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ocuments\Izadora\Izadora Mestrado-Doutorado\Papers em escrita\2023 Paper Proteoma EVS T cruzi\Docs para submissão\"/>
    </mc:Choice>
  </mc:AlternateContent>
  <xr:revisionPtr revIDLastSave="0" documentId="13_ncr:1_{AA997F72-FF1C-4566-98FF-ECEB236622E3}" xr6:coauthVersionLast="41" xr6:coauthVersionMax="47" xr10:uidLastSave="{00000000-0000-0000-0000-000000000000}"/>
  <bookViews>
    <workbookView xWindow="-120" yWindow="-120" windowWidth="20730" windowHeight="11040" tabRatio="685" xr2:uid="{00000000-000D-0000-FFFF-FFFF00000000}"/>
  </bookViews>
  <sheets>
    <sheet name="proteinGroups_Tc-C2C12" sheetId="1" r:id="rId1"/>
    <sheet name="Proteins C2C12 (final)" sheetId="5" r:id="rId2"/>
    <sheet name="proteinGroups_Tc-Caco-2" sheetId="6" r:id="rId3"/>
    <sheet name="Proteins Caco (final)" sheetId="7" r:id="rId4"/>
  </sheets>
  <externalReferences>
    <externalReference r:id="rId5"/>
  </externalReferences>
  <definedNames>
    <definedName name="_xlnm._FilterDatabase" localSheetId="0" hidden="1">'proteinGroups_Tc-C2C12'!$A$1:$FU$163</definedName>
    <definedName name="_xlnm._FilterDatabase" localSheetId="2" hidden="1">'proteinGroups_Tc-Caco-2'!$A$1:$FU$154</definedName>
    <definedName name="_xlnm._FilterDatabase" localSheetId="1" hidden="1">'Proteins C2C12 (final)'!$A$2:$X$122</definedName>
    <definedName name="_xlnm._FilterDatabase" localSheetId="3" hidden="1">'Proteins Caco (final)'!$A$2:$Z$105</definedName>
  </definedNames>
  <calcPr calcId="191029"/>
</workbook>
</file>

<file path=xl/calcChain.xml><?xml version="1.0" encoding="utf-8"?>
<calcChain xmlns="http://schemas.openxmlformats.org/spreadsheetml/2006/main">
  <c r="R106" i="7" l="1"/>
  <c r="O106" i="7"/>
  <c r="L106" i="7"/>
  <c r="I106" i="7"/>
  <c r="F106" i="7"/>
  <c r="C106" i="7"/>
  <c r="V95" i="7"/>
  <c r="V94" i="7"/>
  <c r="V93" i="7"/>
  <c r="V92" i="7"/>
  <c r="V91" i="7"/>
  <c r="V90" i="7"/>
  <c r="V89" i="7"/>
  <c r="V88" i="7"/>
  <c r="V87" i="7"/>
  <c r="V86" i="7"/>
  <c r="Z85" i="7"/>
  <c r="V85" i="7"/>
  <c r="Z84" i="7"/>
  <c r="V84" i="7"/>
  <c r="Z83" i="7"/>
  <c r="V83" i="7"/>
  <c r="Z82" i="7"/>
  <c r="V82" i="7"/>
  <c r="Z81" i="7"/>
  <c r="V81" i="7"/>
  <c r="Z80" i="7"/>
  <c r="V80" i="7"/>
  <c r="Z79" i="7"/>
  <c r="V79" i="7"/>
  <c r="Z78" i="7"/>
  <c r="V78" i="7"/>
  <c r="Z77" i="7"/>
  <c r="V77" i="7"/>
  <c r="Z76" i="7"/>
  <c r="V76" i="7"/>
  <c r="Z75" i="7"/>
  <c r="V75" i="7"/>
  <c r="Z74" i="7"/>
  <c r="V74" i="7"/>
  <c r="Z73" i="7"/>
  <c r="V73" i="7"/>
  <c r="Z72" i="7"/>
  <c r="V72" i="7"/>
  <c r="Z71" i="7"/>
  <c r="V71" i="7"/>
  <c r="Z70" i="7"/>
  <c r="V70" i="7"/>
  <c r="Z69" i="7"/>
  <c r="V69" i="7"/>
  <c r="Z68" i="7"/>
  <c r="V68" i="7"/>
  <c r="Z67" i="7"/>
  <c r="V67" i="7"/>
  <c r="Z66" i="7"/>
  <c r="V66" i="7"/>
  <c r="Z65" i="7"/>
  <c r="V65" i="7"/>
  <c r="Z64" i="7"/>
  <c r="V64" i="7"/>
  <c r="Z63" i="7"/>
  <c r="V63" i="7"/>
  <c r="Z62" i="7"/>
  <c r="V62" i="7"/>
  <c r="Z61" i="7"/>
  <c r="V61" i="7"/>
  <c r="Z60" i="7"/>
  <c r="V60" i="7"/>
  <c r="Z59" i="7"/>
  <c r="V59" i="7"/>
  <c r="Z58" i="7"/>
  <c r="V58" i="7"/>
  <c r="Z57" i="7"/>
  <c r="V57" i="7"/>
  <c r="Z56" i="7"/>
  <c r="V56" i="7"/>
  <c r="Z55" i="7"/>
  <c r="V55" i="7"/>
  <c r="Z54" i="7"/>
  <c r="V54" i="7"/>
  <c r="Z53" i="7"/>
  <c r="V53" i="7"/>
  <c r="Z52" i="7"/>
  <c r="V52" i="7"/>
  <c r="Z51" i="7"/>
  <c r="V51" i="7"/>
  <c r="Z50" i="7"/>
  <c r="V50" i="7"/>
  <c r="Z49" i="7"/>
  <c r="V49" i="7"/>
  <c r="Z48" i="7"/>
  <c r="V48" i="7"/>
  <c r="Z47" i="7"/>
  <c r="V47" i="7"/>
  <c r="Z46" i="7"/>
  <c r="V46" i="7"/>
  <c r="Z45" i="7"/>
  <c r="V45" i="7"/>
  <c r="Z44" i="7"/>
  <c r="V44" i="7"/>
  <c r="Z43" i="7"/>
  <c r="V43" i="7"/>
  <c r="Z42" i="7"/>
  <c r="V42" i="7"/>
  <c r="Z41" i="7"/>
  <c r="V41" i="7"/>
  <c r="Z40" i="7"/>
  <c r="V40" i="7"/>
  <c r="Z39" i="7"/>
  <c r="V39" i="7"/>
  <c r="Z38" i="7"/>
  <c r="V38" i="7"/>
  <c r="Z37" i="7"/>
  <c r="V37" i="7"/>
  <c r="Z36" i="7"/>
  <c r="V36" i="7"/>
  <c r="Z35" i="7"/>
  <c r="V35" i="7"/>
  <c r="Z34" i="7"/>
  <c r="V34" i="7"/>
  <c r="Z33" i="7"/>
  <c r="V33" i="7"/>
  <c r="Z32" i="7"/>
  <c r="V32" i="7"/>
  <c r="Z31" i="7"/>
  <c r="V31" i="7"/>
  <c r="Z30" i="7"/>
  <c r="V30" i="7"/>
  <c r="Z29" i="7"/>
  <c r="V29" i="7"/>
  <c r="Z28" i="7"/>
  <c r="V28" i="7"/>
  <c r="Z27" i="7"/>
  <c r="V27" i="7"/>
  <c r="Z26" i="7"/>
  <c r="V26" i="7"/>
  <c r="Z25" i="7"/>
  <c r="V25" i="7"/>
  <c r="Z24" i="7"/>
  <c r="V24" i="7"/>
  <c r="Z23" i="7"/>
  <c r="V23" i="7"/>
  <c r="Z22" i="7"/>
  <c r="V22" i="7"/>
  <c r="Z21" i="7"/>
  <c r="V21" i="7"/>
  <c r="Z20" i="7"/>
  <c r="V20" i="7"/>
  <c r="Z19" i="7"/>
  <c r="V19" i="7"/>
  <c r="Z18" i="7"/>
  <c r="V18" i="7"/>
  <c r="Z17" i="7"/>
  <c r="V17" i="7"/>
  <c r="Z16" i="7"/>
  <c r="V16" i="7"/>
  <c r="Z15" i="7"/>
  <c r="V15" i="7"/>
  <c r="Z14" i="7"/>
  <c r="V14" i="7"/>
  <c r="Z13" i="7"/>
  <c r="V13" i="7"/>
  <c r="Z12" i="7"/>
  <c r="V12" i="7"/>
  <c r="Z11" i="7"/>
  <c r="V11" i="7"/>
  <c r="Z10" i="7"/>
  <c r="V10" i="7"/>
  <c r="Z9" i="7"/>
  <c r="V9" i="7"/>
  <c r="Z8" i="7"/>
  <c r="V8" i="7"/>
  <c r="Z7" i="7"/>
  <c r="V7" i="7"/>
  <c r="Z6" i="7"/>
  <c r="V6" i="7"/>
  <c r="Z5" i="7"/>
  <c r="V5" i="7"/>
  <c r="Z4" i="7"/>
  <c r="V4" i="7"/>
  <c r="Z3" i="7"/>
  <c r="V3" i="7"/>
  <c r="W2" i="7"/>
  <c r="S2" i="7"/>
  <c r="R119" i="5" l="1"/>
  <c r="R120" i="5" s="1"/>
  <c r="R122" i="5" s="1"/>
  <c r="O119" i="5"/>
  <c r="O120" i="5" s="1"/>
  <c r="O122" i="5" s="1"/>
  <c r="L119" i="5"/>
  <c r="I119" i="5"/>
  <c r="F119" i="5"/>
  <c r="C119" i="5"/>
  <c r="L120" i="5"/>
  <c r="L122" i="5" s="1"/>
  <c r="I120" i="5"/>
  <c r="I122" i="5" s="1"/>
  <c r="F120" i="5"/>
  <c r="F122" i="5" s="1"/>
  <c r="C120" i="5"/>
  <c r="C122" i="5" s="1"/>
  <c r="X4" i="5" l="1"/>
  <c r="X5" i="5"/>
  <c r="X6" i="5"/>
  <c r="X7" i="5"/>
  <c r="X8" i="5"/>
  <c r="X9" i="5"/>
  <c r="X10" i="5"/>
  <c r="X39" i="5"/>
  <c r="X40" i="5"/>
  <c r="X33" i="5"/>
  <c r="X41" i="5"/>
  <c r="X36" i="5"/>
  <c r="X37" i="5"/>
  <c r="X42" i="5"/>
  <c r="X43" i="5"/>
  <c r="X44" i="5"/>
  <c r="X38" i="5"/>
  <c r="X11" i="5"/>
  <c r="X12" i="5"/>
  <c r="X13" i="5"/>
  <c r="X14" i="5"/>
  <c r="X15" i="5"/>
  <c r="X16" i="5"/>
  <c r="X17" i="5"/>
  <c r="X18" i="5"/>
  <c r="X19" i="5"/>
  <c r="X20" i="5"/>
  <c r="X21" i="5"/>
  <c r="X22" i="5"/>
  <c r="X23" i="5"/>
  <c r="X24" i="5"/>
  <c r="X25" i="5"/>
  <c r="X26" i="5"/>
  <c r="X27" i="5"/>
  <c r="X28" i="5"/>
  <c r="X29" i="5"/>
  <c r="X34" i="5"/>
  <c r="X35" i="5"/>
  <c r="X30" i="5"/>
  <c r="X31" i="5"/>
  <c r="X32" i="5"/>
  <c r="X45" i="5"/>
  <c r="X46" i="5"/>
  <c r="X47" i="5"/>
  <c r="X48" i="5"/>
  <c r="X49" i="5"/>
  <c r="X50" i="5"/>
  <c r="X51" i="5"/>
  <c r="X52" i="5"/>
  <c r="X53" i="5"/>
  <c r="X54" i="5"/>
  <c r="X55" i="5"/>
  <c r="X56" i="5"/>
  <c r="X57" i="5"/>
  <c r="X58" i="5"/>
  <c r="X59" i="5"/>
  <c r="X60" i="5"/>
  <c r="X61" i="5"/>
  <c r="X62" i="5"/>
  <c r="X63" i="5"/>
  <c r="X64" i="5"/>
  <c r="X65" i="5"/>
  <c r="X66" i="5"/>
  <c r="X3" i="5"/>
  <c r="U4" i="5"/>
  <c r="U5" i="5"/>
  <c r="U6" i="5"/>
  <c r="U7" i="5"/>
  <c r="U8" i="5"/>
  <c r="U9" i="5"/>
  <c r="U10" i="5"/>
  <c r="U39" i="5"/>
  <c r="U40" i="5"/>
  <c r="U33" i="5"/>
  <c r="U41" i="5"/>
  <c r="U36" i="5"/>
  <c r="U37" i="5"/>
  <c r="U42" i="5"/>
  <c r="U43" i="5"/>
  <c r="U44" i="5"/>
  <c r="U38" i="5"/>
  <c r="U11" i="5"/>
  <c r="U12" i="5"/>
  <c r="U13" i="5"/>
  <c r="U14" i="5"/>
  <c r="U15" i="5"/>
  <c r="U16" i="5"/>
  <c r="U17" i="5"/>
  <c r="U18" i="5"/>
  <c r="U19" i="5"/>
  <c r="U20" i="5"/>
  <c r="U21" i="5"/>
  <c r="U22" i="5"/>
  <c r="U23" i="5"/>
  <c r="U24" i="5"/>
  <c r="U25" i="5"/>
  <c r="U26" i="5"/>
  <c r="U27" i="5"/>
  <c r="U28" i="5"/>
  <c r="U29" i="5"/>
  <c r="U34" i="5"/>
  <c r="U35" i="5"/>
  <c r="U30" i="5"/>
  <c r="U31" i="5"/>
  <c r="U32" i="5"/>
  <c r="U45" i="5"/>
  <c r="U46" i="5"/>
  <c r="U47" i="5"/>
  <c r="U48" i="5"/>
  <c r="U49" i="5"/>
  <c r="U50" i="5"/>
  <c r="U51" i="5"/>
  <c r="U52" i="5"/>
  <c r="U53" i="5"/>
  <c r="U54" i="5"/>
  <c r="U55" i="5"/>
  <c r="U56" i="5"/>
  <c r="U57" i="5"/>
  <c r="U58" i="5"/>
  <c r="U59" i="5"/>
  <c r="U60" i="5"/>
  <c r="U61" i="5"/>
  <c r="U62" i="5"/>
  <c r="U63" i="5"/>
  <c r="U64" i="5"/>
  <c r="U65" i="5"/>
  <c r="U66" i="5"/>
  <c r="U67" i="5"/>
  <c r="U68" i="5"/>
  <c r="U69" i="5"/>
  <c r="U70" i="5"/>
  <c r="U71" i="5"/>
  <c r="U72" i="5"/>
  <c r="U73" i="5"/>
  <c r="U74" i="5"/>
  <c r="U75" i="5"/>
  <c r="U76" i="5"/>
  <c r="U77" i="5"/>
  <c r="U78" i="5"/>
  <c r="U79" i="5"/>
  <c r="U80" i="5"/>
  <c r="U81" i="5"/>
  <c r="U82" i="5"/>
  <c r="U83" i="5"/>
  <c r="U3" i="5"/>
</calcChain>
</file>

<file path=xl/sharedStrings.xml><?xml version="1.0" encoding="utf-8"?>
<sst xmlns="http://schemas.openxmlformats.org/spreadsheetml/2006/main" count="11636" uniqueCount="3650">
  <si>
    <t>Protein IDs</t>
  </si>
  <si>
    <t>Majority protein IDs</t>
  </si>
  <si>
    <t>Peptide counts (all)</t>
  </si>
  <si>
    <t>Peptide counts (razor+unique)</t>
  </si>
  <si>
    <t>Peptide counts (unique)</t>
  </si>
  <si>
    <t>Fasta headers</t>
  </si>
  <si>
    <t>Number of proteins</t>
  </si>
  <si>
    <t>Peptides</t>
  </si>
  <si>
    <t>Razor + unique peptides</t>
  </si>
  <si>
    <t>Unique peptides</t>
  </si>
  <si>
    <t>Peptides C2C12_ctrl_24h_1</t>
  </si>
  <si>
    <t>Peptides C2C12_ctrl_24h_2</t>
  </si>
  <si>
    <t>Peptides C2C12_ctrl_2h_1</t>
  </si>
  <si>
    <t>Peptides C2C12_ctrl_2h_2</t>
  </si>
  <si>
    <t>Peptides C2C12_TcCL_24h_1</t>
  </si>
  <si>
    <t>Peptides C2C12_TcCL_24h_2</t>
  </si>
  <si>
    <t>Peptides C2C12_TcCL_2h_1</t>
  </si>
  <si>
    <t>Peptides C2C12_TcCL_2h_2</t>
  </si>
  <si>
    <t>Peptides C2C12_TcDm_24h_1</t>
  </si>
  <si>
    <t>Peptides C2C12_TcDm_24h_2</t>
  </si>
  <si>
    <t>Peptides C2C12_TcDm_2h_1</t>
  </si>
  <si>
    <t>Peptides C2C12_TcDm_2h_2</t>
  </si>
  <si>
    <t>Peptides TcCL_ctrl_2h_1</t>
  </si>
  <si>
    <t>Peptides TcCL_ctrl_2h_2</t>
  </si>
  <si>
    <t>Peptides TcDm_ctrl_2h_1</t>
  </si>
  <si>
    <t>Peptides TcDm_ctrl_2h_2</t>
  </si>
  <si>
    <t>Razor + unique peptides C2C12_ctrl_24h_1</t>
  </si>
  <si>
    <t>Razor + unique peptides C2C12_ctrl_24h_2</t>
  </si>
  <si>
    <t>Razor + unique peptides C2C12_ctrl_2h_1</t>
  </si>
  <si>
    <t>Razor + unique peptides C2C12_ctrl_2h_2</t>
  </si>
  <si>
    <t>Razor + unique peptides C2C12_TcCL_24h_1</t>
  </si>
  <si>
    <t>Razor + unique peptides C2C12_TcCL_24h_2</t>
  </si>
  <si>
    <t>Razor + unique peptides C2C12_TcCL_2h_1</t>
  </si>
  <si>
    <t>Razor + unique peptides C2C12_TcCL_2h_2</t>
  </si>
  <si>
    <t>Razor + unique peptides C2C12_TcDm_24h_1</t>
  </si>
  <si>
    <t>Razor + unique peptides C2C12_TcDm_24h_2</t>
  </si>
  <si>
    <t>Razor + unique peptides C2C12_TcDm_2h_1</t>
  </si>
  <si>
    <t>Razor + unique peptides C2C12_TcDm_2h_2</t>
  </si>
  <si>
    <t>Razor + unique peptides TcCL_ctrl_2h_1</t>
  </si>
  <si>
    <t>Razor + unique peptides TcCL_ctrl_2h_2</t>
  </si>
  <si>
    <t>Razor + unique peptides TcDm_ctrl_2h_1</t>
  </si>
  <si>
    <t>Razor + unique peptides TcDm_ctrl_2h_2</t>
  </si>
  <si>
    <t>Unique peptides C2C12_ctrl_24h_1</t>
  </si>
  <si>
    <t>Unique peptides C2C12_ctrl_24h_2</t>
  </si>
  <si>
    <t>Unique peptides C2C12_ctrl_2h_1</t>
  </si>
  <si>
    <t>Unique peptides C2C12_ctrl_2h_2</t>
  </si>
  <si>
    <t>Unique peptides C2C12_TcCL_24h_1</t>
  </si>
  <si>
    <t>Unique peptides C2C12_TcCL_24h_2</t>
  </si>
  <si>
    <t>Unique peptides C2C12_TcCL_2h_1</t>
  </si>
  <si>
    <t>Unique peptides C2C12_TcCL_2h_2</t>
  </si>
  <si>
    <t>Unique peptides C2C12_TcDm_24h_1</t>
  </si>
  <si>
    <t>Unique peptides C2C12_TcDm_24h_2</t>
  </si>
  <si>
    <t>Unique peptides C2C12_TcDm_2h_1</t>
  </si>
  <si>
    <t>Unique peptides C2C12_TcDm_2h_2</t>
  </si>
  <si>
    <t>Unique peptides TcCL_ctrl_2h_1</t>
  </si>
  <si>
    <t>Unique peptides TcCL_ctrl_2h_2</t>
  </si>
  <si>
    <t>Unique peptides TcDm_ctrl_2h_1</t>
  </si>
  <si>
    <t>Unique peptides TcDm_ctrl_2h_2</t>
  </si>
  <si>
    <t>Sequence coverage [%]</t>
  </si>
  <si>
    <t>Unique + razor sequence coverage [%]</t>
  </si>
  <si>
    <t>Unique sequence coverage [%]</t>
  </si>
  <si>
    <t>Mol. weight [kDa]</t>
  </si>
  <si>
    <t>Sequence length</t>
  </si>
  <si>
    <t>Sequence lengths</t>
  </si>
  <si>
    <t>Q-value</t>
  </si>
  <si>
    <t>Score</t>
  </si>
  <si>
    <t>Identification type C2C12_ctrl_24h_1</t>
  </si>
  <si>
    <t>Identification type C2C12_ctrl_24h_2</t>
  </si>
  <si>
    <t>Identification type C2C12_ctrl_2h_1</t>
  </si>
  <si>
    <t>Identification type C2C12_ctrl_2h_2</t>
  </si>
  <si>
    <t>Identification type C2C12_TcCL_24h_1</t>
  </si>
  <si>
    <t>Identification type C2C12_TcCL_24h_2</t>
  </si>
  <si>
    <t>Identification type C2C12_TcCL_2h_1</t>
  </si>
  <si>
    <t>Identification type C2C12_TcCL_2h_2</t>
  </si>
  <si>
    <t>Identification type C2C12_TcDm_24h_1</t>
  </si>
  <si>
    <t>Identification type C2C12_TcDm_24h_2</t>
  </si>
  <si>
    <t>Identification type C2C12_TcDm_2h_1</t>
  </si>
  <si>
    <t>Identification type C2C12_TcDm_2h_2</t>
  </si>
  <si>
    <t>Identification type TcCL_ctrl_2h_1</t>
  </si>
  <si>
    <t>Identification type TcCL_ctrl_2h_2</t>
  </si>
  <si>
    <t>Identification type TcDm_ctrl_2h_1</t>
  </si>
  <si>
    <t>Identification type TcDm_ctrl_2h_2</t>
  </si>
  <si>
    <t>Sequence coverage C2C12_ctrl_24h_1 [%]</t>
  </si>
  <si>
    <t>Sequence coverage C2C12_ctrl_24h_2 [%]</t>
  </si>
  <si>
    <t>Sequence coverage C2C12_ctrl_2h_1 [%]</t>
  </si>
  <si>
    <t>Sequence coverage C2C12_ctrl_2h_2 [%]</t>
  </si>
  <si>
    <t>Sequence coverage C2C12_TcCL_24h_1 [%]</t>
  </si>
  <si>
    <t>Sequence coverage C2C12_TcCL_24h_2 [%]</t>
  </si>
  <si>
    <t>Sequence coverage C2C12_TcCL_2h_1 [%]</t>
  </si>
  <si>
    <t>Sequence coverage C2C12_TcCL_2h_2 [%]</t>
  </si>
  <si>
    <t>Sequence coverage C2C12_TcDm_24h_1 [%]</t>
  </si>
  <si>
    <t>Sequence coverage C2C12_TcDm_24h_2 [%]</t>
  </si>
  <si>
    <t>Sequence coverage C2C12_TcDm_2h_1 [%]</t>
  </si>
  <si>
    <t>Sequence coverage C2C12_TcDm_2h_2 [%]</t>
  </si>
  <si>
    <t>Sequence coverage TcCL_ctrl_2h_1 [%]</t>
  </si>
  <si>
    <t>Sequence coverage TcCL_ctrl_2h_2 [%]</t>
  </si>
  <si>
    <t>Sequence coverage TcDm_ctrl_2h_1 [%]</t>
  </si>
  <si>
    <t>Sequence coverage TcDm_ctrl_2h_2 [%]</t>
  </si>
  <si>
    <t>Intensity</t>
  </si>
  <si>
    <t>Intensity C2C12_ctrl_24h_1</t>
  </si>
  <si>
    <t>Intensity C2C12_ctrl_24h_2</t>
  </si>
  <si>
    <t>Intensity C2C12_ctrl_2h_1</t>
  </si>
  <si>
    <t>Intensity C2C12_ctrl_2h_2</t>
  </si>
  <si>
    <t>Intensity C2C12_TcCL_24h_1</t>
  </si>
  <si>
    <t>Intensity C2C12_TcCL_24h_2</t>
  </si>
  <si>
    <t>Intensity C2C12_TcCL_2h_1</t>
  </si>
  <si>
    <t>Intensity C2C12_TcCL_2h_2</t>
  </si>
  <si>
    <t>Intensity C2C12_TcDm_24h_1</t>
  </si>
  <si>
    <t>Intensity C2C12_TcDm_24h_2</t>
  </si>
  <si>
    <t>Intensity C2C12_TcDm_2h_1</t>
  </si>
  <si>
    <t>Intensity C2C12_TcDm_2h_2</t>
  </si>
  <si>
    <t>Intensity TcCL_ctrl_2h_1</t>
  </si>
  <si>
    <t>Intensity TcCL_ctrl_2h_2</t>
  </si>
  <si>
    <t>Intensity TcDm_ctrl_2h_1</t>
  </si>
  <si>
    <t>Intensity TcDm_ctrl_2h_2</t>
  </si>
  <si>
    <t>Top3</t>
  </si>
  <si>
    <t>Top3 C2C12_ctrl_24h_1</t>
  </si>
  <si>
    <t>Top3 C2C12_ctrl_24h_2</t>
  </si>
  <si>
    <t>Top3 C2C12_ctrl_2h_1</t>
  </si>
  <si>
    <t>Top3 C2C12_ctrl_2h_2</t>
  </si>
  <si>
    <t>Top3 C2C12_TcCL_24h_1</t>
  </si>
  <si>
    <t>Top3 C2C12_TcCL_24h_2</t>
  </si>
  <si>
    <t>Top3 C2C12_TcCL_2h_1</t>
  </si>
  <si>
    <t>Top3 C2C12_TcCL_2h_2</t>
  </si>
  <si>
    <t>Top3 C2C12_TcDm_24h_1</t>
  </si>
  <si>
    <t>Top3 C2C12_TcDm_24h_2</t>
  </si>
  <si>
    <t>Top3 C2C12_TcDm_2h_1</t>
  </si>
  <si>
    <t>Top3 C2C12_TcDm_2h_2</t>
  </si>
  <si>
    <t>Top3 TcCL_ctrl_2h_1</t>
  </si>
  <si>
    <t>Top3 TcCL_ctrl_2h_2</t>
  </si>
  <si>
    <t>Top3 TcDm_ctrl_2h_1</t>
  </si>
  <si>
    <t>Top3 TcDm_ctrl_2h_2</t>
  </si>
  <si>
    <t>LFQ intensity C2C12_ctrl_24h_1</t>
  </si>
  <si>
    <t>LFQ intensity C2C12_ctrl_24h_2</t>
  </si>
  <si>
    <t>LFQ intensity C2C12_ctrl_2h_1</t>
  </si>
  <si>
    <t>LFQ intensity C2C12_ctrl_2h_2</t>
  </si>
  <si>
    <t>LFQ intensity C2C12_TcCL_24h_1</t>
  </si>
  <si>
    <t>LFQ intensity C2C12_TcCL_24h_2</t>
  </si>
  <si>
    <t>LFQ intensity C2C12_TcCL_2h_1</t>
  </si>
  <si>
    <t>LFQ intensity C2C12_TcCL_2h_2</t>
  </si>
  <si>
    <t>LFQ intensity C2C12_TcDm_24h_1</t>
  </si>
  <si>
    <t>LFQ intensity C2C12_TcDm_24h_2</t>
  </si>
  <si>
    <t>LFQ intensity C2C12_TcDm_2h_1</t>
  </si>
  <si>
    <t>LFQ intensity C2C12_TcDm_2h_2</t>
  </si>
  <si>
    <t>LFQ intensity TcCL_ctrl_2h_1</t>
  </si>
  <si>
    <t>LFQ intensity TcCL_ctrl_2h_2</t>
  </si>
  <si>
    <t>LFQ intensity TcDm_ctrl_2h_1</t>
  </si>
  <si>
    <t>LFQ intensity TcDm_ctrl_2h_2</t>
  </si>
  <si>
    <t>MS/MS count C2C12_ctrl_24h_1</t>
  </si>
  <si>
    <t>MS/MS count C2C12_ctrl_24h_2</t>
  </si>
  <si>
    <t>MS/MS count C2C12_ctrl_2h_1</t>
  </si>
  <si>
    <t>MS/MS count C2C12_ctrl_2h_2</t>
  </si>
  <si>
    <t>MS/MS count C2C12_TcCL_24h_1</t>
  </si>
  <si>
    <t>MS/MS count C2C12_TcCL_24h_2</t>
  </si>
  <si>
    <t>MS/MS count C2C12_TcCL_2h_1</t>
  </si>
  <si>
    <t>MS/MS count C2C12_TcCL_2h_2</t>
  </si>
  <si>
    <t>MS/MS count C2C12_TcDm_24h_1</t>
  </si>
  <si>
    <t>MS/MS count C2C12_TcDm_24h_2</t>
  </si>
  <si>
    <t>MS/MS count C2C12_TcDm_2h_1</t>
  </si>
  <si>
    <t>MS/MS count C2C12_TcDm_2h_2</t>
  </si>
  <si>
    <t>MS/MS count TcCL_ctrl_2h_1</t>
  </si>
  <si>
    <t>MS/MS count TcCL_ctrl_2h_2</t>
  </si>
  <si>
    <t>MS/MS count TcDm_ctrl_2h_1</t>
  </si>
  <si>
    <t>MS/MS count TcDm_ctrl_2h_2</t>
  </si>
  <si>
    <t>MS/MS count</t>
  </si>
  <si>
    <t>Peptide sequences</t>
  </si>
  <si>
    <t>Only identified by site</t>
  </si>
  <si>
    <t>Reverse</t>
  </si>
  <si>
    <t>Potential contaminant</t>
  </si>
  <si>
    <t>id</t>
  </si>
  <si>
    <t>Peptide IDs</t>
  </si>
  <si>
    <t>Peptide is razor</t>
  </si>
  <si>
    <t>Mod. peptide IDs</t>
  </si>
  <si>
    <t>Evidence IDs</t>
  </si>
  <si>
    <t>MS/MS IDs</t>
  </si>
  <si>
    <t>Best MS/MS</t>
  </si>
  <si>
    <t>Oxidation (M) site IDs</t>
  </si>
  <si>
    <t>Oxidation (M) site positions</t>
  </si>
  <si>
    <t>Taxonomy IDs</t>
  </si>
  <si>
    <t>A0A087WNS0;A0A087WQK0;P27659</t>
  </si>
  <si>
    <t>1;1;1</t>
  </si>
  <si>
    <t>tr|A0A087WNS0|A0A087WNS0_MOUSE Ribosomal protein L3 OS=Mus musculus OX=10090 GN=Rpl3 PE=1 SV=1;tr|A0A087WQK0|A0A087WQK0_MOUSE Ribosomal protein L3 (Fragment) OS=Mus musculus OX=10090 GN=Rpl3 PE=1 SV=1;sp|P27659|RL3_MOUSE 60S ribosomal protein L3 OS=Mus mus</t>
  </si>
  <si>
    <t>180;188;403</t>
  </si>
  <si>
    <t>By MS/MS</t>
  </si>
  <si>
    <t>By matching</t>
  </si>
  <si>
    <t>HGSLGFLPR</t>
  </si>
  <si>
    <t>True</t>
  </si>
  <si>
    <t>6984;6985;6986;6987;6988;6989;6990;6991;6992</t>
  </si>
  <si>
    <t>4192;4193;4194;4195;4196;4197</t>
  </si>
  <si>
    <t>-1;-1;-1</t>
  </si>
  <si>
    <t>E9QNN1;A0A087WPL5;O70133</t>
  </si>
  <si>
    <t>tr|E9QNN1|E9QNN1_MOUSE RNA helicase OS=Mus musculus OX=10090 GN=Dhx9 PE=1 SV=1;tr|A0A087WPL5|A0A087WPL5_MOUSE RNA helicase OS=Mus musculus OX=10090 GN=Dhx9 PE=1 SV=1;sp|O70133|DHX9_MOUSE ATP-dependent RNA helicase A OS=Mus musculus OX=10090 GN=Dhx9 PE=1 SV</t>
  </si>
  <si>
    <t>1384;1383;1380</t>
  </si>
  <si>
    <t>LGGIGQFLAK</t>
  </si>
  <si>
    <t>Q3UHL6;A0A087WR50;P11276;A0A087WS56;B9EHT6;A0A087WSN6;B7ZNJ1;A0A087WS99;Q4KL80</t>
  </si>
  <si>
    <t>Q3UHL6;A0A087WR50;P11276;A0A087WS56;B9EHT6;A0A087WSN6;B7ZNJ1</t>
  </si>
  <si>
    <t>35;35;35;33;33;33;31;4;4</t>
  </si>
  <si>
    <t>tr|Q3UHL6|Q3UHL6_MOUSE Fibronectin OS=Mus musculus OX=10090 GN=Fn1 PE=1 SV=1;tr|A0A087WR50|A0A087WR50_MOUSE Fibronectin OS=Mus musculus OX=10090 GN=Fn1 PE=1 SV=1;sp|P11276|FINC_MOUSE Fibronectin OS=Mus musculus OX=10090 GN=Fn1 PE=1 SV=4;tr|A0A087WS56|A0A08</t>
  </si>
  <si>
    <t>2361;2386;2477;2266;2271;2296;2176;200;383</t>
  </si>
  <si>
    <t>APITGYIIR;ATGVFTTLQPLR;DSMIWDCTCIGAGR;EATIPGHLNSYTIK;EESPPLIGQQATVSDIPR;FLTTTPNSLLVSWQAPR;FTNIGPDTMR;GLAFTDVDVDSIK;GNLLQCVCTGNGR;GVTYNIIVEALQNQR;HALQSASAGSGSFTDVR;HYQINQQWER;IAWESPQGQVSR;IHLYTLNDNAR;ITYGETGGNSPVQEFTVPGSK;LGVRPSQGGEAPR;LRPRPYLPNVDEEVQIGHVPR;LTCQCLGFGSGHFR;NLQPGSEYTVTLVAVK;NTFAEITGLSPGVTYLFK;PYLPNVDEEVQIGHVPR;RPGAAEPSPDGTTGHTYNQYTQR;SDNVPPPTDLQFVELTDVK;SSPVIIDASTAIDAPSNLR;SYTITGLQPGTDYK;TEIDKPSQMQVTDVQDNSISVR;TFYQIGDSWEK;TFYSCTTEGR;TVLVTWTPPR;TYHVGEQWQK;VTIMWTPPDSVVSGYR;VTWAPPPSIELTNLLVR;WLPSTSPVTGYR;WSRPQAPITGYR;YSFCTDHAVLVQTR</t>
  </si>
  <si>
    <t>61;76;168;191;199;271;284;322;332;362;376;425;428;451;502;612;680;697;790;821;839;890;914;981;1004;1021;1026;1027;1090;1098;1193;1197;1213;1214;1253</t>
  </si>
  <si>
    <t>True;True;True;True;True;True;True;True;True;True;True;True;True;True;True;True;True;True;True;True;True;True;True;True;True;True;True;True;True;True;True;True;True;True;True</t>
  </si>
  <si>
    <t>63;78;174;202;211;287;301;302;342;353;385;399;450;453;477;532;651;721;738;841;876;894;946;972;1040;1064;1082;1087;1088;1154;1163;1262;1267;1283;1284;1324</t>
  </si>
  <si>
    <t>945;946;947;948;949;950;951;952;953;954;955;956;957;958;959;960;961;962;1225;1226;1227;1228;1229;1230;1231;1232;1233;1234;1235;1236;1237;2821;2822;3365;3366;3544;3545;5019;5020;5021;5022;5222;5223;5224;5225;5226;5227;5228;5229;5230;5231;5232;5233;5234;5235;5236;5237;5238;5239;5240;5241;5242;5887;5888;5994;5995;6489;6490;6491;6710;6711;6712;6713;6714;6715;6716;6717;6718;6719;6720;6721;6722;6723;6724;6725;6726;6727;6728;6729;6730;6731;6732;6733;6734;6735;7724;7725;7726;7727;7760;7761;7762;8130;8131;8132;8133;8134;8135;8136;8137;8138;8139;8140;8141;8142;8143;8144;8145;8146;8147;8148;8149;8150;8151;9205;9206;9207;9208;11387;11388;11389;11390;11391;11392;11393;11394;11395;11396;11397;11398;11399;11400;11401;11402;11403;11404;11405;11406;11407;11408;11409;11410;11411;11412;11413;11414;11415;12810;12811;12812;12813;13134;13135;13136;14929;14930;14931;14932;14933;14934;14935;15601;15602;15878;15879;17033;17034;17035;17036;17037;17038;17039;17040;17041;17042;17441;17442;17443;17444;17445;17446;18988;18989;18990;18991;18992;18993;18994;18995;19458;19459;19460;19803;19804;19805;19830;19831;19832;19833;19834;21100;21101;21102;21103;21266;21267;21268;21269;22633;22634;22768;22769;22770;22999;23000;23001;23002;23003;23004;23005;23718;23719;23720;23721;23722;23723;23724</t>
  </si>
  <si>
    <t>514;515;516;721;722;723;724;725;726;1784;2126;2205;2206;3118;3119;3120;3267;3268;3269;3270;3271;3587;3588;3636;3913;4051;4052;4053;4054;4055;4056;4692;4693;4723;4724;4725;4726;4727;4908;4909;4910;4911;4912;5626;5627;5628;6880;6881;6882;6883;6884;6885;6886;6887;6888;6889;6890;6891;6892;6893;7611;7757;8770;8771;9178;9326;10047;10048;10049;10227;10228;11138;11139;11140;11141;11142;11436;11437;11685;11686;11698;11699;11700;11701;12572;12573;12696;13510;13615;13685;13686;14223;14224</t>
  </si>
  <si>
    <t>515;724;1784;2126;2206;3118;3267;3588;3636;3913;4054;4692;4723;4909;5627;6882;7611;7757;8771;9178;9326;10047;10228;11138;11437;11685;11699;11700;12573;12696;13510;13615;13685;13686;14224</t>
  </si>
  <si>
    <t>0;1;2;3</t>
  </si>
  <si>
    <t>120;925;1282;1547</t>
  </si>
  <si>
    <t>-1;-1;-1;-1;-1;-1;-1;-1;-1</t>
  </si>
  <si>
    <t>G3UYW3;A0A0A0MQ98;G3UZM1;Q69ZK6</t>
  </si>
  <si>
    <t>2;2;2;2</t>
  </si>
  <si>
    <t>tr|G3UYW3|G3UYW3_MOUSE Jumonji domain containing 1C (Fragment) OS=Mus musculus OX=10090 GN=Jmjd1c PE=1 SV=1;tr|A0A0A0MQ98|A0A0A0MQ98_MOUSE Jumonji domain containing 1C OS=Mus musculus OX=10090 GN=Jmjd1c PE=1 SV=1;tr|G3UZM1|G3UZM1_MOUSE Jumonji domain conta</t>
  </si>
  <si>
    <t>744;2530;2531;2350</t>
  </si>
  <si>
    <t>KGSDSSIPDEEK;PEEAEKR</t>
  </si>
  <si>
    <t>527;837</t>
  </si>
  <si>
    <t>True;True</t>
  </si>
  <si>
    <t>559;892</t>
  </si>
  <si>
    <t>9592;15873</t>
  </si>
  <si>
    <t>5804;9323</t>
  </si>
  <si>
    <t>-1;-1;-1;-1</t>
  </si>
  <si>
    <t>A0A0A0MQF6;P16858;S4R257;A0A1D5RLD8;S4R1W1;A0A0R4J0X7;S4R2G5;Q64467</t>
  </si>
  <si>
    <t>A0A0A0MQF6;P16858;S4R257;A0A1D5RLD8;S4R1W1</t>
  </si>
  <si>
    <t>4;4;3;3;3;1;1;1</t>
  </si>
  <si>
    <t>Glyceraldehyde-3-phosphate dehydrogenase</t>
  </si>
  <si>
    <t>tr|A0A0A0MQF6|A0A0A0MQF6_MOUSE Glyceraldehyde-3-phosphate dehydrogenase OS=Mus musculus OX=10090 GN=Gapdh PE=1 SV=1;sp|P16858|G3P_MOUSE Glyceraldehyde-3-phosphate dehydrogenase OS=Mus musculus OX=10090 GN=Gapdh PE=1 SV=2;tr|S4R257|S4R257_MOUSE Glyceraldehy</t>
  </si>
  <si>
    <t>359;333;280;333;333;438;440;440</t>
  </si>
  <si>
    <t>GAAQNIIPASTGAAK;IVSNASCTTNCLAPLAK;VPTPNVSVVDLTCR;VVDLMAYMASKE</t>
  </si>
  <si>
    <t>289;505;1174;1199</t>
  </si>
  <si>
    <t>True;True;True;True</t>
  </si>
  <si>
    <t>307;535;1243;1269</t>
  </si>
  <si>
    <t>5288;5289;5290;5291;5292;5293;9231;9232;9233;9234;9235;9236;9237;9238;9239;9240;9241;9242;22433;22434;22435;22436;22437;22781;22782;22783;22784;22785</t>
  </si>
  <si>
    <t>3283;3284;3285;3286;3287;3288;5640;5641;5642;5643;5644;5645;13380;13381;13620;13621</t>
  </si>
  <si>
    <t>3288;5645;13380;13621</t>
  </si>
  <si>
    <t>-1;-1;-1;-1;-1;-1;-1;-1</t>
  </si>
  <si>
    <t>A0A0A6YW67;E9Q4P0;Q5SX22;E9Q9J0;E9Q5F6;E9QNP0;P62984;P0CG49;P62983;P0CG50;C4B63_292g22-t42_1-p1;C4B63_292g25-t42_1-p1;C4B63_275g4-t42_1-p1;C4B63_275g8-t42_1-p1;C4B63_292g23-t42_1-p1;C4B63_292g21-t42_1-p1;C4B63_275g2-t42_1-p1;C4B63_292g20-t42_1-p1;C4B63_292g19-t42_1-p1;C4B63_138g29-t42_1-p1;C4B63_138g30-t42_1-p1;C4B63_292g24-t42_1-p1;C4B63_292g27-t42_1-p1;C4B63_292g26-t42_1-p1;C4B63_275g7-t42_1-p1;C4B63_275g3-t42_1-p1;C4B63_138g31-t42_1-p1;C4B63_275g6-t42_1-p1;C4B63_275g5-t42_1-p1</t>
  </si>
  <si>
    <t>A0A0A6YW67;E9Q4P0;Q5SX22;E9Q9J0;E9Q5F6;E9QNP0;P62984;P0CG49;P62983;P0CG50</t>
  </si>
  <si>
    <t>3;3;3;3;3;3;3;3;3;3;1;1;1;1;1;1;1;1;1;1;1;1;1;1;1;1;1;1;1</t>
  </si>
  <si>
    <t>tr|A0A0A6YW67|A0A0A6YW67_MOUSE Predicted pseudogene 8797 OS=Mus musculus OX=10090 GN=Gm8797 PE=4 SV=1;tr|E9Q4P0|E9Q4P0_MOUSE KxDL motif-containing protein 1 (Fragment) OS=Mus musculus OX=10090 GN=Kxd1 PE=1 SV=1;tr|Q5SX22|Q5SX22_MOUSE Ubiquitin B (Fragment)</t>
  </si>
  <si>
    <t>77;193;236;96;201;232;128;305;156;734;175;308;953;584;537;406;356;327;327;280;964;251;156;233;175;232;204;175;156</t>
  </si>
  <si>
    <t>ESTLHLVLR;TITLEVEPSDTIENVK;TLSDYNIQK</t>
  </si>
  <si>
    <t>233;1044;1060</t>
  </si>
  <si>
    <t>True;True;True</t>
  </si>
  <si>
    <t>246;1105;1123</t>
  </si>
  <si>
    <t>4034;4035;4036;4037;4038;4039;4040;4041;4042;4043;4044;4045;4046;4047;4048;4049;4050;4051;4052;4053;4054;4055;4056;4057;4058;4059;4060;4061;4062;4063;4064;20007;20008;20009;20010;20011;20012;20013;20014;20015;20016;20017;20018;20019;20020;20021;20022;20023;20024;20025;20026;20027;20028;20029;20030;20031;20032;20033;20034;20440;20441;20442;20443;20444;20445;20446;20447;20448;20449;20450;20451;20452;20453;20454;20455;20456;20457;20458;20459;20460;20461;20462;20463;20464;20465;20466;20467</t>
  </si>
  <si>
    <t>2490;2491;2492;2493;2494;2495;2496;2497;2498;2499;2500;2501;2502;2503;2504;2505;2506;2507;2508;2509;2510;2511;2512;2513;2514;11799;11800;11801;11802;11803;11804;11805;11806;11807;11808;11809;11810;11811;11812;11813;11814;11815;11816;11817;11818;11819;11820;11821;11822;11823;12116;12117;12118</t>
  </si>
  <si>
    <t>2513;11802;12116</t>
  </si>
  <si>
    <t>-1;-1;-1;-1;-1;-1;-1;-1;-1;-1;-1;-1;-1;-1;-1;-1;-1;-1;-1;-1;-1;-1;-1;-1;-1;-1;-1;-1;-1</t>
  </si>
  <si>
    <t>A0A0A6YWC8;P20152;D3YZ35;A0A0R4J036;P31001;P46660;P08551;P08553</t>
  </si>
  <si>
    <t>A0A0A6YWC8;P20152</t>
  </si>
  <si>
    <t>3;3;1;1;1;1;1;1</t>
  </si>
  <si>
    <t>2;2;0;0;0;0;0;0</t>
  </si>
  <si>
    <t>tr|A0A0A6YWC8|A0A0A6YWC8_MOUSE Vimentin OS=Mus musculus OX=10090 GN=Vim PE=1 SV=1;sp|P20152|VIME_MOUSE Vimentin OS=Mus musculus OX=10090 GN=Vim PE=1 SV=3</t>
  </si>
  <si>
    <t>427;466;470;848;469;501;543;848</t>
  </si>
  <si>
    <t>EYQDLLNVK;FADLSEAANR;LQDEIQNMKEEMAR</t>
  </si>
  <si>
    <t>248;252;671</t>
  </si>
  <si>
    <t>False;True;True</t>
  </si>
  <si>
    <t>263;267;712</t>
  </si>
  <si>
    <t>4357;4358;4359;4360;4361;4362;4420;4421;4422;4423;4424;4425;4426;4427;12616;12617;12618;12619;12620;12621;12622;12623;12624;12625;12626;12627</t>
  </si>
  <si>
    <t>2722;2723;2733;2734;2735;2736;7531</t>
  </si>
  <si>
    <t>2723;2736;7531</t>
  </si>
  <si>
    <t>4;5</t>
  </si>
  <si>
    <t>372;376</t>
  </si>
  <si>
    <t>1;1</t>
  </si>
  <si>
    <t>-1;-1</t>
  </si>
  <si>
    <t>D3YYN7;A0A0G2JGX4;Q8VCE0;Q6PIC6;Q6PIE5;Q91WH7;Q64436;Q9WV27;Q9Z1W8</t>
  </si>
  <si>
    <t>D3YYN7;A0A0G2JGX4;Q8VCE0;Q6PIC6;Q6PIE5;Q91WH7;Q64436</t>
  </si>
  <si>
    <t>3;3;3;3;3;2;2;1;1</t>
  </si>
  <si>
    <t>1;1;1;1;1;0;0;0;0</t>
  </si>
  <si>
    <t>tr|D3YYN7|D3YYN7_MOUSE Sodium/potassium-transporting ATPase subunit alpha OS=Mus musculus OX=10090 GN=Atp1a2 PE=1 SV=1;tr|A0A0G2JGX4|A0A0G2JGX4_MOUSE Sodium/potassium-transporting ATPase subunit alpha OS=Mus musculus OX=10090 GN=Atp1a3 PE=1 SV=1;tr|Q8VCE0|</t>
  </si>
  <si>
    <t>947;1026;1053;1013;1020;1025;1034;1032;1035</t>
  </si>
  <si>
    <t>LNIPVSQVNPR;VDNSSLTGESEPQTR;VIMVTGDHPITAK</t>
  </si>
  <si>
    <t>664;1111;1140</t>
  </si>
  <si>
    <t>705;1176;1208</t>
  </si>
  <si>
    <t>12470;21471;21472;21473;21474;21475;21476;21477;21478;21479;22001;22002;22003;22004;22005;22006;22007;22008;22009;22010;22011</t>
  </si>
  <si>
    <t>7450;12842;12843;12844;12845;13146</t>
  </si>
  <si>
    <t>7450;12842;13146</t>
  </si>
  <si>
    <t>C0HKE1;C0HKE7;Q8CGP7;Q8CGP5;Q8BFU2;C0HKE8;Q8CGP6;Q8R1M2;Q8CGP4;C0HKE6;C0HKE3;C0HKE2;C0HKE4;A0A0N4SV66;C0HKE5;C0HKE9;P27661;Q64522;G3UWL7</t>
  </si>
  <si>
    <t>C0HKE1;C0HKE7;Q8CGP7;Q8CGP5;Q8BFU2;C0HKE8;Q8CGP6;Q8R1M2;Q8CGP4;C0HKE6;C0HKE3;C0HKE2;C0HKE4;A0A0N4SV66;C0HKE5;C0HKE9;P27661</t>
  </si>
  <si>
    <t>5;5;5;5;5;5;5;5;5;5;5;5;5;5;5;5;3;1;1</t>
  </si>
  <si>
    <t>1;1;1;1;1;1;1;1;1;1;1;1;1;1;1;1;0;0;0</t>
  </si>
  <si>
    <t xml:space="preserve">sp|C0HKE1|H2A1B_MOUSE Histone H2A type 1-B OS=Mus musculus OX=10090 GN=H2ac4 PE=1 SV=1;sp|C0HKE7|H2A1N_MOUSE Histone H2A type 1-N OS=Mus musculus OX=10090 GN=Hist1h2an PE=1 SV=1;sp|Q8CGP7|H2A1K_MOUSE Histone H2A type 1-K OS=Mus musculus OX=10090 GN=H2ac15 </t>
  </si>
  <si>
    <t>130;130;130;130;130;130;128;129;129;130;130;130;130;126;130;130;143;130;87</t>
  </si>
  <si>
    <t>AGLQFPVGR;HLQLAIR;HLQLAIRNDEELNK;NDEELNKLLGR;VTIAQGGVLPNIQAVLLPK</t>
  </si>
  <si>
    <t>32;405;406;758;1192</t>
  </si>
  <si>
    <t>False;False;False;True;False</t>
  </si>
  <si>
    <t>34;429;430;804;1261</t>
  </si>
  <si>
    <t>551;552;553;554;555;556;557;558;559;560;561;562;563;564;565;566;567;568;569;570;571;572;7215;7216;7217;7218;7219;7220;7221;7222;7223;7224;7225;7226;7227;7228;7229;7230;7231;7232;7233;7234;7235;7236;7237;7238;7239;7240;7241;7242;7243;14058;14059;14060;14061;14062;14063;14064;14065;22616;22617;22618;22619;22620;22621;22622;22623;22624;22625;22626;22627;22628;22629;22630;22631;22632</t>
  </si>
  <si>
    <t>272;273;274;275;276;277;278;279;280;281;282;283;284;285;4373;4374;4375;4376;4377;4378;4379;4380;4381;4382;4383;4384;4385;4386;4387;4388;8314;8315;8316;8317;8318;8319;8320;13490;13491;13492;13493;13494;13495;13496;13497;13498;13499;13500;13501;13502;13503;13504;13505;13506;13507;13508;13509</t>
  </si>
  <si>
    <t>284;4374;4387;8316;13493</t>
  </si>
  <si>
    <t>-1;-1;-1;-1;-1;-1;-1;-1;-1;-1;-1;-1;-1;-1;-1;-1;-1;-1;-1</t>
  </si>
  <si>
    <t>A0A0R4J0Z1;P08003</t>
  </si>
  <si>
    <t>2;2</t>
  </si>
  <si>
    <t>tr|A0A0R4J0Z1|A0A0R4J0Z1_MOUSE Protein disulfide-isomerase A4 OS=Mus musculus OX=10090 GN=Pdia4 PE=1 SV=1;sp|P08003|PDIA4_MOUSE Protein disulfide-isomerase A4 OS=Mus musculus OX=10090 GN=Pdia4 PE=1 SV=3</t>
  </si>
  <si>
    <t>641;638</t>
  </si>
  <si>
    <t>FDVSGYPTLK;RFDVSGYPTLK</t>
  </si>
  <si>
    <t>257;874</t>
  </si>
  <si>
    <t>272;930</t>
  </si>
  <si>
    <t>4575;4576;4577;4578;16644;16645;16646;16647;16648;16649</t>
  </si>
  <si>
    <t>2800;2801;2802;2803;2804;9789</t>
  </si>
  <si>
    <t>2804;9789</t>
  </si>
  <si>
    <t>A0A0U1RNQ6;Q8BFR5</t>
  </si>
  <si>
    <t>tr|A0A0U1RNQ6|A0A0U1RNQ6_MOUSE Tu translation elongation factor, mitochondrial (Fragment) OS=Mus musculus OX=10090 GN=Tufm PE=1 SV=1;sp|Q8BFR5|EFTU_MOUSE Elongation factor Tu, mitochondrial OS=Mus musculus OX=10090 GN=Tufm PE=1 SV=1</t>
  </si>
  <si>
    <t>118;452</t>
  </si>
  <si>
    <t>GTVVTGTLER</t>
  </si>
  <si>
    <t>6441;6442;6443;6444</t>
  </si>
  <si>
    <t>3899;3900</t>
  </si>
  <si>
    <t>A0A140T8W1;A0A140T8T7;A6H584;E9Q6A6;Q8C6K9</t>
  </si>
  <si>
    <t>2;2;2;1;1</t>
  </si>
  <si>
    <t>tr|A0A140T8W1|A0A140T8W1_MOUSE Collagen, type VI, alpha 5 OS=Mus musculus OX=10090 GN=Col6a5 PE=1 SV=1;tr|A0A140T8T7|A0A140T8T7_MOUSE Collagen, type VI, alpha 5 OS=Mus musculus OX=10090 GN=Col6a5 PE=1 SV=1;sp|A6H584|CO6A5_MOUSE Collagen alpha-5(VI) chain O</t>
  </si>
  <si>
    <t>2640;2640;2640;2265;2265</t>
  </si>
  <si>
    <t>DLGMFAPNMTR;EDGVKIISVGVQK</t>
  </si>
  <si>
    <t>152;195</t>
  </si>
  <si>
    <t>158;206</t>
  </si>
  <si>
    <t>2514;2515;2516;2517;2518;2519;2520;2521;2522;2523;2524;2525;2526;2527;2528;2529;2530;3497;3498;3499;3500;3501;3502;3503;3504;3505;3506;3507;3508;3509;3510;3511;3512;3513;3514;3515;3516;3517;3518;3519</t>
  </si>
  <si>
    <t>1612;2195</t>
  </si>
  <si>
    <t>-1;-1;-1;-1;-1</t>
  </si>
  <si>
    <t>A0A1B0GRK0</t>
  </si>
  <si>
    <t>tr|A0A1B0GRK0|A0A1B0GRK0_MOUSE Predicted gene 45521 OS=Mus musculus OX=10090 GN=Gm45521 PE=4 SV=1</t>
  </si>
  <si>
    <t>MRDLLNPTNQAFWGERVR</t>
  </si>
  <si>
    <t>13727;13728;13729;13730</t>
  </si>
  <si>
    <t>8108;8109;8110</t>
  </si>
  <si>
    <t>A0A1B0GRY3</t>
  </si>
  <si>
    <t>tr|A0A1B0GRY3|A0A1B0GRY3_MOUSE Predicted gene 45861 OS=Mus musculus OX=10090 GN=Gm45861 PE=1 SV=1</t>
  </si>
  <si>
    <t>ERATAAQLAMR</t>
  </si>
  <si>
    <t>A0A1B0GSR9;A0A1B0GSX0;P06151;A0A1B0GT41;A0A1B0GQX5;D3YVR7;D3YZQ9;D3YZE4;P00342;A0A1B0GSL7;A0A1B0GSR2;A0A0N4SVV8;D3Z7F0;A0A1B0GRE9;A0A6I8MX27;P16125</t>
  </si>
  <si>
    <t>A0A1B0GSR9;A0A1B0GSX0;P06151;A0A1B0GT41;A0A1B0GQX5;D3YVR7;D3YZQ9;D3YZE4;P00342</t>
  </si>
  <si>
    <t>3;3;3;2;2;2;2;2;2;1;1;1;1;1;1;1</t>
  </si>
  <si>
    <t xml:space="preserve">tr|A0A1B0GSR9|A0A1B0GSR9_MOUSE L-lactate dehydrogenase OS=Mus musculus OX=10090 GN=Ldha PE=1 SV=1;tr|A0A1B0GSX0|A0A1B0GSX0_MOUSE L-lactate dehydrogenase OS=Mus musculus OX=10090 GN=Ldha PE=1 SV=1;sp|P06151|LDHA_MOUSE L-lactate dehydrogenase A chain OS=Mus </t>
  </si>
  <si>
    <t>315;361;332;176;201;235;236;236;332;128;171;193;198;274;341;334</t>
  </si>
  <si>
    <t>LVIITAGAR;SADTLWGIQK;VIGSGCNLDSAR</t>
  </si>
  <si>
    <t>701;904;1138</t>
  </si>
  <si>
    <t>742;960;1206</t>
  </si>
  <si>
    <t>13182;13183;13184;13185;17292;17293;17294;21972;21973;21974;21975;21976;21977;21978;21979;21980;21981;21982;21983</t>
  </si>
  <si>
    <t>7801;10163;10164;13140;13141;13142</t>
  </si>
  <si>
    <t>7801;10163;13141</t>
  </si>
  <si>
    <t>-1;-1;-1;-1;-1;-1;-1;-1;-1;-1;-1;-1;-1;-1;-1;-1</t>
  </si>
  <si>
    <t>A0A1W2P6G5;A0A1W2P6F6;A0A1W2P7Q9;Q60605;Q8CI43</t>
  </si>
  <si>
    <t>2;2;2;2;1</t>
  </si>
  <si>
    <t>tr|A0A1W2P6G5|A0A1W2P6G5_MOUSE Myosin, light polypeptide 6, alkali, smooth muscle and non-muscle OS=Mus musculus OX=10090 GN=Myl6 PE=1 SV=1;tr|A0A1W2P6F6|A0A1W2P6F6_MOUSE Myosin, light polypeptide 6, alkali, smooth muscle and non-muscle OS=Mus musculus OX=</t>
  </si>
  <si>
    <t>139;152;158;151;207</t>
  </si>
  <si>
    <t>ALGQNPTNAEVLK;ILYSQCGDVMR</t>
  </si>
  <si>
    <t>53;472</t>
  </si>
  <si>
    <t>55;501</t>
  </si>
  <si>
    <t>873;874;8709;8710;8711;8712;8713</t>
  </si>
  <si>
    <t>489;490;5323</t>
  </si>
  <si>
    <t>489;5323</t>
  </si>
  <si>
    <t>E0CZ27;F8WI35;A0A1W2P768;P84244;P84228;P68433;P02301;A0A8I4SYN6;E0CYN1;E0CYR7</t>
  </si>
  <si>
    <t>E0CZ27;F8WI35;A0A1W2P768;P84244;P84228;P68433;P02301;A0A8I4SYN6</t>
  </si>
  <si>
    <t>3;3;3;3;3;3;3;2;1;1</t>
  </si>
  <si>
    <t xml:space="preserve">tr|E0CZ27|E0CZ27_MOUSE Histone H3 (Fragment) OS=Mus musculus OX=10090 GN=H3f3a PE=3 SV=1;tr|F8WI35|F8WI35_MOUSE Histone H3 OS=Mus musculus OX=10090 GN=H3f3a PE=1 SV=1;tr|A0A1W2P768|A0A1W2P768_MOUSE H3 clustered histone 14 OS=Mus musculus OX=10090 GN=H3c14 </t>
  </si>
  <si>
    <t>119;135;181;136;136;136;136;136;52;55</t>
  </si>
  <si>
    <t>EIAQDFKTDLR;STELLIR;YRPGTVALR</t>
  </si>
  <si>
    <t>204;987;1252</t>
  </si>
  <si>
    <t>216;1046;1323</t>
  </si>
  <si>
    <t>3571;3572;3573;3574;3575;3576;3577;3578;3579;3580;19070;19071;19072;19073;19074;19075;19076;23696;23697;23698;23699;23700;23701;23702;23703;23704;23705;23706;23707;23708;23709;23710;23711;23712;23713;23714;23715;23716;23717</t>
  </si>
  <si>
    <t>2226;11184;11185;11186;11187;11188;14215;14216;14217;14218;14219;14220;14221;14222</t>
  </si>
  <si>
    <t>2226;11185;14216</t>
  </si>
  <si>
    <t>-1;-1;-1;-1;-1;-1;-1;-1;-1;-1</t>
  </si>
  <si>
    <t>S4R1N6;F6YVP7;A0A1Y7VKY1;P62270</t>
  </si>
  <si>
    <t>1;1;1;1</t>
  </si>
  <si>
    <t>tr|S4R1N6|S4R1N6_MOUSE 40S ribosomal protein S18 OS=Mus musculus OX=10090 GN=Rps18 PE=3 SV=1;tr|F6YVP7|F6YVP7_MOUSE 40S ribosomal protein S18 OS=Mus musculus OX=10090 GN=Rps18-ps6 PE=3 SV=2;tr|A0A1Y7VKY1|A0A1Y7VKY1_MOUSE 40S ribosomal protein S18 OS=Mus mu</t>
  </si>
  <si>
    <t>107;152;152;152</t>
  </si>
  <si>
    <t>VITIMQNPR</t>
  </si>
  <si>
    <t>22014;22015;22016;22017;22018;22019;22020;22021;22022;22023;22024;22025;22026</t>
  </si>
  <si>
    <t>13149;13150;13151;13152;13153;13154;13155</t>
  </si>
  <si>
    <t>A0A286YE28;P40142</t>
  </si>
  <si>
    <t>tr|A0A286YE28|A0A286YE28_MOUSE Transketolase (Fragment) OS=Mus musculus OX=10090 GN=Tkt PE=1 SV=1;sp|P40142|TKT_MOUSE Transketolase OS=Mus musculus OX=10090 GN=Tkt PE=1 SV=1</t>
  </si>
  <si>
    <t>502;623</t>
  </si>
  <si>
    <t>ILATPPQEDAPSVDIANIR;KISSDLDGHPVPK</t>
  </si>
  <si>
    <t>464;535</t>
  </si>
  <si>
    <t>493;567</t>
  </si>
  <si>
    <t>8567;8568;9696;9697;9698;9699;9700;9701;9702</t>
  </si>
  <si>
    <t>5249;5840;5841;5842</t>
  </si>
  <si>
    <t>5249;5841</t>
  </si>
  <si>
    <t>A0A2I3BQ03;P63101;D3YXF4;D3YXN6;D3YW45</t>
  </si>
  <si>
    <t>A0A2I3BQ03;P63101;D3YXF4;D3YXN6</t>
  </si>
  <si>
    <t>3;3;2;2;1</t>
  </si>
  <si>
    <t>tr|A0A2I3BQ03|A0A2I3BQ03_MOUSE Tyrosine 3-monooxygenase/tryptophan 5-monooxygenase activation protein, zeta polypeptide (Fragment) OS=Mus musculus OX=10090 GN=Ywhaz PE=1 SV=1;sp|P63101|1433Z_MOUSE 14-3-3 protein zeta/delta OS=Mus musculus OX=10090 GN=Ywhaz</t>
  </si>
  <si>
    <t>166;245;44;88;26</t>
  </si>
  <si>
    <t>MDKNELVQK;SVTEQGAELSNEER;YLAEVAAGDDKK</t>
  </si>
  <si>
    <t>716;999;1238</t>
  </si>
  <si>
    <t>757;1059;1308</t>
  </si>
  <si>
    <t>13401;13402;13403;13404;13405;13406;13407;13408;13409;13410;13411;13412;19345;19346;19347;19348;19349;19350;19351;19352;19353;19354;19355;19356;19357;19358;19359;19360;19361;23431;23432;23433;23434;23435;23436;23437;23438;23439;23440;23441;23442;23443;23444;23445;23446;23447;23448;23449;23450;23451;23452;23453;23454;23455;23456;23457;23458;23459;23460</t>
  </si>
  <si>
    <t>7942;7943;7944;11373;11374;11375;11376;11377;11378;14008;14009;14010;14011;14012;14013;14014;14015;14016;14017;14018;14019</t>
  </si>
  <si>
    <t>7943;11375;14016</t>
  </si>
  <si>
    <t>A0A3B2WBF0;P09671</t>
  </si>
  <si>
    <t>tr|A0A3B2WBF0|A0A3B2WBF0_MOUSE Superoxide dismutase OS=Mus musculus OX=10090 GN=Sod2 PE=1 SV=1;sp|P09671|SODM_MOUSE Superoxide dismutase [Mn], mitochondrial OS=Mus musculus OX=10090 GN=Sod2 PE=1 SV=3</t>
  </si>
  <si>
    <t>182;222</t>
  </si>
  <si>
    <t>GELLEAIKR</t>
  </si>
  <si>
    <t>5526;5527;5528;5529;5530;5531;5532;5533;5534;5535</t>
  </si>
  <si>
    <t>3381;3382;3383;3384;3385</t>
  </si>
  <si>
    <t>A0A494BBD8;P10107</t>
  </si>
  <si>
    <t>3;3</t>
  </si>
  <si>
    <t>tr|A0A494BBD8|A0A494BBD8_MOUSE Annexin OS=Mus musculus OX=10090 GN=Anxa1 PE=1 SV=1;sp|P10107|ANXA1_MOUSE Annexin A1 OS=Mus musculus OX=10090 GN=Anxa1 PE=1 SV=2</t>
  </si>
  <si>
    <t>302;346</t>
  </si>
  <si>
    <t>DITSDTSGDFRK;GVDEATIIDILTK;TPAQFDADELR</t>
  </si>
  <si>
    <t>144;359;1068</t>
  </si>
  <si>
    <t>150;382;1131</t>
  </si>
  <si>
    <t>2395;2396;2397;2398;2399;2400;2401;2402;2403;2404;6445;6446;6447;6448;6449;6450;6451;6452;6453;20658</t>
  </si>
  <si>
    <t>1550;1551;1552;1553;3901;3902;3903;12267</t>
  </si>
  <si>
    <t>1551;3903;12267</t>
  </si>
  <si>
    <t>2;2;1;1</t>
  </si>
  <si>
    <t>True;False</t>
  </si>
  <si>
    <t>A2A610;Q8C040;Q8BHK8;A2AE32;Q66L47;A2AE31;Z4YKV1;P08752;P63094;Q8CGK7;Q9DC51;P18872;P50149;Q3V3I2;B2RSH2;P20612;Q6R0H7</t>
  </si>
  <si>
    <t>1;1;1;1;1;1;1;1;1;1;1;1;1;1;1;1;1</t>
  </si>
  <si>
    <t>tr|A2A610|A2A610_MOUSE GNAS (guanine nucleotide binding protein, alpha stimulating) complex locus OS=Mus musculus OX=10090 GN=Gnas PE=1 SV=1;tr|Q8C040|Q8C040_MOUSE Guanine nucleotide binding protein, alpha stimulating, olfactory type OS=Mus musculus OX=100</t>
  </si>
  <si>
    <t>91;134;230;232;448;112;379;355;394;381;354;354;354;354;354;350;1133</t>
  </si>
  <si>
    <t>LLLLGAGESGK</t>
  </si>
  <si>
    <t>12040;12041;12042;12043;12044;12045;12046;12047;12048;12049;12050</t>
  </si>
  <si>
    <t>7219;7220;7221;7222;7223;7224;7225;7226</t>
  </si>
  <si>
    <t>-1;-1;-1;-1;-1;-1;-1;-1;-1;-1;-1;-1;-1;-1;-1;-1;-1</t>
  </si>
  <si>
    <t>G3UZ71;G3UXF6;G3UZ86;G3UX39;A2AKM8;G3V008;G3UW65;A2AKM7;A2AKM5;A2AKM6;Q02650</t>
  </si>
  <si>
    <t>1;1;1;1;1;1;1;1;1;1;1</t>
  </si>
  <si>
    <t>tr|G3UZ71|G3UZ71_MOUSE Paired box 5 OS=Mus musculus OX=10090 GN=Pax5 PE=4 SV=1;tr|G3UXF6|G3UXF6_MOUSE Paired box 5 OS=Mus musculus OX=10090 GN=Pax5 PE=4 SV=1;tr|G3UZ86|G3UZ86_MOUSE Paired box 5 OS=Mus musculus OX=10090 GN=Pax5 PE=4 SV=1;tr|G3UX39|G3UX39_MO</t>
  </si>
  <si>
    <t>288;291;307;319;326;328;348;355;357;362;391</t>
  </si>
  <si>
    <t>MDLEKNYPTPR</t>
  </si>
  <si>
    <t>13413;13414;13415;13416;13417;13418;13419</t>
  </si>
  <si>
    <t>7945;7946</t>
  </si>
  <si>
    <t>-1;-1;-1;-1;-1;-1;-1;-1;-1;-1;-1</t>
  </si>
  <si>
    <t>A6ZI44;P05064;D3Z510;A0A0U1RPN8;D3YV98;A0A0U1RPT5;D3YWI1;A6ZI47;Q9CPQ9;A6ZI46</t>
  </si>
  <si>
    <t>A6ZI44;P05064;D3Z510;A0A0U1RPN8;D3YV98;A0A0U1RPT5;D3YWI1;A6ZI47</t>
  </si>
  <si>
    <t>3;3;2;2;2;2;2;2;1;1</t>
  </si>
  <si>
    <t>tr|A6ZI44|A6ZI44_MOUSE Fructose-bisphosphate aldolase OS=Mus musculus OX=10090 GN=Aldoa PE=1 SV=1;sp|P05064|ALDOA_MOUSE Fructose-bisphosphate aldolase A OS=Mus musculus OX=10090 GN=Aldoa PE=1 SV=2;tr|D3Z510|D3Z510_MOUSE fructose-bisphosphate aldolase (Frag</t>
  </si>
  <si>
    <t>418;364;180;190;193;209;236;364;364;419</t>
  </si>
  <si>
    <t>ALANSLACQGK;GILAADESTGSIAK;RLQSIGTENTEENRR</t>
  </si>
  <si>
    <t>45;318;884</t>
  </si>
  <si>
    <t>47;337;940</t>
  </si>
  <si>
    <t>734;735;736;737;738;739;740;741;742;743;744;745;746;5811;5812;5813;5814;5815;5816;5817;16928;16929;16930;16931;16932;16933;16934;16935;16936;16937;16938;16939;16940;16941;16942;16943;16944;16945;16946;16947;16948;16949;16950;16951</t>
  </si>
  <si>
    <t>373;374;375;3578;3579;9978;9979</t>
  </si>
  <si>
    <t>375;3578;9978</t>
  </si>
  <si>
    <t>F7C528;E9Q614;B1AR17</t>
  </si>
  <si>
    <t>tr|F7C528|F7C528_MOUSE DNA helicase (Fragment) OS=Mus musculus OX=10090 GN=Chd3 PE=1 SV=1;tr|E9Q614|E9Q614_MOUSE DNA helicase OS=Mus musculus OX=10090 GN=Chd3 PE=1 SV=1;tr|B1AR17|B1AR17_MOUSE DNA helicase OS=Mus musculus OX=10090 GN=Chd3 PE=1 SV=1</t>
  </si>
  <si>
    <t>1886;2021;2055</t>
  </si>
  <si>
    <t>IEEIEREIIK</t>
  </si>
  <si>
    <t>7840;7841;7842;7843;7844;7845;7846</t>
  </si>
  <si>
    <t>4764;4765</t>
  </si>
  <si>
    <t>B1AXW3;Q9JII6</t>
  </si>
  <si>
    <t>tr|B1AXW3|B1AXW3_MOUSE Aldo-keto reductase family 1, member A1 (aldehyde reductase) (Fragment) OS=Mus musculus OX=10090 GN=Akr1a1 PE=1 SV=8;sp|Q9JII6|AK1A1_MOUSE Aldo-keto reductase family 1 member A1 OS=Mus musculus OX=10090 GN=Akr1a1 PE=1 SV=3</t>
  </si>
  <si>
    <t>203;325</t>
  </si>
  <si>
    <t>MPLIGLGTWK</t>
  </si>
  <si>
    <t>13713;13714;13715;13716;13717;13718</t>
  </si>
  <si>
    <t>8104;8105;8106</t>
  </si>
  <si>
    <t>B1AXW5;B1AXW6;P35700</t>
  </si>
  <si>
    <t>2;2;2</t>
  </si>
  <si>
    <t>tr|B1AXW5|B1AXW5_MOUSE Peroxiredoxin 1 (Fragment) OS=Mus musculus OX=10090 GN=Prdx1 PE=1 SV=8;tr|B1AXW6|B1AXW6_MOUSE Peroxiredoxin 1 (Fragment) OS=Mus musculus OX=10090 GN=Prdx1 PE=1 SV=1;sp|P35700|PRDX1_MOUSE Peroxiredoxin-1 OS=Mus musculus OX=10090 GN=Pr</t>
  </si>
  <si>
    <t>169;176;199</t>
  </si>
  <si>
    <t>GLFIIDDKGILR;LVQAFQFTDK</t>
  </si>
  <si>
    <t>324;706</t>
  </si>
  <si>
    <t>False;True</t>
  </si>
  <si>
    <t>344;747</t>
  </si>
  <si>
    <t>5893;5894;5895;5896;5897;5898;5899;5900;5901;5902;5903;13290;13291;13292;13293;13294;13295;13296;13297;13298;13299</t>
  </si>
  <si>
    <t>3591;7877;7878</t>
  </si>
  <si>
    <t>3591;7878</t>
  </si>
  <si>
    <t>E9PZ16;B1B0C7;Q05793</t>
  </si>
  <si>
    <t>4;4;3</t>
  </si>
  <si>
    <t>tr|E9PZ16|E9PZ16_MOUSE Perlecan (heparan sulfate proteoglycan 2) OS=Mus musculus OX=10090 GN=Hspg2 PE=1 SV=1;tr|B1B0C7|B1B0C7_MOUSE Perlecan (heparan sulfate proteoglycan 2) OS=Mus musculus OX=10090 GN=Hspg2 PE=1 SV=1;sp|Q05793|PGBM_MOUSE Basement membrane</t>
  </si>
  <si>
    <t>4383;4375;3707</t>
  </si>
  <si>
    <t>GGSLPAGHQVHGHMLR;IEGNTLVIPR;VGGHLRPGIVQSGSIIR;YELGSGLAVLR</t>
  </si>
  <si>
    <t>316;435;1126;1225</t>
  </si>
  <si>
    <t>335;461;1193;1295</t>
  </si>
  <si>
    <t>5792;5793;5794;5795;5796;5797;5798;5799;5800;5801;5802;5803;5804;5805;7847;7848;21737;21738;23245</t>
  </si>
  <si>
    <t>3574;3575;3576;4766;12991;13905</t>
  </si>
  <si>
    <t>3575;4766;12991;13905</t>
  </si>
  <si>
    <t>B7FAV1;B7FAU9;Q8BTM8</t>
  </si>
  <si>
    <t>tr|B7FAV1|B7FAV1_MOUSE Filamin, alpha (Fragment) OS=Mus musculus OX=10090 GN=Flna PE=1 SV=1;tr|B7FAU9|B7FAU9_MOUSE Filamin, alpha OS=Mus musculus OX=10090 GN=Flna PE=1 SV=1;sp|Q8BTM8|FLNA_MOUSE Filamin-A OS=Mus musculus OX=10090 GN=Flna PE=1 SV=5</t>
  </si>
  <si>
    <t>2583;2639;2647</t>
  </si>
  <si>
    <t>DVDIIDHHDNTYTVK</t>
  </si>
  <si>
    <t>3028;3029;3030;3031;3032;3033;3034;3035;3036</t>
  </si>
  <si>
    <t>B8JKK2;Q9CZM2</t>
  </si>
  <si>
    <t>tr|B8JKK2|B8JKK2_MOUSE Ribosomal protein L15 (Fragment) OS=Mus musculus OX=10090 GN=Rpl15 PE=1 SV=1;sp|Q9CZM2|RL15_MOUSE 60S ribosomal protein L15 OS=Mus musculus OX=10090 GN=Rpl15 PE=1 SV=4</t>
  </si>
  <si>
    <t>107;204</t>
  </si>
  <si>
    <t>GATYGKPVHHGVNQLK</t>
  </si>
  <si>
    <t>5371;5372;5373;5374;5375;5376;5377;5378;5379;5380;5381;5382;5383;5384;5385</t>
  </si>
  <si>
    <t>3309;3310;3311;3312;3313</t>
  </si>
  <si>
    <t>C4B63_255g21-t42_1-p1;C4B63_104g78-t42_1-p1;Q4DDX3;Q4CPZ0</t>
  </si>
  <si>
    <t>3;3;2;2</t>
  </si>
  <si>
    <t>C4B63_255g21-t42_1-p1 | transcript=C4B63_255g21-t42_1 | gene=C4B63_255g21 | organism=Trypanosoma_cruzi_Dm28c_2018 | gene_product=calreticulin | transcript_product=calreticulin | location=PRFA01000255:14248-15459(-) | protein_length=403 | sequence_SO=contig</t>
  </si>
  <si>
    <t>403;403;401;401</t>
  </si>
  <si>
    <t>HRDDFGKVEISAGK;KIPNPEFVEDSELHK;VHIILHYNGENR</t>
  </si>
  <si>
    <t>417;534;1132</t>
  </si>
  <si>
    <t>442;566;1199</t>
  </si>
  <si>
    <t>7490;7491;7492;7493;7494;7495;7496;7497;7498;7499;7500;7501;7502;7503;7504;7505;7506;7507;7508;7509;7510;7511;7512;7513;7514;9675;9676;9677;9678;9679;9680;9681;9682;9683;9684;9685;9686;9687;9688;9689;9690;9691;9692;9693;9694;9695;21795;21796;21797;21798;21799;21800;21801;21802;21803;21804;21805;21806;21807</t>
  </si>
  <si>
    <t>4541;4542;4543;4544;4545;4546;4547;4548;4549;5827;5828;5829;5830;5831;5832;5833;5834;5835;5836;5837;5838;5839;13019;13020;13021;13022</t>
  </si>
  <si>
    <t>4541;5836;13020</t>
  </si>
  <si>
    <t>C4B63_10g439-t42_1-p1</t>
  </si>
  <si>
    <t xml:space="preserve">C4B63_10g439-t42_1-p1 | transcript=C4B63_10g439-t42_1 | gene=C4B63_10g439 | organism=Trypanosoma_cruzi_Dm28c_2018 | gene_product=heat shock protein 90 | transcript_product=heat shock protein 90 | location=PRFA01000010:226099-228387(-) | protein_length=762 </t>
  </si>
  <si>
    <t>HIYFLTGESVKK</t>
  </si>
  <si>
    <t>7186;7187;7188;7189;7190;7191</t>
  </si>
  <si>
    <t>4358;4359;4360</t>
  </si>
  <si>
    <t>C4B63_113g25-t42_1-p1;C4B63_113g29-t42_1-p1;C4B63_113g30-t42_1-p1;C4B63_84g87-t42_1-p1;C4B63_84g88-t42_1-p1;C4B63_84g89-t42_1-p1;Q4CQS6;Q4DBM7;C4B63_113g33-t42_1-p1;Q4DKH8;C4B63_113g32-t42_1-p1;C4B63_113g28-t42_1-p1;C4B63_113g26-t42_1-p1;C4B63_84g90-t42_1-p1;Q4DBM6;C4B63_113g24-t42_1-p1;C4B63_113g31-t42_1-p1;C4B63_113g27-t42_1-p1;C4B63_113g23-t42_1-p1;C4B63_113g22-t42_1-p1;Q4CQS5</t>
  </si>
  <si>
    <t>C4B63_113g25-t42_1-p1;C4B63_113g29-t42_1-p1;C4B63_113g30-t42_1-p1;C4B63_84g87-t42_1-p1;C4B63_84g88-t42_1-p1;C4B63_84g89-t42_1-p1;Q4CQS6;Q4DBM7;C4B63_113g33-t42_1-p1;Q4DKH8;C4B63_113g32-t42_1-p1;C4B63_113g28-t42_1-p1;C4B63_113g26-t42_1-p1;C4B63_84g90-t42_1-p1</t>
  </si>
  <si>
    <t>22;22;22;22;22;22;22;22;20;18;16;16;16;11;9;9;4;4;3;2;1</t>
  </si>
  <si>
    <t>20;20;20;20;20;20;20;20;18;16;14;14;14;10;9;9;4;4;3;2;1</t>
  </si>
  <si>
    <t xml:space="preserve">C4B63_113g25-t42_1-p1 | transcript=C4B63_113g25-t42_1 | gene=C4B63_113g25 | organism=Trypanosoma_cruzi_Dm28c_2018 | gene_product=heat shock protein 85 | transcript_product=heat shock protein 85 | location=PRFA01000113:94881-96995(-) | protein_length=704 | </t>
  </si>
  <si>
    <t>704;704;704;704;704;704;704;704;704;550;499;499;499;324;300;246;187;132;156;110;54</t>
  </si>
  <si>
    <t>AELVNNLGTIAR;AISNDWEEPLSTK;AMKDVLGDKVEK;CIYYVTGDSKK;DSSMSAYMMSK;DVLGDKVEK;DVTKEEYAAFYK;EDQQEYLEER;ELISNSSDACDKIR;EVTQEFVVQNK;FHSSESGEDMTTLK;FYEQFGK;GVVDSEDLPLNISR;HFSVEGQLEFR;IVLHLKEDQQEYLEER;KKLETSPFIEQAR;KLETSPFIEQAR;KTMEINPAHPIVK;TLTVEDTGIGMTK;TMEINPAHPIVK;VKEVTQEFVVQNK;YQSLTNQAVLGDESHLR</t>
  </si>
  <si>
    <t>26;43;59;106;169;181;185;196;217;244;263;287;364;384;503;538;541;560;1061;1062;1143;1251</t>
  </si>
  <si>
    <t>True;True;True;True;True;True;True;True;True;True;True;True;True;True;True;True;True;True;True;True;True;True</t>
  </si>
  <si>
    <t>28;45;61;109;175;176;190;194;207;230;259;279;305;387;408;533;570;573;595;596;1124;1125;1211;1322</t>
  </si>
  <si>
    <t>444;445;446;447;448;449;450;451;452;453;454;455;456;457;458;459;460;461;462;463;464;465;725;726;915;916;917;918;919;920;921;922;923;924;925;926;927;928;929;930;931;932;933;934;935;936;937;1715;1716;1717;1718;2823;2824;2825;2826;2827;2828;2829;2830;2831;2832;3107;3180;3181;3182;3183;3184;3185;3186;3187;3188;3520;3521;3522;3523;3524;3525;3526;3527;3528;3529;3818;3819;3820;3821;3822;3823;3824;3825;3826;3827;3828;3829;3830;4291;4292;4293;4294;4295;4296;4668;4669;4670;4671;4672;4673;4674;4675;4676;4677;4678;4679;4680;4681;4682;4683;4684;4685;4686;4687;4688;4689;4690;4691;4692;4693;4694;4695;4696;4697;4698;5273;5274;5275;5276;5277;5278;5279;6497;6498;6499;6500;6501;6502;6503;6504;6505;6506;6507;6508;6509;6510;6511;6512;6513;6514;6515;6826;6827;6828;6829;6830;6831;6832;9209;9210;9211;9212;9213;9214;9215;9216;9217;9218;9721;9722;9723;9724;9725;9726;9727;9728;9729;9730;9731;9732;9779;9780;9781;9782;9783;9784;9785;9786;9787;9788;9789;9790;9791;9792;9793;9794;9795;9796;9797;9798;9799;9800;10285;10286;10287;10288;10289;10290;10291;10292;10293;10294;10295;10296;10297;10298;10299;10300;10301;10302;10303;10304;10305;10306;10307;10308;10309;10310;10311;10312;10313;10314;10315;10316;10317;10318;10319;10320;10321;10322;10323;10324;10325;10326;20468;20469;20470;20471;20472;20473;20474;20475;20476;20477;20478;20479;20480;20481;20482;20483;20484;20485;20486;20487;20488;20489;20490;20491;20492;20493;20494;20495;20496;20497;20498;20499;20500;20501;20502;20503;20504;20505;22027;22028;22029;22030;22031;23690;23691;23692;23693;23694;23695</t>
  </si>
  <si>
    <t>196;197;198;199;200;201;202;203;204;205;206;207;208;209;210;365;366;367;510;511;512;1110;1785;1786;1787;1788;1789;1790;1941;2001;2002;2196;2197;2364;2656;2657;2658;2659;2660;2661;2662;2663;2664;2665;2666;2839;2840;2841;2842;2843;2844;2845;2846;2847;3275;3276;3277;3918;3919;3920;3921;3922;3923;3924;3925;3926;3927;3928;3929;3930;3931;3932;3933;3934;3935;4115;4116;5629;5630;5631;5632;5633;5634;5635;5850;5851;5852;5853;5854;5855;5869;5870;5871;5872;5873;5874;5875;5876;5877;5878;6125;6126;6127;6128;6129;6130;6131;6132;6133;6134;6135;6136;6137;6138;6139;6140;12119;12120;12121;12122;12123;12124;12125;12126;12127;12128;12129;12130;12131;12132;12133;12134;13156;13157;14210;14211;14212;14213;14214</t>
  </si>
  <si>
    <t>199;367;512;1110;1785;1941;2001;2196;2364;2664;2846;3275;3925;4115;5629;5854;5870;6128;12122;12129;13157;14213</t>
  </si>
  <si>
    <t>21;22;23;24;25;26;27</t>
  </si>
  <si>
    <t>83;449;550;599;603;604;609</t>
  </si>
  <si>
    <t>-1;-1;-1;-1;-1;-1;-1;-1;-1;-1;-1;-1;-1;-1;-1;-1;-1;-1;-1;-1;-1</t>
  </si>
  <si>
    <t>C4B63_11g38-t42_1-p1</t>
  </si>
  <si>
    <t>C4B63_11g38-t42_1-p1 | transcript=C4B63_11g38-t42_1 | gene=C4B63_11g38 | organism=Trypanosoma_cruzi_Dm28c_2018 | gene_product=conserved hypothetical protein | transcript_product=conserved hypothetical protein | location=PRFA01000011:120934-122298(+) | prot</t>
  </si>
  <si>
    <t>ELVGQETALK</t>
  </si>
  <si>
    <t>3932;3933;3934;3935</t>
  </si>
  <si>
    <t>2447;2448</t>
  </si>
  <si>
    <t>C4B63_128g301c-t42_1-p1;C4B63_188g159c-t42_1-p1;C4B63_188g145c-t42_1-p1;C4B63_188g147c-t42_1-p1;C4B63_188g146c-t42_1-p1;Q4DEL1;C4B63_188g164c-t42_1-p1;C4B63_188g163c-t42_1-p1;C4B63_188g162c-t42_1-p1;C4B63_188g161c-t42_1-p1;C4B63_188g160c-t42_1-p1;C4B63_188g157c-t42_1-p1;C4B63_188g143c-t42_1-p1;C4B63_188g156c-t42_1-p1;C4B63_188g155c-t42_1-p1;C4B63_188g154c-t42_1-p1;C4B63_188g153c-t42_1-p1;C4B63_188g152c-t42_1-p1;C4B63_188g151c-t42_1-p1;C4B63_188g150c-t42_1-p1;C4B63_188g149c-t42_1-p1;C4B63_188g148c-t42_1-p1;C4B63_188g132c-t42_1-p1;C4B63_188g144c-t42_1-p1;C4B63_128g303c-t42_1-p1;C4B63_128g304c-t42_1-p1;C4B63_128g302c-t42_1-p1;C4B63_188g129c-t42_1-p1;C4B63_188g142c-t42_1-p1;C4B63_188g141c-t42_1-p1;C4B63_188g140c-t42_1-p1;C4B63_188g139c-t42_1-p1;C4B63_188g138c-t42_1-p1;C4B63_188g137c-t42_1-p1;C4B63_188g136c-t42_1-p1;C4B63_188g135c-t42_1-p1;C4B63_188g130c-t42_1-p1;C4B63_188g158c-t42_1-p1;C4B63_188g127c-t42_1-p1;C4B63_128g316c-t42_1-p1;C4B63_128g313c-t42_1-p1;C4B63_128g309c-t42_1-p1;C4B63_128g308c-t42_1-p1;C4B63_128g307c-t42_1-p1;C4B63_128g306c-t42_1-p1;C4B63_128g305c-t42_1-p1;Q4DDL6;Q4CXR1;C4B63_34g1195c-t42_1-p1;Q4CMF1</t>
  </si>
  <si>
    <t>4;4;4;4;4;4;4;4;4;4;4;4;4;4;4;4;4;4;4;4;4;4;4;4;4;4;4;4;4;4;4;4;4;4;4;4;4;4;4;4;4;4;4;4;4;4;3;3;2;2</t>
  </si>
  <si>
    <t>C4B63_128g301c-t42_1-p1 | transcript=C4B63_128g301c-t42_1 | gene=C4B63_128g301c | organism=Trypanosoma_cruzi_Dm28c_2018 | gene_product=histone H4 | transcript_product=histone H4 | location=PRFA01000128:9970-10272(-) | protein_length=100 | sequence_SO=conti</t>
  </si>
  <si>
    <t>100;100;100;100;100;100;100;100;100;100;100;100;100;100;100;100;100;100;100;100;100;100;100;100;100;100;100;100;100;100;100;100;100;100;100;100;100;100;100;100;100;100;100;100;100;100;100;62;100;100</t>
  </si>
  <si>
    <t>DATAYTEYSR;ISGVIYDEVR;SFVEGVVR;TVTAVDVVNALR</t>
  </si>
  <si>
    <t>124;492;923;1093</t>
  </si>
  <si>
    <t>130;522;981;1158</t>
  </si>
  <si>
    <t>2026;2027;2028;2029;2030;2031;2032;2033;2034;2035;2036;2037;9052;9053;9054;9055;9056;9057;9058;9059;9060;9061;9062;9063;9064;9065;9066;9067;9068;17577;17578;17579;17580;17581;17582;17583;17584;17585;17586;21193;21194;21195;21196;21197;21198;21199;21200;21201;21202;21203;21204;21205;21206;21207;21208;21209;21210;21211;21212;21213;21214</t>
  </si>
  <si>
    <t>1344;1345;1346;1347;1348;1349;1350;1351;1352;5518;5519;5520;5521;5522;5523;5524;5525;5526;5527;5528;5529;5530;5531;5532;5533;10264;10265;12648;12649;12650;12651;12652;12653;12654;12655;12656;12657;12658;12659;12660;12661</t>
  </si>
  <si>
    <t>1347;5525;10264;12656</t>
  </si>
  <si>
    <t>-1;-1;-1;-1;-1;-1;-1;-1;-1;-1;-1;-1;-1;-1;-1;-1;-1;-1;-1;-1;-1;-1;-1;-1;-1;-1;-1;-1;-1;-1;-1;-1;-1;-1;-1;-1;-1;-1;-1;-1;-1;-1;-1;-1;-1;-1;-1;-1;-1;-1</t>
  </si>
  <si>
    <t>Q4E3P5;Q4E0Q0;C4B63_12g221-t42_1-p1;C4B63_12g220-t42_1-p1</t>
  </si>
  <si>
    <t>4;4;4;4</t>
  </si>
  <si>
    <t>tr|Q4E3P5|Q4E3P5_TRYCC Pyruvate, phosphate dikinase OS=Trypanosoma cruzi (strain CL Brener) OX=353153 GN=Tc00.1047053510101.140 PE=3 SV=1;tr|Q4E0Q0|Q4E0Q0_TRYCC Pyruvate, phosphate dikinase OS=Trypanosoma cruzi (strain CL Brener) OX=353153 GN=Tc00.10470535</t>
  </si>
  <si>
    <t>913;913;913;913</t>
  </si>
  <si>
    <t>KFVYYFGGQK;SLHEMNPMLGHR;TAEETLAAAGQR;TEHMFFEGSR</t>
  </si>
  <si>
    <t>526;954;1011;1020</t>
  </si>
  <si>
    <t>558;1013;1071;1081</t>
  </si>
  <si>
    <t>9591;18311;18312;18313;18314;18315;18316;18317;18318;18319;18320;18321;18322;18323;18324;18325;18326;18327;18328;18329;18330;18331;18332;18333;19638;19639;19640;19641;19642;19643;19644;19645;19646;19647;19648;19649;19650;19651;19652;19653;19654;19655;19656;19657;19790;19791;19792;19793;19794;19795;19796;19797;19798;19799;19800;19801;19802</t>
  </si>
  <si>
    <t>5803;10659;10660;10661;10662;10663;10664;10665;10666;10667;10668;11598;11599;11600;11601;11602;11603;11604;11605;11606;11607;11608;11609;11610;11611;11612;11613;11614;11615;11616;11617;11618;11619;11684</t>
  </si>
  <si>
    <t>5803;10663;11602;11684</t>
  </si>
  <si>
    <t>28;29</t>
  </si>
  <si>
    <t>684;687</t>
  </si>
  <si>
    <t>Q4DIB9;C4B63_12g295-t42_1-p1;Q4CP51</t>
  </si>
  <si>
    <t>tr|Q4DIB9|Q4DIB9_TRYCC GTP-binding nuclear protein OS=Trypanosoma cruzi (strain CL Brener) OX=353153 GN=Tc00.1047053509455.80 PE=3 SV=1;C4B63_12g295-t42_1-p1 | transcript=C4B63_12g295-t42_1 | gene=C4B63_12g295 | organism=Trypanosoma_cruzi_Dm28c_2018 | gene</t>
  </si>
  <si>
    <t>217;217;280</t>
  </si>
  <si>
    <t>HLTGEFEKR</t>
  </si>
  <si>
    <t>7244;7245;7246;7247;7248;7249;7250;7251;7252;7253;7254;7255</t>
  </si>
  <si>
    <t>4389;4390</t>
  </si>
  <si>
    <t>C4B63_12g330-t42_1-p1;Q4DTX7;Q4CQJ3</t>
  </si>
  <si>
    <t>C4B63_12g330-t42_1-p1;Q4DTX7</t>
  </si>
  <si>
    <t>5;5;1</t>
  </si>
  <si>
    <t>4;4;1</t>
  </si>
  <si>
    <t>C4B63_12g330-t42_1-p1 | transcript=C4B63_12g330-t42_1 | gene=C4B63_12g330 | organism=Trypanosoma_cruzi_Dm28c_2018 | gene_product=ATP synthase subunit beta, mitochondrial | transcript_product=ATP synthase subunit beta, mitochondrial | location=PRFA01000012:</t>
  </si>
  <si>
    <t>518;518;193</t>
  </si>
  <si>
    <t>IGLFGGAGVGK;LADQAAEDTILTTGIK;MAEEAAELEK;MPIHAVAPK;VVSSGGNISVPVGR</t>
  </si>
  <si>
    <t>444;573;714;737;1200</t>
  </si>
  <si>
    <t>False;True;True;True;True</t>
  </si>
  <si>
    <t>470;609;755;780;1270</t>
  </si>
  <si>
    <t>8003;8004;8005;8006;8007;8008;8009;8010;8011;8012;8013;8014;10629;10630;10631;10632;10633;10634;10635;10636;13391;13392;13393;13394;13395;13396;13397;13676;13677;13678;13679;13680;13681;13682;13683;13684;13685;13686;13687;13688;13689;13690;13691;13692;13693;13694;13695;13696;13697;13698;13699;13700;13701;13702;13703;13704;13705;13706;13707;13708;13709;13710;13711;13712;22786;22787;22788</t>
  </si>
  <si>
    <t>4862;4863;4864;4865;4866;4867;6353;7940;8100;8101;8102;8103;13622;13623</t>
  </si>
  <si>
    <t>4864;6353;7940;8101;13623</t>
  </si>
  <si>
    <t>C4B63_133g59-t42_1-p1;C4B63_133g57-t42_1-p1;C4B63_6g315-t42_1-p1;C4B63_6g316-t42_1-p1;C4B63_133g56-t42_1-p1;C4B63_6g317-t42_1-p1;C4B63_133g58-t42_1-p1;C4B63_137g41-t42_1-p1;Q4DTM8;Q4DTM9;Q4CU95;C4B63_6g312-t42_1-p1;C4B63_133g60-t42_1-p1;C4B63_137g39-t42_1-p1;C4B63_6g308-t42_1-p1;C4B63_6g306-t42_1-p1;C4B63_137g37-t42_1-p1;C4B63_137g34-t42_1-p1;C4B63_133g62-t42_1-p1;C4B63_6g310-t42_1-p1;C4B63_6g314-t42_1-p1;C4B63_6g313-t42_1-p1;C4B63_137g36-t42_1-p1;C4B63_6g307-t42_1-p1;C4B63_133g63-t42_1-p1;C4B63_6g311-t42_1-p1;P16627;Q4CWF4;C4B63_6g305-t42_1-p1;C4B63_8g61-t42_1-p1;C4B63_137g38-t42_1-p1;C4B63_137g40-t42_1-p1;Q4DAZ6;C4B63_6g309-t42_1-p1;C4B63_133g61-t42_1-p1;P17879;Q61696</t>
  </si>
  <si>
    <t>C4B63_133g59-t42_1-p1;C4B63_133g57-t42_1-p1;C4B63_6g315-t42_1-p1;C4B63_6g316-t42_1-p1;C4B63_133g56-t42_1-p1;C4B63_6g317-t42_1-p1;C4B63_133g58-t42_1-p1;C4B63_137g41-t42_1-p1;Q4DTM8;Q4DTM9;Q4CU95;C4B63_6g312-t42_1-p1;C4B63_133g60-t42_1-p1;C4B63_137g39-t42_1-p1;C4B63_6g308-t42_1-p1;C4B63_6g306-t42_1-p1;C4B63_137g37-t42_1-p1;C4B63_137g34-t42_1-p1;C4B63_133g62-t42_1-p1;C4B63_6g310-t42_1-p1</t>
  </si>
  <si>
    <t>22;22;22;22;22;22;22;22;21;21;19;19;19;19;19;16;15;15;14;12;10;9;9;6;6;5;3;3;3;3;3;3;3;3;2;2;2</t>
  </si>
  <si>
    <t>20;20;20;20;20;20;20;20;20;19;17;17;17;17;17;14;13;14;12;11;9;8;7;6;6;5;1;3;3;3;3;3;3;3;2;1;1</t>
  </si>
  <si>
    <t>17;17;17;17;17;17;17;17;17;16;14;14;14;14;14;11;10;11;9;8;9;5;4;6;6;5;0;1;3;1;3;3;1;3;2;0;0</t>
  </si>
  <si>
    <t>C4B63_133g59-t42_1-p1 | transcript=C4B63_133g59-t42_1 | gene=C4B63_133g59 | organism=Trypanosoma_cruzi_Dm28c_2018 | gene_product=heat shock protein 70 (hsp70) | transcript_product=heat shock protein 70 (hsp70) | location=PRFA01000133:5484-7541(-) | protein</t>
  </si>
  <si>
    <t>685;672;665;665;660;653;686;653;677;654;369;488;477;446;446;348;349;348;218;211;490;175;236;344;331;227;641;223;215;645;246;241;273;207;155;642;641</t>
  </si>
  <si>
    <t>ATNGDTHLGGEDFDNR;AVHDVVLVGGSTR;AVVTVPAYFNDSQR;DAGTIAGMEVLR;FSDPVVQSDMK;GDDKPVIQVQFR;IINEPTAAAIAYGLDK;IINEPTAAAIAYGLDKVEDGKER;KAVVTVPAYFNDSQR;KFSDPVVQSDMK;LVSHFTDEFKR;MKEIAESYLGK;NGLENYAFSMK;NQVAMNPTNTVFDAK;NQVAMNPTNTVFDAKR;NTVNEPNVAGK;RAVHDVVLVGGSTR;RNQIVITNDKGR;TFNPEEVSSMVLSK;TTPSYVAFTDTER;VEIIANDQGNR;VMQLVSDFFGGK</t>
  </si>
  <si>
    <t>78;91;95;121;278;296;453;456;511;525;707;727;768;808;809;826;871;886;1025;1086;1116;1165</t>
  </si>
  <si>
    <t>True;True;True;True;True;True;False;True;True;True;True;True;True;True;True;True;True;True;True;True;False;True</t>
  </si>
  <si>
    <t>80;93;98;126;127;295;314;479;482;542;557;748;769;815;863;864;881;927;942;1086;1150;1181;1233</t>
  </si>
  <si>
    <t>1288;1289;1290;1291;1292;1293;1294;1295;1296;1297;1298;1299;1300;1434;1435;1436;1437;1438;1439;1440;1441;1442;1443;1444;1445;1446;1447;1448;1449;1450;1451;1506;1507;1508;1509;1510;1511;1512;1513;1514;1515;1516;1966;1967;1968;1969;1970;1971;1972;1973;1974;1975;1976;1977;1978;1979;1980;1981;1982;1983;1984;1985;1986;1987;1988;1989;5103;5104;5105;5106;5107;5108;5109;5386;5387;5388;5389;5390;5391;5392;5393;5394;5395;5396;5397;5398;5399;5400;5401;5402;5403;5404;5405;5406;8184;8185;8186;8187;8188;8189;8224;8225;8226;8227;8228;8229;8230;9362;9363;9364;9365;9366;9367;9368;9582;9583;9584;9585;9586;9587;9588;9589;9590;13300;13301;13302;13303;13304;13305;13306;13307;13308;13309;13310;13311;13312;13313;13474;13475;13476;13477;13478;13479;13480;13481;13482;13483;13484;13485;13486;13487;14221;14222;14223;14224;14225;14226;14227;14228;15436;15437;15438;15439;15440;15441;15442;15443;15444;15445;15446;15447;15448;15449;15450;15451;15452;15453;15454;15455;15456;15457;15458;15459;15460;15461;15694;15695;15696;15697;15698;15699;15700;15701;15702;15703;15704;16620;16621;16622;16959;19825;19826;19827;19828;19829;21042;21043;21044;21045;21046;21047;21048;21049;21050;21051;21052;21053;21054;21055;21056;21057;21557;21558;21559;21560;21561;21562;21563;21564;21565;21566;21567;21568;21569;21570;21571;21572;21573;21574;21575;21576;21577;21578;21579;21580;21581;21582;21583;21584;21585;21586;22298;22299;22300;22301;22302;22303;22304;22305;22306;22307;22308;22309</t>
  </si>
  <si>
    <t>831;832;833;834;926;927;928;929;930;931;932;933;934;935;936;973;974;975;976;1301;1302;1303;1304;1305;1306;1307;1308;1309;1310;1311;1312;1313;1314;1315;1316;1317;1318;1319;1320;1321;1322;1323;1324;3179;3180;3181;3182;3314;3315;3316;3317;3318;3319;4934;4950;4951;4952;5695;5801;5802;7879;7880;7881;7882;7883;7884;7885;7886;7887;7888;7889;7977;7978;7979;7980;7981;8394;8395;8396;8397;8398;9093;9094;9095;9096;9097;9098;9099;9100;9101;9102;9103;9104;9105;9106;9107;9218;9782;9783;9784;9987;11697;12556;12557;12558;12559;12560;12895;12896;12897;12898;12899;12900;12901;12902;12903;12904;12905;12906;12907;12908;12909;12910;12911;12912;12913;12914;12915;12916;12917;12918;13328</t>
  </si>
  <si>
    <t>834;934;974;1321;3181;3318;4934;4950;5695;5802;7884;7979;8398;9097;9107;9218;9782;9987;11697;12556;12900;13328</t>
  </si>
  <si>
    <t>31;32;33;34;35;36;37</t>
  </si>
  <si>
    <t>61;87;123;128;168;350;552</t>
  </si>
  <si>
    <t>-1;-1;-1;-1;-1;-1;-1;-1;-1;-1;-1;-1;-1;-1;-1;-1;-1;-1;-1;-1;-1;-1;-1;-1;-1;-1;-1;-1;-1;-1;-1;-1;-1;-1;-1;-1;-1</t>
  </si>
  <si>
    <t>Q4CMF9;Q4D0A1;C4B63_138g13-t42_1-p1;Q4E3W2;C4B63_1g480-t42_1-p1;C4B63_5g26-t42_1-p1;C4B63_138g18-t42_1-p1;C4B63_5g782-t42_1-p1;C4B63_5g778-t42_1-p1;Q4D2W7;C4B63_5g493-t42_1-p1;Q4E2A1;Q4E063;Q4DP82;C4B63_5g356-t42_1-p1;Q4E3W1;C4B63_1g729-t42_1-p1;Q4DR16;Q4DF74;Q4DUY4</t>
  </si>
  <si>
    <t>1;1;1;1;1;1;1;1;1;1;1;1;1;1;1;1;1;1;1;1</t>
  </si>
  <si>
    <t>tr|Q4CMF9|Q4CMF9_TRYCC Trans-sialidase, putative OS=Trypanosoma cruzi (strain CL Brener) OX=353153 GN=Tc00.1047053510379.10 PE=4 SV=1;tr|Q4D0A1|Q4D0A1_TRYCC Trans-sialidase, putative OS=Trypanosoma cruzi (strain CL Brener) OX=353153 GN=Tc00.1047053508229.1</t>
  </si>
  <si>
    <t>149;345;791;786;786;783;783;782;780;779;779;779;779;779;777;776;774;772;481;838</t>
  </si>
  <si>
    <t>TLAAGATGVGTAR</t>
  </si>
  <si>
    <t>20145;20146;20147;20148;20149;20150;20151;20152</t>
  </si>
  <si>
    <t>11930;11931;11932</t>
  </si>
  <si>
    <t>-1;-1;-1;-1;-1;-1;-1;-1;-1;-1;-1;-1;-1;-1;-1;-1;-1;-1;-1;-1</t>
  </si>
  <si>
    <t>Q4D5X0;Q4D3T1;C4B63_13g157-t42_1-p1;C4B63_13g156-t42_1-p1;C4B63_13g155-t42_1-p1;C4B63_13g154-t42_1-p1;C4B63_13g153-t42_1-p1;C4B63_13g152-t42_1-p1;Q4DBS3;P58252;G3UXK8;Q4CNX4;Q4D5X1;G3UZ34;A2AH85;O08810</t>
  </si>
  <si>
    <t>Q4D5X0;Q4D3T1;C4B63_13g157-t42_1-p1;C4B63_13g156-t42_1-p1;C4B63_13g155-t42_1-p1;C4B63_13g154-t42_1-p1;C4B63_13g153-t42_1-p1;C4B63_13g152-t42_1-p1</t>
  </si>
  <si>
    <t>6;6;6;6;6;6;6;6;2;2;1;1;1;1;1;1</t>
  </si>
  <si>
    <t>tr|Q4D5X0|Q4D5X0_TRYCC Elongation factor 2, putative OS=Trypanosoma cruzi (strain CL Brener) OX=353153 GN=Tc00.1047053508169.20 PE=3 SV=1;tr|Q4D3T1|Q4D3T1_TRYCC Elongation factor 2, putative OS=Trypanosoma cruzi (strain CL Brener) OX=353153 GN=Tc00.1047053</t>
  </si>
  <si>
    <t>846;846;846;846;846;846;846;846;154;858;85;173;204;962;972;971</t>
  </si>
  <si>
    <t>GGGQIIPTAR;KQDLYEDKPVQR;NMSVIAHVDHGK;SATITDDGESPHPLR;SQANTLTLSVR;VSEPVVSFR</t>
  </si>
  <si>
    <t>310;553;797;906;970;1182</t>
  </si>
  <si>
    <t>True;True;True;True;True;True</t>
  </si>
  <si>
    <t>329;588;852;962;1029;1251</t>
  </si>
  <si>
    <t>5665;5666;5667;5668;5669;5670;5671;5672;5673;5674;5675;5676;5677;5678;5679;5680;5681;5682;5683;5684;10178;15301;15302;15303;15304;15305;15306;15307;15308;15309;15310;15311;15312;15313;15314;15315;15316;15317;15318;15319;15320;15321;15322;15323;15324;15325;15326;15327;15328;15329;15330;15331;15332;15333;15334;15335;15336;15337;15338;15339;15340;15341;15342;15343;15344;15345;15346;15347;15348;15349;15350;17320;17321;17322;17323;17324;17325;17326;17327;17328;17329;17330;17331;17332;17333;18760;18761;18762;18763;18764;22497;22498;22499;22500;22501;22502;22503;22504</t>
  </si>
  <si>
    <t>3498;6055;9060;9061;9062;9063;9064;9065;9066;9067;10176;11024;11025;11026;11027;13438;13439;13440;13441</t>
  </si>
  <si>
    <t>3498;6055;9064;10176;11026;13441</t>
  </si>
  <si>
    <t>C4B63_13g271-t42_1-p1;C4B63_13g270-t42_1-p1;Q4D4S0;Q4D4R9;Q4D0Q0;Q4D0Q1</t>
  </si>
  <si>
    <t>4;4;3;3;3;2</t>
  </si>
  <si>
    <t>C4B63_13g271-t42_1-p1 | transcript=C4B63_13g271-t42_1 | gene=C4B63_13g271 | organism=Trypanosoma_cruzi_Dm28c_2018 | gene_product=fructose-bisphosphate aldolase, glycosomal | transcript_product=fructose-bisphosphate aldolase, glycosomal | location=PRFA01000</t>
  </si>
  <si>
    <t>372;372;372;372;372;214</t>
  </si>
  <si>
    <t>FNAETLAR;GLLAADESTGSCAK;IQNGTVSEAAVR;VEVLQTQLPAYNR</t>
  </si>
  <si>
    <t>273;328;484;1121</t>
  </si>
  <si>
    <t>290;348;514;1187</t>
  </si>
  <si>
    <t>5059;5927;5928;5929;5930;8895;8896;8897;8898;8899;8900;8901;8902;8903;8904;8905;8906;21646;21647;21648;21649;21650;21651;21652</t>
  </si>
  <si>
    <t>3153;3603;3604;3605;3606;5421;5422;5423;12936;12937</t>
  </si>
  <si>
    <t>3153;3606;5422;12937</t>
  </si>
  <si>
    <t>-1;-1;-1;-1;-1;-1</t>
  </si>
  <si>
    <t>C4B63_80g53-t42_1-p1;Q4DI29;C4B63_392g17-t42_1-p1;Q4D5A6;Q4D4J5;C4B63_148g27-t42_1-p1</t>
  </si>
  <si>
    <t>1;1;1;1;1;1</t>
  </si>
  <si>
    <t>C4B63_80g53-t42_1-p1 | transcript=C4B63_80g53-t42_1 | gene=C4B63_80g53 | organism=Trypanosoma_cruzi_Dm28c_2018 | gene_product=iron superoxide dismutase | transcript_product=iron superoxide dismutase | location=PRFA01000080:113225-113635(+) | protein_length</t>
  </si>
  <si>
    <t>136;195;195;207;207;207</t>
  </si>
  <si>
    <t>LNAAAQTNSALATK</t>
  </si>
  <si>
    <t>12258;12259;12260;12261;12262;12263;12264;12265;12266;12267;12268;12269;12270;12271;12272;12273;12274;12275</t>
  </si>
  <si>
    <t>7328;7329;7330;7331;7332</t>
  </si>
  <si>
    <t>Q4CX87;C4B63_149g19-t42_1-p1;C4B63_220g12-t42_1-p1</t>
  </si>
  <si>
    <t xml:space="preserve">tr|Q4CX87|Q4CX87_TRYCC Tryparedoxin peroxidase, putative OS=Trypanosoma cruzi (strain CL Brener) OX=353153 GN=Tc00.1047053509499.14 PE=4 SV=1;C4B63_149g19-t42_1-p1 | transcript=C4B63_149g19-t42_1 | gene=C4B63_149g19 | organism=Trypanosoma_cruzi_Dm28c_2018 </t>
  </si>
  <si>
    <t>226;226;230</t>
  </si>
  <si>
    <t>GLFIIDDKGILR;HITVNDLPVGR</t>
  </si>
  <si>
    <t>324;400</t>
  </si>
  <si>
    <t>344;424</t>
  </si>
  <si>
    <t>5893;5894;5895;5896;5897;5898;5899;5900;5901;5902;5903;7171;7172;7173;7174;7175;7176;7177;7178;7179;7180;7181;7182;7183;7184;7185</t>
  </si>
  <si>
    <t>3591;4350;4351;4352;4353;4354;4355;4356;4357</t>
  </si>
  <si>
    <t>3591;4351</t>
  </si>
  <si>
    <t>C4B63_14g128-t42_1-p1;C4B63_14g126-t42_1-p1;C4B63_14g140-t42_1-p1;C4B63_14g138-t42_1-p1;C4B63_310g9-t42_1-p1</t>
  </si>
  <si>
    <t>4;3;3;3;3</t>
  </si>
  <si>
    <t>C4B63_14g128-t42_1-p1 | transcript=C4B63_14g128-t42_1 | gene=C4B63_14g128 | organism=Trypanosoma_cruzi_Dm28c_2018 | gene_product=trans-sialidase, Group I | transcript_product=trans-sialidase, Group I | location=PRFA01000014:289585-291942(+) | protein_lengt</t>
  </si>
  <si>
    <t>785;784;785;785;785</t>
  </si>
  <si>
    <t>DLHPSAQGLAKPPK;GGQEHHFTSLFDTK;IHLFLADGSR;KVLQPPSKPASPK</t>
  </si>
  <si>
    <t>153;311;450;565</t>
  </si>
  <si>
    <t>159;330;476;601</t>
  </si>
  <si>
    <t>2531;2532;2533;2534;2535;2536;2537;2538;2539;2540;2541;2542;2543;2544;5685;5686;5687;5688;5689;8123;8124;8125;8126;8127;8128;8129;10418</t>
  </si>
  <si>
    <t>1613;1614;1615;1616;3499;4907;6212</t>
  </si>
  <si>
    <t>1615;3499;4907;6212</t>
  </si>
  <si>
    <t>Q4D5P4;C4B63_46g77-t42_1-p1;C4B63_46g76-t42_1-p1;C4B63_170g22-t42_1-p1;C4B63_170g21-t42_1-p1;C4B63_170g20-t42_1-p1;C4B63_170g19-t42_1-p1;C4B63_170g18-t42_1-p1;C4B63_170g17-t42_1-p1</t>
  </si>
  <si>
    <t>2;2;2;2;2;2;2;2;2</t>
  </si>
  <si>
    <t>tr|Q4D5P4|Q4D5P4_TRYCC 40S ribosomal protein S4 OS=Trypanosoma cruzi (strain CL Brener) OX=353153 GN=Tc00.1047053509683.117 PE=1 SV=1;C4B63_46g77-t42_1-p1 | transcript=C4B63_46g77-t42_1 | gene=C4B63_46g77 | organism=Trypanosoma_cruzi_Dm28c_2018 | gene_prod</t>
  </si>
  <si>
    <t>273;273;273;273;273;273;273;273;273</t>
  </si>
  <si>
    <t>LKDAAGHEFATR;THRGDTLVYNLK</t>
  </si>
  <si>
    <t>623;1038</t>
  </si>
  <si>
    <t>663;1099</t>
  </si>
  <si>
    <t>11542;11543;11544;11545;11546;11547;11548;11549;11550;11551;11552;11553;11554;11555;19960;19961;19962;19963;19964;19965;19966;19967</t>
  </si>
  <si>
    <t>6927;6928;11775</t>
  </si>
  <si>
    <t>6928;11775</t>
  </si>
  <si>
    <t>Q4DHF0;Q4DCN9;C4B63_18g233-t42_1-p1;C4B63_18g232-t42_1-p1</t>
  </si>
  <si>
    <t>tr|Q4DHF0|Q4DHF0_TRYCC Glyceraldehyde-3-phosphate dehydrogenase OS=Trypanosoma cruzi (strain CL Brener) OX=353153 GN=Tc00.1047053509065.60 PE=3 SV=1;tr|Q4DCN9|Q4DCN9_TRYCC Glyceraldehyde-3-phosphate dehydrogenase OS=Trypanosoma cruzi (strain CL Brener) OX=</t>
  </si>
  <si>
    <t>359;359;359;359</t>
  </si>
  <si>
    <t>AAAVNIIPSTTGAAK;AVGMVIPSTQGK;SSPSVAKDDTLVVNGHR;VPTPDVSVVDLTFTAAR</t>
  </si>
  <si>
    <t>1;89;980;1173</t>
  </si>
  <si>
    <t>1;91;1039;1242</t>
  </si>
  <si>
    <t>31;32;33;34;35;36;37;38;1406;1407;1408;1409;1410;1411;1412;1413;1414;1415;1416;1417;1418;1419;1420;1421;1422;1423;1424;18975;18976;18977;18978;18979;18980;18981;18982;18983;18984;18985;18986;18987;22427;22428;22429;22430;22431;22432</t>
  </si>
  <si>
    <t>32;33;34;35;36;37;914;915;916;917;918;919;11134;11135;11136;11137;13378;13379</t>
  </si>
  <si>
    <t>32;915;11136;13378</t>
  </si>
  <si>
    <t>Q4CVR9;C4B63_18g293-t42_1-p1;C4B63_18g288-t42_1-p1;C4B63_18g287-t42_1-p1;Q4CL09;Q4DMV2;Q4DXG9;Q4CPR7;Q4CVL7</t>
  </si>
  <si>
    <t>Q4CVR9;C4B63_18g293-t42_1-p1;C4B63_18g288-t42_1-p1;C4B63_18g287-t42_1-p1</t>
  </si>
  <si>
    <t>5;5;5;5;2;1;1;1;1</t>
  </si>
  <si>
    <t>tr|Q4CVR9|Q4CVR9_TRYCC Heat shock 70 kDa protein, mitochondrial, putative OS=Trypanosoma cruzi (strain CL Brener) OX=353153 GN=Tc00.1047053507029.30 PE=3 SV=1;C4B63_18g293-t42_1-p1 | transcript=C4B63_18g293-t42_1 | gene=C4B63_18g293 | organism=Trypanosoma_</t>
  </si>
  <si>
    <t>655;655;655;655;188;74;168;205;284</t>
  </si>
  <si>
    <t>RFEDSNIQHDIK;SKFESLAEK;STGIDLSNER;TQNITITASGGLSK;VLENTEGFR</t>
  </si>
  <si>
    <t>875;949;988;1073;1154</t>
  </si>
  <si>
    <t>True;True;True;True;True</t>
  </si>
  <si>
    <t>931;1008;1047;1136;1222</t>
  </si>
  <si>
    <t>16650;16651;16652;16653;16654;16655;16656;16657;16658;16659;18187;18188;18189;18190;18191;18192;18193;19077;19078;19079;20752;20753;22166;22167;22168;22169;22170;22171;22172;22173</t>
  </si>
  <si>
    <t>9790;9791;10583;11189;11190;12324;12325;13275;13276;13277</t>
  </si>
  <si>
    <t>9790;10583;11189;12325;13275</t>
  </si>
  <si>
    <t>Q4E4L9;C4B63_19g183-t42_1-p1</t>
  </si>
  <si>
    <t>tr|Q4E4L9|Q4E4L9_TRYCC Peptidyl-prolyl cis-trans isomerase OS=Trypanosoma cruzi (strain CL Brener) OX=353153 GN=Tc00.1047053506925.300 PE=3 SV=1;C4B63_19g183-t42_1-p1 | transcript=C4B63_19g183-t42_1 | gene=C4B63_19g183 | organism=Trypanosoma_cruzi_Dm28c_20</t>
  </si>
  <si>
    <t>177;177</t>
  </si>
  <si>
    <t>FADESFAGK;SYKPHHATVPTNPK</t>
  </si>
  <si>
    <t>251;1003</t>
  </si>
  <si>
    <t>266;1063</t>
  </si>
  <si>
    <t>4403;4404;4405;4406;4407;4408;4409;4410;4411;4412;4413;4414;4415;4416;4417;4418;4419;19430;19431;19432;19433;19434;19435;19436;19437;19438;19439;19440;19441;19442;19443;19444;19445;19446;19447;19448;19449;19450;19451;19452;19453;19454;19455;19456;19457</t>
  </si>
  <si>
    <t>2731;2732;11433;11434;11435</t>
  </si>
  <si>
    <t>2732;11433</t>
  </si>
  <si>
    <t>Q4E4L7;C4B63_19g185-t42_1-p1;O88844</t>
  </si>
  <si>
    <t>2;2;1</t>
  </si>
  <si>
    <t>tr|Q4E4L7|Q4E4L7_TRYCC Isocitrate dehydrogenase [NADP] OS=Trypanosoma cruzi (strain CL Brener) OX=353153 GN=Tc00.1047053506925.319 PE=1 SV=1;C4B63_19g185-t42_1-p1 | transcript=C4B63_19g185-t42_1 | gene=C4B63_19g185 | organism=Trypanosoma_cruzi_Dm28c_2018 |</t>
  </si>
  <si>
    <t>413;414;414</t>
  </si>
  <si>
    <t>DKTDDQVTVDAAHAIK;TVEAEAAHGTVTR</t>
  </si>
  <si>
    <t>148;1088</t>
  </si>
  <si>
    <t>154;1152</t>
  </si>
  <si>
    <t>2452;2453;2454;2455;2456;2457;21059;21060;21061;21062;21063;21064;21065;21066;21067;21068;21069;21070;21071;21072;21073;21074;21075;21076;21077;21078;21079;21080;21081;21082;21083;21084;21085;21086;21087</t>
  </si>
  <si>
    <t>1597;12562;12563;12564;12565;12566;12567;12568;12569</t>
  </si>
  <si>
    <t>1597;12565</t>
  </si>
  <si>
    <t>Q4E0J6;C4B63_202g27-t42_1-p1;Q4DW02;Q4CMU6;C4B63_89g71-t42_1-p1;C4B63_89g70-t42_1-p1;C4B63_89g69-t42_1-p1;C4B63_89g68-t42_1-p1;C4B63_89g67-t42_1-p1;C4B63_41g158-t42_1-p1;C4B63_41g157-t42_1-p1;C4B63_41g156-t42_1-p1;C4B63_41g155-t42_1-p1;Q4E0J7;C4B63_41g153-t42_1-p1;C4B63_41g154-t42_1-p1;C4B63_202g13-t42_1-p1;C4B63_41g189-t42_1-p1;C4B63_202g14-t42_1-p1;C4B63_202g15-t42_1-p1;C4B63_202g16-t42_1-p1;C4B63_202g17-t42_1-p1;C4B63_41g152-t42_1-p1;C4B63_202g18-t42_1-p1;C4B63_202g20-t42_1-p1;C4B63_202g21-t42_1-p1;C4B63_202g22-t42_1-p1;C4B63_202g24-t42_1-p1;C4B63_202g25-t42_1-p1;C4B63_202g19-t42_1-p1;Q4CV00;Q4E5M4;C4B63_202g12-t42_1-p1</t>
  </si>
  <si>
    <t>1;1;1;1;1;1;1;1;1;1;1;1;1;1;1;1;1;1;1;1;1;1;1;1;1;1;1;1;1;1;1;1;1</t>
  </si>
  <si>
    <t xml:space="preserve">tr|Q4E0J6|Q4E0J6_TRYCC Cruzipain, putative (Fragment) OS=Trypanosoma cruzi (strain CL Brener) OX=353153 GN=Tc00.1047053509429.329 PE=3 SV=1;C4B63_202g27-t42_1-p1 | transcript=C4B63_202g27-t42_1 | gene=C4B63_202g27 | organism=Trypanosoma_cruzi_Dm28c_2018 | </t>
  </si>
  <si>
    <t>174;467;467;467;467;467;467;467;467;467;467;467;467;467;467;467;467;289;467;467;467;467;467;467;467;467;467;467;467;467;426;322;467</t>
  </si>
  <si>
    <t>YHNGAAHFAAAQER</t>
  </si>
  <si>
    <t>23330;23331;23332;23333;23334;23335;23336;23337;23338;23339;23340;23341;23342;23343;23344</t>
  </si>
  <si>
    <t>-1;-1;-1;-1;-1;-1;-1;-1;-1;-1;-1;-1;-1;-1;-1;-1;-1;-1;-1;-1;-1;-1;-1;-1;-1;-1;-1;-1;-1;-1;-1;-1;-1</t>
  </si>
  <si>
    <t>C4B63_51g127-t42_1-p1;C4B63_333g16-t42_1-p1;C4B63_333g14-t42_1-p1;C4B63_22g172-t42_1-p1;Q4DQP2;C4B63_333g21-t42_1-p1;C4B63_463g2-t42_1-p1;C4B63_51g125-t42_1-p1;C4B63_333g12-t42_1-p1;C4B63_173g51-t42_1-p1;C4B63_279g12-t42_1-p1</t>
  </si>
  <si>
    <t>C4B63_51g127-t42_1-p1;C4B63_333g16-t42_1-p1;C4B63_333g14-t42_1-p1;C4B63_22g172-t42_1-p1;Q4DQP2;C4B63_333g21-t42_1-p1;C4B63_463g2-t42_1-p1</t>
  </si>
  <si>
    <t>20;20;20;20;19;16;14;9;9;9;5</t>
  </si>
  <si>
    <t>19;19;19;19;18;15;13;8;8;8;5</t>
  </si>
  <si>
    <t>C4B63_51g127-t42_1-p1 | transcript=C4B63_51g127-t42_1 | gene=C4B63_51g127 | organism=Trypanosoma_cruzi_Dm28c_2018 | gene_product=beta tubulin | transcript_product=beta tubulin | location=PRFA01000051:292811-294139(+) | protein_length=442 | sequence_SO=cont</t>
  </si>
  <si>
    <t>442;442;442;442;442;395;436;176;176;176;202</t>
  </si>
  <si>
    <t>AVLIDLEPGTMDSVR;EIVCVQAGQCGNQIGSK;EVDEQMLNVQNK;FPGQLNSDLR;FPGQLNSDLRK;GHYTEGAELIDSVLDVCRK;GLSVPELTQQMFDAK;IMMTFSIIPSPK;INVYFDEATGGR;KLAVNLVPFPR;LAVNLVPFPR;LHFFMMGFAPLTSR;MAVTFVGNNTCIQEMFR;MREIVCVQAGQCGNQIGSK;NMMQAADPR;NSSYFIEWIPNNIK;RVGEQFTAMFR;SSICDIPPK;VGEQFTAMFR;YLTASALFR</t>
  </si>
  <si>
    <t>92;209;241;275;276;317;329;474;478;539;587;613;715;741;792;818;901;979;1124;1242</t>
  </si>
  <si>
    <t>True;True;True;True;True;True;True;True;True;True;True;True;True;True;True;True;True;True;True;True</t>
  </si>
  <si>
    <t>94;95;222;255;256;292;293;336;349;350;503;504;508;571;623;652;653;756;784;843;844;873;957;1038;1190;1191;1312</t>
  </si>
  <si>
    <t>1452;1453;1454;1455;1456;1457;1458;1459;1460;1461;1462;1463;1464;1465;1466;1467;1468;1469;1470;1471;1472;1473;1474;1475;1476;1477;1478;1479;1480;1481;1482;1483;1484;1485;1486;1487;1488;3738;3739;3740;3741;3742;3743;3744;3745;3746;3747;3748;3749;3750;3751;3752;3753;3754;3755;4216;4217;4218;4219;4220;4221;4222;4223;4224;4225;4226;4227;4228;4229;4230;4231;4232;4233;4234;4235;4236;4237;4238;4239;4240;4241;4242;4243;4244;4245;4246;4247;4248;4249;4250;4251;4252;4253;4254;5071;5072;5073;5074;5075;5076;5077;5078;5079;5080;5081;5082;5083;5084;5085;5086;5087;5088;5089;5090;5806;5807;5808;5809;5810;5931;5932;5933;5934;5935;5936;5937;5938;5939;5940;5941;5942;5943;5944;5945;5946;5947;5948;5949;5950;5951;5952;5953;5954;5955;5956;5957;5958;5959;5960;5961;5962;5963;5964;8730;8731;8732;8733;8734;8735;8736;8737;8738;8739;8740;8741;8742;8743;8744;8745;8746;8747;8748;8749;8750;8751;8752;8785;8786;8787;8788;8789;8790;8791;8792;8793;8794;8795;8796;8797;8798;8799;8800;8801;8802;8803;9733;9734;9735;9736;9737;9738;9739;9740;9741;9742;9743;9744;9745;9746;9747;9748;9749;9750;10880;10881;10882;10883;10884;10885;10886;10887;10888;10889;10890;10891;10892;10893;10894;10895;10896;10897;10898;10899;10900;10901;10902;10903;10904;10905;10906;10907;10908;10909;11416;11417;11418;11419;11420;11421;11422;11423;11424;11425;11426;11427;11428;11429;11430;11431;11432;11433;11434;11435;11436;11437;11438;11439;11440;11441;11442;11443;11444;11445;13398;13399;13400;13731;13732;13733;13734;13735;13736;13737;13738;13739;13740;13741;13742;13743;13744;13745;14992;14993;14994;14995;14996;14997;14998;14999;15000;15001;15002;15003;15004;15005;15006;15007;15008;15009;15010;15011;15012;15013;15014;15015;15016;15017;15018;15019;15020;15021;15022;15023;15024;15025;15026;15027;15028;15029;15564;15565;15566;15567;15568;15569;15570;17221;17222;17223;17224;17225;17226;17227;17228;17229;17230;17231;17232;17233;18960;18961;18962;18963;18964;18965;18966;18967;18968;18969;18970;18971;18972;18973;18974;21688;21689;21690;21691;21692;21693;21694;21695;21696;21697;21698;21699;21700;21701;21702;21703;21704;21705;21706;21707;21708;21709;23509;23510;23511;23512;23513;23514;23515;23516;23517;23518;23519;23520;23521;23522;23523;23524;23525;23526;23527;23528;23529;23530;23531;23532;23533;23534;23535;23536;23537;23538</t>
  </si>
  <si>
    <t>937;938;939;940;941;942;943;944;945;946;947;948;949;950;951;952;953;954;955;956;957;958;959;960;961;962;963;964;965;966;2329;2330;2331;2332;2333;2334;2335;2336;2602;2603;2604;2605;2606;2607;2608;2609;2610;2611;2612;2613;2614;2615;2616;2617;2618;2619;2620;2621;2622;2623;2624;2625;2626;2627;2628;2629;2630;2631;2632;2633;2634;2635;2636;2637;2638;2639;2640;2641;2642;2643;3155;3156;3157;3158;3159;3160;3161;3162;3163;3164;3165;3166;3167;3168;3169;3170;3577;3607;3608;3609;3610;3611;3612;3613;3614;3615;3616;3617;3618;3619;3620;3621;5337;5338;5339;5340;5341;5342;5343;5344;5345;5346;5347;5348;5349;5350;5351;5352;5369;5370;5371;5372;5373;5374;5375;5376;5377;5378;5379;5380;5381;5382;5383;5384;5385;5386;5387;5856;5857;5858;5859;5860;5861;5862;5863;5864;6522;6523;6524;6525;6526;6527;6528;6529;6530;6531;6532;6533;6534;6535;6536;6537;6538;6539;6540;6541;6542;6543;6544;6545;6546;6547;6548;6549;6550;6551;6552;6553;6554;6555;6556;6557;6894;6895;6896;6897;6898;6899;6900;6901;6902;6903;6904;6905;6906;6907;6908;7941;8111;8112;8113;8114;8115;8116;8117;8807;8808;8809;8810;8811;8812;8813;8814;8815;8816;8817;8818;8819;8820;8821;8822;8823;8824;8825;9168;9169;9170;9171;9172;10113;10114;10115;11130;11131;11132;11133;12960;12961;12962;12963;12964;12965;12966;12967;12968;12969;12970;12971;12972;12973;12974;12975;12976;12977;12978;12979;12980;12981;12982;12983;12984;14069;14070;14071;14072;14073;14074;14075;14076;14077;14078;14079;14080;14081;14082;14083;14084;14085;14086;14087;14088;14089;14090;14091;14092;14093;14094;14095;14096;14097;14098;14099;14100;14101;14102;14103;14104</t>
  </si>
  <si>
    <t>939;2332;2641;3160;3169;3577;3612;5350;5387;5858;6548;6894;7941;8113;8808;9172;10114;11132;12974;14094</t>
  </si>
  <si>
    <t>48;49;50;51;52;53;54;55;56;57;58</t>
  </si>
  <si>
    <t>1;73;164;165;267;268;293;299;300;330;388</t>
  </si>
  <si>
    <t>Q4DNV8;Q4D193;C4B63_22g312-t42_1-p1;Q4DNV7;C4B63_22g311-t42_1-p1;Q4D192</t>
  </si>
  <si>
    <t>4;4;4;3;3;3</t>
  </si>
  <si>
    <t>tr|Q4DNV8|Q4DNV8_TRYCC Phosphoglycerate kinase OS=Trypanosoma cruzi (strain CL Brener) OX=353153 GN=Tc00.1047053505999.90 PE=3 SV=1;tr|Q4D193|Q4D193_TRYCC Phosphoglycerate kinase OS=Trypanosoma cruzi (strain CL Brener) OX=353153 GN=Tc00.1047053511419.40 PE</t>
  </si>
  <si>
    <t>419;419;419;503;503;588</t>
  </si>
  <si>
    <t>LSPGGVVLLENVR;MSHVSTGGGASLELLEGK;TLPGVAVLDDKE;VLGHGAAGYLMEK</t>
  </si>
  <si>
    <t>693;745;1058;1155</t>
  </si>
  <si>
    <t>734;790;1121;1223</t>
  </si>
  <si>
    <t>13053;13054;13055;13056;13057;13058;13059;13877;13878;13879;13880;20437;22174;22175;22176;22177;22178;22179</t>
  </si>
  <si>
    <t>7744;7745;7746;8215;12113;13278</t>
  </si>
  <si>
    <t>7746;8215;12113;13278</t>
  </si>
  <si>
    <t>Q4CTW9;C4B63_35g95-t42_1-p1;C4B63_35g81-t42_1-p1;C4B63_35g78-t42_1-p1;C4B63_35g93-t42_1-p1;Q4D1Q2;Q4CTX2;Q4CTX1;Q4CTX0;Q4CS05;C4B63_35g99-t42_1-p1;C4B63_35g98-t42_1-p1;C4B63_35g97-t42_1-p1;C4B63_35g96-t42_1-p1;C4B63_35g92-t42_1-p1;C4B63_35g66-t42_1-p1;Q4CS04;C4B63_35g80-t42_1-p1;C4B63_35g91-t42_1-p1;C4B63_35g90-t42_1-p1;C4B63_35g89-t42_1-p1;C4B63_35g88-t42_1-p1;C4B63_35g87-t42_1-p1;C4B63_35g86-t42_1-p1;C4B63_35g85-t42_1-p1;C4B63_35g84-t42_1-p1;C4B63_35g83-t42_1-p1;C4B63_35g82-t42_1-p1;C4B63_35g79-t42_1-p1;C4B63_35g61-t42_1-p1;C4B63_231g30-t42_1-p1;C4B63_35g52-t42_1-p1;C4B63_35g51-t42_1-p1;Q4DRI4;C4B63_35g57-t42_1-p1;C4B63_35g63-t42_1-p1;C4B63_35g75-t42_1-p1;C4B63_35g74-t42_1-p1;C4B63_35g72-t42_1-p1;C4B63_35g71-t42_1-p1;C4B63_35g70-t42_1-p1;C4B63_35g69-t42_1-p1;C4B63_35g68-t42_1-p1;C4B63_35g67-t42_1-p1;C4B63_35g65-t42_1-p1;C4B63_35g94-t42_1-p1;C4B63_35g64-t42_1-p1;Q4DRI5;C4B63_35g62-t42_1-p1;C4B63_35g76-t42_1-p1;C4B63_35g60-t42_1-p1;C4B63_35g59-t42_1-p1;C4B63_35g58-t42_1-p1;C4B63_35g56-t42_1-p1;C4B63_35g55-t42_1-p1;C4B63_35g54-t42_1-p1;C4B63_35g53-t42_1-p1;C4B63_231g29-t42_1-p1</t>
  </si>
  <si>
    <t>1;1;1;1;1;1;1;1;1;1;1;1;1;1;1;1;1;1;1;1;1;1;1;1;1;1;1;1;1;1;1;1;1;1;1;1;1;1;1;1;1;1;1;1;1;1;1;1;1;1;1;1;1;1;1;1;1;1</t>
  </si>
  <si>
    <t>tr|Q4CTW9|Q4CTW9_TRYCC Flagellar calcium-binding protein, putative OS=Trypanosoma cruzi (strain CL Brener) OX=353153 GN=Tc00.1047053507891.56 PE=3 SV=1;C4B63_35g95-t42_1-p1 | transcript=C4B63_35g95-t42_1 | gene=C4B63_35g95 | organism=Trypanosoma_cruzi_Dm28</t>
  </si>
  <si>
    <t>79;211;211;211;211;211;211;211;211;211;211;211;211;211;211;211;108;211;211;211;211;211;211;211;211;211;211;211;211;211;211;211;211;181;183;211;211;211;211;211;211;211;211;211;211;211;211;211;211;211;211;211;211;211;211;211;211;211</t>
  </si>
  <si>
    <t>VEDPAALFK</t>
  </si>
  <si>
    <t>21534;21535;21536;21537;21538;21539;21540;21541;21542;21543;21544;21545;21546;21547;21548;21549;21550;21551;21552;21553;21554;21555;21556</t>
  </si>
  <si>
    <t>12884;12885;12886;12887;12888;12889;12890;12891;12892;12893;12894</t>
  </si>
  <si>
    <t>-1;-1;-1;-1;-1;-1;-1;-1;-1;-1;-1;-1;-1;-1;-1;-1;-1;-1;-1;-1;-1;-1;-1;-1;-1;-1;-1;-1;-1;-1;-1;-1;-1;-1;-1;-1;-1;-1;-1;-1;-1;-1;-1;-1;-1;-1;-1;-1;-1;-1;-1;-1;-1;-1;-1;-1;-1;-1</t>
  </si>
  <si>
    <t>Q4E5N1;Q4E2M9;C4B63_41g194-t42_1-p1;C4B63_248g14-t42_1-p1</t>
  </si>
  <si>
    <t>tr|Q4E5N1|Q4E5N1_TRYCC Glucose-6-phosphate isomerase OS=Trypanosoma cruzi (strain CL Brener) OX=353153 GN=Tc00.1047053506529.508 PE=1 SV=1;tr|Q4E2M9|Q4E2M9_TRYCC Glucose-6-phosphate isomerase OS=Trypanosoma cruzi (strain CL Brener) OX=353153 GN=Tc00.104705</t>
  </si>
  <si>
    <t>608;608;608;608</t>
  </si>
  <si>
    <t>HFVALSTNAEK;SVLHIALR</t>
  </si>
  <si>
    <t>385;996</t>
  </si>
  <si>
    <t>409;1056</t>
  </si>
  <si>
    <t>6833;6834;6835;6836;6837;6838;6839;6840;6841;6842;6843;6844;6845;6846;6847;6848;6849;6850;19298;19299;19300;19301;19302;19303</t>
  </si>
  <si>
    <t>4117;4118;11335;11336</t>
  </si>
  <si>
    <t>4117;11336</t>
  </si>
  <si>
    <t>Q4D5L9;C4B63_263g4-t42_1-p1;Q4DTV8;C4B63_7g313-t42_1-p1</t>
  </si>
  <si>
    <t>3;3;3;3</t>
  </si>
  <si>
    <t>tr|Q4D5L9|Q4D5L9_TRYCC Amidinotransferase OS=Trypanosoma cruzi (strain CL Brener) OX=353153 GN=Tc00.1047053505989.110 PE=4 SV=1;C4B63_263g4-t42_1-p1 | transcript=C4B63_263g4-t42_1 | gene=C4B63_263g4 | organism=Trypanosoma_cruzi_Dm28c_2018 | gene_product=am</t>
  </si>
  <si>
    <t>254;267;377;377</t>
  </si>
  <si>
    <t>IINLSAEEIR;LLDVVCSPENLNIPK;VIANLLNR</t>
  </si>
  <si>
    <t>458;634;1137</t>
  </si>
  <si>
    <t>484;674;1205</t>
  </si>
  <si>
    <t>8238;8239;8240;8241;8242;11928;11929;11930;11931;21959;21960;21961;21962;21963;21964;21965;21966;21967;21968;21969;21970;21971</t>
  </si>
  <si>
    <t>4959;4960;4961;4962;7144;13135;13136;13137;13138;13139</t>
  </si>
  <si>
    <t>4960;7144;13135</t>
  </si>
  <si>
    <t>Q4CVR5;Q4CM56;C4B63_295g22-t42_1-p1;C4B63_295g20-t42_1-p1;C4B63_295g18-t42_1-p1;C4B63_295g16-t42_1-p1;C4B63_26g257-t42_1-p1;C4B63_26g255-t42_1-p1;C4B63_26g253-t42_1-p1;Q4D301;Q4D2Z9;Q61171</t>
  </si>
  <si>
    <t>Q4CVR5;Q4CM56;C4B63_295g22-t42_1-p1;C4B63_295g20-t42_1-p1;C4B63_295g18-t42_1-p1;C4B63_295g16-t42_1-p1;C4B63_26g257-t42_1-p1;C4B63_26g255-t42_1-p1;C4B63_26g253-t42_1-p1;Q4D301;Q4D2Z9</t>
  </si>
  <si>
    <t>3;3;3;3;3;3;3;3;3;2;2;1</t>
  </si>
  <si>
    <t>tr|Q4CVR5|Q4CVR5_TRYCC Tryparedoxin peroxidase, putative OS=Trypanosoma cruzi (strain CL Brener) OX=353153 GN=Tc00.1047053487507.10 PE=3 SV=1;tr|Q4CM56|Q4CM56_TRYCC Tryparedoxin peroxidase, putative OS=Trypanosoma cruzi (strain CL Brener) OX=353153 GN=Tc00</t>
  </si>
  <si>
    <t>199;199;199;199;199;199;199;199;199;199;199;198</t>
  </si>
  <si>
    <t>HGEVCPANWKPGDK;QITVNDLPVGR;SYGVLKEEDGVAYR</t>
  </si>
  <si>
    <t>387;851;1002</t>
  </si>
  <si>
    <t>411;906;1062</t>
  </si>
  <si>
    <t>6861;6862;6863;6864;6865;6866;6867;6868;6869;6870;6871;6872;16164;16165;16166;16167;16168;16169;16170;16171;16172;16173;16174;16175;16176;16177;16178;16179;16180;16181;16182;16183;16184;16185;16186;16187;16188;16189;16190;16191;19419;19420;19421;19422;19423;19424;19425;19426;19427;19428;19429</t>
  </si>
  <si>
    <t>4124;9501;9502;9503;9504;9505;9506;9507;9508;9509;9510;9511;9512;9513;9514;9515;9516;9517;9518;9519;9520;9521;11430;11431;11432</t>
  </si>
  <si>
    <t>4124;9520;11431</t>
  </si>
  <si>
    <t>-1;-1;-1;-1;-1;-1;-1;-1;-1;-1;-1;-1</t>
  </si>
  <si>
    <t>Q4CWA5;C4B63_26g286-t42_1-p1;C4B63_26g282-t42_1-p1;C4B63_26g278-t42_1-p1;Q4CRC5</t>
  </si>
  <si>
    <t>Q4CWA5;C4B63_26g286-t42_1-p1;C4B63_26g282-t42_1-p1;C4B63_26g278-t42_1-p1</t>
  </si>
  <si>
    <t>3;3;3;3;1</t>
  </si>
  <si>
    <t>tr|Q4CWA5|Q4CWA5_TRYCC Arginine kinase, putative OS=Trypanosoma cruzi (strain CL Brener) OX=353153 GN=Tc00.1047053507241.30 PE=3 SV=1;C4B63_26g286-t42_1-p1 | transcript=C4B63_26g286-t42_1 | gene=C4B63_26g286 | organism=Trypanosoma_cruzi_Dm28c_2018 | gene_p</t>
  </si>
  <si>
    <t>357;357;357;357;237</t>
  </si>
  <si>
    <t>GQLESMSGELR;GTAGEHSDSPDGVYDISNK;LVTAVGVIEEK</t>
  </si>
  <si>
    <t>341;357;708</t>
  </si>
  <si>
    <t>362;380;749</t>
  </si>
  <si>
    <t>6146;6147;6148;6149;6150;6436;6437;6438;6439;6440;13314;13315;13316;13317;13318;13319;13320</t>
  </si>
  <si>
    <t>3692;3898;7890;7891;7892;7893;7894</t>
  </si>
  <si>
    <t>3692;3898;7894</t>
  </si>
  <si>
    <t>C4B63_28g106-t42_1-p1;Q4DV36;Q4DJ68</t>
  </si>
  <si>
    <t>C4B63_28g106-t42_1-p1 | transcript=C4B63_28g106-t42_1 | gene=C4B63_28g106 | organism=Trypanosoma_cruzi_Dm28c_2018 | gene_product=malic enzyme | transcript_product=malic enzyme | location=PRFA01000028:229136-230833(+) | protein_length=565 | sequence_SO=cont</t>
  </si>
  <si>
    <t>565;565;565</t>
  </si>
  <si>
    <t>LIVPVILDVGTNTER;LSGVSPLQQR</t>
  </si>
  <si>
    <t>622;688</t>
  </si>
  <si>
    <t>662;729</t>
  </si>
  <si>
    <t>11537;11538;11539;11540;11541;12972;12973;12974;12975;12976;12977</t>
  </si>
  <si>
    <t>6925;6926;7696</t>
  </si>
  <si>
    <t>6925;7696</t>
  </si>
  <si>
    <t>C4B63_396g6-t42_1-p1;C4B63_2g201-t42_1-p1;C4B63_2g197-t42_1-p1;C4B63_2g195-t42_1-p1;C4B63_2g193-t42_1-p1;C4B63_2g191-t42_1-p1;C4B63_2g189-t42_1-p1;C4B63_2g187-t42_1-p1;C4B63_2g185-t42_1-p1;C4B63_2g183-t42_1-p1;C4B63_2g199-t42_1-p1;Q4E4V7;Q4DTA6;Q4CNI1;C4B63_396g4-t42_1-p1</t>
  </si>
  <si>
    <t>C4B63_396g6-t42_1-p1;C4B63_2g201-t42_1-p1;C4B63_2g197-t42_1-p1;C4B63_2g195-t42_1-p1;C4B63_2g193-t42_1-p1;C4B63_2g191-t42_1-p1;C4B63_2g189-t42_1-p1;C4B63_2g187-t42_1-p1;C4B63_2g185-t42_1-p1;C4B63_2g183-t42_1-p1;C4B63_2g199-t42_1-p1;Q4E4V7</t>
  </si>
  <si>
    <t>6;6;6;6;6;6;6;6;6;6;5;4;2;2;1</t>
  </si>
  <si>
    <t>C4B63_396g6-t42_1-p1 | transcript=C4B63_396g6-t42_1 | gene=C4B63_396g6 | organism=Trypanosoma_cruzi_Dm28c_2018 | gene_product=prostaglandin F2alpha synthase | transcript_product=prostaglandin F2alpha synthase | location=PRFA01000396:17001-18140(-) | protei</t>
  </si>
  <si>
    <t>379;379;379;379;379;379;379;379;379;379;379;379;129;256;252</t>
  </si>
  <si>
    <t>ATFPELLRPLK;FIANPDLVER;IPAYFAASGEK;KIEPLSLAYLHYLR;LLAASAIPIK;LLAASAIPIKDHR</t>
  </si>
  <si>
    <t>74;264;479;531;630;631</t>
  </si>
  <si>
    <t>76;280;509;563;670;671</t>
  </si>
  <si>
    <t>1195;1196;1197;1198;1199;1200;1201;1202;1203;1204;4699;4700;4701;4702;4703;4704;4705;4706;4707;4708;4709;8804;8805;8806;8807;8808;8809;8810;8811;8812;8813;8814;8815;8816;8817;9636;9637;11883;11884;11885;11886;11887;11888;11889;11890;11891;11892;11893;11894;11895;11896;11897;11898;11899;11900;11901;11902;11903;11904;11905;11906;11907;11908;11909;11910;11911;11912;11913;11914;11915</t>
  </si>
  <si>
    <t>707;708;709;710;711;712;713;714;715;2848;2849;2850;2851;5388;5389;5390;5391;5818;7129;7130;7131;7132;7133;7134</t>
  </si>
  <si>
    <t>715;2848;5388;5818;7129;7134</t>
  </si>
  <si>
    <t>-1;-1;-1;-1;-1;-1;-1;-1;-1;-1;-1;-1;-1;-1;-1</t>
  </si>
  <si>
    <t>C4B63_302g19-t42_1-p1;C4B63_6g2556c-t42_1-p1;C4B63_6g2566c-t42_1-p1;C4B63_6g2564c-t42_1-p1;C4B63_6g2562c-t42_1-p1;C4B63_6g2560c-t42_1-p1;C4B63_6g2558c-t42_1-p1;C4B63_302g70c-t42_1-p1;C4B63_6g2552c-t42_1-p1;C4B63_6g2490c-t42_1-p1;C4B63_6g2550c-t42_1-p1;C4B63_6g2548c-t42_1-p1;C4B63_6g2546c-t42_1-p1;C4B63_6g2544c-t42_1-p1;C4B63_6g2510c-t42_1-p1;C4B63_6g2540c-t42_1-p1;C4B63_6g2568c-t42_1-p1;C4B63_6g2538c-t42_1-p1;Q4D0J9;C4B63_6g2536c-t42_1-p1;C4B63_6g2534c-t42_1-p1;C4B63_6g2532c-t42_1-p1;C4B63_6g2530c-t42_1-p1;C4B63_6g2528c-t42_1-p1;C4B63_6g2526c-t42_1-p1;C4B63_6g2524c-t42_1-p1;C4B63_6g2522c-t42_1-p1;C4B63_6g2520c-t42_1-p1;C4B63_6g2518c-t42_1-p1;C4B63_6g2516c-t42_1-p1;C4B63_6g2514c-t42_1-p1;C4B63_6g2512c-t42_1-p1;C4B63_6g578-t42_1-p1;Q4CWE9;C4B63_6g2542c-t42_1-p1;C4B63_6g2508c-t42_1-p1;C4B63_302g72c-t42_1-p1;C4B63_302g74c-t42_1-p1;C4B63_302g76c-t42_1-p1;C4B63_302g78c-t42_1-p1;C4B63_6g2482c-t42_1-p1;C4B63_6g2484c-t42_1-p1;C4B63_6g2487c-t42_1-p1;C4B63_6g2492c-t42_1-p1;C4B63_6g2554c-t42_1-p1;C4B63_6g2494c-t42_1-p1;C4B63_6g2496c-t42_1-p1;C4B63_6g2498c-t42_1-p1;C4B63_6g2500c-t42_1-p1;C4B63_6g2502c-t42_1-p1;C4B63_302g68c-t42_1-p1;C4B63_6g2506c-t42_1-p1;C4B63_302g22-t42_1-p1;C4B63_6g2504c-t42_1-p1;C4B63_302g66c-t42_1-p1;C4B63_302g64c-t42_1-p1;C4B63_302g62c-t42_1-p1;C4B63_302g60c-t42_1-p1;C4B63_302g58c-t42_1-p1;C4B63_302g56c-t42_1-p1;C4B63_302g54c-t42_1-p1;C4B63_302g52c-t42_1-p1;C4B63_302g50c-t42_1-p1;C4B63_302g48c-t42_1-p1;C4B63_302g46c-t42_1-p1;C4B63_302g44c-t42_1-p1;C4B63_302g42c-t42_1-p1;Q4CZH3</t>
  </si>
  <si>
    <t>2;2;2;2;2;2;2;2;2;2;2;2;2;2;2;2;2;2;2;2;2;2;2;2;2;2;2;2;2;2;2;2;2;2;2;2;2;2;2;2;2;2;2;2;2;2;2;2;2;2;2;2;2;2;2;2;2;2;2;2;2;2;2;2;2;2;2;2</t>
  </si>
  <si>
    <t>C4B63_302g19-t42_1-p1 | transcript=C4B63_302g19-t42_1 | gene=C4B63_302g19 | organism=Trypanosoma_cruzi_Dm28c_2018 | gene_product=histone H3 | transcript_product=histone H3 | location=PRFA01000302:28271-28672(-) | protein_length=133 | sequence_SO=contig | S</t>
  </si>
  <si>
    <t>133;133;133;133;133;133;133;133;133;133;133;133;133;133;133;133;133;133;189;133;133;133;133;133;133;133;133;133;133;133;133;133;133;133;133;133;133;133;133;133;133;133;133;133;133;133;133;133;133;133;133;133;133;133;133;133;133;133;133;133;133;133;133;133;133;133;133;198</t>
  </si>
  <si>
    <t>DIHLALCLR;STDLLLQK</t>
  </si>
  <si>
    <t>139;985</t>
  </si>
  <si>
    <t>145;1044</t>
  </si>
  <si>
    <t>2351;2352;2353;2354;2355;2356;2357;2358;2359;19043;19044;19045;19046;19047;19048;19049;19050;19051;19052;19053;19054</t>
  </si>
  <si>
    <t>1530;1531;11160;11161;11162;11163;11164;11165;11166;11167;11168;11169;11170;11171;11172;11173;11174;11175</t>
  </si>
  <si>
    <t>1530;11161</t>
  </si>
  <si>
    <t>-1;-1;-1;-1;-1;-1;-1;-1;-1;-1;-1;-1;-1;-1;-1;-1;-1;-1;-1;-1;-1;-1;-1;-1;-1;-1;-1;-1;-1;-1;-1;-1;-1;-1;-1;-1;-1;-1;-1;-1;-1;-1;-1;-1;-1;-1;-1;-1;-1;-1;-1;-1;-1;-1;-1;-1;-1;-1;-1;-1;-1;-1;-1;-1;-1;-1;-1;-1</t>
  </si>
  <si>
    <t>Q4CTD8;Q4CTD7;C4B63_303g6-t42_1-p1;C4B63_303g7-t42_1-p1</t>
  </si>
  <si>
    <t>tr|Q4CTD8|Q4CTD8_TRYCC Histone H2B OS=Trypanosoma cruzi (strain CL Brener) OX=353153 GN=Tc00.1047053511635.10 PE=3 SV=1;tr|Q4CTD7|Q4CTD7_TRYCC Histone H2B OS=Trypanosoma cruzi (strain CL Brener) OX=353153 GN=Tc00.1047053511635.20 PE=3 SV=1;C4B63_303g6-t42_</t>
  </si>
  <si>
    <t>112;112;112;156</t>
  </si>
  <si>
    <t>IASEAATVVR;IVNSFVNDLFER;LVLPADLAK;RTWNVYISR</t>
  </si>
  <si>
    <t>427;504;702;897</t>
  </si>
  <si>
    <t>452;534;743;953</t>
  </si>
  <si>
    <t>7730;7731;7732;7733;7734;7735;7736;7737;7738;7739;7740;7741;7742;7743;7744;7745;7746;7747;7748;7749;7750;7751;7752;7753;7754;7755;7756;7757;7758;7759;9219;9220;9221;9222;9223;9224;9225;9226;9227;9228;9229;9230;13186;13187;13188;13189;17171;17172;17173;17174;17175;17176;17177;17178;17179;17180;17181;17182;17183;17184;17185;17186;17187;17188</t>
  </si>
  <si>
    <t>4695;4696;4697;4698;4699;4700;4701;4702;4703;4704;4705;4706;4707;4708;4709;4710;4711;4712;4713;4714;4715;4716;4717;4718;4719;4720;4721;4722;5636;5637;5638;5639;7802;10105;10106;10107</t>
  </si>
  <si>
    <t>4696;5636;7802;10105</t>
  </si>
  <si>
    <t>Q4CLA1;C4B63_51g126-t42_1-p1;C4B63_333g15-t42_1-p1;C4B63_333g13-t42_1-p1;C4B63_333g19-t42_1-p1;C4B63_279g11-t42_1-p1;C4B63_333g17-t42_1-p1;C4B63_51g129-t42_1-p1;C4B63_367g4-t42_1-p1;C4B63_333g18-t42_1-p1;C4B63_222g21-t42_1-p1</t>
  </si>
  <si>
    <t>Q4CLA1;C4B63_51g126-t42_1-p1;C4B63_333g15-t42_1-p1;C4B63_333g13-t42_1-p1</t>
  </si>
  <si>
    <t>16;16;16;16;6;6;5;5;4;4;4</t>
  </si>
  <si>
    <t>14;14;14;14;6;6;5;5;4;2;4</t>
  </si>
  <si>
    <t>tr|Q4CLA1|Q4CLA1_TRYCC Tubulin alpha chain OS=Trypanosoma cruzi (strain CL Brener) OX=353153 GN=Tc00.1047053411235.9 PE=3 SV=1;C4B63_51g126-t42_1-p1 | transcript=C4B63_51g126-t42_1 | gene=C4B63_51g126 | organism=Trypanosoma_cruzi_Dm28c_2018 | gene_product=</t>
  </si>
  <si>
    <t>451;451;451;451;151;151;185;226;185;199;284</t>
  </si>
  <si>
    <t>AVCMIANSTAIAEVFAR;AVFLDLEPTVVDEIR;AYHEQLSVSEISNAVFEPASMMTK;CGINYQPPTVVPGGDLAK;DVNAAVATIK;EIVDLCLDR;IDHKFDLMYSK;IHFVLTSYAPVISAEK;LIGQVVSALTASLR;NLDIERPTYTNLNR;QLFHPEQLISGK;QLFHPEQLISGKEDAANNYAR;RNLDIERPTYTNLNR;TIGVEDDAFNTFFSETGAGK;TIQFVDWSPTGFK;YMACCLMYR</t>
  </si>
  <si>
    <t>81;85;96;103;184;210;430;449;617;784;854;855;885;1041;1043;1246</t>
  </si>
  <si>
    <t>True;True;True;True;True;True;True;True;True;True;True;True;True;True;True;True</t>
  </si>
  <si>
    <t>83;87;99;106;193;223;455;456;475;657;835;909;910;941;1102;1104;1316;1317</t>
  </si>
  <si>
    <t>1317;1318;1319;1320;1321;1322;1323;1324;1325;1349;1350;1351;1352;1353;1354;1355;1356;1357;1358;1359;1360;1361;1362;1363;1364;1365;1366;1367;1368;1369;1517;1518;1519;1520;1521;1522;1523;1524;1665;1666;1667;1668;1669;1670;1671;1672;1673;1674;3155;3156;3157;3158;3159;3160;3161;3162;3163;3164;3165;3166;3167;3168;3169;3170;3171;3172;3173;3174;3175;3176;3177;3178;3179;3756;3757;3758;3759;3760;3761;3762;3763;3764;3765;3766;3767;3768;3769;3770;3771;3772;3773;3774;3775;3776;3777;3778;3779;3780;7780;7781;7782;7783;7784;7785;7786;7787;7788;7789;7790;7791;7792;7793;7794;7795;7796;7797;7798;7799;7800;8084;8085;8086;8087;8088;8089;8090;8091;8092;8093;8094;8095;8096;8097;8098;8099;8100;8101;8102;8103;8104;8105;8106;8107;8108;8109;8110;8111;8112;8113;8114;8115;8116;8117;8118;8119;8120;8121;8122;11478;11479;11480;11481;11482;11483;11484;11485;11486;11487;11488;11489;11490;11491;11492;14822;14823;14824;14825;14826;14827;14828;14829;14830;14831;14832;14833;14834;14835;14836;14837;14838;14839;14840;14841;14842;14843;14844;14845;14846;14847;14848;14849;14850;14851;14852;14853;14854;14855;14856;14857;14858;14859;14860;14861;14862;14863;14864;14865;14866;14867;14868;14869;14870;14871;14872;14873;14874;14875;14876;14877;14878;14879;16230;16231;16232;16233;16234;16235;16236;16237;16238;16239;16240;16241;16242;16243;16244;16245;16246;16247;16248;16249;16250;16251;16252;16952;16953;16954;16955;16956;16957;16958;19982;19983;19984;19985;19986;19987;19988;19989;19990;19993;19994;19995;19996;19997;19998;19999;20000;20001;20002;20003;20004;20005;20006;23594;23595;23596;23597;23598;23599;23600;23601;23602;23603;23604;23605;23606;23607;23608;23609;23610;23611;23612;23613;23614;23615;23616;23617;23618;23619;23620;23621</t>
  </si>
  <si>
    <t>844;845;846;847;848;849;850;851;860;861;862;863;864;865;866;867;868;869;870;871;872;873;874;875;876;877;878;879;880;881;882;883;884;885;886;887;977;1086;1087;1088;1089;1090;1962;1963;1964;1965;1966;1967;1968;1969;1970;1971;1972;1973;1974;1975;1976;1977;1978;1979;1980;1981;1982;1983;1984;1985;1986;1987;1988;1989;1990;1991;1992;1993;1994;1995;1996;1997;1998;1999;2000;2337;2338;2339;2340;2341;2342;2343;2344;2345;2346;2347;2348;2349;4743;4744;4745;4746;4747;4748;4749;4750;4888;4889;4890;4891;4892;4893;4894;4895;4896;4897;4898;4899;4900;4901;4902;4903;4904;4905;4906;6913;6914;6915;8720;8721;8722;8723;8724;8725;8726;8727;8728;8729;8730;8731;8732;9553;9554;9555;9556;9557;9558;9559;9560;9980;9981;9982;9983;9984;9985;9986;11786;11787;11788;11789;11790;11791;11792;11794;11795;11796;11797;11798;14135;14136;14137;14138;14139;14140;14141;14142;14143;14144;14145;14146</t>
  </si>
  <si>
    <t>845;875;977;1088;1969;2338;4746;4895;6915;8722;9553;9556;9984;11787;11795;14135</t>
  </si>
  <si>
    <t>61;62;63;64;65;66</t>
  </si>
  <si>
    <t>301;302;313;318;377;398</t>
  </si>
  <si>
    <t>1;1;1;1;1;1;1;1;1;1</t>
  </si>
  <si>
    <t>C4B63_37g381-t42_1-p1;C4B63_37g376-t42_1-p1;Q4D7C1;Q4DXW3;Q4CXV0</t>
  </si>
  <si>
    <t>2;2;1;1;1</t>
  </si>
  <si>
    <t>C4B63_37g381-t42_1-p1 | transcript=C4B63_37g381-t42_1 | gene=C4B63_37g381 | organism=Trypanosoma_cruzi_Dm28c_2018 | gene_product=trans-sialidase, Group II | transcript_product=trans-sialidase, Group II | location=PRFA01000037:99345-101534(-) | protein_leng</t>
  </si>
  <si>
    <t>729;730;190;482;702</t>
  </si>
  <si>
    <t>ARPVGPISMDDDRER;VGVFLPQK</t>
  </si>
  <si>
    <t>70;1131</t>
  </si>
  <si>
    <t>72;1198</t>
  </si>
  <si>
    <t>1145;1146;1147;1148;1149;1150;1151;1152;1153;1154;1155;21784;21785;21786;21787;21788;21789;21790;21791;21792;21793;21794</t>
  </si>
  <si>
    <t>654;655;656;13018</t>
  </si>
  <si>
    <t>654;13018</t>
  </si>
  <si>
    <t>Q4CYQ8;C4B63_38g39-t42_1-p1;C4B63_38g38-t42_1-p1;Q4D7A6;Q4CYQ7;Q4CLA9</t>
  </si>
  <si>
    <t>4;4;4;3;2;2</t>
  </si>
  <si>
    <t>3;3;3;2;1;2</t>
  </si>
  <si>
    <t xml:space="preserve">tr|Q4CYQ8|Q4CYQ8_TRYCC Actin, putative OS=Trypanosoma cruzi (strain CL Brener) OX=353153 GN=Tc00.1047053510571.30 PE=3 SV=1;C4B63_38g39-t42_1-p1 | transcript=C4B63_38g39-t42_1 | gene=C4B63_38g39 | organism=Trypanosoma_cruzi_Dm28c_2018 | gene_product=actin </t>
  </si>
  <si>
    <t>376;376;376;341;114;288</t>
  </si>
  <si>
    <t>IWHHTFYNELR;KLFVGDEAQAK;KSEYDEAGPSIVHNK;LLMESGMTFTTSAEK</t>
  </si>
  <si>
    <t>506;542;559;644</t>
  </si>
  <si>
    <t>False;True;True;True</t>
  </si>
  <si>
    <t>536;574;594;684</t>
  </si>
  <si>
    <t>9243;9244;9245;9246;9247;9248;9249;9250;9251;9252;9253;9254;9255;9256;9257;9258;9259;9260;9261;9262;9263;9264;9265;9801;9802;9803;9804;9805;9806;9807;9808;9809;9810;9811;9812;9813;9814;9815;9816;9817;9818;9819;10277;10278;10279;10280;10281;10282;10283;10284;12100;12101;12102</t>
  </si>
  <si>
    <t>5646;5647;5648;5649;5650;5651;5652;5653;5654;5655;5656;5657;5658;5659;5660;5661;5662;5663;5879;5880;5881;5882;5883;5884;6122;6123;6124;7250</t>
  </si>
  <si>
    <t>5658;5884;6122;7250</t>
  </si>
  <si>
    <t>69;70</t>
  </si>
  <si>
    <t>195;199</t>
  </si>
  <si>
    <t>Q4D9G6;C4B63_3g1104-t42_1-p1</t>
  </si>
  <si>
    <t>tr|Q4D9G6|Q4D9G6_TRYCC threonine--tRNA ligase OS=Trypanosoma cruzi (strain CL Brener) OX=353153 GN=Tc00.1047053508299.80 PE=3 SV=1;C4B63_3g1104-t42_1-p1 | transcript=C4B63_3g1104-t42_1 | gene=C4B63_3g1104 | organism=Trypanosoma_cruzi_Dm28c_2018 | gene_prod</t>
  </si>
  <si>
    <t>816;816</t>
  </si>
  <si>
    <t>MDQVQEEIR</t>
  </si>
  <si>
    <t>13429;13430</t>
  </si>
  <si>
    <t>C4B63_403g6-t42_1-p1;Q4DZD9;Q4DJD2;C4B63_10g527-t42_1-p1;Q4CPT5;Q4DM77;C4B63_195g13-t42_1-p1;C4B63_89g23-t42_1-p1;Q4CMJ5;C4B63_93g2-t42_1-p1;Q4DLB9;C4B63_43g74-t42_1-p1;C4B63_142g27-t42_1-p1;Q4DTB0;C4B63_33g300-t42_1-p1;Q4D0T5;C4B63_1g1388-t42_1-p1;C4B63_96g53-t42_1-p1;C4B63_180g10-t42_1-p1;C4B63_37g389-t42_1-p1;C4B63_62g113-t42_1-p1;Q4E3H1;C4B63_198g23-t42_1-p1;C4B63_131g48-t42_1-p1;C4B63_166g12-t42_1-p1;C4B63_288g3-t42_1-p1;Q4DWB1;C4B63_118g33-t42_1-p1;Q4CN79;Q4CTC0;Q4DZC9;C4B63_209g6-t42_1-p1;C4B63_55g196-t42_1-p1;C4B63_37g414-t42_1-p1;Q4DVJ3;C4B63_37g413-t42_1-p1;C4B63_152g34-t42_1-p1;Q4CYR3;C4B63_72g40-t42_1-p1;C4B63_75g106-t42_1-p1;C4B63_24g361-t42_1-p1;C4B63_26g17-t42_1-p1;Q4CN29;C4B63_10g529-t42_1-p1;C4B63_118g4-t42_1-p1;C4B63_35g195-t42_1-p1;C4B63_131g51-t42_1-p1;C4B63_154g16-t42_1-p1;C4B63_10g537-t42_1-p1;C4B63_288g5-t42_1-p1;C4B63_65g17-t42_1-p1;C4B63_159g6-t42_1-p1;C4B63_13g19-t42_1-p1;C4B63_124g35-t42_1-p1;C4B63_309g13-t42_1-p1;C4B63_10g530-t42_1-p1;C4B63_558g10-t42_1-p1;C4B63_26g126-t42_1-p1;C4B63_61g152-t42_1-p1;C4B63_195g5-t42_1-p1;C4B63_26g146-t42_1-p1;Q4DM59;Q4D8B1;Q4E2H9;C4B63_250g18-t42_1-p1;C4B63_10g528-t42_1-p1;C4B63_142g26-t42_1-p1;Q4D1Y4;C4B63_142g14-t42_1-p1;Q4DKM0;Q4CS11;C4B63_73g70-t42_1-p1;C4B63_117g69-t42_1-p1;C4B63_483g4-t42_1-p1;C4B63_24g365-t42_1-p1;Q4D1V4;Q4CYY4;Q4D8R0;Q4D147;Q4DVI8;Q4CXF4;Q4DVI6;Q4CXQ1;Q4DSI2;C4B63_141g14-t42_1-p1;C4B63_37g386-t42_1-p1;Q4DC14;Q4CQ60;Q4CT80;Q4CT72;Q4CMA6;Q4DEK7;C4B63_103g44-t42_1-p1;C4B63_103g59-t42_1-p1;C4B63_146g28-t42_1-p1;Q4D5T6;C4B63_108g15-t42_1-p1;Q4DII2;Q4DPW1;Q4DQ78;C4B63_3g834-t42_1-p1;C4B63_15g135-t42_1-p1;C4B63_154g12-t42_1-p1;C4B63_247g17-t42_1-p1;C4B63_40g136-t42_1-p1;Q4CVW3;Q4DFH0;Q4DRP9;C4B63_62g96-t42_1-p1;C4B63_21g292-t42_1-p1;Q4DKL8;C4B63_52g95-t42_1-p1;C4B63_27g131-t42_1-p1;C4B63_16g198-t42_1-p1;C4B63_166g20-t42_1-p1;C4B63_159g19-t42_1-p1;C4B63_68g124-t42_1-p1;C4B63_26g137-t42_1-p1;C4B63_37g395-t42_1-p1;C4B63_162g13-t42_1-p1;C4B63_39g367-t42_1-p1;Q4D2G1;C4B63_474g6-t42_1-p1;C4B63_27g128-t42_1-p1;C4B63_274g18-t42_1-p1;C4B63_87g143-t42_1-p1;C4B63_516g4-t42_1-p1;C4B63_105g47-t42_1-p1;C4B63_119g40-t42_1-p1;C4B63_91g54-t42_1-p1;C4B63_37g401-t42_1-p1;C4B63_11g267-t42_1-p1;C4B63_119g9-t42_1-p1;C4B63_1g1156-t42_1-p1;C4B63_474g1-t42_1-p1;C4B63_370g10-t42_1-p1;C4B63_26g127-t42_1-p1;C4B63_54g186-t42_1-p1;C4B63_159g13-t42_1-p1;C4B63_198g18-t42_1-p1;C4B63_16g205-t42_1-p1;C4B63_94g90-t42_1-p1;C4B63_34g391-t42_1-p1;C4B63_39g81-t42_1-p1;C4B63_21g183-t42_1-p1;C4B63_42g264-t42_1-p1;C4B63_74g95-t42_1-p1;C4B63_98g37-t42_1-p1;C4B63_155g13-t42_1-p1;C4B63_128g18-t42_1-p1;C4B63_6g609-t42_1-p1;C4B63_93g44-t42_1-p1;C4B63_155g16-t42_1-p1;C4B63_199g12-t42_1-p1;C4B63_29g52-t42_1-p1;C4B63_68g93-t42_1-p1;C4B63_124g44-t42_1-p1;C4B63_135g41-t42_1-p1;C4B63_22g132-t42_1-p1;C4B63_371g14-t42_1-p1;C4B63_43g91-t42_1-p1;C4B63_119g7-t42_1-p1;C4B63_422g10-t42_1-p1;C4B63_17g328-t42_1-p1;C4B63_91g95-t42_1-p1;C4B63_21g169-t42_1-p1;C4B63_266g7-t42_1-p1;C4B63_75g93-t42_1-p1;Q4D826;C4B63_15g263-t42_1-p1;Q4DKH6;C4B63_403g4-t42_1-p1;C4B63_172g14-t42_1-p1;C4B63_166g7-t42_1-p1;C4B63_167g34-t42_1-p1;C4B63_159g17-t42_1-p1;Q4DGT4;C4B63_250g17-t42_1-p1;C4B63_142g28-t42_1-p1;C4B63_118g20-t42_1-p1;C4B63_266g4-t42_1-p1;C4B63_159g11-t42_1-p1;C4B63_39g376-t42_1-p1;C4B63_30g291-t42_1-p1;Q4DHC4;Q4CLC1;C4B63_5g138-t42_1-p1;C4B63_5g186-t42_1-p1;C4B63_68g137-t42_1-p1;C4B63_244g11-t42_1-p1;C4B63_52g92-t42_1-p1;Q4CP64;Q4CUW8;C4B63_66g5-t42_1-p1;C4B63_151g41-t42_1-p1;C4B63_354g14-t42_1-p1;C4B63_15g500-t42_1-p1;Q4CN13;C4B63_119g4-t42_1-p1;C4B63_62g6-t42_1-p1;C4B63_62g13-t42_1-p1;C4B63_67g61-t42_1-p1;Q4DM58;C4B63_86g40-t42_1-p1;C4B63_73g74-t42_1-p1;C4B63_80g66-t42_1-p1;C4B63_105g75-t42_1-p1;Q4DI33;C4B63_24g357-t42_1-p1;C4B63_141g26-t42_1-p1;C4B63_105g65-t42_1-p1;C4B63_105g54-t42_1-p1;Q4DT27;C4B63_5g634-t42_1-p1;C4B63_105g44-t42_1-p1;C4B63_105g52-t42_1-p1;Q4DCW4;C4B63_1g1185-t42_1-p1;Q4E104;C4B63_7g444-t42_1-p1</t>
  </si>
  <si>
    <t>2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;1</t>
  </si>
  <si>
    <t>C4B63_403g6-t42_1-p1 | transcript=C4B63_403g6-t42_1 | gene=C4B63_403g6 | organism=Trypanosoma_cruzi_Dm28c_2018 | gene_product=retrotransposon hot spot (RHS) protein | transcript_product=retrotransposon hot spot (RHS) protein | location=PRFA01000403:17331-2</t>
  </si>
  <si>
    <t>940;132;828;905;777;778;778;780;800;822;822;823;825;827;839;767;767;839;875;882;890;893;893;900;900;900;771;152;757;676;696;699;637;642;642;643;651;660;665;665;671;701;754;905;765;706;710;711;711;711;716;724;726;732;900;905;221;974;1087;977;956;959;963;963;963;965;965;966;969;974;938;977;910;977;977;979;987;988;995;1002;1004;1008;1210;946;940;934;920;939;912;913;916;916;917;917;917;918;920;920;907;922;922;922;923;923;925;925;930;932;932;635;632;631;344;346;346;309;310;313;323;326;329;337;341;344;346;425;417;434;351;384;386;395;398;402;403;404;409;838;309;302;295;300;155;161;164;184;190;192;192;199;212;213;228;308;241;244;245;245;245;258;260;262;276;293;412;440;631;597;588;631;588;589;590;591;591;591;592;594;595;599;631;599;443;602;606;608;621;621;628;630;630;630;587;586;565;564;525;567;443;450;450;450;467;476;483;483;510;516;537;599;556;556;557;557;557;557;557;557;557;1229</t>
  </si>
  <si>
    <t>NPAGHPTEAVGLPTK;VLIGTPGIGK</t>
  </si>
  <si>
    <t>802;1156</t>
  </si>
  <si>
    <t>857;1224</t>
  </si>
  <si>
    <t>15384;15385;15386;15387;15388;15389;15390;15391;15392;15393;15394;15395;15396;15397;22180;22181;22182;22183;22184;22185;22186;22187;22188;22189;22190;22191;22192;22193;22194;22195;22196;22197;22198</t>
  </si>
  <si>
    <t>9073;13279</t>
  </si>
  <si>
    <t>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;-1</t>
  </si>
  <si>
    <t>C4B63_40g107-t42_1-p1;Q4D6C5;Q4DNF1;C4B63_40g110-t42_1-p1;C4B63_40g111-t42_1-p1;Q4CMR1;C4B63_40g108-t42_1-p1;Q4CXV9;C4B63_40g112-t42_1-p1;C4B63_40g109-t42_1-p1</t>
  </si>
  <si>
    <t>2;2;2;1;1;1;1;1;1;1</t>
  </si>
  <si>
    <t>C4B63_40g107-t42_1-p1 | transcript=C4B63_40g107-t42_1 | gene=C4B63_40g107 | organism=Trypanosoma_cruzi_Dm28c_2018 | gene_product=conserved hypothetical protein | transcript_product=conserved hypothetical protein | location=PRFA01000040:197848-201234(+) | p</t>
  </si>
  <si>
    <t>1128;1363;1484;217;257;1161;2343;2552;3571;3896</t>
  </si>
  <si>
    <t>AREEELHDRLDESAAR;ATLVSPR</t>
  </si>
  <si>
    <t>69;77</t>
  </si>
  <si>
    <t>71;79</t>
  </si>
  <si>
    <t>1134;1135;1136;1137;1138;1139;1140;1141;1142;1143;1144;1238;1239;1240;1241;1242;1243;1244;1245;1246;1247;1248;1249;1250;1251;1252;1253;1254;1255;1256;1257;1258;1259;1260;1261;1262;1263;1264;1265;1266;1267;1268;1269;1270;1271;1272;1273;1274;1275;1276;1277;1278;1279;1280;1281;1282;1283;1284;1285;1286;1287</t>
  </si>
  <si>
    <t>652;653;727;728;729;730;731;732;733;734;735;736;737;738;739;740;741;742;743;744;745;746;747;748;749;750;751;752;753;754;755;756;757;758;759;760;761;762;763;764;765;766;767;768;769;770;771;772;773;774;775;776;777;778;779;780;781;782;783;784;785;786;787;788;789;790;791;792;793;794;795;796;797;798;799;800;801;802;803;804;805;806;807;808;809;810;811;812;813;814;815;816;817;818;819;820;821;822;823;824;825;826;827;828;829;830</t>
  </si>
  <si>
    <t>653;784</t>
  </si>
  <si>
    <t>C4B63_45g134-t42_1-p1</t>
  </si>
  <si>
    <t>C4B63_45g134-t42_1-p1 | transcript=C4B63_45g134-t42_1 | gene=C4B63_45g134 | organism=Trypanosoma_cruzi_Dm28c_2018 | gene_product=ras-related protein RAB1A | transcript_product=ras-related protein RAB1A | location=PRFA01000045:305119-305739(+) | protein_len</t>
  </si>
  <si>
    <t>LAAQGGGSGGAANSKPLLSGGNR</t>
  </si>
  <si>
    <t>10620;10621;10622;10623;10624;10625;10626;10627;10628</t>
  </si>
  <si>
    <t>Q4D4A0;Q4DXL5;C4B63_47g34-t42_1-p1</t>
  </si>
  <si>
    <t>3;3;3</t>
  </si>
  <si>
    <t>tr|Q4D4A0|Q4D4A0_TRYCC Malate dehydrogenase (Fragment) OS=Trypanosoma cruzi (strain CL Brener) OX=353153 GN=Tc00.1047053507883.109 PE=3 SV=1;tr|Q4DXL5|Q4DXL5_TRYCC Malate dehydrogenase OS=Trypanosoma cruzi (strain CL Brener) OX=353153 GN=Tc00.1047053506195</t>
  </si>
  <si>
    <t>301;318;318</t>
  </si>
  <si>
    <t>ALDGAELVLIPAGVPR;LFGVTTLDLVR;VQYGGDEVVQAK</t>
  </si>
  <si>
    <t>46;603;1181</t>
  </si>
  <si>
    <t>48;642;1250</t>
  </si>
  <si>
    <t>747;748;749;750;751;752;753;754;755;756;757;758;759;760;761;762;11167;11168;11169;11170;11171;11172;11173;11174;11175;11176;11177;22485;22486;22487;22488;22489;22490;22491;22492;22493;22494;22495;22496</t>
  </si>
  <si>
    <t>376;377;378;6666;6667;6668;6669;6670;6671;13434;13435;13436;13437</t>
  </si>
  <si>
    <t>377;6666;13435</t>
  </si>
  <si>
    <t>Q4DZ98;C4B63_47g72-t42_1-p1</t>
  </si>
  <si>
    <t>5;5</t>
  </si>
  <si>
    <t>tr|Q4DZ98|Q4DZ98_TRYCC phosphopyruvate hydratase OS=Trypanosoma cruzi (strain CL Brener) OX=353153 GN=Tc00.1047053504105.140 PE=1 SV=1;C4B63_47g72-t42_1-p1 | transcript=C4B63_47g72-t42_1 | gene=C4B63_47g72 | organism=Trypanosoma_cruzi_Dm28c_2018 | gene_pro</t>
  </si>
  <si>
    <t>429;429</t>
  </si>
  <si>
    <t>AGSFNEALR;AQVVGDDLTVTNVSR;HAGNALPFQEFMIAPVK;IEEELGAHAK;MGAEVYHSLK</t>
  </si>
  <si>
    <t>33;65;374;433;724</t>
  </si>
  <si>
    <t>35;67;397;459;766</t>
  </si>
  <si>
    <t>573;574;575;576;577;578;579;580;581;582;583;584;585;586;587;588;589;1031;1032;1033;1034;1035;1036;1037;1038;1039;1040;1041;1042;6696;6697;6698;6699;6700;6701;7821;7822;7823;7824;7825;7826;7827;7828;7829;7830;7831;7832;7833;7834;7835;7836;7837;7838;7839;13451;13452;13453;13454;13455;13456;13457;13458;13459;13460;13461;13462;13463;13464;13465;13466;13467;13468;13469;13470;13471</t>
  </si>
  <si>
    <t>286;574;575;576;577;578;579;580;581;4047;4756;4757;4758;4759;4760;4761;4762;4763;7960;7961;7962;7963;7964;7965;7966;7967;7968;7969;7970;7971;7972;7973;7974</t>
  </si>
  <si>
    <t>286;579;4047;4756;7961</t>
  </si>
  <si>
    <t>C4B63_81g100-t42_1-p1;C4B63_81g102-t42_1-p1;C4B63_81g103-t42_1-p1;C4B63_48g86-t42_1-p1;C4B63_48g87-t42_1-p1;C4B63_48g88-t42_1-p1;C4B63_48g89-t42_1-p1;C4B63_48g90-t42_1-p1;C4B63_81g101-t42_1-p1;C4B63_81g19-t42_1-p1;Q4DYP5;C4B63_81g104-t42_1-p1;C4B63_81g105-t42_1-p1;C4B63_81g106-t42_1-p1;Q4DYP6;C4B63_48g85-t42_1-p1;C4B63_48g92-t42_1-p1;Q4DYP4;Q4E496;C4B63_48g91-t42_1-p1;C4B63_81g18-t42_1-p1</t>
  </si>
  <si>
    <t>C4B63_81g100-t42_1-p1;C4B63_81g102-t42_1-p1;C4B63_81g103-t42_1-p1;C4B63_48g86-t42_1-p1;C4B63_48g87-t42_1-p1;C4B63_48g88-t42_1-p1;C4B63_48g89-t42_1-p1;C4B63_48g90-t42_1-p1;C4B63_81g101-t42_1-p1;C4B63_81g19-t42_1-p1;Q4DYP5;C4B63_81g104-t42_1-p1;C4B63_81g105-t42_1-p1;C4B63_81g106-t42_1-p1;Q4DYP6;C4B63_48g85-t42_1-p1;C4B63_48g92-t42_1-p1;Q4DYP4</t>
  </si>
  <si>
    <t>12;12;12;12;12;12;12;12;12;12;12;11;11;11;10;7;7;6;5;4;2</t>
  </si>
  <si>
    <t>C4B63_81g100-t42_1-p1 | transcript=C4B63_81g100-t42_1 | gene=C4B63_81g100 | organism=Trypanosoma_cruzi_Dm28c_2018 | gene_product=chaperonin HSP60, mitochondrial precursor | transcript_product=chaperonin HSP60, mitochondrial precursor | location=PRFA0100008</t>
  </si>
  <si>
    <t>595;562;595;562;562;562;562;562;562;562;559;487;487;595;560;294;288;261;286;243;186</t>
  </si>
  <si>
    <t>AAVQEGIVPGGGVALLR;AELEDAFVLVSAK;ALDSLLGDSSLTADQR;AVGVILQSVAEQSR;AVSAVATTLGPK;DDTVLLNGGGESSMVK;KVSSIHTILPALNHVVR;LIGQAMEK;LPAHTIVLNAGK;TAMMQDIAIFAGAR;TGVQIIR;VLENNDVTVGYDAQR</t>
  </si>
  <si>
    <t>10;25;47;90;93;129;568;616;666;1013;1033;1153</t>
  </si>
  <si>
    <t>True;True;True;True;True;True;True;True;True;True;True;True</t>
  </si>
  <si>
    <t>10;27;49;92;96;135;604;656;707;1074;1094;1221</t>
  </si>
  <si>
    <t>161;162;163;164;165;166;167;168;169;170;435;436;437;438;439;440;441;442;443;763;764;765;766;767;768;769;770;771;772;1425;1426;1427;1428;1429;1430;1431;1432;1433;1489;1490;1491;1492;1493;1494;1495;1496;1497;2167;2168;2169;2170;10484;10485;10486;10487;10488;10489;10490;10491;10492;10493;11461;11462;11463;11464;11465;11466;11467;11468;11469;11470;11471;11472;11473;11474;11475;11476;11477;12497;12498;12499;12500;12501;12502;12503;12504;12505;12506;12507;12508;12509;12510;12511;12512;12513;12514;12515;12516;19690;19691;19692;19693;19878;19879;19880;19881;19882;19883;19884;19885;19886;19887;19888;19889;19890;19891;19892;22158;22159;22160;22161;22162;22163;22164;22165</t>
  </si>
  <si>
    <t>71;72;73;74;188;189;190;191;192;193;194;195;379;380;920;921;922;923;924;925;967;968;1414;1415;6273;6274;6275;6912;7462;7463;7464;7465;7466;7467;7468;7469;11643;11644;11645;11715;11716;11717;13270;13271;13272;13273;13274</t>
  </si>
  <si>
    <t>74;190;379;922;967;1415;6273;6912;7467;11643;11715;13274</t>
  </si>
  <si>
    <t>73;74;75</t>
  </si>
  <si>
    <t>295;296;351</t>
  </si>
  <si>
    <t>Q4E5G5;C4B63_4g324-t42_1-p1</t>
  </si>
  <si>
    <t>tr|Q4E5G5|Q4E5G5_TRYCC Aconitate hydratase OS=Trypanosoma cruzi (strain CL Brener) OX=353153 GN=Tc00.1047053511277.290 PE=3 SV=1;C4B63_4g324-t42_1-p1 | transcript=C4B63_4g324-t42_1 | gene=C4B63_4g324 | organism=Trypanosoma_cruzi_Dm28c_2018 | gene_product=a</t>
  </si>
  <si>
    <t>898;898</t>
  </si>
  <si>
    <t>RPQDHVPLK;TSLSPGSHVVTR</t>
  </si>
  <si>
    <t>893;1078</t>
  </si>
  <si>
    <t>949;1141</t>
  </si>
  <si>
    <t>17052;17053;17054;17055;17056;17057;17058;17059;17060;17061;17062;17063;17064;20861;20862;20863;20864</t>
  </si>
  <si>
    <t>10053;12413;12414;12415</t>
  </si>
  <si>
    <t>10053;12414</t>
  </si>
  <si>
    <t>Q4DYK2;Q4DD13;C4B63_4g64-t42_1-p1</t>
  </si>
  <si>
    <t>tr|Q4DYK2|Q4DYK2_TRYCC ADP/ATP translocase OS=Trypanosoma cruzi (strain CL Brener) OX=353153 GN=Tc00.1047053506211.160 PE=3 SV=1;tr|Q4DD13|Q4DD13_TRYCC ADP/ATP translocase OS=Trypanosoma cruzi (strain CL Brener) OX=353153 GN=Tc00.1047053511289.70 PE=3 SV=1</t>
  </si>
  <si>
    <t>314;314;314</t>
  </si>
  <si>
    <t>LLVQNQGEMIK;YFPTQALNFAFK</t>
  </si>
  <si>
    <t>649;1227</t>
  </si>
  <si>
    <t>690;1297</t>
  </si>
  <si>
    <t>12187;12188;12189;12190;12191;12192;12193;12194;12195;12196;12197;12198;12199;12200;12201;12202;12203;23295;23296;23297;23298;23299;23300;23301</t>
  </si>
  <si>
    <t>7305;7306;7307;7308;7309;13932;13933</t>
  </si>
  <si>
    <t>7305;13932</t>
  </si>
  <si>
    <t>Q4D066;Q4CYU3;C4B63_52g313c-t42_1-p1;C4B63_52g312c-t42_1-p1</t>
  </si>
  <si>
    <t>tr|Q4D066|Q4D066_TRYCC Calpain-like cysteine peptidase, putative OS=Trypanosoma cruzi (strain CL Brener) OX=353153 GN=Tc00.1047053508675.29 PE=4 SV=1;tr|Q4CYU3|Q4CYU3_TRYCC Calpain-like cysteine peptidase, putative OS=Trypanosoma cruzi (strain CL Brener) O</t>
  </si>
  <si>
    <t>114;114;114;114</t>
  </si>
  <si>
    <t>LNFEANPVAK</t>
  </si>
  <si>
    <t>12402;12403;12404;12405;12406;12407;12408;12409;12410;12411;12412;12413;12414;12415;12416;12417;12418;12419;12420;12421;12422</t>
  </si>
  <si>
    <t>7435;7436;7437;7438;7439;7440;7441;7442;7443;7444;7445;7446;7447</t>
  </si>
  <si>
    <t>Q4DIE1;C4B63_54g24-t42_1-p1</t>
  </si>
  <si>
    <t>tr|Q4DIE1|Q4DIE1_TRYCC Probable eukaryotic initiation factor 4A OS=Trypanosoma cruzi (strain CL Brener) OX=353153 GN=Tc00.1047053506959.30 PE=3 SV=1;C4B63_54g24-t42_1-p1 | transcript=C4B63_54g24-t42_1 | gene=C4B63_54g24 | organism=Trypanosoma_cruzi_Dm28c_2</t>
  </si>
  <si>
    <t>406;406</t>
  </si>
  <si>
    <t>ELALQTAQVTK</t>
  </si>
  <si>
    <t>3785;3786;3787;3788</t>
  </si>
  <si>
    <t>2351;2352;2353</t>
  </si>
  <si>
    <t>Q4CNR6;C4B63_91g38-t42_1-p1;C4B63_91g37-t42_1-p1;C4B63_91g36-t42_1-p1;C4B63_56g37-t42_1-p1;C4B63_56g36-t42_1-p1;C4B63_56g35-t42_1-p1;C4B63_56g34-t42_1-p1;C4B63_56g33-t42_1-p1</t>
  </si>
  <si>
    <t>tr|Q4CNR6|Q4CNR6_TRYCC ATP synthase, alpha chain, mitochondrial, putative (Fragment) OS=Trypanosoma cruzi (strain CL Brener) OX=353153 GN=Tc00.1047053510395.10 PE=3 SV=1;C4B63_91g38-t42_1-p1 | transcript=C4B63_91g38-t42_1 | gene=C4B63_91g38 | organism=Tryp</t>
  </si>
  <si>
    <t>247;578;578;578;578;578;578;578;578</t>
  </si>
  <si>
    <t>AVDTMIPIGR;VDTGAPNIVSR</t>
  </si>
  <si>
    <t>83;1113</t>
  </si>
  <si>
    <t>85;1178</t>
  </si>
  <si>
    <t>1334;1335;1336;1337;1338;1339;1340;1341;1342;1343;1344;21511;21512;21513;21514;21515;21516;21517;21518;21519;21520;21521;21522;21523;21524</t>
  </si>
  <si>
    <t>853;854;855;12876;12877;12878;12879;12880;12881;12882</t>
  </si>
  <si>
    <t>854;12878</t>
  </si>
  <si>
    <t>Q4D5C2;C4B63_57g131-t42_1-p1;C4B63_7g438-t42_1-p1;C4B63_405g4-t42_1-p1;C4B63_289g4-t42_1-p1;Q4DWV8</t>
  </si>
  <si>
    <t>8;8;7;6;6;4</t>
  </si>
  <si>
    <t>tr|Q4D5C2|Q4D5C2_TRYCC Glutamate dehydrogenase OS=Trypanosoma cruzi (strain CL Brener) OX=353153 GN=Tc00.1047053508111.30 PE=3 SV=1;C4B63_57g131-t42_1-p1 | transcript=C4B63_57g131-t42_1 | gene=C4B63_57g131 | organism=Trypanosoma_cruzi_Dm28c_2018 | gene_pro</t>
  </si>
  <si>
    <t>416;447;416;329;416;416</t>
  </si>
  <si>
    <t>AANAGGVAISGLEMSQNAAR;EVGYMAGMTQK;GLGLQYYAGK;HIGPDTDVPAGDIGVGGR;NSLTTLPMGGGK;TVVVSGSGNVAQYAVEK;VQFNSSIGPYK;VSWVDDKGEVQVNR</t>
  </si>
  <si>
    <t>6;242;326;397;816;1095;1177;1190</t>
  </si>
  <si>
    <t>True;True;True;True;True;True;True;True</t>
  </si>
  <si>
    <t>6;257;346;421;871;1160;1246;1259</t>
  </si>
  <si>
    <t>128;129;130;131;132;133;134;4255;4256;4257;4258;4259;4260;4261;4262;4263;4264;4265;4266;4267;4268;4269;4270;4271;4272;4273;4274;4275;5905;5906;5907;5908;5909;5910;5911;5912;5913;5914;5915;5916;5917;5918;5919;7135;7136;7137;7138;7139;7140;7141;7142;7143;7144;7145;7146;7147;7148;7149;7150;15546;15547;15548;15549;15550;15551;15552;15553;15554;15555;15556;15557;15558;15559;15560;15561;15562;21228;21229;21230;21231;21232;21233;21234;21235;21236;21237;22472;22473;22474;22595;22596;22597;22598;22599;22600;22601;22602;22603</t>
  </si>
  <si>
    <t>65;2644;2645;2646;2647;2648;2649;2650;2651;2652;3593;3594;3595;3596;3597;3598;3599;3600;4339;4340;4341;4342;4343;4344;4345;4346;9155;9156;9157;9158;9159;9160;9161;9162;9163;9164;9165;9166;12663;12664;13427;13428;13485</t>
  </si>
  <si>
    <t>65;2645;3595;4343;9156;12664;13428;13485</t>
  </si>
  <si>
    <t>79;80;81;82</t>
  </si>
  <si>
    <t>93;148;151;353</t>
  </si>
  <si>
    <t>C4B63_58g92-t42_1-p1;C4B63_58g85-t42_1-p1;Q4CXI1;C4B63_58g99-t42_1-p1;C4B63_58g98-t42_1-p1;C4B63_58g97-t42_1-p1;C4B63_58g96-t42_1-p1;C4B63_58g95-t42_1-p1;C4B63_58g94-t42_1-p1;C4B63_58g93-t42_1-p1;C4B63_58g91-t42_1-p1;C4B63_58g90-t42_1-p1;Q4DYF9;C4B63_58g89-t42_1-p1;C4B63_58g86-t42_1-p1;C4B63_58g79-t42_1-p1;C4B63_58g101-t42_1-p1;C4B63_58g107-t42_1-p1;C4B63_58g106-t42_1-p1;C4B63_58g105-t42_1-p1;C4B63_58g104-t42_1-p1;C4B63_58g103-t42_1-p1;C4B63_58g102-t42_1-p1;C4B63_58g109-t42_1-p1;C4B63_58g88-t42_1-p1;C4B63_58g100-t42_1-p1;Q4CXI2;Q4CRF6;C4B63_58g87-t42_1-p1;Q4CRF7;Q4CU73;Q4CRF8;Q4CRF5</t>
  </si>
  <si>
    <t>C4B63_58g92-t42_1-p1;C4B63_58g85-t42_1-p1;Q4CXI1;C4B63_58g99-t42_1-p1;C4B63_58g98-t42_1-p1;C4B63_58g97-t42_1-p1;C4B63_58g96-t42_1-p1;C4B63_58g95-t42_1-p1;C4B63_58g94-t42_1-p1;C4B63_58g93-t42_1-p1;C4B63_58g91-t42_1-p1;C4B63_58g90-t42_1-p1;Q4DYF9;C4B63_58g89-t42_1-p1;C4B63_58g86-t42_1-p1;C4B63_58g79-t42_1-p1;C4B63_58g101-t42_1-p1;C4B63_58g107-t42_1-p1;C4B63_58g106-t42_1-p1;C4B63_58g105-t42_1-p1;C4B63_58g104-t42_1-p1;C4B63_58g103-t42_1-p1;C4B63_58g102-t42_1-p1;C4B63_58g109-t42_1-p1;C4B63_58g88-t42_1-p1;C4B63_58g100-t42_1-p1;Q4CXI2;Q4CRF6;C4B63_58g87-t42_1-p1;Q4CRF7;Q4CU73;Q4CRF8</t>
  </si>
  <si>
    <t>8;8;8;8;8;8;8;8;8;8;8;8;8;8;8;8;8;8;8;8;8;8;8;8;8;8;8;7;7;6;4;4;3</t>
  </si>
  <si>
    <t>5;5;5;5;5;5;5;5;5;5;5;5;5;5;5;5;5;5;5;5;5;5;5;5;5;5;5;4;5;3;3;3;1</t>
  </si>
  <si>
    <t>C4B63_58g92-t42_1-p1 | transcript=C4B63_58g92-t42_1 | gene=C4B63_58g92 | organism=Trypanosoma_cruzi_Dm28c_2018 | gene_product=elongation factor 1-alpha | transcript_product=elongation factor 1-alpha | location=PRFA01000058:145438-146787(+) | protein_length</t>
  </si>
  <si>
    <t>449;449;449;449;449;449;449;449;449;449;449;449;449;449;449;449;449;449;449;449;449;449;449;449;449;430;389;449;445;442;175;149;282</t>
  </si>
  <si>
    <t>EHALLAFTLGVK;IGGIGTVPVGR;LPLQDVYK;SIEMHHEQLAEATPGDNVGFNVK;STATGHLIYK;VETGTMKPGDVVTFAPANVTTEVK;VHMNLVVVGHVDAGK;YAWVLDKLK</t>
  </si>
  <si>
    <t>202;442;669;935;984;1119;1135;1217</t>
  </si>
  <si>
    <t>True;False;False;True;True;True;True;False</t>
  </si>
  <si>
    <t>214;468;710;993;1043;1184;1202;1203;1287</t>
  </si>
  <si>
    <t>3554;3555;3556;3557;3558;3559;7960;7961;7962;7963;7964;7965;7966;7967;7968;7969;7970;7971;7972;7973;7974;7975;7976;7977;7978;7979;7980;7981;7982;7983;7984;7985;7986;7987;7988;7989;7990;7991;12581;12582;12583;12584;12585;12586;12587;12588;12589;12590;12591;12592;12593;12594;12595;12596;12597;12598;12599;12600;12601;12602;12603;12604;12605;12606;12607;12608;12609;12610;17787;17788;17789;17790;17791;17792;17793;17794;19015;19016;19017;19018;19019;19020;19021;19022;19023;19024;19025;19026;19027;19028;19029;19030;19031;19032;19033;19034;19035;19036;19037;19038;19039;19040;19041;19042;21609;21610;21611;21612;21613;21614;21615;21616;21617;21618;21619;21620;21621;21622;21623;21624;21625;21914;21915;21916;21917;21918;21919;21920;21921;21922;21923;21924;21925;21926;21927;21928;21929;21930;21931;21932;21933;21934;21935;21936;21937;21938;21939;21940;21941;21942;21943;21944;21945;21946;21947;21948;21949;21950;21951;21952;21953;23080;23081;23082;23083;23084;23085</t>
  </si>
  <si>
    <t>2212;2213;2214;4830;4831;4832;4833;4834;4835;4836;4837;4838;4839;4840;4841;4842;4843;4844;4845;4846;4847;4848;4849;4850;4851;4852;4853;4854;4855;4856;4857;4858;4859;4860;7521;7522;7523;7524;7525;7526;7527;10356;10357;11147;11148;11149;11150;11151;11152;11153;11154;11155;11156;11157;11158;11159;12929;12930;12931;12932;13115;13116;13117;13118;13119;13120;13121;13122;13123;13124;13125;13126;13127;13128;13129;13130;13763;13764</t>
  </si>
  <si>
    <t>2212;4832;7521;10357;11149;12929;13128;13764</t>
  </si>
  <si>
    <t>83;84;85</t>
  </si>
  <si>
    <t>8;260;282</t>
  </si>
  <si>
    <t>Q4D620;C4B63_6g136-t42_1-p1;C4B63_6g132-t42_1-p1;C4B63_6g129-t42_1-p1;C4B63_6g130-t42_1-p1;Q4CK86</t>
  </si>
  <si>
    <t>Q4D620;C4B63_6g136-t42_1-p1;C4B63_6g132-t42_1-p1;C4B63_6g129-t42_1-p1</t>
  </si>
  <si>
    <t>13;13;13;8;5;3</t>
  </si>
  <si>
    <t>tr|Q4D620|Q4D620_TRYCC Glucose-regulated protein 78, putative OS=Trypanosoma cruzi (strain CL Brener) OX=353153 GN=Tc00.1047053506585.40 PE=3 SV=1;C4B63_6g136-t42_1-p1 | transcript=C4B63_6g136-t42_1 | gene=C4B63_6g136 | organism=Trypanosoma_cruzi_Dm28c_201</t>
  </si>
  <si>
    <t>651;651;651;401;221;140</t>
  </si>
  <si>
    <t>DAGTIAGLNVVR;DKLQSVTNPIIQK;GDVHIIPNDMGNR;IINEPTAAAIAYGLNK;ITPSVVAFTETER;KSDIHEIVLVGGSTR;LLSYEVVADKDGKPK;LQSVTNPIIQK;LSADDKSAVEAAVK;LSEEEIER;NAVVTVPAYFNDAQR;NSLESVAYSLR;SDIHEIVLVGGSTR</t>
  </si>
  <si>
    <t>120;145;301;457;500;558;648;677;684;685;756;815;910</t>
  </si>
  <si>
    <t>True;True;True;True;True;True;True;True;True;True;True;True;True</t>
  </si>
  <si>
    <t>125;151;319;483;530;593;689;718;725;726;802;870;966</t>
  </si>
  <si>
    <t>1951;1952;1953;1954;1955;1956;1957;1958;1959;1960;1961;1962;1963;1964;1965;2405;2406;2407;2408;2409;2410;2411;5454;5455;5456;5457;5458;5459;5460;5461;5462;5463;5464;5465;5466;5467;5468;5469;5470;5471;5472;5473;5474;5475;5476;5477;8231;8232;8233;8234;8235;8236;8237;9188;9189;9190;9191;9192;9193;9194;10269;10270;10271;10272;10273;10274;10275;10276;12182;12183;12184;12185;12186;12748;12749;12750;12751;12752;12905;12906;12907;12908;12909;12910;12911;12912;12913;12914;12915;12916;12917;12918;12919;12920;12921;12922;12923;12924;12925;12926;12927;12928;12929;12930;12931;12932;12933;12934;12935;12936;12937;12938;14036;14037;14038;14039;14040;14041;15540;15541;15542;15543;15544;15545;17355;17356;17357;17358;17359;17360;17361;17362;17363;17364;17365;17366;17367;17368</t>
  </si>
  <si>
    <t>1292;1293;1294;1295;1296;1297;1298;1299;1300;1554;3337;3338;3339;3340;3341;3342;3343;4953;4954;4955;4956;4957;4958;5614;5615;5616;5617;5618;5619;6116;6117;6118;6119;6120;6121;7302;7303;7304;7581;7675;7676;7677;7678;7679;7680;7681;7682;7683;7684;7685;8301;8302;8303;8304;9150;9151;9152;9153;9154;10184;10185</t>
  </si>
  <si>
    <t>1292;1554;3339;4955;5614;6118;7303;7581;7679;7685;8302;9150;10185</t>
  </si>
  <si>
    <t>Q4DIP8;Q4CVJ1;C4B63_7g143-t42_1-p1</t>
  </si>
  <si>
    <t>tr|Q4DIP8|Q4DIP8_TRYCC P25-alpha OS=Trypanosoma cruzi (strain CL Brener) OX=353153 GN=Tc00.1047053506635.130 PE=3 SV=1;tr|Q4CVJ1|Q4CVJ1_TRYCC P25-alpha OS=Trypanosoma cruzi (strain CL Brener) OX=353153 GN=Tc00.1047053504199.20 PE=3 SV=1;C4B63_7g143-t42_1-p</t>
  </si>
  <si>
    <t>152;152;152</t>
  </si>
  <si>
    <t>KITLSDFVDK;NSGSLSGVVDRR</t>
  </si>
  <si>
    <t>536;813</t>
  </si>
  <si>
    <t>568;868</t>
  </si>
  <si>
    <t>9703;9704;9705;9706;9707;9708;9709;15502;15503;15504;15505;15506;15507;15508</t>
  </si>
  <si>
    <t>5843;5844;9111</t>
  </si>
  <si>
    <t>5844;9111</t>
  </si>
  <si>
    <t>Q4D578;C4B63_7g424-t42_1-p1</t>
  </si>
  <si>
    <t>tr|Q4D578|Q4D578_TRYCC Serine/threonine-protein kinase TOR OS=Trypanosoma cruzi (strain CL Brener) OX=353153 GN=Tc00.1047053510689.40 PE=3 SV=1;C4B63_7g424-t42_1-p1 | transcript=C4B63_7g424-t42_1 | gene=C4B63_7g424 | organism=Trypanosoma_cruzi_Dm28c_2018 |</t>
  </si>
  <si>
    <t>2434;2434</t>
  </si>
  <si>
    <t>ETSSMEHFR</t>
  </si>
  <si>
    <t>4088;4089;4090;4091;4092;4093;4094;4095;4096;4097;4098;4099;4100;4101;4102;4103;4104;4105;4106;4107;4108;4109;4110;4111</t>
  </si>
  <si>
    <t>Q4E256;C4B63_80g21-t42_1-p1</t>
  </si>
  <si>
    <t>tr|Q4E256|Q4E256_TRYCC Nucleoside diphosphate kinase OS=Trypanosoma cruzi (strain CL Brener) OX=353153 GN=Tc00.1047053508707.200 PE=1 SV=1;C4B63_80g21-t42_1-p1 | transcript=C4B63_80g21-t42_1 | gene=C4B63_80g21 | organism=Trypanosoma_cruzi_Dm28c_2018 | gene</t>
  </si>
  <si>
    <t>153;153</t>
  </si>
  <si>
    <t>VLLGATNPADSLPGTIR</t>
  </si>
  <si>
    <t>22217;22218;22219;22220;22221;22222;22223</t>
  </si>
  <si>
    <t>Q4E162;C4B63_85g83-t42_1-p1;Q4E0F6</t>
  </si>
  <si>
    <t>sp|Q4E162|IF4A_TRYCC Probable eukaryotic initiation factor 4A OS=Trypanosoma cruzi (strain CL Brener) OX=353153 GN=Tc00.1047053511585.190 PE=3 SV=1;C4B63_85g83-t42_1-p1 | transcript=C4B63_85g83-t42_1 | gene=C4B63_85g83 | organism=Trypanosoma_cruzi_Dm28c_20</t>
  </si>
  <si>
    <t>404;404;438</t>
  </si>
  <si>
    <t>GIYSHGFEKPSSIQQR;TGAFSIGLLQR;VLVTTDLVAR</t>
  </si>
  <si>
    <t>320;1028;1162</t>
  </si>
  <si>
    <t>339;1089;1230</t>
  </si>
  <si>
    <t>5840;19835;22256</t>
  </si>
  <si>
    <t>3582;11702;13313</t>
  </si>
  <si>
    <t>Q4DFB0;Q4DFA8;C4B63_8g2656c-t42_1-p1;C4B63_8g2652c-t42_1-p1;C4B63_8g2646c-t42_1-p1;Q4D000</t>
  </si>
  <si>
    <t>tr|Q4DFB0|Q4DFB0_TRYCC 10 kDa heat shock protein, putative OS=Trypanosoma cruzi (strain CL Brener) OX=353153 GN=Tc00.1047053508209.100 PE=3 SV=1;tr|Q4DFA8|Q4DFA8_TRYCC 10 kDa heat shock protein, putative OS=Trypanosoma cruzi (strain CL Brener) OX=353153 GN</t>
  </si>
  <si>
    <t>100;100;100;100;100;180</t>
  </si>
  <si>
    <t>VNEGTVVAVAAATK</t>
  </si>
  <si>
    <t>22335;22336;22337;22338;22339;22340;22341;22342;22343;22344;22345;22346;22347</t>
  </si>
  <si>
    <t>13336;13337;13338;13339;13340;13341</t>
  </si>
  <si>
    <t>C4B63_8g508-t42_1-p1;Q4D004;Q4DFA6</t>
  </si>
  <si>
    <t>4;3;2</t>
  </si>
  <si>
    <t>C4B63_8g508-t42_1-p1 | transcript=C4B63_8g508-t42_1 | gene=C4B63_8g508 | organism=Trypanosoma_cruzi_Dm28c_2018 | gene_product=protein disulfide isomerase | transcript_product=protein disulfide isomerase | location=PRFA01000008:124072-125535(-) | protein_le</t>
  </si>
  <si>
    <t>487;263;376</t>
  </si>
  <si>
    <t>LNADDASNAAVR;NFDAVVMDEAK;NNILASLKGE;NRLPSGDLSEK</t>
  </si>
  <si>
    <t>657;765;798;812</t>
  </si>
  <si>
    <t>698;812;853;867</t>
  </si>
  <si>
    <t>12276;12277;12278;12279;12280;12281;12282;12283;12284;12285;14160;15351;15352;15353;15354;15355;15494;15495;15496;15497;15498;15499;15500;15501</t>
  </si>
  <si>
    <t>7333;7334;7335;7336;7337;7338;7339;7340;8387;9068;9069;9110</t>
  </si>
  <si>
    <t>7335;8387;9068;9110</t>
  </si>
  <si>
    <t>C4B63_97g18-t42_1-p1;Q4DI67;Q4D673</t>
  </si>
  <si>
    <t>6;6;4</t>
  </si>
  <si>
    <t>C4B63_97g18-t42_1-p1 | transcript=C4B63_97g18-t42_1 | gene=C4B63_97g18 | organism=Trypanosoma_cruzi_Dm28c_2018 | gene_product=heat shock protein 110 | transcript_product=heat shock protein 110 | location=PRFA01000097:52451-54949(+) | protein_length=832 | s</t>
  </si>
  <si>
    <t>832;832;584</t>
  </si>
  <si>
    <t>FIGEQGLDR;GAAITAAIFSPK;LYVNAAAASDSK;MEHITEEELR;NAQNTVFLLK;RVELTVTPR</t>
  </si>
  <si>
    <t>265;288;713;721;755;898</t>
  </si>
  <si>
    <t>281;306;754;763;801;954</t>
  </si>
  <si>
    <t>4710;4711;5280;5281;5282;5283;5284;5285;5286;5287;13385;13386;13387;13388;13389;13390;13438;13439;14032;14033;14034;14035;17189;17190;17191;17192;17193;17194;17195;17196;17197;17198;17199;17200;17201;17202;17203;17204;17205</t>
  </si>
  <si>
    <t>2852;3278;3279;3280;3281;3282;7938;7939;7955;8299;8300;10108</t>
  </si>
  <si>
    <t>2852;3281;7938;7955;8299;10108</t>
  </si>
  <si>
    <t>C4B63_9g273-t42_1-p1;Q4DB81;Q4D8V7;C4B63_9g287-t42_1-p1;C4B63_9g285-t42_1-p1;C4B63_9g283-t42_1-p1;C4B63_9g281-t42_1-p1;C4B63_9g279-t42_1-p1;C4B63_9g277-t42_1-p1</t>
  </si>
  <si>
    <t>3;3;3;3;3;3;3;3;2</t>
  </si>
  <si>
    <t>C4B63_9g273-t42_1-p1 | transcript=C4B63_9g273-t42_1 | gene=C4B63_9g273 | organism=Trypanosoma_cruzi_Dm28c_2018 | gene_product=Phosphoenolpyruvate carboxykinase [ATP], glycosomal | transcript_product=Phosphoenolpyruvate carboxykinase [ATP], glycosomal | loc</t>
  </si>
  <si>
    <t>490;525;525;525;525;525;525;525;412</t>
  </si>
  <si>
    <t>FGAVAENCVLDKR;HATFYGEQLAEK;VPEHLLNPR</t>
  </si>
  <si>
    <t>260;377;1170</t>
  </si>
  <si>
    <t>276;400;1239</t>
  </si>
  <si>
    <t>4651;4652;4653;4654;4655;4656;6736;6737;6738;22372;22373;22374;22375;22376;22377;22378;22379;22380;22381;22382;22383</t>
  </si>
  <si>
    <t>2835;4057;4058;13349;13350;13351;13352</t>
  </si>
  <si>
    <t>2835;4058;13350</t>
  </si>
  <si>
    <t>7;7</t>
  </si>
  <si>
    <t>True;True;True;True;True;True;True</t>
  </si>
  <si>
    <t>True;True;True;True;True;True;True;True;True</t>
  </si>
  <si>
    <t>True;True;True;True;True;True;True;True;True;True;True;True;True;True;True;True;True;True</t>
  </si>
  <si>
    <t>-1;-1;-1;-1;-1;-1;-1</t>
  </si>
  <si>
    <t>D3YUF7;P48678</t>
  </si>
  <si>
    <t>tr|D3YUF7|D3YUF7_MOUSE Lamin A (Fragment) OS=Mus musculus OX=10090 GN=Lmna PE=1 SV=1;sp|P48678|LMNA_MOUSE Prelamin-A/C OS=Mus musculus OX=10090 GN=Lmna PE=1 SV=2</t>
  </si>
  <si>
    <t>117;665</t>
  </si>
  <si>
    <t>ITESEEVVSR</t>
  </si>
  <si>
    <t>9174;9175;9176;9177;9178;9179</t>
  </si>
  <si>
    <t>5611;5612</t>
  </si>
  <si>
    <t>D3YVB4;D3Z712;F8WJ41;P62245</t>
  </si>
  <si>
    <t>tr|D3YVB4|D3YVB4_MOUSE 40S ribosomal protein S15a (Fragment) OS=Mus musculus OX=10090 GN=Rps15a PE=1 SV=1;tr|D3Z712|D3Z712_MOUSE 40S ribosomal protein S15a (Fragment) OS=Mus musculus OX=10090 GN=Rps15a PE=1 SV=2;tr|F8WJ41|F8WJ41_MOUSE 40S ribosomal protein</t>
  </si>
  <si>
    <t>71;78;108;130</t>
  </si>
  <si>
    <t>MNVLADALK</t>
  </si>
  <si>
    <t>13601;13602</t>
  </si>
  <si>
    <t>8047;8048</t>
  </si>
  <si>
    <t>D3YZ06;P14602</t>
  </si>
  <si>
    <t>tr|D3YZ06|D3YZ06_MOUSE Heat shock protein 1 OS=Mus musculus OX=10090 GN=Hspb1 PE=1 SV=1;sp|P14602|HSPB1_MOUSE Heat shock protein beta-1 OS=Mus musculus OX=10090 GN=Hspb1 PE=1 SV=3</t>
  </si>
  <si>
    <t>147;209</t>
  </si>
  <si>
    <t>LFDQAFGVPR;TKEGVVEITGKHEER;VSLDVNHFAPEELTVK</t>
  </si>
  <si>
    <t>602;1045;1188</t>
  </si>
  <si>
    <t>641;1106;1257</t>
  </si>
  <si>
    <t>11165;11166;20035;20036;20037;20038;20039;20040;20041;20042;22582;22583;22584;22585</t>
  </si>
  <si>
    <t>6663;6664;6665;11824;11825;13478;13479</t>
  </si>
  <si>
    <t>6663;11824;13478</t>
  </si>
  <si>
    <t>H3BLF7;D3Z1T4;D3Z1M1;H3BKR2;D3YZX3;E9QKR0;Q61011;P62880;P62874;P29387</t>
  </si>
  <si>
    <t>tr|H3BLF7|H3BLF7_MOUSE Guanine nucleotide binding protein (G protein), beta 1 (Fragment) OS=Mus musculus OX=10090 GN=Gnb1 PE=1 SV=1;tr|D3Z1T4|D3Z1T4_MOUSE Guanine nucleotide binding protein (G protein), beta 2 (Fragment) OS=Mus musculus OX=10090 GN=Gnb2 PE</t>
  </si>
  <si>
    <t>108;188;227;273;296;382;340;340;340;340</t>
  </si>
  <si>
    <t>LLVSASQDGK</t>
  </si>
  <si>
    <t>12204;12205;12206;12207;12208;12209;12210;12211</t>
  </si>
  <si>
    <t>7310;7311</t>
  </si>
  <si>
    <t>D3Z494;G5E895;S4R2G9;P21300</t>
  </si>
  <si>
    <t>tr|D3Z494|D3Z494_MOUSE Aldo-keto reductase family 1, member B10 (aldose reductase) OS=Mus musculus OX=10090 GN=Akr1b10 PE=1 SV=1;tr|G5E895|G5E895_MOUSE Aldo-keto reductase family 1, member B10 (aldose reductase) OS=Mus musculus OX=10090 GN=Akr1b10 PE=1 SV=</t>
  </si>
  <si>
    <t>288;316;145;316</t>
  </si>
  <si>
    <t>REDLFIVSK;TAAQVLIR</t>
  </si>
  <si>
    <t>872;1009</t>
  </si>
  <si>
    <t>928;1069</t>
  </si>
  <si>
    <t>16623;16624;16625;16626;16627;16628;16629;16630;16631;16632;16633;19617;19618;19619</t>
  </si>
  <si>
    <t>9785;9786;11596</t>
  </si>
  <si>
    <t>9786;11596</t>
  </si>
  <si>
    <t>D3Z6F5;Q03265</t>
  </si>
  <si>
    <t>tr|D3Z6F5|D3Z6F5_MOUSE ATP synthase subunit alpha OS=Mus musculus OX=10090 GN=Atp5a1 PE=1 SV=1;sp|Q03265|ATPA_MOUSE ATP synthase subunit alpha, mitochondrial OS=Mus musculus OX=10090 GN=Atp5f1a PE=1 SV=1</t>
  </si>
  <si>
    <t>503;553</t>
  </si>
  <si>
    <t>AVDSLVPIGR;GYLDKLEPSK;HALIIYDDLSK;TGAIVDVPVGEELLGR;VLSIGDGIAR</t>
  </si>
  <si>
    <t>82;369;375;1029;1159</t>
  </si>
  <si>
    <t>84;392;398;1090;1227</t>
  </si>
  <si>
    <t>1326;1327;1328;1329;1330;1331;1332;1333;6596;6597;6598;6599;6600;6702;6703;6704;6705;6706;6707;6708;6709;19836;19837;19838;19839;19840;19841;19842;22224;22225;22226;22227;22228;22229</t>
  </si>
  <si>
    <t>852;4008;4009;4048;4049;4050;11703;11704;11705;13288;13289;13290;13291;13292</t>
  </si>
  <si>
    <t>852;4008;4049;11704;13289</t>
  </si>
  <si>
    <t>E9Q557;E9PZW0</t>
  </si>
  <si>
    <t>3;2</t>
  </si>
  <si>
    <t>Desmoplakin</t>
  </si>
  <si>
    <t>sp|E9Q557|DESP_MOUSE Desmoplakin OS=Mus musculus OX=10090 GN=Dsp PE=1 SV=1;tr|E9PZW0|E9PZW0_MOUSE Desmoplakin OS=Mus musculus OX=10090 GN=Dsp PE=1 SV=1</t>
  </si>
  <si>
    <t>2883;2284</t>
  </si>
  <si>
    <t>FGDSNTVMR;FLDQNLQK;LQSLTENLTK</t>
  </si>
  <si>
    <t>261;267;676</t>
  </si>
  <si>
    <t>277;283;717</t>
  </si>
  <si>
    <t>4657;4658;4659;4660;4803;4804;4805;4806;4807;4808;4809;4810;4811;4812;4813;4814;4815;4816;4817;4818;4819;4820;4821;4822;4823;4824;12747</t>
  </si>
  <si>
    <t>2836;2950;2951;2952;2953;2954;2955;2956;2957;2958;2959;2960;2961;7580</t>
  </si>
  <si>
    <t>2836;2951;7580</t>
  </si>
  <si>
    <t>F7D4K4;E9Q704;F8VQA4;P97467</t>
  </si>
  <si>
    <t xml:space="preserve">tr|F7D4K4|F7D4K4_MOUSE Peptidylglycine alpha-amidating monooxygenase (Fragment) OS=Mus musculus OX=10090 GN=Pam PE=1 SV=1;tr|E9Q704|E9Q704_MOUSE Peptidylglycine alpha-amidating monooxygenase OS=Mus musculus OX=10090 GN=Pam PE=1 SV=1;tr|F8VQA4|F8VQA4_MOUSE </t>
  </si>
  <si>
    <t>189;873;978;979</t>
  </si>
  <si>
    <t>LEVEHRSVKK</t>
  </si>
  <si>
    <t>F7BHM1;F6QNN0;J3QNE4</t>
  </si>
  <si>
    <t>tr|F7BHM1|F7BHM1_MOUSE Coiled-coil domain containing 180 (Fragment) OS=Mus musculus OX=10090 GN=Ccdc180 PE=4 SV=1;tr|F6QNN0|F6QNN0_MOUSE Coiled-coil domain containing 180 OS=Mus musculus OX=10090 GN=Ccdc180 PE=4 SV=2;tr|J3QNE4|J3QNE4_MOUSE Coiled-coil doma</t>
  </si>
  <si>
    <t>376;1479;1664</t>
  </si>
  <si>
    <t>ETSSETSQDR</t>
  </si>
  <si>
    <t>4085;4086;4087</t>
  </si>
  <si>
    <t>2523;2524;2525</t>
  </si>
  <si>
    <t>F8WIT2;P14824</t>
  </si>
  <si>
    <t>tr|F8WIT2|F8WIT2_MOUSE Annexin OS=Mus musculus OX=10090 GN=Anxa6 PE=1 SV=1;sp|P14824|ANXA6_MOUSE Annexin A6 OS=Mus musculus OX=10090 GN=Anxa6 PE=1 SV=3</t>
  </si>
  <si>
    <t>667;673</t>
  </si>
  <si>
    <t>DAFVAIVQSVK;ILISLATGNR;MLVVLLQGTR;RVFQEFIKK;SEIDLLNIR;SELDMLDIR;TLIEILATR</t>
  </si>
  <si>
    <t>115;466;732;900;915;920;1054</t>
  </si>
  <si>
    <t>119;495;774;956;973;978;1116</t>
  </si>
  <si>
    <t>1915;8598;8599;8600;13516;13517;17213;17214;17215;17216;17217;17218;17219;17220;17447;17448;17449;17450;17451;17452;17453;17542;17543;17544;17545;20228;20229;20230;20231;20232</t>
  </si>
  <si>
    <t>1264;5279;5280;7989;7990;10112;10229;10230;10231;10255;12010</t>
  </si>
  <si>
    <t>1264;5279;7989;10112;10231;10255;12010</t>
  </si>
  <si>
    <t>167;168</t>
  </si>
  <si>
    <t>157;286</t>
  </si>
  <si>
    <t>G3UYU4;O08917</t>
  </si>
  <si>
    <t>tr|G3UYU4|G3UYU4_MOUSE Flotillin OS=Mus musculus OX=10090 GN=Flot1 PE=1 SV=1;sp|O08917|FLOT1_MOUSE Flotillin-1 OS=Mus musculus OX=10090 GN=Flot1 PE=1 SV=1</t>
  </si>
  <si>
    <t>380;428</t>
  </si>
  <si>
    <t>ITLVSSGSGTMGAAK</t>
  </si>
  <si>
    <t>9180;9181;9182;9183;9184;9185;9186;9187</t>
  </si>
  <si>
    <t>G5E902;Q8VEM8</t>
  </si>
  <si>
    <t>Phosphate carrier protein, mitochondrial</t>
  </si>
  <si>
    <t>tr|G5E902|G5E902_MOUSE Phosphate carrier protein, mitochondrial OS=Mus musculus OX=10090 GN=Slc25a3 PE=1 SV=1;sp|Q8VEM8|MPCP_MOUSE Phosphate carrier protein, mitochondrial OS=Mus musculus OX=10090 GN=Slc25a3 PE=1 SV=1</t>
  </si>
  <si>
    <t>358;357</t>
  </si>
  <si>
    <t>IQTQPGYANTLR</t>
  </si>
  <si>
    <t>8907;8908;8909;8910;8911;8912;8913;8914;8915;8916;8917;8918</t>
  </si>
  <si>
    <t>5424;5425;5426;5427;5428</t>
  </si>
  <si>
    <t>P05202</t>
  </si>
  <si>
    <t>Aspartate aminotransferase, mitochondrial</t>
  </si>
  <si>
    <t>sp|P05202|AATM_MOUSE Aspartate aminotransferase, mitochondrial OS=Mus musculus OX=10090 GN=Got2 PE=1 SV=1</t>
  </si>
  <si>
    <t>DAGMQLQGYR;IAATILTSPDLR</t>
  </si>
  <si>
    <t>116;426</t>
  </si>
  <si>
    <t>120;451</t>
  </si>
  <si>
    <t>1916;1917;1918;7728;7729</t>
  </si>
  <si>
    <t>1265;4694</t>
  </si>
  <si>
    <t>P05213;A0A0A0MQA5;P68368;A0A2R8VHF3;Q3UX10;A0A087WRB4;A0A087WQS4</t>
  </si>
  <si>
    <t>P05213;A0A0A0MQA5;P68368;A0A2R8VHF3</t>
  </si>
  <si>
    <t>12;8;8;6;2;1;1</t>
  </si>
  <si>
    <t>10;6;6;4;2;1;1</t>
  </si>
  <si>
    <t>1;1;1;0;0;0;0</t>
  </si>
  <si>
    <t>sp|P05213|TBA1B_MOUSE Tubulin alpha-1B chain OS=Mus musculus OX=10090 GN=Tuba1b PE=1 SV=2;tr|A0A0A0MQA5|A0A0A0MQA5_MOUSE Tubulin alpha chain (Fragment) OS=Mus musculus OX=10090 GN=Tuba4a PE=1 SV=1;sp|P68368|TBA4A_MOUSE Tubulin alpha-4A chain OS=Mus musculu</t>
  </si>
  <si>
    <t>451;477;448;267;446;100;125</t>
  </si>
  <si>
    <t>AVFVDLEPTVIDEVR;DVNAAIATIK;EIIDLVLDR;IHFPLATYAPVISAEK;LDHKFDLMYAK;NLDIERPTYTNLNR;QLFHPEQLITGKEDAANNYAR;RNLDIERPTYTNLNR;SIQFVDWCPTGFK;TIGGGDDSFNTFFSETGAGK;VGINYQPPTVVPGGDLAK;YMACCLLYR</t>
  </si>
  <si>
    <t>88;183;206;448;594;784;856;885;937;1040;1127;1245</t>
  </si>
  <si>
    <t>True;True;True;True;True;False;True;False;True;True;True;True</t>
  </si>
  <si>
    <t>90;192;218;474;631;632;835;911;941;995;1101;1194;1315</t>
  </si>
  <si>
    <t>1390;1391;1392;1393;1394;1395;1396;1397;1398;1399;1400;1401;1402;1403;1404;1405;3137;3138;3139;3140;3141;3142;3143;3144;3145;3146;3147;3148;3149;3150;3151;3152;3153;3154;3636;3637;8072;8073;8074;8075;8076;8077;8078;8079;8080;8081;8082;8083;11052;11053;11054;11055;11056;11057;11058;11059;11060;14822;14823;14824;14825;14826;14827;14828;14829;14830;14831;14832;14833;14834;14835;14836;14837;14838;14839;14840;14841;14842;14843;14844;14845;14846;14847;14848;14849;14850;14851;14852;14853;14854;14855;14856;14857;14858;14859;14860;14861;14862;14863;14864;14865;14866;14867;14868;14869;14870;14871;14872;14873;14874;14875;14876;14877;14878;14879;16253;16254;16255;16256;16257;16258;16259;16952;16953;16954;16955;16956;16957;16958;17805;17806;17807;17808;17809;17810;17811;17812;19972;19973;19974;19975;19976;19977;19978;19979;19980;19981;21739;21740;21741;21742;21743;21744;21745;21746;21747;21748;21749;21750;21751;21752;21753;21754;21755;21756;23584;23585;23586;23587;23588;23589;23590;23591;23592;23593</t>
  </si>
  <si>
    <t>902;903;904;905;906;907;908;909;910;911;912;913;1953;1954;1955;1956;1957;1958;1959;1960;1961;2266;4882;4883;4884;4885;4886;4887;6601;6602;6603;6604;6605;6606;8720;8721;8722;8723;8724;8725;8726;8727;8728;8729;8730;8731;8732;9561;9562;9980;9981;9982;9983;9984;9985;9986;10367;10368;11781;11782;11783;11784;11785;12992;12993;12994;12995;12996;12997;12998;12999;13000;13001;14129;14130;14131;14132;14133;14134</t>
  </si>
  <si>
    <t>907;1958;2266;4882;6602;8722;9561;9984;10367;11783;12993;14130</t>
  </si>
  <si>
    <t>173;174</t>
  </si>
  <si>
    <t>313;398</t>
  </si>
  <si>
    <t>P07356;B0V2N7;B0V2N8;B0V2N5</t>
  </si>
  <si>
    <t>17;15;13;10</t>
  </si>
  <si>
    <t>sp|P07356|ANXA2_MOUSE Annexin A2 OS=Mus musculus OX=10090 GN=Anxa2 PE=1 SV=2;tr|B0V2N7|B0V2N7_MOUSE Annexin (Fragment) OS=Mus musculus OX=10090 GN=Anxa2 PE=1 SV=1;tr|B0V2N8|B0V2N8_MOUSE Annexin (Fragment) OS=Mus musculus OX=10090 GN=Anxa2 PE=1 SV=1;tr|B0V2</t>
  </si>
  <si>
    <t>339;196;176;272</t>
  </si>
  <si>
    <t>AEDGSVIDYELIDQDAR;DALNIETAVK;DIISDTSGDFR;DIISDTSGDFRK;GLGTDEDSLIEIICSR;GVDEVTIVNILTNR;LMVALAK;QDIAFAYQR;RAEDGSVIDYELIDQDAR;SLYYYIQQDTK;STVHEILCK;TDLEKDIISDTSGDFR;TDLEKDIISDTSGDFRK;TKGVDEVTIVNILTNR;TNQELQEINR;TPAQYDASELK;WISIMTER</t>
  </si>
  <si>
    <t>23;123;140;141;327;360;655;842;870;965;993;1015;1016;1047;1067;1069;1211</t>
  </si>
  <si>
    <t>True;True;True;True;True;True;True;True;True;True;True;True;True;True;True;True;True</t>
  </si>
  <si>
    <t>25;129;146;147;347;383;696;897;926;1024;1053;1076;1077;1108;1130;1132;1281</t>
  </si>
  <si>
    <t>403;404;405;406;407;408;409;410;411;412;2015;2016;2017;2018;2019;2020;2021;2022;2023;2024;2025;2360;2361;2362;2363;2364;2365;2366;2367;2368;2369;2370;2371;2372;2373;2374;2375;2376;5920;5921;5922;5923;5924;5925;5926;6454;6455;6456;6457;6458;6459;6460;6461;6462;6463;6464;6465;6466;6467;6468;6469;6470;6471;6472;12238;12239;12240;12241;12242;12243;12244;12245;12246;12247;12248;12249;12250;12251;12252;12253;12254;12255;12256;12257;15942;15943;15944;15945;15946;15947;15948;15949;15950;15951;15952;15953;15954;15955;16611;16612;16613;16614;16615;16616;16617;16618;16619;18673;18674;18675;18676;18677;18678;18679;18680;18681;18682;19245;19246;19247;19248;19249;19250;19251;19252;19253;19254;19255;19256;19257;19258;19259;19260;19261;19262;19263;19264;19720;19721;19722;19723;19724;19725;19726;19727;19728;19729;19730;19731;19732;19733;19734;19735;19736;19737;19738;19739;19740;19741;19742;19743;19744;19745;19746;19747;19748;19749;19750;19751;19752;19753;19754;20070;20071;20072;20073;20074;20629;20630;20631;20632;20633;20634;20635;20636;20637;20638;20639;20640;20641;20642;20643;20644;20645;20646;20647;20648;20649;20650;20651;20652;20653;20654;20655;20656;20657;20659;20660;20661;20662;20663;20664;20665;20666;20667;20668;20669;20670;20671;20672;20673;20674;20675;20676;20677;20678;20679;20680;20681;20682;20683;22966;22967;22968;22969;22970;22971;22972;22973;22974;22975;22976;22977;22978;22979;22980</t>
  </si>
  <si>
    <t>171;172;1339;1340;1341;1342;1343;1532;1533;1534;1535;1536;1537;1538;3601;3602;3904;3905;3906;3907;3908;7322;7323;7324;7325;7326;7327;9375;9376;9377;9378;9379;9380;9381;9382;9383;9384;9385;9778;9779;9780;9781;10967;10968;10969;10970;11287;11288;11289;11290;11291;11292;11293;11294;11295;11296;11297;11298;11299;11300;11301;11657;11658;11659;11660;11661;11662;11663;11664;11837;12240;12241;12242;12243;12244;12245;12246;12247;12248;12249;12250;12251;12252;12253;12254;12255;12256;12257;12258;12259;12260;12261;12262;12263;12264;12265;12266;12268;12269;12270;12271;12272;12273;12274;12275;12276;12277;12278;12279;12280;12281;12282;12283;12284;12285;12286;13672</t>
  </si>
  <si>
    <t>172;1339;1533;1538;3602;3907;7327;9376;9780;10970;11288;11657;11662;11837;12245;12271;13672</t>
  </si>
  <si>
    <t>175;176</t>
  </si>
  <si>
    <t>171;217</t>
  </si>
  <si>
    <t>P08113;F7C312</t>
  </si>
  <si>
    <t>9;6</t>
  </si>
  <si>
    <t>8;6</t>
  </si>
  <si>
    <t>Endoplasmin</t>
  </si>
  <si>
    <t>sp|P08113|ENPL_MOUSE Endoplasmin OS=Mus musculus OX=10090 GN=Hsp90b1 PE=1 SV=2;tr|F7C312|F7C312_MOUSE Heat shock protein 90, beta (Grp94), member 1 (Fragment) OS=Mus musculus OX=10090 GN=Hsp90b1 PE=1 SV=1</t>
  </si>
  <si>
    <t>802;373</t>
  </si>
  <si>
    <t>DISTNYYASQK;ELISNASDALDK;GLFDEYGSK;GVVDSDDLPLNVSR;LGVIEDHSNR;LIINSLYK;NLLHVTDTGVGMTR;RVFITDDFHDMMPK;SILFVPTSAPR</t>
  </si>
  <si>
    <t>143;216;323;363;611;619;788;899;936</t>
  </si>
  <si>
    <t>True;False;True;True;True;True;True;True;True</t>
  </si>
  <si>
    <t>149;229;343;386;650;659;839;955;994</t>
  </si>
  <si>
    <t>2388;2389;2390;2391;2392;2393;2394;3808;3809;3810;3811;3812;3813;3814;3815;3816;3817;5889;5890;5891;5892;6492;6493;6494;6495;6496;11376;11377;11378;11379;11380;11381;11382;11383;11384;11385;11386;11501;11502;11503;11504;11505;11506;11507;11508;11509;11510;14916;14917;14918;14919;14920;14921;14922;14923;14924;17206;17207;17208;17209;17210;17211;17212;17795;17796;17797;17798;17799;17800;17801;17802;17803;17804</t>
  </si>
  <si>
    <t>1549;2363;3589;3590;3914;3915;3916;3917;6878;6879;6920;8767;8768;10109;10110;10111;10358;10359;10360;10361;10362;10363;10364;10365;10366</t>
  </si>
  <si>
    <t>1549;2363;3589;3915;6879;6920;8767;10110;10363</t>
  </si>
  <si>
    <t>177;178;179</t>
  </si>
  <si>
    <t>154;425;426</t>
  </si>
  <si>
    <t>P08249;A0A0G2JGY4;A0A0G2JF23</t>
  </si>
  <si>
    <t>P08249</t>
  </si>
  <si>
    <t>4;1;1</t>
  </si>
  <si>
    <t>Malate dehydrogenase, mitochondrial</t>
  </si>
  <si>
    <t>sp|P08249|MDHM_MOUSE Malate dehydrogenase, mitochondrial OS=Mus musculus OX=10090 GN=Mdh2 PE=1 SV=3</t>
  </si>
  <si>
    <t>338;153;199</t>
  </si>
  <si>
    <t>IQEAGTEVVK;MIAEAIPELK;VAVLGASGGIGQPLSLLLK;VNVPVIGGHAGK</t>
  </si>
  <si>
    <t>482;725;1104;1169</t>
  </si>
  <si>
    <t>512;767;1169;1238</t>
  </si>
  <si>
    <t>8875;8876;8877;8878;8879;8880;8881;8882;13472;21387;21388;21389;21390;22355;22356;22357;22358;22359;22360;22361;22362;22363;22364;22365;22366;22367;22368;22369;22370;22371</t>
  </si>
  <si>
    <t>5417;5418;5419;7975;12778;12779;13345;13346;13347;13348</t>
  </si>
  <si>
    <t>5417;7975;12779;13347</t>
  </si>
  <si>
    <t>P09103;E9Q8G8</t>
  </si>
  <si>
    <t>P09103</t>
  </si>
  <si>
    <t>4;1</t>
  </si>
  <si>
    <t>Protein disulfide-isomerase</t>
  </si>
  <si>
    <t>sp|P09103|PDIA1_MOUSE Protein disulfide-isomerase OS=Mus musculus OX=10090 GN=P4hb PE=1 SV=2</t>
  </si>
  <si>
    <t>509;165</t>
  </si>
  <si>
    <t>MDSTANEVEAVK;THILLFLPK;VDATEESDLAQQYGVR;YQLDKDGVVLFKK</t>
  </si>
  <si>
    <t>720;1034;1107;1250</t>
  </si>
  <si>
    <t>761;762;1095;1172;1321</t>
  </si>
  <si>
    <t>13431;13432;13433;13434;13435;13436;13437;19893;19894;19895;19896;19897;19898;19899;19900;21421;21422;21423;21424;23686;23687;23688;23689</t>
  </si>
  <si>
    <t>7949;7950;7951;7952;7953;7954;11718;11719;11720;11721;11722;12801;14209</t>
  </si>
  <si>
    <t>7951;11722;12801;14209</t>
  </si>
  <si>
    <t>P09405</t>
  </si>
  <si>
    <t>Nucleolin</t>
  </si>
  <si>
    <t>sp|P09405|NUCL_MOUSE Nucleolin OS=Mus musculus OX=10090 GN=Ncl PE=1 SV=2</t>
  </si>
  <si>
    <t>NDLAVVDVR</t>
  </si>
  <si>
    <t>14066;14067;14068;14069</t>
  </si>
  <si>
    <t>S4R2M7;P09411</t>
  </si>
  <si>
    <t>tr|S4R2M7|S4R2M7_MOUSE Phosphoglycerate kinase OS=Mus musculus OX=10090 GN=Pgk1 PE=1 SV=1;sp|P09411|PGK1_MOUSE Phosphoglycerate kinase 1 OS=Mus musculus OX=10090 GN=Pgk1 PE=1 SV=4</t>
  </si>
  <si>
    <t>255;417</t>
  </si>
  <si>
    <t>AHSSMVGVNLPQK</t>
  </si>
  <si>
    <t>626;627;628;629;630;631;632;633;634;635;636;637;638</t>
  </si>
  <si>
    <t>301;302;303</t>
  </si>
  <si>
    <t>P10126;D3Z3I8;D3YZ68;P62631</t>
  </si>
  <si>
    <t>9;6;6;6</t>
  </si>
  <si>
    <t>6;5;5;3</t>
  </si>
  <si>
    <t>sp|P10126|EF1A1_MOUSE Elongation factor 1-alpha 1 OS=Mus musculus OX=10090 GN=Eef1a1 PE=1 SV=3;tr|D3Z3I8|D3Z3I8_MOUSE Eukaryotic translation elongation factor 1 alpha 1 (Fragment) OS=Mus musculus OX=10090 GN=Eef1a1 PE=1 SV=1;tr|D3YZ68|D3YZ68_MOUSE Eukaryot</t>
  </si>
  <si>
    <t>462;186;249;463</t>
  </si>
  <si>
    <t>EHALLAYTLGVK;IGGIGTVPVGR;LPLQDVYK;STTTGHLIYK;THINIVVIGHVDSGK;VETGVLKPGMVVTFAPVNVTTEVK;YAWVLDKLK;YYVTIIDAPGHR;YYVTIIDAPGHRDFIK</t>
  </si>
  <si>
    <t>203;442;669;992;1035;1120;1217;1258;1259</t>
  </si>
  <si>
    <t>215;468;710;1052;1096;1185;1186;1287;1329;1330</t>
  </si>
  <si>
    <t>3560;3561;3562;3563;3564;3565;3566;3567;3568;3569;3570;7960;7961;7962;7963;7964;7965;7966;7967;7968;7969;7970;7971;7972;7973;7974;7975;7976;7977;7978;7979;7980;7981;7982;7983;7984;7985;7986;7987;7988;7989;7990;7991;12581;12582;12583;12584;12585;12586;12587;12588;12589;12590;12591;12592;12593;12594;12595;12596;12597;12598;12599;12600;12601;12602;12603;12604;12605;12606;12607;12608;12609;12610;19220;19221;19222;19223;19224;19225;19226;19227;19228;19229;19230;19231;19232;19233;19234;19235;19236;19237;19238;19239;19240;19241;19242;19243;19244;19901;19902;19903;19904;19905;19906;19907;19908;19909;19910;19911;19912;19913;21626;21627;21628;21629;21630;21631;21632;21633;21634;21635;21636;21637;21638;21639;21640;21641;21642;21643;21644;21645;23080;23081;23082;23083;23084;23085;23798;23799;23800;23801;23802;23803;23804;23805;23806;23807;23808;23809;23810;23811;23812;23813;23814;23815;23816;23817;23818;23819;23820;23821;23822;23823;23824;23825;23826;23827</t>
  </si>
  <si>
    <t>2215;2216;2217;2218;2219;2220;2221;2222;2223;2224;2225;4830;4831;4832;4833;4834;4835;4836;4837;4838;4839;4840;4841;4842;4843;4844;4845;4846;4847;4848;4849;4850;4851;4852;4853;4854;4855;4856;4857;4858;4859;4860;7521;7522;7523;7524;7525;7526;7527;11280;11281;11282;11283;11284;11285;11286;11723;11724;11725;11726;11727;11728;11729;11730;11731;12933;12934;12935;13763;13764;14273;14274;14275;14276;14277;14278;14279;14280;14281;14282</t>
  </si>
  <si>
    <t>2224;4832;7521;11285;11726;12933;13764;14276;14282</t>
  </si>
  <si>
    <t>Q8CBB6;Q8CGP2;Q8CGP1;Q6ZWY9;Q64525;Q64478;Q64475;P10854;P10853;P70696</t>
  </si>
  <si>
    <t>Q8CBB6;Q8CGP2;Q8CGP1;Q6ZWY9;Q64525;Q64478;Q64475;P10854;P10853</t>
  </si>
  <si>
    <t>3;3;3;3;3;3;3;3;3;1</t>
  </si>
  <si>
    <t>1;1;1;1;1;1;1;1;1;0</t>
  </si>
  <si>
    <t>tr|Q8CBB6|Q8CBB6_MOUSE Histone H2B OS=Mus musculus OX=10090 GN=H2bc23 PE=2 SV=1;sp|Q8CGP2|H2B1P_MOUSE Histone H2B type 1-P OS=Mus musculus OX=10090 GN=Hist1h2bp PE=1 SV=3;sp|Q8CGP1|H2B1K_MOUSE Histone H2B type 1-K OS=Mus musculus OX=10090 GN=H2bc12 PE=1 SV</t>
  </si>
  <si>
    <t>134;126;126;126;126;126;126;126;126;127</t>
  </si>
  <si>
    <t>AMGIMNSFVNDIFER;KESYSVYVYK;LLLPGELAK</t>
  </si>
  <si>
    <t>58;522;640</t>
  </si>
  <si>
    <t>60;554;680</t>
  </si>
  <si>
    <t>901;902;903;904;905;906;907;908;909;910;911;912;913;914;9554;9555;9556;9557;9558;9559;9560;9561;9562;12051;12052;12053;12054;12055;12056;12057;12058;12059;12060;12061;12062;12063;12064;12065;12066;12067;12068;12069;12070</t>
  </si>
  <si>
    <t>500;501;502;503;504;505;506;507;508;509;5789;5790;5791;5792;5793;5794;5795;7227;7228;7229;7230;7231;7232;7233;7234;7235;7236</t>
  </si>
  <si>
    <t>502;5792;7233</t>
  </si>
  <si>
    <t>184;185</t>
  </si>
  <si>
    <t>60;63</t>
  </si>
  <si>
    <t>P11499;P07901;E9Q3D6;E9Q0C3;D3Z1R1;E9PX27;B7ZC50</t>
  </si>
  <si>
    <t>P11499</t>
  </si>
  <si>
    <t>9;4;3;2;1;1;1</t>
  </si>
  <si>
    <t>7;2;1;2;1;1;1</t>
  </si>
  <si>
    <t>6;2;1;2;0;0;1</t>
  </si>
  <si>
    <t>Heat shock protein HSP 90-beta</t>
  </si>
  <si>
    <t>sp|P11499|HS90B_MOUSE Heat shock protein HSP 90-beta OS=Mus musculus OX=10090 GN=Hsp90ab1 PE=1 SV=3</t>
  </si>
  <si>
    <t>724;733;189;161;76;112;201</t>
  </si>
  <si>
    <t>ADLINNLGTIAK;DNSTMGYMMAK;ELISNASDALDK;EQVANSAFVER;GVVDSEDLPLNISR;HFSVEGQLEFR;HLEINPDHPIVETLR;SIYYITGESK;YIDQEELNK</t>
  </si>
  <si>
    <t>15;164;216;228;364;384;403;940;1235</t>
  </si>
  <si>
    <t>True;True;True;True;False;False;True;True;True</t>
  </si>
  <si>
    <t>17;170;229;241;387;408;427;999;1305</t>
  </si>
  <si>
    <t>244;245;246;247;248;249;250;251;252;253;254;2765;3808;3809;3810;3811;3812;3813;3814;3815;3816;3817;4005;4006;4007;4008;6497;6498;6499;6500;6501;6502;6503;6504;6505;6506;6507;6508;6509;6510;6511;6512;6513;6514;6515;6826;6827;6828;6829;6830;6831;6832;7201;7202;7203;7204;7205;7206;7207;7208;7209;7210;7211;17852;17853;17854;17855;23393;23394;23395;23396;23397;23398;23399;23400;23401;23402;23403;23404;23405</t>
  </si>
  <si>
    <t>107;108;109;110;111;112;113;1745;2363;2479;2480;2481;2482;3918;3919;3920;3921;3922;3923;3924;3925;3926;3927;3928;3929;3930;3931;3932;3933;3934;3935;4115;4116;4368;4369;4370;4371;10400;10401;13981;13982</t>
  </si>
  <si>
    <t>110;1745;2363;2481;3925;4115;4368;10400;13982</t>
  </si>
  <si>
    <t>186;187;188</t>
  </si>
  <si>
    <t>617;620;621</t>
  </si>
  <si>
    <t>P14211</t>
  </si>
  <si>
    <t>Calreticulin</t>
  </si>
  <si>
    <t>sp|P14211|CALR_MOUSE Calreticulin OS=Mus musculus OX=10090 GN=Calr PE=1 SV=1</t>
  </si>
  <si>
    <t>HEQNIDCGGGYVK;KVHVIFNYK</t>
  </si>
  <si>
    <t>381;564</t>
  </si>
  <si>
    <t>404;600</t>
  </si>
  <si>
    <t>6769;6770;6771;6772;6773;6774;6775;6776;6777;6778;10412;10413;10414;10415;10416;10417</t>
  </si>
  <si>
    <t>4082;4083;4084;4085;4086;6210;6211</t>
  </si>
  <si>
    <t>4085;6211</t>
  </si>
  <si>
    <t>P15864;P43274;P43277;I7HFT9;Q07133;P43275</t>
  </si>
  <si>
    <t>2;2;2;1;1;1</t>
  </si>
  <si>
    <t xml:space="preserve">sp|P15864|H12_MOUSE Histone H1.2 OS=Mus musculus OX=10090 GN=H1-2 PE=1 SV=2;sp|P43274|H14_MOUSE Histone H1.4 OS=Mus musculus OX=10090 GN=H1-4 PE=1 SV=2;sp|P43277|H13_MOUSE Histone H1.3 OS=Mus musculus OX=10090 GN=H1-3 PE=1 SV=2;tr|I7HFT9|I7HFT9_MOUSE H1.6 </t>
  </si>
  <si>
    <t>212;219;221;209;208;213</t>
  </si>
  <si>
    <t>ALAAAGYDVEK;SGVSLAALKK</t>
  </si>
  <si>
    <t>44;932</t>
  </si>
  <si>
    <t>46;990</t>
  </si>
  <si>
    <t>727;728;729;730;731;732;733;17715;17716;17717;17718;17719;17720;17721;17722;17723</t>
  </si>
  <si>
    <t>368;369;370;371;372;10325;10326;10327;10328</t>
  </si>
  <si>
    <t>368;10326</t>
  </si>
  <si>
    <t>P17182;Q6PHC1;B1ARR7;B0QZL1;A0A0N4SUI6;B1ARR6;D3YVD3;D3Z2S4;D3Z6E4;A0A0N4SUX5;P17183;A0A0N4SUW8;Q5SX61;Q5SX60;Q5SX59;P21550</t>
  </si>
  <si>
    <t>P17182;Q6PHC1;B1ARR7;B0QZL1</t>
  </si>
  <si>
    <t>9;6;5;5;2;2;2;2;2;2;2;1;1;1;1;1</t>
  </si>
  <si>
    <t>sp|P17182|ENOA_MOUSE Alpha-enolase OS=Mus musculus OX=10090 GN=Eno1 PE=1 SV=3;tr|Q6PHC1|Q6PHC1_MOUSE phosphopyruvate hydratase OS=Mus musculus OX=10090 GN=Eno1 PE=1 SV=1;tr|B1ARR7|B1ARR7_MOUSE Enolase 1, alpha non-neuron (Fragment) OS=Mus musculus OX=10090</t>
  </si>
  <si>
    <t>434;366;119;221;58;67;121;162;315;391;434;37;70;80;196;434</t>
  </si>
  <si>
    <t>AAVPSGASTGIYEALELR;GNPTVEVDLYTAK;GVSQAVEHINK;IDKLMIEMDGTENK;IGAEVYHNLK;LMIEMDGTENK;SCNCLLLK;SGKYDLDFKSPDDPSR;VNQIGSVTESLQACK</t>
  </si>
  <si>
    <t>9;333;361;431;440;653;908;929;1168</t>
  </si>
  <si>
    <t>9;354;384;457;466;694;964;987;1237</t>
  </si>
  <si>
    <t>151;152;153;154;155;156;157;158;159;160;5996;5997;5998;5999;6000;6001;6473;6474;6475;6476;6477;6478;6479;6480;6481;6482;6483;6484;6485;6486;6487;6488;7801;7802;7803;7804;7805;7806;7807;7808;7809;7810;7811;7903;7904;7905;7906;7907;7908;7909;7910;7911;7912;7913;7914;7915;7916;7917;7918;7919;7920;7921;7922;7923;7924;7925;7926;7927;7928;7929;7930;7931;7932;7933;7934;7935;7936;7937;7938;7939;7940;7941;7942;7943;7944;7945;7946;7947;7948;7949;7950;7951;7952;7953;7954;7955;7956;12227;12228;12229;12230;12231;17344;17345;17346;17691;17692;17693;17694;17695;22348;22349;22350;22351;22352;22353;22354</t>
  </si>
  <si>
    <t>70;3637;3638;3909;3910;3911;3912;4751;4752;4825;4826;4827;4828;7319;7320;10178;10179;10180;10320;13342;13343;13344</t>
  </si>
  <si>
    <t>70;3637;3910;4751;4827;7320;10180;10320;13343</t>
  </si>
  <si>
    <t>189;190</t>
  </si>
  <si>
    <t>94;97</t>
  </si>
  <si>
    <t>P17742</t>
  </si>
  <si>
    <t>sp|P17742|PPIA_MOUSE Peptidyl-prolyl cis-trans isomerase A OS=Mus musculus OX=10090 GN=Ppia PE=1 SV=2</t>
  </si>
  <si>
    <t>VSFELFADK</t>
  </si>
  <si>
    <t>22521;22522;22523;22524;22525;22526;22527;22528;22529;22530;22531</t>
  </si>
  <si>
    <t>13443;13444;13445;13446</t>
  </si>
  <si>
    <t>P17809</t>
  </si>
  <si>
    <t>Solute carrier family 2, facilitated glucose transporter member 1</t>
  </si>
  <si>
    <t>sp|P17809|GTR1_MOUSE Solute carrier family 2, facilitated glucose transporter member 1 OS=Mus musculus OX=10090 GN=Slc2a1 PE=1 SV=4</t>
  </si>
  <si>
    <t>TFDEIASGFR</t>
  </si>
  <si>
    <t>19816;19817;19818;19819;19820;19821;19822;19823;19824</t>
  </si>
  <si>
    <t>11692;11693;11694;11695;11696</t>
  </si>
  <si>
    <t>P17897</t>
  </si>
  <si>
    <t>Lysozyme C-1</t>
  </si>
  <si>
    <t>sp|P17897|LYZ1_MOUSE Lysozyme C-1 OS=Mus musculus OX=10090 GN=Lyz1 PE=1 SV=1</t>
  </si>
  <si>
    <t>STDYGIFQINSR</t>
  </si>
  <si>
    <t>19055;19056;19057;19058;19059;19060;19061;19062;19063;19064;19065;19066;19067;19068;19069</t>
  </si>
  <si>
    <t>11176;11177;11178;11179;11180;11181;11182;11183</t>
  </si>
  <si>
    <t>P19246</t>
  </si>
  <si>
    <t>Neurofilament heavy polypeptide</t>
  </si>
  <si>
    <t>sp|P19246|NFH_MOUSE Neurofilament heavy polypeptide OS=Mus musculus OX=10090 GN=Nefh PE=1 SV=3</t>
  </si>
  <si>
    <t>EYQDLLNVK;KLLEGEECR;LLEGEECR</t>
  </si>
  <si>
    <t>248;543;637</t>
  </si>
  <si>
    <t>True;False;False</t>
  </si>
  <si>
    <t>263;575;677</t>
  </si>
  <si>
    <t>4357;4358;4359;4360;4361;4362;9820;9821;9822;9823;9824;9825;9826;9827;9828;9829;9830;9831;9832;9833;9834;9835;9836;9837;9838;9839;9840;9841;9842;9843;12000;12001;12002;12003;12004;12005;12006;12007;12008;12009;12010;12011;12012;12013;12014;12015;12016;12017</t>
  </si>
  <si>
    <t>2722;2723;5885;5886;5887;5888;5889;5890;5891;5892;5893;5894;5895;5896;5897;5898;7197;7198;7199;7200</t>
  </si>
  <si>
    <t>2723;5888;7200</t>
  </si>
  <si>
    <t>P19324</t>
  </si>
  <si>
    <t>Serpin H1</t>
  </si>
  <si>
    <t>sp|P19324|SERPH_MOUSE Serpin H1 OS=Mus musculus OX=10090 GN=Serpinh1 PE=1 SV=3</t>
  </si>
  <si>
    <t>DNQSGSLLFIGR;GVVEVTHDLQK;HLAGLGLTEAIDKNK</t>
  </si>
  <si>
    <t>163;365;402</t>
  </si>
  <si>
    <t>169;388;426</t>
  </si>
  <si>
    <t>2764;6516;6517;6518;6519;6520;6521;6522;6523;6524;6525;6526;6527;6528;7192;7193;7194;7195;7196;7197;7198;7199;7200</t>
  </si>
  <si>
    <t>1744;3936;3937;3938;3939;3940;3941;3942;3943;4361;4362;4363;4364;4365;4366;4367</t>
  </si>
  <si>
    <t>1744;3939;4366</t>
  </si>
  <si>
    <t>P20029</t>
  </si>
  <si>
    <t>sp|P20029|BIP_MOUSE Endoplasmic reticulum chaperone BiP OS=Mus musculus OX=10090 GN=Hspa5 PE=1 SV=3</t>
  </si>
  <si>
    <t>DAGTIAGLNVMR;DNHLLGTFDLTGIPPAPR;EFFNGKEPSR;ELEEIVQPIISK;IDTRNELESYAYSLK;IINEPTAAAIAYGLDK;IINEPTAAAIAYGLDKR;ITPSYVAFTPEGER;KKELEEIVQPIISK;KSDIDEIVLVGGSTR;MKETAEAYLGK;MKETAEAYLGKK;NELESYAYSLK;NGRVEIIANDQGNR;NQLTSNPENTVFDAK;NQLTSNPENTVFDAKR;SDIDEIVLVGGSTR;SQIFSTASDNQPTVTIK;TFAPEEISAMVLTK;TKPYIQVDIGGGQTK;TWNDPSVQQDIK;VEIIANDQGNR;VTHAVVTVPAYFNDAQR;VYEGERPLTK</t>
  </si>
  <si>
    <t>119;159;200;214;432;453;455;501;537;557;728;729;764;769;805;806;909;971;1023;1048;1096;1116;1191;1203</t>
  </si>
  <si>
    <t>True;True;True;True;True;True;True;True;True;True;True;True;True;True;True;True;True;True;True;True;True;True;True;True</t>
  </si>
  <si>
    <t>123;124;165;212;227;458;479;481;531;569;592;770;771;811;816;860;861;965;1030;1084;1109;1161;1181;1260;1273</t>
  </si>
  <si>
    <t>1944;1945;1946;1947;1948;1949;1950;2646;2647;2648;2649;2650;3546;3547;3548;3549;3550;3551;3552;3801;3802;3803;3804;7812;7813;7814;7815;7816;7817;7818;7819;7820;8184;8185;8186;8187;8188;8189;8208;8209;8210;8211;8212;8213;8214;8215;8216;8217;8218;8219;8220;8221;8222;8223;9195;9196;9197;9198;9199;9200;9201;9202;9203;9204;9710;9711;9712;9713;9714;9715;9716;9717;9718;9719;9720;10253;10254;10255;10256;10257;10258;10259;10260;10261;10262;10263;10264;10265;10266;10267;10268;13488;13489;13490;13491;13492;13493;13494;13495;13496;13497;13498;13499;13500;13501;13502;13503;14156;14157;14158;14159;14229;14230;14231;14232;14233;14234;14235;14236;14237;14238;14239;14240;15412;15413;15414;15415;15416;15417;15418;15419;15420;15421;15422;15423;15424;15425;15426;15427;15428;15429;15430;15431;15432;15433;15434;17347;17348;17349;17350;17351;17352;17353;17354;18765;18766;18767;18768;18769;18770;18771;18772;18773;18774;18775;19815;20075;20076;20077;20078;20079;20080;20081;20082;20083;21238;21239;21240;21241;21242;21557;21558;21559;21560;21561;21562;21563;21564;21565;21566;21567;21568;21569;21570;21571;21572;21573;21574;21575;21576;21577;21578;21579;21580;21581;21582;21583;21584;21585;21586;22604;22605;22606;22607;22608;22609;22610;22611;22612;22613;22614;22615;22818;22819;22820;22821;22822;22823;22824;22825;22826;22827;22828;22829;22830;22831;22832;22833;22834;22835;22836;22837;22838;22839;22840</t>
  </si>
  <si>
    <t>1286;1287;1288;1289;1290;1291;1662;2207;2208;2209;2210;2359;2360;4753;4754;4755;4934;4940;4941;4942;4943;4944;4945;4946;4947;4948;4949;5620;5621;5622;5623;5624;5625;5845;5846;5847;5848;5849;6114;6115;7982;7983;7984;7985;7986;8383;8384;8385;8386;8399;8400;8401;8402;9082;9083;9084;9085;9086;9087;9088;9089;9090;9091;10181;10182;10183;11028;11029;11030;11031;11032;11033;11034;11035;11036;11037;11691;11838;11839;12665;12666;12667;12668;12895;12896;12897;12898;12899;12900;12901;12902;12903;12904;12905;12906;12907;12908;12909;12910;12911;12912;12913;12914;12915;12916;12917;12918;13486;13487;13488;13489;13632;13633;13634</t>
  </si>
  <si>
    <t>1289;1662;2209;2360;4754;4934;4948;5623;5848;6115;7982;7986;8385;8399;9082;9088;10181;11033;11691;11839;12668;12900;13486;13632</t>
  </si>
  <si>
    <t>191;192</t>
  </si>
  <si>
    <t>154;197</t>
  </si>
  <si>
    <t>P26041</t>
  </si>
  <si>
    <t>Moesin</t>
  </si>
  <si>
    <t>sp|P26041|MOES_MOUSE Moesin OS=Mus musculus OX=10090 GN=Msn PE=1 SV=3</t>
  </si>
  <si>
    <t>IQVWHEEHR;RKPDTIEVQQMK</t>
  </si>
  <si>
    <t>486;883</t>
  </si>
  <si>
    <t>516;939</t>
  </si>
  <si>
    <t>8919;8920;8921;8922;8923;8924;8925;8926;8927;8928;16909;16910;16911;16912;16913;16914;16915;16916;16917;16918;16919;16920;16921;16922;16923;16924;16925;16926;16927</t>
  </si>
  <si>
    <t>5429;9974;9975;9976;9977</t>
  </si>
  <si>
    <t>5429;9975</t>
  </si>
  <si>
    <t>P27773;F6Q404</t>
  </si>
  <si>
    <t>P27773</t>
  </si>
  <si>
    <t>7;3</t>
  </si>
  <si>
    <t>Protein disulfide-isomerase A3</t>
  </si>
  <si>
    <t>sp|P27773|PDIA3_MOUSE Protein disulfide-isomerase A3 OS=Mus musculus OX=10090 GN=Pdia3 PE=1 SV=2</t>
  </si>
  <si>
    <t>505;124</t>
  </si>
  <si>
    <t>DLFSDGHSEFLK;FVMQEEFSR;IFRDGEEAGAYDGPR;LAPEYEAAATR;LSKDPNIVIAK;TADGIVSHLKK;YGVSGYPTLK</t>
  </si>
  <si>
    <t>150;286;439;580;690;1010;1230</t>
  </si>
  <si>
    <t>156;304;465;616;731;1070;1300</t>
  </si>
  <si>
    <t>2480;2481;2482;2483;2484;2485;5260;5261;5262;5263;5264;5265;5266;5267;5268;5269;5270;5271;5272;7896;7897;7898;7899;7900;7901;7902;10748;10749;10750;10751;10752;10753;10754;10755;10756;10757;10758;10759;10760;10761;10762;10763;13010;13011;13012;13013;13014;13015;13016;13017;13018;13019;13020;13021;13022;13023;19620;19621;19622;19623;19624;19625;19626;19627;19628;19629;19630;19631;19632;19633;19634;19635;19636;19637;23325;23326;23327;23328;23329</t>
  </si>
  <si>
    <t>1608;3273;3274;4820;4821;4822;4823;4824;6447;6448;6449;6450;7728;7729;7730;7731;7732;11597;13945;13946</t>
  </si>
  <si>
    <t>1608;3273;4820;6448;7732;11597;13945</t>
  </si>
  <si>
    <t>Q80WS3;P35550</t>
  </si>
  <si>
    <t>sp|Q80WS3|FBLL1_MOUSE rRNA/tRNA 2-O-methyltransferase fibrillarin-like protein 1 OS=Mus musculus OX=10090 GN=Fbll1 PE=1 SV=1;sp|P35550|FBRL_MOUSE rRNA 2-O-methyltransferase fibrillarin OS=Mus musculus OX=10090 GN=Fbl PE=1 SV=2</t>
  </si>
  <si>
    <t>314;327</t>
  </si>
  <si>
    <t>DHAVVVGVYRPPPK</t>
  </si>
  <si>
    <t>2311;2312;2313;2314</t>
  </si>
  <si>
    <t>P38647</t>
  </si>
  <si>
    <t>Stress-70 protein, mitochondrial</t>
  </si>
  <si>
    <t>sp|P38647|GRP75_MOUSE Stress-70 protein, mitochondrial OS=Mus musculus OX=10090 GN=Hspa9 PE=1 SV=3</t>
  </si>
  <si>
    <t>DAGQISGLNVLR;MKETAENYLGHTAK;TTPSVVAFTADGER;VQQTVQDLFGR</t>
  </si>
  <si>
    <t>117;730;1085;1180</t>
  </si>
  <si>
    <t>121;772;1149;1249</t>
  </si>
  <si>
    <t>1919;1920;1921;1922;1923;1924;1925;1926;13504;13505;13506;13507;13508;13509;21035;21036;21037;21038;21039;21040;21041;22482;22483;22484</t>
  </si>
  <si>
    <t>1266;1267;1268;1269;1270;1271;1272;7987;12554;12555;13431;13432;13433</t>
  </si>
  <si>
    <t>1271;7987;12555;13431</t>
  </si>
  <si>
    <t>P45376;D3YVJ7</t>
  </si>
  <si>
    <t>2;1</t>
  </si>
  <si>
    <t>sp|P45376|ALDR_MOUSE Aldo-keto reductase family 1 member B1 OS=Mus musculus OX=10090 GN=Akr1b1 PE=1 SV=3;tr|D3YVJ7|D3YVJ7_MOUSE Aldo-keto reductase family 1, member B3 (aldose reductase) (Fragment) OS=Mus musculus OX=10090 GN=Akr1b3 PE=1 SV=1</t>
  </si>
  <si>
    <t>316;176</t>
  </si>
  <si>
    <t>SPPGQVTEAVK;TTAQVLIR</t>
  </si>
  <si>
    <t>969;1083</t>
  </si>
  <si>
    <t>1028;1147</t>
  </si>
  <si>
    <t>18746;18747;18748;18749;18750;18751;18752;18753;18754;18755;18756;18757;18758;18759;21015;21016;21017;21018;21019;21020;21021;21022;21023</t>
  </si>
  <si>
    <t>11023;12550;12551</t>
  </si>
  <si>
    <t>11023;12551</t>
  </si>
  <si>
    <t>P47962;D3YYV8</t>
  </si>
  <si>
    <t>4;2</t>
  </si>
  <si>
    <t>60S ribosomal protein L5</t>
  </si>
  <si>
    <t>sp|P47962|RL5_MOUSE 60S ribosomal protein L5 OS=Mus musculus OX=10090 GN=Rpl5 PE=1 SV=3;tr|D3YYV8|D3YYV8_MOUSE Ribosomal protein L5 (Fragment) OS=Mus musculus OX=10090 GN=Rpl5 PE=1 SV=1</t>
  </si>
  <si>
    <t>297;163</t>
  </si>
  <si>
    <t>HIMGQNVADYMR;KHIMGQNVADYMR;NNVTPDMMEEMYKK;YLMEEDEDAYKK</t>
  </si>
  <si>
    <t>398;530;801;1241</t>
  </si>
  <si>
    <t>422;562;856;1311</t>
  </si>
  <si>
    <t>7151;7152;7153;7154;7155;7156;7157;7158;9626;9627;9628;9629;9630;9631;9632;9633;9634;9635;15377;15378;15379;15380;15381;15382;15383;23500;23501;23502;23503;23504;23505;23506;23507;23508</t>
  </si>
  <si>
    <t>4347;4348;5816;5817;9072;14062;14063;14064;14065;14066;14067;14068</t>
  </si>
  <si>
    <t>4347;5816;9072;14063</t>
  </si>
  <si>
    <t>P48036</t>
  </si>
  <si>
    <t>Annexin A5</t>
  </si>
  <si>
    <t>sp|P48036|ANXA5_MOUSE Annexin A5 OS=Mus musculus OX=10090 GN=Anxa5 PE=1 SV=1</t>
  </si>
  <si>
    <t>ETSGNLEQLLLAVVK;GAGTDDHTLIR;VLTEIIASR</t>
  </si>
  <si>
    <t>235;293;1161</t>
  </si>
  <si>
    <t>248;311;1229</t>
  </si>
  <si>
    <t>4083;4084;5349;5350;5351;5352;5353;5354;5355;5356;5357;22235;22236;22237;22238;22239;22240;22241;22242;22243;22244;22245;22246;22247;22248;22249;22250;22251;22252;22253;22254;22255</t>
  </si>
  <si>
    <t>2521;2522;3299;3300;13295;13296;13297;13298;13299;13300;13301;13302;13303;13304;13305;13306;13307;13308;13309;13310;13311;13312</t>
  </si>
  <si>
    <t>2521;3300;13308</t>
  </si>
  <si>
    <t>P51881;P48962;Q3V132</t>
  </si>
  <si>
    <t>P51881;P48962</t>
  </si>
  <si>
    <t>5;3;2</t>
  </si>
  <si>
    <t>4;2;1</t>
  </si>
  <si>
    <t>sp|P51881|ADT2_MOUSE ADP/ATP translocase 2 OS=Mus musculus OX=10090 GN=Slc25a5 PE=1 SV=3;sp|P48962|ADT1_MOUSE ADP/ATP translocase 1 OS=Mus musculus OX=10090 GN=Slc25a4 PE=1 SV=4</t>
  </si>
  <si>
    <t>298;298;320</t>
  </si>
  <si>
    <t>DFLAGGVAAAISK;GLGDCLVK;GNLANVIR;LLLQVQHASK;YFPTQALNFAFK</t>
  </si>
  <si>
    <t>132;325;331;643;1227</t>
  </si>
  <si>
    <t>138;345;352;683;1297</t>
  </si>
  <si>
    <t>2239;2240;2241;2242;2243;2244;2245;2246;5904;5990;5991;5992;5993;12086;12087;12088;12089;12090;12091;12092;12093;12094;12095;12096;12097;12098;12099;23295;23296;23297;23298;23299;23300;23301</t>
  </si>
  <si>
    <t>1473;1474;1475;1476;1477;1478;1479;1480;1481;1482;3592;3635;7240;7241;7242;7243;7244;7245;7246;7247;7248;7249;13932;13933</t>
  </si>
  <si>
    <t>1478;3592;3635;7244;13932</t>
  </si>
  <si>
    <t>P52480;A0A1L1ST52;A0A1L1SUV0;A0A1L1SSN6;A0A1L1STV8;A0A1L1SQV8;A0A1L1SU37;A0A1L1SVH2;E9Q509;G3X925;P53657</t>
  </si>
  <si>
    <t>P52480;A0A1L1ST52;A0A1L1SUV0;A0A1L1SSN6;A0A1L1STV8;A0A1L1SQV8;A0A1L1SU37</t>
  </si>
  <si>
    <t>4;3;3;3;3;3;3;1;1;1;1</t>
  </si>
  <si>
    <t>Pyruvate kinase PKM</t>
  </si>
  <si>
    <t>sp|P52480|KPYM_MOUSE Pyruvate kinase PKM OS=Mus musculus OX=10090 GN=Pkm PE=1 SV=4;tr|A0A1L1ST52|A0A1L1ST52_MOUSE pyruvate kinase (Fragment) OS=Mus musculus OX=10090 GN=Pkm PE=1 SV=1;tr|A0A1L1SUV0|A0A1L1SUV0_MOUSE pyruvate kinase (Fragment) OS=Mus musculus</t>
  </si>
  <si>
    <t>531;102;155;176;184;187;232;51;543;574;574</t>
  </si>
  <si>
    <t>GDLGIEIPAEK;LDIDSAPITAR;LNFSHGTHEYHAETIK;NTGIICTIGPASR</t>
  </si>
  <si>
    <t>298;595;663;822</t>
  </si>
  <si>
    <t>316;633;704;877</t>
  </si>
  <si>
    <t>5414;5415;5416;5417;5418;5419;5420;5421;5422;5423;5424;5425;5426;11061;12423;12424;12425;12426;12427;12428;12429;12430;12431;12432;12433;12434;12435;12436;12437;12438;12439;12440;12441;12442;12443;12444;12445;12446;12447;12448;12449;12450;12451;12452;12453;12454;12455;12456;12457;12458;12459;12460;12461;12462;12463;12464;12465;12466;12467;12468;12469;15603;15604;15605;15606;15607</t>
  </si>
  <si>
    <t>3321;3322;3323;3324;3325;3326;3327;3328;6607;7448;7449;9179;9180</t>
  </si>
  <si>
    <t>3324;6607;7449;9180</t>
  </si>
  <si>
    <t>P56394</t>
  </si>
  <si>
    <t>Cytochrome c oxidase copper chaperone</t>
  </si>
  <si>
    <t>sp|P56394|COX17_MOUSE Cytochrome c oxidase copper chaperone OS=Mus musculus OX=10090 GN=Cox17 PE=1 SV=2</t>
  </si>
  <si>
    <t>DACIIEK</t>
  </si>
  <si>
    <t>1793;1794;1795;1796;1797;1798;1799;1800;1801;1802;1803;1804</t>
  </si>
  <si>
    <t>1160;1161</t>
  </si>
  <si>
    <t>P56480</t>
  </si>
  <si>
    <t>ATP synthase subunit beta, mitochondrial</t>
  </si>
  <si>
    <t>sp|P56480|ATPB_MOUSE ATP synthase subunit beta, mitochondrial OS=Mus musculus OX=10090 GN=Atp5f1b PE=1 SV=2</t>
  </si>
  <si>
    <t>AHGGYSVFAGVGER;AIAELGIYPAVDPLDSTSR;IGLFGGAGVGK;VALVYGQMNEPPGAR;VLDSGAPIKIPVGPETLGR;VVDLLAPYAK</t>
  </si>
  <si>
    <t>35;38;444;1099;1151;1198</t>
  </si>
  <si>
    <t>37;40;470;1164;1219;1268</t>
  </si>
  <si>
    <t>591;592;593;594;595;596;597;639;640;641;642;643;644;645;646;8003;8004;8005;8006;8007;8008;8009;8010;8011;8012;8013;8014;21270;21271;21272;21273;21274;21275;21276;21277;21278;22146;22147;22148;22149;22150;22151;22152;22771;22772;22773;22774;22775;22776;22777;22778;22779;22780</t>
  </si>
  <si>
    <t>288;289;290;304;305;4862;4863;4864;4865;4866;4867;12697;12698;13268;13616;13617;13618;13619</t>
  </si>
  <si>
    <t>288;305;4864;12697;13268;13616</t>
  </si>
  <si>
    <t>P63260;P60710;E9Q5F4;G3UZ07;E9Q1F2;G3UYG0;E9Q606;B1ATY1;E9Q2D1;F6WX90;A0A0U1RQ96;F8WGM8</t>
  </si>
  <si>
    <t>P63260;P60710;E9Q5F4;G3UZ07;E9Q1F2;G3UYG0;E9Q606</t>
  </si>
  <si>
    <t>14;14;12;11;10;7;7;5;4;3;3;2</t>
  </si>
  <si>
    <t>3;3;2;2;2;1;1;1;0;0;0;1</t>
  </si>
  <si>
    <t>sp|P63260|ACTG_MOUSE Actin, cytoplasmic 2 OS=Mus musculus OX=10090 GN=Actg1 PE=1 SV=1;sp|P60710|ACTB_MOUSE Actin, cytoplasmic 1 OS=Mus musculus OX=10090 GN=Actb PE=1 SV=1;tr|E9Q5F4|E9Q5F4_MOUSE Actin, beta (Fragment) OS=Mus musculus OX=10090 GN=Actb PE=1 S</t>
  </si>
  <si>
    <t>375;375;265;268;295;132;150;153;108;43;195;105</t>
  </si>
  <si>
    <t>AGFAGDDAPR;AVFPSIVGR;AVFPSIVGRPR;DLTDYLMK;DLYANTVLSGGTTMYPGIADR;DSYVGDEAQSKR;EITALAPSTMK;GYSFTTTAER;HQGVMVGMGQK;IWHHTFYNELR;LDLAGRDLTDYLMK;SYELPDGQVITIGNER;TTGIVMDSGDGVTHTVPIYEGYALPHAILR;VAPEEHPVLLTEAPLNPK</t>
  </si>
  <si>
    <t>30;86;87;157;158;170;208;371;415;506;596;1001;1084;1102</t>
  </si>
  <si>
    <t>True;True;True;True;True;True;True;True;True;True;True;True;True;True</t>
  </si>
  <si>
    <t>32;88;89;163;164;177;220;221;394;439;440;536;634;1061;1148;1167</t>
  </si>
  <si>
    <t>523;524;525;526;527;528;529;530;531;532;533;534;535;536;537;538;539;540;541;542;1370;1371;1372;1373;1374;1375;1376;1377;1378;1379;1380;1381;1382;1383;1384;1385;1386;1387;1388;1389;2605;2606;2607;2608;2609;2610;2611;2612;2613;2614;2615;2616;2617;2618;2619;2620;2621;2622;2623;2624;2625;2626;2627;2628;2629;2630;2631;2632;2633;2634;2635;2636;2637;2638;2639;2640;2641;2642;2643;2644;2645;2833;2834;2835;2836;2837;2838;2839;2840;2841;2842;2843;2844;2845;2846;2847;2848;2849;2850;3692;3693;3694;3695;3696;3697;3698;3699;3700;3701;3702;3703;3704;3705;3706;3707;3708;3709;3710;3711;3712;3713;3714;3715;3716;3717;3718;3719;3720;3721;3722;3723;3724;3725;3726;3727;3728;3729;3730;3731;3732;3733;3734;3735;3736;3737;6615;6616;6617;6618;6619;6620;6621;6622;6623;6624;6625;6626;6627;6628;6629;6630;6631;6632;6633;6634;6635;6636;6637;7428;7429;7430;7431;7432;7433;7434;7435;7436;7437;7438;7439;7440;7441;7442;7443;7444;7445;7446;7447;7448;7449;7450;7451;7452;7453;7454;7455;7456;7457;7458;7459;7460;7461;7462;7463;7464;7465;7466;7467;7468;7469;7470;7471;7472;9243;9244;9245;9246;9247;9248;9249;9250;9251;9252;9253;9254;9255;9256;9257;9258;9259;9260;9261;9262;9263;9264;9265;11062;11063;11064;19390;19391;19392;19393;19394;19395;19396;19397;19398;19399;19400;19401;19402;19403;19404;19405;19406;19407;19408;19409;19410;19411;19412;19413;19414;19415;19416;19417;19418;21024;21025;21026;21027;21028;21029;21030;21031;21032;21033;21034;21305;21306;21307;21308;21309;21310;21311;21312;21313;21314;21315;21316;21317;21318;21319;21320;21321;21322;21323</t>
  </si>
  <si>
    <t>262;263;264;265;266;888;889;890;891;892;893;894;895;896;897;898;899;900;901;1645;1646;1647;1648;1649;1650;1651;1652;1653;1654;1655;1656;1657;1658;1659;1660;1661;1791;1792;1793;1794;2287;2288;2289;2290;2291;2292;2293;2294;2295;2296;2297;2298;2299;2300;2301;2302;2303;2304;2305;2306;2307;2308;2309;2310;2311;2312;2313;2314;2315;2316;2317;2318;2319;2320;2321;2322;2323;2324;2325;2326;2327;2328;4023;4024;4025;4026;4027;4028;4029;4030;4031;4032;4033;4034;4514;4515;4516;4517;4518;4519;4520;4521;4522;4523;4524;4525;4526;4527;4528;4529;4530;4531;4532;4533;4534;4535;4536;5646;5647;5648;5649;5650;5651;5652;5653;5654;5655;5656;5657;5658;5659;5660;5661;5662;5663;6608;6609;11408;11409;11410;11411;11412;11413;11414;11415;11416;11417;11418;11419;11420;11421;11422;11423;11424;11425;11426;11427;11428;11429;12552;12553;12702;12703;12704;12705;12706;12707;12708;12709;12710</t>
  </si>
  <si>
    <t>263;889;896;1645;1652;1793;2291;4033;4522;5658;6609;11413;12552;12708</t>
  </si>
  <si>
    <t>197;198;199;200;201;202</t>
  </si>
  <si>
    <t>44;47;153;190;305;325</t>
  </si>
  <si>
    <t>P60843;E9Q561;Q8BTU6;P10630</t>
  </si>
  <si>
    <t>P60843</t>
  </si>
  <si>
    <t>4;1;1;1</t>
  </si>
  <si>
    <t>Eukaryotic initiation factor 4A-I</t>
  </si>
  <si>
    <t>sp|P60843|IF4A1_MOUSE Eukaryotic initiation factor 4A-I OS=Mus musculus OX=10090 GN=Eif4a1 PE=1 SV=1</t>
  </si>
  <si>
    <t>406;312;362;407</t>
  </si>
  <si>
    <t>DFTVSAMHGDMDQKER;KGVAINMVTEEDKR;LQMEAPHIIVGTPGR;VLITTDLLAR</t>
  </si>
  <si>
    <t>133;528;674;1157</t>
  </si>
  <si>
    <t>139;560;715;1225</t>
  </si>
  <si>
    <t>2247;2248;2249;2250;2251;9593;9594;9595;9596;9597;9598;9599;9600;12688;12689;12690;12691;12692;12693;22199;22200;22201;22202;22203;22204;22205;22206;22207;22208;22209;22210;22211;22212;22213;22214;22215;22216</t>
  </si>
  <si>
    <t>1483;1484;5805;7546;7547;13280;13281;13282;13283;13284;13285;13286</t>
  </si>
  <si>
    <t>1483;5805;7546;13286</t>
  </si>
  <si>
    <t>203;204;205;206</t>
  </si>
  <si>
    <t>149;302;306;375</t>
  </si>
  <si>
    <t>P61358;A2A4Q0</t>
  </si>
  <si>
    <t>60S ribosomal protein L27</t>
  </si>
  <si>
    <t>sp|P61358|RL27_MOUSE 60S ribosomal protein L27 OS=Mus musculus OX=10090 GN=Rpl27 PE=1 SV=2;tr|A2A4Q0|A2A4Q0_MOUSE 60S ribosomal protein L27 (Fragment) OS=Mus musculus OX=10090 GN=Rpl27 PE=1 SV=1</t>
  </si>
  <si>
    <t>136;87</t>
  </si>
  <si>
    <t>VYNYNHLMPTR;YSVDIPLDK</t>
  </si>
  <si>
    <t>1204;1255</t>
  </si>
  <si>
    <t>1274;1326</t>
  </si>
  <si>
    <t>22841;22842;22843;22844;22845;22846;22847;22848;22849;22850;22851;22852;23728;23729;23730;23731;23732;23733;23734;23735</t>
  </si>
  <si>
    <t>13635;13636;14226;14227</t>
  </si>
  <si>
    <t>13635;14226</t>
  </si>
  <si>
    <t>P62267</t>
  </si>
  <si>
    <t>40S ribosomal protein S23</t>
  </si>
  <si>
    <t>sp|P62267|RS23_MOUSE 40S ribosomal protein S23 OS=Mus musculus OX=10090 GN=Rps23 PE=1 SV=3</t>
  </si>
  <si>
    <t>VANVSLLALYK</t>
  </si>
  <si>
    <t>21279;21280;21281</t>
  </si>
  <si>
    <t>P62702</t>
  </si>
  <si>
    <t>40S ribosomal protein S4, X isoform</t>
  </si>
  <si>
    <t>sp|P62702|RS4X_MOUSE 40S ribosomal protein S4, X isoform OS=Mus musculus OX=10090 GN=Rps4x PE=1 SV=2</t>
  </si>
  <si>
    <t>ERHPGSFDVVHVK;HPGSFDVVHVK;LSNIFVIGK</t>
  </si>
  <si>
    <t>231;412;692</t>
  </si>
  <si>
    <t>244;436;733</t>
  </si>
  <si>
    <t>4011;4012;4013;4014;4015;4016;4017;4018;4019;4020;4021;4022;4023;4024;4025;4026;4027;4028;4029;4030;4031;4032;7355;7356;7357;7358;7359;7360;7361;13047;13048;13049;13050;13051;13052</t>
  </si>
  <si>
    <t>2485;2486;2487;2488;4471;4472;4473;4474;7735;7736;7737;7738;7739;7740;7741;7742;7743</t>
  </si>
  <si>
    <t>2487;4474;7735</t>
  </si>
  <si>
    <t>P62806</t>
  </si>
  <si>
    <t>Histone H4</t>
  </si>
  <si>
    <t>sp|P62806|H4_MOUSE Histone H4 OS=Mus musculus OX=10090 GN=H4c1 PE=1 SV=2</t>
  </si>
  <si>
    <t>DAVTYTEHAK;DNIQGITKPAIR;ISGLIYEETR;RISGLIYEETR;TVTAMDVVYALK;VFLENVIR</t>
  </si>
  <si>
    <t>125;160;491;882;1092;1123</t>
  </si>
  <si>
    <t>131;166;521;938;1157;1189</t>
  </si>
  <si>
    <t>2038;2039;2040;2041;2042;2043;2044;2045;2046;2047;2048;2049;2050;2051;2052;2053;2054;2055;2056;2651;2652;2653;2654;2655;2656;2657;2658;2659;2660;2661;2662;2663;2664;2665;2666;2667;2668;2669;2670;2671;2672;2673;2674;2675;2676;2677;2678;2679;2680;2681;2682;2683;2684;2685;2686;2687;2688;2689;2690;2691;2692;2693;9029;9030;9031;9032;9033;9034;9035;9036;9037;9038;9039;9040;9041;9042;9043;9044;9045;9046;9047;9048;9049;9050;9051;16894;16895;16896;16897;16898;16899;16900;16901;16902;16903;16904;16905;16906;16907;16908;21183;21184;21185;21186;21187;21188;21189;21190;21191;21192;21664;21665;21666;21667;21668;21669;21670;21671;21672;21673;21674;21675;21676;21677;21678;21679;21680;21681;21682;21683;21684;21685;21686;21687</t>
  </si>
  <si>
    <t>1353;1354;1355;1356;1357;1358;1359;1360;1361;1362;1663;1664;1665;1666;1667;1668;1669;1670;1671;1672;1673;1674;1675;1676;1677;1678;1679;1680;1681;1682;1683;1684;1685;1686;1687;1688;1689;1690;1691;1692;5499;5500;5501;5502;5503;5504;5505;5506;5507;5508;5509;5510;5511;5512;5513;5514;5515;5516;5517;9969;9970;9971;9972;9973;12639;12640;12641;12642;12643;12644;12645;12646;12647;12942;12943;12944;12945;12946;12947;12948;12949;12950;12951;12952;12953;12954;12955;12956;12957;12958;12959</t>
  </si>
  <si>
    <t>1356;1680;5510;9972;12640;12959</t>
  </si>
  <si>
    <t>P62908</t>
  </si>
  <si>
    <t>40S ribosomal protein S3</t>
  </si>
  <si>
    <t>sp|P62908|RS3_MOUSE 40S ribosomal protein S3 OS=Mus musculus OX=10090 GN=Rps3 PE=1 SV=1</t>
  </si>
  <si>
    <t>KPLPDHVSIVEPK</t>
  </si>
  <si>
    <t>10099;10100;10101;10102;10103;10104;10105</t>
  </si>
  <si>
    <t>5998;5999;6000</t>
  </si>
  <si>
    <t>P62918</t>
  </si>
  <si>
    <t>60S ribosomal protein L8</t>
  </si>
  <si>
    <t>sp|P62918|RL8_MOUSE 60S ribosomal protein L8 OS=Mus musculus OX=10090 GN=Rpl8 PE=1 SV=2</t>
  </si>
  <si>
    <t>AVVGVVAGGGR</t>
  </si>
  <si>
    <t>1498;1499;1500;1501;1502;1503;1504;1505</t>
  </si>
  <si>
    <t>969;970;971;972</t>
  </si>
  <si>
    <t>Q504P4;P63017;D3Z5E2;P17156</t>
  </si>
  <si>
    <t>Q504P4;P63017</t>
  </si>
  <si>
    <t>12;12;5;5</t>
  </si>
  <si>
    <t>7;7;1;2</t>
  </si>
  <si>
    <t>tr|Q504P4|Q504P4_MOUSE Heat shock protein 8 OS=Mus musculus OX=10090 GN=Hspa8 PE=1 SV=1;sp|P63017|HSP7C_MOUSE Heat shock cognate 71 kDa protein OS=Mus musculus OX=10090 GN=Hspa8 PE=1 SV=1</t>
  </si>
  <si>
    <t>627;646;116;633</t>
  </si>
  <si>
    <t>DAGTIAGLNVLR;IINEPTAAAIAYGLDK;IINEPTAAAIAYGLDKK;MKEIAEAYLGK;MVNHFIAEFK;NQTAEKEEFEHQQK;NQVAMNPTNTVFDAK;NQVAMNPTNTVFDAKR;RFDDAVVQSDMK;STAGDTHLGGEDFDNR;TTPSYVAFTDTER;VEIIANDQGNR</t>
  </si>
  <si>
    <t>118;453;454;726;751;807;808;809;873;983;1086;1116</t>
  </si>
  <si>
    <t>True;False;True;True;True;True;False;False;True;True;False;False</t>
  </si>
  <si>
    <t>122;479;480;768;797;862;863;864;929;1042;1150;1181</t>
  </si>
  <si>
    <t>1927;1928;1929;1930;1931;1932;1933;1934;1935;1936;1937;1938;1939;1940;1941;1942;1943;8184;8185;8186;8187;8188;8189;8190;8191;8192;8193;8194;8195;8196;8197;8198;8199;8200;8201;8202;8203;8204;8205;8206;8207;13473;13982;13983;13984;13985;13986;13987;13988;15435;15436;15437;15438;15439;15440;15441;15442;15443;15444;15445;15446;15447;15448;15449;15450;15451;15452;15453;15454;15455;15456;15457;15458;15459;15460;15461;16634;16635;16636;16637;16638;16639;16640;16641;16642;16643;19007;19008;19009;19010;19011;19012;19013;19014;21042;21043;21044;21045;21046;21047;21048;21049;21050;21051;21052;21053;21054;21055;21056;21057;21557;21558;21559;21560;21561;21562;21563;21564;21565;21566;21567;21568;21569;21570;21571;21572;21573;21574;21575;21576;21577;21578;21579;21580;21581;21582;21583;21584;21585;21586</t>
  </si>
  <si>
    <t>1273;1274;1275;1276;1277;1278;1279;1280;1281;1282;1283;1284;1285;4934;4935;4936;4937;4938;4939;7976;8279;8280;9092;9093;9094;9095;9096;9097;9098;9099;9100;9101;9102;9103;9104;9105;9106;9107;9787;9788;11146;12556;12557;12558;12559;12560;12895;12896;12897;12898;12899;12900;12901;12902;12903;12904;12905;12906;12907;12908;12909;12910;12911;12912;12913;12914;12915;12916;12917;12918</t>
  </si>
  <si>
    <t>1280;4934;4935;7976;8280;9092;9097;9107;9787;11146;12556;12900</t>
  </si>
  <si>
    <t>35;209;210</t>
  </si>
  <si>
    <t>61;127;218</t>
  </si>
  <si>
    <t>P63038</t>
  </si>
  <si>
    <t>60 kDa heat shock protein, mitochondrial</t>
  </si>
  <si>
    <t>sp|P63038|CH60_MOUSE 60 kDa heat shock protein, mitochondrial OS=Mus musculus OX=10090 GN=Hspd1 PE=1 SV=1</t>
  </si>
  <si>
    <t>AAVEEGIVLGGGCALLR;GYISPYFINTSK;IGIEIIKR;NAGVEGSLIVEK;VGLQVVAVK</t>
  </si>
  <si>
    <t>8;366;443;753;1129</t>
  </si>
  <si>
    <t>8;389;469;799;1196</t>
  </si>
  <si>
    <t>146;147;148;149;150;6529;6530;6531;6532;6533;6534;6535;6536;7992;7993;7994;7995;7996;7997;7998;7999;8000;8001;8002;14012;14013;14014;14015;14016;14017;14018;14019;14020;21771;21772;21773;21774;21775;21776;21777;21778;21779;21780</t>
  </si>
  <si>
    <t>68;69;3944;3945;3946;3947;3948;4861;8289;8290;8291;8292;8293;8294;8295;8296;8297;13008;13009;13010;13011;13012;13013;13014</t>
  </si>
  <si>
    <t>69;3944;4861;8290;13010</t>
  </si>
  <si>
    <t>Q5SQG5;P67778</t>
  </si>
  <si>
    <t>tr|Q5SQG5|Q5SQG5_MOUSE Prohibitin (Fragment) OS=Mus musculus OX=10090 GN=Phb PE=1 SV=1;sp|P67778|PHB1_MOUSE Prohibitin 1 OS=Mus musculus OX=10090 GN=Phb1 PE=1 SV=1</t>
  </si>
  <si>
    <t>207;272</t>
  </si>
  <si>
    <t>FDAGELITQR</t>
  </si>
  <si>
    <t>4539;4540;4541;4542</t>
  </si>
  <si>
    <t>2780;2781</t>
  </si>
  <si>
    <t>P68134;P68033;P63268;P62737;D3Z2K3;A0A494B9T3;D3YZY0;A0A1D5RM20</t>
  </si>
  <si>
    <t>11;11;10;10;8;8;8;7</t>
  </si>
  <si>
    <t>1;1;1;1;1;1;1;1</t>
  </si>
  <si>
    <t>sp|P68134|ACTS_MOUSE Actin, alpha skeletal muscle OS=Mus musculus OX=10090 GN=Acta1 PE=1 SV=1;sp|P68033|ACTC_MOUSE Actin, alpha cardiac muscle 1 OS=Mus musculus OX=10090 GN=Actc1 PE=1 SV=1;sp|P63268|ACTH_MOUSE Actin, gamma-enteric smooth muscle OS=Mus musc</t>
  </si>
  <si>
    <t>377;377;376;377;195;214;221;151</t>
  </si>
  <si>
    <t>AGFAGDDAPR;AVFPSIVGR;AVFPSIVGRPR;DLTDYLMK;DSYVGDEAQSKR;EITALAPSTMK;HQGVMVGMGQK;IWHHTFYNELR;LDLAGRDLTDYLMK;SYELPDGQVITIGNER;YPIEHGIITNWDDMEK</t>
  </si>
  <si>
    <t>30;86;87;157;170;208;415;506;596;1001;1249</t>
  </si>
  <si>
    <t>False;False;False;False;False;False;False;False;False;False;True</t>
  </si>
  <si>
    <t>32;88;89;163;177;220;221;439;440;536;634;1061;1320</t>
  </si>
  <si>
    <t>523;524;525;526;527;528;529;530;531;532;533;534;535;536;537;538;539;540;541;542;1370;1371;1372;1373;1374;1375;1376;1377;1378;1379;1380;1381;1382;1383;1384;1385;1386;1387;1388;1389;2605;2606;2607;2608;2609;2610;2611;2612;2613;2614;2615;2616;2617;2618;2619;2620;2621;2622;2623;2624;2625;2833;2834;2835;2836;2837;2838;2839;2840;2841;2842;2843;2844;2845;2846;2847;2848;2849;2850;3692;3693;3694;3695;3696;3697;3698;3699;3700;3701;3702;3703;3704;3705;3706;3707;3708;3709;3710;3711;3712;3713;3714;3715;3716;3717;3718;3719;3720;3721;3722;3723;3724;3725;3726;3727;3728;3729;3730;3731;3732;3733;3734;3735;3736;3737;7428;7429;7430;7431;7432;7433;7434;7435;7436;7437;7438;7439;7440;7441;7442;7443;7444;7445;7446;7447;7448;7449;7450;7451;7452;7453;7454;7455;7456;7457;7458;7459;7460;7461;7462;7463;7464;7465;7466;7467;7468;7469;7470;7471;7472;9243;9244;9245;9246;9247;9248;9249;9250;9251;9252;9253;9254;9255;9256;9257;9258;9259;9260;9261;9262;9263;9264;9265;11062;11063;11064;19390;19391;19392;19393;19394;19395;19396;19397;19398;19399;19400;19401;19402;19403;19404;19405;19406;19407;19408;19409;19410;19411;19412;19413;19414;19415;19416;19417;19418;23671;23672;23673;23674;23675;23676;23677;23678;23679;23680;23681;23682;23683;23684;23685</t>
  </si>
  <si>
    <t>262;263;264;265;266;888;889;890;891;892;893;894;895;896;897;898;899;900;901;1645;1646;1647;1648;1649;1791;1792;1793;1794;2287;2288;2289;2290;2291;2292;2293;2294;2295;2296;2297;2298;2299;2300;2301;2302;2303;2304;2305;2306;2307;2308;2309;2310;2311;2312;2313;2314;2315;2316;2317;2318;2319;2320;2321;2322;2323;2324;2325;2326;2327;2328;4514;4515;4516;4517;4518;4519;4520;4521;4522;4523;4524;4525;4526;4527;4528;4529;4530;4531;4532;4533;4534;4535;4536;5646;5647;5648;5649;5650;5651;5652;5653;5654;5655;5656;5657;5658;5659;5660;5661;5662;5663;6608;6609;11408;11409;11410;11411;11412;11413;11414;11415;11416;11417;11418;11419;11420;11421;11422;11423;11424;11425;11426;11427;11428;11429;14200;14201;14202;14203;14204;14205;14206;14207;14208</t>
  </si>
  <si>
    <t>263;889;896;1645;1793;2291;4522;5658;6609;11413;14208</t>
  </si>
  <si>
    <t>197;199;200;201;211</t>
  </si>
  <si>
    <t>46;49;84;192;327</t>
  </si>
  <si>
    <t>P99024;P68372;Q9CWF2;Q7TMM9;Q9D6F9;Q9ERD7;Q922F4;CON__ENSEMBL:ENSBTAP00000025008;A2AQ07;A0A1D5RM76</t>
  </si>
  <si>
    <t>P99024;P68372;Q9CWF2;Q7TMM9;Q9D6F9;Q9ERD7</t>
  </si>
  <si>
    <t>12;9;8;8;7;6;3;2;2;1</t>
  </si>
  <si>
    <t>11;8;7;7;7;6;3;2;2;1</t>
  </si>
  <si>
    <t>sp|P99024|TBB5_MOUSE Tubulin beta-5 chain OS=Mus musculus OX=10090 GN=Tubb5 PE=1 SV=1;sp|P68372|TBB4B_MOUSE Tubulin beta-4B chain OS=Mus musculus OX=10090 GN=Tubb4b PE=1 SV=1;sp|Q9CWF2|TBB2B_MOUSE Tubulin beta-2B chain OS=Mus musculus OX=10090 GN=Tubb2b PE</t>
  </si>
  <si>
    <t>444;445;445;445;444;450;447;536;451;122</t>
  </si>
  <si>
    <t>AILVDLEPGTMDSVR;ALTVPELTQQVFDAK;EVDEQMLNVQNK;FPGQLNADLR;IMNTFSVVPSPK;ISEQFTAMFR;ISVYYNEATGGK;LAVNMVPFPR;LHFFMPGFAPLTSR;MSMKEVDEQMLNVQNK;NSSYFVEWIPNNVK;YLTVAAVFR</t>
  </si>
  <si>
    <t>40;56;241;274;475;490;497;588;614;746;819;1243</t>
  </si>
  <si>
    <t>True;True;False;True;True;True;True;True;True;True;True;True</t>
  </si>
  <si>
    <t>42;58;255;256;291;505;520;527;624;625;654;791;874;1313</t>
  </si>
  <si>
    <t>676;677;678;679;680;681;682;683;889;890;891;892;893;4216;4217;4218;4219;4220;4221;4222;4223;4224;4225;4226;4227;4228;4229;4230;4231;4232;4233;4234;4235;4236;4237;4238;4239;4240;4241;4242;4243;4244;4245;4246;4247;4248;4249;4250;4251;4252;4253;4254;5060;5061;5062;5063;5064;5065;5066;5067;5068;5069;5070;8753;8754;8755;8756;8757;8758;8759;8760;8761;8762;8763;8764;8765;9026;9027;9028;9170;9171;9172;9173;10910;10911;10912;10913;10914;10915;10916;10917;10918;10919;10920;10921;10922;10923;10924;10925;10926;10927;10928;10929;10930;10931;10932;10933;10934;10935;10936;10937;10938;11446;11447;11448;11449;11450;11451;11452;11453;11454;13881;13882;13883;13884;13885;13886;13887;13888;13889;13890;15571;15572;15573;15574;15575;23539;23540;23541;23542;23543;23544;23545;23546;23547;23548;23549;23550;23551;23552;23553;23554;23555</t>
  </si>
  <si>
    <t>339;340;493;494;495;2602;2603;2604;2605;2606;2607;2608;2609;2610;2611;2612;2613;2614;2615;2616;2617;2618;2619;2620;2621;2622;2623;2624;2625;2626;2627;2628;2629;2630;2631;2632;2633;2634;2635;2636;2637;2638;2639;2640;2641;2642;2643;3154;5353;5354;5355;5356;5357;5358;5359;5360;5361;5498;5607;5608;5609;5610;6558;6559;6560;6561;6562;6563;6564;6565;6909;8216;8217;8218;8219;8220;8221;9173;9174;9175;14105;14106;14107</t>
  </si>
  <si>
    <t>340;493;2641;3154;5355;5498;5607;6565;6909;8219;9174;14105</t>
  </si>
  <si>
    <t>212;213;214;215;216;217</t>
  </si>
  <si>
    <t>73;164;257;321;323;330</t>
  </si>
  <si>
    <t>Q02257</t>
  </si>
  <si>
    <t>Junction plakoglobin</t>
  </si>
  <si>
    <t>sp|Q02257|PLAK_MOUSE Junction plakoglobin OS=Mus musculus OX=10090 GN=Jup PE=1 SV=3</t>
  </si>
  <si>
    <t>AAMIVNQLSK;HPEAEMAQNSVR;HVAAGTQQPYTDGVR;LAEPSQLLK;LLNDEDPVVVTK;TMQNTSDLDTAR;VSVELTNSLFK</t>
  </si>
  <si>
    <t>5;409;424;575;645;1064;1189</t>
  </si>
  <si>
    <t>5;433;449;611;685;1127;1258</t>
  </si>
  <si>
    <t>105;106;107;108;109;110;111;112;113;114;115;116;117;118;119;120;121;122;123;124;125;126;127;7317;7318;7319;7320;7696;7697;7698;7699;7700;7701;7702;7703;7704;7705;7706;7707;7708;7709;7710;7711;7712;7713;7714;7715;7716;7717;7718;7719;7720;7721;7722;7723;10668;10669;10670;10671;10672;10673;10674;10675;10676;10677;10678;10679;10680;10681;10682;10683;12103;12104;12105;12106;12107;12108;12109;12110;12111;12112;20520;20521;20522;20523;20524;20525;20526;20527;20528;20529;20530;20531;20532;20533;20534;22586;22587;22588;22589;22590;22591;22592;22593;22594</t>
  </si>
  <si>
    <t>45;46;47;48;49;50;51;52;53;54;55;56;57;58;59;60;61;62;63;64;4455;4456;4457;4686;4687;4688;4689;4690;4691;6387;7251;7252;12142;12143;13480;13481;13482;13483;13484</t>
  </si>
  <si>
    <t>60;4456;4690;6387;7252;12143;13484</t>
  </si>
  <si>
    <t>218;219;220</t>
  </si>
  <si>
    <t>164;193;471</t>
  </si>
  <si>
    <t>Q05816</t>
  </si>
  <si>
    <t>sp|Q05816|FABP5_MOUSE Fatty acid-binding protein 5 OS=Mus musculus OX=10090 GN=Fabp5 PE=1 SV=3</t>
  </si>
  <si>
    <t>ELGVGLALR</t>
  </si>
  <si>
    <t>3805;3806;3807</t>
  </si>
  <si>
    <t>2361;2362</t>
  </si>
  <si>
    <t>Q14AK5</t>
  </si>
  <si>
    <t>Olfactory receptor</t>
  </si>
  <si>
    <t>tr|Q14AK5|Q14AK5_MOUSE Olfactory receptor OS=Mus musculus OX=10090 GN=Or4n4b PE=2 SV=1</t>
  </si>
  <si>
    <t>MLIDIFSEKK</t>
  </si>
  <si>
    <t>13510;13511;13512;13513;13514;13515</t>
  </si>
  <si>
    <t>Q4CYH9;Q4DYB1;Q4DYB0;Q4DYA8;Q4CYH8;Q4D6W0;Q4D6V9;C4B63_49g106-t42_1-p1;C4B63_242g10-t42_1-p1</t>
  </si>
  <si>
    <t>Q4CYH9;Q4DYB1;Q4DYB0;Q4DYA8;Q4CYH8;Q4D6W0;Q4D6V9</t>
  </si>
  <si>
    <t>tr|Q4CYH9|Q4CYH9_TRYCC Histone H2A (Fragment) OS=Trypanosoma cruzi (strain CL Brener) OX=353153 GN=Tc00.1047053508321.11 PE=3 SV=1;tr|Q4DYB1|Q4DYB1_TRYCC Histone H2A OS=Trypanosoma cruzi (strain CL Brener) OX=353153 GN=Tc00.1047053511817.151 PE=3 SV=1;tr|Q</t>
  </si>
  <si>
    <t>107;135;135;135;135;135;135;150;150</t>
  </si>
  <si>
    <t>AGLIFPVGR;HDDDLGMLLK;TVTLAVR</t>
  </si>
  <si>
    <t>31;378;1094</t>
  </si>
  <si>
    <t>33;401;1159</t>
  </si>
  <si>
    <t>543;544;545;546;547;548;549;550;6739;6740;6741;6742;6743;6744;6745;6746;6747;6748;6749;6750;6751;6752;6753;6754;6755;6756;6757;6758;6759;6760;6761;6762;6763;6764;6765;21215;21216;21217;21218;21219;21220;21221;21222;21223;21224;21225;21226;21227</t>
  </si>
  <si>
    <t>267;268;269;270;271;4059;4060;4061;4062;4063;4064;4065;4066;4067;4068;4069;4070;4071;4072;4073;4074;4075;4076;4077;4078;4079;12662</t>
  </si>
  <si>
    <t>268;4059;12662</t>
  </si>
  <si>
    <t>Q4DSX5</t>
  </si>
  <si>
    <t>tr|Q4DSX5|Q4DSX5_TRYCC Leucine-rich repeat protein (LRRP) OS=Trypanosoma cruzi (strain CL Brener) OX=353153 GN=Tc00.1047053508347.90 PE=4 SV=1</t>
  </si>
  <si>
    <t>GILEGESER</t>
  </si>
  <si>
    <t>5818;5819;5820;5821;5822;5823;5824;5825;5826;5827;5828;5829;5830;5831;5832;5833;5834;5835;5836;5837;5838;5839</t>
  </si>
  <si>
    <t>3580;3581</t>
  </si>
  <si>
    <t>Q68FD5;Q5SXR6;F6Z1R4</t>
  </si>
  <si>
    <t>Q68FD5;Q5SXR6</t>
  </si>
  <si>
    <t>18;18;1</t>
  </si>
  <si>
    <t>sp|Q68FD5|CLH1_MOUSE Clathrin heavy chain 1 OS=Mus musculus OX=10090 GN=Cltc PE=1 SV=3;tr|Q5SXR6|Q5SXR6_MOUSE Clathrin heavy chain OS=Mus musculus OX=10090 GN=Cltc PE=1 SV=1</t>
  </si>
  <si>
    <t>1675;1679;216</t>
  </si>
  <si>
    <t>ALEHFTDLYDIKR;AQILPIR;HDVVFLITK;IHEGCEEPATHNALAK;IYIDSNNNPER;KFNALFAQGNYSEAAK;KVSQPIEGHAASFAQFK;LASTLVHLGEYQAAVDGAR;LHIIEVGTPPTGNQPFPK;LLLPWLEAR;LLYNNVSNFGR;NLQNLLILTAIK;NNLAGAEELFAR;NNRPSEGPLQTR;RPISADSAIMNPASK;TLQIFNIEMK;VDKLDASESLR;VIQCFAETGQVQK</t>
  </si>
  <si>
    <t>51;64;379;446;508;524;567;582;615;641;652;789;799;800;891;1059;1109;1141</t>
  </si>
  <si>
    <t>53;66;402;472;538;556;603;618;655;681;693;840;854;855;947;1122;1174;1209</t>
  </si>
  <si>
    <t>858;859;860;861;862;863;864;1024;1025;1026;1027;1028;1029;1030;6766;6767;8043;8044;8045;8046;8047;8048;8049;8050;8051;8052;8053;8054;8055;8056;9280;9281;9282;9283;9284;9285;9286;9287;9288;9576;9577;9578;9579;9580;9581;10477;10478;10479;10480;10481;10482;10483;10775;10776;10777;10778;10779;10780;10781;11455;11456;11457;11458;11459;11460;12071;12072;12073;12074;12075;12076;12218;12219;12220;12221;12222;12223;12224;12225;12226;14925;14926;14927;14928;15356;15357;15358;15359;15360;15361;15362;15363;15364;15365;15366;15367;15368;15369;15370;15371;15372;15373;15374;15375;15376;17043;17044;17045;17046;17047;17048;17049;17050;20438;20439;21435;21436;21437;21438;21439;22012;22013</t>
  </si>
  <si>
    <t>482;483;484;573;4080;4870;4871;4872;4873;4874;4875;4876;5668;5669;5670;5671;5672;5673;5674;5799;5800;6271;6272;6452;6453;6454;6910;6911;7237;7316;7317;7318;8769;9070;9071;10050;10051;12114;12115;12807;12808;13147;13148</t>
  </si>
  <si>
    <t>483;573;4080;4873;5668;5800;6271;6454;6911;7237;7317;8769;9070;9071;10051;12115;12807;13148</t>
  </si>
  <si>
    <t>226;227</t>
  </si>
  <si>
    <t>73;95</t>
  </si>
  <si>
    <t>Q61176</t>
  </si>
  <si>
    <t>Arginase-1</t>
  </si>
  <si>
    <t>sp|Q61176|ARGI1_MOUSE Arginase-1 OS=Mus musculus OX=10090 GN=Arg1 PE=1 SV=1</t>
  </si>
  <si>
    <t>DVDPGEHYIIK</t>
  </si>
  <si>
    <t>3086;3087;3088;3089;3090;3091;3092;3093;3094;3095;3096;3097;3098;3099;3100;3101;3102;3103;3104;3105;3106</t>
  </si>
  <si>
    <t>1928;1929;1930;1931;1932;1933;1934;1935;1936;1937;1938;1939;1940</t>
  </si>
  <si>
    <t>Q64523;Q6GSS7</t>
  </si>
  <si>
    <t>sp|Q64523|H2A2C_MOUSE Histone H2A type 2-C OS=Mus musculus OX=10090 GN=H2ac20 PE=1 SV=3;sp|Q6GSS7|H2A2A_MOUSE Histone H2A type 2-A OS=Mus musculus OX=10090 GN=Hist2h2aa1 PE=1 SV=3</t>
  </si>
  <si>
    <t>129;130</t>
  </si>
  <si>
    <t>AGLQFPVGR;HLQLAIR;HLQLAIRNDEELNK;NDEELNKLLGK;VTIAQGGVLPNIQAVLLPK</t>
  </si>
  <si>
    <t>32;405;406;757;1192</t>
  </si>
  <si>
    <t>34;429;430;803;1261</t>
  </si>
  <si>
    <t>551;552;553;554;555;556;557;558;559;560;561;562;563;564;565;566;567;568;569;570;571;572;7215;7216;7217;7218;7219;7220;7221;7222;7223;7224;7225;7226;7227;7228;7229;7230;7231;7232;7233;7234;7235;7236;7237;7238;7239;7240;7241;7242;7243;14042;14043;14044;14045;14046;14047;14048;14049;14050;14051;14052;14053;14054;14055;14056;14057;22616;22617;22618;22619;22620;22621;22622;22623;22624;22625;22626;22627;22628;22629;22630;22631;22632</t>
  </si>
  <si>
    <t>272;273;274;275;276;277;278;279;280;281;282;283;284;285;4373;4374;4375;4376;4377;4378;4379;4380;4381;4382;4383;4384;4385;4386;4387;4388;8305;8306;8307;8308;8309;8310;8311;8312;8313;13490;13491;13492;13493;13494;13495;13496;13497;13498;13499;13500;13501;13502;13503;13504;13505;13506;13507;13508;13509</t>
  </si>
  <si>
    <t>284;4374;4387;8313;13493</t>
  </si>
  <si>
    <t>Q8VDD5;A0A2R8VHF9;E9QPE7;A0A338P6K2;O08638;K3W4R2;Q5SV64;Q3UH59;Q61879;Q6URW6</t>
  </si>
  <si>
    <t>Q8VDD5</t>
  </si>
  <si>
    <t>8;2;2;2;2;1;1;1;1;1</t>
  </si>
  <si>
    <t>Myosin-9</t>
  </si>
  <si>
    <t>sp|Q8VDD5|MYH9_MOUSE Myosin-9 OS=Mus musculus OX=10090 GN=Myh9 PE=1 SV=4</t>
  </si>
  <si>
    <t>1960;1938;1972;1979;1972;2000;2007;2013;1976;2000</t>
  </si>
  <si>
    <t>ALEQQVEEMK;ELEDATETADAMNR;KEEELQAALAR;KFDQLLAEEK;NKHEAMITDLEER;RGDLPFVVTR;TDLLLEPYNK;TEMEDLMSSKDDVGK</t>
  </si>
  <si>
    <t>52;213;517;523;776;876;1017;1022</t>
  </si>
  <si>
    <t>54;226;549;555;827;932;1078;1083</t>
  </si>
  <si>
    <t>865;866;867;868;869;870;871;872;3789;3790;3791;3792;3793;3794;3795;3796;3797;3798;3799;3800;9485;9486;9487;9488;9489;9490;9491;9492;9493;9563;9564;9565;9566;9567;9568;9569;9570;9571;9572;9573;9574;9575;14592;14593;14594;14595;14596;14597;14598;14599;16660;16661;16662;16663;16664;16665;19755;19756;19757;19758;19759;19806;19807;19808;19809;19810;19811;19812;19813;19814</t>
  </si>
  <si>
    <t>485;486;487;488;2354;2355;2356;2357;2358;5771;5772;5796;5797;5798;8567;9792;11665;11687;11688;11689;11690</t>
  </si>
  <si>
    <t>485;2358;5772;5798;8567;9792;11665;11687</t>
  </si>
  <si>
    <t>229;230;231;232;233</t>
  </si>
  <si>
    <t>1028;1506;1510;1537;1910</t>
  </si>
  <si>
    <t>Q8VDV8</t>
  </si>
  <si>
    <t>MIT domain-containing protein 1</t>
  </si>
  <si>
    <t>sp|Q8VDV8|MITD1_MOUSE MIT domain-containing protein 1 OS=Mus musculus OX=10090 GN=Mitd1 PE=1 SV=1</t>
  </si>
  <si>
    <t>AVELDAESR</t>
  </si>
  <si>
    <t>1345;1346;1347;1348</t>
  </si>
  <si>
    <t>856;857;858;859</t>
  </si>
  <si>
    <t>Q8VEK3</t>
  </si>
  <si>
    <t>Heterogeneous nuclear ribonucleoprotein U</t>
  </si>
  <si>
    <t>sp|Q8VEK3|HNRPU_MOUSE Heterogeneous nuclear ribonucleoprotein U OS=Mus musculus OX=10090 GN=Hnrnpu PE=1 SV=1</t>
  </si>
  <si>
    <t>DIDIHEVR;DLPEHAVLK;NFILDQTNVSAAAQR</t>
  </si>
  <si>
    <t>137;156;766</t>
  </si>
  <si>
    <t>143;162;813</t>
  </si>
  <si>
    <t>2315;2316;2317;2318;2319;2320;2321;2322;2593;2594;2595;2596;2597;2598;2599;2600;2601;2602;2603;2604;14161;14162;14163</t>
  </si>
  <si>
    <t>1514;1515;1644;8388</t>
  </si>
  <si>
    <t>1514;1644;8388</t>
  </si>
  <si>
    <t>Q9CPN9</t>
  </si>
  <si>
    <t>tr|Q9CPN9|Q9CPN9_MOUSE RIKEN cDNA 2210010C04 gene OS=Mus musculus OX=10090 GN=2210010C04Rik PE=1 SV=1</t>
  </si>
  <si>
    <t>YVNWIQQTIAAN</t>
  </si>
  <si>
    <t>23736;23737;23738;23739;23740;23741;23742;23743;23744;23745;23746;23747;23748;23749;23750;23751;23752;23753;23754;23755;23756;23757;23758;23759;23760;23761;23762;23763;23764;23765;23766</t>
  </si>
  <si>
    <t>14228;14229;14230;14231;14232;14233;14234;14235;14236;14237;14238;14239;14240;14241</t>
  </si>
  <si>
    <t>Q9CZN7</t>
  </si>
  <si>
    <t>sp|Q9CZN7|GLYM_MOUSE Serine hydroxymethyltransferase, mitochondrial OS=Mus musculus OX=10090 GN=Shmt2 PE=1 SV=1</t>
  </si>
  <si>
    <t>LIIAGTSAYAR;VLELVSITANK</t>
  </si>
  <si>
    <t>618;1152</t>
  </si>
  <si>
    <t>658;1220</t>
  </si>
  <si>
    <t>11493;11494;11495;11496;11497;11498;11499;11500;22153;22154;22155;22156;22157</t>
  </si>
  <si>
    <t>6916;6917;6918;6919;13269</t>
  </si>
  <si>
    <t>6918;13269</t>
  </si>
  <si>
    <t>Q9QYB1</t>
  </si>
  <si>
    <t>Chloride intracellular channel protein 4</t>
  </si>
  <si>
    <t>sp|Q9QYB1|CLIC4_MOUSE Chloride intracellular channel protein 4 OS=Mus musculus OX=10090 GN=Clic4 PE=1 SV=3</t>
  </si>
  <si>
    <t>HPESNTAGMDIFAK;NSRPEANEALER</t>
  </si>
  <si>
    <t>410;817</t>
  </si>
  <si>
    <t>434;872</t>
  </si>
  <si>
    <t>7321;7322;7323;7324;7325;7326;7327;7328;7329;15563</t>
  </si>
  <si>
    <t>4458;4459;9167</t>
  </si>
  <si>
    <t>4459;9167</t>
  </si>
  <si>
    <t>Q9WU78</t>
  </si>
  <si>
    <t>Programmed cell death 6-interacting protein</t>
  </si>
  <si>
    <t>sp|Q9WU78|PDC6I_MOUSE Programmed cell death 6-interacting protein OS=Mus musculus OX=10090 GN=Pdcd6ip PE=1 SV=3</t>
  </si>
  <si>
    <t>NIQVSHQEFSK</t>
  </si>
  <si>
    <t>14583;14584;14585;14586;14587;14588;14589;14590;14591</t>
  </si>
  <si>
    <t>8564;8565;8566</t>
  </si>
  <si>
    <t>Q9WVA4</t>
  </si>
  <si>
    <t>Transgelin-2</t>
  </si>
  <si>
    <t>sp|Q9WVA4|TAGL2_MOUSE Transgelin-2 OS=Mus musculus OX=10090 GN=Tagln2 PE=1 SV=4</t>
  </si>
  <si>
    <t>NVIGLQMGTNR</t>
  </si>
  <si>
    <t>15718;15719;15720;15721;15722</t>
  </si>
  <si>
    <t>S4R243</t>
  </si>
  <si>
    <t>tr|S4R243|S4R243_MOUSE Pleckstrin homology domain containing, family A member 7 (Fragment) OS=Mus musculus OX=10090 GN=Plekha7 PE=1 SV=1</t>
  </si>
  <si>
    <t>IRSDLPR</t>
  </si>
  <si>
    <t>9010;9011;9012;9013;9014;9015;9016;9017;9018;9019;9020;9021;9022;9023;9024;9025</t>
  </si>
  <si>
    <t>5496;5497</t>
  </si>
  <si>
    <t>A0A087WNS0</t>
  </si>
  <si>
    <t>E9QNN1</t>
  </si>
  <si>
    <t>Q3UHL6</t>
  </si>
  <si>
    <t>G3UYW3</t>
  </si>
  <si>
    <t>A0A0A0MQF6</t>
  </si>
  <si>
    <t>A0A0A6YW67</t>
  </si>
  <si>
    <t>A0A0A6YWC8</t>
  </si>
  <si>
    <t>D3YYN7</t>
  </si>
  <si>
    <t>C0HKE1</t>
  </si>
  <si>
    <t>A0A0R4J0Z1</t>
  </si>
  <si>
    <t>A0A0U1RNQ6</t>
  </si>
  <si>
    <t>A0A140T8W1</t>
  </si>
  <si>
    <t>A0A1B0GSR9</t>
  </si>
  <si>
    <t>A0A1W2P6G5</t>
  </si>
  <si>
    <t>E0CZ27</t>
  </si>
  <si>
    <t>S4R1N6</t>
  </si>
  <si>
    <t>A0A286YE28</t>
  </si>
  <si>
    <t>A0A2I3BQ03</t>
  </si>
  <si>
    <t>A0A3B2WBF0</t>
  </si>
  <si>
    <t>A0A494BBD8</t>
  </si>
  <si>
    <t>A2A610</t>
  </si>
  <si>
    <t>G3UZ71</t>
  </si>
  <si>
    <t>A6ZI44</t>
  </si>
  <si>
    <t>F7C528</t>
  </si>
  <si>
    <t>B1AXW3</t>
  </si>
  <si>
    <t>B1AXW5</t>
  </si>
  <si>
    <t>E9PZ16</t>
  </si>
  <si>
    <t>B7FAV1</t>
  </si>
  <si>
    <t>B8JKK2</t>
  </si>
  <si>
    <t>D3YUF7</t>
  </si>
  <si>
    <t>D3YVB4</t>
  </si>
  <si>
    <t>D3YZ06</t>
  </si>
  <si>
    <t>H3BLF7</t>
  </si>
  <si>
    <t>D3Z494</t>
  </si>
  <si>
    <t>D3Z6F5</t>
  </si>
  <si>
    <t>E9Q557</t>
  </si>
  <si>
    <t>F7D4K4</t>
  </si>
  <si>
    <t>F7BHM1</t>
  </si>
  <si>
    <t>F8WIT2</t>
  </si>
  <si>
    <t>G3UYU4</t>
  </si>
  <si>
    <t>G5E902</t>
  </si>
  <si>
    <t>P05213</t>
  </si>
  <si>
    <t>P07356</t>
  </si>
  <si>
    <t>P08113</t>
  </si>
  <si>
    <t>S4R2M7</t>
  </si>
  <si>
    <t>P10126</t>
  </si>
  <si>
    <t>Q8CBB6</t>
  </si>
  <si>
    <t>P15864</t>
  </si>
  <si>
    <t>P17182</t>
  </si>
  <si>
    <t>Q80WS3</t>
  </si>
  <si>
    <t>P45376</t>
  </si>
  <si>
    <t>P47962</t>
  </si>
  <si>
    <t>P51881</t>
  </si>
  <si>
    <t>P52480</t>
  </si>
  <si>
    <t>P63260</t>
  </si>
  <si>
    <t>P61358</t>
  </si>
  <si>
    <t>Q504P4</t>
  </si>
  <si>
    <t>Q5SQG5</t>
  </si>
  <si>
    <t>P68134</t>
  </si>
  <si>
    <t>P99024</t>
  </si>
  <si>
    <t>Q68FD5</t>
  </si>
  <si>
    <t>Q64523</t>
  </si>
  <si>
    <t>ID</t>
  </si>
  <si>
    <t>Protein name</t>
  </si>
  <si>
    <t>TcCLB</t>
  </si>
  <si>
    <t>TcDm28c</t>
  </si>
  <si>
    <t>TcCLB;TcDm28c</t>
  </si>
  <si>
    <t>Q4E3P5</t>
  </si>
  <si>
    <t>Q4DIB9</t>
  </si>
  <si>
    <t>Q4CMF9</t>
  </si>
  <si>
    <t>Q4D5X0</t>
  </si>
  <si>
    <t>Q4CX87</t>
  </si>
  <si>
    <t>Q4D5P4</t>
  </si>
  <si>
    <t>Q4DHF0</t>
  </si>
  <si>
    <t>Q4CVR9</t>
  </si>
  <si>
    <t>Q4E4L9</t>
  </si>
  <si>
    <t>Q4E4L7</t>
  </si>
  <si>
    <t>Q4E0J6</t>
  </si>
  <si>
    <t>Q4DNV8</t>
  </si>
  <si>
    <t>Q4CTW9</t>
  </si>
  <si>
    <t>Q4E5N1</t>
  </si>
  <si>
    <t>Q4D5L9</t>
  </si>
  <si>
    <t>Q4CVR5</t>
  </si>
  <si>
    <t>Q4CWA5</t>
  </si>
  <si>
    <t>Q4CTD8</t>
  </si>
  <si>
    <t>Q4CLA1</t>
  </si>
  <si>
    <t>Q4CYQ8</t>
  </si>
  <si>
    <t>Q4D9G6</t>
  </si>
  <si>
    <t>Q4D4A0</t>
  </si>
  <si>
    <t>Q4DZ98</t>
  </si>
  <si>
    <t>Q4E5G5</t>
  </si>
  <si>
    <t>Q4DYK2</t>
  </si>
  <si>
    <t>Q4D066</t>
  </si>
  <si>
    <t>Q4DIE1</t>
  </si>
  <si>
    <t>Q4CNR6</t>
  </si>
  <si>
    <t>Q4D5C2</t>
  </si>
  <si>
    <t>Q4D620</t>
  </si>
  <si>
    <t>Q4DIP8</t>
  </si>
  <si>
    <t>Q4D578</t>
  </si>
  <si>
    <t>Q4E256</t>
  </si>
  <si>
    <t>Q4E162</t>
  </si>
  <si>
    <t>Q4DFB0</t>
  </si>
  <si>
    <t>Q4CYH9</t>
  </si>
  <si>
    <t>Annexin</t>
  </si>
  <si>
    <t xml:space="preserve">Ribosomal protein L3      </t>
  </si>
  <si>
    <t xml:space="preserve">RNA helicase       </t>
  </si>
  <si>
    <t xml:space="preserve">Fibronectin        </t>
  </si>
  <si>
    <t xml:space="preserve">Jumonji domain containing 1C (Fragment)    </t>
  </si>
  <si>
    <t xml:space="preserve">Glyceraldehyde-3-phosphate dehydrogenase       </t>
  </si>
  <si>
    <t xml:space="preserve">Predicted pseudogene 8797      </t>
  </si>
  <si>
    <t xml:space="preserve">Vimentin        </t>
  </si>
  <si>
    <t xml:space="preserve">Sodium/potassium-transporting ATPase subunit alpha     </t>
  </si>
  <si>
    <t xml:space="preserve">Histone H2A type 1-B     </t>
  </si>
  <si>
    <t xml:space="preserve">Protein disulfide-isomerase A4      </t>
  </si>
  <si>
    <t xml:space="preserve">Tu translation elongation factor, mitochondrial (Fragment)   </t>
  </si>
  <si>
    <t xml:space="preserve">Collagen, type VI, alpha 5    </t>
  </si>
  <si>
    <t xml:space="preserve">Predicted gene 45521      </t>
  </si>
  <si>
    <t xml:space="preserve">Predicted gene 45861      </t>
  </si>
  <si>
    <t xml:space="preserve">L-lactate dehydrogenase       </t>
  </si>
  <si>
    <t>Myosin, light polypeptide 6, alkali, smooth muscle and non-muscle</t>
  </si>
  <si>
    <t xml:space="preserve">Histone H3 (Fragment)      </t>
  </si>
  <si>
    <t xml:space="preserve">40S ribosomal protein S18     </t>
  </si>
  <si>
    <t xml:space="preserve">Transketolase (Fragment)       </t>
  </si>
  <si>
    <t xml:space="preserve">Tyrosine 3-monooxygenase/tryptophan 5-monooxygenase activation protein, zeta polypeptide (Fragment) </t>
  </si>
  <si>
    <t xml:space="preserve">Superoxide dismutase       </t>
  </si>
  <si>
    <t xml:space="preserve">Annexin        </t>
  </si>
  <si>
    <t>GNAS (guanine nucleotide binding protein, alpha stimulating) complex locus</t>
  </si>
  <si>
    <t xml:space="preserve">Paired box 5      </t>
  </si>
  <si>
    <t xml:space="preserve">Fructose-bisphosphate aldolase       </t>
  </si>
  <si>
    <t xml:space="preserve">DNA helicase (Fragment)      </t>
  </si>
  <si>
    <t>Aldo-keto reductase family 1, member A1 (aldehyde reductase) (Fragment)</t>
  </si>
  <si>
    <t xml:space="preserve">Peroxiredoxin 1 (Fragment)      </t>
  </si>
  <si>
    <t xml:space="preserve">Perlecan (heparan sulfate proteoglycan 2)    </t>
  </si>
  <si>
    <t xml:space="preserve">Filamin, alpha (Fragment)      </t>
  </si>
  <si>
    <t xml:space="preserve">Ribosomal protein L15 (Fragment)     </t>
  </si>
  <si>
    <t xml:space="preserve">conserved hypothetical protein </t>
  </si>
  <si>
    <t>calreticulin</t>
  </si>
  <si>
    <t>heat shock protein 90</t>
  </si>
  <si>
    <t>heat shock protein 85</t>
  </si>
  <si>
    <t>histone H4</t>
  </si>
  <si>
    <t>conserved hypothetical protein</t>
  </si>
  <si>
    <t>Pyruvate, phosphate dikinase</t>
  </si>
  <si>
    <t>GTP-binding nuclear protein</t>
  </si>
  <si>
    <t xml:space="preserve">ATP synthase subunit beta, mitochondrial </t>
  </si>
  <si>
    <t xml:space="preserve">heat shock protein 70 (hsp70) </t>
  </si>
  <si>
    <t xml:space="preserve">fructose-bisphosphate aldolase, glycosomal </t>
  </si>
  <si>
    <t xml:space="preserve">iron superoxide dismutase </t>
  </si>
  <si>
    <t xml:space="preserve">trans-sialidase, Group I </t>
  </si>
  <si>
    <t xml:space="preserve">beta tubulin </t>
  </si>
  <si>
    <t xml:space="preserve">malic enzyme </t>
  </si>
  <si>
    <t xml:space="preserve">prostaglandin F2 alpha synthase </t>
  </si>
  <si>
    <t xml:space="preserve">histone H3 </t>
  </si>
  <si>
    <t xml:space="preserve">trans-sialidase, Group II </t>
  </si>
  <si>
    <t xml:space="preserve">retrotransposon hot spot (RHS) protein </t>
  </si>
  <si>
    <t xml:space="preserve">ras-related protein RAB1A </t>
  </si>
  <si>
    <t xml:space="preserve">chaperonin HSP60, mitochondrial precursor </t>
  </si>
  <si>
    <t xml:space="preserve">elongation factor 1-alpha </t>
  </si>
  <si>
    <t xml:space="preserve">protein disulfide isomerase </t>
  </si>
  <si>
    <t xml:space="preserve">heat shock protein 110 </t>
  </si>
  <si>
    <t xml:space="preserve">Phosphoenolpyruvate carboxykinase [ATP], glycosomal </t>
  </si>
  <si>
    <t>Elongation factor 2, putative</t>
  </si>
  <si>
    <t>Tryparedoxin peroxidase, putative</t>
  </si>
  <si>
    <t>40S ribosomal protein S4</t>
  </si>
  <si>
    <t>Trans-sialidase, putative</t>
  </si>
  <si>
    <t>Heat shock 70 kDa protein, mitochondrial, putative</t>
  </si>
  <si>
    <t>Peptidyl-prolyl cis-trans isomerase</t>
  </si>
  <si>
    <t>Isocitrate dehydrogenase [NADP]</t>
  </si>
  <si>
    <t>Cruzipain, putative (Fragment)</t>
  </si>
  <si>
    <t>Phosphoglycerate kinase</t>
  </si>
  <si>
    <t>Flagellar calcium-binding protein, putative</t>
  </si>
  <si>
    <t>Glucose-6-phosphate isomerase</t>
  </si>
  <si>
    <t>Amidinotransferase</t>
  </si>
  <si>
    <t>Arginine kinase, putative</t>
  </si>
  <si>
    <t>Histone H2B</t>
  </si>
  <si>
    <t>Tubulin alpha chain</t>
  </si>
  <si>
    <t>Actin, putative</t>
  </si>
  <si>
    <t>threonine--tRNA ligase</t>
  </si>
  <si>
    <t>Malate dehydrogenase (Fragment)</t>
  </si>
  <si>
    <t>phosphopyruvate hydratase</t>
  </si>
  <si>
    <t>Aconitate hydratase</t>
  </si>
  <si>
    <t>ADP/ATP translocase</t>
  </si>
  <si>
    <t>Calpain-like cysteine peptidase, putative</t>
  </si>
  <si>
    <t>Probable eukaryotic initiation factor 4A</t>
  </si>
  <si>
    <t>ATP synthase, alpha chain, mitochondrial, putative (Fragment)</t>
  </si>
  <si>
    <t>Glutamate dehydrogenase</t>
  </si>
  <si>
    <t>Glucose-regulated protein 78, putative</t>
  </si>
  <si>
    <t>P25-alpha</t>
  </si>
  <si>
    <t>Serine/threonine-protein kinase TOR</t>
  </si>
  <si>
    <t>Nucleoside diphosphate kinase</t>
  </si>
  <si>
    <t>10 kDa heat shock protein, putative</t>
  </si>
  <si>
    <t>Lamin A (Fragment)</t>
  </si>
  <si>
    <t>40S ribosomal protein S15a (Fragment)</t>
  </si>
  <si>
    <t>Heat shock protein 1</t>
  </si>
  <si>
    <t>Guanine nucleotide binding protein (G protein), beta 1 (Fragment)</t>
  </si>
  <si>
    <t>Aldo-keto reductase family 1, member B10 (aldose reductase)</t>
  </si>
  <si>
    <t>ATP synthase subunit alpha</t>
  </si>
  <si>
    <t>Peptidylglycine alpha-amidating monooxygenase (Fragment)</t>
  </si>
  <si>
    <t>Coiled-coil domain containing 180 (Fragment)</t>
  </si>
  <si>
    <t>Flotillin</t>
  </si>
  <si>
    <t>Tubulin alpha-1B chain</t>
  </si>
  <si>
    <t>Annexin A2</t>
  </si>
  <si>
    <t>Elongation factor 1-alpha 1</t>
  </si>
  <si>
    <t>Histone H1.2</t>
  </si>
  <si>
    <t>Alpha-enolase</t>
  </si>
  <si>
    <t>Peptidyl-prolyl cis-trans isomerase A</t>
  </si>
  <si>
    <t>Endoplasmic reticulum chaperone BiP</t>
  </si>
  <si>
    <t>rRNA/tRNA 2-O-methyltransferase fibrillarin-like protein 1</t>
  </si>
  <si>
    <t>Aldo-keto reductase family 1 member B1</t>
  </si>
  <si>
    <t>ADP/ATP translocase 2</t>
  </si>
  <si>
    <t>Actin, cytoplasmic 2</t>
  </si>
  <si>
    <t>Heat shock protein 8</t>
  </si>
  <si>
    <t>Prohibitin (Fragment)</t>
  </si>
  <si>
    <t>Actin, alpha skeletal muscle</t>
  </si>
  <si>
    <t>Tubulin beta-5 chain</t>
  </si>
  <si>
    <t>Fatty acid-binding protein 5</t>
  </si>
  <si>
    <t>Histone H2A (Fragment)</t>
  </si>
  <si>
    <t>Leucine-rich repeat protein (LRRP)</t>
  </si>
  <si>
    <t>Clathrin heavy chain 1</t>
  </si>
  <si>
    <t>Histone H2A type 2-C</t>
  </si>
  <si>
    <t>RIKEN cDNA 2210010C04 gene</t>
  </si>
  <si>
    <t>Serine hydroxymethyltransferase, mitochondrial</t>
  </si>
  <si>
    <t>Pleckstrin homology domain containing, family A member 7 (Fragment)</t>
  </si>
  <si>
    <t>C4B63_255g21</t>
  </si>
  <si>
    <t>C4B63_10g439</t>
  </si>
  <si>
    <t>C4B63_113g25</t>
  </si>
  <si>
    <t>C4B63_11g38</t>
  </si>
  <si>
    <t>C4B63_128g301c</t>
  </si>
  <si>
    <t>C4B63_12g330</t>
  </si>
  <si>
    <t>C4B63_133g59</t>
  </si>
  <si>
    <t>C4B63_13g271</t>
  </si>
  <si>
    <t>C4B63_80g53</t>
  </si>
  <si>
    <t>C4B63_14g128</t>
  </si>
  <si>
    <t>C4B63_51g127</t>
  </si>
  <si>
    <t>C4B63_28g106</t>
  </si>
  <si>
    <t>C4B63_396g6</t>
  </si>
  <si>
    <t>C4B63_302g19</t>
  </si>
  <si>
    <t>C4B63_37g381</t>
  </si>
  <si>
    <t>C4B63_403g6</t>
  </si>
  <si>
    <t>C4B63_40g107</t>
  </si>
  <si>
    <t>C4B63_45g134</t>
  </si>
  <si>
    <t>C4B63_81g100</t>
  </si>
  <si>
    <t>C4B63_58g92</t>
  </si>
  <si>
    <t>C4B63_8g508</t>
  </si>
  <si>
    <t>C4B63_97g18</t>
  </si>
  <si>
    <t>C4B63_9g273</t>
  </si>
  <si>
    <t>C2C12</t>
  </si>
  <si>
    <t>Cell</t>
  </si>
  <si>
    <t>C2C12 Ctrl 2h</t>
  </si>
  <si>
    <t>C2C12 CLBre 2h</t>
  </si>
  <si>
    <t>C2C12 Dm 2h</t>
  </si>
  <si>
    <t>C2C12 Ctrl 24h</t>
  </si>
  <si>
    <t>C2C12 CLBre 24h</t>
  </si>
  <si>
    <t>C2C12 Dm 24h</t>
  </si>
  <si>
    <t>Total</t>
  </si>
  <si>
    <t>Host</t>
  </si>
  <si>
    <t>T. cruzi</t>
  </si>
  <si>
    <t>Peptides Caco2_ctrl_24h_1</t>
  </si>
  <si>
    <t>Peptides Caco2_ctrl_24h_2</t>
  </si>
  <si>
    <t>Peptides Caco2_ctrl_2h_1</t>
  </si>
  <si>
    <t>Peptides Caco2_ctrl_2h_2</t>
  </si>
  <si>
    <t>Peptides Caco2_TcCL_24h_1</t>
  </si>
  <si>
    <t>Peptides Caco2_TcCL_24h_2</t>
  </si>
  <si>
    <t>Peptides Caco2_TcCL_2h_1</t>
  </si>
  <si>
    <t>Peptides Caco2_TcCL_2h_2</t>
  </si>
  <si>
    <t>Peptides Caco2_TcDm_24h_1</t>
  </si>
  <si>
    <t>Peptides Caco2_TcDm_24h_2</t>
  </si>
  <si>
    <t>Peptides Caco2_TcDm_2h_1</t>
  </si>
  <si>
    <t>Peptides Caco2_TcDm_2h_2</t>
  </si>
  <si>
    <t>Razor + unique peptides Caco2_ctrl_24h_1</t>
  </si>
  <si>
    <t>Razor + unique peptides Caco2_ctrl_24h_2</t>
  </si>
  <si>
    <t>Razor + unique peptides Caco2_ctrl_2h_1</t>
  </si>
  <si>
    <t>Razor + unique peptides Caco2_ctrl_2h_2</t>
  </si>
  <si>
    <t>Razor + unique peptides Caco2_TcCL_24h_1</t>
  </si>
  <si>
    <t>Razor + unique peptides Caco2_TcCL_24h_2</t>
  </si>
  <si>
    <t>Razor + unique peptides Caco2_TcCL_2h_1</t>
  </si>
  <si>
    <t>Razor + unique peptides Caco2_TcCL_2h_2</t>
  </si>
  <si>
    <t>Razor + unique peptides Caco2_TcDm_24h_1</t>
  </si>
  <si>
    <t>Razor + unique peptides Caco2_TcDm_24h_2</t>
  </si>
  <si>
    <t>Razor + unique peptides Caco2_TcDm_2h_1</t>
  </si>
  <si>
    <t>Razor + unique peptides Caco2_TcDm_2h_2</t>
  </si>
  <si>
    <t>Unique peptides Caco2_ctrl_24h_1</t>
  </si>
  <si>
    <t>Unique peptides Caco2_ctrl_24h_2</t>
  </si>
  <si>
    <t>Unique peptides Caco2_ctrl_2h_1</t>
  </si>
  <si>
    <t>Unique peptides Caco2_ctrl_2h_2</t>
  </si>
  <si>
    <t>Unique peptides Caco2_TcCL_24h_1</t>
  </si>
  <si>
    <t>Unique peptides Caco2_TcCL_24h_2</t>
  </si>
  <si>
    <t>Unique peptides Caco2_TcCL_2h_1</t>
  </si>
  <si>
    <t>Unique peptides Caco2_TcCL_2h_2</t>
  </si>
  <si>
    <t>Unique peptides Caco2_TcDm_24h_1</t>
  </si>
  <si>
    <t>Unique peptides Caco2_TcDm_24h_2</t>
  </si>
  <si>
    <t>Unique peptides Caco2_TcDm_2h_1</t>
  </si>
  <si>
    <t>Unique peptides Caco2_TcDm_2h_2</t>
  </si>
  <si>
    <t>Identification type Caco2_ctrl_24h_1</t>
  </si>
  <si>
    <t>Identification type Caco2_ctrl_24h_2</t>
  </si>
  <si>
    <t>Identification type Caco2_ctrl_2h_1</t>
  </si>
  <si>
    <t>Identification type Caco2_ctrl_2h_2</t>
  </si>
  <si>
    <t>Identification type Caco2_TcCL_24h_1</t>
  </si>
  <si>
    <t>Identification type Caco2_TcCL_24h_2</t>
  </si>
  <si>
    <t>Identification type Caco2_TcCL_2h_1</t>
  </si>
  <si>
    <t>Identification type Caco2_TcCL_2h_2</t>
  </si>
  <si>
    <t>Identification type Caco2_TcDm_24h_1</t>
  </si>
  <si>
    <t>Identification type Caco2_TcDm_24h_2</t>
  </si>
  <si>
    <t>Identification type Caco2_TcDm_2h_1</t>
  </si>
  <si>
    <t>Identification type Caco2_TcDm_2h_2</t>
  </si>
  <si>
    <t>Sequence coverage Caco2_ctrl_24h_1 [%]</t>
  </si>
  <si>
    <t>Sequence coverage Caco2_ctrl_24h_2 [%]</t>
  </si>
  <si>
    <t>Sequence coverage Caco2_ctrl_2h_1 [%]</t>
  </si>
  <si>
    <t>Sequence coverage Caco2_ctrl_2h_2 [%]</t>
  </si>
  <si>
    <t>Sequence coverage Caco2_TcCL_24h_1 [%]</t>
  </si>
  <si>
    <t>Sequence coverage Caco2_TcCL_24h_2 [%]</t>
  </si>
  <si>
    <t>Sequence coverage Caco2_TcCL_2h_1 [%]</t>
  </si>
  <si>
    <t>Sequence coverage Caco2_TcCL_2h_2 [%]</t>
  </si>
  <si>
    <t>Sequence coverage Caco2_TcDm_24h_1 [%]</t>
  </si>
  <si>
    <t>Sequence coverage Caco2_TcDm_24h_2 [%]</t>
  </si>
  <si>
    <t>Sequence coverage Caco2_TcDm_2h_1 [%]</t>
  </si>
  <si>
    <t>Sequence coverage Caco2_TcDm_2h_2 [%]</t>
  </si>
  <si>
    <t>Intensity Caco2_ctrl_24h_1</t>
  </si>
  <si>
    <t>Intensity Caco2_ctrl_24h_2</t>
  </si>
  <si>
    <t>Intensity Caco2_ctrl_2h_1</t>
  </si>
  <si>
    <t>Intensity Caco2_ctrl_2h_2</t>
  </si>
  <si>
    <t>Intensity Caco2_TcCL_24h_1</t>
  </si>
  <si>
    <t>Intensity Caco2_TcCL_24h_2</t>
  </si>
  <si>
    <t>Intensity Caco2_TcCL_2h_1</t>
  </si>
  <si>
    <t>Intensity Caco2_TcCL_2h_2</t>
  </si>
  <si>
    <t>Intensity Caco2_TcDm_24h_1</t>
  </si>
  <si>
    <t>Intensity Caco2_TcDm_24h_2</t>
  </si>
  <si>
    <t>Intensity Caco2_TcDm_2h_1</t>
  </si>
  <si>
    <t>Intensity Caco2_TcDm_2h_2</t>
  </si>
  <si>
    <t>Top3 Caco2_ctrl_24h_1</t>
  </si>
  <si>
    <t>Top3 Caco2_ctrl_24h_2</t>
  </si>
  <si>
    <t>Top3 Caco2_ctrl_2h_1</t>
  </si>
  <si>
    <t>Top3 Caco2_ctrl_2h_2</t>
  </si>
  <si>
    <t>Top3 Caco2_TcCL_24h_1</t>
  </si>
  <si>
    <t>Top3 Caco2_TcCL_24h_2</t>
  </si>
  <si>
    <t>Top3 Caco2_TcCL_2h_1</t>
  </si>
  <si>
    <t>Top3 Caco2_TcCL_2h_2</t>
  </si>
  <si>
    <t>Top3 Caco2_TcDm_24h_1</t>
  </si>
  <si>
    <t>Top3 Caco2_TcDm_24h_2</t>
  </si>
  <si>
    <t>Top3 Caco2_TcDm_2h_1</t>
  </si>
  <si>
    <t>Top3 Caco2_TcDm_2h_2</t>
  </si>
  <si>
    <t>LFQ intensity Caco2_ctrl_24h_1</t>
  </si>
  <si>
    <t>LFQ intensity Caco2_ctrl_24h_2</t>
  </si>
  <si>
    <t>LFQ intensity Caco2_ctrl_2h_1</t>
  </si>
  <si>
    <t>LFQ intensity Caco2_ctrl_2h_2</t>
  </si>
  <si>
    <t>LFQ intensity Caco2_TcCL_24h_1</t>
  </si>
  <si>
    <t>LFQ intensity Caco2_TcCL_24h_2</t>
  </si>
  <si>
    <t>LFQ intensity Caco2_TcCL_2h_1</t>
  </si>
  <si>
    <t>LFQ intensity Caco2_TcCL_2h_2</t>
  </si>
  <si>
    <t>LFQ intensity Caco2_TcDm_24h_1</t>
  </si>
  <si>
    <t>LFQ intensity Caco2_TcDm_24h_2</t>
  </si>
  <si>
    <t>LFQ intensity Caco2_TcDm_2h_1</t>
  </si>
  <si>
    <t>LFQ intensity Caco2_TcDm_2h_2</t>
  </si>
  <si>
    <t>MS/MS count Caco2_ctrl_24h_1</t>
  </si>
  <si>
    <t>MS/MS count Caco2_ctrl_24h_2</t>
  </si>
  <si>
    <t>MS/MS count Caco2_ctrl_2h_1</t>
  </si>
  <si>
    <t>MS/MS count Caco2_ctrl_2h_2</t>
  </si>
  <si>
    <t>MS/MS count Caco2_TcCL_24h_1</t>
  </si>
  <si>
    <t>MS/MS count Caco2_TcCL_24h_2</t>
  </si>
  <si>
    <t>MS/MS count Caco2_TcCL_2h_1</t>
  </si>
  <si>
    <t>MS/MS count Caco2_TcCL_2h_2</t>
  </si>
  <si>
    <t>MS/MS count Caco2_TcDm_24h_1</t>
  </si>
  <si>
    <t>MS/MS count Caco2_TcDm_24h_2</t>
  </si>
  <si>
    <t>MS/MS count Caco2_TcDm_2h_1</t>
  </si>
  <si>
    <t>MS/MS count Caco2_TcDm_2h_2</t>
  </si>
  <si>
    <t>H0Y304;A0A087WV90;A0A5H1ZRP8;A0A075B6G3;P11532</t>
  </si>
  <si>
    <t>1;1;1;1;1</t>
  </si>
  <si>
    <t>tr|H0Y304|H0Y304_HUMAN Dystrophin (Fragment) OS=Homo sapiens OX=9606 GN=DMD PE=1 SV=2;tr|A0A087WV90|A0A087WV90_HUMAN Dystrophin OS=Homo sapiens OX=9606 GN=DMD PE=1 SV=2;tr|A0A5H1ZRP8|A0A5H1ZRP8_HUMAN Dystrophin OS=Homo sapiens OX=9606 GN=DMD PE=1 SV=1;tr|A</t>
  </si>
  <si>
    <t>H0Y304</t>
  </si>
  <si>
    <t xml:space="preserve">Dystrophin (Fragment)      </t>
  </si>
  <si>
    <t>Caco-2</t>
  </si>
  <si>
    <t>1972;2341;3681;3685;3685</t>
  </si>
  <si>
    <t>LVEPQISELNHR</t>
  </si>
  <si>
    <t>14676;14677;14678;14679;14680</t>
  </si>
  <si>
    <t>8528;8529;8530;8531;8532</t>
  </si>
  <si>
    <t>A0A7P0TBC2;A0A7P0TAY2;A0A7P0T917;A0A087WT78;A0A7P0TAE1;H0YIV0;A0A7P0T823;A0A7P0TAT8;P14625;A0A7P0T8R3;A0A7P0T885</t>
  </si>
  <si>
    <t>A0A7P0TBC2;A0A7P0TAY2;A0A7P0T917;A0A087WT78;A0A7P0TAE1;H0YIV0;A0A7P0T823;A0A7P0TAT8;P14625</t>
  </si>
  <si>
    <t>4;4;4;4;4;4;4;4;4;1;1</t>
  </si>
  <si>
    <t>tr|A0A7P0TBC2|A0A7P0TBC2_HUMAN Heat shock protein 90 beta family member 1 OS=Homo sapiens OX=9606 GN=HSP90B1 PE=1 SV=1;tr|A0A7P0TAY2|A0A7P0TAY2_HUMAN Heat shock protein 90 beta family member 1 OS=Homo sapiens OX=9606 GN=HSP90B1 PE=1 SV=1;tr|A0A7P0T917|A0A7</t>
  </si>
  <si>
    <t>A0A7P0TBC2</t>
  </si>
  <si>
    <t>Heat shock protein 90 beta family member 1</t>
  </si>
  <si>
    <t>465;661;719;751;789;796;813;814;803;251;274</t>
  </si>
  <si>
    <t>GVVDSDDLPLNVSR;NLLHVTDTGVGMTR;RVFITDDFHDMMPK;SILFVPTSAPR</t>
  </si>
  <si>
    <t>344;760;877;915</t>
  </si>
  <si>
    <t>363;810;932;973</t>
  </si>
  <si>
    <t>7235;7236;7237;16610;16611;16612;19089;19090;19091;19815;19816;19817;19818;19819;19820;19821</t>
  </si>
  <si>
    <t>4211;4212;4213;9609;11105;11106;11431;11432;11433;11434;11435;11436;11437</t>
  </si>
  <si>
    <t>4213;9609;11106;11431</t>
  </si>
  <si>
    <t>0;1;2</t>
  </si>
  <si>
    <t>Q00610;A0A8V8TQ14;K7EJJ5;A0A087WVQ6;A0A8V8TR47;A0A8V8TRF0;A0A8V8TQK1;A0A8V8TRE8;A0A8V8TQK3;A0A8V8TQ18;J3KS13;J3KRF5;A0A8V8TQK7;A0A087WX41;P53675;F5H5N6;J3QL20</t>
  </si>
  <si>
    <t>Q00610;A0A8V8TQ14;K7EJJ5;A0A087WVQ6;A0A8V8TR47;A0A8V8TRF0;A0A8V8TQK1;A0A8V8TRE8;A0A8V8TQK3;A0A8V8TQ18</t>
  </si>
  <si>
    <t>19;19;19;19;19;19;19;18;17;16;7;5;2;2;2;1;1</t>
  </si>
  <si>
    <t xml:space="preserve">sp|Q00610|CLH1_HUMAN Clathrin heavy chain 1 OS=Homo sapiens OX=9606 GN=CLTC PE=1 SV=5;tr|A0A8V8TQ14|A0A8V8TQ14_HUMAN Clathrin heavy chain OS=Homo sapiens OX=9606 GN=CLTC PE=1 SV=1;tr|K7EJJ5|K7EJJ5_HUMAN Clathrin heavy chain OS=Homo sapiens OX=9606 GN=CLTC </t>
  </si>
  <si>
    <t>Q00610</t>
  </si>
  <si>
    <t xml:space="preserve">Clathrin heavy chain 1    </t>
  </si>
  <si>
    <t>1675;1680;1682;1679;1679;1676;1651;1617;1579;1516;612;746;157;1260;1640;169;97</t>
  </si>
  <si>
    <t>ALEHFTDLYDIKR;HDVVFLITK;HELIEFRR;IHEGCEEPATHNALAK;IYIDSNNNPER;KFNALFAQGNYSEAAK;KVSQPIEGHAASFAQFK;LASTLVHLGEYQAAVDGAR;LHIIEVGTPPTGNQPFPK;LLLPWLEAR;LLYNNVSNFGR;NLQNLLILTAIK;NNLAGAEELFAR;NNRPSEGPLQTR;RPISADSAIMNPASK;TLQIFNIEMK;VANVELYYR;VDKLDASESLR;VIQCFAETGQVQK</t>
  </si>
  <si>
    <t>49;354;355;426;487;505;543;556;585;616;627;762;771;772;868;1040;1079;1089;1120</t>
  </si>
  <si>
    <t>True;True;True;True;True;True;True;True;True;True;True;True;True;True;True;True;True;True;True</t>
  </si>
  <si>
    <t>51;373;374;447;513;533;577;590;622;653;666;812;825;826;923;1101;1144;1155;1188</t>
  </si>
  <si>
    <t>995;996;997;998;7444;7445;7446;7447;7448;7449;7450;7451;8889;8890;8891;8892;8893;8894;8895;8896;8897;10394;10395;10396;10397;10398;10399;10400;10401;10402;10403;10700;10701;10702;10703;10704;11630;11631;11632;11633;11634;11923;11924;11925;11926;11927;12713;12714;12715;12716;13490;13491;13492;13493;13684;13685;13686;13687;13688;16625;16626;16627;16628;16999;17000;17001;17002;17003;17004;17005;17006;17007;17008;17009;17010;18890;18891;18892;18893;18894;22733;22734;23684;23685;23686;23687;23688;23869;23870;23871;23872;23873;23874;23875;23876;24495;24496;24497</t>
  </si>
  <si>
    <t>584;585;586;587;4345;4346;5152;5153;5154;5155;5156;6015;6016;6017;6172;6173;6632;6633;6822;6823;6824;7421;7422;7842;7947;7948;7949;7950;9611;9899;9900;9901;9902;11031;11032;13270;13271;13911;13912;13913;14058;14059;14060;14367;14368</t>
  </si>
  <si>
    <t>586;4345;4346;5156;6017;6173;6632;6824;7422;7842;7949;9611;9900;9902;11032;13271;13912;14058;14368</t>
  </si>
  <si>
    <t>3;4</t>
  </si>
  <si>
    <t>A0A7I2V3H3;A0A7I2V5N4;A0A7I2V659;A0A087WVQ9;Q5VTE0;P68104;A0A087WV01;A0A2U3TZH3;Q05639;A6PW80;Q5JR01;A0A2R8Y660;A0A2R8Y488;A0A6Q8PFK6;A0A2R8YDN5</t>
  </si>
  <si>
    <t>A0A7I2V3H3;A0A7I2V5N4;A0A7I2V659;A0A087WVQ9;Q5VTE0;P68104;A0A087WV01;A0A2U3TZH3;Q05639;A6PW80;Q5JR01</t>
  </si>
  <si>
    <t>8;8;8;8;8;8;6;5;5;4;4;3;3;2;2</t>
  </si>
  <si>
    <t>6;6;6;6;6;6;5;3;3;4;4;3;3;2;2</t>
  </si>
  <si>
    <t>tr|A0A7I2V3H3|A0A7I2V3H3_HUMAN Elongation factor 1-alpha OS=Homo sapiens OX=9606 GN=EEF1A1 PE=1 SV=1;tr|A0A7I2V5N4|A0A7I2V5N4_HUMAN Elongation factor 1-alpha OS=Homo sapiens OX=9606 GN=EEF1A1 PE=1 SV=1;tr|A0A7I2V659|A0A7I2V659_HUMAN Elongation factor 1-alp</t>
  </si>
  <si>
    <t>A0A7I2V3H3</t>
  </si>
  <si>
    <t xml:space="preserve">Elongation factor 1-alpha     </t>
  </si>
  <si>
    <t>376;433;459;459;462;462;426;496;463;106;145;152;173;59;106</t>
  </si>
  <si>
    <t>EHALLAYTLGVK;IGGIGTVPVGR;LPLQDVYK;STTTGHLIYK;THINIVVIGHVDSGK;VETGVLKPGMVVTFAPVNVTTEVK;YYVTIIDAPGHR;YYVTIIDAPGHRDFIK</t>
  </si>
  <si>
    <t>190;421;644;977;1017;1099;1229;1230</t>
  </si>
  <si>
    <t>200;442;683;1036;1077;1165;1300;1301</t>
  </si>
  <si>
    <t>3880;3881;3882;3883;3884;3885;3886;3887;3888;8778;8779;8780;8781;8782;8783;8784;8785;8786;8787;8788;8789;8790;8791;8792;8793;8794;8795;8796;8797;8798;8799;8800;8801;8802;8803;8804;8805;8806;8807;8808;13994;13995;13996;13997;13998;13999;14000;14001;14002;14003;14004;14005;14006;14007;14008;14009;21440;21441;21442;21443;21444;21445;21446;21447;21448;21449;21450;21451;21452;21453;21454;21455;21456;21457;21458;21459;21460;22187;22188;22189;22190;22191;22192;22193;22194;22195;22196;22197;22198;22199;22200;22201;24068;24069;24070;24071;24072;24073;24074;24075;24076;26361;26362;26363;26364;26365;26366;26367;26368;26369;26370;26371;26372;26373;26374</t>
  </si>
  <si>
    <t>2341;2342;2343;2344;2345;2346;5116;5117;5118;5119;5120;5121;5122;5123;5124;5125;5126;5127;5128;5129;5130;5131;5132;5133;5134;5135;5136;5137;5138;5139;5140;5141;8168;8169;8170;8171;8172;8173;8174;8175;12425;12426;12427;12428;12429;12902;12903;12904;12905;12906;14180;15530;15531;15532;15533;15534;15535;15536;15537;15538</t>
  </si>
  <si>
    <t>2345;5120;8170;12428;12903;14180;15534;15538</t>
  </si>
  <si>
    <t>A0A0A0MRQ5;Q06830;A0A0A0MSI0;P32119</t>
  </si>
  <si>
    <t>A0A0A0MRQ5;Q06830;A0A0A0MSI0</t>
  </si>
  <si>
    <t>3;3;2;1</t>
  </si>
  <si>
    <t>2;2;1;0</t>
  </si>
  <si>
    <t>tr|A0A0A0MRQ5|A0A0A0MRQ5_HUMAN Peroxiredoxin 1 OS=Homo sapiens OX=9606 GN=PRDX1 PE=1 SV=1;sp|Q06830|PRDX1_HUMAN Peroxiredoxin-1 OS=Homo sapiens OX=9606 GN=PRDX1 PE=1 SV=1;tr|A0A0A0MSI0|A0A0A0MSI0_HUMAN Peroxiredoxin-1 (Fragment) OS=Homo sapiens OX=9606 GN=</t>
  </si>
  <si>
    <t>A0A0A0MRQ5</t>
  </si>
  <si>
    <t xml:space="preserve">Peroxiredoxin 1      </t>
  </si>
  <si>
    <t>97;199;171;198</t>
  </si>
  <si>
    <t>HGEVCPAGWKPGSDTIKPDVQK;LVQAFQFTDK;QITVNDLPVGR</t>
  </si>
  <si>
    <t>363;684;822</t>
  </si>
  <si>
    <t>True;True;False</t>
  </si>
  <si>
    <t>382;723;876</t>
  </si>
  <si>
    <t>7541;7542;7543;7544;14826;14827;14828;17867;17868;17869;17870;17871;17872;17873;17874;17875;17876;17877;17878;17879;17880;17881;17882;17883;17884;17885;17886;17887;17888;17889;17890;17891;17892;17893;17894;17895;17896;17897</t>
  </si>
  <si>
    <t>4383;4384;8619;8620;8621;10410;10411;10412;10413;10414;10415;10416;10417;10418;10419;10420;10421;10422;10423;10424;10425;10426;10427;10428;10429;10430;10431;10432;10433;10434</t>
  </si>
  <si>
    <t>4384;8619;10432</t>
  </si>
  <si>
    <t>A0A0A0MS07;A0A0A0MS08;P01857;A0A4W9A917;A0A286YEY4;A0A286YFJ8;A0A286YES1;P01859;P01861;P01860</t>
  </si>
  <si>
    <t>tr|A0A0A0MS07|A0A0A0MS07_HUMAN Immunoglobulin heavy constant gamma 1 (Fragment) OS=Homo sapiens OX=9606 GN=IGHG1 PE=1 SV=1;tr|A0A0A0MS08|A0A0A0MS08_HUMAN Immunoglobulin heavy constant gamma 1 (Fragment) OS=Homo sapiens OX=9606 GN=IGHG1 PE=1 SV=1;sp|P01857|</t>
  </si>
  <si>
    <t>A0A0A0MS07</t>
  </si>
  <si>
    <t xml:space="preserve">Immunoglobulin heavy constant gamma 1 (Fragment)  </t>
  </si>
  <si>
    <t>295;399;330;377;395;396;446;326;327;377</t>
  </si>
  <si>
    <t>GPSVFPLAPSSK;NQVSLTCLVK</t>
  </si>
  <si>
    <t>318;780</t>
  </si>
  <si>
    <t>335;834</t>
  </si>
  <si>
    <t>6692;6693;6694;6695;6696;6697;6698;6699;6700;6701;6702;6703;6704;6705;6706;6707;6708;6709;17085;17086;17087;17088;17089;17090;17091;17092;17093;17094;17095;17096;17097;17098;17099;17100;17101</t>
  </si>
  <si>
    <t>3919;3920;9935;9936</t>
  </si>
  <si>
    <t>3919;9936</t>
  </si>
  <si>
    <t>A0A1W2PS56;A0A1W2PRX1;A0A1W2PNZ7;A0A1W2PR11;A0A140T9W2;Q5RIP0;Q5QT33;Q53YP1;A0A140T9U0;A0A140T962;A0A0G2JIF0;A0A140T9M0;A0A140T9J9;A0A0G2JH50;A2BF26;A0A140T9B3</t>
  </si>
  <si>
    <t>1;1;1;1;1;1;1;1;1;1;1;1;1;1;1;1</t>
  </si>
  <si>
    <t>tr|A0A1W2PS56|A0A1W2PS56_HUMAN HLA class I histocompatibility antigen, C alpha chain OS=Homo sapiens OX=9606 GN=HLA-C PE=1 SV=1;tr|A0A1W2PRX1|A0A1W2PRX1_HUMAN HLA class I histocompatibility antigen, C alpha chain OS=Homo sapiens OX=9606 GN=HLA-C PE=1 SV=1;</t>
  </si>
  <si>
    <t>A0A1W2PS56</t>
  </si>
  <si>
    <t>HLA class I histocompatibility antigen, C alpha chain</t>
  </si>
  <si>
    <t>244;244;244;325;355;366;366;366;368;368;368;372;372;372;397;397</t>
  </si>
  <si>
    <t>THVTHHPVSDHEATLR</t>
  </si>
  <si>
    <t>22282;22283;22284;22285;22286;22287;22288;22289;22290;22291</t>
  </si>
  <si>
    <t>12981;12982;12983;12984;12985</t>
  </si>
  <si>
    <t>A0A0G2JMB2;A0A286YEY5;A0A286YEY1;P01877;P01876</t>
  </si>
  <si>
    <t>tr|A0A0G2JMB2|A0A0G2JMB2_HUMAN Immunoglobulin heavy constant alpha 2 (Fragment) OS=Homo sapiens OX=9606 GN=IGHA2 PE=1 SV=1;tr|A0A286YEY5|A0A286YEY5_HUMAN Immunoglobulin heavy constant alpha 2 (A2m marker) (Fragment) OS=Homo sapiens OX=9606 GN=IGHA2 PE=1 SV</t>
  </si>
  <si>
    <t>A0A0G2JMB2</t>
  </si>
  <si>
    <t xml:space="preserve">Immunoglobulin heavy constant alpha 2 (Fragment)  </t>
  </si>
  <si>
    <t>340;391;398;340;353</t>
  </si>
  <si>
    <t>WLQGSQELPR</t>
  </si>
  <si>
    <t>25596;25597;25598;25599;25600;25601;25602;25603;25604;25605;25606;25607;25608;25609;25610;25611;25612;25613;25614;25615;25616;25617</t>
  </si>
  <si>
    <t>14976;14977;14978;14979;14980;14981;14982;14983</t>
  </si>
  <si>
    <t>H0YC77;E5RFF0;E7EMC6;E5RK69;A0A0S2Z377;P08133</t>
  </si>
  <si>
    <t>tr|H0YC77|H0YC77_HUMAN Annexin (Fragment) OS=Homo sapiens OX=9606 GN=ANXA6 PE=1 SV=1;tr|E5RFF0|E5RFF0_HUMAN Annexin A6 (Fragment) OS=Homo sapiens OX=9606 GN=ANXA6 PE=1 SV=1;tr|E7EMC6|E7EMC6_HUMAN Annexin OS=Homo sapiens OX=9606 GN=ANXA6 PE=1 SV=1;tr|E5RK69</t>
  </si>
  <si>
    <t>H0YC77</t>
  </si>
  <si>
    <t xml:space="preserve">Annexin (Fragment)      </t>
  </si>
  <si>
    <t>91;156;330;460;667;673</t>
  </si>
  <si>
    <t>SEIDLLNIR</t>
  </si>
  <si>
    <t>19376;19377;19378;19379;19380</t>
  </si>
  <si>
    <t>11245;11246;11247</t>
  </si>
  <si>
    <t>Q16777;P20671;A0A0U1RR32;A0A0U1RRH7;Q99878;Q9BTM1;Q96KK5;P0C0S8;Q6FI13;H0YFX9;Q96QV6;A0A3B3IS11;P16104;Q71UI9;P0C0S5;C9J0D1;A0A494C189;Q8IUE6;C9J386</t>
  </si>
  <si>
    <t>Q16777;P20671;A0A0U1RR32;A0A0U1RRH7;Q99878;Q9BTM1;Q96KK5;P0C0S8;Q6FI13;H0YFX9;Q96QV6;A0A3B3IS11;P16104</t>
  </si>
  <si>
    <t>5;5;5;5;5;5;5;5;5;4;3;3;3;2;2;2;2;1;1</t>
  </si>
  <si>
    <t>1;1;1;1;1;1;1;1;1;1;0;0;0;0;0;0;0;0;0</t>
  </si>
  <si>
    <t>sp|Q16777|H2A2C_HUMAN Histone H2A type 2-C OS=Homo sapiens OX=9606 GN=H2AC20 PE=1 SV=4;sp|P20671|H2A1D_HUMAN Histone H2A type 1-D OS=Homo sapiens OX=9606 GN=H2AC7 PE=1 SV=2;tr|A0A0U1RR32|A0A0U1RR32_HUMAN Histone H2A OS=Homo sapiens OX=9606 GN=hCG_2039566 P</t>
  </si>
  <si>
    <t>Q16777</t>
  </si>
  <si>
    <t xml:space="preserve">Histone H2A type 2-C    </t>
  </si>
  <si>
    <t>129;130;169;170;128;129;128;130;130;92;131;140;143;128;128;122;127;130;76</t>
  </si>
  <si>
    <t>35;381;382;728;1163</t>
  </si>
  <si>
    <t>37;400;401;773;1232</t>
  </si>
  <si>
    <t>711;712;713;714;715;716;717;718;719;720;721;722;723;724;725;726;727;728;729;730;731;732;7897;7898;7899;7900;7901;7902;7903;7904;7905;7906;7907;7908;7909;7910;7911;7912;7913;7914;7915;7916;7917;7918;7919;7920;7921;7922;7923;15691;15692;15693;15694;15695;15696;15697;15698;15699;15700;15701;15702;15703;15704;15705;25167;25168;25169;25170;25171;25172;25173;25174;25175;25176;25177;25178;25179;25180;25181;25182;25183</t>
  </si>
  <si>
    <t>357;358;359;360;361;362;363;364;365;366;367;368;369;370;371;4658;4659;4660;4661;4662;4663;4664;4665;4666;4667;4668;4669;4670;4671;4672;9063;9064;9065;9066;9067;9068;14772;14773;14774;14775;14776;14777;14778;14779;14780;14781;14782;14783;14784;14785;14786;14787;14788;14789</t>
  </si>
  <si>
    <t>361;4658;4672;9068;14780</t>
  </si>
  <si>
    <t>A0A140T974;A0A140T9W4;A0A140T9R1;O75955</t>
  </si>
  <si>
    <t>tr|A0A140T974|A0A140T974_HUMAN Flotillin (Fragment) OS=Homo sapiens OX=9606 GN=FLOT1 PE=1 SV=1;tr|A0A140T9W4|A0A140T9W4_HUMAN Flotillin (Fragment) OS=Homo sapiens OX=9606 GN=FLOT1 PE=1 SV=1;tr|A0A140T9R1|A0A140T9R1_HUMAN Flotillin (Fragment) OS=Homo sapien</t>
  </si>
  <si>
    <t>A0A140T974</t>
  </si>
  <si>
    <t xml:space="preserve">Flotillin (Fragment)      </t>
  </si>
  <si>
    <t>90;186;357;427</t>
  </si>
  <si>
    <t>10271;10272;10273;10274;10275</t>
  </si>
  <si>
    <t>5987;5988</t>
  </si>
  <si>
    <t>A0A1W2PRZ7;A0A1W2PQ74;A0A1W2PQL0;A0A1W2PP34;A0A1W2PPL4;A0A1W2PPH7;Q5RI18;A0A1W2PP35;A0A1X7SBS1;A0A1W2PPS1;Q00839;A0A1W2PQD4</t>
  </si>
  <si>
    <t>3;3;3;3;3;3;3;3;3;3;3;2</t>
  </si>
  <si>
    <t>tr|A0A1W2PRZ7|A0A1W2PRZ7_HUMAN Heterogeneous nuclear ribonucleoprotein U (Fragment) OS=Homo sapiens OX=9606 GN=HNRNPU PE=1 SV=1;tr|A0A1W2PQ74|A0A1W2PQ74_HUMAN Heterogeneous nuclear ribonucleoprotein U OS=Homo sapiens OX=9606 GN=HNRNPU PE=1 SV=1;tr|A0A1W2PQ</t>
  </si>
  <si>
    <t>A0A1W2PRZ7</t>
  </si>
  <si>
    <t xml:space="preserve">Heterogeneous nuclear ribonucleoprotein U (Fragment)   </t>
  </si>
  <si>
    <t>302;372;527;546;547;549;602;728;744;804;825;327</t>
  </si>
  <si>
    <t>130;142;732</t>
  </si>
  <si>
    <t>135;147;777</t>
  </si>
  <si>
    <t>2547;2548;2549;2550;2551;2552;2749;2750;2751;2752;2753;2754;2755;2756;2757;2758;15761;15762</t>
  </si>
  <si>
    <t>1622;1742;1743;9105</t>
  </si>
  <si>
    <t>1622;1743;9105</t>
  </si>
  <si>
    <t>P06733;A0A2R8Y6G6;K7EM90;A0A2R8Y879;A0A2R8YEM5;A0A2R8Y798;A0A2R8YEG5;K7ERS8;K7EPM1;F5H0C8;E5RGZ4;K7EKN2;E5RG95;E5RI09;F5H1C3;P13929;P09104</t>
  </si>
  <si>
    <t>P06733;A0A2R8Y6G6;K7EM90</t>
  </si>
  <si>
    <t>9;9;5;4;4;2;2;2;1;1;1;1;1;1;1;1;1</t>
  </si>
  <si>
    <t>sp|P06733|ENOA_HUMAN Alpha-enolase OS=Homo sapiens OX=9606 GN=ENO1 PE=1 SV=2;tr|A0A2R8Y6G6|A0A2R8Y6G6_HUMAN phosphopyruvate hydratase OS=Homo sapiens OX=9606 GN=ENO1 PE=1 SV=1;tr|K7EM90|K7EM90_HUMAN phosphopyruvate hydratase (Fragment) OS=Homo sapiens OX=9</t>
  </si>
  <si>
    <t>P06733</t>
  </si>
  <si>
    <t xml:space="preserve">Alpha-enolase       </t>
  </si>
  <si>
    <t>434;434;195;125;171;70;101;83;196;315;283;212;154;148;103;434;434</t>
  </si>
  <si>
    <t>AAVPSGASTGIYEALELR;GNPTVEVDLFTSK;IDKLMIEMDGTENK;IGAEVYHNLK;LMIEMDGTENK;SCNCLLLK;SGKYDLDFKSPDDPSR;VNQIGSVTESLQACK;YISPDQLADLYK</t>
  </si>
  <si>
    <t>8;313;410;418;628;888;907;1141;1206</t>
  </si>
  <si>
    <t>8;330;431;439;667;943;965;1210;1276</t>
  </si>
  <si>
    <t>168;169;170;171;172;173;174;175;6618;6619;6620;6621;6622;8565;8566;8567;8568;8569;8570;8571;8702;8703;8704;8705;8706;8707;8708;8709;8710;8711;8712;8713;8714;8715;8716;8717;8718;8719;8720;8721;8722;8723;8724;8725;8726;8727;8728;8729;8730;8731;8732;8733;8734;8735;8736;8737;8738;8739;8740;8741;8742;8743;8744;8745;8746;8747;13689;13690;13691;19237;19238;19665;19666;24826;24827;24828;24829;26021;26022;26023;26024;26025;26026</t>
  </si>
  <si>
    <t>92;3892;3893;5023;5024;5025;5026;5108;5109;5110;5111;5112;7951;7952;11180;11181;11377;14605;14606;15273</t>
  </si>
  <si>
    <t>92;3892;5023;5111;7952;11180;11377;14605;15273</t>
  </si>
  <si>
    <t>16;17</t>
  </si>
  <si>
    <t>A0A2R8Y6J3;P46777</t>
  </si>
  <si>
    <t>tr|A0A2R8Y6J3|A0A2R8Y6J3_HUMAN Ribosomal protein L5 (Fragment) OS=Homo sapiens OX=9606 GN=RPL5 PE=1 SV=1;sp|P46777|RL5_HUMAN 60S ribosomal protein L5 OS=Homo sapiens OX=9606 GN=RPL5 PE=1 SV=3</t>
  </si>
  <si>
    <t>A0A2R8Y6J3</t>
  </si>
  <si>
    <t xml:space="preserve">Ribosomal protein L5 (Fragment)    </t>
  </si>
  <si>
    <t>238;297</t>
  </si>
  <si>
    <t>HIMGQNVADYMR;KHIMGQNVADYMR;YLMEEDEDAYKK</t>
  </si>
  <si>
    <t>375;509;1212</t>
  </si>
  <si>
    <t>394;537;1282</t>
  </si>
  <si>
    <t>7826;7827;7828;7829;7830;7831;10722;10723;10724;10725;10726;10727;10728;10729;26106;26107;26108;26109;26110;26111;26112;26113;26114;26115;26116;26117;26118</t>
  </si>
  <si>
    <t>4631;4632;4633;6180;15331;15332;15333;15334</t>
  </si>
  <si>
    <t>4632;6180;15331</t>
  </si>
  <si>
    <t>18;19;20</t>
  </si>
  <si>
    <t>150;158;162</t>
  </si>
  <si>
    <t>F8W6P5;A0A2R8Y7R2;P68871;E9PEW8;E9PFT6;P02042;A0A0J9YWK4;C9JRG0;A0A2R8Y7X9;P69892;P69891;P02100</t>
  </si>
  <si>
    <t>F8W6P5;A0A2R8Y7R2;P68871;E9PEW8;E9PFT6;P02042</t>
  </si>
  <si>
    <t>3;3;3;2;2;2;1;1;1;1;1;1</t>
  </si>
  <si>
    <t>2;2;2;1;1;1;1;1;0;0;0;0</t>
  </si>
  <si>
    <t>tr|F8W6P5|F8W6P5_HUMAN Hemoglobin subunit beta (Fragment) OS=Homo sapiens OX=9606 GN=HBB PE=1 SV=1;tr|A0A2R8Y7R2|A0A2R8Y7R2_HUMAN Hemoglobin subunit beta OS=Homo sapiens OX=9606 GN=HBB PE=1 SV=1;sp|P68871|HBB_HUMAN Hemoglobin subunit beta OS=Homo sapiens O</t>
  </si>
  <si>
    <t>F8W6P5</t>
  </si>
  <si>
    <t xml:space="preserve">Hemoglobin subunit beta (Fragment)    </t>
  </si>
  <si>
    <t>90;111;147;104;141;147;55;85;168;147;147;147</t>
  </si>
  <si>
    <t>LLVVYPWTQR;VHLTPEEK;VNVDEVGGEALGR</t>
  </si>
  <si>
    <t>626;1113;1142</t>
  </si>
  <si>
    <t>665;1180;1211</t>
  </si>
  <si>
    <t>13671;13672;13673;13674;13675;13676;13677;13678;13679;13680;13681;13682;13683;24361;24362;24363;24364;24365;24366;24367;24368;24369;24370;24371;24372;24373;24374;24375;24376;24377;24378;24379;24380;24381;24382;24383;24384;24385;24386;24387;24388;24830;24831;24832;24833;24834</t>
  </si>
  <si>
    <t>7945;7946;14324;14325;14326;14327;14328;14329;14330;14331;14332;14333;14334;14335;14336;14607;14608;14609;14610;14611;14612;14613</t>
  </si>
  <si>
    <t>7946;14334;14613</t>
  </si>
  <si>
    <t>K7EMV3;K7EP01;A0A590UJJ6;B4DEB1;K7EK07;Q5TEC6;K7ES00;Q6NXT2;Q71DI3;Q16695;P84243;P68431</t>
  </si>
  <si>
    <t>2;2;2;2;2;2;2;2;2;2;2;2</t>
  </si>
  <si>
    <t>tr|K7EMV3|K7EMV3_HUMAN Histone H3 OS=Homo sapiens OX=9606 GN=H3-3B PE=1 SV=1;tr|K7EP01|K7EP01_HUMAN H3.3 histone B OS=Homo sapiens OX=9606 GN=H3-3B PE=1 SV=1;tr|A0A590UJJ6|A0A590UJJ6_HUMAN Histone H3 OS=Homo sapiens OX=9606 GN=H3-3A PE=1 SV=1;tr|B4DEB1|B4D</t>
  </si>
  <si>
    <t>K7EMV3</t>
  </si>
  <si>
    <t xml:space="preserve">Histone H3      </t>
  </si>
  <si>
    <t>92;113;120;123;132;136;151;135;136;136;136;136</t>
  </si>
  <si>
    <t>STELLIR;YRPGTVALR</t>
  </si>
  <si>
    <t>973;1224</t>
  </si>
  <si>
    <t>1031;1295</t>
  </si>
  <si>
    <t>21305;21306;21307;21308;21309;21310;21311;21312;21313;21314;21315;26292;26293;26294;26295;26296;26297;26298;26299;26300;26301;26302;26303;26304;26305;26306;26307;26308</t>
  </si>
  <si>
    <t>12328;12329;12330;12331;12332;12333;12334;15470;15471;15472;15473;15474;15475;15476;15477;15478;15479;15480;15481</t>
  </si>
  <si>
    <t>12328;15475</t>
  </si>
  <si>
    <t>A0A5F9ZHX5;A0A8V8TR54;Q12873</t>
  </si>
  <si>
    <t xml:space="preserve">tr|A0A5F9ZHX5|A0A5F9ZHX5_HUMAN DNA helicase (Fragment) OS=Homo sapiens OX=9606 GN=CHD3 PE=1 SV=1;tr|A0A8V8TR54|A0A8V8TR54_HUMAN DNA helicase OS=Homo sapiens OX=9606 GN=CHD3 PE=1 SV=1;sp|Q12873|CHD3_HUMAN Chromodomain-helicase-DNA-binding protein 3 OS=Homo </t>
  </si>
  <si>
    <t>A0A5F9ZHX5</t>
  </si>
  <si>
    <t xml:space="preserve">DNA helicase (Fragment)     </t>
  </si>
  <si>
    <t>1357;2114;2000</t>
  </si>
  <si>
    <t>8614;8615;8616;8617;8618</t>
  </si>
  <si>
    <t>5031;5032;5033</t>
  </si>
  <si>
    <t>C9JD14;C9JXA5;E9PCP0;A0A7I2S2S9;A0A6Q8PFV8;A0A6Q8PFE0;A0A6Q8PG88;E7EP32;B1AKQ8;F5H0S8;A0A6Q8PFW8;H7C5J5;F5H100;F5H8J8;C9JIS1;F6UT28;F6X3N5;C9JZN1;P62879;P16520;P62873;Q9HAV0</t>
  </si>
  <si>
    <t>1;1;1;1;1;1;1;1;1;1;1;1;1;1;1;1;1;1;1;1;1;1</t>
  </si>
  <si>
    <t>tr|C9JD14|C9JD14_HUMAN G protein subunit beta 4 (Fragment) OS=Homo sapiens OX=9606 GN=GNB4 PE=1 SV=1;tr|C9JXA5|C9JXA5_HUMAN G protein subunit beta 2 (Fragment) OS=Homo sapiens OX=9606 GN=GNB2 PE=1 SV=1;tr|E9PCP0|E9PCP0_HUMAN G protein subunit beta 3 OS=Hom</t>
  </si>
  <si>
    <t>C9JD14</t>
  </si>
  <si>
    <t xml:space="preserve">G protein subunit beta 4 (Fragment)  </t>
  </si>
  <si>
    <t>79;251;339;327;322;306;304;296;107;264;245;242;232;232;232;165;163;152;340;340;340;340</t>
  </si>
  <si>
    <t>13666;13667;13668;13669;13670</t>
  </si>
  <si>
    <t>7943;7944</t>
  </si>
  <si>
    <t>-1;-1;-1;-1;-1;-1;-1;-1;-1;-1;-1;-1;-1;-1;-1;-1;-1;-1;-1;-1;-1;-1</t>
  </si>
  <si>
    <t>A0A7I2YQK6;A0A7I2V599;A0A7I2V2X6;P10809;A0A7I2V5M1</t>
  </si>
  <si>
    <t>tr|A0A7I2YQK6|A0A7I2YQK6_HUMAN 60 kDa heat shock protein, mitochondrial OS=Homo sapiens OX=9606 GN=HSPD1 PE=1 SV=1;tr|A0A7I2V599|A0A7I2V599_HUMAN 60 kDa heat shock protein, mitochondrial OS=Homo sapiens OX=9606 GN=HSPD1 PE=1 SV=1;tr|A0A7I2V2X6|A0A7I2V2X6_H</t>
  </si>
  <si>
    <t>A0A7I2YQK6</t>
  </si>
  <si>
    <t xml:space="preserve">60 kDa heat shock protein, mitochondrial  </t>
  </si>
  <si>
    <t>482;537;541;573;375</t>
  </si>
  <si>
    <t>NAGVEGSLIVEK;VGLQVVAVK</t>
  </si>
  <si>
    <t>726;1107</t>
  </si>
  <si>
    <t>771;1174</t>
  </si>
  <si>
    <t>15677;15678;15679;24230;24231;24232;24233;24234;24235</t>
  </si>
  <si>
    <t>9060;9061;14247;14248</t>
  </si>
  <si>
    <t>9060;14248</t>
  </si>
  <si>
    <t>A0A804HK61;A0A804HII9;P12814;A0A804HKE2;H9KV75;A0A804HLF4;A0A804HL31;A0A804HLD0;A0A804HJU8;A0A7I2V4Y4;A0A804HIN7;H0YJ11;F5GXS2;H7C144;A0A804HI95;H0YJW3;A0A8V8TL71;A0A494C1A0;A0A494C060;H7C5W8;P35609;O43707</t>
  </si>
  <si>
    <t>2;2;2;2;2;2;2;2;2;2;2;1;1;1;1;1;1;1;1;1;1;1</t>
  </si>
  <si>
    <t xml:space="preserve">tr|A0A804HK61|A0A804HK61_HUMAN Actinin alpha 1 OS=Homo sapiens OX=9606 GN=ACTN1 PE=1 SV=1;tr|A0A804HII9|A0A804HII9_HUMAN Actinin alpha 1 OS=Homo sapiens OX=9606 GN=ACTN1 PE=1 SV=1;sp|P12814|ACTN1_HUMAN Alpha-actinin-1 OS=Homo sapiens OX=9606 GN=ACTN1 PE=1 </t>
  </si>
  <si>
    <t>A0A804HK61</t>
  </si>
  <si>
    <t xml:space="preserve">Actinin alpha 1     </t>
  </si>
  <si>
    <t>886;913;892;922;822;826;827;903;874;895;883;207;911;906;863;251;864;858;588;297;894;911</t>
  </si>
  <si>
    <t>HTNYTMEHIR;LSNRPAFMPSEGR</t>
  </si>
  <si>
    <t>399;669</t>
  </si>
  <si>
    <t>419;708</t>
  </si>
  <si>
    <t>8374;8375;8376;8377;14514;14515;14516;14517;14518;14519;14520;14521</t>
  </si>
  <si>
    <t>4954;8457</t>
  </si>
  <si>
    <t>A0A7P0NMY4;Q60FE5;P21333</t>
  </si>
  <si>
    <t>tr|A0A7P0NMY4|A0A7P0NMY4_HUMAN Filamin A OS=Homo sapiens OX=9606 GN=FLNA PE=1 SV=1;tr|Q60FE5|Q60FE5_HUMAN Filamin A OS=Homo sapiens OX=9606 GN=FLNA PE=1 SV=1;sp|P21333|FLNA_HUMAN Filamin-A OS=Homo sapiens OX=9606 GN=FLNA PE=1 SV=4</t>
  </si>
  <si>
    <t>A0A7P0NMY4</t>
  </si>
  <si>
    <t xml:space="preserve">Filamin A      </t>
  </si>
  <si>
    <t>1574;2620;2647</t>
  </si>
  <si>
    <t>3322;3323;3324;3325;3326;3327;3328;3329;3330</t>
  </si>
  <si>
    <t>2028;2029</t>
  </si>
  <si>
    <t>P07237;H0Y3Z3;A0A7P0TA35;I3L4M2;A0A7P0TB26;A0A7P0T9D6;A0A7P0T9U6;A0A7P0T8C0;A0A7P0T8X1;A0A7P0TA97;I3L3P5;H7BZ94;I3L514;A0A7P0T9K9;A0A7P0TA71;A0A7P0Z4S2;I3NI03;A0A7P0TBA3;A0A7P0Z4B2;A0A7P0T940;A0A7P0T8J3;A0A7P0T9E3;A0A7P0TBP8;A0A7P0Z4J0;A0A7P0Z476;I3L3U6;I3L0S0;A0A7P0T9S9;A0A7P0TAX9;I3L1Y5;A0A7P0Z4F8</t>
  </si>
  <si>
    <t>2;2;2;2;2;2;2;2;2;2;2;2;2;2;2;1;1;1;1;1;1;1;1;1;1;1;1;1;1;1;1</t>
  </si>
  <si>
    <t>sp|P07237|PDIA1_HUMAN Protein disulfide-isomerase OS=Homo sapiens OX=9606 GN=P4HB PE=1 SV=3;tr|H0Y3Z3|H0Y3Z3_HUMAN protein disulfide-isomerase OS=Homo sapiens OX=9606 GN=P4HB PE=1 SV=2;tr|A0A7P0TA35|A0A7P0TA35_HUMAN Protein disulfide-isomerase OS=Homo sapi</t>
  </si>
  <si>
    <t>P07237</t>
  </si>
  <si>
    <t xml:space="preserve">Protein disulfide-isomerase      </t>
  </si>
  <si>
    <t>508;418;542;537;533;521;486;481;479;479;472;464;463;439;557;304;118;59;62;66;488;74;123;270;126;128;466;135;222;54;48</t>
  </si>
  <si>
    <t>KSNFAEALAAHK;THILLFLPK</t>
  </si>
  <si>
    <t>537;1016</t>
  </si>
  <si>
    <t>570;1076</t>
  </si>
  <si>
    <t>11402;11403;11404;11405;11406;22184;22185;22186</t>
  </si>
  <si>
    <t>6500;6501;12901</t>
  </si>
  <si>
    <t>6500;12901</t>
  </si>
  <si>
    <t>-1;-1;-1;-1;-1;-1;-1;-1;-1;-1;-1;-1;-1;-1;-1;-1;-1;-1;-1;-1;-1;-1;-1;-1;-1;-1;-1;-1;-1;-1;-1</t>
  </si>
  <si>
    <t>P08195;A0A7P0Z4P5;A0A7P0TAN7;A0A7P0Z4A0;A0A7P0T9F7;F5GZS6;A0A7P0TBF8;A0A7P0TAS6;F5H056;F5H867;F5H0E2;F5GZI0;A0A7P0T8F1;A0A7P0TAT7;H0YFS2;H0YH36;A0A7P0T853;A0A7P0T8U7</t>
  </si>
  <si>
    <t>2;2;2;2;2;2;2;1;1;1;1;1;1;1;1;1;1;1</t>
  </si>
  <si>
    <t>sp|P08195|4F2_HUMAN 4F2 cell-surface antigen heavy chain OS=Homo sapiens OX=9606 GN=SLC3A2 PE=1 SV=3;tr|A0A7P0Z4P5|A0A7P0Z4P5_HUMAN Solute carrier family 3 member 2 OS=Homo sapiens OX=9606 GN=SLC3A2 PE=1 SV=1;tr|A0A7P0TAN7|A0A7P0TAN7_HUMAN Solute carrier f</t>
  </si>
  <si>
    <t>P08195</t>
  </si>
  <si>
    <t xml:space="preserve">4F2 cell-surface antigen heavy chain   </t>
  </si>
  <si>
    <t>630;654;623;616;603;599;533;415;447;135;145;400;398;304;247;241;168;402</t>
  </si>
  <si>
    <t>LKLEPHEGLLLR;VAEDEAEAAAAAK</t>
  </si>
  <si>
    <t>596;1076</t>
  </si>
  <si>
    <t>633;1141</t>
  </si>
  <si>
    <t>13069;13070;13071;13072;13073;13074;13075;13076;13077;13078;23614;23615</t>
  </si>
  <si>
    <t>7596;7597;13884</t>
  </si>
  <si>
    <t>7597;13884</t>
  </si>
  <si>
    <t>-1;-1;-1;-1;-1;-1;-1;-1;-1;-1;-1;-1;-1;-1;-1;-1;-1;-1</t>
  </si>
  <si>
    <t>A0A8V8TMM5;H3BTN5;A0A804F6T5;A0A8V8TNX9;A0A804F729;P14618;H3BT25;H3BUW1;H3BTJ2;H3BQ34;B4DNK4;H3BU13;P30613</t>
  </si>
  <si>
    <t>A0A8V8TMM5;H3BTN5;A0A804F6T5;A0A8V8TNX9;A0A804F729;P14618;H3BT25;H3BUW1;H3BTJ2;H3BQ34;B4DNK4</t>
  </si>
  <si>
    <t>3;3;3;3;3;3;2;2;2;2;2;1;1</t>
  </si>
  <si>
    <t>tr|A0A8V8TMM5|A0A8V8TMM5_HUMAN Pyruvate kinase OS=Homo sapiens OX=9606 GN=PKM PE=1 SV=1;tr|H3BTN5|H3BTN5_HUMAN Pyruvate kinase (Fragment) OS=Homo sapiens OX=9606 GN=PKM PE=1 SV=1;tr|A0A804F6T5|A0A804F6T5_HUMAN Pyruvate kinase OS=Homo sapiens OX=9606 GN=PKM</t>
  </si>
  <si>
    <t>A0A8V8TMM5</t>
  </si>
  <si>
    <t xml:space="preserve">Pyruvate kinase      </t>
  </si>
  <si>
    <t>344;485;566;605;605;531;151;162;168;281;457;82;574</t>
  </si>
  <si>
    <t>GDLGIEIPAEK;LNFSHGTHEYHAETIK;NTGIICTIGPASR</t>
  </si>
  <si>
    <t>279;637;788</t>
  </si>
  <si>
    <t>293;676;842</t>
  </si>
  <si>
    <t>5966;5967;5968;5969;5970;5971;13882;13883;13884;13885;13886;13887;13888;13889;13890;13891;13892;13893;13894;13895;13896;13897;17190;17191;17192;17193</t>
  </si>
  <si>
    <t>3505;3506;3507;8076;8077;8078;10006;10007</t>
  </si>
  <si>
    <t>3505;8078;10007</t>
  </si>
  <si>
    <t>-1;-1;-1;-1;-1;-1;-1;-1;-1;-1;-1;-1;-1</t>
  </si>
  <si>
    <t>A0A8I5KW00;A0A8I5QKQ5;A0A8I5KNU9;A0A8I5KS72;A0A8I5KW33;A0A8I5KT88;P30101;A0A8I5QJM1;A0A8I5KP58;A0A8I5KXE2;A0A8I5KYJ6;A0A8I5KRV3;A0A8I5KPY2;A0A8I5KXC9;A0A8I5QKT6;H7BZJ3</t>
  </si>
  <si>
    <t>A0A8I5KW00;A0A8I5QKQ5;A0A8I5KNU9;A0A8I5KS72;A0A8I5KW33;A0A8I5KT88;P30101;A0A8I5QJM1;A0A8I5KP58;A0A8I5KXE2;A0A8I5KYJ6;A0A8I5KRV3;A0A8I5KPY2;A0A8I5KXC9</t>
  </si>
  <si>
    <t>3;3;3;3;3;3;3;2;2;2;2;2;2;2;1;1</t>
  </si>
  <si>
    <t>tr|A0A8I5KW00|A0A8I5KW00_HUMAN Protein disulfide-isomerase OS=Homo sapiens OX=9606 GN=PDIA3 PE=1 SV=1;tr|A0A8I5QKQ5|A0A8I5QKQ5_HUMAN Protein disulfide-isomerase OS=Homo sapiens OX=9606 GN=PDIA3 PE=1 SV=1;tr|A0A8I5KNU9|A0A8I5KNU9_HUMAN protein disulfide-iso</t>
  </si>
  <si>
    <t>A0A8I5KW00</t>
  </si>
  <si>
    <t>453;456;462;477;487;512;505;159;183;343;351;380;416;437;88;147</t>
  </si>
  <si>
    <t>LAPEYEAAATR;LSKDPNIVIAK;TADGIVSHLKK</t>
  </si>
  <si>
    <t>555;665;993</t>
  </si>
  <si>
    <t>589;704;1052</t>
  </si>
  <si>
    <t>11905;11906;11907;11908;11909;11910;11911;11912;11913;11914;11915;11916;11917;11918;11919;11920;11921;11922;14474;14475;14476;14477;14478;14479;14480;14481;14482;14483;14484;14485;14486;14487;14488;21868;21869;21870;21871;21872;21873;21874;21875;21876;21877;21878;21879;21880;21881;21882;21883;21884;21885;21886;21887;21888</t>
  </si>
  <si>
    <t>6821;8433;8434;8435;8436;12788</t>
  </si>
  <si>
    <t>6821;8435;12788</t>
  </si>
  <si>
    <t>A0A8I5KWT8;P35579;P35749;Q7Z406</t>
  </si>
  <si>
    <t>A0A8I5KWT8;P35579</t>
  </si>
  <si>
    <t>5;5;1;1</t>
  </si>
  <si>
    <t>tr|A0A8I5KWT8|A0A8I5KWT8_HUMAN Myosin heavy chain 9 OS=Homo sapiens OX=9606 GN=MYH9 PE=1 SV=1;sp|P35579|MYH9_HUMAN Myosin-9 OS=Homo sapiens OX=9606 GN=MYH9 PE=1 SV=4</t>
  </si>
  <si>
    <t>A0A8I5KWT8</t>
  </si>
  <si>
    <t xml:space="preserve">Myosin heavy chain 9    </t>
  </si>
  <si>
    <t>1981;1960;1972;1995</t>
  </si>
  <si>
    <t>IAQLEEQLDNETK;KEEELQAALAR;NKHEAMITDLEER;TDLLLEPYNK;TEMEDLMSSKDDVGK</t>
  </si>
  <si>
    <t>405;501;746;1002;1009</t>
  </si>
  <si>
    <t>425;529;796;1062;1069</t>
  </si>
  <si>
    <t>8469;8470;8471;10663;10664;10665;10666;16227;16228;16229;16230;16231;16232;22018;22019;22020;22089;22090;22091;22092;22093;22094;22095;22096;22097;22098</t>
  </si>
  <si>
    <t>4978;6162;9354;12847;12881;12882;12883</t>
  </si>
  <si>
    <t>4978;6162;9354;12847;12882</t>
  </si>
  <si>
    <t>25;26;27</t>
  </si>
  <si>
    <t>1049;1527;1531</t>
  </si>
  <si>
    <t>A0A8V8TKR9;P26038</t>
  </si>
  <si>
    <t>tr|A0A8V8TKR9|A0A8V8TKR9_HUMAN Moesin OS=Homo sapiens OX=9606 GN=MSN PE=1 SV=1;sp|P26038|MOES_HUMAN Moesin OS=Homo sapiens OX=9606 GN=MSN PE=1 SV=3</t>
  </si>
  <si>
    <t>A0A8V8TKR9</t>
  </si>
  <si>
    <t xml:space="preserve">Moesin       </t>
  </si>
  <si>
    <t>566;577</t>
  </si>
  <si>
    <t>468;858</t>
  </si>
  <si>
    <t>494;913</t>
  </si>
  <si>
    <t>9997;9998;9999;10000;10001;10002;10003;10004;18667;18668</t>
  </si>
  <si>
    <t>5788;10914;10915</t>
  </si>
  <si>
    <t>5788;10914</t>
  </si>
  <si>
    <t>P68032;P68133;A6NL76;P62736;P63267;C9JZR7;Q6S8J3;A5A3E0;A0A804HKV3;F6UVQ4;F8WB63;C9JUM1;F6QUT6;C9JFL5;B8ZZJ2;C9JTX5;P0CG38;F8WCH0;Q9BYX7;P0CG39;C4B63_38g38-t42_1-p1;Q4CYQ8;C4B63_38g39-t42_1-p1;A0A6Q8PGD7;Q4D7A6;A0A7P0TBL1;A0A2R8YFE2;Q4CYQ7</t>
  </si>
  <si>
    <t>P68032;P68133;A6NL76;P62736;P63267;C9JZR7;Q6S8J3;A5A3E0;A0A804HKV3;F6UVQ4;F8WB63;C9JUM1;F6QUT6;C9JFL5;B8ZZJ2</t>
  </si>
  <si>
    <t>9;9;9;8;8;5;5;5;5;5;5;5;5;5;5;4;4;3;2;2;1;1;1;1;1;1;1;1</t>
  </si>
  <si>
    <t>1;1;1;1;1;0;0;0;1;1;1;0;1;1;1;0;0;0;0;0;0;0;0;0;0;0;0;0</t>
  </si>
  <si>
    <t>sp|P68032|ACTC_HUMAN Actin, alpha cardiac muscle 1 OS=Homo sapiens OX=9606 GN=ACTC1 PE=1 SV=1;sp|P68133|ACTS_HUMAN Actin, alpha skeletal muscle OS=Homo sapiens OX=9606 GN=ACTA1 PE=1 SV=1;tr|A6NL76|A6NL76_HUMAN Actin alpha 1, skeletal muscle OS=Homo sapiens</t>
  </si>
  <si>
    <t>P68032</t>
  </si>
  <si>
    <t xml:space="preserve">Actin, alpha cardiac muscle 1   </t>
  </si>
  <si>
    <t>377;377;351;377;376;102;1075;1075;332;151;105;96;151;144;119;80;1075;52;375;1038;376;376;376;40;341;59;79;114</t>
  </si>
  <si>
    <t>AGFAGDDAPR;AVFPSIVGR;AVFPSIVGRPR;DLTDYLMK;EITALAPSTMK;HQGVMVGMGQK;IWHHTFYNELR;SYELPDGQVITIGNER;YPIEHGIITNWDDMEK</t>
  </si>
  <si>
    <t>33;80;81;145;194;390;485;985;1220</t>
  </si>
  <si>
    <t>False;False;False;False;False;False;False;False;True</t>
  </si>
  <si>
    <t>35;82;83;150;204;205;409;410;511;1044;1291</t>
  </si>
  <si>
    <t>693;694;695;696;697;698;699;700;701;702;703;704;1590;1591;1592;1593;1594;1595;1596;1597;1598;1599;1600;1601;1602;1603;1604;1605;1606;1607;1608;1609;1610;1611;1612;1613;1614;2804;2805;2806;2807;2808;2809;2810;2811;2812;2813;2814;2815;2816;2817;2818;3997;3998;3999;4000;4001;4002;4003;4004;4005;4006;4007;4008;4009;4010;4011;4012;4013;4014;4015;4016;4017;4018;4019;4020;4021;4022;4023;4024;4025;4026;4027;4028;4029;4030;4031;4032;4033;4034;4035;4036;4037;4038;8080;8081;8082;8083;8084;8085;8086;8087;8088;8089;8090;8091;8092;8093;8094;8095;8096;8097;8098;8099;8100;8101;8102;8103;8104;8105;8106;8107;8108;8109;8110;8111;8112;8113;8114;8115;8116;8117;10361;10362;10363;10364;10365;10366;10367;10368;10369;10370;10371;10372;10373;10374;21605;21606;21607;21608;21609;21610;21611;21612;21613;21614;21615;21616;21617;21618;21619;21620;21621;21622;21623;21624;21625;21626;21627;21628;26251;26252;26253;26254;26255;26256;26257;26258;26259;26260</t>
  </si>
  <si>
    <t>351;352;987;988;989;990;991;992;993;994;995;1747;1748;1749;1750;2419;2420;2421;2422;2423;2424;2425;2426;2427;2428;2429;2430;2431;2432;2433;2434;2435;2436;2437;2438;2439;2440;2441;2442;2443;2444;2445;2446;2447;2448;2449;2450;4797;4798;4799;4800;4801;4802;4803;4804;4805;4806;4807;4808;4809;4810;4811;5999;6000;6001;6002;6003;6004;6005;6006;6007;6008;6009;6010;6011;12545;12546;12547;12548;12549;12550;12551;12552;12553;12554;12555;12556;12557;12558;12559;12560;12561;15456;15457;15458;15459;15460;15461</t>
  </si>
  <si>
    <t>352;988;990;1748;2422;4808;6006;12560;15461</t>
  </si>
  <si>
    <t>29;30;31;32;33</t>
  </si>
  <si>
    <t>-1;-1;-1;-1;-1;-1;-1;-1;-1;-1;-1;-1;-1;-1;-1;-1;-1;-1;-1;-1;-1;-1;-1;-1;-1;-1;-1;-1</t>
  </si>
  <si>
    <t>A8MUD9;P18124</t>
  </si>
  <si>
    <t>tr|A8MUD9|A8MUD9_HUMAN Ribosomal protein L7 OS=Homo sapiens OX=9606 GN=RPL7 PE=1 SV=1;sp|P18124|RL7_HUMAN 60S ribosomal protein L7 OS=Homo sapiens OX=9606 GN=RPL7 PE=1 SV=1</t>
  </si>
  <si>
    <t>A8MUD9</t>
  </si>
  <si>
    <t xml:space="preserve">Ribosomal protein L7     </t>
  </si>
  <si>
    <t>208;248</t>
  </si>
  <si>
    <t>IALTDNALIAR</t>
  </si>
  <si>
    <t>8463;8464;8465;8466;8467;8468</t>
  </si>
  <si>
    <t>P08670;B0YJC4;B0YJC5</t>
  </si>
  <si>
    <t>sp|P08670|VIME_HUMAN Vimentin OS=Homo sapiens OX=9606 GN=VIM PE=1 SV=4;tr|B0YJC4|B0YJC4_HUMAN Vimentin OS=Homo sapiens OX=9606 GN=VIM PE=1 SV=1;tr|B0YJC5|B0YJC5_HUMAN Vimentin OS=Homo sapiens OX=9606 GN=VIM PE=1 SV=1</t>
  </si>
  <si>
    <t>P08670</t>
  </si>
  <si>
    <t xml:space="preserve">Vimentin       </t>
  </si>
  <si>
    <t>466;431;228</t>
  </si>
  <si>
    <t>FADLSEAANR;FLEQQNK</t>
  </si>
  <si>
    <t>227;248</t>
  </si>
  <si>
    <t>240;261</t>
  </si>
  <si>
    <t>4762;4763;4764;4765;4766;4767;5321;5322;5323;5324;5325;5326;5327;5328;5329;5330;5331;5332;5333;5334;5335;5336;5337;5338;5339;5340;5341;5342;5343;5344;5345;5346;5347;5348;5349;5350;5351</t>
  </si>
  <si>
    <t>2830;3164</t>
  </si>
  <si>
    <t>P0CG48;F5GYU3;Q96C32;J3QKN0;F5GXK7;F5H747;F5H388;B4DV12;F5H265;F5H2Z3;F5H6Q2;J3QTR3;J3QS39;P62987;P62979;P0CG47;M0R2S1;M0R1M6;M0R1V7;F5GZ39;J3QSA3</t>
  </si>
  <si>
    <t>5;5;5;5;5;5;5;5;5;5;5;5;5;5;5;5;4;4;4;3;3</t>
  </si>
  <si>
    <t>2;2;2;2;2;2;2;2;2;2;2;2;2;2;2;2;1;1;2;1;1</t>
  </si>
  <si>
    <t>sp|P0CG48|UBC_HUMAN Polyubiquitin-C OS=Homo sapiens OX=9606 GN=UBC PE=1 SV=3;tr|F5GYU3|F5GYU3_HUMAN Ubiquitin C (Fragment) OS=Homo sapiens OX=9606 GN=UBC PE=1 SV=1;tr|Q96C32|Q96C32_HUMAN UBC protein OS=Homo sapiens OX=9606 GN=UBC PE=1 SV=1;tr|J3QKN0|J3QKN0</t>
  </si>
  <si>
    <t>P0CG48</t>
  </si>
  <si>
    <t xml:space="preserve">Polyubiquitin-C       </t>
  </si>
  <si>
    <t>685;134;305;206;169;160;155;153;149;136;122;106;93;128;156;229;138;114;63;61;43</t>
  </si>
  <si>
    <t>AKIQDKEGIPPDQQR;ESTLHLVLR;IQDKEGIPPDQQR;TITLEVEPSDTIENVK;TLSDYNIQK</t>
  </si>
  <si>
    <t>43;209;463;1027;1041</t>
  </si>
  <si>
    <t>45;221;489;1087;1102</t>
  </si>
  <si>
    <t>865;866;867;868;869;870;871;872;873;874;875;876;877;878;879;880;881;4335;4336;4337;4338;4339;4340;4341;4342;4343;4344;4345;4346;4347;4348;4349;4350;4351;4352;4353;4354;4355;4356;4357;4358;4359;4360;4361;4362;4363;4364;4365;9888;9889;9890;9891;9892;9893;9894;9895;9896;9897;9898;9899;9900;9901;9902;9903;9904;9905;9906;9907;9908;9909;9910;9911;9912;9913;22348;22349;22350;22351;22352;22353;22354;22355;22356;22357;22358;22359;22360;22361;22362;22363;22364;22365;22366;22367;22368;22369;22370;22735;22736;22737;22738;22739;22740;22741;22742;22743;22744;22745;22746;22747;22748;22749;22750;22751;22752;22753;22754;22755;22756;22757;22758;22759;22760;22761</t>
  </si>
  <si>
    <t>466;2613;2614;2615;2616;2617;2618;2619;2620;2621;2622;2623;2624;2625;2626;2627;2628;2629;2630;2631;2632;2633;2634;2635;5763;5764;13008;13009;13010;13011;13012;13013;13014;13015;13016;13017;13018;13019;13020;13272</t>
  </si>
  <si>
    <t>466;2625;5763;13011;13272</t>
  </si>
  <si>
    <t>C9JF17;P05090</t>
  </si>
  <si>
    <t>tr|C9JF17|C9JF17_HUMAN Apolipoprotein D (Fragment) OS=Homo sapiens OX=9606 GN=APOD PE=1 SV=1;sp|P05090|APOD_HUMAN Apolipoprotein D OS=Homo sapiens OX=9606 GN=APOD PE=1 SV=1</t>
  </si>
  <si>
    <t>C9JF17</t>
  </si>
  <si>
    <t xml:space="preserve">Apolipoprotein D (Fragment)     </t>
  </si>
  <si>
    <t>215;189</t>
  </si>
  <si>
    <t>MTVTDQVNCPK;NILTSNNIDVK</t>
  </si>
  <si>
    <t>722;742</t>
  </si>
  <si>
    <t>767;792</t>
  </si>
  <si>
    <t>15634;15635;15636;15637;15638;15639;15640;16167;16168;16169;16170;16171;16172;16173;16174;16175</t>
  </si>
  <si>
    <t>9046;9047;9048;9049;9050;9345</t>
  </si>
  <si>
    <t>9047;9345</t>
  </si>
  <si>
    <t>E7EQB2;E7ER44;P02788;C9JCF5</t>
  </si>
  <si>
    <t>E7EQB2;E7ER44;P02788</t>
  </si>
  <si>
    <t>7;7;7;1</t>
  </si>
  <si>
    <t>5;5;5;1</t>
  </si>
  <si>
    <t>tr|E7EQB2|E7EQB2_HUMAN Lactotransferrin (Fragment) OS=Homo sapiens OX=9606 GN=LTF PE=1 SV=1;tr|E7ER44|E7ER44_HUMAN Lactotransferrin OS=Homo sapiens OX=9606 GN=LTF PE=1 SV=1;sp|P02788|TRFL_HUMAN Lactotransferrin OS=Homo sapiens OX=9606 GN=LTF PE=1 SV=6</t>
  </si>
  <si>
    <t>E7EQB2</t>
  </si>
  <si>
    <t xml:space="preserve">Lactotransferrin (Fragment)      </t>
  </si>
  <si>
    <t>696;708;710;182</t>
  </si>
  <si>
    <t>CGLVPVLAENYK;DGAGDVAFIR;FQLFGSPSGQK;LKQVLLHQQAK;LRPVAAEVYGTER;SCHLAMAPNHAVVSR;YYGYTGAFR</t>
  </si>
  <si>
    <t>99;127;258;599;656;887;1228</t>
  </si>
  <si>
    <t>False;True;True;True;True;True;False</t>
  </si>
  <si>
    <t>102;132;272;636;695;942;1299</t>
  </si>
  <si>
    <t>1874;1875;1876;1877;1878;1879;1880;1881;1882;1883;1884;1885;1886;1887;1888;1889;1890;1891;1892;1893;1894;1895;1896;1897;1898;1899;1900;1901;1902;2478;2479;2480;2481;2482;2483;2484;2485;2486;2487;2488;2489;2490;2491;5599;5600;5601;5602;5603;5604;5605;5606;5607;5608;5609;5610;5611;5612;5613;5614;13180;13181;13182;13183;13184;13185;13186;13187;13188;13189;13190;13191;13192;13193;13194;13195;13196;13197;13198;13199;13200;13201;13202;13203;13204;13205;14283;14284;19219;19220;19221;19222;19223;19224;19225;19226;19227;19228;19229;19230;19231;19232;19233;19234;19235;19236;26331;26332;26333;26334;26335;26336;26337;26338;26339;26340;26341;26342;26343;26344;26345;26346;26347;26348;26349;26350;26351;26352;26353;26354;26355;26356;26357;26358;26359;26360</t>
  </si>
  <si>
    <t>1182;1183;1184;1185;1186;1187;1188;1189;1190;1191;1192;1193;1194;1195;1578;1579;1580;1581;1582;1583;1584;1585;1586;3365;7660;7661;7662;7663;7664;7665;8309;8310;11178;11179;15502;15503;15504;15505;15506;15507;15508;15509;15510;15511;15512;15513;15514;15515;15516;15517;15518;15519;15520;15521;15522;15523;15524;15525;15526;15527;15528;15529</t>
  </si>
  <si>
    <t>1183;1585;3365;7661;8309;11178;15521</t>
  </si>
  <si>
    <t>E7EUT5;P04406</t>
  </si>
  <si>
    <t>4;4</t>
  </si>
  <si>
    <t>tr|E7EUT5|E7EUT5_HUMAN Glyceraldehyde-3-phosphate dehydrogenase OS=Homo sapiens OX=9606 GN=GAPDH PE=1 SV=1;sp|P04406|G3P_HUMAN Glyceraldehyde-3-phosphate dehydrogenase OS=Homo sapiens OX=9606 GN=GAPDH PE=1 SV=3</t>
  </si>
  <si>
    <t>E7EUT5</t>
  </si>
  <si>
    <t xml:space="preserve">Glyceraldehyde-3-phosphate dehydrogenase      </t>
  </si>
  <si>
    <t>260;335</t>
  </si>
  <si>
    <t>GALQNIIPASTGAAK;LISWYDNEFGYSNR;VPTANVSVVDLTCR;VVDLMAHMASKE</t>
  </si>
  <si>
    <t>275;590;1145;1170</t>
  </si>
  <si>
    <t>289;627;1214;1240</t>
  </si>
  <si>
    <t>5899;5900;5901;5902;5903;5904;5905;5906;5907;5908;5909;5910;5911;5912;5913;5914;5915;5916;5917;5918;12776;12777;12778;12779;12780;12781;12782;12783;12784;12785;12786;24876;24877;24878;24879;24880;24881;24882;24883;24884;24885;24886;24887;24888;24889;24890;24891;24892;24893;24894;24895;24896;24897;24898;25353;25354;25355;25356;25357;25358;25359;25360;25361;25362;25363;25364;25365;25366;25367;25368;25369;25370</t>
  </si>
  <si>
    <t>3490;3491;3492;3493;7443;14637;14638;14639;14640;14641;14642;14643;14644;14898;14899;14900;14901</t>
  </si>
  <si>
    <t>3490;7443;14638;14900</t>
  </si>
  <si>
    <t>161;162</t>
  </si>
  <si>
    <t>253;256</t>
  </si>
  <si>
    <t>E7EVS6;I3L4N8;P63261;P60709;A0A2R8Y793;A0A804GS07;I3L3I0;I3L1U9;A0A6Q8PFE4;G5E9R0;K7EM38;A0A6Q8PH58;I3L3R2;A0A2R8YGF8;J3KT65;A0A2R8YEA7</t>
  </si>
  <si>
    <t>E7EVS6;I3L4N8;P63261;P60709;A0A2R8Y793;A0A804GS07;I3L3I0;I3L1U9;A0A6Q8PFE4;G5E9R0;K7EM38;A0A6Q8PH58;I3L3R2;A0A2R8YGF8;J3KT65</t>
  </si>
  <si>
    <t>12;12;12;12;11;11;9;9;8;6;6;6;6;6;6;4</t>
  </si>
  <si>
    <t>4;4;4;4;4;4;3;3;4;1;1;1;1;1;1;2</t>
  </si>
  <si>
    <t>tr|E7EVS6|E7EVS6_HUMAN Actin beta OS=Homo sapiens OX=9606 GN=ACTB PE=1 SV=9;tr|I3L4N8|I3L4N8_HUMAN Actin gamma 1 OS=Homo sapiens OX=9606 GN=ACTG1 PE=1 SV=9;sp|P63261|ACTG_HUMAN Actin, cytoplasmic 2 OS=Homo sapiens OX=9606 GN=ACTG1 PE=1 SV=1;sp|P60709|ACTB_</t>
  </si>
  <si>
    <t>E7EVS6</t>
  </si>
  <si>
    <t xml:space="preserve">Actin beta      </t>
  </si>
  <si>
    <t>334;351;375;375;309;366;214;214;332;125;133;151;164;165;198;157</t>
  </si>
  <si>
    <t>AGFAGDDAPR;AVFPSIVGR;AVFPSIVGRPR;DLTDYLMK;DLYANTVLSGGTTMYPGIADR;EITALAPSTMK;GYSFTTTAER;HQGVMVGMGQK;IWHHTFYNELR;SYELPDGQVITIGNER;TTGIVMDSGDGVTHTVPIYEGYALPHAILR;VAPEEHPVLLTEAPLNPK</t>
  </si>
  <si>
    <t>33;80;81;145;146;194;350;390;485;985;1066;1082</t>
  </si>
  <si>
    <t>35;82;83;150;151;204;205;369;409;410;511;1044;1130;1147</t>
  </si>
  <si>
    <t>693;694;695;696;697;698;699;700;701;702;703;704;1590;1591;1592;1593;1594;1595;1596;1597;1598;1599;1600;1601;1602;1603;1604;1605;1606;1607;1608;1609;1610;1611;1612;1613;1614;2804;2805;2806;2807;2808;2809;2810;2811;2812;2813;2814;2815;2816;2817;2818;2819;2820;2821;2822;2823;2824;2825;2826;2827;2828;2829;2830;3997;3998;3999;4000;4001;4002;4003;4004;4005;4006;4007;4008;4009;4010;4011;4012;4013;4014;4015;4016;4017;4018;4019;4020;4021;4022;4023;4024;4025;4026;4027;4028;4029;4030;4031;4032;4033;4034;4035;4036;4037;4038;7342;7343;7344;7345;7346;7347;7348;7349;7350;7351;7352;7353;7354;7355;7356;8080;8081;8082;8083;8084;8085;8086;8087;8088;8089;8090;8091;8092;8093;8094;8095;8096;8097;8098;8099;8100;8101;8102;8103;8104;8105;8106;8107;8108;8109;8110;8111;8112;8113;8114;8115;8116;8117;10361;10362;10363;10364;10365;10366;10367;10368;10369;10370;10371;10372;10373;10374;21605;21606;21607;21608;21609;21610;21611;21612;21613;21614;21615;21616;21617;21618;21619;21620;21621;21622;21623;21624;21625;21626;21627;21628;23420;23421;23422;23423;23424;23425;23426;23692;23693;23694;23695;23696;23697;23698;23699;23700;23701;23702;23703;23704;23705;23706;23707;23708;23709;23710;23711;23712;23713;23714;23715;23716;23717</t>
  </si>
  <si>
    <t>351;352;987;988;989;990;991;992;993;994;995;1747;1748;1749;1750;1751;1752;1753;1754;1755;1756;2419;2420;2421;2422;2423;2424;2425;2426;2427;2428;2429;2430;2431;2432;2433;2434;2435;2436;2437;2438;2439;2440;2441;2442;2443;2444;2445;2446;2447;2448;2449;2450;4303;4304;4305;4306;4307;4308;4797;4798;4799;4800;4801;4802;4803;4804;4805;4806;4807;4808;4809;4810;4811;5999;6000;6001;6002;6003;6004;6005;6006;6007;6008;6009;6010;6011;12545;12546;12547;12548;12549;12550;12551;12552;12553;12554;12555;12556;12557;12558;12559;12560;12561;13725;13916;13917;13918;13919;13920;13921;13922;13923;13924;13925;13926;13927;13928;13929;13930;13931;13932;13933;13934</t>
  </si>
  <si>
    <t>352;988;990;1748;1755;2422;4308;4808;6006;12560;13725;13922</t>
  </si>
  <si>
    <t>29;30;31;32;163;164</t>
  </si>
  <si>
    <t>E7EX29;P63104;E5RGE1;E5RIR4;E9PD24;E7EVZ2;E7ESK7;B7Z2E6;H0YB80;B0AZS6</t>
  </si>
  <si>
    <t>E7EX29;P63104;E5RGE1;E5RIR4;E9PD24;E7EVZ2;E7ESK7</t>
  </si>
  <si>
    <t>3;3;2;2;2;2;2;1;1;1</t>
  </si>
  <si>
    <t>tr|E7EX29|E7EX29_HUMAN Tyrosine 3-monooxygenase/tryptophan 5-monooxygenase activation protein zeta (Fragment) OS=Homo sapiens OX=9606 GN=YWHAZ PE=1 SV=1;sp|P63104|1433Z_HUMAN 14-3-3 protein zeta/delta OS=Homo sapiens OX=9606 GN=YWHAZ PE=1 SV=1;tr|E5RGE1|E5</t>
  </si>
  <si>
    <t>E7EX29</t>
  </si>
  <si>
    <t xml:space="preserve">Tyrosine 3-monooxygenase/tryptophan 5-monooxygenase activation protein zeta (Fragment) </t>
  </si>
  <si>
    <t>246;245;51;75;92;98;137;125;130;168</t>
  </si>
  <si>
    <t>697;983;1208</t>
  </si>
  <si>
    <t>736;1042;1278</t>
  </si>
  <si>
    <t>15033;15034;15035;15036;15037;15038;15039;15040;15041;15042;15043;15044;15045;21559;21560;21561;21562;21563;21564;21565;21566;21567;21568;21569;21570;21571;21572;26033;26034;26035;26036;26037;26038;26039;26040;26041;26042;26043;26044;26045;26046;26047;26048;26049;26050;26051;26052;26053;26054</t>
  </si>
  <si>
    <t>8711;12506;12507;12508;15276;15277</t>
  </si>
  <si>
    <t>8711;12506;15277</t>
  </si>
  <si>
    <t>P29401;E9PFF2;F8W888</t>
  </si>
  <si>
    <t>sp|P29401|TKT_HUMAN Transketolase OS=Homo sapiens OX=9606 GN=TKT PE=1 SV=3;tr|E9PFF2|E9PFF2_HUMAN Transketolase OS=Homo sapiens OX=9606 GN=TKT PE=1 SV=1;tr|F8W888|F8W888_HUMAN Transketolase OS=Homo sapiens OX=9606 GN=TKT PE=1 SV=1</t>
  </si>
  <si>
    <t>P29401</t>
  </si>
  <si>
    <t xml:space="preserve">Transketolase       </t>
  </si>
  <si>
    <t>623;334;153</t>
  </si>
  <si>
    <t>444;515</t>
  </si>
  <si>
    <t>468;543</t>
  </si>
  <si>
    <t>9522;9523;9524;10783;10784;10785;10786;10787;10788;10789;10790;10791;10792;10793;10794;10795;10796;10797;10798;10799</t>
  </si>
  <si>
    <t>5562;6205;6206;6207;6208;6209;6210</t>
  </si>
  <si>
    <t>5562;6209</t>
  </si>
  <si>
    <t>E9PKH2;E9PJH8;P50454</t>
  </si>
  <si>
    <t>tr|E9PKH2|E9PKH2_HUMAN Serpin family H member 1 OS=Homo sapiens OX=9606 GN=SERPINH1 PE=1 SV=1;tr|E9PJH8|E9PJH8_HUMAN Serpin family H member 1 (Fragment) OS=Homo sapiens OX=9606 GN=SERPINH1 PE=1 SV=2;sp|P50454|SERPH_HUMAN Serpin H1 OS=Homo sapiens OX=9606 G</t>
  </si>
  <si>
    <t>E9PKH2</t>
  </si>
  <si>
    <t xml:space="preserve">Serpin family H member 1   </t>
  </si>
  <si>
    <t>201;371;418</t>
  </si>
  <si>
    <t>GVVEVTHDLQK;HLAGLGLTEAIDKNK</t>
  </si>
  <si>
    <t>346;377</t>
  </si>
  <si>
    <t>365;396</t>
  </si>
  <si>
    <t>7247;7248;7249;7250;7251;7252;7253;7254;7843;7844;7845;7846</t>
  </si>
  <si>
    <t>4227;4228;4229;4637;4638</t>
  </si>
  <si>
    <t>4228;4638</t>
  </si>
  <si>
    <t>E9PKE3;P11142;E9PN89;A8K7Q2;E9PNE6;E9PI65;E9PQQ4;E9PQK7;E9PK54;E9PLF4;P54652;E9PN25;E9PPY6;E9PM13;E9PS65</t>
  </si>
  <si>
    <t>E9PKE3;P11142;E9PN89</t>
  </si>
  <si>
    <t>7;7;5;3;3;2;2;2;2;2;2;1;1;1;1</t>
  </si>
  <si>
    <t>6;6;5;3;2;2;1;1;1;1;2;0;0;1;1</t>
  </si>
  <si>
    <t>tr|E9PKE3|E9PKE3_HUMAN Heat shock protein family A (Hsp70) member 8 OS=Homo sapiens OX=9606 GN=HSPA8 PE=1 SV=1;sp|P11142|HSP7C_HUMAN Heat shock cognate 71 kDa protein OS=Homo sapiens OX=9606 GN=HSPA8 PE=1 SV=1;tr|E9PN89|E9PN89_HUMAN Heat shock protein fami</t>
  </si>
  <si>
    <t>E9PKE3</t>
  </si>
  <si>
    <t>Heat shock protein family A (Hsp70) member 8</t>
  </si>
  <si>
    <t>627;646;312;410;500;168;171;178;183;187;639;132;137;150;223</t>
  </si>
  <si>
    <t>DAGTIAGLNVLR;IINEPTAAAIAYGLDKK;MVNHFIAEFK;NQTAEKEEFEHQQK;NQVAMNPTNTVFDAK;SQIHDIVLVGGSTR;STAGDTHLGGEDFDNR</t>
  </si>
  <si>
    <t>111;434;723;778;779;957;969</t>
  </si>
  <si>
    <t>True;True;True;True;False;True;True</t>
  </si>
  <si>
    <t>115;455;768;832;833;1015;1027</t>
  </si>
  <si>
    <t>2133;2134;2135;2136;2137;2138;2139;2140;2141;2142;2143;9066;9067;9068;9069;9070;9071;9072;9073;9074;9075;9076;9077;15641;15642;15643;15644;15645;15646;15647;17069;17070;17071;17072;17073;17074;17075;17076;17077;17078;17079;17080;17081;17082;17083;17084;20926;20927;20928;20929;20930;20931;20932;20933;20934;20935;21247;21248;21249;21250;21251</t>
  </si>
  <si>
    <t>1357;1358;1359;1360;1361;1362;1363;1364;1365;5230;9051;9927;9928;9929;9930;9931;9932;9933;9934;12181;12182;12296</t>
  </si>
  <si>
    <t>1365;5230;9051;9927;9928;12182;12296</t>
  </si>
  <si>
    <t>46;166</t>
  </si>
  <si>
    <t>61;218</t>
  </si>
  <si>
    <t>E9PP36;E9PKZ0;E9PKU4;P62917</t>
  </si>
  <si>
    <t>tr|E9PP36|E9PP36_HUMAN 60S ribosomal protein L8 OS=Homo sapiens OX=9606 GN=RPL8 PE=1 SV=1;tr|E9PKZ0|E9PKZ0_HUMAN 60S ribosomal protein L8 (Fragment) OS=Homo sapiens OX=9606 GN=RPL8 PE=1 SV=1;tr|E9PKU4|E9PKU4_HUMAN 60S ribosomal protein L8 (Fragment) OS=Hom</t>
  </si>
  <si>
    <t>E9PP36</t>
  </si>
  <si>
    <t xml:space="preserve">60S ribosomal protein L8    </t>
  </si>
  <si>
    <t>148;205;235;257</t>
  </si>
  <si>
    <t>1721;1722;1723;1724;1725;1726;1727</t>
  </si>
  <si>
    <t>1055;1056</t>
  </si>
  <si>
    <t>E9PSF4;E9PPU1;H0YEU2;E9PL09;P23396</t>
  </si>
  <si>
    <t>tr|E9PSF4|E9PSF4_HUMAN Ribosomal protein S3 OS=Homo sapiens OX=9606 GN=RPS3 PE=1 SV=1;tr|E9PPU1|E9PPU1_HUMAN Ribosomal protein S3 OS=Homo sapiens OX=9606 GN=RPS3 PE=1 SV=1;tr|H0YEU2|H0YEU2_HUMAN Ribosomal protein S3 (Fragment) OS=Homo sapiens OX=9606 GN=RP</t>
  </si>
  <si>
    <t>E9PSF4</t>
  </si>
  <si>
    <t xml:space="preserve">Ribosomal protein S3     </t>
  </si>
  <si>
    <t>103;158;171;231;243</t>
  </si>
  <si>
    <t>11242;11243;11244;11245;11246;11247</t>
  </si>
  <si>
    <t>6386;6387;6388;6389;6390;6391</t>
  </si>
  <si>
    <t>P68363;Q71U36;Q9BQE3;F5H5D3;P0DPH8;P0DPH7;Q6PEY2;P68366;F8VVB9;F8VQQ4;Q9NY65;C9J2C0;A0A7P0T945;C9JDS9;F8VS66;V9GZ17;F8VX09;F8VRZ4;F8VWV9;A6NHL2;F8VRK0;A0A7P0Z4A1;F8W0F6</t>
  </si>
  <si>
    <t>P68363;Q71U36;Q9BQE3;F5H5D3;P0DPH8;P0DPH7;Q6PEY2;P68366;F8VVB9</t>
  </si>
  <si>
    <t>9;9;9;9;7;7;6;6;5;4;4;4;4;3;2;2;2;2;2;2;2;1;1</t>
  </si>
  <si>
    <t>7;7;7;7;5;5;4;4;3;2;2;2;2;1;2;2;2;2;2;2;2;1;1</t>
  </si>
  <si>
    <t>sp|P68363|TBA1B_HUMAN Tubulin alpha-1B chain OS=Homo sapiens OX=9606 GN=TUBA1B PE=1 SV=1;sp|Q71U36|TBA1A_HUMAN Tubulin alpha-1A chain OS=Homo sapiens OX=9606 GN=TUBA1A PE=1 SV=1;sp|Q9BQE3|TBA1C_HUMAN Tubulin alpha-1C chain OS=Homo sapiens OX=9606 GN=TUBA1C</t>
  </si>
  <si>
    <t>P68363</t>
  </si>
  <si>
    <t xml:space="preserve">Tubulin alpha-1B chain     </t>
  </si>
  <si>
    <t>451;451;449;519;450;450;450;448;246;219;449;467;426;156;130;275;75;112;81;446;49;188;231</t>
  </si>
  <si>
    <t>AVFVDLEPTVIDEVR;DVNAAIATIK;IHFPLATYAPVISAEK;LDHKFDLMYAK;NLDIERPTYTNLNR;RNLDIERPTYTNLNR;TIGGGDDSFNTFFSETGAGK;VGINYQPPTVVPGGDLAK;YMACCLLYR</t>
  </si>
  <si>
    <t>82;173;428;568;755;866;1024;1105;1216</t>
  </si>
  <si>
    <t>84;181;449;602;805;921;1084;1172;1286</t>
  </si>
  <si>
    <t>1615;1616;1617;1618;1619;1620;1621;1622;1623;1624;3423;3424;3425;3426;3427;3428;3429;3430;3431;3432;3433;3434;3435;8929;8930;8931;8932;8933;8934;8935;12179;12180;12181;12182;12183;16508;16509;16510;16511;16512;16513;16514;16515;16516;16517;16518;16519;16520;16521;16522;16523;16524;16525;16526;16527;16528;16529;16530;16531;16532;16533;16534;16535;16536;16537;16538;16539;16540;16541;16542;16543;16544;16545;18812;18813;18814;18815;18816;18817;18818;18819;18820;18821;22304;22305;22306;24203;24204;24205;24206;24207;24208;24209;24210;24211;24212;26178;26179;26180;26181;26182</t>
  </si>
  <si>
    <t>996;997;998;999;1000;1001;1002;1003;1004;2096;2097;2098;2099;5168;5169;5170;7002;7003;9562;9563;9564;9565;9566;9567;9568;10967;10968;10969;10970;12994;14237;14238;14239;14240;14241;14242;15389</t>
  </si>
  <si>
    <t>998;2097;5170;7003;9563;10968;12994;14239;15389</t>
  </si>
  <si>
    <t>-1;-1;-1;-1;-1;-1;-1;-1;-1;-1;-1;-1;-1;-1;-1;-1;-1;-1;-1;-1;-1;-1;-1</t>
  </si>
  <si>
    <t>F8VWV4;F8VS58;F8VQY6;F8VPE8;F8VRK7;G3V210;F8VW21;F8VZS0;F8VU65;F8VWS0;Q8NHW5;P05388</t>
  </si>
  <si>
    <t>1;1;1;1;1;1;1;1;1;1;1;1</t>
  </si>
  <si>
    <t>tr|F8VWV4|F8VWV4_HUMAN Ribosomal protein lateral stalk subunit P0 (Fragment) OS=Homo sapiens OX=9606 GN=RPLP0 PE=1 SV=1;tr|F8VS58|F8VS58_HUMAN Ribosomal protein lateral stalk subunit P0 (Fragment) OS=Homo sapiens OX=9606 GN=RPLP0 PE=1 SV=1;tr|F8VQY6|F8VQY6</t>
  </si>
  <si>
    <t>F8VWV4</t>
  </si>
  <si>
    <t xml:space="preserve">Ribosomal protein lateral stalk subunit P0 (Fragment) </t>
  </si>
  <si>
    <t>111;121;142;153;156;166;244;246;247;281;317;317</t>
  </si>
  <si>
    <t>GHLENNPALEK</t>
  </si>
  <si>
    <t>6335;6336;6337;6338;6339;6340;6341;6342;6343;6344;6345;6346;6347;6348</t>
  </si>
  <si>
    <t>3767;3768;3769;3770</t>
  </si>
  <si>
    <t>F8WCR1;H7C3M2;H7C422;P39023</t>
  </si>
  <si>
    <t>tr|F8WCR1|F8WCR1_HUMAN Ribosomal protein L3 OS=Homo sapiens OX=9606 GN=RPL3 PE=1 SV=1;tr|H7C3M2|H7C3M2_HUMAN Ribosomal protein L3 (Fragment) OS=Homo sapiens OX=9606 GN=RPL3 PE=1 SV=1;tr|H7C422|H7C422_HUMAN Ribosomal protein L3 (Fragment) OS=Homo sapiens OX</t>
  </si>
  <si>
    <t>F8WCR1</t>
  </si>
  <si>
    <t xml:space="preserve">Ribosomal protein L3     </t>
  </si>
  <si>
    <t>180;261;305;403</t>
  </si>
  <si>
    <t>7636;7637;7638;7639</t>
  </si>
  <si>
    <t>4451;4452;4453;4454;4455;4456</t>
  </si>
  <si>
    <t>Q2L6G8;G8JLG2;Q15517</t>
  </si>
  <si>
    <t>tr|Q2L6G8|Q2L6G8_HUMAN Corneodesmosin OS=Homo sapiens OX=9606 GN=CDSN PE=1 SV=1;tr|G8JLG2|G8JLG2_HUMAN Corneodesmosin OS=Homo sapiens OX=9606 GN=CDSN PE=1 SV=1;sp|Q15517|CDSN_HUMAN Corneodesmosin OS=Homo sapiens OX=9606 GN=CDSN PE=1 SV=3</t>
  </si>
  <si>
    <t>Q2L6G8</t>
  </si>
  <si>
    <t xml:space="preserve">Corneodesmosin       </t>
  </si>
  <si>
    <t>529;529;529</t>
  </si>
  <si>
    <t>GSPGVPSFAAGPPISEGK;IILQPCGSK</t>
  </si>
  <si>
    <t>336;433</t>
  </si>
  <si>
    <t>355;454</t>
  </si>
  <si>
    <t>7096;7097;7098;7099;7100;7101;7102;7103;7104;7105;7106;7107;7108;7109;7110;7111;7112;7113;7114;7115;7116;7117;7118;7119;9041;9042;9043;9044;9045;9046;9047;9048;9049;9050;9051;9052;9053;9054;9055;9056;9057;9058;9059;9060;9061;9062;9063;9064;9065</t>
  </si>
  <si>
    <t>4118;4119;4120;5227;5228;5229</t>
  </si>
  <si>
    <t>4120;5229</t>
  </si>
  <si>
    <t>P06576;H0YH81;F8W079</t>
  </si>
  <si>
    <t>sp|P06576|ATPB_HUMAN ATP synthase subunit beta, mitochondrial OS=Homo sapiens OX=9606 GN=ATP5F1B PE=1 SV=3;tr|H0YH81|H0YH81_HUMAN ATP synthase subunit beta (Fragment) OS=Homo sapiens OX=9606 GN=ATP5F1B PE=1 SV=1;tr|F8W079|F8W079_HUMAN ATP synthase F1 subun</t>
  </si>
  <si>
    <t>P06576</t>
  </si>
  <si>
    <t xml:space="preserve">ATP synthase subunit beta, mitochondrial   </t>
  </si>
  <si>
    <t>529;362;284</t>
  </si>
  <si>
    <t>IMDPNIVGSEHYDVAR;VVDLLAPYAK</t>
  </si>
  <si>
    <t>455;1169</t>
  </si>
  <si>
    <t>479;1239</t>
  </si>
  <si>
    <t>9754;9755;25350;25351;25352</t>
  </si>
  <si>
    <t>5686;14897</t>
  </si>
  <si>
    <t>J3KPS3;P04075;H3BUH7;H3BPS8;H3BQN4;H3BR68;H3BMQ8;H3BR04</t>
  </si>
  <si>
    <t>J3KPS3;P04075;H3BUH7;H3BPS8;H3BQN4</t>
  </si>
  <si>
    <t>3;3;2;2;2;1;1;1</t>
  </si>
  <si>
    <t>tr|J3KPS3|J3KPS3_HUMAN Fructose-bisphosphate aldolase OS=Homo sapiens OX=9606 GN=ALDOA PE=1 SV=1;sp|P04075|ALDOA_HUMAN Fructose-bisphosphate aldolase A OS=Homo sapiens OX=9606 GN=ALDOA PE=1 SV=2;tr|H3BUH7|H3BUH7_HUMAN fructose-bisphosphate aldolase (Fragme</t>
  </si>
  <si>
    <t>J3KPS3</t>
  </si>
  <si>
    <t xml:space="preserve">Fructose-bisphosphate aldolase      </t>
  </si>
  <si>
    <t>368;364;155;278;361;130;140;162</t>
  </si>
  <si>
    <t>44;302;864</t>
  </si>
  <si>
    <t>46;317;919</t>
  </si>
  <si>
    <t>882;883;884;885;886;887;888;889;890;6370;6371;6372;6373;6374;6375;6376;6377;18768;18769;18770;18771;18772;18773;18774;18775;18776;18777;18778;18779;18780;18781;18782;18783;18784;18785;18786;18787;18788</t>
  </si>
  <si>
    <t>467;3778;3779;10964;10965</t>
  </si>
  <si>
    <t>467;3778;10965</t>
  </si>
  <si>
    <t>K7ELC7;P61353</t>
  </si>
  <si>
    <t>tr|K7ELC7|K7ELC7_HUMAN 60S ribosomal protein L27 (Fragment) OS=Homo sapiens OX=9606 GN=RPL27 PE=1 SV=1;sp|P61353|RL27_HUMAN 60S ribosomal protein L27 OS=Homo sapiens OX=9606 GN=RPL27 PE=1 SV=2</t>
  </si>
  <si>
    <t>K7ELC7</t>
  </si>
  <si>
    <t xml:space="preserve">60S ribosomal protein L27 (Fragment)   </t>
  </si>
  <si>
    <t>144;136</t>
  </si>
  <si>
    <t>1176;1226</t>
  </si>
  <si>
    <t>1246;1297</t>
  </si>
  <si>
    <t>25432;25433;25434;25435;25436;25437;25438;25439;26310;26311;26312</t>
  </si>
  <si>
    <t>14926;15483</t>
  </si>
  <si>
    <t>K7ES02;Q13867;J3KS79;K7ENH5;K7ESE8;J3KSD8</t>
  </si>
  <si>
    <t>2;2;1;1;1;1</t>
  </si>
  <si>
    <t>tr|K7ES02|K7ES02_HUMAN Bleomycin hydrolase (Fragment) OS=Homo sapiens OX=9606 GN=BLMH PE=1 SV=1;sp|Q13867|BLMH_HUMAN Bleomycin hydrolase OS=Homo sapiens OX=9606 GN=BLMH PE=1 SV=1;tr|J3KS79|J3KS79_HUMAN Bleomycin hydrolase OS=Homo sapiens OX=9606 GN=BLMH PE</t>
  </si>
  <si>
    <t>K7ES02</t>
  </si>
  <si>
    <t xml:space="preserve">Bleomycin hydrolase (Fragment)     </t>
  </si>
  <si>
    <t>318;455;71;93;231;262</t>
  </si>
  <si>
    <t>AQHVFQHAVPQEGKPITNQK;IGPITPLEFYR</t>
  </si>
  <si>
    <t>61;424</t>
  </si>
  <si>
    <t>63;445</t>
  </si>
  <si>
    <t>1217;1218;1219;1220;1221;1222;1223;1224;1225;1226;1227;1228;8864;8865;8866;8867;8868;8869;8870;8871;8872;8873;8874;8875;8876;8877;8878;8879;8880</t>
  </si>
  <si>
    <t>680;5147;5148;5149;5150</t>
  </si>
  <si>
    <t>680;5148</t>
  </si>
  <si>
    <t>M0QZK8;O75223</t>
  </si>
  <si>
    <t>tr|M0QZK8|M0QZK8_HUMAN gamma-glutamylcyclotransferase OS=Homo sapiens OX=9606 PE=4 SV=1;sp|O75223|GGCT_HUMAN Gamma-glutamylcyclotransferase OS=Homo sapiens OX=9606 GN=GGCT PE=1 SV=1</t>
  </si>
  <si>
    <t>M0QZK8</t>
  </si>
  <si>
    <t xml:space="preserve">gamma-glutamylcyclotransferase       </t>
  </si>
  <si>
    <t>103;188</t>
  </si>
  <si>
    <t>VSEEIEDIIK</t>
  </si>
  <si>
    <t>25030;25031;25032;25033;25034;25035;25036;25037;25038;25039;25040;25041;25042;25043;25044;25045;25046</t>
  </si>
  <si>
    <t>14717;14718;14719;14720</t>
  </si>
  <si>
    <t>O60218</t>
  </si>
  <si>
    <t>sp|O60218|AK1BA_HUMAN Aldo-keto reductase family 1 member B10 OS=Homo sapiens OX=9606 GN=AKR1B10 PE=1 SV=2</t>
  </si>
  <si>
    <t xml:space="preserve">Aldo-keto reductase family 1 member B10  </t>
  </si>
  <si>
    <t>MPIVGLGTWK;REDLFIVSK;TAAQVLIR</t>
  </si>
  <si>
    <t>712;846;992</t>
  </si>
  <si>
    <t>754;901;1051</t>
  </si>
  <si>
    <t>15377;18392;18393;18394;18395;18396;18397;18398;18399;21865;21866;21867</t>
  </si>
  <si>
    <t>8866;10709;12786;12787</t>
  </si>
  <si>
    <t>8866;10709;12787</t>
  </si>
  <si>
    <t>Q99877;Q93079;Q99879;O60814;P57053;P58876;P62807;Q5QNW6;Q99880;U3KQK0;Q8N257;Q16778;P06899;P23527;P33778;Q96A08;A0A2R8Y619</t>
  </si>
  <si>
    <t>Q99877;Q93079;Q99879;O60814;P57053;P58876;P62807;Q5QNW6;Q99880;U3KQK0;Q8N257;Q16778;P06899;P23527;P33778</t>
  </si>
  <si>
    <t>3;3;3;3;3;3;3;3;3;3;2;2;2;2;2;1;1</t>
  </si>
  <si>
    <t>sp|Q99877|H2B1N_HUMAN Histone H2B type 1-N OS=Homo sapiens OX=9606 GN=H2BC15 PE=1 SV=3;sp|Q93079|H2B1H_HUMAN Histone H2B type 1-H OS=Homo sapiens OX=9606 GN=H2BC9 PE=1 SV=3;sp|Q99879|H2B1M_HUMAN Histone H2B type 1-M OS=Homo sapiens OX=9606 GN=H2BC14 PE=1 S</t>
  </si>
  <si>
    <t>Q99877</t>
  </si>
  <si>
    <t xml:space="preserve">Histone H2B type 1-N    </t>
  </si>
  <si>
    <t>126;126;126;126;126;126;126;126;126;166;126;126;126;126;126;127;122</t>
  </si>
  <si>
    <t>57;504;615</t>
  </si>
  <si>
    <t>59;532;652</t>
  </si>
  <si>
    <t>1139;1140;1141;1142;1143;1144;1145;1146;1147;1148;10693;10694;10695;10696;10697;10698;10699;13475;13476;13477;13478;13479;13480;13481;13482;13483;13484;13485;13486;13487;13488;13489</t>
  </si>
  <si>
    <t>619;620;621;622;623;6169;6170;6171;7835;7836;7837;7838;7839;7840;7841</t>
  </si>
  <si>
    <t>622;6169;7835</t>
  </si>
  <si>
    <t>P00338;F5GXH2;F5GYU2;F5GXY2;F5H5G7;A8MW50;A0A3B3IS95;F5H245;Q6ZMR3</t>
  </si>
  <si>
    <t>P00338</t>
  </si>
  <si>
    <t>6;1;1;1;1;1;1;1;1</t>
  </si>
  <si>
    <t>5;1;1;1;0;0;0;0;0</t>
  </si>
  <si>
    <t>sp|P00338|LDHA_HUMAN L-lactate dehydrogenase A chain OS=Homo sapiens OX=9606 GN=LDHA PE=1 SV=2</t>
  </si>
  <si>
    <t xml:space="preserve">L-lactate dehydrogenase A chain    </t>
  </si>
  <si>
    <t>332;114;144;156;183;232;281;318;332</t>
  </si>
  <si>
    <t>LVIITAGAR;RVHPVSTMIK;SADTLWGIQK;TLHPDLGTDKDKEQWK;VIGSGCNLDSAR;VTLTSEEEAR</t>
  </si>
  <si>
    <t>679;878;882;1034;1117;1166</t>
  </si>
  <si>
    <t>718;933;937;1094;1185;1235</t>
  </si>
  <si>
    <t>14681;14682;14683;19092;19180;22487;22488;22489;22490;22491;22492;22493;22494;24452;24453;24454;24455;24456;24457;24458;24459;24460;24461;24462;24463;24464;24465;24466;25225;25226;25227;25228;25229;25230;25231;25232</t>
  </si>
  <si>
    <t>8533;11107;11158;13133;13134;13135;14363;14364;14795</t>
  </si>
  <si>
    <t>8533;11107;11158;13135;14364;14795</t>
  </si>
  <si>
    <t>P01040;C9J0E4</t>
  </si>
  <si>
    <t>sp|P01040|CYTA_HUMAN Cystatin-A OS=Homo sapiens OX=9606 GN=CSTA PE=1 SV=1;tr|C9J0E4|C9J0E4_HUMAN Cystatin A OS=Homo sapiens OX=9606 GN=CSTA PE=1 SV=1</t>
  </si>
  <si>
    <t>P01040</t>
  </si>
  <si>
    <t xml:space="preserve">Cystatin-A       </t>
  </si>
  <si>
    <t>98;63</t>
  </si>
  <si>
    <t>NKDDELTGF;TQVVAGTNYYIK</t>
  </si>
  <si>
    <t>745;1057</t>
  </si>
  <si>
    <t>795;1120</t>
  </si>
  <si>
    <t>16226;23127;23128;23129;23130;23131;23132;23133;23134;23135;23136;23137;23138;23139;23140;23141;23142;23143;23144;23145;23146;23147;23148;23149;23150;23151;23152</t>
  </si>
  <si>
    <t>9353;13507;13508;13509;13510;13511;13512;13513;13514;13515;13516;13517;13518;13519;13520;13521;13522;13523;13524</t>
  </si>
  <si>
    <t>9353;13509</t>
  </si>
  <si>
    <t>P04083;Q5T3N1;Q5T3N0</t>
  </si>
  <si>
    <t>P04083;Q5T3N1</t>
  </si>
  <si>
    <t>3;2;1</t>
  </si>
  <si>
    <t>sp|P04083|ANXA1_HUMAN Annexin A1 OS=Homo sapiens OX=9606 GN=ANXA1 PE=1 SV=2;tr|Q5T3N1|Q5T3N1_HUMAN Annexin (Fragment) OS=Homo sapiens OX=9606 GN=ANXA1 PE=1 SV=1</t>
  </si>
  <si>
    <t>P04083</t>
  </si>
  <si>
    <t xml:space="preserve">Annexin A1      </t>
  </si>
  <si>
    <t>346;204;115</t>
  </si>
  <si>
    <t>GDRSEDFGVNEDLADSDAR;GVDEATIIDILTK;TPAQFDADELR</t>
  </si>
  <si>
    <t>280;342;1051</t>
  </si>
  <si>
    <t>294;361;1114</t>
  </si>
  <si>
    <t>5972;5973;7209;7210;7211;7212;7213;7214;7215;7216;22999;23000</t>
  </si>
  <si>
    <t>3508;3509;4205;4206;4207;13433</t>
  </si>
  <si>
    <t>3508;4207;13433</t>
  </si>
  <si>
    <t>P04279</t>
  </si>
  <si>
    <t>sp|P04279|SEMG1_HUMAN Semenogelin-1 OS=Homo sapiens OX=9606 GN=SEMG1 PE=1 SV=2</t>
  </si>
  <si>
    <t xml:space="preserve">Semenogelin-1       </t>
  </si>
  <si>
    <t>HLGGSQQLLHNK;HLGGSQQLLHNKQEGR</t>
  </si>
  <si>
    <t>379;380</t>
  </si>
  <si>
    <t>398;399</t>
  </si>
  <si>
    <t>7854;7855;7856;7857;7858;7859;7860;7861;7862;7863;7864;7865;7866;7867;7868;7869;7870;7871;7872;7873;7874;7875;7876;7877;7878;7879;7880;7881;7882;7883;7884;7885;7886;7887;7888;7889;7890;7891;7892;7893;7894;7895;7896</t>
  </si>
  <si>
    <t>4642;4643;4644;4645;4646;4647;4648;4649;4650;4651;4652;4653;4654;4655;4656;4657</t>
  </si>
  <si>
    <t>4652;4655</t>
  </si>
  <si>
    <t>P05023;M0R116;A0A2R8YEY8;A0A0A0MT26;P13637;B1AKY9;P50993;P20648;M0QXF2;H0Y7C1;Q13733;P54707</t>
  </si>
  <si>
    <t>P05023;M0R116;A0A2R8YEY8;A0A0A0MT26;P13637;B1AKY9;P50993;P20648</t>
  </si>
  <si>
    <t>4;3;3;3;3;2;2;2;1;1;1;1</t>
  </si>
  <si>
    <t>sp|P05023|AT1A1_HUMAN Sodium/potassium-transporting ATPase subunit alpha-1 OS=Homo sapiens OX=9606 GN=ATP1A1 PE=1 SV=1;tr|M0R116|M0R116_HUMAN Sodium/potassium-transporting ATPase subunit alpha OS=Homo sapiens OX=9606 GN=ATP1A3 PE=1 SV=1;tr|A0A2R8YEY8|A0A2R</t>
  </si>
  <si>
    <t>P05023</t>
  </si>
  <si>
    <t xml:space="preserve">Sodium/potassium-transporting ATPase subunit alpha-1    </t>
  </si>
  <si>
    <t>1023;983;1010;1226;1013;1009;1020;1035;251;714;1029;1039</t>
  </si>
  <si>
    <t>LNIPVSQVNPR;VDNSSLTGESEPQTR;VIMVTGDHPITAK;YHTEIVFAR</t>
  </si>
  <si>
    <t>638;1091;1119;1200</t>
  </si>
  <si>
    <t>677;1157;1187;1270</t>
  </si>
  <si>
    <t>13898;23909;23910;23911;23912;23913;23914;24487;24488;24489;24490;24491;24492;24493;24494;25949;25950;25951;25952;25953;25954</t>
  </si>
  <si>
    <t>8079;14095;14096;14366;15216</t>
  </si>
  <si>
    <t>8079;14095;14366;15216</t>
  </si>
  <si>
    <t>P05089;A0A5F9ZGN6;A0A5F9ZH78</t>
  </si>
  <si>
    <t>sp|P05089|ARGI1_HUMAN Arginase-1 OS=Homo sapiens OX=9606 GN=ARG1 PE=1 SV=2;tr|A0A5F9ZGN6|A0A5F9ZGN6_HUMAN Arginase OS=Homo sapiens OX=9606 GN=ARG1 PE=1 SV=1;tr|A0A5F9ZH78|A0A5F9ZH78_HUMAN Arginase 1 OS=Homo sapiens OX=9606 GN=ARG1 PE=1 SV=1</t>
  </si>
  <si>
    <t>P05089</t>
  </si>
  <si>
    <t xml:space="preserve">Arginase-1       </t>
  </si>
  <si>
    <t>322;304;237</t>
  </si>
  <si>
    <t>DVDPGEHYILK;ISLVLGGDHSLAIGSISGHAR;TIGIIGAPFSK;YFSMTEVDR</t>
  </si>
  <si>
    <t>171;477;1025;1198</t>
  </si>
  <si>
    <t>179;503;1085;1268</t>
  </si>
  <si>
    <t>3363;3364;3365;3366;3367;3368;3369;3370;3371;3372;3373;3374;3375;3376;3377;3378;3379;3380;3381;3382;3383;3384;3385;3386;3387;3388;3389;3390;3391;10232;10233;10234;10235;10236;10237;10238;22307;22308;22309;22310;22311;22312;22313;22314;22315;22316;22317;22318;22319;22320;22321;22322;22323;22324;22325;22326;22327;22328;22329;22330;22331;22332;22333;25911;25912;25913;25914;25915;25916;25917;25918;25919;25920;25921;25922;25923;25924;25925;25926;25927</t>
  </si>
  <si>
    <t>2064;2065;2066;2067;2068;2069;2070;2071;2072;2073;2074;2075;2076;2077;5960;5961;12995;12996;12997;12998;12999;13000;13001;13002;13003;13004;13005;15210;15211</t>
  </si>
  <si>
    <t>2076;5960;12999;15211</t>
  </si>
  <si>
    <t>P05109</t>
  </si>
  <si>
    <t>sp|P05109|S10A8_HUMAN Protein S100-A8 OS=Homo sapiens OX=9606 GN=S100A8 PE=1 SV=1</t>
  </si>
  <si>
    <t xml:space="preserve">Protein S100-A8      </t>
  </si>
  <si>
    <t>ALNSIIDVYHK;GNFHAVYRDDLK;GNFHAVYRDDLKK;LLETECPQYIR;MLTELEK</t>
  </si>
  <si>
    <t>55;311;312;610;708</t>
  </si>
  <si>
    <t>57;328;329;647;748</t>
  </si>
  <si>
    <t>1078;1079;1080;1081;1082;1083;1084;1085;1086;1087;1088;1089;1090;1091;1092;1093;1094;1095;1096;1097;1098;1099;1100;1101;1102;1103;1104;1105;1106;1107;1108;1109;1110;1111;1112;1113;1114;1115;1116;1117;6572;6573;6574;6575;6576;6577;6578;6579;6580;6581;6582;6583;6584;6585;6586;6587;6588;6589;6590;6591;6592;6593;6594;6595;6596;6597;6598;6599;6600;6601;6602;6603;6604;6605;6606;6607;6608;6609;6610;6611;6612;6613;6614;6615;6616;6617;13404;13405;13406;13407;13408;13409;13410;13411;13412;13413;13414;13415;13416;13417;13418;13419;13420;13421;13422;13423;13424;13425;13426;13427;13428;13429;13430;13431;15196;15197;15198;15199;15200;15201;15202;15203;15204;15205;15206;15207;15208;15209;15210;15211;15212;15213;15214;15215;15216</t>
  </si>
  <si>
    <t>603;604;605;606;607;608;609;610;611;612;613;614;615;616;617;3879;3880;3881;3882;3883;3884;3885;3886;3887;3888;3889;3890;3891;7784;7785;7786;7787;7788;7789;7790;7791;7792;7793;7794;7795;7796;7797;7798;7799;7800;7801;7802;7803;7804;7805;7806;7807;7808;7809;7810;7811;8749;8750</t>
  </si>
  <si>
    <t>605;3879;3885;7785;8750</t>
  </si>
  <si>
    <t>P05141;V9GYG0;P12236;P12235</t>
  </si>
  <si>
    <t>2;1;1;1</t>
  </si>
  <si>
    <t>sp|P05141|ADT2_HUMAN ADP/ATP translocase 2 OS=Homo sapiens OX=9606 GN=SLC25A5 PE=1 SV=7;tr|V9GYG0|V9GYG0_HUMAN ADP/ATP translocase OS=Homo sapiens OX=9606 GN=SLC25A4 PE=1 SV=1;sp|P12236|ADT3_HUMAN ADP/ATP translocase 3 OS=Homo sapiens OX=9606 GN=SLC25A6 PE</t>
  </si>
  <si>
    <t>P05141</t>
  </si>
  <si>
    <t xml:space="preserve">ADP/ATP translocase 2     </t>
  </si>
  <si>
    <t>298;208;298;298</t>
  </si>
  <si>
    <t>DFLAGGVAAAISK;LLLQVQHASK</t>
  </si>
  <si>
    <t>125;617</t>
  </si>
  <si>
    <t>130;654</t>
  </si>
  <si>
    <t>2465;2466;2467;13494;13495;13496;13497;13498;13499;13500;13501;13502;13503;13504;13505</t>
  </si>
  <si>
    <t>1575;1576;7843;7844</t>
  </si>
  <si>
    <t>1575;7843</t>
  </si>
  <si>
    <t>P06702</t>
  </si>
  <si>
    <t>sp|P06702|S10A9_HUMAN Protein S100-A9 OS=Homo sapiens OX=9606 GN=S100A9 PE=1 SV=1</t>
  </si>
  <si>
    <t xml:space="preserve">Protein S100-A9      </t>
  </si>
  <si>
    <t>DLQNFLK;DLQNFLKK;KDLQNFLK;KDLQNFLKK;LGHPDTLNQGEFK;NIETIINTFHQYSVK</t>
  </si>
  <si>
    <t>143;144;494;495;580;741</t>
  </si>
  <si>
    <t>148;149;521;522;616;791</t>
  </si>
  <si>
    <t>2759;2760;2761;2762;2763;2764;2765;2766;2767;2768;2769;2770;2771;2772;2773;2774;2775;2776;2777;2778;2779;2780;2781;2782;2783;2784;2785;2786;2787;2788;2789;2790;2791;2792;2793;2794;2795;2796;2797;2798;2799;2800;2801;2802;2803;10512;10513;10514;10515;10516;10517;10518;10519;10520;10521;10522;10523;10524;10525;10526;10527;10528;10529;10530;10531;10532;10533;10534;10535;10536;10537;10538;10539;10540;10541;10542;10543;10544;10545;10546;10547;10548;10549;10550;12569;12570;12571;12572;12573;12574;12575;12576;12577;12578;12579;12580;12581;12582;12583;12584;12585;12586;12587;12588;12589;12590;12591;12592;12593;12594;12595;12596;12597;16152;16153;16154;16155;16156;16157;16158;16159;16160;16161;16162;16163;16164;16165;16166</t>
  </si>
  <si>
    <t>1744;1745;1746;6095;6096;6097;6098;6099;6100;6101;6102;6103;6104;6105;6106;6107;6108;6109;6110;6111;6112;6113;6114;6115;6116;6117;6118;6119;7307;7308;7309;7310;7311;7312;7313;7314;7315;7316;7317;7318;7319;7320;7321;7322;7323;7324;7325;7326;7327;7328;7329;9328;9329;9330;9331;9332;9333;9334;9335;9336;9337;9338;9339;9340;9341;9342;9343;9344</t>
  </si>
  <si>
    <t>1745;1746;6098;6118;7327;9339</t>
  </si>
  <si>
    <t>P07355;H0YMW4;H0YN42;H0YMU9;H0YMD0;H0YNB8;H0YKS4;H0YNP5;A6NMY6;H0YM50;H0YL33;H0YN28;H0YMM1;A0A7I2V4P4;H0YNA0;H0YKX9;H0YMT9;H0YLV6;H0YKZ7;H0YKL9;H0YKV8;H0YMD9;H0YKN4;H0YLE2</t>
  </si>
  <si>
    <t>P07355;H0YMW4;H0YN42;H0YMU9;H0YMD0;H0YNB8;H0YKS4;H0YNP5;A6NMY6;H0YM50;H0YL33;H0YN28</t>
  </si>
  <si>
    <t>18;17;17;17;17;13;13;12;12;12;11;10;8;8;8;7;7;7;7;6;6;5;3;1</t>
  </si>
  <si>
    <t>sp|P07355|ANXA2_HUMAN Annexin A2 OS=Homo sapiens OX=9606 GN=ANXA2 PE=1 SV=2;tr|H0YMW4|H0YMW4_HUMAN Annexin OS=Homo sapiens OX=9606 GN=ANXA2 PE=1 SV=2;tr|H0YN42|H0YN42_HUMAN Annexin (Fragment) OS=Homo sapiens OX=9606 GN=ANXA2 PE=1 SV=1;tr|H0YMU9|H0YMU9_HUMA</t>
  </si>
  <si>
    <t>P07355</t>
  </si>
  <si>
    <t xml:space="preserve">Annexin A2      </t>
  </si>
  <si>
    <t>339;367;256;230;227;189;176;175;339;248;222;139;149;155;79;134;133;132;119;110;81;65;69;45</t>
  </si>
  <si>
    <t>AEDGSVIDYELIDQDAR;DALNIETAIK;DIISDTSGDFR;DLYDAGVKR;GVDEVTIVNILTNR;KLMVALAK;LMVALAK;LSLEGDHSTPPSAYGSVK;QDIAFAYQR;RAEDGSVIDYELIDQDAR;SLYYYIQQDTK;STVHEILCK;TDLEKDIISDTSGDFR;TDLEKDIISDTSGDFRK;TKGVDEVTIVNILTNR;TNQELQEINR;TPAQYDASELK;WISIMTER</t>
  </si>
  <si>
    <t>22;117;133;147;343;523;630;666;811;844;948;978;999;1000;1030;1050;1052;1182</t>
  </si>
  <si>
    <t>24;122;138;152;362;552;669;705;865;899;1006;1037;1059;1060;1090;1113;1115;1252</t>
  </si>
  <si>
    <t>490;491;492;493;494;2246;2247;2248;2249;2250;2251;2252;2253;2254;2255;2256;2257;2258;2259;2260;2261;2582;2583;2584;2585;2586;2831;7217;7218;7219;7220;7221;7222;7223;7224;7225;7226;7227;7228;7229;7230;7231;7232;7233;7234;10957;10958;10959;10960;10961;10962;10963;10964;10965;10966;10967;10968;10969;10970;10971;10972;10973;10974;13695;13696;13697;13698;13699;13700;13701;13702;13703;13704;13705;13706;13707;13708;13709;13710;13711;13712;14489;14490;14491;14492;14493;14494;14495;17635;17636;17637;17638;17639;17640;18376;18377;18378;18379;18380;18381;18382;20807;20808;20809;20810;20811;20812;20813;20814;21461;21462;21463;21464;21465;21466;21467;21468;21469;21470;21471;21472;21473;21474;21475;21476;21477;21983;21984;21985;21986;21987;21988;21989;21990;21991;21992;21993;21994;21995;21996;21997;21998;21999;22000;22001;22002;22003;22004;22005;22006;22007;22008;22409;22410;22974;22975;22976;22977;22978;22979;22980;22981;22982;22983;22984;22985;22986;22987;22988;22989;22990;22991;22992;22993;22994;22995;22996;22997;22998;23001;23002;23003;23004;23005;23006;23007;23008;23009;23010;23011;23012;23013;23014;23015;23016;23017;23018;23019;23020;23021;23022;23023;23024;23025;23026;23027;23028;23029;25561;25562;25563;25564;25565;25566;25567;25568;25569;25570;25571;25572;25573;25574;25575</t>
  </si>
  <si>
    <t>238;1405;1406;1407;1408;1409;1410;1411;1412;1413;1414;1415;1416;1648;1649;1650;1757;4208;4209;4210;6258;7954;7955;7956;7957;7958;7959;7960;7961;7962;8437;8438;10264;10265;10266;10267;10268;10269;10704;10705;10706;10707;12128;12129;12130;12131;12430;12431;12432;12433;12835;12836;12837;12838;12839;12840;12841;13040;13408;13409;13410;13411;13412;13413;13414;13415;13416;13417;13418;13419;13420;13421;13422;13423;13424;13425;13426;13427;13428;13429;13430;13431;13432;13434;13435;13436;13437;13438;13439;13440;13441;13442;13443;13444;13445;13446;13447;13448;13449;13450;13451;13452;13453;13454;14966</t>
  </si>
  <si>
    <t>238;1415;1649;1757;4209;6258;7960;8437;10267;10706;12131;12431;12837;12840;13040;13421;13435;14966</t>
  </si>
  <si>
    <t>-1;-1;-1;-1;-1;-1;-1;-1;-1;-1;-1;-1;-1;-1;-1;-1;-1;-1;-1;-1;-1;-1;-1;-1</t>
  </si>
  <si>
    <t>P07437;Q5JP53;P68371;Q5ST81;Q13885;Q9BVA1;P04350;A0A0B4J269;Q13509;K7ESM5;Q5SQY0;A0A075B736;Q3ZCM7;A6NNZ2;Q9BUF5;M0R2D3;G3V2A3;Q9H4B7;CON__ENSEMBL:ENSBTAP00000025008;G3V2N6;M0R042;G3V3R4;M0QYM7;G3V2R8;G3V5W4</t>
  </si>
  <si>
    <t>P07437;Q5JP53;P68371;Q5ST81;Q13885;Q9BVA1;P04350;A0A0B4J269;Q13509</t>
  </si>
  <si>
    <t>7;7;6;6;5;5;5;4;4;3;3;3;3;3;3;2;2;2;2;1;1;1;1;1;1</t>
  </si>
  <si>
    <t>6;6;5;5;4;4;5;4;4;3;3;3;3;3;3;2;2;2;2;1;1;1;1;1;1</t>
  </si>
  <si>
    <t>sp|P07437|TBB5_HUMAN Tubulin beta chain OS=Homo sapiens OX=9606 GN=TUBB PE=1 SV=2;tr|Q5JP53|Q5JP53_HUMAN Tubulin beta chain OS=Homo sapiens OX=9606 GN=TUBB PE=1 SV=1;sp|P68371|TBB4B_HUMAN Tubulin beta-4B chain OS=Homo sapiens OX=9606 GN=TUBB4B PE=1 SV=1;tr</t>
  </si>
  <si>
    <t>P07437</t>
  </si>
  <si>
    <t xml:space="preserve">Tubulin beta chain     </t>
  </si>
  <si>
    <t>444;426;445;372;445;445;444;797;450;338;410;407;444;444;446;155;189;451;536;164;144;148;160;118;97</t>
  </si>
  <si>
    <t>AILVDLEPGTMDSVR;EVDEQMLNVQNK;FPGQLNADLR;IMNTFSVVPSPK;LAVNMVPFPR;LHFFMPGFAPLTSR;YLTVAAVFR</t>
  </si>
  <si>
    <t>39;218;254;459;561;584;1214</t>
  </si>
  <si>
    <t>True;False;True;True;True;True;True</t>
  </si>
  <si>
    <t>41;231;268;485;595;621;1284</t>
  </si>
  <si>
    <t>804;805;806;807;808;809;810;811;812;813;814;815;816;817;4546;4547;4548;4549;4550;4551;4552;4553;4554;4555;4556;4557;4558;4559;4560;4561;4562;4563;4564;4565;4566;4567;4568;4569;4570;4571;4572;4573;4574;4575;5573;5574;5575;5576;5577;9836;9837;9838;9839;9840;9841;12076;12077;12078;12079;12707;12708;12709;12710;12711;12712;26149;26150;26151;26152;26153;26154;26155;26156;26157;26158</t>
  </si>
  <si>
    <t>435;2718;2719;2720;2721;2722;2723;2724;2725;2726;2727;2728;2729;2730;2731;2732;2733;2734;2735;2736;2737;2738;2739;2740;2741;2742;2743;2744;2745;2746;2747;2748;2749;2750;2751;3347;5742;5743;6954;6955;7420;15373;15374</t>
  </si>
  <si>
    <t>435;2742;3347;5742;6955;7420;15373</t>
  </si>
  <si>
    <t>56;184;185;186</t>
  </si>
  <si>
    <t>73;164;267;330</t>
  </si>
  <si>
    <t>-1;-1;-1;-1;-1;-1;-1;-1;-1;-1;-1;-1;-1;-1;-1;-1;-1;-1;-1;-1;-1;-1;-1;-1;-1</t>
  </si>
  <si>
    <t>P08238;Q58FF8;P07900;Q14568;Q58FF7</t>
  </si>
  <si>
    <t>P08238</t>
  </si>
  <si>
    <t>5;2;2;1;1</t>
  </si>
  <si>
    <t>4;2;1;1;1</t>
  </si>
  <si>
    <t>sp|P08238|HS90B_HUMAN Heat shock protein HSP 90-beta OS=Homo sapiens OX=9606 GN=HSP90AB1 PE=1 SV=4</t>
  </si>
  <si>
    <t xml:space="preserve">Heat shock protein HSP 90-beta   </t>
  </si>
  <si>
    <t>724;381;732;343;597</t>
  </si>
  <si>
    <t>ADLINNLGTIAK;EQVANSAFVER;GVVDSEDLPLNISR;HLEINPDHPIVETLR;SIYYITGESK</t>
  </si>
  <si>
    <t>13;206;345;378;919</t>
  </si>
  <si>
    <t>True;True;False;True;True</t>
  </si>
  <si>
    <t>15;217;364;397;977</t>
  </si>
  <si>
    <t>300;301;302;303;304;305;306;4280;4281;4282;7238;7239;7240;7241;7242;7243;7244;7245;7246;7847;7848;7849;7850;7851;7852;7853;19888</t>
  </si>
  <si>
    <t>152;153;154;155;156;2604;2605;4214;4215;4216;4217;4218;4219;4220;4221;4222;4223;4224;4225;4226;4639;4640;4641;11494;11495</t>
  </si>
  <si>
    <t>155;2604;4220;4640;11494</t>
  </si>
  <si>
    <t>P08758;D6RBL5;E9PHT9;D6RBE9</t>
  </si>
  <si>
    <t>4;3;2;2</t>
  </si>
  <si>
    <t>sp|P08758|ANXA5_HUMAN Annexin A5 OS=Homo sapiens OX=9606 GN=ANXA5 PE=1 SV=2;tr|D6RBL5|D6RBL5_HUMAN Annexin OS=Homo sapiens OX=9606 GN=ANXA5 PE=1 SV=1;tr|E9PHT9|E9PHT9_HUMAN Annexin OS=Homo sapiens OX=9606 GN=ANXA5 PE=1 SV=1;tr|D6RBE9|D6RBE9_HUMAN Annexin O</t>
  </si>
  <si>
    <t>P08758</t>
  </si>
  <si>
    <t xml:space="preserve">Annexin A5      </t>
  </si>
  <si>
    <t>320;260;163;220</t>
  </si>
  <si>
    <t>DLLDDLKSELTGK;ETSGNLEQLLLAVVK;GAGTDDHTLIR;VLTEIIASR</t>
  </si>
  <si>
    <t>139;212;274;1136</t>
  </si>
  <si>
    <t>144;224;288;1204</t>
  </si>
  <si>
    <t>2695;2696;4406;4407;5891;5892;5893;5894;5895;5896;5897;5898;24725;24726;24727;24728;24729;24730;24731;24732;24733;24734;24735;24736;24737;24738;24739;24740;24741;24742;24743;24744;24745</t>
  </si>
  <si>
    <t>1712;2643;3488;3489;14541;14542;14543;14544;14545;14546;14547;14548;14549;14550;14551;14552;14553;14554;14555;14556;14557</t>
  </si>
  <si>
    <t>1712;2643;3489;14553</t>
  </si>
  <si>
    <t>P11021;A0A7P0TAI0;A0A7P0TB36</t>
  </si>
  <si>
    <t>11;10;10</t>
  </si>
  <si>
    <t>sp|P11021|BIP_HUMAN Endoplasmic reticulum chaperone BiP OS=Homo sapiens OX=9606 GN=HSPA5 PE=1 SV=2;tr|A0A7P0TAI0|A0A7P0TAI0_HUMAN 78 kDa glucose-regulated protein OS=Homo sapiens OX=9606 GN=HSPA5 PE=1 SV=1;tr|A0A7P0TB36|A0A7P0TB36_HUMAN 78 kDa glucose-regu</t>
  </si>
  <si>
    <t>P11021</t>
  </si>
  <si>
    <t xml:space="preserve">Endoplasmic reticulum chaperone BiP    </t>
  </si>
  <si>
    <t>654;616;623</t>
  </si>
  <si>
    <t>DAGTIAGLNVMR;IINEPTAAAIAYGLDKR;ITPSYVAFTPEGER;KKELEEIVQPIISK;KSDIDEIVLVGGSTR;NELESYAYSLK;NQLTSNPENTVFDAK;NQLTSNPENTVFDAKR;SQIFSTASDNQPTVTIK;VTHAVVTVPAYFNDAQR;VYEGERPLTK</t>
  </si>
  <si>
    <t>112;435;481;517;535;731;776;777;956;1162;1175</t>
  </si>
  <si>
    <t>True;True;True;True;True;True;True;True;True;True;True</t>
  </si>
  <si>
    <t>116;456;507;545;568;776;830;831;1014;1231;1245</t>
  </si>
  <si>
    <t>2144;9078;9079;9080;9081;9082;9083;9084;9085;9086;9087;9088;9089;9090;9091;10282;10283;10284;10285;10286;10287;10288;10289;10290;10291;10292;10293;10294;10802;10803;10804;10805;10806;10807;10808;10809;10810;10811;11394;11395;11396;11397;11398;15759;15760;17050;17051;17052;17053;17054;17055;17056;17057;17058;17059;17060;17061;17062;17063;17064;17065;17066;17067;17068;20910;20911;20912;20913;20914;20915;20916;20917;20918;20919;20920;20921;20922;20923;20924;20925;25158;25159;25160;25161;25162;25163;25164;25165;25166;25425;25426;25427;25428;25429;25430;25431</t>
  </si>
  <si>
    <t>1366;5231;5232;5233;5234;5235;5236;5990;5991;5992;6212;6213;6214;6215;6216;6497;9102;9103;9104;9921;9922;9923;9924;9925;9926;12176;12177;12178;12179;12180;14771;14925</t>
  </si>
  <si>
    <t>1366;5236;5990;6213;6497;9102;9921;9926;12177;14771;14925</t>
  </si>
  <si>
    <t>P11166</t>
  </si>
  <si>
    <t>sp|P11166|GTR1_HUMAN Solute carrier family 2, facilitated glucose transporter member 1 OS=Homo sapiens OX=9606 GN=SLC2A1 PE=1 SV=2</t>
  </si>
  <si>
    <t>Solute carrier family 2 facilitated glucose transporter member</t>
  </si>
  <si>
    <t>22099;22100;22101;22102;22103</t>
  </si>
  <si>
    <t>12884;12885;12886;12887</t>
  </si>
  <si>
    <t>P12273</t>
  </si>
  <si>
    <t>sp|P12273|PIP_HUMAN Prolactin-inducible protein OS=Homo sapiens OX=9606 GN=PIP PE=1 SV=1</t>
  </si>
  <si>
    <t xml:space="preserve">Prolactin-inducible protein      </t>
  </si>
  <si>
    <t>ELGICPDDAAVIPIK;FYTIEILKVE;TVQIAAVVDVIR</t>
  </si>
  <si>
    <t>197;268;1071</t>
  </si>
  <si>
    <t>208;282;1136</t>
  </si>
  <si>
    <t>4083;4084;4085;4086;4087;4088;4089;4090;4091;4092;4093;4094;4095;4096;4097;4098;4099;4100;4101;4102;4103;4104;5812;5813;5814;5815;5816;5817;5818;5819;5820;5821;5822;5823;5824;5825;5826;5827;5828;5829;5830;5831;23522;23523;23524;23525;23526;23527;23528;23529;23530;23531;23532;23533;23534</t>
  </si>
  <si>
    <t>2463;3467;3468;3469;3470;13814;13815;13816;13817;13818;13819;13820</t>
  </si>
  <si>
    <t>2463;3469;13815</t>
  </si>
  <si>
    <t>P14923;C9JTX4;C9J826;C9JK18;C9JKY1;A0A2R8Y6G0;A0A2R8Y804;A0A2R8Y543;A0A2R8Y5C3;A0A2R8Y750;A0A2R8Y5Z1;B4DGU4;A0A2R8YCH5;A0A2R8Y7Z0;A0A2R8Y5A3;P35222</t>
  </si>
  <si>
    <t>P14923;C9JTX4;C9J826;C9JK18;C9JKY1</t>
  </si>
  <si>
    <t>15;8;8;8;8;2;2;2;2;2;2;2;2;2;2;2</t>
  </si>
  <si>
    <t>sp|P14923|PLAK_HUMAN Junction plakoglobin OS=Homo sapiens OX=9606 GN=JUP PE=1 SV=3;tr|C9JTX4|C9JTX4_HUMAN Junction plakoglobin (Fragment) OS=Homo sapiens OX=9606 GN=JUP PE=1 SV=1;tr|C9J826|C9J826_HUMAN Junction plakoglobin (Fragment) OS=Homo sapiens OX=960</t>
  </si>
  <si>
    <t>P14923</t>
  </si>
  <si>
    <t xml:space="preserve">Junction plakoglobin      </t>
  </si>
  <si>
    <t>745;235;276;295;297;367;702;715;737;744;752;774;779;780;783;781</t>
  </si>
  <si>
    <t>AAMIVNQLSK;AGDKDDITEPAVCALR;ALMGSPQLVAAVVR;CTTSILHNLSHHR;HPEAEMAQNSVR;HVAAGTQQPYTDGVR;LAEPSQLLK;LLNDEDPVVVTK;LNYGIPAIVK;LVQNCLWTLR;MEEIVEGCTGALHILAR;RALMGSPQLVAAVVR;SAIVHLINYQDDAELATR;TMQNTSDLDTAR;VSVELTNSLFK</t>
  </si>
  <si>
    <t>5;31;54;105;384;400;550;618;641;685;698;845;884;1046;1159</t>
  </si>
  <si>
    <t>True;True;True;True;True;True;True;True;True;True;True;True;True;True;True</t>
  </si>
  <si>
    <t>5;33;56;109;403;420;584;655;680;724;737;900;939;1108;1109;1228</t>
  </si>
  <si>
    <t>104;105;106;107;108;109;110;111;112;113;114;115;116;117;118;119;120;121;122;123;124;125;126;127;128;129;130;131;653;654;655;656;657;658;659;660;661;662;663;664;665;666;667;668;669;670;1059;1060;1061;1062;1063;1064;1065;1066;1067;1068;1069;1070;1071;1072;1073;1074;1075;1076;1077;2001;2002;2003;2004;2005;2006;2007;2008;2009;2010;2011;2012;2013;2014;2015;2016;7992;8378;8379;8380;8381;8382;8383;8384;8385;8386;8387;8388;8389;8390;8391;8392;8393;8394;8395;8396;8397;8398;8399;8400;8401;8402;8403;8404;8405;8406;8407;8408;8409;8410;8411;8412;8413;8414;8415;8416;8417;8418;8419;8420;8421;8422;8423;8424;8425;11812;11813;11814;11815;11816;11817;11818;11819;13506;13507;13508;13509;13510;13511;13512;13513;13514;13515;13516;13517;13518;13519;13919;13920;13921;13922;13923;13924;13925;13926;13927;13928;13929;13930;13931;13932;13933;13934;13935;13936;14829;14830;14831;14832;14833;14834;14835;15046;15047;15048;15049;15050;15051;15052;15053;15054;15055;15056;15057;15058;15059;15060;15061;15062;15063;15064;18383;18384;18385;18386;18387;18388;18389;18390;18391;19200;19201;19202;19203;19204;19205;19206;19207;19208;19209;19210;19211;22824;22825;22826;22827;22828;22829;22830;22831;22832;22833;22834;22835;22836;22837;22838;22839;22840;22841;22842;22843;22844;22845;22846;22847;22848;22849;22850;22851;22852;25128;25129;25130;25131;25132;25133;25134;25135;25136;25137;25138;25139</t>
  </si>
  <si>
    <t>42;43;44;45;46;47;48;49;50;51;52;53;54;55;56;57;58;59;60;61;62;63;64;65;66;67;68;69;70;71;72;326;327;328;329;330;331;332;595;596;597;598;599;600;601;602;1236;4739;4955;4956;4957;4958;4959;4960;4961;4962;4963;4964;4965;4966;4967;4968;6753;6754;7845;7846;7847;7848;7849;7850;7851;7852;7853;7854;7855;8095;8096;8097;8098;8099;8100;8101;8102;8103;8104;8105;8106;8107;8108;8109;8110;8111;8112;8113;8114;8115;8116;8117;8118;8119;8120;8121;8622;8712;10708;11173;11174;13305;13306;13307;13308;13309;13310;13311;14758;14759;14760;14761;14762</t>
  </si>
  <si>
    <t>69;328;599;1236;4739;4968;6753;7854;8118;8622;8712;10708;11174;13307;14761</t>
  </si>
  <si>
    <t>189;190;191;192</t>
  </si>
  <si>
    <t>164;180;193;556</t>
  </si>
  <si>
    <t>P15121;E9PCX2;E9PEF9;C9JRZ8</t>
  </si>
  <si>
    <t>P15121;E9PCX2</t>
  </si>
  <si>
    <t>3;2;1;1</t>
  </si>
  <si>
    <t>sp|P15121|ALDR_HUMAN Aldo-keto reductase family 1 member B1 OS=Homo sapiens OX=9606 GN=AKR1B1 PE=1 SV=3;tr|E9PCX2|E9PCX2_HUMAN Aldo-keto reductase family 1 member B OS=Homo sapiens OX=9606 GN=AKR1B1 PE=1 SV=1</t>
  </si>
  <si>
    <t>P15121</t>
  </si>
  <si>
    <t xml:space="preserve">Aldo-keto reductase family 1 member B1  </t>
  </si>
  <si>
    <t>316;263;102;316</t>
  </si>
  <si>
    <t>SPPGQVTEAVK;TTAQVLIR;YKPAVNQIECHPYLTQEK</t>
  </si>
  <si>
    <t>954;1065;1207</t>
  </si>
  <si>
    <t>1012;1129;1277</t>
  </si>
  <si>
    <t>20892;20893;20894;20895;20896;20897;20898;20899;20900;20901;20902;20903;20904;20905;23413;23414;23415;23416;23417;23418;23419;26027;26028;26029;26030;26031;26032</t>
  </si>
  <si>
    <t>12173;13723;13724;15274;15275</t>
  </si>
  <si>
    <t>12173;13724;15274</t>
  </si>
  <si>
    <t>P15924</t>
  </si>
  <si>
    <t>sp|P15924|DESP_HUMAN Desmoplakin OS=Homo sapiens OX=9606 GN=DSP PE=1 SV=3</t>
  </si>
  <si>
    <t xml:space="preserve">Desmoplakin       </t>
  </si>
  <si>
    <t>AELIVQPELK;ALLQAILQTEDMLK;FLDQNLQK;IVHKGDECILK;IVHKGDECILKDNNER;LLEAQIATGGIIDPK;LQSLTENLTK;LTYEIEDEKR;LTYEIEDEKRR;NHYNEEMSNLR;NLHSEISGKR;NQCTQVVQER;QLLQEQESVK;QLQNIIQATSR;SAIYQLEEEYENLLK;TLELQGLINDLQR;YIELLTR</t>
  </si>
  <si>
    <t>26;52;247;482;483;604;651;675;676;740;757;773;826;827;885;1033;1203</t>
  </si>
  <si>
    <t>28;54;260;508;509;641;690;714;715;790;807;827;880;881;940;1093;1273</t>
  </si>
  <si>
    <t>556;557;558;559;560;561;562;563;564;565;566;567;568;569;570;571;572;573;574;575;576;577;578;579;580;1047;1048;5293;5294;5295;5296;5297;5298;5299;5300;5301;5302;5303;5304;5305;5306;5307;5308;5309;5310;5311;5312;5313;5314;5315;5316;5317;5318;5319;5320;10295;10296;10297;10298;10299;10300;10301;10302;10303;10304;10305;10306;10307;10308;10309;10310;10311;10312;10313;10314;10315;10316;10317;10318;10319;10320;10321;10322;10323;10324;10325;10326;10327;10328;10329;10330;10331;10332;10333;10334;10335;10336;10337;10338;10339;10340;10341;10342;10343;10344;13318;13319;13320;13321;13322;13323;13324;13325;13326;13327;13328;13329;13330;13331;13332;13333;13334;14182;14183;14184;14185;14186;14187;14612;14613;14614;14615;14616;14617;14618;14619;14620;14621;14622;14623;14624;14625;14626;14627;14628;14629;14630;14631;14632;14633;14634;14635;14636;14637;14638;14639;14640;14641;14642;14643;16148;16149;16150;16151;16591;17011;17012;17013;17014;17015;17016;17017;17018;17019;17020;17021;17962;17963;17964;17965;17966;17967;17968;17969;17970;17971;19212;19213;19214;19215;22478;22479;22480;22481;22482;22483;22484;22485;22486;25993;25994;25995;25996;25997;25998;25999;26000;26001;26002;26003</t>
  </si>
  <si>
    <t>267;268;269;593;3146;3147;3148;3149;3150;3151;3152;3153;3154;3155;3156;3157;3158;3159;3160;3161;3162;3163;5993;5994;5995;7738;7739;7740;7741;7742;7743;8248;8249;8250;8484;8485;9327;9606;9903;9904;9905;9906;9907;10471;10472;10473;10474;11175;13132;15250;15251;15252;15253</t>
  </si>
  <si>
    <t>269;593;3146;5994;5995;7742;8250;8484;8485;9327;9606;9904;10471;10473;11175;13132;15253</t>
  </si>
  <si>
    <t>P48741;P17066</t>
  </si>
  <si>
    <t>sp|P48741|HSP77_HUMAN Putative heat shock 70 kDa protein 7 OS=Homo sapiens OX=9606 GN=HSPA7 PE=5 SV=2;sp|P17066|HSP76_HUMAN Heat shock 70 kDa protein 6 OS=Homo sapiens OX=9606 GN=HSPA6 PE=1 SV=2</t>
  </si>
  <si>
    <t>P48741</t>
  </si>
  <si>
    <t xml:space="preserve">Putative heat shock 70 kDa protein 7 </t>
  </si>
  <si>
    <t>367;643</t>
  </si>
  <si>
    <t>VEILANDQGNR</t>
  </si>
  <si>
    <t>23999;24000;24001;24002;24003;24004;24005;24006;24007;24008;24009;24010;24011;24012;24013;24014;24015;24016;24017;24018;24019;24020;24021;24022</t>
  </si>
  <si>
    <t>14143;14144;14145;14146;14147;14148;14149;14150;14151;14152;14153;14154;14155;14156;14157;14158;14159;14160;14161;14162;14163;14164</t>
  </si>
  <si>
    <t>P35326;P35325;P22532;P22531;Q9BYE4;Q96RM1</t>
  </si>
  <si>
    <t>2;2;2;2;2;1</t>
  </si>
  <si>
    <t>sp|P35326|SPR2A_HUMAN Small proline-rich protein 2A OS=Homo sapiens OX=9606 GN=SPRR2A PE=1 SV=1;sp|P35325|SPR2B_HUMAN Small proline-rich protein 2B OS=Homo sapiens OX=9606 GN=SPRR2B PE=2 SV=1;sp|P22532|SPR2D_HUMAN Small proline-rich protein 2D OS=Homo sapi</t>
  </si>
  <si>
    <t>P35326</t>
  </si>
  <si>
    <t xml:space="preserve">Small proline-rich protein 2A    </t>
  </si>
  <si>
    <t>72;72;72;72;73;72</t>
  </si>
  <si>
    <t>CPEPCPPPK;QPCQPPPVCPTPK</t>
  </si>
  <si>
    <t>103;831</t>
  </si>
  <si>
    <t>107;885</t>
  </si>
  <si>
    <t>1964;1965;1966;1967;1968;1969;1970;1971;1972;1973;1974;1975;1976;1977;1978;1979;1980;1981;17996;17997;17998;17999;18000;18001;18002;18003;18004;18005;18006;18007;18008;18009;18010;18011;18012;18013;18014;18015;18016;18017;18018;18019;18020;18021;18022;18023</t>
  </si>
  <si>
    <t>1231;1232;1233;1234;10488;10489;10490</t>
  </si>
  <si>
    <t>1232;10488</t>
  </si>
  <si>
    <t>P22735</t>
  </si>
  <si>
    <t>sp|P22735|TGM1_HUMAN Protein-glutamine gamma-glutamyltransferase K OS=Homo sapiens OX=9606 GN=TGM1 PE=1 SV=4</t>
  </si>
  <si>
    <t xml:space="preserve">Protein-glutamine gamma-glutamyltransferase K     </t>
  </si>
  <si>
    <t>AVETAAAHGSKPNVYANR;KAVETAAAHGSKPNVYANR</t>
  </si>
  <si>
    <t>78;491</t>
  </si>
  <si>
    <t>80;518</t>
  </si>
  <si>
    <t>1542;1543;1544;1545;1546;1547;1548;1549;1550;1551;1552;1553;1554;1555;1556;1557;1558;1559;1560;1561;1562;1563;1564;1565;1566;1567;10444;10445;10446;10447;10448;10449;10450;10451;10452;10453;10454;10455;10456;10457;10458;10459;10460;10461;10462;10463;10464</t>
  </si>
  <si>
    <t>961;962;963;964;6039;6040;6041;6042;6043;6044;6045;6046;6047;6048;6049;6050;6051;6052;6053</t>
  </si>
  <si>
    <t>964;6040</t>
  </si>
  <si>
    <t>P25311;C9JEV0</t>
  </si>
  <si>
    <t>P25311</t>
  </si>
  <si>
    <t>3;1</t>
  </si>
  <si>
    <t>sp|P25311|ZA2G_HUMAN Zinc-alpha-2-glycoprotein OS=Homo sapiens OX=9606 GN=AZGP1 PE=1 SV=2</t>
  </si>
  <si>
    <t xml:space="preserve">Zinc-alpha-2-glycoprotein       </t>
  </si>
  <si>
    <t>298;227</t>
  </si>
  <si>
    <t>AGEVQEPELR;AYLEEECPATLR;QDPPSVVVTSHQAPGEK</t>
  </si>
  <si>
    <t>32;90;812</t>
  </si>
  <si>
    <t>34;93;866</t>
  </si>
  <si>
    <t>671;672;673;674;675;676;677;678;679;680;681;682;683;684;685;686;687;688;689;690;691;692;1731;1732;1733;1734;1735;1736;1737;17641;17642;17643;17644;17645;17646;17647;17648;17649;17650;17651;17652;17653;17654;17655;17656;17657;17658;17659;17660;17661;17662;17663;17664;17665;17666;17667</t>
  </si>
  <si>
    <t>333;334;335;336;337;338;339;340;341;342;343;344;345;346;347;348;349;350;1058;1059;1060;1061;1062;1063;10270;10271;10272</t>
  </si>
  <si>
    <t>336;1059;10272</t>
  </si>
  <si>
    <t>P26641</t>
  </si>
  <si>
    <t>sp|P26641|EF1G_HUMAN Elongation factor 1-gamma OS=Homo sapiens OX=9606 GN=EEF1G PE=1 SV=3</t>
  </si>
  <si>
    <t xml:space="preserve">Elongation factor 1-gamma     </t>
  </si>
  <si>
    <t>AKDPFAHLPK</t>
  </si>
  <si>
    <t>860;861;862;863;864</t>
  </si>
  <si>
    <t>P29508;H0Y5H9;P48594</t>
  </si>
  <si>
    <t>P29508</t>
  </si>
  <si>
    <t>3;1;1</t>
  </si>
  <si>
    <t>sp|P29508|SPB3_HUMAN Serpin B3 OS=Homo sapiens OX=9606 GN=SERPINB3 PE=1 SV=2</t>
  </si>
  <si>
    <t xml:space="preserve">Serpin B3      </t>
  </si>
  <si>
    <t>390;371;390</t>
  </si>
  <si>
    <t>FKVEESYDLKDTLR;GLVLSGVLHK;LLTEFNK</t>
  </si>
  <si>
    <t>246;309;624</t>
  </si>
  <si>
    <t>259;326;663</t>
  </si>
  <si>
    <t>5276;5277;5278;5279;5280;5281;5282;5283;5284;5285;5286;5287;5288;5289;5290;5291;5292;6533;6534;6535;6536;6537;6538;6539;6540;6541;6542;6543;6544;6545;6546;6547;6548;6549;6550;6551;6552;6553;6554;6555;6556;6557;6558;6559;6560;6561;6562;13661;13662;13663;13664;13665</t>
  </si>
  <si>
    <t>3144;3145;3849;3850;3851;3852;3853;3854;3855;3856;3857;3858;3859;3860;3861;3862;3863;3864;3865;3866;3867;3868;3869;3870;3871;3872;3873;3874;3875;7941;7942</t>
  </si>
  <si>
    <t>3145;3849;7941</t>
  </si>
  <si>
    <t>P31025;Q5VSP4</t>
  </si>
  <si>
    <t>sp|P31025|LCN1_HUMAN Lipocalin-1 OS=Homo sapiens OX=9606 GN=LCN1 PE=1 SV=1;sp|Q5VSP4|LC1L1_HUMAN Putative lipocalin 1-like protein 1 OS=Homo sapiens OX=9606 GN=LCN1P1 PE=5 SV=1</t>
  </si>
  <si>
    <t>P31025</t>
  </si>
  <si>
    <t xml:space="preserve">Lipocalin-1       </t>
  </si>
  <si>
    <t>176;162</t>
  </si>
  <si>
    <t>GLSTESILIPR;VTMLISGR</t>
  </si>
  <si>
    <t>306;1167</t>
  </si>
  <si>
    <t>322;1236</t>
  </si>
  <si>
    <t>6440;6441;6442;6443;6444;6445;6446;6447;6448;6449;6450;6451;6452;6453;6454;6455;6456;6457;6458;6459;6460;6461;6462;6463;6464;6465;6466;6467;6468;25233;25234;25235;25236;25237;25238;25239;25240;25241;25242;25243;25244;25245;25246;25247;25248;25249;25250;25251;25252;25253;25254;25255</t>
  </si>
  <si>
    <t>3793;3794;3795;3796;3797;3798;3799;3800;3801;3802;3803;3804;3805;3806;3807;3808;3809;3810;3811;3812;3813;3814;3815;3816;14796;14797;14798;14799</t>
  </si>
  <si>
    <t>3804;14797</t>
  </si>
  <si>
    <t>P31151;Q86SG5</t>
  </si>
  <si>
    <t>P31151</t>
  </si>
  <si>
    <t>sp|P31151|S10A7_HUMAN Protein S100-A7 OS=Homo sapiens OX=9606 GN=S100A7 PE=1 SV=4</t>
  </si>
  <si>
    <t xml:space="preserve">Protein S100-A7      </t>
  </si>
  <si>
    <t>101;101</t>
  </si>
  <si>
    <t>GTNYLADVFEK;KIDFSEFLSLLGDIATDYHK;SIIGMIDMFHK</t>
  </si>
  <si>
    <t>341;511;913</t>
  </si>
  <si>
    <t>360;539;971</t>
  </si>
  <si>
    <t>7194;7195;7196;7197;7198;7199;7200;7201;7202;7203;7204;7205;7206;7207;7208;10737;10738;10739;19782;19783;19784;19785;19786;19787;19788;19789;19790;19791;19792;19793;19794;19795;19796;19797;19798;19799;19800;19801;19802;19803;19804;19805;19806;19807;19808</t>
  </si>
  <si>
    <t>4192;4193;4194;4195;4196;4197;4198;4199;4200;4201;4202;4203;4204;6183;11417;11418;11419;11420;11421;11422;11423;11424;11425;11426;11427;11428;11429</t>
  </si>
  <si>
    <t>4204;6183;11417</t>
  </si>
  <si>
    <t>195;196</t>
  </si>
  <si>
    <t>13;16</t>
  </si>
  <si>
    <t>P31944</t>
  </si>
  <si>
    <t>sp|P31944|CASPE_HUMAN Caspase-14 OS=Homo sapiens OX=9606 GN=CASP14 PE=1 SV=2</t>
  </si>
  <si>
    <t xml:space="preserve">Caspase-14       </t>
  </si>
  <si>
    <t>KTNPEIQSTLR;MAEAELVQEGK;RMAEAELVQEGK;TNPEIQSTLR</t>
  </si>
  <si>
    <t>539;693;865;1049</t>
  </si>
  <si>
    <t>573;732;920;1112</t>
  </si>
  <si>
    <t>11447;11448;11449;11450;11451;11452;11453;11454;11455;11456;11457;11458;11459;11460;11461;11462;11463;11464;11465;11466;11467;11468;11469;11470;11471;11472;11473;11474;11475;11476;14962;14963;14964;14965;14966;14967;14968;14969;14970;14971;14972;14973;14974;14975;14976;14977;14978;14979;14980;14981;14982;14983;14984;14985;14986;14987;14988;14989;18789;18790;18791;18792;18793;18794;18795;18796;18797;18798;18799;18800;18801;18802;18803;18804;18805;18806;18807;18808;18809;18810;18811;22944;22945;22946;22947;22948;22949;22950;22951;22952;22953;22954;22955;22956;22957;22958;22959;22960;22961;22962;22963;22964;22965;22966;22967;22968;22969;22970;22971;22972;22973</t>
  </si>
  <si>
    <t>6509;6510;6511;8680;8681;8682;8683;8684;8685;8686;8687;8688;8689;8690;8691;8692;8693;8694;8695;8696;8697;8698;8699;8700;8701;10966;13405;13406;13407</t>
  </si>
  <si>
    <t>6509;8694;10966;13405</t>
  </si>
  <si>
    <t>P32455</t>
  </si>
  <si>
    <t>sp|P32455|GBP1_HUMAN Guanylate-binding protein 1 OS=Homo sapiens OX=9606 GN=GBP1 PE=1 SV=2</t>
  </si>
  <si>
    <t xml:space="preserve">Guanylate-binding protein 1     </t>
  </si>
  <si>
    <t>IMKNEIQDLQTK</t>
  </si>
  <si>
    <t>9791;9792;9793;9794;9795;9796;9797;9798;9799;9800;9801;9802;9803;9804;9805;9806;9807</t>
  </si>
  <si>
    <t>5704;5705;5706;5707;5708;5709;5710;5711;5712;5713;5714;5715;5716;5717;5718;5719;5720</t>
  </si>
  <si>
    <t>P60842;J3KSZ0;J3KT12;J3QL52;J3QKZ9;J3QLN6;J3KS25;J3QR64;J3KTB5;J3QL43;J3QS69;E7EQG2;Q14240</t>
  </si>
  <si>
    <t>P60842;J3KSZ0;J3KT12</t>
  </si>
  <si>
    <t>3;2;2;1;1;1;1;1;1;1;1;1;1</t>
  </si>
  <si>
    <t>sp|P60842|IF4A1_HUMAN Eukaryotic initiation factor 4A-I OS=Homo sapiens OX=9606 GN=EIF4A1 PE=1 SV=1;tr|J3KSZ0|J3KSZ0_HUMAN Eukaryotic translation initiation factor 4A1 (Fragment) OS=Homo sapiens OX=9606 GN=EIF4A1 PE=1 SV=1;tr|J3KT12|J3KT12_HUMAN ATP-depend</t>
  </si>
  <si>
    <t>P60842</t>
  </si>
  <si>
    <t xml:space="preserve">Eukaryotic initiation factor 4A-I    </t>
  </si>
  <si>
    <t>406;230;341;68;134;163;187;214;257;271;300;362;407</t>
  </si>
  <si>
    <t>DFTVSAMHGDMDQKER;LQMEAPHIIVGTPGR;VLITTDLLAR</t>
  </si>
  <si>
    <t>126;648;1132</t>
  </si>
  <si>
    <t>131;687;1200</t>
  </si>
  <si>
    <t>2468;2469;2470;2471;2472;2473;2474;2475;2476;2477;14123;14124;14125;24677;24678;24679;24680;24681;24682;24683;24684;24685;24686;24687;24688;24689;24690;24691;24692;24693;24694;24695</t>
  </si>
  <si>
    <t>1577;8209;14529;14530;14531;14532</t>
  </si>
  <si>
    <t>1577;8209;14532</t>
  </si>
  <si>
    <t>209;210</t>
  </si>
  <si>
    <t>302;306</t>
  </si>
  <si>
    <t>P61626;F8VV32;A0A0B4J259</t>
  </si>
  <si>
    <t>2;1;1</t>
  </si>
  <si>
    <t>sp|P61626|LYSC_HUMAN Lysozyme C OS=Homo sapiens OX=9606 GN=LYZ PE=1 SV=1;tr|F8VV32|F8VV32_HUMAN Lysozyme OS=Homo sapiens OX=9606 GN=LYZ PE=1 SV=1;tr|A0A0B4J259|A0A0B4J259_HUMAN Lysozyme OS=Homo sapiens OX=9606 GN=LYZ PE=1 SV=1</t>
  </si>
  <si>
    <t>P61626</t>
  </si>
  <si>
    <t xml:space="preserve">Lysozyme C      </t>
  </si>
  <si>
    <t>148;104;137</t>
  </si>
  <si>
    <t>RVVRDPQGIR;STDYGIFQINSR</t>
  </si>
  <si>
    <t>881;972</t>
  </si>
  <si>
    <t>936;1030</t>
  </si>
  <si>
    <t>19155;19156;19157;19158;19159;19160;19161;19162;19163;19164;19165;19166;19167;19168;19169;19170;19171;19172;19173;19174;19175;19176;19177;19178;19179;21283;21284;21285;21286;21287;21288;21289;21290;21291;21292;21293;21294;21295;21296;21297;21298;21299;21300;21301;21302;21303;21304</t>
  </si>
  <si>
    <t>11157;12318;12319;12320;12321;12322;12323;12324;12325;12326;12327</t>
  </si>
  <si>
    <t>11157;12319</t>
  </si>
  <si>
    <t>P62266</t>
  </si>
  <si>
    <t>sp|P62266|RS23_HUMAN 40S ribosomal protein S23 OS=Homo sapiens OX=9606 GN=RPS23 PE=1 SV=3</t>
  </si>
  <si>
    <t xml:space="preserve">40S ribosomal protein S23    </t>
  </si>
  <si>
    <t>23689;23690</t>
  </si>
  <si>
    <t>P62701;C9JEH7;P22090;Q8TD47</t>
  </si>
  <si>
    <t>P62701;C9JEH7;P22090</t>
  </si>
  <si>
    <t>4;3;3;1</t>
  </si>
  <si>
    <t>sp|P62701|RS4X_HUMAN 40S ribosomal protein S4, X isoform OS=Homo sapiens OX=9606 GN=RPS4X PE=1 SV=2;tr|C9JEH7|C9JEH7_HUMAN Ribosomal protein S4 Y-linked 1 (Fragment) OS=Homo sapiens OX=9606 GN=RPS4Y1 PE=1 SV=1;sp|P22090|RS4Y1_HUMAN 40S ribosomal protein S4</t>
  </si>
  <si>
    <t>P62701</t>
  </si>
  <si>
    <t xml:space="preserve">40S ribosomal protein S4, X isoform  </t>
  </si>
  <si>
    <t>263;262;263;263</t>
  </si>
  <si>
    <t>ERHPGSFDVVHVK;GIPHLVTHDAR;HPGSFDVVHVK;LSNIFVIGK</t>
  </si>
  <si>
    <t>207;303;387;668</t>
  </si>
  <si>
    <t>218;318;406;707</t>
  </si>
  <si>
    <t>4283;4284;4285;4286;4287;6378;6379;6380;6381;6382;6383;6384;6385;6386;6387;8012;8013;8014;8015;14510;14511;14512;14513</t>
  </si>
  <si>
    <t>2606;2607;2608;3780;4750;4751;4752;4753;8450;8451;8452;8453;8454;8455;8456</t>
  </si>
  <si>
    <t>2606;3780;4753;8455</t>
  </si>
  <si>
    <t>P62805</t>
  </si>
  <si>
    <t>sp|P62805|H4_HUMAN Histone H4 OS=Homo sapiens OX=9606 GN=H4C1 PE=1 SV=2</t>
  </si>
  <si>
    <t xml:space="preserve">Histone H4      </t>
  </si>
  <si>
    <t>DAVTYTEHAK;DNIQGITKPAIR;ISGLIYEETR;TVTAMDVVYALK;VFLENVIR</t>
  </si>
  <si>
    <t>120;150;471;1072;1101</t>
  </si>
  <si>
    <t>125;155;497;1137;1167</t>
  </si>
  <si>
    <t>2301;2302;2303;2304;2305;2306;2307;2308;2309;2310;2311;2312;2313;2314;2315;2316;2853;2854;2855;2856;2857;2858;2859;2860;2861;2862;2863;2864;2865;2866;2867;2868;2869;2870;2871;2872;2873;2874;2875;2876;2877;2878;2879;2880;2881;2882;2883;10104;10105;10106;10107;10108;10109;10110;10111;10112;10113;10114;10115;10116;10117;10118;10119;10120;23535;23536;23537;23538;23539;24093;24094;24095;24096;24097;24098;24099;24100;24101;24102;24103;24104;24105;24106;24107;24108;24109;24110;24111;24112;24113;24114;24115;24116;24117</t>
  </si>
  <si>
    <t>1453;1454;1455;1456;1457;1458;1459;1771;1772;1773;1774;1775;1776;1777;1778;1779;1780;1781;1782;1783;1784;1785;1786;1787;1788;1789;1790;1791;1792;1793;1794;5864;5865;5866;5867;5868;5869;5870;5871;5872;5873;5874;5875;5876;13821;13822;13823;13824;13825;13826;14190;14191;14192;14193;14194;14195;14196;14197;14198;14199;14200;14201;14202</t>
  </si>
  <si>
    <t>1453;1781;5872;13822;14202</t>
  </si>
  <si>
    <t>P62937;A0A7I2V5J5;F8WE65;C9J5S7</t>
  </si>
  <si>
    <t>P62937</t>
  </si>
  <si>
    <t>3;1;1;1</t>
  </si>
  <si>
    <t>sp|P62937|PPIA_HUMAN Peptidyl-prolyl cis-trans isomerase A OS=Homo sapiens OX=9606 GN=PPIA PE=1 SV=2</t>
  </si>
  <si>
    <t xml:space="preserve">Peptidyl-prolyl cis-trans isomerase A    </t>
  </si>
  <si>
    <t>165;35;120;121</t>
  </si>
  <si>
    <t>EGMNIVEAMER;KITIADCGQLE;VSFELFADK</t>
  </si>
  <si>
    <t>187;516;1155</t>
  </si>
  <si>
    <t>197;544;1224</t>
  </si>
  <si>
    <t>3831;3832;3833;3834;3835;3836;3837;3838;3839;3840;3841;3842;3843;3844;10800;10801;25063;25064;25065;25066;25067;25068;25069;25070;25071</t>
  </si>
  <si>
    <t>2337;2338;6211;14723;14724</t>
  </si>
  <si>
    <t>2337;6211;14724</t>
  </si>
  <si>
    <t>213;214</t>
  </si>
  <si>
    <t>136;142</t>
  </si>
  <si>
    <t>P81605</t>
  </si>
  <si>
    <t>sp|P81605|DCD_HUMAN Dermcidin OS=Homo sapiens OX=9606 GN=DCD PE=1 SV=2</t>
  </si>
  <si>
    <t xml:space="preserve">Dermcidin       </t>
  </si>
  <si>
    <t>DAVEDLESVGK;LGKDAVEDLESVGK</t>
  </si>
  <si>
    <t>119;581</t>
  </si>
  <si>
    <t>124;617</t>
  </si>
  <si>
    <t>2269;2270;2271;2272;2273;2274;2275;2276;2277;2278;2279;2280;2281;2282;2283;2284;2285;2286;2287;2288;2289;2290;2291;2292;2293;2294;2295;2296;2297;2298;2299;2300;12598;12599;12600;12601;12602;12603;12604;12605;12606;12607;12608;12609;12610;12611;12612;12613;12614;12615;12616;12617;12618;12619;12620;12621;12622;12623;12624;12625;12626;12627;12628;12629;12630;12631;12632;12633;12634;12635;12636;12637;12638;12639;12640;12641;12642;12643;12644;12645;12646;12647;12648;12649;12650;12651;12652;12653;12654;12655;12656;12657;12658;12659;12660</t>
  </si>
  <si>
    <t>1422;1423;1424;1425;1426;1427;1428;1429;1430;1431;1432;1433;1434;1435;1436;1437;1438;1439;1440;1441;1442;1443;1444;1445;1446;1447;1448;1449;1450;1451;1452;7330;7331;7332;7333;7334;7335;7336;7337;7338;7339;7340;7341;7342;7343;7344;7345;7346;7347;7348;7349;7350;7351;7352;7353;7354;7355;7356;7357;7358;7359;7360;7361;7362;7363;7364;7365;7366;7367;7368;7369;7370;7371;7372;7373;7374;7375;7376;7377;7378;7379;7380;7381;7382;7383;7384;7385;7386;7387;7388;7389;7390;7391;7392;7393;7394;7395;7396;7397;7398</t>
  </si>
  <si>
    <t>1449;7373</t>
  </si>
  <si>
    <t>Q02413</t>
  </si>
  <si>
    <t>sp|Q02413|DSG1_HUMAN Desmoglein-1 OS=Homo sapiens OX=9606 GN=DSG1 PE=1 SV=2</t>
  </si>
  <si>
    <t xml:space="preserve">Desmoglein-1       </t>
  </si>
  <si>
    <t>AEFHHSIMSQYK;ALNSMGQDLERPLELR;DGGADGMSAECECNIK;GSDRDGGADGMSAECECNIK;IHSDCAANQQVTYR;ISGVGIDQPPYGIFVINQK;MTGFELTEGVK;NKAEFHHSIMSQYK;QEPSDSPMFIINR;TMNNFLDREQYGQYALAVR;TYVVTGNMGSNDK;VGDFVATDLDTGRPSTTVR;YVMGNNPADLLAVDSR</t>
  </si>
  <si>
    <t>23;56;128;329;431;472;720;744;816;1044;1075;1102;1227</t>
  </si>
  <si>
    <t>25;58;133;348;452;498;764;794;870;1105;1140;1168;1298</t>
  </si>
  <si>
    <t>495;496;497;498;499;500;501;502;503;504;505;506;507;508;509;510;511;512;513;514;515;516;517;518;519;520;521;522;1118;1119;1120;1121;1122;1123;1124;1125;1126;1127;1128;1129;1130;1131;1132;1133;1134;1135;1136;1137;1138;2492;2493;2494;2495;2496;2497;6961;6962;6963;6964;6965;6966;6967;6968;6969;6970;6971;6972;6973;6974;6975;6976;8972;8973;8974;8975;8976;8977;8978;8979;8980;8981;8982;8983;8984;8985;8986;8987;8988;8989;8990;8991;8992;8993;8994;8995;8996;8997;8998;8999;9000;9001;9002;9003;9004;9005;9006;9007;9008;9009;9010;10121;10122;10123;10124;10125;10126;10127;10128;10129;10130;10131;10132;10133;10134;10135;10136;10137;10138;10139;10140;10141;10142;10143;15551;15552;15553;15554;15555;15556;15557;15558;15559;15560;15561;15562;15563;15564;15565;15566;15567;15568;15569;16180;16181;16182;16183;16184;16185;16186;16187;16188;16189;16190;16191;16192;16193;16194;16195;16196;16197;16198;16199;16200;16201;16202;16203;16204;16205;16206;16207;16208;16209;16210;16211;16212;16213;16214;16215;16216;16217;16218;16219;16220;16221;16222;16223;16224;16225;17757;17758;17759;17760;17761;17762;22785;22786;22787;22788;22789;22790;22791;22792;22793;22794;23593;23594;23595;23596;23597;23598;23599;23600;23601;23602;23603;23604;23605;23606;23607;23608;23609;23610;23611;23612;23613;24118;24119;24120;24121;24122;24123;24124;24125;24126;24127;24128;24129;24130;24131;24132;24133;24134;24135;24136;24137;24138;24139;24140;24141;24142;24143;24144;26313;26314;26315;26316;26317;26318;26319;26320;26321;26322;26323;26324;26325;26326;26327;26328;26329;26330</t>
  </si>
  <si>
    <t>239;240;241;242;243;244;245;246;247;248;249;250;251;252;618;1587;1588;1589;1590;1591;4054;4055;4056;5185;5186;5187;5188;5189;5190;5191;5192;5193;5194;5195;5196;5197;5198;5199;5200;5201;5202;5203;5877;5878;5879;5880;5881;5882;5883;5884;8988;8989;8990;8991;9348;9349;9350;9351;9352;10309;13285;13878;13879;13880;13881;13882;13883;14203;14204;14205;14206;14207;15484;15485;15486;15487;15488;15489;15490;15491;15492;15493;15494;15495;15496;15497;15498;15499;15500;15501</t>
  </si>
  <si>
    <t>251;618;1589;4054;5196;5884;8988;9351;10309;13285;13881;14207;15501</t>
  </si>
  <si>
    <t>215;216;217;218;219;220;221</t>
  </si>
  <si>
    <t>208;221;249;362;398;425;651</t>
  </si>
  <si>
    <t>Q08554</t>
  </si>
  <si>
    <t>sp|Q08554|DSC1_HUMAN Desmocollin-1 OS=Homo sapiens OX=9606 GN=DSC1 PE=1 SV=2</t>
  </si>
  <si>
    <t xml:space="preserve">Desmocollin-1       </t>
  </si>
  <si>
    <t>AASSQTPTMCTTTVTVK;DTGDIFCTR;HFSIHPDTGVITTTTPFLDREK;IEDDNDNAPYFEHR;ILQQIPDHPK;MKVQDQDLPNTPHSK;VQDQDLPNTPHSK;VTATDLDEPDTLHTR;VTIFTVPENCR</t>
  </si>
  <si>
    <t>7;160;357;411;451;705;1149;1161;1164</t>
  </si>
  <si>
    <t>7;165;376;432;475;745;1218;1230;1233</t>
  </si>
  <si>
    <t>146;147;148;149;150;151;152;153;154;155;156;157;158;159;160;161;162;163;164;165;166;167;3059;3060;3061;3062;3063;3064;3065;3066;3067;3068;3069;3070;3071;3072;3073;3074;3075;7474;7475;7476;7477;7478;7479;7480;8572;8573;8574;8575;8576;8577;8578;8579;8580;8581;8582;8583;8584;8585;8586;8587;8588;8589;8590;8591;8592;8593;8594;8595;8596;9680;9681;9682;9683;9684;9685;9686;9687;9688;9689;9690;9691;9692;9693;9694;9695;9696;9697;9698;9699;9700;9701;9702;9703;9704;9705;9706;9707;9708;9709;9710;9711;15160;15161;15162;15163;15164;15165;15166;15167;15168;15169;15170;15171;15172;15173;15174;15175;15176;15177;15178;15179;15180;15181;15182;15183;15184;15185;15186;15187;15188;15189;15190;15191;24969;24970;24971;24972;24973;24974;24975;24976;24977;24978;24979;24980;24981;24982;24983;24984;24985;24986;24987;24988;24989;24990;24991;24992;24993;24994;24995;24996;24997;25141;25142;25143;25144;25145;25146;25147;25148;25149;25150;25151;25152;25153;25154;25155;25156;25157;25184;25185;25186;25187;25188;25189;25190;25191;25192;25193;25194;25195;25196;25197;25198;25199</t>
  </si>
  <si>
    <t>75;76;77;78;79;80;81;82;83;84;85;86;87;88;89;90;91;1909;1910;1911;1912;1913;1914;4368;5027;5657;5658;5659;5660;5661;5662;5663;5664;5665;5666;5667;8735;8736;8737;8738;8739;8740;8741;8742;8743;8744;8745;8746;14698;14699;14700;14701;14702;14703;14704;14705;14706;14764;14765;14766;14767;14768;14769;14770;14790</t>
  </si>
  <si>
    <t>81;1913;4368;5027;5666;8742;14698;14769;14790</t>
  </si>
  <si>
    <t>222;223</t>
  </si>
  <si>
    <t>375;453</t>
  </si>
  <si>
    <t>Q13200</t>
  </si>
  <si>
    <t>sp|Q13200|PSMD2_HUMAN 26S proteasome non-ATPase regulatory subunit 2 OS=Homo sapiens OX=9606 GN=PSMD2 PE=1 SV=3</t>
  </si>
  <si>
    <t xml:space="preserve">26S proteasome non-ATPase regulatory subunit 2  </t>
  </si>
  <si>
    <t>VGQAVDVVGQAGKPK</t>
  </si>
  <si>
    <t>24249;24250;24251;24252</t>
  </si>
  <si>
    <t>Q13835</t>
  </si>
  <si>
    <t>sp|Q13835|PKP1_HUMAN Plakophilin-1 OS=Homo sapiens OX=9606 GN=PKP1 PE=1 SV=2</t>
  </si>
  <si>
    <t xml:space="preserve">Plakophilin-1       </t>
  </si>
  <si>
    <t>LLQSGNSDVVR;NLMASQPQLAK</t>
  </si>
  <si>
    <t>619;761</t>
  </si>
  <si>
    <t>656;811</t>
  </si>
  <si>
    <t>13520;13521;13522;13523;13524;13525;13526;16613;16614;16615;16616;16617;16618;16619;16620;16621;16622;16623;16624</t>
  </si>
  <si>
    <t>7856;7857;7858;9610</t>
  </si>
  <si>
    <t>7856;9610</t>
  </si>
  <si>
    <t>Q562R1</t>
  </si>
  <si>
    <t>sp|Q562R1|ACTBL_HUMAN Beta-actin-like protein 2 OS=Homo sapiens OX=9606 GN=ACTBL2 PE=1 SV=2</t>
  </si>
  <si>
    <t xml:space="preserve">Beta-actin-like protein 2     </t>
  </si>
  <si>
    <t>DLTDYLMK;HQGVMVGMGQK;SYELPDGQVITIGNER;VAPDEHPILLTEAPLNPK</t>
  </si>
  <si>
    <t>145;390;985;1081</t>
  </si>
  <si>
    <t>False;False;False;True</t>
  </si>
  <si>
    <t>150;409;410;1044;1146</t>
  </si>
  <si>
    <t>2804;2805;2806;2807;2808;2809;2810;2811;2812;2813;2814;2815;2816;2817;2818;8080;8081;8082;8083;8084;8085;8086;8087;8088;8089;8090;8091;8092;8093;8094;8095;8096;8097;8098;8099;8100;8101;8102;8103;8104;8105;8106;8107;8108;8109;8110;8111;8112;8113;8114;8115;8116;8117;21605;21606;21607;21608;21609;21610;21611;21612;21613;21614;21615;21616;21617;21618;21619;21620;21621;21622;21623;21624;21625;21626;21627;21628;23691</t>
  </si>
  <si>
    <t>1747;1748;1749;1750;4797;4798;4799;4800;4801;4802;4803;4804;4805;4806;4807;4808;4809;4810;4811;12545;12546;12547;12548;12549;12550;12551;12552;12553;12554;12555;12556;12557;12558;12559;12560;12561;13915</t>
  </si>
  <si>
    <t>1748;4808;12560;13915</t>
  </si>
  <si>
    <t>29;31;32</t>
  </si>
  <si>
    <t>45;48;191</t>
  </si>
  <si>
    <t>Q5T749</t>
  </si>
  <si>
    <t>sp|Q5T749|KPRP_HUMAN Keratinocyte proline-rich protein OS=Homo sapiens OX=9606 GN=KPRP PE=1 SV=1</t>
  </si>
  <si>
    <t xml:space="preserve">Keratinocyte proline-rich protein     </t>
  </si>
  <si>
    <t>CPVEIPPIR;IEISSPCCPR;LRPEPCISLEPR;RLDQCPESPLQR;RLQLFPR</t>
  </si>
  <si>
    <t>104;415;655;860;863</t>
  </si>
  <si>
    <t>108;436;694;915;918</t>
  </si>
  <si>
    <t>1982;1983;1984;1985;1986;1987;1988;1989;1990;1991;1992;1993;1994;1995;1996;1997;1998;1999;2000;8651;8652;8653;8654;8655;8656;8657;8658;8659;8660;8661;8662;8663;8664;8665;8666;8667;8668;8669;8670;8671;8672;8673;14254;14255;14256;14257;14258;14259;14260;14261;14262;14263;14264;14265;14266;14267;14268;14269;14270;14271;14272;14273;14274;14275;14276;14277;14278;14279;14280;14281;14282;18670;18671;18672;18673;18674;18675;18676;18677;18678;18679;18680;18681;18682;18683;18684;18685;18686;18687;18688;18689;18690;18691;18692;18693;18694;18695;18696;18697;18698;18699;18700;18701;18702;18703;18704;18705;18706;18707;18708;18709;18710;18711;18712;18713;18714;18715;18716;18717;18718;18719;18720;18721;18722;18723;18724;18725;18726;18727;18728;18729;18730;18731;18732;18739;18740;18741;18742;18743;18744;18745;18746;18747;18748;18749;18750;18751;18752;18753;18754;18755;18756;18757;18758;18759;18760;18761;18762;18763;18764;18765;18766;18767</t>
  </si>
  <si>
    <t>1235;5083;5084;5085;5086;5087;5088;5089;5090;5091;5092;5093;5094;5095;5096;5097;8286;8287;8288;8289;8290;8291;8292;8293;8294;8295;8296;8297;8298;8299;8300;8301;8302;8303;8304;8305;8306;8307;8308;10917;10918;10919;10920;10921;10922;10923;10924;10925;10926;10927;10928;10929;10930;10931;10932;10933;10934;10935;10936;10937;10938;10939;10940;10941;10942;10943;10944;10945;10946;10947;10948;10949;10950;10951;10952;10953;10954;10958;10959;10960;10961;10962;10963</t>
  </si>
  <si>
    <t>1235;5094;8293;10952;10959</t>
  </si>
  <si>
    <t>Q5T750</t>
  </si>
  <si>
    <t>sp|Q5T750|XP32_HUMAN Skin-specific protein 32 OS=Homo sapiens OX=9606 GN=XP32 PE=1 SV=1</t>
  </si>
  <si>
    <t xml:space="preserve">Skin-specific protein 32     </t>
  </si>
  <si>
    <t>TFGVSPLRR;YQVPCQTQTYVK</t>
  </si>
  <si>
    <t>1011;1223</t>
  </si>
  <si>
    <t>1071;1294</t>
  </si>
  <si>
    <t>22104;26286;26287;26288;26289;26290;26291</t>
  </si>
  <si>
    <t>12888;15467;15468;15469</t>
  </si>
  <si>
    <t>12888;15469</t>
  </si>
  <si>
    <t>Q6UWP8;K7ESC4</t>
  </si>
  <si>
    <t>Q6UWP8</t>
  </si>
  <si>
    <t>10;1</t>
  </si>
  <si>
    <t>sp|Q6UWP8|SBSN_HUMAN Suprabasin OS=Homo sapiens OX=9606 GN=SBSN PE=1 SV=2</t>
  </si>
  <si>
    <t xml:space="preserve">Suprabasin       </t>
  </si>
  <si>
    <t>590;149</t>
  </si>
  <si>
    <t>EADKLIHHGVHHGANQAGSEAGK;FGQGAHHAAGQAGNEAGR;FGQGIHHAAGQVGK;FGQGVDNAAGQAGNEAGR;FGQGVHHAAGQAGNEAGR;FGQGVHHAASQFGK;FGQGVHHTAGQVGK;LGHGVNNAAGQVGK;LIHHGVHHGANQAGSEAGK;VAHEINHGIGQAGK</t>
  </si>
  <si>
    <t>179;236;237;238;239;240;241;579;587;1077</t>
  </si>
  <si>
    <t>True;True;True;True;True;True;True;True;True;True</t>
  </si>
  <si>
    <t>189;249;250;251;252;253;254;615;624;1142</t>
  </si>
  <si>
    <t>3649;3650;3651;3652;3653;3654;3655;3656;3657;3658;3659;3660;3661;3662;3663;3664;3665;3666;3667;3668;3669;3670;3671;4977;4978;4979;4980;4981;4982;4983;4984;4985;4986;4987;4988;4989;4990;4991;4992;4993;4994;4995;4996;4997;4998;4999;5000;5001;5002;5003;5004;5005;5006;5007;5008;5009;5010;5011;5012;5013;5014;5015;5016;5017;5018;5019;5020;5021;5022;5023;5024;5025;5026;5027;5028;5029;5030;5031;5032;5033;5034;5035;5036;5037;5038;5039;5040;5041;5042;5043;5044;5045;5046;5047;5048;5049;5050;5051;5052;5053;5054;5055;5056;5057;5058;5059;5060;5061;5062;5063;5064;5065;5066;5067;5068;5069;5070;5071;5072;5073;5074;5075;5076;5077;5078;5079;5080;5081;5082;5083;5084;5085;5086;5087;5088;5089;5090;5091;5092;5093;5094;5095;5096;5097;5098;5099;5100;5101;5102;5103;5104;5105;5106;5107;5108;5109;5110;5111;5112;5113;5114;5115;5116;5117;5118;5119;5120;5121;5122;5123;5124;5125;5126;5127;5128;5129;5130;12525;12526;12527;12528;12529;12530;12531;12532;12533;12534;12535;12536;12537;12538;12539;12540;12541;12542;12543;12544;12545;12546;12547;12548;12549;12550;12551;12552;12553;12554;12555;12556;12557;12558;12559;12560;12561;12562;12563;12564;12565;12566;12567;12568;12732;12733;12734;12735;12736;12737;12738;12739;12740;12741;12742;12743;12744;12745;12746;12747;12748;23616;23617;23618;23619;23620;23621;23622;23623;23624;23625;23626;23627;23628;23629;23630;23631;23632;23633;23634;23635;23636;23637;23638;23639;23640;23641;23642;23643;23644;23645;23646;23647;23648;23649;23650;23651;23652;23653;23654;23655;23656;23657;23658;23659;23660;23661;23662;23663;23664;23665;23666;23667;23668;23669;23670;23671;23672;23673;23674;23675;23676;23677;23678;23679</t>
  </si>
  <si>
    <t>2261;2947;2948;2949;2950;2951;2952;2953;2954;2955;2956;2957;2958;2959;2960;2961;2962;2963;2964;2965;2966;2967;2968;2969;2970;2971;2972;2973;2974;2975;2976;2977;2978;2979;2980;2981;2982;2983;2984;2985;2986;2987;2988;2989;2990;2991;2992;2993;2994;2995;2996;2997;2998;2999;3000;3001;3002;3003;3004;3005;3006;3007;3008;3009;3010;3011;3012;3013;3014;3015;3016;3017;3018;3019;3020;3021;3022;3023;3024;3025;3026;3027;3028;3029;3030;3031;3032;3033;3034;3035;3036;3037;3038;3039;3040;3041;3042;3043;3044;3045;3046;3047;3048;3049;7294;7295;7296;7297;7298;7299;7300;7301;7302;7303;7304;7305;7306;7435;7436;7437;13885;13886;13887;13888;13889;13890;13891;13892;13893;13894;13895;13896;13897;13898;13899;13900;13901;13902;13903;13904;13905;13906;13907;13908;13909</t>
  </si>
  <si>
    <t>2261;2961;2977;2997;3037;3045;3048;7303;7435;13907</t>
  </si>
  <si>
    <t>Q6ZVX7</t>
  </si>
  <si>
    <t>sp|Q6ZVX7|FBX50_HUMAN F-box only protein 50 OS=Homo sapiens OX=9606 GN=NCCRP1 PE=1 SV=1</t>
  </si>
  <si>
    <t xml:space="preserve">F-box only protein 50    </t>
  </si>
  <si>
    <t>LQQNQSWTVK;TVIAQHHVAPR</t>
  </si>
  <si>
    <t>650;1068</t>
  </si>
  <si>
    <t>689;1132</t>
  </si>
  <si>
    <t>14179;14180;14181;23432</t>
  </si>
  <si>
    <t>8247;13729</t>
  </si>
  <si>
    <t>Q8WUM4</t>
  </si>
  <si>
    <t>sp|Q8WUM4|PDC6I_HUMAN Programmed cell death 6-interacting protein OS=Homo sapiens OX=9606 GN=PDCD6IP PE=1 SV=1</t>
  </si>
  <si>
    <t xml:space="preserve">Programmed cell death 6-interacting protein   </t>
  </si>
  <si>
    <t>16176;16177;16178;16179</t>
  </si>
  <si>
    <t>9346;9347</t>
  </si>
  <si>
    <t>Q96P63</t>
  </si>
  <si>
    <t>sp|Q96P63|SPB12_HUMAN Serpin B12 OS=Homo sapiens OX=9606 GN=SERPINB12 PE=1 SV=1</t>
  </si>
  <si>
    <t xml:space="preserve">Serpin B12      </t>
  </si>
  <si>
    <t>ADLTGISPSPNLYLSK;IGFIEEVK;TDYTLSIANR</t>
  </si>
  <si>
    <t>15;420;1004</t>
  </si>
  <si>
    <t>17;441;1064</t>
  </si>
  <si>
    <t>330;331;332;333;334;335;336;337;338;339;340;341;342;343;344;345;346;347;348;349;350;351;352;353;354;8751;8752;8753;8754;8755;8756;8757;8758;8759;8760;8761;8762;8763;8764;8765;8766;8767;8768;8769;8770;8771;8772;8773;8774;8775;8776;8777;22026;22027;22028;22029;22030;22031;22032;22033;22034;22035;22036;22037</t>
  </si>
  <si>
    <t>160;161;162;163;5114;5115;12849;12850;12851;12852;12853;12854</t>
  </si>
  <si>
    <t>162;5115;12850</t>
  </si>
  <si>
    <t>Q9GZZ8</t>
  </si>
  <si>
    <t>sp|Q9GZZ8|LACRT_HUMAN Extracellular glycoprotein lacritin OS=Homo sapiens OX=9606 GN=LACRT PE=1 SV=1</t>
  </si>
  <si>
    <t xml:space="preserve">Extracellular glycoprotein lacritin     </t>
  </si>
  <si>
    <t>SILLTEQALAK</t>
  </si>
  <si>
    <t>19822;19823;19824;19825;19826;19827;19828;19829;19830;19831;19832;19833;19834;19835;19836;19837;19838;19839;19840;19841;19842;19843;19844;19845;19846;19847;19848;19849</t>
  </si>
  <si>
    <t>11438;11439;11440;11441;11442;11443;11444;11445;11446;11447;11448;11449;11450;11451;11452;11453;11454;11455;11456;11457;11458;11459;11460;11461</t>
  </si>
  <si>
    <t>Q9HB96</t>
  </si>
  <si>
    <t>sp|Q9HB96|FANCE_HUMAN Fanconi anemia group E protein OS=Homo sapiens OX=9606 GN=FANCE PE=1 SV=1</t>
  </si>
  <si>
    <t xml:space="preserve">Fanconi anemia group E protein   </t>
  </si>
  <si>
    <t>YQANITETQR</t>
  </si>
  <si>
    <t>26261;26262;26263;26264;26265;26266;26267;26268;26269;26270;26271;26272;26273;26274;26275</t>
  </si>
  <si>
    <t>15462;15463;15464</t>
  </si>
  <si>
    <t>Q9Y696</t>
  </si>
  <si>
    <t>sp|Q9Y696|CLIC4_HUMAN Chloride intracellular channel protein 4 OS=Homo sapiens OX=9606 GN=CLIC4 PE=1 SV=4</t>
  </si>
  <si>
    <t xml:space="preserve">Chloride intracellular channel protein 4   </t>
  </si>
  <si>
    <t>385;786</t>
  </si>
  <si>
    <t>404;840</t>
  </si>
  <si>
    <t>7993;7994;7995;7996;7997;7998;7999;8000;8001;17176</t>
  </si>
  <si>
    <t>4740;4741;10000</t>
  </si>
  <si>
    <t>4741;10000</t>
  </si>
  <si>
    <t>Q4D5X0;Q4D3T1;C4B63_13g157-t42_1-p1;C4B63_13g156-t42_1-p1;C4B63_13g155-t42_1-p1;C4B63_13g154-t42_1-p1;C4B63_13g153-t42_1-p1;C4B63_13g152-t42_1-p1;Q4DBS3;Q4CNX4;Q4D5X1;P13639</t>
  </si>
  <si>
    <t>3;3;3;3;3;3;3;3;1;1;1;1</t>
  </si>
  <si>
    <t xml:space="preserve">Elongation factor 2 putative    </t>
  </si>
  <si>
    <t>846;846;846;846;846;846;846;846;154;173;204;858</t>
  </si>
  <si>
    <t>KQDLYEDKPVQR;NMSVIAHVDHGK;SQANTLTLSVR</t>
  </si>
  <si>
    <t>532;770;955</t>
  </si>
  <si>
    <t>565;824;1013</t>
  </si>
  <si>
    <t>11329;11330;11331;11332;11333;11334;11335;11336;11337;11338;16982;16983;16984;16985;16986;16987;16988;16989;16990;16991;16992;16993;16994;16995;16996;16997;16998;20906;20907;20908;20909</t>
  </si>
  <si>
    <t>6445;9895;9896;9897;9898;12174;12175</t>
  </si>
  <si>
    <t>6445;9895;12175</t>
  </si>
  <si>
    <t>Q4DGX6;Q4DBK5;C4B63_13g352-t42_1-p1</t>
  </si>
  <si>
    <t>tr|Q4DGX6|Q4DGX6_TRYCC Peptidase M20/M25/M40, putative OS=Trypanosoma cruzi (strain CL Brener) OX=353153 GN=Tc00.1047053509213.120 PE=4 SV=1;tr|Q4DBK5|Q4DBK5_TRYCC Peptidase M20/M25/M40, putative OS=Trypanosoma cruzi (strain CL Brener) OX=353153 GN=Tc00.10</t>
  </si>
  <si>
    <t>Q4DGX6</t>
  </si>
  <si>
    <t xml:space="preserve">Peptidase M20/M25/M40, putative     </t>
  </si>
  <si>
    <t>474;474;478</t>
  </si>
  <si>
    <t>AQFVVTGTLGPK;MLEADPPYGAK;SNAHGPNEFLHVPFTK</t>
  </si>
  <si>
    <t>60;706;950</t>
  </si>
  <si>
    <t>62;746;1008</t>
  </si>
  <si>
    <t>1209;1210;1211;1212;1213;1214;1215;1216;15192;20832;20833;20834;20835;20836;20837</t>
  </si>
  <si>
    <t>679;8747;12138</t>
  </si>
  <si>
    <t>AAAVNIIPSTTGAAK;AVGMVIPSTQGK;SSPSVAKDDTLVVNGHR</t>
  </si>
  <si>
    <t>1;83;966</t>
  </si>
  <si>
    <t>1;85;1024</t>
  </si>
  <si>
    <t>31;32;33;34;35;36;37;1625;1626;1627;1628;1629;1630;1631;1632;1633;1634;1635;1636;1637;1638;1639;1640;1641;21204;21205;21206;21207;21208;21209;21210;21211;21212;21213;21214;21215;21216;21217;21218;21219</t>
  </si>
  <si>
    <t>27;28;29;1005;1006;1007;1008;1009;1010;12291;12292;12293</t>
  </si>
  <si>
    <t>28;1006;12293</t>
  </si>
  <si>
    <t>Q4CL09;Q4CVR9;C4B63_18g293-t42_1-p1;C4B63_18g288-t42_1-p1;C4B63_18g287-t42_1-p1;Q4DMV2</t>
  </si>
  <si>
    <t>tr|Q4CL09|Q4CL09_TRYCC Heat shock 70 kDa protein, mitochondrial, putative (Fragment) OS=Trypanosoma cruzi (strain CL Brener) OX=353153 GN=Tc00.1047053432677.20 PE=4 SV=1;tr|Q4CVR9|Q4CVR9_TRYCC Heat shock 70 kDa protein, mitochondrial, putative OS=Trypanoso</t>
  </si>
  <si>
    <t>Q4CL09</t>
  </si>
  <si>
    <t>Heat shock 70 kDa protein, mitochondrial, putative (Fragment)</t>
  </si>
  <si>
    <t>188;655;655;655;655;74</t>
  </si>
  <si>
    <t>RFEDSNIQHDIK;VLENTEGFR</t>
  </si>
  <si>
    <t>848;1130</t>
  </si>
  <si>
    <t>903;1198</t>
  </si>
  <si>
    <t>18401;18402;18403;18404;18405;18406;18407;18408;18409;18410;18411;18412;18413;18414;18415;18416;18417;18418;18419;18420;18421;18422;24662;24663;24664;24665;24666;24667;24668;24669;24670;24671;24672</t>
  </si>
  <si>
    <t>10711;10712;10713;10714;10715;14523;14524;14525;14526;14527</t>
  </si>
  <si>
    <t>10715;14526</t>
  </si>
  <si>
    <t xml:space="preserve">Flagellar calcium-binding protein, putative    </t>
  </si>
  <si>
    <t>23971;23972;23973;23974;23975;23976;23977;23978;23979;23980;23981;23982;23983;23984;23985;23986;23987;23988;23989;23990;23991;23992;23993;23994;23995;23996;23997;23998</t>
  </si>
  <si>
    <t>14128;14129;14130;14131;14132;14133;14134;14135;14136;14137;14138;14139;14140;14141;14142</t>
  </si>
  <si>
    <t>4;4;4;4;4;4;4;4;4;3;3</t>
  </si>
  <si>
    <t>3;3;3;3;3;3;3;3;3;2;2</t>
  </si>
  <si>
    <t xml:space="preserve">Tryparedoxin peroxidase, putative     </t>
  </si>
  <si>
    <t>199;199;199;199;199;199;199;199;199;199;199</t>
  </si>
  <si>
    <t>GGLGQMNIPILADK;HGEVCPANWKPGDK;QITVNDLPVGR;SYGVLKEEDGVAYR</t>
  </si>
  <si>
    <t>291;364;822;986</t>
  </si>
  <si>
    <t>306;383;876;1045</t>
  </si>
  <si>
    <t>6195;6196;6197;6198;6199;6200;6201;7545;7546;7547;7548;7549;7550;7551;7552;7553;17867;17868;17869;17870;17871;17872;17873;17874;17875;17876;17877;17878;17879;17880;17881;17882;17883;17884;17885;17886;17887;17888;17889;17890;17891;17892;17893;17894;17895;17896;17897;21629;21630;21631;21632;21633;21634;21635;21636</t>
  </si>
  <si>
    <t>3675;4385;4386;10410;10411;10412;10413;10414;10415;10416;10417;10418;10419;10420;10421;10422;10423;10424;10425;10426;10427;10428;10429;10430;10431;10432;10433;10434;12562;12563;12564</t>
  </si>
  <si>
    <t>3675;4386;10432;12563</t>
  </si>
  <si>
    <t>Q4E4E5;Q4DZT1;C4B63_81g63-t42_1-p1;C4B63_26g353-t42_1-p1</t>
  </si>
  <si>
    <t>tr|Q4E4E5|Q4E4E5_TRYCC Glyceraldehyde-3-phosphate dehydrogenase OS=Trypanosoma cruzi (strain CL Brener) OX=353153 GN=Tc00.1047053510187.60 PE=3 SV=1;tr|Q4DZT1|Q4DZT1_TRYCC Glyceraldehyde-3-phosphate dehydrogenase OS=Trypanosoma cruzi (strain CL Brener) OX=</t>
  </si>
  <si>
    <t>Q4E4E5</t>
  </si>
  <si>
    <t>338;338;338;369</t>
  </si>
  <si>
    <t>GAAQNIIPSATGAAK</t>
  </si>
  <si>
    <t>5836;5837;5838;5839</t>
  </si>
  <si>
    <t>3474;3475;3476;3477;3478;3479</t>
  </si>
  <si>
    <t>Q4DC12;Q4E4Q2;Q4CR48;C4B63_2g708-t42_1-p1;C4B63_2g706-t42_1-p1;C4B63_2g704-t42_1-p1;C4B63_2g702-t42_1-p1</t>
  </si>
  <si>
    <t>1;1;1;1;1;1;1</t>
  </si>
  <si>
    <t>tr|Q4DC12|Q4DC12_TRYCC Gim5A protein, putative OS=Trypanosoma cruzi (strain CL Brener) OX=353153 GN=Tc00.1047053507009.10 PE=4 SV=1;tr|Q4E4Q2|Q4E4Q2_TRYCC Gim5A protein, putative OS=Trypanosoma cruzi (strain CL Brener) OX=353153 GN=Tc00.1047053508461.570 P</t>
  </si>
  <si>
    <t>Q4DC12</t>
  </si>
  <si>
    <t xml:space="preserve">Gim5A protein, putative     </t>
  </si>
  <si>
    <t>226;244;244;244;244;244;244</t>
  </si>
  <si>
    <t>LSLLLNALSSK</t>
  </si>
  <si>
    <t>14496;14497;14498;14499;14500;14501;14502;14503;14504;14505;14506;14507;14508;14509</t>
  </si>
  <si>
    <t>8439;8440;8441;8442;8443;8444;8445;8446;8447;8448;8449</t>
  </si>
  <si>
    <t xml:space="preserve">Histone H2B      </t>
  </si>
  <si>
    <t>406;484;680;875</t>
  </si>
  <si>
    <t>426;510;719;930</t>
  </si>
  <si>
    <t>8472;8473;8474;8475;8476;8477;8478;8479;8480;8481;8482;8483;8484;8485;8486;8487;8488;8489;8490;8491;8492;8493;8494;8495;8496;8497;8498;8499;8500;10345;10346;10347;10348;10349;10350;10351;10352;10353;10354;10355;10356;10357;10358;10359;10360;14684;14685;14686;14687;14688;14689;14690;14691;14692;14693;14694;14695;14696;14697;14698;14699;14700;14701;14702;14703;14704;14705;14706;14707;14708;14709;14710;14711;19078;19079;19080;19081;19082;19083;19084;19085;19086</t>
  </si>
  <si>
    <t>4979;4980;4981;4982;4983;4984;4985;4986;4987;4988;4989;4990;4991;4992;4993;4994;4995;4996;4997;4998;4999;5000;5001;5002;5003;5004;5005;5006;5007;5008;5996;5997;5998;8534;8535;11101;11102</t>
  </si>
  <si>
    <t>5007;5998;8535;11102</t>
  </si>
  <si>
    <t>Q4E349;Q4DTG3;Q4CSK6;Q4CLT3;Q4CLP6;C4B63_34g299-t42_1-p1;C4B63_34g298-t42_1-p1;C4B63_34g297-t42_1-p1;C4B63_34g211-t42_1-p1;Q4CLP5</t>
  </si>
  <si>
    <t>2;2;2;2;2;2;2;2;2;1</t>
  </si>
  <si>
    <t>tr|Q4E349|Q4E349_TRYCC Uncharacterized protein OS=Trypanosoma cruzi (strain CL Brener) OX=353153 GN=Tc00.1047053508741.229 PE=4 SV=1;tr|Q4DTG3|Q4DTG3_TRYCC Mitochondrial outer membrane protein porin OS=Trypanosoma cruzi (strain CL Brener) OX=353153 GN=Tc00</t>
  </si>
  <si>
    <t>Q4E349</t>
  </si>
  <si>
    <t xml:space="preserve">Uncharacterized protein      </t>
  </si>
  <si>
    <t>272;272;272;272;272;272;272;272;272;251</t>
  </si>
  <si>
    <t>NGEYELSHEFVMPSR;NLKPGVLLTHS</t>
  </si>
  <si>
    <t>734;759</t>
  </si>
  <si>
    <t>779;809</t>
  </si>
  <si>
    <t>15767;15768;15769;15770;16594;16595;16596;16597;16598;16599;16600;16601;16602;16603;16604;16605;16606;16607;16608;16609</t>
  </si>
  <si>
    <t>9107;9108;9109;9608</t>
  </si>
  <si>
    <t>9108;9608</t>
  </si>
  <si>
    <t>4;4;4</t>
  </si>
  <si>
    <t xml:space="preserve">Malate dehydrogenase (Fragment)     </t>
  </si>
  <si>
    <t>ALDGAELVLIPAGVPR;LFGVTTLDLVR;VAVLGAAGGIGQPLSLLLK;VQYGGDEVVQAK</t>
  </si>
  <si>
    <t>45;574;1084;1152</t>
  </si>
  <si>
    <t>47;610;1149;1221</t>
  </si>
  <si>
    <t>891;892;893;894;895;896;897;898;899;900;901;902;12323;12324;12325;12326;12327;12328;12329;12330;12331;12332;12333;12334;12335;12336;23775;23776;23777;23778;23779;23780;23781;23782;23783;23784;23785;25027;25028;25029</t>
  </si>
  <si>
    <t>468;469;470;471;472;473;7074;7075;7076;7077;7078;7079;7080;7081;7082;7083;14016;14017;14018;14019;14020;14021;14713;14714;14715;14716</t>
  </si>
  <si>
    <t>469;7077;14018;14713</t>
  </si>
  <si>
    <t>Q4DRD8;Q4DDK8;C4B63_4g486-t42_1-p1</t>
  </si>
  <si>
    <t>tr|Q4DRD8|Q4DRD8_TRYCC malate dehydrogenase OS=Trypanosoma cruzi (strain CL Brener) OX=353153 GN=Tc00.1047053506503.69 PE=1 SV=1;tr|Q4DDK8|Q4DDK8_TRYCC malate dehydrogenase OS=Trypanosoma cruzi (strain CL Brener) OX=353153 GN=Tc00.1047053511293.69 PE=3 SV=</t>
  </si>
  <si>
    <t>Q4DRD8</t>
  </si>
  <si>
    <t xml:space="preserve">malate dehydrogenase      </t>
  </si>
  <si>
    <t>323;323;323</t>
  </si>
  <si>
    <t>GSATLSMAEAGAR;LLGVSLLDGLR</t>
  </si>
  <si>
    <t>327;612</t>
  </si>
  <si>
    <t>346;649</t>
  </si>
  <si>
    <t>6926;6927;6928;6929;6930;6931;13433;13434;13435;13436;13437;13438;13439;13440;13441;13442;13443;13444</t>
  </si>
  <si>
    <t>4028;4029;4030;7813;7814;7815;7816;7817</t>
  </si>
  <si>
    <t>4030;7817</t>
  </si>
  <si>
    <t xml:space="preserve">Calpain-like cysteine peptidase, putative    </t>
  </si>
  <si>
    <t>13858;13859;13860;13861;13862;13863;13864;13865;13866;13867;13868;13869;13870;13871;13872;13873;13874;13875;13876;13877;13878;13879;13880;13881</t>
  </si>
  <si>
    <t>8066;8067;8068;8069;8070;8071;8072;8073;8074;8075</t>
  </si>
  <si>
    <t xml:space="preserve">ATP synthase, alpha chain, mitochondrial, putative (Fragment) </t>
  </si>
  <si>
    <t>77;1093</t>
  </si>
  <si>
    <t>79;1159</t>
  </si>
  <si>
    <t>1529;1530;1531;1532;1533;1534;1535;1536;1537;1538;1539;1540;1541;23946;23947;23948;23949;23950;23951;23952;23953;23954;23955;23956;23957;23958;23959;23960;23961;23962;23963;23964;23965;23966;23967;23968;23969;23970</t>
  </si>
  <si>
    <t>960;14126;14127</t>
  </si>
  <si>
    <t>960;14127</t>
  </si>
  <si>
    <t>Q4DIW5;Q4DMH8;C4B63_8g196-t42_1-p1</t>
  </si>
  <si>
    <t>tr|Q4DIW5|Q4DIW5_TRYCC DNA ligase, putative OS=Trypanosoma cruzi (strain CL Brener) OX=353153 GN=Tc00.1047053506287.209 PE=4 SV=1;tr|Q4DMH8|Q4DMH8_TRYCC DNA ligase, putative OS=Trypanosoma cruzi (strain CL Brener) OX=353153 GN=Tc00.1047053508881.70 PE=4 SV</t>
  </si>
  <si>
    <t>Q4DIW5</t>
  </si>
  <si>
    <t xml:space="preserve">DNA ligase, putative     </t>
  </si>
  <si>
    <t>225;488;488</t>
  </si>
  <si>
    <t>RGHQFTVAPATTEQR</t>
  </si>
  <si>
    <t>Q4D673;Q4DI67;C4B63_97g18-t42_1-p1</t>
  </si>
  <si>
    <t>tr|Q4D673|Q4D673_TRYCC Heat shock protein, putative (Fragment) OS=Trypanosoma cruzi (strain CL Brener) OX=353153 GN=Tc00.1047053511263.9 PE=4 SV=1;tr|Q4DI67|Q4DI67_TRYCC Heat shock protein, putative OS=Trypanosoma cruzi (strain CL Brener) OX=353153 GN=Tc00</t>
  </si>
  <si>
    <t>Q4D673</t>
  </si>
  <si>
    <t xml:space="preserve">Heat shock protein, putative (Fragment)   </t>
  </si>
  <si>
    <t>584;832;832</t>
  </si>
  <si>
    <t>GAAITAAIFSPK</t>
  </si>
  <si>
    <t>5832;5833;5834;5835</t>
  </si>
  <si>
    <t>3471;3472;3473</t>
  </si>
  <si>
    <t>2;2;2;2;2;1;1;1;1</t>
  </si>
  <si>
    <t xml:space="preserve">Histone H2A (Fragment)     </t>
  </si>
  <si>
    <t>AGLIFPVGR;HDDDLGMLLK</t>
  </si>
  <si>
    <t>34;353</t>
  </si>
  <si>
    <t>36;372</t>
  </si>
  <si>
    <t>705;706;707;708;709;710;7423;7424;7425;7426;7427;7428;7429;7430;7431;7432;7433;7434;7435;7436;7437;7438;7439;7440;7441;7442;7443</t>
  </si>
  <si>
    <t>353;354;355;356;4330;4331;4332;4333;4334;4335;4336;4337;4338;4339;4340;4341;4342;4343;4344</t>
  </si>
  <si>
    <t>353;4333</t>
  </si>
  <si>
    <t>Q4DUU1;Q4D0C9;C4B63_69g57-t42_1-p1;C4B63_144g26-t42_1-p1</t>
  </si>
  <si>
    <t>tr|Q4DUU1|Q4DUU1_TRYCC Thymidylate kinase-like domain-containing protein OS=Trypanosoma cruzi (strain CL Brener) OX=353153 GN=Tc00.1047053508501.250 PE=3 SV=1;tr|Q4D0C9|Q4D0C9_TRYCC Thymidylate kinase-like domain-containing protein OS=Trypanosoma cruzi (st</t>
  </si>
  <si>
    <t>Q4DUU1</t>
  </si>
  <si>
    <t xml:space="preserve">Thymidylate kinase-like domain-containing protein    </t>
  </si>
  <si>
    <t>261;261;261;261</t>
  </si>
  <si>
    <t>KFVVFDRWWCSTCAMALANSCR;VEQTPTVTAQPNQK</t>
  </si>
  <si>
    <t>507;1096</t>
  </si>
  <si>
    <t>535;1162</t>
  </si>
  <si>
    <t>10706;10707;10708;24023;24024;24025;24026;24027;24028</t>
  </si>
  <si>
    <t>6175;14165</t>
  </si>
  <si>
    <t>Q4E093;C4B63_13g236-t42_1-p1;C4B63_13g235-t42_1-p1;C4B63_13g234-t42_1-p1</t>
  </si>
  <si>
    <t>tr|Q4E093|Q4E093_TRYCC 40S ribosomal protein S18, putative OS=Trypanosoma cruzi (strain CL Brener) OX=353153 GN=Tc00.1047053506679.100 PE=1 SV=1;C4B63_13g236-t42_1-p1 | transcript=C4B63_13g236-t42_1 | gene=C4B63_13g236 | organism=Trypanosoma_cruzi_Dm28c_20</t>
  </si>
  <si>
    <t>Q4E093</t>
  </si>
  <si>
    <t xml:space="preserve">40S ribosomal protein S18, putative   </t>
  </si>
  <si>
    <t>TcCLB;TcDm</t>
  </si>
  <si>
    <t>153;153;153;153</t>
  </si>
  <si>
    <t>SLTLQSEQFQHIVR;TEHLTSAMVDTR</t>
  </si>
  <si>
    <t>940;1008</t>
  </si>
  <si>
    <t>998;1068</t>
  </si>
  <si>
    <t>20619;20620;20621;20622;22083;22084;22085;22086;22087;22088</t>
  </si>
  <si>
    <t>12027;12880</t>
  </si>
  <si>
    <t xml:space="preserve">40S ribosomal protein S4    </t>
  </si>
  <si>
    <t>592;1020</t>
  </si>
  <si>
    <t>629;1080</t>
  </si>
  <si>
    <t>12798;12799;12800;12801;12802;12803;12804;12805;12806;12807;12808;12809;12810;12811;12812;12813;12814;12815;12816;12817;12818;12819;22276;22277;22278;22279;22280;22281</t>
  </si>
  <si>
    <t>7446;7447;7448;12980</t>
  </si>
  <si>
    <t>7447;12980</t>
  </si>
  <si>
    <t>Q4DPL9;C4B63_175g18-t42_1-p1</t>
  </si>
  <si>
    <t xml:space="preserve">tr|Q4DPL9|Q4DPL9_TRYCC Tubulin-tyrosine ligase, putative OS=Trypanosoma cruzi (strain CL Brener) OX=353153 GN=Tc00.1047053507801.50 PE=4 SV=1;C4B63_175g18-t42_1-p1 | transcript=C4B63_175g18-t42_1 | gene=C4B63_175g18 | organism=Trypanosoma_cruzi_Dm28c_2018 </t>
  </si>
  <si>
    <t>Q4DPL9</t>
  </si>
  <si>
    <t xml:space="preserve">Tubulin-tyrosine ligase, putative     </t>
  </si>
  <si>
    <t>416;416</t>
  </si>
  <si>
    <t>PKEEAER</t>
  </si>
  <si>
    <t>17546;17547;17548;17549;17550;17551;17552;17553;17554;17555;17556;17557;17558;17559;17560;17561;17562;17563;17564;17565;17566</t>
  </si>
  <si>
    <t>10218;10219</t>
  </si>
  <si>
    <t xml:space="preserve">Peptidyl-prolyl cis-trans isomerase     </t>
  </si>
  <si>
    <t>FADESFAGK;HVVFGQVLEGIEVVK;SYKPHHATVPTNPK;VVFELFADAVPK</t>
  </si>
  <si>
    <t>226;402;987;1171</t>
  </si>
  <si>
    <t>239;422;1046;1241</t>
  </si>
  <si>
    <t>4745;4746;4747;4748;4749;4750;4751;4752;4753;4754;4755;4756;4757;4758;4759;4760;4761;8439;8440;8441;8442;8443;8444;8445;8446;8447;8448;8449;8450;8451;8452;21637;21638;21639;21640;21641;21642;21643;21644;21645;21646;21647;21648;21649;21650;21651;21652;21653;21654;21655;21656;21657;21658;21659;21660;21661;21662;21663;21664;21665;21666;21667;21668;21669;21670;21671;21672;21673;21674;21675;21676;21677;21678;21679;21680;21681;25371;25372;25373;25374;25375;25376;25377;25378;25379;25380;25381;25382;25383;25384;25385;25386</t>
  </si>
  <si>
    <t>2828;2829;4971;4972;4973;4974;4975;12565;12566;12567;12568;12569;12570;12571;12572;12573;14902;14903;14904;14905</t>
  </si>
  <si>
    <t>2829;4975;12565;14904</t>
  </si>
  <si>
    <t xml:space="preserve">Amidinotransferase       </t>
  </si>
  <si>
    <t>IINLSAEEIR;VIANLLNR</t>
  </si>
  <si>
    <t>437;1116</t>
  </si>
  <si>
    <t>458;1184</t>
  </si>
  <si>
    <t>9094;9095;9096;9097;9098;9099;9100;9101;9102;24446;24447;24448;24449;24450;24451</t>
  </si>
  <si>
    <t>5238;5239;5240;5241;5242;14361;14362</t>
  </si>
  <si>
    <t>5240;14361</t>
  </si>
  <si>
    <t xml:space="preserve">Arginine kinase, putative     </t>
  </si>
  <si>
    <t>357;357;357;357</t>
  </si>
  <si>
    <t>LVTAVGVIEEK</t>
  </si>
  <si>
    <t>14851;14852;14853;14854;14855;14856;14857;14858;14859</t>
  </si>
  <si>
    <t>8627;8628;8629;8630</t>
  </si>
  <si>
    <t>Q4D3A7;C4B63_2g165c-t42_1-p1;C4B63_2g163c-t42_1-p1;Q4D7Y4;C4B63_2g166c-t42_1-p1;Q4D3A5</t>
  </si>
  <si>
    <t>tr|Q4D3A7|Q4D3A7_TRYCC Kinetoplastid membrane protein KMP-11 OS=Trypanosoma cruzi (strain CL Brener) OX=353153 GN=Tc00.1047053508413.68 PE=3 SV=1;C4B63_2g165c-t42_1-p1 | transcript=C4B63_2g165c-t42_1 | gene=C4B63_2g165c | organism=Trypanosoma_cruzi_Dm28c_2</t>
  </si>
  <si>
    <t>Q4D3A7</t>
  </si>
  <si>
    <t xml:space="preserve">Kinetoplastid membrane protein KMP-11    </t>
  </si>
  <si>
    <t>91;91;91;92;92;76</t>
  </si>
  <si>
    <t>FAELLEQQK;LDRLDAEFAK</t>
  </si>
  <si>
    <t>228;570</t>
  </si>
  <si>
    <t>241;604</t>
  </si>
  <si>
    <t>4768;4769;4770;4771;4772;12207;12208</t>
  </si>
  <si>
    <t>2831;7013</t>
  </si>
  <si>
    <t>Q4CLA1;C4B63_51g126-t42_1-p1;C4B63_333g15-t42_1-p1;C4B63_333g13-t42_1-p1;C4B63_333g19-t42_1-p1;C4B63_279g11-t42_1-p1;C4B63_333g17-t42_1-p1;C4B63_333g18-t42_1-p1;C4B63_51g129-t42_1-p1;C4B63_222g21-t42_1-p1;C4B63_367g4-t42_1-p1;A0A7P0TA31</t>
  </si>
  <si>
    <t>13;13;13;13;5;5;4;4;4;4;3;2</t>
  </si>
  <si>
    <t>11;11;11;11;5;5;4;2;4;4;3;0</t>
  </si>
  <si>
    <t xml:space="preserve">Tubulin alpha chain     </t>
  </si>
  <si>
    <t>451;451;451;451;151;151;185;199;226;284;185;314</t>
  </si>
  <si>
    <t>AVFLDLEPTVVDEIR;CGINYQPPTVVPGGDLAK;DVNAAVATIK;EIVDLCLDR;IDHKFDLMYSK;IDHKFDLMYSKR;IHFVLTSYAPVISAEK;LIGQVVSALTASLR;NLDIERPTYTNLNR;QLFHPEQLISGKEDAANNYAR;RNLDIERPTYTNLNR;TIGVEDDAFNTFFSETGAGK;YMACCLMYR</t>
  </si>
  <si>
    <t>79;98;174;196;408;409;429;586;755;825;866;1026;1217</t>
  </si>
  <si>
    <t>81;101;182;207;428;429;430;450;623;805;879;921;1086;1287;1288</t>
  </si>
  <si>
    <t>1568;1569;1570;1571;1572;1573;1574;1575;1576;1577;1578;1579;1580;1581;1582;1583;1584;1585;1586;1587;1588;1589;1866;1867;1868;1869;1870;1871;1872;1873;3436;3437;3438;3439;3440;3441;3442;3443;3444;3445;3446;3447;3448;3449;3450;3451;3452;3453;3454;3455;3456;3457;3458;4056;4057;4058;4059;4060;4061;4062;4063;4064;4065;4066;4067;4068;4069;4070;4071;4072;4073;4074;4075;4076;4077;4078;4079;4080;4081;4082;8518;8519;8520;8521;8522;8523;8524;8525;8526;8527;8528;8529;8530;8531;8532;8533;8534;8535;8536;8537;8538;8539;8540;8541;8542;8543;8544;8545;8546;8547;8548;8549;8550;8551;8552;8553;8554;8555;8556;8557;8558;8559;8560;8561;8562;8563;8564;8936;8937;8938;8939;8940;8941;8942;8943;8944;8945;8946;8947;8948;8949;8950;8951;8952;8953;8954;8955;8956;8957;8958;8959;8960;8961;8962;8963;8964;8965;12717;12718;12719;12720;12721;12722;12723;12724;12725;12726;12727;12728;12729;12730;12731;16508;16509;16510;16511;16512;16513;16514;16515;16516;16517;16518;16519;16520;16521;16522;16523;16524;16525;16526;16527;16528;16529;16530;16531;16532;16533;16534;16535;16536;16537;16538;16539;16540;16541;16542;16543;16544;16545;17941;17942;17943;17944;17945;17946;17947;17948;17949;17950;17951;17952;17953;17954;17955;17956;17957;17958;17959;17960;17961;18812;18813;18814;18815;18816;18817;18818;18819;18820;18821;22334;22335;22336;22337;22338;22339;22340;22341;22342;22343;22344;22345;22346;22347;26183;26184;26185;26186;26187;26188;26189;26190;26191;26192;26193;26194;26195;26196;26197;26198;26199;26200;26201;26202</t>
  </si>
  <si>
    <t>965;966;967;968;969;970;971;972;973;974;975;976;977;978;979;980;981;982;983;984;985;986;1181;2100;2101;2102;2103;2104;2105;2106;2107;2108;2109;2110;2111;2112;2113;2114;2115;2116;2117;2118;2119;2120;2121;2122;2123;2124;2125;2126;2127;2128;2129;2130;2131;2132;2133;2134;2135;2136;2137;2138;2139;2457;2458;2459;2460;2461;2462;5017;5018;5019;5020;5021;5022;5171;5172;5173;5174;5175;5176;5177;5178;5179;5180;5181;5182;7423;7424;7425;7426;7427;7428;7429;7430;7431;7432;7433;7434;9562;9563;9564;9565;9566;9567;9568;10466;10467;10468;10469;10470;10967;10968;10969;10970;13006;13007;15390;15391;15392;15393;15394;15395;15396</t>
  </si>
  <si>
    <t>982;1181;2134;2461;5017;5022;5181;7432;9563;10466;10968;13007;15390</t>
  </si>
  <si>
    <t>68;69;70</t>
  </si>
  <si>
    <t>313;318;398</t>
  </si>
  <si>
    <t xml:space="preserve">phosphopyruvate hydratase      </t>
  </si>
  <si>
    <t>AQVVGDDLTVTNVSR;IEEELGAHAK;MGAEVYHSLK</t>
  </si>
  <si>
    <t>62;412;702</t>
  </si>
  <si>
    <t>64;433;741;742</t>
  </si>
  <si>
    <t>1229;1230;1231;1232;1233;1234;8597;8598;8599;8600;8601;8602;8603;8604;8605;8606;8607;8608;8609;8610;8611;8612;8613;15093;15094;15095;15096;15097;15098;15099;15100;15101;15102;15103;15104;15105;15106;15107;15108;15109;15110;15111;15112;15113;15114;15115;15116;15117;15118;15119;15120;15121</t>
  </si>
  <si>
    <t>681;682;683;684;5028;5029;5030;8718;8719;8720;8721;8722;8723;8724;8725;8726;8727;8728;8729</t>
  </si>
  <si>
    <t>682;5028;8724</t>
  </si>
  <si>
    <t>Q4D620;C4B63_6g136-t42_1-p1;C4B63_6g132-t42_1-p1;C4B63_6g129-t42_1-p1;Q4CK86;C4B63_6g130-t42_1-p1</t>
  </si>
  <si>
    <t>9;9;9;7;2;2</t>
  </si>
  <si>
    <t xml:space="preserve">Glucose-regulated protein 78 putative    </t>
  </si>
  <si>
    <t>651;651;651;401;140;221</t>
  </si>
  <si>
    <t>DAGTIAGLNVVR;GDVHIIPNDMGNR;IINEPTAAAIAYGLNK;ITPSVVAFTETER;KSDIHEIVLVGGSTR;LLSYEVVADKDGKPK;LSADDKSAVEAAVK;NSLESVAYSLR;SDIHEIVLVGGSTR</t>
  </si>
  <si>
    <t>113;282;436;480;536;623;660;784;889</t>
  </si>
  <si>
    <t>117;296;457;506;569;662;699;838;944</t>
  </si>
  <si>
    <t>2145;2146;2147;2148;2149;2150;2151;2152;2153;2154;5988;5989;5990;5991;5992;5993;5994;5995;5996;5997;5998;5999;6000;6001;6002;6003;6004;6005;6006;6007;6008;6009;6010;6011;6012;6013;6014;6015;6016;9092;9093;10276;10277;10278;10279;10280;10281;11399;11400;11401;13658;13659;13660;14399;14400;14401;14402;14403;14404;14405;14406;14407;17159;17160;19239;19240;19241;19242;19243;19244;19245;19246</t>
  </si>
  <si>
    <t>1367;1368;1369;1370;3513;3514;3515;5237;5989;6498;6499;7939;7940;8388;8389;9988;9989;11182;11183</t>
  </si>
  <si>
    <t>1367;3514;5237;5989;6498;7940;8389;9988;11182</t>
  </si>
  <si>
    <t xml:space="preserve">Nucleoside diphosphate kinase     </t>
  </si>
  <si>
    <t>24696;24697;24698;24699;24700;24701;24702;24703;24704;24705</t>
  </si>
  <si>
    <t>14533;14534;14535;14536</t>
  </si>
  <si>
    <t>Q4E4B8;C4B63_81g34-t42_1-p1</t>
  </si>
  <si>
    <t>tr|Q4E4B8|Q4E4B8_TRYCC J domain-containing protein OS=Trypanosoma cruzi (strain CL Brener) OX=353153 GN=Tc00.1047053510187.330 PE=4 SV=1;C4B63_81g34-t42_1-p1 | transcript=C4B63_81g34-t42_1 | gene=C4B63_81g34 | organism=Trypanosoma_cruzi_Dm28c_2018 | gene_p</t>
  </si>
  <si>
    <t>Q4E4B8</t>
  </si>
  <si>
    <t xml:space="preserve">J domain-containing protein     </t>
  </si>
  <si>
    <t>272;272</t>
  </si>
  <si>
    <t>MDIMDDAAIVRHVLNNR</t>
  </si>
  <si>
    <t>15014;15015;15016;15017;15018;15019;15020;15021;15022;15023;15024;15025;15026;15027;15028;15029;15030;15031;15032</t>
  </si>
  <si>
    <t>8706;8707;8708;8709;8710</t>
  </si>
  <si>
    <t>88;89</t>
  </si>
  <si>
    <t>1;4</t>
  </si>
  <si>
    <t>C4B63_101g1-t42_1-p1;C4B63_101g3-t42_1-p1;C4B63_81g68-t42_1-p1;C4B63_81g67-t42_1-p1;C4B63_81g66-t42_1-p1;Q4E4E7;C4B63_81g64-t42_1-p1;C4B63_54g138-t42_1-p1;C4B63_26g354-t42_1-p1;C4B63_101g2-t42_1-p1;C4B63_81g65-t42_1-p1;C4B63_101g5-t42_1-p1;Q4D3Y8;Q4DPG7;C4B63_42g164-t42_1-p1;Q4CVI0;C4B63_81g70-t42_1-p1;Q4CP11;Q4CYW7;C4B63_81g69-t42_1-p1;C4B63_101g4-t42_1-p1</t>
  </si>
  <si>
    <t>C4B63_101g1-t42_1-p1;C4B63_101g3-t42_1-p1;C4B63_81g68-t42_1-p1;C4B63_81g67-t42_1-p1;C4B63_81g66-t42_1-p1;Q4E4E7;C4B63_81g64-t42_1-p1;C4B63_54g138-t42_1-p1;C4B63_26g354-t42_1-p1;C4B63_101g2-t42_1-p1;C4B63_81g65-t42_1-p1;C4B63_101g5-t42_1-p1;Q4D3Y8;Q4DPG7;C4B63_42g164-t42_1-p1;Q4CVI0</t>
  </si>
  <si>
    <t>5;5;5;5;5;5;5;5;5;5;5;4;4;3;3;3;2;2;1;1;1</t>
  </si>
  <si>
    <t xml:space="preserve">C4B63_101g1-t42_1-p1 | transcript=C4B63_101g1-t42_1 | gene=C4B63_101g1 | organism=Trypanosoma_cruzi_Dm28c_2018 | gene_product=tyrosine aminotransferase | transcript_product=tyrosine aminotransferase | location=PRFA01000101:393-1643(+) | protein_length=416 </t>
  </si>
  <si>
    <t>C4B63_101g1</t>
  </si>
  <si>
    <t xml:space="preserve">tyrosine aminotransferase </t>
  </si>
  <si>
    <t>TcDm</t>
  </si>
  <si>
    <t>416;416;416;416;416;416;416;416;416;416;416;265;416;252;416;416;153;59;131;237;167</t>
  </si>
  <si>
    <t>KHVEDIVR;LLEEENVQVLPGTIFHAPGFTR;LLIVTNPSNPCGSNFSR;NSFVHKEELK;TDVEFFEK</t>
  </si>
  <si>
    <t>510;605;613;782;1003</t>
  </si>
  <si>
    <t>538;642;650;836;1063</t>
  </si>
  <si>
    <t>10730;10731;10732;10733;10734;10735;10736;13335;13336;13337;13338;13339;13340;13341;13342;13343;13344;13345;13445;13446;13447;13448;13449;17115;17116;17117;17118;17119;17120;17121;17122;17123;22021;22022;22023;22024;22025</t>
  </si>
  <si>
    <t>6181;6182;7744;7818;7819;7820;9941;12848</t>
  </si>
  <si>
    <t>6181;7744;7818;9941;12848</t>
  </si>
  <si>
    <t xml:space="preserve">calreticulin </t>
  </si>
  <si>
    <t>392;514;1110</t>
  </si>
  <si>
    <t>412;542;1177</t>
  </si>
  <si>
    <t>8135;8136;8137;8138;8139;8140;8141;8142;8143;8144;8145;8146;8147;8148;8149;8150;8151;8152;8153;8154;8155;8156;8157;8158;8159;8160;8161;8162;8163;8164;10764;10765;10766;10767;10768;10769;10770;10771;10772;10773;10774;10775;10776;10777;10778;10779;10780;10781;10782;24253;24254;24255;24256;24257;24258;24259;24260</t>
  </si>
  <si>
    <t>4816;4817;4818;4819;6200;6201;6202;6203;6204;14255;14256</t>
  </si>
  <si>
    <t>4819;6200;14256</t>
  </si>
  <si>
    <t>C4B63_113g25-t42_1-p1;Q4DBM7;C4B63_113g29-t42_1-p1;C4B63_113g30-t42_1-p1;C4B63_113g33-t42_1-p1;C4B63_84g87-t42_1-p1;C4B63_84g88-t42_1-p1;C4B63_84g89-t42_1-p1;Q4CQS6;Q4DKH8;C4B63_113g32-t42_1-p1;C4B63_113g26-t42_1-p1;C4B63_113g28-t42_1-p1;C4B63_113g24-t42_1-p1;C4B63_84g90-t42_1-p1;Q4DBM6;C4B63_113g27-t42_1-p1;C4B63_113g31-t42_1-p1;C4B63_113g23-t42_1-p1;C4B63_113g22-t42_1-p1</t>
  </si>
  <si>
    <t>C4B63_113g25-t42_1-p1;Q4DBM7;C4B63_113g29-t42_1-p1;C4B63_113g30-t42_1-p1;C4B63_113g33-t42_1-p1;C4B63_84g87-t42_1-p1;C4B63_84g88-t42_1-p1;C4B63_84g89-t42_1-p1;Q4CQS6;Q4DKH8;C4B63_113g32-t42_1-p1;C4B63_113g26-t42_1-p1;C4B63_113g28-t42_1-p1;C4B63_113g24-t42_1-p1</t>
  </si>
  <si>
    <t>12;12;12;12;12;12;12;12;12;9;8;8;8;7;4;4;3;3;2;1</t>
  </si>
  <si>
    <t>11;11;11;11;11;11;11;11;11;8;7;7;7;7;4;4;3;3;2;1</t>
  </si>
  <si>
    <t xml:space="preserve">heat shock protein 85 </t>
  </si>
  <si>
    <t>704;704;704;704;704;704;704;704;704;550;499;499;499;246;324;300;132;187;156;110</t>
  </si>
  <si>
    <t>AELVNNLGTIAR;DSSMSAYMMSK;EDQQEYLEER;EGVHFEETEEEKK;FHSSESGEDMTTLK;GVVDSEDLPLNISR;KKLETSPFIEQAR;KLETSPFIEQAR;KTMEINPAHPIVK;TLTVEDTGIGMTK;TMEINPAHPIVK;YQSLTNQAVLGDESHLR</t>
  </si>
  <si>
    <t>27;158;183;188;242;345;518;521;538;1042;1043;1222</t>
  </si>
  <si>
    <t>29;163;193;198;255;364;546;550;571;572;1103;1104;1293</t>
  </si>
  <si>
    <t>581;582;583;584;585;586;587;588;589;590;591;592;593;594;595;596;597;598;3025;3026;3027;3028;3029;3030;3804;3805;3806;3807;3845;3846;3847;3848;3849;3850;3851;3852;3853;3854;3855;3856;3857;3858;3859;3860;3861;3862;3863;3864;3865;3866;3867;5131;5132;5133;5134;5135;5136;5137;5138;5139;5140;5141;5142;5143;5144;5145;5146;5147;5148;5149;5150;5151;5152;5153;5154;5155;5156;5157;5158;5159;5160;5161;5162;5163;5164;5165;5166;5167;5168;5169;5170;5171;5172;5173;5174;5175;5176;5177;7238;7239;7240;7241;7242;7243;7244;7245;7246;10812;10813;10814;10815;10816;10817;10818;10819;10820;10821;10822;10877;10878;10879;10880;10881;10882;10883;10884;10885;10886;10887;10888;10889;10890;10891;10892;10893;10894;10895;10896;10897;10898;10899;10900;10901;10902;10903;10904;10905;10906;10907;10908;10909;10910;10911;11407;11408;11409;11410;11411;11412;11413;11414;11415;11416;11417;11418;11419;11420;11421;11422;11423;11424;11425;11426;11427;11428;11429;11430;11431;11432;11433;11434;11435;11436;11437;11438;11439;11440;11441;11442;11443;11444;11445;11446;22762;22763;22764;22765;22766;22767;22768;22769;22770;22771;22772;22773;22774;22775;22776;22777;22778;22779;22780;22781;22782;22783;22784;26276;26277;26278;26279;26280;26281;26282;26283;26284;26285</t>
  </si>
  <si>
    <t>270;271;272;273;274;275;276;277;278;1887;1888;2331;2339;3050;3051;3052;3053;3054;3055;3056;3057;3058;4214;4215;4216;4217;4218;4219;4220;4221;4222;4223;4224;4225;4226;6217;6218;6237;6238;6239;6240;6241;6242;6243;6244;6502;6503;6504;6505;6506;6507;6508;13273;13274;13275;13276;13277;13278;13279;13280;13281;13282;13283;13284;15465;15466</t>
  </si>
  <si>
    <t>276;1888;2331;2339;3052;4220;6217;6237;6508;13278;13284;15466</t>
  </si>
  <si>
    <t>35;36;37;38;39;40</t>
  </si>
  <si>
    <t>83;449;599;603;604;609</t>
  </si>
  <si>
    <t>C4B63_128g301c-t42_1-p1;C4B63_188g159c-t42_1-p1;C4B63_188g145c-t42_1-p1;C4B63_188g147c-t42_1-p1;C4B63_188g146c-t42_1-p1;Q4DEL1;C4B63_188g164c-t42_1-p1;C4B63_188g163c-t42_1-p1;C4B63_188g162c-t42_1-p1;C4B63_188g161c-t42_1-p1;C4B63_188g160c-t42_1-p1;C4B63_188g157c-t42_1-p1;C4B63_188g143c-t42_1-p1;C4B63_188g156c-t42_1-p1;C4B63_188g155c-t42_1-p1;C4B63_188g154c-t42_1-p1;C4B63_188g153c-t42_1-p1;C4B63_188g152c-t42_1-p1;C4B63_188g151c-t42_1-p1;C4B63_188g150c-t42_1-p1;C4B63_188g149c-t42_1-p1;C4B63_188g148c-t42_1-p1;C4B63_188g132c-t42_1-p1;C4B63_188g144c-t42_1-p1;C4B63_128g303c-t42_1-p1;C4B63_128g304c-t42_1-p1;C4B63_128g302c-t42_1-p1;C4B63_188g129c-t42_1-p1;C4B63_188g142c-t42_1-p1;C4B63_188g141c-t42_1-p1;C4B63_188g140c-t42_1-p1;C4B63_188g139c-t42_1-p1;C4B63_188g138c-t42_1-p1;C4B63_188g137c-t42_1-p1;C4B63_188g136c-t42_1-p1;C4B63_188g135c-t42_1-p1;C4B63_188g130c-t42_1-p1;C4B63_188g158c-t42_1-p1;C4B63_188g127c-t42_1-p1;C4B63_128g316c-t42_1-p1;C4B63_128g313c-t42_1-p1;C4B63_128g309c-t42_1-p1;C4B63_128g308c-t42_1-p1;C4B63_128g307c-t42_1-p1;C4B63_128g306c-t42_1-p1;C4B63_128g305c-t42_1-p1;Q4DDL6;Q4CXR1</t>
  </si>
  <si>
    <t>5;5;5;5;5;5;5;5;5;5;5;5;5;5;5;5;5;5;5;5;5;5;5;5;5;5;5;5;5;5;5;5;5;5;5;5;5;5;5;5;5;5;5;5;5;5;3;3;2;2</t>
  </si>
  <si>
    <t xml:space="preserve">histone H4 </t>
  </si>
  <si>
    <t>DATAYTEYSR;ISGVIYDEVR;RISGVIYDEVR;SFVEGVVR;TVTAVDVVNALR</t>
  </si>
  <si>
    <t>118;473;856;902;1073</t>
  </si>
  <si>
    <t>123;499;911;960;1138</t>
  </si>
  <si>
    <t>2262;2263;2264;2265;2266;2267;2268;10144;10145;10146;10147;10148;10149;10150;10151;10152;10153;10154;10155;10156;10157;10158;10159;18643;18644;18645;18646;18647;18648;18649;18650;18651;18652;18653;18654;19554;19555;19556;19557;19558;19559;19560;19561;19562;19563;23540;23541;23542;23543;23544;23545;23546;23547;23548;23549;23550;23551;23552;23553;23554;23555;23556;23557;23558;23559;23560;23561;23562;23563</t>
  </si>
  <si>
    <t>1417;1418;1419;1420;1421;5885;5886;5887;5888;5889;5890;5891;5892;5893;5894;5895;5896;5897;5898;5899;5900;10911;11307;11308;11309;11310;13827;13828;13829;13830;13831;13832;13833;13834;13835;13836;13837;13838;13839;13840;13841;13842;13843;13844;13845;13846;13847;13848;13849</t>
  </si>
  <si>
    <t>1418;5887;10911;11307;13831</t>
  </si>
  <si>
    <t>C4B63_12g221-t42_1-p1;C4B63_12g220-t42_1-p1;Q4E3P5;Q4E0Q0</t>
  </si>
  <si>
    <t>7;7;6;6</t>
  </si>
  <si>
    <t>C4B63_12g221-t42_1-p1 | transcript=C4B63_12g221-t42_1 | gene=C4B63_12g221 | organism=Trypanosoma_cruzi_Dm28c_2018 | gene_product=pyruvate phosphate dikinase | transcript_product=pyruvate phosphate dikinase | location=PRFA01000012:449058-451799(-) | protein</t>
  </si>
  <si>
    <t>C4B63_12g221</t>
  </si>
  <si>
    <t xml:space="preserve">pyruvate phosphate dikinase </t>
  </si>
  <si>
    <t>FGDVENPLLFSVR;GGMTSHAAVVAR;GTKFDTDLTAK;HYCSLGIYSK;SFGAEGVGLCR;SLHEMNPMLGHR;TAEETLAAAGQR</t>
  </si>
  <si>
    <t>234;293;340;403;900;934;994</t>
  </si>
  <si>
    <t>247;308;359;423;958;992;1053</t>
  </si>
  <si>
    <t>4964;6213;7186;7187;7188;7189;7190;7191;7192;7193;8453;8454;8455;8456;8457;8458;8459;8460;8461;8462;19533;19534;19535;19536;19537;20388;20389;20390;20391;20392;20393;20394;20395;20396;20397;20398;20399;20400;20401;20402;20403;20404;20405;20406;20407;20408;20409;20410;20411;21889;21890;21891;21892;21893;21894;21895;21896;21897;21898;21899;21900;21901;21902;21903;21904;21905;21906</t>
  </si>
  <si>
    <t>2937;3679;4191;4976;11287;11288;11289;11290;11291;11807;11808;11809;11810;11811;11812;11813;11814;11815;11816;11817;11818;12789;12790;12791;12792;12793;12794;12795;12796;12797;12798;12799;12800;12801;12802;12803;12804</t>
  </si>
  <si>
    <t>2937;3679;4191;4976;11291;11813;12799</t>
  </si>
  <si>
    <t>41;42</t>
  </si>
  <si>
    <t>MAEEAAELEK;MPIHAVAPK</t>
  </si>
  <si>
    <t>694;711</t>
  </si>
  <si>
    <t>733;753</t>
  </si>
  <si>
    <t>14990;14991;14992;14993;14994;15360;15361;15362;15363;15364;15365;15366;15367;15368;15369;15370;15371;15372;15373;15374;15375;15376</t>
  </si>
  <si>
    <t>8702;8865</t>
  </si>
  <si>
    <t>43;44</t>
  </si>
  <si>
    <t>138;496</t>
  </si>
  <si>
    <t>C4B63_133g58-t42_1-p1;C4B63_6g317-t42_1-p1;C4B63_133g56-t42_1-p1;C4B63_6g316-t42_1-p1;C4B63_137g41-t42_1-p1;C4B63_6g315-t42_1-p1;C4B63_133g57-t42_1-p1;Q4DTM8;C4B63_133g59-t42_1-p1;Q4DTM9;C4B63_137g39-t42_1-p1;C4B63_6g308-t42_1-p1;C4B63_133g60-t42_1-p1;C4B63_6g312-t42_1-p1;Q4CU95;C4B63_137g34-t42_1-p1;C4B63_6g306-t42_1-p1;C4B63_6g310-t42_1-p1;C4B63_133g62-t42_1-p1;C4B63_6g314-t42_1-p1;C4B63_137g37-t42_1-p1;C4B63_133g63-t42_1-p1;C4B63_6g307-t42_1-p1;C4B63_137g36-t42_1-p1;C4B63_6g313-t42_1-p1;C4B63_6g309-t42_1-p1;C4B63_8g61-t42_1-p1;C4B63_137g38-t42_1-p1;Q4DAZ6;C4B63_6g311-t42_1-p1;Q4CWF4;C4B63_6g305-t42_1-p1;C4B63_137g40-t42_1-p1;C4B63_133g61-t42_1-p1</t>
  </si>
  <si>
    <t>C4B63_133g58-t42_1-p1;C4B63_6g317-t42_1-p1;C4B63_133g56-t42_1-p1;C4B63_6g316-t42_1-p1;C4B63_137g41-t42_1-p1;C4B63_6g315-t42_1-p1;C4B63_133g57-t42_1-p1;Q4DTM8;C4B63_133g59-t42_1-p1;Q4DTM9;C4B63_137g39-t42_1-p1;C4B63_6g308-t42_1-p1;C4B63_133g60-t42_1-p1;C4B63_6g312-t42_1-p1;Q4CU95;C4B63_137g34-t42_1-p1;C4B63_6g306-t42_1-p1;C4B63_6g310-t42_1-p1;C4B63_133g62-t42_1-p1;C4B63_6g314-t42_1-p1;C4B63_137g37-t42_1-p1</t>
  </si>
  <si>
    <t>8;8;8;8;8;8;8;8;8;7;6;6;6;6;6;5;5;4;4;4;4;3;3;3;3;2;2;2;2;2;2;2;2;1</t>
  </si>
  <si>
    <t>7;7;7;7;7;7;7;7;7;6;5;5;5;5;5;4;4;3;3;4;3;3;3;2;2;2;1;2;1;2;1;2;2;1</t>
  </si>
  <si>
    <t>C4B63_133g58-t42_1-p1 | transcript=C4B63_133g58-t42_1 | gene=C4B63_133g58 | organism=Trypanosoma_cruzi_Dm28c_2018 | gene_product=heat shock protein 70 (hsp70) | transcript_product=heat shock protein 70 (hsp70) | location=PRFA01000133:7881-9941(-) | protein</t>
  </si>
  <si>
    <t>C4B63_133g58</t>
  </si>
  <si>
    <t>686;653;660;665;653;665;672;677;685;654;446;446;477;488;369;348;348;211;218;490;349;331;344;236;175;207;645;246;273;227;223;215;241;155</t>
  </si>
  <si>
    <t>AVHDVVLVGGSTR;DAGTIAGMEVLR;GDDKPVIQVQFR;KFSDPVVQSDMK;LVSHFTDEFKR;NQIVITNDKGR;NQVAMNPTNTVFDAK;NTVNEPNVAGK</t>
  </si>
  <si>
    <t>85;114;278;506;686;775;779;793</t>
  </si>
  <si>
    <t>87;118;119;292;534;725;829;833;847</t>
  </si>
  <si>
    <t>1648;1649;1650;1651;1652;1653;1654;1655;1656;1657;1658;1659;1660;1661;1662;1663;1664;1665;1666;1667;1668;1669;1670;1671;1672;1673;1674;1675;1676;1677;1678;1679;1680;1681;1682;1683;1684;1685;1686;1687;1688;1689;1690;2155;2156;2157;2158;2159;2160;2161;2162;2163;2164;2165;2166;2167;2168;2169;2170;2171;2172;2173;2174;2175;2176;2177;2178;2179;2180;2181;2182;5945;5946;5947;5948;5949;5950;5951;5952;5953;5954;5955;5956;5957;5958;5959;5960;5961;5962;5963;5964;5965;10705;14836;14837;14838;14839;14840;14841;14842;14843;14844;14845;14846;14847;14848;14849;14850;17038;17039;17040;17041;17042;17043;17044;17045;17046;17047;17048;17049;17070;17071;17072;17073;17074;17075;17076;17077;17078;17079;17080;17081;17082;17083;17084;17280;17281;17282;17283;17284;17285;17286;17287;17288</t>
  </si>
  <si>
    <t>1014;1015;1016;1017;1018;1019;1020;1021;1022;1023;1024;1025;1026;1027;1028;1371;1372;1373;1374;1375;1376;1377;1378;1379;1380;1381;1382;1383;1384;1385;1386;1387;3503;3504;6174;8623;8624;8625;8626;9920;9928;9929;9930;9931;9932;9933;9934;10071</t>
  </si>
  <si>
    <t>1027;1375;3503;6174;8625;9920;9928;10071</t>
  </si>
  <si>
    <t>45;46</t>
  </si>
  <si>
    <t>61;168</t>
  </si>
  <si>
    <t>-1;-1;-1;-1;-1;-1;-1;-1;-1;-1;-1;-1;-1;-1;-1;-1;-1;-1;-1;-1;-1;-1;-1;-1;-1;-1;-1;-1;-1;-1;-1;-1;-1;-1</t>
  </si>
  <si>
    <t>C4B63_137g5-t42_1-p1;Q4DK39;Q4DK40</t>
  </si>
  <si>
    <t>C4B63_137g5-t42_1-p1 | transcript=C4B63_137g5-t42_1 | gene=C4B63_137g5 | organism=Trypanosoma_cruzi_Dm28c_2018 | gene_product=40S ribosomal protein S17 | transcript_product=40S ribosomal protein S17 | location=PRFA01000137:15443-15868(+) | protein_length=1</t>
  </si>
  <si>
    <t>C4B63_137g5</t>
  </si>
  <si>
    <t xml:space="preserve">40S ribosomal protein S17 </t>
  </si>
  <si>
    <t>141;141;196</t>
  </si>
  <si>
    <t>HVALTTVVAPVTK;VVMDVTIAR</t>
  </si>
  <si>
    <t>401;1172</t>
  </si>
  <si>
    <t>421;1242</t>
  </si>
  <si>
    <t>8426;8427;8428;8429;8430;8431;8432;8433;8434;8435;8436;8437;8438;25387;25388;25389;25390;25391;25392;25393;25394</t>
  </si>
  <si>
    <t>4969;4970;14906;14907</t>
  </si>
  <si>
    <t>4970;14907</t>
  </si>
  <si>
    <t>C4B63_292g27-t42_1-p1;C4B63_292g25-t42_1-p1;C4B63_275g4-t42_1-p1;C4B63_275g8-t42_1-p1;C4B63_292g23-t42_1-p1;C4B63_292g21-t42_1-p1;C4B63_275g2-t42_1-p1;C4B63_292g20-t42_1-p1;C4B63_292g19-t42_1-p1;C4B63_138g29-t42_1-p1;C4B63_275g5-t42_1-p1;C4B63_292g24-t42_1-p1;C4B63_292g26-t42_1-p1;C4B63_275g3-t42_1-p1;C4B63_138g31-t42_1-p1;C4B63_275g7-t42_1-p1;C4B63_275g6-t42_1-p1;C4B63_292g22-t42_1-p1;C4B63_138g30-t42_1-p1</t>
  </si>
  <si>
    <t>4;4;4;4;4;4;4;4;4;4;4;4;4;4;4;4;4;4;4</t>
  </si>
  <si>
    <t>1;1;1;1;1;1;1;1;1;1;1;1;1;1;1;1;1;1;1</t>
  </si>
  <si>
    <t>C4B63_292g27-t42_1-p1 | transcript=C4B63_292g27-t42_1 | gene=C4B63_292g27 | organism=Trypanosoma_cruzi_Dm28c_2018 | gene_product=polyubiquitin(fragment) | transcript_product=polyubiquitin(fragment) | location=PRFA01000292:11249-11719(-) | protein_length=15</t>
  </si>
  <si>
    <t>C4B63_292g27</t>
  </si>
  <si>
    <t xml:space="preserve">polyubiquitin(fragment) </t>
  </si>
  <si>
    <t>156;308;953;584;537;406;356;327;327;280;156;251;233;232;204;175;175;175;964</t>
  </si>
  <si>
    <t>AKIQDKEGIPPDQQR;ESTLHLVLR;IQDKEGIPPDQQR;TIALEVESSDTIENVK</t>
  </si>
  <si>
    <t>43;209;463;1022</t>
  </si>
  <si>
    <t>45;221;489;1082</t>
  </si>
  <si>
    <t>865;866;867;868;869;870;871;872;873;874;875;876;877;878;879;880;881;4335;4336;4337;4338;4339;4340;4341;4342;4343;4344;4345;4346;4347;4348;4349;4350;4351;4352;4353;4354;4355;4356;4357;4358;4359;4360;4361;4362;4363;4364;4365;9888;9889;9890;9891;9892;9893;9894;9895;9896;9897;9898;9899;9900;9901;9902;9903;9904;9905;9906;9907;9908;9909;9910;9911;9912;9913;22292;22293;22294</t>
  </si>
  <si>
    <t>466;2613;2614;2615;2616;2617;2618;2619;2620;2621;2622;2623;2624;2625;2626;2627;2628;2629;2630;2631;2632;2633;2634;2635;5763;5764;12986</t>
  </si>
  <si>
    <t>466;2625;5763;12986</t>
  </si>
  <si>
    <t>13713;13714;13715;13716;13717;13718;13719;13720;13721;13722;13723;13724;13725;13726;13727;13728;13729;13730;13731;13732;13733</t>
  </si>
  <si>
    <t>7963;7964;7965;7966</t>
  </si>
  <si>
    <t>C4B63_14g126-t42_1-p1;C4B63_310g9-t42_1-p1;C4B63_14g128-t42_1-p1;C4B63_14g140-t42_1-p1;C4B63_14g138-t42_1-p1</t>
  </si>
  <si>
    <t>C4B63_14g126-t42_1-p1 | transcript=C4B63_14g126-t42_1 | gene=C4B63_14g126 | organism=Trypanosoma_cruzi_Dm28c_2018 | gene_product=trans-sialidase, Group I | transcript_product=trans-sialidase, Group I | location=PRFA01000014:284930-287284(+) | protein_lengt</t>
  </si>
  <si>
    <t>C4B63_14g126</t>
  </si>
  <si>
    <t>784;785;785;785;785</t>
  </si>
  <si>
    <t>AVVKDDKIFLIVSK;IHLFLADGSR</t>
  </si>
  <si>
    <t>89;430</t>
  </si>
  <si>
    <t>92;451</t>
  </si>
  <si>
    <t>1728;1729;1730;8966;8967;8968;8969;8970;8971</t>
  </si>
  <si>
    <t>1057;5183;5184</t>
  </si>
  <si>
    <t>1057;5184</t>
  </si>
  <si>
    <t>C4B63_20g10-t42_1-p1;Q4CU52;Q4DAE1;C4B63_7g173-t42_1-p1;C4B63_7g169-t42_1-p1;C4B63_7g165-t42_1-p1;C4B63_7g161-t42_1-p1;C4B63_7g157-t42_1-p1;C4B63_20g6-t42_1-p1;C4B63_20g3-t42_1-p1;C4B63_20g1-t42_1-p1</t>
  </si>
  <si>
    <t>2;2;2;2;2;2;2;2;2;2;2</t>
  </si>
  <si>
    <t>C4B63_20g10-t42_1-p1 | transcript=C4B63_20g10-t42_1 | gene=C4B63_20g10 | organism=Trypanosoma_cruzi_Dm28c_2018 | gene_product=D-isomer specific 2-hydroxyacid dehydrogenase-protein | transcript_product=D-isomer specific 2-hydroxyacid dehydrogenase-protein |</t>
  </si>
  <si>
    <t>C4B63_20g10</t>
  </si>
  <si>
    <t xml:space="preserve">D-isomer specific 2-hydroxyacid dehydrogenase-protein </t>
  </si>
  <si>
    <t>218;253;340;340;340;340;340;340;340;340;340</t>
  </si>
  <si>
    <t>FIGLVNEYAK;TANLVPDSVRR</t>
  </si>
  <si>
    <t>244;997</t>
  </si>
  <si>
    <t>257;1057</t>
  </si>
  <si>
    <t>5188;5189;5190;5191;5192;5193;5194;5195;21954;21955;21956;21957;21958;21959;21960;21961;21962</t>
  </si>
  <si>
    <t>3066;12829</t>
  </si>
  <si>
    <t>19;19;19;19;17;15;15;7;7;7;6</t>
  </si>
  <si>
    <t>18;18;18;18;16;14;14;6;6;6;6</t>
  </si>
  <si>
    <t>AVLIDLEPGTMDSVR;EIVCVQAGQCGNQIGSK;EVDEQMLNVQNK;FPGQLNSDLR;FPGQLNSDLRK;GHYTEGAELIDSVLDVCR;GHYTEGAELIDSVLDVCRK;GLSVPELTQQMFDAK;IMMTFSIIPSPK;INVYFDEATGGR;KLAVNLVPFPR;LAVNLVPFPR;LHFFMMGFAPLTSR;MREIVCVQAGQCGNQIGSK;NMMQAADPR;NSSYFIEWIPNNIK;SSICDIPPK;VGEQFTAMFR;YLTASALFR</t>
  </si>
  <si>
    <t>87;195;218;255;256;300;301;307;458;461;519;560;583;715;765;787;965;1103;1213</t>
  </si>
  <si>
    <t>89;90;206;231;269;270;315;316;323;324;483;484;487;547;594;619;620;757;815;816;841;1023;1169;1170;1283</t>
  </si>
  <si>
    <t>1693;1694;1695;1696;1697;1698;1699;1700;1701;1702;1703;1704;1705;1706;1707;1708;1709;1710;1711;1712;1713;1714;1715;1716;1717;1718;1719;1720;4039;4040;4041;4042;4043;4044;4045;4046;4047;4048;4049;4050;4051;4052;4053;4054;4055;4546;4547;4548;4549;4550;4551;4552;4553;4554;4555;4556;4557;4558;4559;4560;4561;4562;4563;4564;4565;4566;4567;4568;4569;4570;4571;4572;4573;4574;4575;5578;5579;5580;5581;5582;5583;5584;5585;5586;5587;5588;5589;5590;5591;5592;5593;5594;6349;6350;6351;6352;6353;6354;6355;6356;6357;6358;6359;6360;6361;6362;6363;6364;6365;6366;6367;6368;6369;6469;6470;6471;6472;6473;6474;6475;6476;6477;6478;6479;6480;6481;6482;6483;6484;6485;6486;6487;6488;6489;6490;6491;6492;6493;6494;6495;6496;6497;6498;6499;6500;6501;6502;6503;9808;9809;9810;9811;9812;9813;9814;9815;9816;9817;9818;9819;9820;9821;9822;9823;9824;9825;9826;9827;9828;9829;9830;9831;9832;9833;9834;9835;9863;9864;9865;9866;9867;9868;9869;9870;9871;9872;9873;9874;9875;9876;10823;10824;10825;10826;10827;10828;10829;10830;10831;10832;10833;10834;10835;10836;10837;10838;10839;10840;10841;12047;12048;12049;12050;12051;12052;12053;12054;12055;12056;12057;12058;12059;12060;12061;12062;12063;12064;12065;12066;12067;12068;12069;12070;12071;12072;12073;12074;12075;12663;12664;12665;12666;12667;12668;12669;12670;12671;12672;12673;12674;12675;12676;12677;12678;12679;12680;12681;12682;12683;12684;12685;12686;12687;12688;12689;12690;12691;12692;12693;12694;12695;12696;12697;12698;12699;12700;12701;12702;12703;12704;12705;12706;15386;15387;15388;15389;15390;15391;15392;15393;15394;15395;15396;15397;16708;16709;16710;16711;16712;16713;16714;16715;16716;16717;16718;16719;16720;16721;16722;16723;16724;16725;16726;16727;16728;16729;16730;16731;16732;16733;16734;16735;16736;17177;17178;17179;17180;17181;17182;17183;17184;17185;17186;17187;17188;17189;21189;21190;21191;21192;21193;21194;21195;21196;21197;21198;21199;21200;21201;21202;21203;24145;24146;24147;24148;24149;24150;24151;24152;24153;24154;24155;24156;24157;24158;24159;24160;24161;24162;24163;24164;24165;24166;24167;24168;24169;24170;24171;24172;24173;24174;24175;26119;26120;26121;26122;26123;26124;26125;26126;26127;26128;26129;26130;26131;26132;26133;26134;26135;26136;26137;26138;26139;26140;26141;26142;26143;26144;26145;26146;26147;26148</t>
  </si>
  <si>
    <t>1030;1031;1032;1033;1034;1035;1036;1037;1038;1039;1040;1041;1042;1043;1044;1045;1046;1047;1048;1049;1050;1051;1052;1053;1054;2451;2452;2453;2454;2455;2456;2718;2719;2720;2721;2722;2723;2724;2725;2726;2727;2728;2729;2730;2731;2732;2733;2734;2735;2736;2737;2738;2739;2740;2741;2742;2743;2744;2745;2746;2747;2748;2749;2750;2751;3348;3349;3350;3351;3352;3353;3354;3355;3356;3357;3358;3359;3360;3361;3362;3771;3772;3773;3774;3775;3776;3777;3817;3818;3819;3820;3821;3822;3823;3824;5721;5722;5723;5724;5725;5726;5727;5728;5729;5730;5731;5732;5733;5734;5735;5736;5737;5738;5739;5740;5741;5747;5748;5749;5750;5751;5752;5753;5754;5755;5756;5757;5758;5759;6219;6220;6221;6222;6223;6224;6225;6226;6227;6228;6229;6230;6231;6232;6924;6925;6926;6927;6928;6929;6930;6931;6932;6933;6934;6935;6936;6937;6938;6939;6940;6941;6942;6943;6944;6945;6946;6947;6948;6949;6950;6951;6952;6953;7401;7402;7403;7404;7405;7406;7407;7408;7409;7410;7411;7412;7413;7414;7415;7416;7417;7418;7419;8869;8870;9655;9656;9657;9658;9659;9660;9661;9662;9663;9664;9665;10001;10002;10003;10004;10005;12290;14208;14209;14210;14211;14212;14213;14214;14215;14216;14217;14218;14219;14220;14221;14222;14223;14224;14225;14226;14227;14228;14229;15335;15336;15337;15338;15339;15340;15341;15342;15343;15344;15345;15346;15347;15348;15349;15350;15351;15352;15353;15354;15355;15356;15357;15358;15359;15360;15361;15362;15363;15364;15365;15366;15367;15368;15369;15370;15371;15372</t>
  </si>
  <si>
    <t>1033;2455;2742;3350;3362;3774;3777;3818;5734;5758;6230;6928;7410;8870;9660;10002;12290;14219;15368</t>
  </si>
  <si>
    <t>55;56;57;58;59;60;61;62;63;64;65</t>
  </si>
  <si>
    <t>C4B63_396g6-t42_1-p1;C4B63_2g201-t42_1-p1;C4B63_2g197-t42_1-p1;C4B63_2g195-t42_1-p1;C4B63_2g193-t42_1-p1;C4B63_2g191-t42_1-p1;C4B63_2g189-t42_1-p1;C4B63_2g187-t42_1-p1;C4B63_2g185-t42_1-p1;C4B63_2g183-t42_1-p1;C4B63_2g199-t42_1-p1;Q4DTA6;C4B63_396g4-t42_1-p1</t>
  </si>
  <si>
    <t>C4B63_396g6-t42_1-p1;C4B63_2g201-t42_1-p1;C4B63_2g197-t42_1-p1;C4B63_2g195-t42_1-p1;C4B63_2g193-t42_1-p1;C4B63_2g191-t42_1-p1;C4B63_2g189-t42_1-p1;C4B63_2g187-t42_1-p1;C4B63_2g185-t42_1-p1;C4B63_2g183-t42_1-p1;C4B63_2g199-t42_1-p1</t>
  </si>
  <si>
    <t>7;7;7;7;7;7;7;7;7;7;6;3;1</t>
  </si>
  <si>
    <t>1;1;1;1;1;1;1;1;1;1;1;0;0</t>
  </si>
  <si>
    <t xml:space="preserve">prostaglandin F2alpha synthase </t>
  </si>
  <si>
    <t>379;379;379;379;379;379;379;379;379;379;379;129;252</t>
  </si>
  <si>
    <t>ATFPELLRPLK;FIANPDLVER;GGLIFLQLIHAGR;IPAYFAASGEK;KIEPLSLAYLHYLR;LLAASAIPIKDHR;YDFEEADQQIR</t>
  </si>
  <si>
    <t>73;243;292;462;512;601;1190</t>
  </si>
  <si>
    <t>75;256;307;488;540;638;1260</t>
  </si>
  <si>
    <t>1450;1451;1452;1453;1454;1455;1456;1457;1458;1459;5178;5179;5180;5181;5182;5183;5184;5185;5186;5187;6202;6203;6204;6205;6206;6207;6208;6209;6210;6211;6212;9877;9878;9879;9880;9881;9882;9883;9884;9885;9886;9887;10740;10741;10742;10743;10744;10745;10746;10747;10748;10749;10750;10751;13256;13257;13258;13259;13260;13261;13262;13263;13264;13265;13266;13267;13268;13269;13270;25711;25712;25713;25714;25715;25716;25717;25718</t>
  </si>
  <si>
    <t>831;832;833;834;835;836;837;838;839;3059;3060;3061;3062;3063;3064;3065;3676;3677;3678;5760;5761;5762;6184;6185;6186;6187;6188;6189;6190;6191;6192;6193;6194;6195;6196;6197;7703;7704;7705;7706;7707;7708;7709;15057;15058</t>
  </si>
  <si>
    <t>836;3061;3676;5760;6188;7703;15057</t>
  </si>
  <si>
    <t>3;3;3;3;3;3;3;3;3;3;3;3;3;3;3;3;3;3;3;3;3;3;3;3;3;3;3;3;3;3;3;3;3;3;3;3;3;3;3;3;3;3;3;3;3;3;3;3;3;3;3;3;3;3;3;3;3;3;3;3;3;3;3;3;3;3;3;3</t>
  </si>
  <si>
    <t>DIHLALCLR;STDLLLQK;WRPGTVALR</t>
  </si>
  <si>
    <t>132;971;1185</t>
  </si>
  <si>
    <t>137;1029;1255</t>
  </si>
  <si>
    <t>2581;21272;21273;21274;21275;21276;21277;21278;21279;21280;21281;21282;25618;25619;25620;25621;25622;25623;25624;25625;25626;25627;25628;25629;25630;25631;25632</t>
  </si>
  <si>
    <t>1647;12305;12306;12307;12308;12309;12310;12311;12312;12313;12314;12315;12316;12317;14984</t>
  </si>
  <si>
    <t>1647;12305;14984</t>
  </si>
  <si>
    <t>C4B63_40g107-t42_1-p1;Q4D6C5;Q4DNF1</t>
  </si>
  <si>
    <t>1128;1363;1484</t>
  </si>
  <si>
    <t>ATLVSPR</t>
  </si>
  <si>
    <t>1480;1481;1482;1483;1484;1485;1486;1487;1488;1489;1490;1491;1492;1493;1494;1495;1496;1497;1498;1499;1500;1501;1502;1503;1504;1505;1506;1507;1508;1509;1510;1511;1512;1513;1514;1515;1516;1517;1518;1519;1520;1521;1522;1523</t>
  </si>
  <si>
    <t>854;855;856;857;858;859;860;861;862;863;864;865;866;867;868;869;870;871;872;873;874;875;876;877;878;879;880;881;882;883;884;885;886;887;888;889;890;891;892;893;894;895;896;897;898;899;900;901;902;903;904;905;906;907;908;909;910;911;912;913;914;915;916;917;918;919;920;921;922;923;924;925;926;927;928;929;930;931;932;933;934;935;936;937;938;939;940;941;942;943;944;945;946;947;948;949;950;951;952;953;954;955;956;957;958</t>
  </si>
  <si>
    <t>C4B63_81g106-t42_1-p1;C4B63_48g87-t42_1-p1;C4B63_81g103-t42_1-p1;C4B63_81g100-t42_1-p1;C4B63_48g86-t42_1-p1;C4B63_81g102-t42_1-p1;C4B63_81g101-t42_1-p1;C4B63_81g19-t42_1-p1;C4B63_48g89-t42_1-p1;C4B63_48g88-t42_1-p1;C4B63_48g90-t42_1-p1;Q4DYP5;Q4DYP6;C4B63_81g104-t42_1-p1;C4B63_81g105-t42_1-p1;C4B63_48g91-t42_1-p1;C4B63_48g85-t42_1-p1;C4B63_48g92-t42_1-p1;Q4E496;Q4DYP4;C4B63_81g18-t42_1-p1</t>
  </si>
  <si>
    <t>C4B63_81g106-t42_1-p1;C4B63_48g87-t42_1-p1;C4B63_81g103-t42_1-p1;C4B63_81g100-t42_1-p1;C4B63_48g86-t42_1-p1;C4B63_81g102-t42_1-p1;C4B63_81g101-t42_1-p1;C4B63_81g19-t42_1-p1;C4B63_48g89-t42_1-p1;C4B63_48g88-t42_1-p1;C4B63_48g90-t42_1-p1;Q4DYP5;Q4DYP6;C4B63_81g104-t42_1-p1;C4B63_81g105-t42_1-p1;C4B63_48g91-t42_1-p1;C4B63_48g85-t42_1-p1;C4B63_48g92-t42_1-p1;Q4E496</t>
  </si>
  <si>
    <t>6;6;6;6;6;6;6;6;6;6;6;6;5;5;5;3;3;3;3;2;2</t>
  </si>
  <si>
    <t>C4B63_81g106-t42_1-p1 | transcript=C4B63_81g106-t42_1 | gene=C4B63_81g106 | organism=Trypanosoma_cruzi_Dm28c_2018 | gene_product=chaperonin HSP60, mitochondrial precursor | transcript_product=chaperonin HSP60, mitochondrial precursor | location=PRFA0100008</t>
  </si>
  <si>
    <t>C4B63_81g106</t>
  </si>
  <si>
    <t>chaperonin HSP60, mitochondrial precursor</t>
  </si>
  <si>
    <t>595;562;595;595;562;562;562;562;562;562;562;559;560;487;487;243;294;288;286;261;186</t>
  </si>
  <si>
    <t>AELEDAFVLVSAK;AVGVILQSVAEQSR;LPAHTIVLNAGK;NVIIEQSYGAPK;TAMMQDIAIFAGAR;TGVQIIR</t>
  </si>
  <si>
    <t>25;84;642;797;996;1015</t>
  </si>
  <si>
    <t>27;86;681;851;1056;1075</t>
  </si>
  <si>
    <t>550;551;552;553;554;555;1642;1643;1644;1645;1646;1647;13937;13938;13939;13940;13941;17331;17332;17333;17334;17335;17336;17337;21951;21952;21953;22170;22171;22172;22173;22174;22175;22176;22177;22178;22179;22180;22181;22182;22183</t>
  </si>
  <si>
    <t>266;1011;1012;1013;8122;10087;10088;12827;12828;12899;12900</t>
  </si>
  <si>
    <t>266;1012;8122;10088;12828;12900</t>
  </si>
  <si>
    <t>75;76</t>
  </si>
  <si>
    <t>295;296</t>
  </si>
  <si>
    <t>C4B63_57g131-t42_1-p1;Q4D5C2;C4B63_7g438-t42_1-p1;C4B63_289g4-t42_1-p1;Q4DWV8;C4B63_405g4-t42_1-p1</t>
  </si>
  <si>
    <t>9;8;8;7;6;5</t>
  </si>
  <si>
    <t xml:space="preserve">C4B63_57g131-t42_1-p1 | transcript=C4B63_57g131-t42_1 | gene=C4B63_57g131 | organism=Trypanosoma_cruzi_Dm28c_2018 | gene_product=glutamate dehydrogenase | transcript_product=glutamate dehydrogenase | location=PRFA01000057:8372-9715(-) | protein_length=447 </t>
  </si>
  <si>
    <t>C4B63_57g131</t>
  </si>
  <si>
    <t xml:space="preserve">glutamate dehydrogenase </t>
  </si>
  <si>
    <t>447;416;416;416;416;329</t>
  </si>
  <si>
    <t>AANAGGVAISGLEMSQNAAR;EIMNSIHDACVK;EVGYMAGMTQK;GCVHDAEGFTPEK;GLGLQYYAGK;HIGPDTDVPAGDIGVGGR;LSWTAEEVEQK;NSLTTLPMGGGK;VSWVDDKGEVQVNR</t>
  </si>
  <si>
    <t>6;193;219;277;305;374;674;785;1160</t>
  </si>
  <si>
    <t>6;203;232;291;321;393;713;839;1229</t>
  </si>
  <si>
    <t>132;133;134;135;136;137;138;139;140;141;142;143;144;145;3994;3995;3996;4576;4577;4578;4579;4580;4581;4582;4583;4584;4585;4586;4587;4588;4589;4590;4591;4592;4593;4594;5929;5930;5931;5932;5933;5934;5935;5936;5937;5938;5939;5940;5941;5942;5943;5944;6431;6432;6433;6434;6435;6436;6437;6438;6439;7808;7809;7810;7811;7812;7813;7814;7815;7816;7817;7818;7819;7820;7821;7822;7823;7824;7825;14609;14610;14611;17161;17162;17163;17164;17165;17166;17167;17168;17169;17170;17171;17172;17173;17174;17175;25140</t>
  </si>
  <si>
    <t>73;74;2417;2418;2752;2753;2754;2755;2756;2757;2758;2759;2760;2761;3501;3502;3789;3790;3791;3792;4621;4622;4623;4624;4625;4626;4627;4628;4629;4630;8482;8483;9990;9991;9992;9993;9994;9995;9996;9997;9998;9999;14763</t>
  </si>
  <si>
    <t>74;2417;2759;3501;3789;4627;8482;9997;14763</t>
  </si>
  <si>
    <t>78;79;80;81;82</t>
  </si>
  <si>
    <t>124;179;182;384;406</t>
  </si>
  <si>
    <t>C4B63_58g92-t42_1-p1;C4B63_58g79-t42_1-p1;Q4CXI1;Q4CRF6;C4B63_58g99-t42_1-p1;C4B63_58g98-t42_1-p1;C4B63_58g97-t42_1-p1;C4B63_58g96-t42_1-p1;C4B63_58g95-t42_1-p1;C4B63_58g94-t42_1-p1;C4B63_58g93-t42_1-p1;C4B63_58g91-t42_1-p1;C4B63_58g90-t42_1-p1;C4B63_58g89-t42_1-p1;C4B63_58g86-t42_1-p1;C4B63_58g85-t42_1-p1;C4B63_58g109-t42_1-p1;C4B63_58g107-t42_1-p1;C4B63_58g106-t42_1-p1;C4B63_58g105-t42_1-p1;C4B63_58g104-t42_1-p1;C4B63_58g103-t42_1-p1;C4B63_58g102-t42_1-p1;C4B63_58g101-t42_1-p1;C4B63_58g88-t42_1-p1;Q4DYF9;C4B63_58g100-t42_1-p1;Q4CXI2;C4B63_58g87-t42_1-p1;Q4CRF7;Q4CU73;Q4CRF5;Q4CRF8</t>
  </si>
  <si>
    <t>6;6;6;6;6;6;6;6;6;6;6;6;6;6;6;6;6;6;6;6;6;6;6;6;6;6;6;6;5;5;3;3;3</t>
  </si>
  <si>
    <t>4;4;4;4;4;4;4;4;4;4;4;4;4;4;4;4;4;4;4;4;4;4;4;4;4;4;4;4;4;3;3;1;3</t>
  </si>
  <si>
    <t>449;449;449;449;449;449;449;449;449;449;449;449;449;449;449;449;449;449;449;449;449;449;449;449;449;449;430;389;445;442;175;282;149</t>
  </si>
  <si>
    <t>EHALLAFTLGVK;IGGIGTVPVGR;LPLQDVYK;STATGHLIYK;VETGTMKPGDVVTFAPANVTTEVK;VHMNLVVVGHVDAGK</t>
  </si>
  <si>
    <t>189;421;644;970;1098;1114</t>
  </si>
  <si>
    <t>True;False;False;True;True;True</t>
  </si>
  <si>
    <t>199;442;683;1028;1164;1181;1182</t>
  </si>
  <si>
    <t>3868;3869;3870;3871;3872;3873;3874;3875;3876;3877;3878;3879;8778;8779;8780;8781;8782;8783;8784;8785;8786;8787;8788;8789;8790;8791;8792;8793;8794;8795;8796;8797;8798;8799;8800;8801;8802;8803;8804;8805;8806;8807;8808;13994;13995;13996;13997;13998;13999;14000;14001;14002;14003;14004;14005;14006;14007;14008;14009;21252;21253;21254;21255;21256;21257;21258;21259;21260;21261;21262;21263;21264;21265;21266;21267;21268;21269;21270;21271;24055;24056;24057;24058;24059;24060;24061;24062;24063;24064;24065;24066;24067;24389;24390;24391;24392;24393;24394;24395;24396;24397;24398;24399;24400;24401;24402;24403;24404;24405;24406;24407;24408;24409;24410;24411;24412;24413;24414;24415;24416;24417;24418;24419;24420;24421;24422;24423;24424;24425;24426</t>
  </si>
  <si>
    <t>2340;5116;5117;5118;5119;5120;5121;5122;5123;5124;5125;5126;5127;5128;5129;5130;5131;5132;5133;5134;5135;5136;5137;5138;5139;5140;5141;8168;8169;8170;8171;8172;8173;8174;8175;12297;12298;12299;12300;12301;12302;12303;12304;14179;14337;14338;14339;14340;14341;14342;14343;14344;14345;14346;14347;14348;14349;14350;14351;14352;14353</t>
  </si>
  <si>
    <t>2340;5120;8170;12301;14179;14337</t>
  </si>
  <si>
    <t>83;84</t>
  </si>
  <si>
    <t>8;260</t>
  </si>
  <si>
    <t>C4B63_8g476-t42_1-p1;C4B63_8g2554c-t42_1-p1</t>
  </si>
  <si>
    <t>C4B63_8g476-t42_1-p1 | transcript=C4B63_8g476-t42_1 | gene=C4B63_8g476 | organism=Trypanosoma_cruzi_Dm28c_2018 | gene_product=40S ribosomal protein S16 | transcript_product=40S ribosomal protein S16 | location=PRFA01000008:186053-186502(-) | protein_length</t>
  </si>
  <si>
    <t>C4B63_8g476</t>
  </si>
  <si>
    <t xml:space="preserve">40S ribosomal protein S16 </t>
  </si>
  <si>
    <t>149;149</t>
  </si>
  <si>
    <t>GSGQVAQAYATR</t>
  </si>
  <si>
    <t>7039;7040;7041;7042</t>
  </si>
  <si>
    <t>4077;4078;4079;4080;4081</t>
  </si>
  <si>
    <t>C4B63_8g2656c-t42_1-p1;C4B63_8g2652c-t42_1-p1;C4B63_8g2646c-t42_1-p1;Q4DFB0;Q4DFA8;Q4D000</t>
  </si>
  <si>
    <t>C4B63_8g2656c-t42_1-p1 | transcript=C4B63_8g2656c-t42_1 | gene=C4B63_8g2656c | organism=Trypanosoma_cruzi_Dm28c_2018 | gene_product=10 kDa heat shock protein | transcript_product=10 kDa heat shock protein | location=PRFA01000008:113490-113792(-) | protein_</t>
  </si>
  <si>
    <t>C4B63_8g2656c</t>
  </si>
  <si>
    <t xml:space="preserve">10 kDa heat shock protein </t>
  </si>
  <si>
    <t>VDDTVLLPEFGGNSVK;VNEGTVVAVAAATK</t>
  </si>
  <si>
    <t>1087;1140</t>
  </si>
  <si>
    <t>1153;1209</t>
  </si>
  <si>
    <t>23850;23851;23852;23853;24809;24810;24811;24812;24813;24814;24815;24816;24817;24818;24819;24820;24821;24822;24823;24824;24825</t>
  </si>
  <si>
    <t>14050;14598;14599;14600;14601;14602;14603;14604</t>
  </si>
  <si>
    <t>14050;14603</t>
  </si>
  <si>
    <t>Caco2 Ctrl 2h</t>
  </si>
  <si>
    <t>Caco2 CLBre 2h</t>
  </si>
  <si>
    <t>Caco2 Dm 2h</t>
  </si>
  <si>
    <t>Caco2 Ctrl 24h</t>
  </si>
  <si>
    <t>Caco2 CLBre 24h</t>
  </si>
  <si>
    <t>Caco2 TcDm 24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5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9D4FC"/>
        <bgColor indexed="64"/>
      </patternFill>
    </fill>
    <fill>
      <patternFill patternType="solid">
        <fgColor rgb="FFF2E5FB"/>
        <bgColor indexed="64"/>
      </patternFill>
    </fill>
    <fill>
      <patternFill patternType="solid">
        <fgColor rgb="FFF6FBB7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EEF779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DDFCAA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DBBF8"/>
        <bgColor indexed="64"/>
      </patternFill>
    </fill>
    <fill>
      <patternFill patternType="solid">
        <fgColor rgb="FFD7F9EC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FB85F3"/>
        <bgColor indexed="64"/>
      </patternFill>
    </fill>
    <fill>
      <patternFill patternType="solid">
        <fgColor rgb="FFA5F1D4"/>
        <bgColor indexed="64"/>
      </patternFill>
    </fill>
    <fill>
      <patternFill patternType="solid">
        <fgColor theme="5" tint="0.59999389629810485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9">
    <xf numFmtId="0" fontId="0" fillId="0" borderId="0" xfId="0"/>
    <xf numFmtId="0" fontId="0" fillId="33" borderId="0" xfId="0" applyFill="1"/>
    <xf numFmtId="0" fontId="0" fillId="34" borderId="0" xfId="0" applyFill="1"/>
    <xf numFmtId="0" fontId="0" fillId="35" borderId="0" xfId="0" applyFill="1"/>
    <xf numFmtId="0" fontId="0" fillId="36" borderId="0" xfId="0" applyFill="1"/>
    <xf numFmtId="0" fontId="0" fillId="37" borderId="0" xfId="0" applyFill="1"/>
    <xf numFmtId="0" fontId="0" fillId="38" borderId="0" xfId="0" applyFill="1"/>
    <xf numFmtId="0" fontId="0" fillId="39" borderId="0" xfId="0" applyFill="1"/>
    <xf numFmtId="0" fontId="0" fillId="40" borderId="10" xfId="0" applyFill="1" applyBorder="1" applyAlignment="1"/>
    <xf numFmtId="0" fontId="0" fillId="40" borderId="0" xfId="0" applyFill="1"/>
    <xf numFmtId="0" fontId="0" fillId="40" borderId="10" xfId="0" applyFill="1" applyBorder="1"/>
    <xf numFmtId="0" fontId="0" fillId="34" borderId="10" xfId="0" applyFill="1" applyBorder="1"/>
    <xf numFmtId="0" fontId="0" fillId="36" borderId="10" xfId="0" applyFill="1" applyBorder="1"/>
    <xf numFmtId="0" fontId="0" fillId="35" borderId="10" xfId="0" applyFill="1" applyBorder="1"/>
    <xf numFmtId="0" fontId="0" fillId="37" borderId="10" xfId="0" applyFill="1" applyBorder="1"/>
    <xf numFmtId="0" fontId="0" fillId="38" borderId="10" xfId="0" applyFill="1" applyBorder="1"/>
    <xf numFmtId="0" fontId="0" fillId="39" borderId="10" xfId="0" applyFill="1" applyBorder="1"/>
    <xf numFmtId="0" fontId="0" fillId="34" borderId="10" xfId="0" applyFill="1" applyBorder="1" applyAlignment="1">
      <alignment horizontal="center"/>
    </xf>
    <xf numFmtId="0" fontId="0" fillId="35" borderId="10" xfId="0" applyFill="1" applyBorder="1" applyAlignment="1">
      <alignment horizontal="center"/>
    </xf>
    <xf numFmtId="0" fontId="0" fillId="38" borderId="10" xfId="0" applyFill="1" applyBorder="1" applyAlignment="1">
      <alignment horizontal="center"/>
    </xf>
    <xf numFmtId="0" fontId="0" fillId="36" borderId="10" xfId="0" applyFill="1" applyBorder="1" applyAlignment="1"/>
    <xf numFmtId="0" fontId="0" fillId="37" borderId="10" xfId="0" applyFill="1" applyBorder="1" applyAlignment="1"/>
    <xf numFmtId="0" fontId="0" fillId="39" borderId="10" xfId="0" applyFill="1" applyBorder="1" applyAlignment="1"/>
    <xf numFmtId="0" fontId="0" fillId="41" borderId="10" xfId="0" applyFill="1" applyBorder="1" applyAlignment="1">
      <alignment horizontal="center"/>
    </xf>
    <xf numFmtId="0" fontId="0" fillId="41" borderId="10" xfId="0" applyFill="1" applyBorder="1"/>
    <xf numFmtId="0" fontId="0" fillId="41" borderId="0" xfId="0" applyFill="1"/>
    <xf numFmtId="0" fontId="0" fillId="42" borderId="10" xfId="0" applyFill="1" applyBorder="1"/>
    <xf numFmtId="0" fontId="0" fillId="43" borderId="10" xfId="0" applyFill="1" applyBorder="1"/>
    <xf numFmtId="0" fontId="0" fillId="44" borderId="10" xfId="0" applyFill="1" applyBorder="1"/>
    <xf numFmtId="0" fontId="0" fillId="45" borderId="10" xfId="0" applyFill="1" applyBorder="1"/>
    <xf numFmtId="0" fontId="0" fillId="36" borderId="10" xfId="0" applyFill="1" applyBorder="1" applyAlignment="1">
      <alignment wrapText="1"/>
    </xf>
    <xf numFmtId="0" fontId="0" fillId="37" borderId="10" xfId="0" applyFill="1" applyBorder="1" applyAlignment="1">
      <alignment wrapText="1"/>
    </xf>
    <xf numFmtId="0" fontId="0" fillId="41" borderId="10" xfId="0" applyFill="1" applyBorder="1" applyAlignment="1">
      <alignment wrapText="1"/>
    </xf>
    <xf numFmtId="0" fontId="0" fillId="34" borderId="10" xfId="0" applyFill="1" applyBorder="1" applyAlignment="1">
      <alignment wrapText="1"/>
    </xf>
    <xf numFmtId="0" fontId="0" fillId="35" borderId="10" xfId="0" applyFill="1" applyBorder="1" applyAlignment="1">
      <alignment horizontal="center" wrapText="1"/>
    </xf>
    <xf numFmtId="0" fontId="0" fillId="38" borderId="10" xfId="0" applyFill="1" applyBorder="1" applyAlignment="1">
      <alignment wrapText="1"/>
    </xf>
    <xf numFmtId="0" fontId="0" fillId="46" borderId="10" xfId="0" applyFill="1" applyBorder="1"/>
    <xf numFmtId="0" fontId="0" fillId="47" borderId="10" xfId="0" applyFill="1" applyBorder="1" applyAlignment="1">
      <alignment wrapText="1"/>
    </xf>
    <xf numFmtId="0" fontId="0" fillId="47" borderId="10" xfId="0" applyFill="1" applyBorder="1"/>
    <xf numFmtId="0" fontId="0" fillId="35" borderId="10" xfId="0" applyFill="1" applyBorder="1" applyAlignment="1">
      <alignment wrapText="1"/>
    </xf>
    <xf numFmtId="0" fontId="0" fillId="48" borderId="10" xfId="0" applyFill="1" applyBorder="1" applyAlignment="1">
      <alignment wrapText="1"/>
    </xf>
    <xf numFmtId="0" fontId="0" fillId="48" borderId="10" xfId="0" applyFill="1" applyBorder="1"/>
    <xf numFmtId="0" fontId="0" fillId="49" borderId="10" xfId="0" applyFill="1" applyBorder="1" applyAlignment="1">
      <alignment wrapText="1"/>
    </xf>
    <xf numFmtId="0" fontId="0" fillId="49" borderId="10" xfId="0" applyFill="1" applyBorder="1"/>
    <xf numFmtId="0" fontId="0" fillId="50" borderId="10" xfId="0" applyFill="1" applyBorder="1"/>
    <xf numFmtId="0" fontId="0" fillId="47" borderId="10" xfId="0" applyFill="1" applyBorder="1" applyAlignment="1">
      <alignment horizontal="center"/>
    </xf>
    <xf numFmtId="0" fontId="0" fillId="37" borderId="10" xfId="0" applyFill="1" applyBorder="1" applyAlignment="1">
      <alignment horizontal="center"/>
    </xf>
    <xf numFmtId="0" fontId="0" fillId="48" borderId="10" xfId="0" applyFill="1" applyBorder="1" applyAlignment="1">
      <alignment horizontal="center"/>
    </xf>
    <xf numFmtId="0" fontId="0" fillId="49" borderId="10" xfId="0" applyFill="1" applyBorder="1" applyAlignment="1">
      <alignment horizontal="center"/>
    </xf>
    <xf numFmtId="0" fontId="0" fillId="38" borderId="10" xfId="0" quotePrefix="1" applyFill="1" applyBorder="1"/>
    <xf numFmtId="0" fontId="0" fillId="50" borderId="10" xfId="0" quotePrefix="1" applyFill="1" applyBorder="1"/>
    <xf numFmtId="0" fontId="0" fillId="51" borderId="10" xfId="0" applyFill="1" applyBorder="1"/>
    <xf numFmtId="0" fontId="0" fillId="52" borderId="10" xfId="0" applyFill="1" applyBorder="1"/>
    <xf numFmtId="0" fontId="0" fillId="53" borderId="10" xfId="0" applyFill="1" applyBorder="1"/>
    <xf numFmtId="0" fontId="0" fillId="54" borderId="10" xfId="0" applyFill="1" applyBorder="1"/>
    <xf numFmtId="0" fontId="0" fillId="47" borderId="0" xfId="0" applyFill="1"/>
    <xf numFmtId="0" fontId="0" fillId="48" borderId="0" xfId="0" applyFill="1"/>
    <xf numFmtId="0" fontId="0" fillId="49" borderId="0" xfId="0" applyFill="1"/>
    <xf numFmtId="0" fontId="0" fillId="50" borderId="0" xfId="0" applyFill="1"/>
  </cellXfs>
  <cellStyles count="42">
    <cellStyle name="20% - Ênfase1" xfId="19" builtinId="30" customBuiltin="1"/>
    <cellStyle name="20% - Ênfase2" xfId="23" builtinId="34" customBuiltin="1"/>
    <cellStyle name="20% - Ênfase3" xfId="27" builtinId="38" customBuiltin="1"/>
    <cellStyle name="20% - Ênfase4" xfId="31" builtinId="42" customBuiltin="1"/>
    <cellStyle name="20% - Ênfase5" xfId="35" builtinId="46" customBuiltin="1"/>
    <cellStyle name="20% - Ênfase6" xfId="39" builtinId="50" customBuiltin="1"/>
    <cellStyle name="40% - Ênfase1" xfId="20" builtinId="31" customBuiltin="1"/>
    <cellStyle name="40% - Ênfase2" xfId="24" builtinId="35" customBuiltin="1"/>
    <cellStyle name="40% - Ênfase3" xfId="28" builtinId="39" customBuiltin="1"/>
    <cellStyle name="40% - Ênfase4" xfId="32" builtinId="43" customBuiltin="1"/>
    <cellStyle name="40% - Ênfase5" xfId="36" builtinId="47" customBuiltin="1"/>
    <cellStyle name="40% - Ênfase6" xfId="40" builtinId="51" customBuiltin="1"/>
    <cellStyle name="60% - Ênfase1" xfId="21" builtinId="32" customBuiltin="1"/>
    <cellStyle name="60% - Ênfase2" xfId="25" builtinId="36" customBuiltin="1"/>
    <cellStyle name="60% - Ênfase3" xfId="29" builtinId="40" customBuiltin="1"/>
    <cellStyle name="60% - Ênfase4" xfId="33" builtinId="44" customBuiltin="1"/>
    <cellStyle name="60% - Ênfase5" xfId="37" builtinId="48" customBuiltin="1"/>
    <cellStyle name="60% - Ênfase6" xfId="41" builtinId="52" customBuiltin="1"/>
    <cellStyle name="Bom" xfId="6" builtinId="26" customBuiltin="1"/>
    <cellStyle name="Cálculo" xfId="11" builtinId="22" customBuiltin="1"/>
    <cellStyle name="Célula de Verificação" xfId="13" builtinId="23" customBuiltin="1"/>
    <cellStyle name="Célula Vinculada" xfId="12" builtinId="24" customBuiltin="1"/>
    <cellStyle name="Ênfase1" xfId="18" builtinId="29" customBuiltin="1"/>
    <cellStyle name="Ênfase2" xfId="22" builtinId="33" customBuiltin="1"/>
    <cellStyle name="Ênfase3" xfId="26" builtinId="37" customBuiltin="1"/>
    <cellStyle name="Ênfase4" xfId="30" builtinId="41" customBuiltin="1"/>
    <cellStyle name="Ênfase5" xfId="34" builtinId="45" customBuiltin="1"/>
    <cellStyle name="Ênfase6" xfId="38" builtinId="49" customBuiltin="1"/>
    <cellStyle name="Entrada" xfId="9" builtinId="20" customBuiltin="1"/>
    <cellStyle name="Neutro" xfId="8" builtinId="28" customBuiltin="1"/>
    <cellStyle name="Normal" xfId="0" builtinId="0"/>
    <cellStyle name="Nota" xfId="15" builtinId="10" customBuiltin="1"/>
    <cellStyle name="Ruim" xfId="7" builtinId="27" customBuiltin="1"/>
    <cellStyle name="Saída" xfId="10" builtinId="21" customBuiltin="1"/>
    <cellStyle name="Texto de Aviso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ítulo 4" xfId="5" builtinId="19" customBuiltin="1"/>
    <cellStyle name="Total" xfId="17" builtinId="25" customBuiltin="1"/>
  </cellStyles>
  <dxfs count="0"/>
  <tableStyles count="0" defaultTableStyle="TableStyleMedium2" defaultPivotStyle="PivotStyleLight16"/>
  <colors>
    <mruColors>
      <color rgb="FFF6FBB7"/>
      <color rgb="FFEEF779"/>
      <color rgb="FFF2E5FB"/>
      <color rgb="FFF9D4F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ser/Documents/Izadora/Izadora%20Mestrado-Doutorado/Projeto/Resultados%20CL%20Brener%20e%20Dm28c/Prote&#244;mica%20de%20EVs%20CL%20Bre%20e%20Dm%20com%20C2C12%20e%20Caco-2%20(Dez.2022)/Tabelas%20Excel/ProteinGroups_Tc_Caco2%20FINAL%202%2030.09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roteinGroups_Tc-Caco-2"/>
      <sheetName val="Tabela Caco-2"/>
      <sheetName val="Análise composições"/>
      <sheetName val="Planilha2"/>
    </sheetNames>
    <sheetDataSet>
      <sheetData sheetId="0">
        <row r="1">
          <cell r="Z1" t="str">
            <v>Peptides TcCL_ctrl_2h_1</v>
          </cell>
          <cell r="AB1" t="str">
            <v>Peptides TcDm_ctrl_2h_1</v>
          </cell>
        </row>
        <row r="2">
          <cell r="H2" t="str">
            <v xml:space="preserve">Dystrophin (Fragment)      </v>
          </cell>
          <cell r="I2" t="str">
            <v>Caco-2</v>
          </cell>
        </row>
        <row r="3">
          <cell r="H3" t="str">
            <v>Heat shock protein 90 beta family member 1</v>
          </cell>
          <cell r="I3" t="str">
            <v>Caco-2</v>
          </cell>
        </row>
        <row r="4">
          <cell r="H4" t="str">
            <v xml:space="preserve">Clathrin heavy chain 1    </v>
          </cell>
          <cell r="I4" t="str">
            <v>Caco-2</v>
          </cell>
        </row>
        <row r="5">
          <cell r="H5" t="str">
            <v xml:space="preserve">Elongation factor 1-alpha     </v>
          </cell>
          <cell r="I5" t="str">
            <v>Caco-2</v>
          </cell>
        </row>
        <row r="6">
          <cell r="H6" t="str">
            <v xml:space="preserve">Peroxiredoxin 1      </v>
          </cell>
          <cell r="I6" t="str">
            <v>Caco-2</v>
          </cell>
        </row>
        <row r="7">
          <cell r="H7" t="str">
            <v xml:space="preserve">Immunoglobulin heavy constant gamma 1 (Fragment)  </v>
          </cell>
          <cell r="I7" t="str">
            <v>Caco-2</v>
          </cell>
        </row>
        <row r="8">
          <cell r="H8" t="str">
            <v>HLA class I histocompatibility antigen, C alpha chain</v>
          </cell>
          <cell r="I8" t="str">
            <v>Caco-2</v>
          </cell>
        </row>
        <row r="9">
          <cell r="H9" t="str">
            <v xml:space="preserve">Immunoglobulin heavy constant alpha 2 (Fragment)  </v>
          </cell>
          <cell r="I9" t="str">
            <v>Caco-2</v>
          </cell>
        </row>
        <row r="10">
          <cell r="H10" t="str">
            <v xml:space="preserve">Annexin (Fragment)      </v>
          </cell>
          <cell r="I10" t="str">
            <v>Caco-2</v>
          </cell>
        </row>
        <row r="11">
          <cell r="H11" t="str">
            <v xml:space="preserve">Histone H2A type 2-C    </v>
          </cell>
          <cell r="I11" t="str">
            <v>Caco-2</v>
          </cell>
        </row>
        <row r="12">
          <cell r="H12" t="str">
            <v xml:space="preserve">Flotillin (Fragment)      </v>
          </cell>
          <cell r="I12" t="str">
            <v>Caco-2</v>
          </cell>
        </row>
        <row r="13">
          <cell r="H13" t="str">
            <v xml:space="preserve">Heterogeneous nuclear ribonucleoprotein U (Fragment)   </v>
          </cell>
          <cell r="I13" t="str">
            <v>Caco-2</v>
          </cell>
        </row>
        <row r="14">
          <cell r="H14" t="str">
            <v xml:space="preserve">Alpha-enolase       </v>
          </cell>
          <cell r="I14" t="str">
            <v>Caco-2</v>
          </cell>
        </row>
        <row r="15">
          <cell r="H15" t="str">
            <v xml:space="preserve">Ribosomal protein L5 (Fragment)    </v>
          </cell>
          <cell r="I15" t="str">
            <v>Caco-2</v>
          </cell>
        </row>
        <row r="16">
          <cell r="H16" t="str">
            <v xml:space="preserve">Hemoglobin subunit beta (Fragment)    </v>
          </cell>
          <cell r="I16" t="str">
            <v>Caco-2</v>
          </cell>
        </row>
        <row r="17">
          <cell r="H17" t="str">
            <v xml:space="preserve">Histone H3      </v>
          </cell>
          <cell r="I17" t="str">
            <v>Caco-2</v>
          </cell>
        </row>
        <row r="18">
          <cell r="H18" t="str">
            <v xml:space="preserve">DNA helicase (Fragment)     </v>
          </cell>
          <cell r="I18" t="str">
            <v>Caco-2</v>
          </cell>
        </row>
        <row r="19">
          <cell r="H19" t="str">
            <v xml:space="preserve">G protein subunit beta 4 (Fragment)  </v>
          </cell>
          <cell r="I19" t="str">
            <v>Caco-2</v>
          </cell>
        </row>
        <row r="20">
          <cell r="H20" t="str">
            <v xml:space="preserve">60 kDa heat shock protein, mitochondrial  </v>
          </cell>
          <cell r="I20" t="str">
            <v>Caco-2</v>
          </cell>
        </row>
        <row r="21">
          <cell r="H21" t="str">
            <v xml:space="preserve">Actinin alpha 1     </v>
          </cell>
          <cell r="I21" t="str">
            <v>Caco-2</v>
          </cell>
        </row>
        <row r="22">
          <cell r="H22" t="str">
            <v xml:space="preserve">Filamin A      </v>
          </cell>
          <cell r="I22" t="str">
            <v>Caco-2</v>
          </cell>
        </row>
        <row r="23">
          <cell r="H23" t="str">
            <v xml:space="preserve">Protein disulfide-isomerase      </v>
          </cell>
          <cell r="I23" t="str">
            <v>Caco-2</v>
          </cell>
        </row>
        <row r="24">
          <cell r="H24" t="str">
            <v xml:space="preserve">4F2 cell-surface antigen heavy chain   </v>
          </cell>
          <cell r="I24" t="str">
            <v>Caco-2</v>
          </cell>
        </row>
        <row r="25">
          <cell r="H25" t="str">
            <v xml:space="preserve">Pyruvate kinase      </v>
          </cell>
          <cell r="I25" t="str">
            <v>Caco-2</v>
          </cell>
        </row>
        <row r="26">
          <cell r="H26" t="str">
            <v xml:space="preserve">Protein disulfide-isomerase      </v>
          </cell>
          <cell r="I26" t="str">
            <v>Caco-2</v>
          </cell>
        </row>
        <row r="27">
          <cell r="H27" t="str">
            <v xml:space="preserve">Myosin heavy chain 9    </v>
          </cell>
          <cell r="I27" t="str">
            <v>Caco-2</v>
          </cell>
        </row>
        <row r="28">
          <cell r="H28" t="str">
            <v xml:space="preserve">Moesin       </v>
          </cell>
          <cell r="I28" t="str">
            <v>Caco-2</v>
          </cell>
        </row>
        <row r="29">
          <cell r="H29" t="str">
            <v xml:space="preserve">Actin, alpha cardiac muscle 1   </v>
          </cell>
          <cell r="I29" t="str">
            <v>Caco-2</v>
          </cell>
        </row>
        <row r="30">
          <cell r="H30" t="str">
            <v xml:space="preserve">Ribosomal protein L7     </v>
          </cell>
          <cell r="I30" t="str">
            <v>Caco-2</v>
          </cell>
        </row>
        <row r="31">
          <cell r="H31" t="str">
            <v xml:space="preserve">Vimentin       </v>
          </cell>
          <cell r="I31" t="str">
            <v>Caco-2</v>
          </cell>
        </row>
        <row r="32">
          <cell r="H32" t="str">
            <v xml:space="preserve">Polyubiquitin-C       </v>
          </cell>
          <cell r="I32" t="str">
            <v>Caco-2</v>
          </cell>
        </row>
        <row r="33">
          <cell r="H33" t="str">
            <v xml:space="preserve">Apolipoprotein D (Fragment)     </v>
          </cell>
          <cell r="I33" t="str">
            <v>Caco-2</v>
          </cell>
        </row>
        <row r="34">
          <cell r="H34" t="str">
            <v xml:space="preserve">Lactotransferrin (Fragment)      </v>
          </cell>
          <cell r="I34" t="str">
            <v>Caco-2</v>
          </cell>
        </row>
        <row r="35">
          <cell r="H35" t="str">
            <v xml:space="preserve">Glyceraldehyde-3-phosphate dehydrogenase      </v>
          </cell>
          <cell r="I35" t="str">
            <v>Caco-2</v>
          </cell>
        </row>
        <row r="36">
          <cell r="H36" t="str">
            <v xml:space="preserve">Actin beta      </v>
          </cell>
          <cell r="I36" t="str">
            <v>Caco-2</v>
          </cell>
        </row>
        <row r="37">
          <cell r="H37" t="str">
            <v xml:space="preserve">Tyrosine 3-monooxygenase/tryptophan 5-monooxygenase activation protein zeta (Fragment) </v>
          </cell>
          <cell r="I37" t="str">
            <v>Caco-2</v>
          </cell>
        </row>
        <row r="38">
          <cell r="H38" t="str">
            <v xml:space="preserve">Transketolase       </v>
          </cell>
          <cell r="I38" t="str">
            <v>Caco-2</v>
          </cell>
        </row>
        <row r="39">
          <cell r="H39" t="str">
            <v xml:space="preserve">Serpin family H member 1   </v>
          </cell>
          <cell r="I39" t="str">
            <v>Caco-2</v>
          </cell>
        </row>
        <row r="40">
          <cell r="H40" t="str">
            <v>Heat shock protein family A (Hsp70) member 8</v>
          </cell>
          <cell r="I40" t="str">
            <v>Caco-2</v>
          </cell>
        </row>
        <row r="41">
          <cell r="H41" t="str">
            <v xml:space="preserve">60S ribosomal protein L8    </v>
          </cell>
          <cell r="I41" t="str">
            <v>Caco-2</v>
          </cell>
        </row>
        <row r="42">
          <cell r="H42" t="str">
            <v xml:space="preserve">Ribosomal protein S3     </v>
          </cell>
          <cell r="I42" t="str">
            <v>Caco-2</v>
          </cell>
        </row>
        <row r="43">
          <cell r="H43" t="str">
            <v xml:space="preserve">Tubulin alpha-1B chain     </v>
          </cell>
          <cell r="I43" t="str">
            <v>Caco-2</v>
          </cell>
        </row>
        <row r="44">
          <cell r="H44" t="str">
            <v xml:space="preserve">Ribosomal protein lateral stalk subunit P0 (Fragment) </v>
          </cell>
          <cell r="I44" t="str">
            <v>Caco-2</v>
          </cell>
        </row>
        <row r="45">
          <cell r="H45" t="str">
            <v xml:space="preserve">Ribosomal protein L3     </v>
          </cell>
          <cell r="I45" t="str">
            <v>Caco-2</v>
          </cell>
        </row>
        <row r="46">
          <cell r="H46" t="str">
            <v xml:space="preserve">Corneodesmosin       </v>
          </cell>
          <cell r="I46" t="str">
            <v>Caco-2</v>
          </cell>
        </row>
        <row r="47">
          <cell r="H47" t="str">
            <v xml:space="preserve">ATP synthase subunit beta, mitochondrial   </v>
          </cell>
          <cell r="I47" t="str">
            <v>Caco-2</v>
          </cell>
        </row>
        <row r="48">
          <cell r="H48" t="str">
            <v xml:space="preserve">Fructose-bisphosphate aldolase      </v>
          </cell>
          <cell r="I48" t="str">
            <v>Caco-2</v>
          </cell>
        </row>
        <row r="49">
          <cell r="H49" t="str">
            <v xml:space="preserve">60S ribosomal protein L27 (Fragment)   </v>
          </cell>
          <cell r="I49" t="str">
            <v>Caco-2</v>
          </cell>
        </row>
        <row r="50">
          <cell r="H50" t="str">
            <v xml:space="preserve">Bleomycin hydrolase (Fragment)     </v>
          </cell>
          <cell r="I50" t="str">
            <v>Caco-2</v>
          </cell>
        </row>
        <row r="51">
          <cell r="H51" t="str">
            <v xml:space="preserve">gamma-glutamylcyclotransferase       </v>
          </cell>
          <cell r="I51" t="str">
            <v>Caco-2</v>
          </cell>
        </row>
        <row r="52">
          <cell r="H52" t="str">
            <v xml:space="preserve">Aldo-keto reductase family 1 member B10  </v>
          </cell>
          <cell r="I52" t="str">
            <v>Caco-2</v>
          </cell>
        </row>
        <row r="53">
          <cell r="H53" t="str">
            <v xml:space="preserve">Histone H2B type 1-N    </v>
          </cell>
          <cell r="I53" t="str">
            <v>Caco-2</v>
          </cell>
        </row>
        <row r="54">
          <cell r="H54" t="str">
            <v xml:space="preserve">L-lactate dehydrogenase A chain    </v>
          </cell>
          <cell r="I54" t="str">
            <v>Caco-2</v>
          </cell>
        </row>
        <row r="55">
          <cell r="H55" t="str">
            <v xml:space="preserve">Cystatin-A       </v>
          </cell>
          <cell r="I55" t="str">
            <v>Caco-2</v>
          </cell>
        </row>
        <row r="56">
          <cell r="H56" t="str">
            <v xml:space="preserve">Annexin A1      </v>
          </cell>
          <cell r="I56" t="str">
            <v>Caco-2</v>
          </cell>
        </row>
        <row r="57">
          <cell r="H57" t="str">
            <v xml:space="preserve">Semenogelin-1       </v>
          </cell>
          <cell r="I57" t="str">
            <v>Caco-2</v>
          </cell>
        </row>
        <row r="58">
          <cell r="H58" t="str">
            <v xml:space="preserve">Sodium/potassium-transporting ATPase subunit alpha-1    </v>
          </cell>
          <cell r="I58" t="str">
            <v>Caco-2</v>
          </cell>
        </row>
        <row r="59">
          <cell r="H59" t="str">
            <v xml:space="preserve">Arginase-1       </v>
          </cell>
          <cell r="I59" t="str">
            <v>Caco-2</v>
          </cell>
        </row>
        <row r="60">
          <cell r="H60" t="str">
            <v xml:space="preserve">Protein S100-A8      </v>
          </cell>
          <cell r="I60" t="str">
            <v>Caco-2</v>
          </cell>
        </row>
        <row r="61">
          <cell r="H61" t="str">
            <v xml:space="preserve">ADP/ATP translocase 2     </v>
          </cell>
          <cell r="I61" t="str">
            <v>Caco-2</v>
          </cell>
        </row>
        <row r="62">
          <cell r="H62" t="str">
            <v xml:space="preserve">Protein S100-A9      </v>
          </cell>
          <cell r="I62" t="str">
            <v>Caco-2</v>
          </cell>
        </row>
        <row r="63">
          <cell r="H63" t="str">
            <v xml:space="preserve">Annexin A2      </v>
          </cell>
          <cell r="I63" t="str">
            <v>Caco-2</v>
          </cell>
        </row>
        <row r="64">
          <cell r="H64" t="str">
            <v xml:space="preserve">Tubulin beta chain     </v>
          </cell>
          <cell r="I64" t="str">
            <v>Caco-2</v>
          </cell>
        </row>
        <row r="65">
          <cell r="H65" t="str">
            <v xml:space="preserve">Heat shock protein HSP 90-beta   </v>
          </cell>
          <cell r="I65" t="str">
            <v>Caco-2</v>
          </cell>
        </row>
        <row r="66">
          <cell r="H66" t="str">
            <v xml:space="preserve">Annexin A5      </v>
          </cell>
          <cell r="I66" t="str">
            <v>Caco-2</v>
          </cell>
        </row>
        <row r="67">
          <cell r="H67" t="str">
            <v xml:space="preserve">Endoplasmic reticulum chaperone BiP    </v>
          </cell>
          <cell r="I67" t="str">
            <v>Caco-2</v>
          </cell>
        </row>
        <row r="68">
          <cell r="H68" t="str">
            <v>Solute carrier family 2 facilitated glucose transporter member</v>
          </cell>
          <cell r="I68" t="str">
            <v>Caco-2</v>
          </cell>
        </row>
        <row r="69">
          <cell r="H69" t="str">
            <v xml:space="preserve">Prolactin-inducible protein      </v>
          </cell>
          <cell r="I69" t="str">
            <v>Caco-2</v>
          </cell>
        </row>
        <row r="70">
          <cell r="H70" t="str">
            <v xml:space="preserve">Junction plakoglobin      </v>
          </cell>
          <cell r="I70" t="str">
            <v>Caco-2</v>
          </cell>
        </row>
        <row r="71">
          <cell r="H71" t="str">
            <v xml:space="preserve">Aldo-keto reductase family 1 member B1  </v>
          </cell>
          <cell r="I71" t="str">
            <v>Caco-2</v>
          </cell>
        </row>
        <row r="72">
          <cell r="H72" t="str">
            <v xml:space="preserve">Desmoplakin       </v>
          </cell>
          <cell r="I72" t="str">
            <v>Caco-2</v>
          </cell>
        </row>
        <row r="73">
          <cell r="H73" t="str">
            <v xml:space="preserve">Putative heat shock 70 kDa protein 7 </v>
          </cell>
          <cell r="I73" t="str">
            <v>Caco-2</v>
          </cell>
        </row>
        <row r="74">
          <cell r="H74" t="str">
            <v xml:space="preserve">Small proline-rich protein 2A    </v>
          </cell>
          <cell r="I74" t="str">
            <v>Caco-2</v>
          </cell>
        </row>
        <row r="75">
          <cell r="H75" t="str">
            <v xml:space="preserve">Protein-glutamine gamma-glutamyltransferase K     </v>
          </cell>
          <cell r="I75" t="str">
            <v>Caco-2</v>
          </cell>
        </row>
        <row r="76">
          <cell r="H76" t="str">
            <v xml:space="preserve">Zinc-alpha-2-glycoprotein       </v>
          </cell>
          <cell r="I76" t="str">
            <v>Caco-2</v>
          </cell>
        </row>
        <row r="77">
          <cell r="H77" t="str">
            <v xml:space="preserve">Elongation factor 1-gamma     </v>
          </cell>
          <cell r="I77" t="str">
            <v>Caco-2</v>
          </cell>
        </row>
        <row r="78">
          <cell r="H78" t="str">
            <v xml:space="preserve">Serpin B3      </v>
          </cell>
          <cell r="I78" t="str">
            <v>Caco-2</v>
          </cell>
        </row>
        <row r="79">
          <cell r="H79" t="str">
            <v xml:space="preserve">Lipocalin-1       </v>
          </cell>
          <cell r="I79" t="str">
            <v>Caco-2</v>
          </cell>
        </row>
        <row r="80">
          <cell r="H80" t="str">
            <v xml:space="preserve">Protein S100-A7      </v>
          </cell>
          <cell r="I80" t="str">
            <v>Caco-2</v>
          </cell>
        </row>
        <row r="81">
          <cell r="H81" t="str">
            <v xml:space="preserve">Caspase-14       </v>
          </cell>
          <cell r="I81" t="str">
            <v>Caco-2</v>
          </cell>
        </row>
        <row r="82">
          <cell r="H82" t="str">
            <v xml:space="preserve">Guanylate-binding protein 1     </v>
          </cell>
          <cell r="I82" t="str">
            <v>Caco-2</v>
          </cell>
        </row>
        <row r="83">
          <cell r="H83" t="str">
            <v xml:space="preserve">Eukaryotic initiation factor 4A-I    </v>
          </cell>
          <cell r="I83" t="str">
            <v>Caco-2</v>
          </cell>
        </row>
        <row r="84">
          <cell r="H84" t="str">
            <v xml:space="preserve">Lysozyme C      </v>
          </cell>
          <cell r="I84" t="str">
            <v>Caco-2</v>
          </cell>
        </row>
        <row r="85">
          <cell r="H85" t="str">
            <v xml:space="preserve">40S ribosomal protein S23    </v>
          </cell>
          <cell r="I85" t="str">
            <v>Caco-2</v>
          </cell>
        </row>
        <row r="86">
          <cell r="H86" t="str">
            <v xml:space="preserve">40S ribosomal protein S4, X isoform  </v>
          </cell>
          <cell r="I86" t="str">
            <v>Caco-2</v>
          </cell>
        </row>
        <row r="87">
          <cell r="H87" t="str">
            <v xml:space="preserve">Histone H4      </v>
          </cell>
          <cell r="I87" t="str">
            <v>Caco-2</v>
          </cell>
        </row>
        <row r="88">
          <cell r="H88" t="str">
            <v xml:space="preserve">Peptidyl-prolyl cis-trans isomerase A    </v>
          </cell>
          <cell r="I88" t="str">
            <v>Caco-2</v>
          </cell>
        </row>
        <row r="89">
          <cell r="H89" t="str">
            <v xml:space="preserve">Dermcidin       </v>
          </cell>
          <cell r="I89" t="str">
            <v>Caco-2</v>
          </cell>
        </row>
        <row r="90">
          <cell r="H90" t="str">
            <v xml:space="preserve">Desmoglein-1       </v>
          </cell>
          <cell r="I90" t="str">
            <v>Caco-2</v>
          </cell>
        </row>
        <row r="91">
          <cell r="H91" t="str">
            <v xml:space="preserve">Desmocollin-1       </v>
          </cell>
          <cell r="I91" t="str">
            <v>Caco-2</v>
          </cell>
        </row>
        <row r="92">
          <cell r="H92" t="str">
            <v xml:space="preserve">26S proteasome non-ATPase regulatory subunit 2  </v>
          </cell>
          <cell r="I92" t="str">
            <v>Caco-2</v>
          </cell>
        </row>
        <row r="93">
          <cell r="H93" t="str">
            <v xml:space="preserve">Plakophilin-1       </v>
          </cell>
          <cell r="I93" t="str">
            <v>Caco-2</v>
          </cell>
        </row>
        <row r="94">
          <cell r="H94" t="str">
            <v xml:space="preserve">Beta-actin-like protein 2     </v>
          </cell>
          <cell r="I94" t="str">
            <v>Caco-2</v>
          </cell>
        </row>
        <row r="95">
          <cell r="H95" t="str">
            <v xml:space="preserve">Keratinocyte proline-rich protein     </v>
          </cell>
          <cell r="I95" t="str">
            <v>Caco-2</v>
          </cell>
        </row>
        <row r="96">
          <cell r="H96" t="str">
            <v xml:space="preserve">Skin-specific protein 32     </v>
          </cell>
          <cell r="I96" t="str">
            <v>Caco-2</v>
          </cell>
        </row>
        <row r="97">
          <cell r="H97" t="str">
            <v xml:space="preserve">Suprabasin       </v>
          </cell>
          <cell r="I97" t="str">
            <v>Caco-2</v>
          </cell>
        </row>
        <row r="98">
          <cell r="H98" t="str">
            <v xml:space="preserve">F-box only protein 50    </v>
          </cell>
          <cell r="I98" t="str">
            <v>Caco-2</v>
          </cell>
        </row>
        <row r="99">
          <cell r="H99" t="str">
            <v xml:space="preserve">Programmed cell death 6-interacting protein   </v>
          </cell>
          <cell r="I99" t="str">
            <v>Caco-2</v>
          </cell>
        </row>
        <row r="100">
          <cell r="H100" t="str">
            <v xml:space="preserve">Serpin B12      </v>
          </cell>
          <cell r="I100" t="str">
            <v>Caco-2</v>
          </cell>
        </row>
        <row r="101">
          <cell r="H101" t="str">
            <v xml:space="preserve">Extracellular glycoprotein lacritin     </v>
          </cell>
          <cell r="I101" t="str">
            <v>Caco-2</v>
          </cell>
        </row>
        <row r="102">
          <cell r="H102" t="str">
            <v xml:space="preserve">Fanconi anemia group E protein   </v>
          </cell>
          <cell r="I102" t="str">
            <v>Caco-2</v>
          </cell>
        </row>
        <row r="103">
          <cell r="H103" t="str">
            <v xml:space="preserve">Chloride intracellular channel protein 4   </v>
          </cell>
          <cell r="I103" t="str">
            <v>Caco-2</v>
          </cell>
        </row>
        <row r="104">
          <cell r="H104" t="str">
            <v xml:space="preserve">Elongation factor 2 putative    </v>
          </cell>
          <cell r="I104" t="str">
            <v>TcCLB</v>
          </cell>
        </row>
        <row r="105">
          <cell r="H105" t="str">
            <v xml:space="preserve">Peptidase M20/M25/M40, putative     </v>
          </cell>
          <cell r="I105" t="str">
            <v>TcCLB</v>
          </cell>
        </row>
        <row r="106">
          <cell r="H106" t="str">
            <v xml:space="preserve">Glyceraldehyde-3-phosphate dehydrogenase      </v>
          </cell>
          <cell r="I106" t="str">
            <v>TcCLB</v>
          </cell>
        </row>
        <row r="107">
          <cell r="H107" t="str">
            <v>Heat shock 70 kDa protein, mitochondrial, putative (Fragment)</v>
          </cell>
          <cell r="I107" t="str">
            <v>TcCLB</v>
          </cell>
        </row>
        <row r="108">
          <cell r="H108" t="str">
            <v xml:space="preserve">Flagellar calcium-binding protein, putative    </v>
          </cell>
          <cell r="I108" t="str">
            <v>TcCLB</v>
          </cell>
        </row>
        <row r="109">
          <cell r="H109" t="str">
            <v xml:space="preserve">Tryparedoxin peroxidase, putative     </v>
          </cell>
          <cell r="I109" t="str">
            <v>TcCLB</v>
          </cell>
        </row>
        <row r="110">
          <cell r="H110" t="str">
            <v xml:space="preserve">Glyceraldehyde-3-phosphate dehydrogenase      </v>
          </cell>
          <cell r="I110" t="str">
            <v>TcCLB</v>
          </cell>
        </row>
        <row r="111">
          <cell r="H111" t="str">
            <v xml:space="preserve">Gim5A protein, putative     </v>
          </cell>
          <cell r="I111" t="str">
            <v>TcCLB</v>
          </cell>
        </row>
        <row r="112">
          <cell r="H112" t="str">
            <v xml:space="preserve">Histone H2B      </v>
          </cell>
          <cell r="I112" t="str">
            <v>TcCLB</v>
          </cell>
        </row>
        <row r="113">
          <cell r="H113" t="str">
            <v xml:space="preserve">Uncharacterized protein      </v>
          </cell>
          <cell r="I113" t="str">
            <v>TcCLB</v>
          </cell>
        </row>
        <row r="114">
          <cell r="H114" t="str">
            <v xml:space="preserve">Malate dehydrogenase (Fragment)     </v>
          </cell>
          <cell r="I114" t="str">
            <v>TcCLB</v>
          </cell>
        </row>
        <row r="115">
          <cell r="H115" t="str">
            <v xml:space="preserve">malate dehydrogenase      </v>
          </cell>
          <cell r="I115" t="str">
            <v>TcCLB</v>
          </cell>
        </row>
        <row r="116">
          <cell r="H116" t="str">
            <v xml:space="preserve">Calpain-like cysteine peptidase, putative    </v>
          </cell>
          <cell r="I116" t="str">
            <v>TcCLB</v>
          </cell>
        </row>
        <row r="117">
          <cell r="H117" t="str">
            <v xml:space="preserve">ATP synthase, alpha chain, mitochondrial, putative (Fragment) </v>
          </cell>
          <cell r="I117" t="str">
            <v>TcCLB</v>
          </cell>
        </row>
        <row r="118">
          <cell r="H118" t="str">
            <v xml:space="preserve">DNA ligase, putative     </v>
          </cell>
          <cell r="I118" t="str">
            <v>TcCLB</v>
          </cell>
        </row>
        <row r="119">
          <cell r="H119" t="str">
            <v xml:space="preserve">Heat shock protein, putative (Fragment)   </v>
          </cell>
          <cell r="I119" t="str">
            <v>TcCLB</v>
          </cell>
        </row>
        <row r="120">
          <cell r="H120" t="str">
            <v xml:space="preserve">Histone H2A (Fragment)     </v>
          </cell>
          <cell r="I120" t="str">
            <v>TcCLB</v>
          </cell>
        </row>
        <row r="121">
          <cell r="H121" t="str">
            <v xml:space="preserve">Thymidylate kinase-like domain-containing protein    </v>
          </cell>
          <cell r="I121" t="str">
            <v>TcCLB</v>
          </cell>
        </row>
        <row r="122">
          <cell r="H122" t="str">
            <v xml:space="preserve">40S ribosomal protein S18, putative   </v>
          </cell>
          <cell r="I122" t="str">
            <v>TcCLB;TcDm</v>
          </cell>
        </row>
        <row r="123">
          <cell r="H123" t="str">
            <v xml:space="preserve">40S ribosomal protein S4    </v>
          </cell>
          <cell r="I123" t="str">
            <v>TcCLB;TcDm</v>
          </cell>
        </row>
        <row r="124">
          <cell r="H124" t="str">
            <v xml:space="preserve">Tubulin-tyrosine ligase, putative     </v>
          </cell>
          <cell r="I124" t="str">
            <v>TcCLB;TcDm</v>
          </cell>
        </row>
        <row r="125">
          <cell r="H125" t="str">
            <v xml:space="preserve">Peptidyl-prolyl cis-trans isomerase     </v>
          </cell>
          <cell r="I125" t="str">
            <v>TcCLB;TcDm</v>
          </cell>
        </row>
        <row r="126">
          <cell r="H126" t="str">
            <v xml:space="preserve">Amidinotransferase       </v>
          </cell>
          <cell r="I126" t="str">
            <v>TcCLB;TcDm</v>
          </cell>
        </row>
        <row r="127">
          <cell r="H127" t="str">
            <v xml:space="preserve">Arginine kinase, putative     </v>
          </cell>
          <cell r="I127" t="str">
            <v>TcCLB;TcDm</v>
          </cell>
        </row>
        <row r="128">
          <cell r="H128" t="str">
            <v xml:space="preserve">Kinetoplastid membrane protein KMP-11    </v>
          </cell>
          <cell r="I128" t="str">
            <v>TcCLB;TcDm</v>
          </cell>
        </row>
        <row r="129">
          <cell r="H129" t="str">
            <v xml:space="preserve">Tubulin alpha chain     </v>
          </cell>
          <cell r="I129" t="str">
            <v>TcCLB;TcDm</v>
          </cell>
        </row>
        <row r="130">
          <cell r="H130" t="str">
            <v xml:space="preserve">phosphopyruvate hydratase      </v>
          </cell>
          <cell r="I130" t="str">
            <v>TcCLB;TcDm</v>
          </cell>
        </row>
        <row r="131">
          <cell r="H131" t="str">
            <v xml:space="preserve">Glucose-regulated protein 78 putative    </v>
          </cell>
          <cell r="I131" t="str">
            <v>TcCLB;TcDm</v>
          </cell>
        </row>
        <row r="132">
          <cell r="H132" t="str">
            <v xml:space="preserve">Nucleoside diphosphate kinase     </v>
          </cell>
          <cell r="I132" t="str">
            <v>TcCLB;TcDm</v>
          </cell>
        </row>
        <row r="133">
          <cell r="H133" t="str">
            <v xml:space="preserve">J domain-containing protein     </v>
          </cell>
          <cell r="I133" t="str">
            <v>TcCLB;TcDm</v>
          </cell>
        </row>
        <row r="134">
          <cell r="H134" t="str">
            <v xml:space="preserve">tyrosine aminotransferase </v>
          </cell>
          <cell r="I134" t="str">
            <v>TcDm</v>
          </cell>
        </row>
        <row r="135">
          <cell r="H135" t="str">
            <v xml:space="preserve">calreticulin </v>
          </cell>
          <cell r="I135" t="str">
            <v>TcDm</v>
          </cell>
        </row>
        <row r="136">
          <cell r="H136" t="str">
            <v xml:space="preserve">heat shock protein 85 </v>
          </cell>
          <cell r="I136" t="str">
            <v>TcDm</v>
          </cell>
        </row>
        <row r="137">
          <cell r="H137" t="str">
            <v xml:space="preserve">histone H4 </v>
          </cell>
          <cell r="I137" t="str">
            <v>TcDm</v>
          </cell>
        </row>
        <row r="138">
          <cell r="H138" t="str">
            <v xml:space="preserve">pyruvate phosphate dikinase </v>
          </cell>
          <cell r="I138" t="str">
            <v>TcDm</v>
          </cell>
        </row>
        <row r="139">
          <cell r="H139" t="str">
            <v xml:space="preserve">ATP synthase subunit beta, mitochondrial </v>
          </cell>
          <cell r="I139" t="str">
            <v>TcDm</v>
          </cell>
        </row>
        <row r="140">
          <cell r="H140" t="str">
            <v xml:space="preserve">heat shock protein 70 (hsp70) </v>
          </cell>
          <cell r="I140" t="str">
            <v>TcDm</v>
          </cell>
        </row>
        <row r="141">
          <cell r="H141" t="str">
            <v xml:space="preserve">40S ribosomal protein S17 </v>
          </cell>
          <cell r="I141" t="str">
            <v>TcDm</v>
          </cell>
        </row>
        <row r="142">
          <cell r="H142" t="str">
            <v xml:space="preserve">polyubiquitin(fragment) </v>
          </cell>
          <cell r="I142" t="str">
            <v>TcDm</v>
          </cell>
        </row>
        <row r="143">
          <cell r="H143" t="str">
            <v xml:space="preserve">iron superoxide dismutase </v>
          </cell>
          <cell r="I143" t="str">
            <v>TcDm</v>
          </cell>
        </row>
        <row r="144">
          <cell r="H144" t="str">
            <v xml:space="preserve">trans-sialidase, Group I </v>
          </cell>
          <cell r="I144" t="str">
            <v>TcDm</v>
          </cell>
        </row>
        <row r="145">
          <cell r="H145" t="str">
            <v xml:space="preserve">D-isomer specific 2-hydroxyacid dehydrogenase-protein </v>
          </cell>
          <cell r="I145" t="str">
            <v>TcDm</v>
          </cell>
        </row>
        <row r="146">
          <cell r="H146" t="str">
            <v xml:space="preserve">beta tubulin </v>
          </cell>
          <cell r="I146" t="str">
            <v>TcDm</v>
          </cell>
        </row>
        <row r="147">
          <cell r="H147" t="str">
            <v xml:space="preserve">prostaglandin F2alpha synthase </v>
          </cell>
          <cell r="I147" t="str">
            <v>TcDm</v>
          </cell>
        </row>
        <row r="148">
          <cell r="H148" t="str">
            <v xml:space="preserve">histone H3 </v>
          </cell>
          <cell r="I148" t="str">
            <v>TcDm</v>
          </cell>
        </row>
        <row r="149">
          <cell r="H149" t="str">
            <v xml:space="preserve">conserved hypothetical protein </v>
          </cell>
          <cell r="I149" t="str">
            <v>TcDm</v>
          </cell>
        </row>
        <row r="150">
          <cell r="H150" t="str">
            <v>chaperonin HSP60, mitochondrial precursor</v>
          </cell>
          <cell r="I150" t="str">
            <v>TcDm</v>
          </cell>
        </row>
        <row r="151">
          <cell r="H151" t="str">
            <v xml:space="preserve">glutamate dehydrogenase </v>
          </cell>
          <cell r="I151" t="str">
            <v>TcDm</v>
          </cell>
        </row>
        <row r="152">
          <cell r="H152" t="str">
            <v xml:space="preserve">elongation factor 1-alpha </v>
          </cell>
          <cell r="I152" t="str">
            <v>TcDm</v>
          </cell>
        </row>
        <row r="153">
          <cell r="H153" t="str">
            <v xml:space="preserve">40S ribosomal protein S16 </v>
          </cell>
          <cell r="I153" t="str">
            <v>TcDm</v>
          </cell>
        </row>
        <row r="154">
          <cell r="H154" t="str">
            <v xml:space="preserve">10 kDa heat shock protein </v>
          </cell>
          <cell r="I154" t="str">
            <v>TcDm</v>
          </cell>
        </row>
      </sheetData>
      <sheetData sheetId="1"/>
      <sheetData sheetId="2"/>
      <sheetData sheetId="3"/>
    </sheetDataSet>
  </externalBook>
</externalLink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Z163"/>
  <sheetViews>
    <sheetView tabSelected="1" workbookViewId="0">
      <pane ySplit="1" topLeftCell="A2" activePane="bottomLeft" state="frozen"/>
      <selection activeCell="B1" sqref="B1"/>
      <selection pane="bottomLeft" activeCell="T1" sqref="T1"/>
    </sheetView>
  </sheetViews>
  <sheetFormatPr defaultRowHeight="15" x14ac:dyDescent="0.25"/>
  <cols>
    <col min="1" max="1" width="14" customWidth="1"/>
    <col min="2" max="2" width="13.5703125" customWidth="1"/>
    <col min="3" max="3" width="16.140625" customWidth="1"/>
    <col min="5" max="5" width="3.85546875" customWidth="1"/>
    <col min="6" max="6" width="3" customWidth="1"/>
    <col min="7" max="7" width="2.5703125" customWidth="1"/>
    <col min="8" max="8" width="2.85546875" customWidth="1"/>
    <col min="11" max="11" width="8.5703125" customWidth="1"/>
    <col min="12" max="12" width="9.7109375" customWidth="1"/>
  </cols>
  <sheetData>
    <row r="1" spans="1:182" x14ac:dyDescent="0.25">
      <c r="A1" t="s">
        <v>5</v>
      </c>
      <c r="B1" s="1" t="s">
        <v>1776</v>
      </c>
      <c r="C1" s="1" t="s">
        <v>1777</v>
      </c>
      <c r="D1" s="1" t="s">
        <v>1960</v>
      </c>
      <c r="E1" t="s">
        <v>6</v>
      </c>
      <c r="F1" t="s">
        <v>7</v>
      </c>
      <c r="G1" t="s">
        <v>8</v>
      </c>
      <c r="H1" t="s">
        <v>9</v>
      </c>
      <c r="I1" s="1" t="s">
        <v>10</v>
      </c>
      <c r="J1" s="1" t="s">
        <v>11</v>
      </c>
      <c r="K1" s="1" t="s">
        <v>12</v>
      </c>
      <c r="L1" s="1" t="s">
        <v>13</v>
      </c>
      <c r="M1" s="1" t="s">
        <v>14</v>
      </c>
      <c r="N1" s="1" t="s">
        <v>15</v>
      </c>
      <c r="O1" s="1" t="s">
        <v>16</v>
      </c>
      <c r="P1" s="1" t="s">
        <v>17</v>
      </c>
      <c r="Q1" s="1" t="s">
        <v>18</v>
      </c>
      <c r="R1" s="1" t="s">
        <v>19</v>
      </c>
      <c r="S1" s="1" t="s">
        <v>20</v>
      </c>
      <c r="T1" s="1" t="s">
        <v>21</v>
      </c>
      <c r="U1" s="1" t="s">
        <v>22</v>
      </c>
      <c r="V1" s="1" t="s">
        <v>23</v>
      </c>
      <c r="W1" s="1" t="s">
        <v>24</v>
      </c>
      <c r="X1" s="1" t="s">
        <v>25</v>
      </c>
      <c r="Y1" s="1" t="s">
        <v>99</v>
      </c>
      <c r="Z1" s="1" t="s">
        <v>100</v>
      </c>
      <c r="AA1" s="1" t="s">
        <v>101</v>
      </c>
      <c r="AB1" s="1" t="s">
        <v>102</v>
      </c>
      <c r="AC1" s="1" t="s">
        <v>103</v>
      </c>
      <c r="AD1" s="1" t="s">
        <v>104</v>
      </c>
      <c r="AE1" s="1" t="s">
        <v>105</v>
      </c>
      <c r="AF1" s="1" t="s">
        <v>106</v>
      </c>
      <c r="AG1" s="1" t="s">
        <v>107</v>
      </c>
      <c r="AH1" s="1" t="s">
        <v>108</v>
      </c>
      <c r="AI1" s="1" t="s">
        <v>109</v>
      </c>
      <c r="AJ1" s="1" t="s">
        <v>110</v>
      </c>
      <c r="AK1" s="1" t="s">
        <v>111</v>
      </c>
      <c r="AL1" s="1" t="s">
        <v>112</v>
      </c>
      <c r="AM1" s="1" t="s">
        <v>113</v>
      </c>
      <c r="AN1" s="1" t="s">
        <v>114</v>
      </c>
      <c r="AO1" t="s">
        <v>26</v>
      </c>
      <c r="AP1" t="s">
        <v>27</v>
      </c>
      <c r="AQ1" t="s">
        <v>28</v>
      </c>
      <c r="AR1" t="s">
        <v>29</v>
      </c>
      <c r="AS1" t="s">
        <v>30</v>
      </c>
      <c r="AT1" t="s">
        <v>31</v>
      </c>
      <c r="AU1" t="s">
        <v>32</v>
      </c>
      <c r="AV1" t="s">
        <v>33</v>
      </c>
      <c r="AW1" t="s">
        <v>34</v>
      </c>
      <c r="AX1" t="s">
        <v>35</v>
      </c>
      <c r="AY1" t="s">
        <v>36</v>
      </c>
      <c r="AZ1" t="s">
        <v>37</v>
      </c>
      <c r="BA1" t="s">
        <v>38</v>
      </c>
      <c r="BB1" t="s">
        <v>39</v>
      </c>
      <c r="BC1" t="s">
        <v>40</v>
      </c>
      <c r="BD1" t="s">
        <v>41</v>
      </c>
      <c r="BE1" t="s">
        <v>42</v>
      </c>
      <c r="BF1" t="s">
        <v>43</v>
      </c>
      <c r="BG1" t="s">
        <v>44</v>
      </c>
      <c r="BH1" t="s">
        <v>45</v>
      </c>
      <c r="BI1" t="s">
        <v>46</v>
      </c>
      <c r="BJ1" t="s">
        <v>47</v>
      </c>
      <c r="BK1" t="s">
        <v>48</v>
      </c>
      <c r="BL1" t="s">
        <v>49</v>
      </c>
      <c r="BM1" t="s">
        <v>50</v>
      </c>
      <c r="BN1" t="s">
        <v>51</v>
      </c>
      <c r="BO1" t="s">
        <v>52</v>
      </c>
      <c r="BP1" t="s">
        <v>53</v>
      </c>
      <c r="BQ1" t="s">
        <v>54</v>
      </c>
      <c r="BR1" t="s">
        <v>55</v>
      </c>
      <c r="BS1" t="s">
        <v>56</v>
      </c>
      <c r="BT1" t="s">
        <v>57</v>
      </c>
      <c r="BU1" t="s">
        <v>58</v>
      </c>
      <c r="BV1" t="s">
        <v>59</v>
      </c>
      <c r="BW1" t="s">
        <v>60</v>
      </c>
      <c r="BX1" t="s">
        <v>61</v>
      </c>
      <c r="BY1" t="s">
        <v>62</v>
      </c>
      <c r="BZ1" t="s">
        <v>63</v>
      </c>
      <c r="CA1" t="s">
        <v>64</v>
      </c>
      <c r="CB1" t="s">
        <v>65</v>
      </c>
      <c r="CC1" t="s">
        <v>66</v>
      </c>
      <c r="CD1" t="s">
        <v>67</v>
      </c>
      <c r="CE1" t="s">
        <v>68</v>
      </c>
      <c r="CF1" t="s">
        <v>69</v>
      </c>
      <c r="CG1" t="s">
        <v>70</v>
      </c>
      <c r="CH1" t="s">
        <v>71</v>
      </c>
      <c r="CI1" t="s">
        <v>72</v>
      </c>
      <c r="CJ1" t="s">
        <v>73</v>
      </c>
      <c r="CK1" t="s">
        <v>74</v>
      </c>
      <c r="CL1" t="s">
        <v>75</v>
      </c>
      <c r="CM1" t="s">
        <v>76</v>
      </c>
      <c r="CN1" t="s">
        <v>77</v>
      </c>
      <c r="CO1" t="s">
        <v>78</v>
      </c>
      <c r="CP1" t="s">
        <v>79</v>
      </c>
      <c r="CQ1" t="s">
        <v>80</v>
      </c>
      <c r="CR1" t="s">
        <v>81</v>
      </c>
      <c r="CS1" t="s">
        <v>82</v>
      </c>
      <c r="CT1" t="s">
        <v>83</v>
      </c>
      <c r="CU1" t="s">
        <v>84</v>
      </c>
      <c r="CV1" t="s">
        <v>85</v>
      </c>
      <c r="CW1" t="s">
        <v>86</v>
      </c>
      <c r="CX1" t="s">
        <v>87</v>
      </c>
      <c r="CY1" t="s">
        <v>88</v>
      </c>
      <c r="CZ1" t="s">
        <v>89</v>
      </c>
      <c r="DA1" t="s">
        <v>90</v>
      </c>
      <c r="DB1" t="s">
        <v>91</v>
      </c>
      <c r="DC1" t="s">
        <v>92</v>
      </c>
      <c r="DD1" t="s">
        <v>93</v>
      </c>
      <c r="DE1" t="s">
        <v>94</v>
      </c>
      <c r="DF1" t="s">
        <v>95</v>
      </c>
      <c r="DG1" t="s">
        <v>96</v>
      </c>
      <c r="DH1" t="s">
        <v>97</v>
      </c>
      <c r="DI1" t="s">
        <v>98</v>
      </c>
      <c r="DJ1" t="s">
        <v>115</v>
      </c>
      <c r="DK1" t="s">
        <v>116</v>
      </c>
      <c r="DL1" t="s">
        <v>117</v>
      </c>
      <c r="DM1" t="s">
        <v>118</v>
      </c>
      <c r="DN1" t="s">
        <v>119</v>
      </c>
      <c r="DO1" t="s">
        <v>120</v>
      </c>
      <c r="DP1" t="s">
        <v>121</v>
      </c>
      <c r="DQ1" t="s">
        <v>122</v>
      </c>
      <c r="DR1" t="s">
        <v>123</v>
      </c>
      <c r="DS1" t="s">
        <v>124</v>
      </c>
      <c r="DT1" t="s">
        <v>125</v>
      </c>
      <c r="DU1" t="s">
        <v>126</v>
      </c>
      <c r="DV1" t="s">
        <v>127</v>
      </c>
      <c r="DW1" t="s">
        <v>128</v>
      </c>
      <c r="DX1" t="s">
        <v>129</v>
      </c>
      <c r="DY1" t="s">
        <v>130</v>
      </c>
      <c r="DZ1" t="s">
        <v>131</v>
      </c>
      <c r="EA1" t="s">
        <v>132</v>
      </c>
      <c r="EB1" t="s">
        <v>133</v>
      </c>
      <c r="EC1" t="s">
        <v>134</v>
      </c>
      <c r="ED1" t="s">
        <v>135</v>
      </c>
      <c r="EE1" t="s">
        <v>136</v>
      </c>
      <c r="EF1" t="s">
        <v>137</v>
      </c>
      <c r="EG1" t="s">
        <v>138</v>
      </c>
      <c r="EH1" t="s">
        <v>139</v>
      </c>
      <c r="EI1" t="s">
        <v>140</v>
      </c>
      <c r="EJ1" t="s">
        <v>141</v>
      </c>
      <c r="EK1" t="s">
        <v>142</v>
      </c>
      <c r="EL1" t="s">
        <v>143</v>
      </c>
      <c r="EM1" t="s">
        <v>144</v>
      </c>
      <c r="EN1" t="s">
        <v>145</v>
      </c>
      <c r="EO1" t="s">
        <v>146</v>
      </c>
      <c r="EP1" t="s">
        <v>147</v>
      </c>
      <c r="EQ1" t="s">
        <v>148</v>
      </c>
      <c r="ER1" t="s">
        <v>149</v>
      </c>
      <c r="ES1" t="s">
        <v>150</v>
      </c>
      <c r="ET1" t="s">
        <v>151</v>
      </c>
      <c r="EU1" t="s">
        <v>152</v>
      </c>
      <c r="EV1" t="s">
        <v>153</v>
      </c>
      <c r="EW1" t="s">
        <v>154</v>
      </c>
      <c r="EX1" t="s">
        <v>155</v>
      </c>
      <c r="EY1" t="s">
        <v>156</v>
      </c>
      <c r="EZ1" t="s">
        <v>157</v>
      </c>
      <c r="FA1" t="s">
        <v>158</v>
      </c>
      <c r="FB1" t="s">
        <v>159</v>
      </c>
      <c r="FC1" t="s">
        <v>160</v>
      </c>
      <c r="FD1" t="s">
        <v>161</v>
      </c>
      <c r="FE1" t="s">
        <v>162</v>
      </c>
      <c r="FF1" t="s">
        <v>163</v>
      </c>
      <c r="FG1" t="s">
        <v>164</v>
      </c>
      <c r="FH1" t="s">
        <v>165</v>
      </c>
      <c r="FI1" t="s">
        <v>166</v>
      </c>
      <c r="FJ1" t="s">
        <v>167</v>
      </c>
      <c r="FK1" t="s">
        <v>168</v>
      </c>
      <c r="FL1" t="s">
        <v>169</v>
      </c>
      <c r="FM1" t="s">
        <v>170</v>
      </c>
      <c r="FN1" t="s">
        <v>171</v>
      </c>
      <c r="FO1" t="s">
        <v>172</v>
      </c>
      <c r="FP1" t="s">
        <v>173</v>
      </c>
      <c r="FQ1" t="s">
        <v>174</v>
      </c>
      <c r="FR1" t="s">
        <v>175</v>
      </c>
      <c r="FS1" t="s">
        <v>176</v>
      </c>
      <c r="FT1" t="s">
        <v>177</v>
      </c>
      <c r="FU1" t="s">
        <v>178</v>
      </c>
      <c r="FV1" t="s">
        <v>0</v>
      </c>
      <c r="FW1" t="s">
        <v>1</v>
      </c>
      <c r="FX1" t="s">
        <v>2</v>
      </c>
      <c r="FY1" t="s">
        <v>3</v>
      </c>
      <c r="FZ1" t="s">
        <v>4</v>
      </c>
    </row>
    <row r="2" spans="1:182" x14ac:dyDescent="0.25">
      <c r="A2" t="s">
        <v>181</v>
      </c>
      <c r="B2" t="s">
        <v>1714</v>
      </c>
      <c r="C2" t="s">
        <v>1818</v>
      </c>
      <c r="D2" t="s">
        <v>1959</v>
      </c>
      <c r="E2">
        <v>3</v>
      </c>
      <c r="F2">
        <v>1</v>
      </c>
      <c r="G2">
        <v>1</v>
      </c>
      <c r="H2">
        <v>1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1</v>
      </c>
      <c r="P2">
        <v>1</v>
      </c>
      <c r="Q2">
        <v>0</v>
      </c>
      <c r="R2">
        <v>0</v>
      </c>
      <c r="S2">
        <v>0</v>
      </c>
      <c r="T2">
        <v>1</v>
      </c>
      <c r="U2">
        <v>1</v>
      </c>
      <c r="V2">
        <v>1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2578500</v>
      </c>
      <c r="AF2">
        <v>1644100</v>
      </c>
      <c r="AG2">
        <v>0</v>
      </c>
      <c r="AH2">
        <v>0</v>
      </c>
      <c r="AI2">
        <v>0</v>
      </c>
      <c r="AJ2">
        <v>1128000</v>
      </c>
      <c r="AK2">
        <v>354650</v>
      </c>
      <c r="AL2">
        <v>410940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1</v>
      </c>
      <c r="AV2">
        <v>1</v>
      </c>
      <c r="AW2">
        <v>0</v>
      </c>
      <c r="AX2">
        <v>0</v>
      </c>
      <c r="AY2">
        <v>0</v>
      </c>
      <c r="AZ2">
        <v>1</v>
      </c>
      <c r="BA2">
        <v>1</v>
      </c>
      <c r="BB2">
        <v>1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  <c r="BI2">
        <v>0</v>
      </c>
      <c r="BJ2">
        <v>0</v>
      </c>
      <c r="BK2">
        <v>1</v>
      </c>
      <c r="BL2">
        <v>1</v>
      </c>
      <c r="BM2">
        <v>0</v>
      </c>
      <c r="BN2">
        <v>0</v>
      </c>
      <c r="BO2">
        <v>0</v>
      </c>
      <c r="BP2">
        <v>1</v>
      </c>
      <c r="BQ2">
        <v>1</v>
      </c>
      <c r="BR2">
        <v>1</v>
      </c>
      <c r="BS2">
        <v>0</v>
      </c>
      <c r="BT2">
        <v>0</v>
      </c>
      <c r="BU2">
        <v>5</v>
      </c>
      <c r="BV2">
        <v>5</v>
      </c>
      <c r="BW2">
        <v>5</v>
      </c>
      <c r="BX2">
        <v>19.773</v>
      </c>
      <c r="BY2">
        <v>180</v>
      </c>
      <c r="BZ2" t="s">
        <v>182</v>
      </c>
      <c r="CA2">
        <v>0</v>
      </c>
      <c r="CB2">
        <v>8.0934000000000008</v>
      </c>
      <c r="CI2" t="s">
        <v>183</v>
      </c>
      <c r="CJ2" t="s">
        <v>183</v>
      </c>
      <c r="CN2" t="s">
        <v>184</v>
      </c>
      <c r="CO2" t="s">
        <v>184</v>
      </c>
      <c r="CP2" t="s">
        <v>183</v>
      </c>
      <c r="CS2">
        <v>0</v>
      </c>
      <c r="CT2">
        <v>0</v>
      </c>
      <c r="CU2">
        <v>0</v>
      </c>
      <c r="CV2">
        <v>0</v>
      </c>
      <c r="CW2">
        <v>0</v>
      </c>
      <c r="CX2">
        <v>0</v>
      </c>
      <c r="CY2">
        <v>5</v>
      </c>
      <c r="CZ2">
        <v>5</v>
      </c>
      <c r="DA2">
        <v>0</v>
      </c>
      <c r="DB2">
        <v>0</v>
      </c>
      <c r="DC2">
        <v>0</v>
      </c>
      <c r="DD2">
        <v>5</v>
      </c>
      <c r="DE2">
        <v>5</v>
      </c>
      <c r="DF2">
        <v>5</v>
      </c>
      <c r="DG2">
        <v>0</v>
      </c>
      <c r="DH2">
        <v>0</v>
      </c>
      <c r="DI2">
        <v>9814600</v>
      </c>
      <c r="DJ2">
        <v>9814600</v>
      </c>
      <c r="DK2">
        <v>0</v>
      </c>
      <c r="DL2">
        <v>0</v>
      </c>
      <c r="DM2">
        <v>0</v>
      </c>
      <c r="DN2">
        <v>0</v>
      </c>
      <c r="DO2">
        <v>0</v>
      </c>
      <c r="DP2">
        <v>0</v>
      </c>
      <c r="DQ2">
        <v>2578500</v>
      </c>
      <c r="DR2">
        <v>1644100</v>
      </c>
      <c r="DS2">
        <v>0</v>
      </c>
      <c r="DT2">
        <v>0</v>
      </c>
      <c r="DU2">
        <v>0</v>
      </c>
      <c r="DV2">
        <v>1128000</v>
      </c>
      <c r="DW2">
        <v>354650</v>
      </c>
      <c r="DX2">
        <v>4109400</v>
      </c>
      <c r="DY2">
        <v>0</v>
      </c>
      <c r="DZ2">
        <v>0</v>
      </c>
      <c r="EA2">
        <v>0</v>
      </c>
      <c r="EB2">
        <v>0</v>
      </c>
      <c r="EC2">
        <v>0</v>
      </c>
      <c r="ED2">
        <v>0</v>
      </c>
      <c r="EE2">
        <v>0</v>
      </c>
      <c r="EF2">
        <v>0</v>
      </c>
      <c r="EG2">
        <v>0</v>
      </c>
      <c r="EH2">
        <v>0</v>
      </c>
      <c r="EI2">
        <v>0</v>
      </c>
      <c r="EJ2">
        <v>0</v>
      </c>
      <c r="EK2">
        <v>0</v>
      </c>
      <c r="EL2">
        <v>0</v>
      </c>
      <c r="EM2">
        <v>0</v>
      </c>
      <c r="EN2">
        <v>0</v>
      </c>
      <c r="EO2">
        <v>0</v>
      </c>
      <c r="EP2">
        <v>0</v>
      </c>
      <c r="EQ2">
        <v>0</v>
      </c>
      <c r="ER2">
        <v>0</v>
      </c>
      <c r="ES2">
        <v>0</v>
      </c>
      <c r="ET2">
        <v>0</v>
      </c>
      <c r="EU2">
        <v>0</v>
      </c>
      <c r="EV2">
        <v>0</v>
      </c>
      <c r="EW2">
        <v>2</v>
      </c>
      <c r="EX2">
        <v>0</v>
      </c>
      <c r="EY2">
        <v>0</v>
      </c>
      <c r="EZ2">
        <v>0</v>
      </c>
      <c r="FA2">
        <v>0</v>
      </c>
      <c r="FB2">
        <v>0</v>
      </c>
      <c r="FC2">
        <v>0</v>
      </c>
      <c r="FD2">
        <v>4</v>
      </c>
      <c r="FE2">
        <v>0</v>
      </c>
      <c r="FF2">
        <v>0</v>
      </c>
      <c r="FG2">
        <v>6</v>
      </c>
      <c r="FH2" t="s">
        <v>185</v>
      </c>
      <c r="FL2">
        <v>0</v>
      </c>
      <c r="FM2">
        <v>392</v>
      </c>
      <c r="FN2" t="s">
        <v>186</v>
      </c>
      <c r="FO2">
        <v>416</v>
      </c>
      <c r="FP2" t="s">
        <v>187</v>
      </c>
      <c r="FQ2" t="s">
        <v>188</v>
      </c>
      <c r="FR2">
        <v>4194</v>
      </c>
      <c r="FU2" t="s">
        <v>189</v>
      </c>
      <c r="FV2" t="s">
        <v>179</v>
      </c>
      <c r="FW2" t="s">
        <v>179</v>
      </c>
      <c r="FX2" t="s">
        <v>180</v>
      </c>
      <c r="FY2" t="s">
        <v>180</v>
      </c>
      <c r="FZ2" t="s">
        <v>180</v>
      </c>
    </row>
    <row r="3" spans="1:182" x14ac:dyDescent="0.25">
      <c r="A3" t="s">
        <v>191</v>
      </c>
      <c r="B3" t="s">
        <v>1715</v>
      </c>
      <c r="C3" t="s">
        <v>1819</v>
      </c>
      <c r="D3" t="s">
        <v>1959</v>
      </c>
      <c r="E3">
        <v>3</v>
      </c>
      <c r="F3">
        <v>1</v>
      </c>
      <c r="G3">
        <v>1</v>
      </c>
      <c r="H3">
        <v>1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1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1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1</v>
      </c>
      <c r="BS3">
        <v>0</v>
      </c>
      <c r="BT3">
        <v>0</v>
      </c>
      <c r="BU3">
        <v>0.7</v>
      </c>
      <c r="BV3">
        <v>0.7</v>
      </c>
      <c r="BW3">
        <v>0.7</v>
      </c>
      <c r="BX3">
        <v>149.69</v>
      </c>
      <c r="BY3">
        <v>1384</v>
      </c>
      <c r="BZ3" t="s">
        <v>192</v>
      </c>
      <c r="CA3">
        <v>0</v>
      </c>
      <c r="CB3">
        <v>6.4451000000000001</v>
      </c>
      <c r="CP3" t="s">
        <v>183</v>
      </c>
      <c r="CS3">
        <v>0</v>
      </c>
      <c r="CT3">
        <v>0</v>
      </c>
      <c r="CU3">
        <v>0</v>
      </c>
      <c r="CV3">
        <v>0</v>
      </c>
      <c r="CW3">
        <v>0</v>
      </c>
      <c r="CX3">
        <v>0</v>
      </c>
      <c r="CY3">
        <v>0</v>
      </c>
      <c r="CZ3">
        <v>0</v>
      </c>
      <c r="DA3">
        <v>0</v>
      </c>
      <c r="DB3">
        <v>0</v>
      </c>
      <c r="DC3">
        <v>0</v>
      </c>
      <c r="DD3">
        <v>0</v>
      </c>
      <c r="DE3">
        <v>0</v>
      </c>
      <c r="DF3">
        <v>0.7</v>
      </c>
      <c r="DG3">
        <v>0</v>
      </c>
      <c r="DH3">
        <v>0</v>
      </c>
      <c r="DI3">
        <v>0</v>
      </c>
      <c r="DJ3">
        <v>0</v>
      </c>
      <c r="DK3">
        <v>0</v>
      </c>
      <c r="DL3">
        <v>0</v>
      </c>
      <c r="DM3">
        <v>0</v>
      </c>
      <c r="DN3">
        <v>0</v>
      </c>
      <c r="DO3">
        <v>0</v>
      </c>
      <c r="DP3">
        <v>0</v>
      </c>
      <c r="DQ3">
        <v>0</v>
      </c>
      <c r="DR3">
        <v>0</v>
      </c>
      <c r="DS3">
        <v>0</v>
      </c>
      <c r="DT3">
        <v>0</v>
      </c>
      <c r="DU3">
        <v>0</v>
      </c>
      <c r="DV3">
        <v>0</v>
      </c>
      <c r="DW3">
        <v>0</v>
      </c>
      <c r="DX3">
        <v>0</v>
      </c>
      <c r="DY3">
        <v>0</v>
      </c>
      <c r="DZ3">
        <v>0</v>
      </c>
      <c r="EA3">
        <v>0</v>
      </c>
      <c r="EB3">
        <v>0</v>
      </c>
      <c r="EC3">
        <v>0</v>
      </c>
      <c r="ED3">
        <v>0</v>
      </c>
      <c r="EE3">
        <v>0</v>
      </c>
      <c r="EF3">
        <v>0</v>
      </c>
      <c r="EG3">
        <v>0</v>
      </c>
      <c r="EH3">
        <v>0</v>
      </c>
      <c r="EI3">
        <v>0</v>
      </c>
      <c r="EJ3">
        <v>0</v>
      </c>
      <c r="EK3">
        <v>0</v>
      </c>
      <c r="EL3">
        <v>0</v>
      </c>
      <c r="EM3">
        <v>0</v>
      </c>
      <c r="EN3">
        <v>0</v>
      </c>
      <c r="EO3">
        <v>0</v>
      </c>
      <c r="EP3">
        <v>0</v>
      </c>
      <c r="EQ3">
        <v>0</v>
      </c>
      <c r="ER3">
        <v>0</v>
      </c>
      <c r="ES3">
        <v>0</v>
      </c>
      <c r="ET3">
        <v>0</v>
      </c>
      <c r="EU3">
        <v>0</v>
      </c>
      <c r="EV3">
        <v>0</v>
      </c>
      <c r="EW3">
        <v>0</v>
      </c>
      <c r="EX3">
        <v>0</v>
      </c>
      <c r="EY3">
        <v>0</v>
      </c>
      <c r="EZ3">
        <v>0</v>
      </c>
      <c r="FA3">
        <v>0</v>
      </c>
      <c r="FB3">
        <v>0</v>
      </c>
      <c r="FC3">
        <v>0</v>
      </c>
      <c r="FD3">
        <v>1</v>
      </c>
      <c r="FE3">
        <v>0</v>
      </c>
      <c r="FF3">
        <v>0</v>
      </c>
      <c r="FG3">
        <v>1</v>
      </c>
      <c r="FH3" t="s">
        <v>193</v>
      </c>
      <c r="FL3">
        <v>1</v>
      </c>
      <c r="FM3">
        <v>608</v>
      </c>
      <c r="FN3" t="s">
        <v>186</v>
      </c>
      <c r="FO3">
        <v>647</v>
      </c>
      <c r="FP3">
        <v>11358</v>
      </c>
      <c r="FQ3">
        <v>6874</v>
      </c>
      <c r="FR3">
        <v>6874</v>
      </c>
      <c r="FU3" t="s">
        <v>189</v>
      </c>
      <c r="FV3" t="s">
        <v>190</v>
      </c>
      <c r="FW3" t="s">
        <v>190</v>
      </c>
      <c r="FX3" t="s">
        <v>180</v>
      </c>
      <c r="FY3" t="s">
        <v>180</v>
      </c>
      <c r="FZ3" t="s">
        <v>180</v>
      </c>
    </row>
    <row r="4" spans="1:182" x14ac:dyDescent="0.25">
      <c r="A4" t="s">
        <v>197</v>
      </c>
      <c r="B4" t="s">
        <v>1716</v>
      </c>
      <c r="C4" t="s">
        <v>1820</v>
      </c>
      <c r="D4" t="s">
        <v>1959</v>
      </c>
      <c r="E4">
        <v>9</v>
      </c>
      <c r="F4">
        <v>35</v>
      </c>
      <c r="G4">
        <v>35</v>
      </c>
      <c r="H4">
        <v>35</v>
      </c>
      <c r="I4">
        <v>4</v>
      </c>
      <c r="J4">
        <v>7</v>
      </c>
      <c r="K4">
        <v>12</v>
      </c>
      <c r="L4">
        <v>35</v>
      </c>
      <c r="M4">
        <v>1</v>
      </c>
      <c r="N4">
        <v>8</v>
      </c>
      <c r="O4">
        <v>19</v>
      </c>
      <c r="P4">
        <v>10</v>
      </c>
      <c r="Q4">
        <v>4</v>
      </c>
      <c r="R4">
        <v>3</v>
      </c>
      <c r="S4">
        <v>3</v>
      </c>
      <c r="T4">
        <v>13</v>
      </c>
      <c r="U4">
        <v>1</v>
      </c>
      <c r="V4">
        <v>2</v>
      </c>
      <c r="W4">
        <v>1</v>
      </c>
      <c r="X4">
        <v>1</v>
      </c>
      <c r="Y4">
        <v>2695100</v>
      </c>
      <c r="Z4">
        <v>7416400</v>
      </c>
      <c r="AA4">
        <v>12228000</v>
      </c>
      <c r="AB4">
        <v>339200000</v>
      </c>
      <c r="AC4">
        <v>72789</v>
      </c>
      <c r="AD4">
        <v>8564900</v>
      </c>
      <c r="AE4">
        <v>44964000</v>
      </c>
      <c r="AF4">
        <v>15536000</v>
      </c>
      <c r="AG4">
        <v>5102100</v>
      </c>
      <c r="AH4">
        <v>1463900</v>
      </c>
      <c r="AI4">
        <v>2232000</v>
      </c>
      <c r="AJ4">
        <v>17868000</v>
      </c>
      <c r="AK4">
        <v>181180</v>
      </c>
      <c r="AL4">
        <v>1094700</v>
      </c>
      <c r="AM4">
        <v>236370</v>
      </c>
      <c r="AN4">
        <v>378590</v>
      </c>
      <c r="AO4">
        <v>4</v>
      </c>
      <c r="AP4">
        <v>7</v>
      </c>
      <c r="AQ4">
        <v>12</v>
      </c>
      <c r="AR4">
        <v>35</v>
      </c>
      <c r="AS4">
        <v>1</v>
      </c>
      <c r="AT4">
        <v>8</v>
      </c>
      <c r="AU4">
        <v>19</v>
      </c>
      <c r="AV4">
        <v>10</v>
      </c>
      <c r="AW4">
        <v>4</v>
      </c>
      <c r="AX4">
        <v>3</v>
      </c>
      <c r="AY4">
        <v>3</v>
      </c>
      <c r="AZ4">
        <v>13</v>
      </c>
      <c r="BA4">
        <v>1</v>
      </c>
      <c r="BB4">
        <v>2</v>
      </c>
      <c r="BC4">
        <v>1</v>
      </c>
      <c r="BD4">
        <v>1</v>
      </c>
      <c r="BE4">
        <v>4</v>
      </c>
      <c r="BF4">
        <v>7</v>
      </c>
      <c r="BG4">
        <v>12</v>
      </c>
      <c r="BH4">
        <v>35</v>
      </c>
      <c r="BI4">
        <v>1</v>
      </c>
      <c r="BJ4">
        <v>8</v>
      </c>
      <c r="BK4">
        <v>19</v>
      </c>
      <c r="BL4">
        <v>10</v>
      </c>
      <c r="BM4">
        <v>4</v>
      </c>
      <c r="BN4">
        <v>3</v>
      </c>
      <c r="BO4">
        <v>3</v>
      </c>
      <c r="BP4">
        <v>13</v>
      </c>
      <c r="BQ4">
        <v>1</v>
      </c>
      <c r="BR4">
        <v>2</v>
      </c>
      <c r="BS4">
        <v>1</v>
      </c>
      <c r="BT4">
        <v>1</v>
      </c>
      <c r="BU4">
        <v>21.1</v>
      </c>
      <c r="BV4">
        <v>21.1</v>
      </c>
      <c r="BW4">
        <v>21.1</v>
      </c>
      <c r="BX4">
        <v>260.13</v>
      </c>
      <c r="BY4">
        <v>2361</v>
      </c>
      <c r="BZ4" t="s">
        <v>198</v>
      </c>
      <c r="CA4">
        <v>0</v>
      </c>
      <c r="CB4">
        <v>323.31</v>
      </c>
      <c r="CC4" t="s">
        <v>183</v>
      </c>
      <c r="CD4" t="s">
        <v>183</v>
      </c>
      <c r="CE4" t="s">
        <v>183</v>
      </c>
      <c r="CF4" t="s">
        <v>183</v>
      </c>
      <c r="CG4" t="s">
        <v>184</v>
      </c>
      <c r="CH4" t="s">
        <v>183</v>
      </c>
      <c r="CI4" t="s">
        <v>183</v>
      </c>
      <c r="CJ4" t="s">
        <v>183</v>
      </c>
      <c r="CK4" t="s">
        <v>183</v>
      </c>
      <c r="CL4" t="s">
        <v>184</v>
      </c>
      <c r="CM4" t="s">
        <v>183</v>
      </c>
      <c r="CN4" t="s">
        <v>183</v>
      </c>
      <c r="CO4" t="s">
        <v>184</v>
      </c>
      <c r="CP4" t="s">
        <v>183</v>
      </c>
      <c r="CQ4" t="s">
        <v>184</v>
      </c>
      <c r="CR4" t="s">
        <v>184</v>
      </c>
      <c r="CS4">
        <v>2.1</v>
      </c>
      <c r="CT4">
        <v>4</v>
      </c>
      <c r="CU4">
        <v>7.4</v>
      </c>
      <c r="CV4">
        <v>21.1</v>
      </c>
      <c r="CW4">
        <v>0.6</v>
      </c>
      <c r="CX4">
        <v>4.9000000000000004</v>
      </c>
      <c r="CY4">
        <v>11.9</v>
      </c>
      <c r="CZ4">
        <v>5.7</v>
      </c>
      <c r="DA4">
        <v>2.1</v>
      </c>
      <c r="DB4">
        <v>1.6</v>
      </c>
      <c r="DC4">
        <v>1.7</v>
      </c>
      <c r="DD4">
        <v>7.8</v>
      </c>
      <c r="DE4">
        <v>0.6</v>
      </c>
      <c r="DF4">
        <v>1</v>
      </c>
      <c r="DG4">
        <v>0.6</v>
      </c>
      <c r="DH4">
        <v>0.5</v>
      </c>
      <c r="DI4">
        <v>459240000</v>
      </c>
      <c r="DJ4">
        <v>113270000</v>
      </c>
      <c r="DK4">
        <v>2042500</v>
      </c>
      <c r="DL4">
        <v>3174500</v>
      </c>
      <c r="DM4">
        <v>1494200</v>
      </c>
      <c r="DN4">
        <v>66851000</v>
      </c>
      <c r="DO4">
        <v>198470</v>
      </c>
      <c r="DP4">
        <v>4876700</v>
      </c>
      <c r="DQ4">
        <v>19944000</v>
      </c>
      <c r="DR4">
        <v>7881600</v>
      </c>
      <c r="DS4">
        <v>2839600</v>
      </c>
      <c r="DT4">
        <v>1086500</v>
      </c>
      <c r="DU4">
        <v>2819800</v>
      </c>
      <c r="DV4">
        <v>4095800</v>
      </c>
      <c r="DW4">
        <v>494010</v>
      </c>
      <c r="DX4">
        <v>2324300</v>
      </c>
      <c r="DY4">
        <v>644480</v>
      </c>
      <c r="DZ4">
        <v>0</v>
      </c>
      <c r="EA4">
        <v>123270</v>
      </c>
      <c r="EB4">
        <v>265210</v>
      </c>
      <c r="EC4">
        <v>400520</v>
      </c>
      <c r="ED4">
        <v>14663000</v>
      </c>
      <c r="EE4">
        <v>0</v>
      </c>
      <c r="EF4">
        <v>234670</v>
      </c>
      <c r="EG4">
        <v>764600</v>
      </c>
      <c r="EH4">
        <v>245880</v>
      </c>
      <c r="EI4">
        <v>144250</v>
      </c>
      <c r="EJ4">
        <v>29377</v>
      </c>
      <c r="EK4">
        <v>148270</v>
      </c>
      <c r="EL4">
        <v>666640</v>
      </c>
      <c r="EM4">
        <v>0</v>
      </c>
      <c r="EN4">
        <v>56118</v>
      </c>
      <c r="EO4">
        <v>0</v>
      </c>
      <c r="EP4">
        <v>0</v>
      </c>
      <c r="EQ4">
        <v>1</v>
      </c>
      <c r="ER4">
        <v>3</v>
      </c>
      <c r="ES4">
        <v>3</v>
      </c>
      <c r="ET4">
        <v>67</v>
      </c>
      <c r="EU4">
        <v>0</v>
      </c>
      <c r="EV4">
        <v>1</v>
      </c>
      <c r="EW4">
        <v>6</v>
      </c>
      <c r="EX4">
        <v>2</v>
      </c>
      <c r="EY4">
        <v>1</v>
      </c>
      <c r="EZ4">
        <v>0</v>
      </c>
      <c r="FA4">
        <v>2</v>
      </c>
      <c r="FB4">
        <v>6</v>
      </c>
      <c r="FC4">
        <v>0</v>
      </c>
      <c r="FD4">
        <v>1</v>
      </c>
      <c r="FE4">
        <v>0</v>
      </c>
      <c r="FF4">
        <v>0</v>
      </c>
      <c r="FG4">
        <v>93</v>
      </c>
      <c r="FH4" t="s">
        <v>199</v>
      </c>
      <c r="FL4">
        <v>2</v>
      </c>
      <c r="FM4" t="s">
        <v>200</v>
      </c>
      <c r="FN4" t="s">
        <v>201</v>
      </c>
      <c r="FO4" t="s">
        <v>202</v>
      </c>
      <c r="FP4" t="s">
        <v>203</v>
      </c>
      <c r="FQ4" t="s">
        <v>204</v>
      </c>
      <c r="FR4" t="s">
        <v>205</v>
      </c>
      <c r="FS4" t="s">
        <v>206</v>
      </c>
      <c r="FT4" t="s">
        <v>207</v>
      </c>
      <c r="FU4" t="s">
        <v>208</v>
      </c>
      <c r="FV4" t="s">
        <v>194</v>
      </c>
      <c r="FW4" t="s">
        <v>195</v>
      </c>
      <c r="FX4" t="s">
        <v>196</v>
      </c>
      <c r="FY4" t="s">
        <v>196</v>
      </c>
      <c r="FZ4" t="s">
        <v>196</v>
      </c>
    </row>
    <row r="5" spans="1:182" x14ac:dyDescent="0.25">
      <c r="A5" t="s">
        <v>211</v>
      </c>
      <c r="B5" t="s">
        <v>1717</v>
      </c>
      <c r="C5" t="s">
        <v>1821</v>
      </c>
      <c r="D5" t="s">
        <v>1959</v>
      </c>
      <c r="E5">
        <v>4</v>
      </c>
      <c r="F5">
        <v>2</v>
      </c>
      <c r="G5">
        <v>2</v>
      </c>
      <c r="H5">
        <v>2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1</v>
      </c>
      <c r="P5">
        <v>0</v>
      </c>
      <c r="Q5">
        <v>1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374930</v>
      </c>
      <c r="AF5">
        <v>0</v>
      </c>
      <c r="AG5">
        <v>266030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1</v>
      </c>
      <c r="AV5">
        <v>0</v>
      </c>
      <c r="AW5">
        <v>1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1</v>
      </c>
      <c r="BL5">
        <v>0</v>
      </c>
      <c r="BM5">
        <v>1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2.6</v>
      </c>
      <c r="BV5">
        <v>2.6</v>
      </c>
      <c r="BW5">
        <v>2.6</v>
      </c>
      <c r="BX5">
        <v>82.239000000000004</v>
      </c>
      <c r="BY5">
        <v>744</v>
      </c>
      <c r="BZ5" t="s">
        <v>212</v>
      </c>
      <c r="CA5">
        <v>0</v>
      </c>
      <c r="CB5">
        <v>12.85</v>
      </c>
      <c r="CI5" t="s">
        <v>183</v>
      </c>
      <c r="CK5" t="s">
        <v>183</v>
      </c>
      <c r="CS5">
        <v>0</v>
      </c>
      <c r="CT5">
        <v>0</v>
      </c>
      <c r="CU5">
        <v>0</v>
      </c>
      <c r="CV5">
        <v>0</v>
      </c>
      <c r="CW5">
        <v>0</v>
      </c>
      <c r="CX5">
        <v>0</v>
      </c>
      <c r="CY5">
        <v>0.9</v>
      </c>
      <c r="CZ5">
        <v>0</v>
      </c>
      <c r="DA5">
        <v>1.6</v>
      </c>
      <c r="DB5">
        <v>0</v>
      </c>
      <c r="DC5">
        <v>0</v>
      </c>
      <c r="DD5">
        <v>0</v>
      </c>
      <c r="DE5">
        <v>0</v>
      </c>
      <c r="DF5">
        <v>0</v>
      </c>
      <c r="DG5">
        <v>0</v>
      </c>
      <c r="DH5">
        <v>0</v>
      </c>
      <c r="DI5">
        <v>3035200</v>
      </c>
      <c r="DJ5">
        <v>3035200</v>
      </c>
      <c r="DK5">
        <v>0</v>
      </c>
      <c r="DL5">
        <v>0</v>
      </c>
      <c r="DM5">
        <v>0</v>
      </c>
      <c r="DN5">
        <v>0</v>
      </c>
      <c r="DO5">
        <v>0</v>
      </c>
      <c r="DP5">
        <v>0</v>
      </c>
      <c r="DQ5">
        <v>3035200</v>
      </c>
      <c r="DR5">
        <v>0</v>
      </c>
      <c r="DS5">
        <v>3035200</v>
      </c>
      <c r="DT5">
        <v>0</v>
      </c>
      <c r="DU5">
        <v>0</v>
      </c>
      <c r="DV5">
        <v>0</v>
      </c>
      <c r="DW5">
        <v>0</v>
      </c>
      <c r="DX5">
        <v>0</v>
      </c>
      <c r="DY5">
        <v>0</v>
      </c>
      <c r="DZ5">
        <v>0</v>
      </c>
      <c r="EA5">
        <v>0</v>
      </c>
      <c r="EB5">
        <v>0</v>
      </c>
      <c r="EC5">
        <v>0</v>
      </c>
      <c r="ED5">
        <v>0</v>
      </c>
      <c r="EE5">
        <v>0</v>
      </c>
      <c r="EF5">
        <v>0</v>
      </c>
      <c r="EG5">
        <v>0</v>
      </c>
      <c r="EH5">
        <v>0</v>
      </c>
      <c r="EI5">
        <v>0</v>
      </c>
      <c r="EJ5">
        <v>0</v>
      </c>
      <c r="EK5">
        <v>0</v>
      </c>
      <c r="EL5">
        <v>0</v>
      </c>
      <c r="EM5">
        <v>0</v>
      </c>
      <c r="EN5">
        <v>0</v>
      </c>
      <c r="EO5">
        <v>0</v>
      </c>
      <c r="EP5">
        <v>0</v>
      </c>
      <c r="EQ5">
        <v>0</v>
      </c>
      <c r="ER5">
        <v>0</v>
      </c>
      <c r="ES5">
        <v>0</v>
      </c>
      <c r="ET5">
        <v>0</v>
      </c>
      <c r="EU5">
        <v>0</v>
      </c>
      <c r="EV5">
        <v>0</v>
      </c>
      <c r="EW5">
        <v>0</v>
      </c>
      <c r="EX5">
        <v>0</v>
      </c>
      <c r="EY5">
        <v>1</v>
      </c>
      <c r="EZ5">
        <v>0</v>
      </c>
      <c r="FA5">
        <v>0</v>
      </c>
      <c r="FB5">
        <v>0</v>
      </c>
      <c r="FC5">
        <v>0</v>
      </c>
      <c r="FD5">
        <v>0</v>
      </c>
      <c r="FE5">
        <v>0</v>
      </c>
      <c r="FF5">
        <v>0</v>
      </c>
      <c r="FG5">
        <v>1</v>
      </c>
      <c r="FH5" t="s">
        <v>213</v>
      </c>
      <c r="FL5">
        <v>3</v>
      </c>
      <c r="FM5" t="s">
        <v>214</v>
      </c>
      <c r="FN5" t="s">
        <v>215</v>
      </c>
      <c r="FO5" t="s">
        <v>216</v>
      </c>
      <c r="FP5" t="s">
        <v>217</v>
      </c>
      <c r="FQ5" t="s">
        <v>218</v>
      </c>
      <c r="FR5" t="s">
        <v>218</v>
      </c>
      <c r="FU5" t="s">
        <v>219</v>
      </c>
      <c r="FV5" t="s">
        <v>209</v>
      </c>
      <c r="FW5" t="s">
        <v>209</v>
      </c>
      <c r="FX5" t="s">
        <v>210</v>
      </c>
      <c r="FY5" t="s">
        <v>210</v>
      </c>
      <c r="FZ5" t="s">
        <v>210</v>
      </c>
    </row>
    <row r="6" spans="1:182" x14ac:dyDescent="0.25">
      <c r="A6" t="s">
        <v>224</v>
      </c>
      <c r="B6" t="s">
        <v>1718</v>
      </c>
      <c r="C6" t="s">
        <v>1822</v>
      </c>
      <c r="D6" t="s">
        <v>1959</v>
      </c>
      <c r="E6">
        <v>8</v>
      </c>
      <c r="F6">
        <v>4</v>
      </c>
      <c r="G6">
        <v>4</v>
      </c>
      <c r="H6">
        <v>4</v>
      </c>
      <c r="I6">
        <v>0</v>
      </c>
      <c r="J6">
        <v>0</v>
      </c>
      <c r="K6">
        <v>0</v>
      </c>
      <c r="L6">
        <v>3</v>
      </c>
      <c r="M6">
        <v>0</v>
      </c>
      <c r="N6">
        <v>0</v>
      </c>
      <c r="O6">
        <v>4</v>
      </c>
      <c r="P6">
        <v>3</v>
      </c>
      <c r="Q6">
        <v>0</v>
      </c>
      <c r="R6">
        <v>0</v>
      </c>
      <c r="S6">
        <v>0</v>
      </c>
      <c r="T6">
        <v>1</v>
      </c>
      <c r="U6">
        <v>1</v>
      </c>
      <c r="V6">
        <v>4</v>
      </c>
      <c r="W6">
        <v>0</v>
      </c>
      <c r="X6">
        <v>1</v>
      </c>
      <c r="Y6">
        <v>0</v>
      </c>
      <c r="Z6">
        <v>0</v>
      </c>
      <c r="AA6">
        <v>0</v>
      </c>
      <c r="AB6">
        <v>8851300</v>
      </c>
      <c r="AC6">
        <v>0</v>
      </c>
      <c r="AD6">
        <v>0</v>
      </c>
      <c r="AE6">
        <v>18154000</v>
      </c>
      <c r="AF6">
        <v>5668800</v>
      </c>
      <c r="AG6">
        <v>0</v>
      </c>
      <c r="AH6">
        <v>0</v>
      </c>
      <c r="AI6">
        <v>0</v>
      </c>
      <c r="AJ6">
        <v>1113500</v>
      </c>
      <c r="AK6">
        <v>368430</v>
      </c>
      <c r="AL6">
        <v>12954000</v>
      </c>
      <c r="AM6">
        <v>0</v>
      </c>
      <c r="AN6">
        <v>1085000</v>
      </c>
      <c r="AO6">
        <v>0</v>
      </c>
      <c r="AP6">
        <v>0</v>
      </c>
      <c r="AQ6">
        <v>0</v>
      </c>
      <c r="AR6">
        <v>3</v>
      </c>
      <c r="AS6">
        <v>0</v>
      </c>
      <c r="AT6">
        <v>0</v>
      </c>
      <c r="AU6">
        <v>4</v>
      </c>
      <c r="AV6">
        <v>3</v>
      </c>
      <c r="AW6">
        <v>0</v>
      </c>
      <c r="AX6">
        <v>0</v>
      </c>
      <c r="AY6">
        <v>0</v>
      </c>
      <c r="AZ6">
        <v>1</v>
      </c>
      <c r="BA6">
        <v>1</v>
      </c>
      <c r="BB6">
        <v>4</v>
      </c>
      <c r="BC6">
        <v>0</v>
      </c>
      <c r="BD6">
        <v>1</v>
      </c>
      <c r="BE6">
        <v>0</v>
      </c>
      <c r="BF6">
        <v>0</v>
      </c>
      <c r="BG6">
        <v>0</v>
      </c>
      <c r="BH6">
        <v>3</v>
      </c>
      <c r="BI6">
        <v>0</v>
      </c>
      <c r="BJ6">
        <v>0</v>
      </c>
      <c r="BK6">
        <v>4</v>
      </c>
      <c r="BL6">
        <v>3</v>
      </c>
      <c r="BM6">
        <v>0</v>
      </c>
      <c r="BN6">
        <v>0</v>
      </c>
      <c r="BO6">
        <v>0</v>
      </c>
      <c r="BP6">
        <v>1</v>
      </c>
      <c r="BQ6">
        <v>1</v>
      </c>
      <c r="BR6">
        <v>4</v>
      </c>
      <c r="BS6">
        <v>0</v>
      </c>
      <c r="BT6">
        <v>1</v>
      </c>
      <c r="BU6">
        <v>16.2</v>
      </c>
      <c r="BV6">
        <v>16.2</v>
      </c>
      <c r="BW6">
        <v>16.2</v>
      </c>
      <c r="BX6">
        <v>38.652999999999999</v>
      </c>
      <c r="BY6">
        <v>359</v>
      </c>
      <c r="BZ6" t="s">
        <v>225</v>
      </c>
      <c r="CA6">
        <v>0</v>
      </c>
      <c r="CB6">
        <v>28.122</v>
      </c>
      <c r="CF6" t="s">
        <v>183</v>
      </c>
      <c r="CI6" t="s">
        <v>183</v>
      </c>
      <c r="CJ6" t="s">
        <v>183</v>
      </c>
      <c r="CN6" t="s">
        <v>183</v>
      </c>
      <c r="CO6" t="s">
        <v>184</v>
      </c>
      <c r="CP6" t="s">
        <v>183</v>
      </c>
      <c r="CR6" t="s">
        <v>184</v>
      </c>
      <c r="CS6">
        <v>0</v>
      </c>
      <c r="CT6">
        <v>0</v>
      </c>
      <c r="CU6">
        <v>0</v>
      </c>
      <c r="CV6">
        <v>12.8</v>
      </c>
      <c r="CW6">
        <v>0</v>
      </c>
      <c r="CX6">
        <v>0</v>
      </c>
      <c r="CY6">
        <v>16.2</v>
      </c>
      <c r="CZ6">
        <v>12.3</v>
      </c>
      <c r="DA6">
        <v>0</v>
      </c>
      <c r="DB6">
        <v>0</v>
      </c>
      <c r="DC6">
        <v>0</v>
      </c>
      <c r="DD6">
        <v>4.7</v>
      </c>
      <c r="DE6">
        <v>3.3</v>
      </c>
      <c r="DF6">
        <v>16.2</v>
      </c>
      <c r="DG6">
        <v>0</v>
      </c>
      <c r="DH6">
        <v>4.7</v>
      </c>
      <c r="DI6">
        <v>48195000</v>
      </c>
      <c r="DJ6">
        <v>44580000</v>
      </c>
      <c r="DK6">
        <v>0</v>
      </c>
      <c r="DL6">
        <v>0</v>
      </c>
      <c r="DM6">
        <v>0</v>
      </c>
      <c r="DN6">
        <v>8851300</v>
      </c>
      <c r="DO6">
        <v>0</v>
      </c>
      <c r="DP6">
        <v>0</v>
      </c>
      <c r="DQ6">
        <v>17323000</v>
      </c>
      <c r="DR6">
        <v>5680800</v>
      </c>
      <c r="DS6">
        <v>0</v>
      </c>
      <c r="DT6">
        <v>0</v>
      </c>
      <c r="DU6">
        <v>0</v>
      </c>
      <c r="DV6">
        <v>3499600</v>
      </c>
      <c r="DW6">
        <v>0</v>
      </c>
      <c r="DX6">
        <v>13307000</v>
      </c>
      <c r="DY6">
        <v>0</v>
      </c>
      <c r="DZ6">
        <v>3410200</v>
      </c>
      <c r="EA6">
        <v>0</v>
      </c>
      <c r="EB6">
        <v>0</v>
      </c>
      <c r="EC6">
        <v>0</v>
      </c>
      <c r="ED6">
        <v>2049400</v>
      </c>
      <c r="EE6">
        <v>0</v>
      </c>
      <c r="EF6">
        <v>0</v>
      </c>
      <c r="EG6">
        <v>1713600</v>
      </c>
      <c r="EH6">
        <v>896110</v>
      </c>
      <c r="EI6">
        <v>0</v>
      </c>
      <c r="EJ6">
        <v>0</v>
      </c>
      <c r="EK6">
        <v>0</v>
      </c>
      <c r="EL6">
        <v>0</v>
      </c>
      <c r="EM6">
        <v>0</v>
      </c>
      <c r="EN6">
        <v>2404600</v>
      </c>
      <c r="EO6">
        <v>0</v>
      </c>
      <c r="EP6">
        <v>0</v>
      </c>
      <c r="EQ6">
        <v>0</v>
      </c>
      <c r="ER6">
        <v>0</v>
      </c>
      <c r="ES6">
        <v>0</v>
      </c>
      <c r="ET6">
        <v>3</v>
      </c>
      <c r="EU6">
        <v>0</v>
      </c>
      <c r="EV6">
        <v>0</v>
      </c>
      <c r="EW6">
        <v>5</v>
      </c>
      <c r="EX6">
        <v>2</v>
      </c>
      <c r="EY6">
        <v>0</v>
      </c>
      <c r="EZ6">
        <v>0</v>
      </c>
      <c r="FA6">
        <v>0</v>
      </c>
      <c r="FB6">
        <v>0</v>
      </c>
      <c r="FC6">
        <v>0</v>
      </c>
      <c r="FD6">
        <v>4</v>
      </c>
      <c r="FE6">
        <v>0</v>
      </c>
      <c r="FF6">
        <v>0</v>
      </c>
      <c r="FG6">
        <v>14</v>
      </c>
      <c r="FH6" t="s">
        <v>226</v>
      </c>
      <c r="FL6">
        <v>4</v>
      </c>
      <c r="FM6" t="s">
        <v>227</v>
      </c>
      <c r="FN6" t="s">
        <v>228</v>
      </c>
      <c r="FO6" t="s">
        <v>229</v>
      </c>
      <c r="FP6" t="s">
        <v>230</v>
      </c>
      <c r="FQ6" t="s">
        <v>231</v>
      </c>
      <c r="FR6" t="s">
        <v>232</v>
      </c>
      <c r="FU6" t="s">
        <v>233</v>
      </c>
      <c r="FV6" t="s">
        <v>220</v>
      </c>
      <c r="FW6" t="s">
        <v>221</v>
      </c>
      <c r="FX6" t="s">
        <v>222</v>
      </c>
      <c r="FY6" t="s">
        <v>222</v>
      </c>
      <c r="FZ6" t="s">
        <v>222</v>
      </c>
    </row>
    <row r="7" spans="1:182" x14ac:dyDescent="0.25">
      <c r="A7" t="s">
        <v>237</v>
      </c>
      <c r="B7" t="s">
        <v>1719</v>
      </c>
      <c r="C7" t="s">
        <v>1823</v>
      </c>
      <c r="D7" t="s">
        <v>1959</v>
      </c>
      <c r="E7">
        <v>29</v>
      </c>
      <c r="F7">
        <v>3</v>
      </c>
      <c r="G7">
        <v>3</v>
      </c>
      <c r="H7">
        <v>3</v>
      </c>
      <c r="I7">
        <v>3</v>
      </c>
      <c r="J7">
        <v>3</v>
      </c>
      <c r="K7">
        <v>2</v>
      </c>
      <c r="L7">
        <v>3</v>
      </c>
      <c r="M7">
        <v>3</v>
      </c>
      <c r="N7">
        <v>3</v>
      </c>
      <c r="O7">
        <v>3</v>
      </c>
      <c r="P7">
        <v>3</v>
      </c>
      <c r="Q7">
        <v>3</v>
      </c>
      <c r="R7">
        <v>2</v>
      </c>
      <c r="S7">
        <v>3</v>
      </c>
      <c r="T7">
        <v>3</v>
      </c>
      <c r="U7">
        <v>3</v>
      </c>
      <c r="V7">
        <v>3</v>
      </c>
      <c r="W7">
        <v>3</v>
      </c>
      <c r="X7">
        <v>2</v>
      </c>
      <c r="Y7">
        <v>7772000</v>
      </c>
      <c r="Z7">
        <v>10264000</v>
      </c>
      <c r="AA7">
        <v>6814700</v>
      </c>
      <c r="AB7">
        <v>10160000</v>
      </c>
      <c r="AC7">
        <v>10143000</v>
      </c>
      <c r="AD7">
        <v>13376000</v>
      </c>
      <c r="AE7">
        <v>42527000</v>
      </c>
      <c r="AF7">
        <v>37604000</v>
      </c>
      <c r="AG7">
        <v>11924000</v>
      </c>
      <c r="AH7">
        <v>12811000</v>
      </c>
      <c r="AI7">
        <v>8463100</v>
      </c>
      <c r="AJ7">
        <v>11762000</v>
      </c>
      <c r="AK7">
        <v>13565000</v>
      </c>
      <c r="AL7">
        <v>22305000</v>
      </c>
      <c r="AM7">
        <v>7384600</v>
      </c>
      <c r="AN7">
        <v>11491000</v>
      </c>
      <c r="AO7">
        <v>3</v>
      </c>
      <c r="AP7">
        <v>3</v>
      </c>
      <c r="AQ7">
        <v>2</v>
      </c>
      <c r="AR7">
        <v>3</v>
      </c>
      <c r="AS7">
        <v>3</v>
      </c>
      <c r="AT7">
        <v>3</v>
      </c>
      <c r="AU7">
        <v>3</v>
      </c>
      <c r="AV7">
        <v>3</v>
      </c>
      <c r="AW7">
        <v>3</v>
      </c>
      <c r="AX7">
        <v>2</v>
      </c>
      <c r="AY7">
        <v>3</v>
      </c>
      <c r="AZ7">
        <v>3</v>
      </c>
      <c r="BA7">
        <v>3</v>
      </c>
      <c r="BB7">
        <v>3</v>
      </c>
      <c r="BC7">
        <v>3</v>
      </c>
      <c r="BD7">
        <v>2</v>
      </c>
      <c r="BE7">
        <v>3</v>
      </c>
      <c r="BF7">
        <v>3</v>
      </c>
      <c r="BG7">
        <v>2</v>
      </c>
      <c r="BH7">
        <v>3</v>
      </c>
      <c r="BI7">
        <v>3</v>
      </c>
      <c r="BJ7">
        <v>3</v>
      </c>
      <c r="BK7">
        <v>3</v>
      </c>
      <c r="BL7">
        <v>3</v>
      </c>
      <c r="BM7">
        <v>3</v>
      </c>
      <c r="BN7">
        <v>2</v>
      </c>
      <c r="BO7">
        <v>3</v>
      </c>
      <c r="BP7">
        <v>3</v>
      </c>
      <c r="BQ7">
        <v>3</v>
      </c>
      <c r="BR7">
        <v>3</v>
      </c>
      <c r="BS7">
        <v>3</v>
      </c>
      <c r="BT7">
        <v>2</v>
      </c>
      <c r="BU7">
        <v>44.2</v>
      </c>
      <c r="BV7">
        <v>44.2</v>
      </c>
      <c r="BW7">
        <v>44.2</v>
      </c>
      <c r="BX7">
        <v>8.7279</v>
      </c>
      <c r="BY7">
        <v>77</v>
      </c>
      <c r="BZ7" t="s">
        <v>238</v>
      </c>
      <c r="CA7">
        <v>0</v>
      </c>
      <c r="CB7">
        <v>52.277999999999999</v>
      </c>
      <c r="CC7" t="s">
        <v>183</v>
      </c>
      <c r="CD7" t="s">
        <v>183</v>
      </c>
      <c r="CE7" t="s">
        <v>183</v>
      </c>
      <c r="CF7" t="s">
        <v>183</v>
      </c>
      <c r="CG7" t="s">
        <v>183</v>
      </c>
      <c r="CH7" t="s">
        <v>183</v>
      </c>
      <c r="CI7" t="s">
        <v>183</v>
      </c>
      <c r="CJ7" t="s">
        <v>183</v>
      </c>
      <c r="CK7" t="s">
        <v>183</v>
      </c>
      <c r="CL7" t="s">
        <v>183</v>
      </c>
      <c r="CM7" t="s">
        <v>183</v>
      </c>
      <c r="CN7" t="s">
        <v>183</v>
      </c>
      <c r="CO7" t="s">
        <v>183</v>
      </c>
      <c r="CP7" t="s">
        <v>183</v>
      </c>
      <c r="CQ7" t="s">
        <v>183</v>
      </c>
      <c r="CR7" t="s">
        <v>183</v>
      </c>
      <c r="CS7">
        <v>44.2</v>
      </c>
      <c r="CT7">
        <v>44.2</v>
      </c>
      <c r="CU7">
        <v>32.5</v>
      </c>
      <c r="CV7">
        <v>44.2</v>
      </c>
      <c r="CW7">
        <v>44.2</v>
      </c>
      <c r="CX7">
        <v>44.2</v>
      </c>
      <c r="CY7">
        <v>44.2</v>
      </c>
      <c r="CZ7">
        <v>44.2</v>
      </c>
      <c r="DA7">
        <v>44.2</v>
      </c>
      <c r="DB7">
        <v>23.4</v>
      </c>
      <c r="DC7">
        <v>44.2</v>
      </c>
      <c r="DD7">
        <v>44.2</v>
      </c>
      <c r="DE7">
        <v>44.2</v>
      </c>
      <c r="DF7">
        <v>44.2</v>
      </c>
      <c r="DG7">
        <v>44.2</v>
      </c>
      <c r="DH7">
        <v>32.5</v>
      </c>
      <c r="DI7">
        <v>238370000</v>
      </c>
      <c r="DJ7">
        <v>238370000</v>
      </c>
      <c r="DK7">
        <v>7772000</v>
      </c>
      <c r="DL7">
        <v>10264000</v>
      </c>
      <c r="DM7">
        <v>8182500</v>
      </c>
      <c r="DN7">
        <v>10160000</v>
      </c>
      <c r="DO7">
        <v>10143000</v>
      </c>
      <c r="DP7">
        <v>13376000</v>
      </c>
      <c r="DQ7">
        <v>42527000</v>
      </c>
      <c r="DR7">
        <v>37604000</v>
      </c>
      <c r="DS7">
        <v>11924000</v>
      </c>
      <c r="DT7">
        <v>17493000</v>
      </c>
      <c r="DU7">
        <v>8463100</v>
      </c>
      <c r="DV7">
        <v>11762000</v>
      </c>
      <c r="DW7">
        <v>13565000</v>
      </c>
      <c r="DX7">
        <v>22305000</v>
      </c>
      <c r="DY7">
        <v>7384600</v>
      </c>
      <c r="DZ7">
        <v>13798000</v>
      </c>
      <c r="EA7">
        <v>1374500</v>
      </c>
      <c r="EB7">
        <v>1412200</v>
      </c>
      <c r="EC7">
        <v>2172700</v>
      </c>
      <c r="ED7">
        <v>2590400</v>
      </c>
      <c r="EE7">
        <v>4059300</v>
      </c>
      <c r="EF7">
        <v>1576500</v>
      </c>
      <c r="EG7">
        <v>3559000</v>
      </c>
      <c r="EH7">
        <v>3429000</v>
      </c>
      <c r="EI7">
        <v>3120800</v>
      </c>
      <c r="EJ7">
        <v>1818400</v>
      </c>
      <c r="EK7">
        <v>1730000</v>
      </c>
      <c r="EL7">
        <v>4242000</v>
      </c>
      <c r="EM7">
        <v>3450800</v>
      </c>
      <c r="EN7">
        <v>3726300</v>
      </c>
      <c r="EO7">
        <v>2188300</v>
      </c>
      <c r="EP7">
        <v>2412900</v>
      </c>
      <c r="EQ7">
        <v>1</v>
      </c>
      <c r="ER7">
        <v>1</v>
      </c>
      <c r="ES7">
        <v>2</v>
      </c>
      <c r="ET7">
        <v>4</v>
      </c>
      <c r="EU7">
        <v>4</v>
      </c>
      <c r="EV7">
        <v>2</v>
      </c>
      <c r="EW7">
        <v>7</v>
      </c>
      <c r="EX7">
        <v>7</v>
      </c>
      <c r="EY7">
        <v>2</v>
      </c>
      <c r="EZ7">
        <v>2</v>
      </c>
      <c r="FA7">
        <v>4</v>
      </c>
      <c r="FB7">
        <v>4</v>
      </c>
      <c r="FC7">
        <v>4</v>
      </c>
      <c r="FD7">
        <v>5</v>
      </c>
      <c r="FE7">
        <v>2</v>
      </c>
      <c r="FF7">
        <v>2</v>
      </c>
      <c r="FG7">
        <v>53</v>
      </c>
      <c r="FH7" t="s">
        <v>239</v>
      </c>
      <c r="FL7">
        <v>5</v>
      </c>
      <c r="FM7" t="s">
        <v>240</v>
      </c>
      <c r="FN7" t="s">
        <v>241</v>
      </c>
      <c r="FO7" t="s">
        <v>242</v>
      </c>
      <c r="FP7" t="s">
        <v>243</v>
      </c>
      <c r="FQ7" t="s">
        <v>244</v>
      </c>
      <c r="FR7" t="s">
        <v>245</v>
      </c>
      <c r="FU7" t="s">
        <v>246</v>
      </c>
      <c r="FV7" t="s">
        <v>234</v>
      </c>
      <c r="FW7" t="s">
        <v>235</v>
      </c>
      <c r="FX7" t="s">
        <v>236</v>
      </c>
      <c r="FY7" t="s">
        <v>236</v>
      </c>
      <c r="FZ7" t="s">
        <v>236</v>
      </c>
    </row>
    <row r="8" spans="1:182" x14ac:dyDescent="0.25">
      <c r="A8" t="s">
        <v>251</v>
      </c>
      <c r="B8" t="s">
        <v>1720</v>
      </c>
      <c r="C8" t="s">
        <v>1824</v>
      </c>
      <c r="D8" t="s">
        <v>1959</v>
      </c>
      <c r="E8">
        <v>8</v>
      </c>
      <c r="F8">
        <v>3</v>
      </c>
      <c r="G8">
        <v>2</v>
      </c>
      <c r="H8">
        <v>2</v>
      </c>
      <c r="I8">
        <v>0</v>
      </c>
      <c r="J8">
        <v>0</v>
      </c>
      <c r="K8">
        <v>0</v>
      </c>
      <c r="L8">
        <v>3</v>
      </c>
      <c r="M8">
        <v>0</v>
      </c>
      <c r="N8">
        <v>1</v>
      </c>
      <c r="O8">
        <v>3</v>
      </c>
      <c r="P8">
        <v>3</v>
      </c>
      <c r="Q8">
        <v>0</v>
      </c>
      <c r="R8">
        <v>1</v>
      </c>
      <c r="S8">
        <v>1</v>
      </c>
      <c r="T8">
        <v>1</v>
      </c>
      <c r="U8">
        <v>0</v>
      </c>
      <c r="V8">
        <v>1</v>
      </c>
      <c r="W8">
        <v>0</v>
      </c>
      <c r="X8">
        <v>1</v>
      </c>
      <c r="Y8">
        <v>0</v>
      </c>
      <c r="Z8">
        <v>0</v>
      </c>
      <c r="AA8">
        <v>0</v>
      </c>
      <c r="AB8">
        <v>3858000</v>
      </c>
      <c r="AC8">
        <v>0</v>
      </c>
      <c r="AD8">
        <v>132610</v>
      </c>
      <c r="AE8">
        <v>23100000</v>
      </c>
      <c r="AF8">
        <v>4711400</v>
      </c>
      <c r="AG8">
        <v>0</v>
      </c>
      <c r="AH8">
        <v>60424</v>
      </c>
      <c r="AI8">
        <v>277160</v>
      </c>
      <c r="AJ8">
        <v>989330</v>
      </c>
      <c r="AK8">
        <v>0</v>
      </c>
      <c r="AL8">
        <v>6834500</v>
      </c>
      <c r="AM8">
        <v>0</v>
      </c>
      <c r="AN8">
        <v>100780</v>
      </c>
      <c r="AO8">
        <v>0</v>
      </c>
      <c r="AP8">
        <v>0</v>
      </c>
      <c r="AQ8">
        <v>0</v>
      </c>
      <c r="AR8">
        <v>2</v>
      </c>
      <c r="AS8">
        <v>0</v>
      </c>
      <c r="AT8">
        <v>1</v>
      </c>
      <c r="AU8">
        <v>2</v>
      </c>
      <c r="AV8">
        <v>2</v>
      </c>
      <c r="AW8">
        <v>0</v>
      </c>
      <c r="AX8">
        <v>1</v>
      </c>
      <c r="AY8">
        <v>1</v>
      </c>
      <c r="AZ8">
        <v>1</v>
      </c>
      <c r="BA8">
        <v>0</v>
      </c>
      <c r="BB8">
        <v>1</v>
      </c>
      <c r="BC8">
        <v>0</v>
      </c>
      <c r="BD8">
        <v>1</v>
      </c>
      <c r="BE8">
        <v>0</v>
      </c>
      <c r="BF8">
        <v>0</v>
      </c>
      <c r="BG8">
        <v>0</v>
      </c>
      <c r="BH8">
        <v>2</v>
      </c>
      <c r="BI8">
        <v>0</v>
      </c>
      <c r="BJ8">
        <v>1</v>
      </c>
      <c r="BK8">
        <v>2</v>
      </c>
      <c r="BL8">
        <v>2</v>
      </c>
      <c r="BM8">
        <v>0</v>
      </c>
      <c r="BN8">
        <v>1</v>
      </c>
      <c r="BO8">
        <v>1</v>
      </c>
      <c r="BP8">
        <v>1</v>
      </c>
      <c r="BQ8">
        <v>0</v>
      </c>
      <c r="BR8">
        <v>1</v>
      </c>
      <c r="BS8">
        <v>0</v>
      </c>
      <c r="BT8">
        <v>1</v>
      </c>
      <c r="BU8">
        <v>7.7</v>
      </c>
      <c r="BV8">
        <v>5.6</v>
      </c>
      <c r="BW8">
        <v>5.6</v>
      </c>
      <c r="BX8">
        <v>49.192</v>
      </c>
      <c r="BY8">
        <v>427</v>
      </c>
      <c r="BZ8" t="s">
        <v>252</v>
      </c>
      <c r="CA8">
        <v>0</v>
      </c>
      <c r="CB8">
        <v>21.300999999999998</v>
      </c>
      <c r="CF8" t="s">
        <v>183</v>
      </c>
      <c r="CH8" t="s">
        <v>183</v>
      </c>
      <c r="CI8" t="s">
        <v>183</v>
      </c>
      <c r="CJ8" t="s">
        <v>183</v>
      </c>
      <c r="CL8" t="s">
        <v>184</v>
      </c>
      <c r="CM8" t="s">
        <v>183</v>
      </c>
      <c r="CN8" t="s">
        <v>183</v>
      </c>
      <c r="CP8" t="s">
        <v>184</v>
      </c>
      <c r="CR8" t="s">
        <v>184</v>
      </c>
      <c r="CS8">
        <v>0</v>
      </c>
      <c r="CT8">
        <v>0</v>
      </c>
      <c r="CU8">
        <v>0</v>
      </c>
      <c r="CV8">
        <v>7.7</v>
      </c>
      <c r="CW8">
        <v>0</v>
      </c>
      <c r="CX8">
        <v>3.3</v>
      </c>
      <c r="CY8">
        <v>7.7</v>
      </c>
      <c r="CZ8">
        <v>7.7</v>
      </c>
      <c r="DA8">
        <v>0</v>
      </c>
      <c r="DB8">
        <v>3.3</v>
      </c>
      <c r="DC8">
        <v>3.3</v>
      </c>
      <c r="DD8">
        <v>3.3</v>
      </c>
      <c r="DE8">
        <v>0</v>
      </c>
      <c r="DF8">
        <v>2.2999999999999998</v>
      </c>
      <c r="DG8">
        <v>0</v>
      </c>
      <c r="DH8">
        <v>3.3</v>
      </c>
      <c r="DI8">
        <v>40064000</v>
      </c>
      <c r="DJ8">
        <v>40064000</v>
      </c>
      <c r="DK8">
        <v>0</v>
      </c>
      <c r="DL8">
        <v>0</v>
      </c>
      <c r="DM8">
        <v>0</v>
      </c>
      <c r="DN8">
        <v>3858000</v>
      </c>
      <c r="DO8">
        <v>0</v>
      </c>
      <c r="DP8">
        <v>795360</v>
      </c>
      <c r="DQ8">
        <v>23100000</v>
      </c>
      <c r="DR8">
        <v>4711400</v>
      </c>
      <c r="DS8">
        <v>0</v>
      </c>
      <c r="DT8">
        <v>362410</v>
      </c>
      <c r="DU8">
        <v>1662300</v>
      </c>
      <c r="DV8">
        <v>5933800</v>
      </c>
      <c r="DW8">
        <v>0</v>
      </c>
      <c r="DX8">
        <v>8202100</v>
      </c>
      <c r="DY8">
        <v>0</v>
      </c>
      <c r="DZ8">
        <v>604470</v>
      </c>
      <c r="EA8">
        <v>0</v>
      </c>
      <c r="EB8">
        <v>0</v>
      </c>
      <c r="EC8">
        <v>0</v>
      </c>
      <c r="ED8">
        <v>1251800</v>
      </c>
      <c r="EE8">
        <v>0</v>
      </c>
      <c r="EF8">
        <v>0</v>
      </c>
      <c r="EG8">
        <v>3108300</v>
      </c>
      <c r="EH8">
        <v>1005900</v>
      </c>
      <c r="EI8">
        <v>0</v>
      </c>
      <c r="EJ8">
        <v>0</v>
      </c>
      <c r="EK8">
        <v>0</v>
      </c>
      <c r="EL8">
        <v>0</v>
      </c>
      <c r="EM8">
        <v>0</v>
      </c>
      <c r="EN8">
        <v>0</v>
      </c>
      <c r="EO8">
        <v>0</v>
      </c>
      <c r="EP8">
        <v>0</v>
      </c>
      <c r="EQ8">
        <v>0</v>
      </c>
      <c r="ER8">
        <v>0</v>
      </c>
      <c r="ES8">
        <v>0</v>
      </c>
      <c r="ET8">
        <v>1</v>
      </c>
      <c r="EU8">
        <v>0</v>
      </c>
      <c r="EV8">
        <v>0</v>
      </c>
      <c r="EW8">
        <v>1</v>
      </c>
      <c r="EX8">
        <v>2</v>
      </c>
      <c r="EY8">
        <v>0</v>
      </c>
      <c r="EZ8">
        <v>0</v>
      </c>
      <c r="FA8">
        <v>0</v>
      </c>
      <c r="FB8">
        <v>0</v>
      </c>
      <c r="FC8">
        <v>0</v>
      </c>
      <c r="FD8">
        <v>0</v>
      </c>
      <c r="FE8">
        <v>0</v>
      </c>
      <c r="FF8">
        <v>0</v>
      </c>
      <c r="FG8">
        <v>4</v>
      </c>
      <c r="FH8" t="s">
        <v>253</v>
      </c>
      <c r="FL8">
        <v>6</v>
      </c>
      <c r="FM8" t="s">
        <v>254</v>
      </c>
      <c r="FN8" t="s">
        <v>255</v>
      </c>
      <c r="FO8" t="s">
        <v>256</v>
      </c>
      <c r="FP8" t="s">
        <v>257</v>
      </c>
      <c r="FQ8" t="s">
        <v>258</v>
      </c>
      <c r="FR8" t="s">
        <v>259</v>
      </c>
      <c r="FS8" t="s">
        <v>260</v>
      </c>
      <c r="FT8" t="s">
        <v>261</v>
      </c>
      <c r="FU8" t="s">
        <v>233</v>
      </c>
      <c r="FV8" t="s">
        <v>247</v>
      </c>
      <c r="FW8" t="s">
        <v>248</v>
      </c>
      <c r="FX8" t="s">
        <v>249</v>
      </c>
      <c r="FY8" t="s">
        <v>250</v>
      </c>
      <c r="FZ8" t="s">
        <v>250</v>
      </c>
    </row>
    <row r="9" spans="1:182" x14ac:dyDescent="0.25">
      <c r="A9" t="s">
        <v>268</v>
      </c>
      <c r="B9" t="s">
        <v>1721</v>
      </c>
      <c r="C9" t="s">
        <v>1825</v>
      </c>
      <c r="D9" t="s">
        <v>1959</v>
      </c>
      <c r="E9">
        <v>9</v>
      </c>
      <c r="F9">
        <v>3</v>
      </c>
      <c r="G9">
        <v>3</v>
      </c>
      <c r="H9">
        <v>1</v>
      </c>
      <c r="I9">
        <v>0</v>
      </c>
      <c r="J9">
        <v>0</v>
      </c>
      <c r="K9">
        <v>0</v>
      </c>
      <c r="L9">
        <v>1</v>
      </c>
      <c r="M9">
        <v>0</v>
      </c>
      <c r="N9">
        <v>0</v>
      </c>
      <c r="O9">
        <v>2</v>
      </c>
      <c r="P9">
        <v>2</v>
      </c>
      <c r="Q9">
        <v>0</v>
      </c>
      <c r="R9">
        <v>0</v>
      </c>
      <c r="S9">
        <v>1</v>
      </c>
      <c r="T9">
        <v>1</v>
      </c>
      <c r="U9">
        <v>1</v>
      </c>
      <c r="V9">
        <v>3</v>
      </c>
      <c r="W9">
        <v>0</v>
      </c>
      <c r="X9">
        <v>1</v>
      </c>
      <c r="Y9">
        <v>0</v>
      </c>
      <c r="Z9">
        <v>0</v>
      </c>
      <c r="AA9">
        <v>0</v>
      </c>
      <c r="AB9">
        <v>715900</v>
      </c>
      <c r="AC9">
        <v>0</v>
      </c>
      <c r="AD9">
        <v>0</v>
      </c>
      <c r="AE9">
        <v>2686500</v>
      </c>
      <c r="AF9">
        <v>2623200</v>
      </c>
      <c r="AG9">
        <v>0</v>
      </c>
      <c r="AH9">
        <v>0</v>
      </c>
      <c r="AI9">
        <v>234620</v>
      </c>
      <c r="AJ9">
        <v>986340</v>
      </c>
      <c r="AK9">
        <v>1033000</v>
      </c>
      <c r="AL9">
        <v>4142200</v>
      </c>
      <c r="AM9">
        <v>0</v>
      </c>
      <c r="AN9">
        <v>521720</v>
      </c>
      <c r="AO9">
        <v>0</v>
      </c>
      <c r="AP9">
        <v>0</v>
      </c>
      <c r="AQ9">
        <v>0</v>
      </c>
      <c r="AR9">
        <v>1</v>
      </c>
      <c r="AS9">
        <v>0</v>
      </c>
      <c r="AT9">
        <v>0</v>
      </c>
      <c r="AU9">
        <v>2</v>
      </c>
      <c r="AV9">
        <v>2</v>
      </c>
      <c r="AW9">
        <v>0</v>
      </c>
      <c r="AX9">
        <v>0</v>
      </c>
      <c r="AY9">
        <v>1</v>
      </c>
      <c r="AZ9">
        <v>1</v>
      </c>
      <c r="BA9">
        <v>1</v>
      </c>
      <c r="BB9">
        <v>3</v>
      </c>
      <c r="BC9">
        <v>0</v>
      </c>
      <c r="BD9">
        <v>1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1</v>
      </c>
      <c r="BS9">
        <v>0</v>
      </c>
      <c r="BT9">
        <v>0</v>
      </c>
      <c r="BU9">
        <v>4.0999999999999996</v>
      </c>
      <c r="BV9">
        <v>4.0999999999999996</v>
      </c>
      <c r="BW9">
        <v>1.2</v>
      </c>
      <c r="BX9">
        <v>103.58</v>
      </c>
      <c r="BY9">
        <v>947</v>
      </c>
      <c r="BZ9" t="s">
        <v>269</v>
      </c>
      <c r="CA9">
        <v>0</v>
      </c>
      <c r="CB9">
        <v>23.777999999999999</v>
      </c>
      <c r="CF9" t="s">
        <v>184</v>
      </c>
      <c r="CI9" t="s">
        <v>184</v>
      </c>
      <c r="CJ9" t="s">
        <v>183</v>
      </c>
      <c r="CM9" t="s">
        <v>184</v>
      </c>
      <c r="CN9" t="s">
        <v>184</v>
      </c>
      <c r="CO9" t="s">
        <v>184</v>
      </c>
      <c r="CP9" t="s">
        <v>183</v>
      </c>
      <c r="CR9" t="s">
        <v>184</v>
      </c>
      <c r="CS9">
        <v>0</v>
      </c>
      <c r="CT9">
        <v>0</v>
      </c>
      <c r="CU9">
        <v>0</v>
      </c>
      <c r="CV9">
        <v>1.4</v>
      </c>
      <c r="CW9">
        <v>0</v>
      </c>
      <c r="CX9">
        <v>0</v>
      </c>
      <c r="CY9">
        <v>3</v>
      </c>
      <c r="CZ9">
        <v>3</v>
      </c>
      <c r="DA9">
        <v>0</v>
      </c>
      <c r="DB9">
        <v>0</v>
      </c>
      <c r="DC9">
        <v>1.6</v>
      </c>
      <c r="DD9">
        <v>1.4</v>
      </c>
      <c r="DE9">
        <v>1.4</v>
      </c>
      <c r="DF9">
        <v>4.0999999999999996</v>
      </c>
      <c r="DG9">
        <v>0</v>
      </c>
      <c r="DH9">
        <v>1.6</v>
      </c>
      <c r="DI9">
        <v>12943000</v>
      </c>
      <c r="DJ9">
        <v>12943000</v>
      </c>
      <c r="DK9">
        <v>0</v>
      </c>
      <c r="DL9">
        <v>0</v>
      </c>
      <c r="DM9">
        <v>0</v>
      </c>
      <c r="DN9">
        <v>1042000</v>
      </c>
      <c r="DO9">
        <v>0</v>
      </c>
      <c r="DP9">
        <v>0</v>
      </c>
      <c r="DQ9">
        <v>2686500</v>
      </c>
      <c r="DR9">
        <v>2623200</v>
      </c>
      <c r="DS9">
        <v>0</v>
      </c>
      <c r="DT9">
        <v>0</v>
      </c>
      <c r="DU9">
        <v>749720</v>
      </c>
      <c r="DV9">
        <v>1435600</v>
      </c>
      <c r="DW9">
        <v>1503500</v>
      </c>
      <c r="DX9">
        <v>4142200</v>
      </c>
      <c r="DY9">
        <v>0</v>
      </c>
      <c r="DZ9">
        <v>1667100</v>
      </c>
      <c r="EA9">
        <v>0</v>
      </c>
      <c r="EB9">
        <v>0</v>
      </c>
      <c r="EC9">
        <v>0</v>
      </c>
      <c r="ED9">
        <v>0</v>
      </c>
      <c r="EE9">
        <v>0</v>
      </c>
      <c r="EF9">
        <v>0</v>
      </c>
      <c r="EG9">
        <v>339310</v>
      </c>
      <c r="EH9">
        <v>401730</v>
      </c>
      <c r="EI9">
        <v>0</v>
      </c>
      <c r="EJ9">
        <v>0</v>
      </c>
      <c r="EK9">
        <v>0</v>
      </c>
      <c r="EL9">
        <v>0</v>
      </c>
      <c r="EM9">
        <v>0</v>
      </c>
      <c r="EN9">
        <v>895720</v>
      </c>
      <c r="EO9">
        <v>0</v>
      </c>
      <c r="EP9">
        <v>0</v>
      </c>
      <c r="EQ9">
        <v>0</v>
      </c>
      <c r="ER9">
        <v>0</v>
      </c>
      <c r="ES9">
        <v>0</v>
      </c>
      <c r="ET9">
        <v>0</v>
      </c>
      <c r="EU9">
        <v>0</v>
      </c>
      <c r="EV9">
        <v>0</v>
      </c>
      <c r="EW9">
        <v>0</v>
      </c>
      <c r="EX9">
        <v>2</v>
      </c>
      <c r="EY9">
        <v>0</v>
      </c>
      <c r="EZ9">
        <v>0</v>
      </c>
      <c r="FA9">
        <v>0</v>
      </c>
      <c r="FB9">
        <v>0</v>
      </c>
      <c r="FC9">
        <v>0</v>
      </c>
      <c r="FD9">
        <v>4</v>
      </c>
      <c r="FE9">
        <v>0</v>
      </c>
      <c r="FF9">
        <v>0</v>
      </c>
      <c r="FG9">
        <v>6</v>
      </c>
      <c r="FH9" t="s">
        <v>270</v>
      </c>
      <c r="FL9">
        <v>8</v>
      </c>
      <c r="FM9" t="s">
        <v>271</v>
      </c>
      <c r="FN9" t="s">
        <v>241</v>
      </c>
      <c r="FO9" t="s">
        <v>272</v>
      </c>
      <c r="FP9" t="s">
        <v>273</v>
      </c>
      <c r="FQ9" t="s">
        <v>274</v>
      </c>
      <c r="FR9" t="s">
        <v>275</v>
      </c>
      <c r="FS9">
        <v>7</v>
      </c>
      <c r="FT9">
        <v>612</v>
      </c>
      <c r="FU9" t="s">
        <v>208</v>
      </c>
      <c r="FV9" t="s">
        <v>264</v>
      </c>
      <c r="FW9" t="s">
        <v>265</v>
      </c>
      <c r="FX9" t="s">
        <v>266</v>
      </c>
      <c r="FY9" t="s">
        <v>266</v>
      </c>
      <c r="FZ9" t="s">
        <v>267</v>
      </c>
    </row>
    <row r="10" spans="1:182" x14ac:dyDescent="0.25">
      <c r="A10" t="s">
        <v>280</v>
      </c>
      <c r="B10" t="s">
        <v>1722</v>
      </c>
      <c r="C10" t="s">
        <v>1826</v>
      </c>
      <c r="D10" t="s">
        <v>1959</v>
      </c>
      <c r="E10">
        <v>19</v>
      </c>
      <c r="F10">
        <v>5</v>
      </c>
      <c r="G10">
        <v>1</v>
      </c>
      <c r="H10">
        <v>1</v>
      </c>
      <c r="I10">
        <v>0</v>
      </c>
      <c r="J10">
        <v>1</v>
      </c>
      <c r="K10">
        <v>4</v>
      </c>
      <c r="L10">
        <v>5</v>
      </c>
      <c r="M10">
        <v>1</v>
      </c>
      <c r="N10">
        <v>0</v>
      </c>
      <c r="O10">
        <v>5</v>
      </c>
      <c r="P10">
        <v>5</v>
      </c>
      <c r="Q10">
        <v>0</v>
      </c>
      <c r="R10">
        <v>1</v>
      </c>
      <c r="S10">
        <v>3</v>
      </c>
      <c r="T10">
        <v>4</v>
      </c>
      <c r="U10">
        <v>3</v>
      </c>
      <c r="V10">
        <v>5</v>
      </c>
      <c r="W10">
        <v>4</v>
      </c>
      <c r="X10">
        <v>2</v>
      </c>
      <c r="Y10">
        <v>0</v>
      </c>
      <c r="Z10">
        <v>0</v>
      </c>
      <c r="AA10">
        <v>0</v>
      </c>
      <c r="AB10">
        <v>1715600</v>
      </c>
      <c r="AC10">
        <v>0</v>
      </c>
      <c r="AD10">
        <v>0</v>
      </c>
      <c r="AE10">
        <v>6841000</v>
      </c>
      <c r="AF10">
        <v>3152400</v>
      </c>
      <c r="AG10">
        <v>0</v>
      </c>
      <c r="AH10">
        <v>0</v>
      </c>
      <c r="AI10">
        <v>527670</v>
      </c>
      <c r="AJ10">
        <v>0</v>
      </c>
      <c r="AK10">
        <v>0</v>
      </c>
      <c r="AL10">
        <v>76101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1</v>
      </c>
      <c r="AS10">
        <v>0</v>
      </c>
      <c r="AT10">
        <v>0</v>
      </c>
      <c r="AU10">
        <v>1</v>
      </c>
      <c r="AV10">
        <v>1</v>
      </c>
      <c r="AW10">
        <v>0</v>
      </c>
      <c r="AX10">
        <v>0</v>
      </c>
      <c r="AY10">
        <v>1</v>
      </c>
      <c r="AZ10">
        <v>0</v>
      </c>
      <c r="BA10">
        <v>0</v>
      </c>
      <c r="BB10">
        <v>1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1</v>
      </c>
      <c r="BI10">
        <v>0</v>
      </c>
      <c r="BJ10">
        <v>0</v>
      </c>
      <c r="BK10">
        <v>1</v>
      </c>
      <c r="BL10">
        <v>1</v>
      </c>
      <c r="BM10">
        <v>0</v>
      </c>
      <c r="BN10">
        <v>0</v>
      </c>
      <c r="BO10">
        <v>1</v>
      </c>
      <c r="BP10">
        <v>0</v>
      </c>
      <c r="BQ10">
        <v>0</v>
      </c>
      <c r="BR10">
        <v>1</v>
      </c>
      <c r="BS10">
        <v>0</v>
      </c>
      <c r="BT10">
        <v>0</v>
      </c>
      <c r="BU10">
        <v>35.4</v>
      </c>
      <c r="BV10">
        <v>8.5</v>
      </c>
      <c r="BW10">
        <v>8.5</v>
      </c>
      <c r="BX10">
        <v>14.135</v>
      </c>
      <c r="BY10">
        <v>130</v>
      </c>
      <c r="BZ10" t="s">
        <v>281</v>
      </c>
      <c r="CA10">
        <v>0</v>
      </c>
      <c r="CB10">
        <v>7.8772000000000002</v>
      </c>
      <c r="CD10" t="s">
        <v>184</v>
      </c>
      <c r="CE10" t="s">
        <v>184</v>
      </c>
      <c r="CF10" t="s">
        <v>183</v>
      </c>
      <c r="CG10" t="s">
        <v>184</v>
      </c>
      <c r="CI10" t="s">
        <v>183</v>
      </c>
      <c r="CJ10" t="s">
        <v>183</v>
      </c>
      <c r="CL10" t="s">
        <v>184</v>
      </c>
      <c r="CM10" t="s">
        <v>184</v>
      </c>
      <c r="CN10" t="s">
        <v>184</v>
      </c>
      <c r="CO10" t="s">
        <v>184</v>
      </c>
      <c r="CP10" t="s">
        <v>183</v>
      </c>
      <c r="CQ10" t="s">
        <v>184</v>
      </c>
      <c r="CR10" t="s">
        <v>184</v>
      </c>
      <c r="CS10">
        <v>0</v>
      </c>
      <c r="CT10">
        <v>6.9</v>
      </c>
      <c r="CU10">
        <v>32.299999999999997</v>
      </c>
      <c r="CV10">
        <v>35.4</v>
      </c>
      <c r="CW10">
        <v>5.4</v>
      </c>
      <c r="CX10">
        <v>0</v>
      </c>
      <c r="CY10">
        <v>35.4</v>
      </c>
      <c r="CZ10">
        <v>35.4</v>
      </c>
      <c r="DA10">
        <v>0</v>
      </c>
      <c r="DB10">
        <v>6.9</v>
      </c>
      <c r="DC10">
        <v>20.8</v>
      </c>
      <c r="DD10">
        <v>32.299999999999997</v>
      </c>
      <c r="DE10">
        <v>26.9</v>
      </c>
      <c r="DF10">
        <v>35.4</v>
      </c>
      <c r="DG10">
        <v>32.299999999999997</v>
      </c>
      <c r="DH10">
        <v>21.5</v>
      </c>
      <c r="DI10">
        <v>12998000</v>
      </c>
      <c r="DJ10">
        <v>12998000</v>
      </c>
      <c r="DK10">
        <v>0</v>
      </c>
      <c r="DL10">
        <v>0</v>
      </c>
      <c r="DM10">
        <v>0</v>
      </c>
      <c r="DN10">
        <v>1715600</v>
      </c>
      <c r="DO10">
        <v>0</v>
      </c>
      <c r="DP10">
        <v>0</v>
      </c>
      <c r="DQ10">
        <v>6841000</v>
      </c>
      <c r="DR10">
        <v>3152400</v>
      </c>
      <c r="DS10">
        <v>0</v>
      </c>
      <c r="DT10">
        <v>0</v>
      </c>
      <c r="DU10">
        <v>527670</v>
      </c>
      <c r="DV10">
        <v>0</v>
      </c>
      <c r="DW10">
        <v>0</v>
      </c>
      <c r="DX10">
        <v>761010</v>
      </c>
      <c r="DY10">
        <v>0</v>
      </c>
      <c r="DZ10">
        <v>0</v>
      </c>
      <c r="EA10">
        <v>0</v>
      </c>
      <c r="EB10">
        <v>0</v>
      </c>
      <c r="EC10">
        <v>0</v>
      </c>
      <c r="ED10">
        <v>0</v>
      </c>
      <c r="EE10">
        <v>0</v>
      </c>
      <c r="EF10">
        <v>0</v>
      </c>
      <c r="EG10">
        <v>0</v>
      </c>
      <c r="EH10">
        <v>0</v>
      </c>
      <c r="EI10">
        <v>0</v>
      </c>
      <c r="EJ10">
        <v>0</v>
      </c>
      <c r="EK10">
        <v>0</v>
      </c>
      <c r="EL10">
        <v>0</v>
      </c>
      <c r="EM10">
        <v>0</v>
      </c>
      <c r="EN10">
        <v>0</v>
      </c>
      <c r="EO10">
        <v>0</v>
      </c>
      <c r="EP10">
        <v>0</v>
      </c>
      <c r="EQ10">
        <v>0</v>
      </c>
      <c r="ER10">
        <v>0</v>
      </c>
      <c r="ES10">
        <v>0</v>
      </c>
      <c r="ET10">
        <v>2</v>
      </c>
      <c r="EU10">
        <v>0</v>
      </c>
      <c r="EV10">
        <v>0</v>
      </c>
      <c r="EW10">
        <v>2</v>
      </c>
      <c r="EX10">
        <v>2</v>
      </c>
      <c r="EY10">
        <v>0</v>
      </c>
      <c r="EZ10">
        <v>0</v>
      </c>
      <c r="FA10">
        <v>0</v>
      </c>
      <c r="FB10">
        <v>0</v>
      </c>
      <c r="FC10">
        <v>0</v>
      </c>
      <c r="FD10">
        <v>1</v>
      </c>
      <c r="FE10">
        <v>0</v>
      </c>
      <c r="FF10">
        <v>0</v>
      </c>
      <c r="FG10">
        <v>7</v>
      </c>
      <c r="FH10" t="s">
        <v>282</v>
      </c>
      <c r="FL10">
        <v>9</v>
      </c>
      <c r="FM10" t="s">
        <v>283</v>
      </c>
      <c r="FN10" t="s">
        <v>284</v>
      </c>
      <c r="FO10" t="s">
        <v>285</v>
      </c>
      <c r="FP10" t="s">
        <v>286</v>
      </c>
      <c r="FQ10" t="s">
        <v>287</v>
      </c>
      <c r="FR10" t="s">
        <v>288</v>
      </c>
      <c r="FU10" t="s">
        <v>289</v>
      </c>
      <c r="FV10" t="s">
        <v>276</v>
      </c>
      <c r="FW10" t="s">
        <v>277</v>
      </c>
      <c r="FX10" t="s">
        <v>278</v>
      </c>
      <c r="FY10" t="s">
        <v>279</v>
      </c>
      <c r="FZ10" t="s">
        <v>279</v>
      </c>
    </row>
    <row r="11" spans="1:182" x14ac:dyDescent="0.25">
      <c r="A11" t="s">
        <v>292</v>
      </c>
      <c r="B11" t="s">
        <v>1723</v>
      </c>
      <c r="C11" t="s">
        <v>1827</v>
      </c>
      <c r="D11" t="s">
        <v>1959</v>
      </c>
      <c r="E11">
        <v>2</v>
      </c>
      <c r="F11">
        <v>2</v>
      </c>
      <c r="G11">
        <v>2</v>
      </c>
      <c r="H11">
        <v>2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2</v>
      </c>
      <c r="P11">
        <v>2</v>
      </c>
      <c r="Q11">
        <v>0</v>
      </c>
      <c r="R11">
        <v>0</v>
      </c>
      <c r="S11">
        <v>0</v>
      </c>
      <c r="T11">
        <v>0</v>
      </c>
      <c r="U11">
        <v>0</v>
      </c>
      <c r="V11">
        <v>1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4636700</v>
      </c>
      <c r="AF11">
        <v>428160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122120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2</v>
      </c>
      <c r="AV11">
        <v>2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1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2</v>
      </c>
      <c r="BL11">
        <v>2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1</v>
      </c>
      <c r="BS11">
        <v>0</v>
      </c>
      <c r="BT11">
        <v>0</v>
      </c>
      <c r="BU11">
        <v>1.7</v>
      </c>
      <c r="BV11">
        <v>1.7</v>
      </c>
      <c r="BW11">
        <v>1.7</v>
      </c>
      <c r="BX11">
        <v>72.369</v>
      </c>
      <c r="BY11">
        <v>641</v>
      </c>
      <c r="BZ11" t="s">
        <v>293</v>
      </c>
      <c r="CA11">
        <v>0</v>
      </c>
      <c r="CB11">
        <v>12.842000000000001</v>
      </c>
      <c r="CI11" t="s">
        <v>183</v>
      </c>
      <c r="CJ11" t="s">
        <v>183</v>
      </c>
      <c r="CP11" t="s">
        <v>184</v>
      </c>
      <c r="CS11">
        <v>0</v>
      </c>
      <c r="CT11">
        <v>0</v>
      </c>
      <c r="CU11">
        <v>0</v>
      </c>
      <c r="CV11">
        <v>0</v>
      </c>
      <c r="CW11">
        <v>0</v>
      </c>
      <c r="CX11">
        <v>0</v>
      </c>
      <c r="CY11">
        <v>1.7</v>
      </c>
      <c r="CZ11">
        <v>1.7</v>
      </c>
      <c r="DA11">
        <v>0</v>
      </c>
      <c r="DB11">
        <v>0</v>
      </c>
      <c r="DC11">
        <v>0</v>
      </c>
      <c r="DD11">
        <v>0</v>
      </c>
      <c r="DE11">
        <v>0</v>
      </c>
      <c r="DF11">
        <v>1.7</v>
      </c>
      <c r="DG11">
        <v>0</v>
      </c>
      <c r="DH11">
        <v>0</v>
      </c>
      <c r="DI11">
        <v>10140000</v>
      </c>
      <c r="DJ11">
        <v>10140000</v>
      </c>
      <c r="DK11">
        <v>0</v>
      </c>
      <c r="DL11">
        <v>0</v>
      </c>
      <c r="DM11">
        <v>0</v>
      </c>
      <c r="DN11">
        <v>0</v>
      </c>
      <c r="DO11">
        <v>0</v>
      </c>
      <c r="DP11">
        <v>0</v>
      </c>
      <c r="DQ11">
        <v>4636700</v>
      </c>
      <c r="DR11">
        <v>4281600</v>
      </c>
      <c r="DS11">
        <v>0</v>
      </c>
      <c r="DT11">
        <v>0</v>
      </c>
      <c r="DU11">
        <v>0</v>
      </c>
      <c r="DV11">
        <v>0</v>
      </c>
      <c r="DW11">
        <v>0</v>
      </c>
      <c r="DX11">
        <v>1952900</v>
      </c>
      <c r="DY11">
        <v>0</v>
      </c>
      <c r="DZ11">
        <v>0</v>
      </c>
      <c r="EA11">
        <v>0</v>
      </c>
      <c r="EB11">
        <v>0</v>
      </c>
      <c r="EC11">
        <v>0</v>
      </c>
      <c r="ED11">
        <v>0</v>
      </c>
      <c r="EE11">
        <v>0</v>
      </c>
      <c r="EF11">
        <v>0</v>
      </c>
      <c r="EG11">
        <v>430190</v>
      </c>
      <c r="EH11">
        <v>407130</v>
      </c>
      <c r="EI11">
        <v>0</v>
      </c>
      <c r="EJ11">
        <v>0</v>
      </c>
      <c r="EK11">
        <v>0</v>
      </c>
      <c r="EL11">
        <v>0</v>
      </c>
      <c r="EM11">
        <v>0</v>
      </c>
      <c r="EN11">
        <v>0</v>
      </c>
      <c r="EO11">
        <v>0</v>
      </c>
      <c r="EP11">
        <v>0</v>
      </c>
      <c r="EQ11">
        <v>0</v>
      </c>
      <c r="ER11">
        <v>0</v>
      </c>
      <c r="ES11">
        <v>0</v>
      </c>
      <c r="ET11">
        <v>0</v>
      </c>
      <c r="EU11">
        <v>0</v>
      </c>
      <c r="EV11">
        <v>0</v>
      </c>
      <c r="EW11">
        <v>2</v>
      </c>
      <c r="EX11">
        <v>4</v>
      </c>
      <c r="EY11">
        <v>0</v>
      </c>
      <c r="EZ11">
        <v>0</v>
      </c>
      <c r="FA11">
        <v>0</v>
      </c>
      <c r="FB11">
        <v>0</v>
      </c>
      <c r="FC11">
        <v>0</v>
      </c>
      <c r="FD11">
        <v>0</v>
      </c>
      <c r="FE11">
        <v>0</v>
      </c>
      <c r="FF11">
        <v>0</v>
      </c>
      <c r="FG11">
        <v>6</v>
      </c>
      <c r="FH11" t="s">
        <v>294</v>
      </c>
      <c r="FL11">
        <v>10</v>
      </c>
      <c r="FM11" t="s">
        <v>295</v>
      </c>
      <c r="FN11" t="s">
        <v>215</v>
      </c>
      <c r="FO11" t="s">
        <v>296</v>
      </c>
      <c r="FP11" t="s">
        <v>297</v>
      </c>
      <c r="FQ11" t="s">
        <v>298</v>
      </c>
      <c r="FR11" t="s">
        <v>299</v>
      </c>
      <c r="FU11" t="s">
        <v>263</v>
      </c>
      <c r="FV11" t="s">
        <v>290</v>
      </c>
      <c r="FW11" t="s">
        <v>290</v>
      </c>
      <c r="FX11" t="s">
        <v>291</v>
      </c>
      <c r="FY11" t="s">
        <v>291</v>
      </c>
      <c r="FZ11" t="s">
        <v>291</v>
      </c>
    </row>
    <row r="12" spans="1:182" x14ac:dyDescent="0.25">
      <c r="A12" t="s">
        <v>301</v>
      </c>
      <c r="B12" t="s">
        <v>1724</v>
      </c>
      <c r="C12" t="s">
        <v>1828</v>
      </c>
      <c r="D12" t="s">
        <v>1959</v>
      </c>
      <c r="E12">
        <v>2</v>
      </c>
      <c r="F12">
        <v>1</v>
      </c>
      <c r="G12">
        <v>1</v>
      </c>
      <c r="H12">
        <v>1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1</v>
      </c>
      <c r="P12">
        <v>1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1673300</v>
      </c>
      <c r="AF12">
        <v>138230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1</v>
      </c>
      <c r="AV12">
        <v>1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1</v>
      </c>
      <c r="BL12">
        <v>1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8.5</v>
      </c>
      <c r="BV12">
        <v>8.5</v>
      </c>
      <c r="BW12">
        <v>8.5</v>
      </c>
      <c r="BX12">
        <v>12.929</v>
      </c>
      <c r="BY12">
        <v>118</v>
      </c>
      <c r="BZ12" t="s">
        <v>302</v>
      </c>
      <c r="CA12">
        <v>0</v>
      </c>
      <c r="CB12">
        <v>6.4728000000000003</v>
      </c>
      <c r="CI12" t="s">
        <v>183</v>
      </c>
      <c r="CJ12" t="s">
        <v>184</v>
      </c>
      <c r="CS12">
        <v>0</v>
      </c>
      <c r="CT12">
        <v>0</v>
      </c>
      <c r="CU12">
        <v>0</v>
      </c>
      <c r="CV12">
        <v>0</v>
      </c>
      <c r="CW12">
        <v>0</v>
      </c>
      <c r="CX12">
        <v>0</v>
      </c>
      <c r="CY12">
        <v>8.5</v>
      </c>
      <c r="CZ12">
        <v>8.5</v>
      </c>
      <c r="DA12">
        <v>0</v>
      </c>
      <c r="DB12">
        <v>0</v>
      </c>
      <c r="DC12">
        <v>0</v>
      </c>
      <c r="DD12">
        <v>0</v>
      </c>
      <c r="DE12">
        <v>0</v>
      </c>
      <c r="DF12">
        <v>0</v>
      </c>
      <c r="DG12">
        <v>0</v>
      </c>
      <c r="DH12">
        <v>0</v>
      </c>
      <c r="DI12">
        <v>3055600</v>
      </c>
      <c r="DJ12">
        <v>3055600</v>
      </c>
      <c r="DK12">
        <v>0</v>
      </c>
      <c r="DL12">
        <v>0</v>
      </c>
      <c r="DM12">
        <v>0</v>
      </c>
      <c r="DN12">
        <v>0</v>
      </c>
      <c r="DO12">
        <v>0</v>
      </c>
      <c r="DP12">
        <v>0</v>
      </c>
      <c r="DQ12">
        <v>1673300</v>
      </c>
      <c r="DR12">
        <v>1382300</v>
      </c>
      <c r="DS12">
        <v>0</v>
      </c>
      <c r="DT12">
        <v>0</v>
      </c>
      <c r="DU12">
        <v>0</v>
      </c>
      <c r="DV12">
        <v>0</v>
      </c>
      <c r="DW12">
        <v>0</v>
      </c>
      <c r="DX12">
        <v>0</v>
      </c>
      <c r="DY12">
        <v>0</v>
      </c>
      <c r="DZ12">
        <v>0</v>
      </c>
      <c r="EA12">
        <v>0</v>
      </c>
      <c r="EB12">
        <v>0</v>
      </c>
      <c r="EC12">
        <v>0</v>
      </c>
      <c r="ED12">
        <v>0</v>
      </c>
      <c r="EE12">
        <v>0</v>
      </c>
      <c r="EF12">
        <v>0</v>
      </c>
      <c r="EG12">
        <v>0</v>
      </c>
      <c r="EH12">
        <v>0</v>
      </c>
      <c r="EI12">
        <v>0</v>
      </c>
      <c r="EJ12">
        <v>0</v>
      </c>
      <c r="EK12">
        <v>0</v>
      </c>
      <c r="EL12">
        <v>0</v>
      </c>
      <c r="EM12">
        <v>0</v>
      </c>
      <c r="EN12">
        <v>0</v>
      </c>
      <c r="EO12">
        <v>0</v>
      </c>
      <c r="EP12">
        <v>0</v>
      </c>
      <c r="EQ12">
        <v>0</v>
      </c>
      <c r="ER12">
        <v>0</v>
      </c>
      <c r="ES12">
        <v>0</v>
      </c>
      <c r="ET12">
        <v>0</v>
      </c>
      <c r="EU12">
        <v>0</v>
      </c>
      <c r="EV12">
        <v>0</v>
      </c>
      <c r="EW12">
        <v>2</v>
      </c>
      <c r="EX12">
        <v>0</v>
      </c>
      <c r="EY12">
        <v>0</v>
      </c>
      <c r="EZ12">
        <v>0</v>
      </c>
      <c r="FA12">
        <v>0</v>
      </c>
      <c r="FB12">
        <v>0</v>
      </c>
      <c r="FC12">
        <v>0</v>
      </c>
      <c r="FD12">
        <v>0</v>
      </c>
      <c r="FE12">
        <v>0</v>
      </c>
      <c r="FF12">
        <v>0</v>
      </c>
      <c r="FG12">
        <v>2</v>
      </c>
      <c r="FH12" t="s">
        <v>303</v>
      </c>
      <c r="FL12">
        <v>11</v>
      </c>
      <c r="FM12">
        <v>358</v>
      </c>
      <c r="FN12" t="s">
        <v>186</v>
      </c>
      <c r="FO12">
        <v>381</v>
      </c>
      <c r="FP12" t="s">
        <v>304</v>
      </c>
      <c r="FQ12" t="s">
        <v>305</v>
      </c>
      <c r="FR12">
        <v>3900</v>
      </c>
      <c r="FU12" t="s">
        <v>263</v>
      </c>
      <c r="FV12" t="s">
        <v>300</v>
      </c>
      <c r="FW12" t="s">
        <v>300</v>
      </c>
      <c r="FX12" t="s">
        <v>262</v>
      </c>
      <c r="FY12" t="s">
        <v>262</v>
      </c>
      <c r="FZ12" t="s">
        <v>262</v>
      </c>
    </row>
    <row r="13" spans="1:182" x14ac:dyDescent="0.25">
      <c r="A13" t="s">
        <v>308</v>
      </c>
      <c r="B13" t="s">
        <v>1725</v>
      </c>
      <c r="C13" t="s">
        <v>1829</v>
      </c>
      <c r="D13" t="s">
        <v>1959</v>
      </c>
      <c r="E13">
        <v>5</v>
      </c>
      <c r="F13">
        <v>2</v>
      </c>
      <c r="G13">
        <v>2</v>
      </c>
      <c r="H13">
        <v>2</v>
      </c>
      <c r="I13">
        <v>2</v>
      </c>
      <c r="J13">
        <v>2</v>
      </c>
      <c r="K13">
        <v>1</v>
      </c>
      <c r="L13">
        <v>0</v>
      </c>
      <c r="M13">
        <v>2</v>
      </c>
      <c r="N13">
        <v>2</v>
      </c>
      <c r="O13">
        <v>1</v>
      </c>
      <c r="P13">
        <v>2</v>
      </c>
      <c r="Q13">
        <v>2</v>
      </c>
      <c r="R13">
        <v>0</v>
      </c>
      <c r="S13">
        <v>2</v>
      </c>
      <c r="T13">
        <v>1</v>
      </c>
      <c r="U13">
        <v>2</v>
      </c>
      <c r="V13">
        <v>2</v>
      </c>
      <c r="W13">
        <v>2</v>
      </c>
      <c r="X13">
        <v>0</v>
      </c>
      <c r="Y13">
        <v>7686800</v>
      </c>
      <c r="Z13">
        <v>19034000</v>
      </c>
      <c r="AA13">
        <v>3543700</v>
      </c>
      <c r="AB13">
        <v>0</v>
      </c>
      <c r="AC13">
        <v>1677000</v>
      </c>
      <c r="AD13">
        <v>17721000</v>
      </c>
      <c r="AE13">
        <v>448510</v>
      </c>
      <c r="AF13">
        <v>10712000</v>
      </c>
      <c r="AG13">
        <v>8061700</v>
      </c>
      <c r="AH13">
        <v>0</v>
      </c>
      <c r="AI13">
        <v>2508300</v>
      </c>
      <c r="AJ13">
        <v>10925000</v>
      </c>
      <c r="AK13">
        <v>7770100</v>
      </c>
      <c r="AL13">
        <v>16618000</v>
      </c>
      <c r="AM13">
        <v>4667300</v>
      </c>
      <c r="AN13">
        <v>0</v>
      </c>
      <c r="AO13">
        <v>2</v>
      </c>
      <c r="AP13">
        <v>2</v>
      </c>
      <c r="AQ13">
        <v>1</v>
      </c>
      <c r="AR13">
        <v>0</v>
      </c>
      <c r="AS13">
        <v>2</v>
      </c>
      <c r="AT13">
        <v>2</v>
      </c>
      <c r="AU13">
        <v>1</v>
      </c>
      <c r="AV13">
        <v>2</v>
      </c>
      <c r="AW13">
        <v>2</v>
      </c>
      <c r="AX13">
        <v>0</v>
      </c>
      <c r="AY13">
        <v>2</v>
      </c>
      <c r="AZ13">
        <v>1</v>
      </c>
      <c r="BA13">
        <v>2</v>
      </c>
      <c r="BB13">
        <v>2</v>
      </c>
      <c r="BC13">
        <v>2</v>
      </c>
      <c r="BD13">
        <v>0</v>
      </c>
      <c r="BE13">
        <v>2</v>
      </c>
      <c r="BF13">
        <v>2</v>
      </c>
      <c r="BG13">
        <v>1</v>
      </c>
      <c r="BH13">
        <v>0</v>
      </c>
      <c r="BI13">
        <v>2</v>
      </c>
      <c r="BJ13">
        <v>2</v>
      </c>
      <c r="BK13">
        <v>1</v>
      </c>
      <c r="BL13">
        <v>2</v>
      </c>
      <c r="BM13">
        <v>2</v>
      </c>
      <c r="BN13">
        <v>0</v>
      </c>
      <c r="BO13">
        <v>2</v>
      </c>
      <c r="BP13">
        <v>1</v>
      </c>
      <c r="BQ13">
        <v>2</v>
      </c>
      <c r="BR13">
        <v>2</v>
      </c>
      <c r="BS13">
        <v>2</v>
      </c>
      <c r="BT13">
        <v>0</v>
      </c>
      <c r="BU13">
        <v>0.9</v>
      </c>
      <c r="BV13">
        <v>0.9</v>
      </c>
      <c r="BW13">
        <v>0.9</v>
      </c>
      <c r="BX13">
        <v>289.61</v>
      </c>
      <c r="BY13">
        <v>2640</v>
      </c>
      <c r="BZ13" t="s">
        <v>309</v>
      </c>
      <c r="CA13">
        <v>0</v>
      </c>
      <c r="CB13">
        <v>10.792999999999999</v>
      </c>
      <c r="CC13" t="s">
        <v>183</v>
      </c>
      <c r="CD13" t="s">
        <v>183</v>
      </c>
      <c r="CE13" t="s">
        <v>183</v>
      </c>
      <c r="CG13" t="s">
        <v>184</v>
      </c>
      <c r="CH13" t="s">
        <v>183</v>
      </c>
      <c r="CI13" t="s">
        <v>184</v>
      </c>
      <c r="CJ13" t="s">
        <v>183</v>
      </c>
      <c r="CK13" t="s">
        <v>183</v>
      </c>
      <c r="CM13" t="s">
        <v>183</v>
      </c>
      <c r="CN13" t="s">
        <v>183</v>
      </c>
      <c r="CO13" t="s">
        <v>183</v>
      </c>
      <c r="CP13" t="s">
        <v>183</v>
      </c>
      <c r="CQ13" t="s">
        <v>184</v>
      </c>
      <c r="CS13">
        <v>0.9</v>
      </c>
      <c r="CT13">
        <v>0.9</v>
      </c>
      <c r="CU13">
        <v>0.5</v>
      </c>
      <c r="CV13">
        <v>0</v>
      </c>
      <c r="CW13">
        <v>0.9</v>
      </c>
      <c r="CX13">
        <v>0.9</v>
      </c>
      <c r="CY13">
        <v>0.4</v>
      </c>
      <c r="CZ13">
        <v>0.9</v>
      </c>
      <c r="DA13">
        <v>0.9</v>
      </c>
      <c r="DB13">
        <v>0</v>
      </c>
      <c r="DC13">
        <v>0.9</v>
      </c>
      <c r="DD13">
        <v>0.5</v>
      </c>
      <c r="DE13">
        <v>0.9</v>
      </c>
      <c r="DF13">
        <v>0.9</v>
      </c>
      <c r="DG13">
        <v>0.9</v>
      </c>
      <c r="DH13">
        <v>0</v>
      </c>
      <c r="DI13">
        <v>111370000</v>
      </c>
      <c r="DJ13">
        <v>111370000</v>
      </c>
      <c r="DK13">
        <v>7686800</v>
      </c>
      <c r="DL13">
        <v>19034000</v>
      </c>
      <c r="DM13">
        <v>4022100</v>
      </c>
      <c r="DN13">
        <v>0</v>
      </c>
      <c r="DO13">
        <v>1677000</v>
      </c>
      <c r="DP13">
        <v>17721000</v>
      </c>
      <c r="DQ13">
        <v>3770600</v>
      </c>
      <c r="DR13">
        <v>10712000</v>
      </c>
      <c r="DS13">
        <v>8061700</v>
      </c>
      <c r="DT13">
        <v>0</v>
      </c>
      <c r="DU13">
        <v>2508300</v>
      </c>
      <c r="DV13">
        <v>12400000</v>
      </c>
      <c r="DW13">
        <v>7770100</v>
      </c>
      <c r="DX13">
        <v>16618000</v>
      </c>
      <c r="DY13">
        <v>4667300</v>
      </c>
      <c r="DZ13">
        <v>0</v>
      </c>
      <c r="EA13">
        <v>0</v>
      </c>
      <c r="EB13">
        <v>0</v>
      </c>
      <c r="EC13">
        <v>0</v>
      </c>
      <c r="ED13">
        <v>0</v>
      </c>
      <c r="EE13">
        <v>0</v>
      </c>
      <c r="EF13">
        <v>3748400</v>
      </c>
      <c r="EG13">
        <v>0</v>
      </c>
      <c r="EH13">
        <v>0</v>
      </c>
      <c r="EI13">
        <v>0</v>
      </c>
      <c r="EJ13">
        <v>0</v>
      </c>
      <c r="EK13">
        <v>0</v>
      </c>
      <c r="EL13">
        <v>0</v>
      </c>
      <c r="EM13">
        <v>2915300</v>
      </c>
      <c r="EN13">
        <v>0</v>
      </c>
      <c r="EO13">
        <v>0</v>
      </c>
      <c r="EP13">
        <v>0</v>
      </c>
      <c r="EQ13">
        <v>0</v>
      </c>
      <c r="ER13">
        <v>0</v>
      </c>
      <c r="ES13">
        <v>0</v>
      </c>
      <c r="ET13">
        <v>0</v>
      </c>
      <c r="EU13">
        <v>0</v>
      </c>
      <c r="EV13">
        <v>1</v>
      </c>
      <c r="EW13">
        <v>0</v>
      </c>
      <c r="EX13">
        <v>0</v>
      </c>
      <c r="EY13">
        <v>0</v>
      </c>
      <c r="EZ13">
        <v>0</v>
      </c>
      <c r="FA13">
        <v>0</v>
      </c>
      <c r="FB13">
        <v>0</v>
      </c>
      <c r="FC13">
        <v>1</v>
      </c>
      <c r="FD13">
        <v>0</v>
      </c>
      <c r="FE13">
        <v>0</v>
      </c>
      <c r="FF13">
        <v>0</v>
      </c>
      <c r="FG13">
        <v>2</v>
      </c>
      <c r="FH13" t="s">
        <v>310</v>
      </c>
      <c r="FL13">
        <v>12</v>
      </c>
      <c r="FM13" t="s">
        <v>311</v>
      </c>
      <c r="FN13" t="s">
        <v>215</v>
      </c>
      <c r="FO13" t="s">
        <v>312</v>
      </c>
      <c r="FP13" t="s">
        <v>313</v>
      </c>
      <c r="FQ13" t="s">
        <v>314</v>
      </c>
      <c r="FR13" t="s">
        <v>314</v>
      </c>
      <c r="FU13" t="s">
        <v>315</v>
      </c>
      <c r="FV13" t="s">
        <v>306</v>
      </c>
      <c r="FW13" t="s">
        <v>306</v>
      </c>
      <c r="FX13" t="s">
        <v>307</v>
      </c>
      <c r="FY13" t="s">
        <v>307</v>
      </c>
      <c r="FZ13" t="s">
        <v>307</v>
      </c>
    </row>
    <row r="14" spans="1:182" x14ac:dyDescent="0.25">
      <c r="A14" t="s">
        <v>317</v>
      </c>
      <c r="B14" t="s">
        <v>316</v>
      </c>
      <c r="C14" t="s">
        <v>1830</v>
      </c>
      <c r="D14" t="s">
        <v>1959</v>
      </c>
      <c r="E14">
        <v>1</v>
      </c>
      <c r="F14">
        <v>1</v>
      </c>
      <c r="G14">
        <v>1</v>
      </c>
      <c r="H14">
        <v>1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1</v>
      </c>
      <c r="S14">
        <v>0</v>
      </c>
      <c r="T14">
        <v>0</v>
      </c>
      <c r="U14">
        <v>0</v>
      </c>
      <c r="V14">
        <v>0</v>
      </c>
      <c r="W14">
        <v>0</v>
      </c>
      <c r="X14">
        <v>1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2000400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472660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1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1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1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1</v>
      </c>
      <c r="BU14">
        <v>9.1</v>
      </c>
      <c r="BV14">
        <v>9.1</v>
      </c>
      <c r="BW14">
        <v>9.1</v>
      </c>
      <c r="BX14">
        <v>22.832000000000001</v>
      </c>
      <c r="BY14">
        <v>198</v>
      </c>
      <c r="BZ14">
        <v>198</v>
      </c>
      <c r="CA14">
        <v>0</v>
      </c>
      <c r="CB14">
        <v>6.9036</v>
      </c>
      <c r="CL14" t="s">
        <v>183</v>
      </c>
      <c r="CR14" t="s">
        <v>183</v>
      </c>
      <c r="CS14">
        <v>0</v>
      </c>
      <c r="CT14">
        <v>0</v>
      </c>
      <c r="CU14">
        <v>0</v>
      </c>
      <c r="CV14">
        <v>0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9.1</v>
      </c>
      <c r="DC14">
        <v>0</v>
      </c>
      <c r="DD14">
        <v>0</v>
      </c>
      <c r="DE14">
        <v>0</v>
      </c>
      <c r="DF14">
        <v>0</v>
      </c>
      <c r="DG14">
        <v>0</v>
      </c>
      <c r="DH14">
        <v>9.1</v>
      </c>
      <c r="DI14">
        <v>24730000</v>
      </c>
      <c r="DJ14">
        <v>24730000</v>
      </c>
      <c r="DK14">
        <v>0</v>
      </c>
      <c r="DL14">
        <v>0</v>
      </c>
      <c r="DM14">
        <v>0</v>
      </c>
      <c r="DN14">
        <v>0</v>
      </c>
      <c r="DO14">
        <v>0</v>
      </c>
      <c r="DP14">
        <v>0</v>
      </c>
      <c r="DQ14">
        <v>0</v>
      </c>
      <c r="DR14">
        <v>0</v>
      </c>
      <c r="DS14">
        <v>0</v>
      </c>
      <c r="DT14">
        <v>20004000</v>
      </c>
      <c r="DU14">
        <v>0</v>
      </c>
      <c r="DV14">
        <v>0</v>
      </c>
      <c r="DW14">
        <v>0</v>
      </c>
      <c r="DX14">
        <v>0</v>
      </c>
      <c r="DY14">
        <v>0</v>
      </c>
      <c r="DZ14">
        <v>4726600</v>
      </c>
      <c r="EA14">
        <v>0</v>
      </c>
      <c r="EB14">
        <v>0</v>
      </c>
      <c r="EC14">
        <v>0</v>
      </c>
      <c r="ED14">
        <v>0</v>
      </c>
      <c r="EE14">
        <v>0</v>
      </c>
      <c r="EF14">
        <v>0</v>
      </c>
      <c r="EG14">
        <v>0</v>
      </c>
      <c r="EH14">
        <v>0</v>
      </c>
      <c r="EI14">
        <v>0</v>
      </c>
      <c r="EJ14">
        <v>0</v>
      </c>
      <c r="EK14">
        <v>0</v>
      </c>
      <c r="EL14">
        <v>0</v>
      </c>
      <c r="EM14">
        <v>0</v>
      </c>
      <c r="EN14">
        <v>0</v>
      </c>
      <c r="EO14">
        <v>0</v>
      </c>
      <c r="EP14">
        <v>0</v>
      </c>
      <c r="EQ14">
        <v>0</v>
      </c>
      <c r="ER14">
        <v>0</v>
      </c>
      <c r="ES14">
        <v>0</v>
      </c>
      <c r="ET14">
        <v>0</v>
      </c>
      <c r="EU14">
        <v>0</v>
      </c>
      <c r="EV14">
        <v>0</v>
      </c>
      <c r="EW14">
        <v>0</v>
      </c>
      <c r="EX14">
        <v>0</v>
      </c>
      <c r="EY14">
        <v>0</v>
      </c>
      <c r="EZ14">
        <v>2</v>
      </c>
      <c r="FA14">
        <v>0</v>
      </c>
      <c r="FB14">
        <v>0</v>
      </c>
      <c r="FC14">
        <v>0</v>
      </c>
      <c r="FD14">
        <v>0</v>
      </c>
      <c r="FE14">
        <v>0</v>
      </c>
      <c r="FF14">
        <v>1</v>
      </c>
      <c r="FG14">
        <v>3</v>
      </c>
      <c r="FH14" t="s">
        <v>318</v>
      </c>
      <c r="FL14">
        <v>13</v>
      </c>
      <c r="FM14">
        <v>740</v>
      </c>
      <c r="FN14" t="s">
        <v>186</v>
      </c>
      <c r="FO14">
        <v>783</v>
      </c>
      <c r="FP14" t="s">
        <v>319</v>
      </c>
      <c r="FQ14" t="s">
        <v>320</v>
      </c>
      <c r="FR14">
        <v>8109</v>
      </c>
      <c r="FS14">
        <v>8</v>
      </c>
      <c r="FT14">
        <v>1</v>
      </c>
      <c r="FU14">
        <v>-1</v>
      </c>
      <c r="FV14" t="s">
        <v>316</v>
      </c>
      <c r="FW14" t="s">
        <v>316</v>
      </c>
      <c r="FX14">
        <v>1</v>
      </c>
      <c r="FY14">
        <v>1</v>
      </c>
      <c r="FZ14">
        <v>1</v>
      </c>
    </row>
    <row r="15" spans="1:182" x14ac:dyDescent="0.25">
      <c r="A15" t="s">
        <v>322</v>
      </c>
      <c r="B15" t="s">
        <v>321</v>
      </c>
      <c r="C15" t="s">
        <v>1831</v>
      </c>
      <c r="D15" t="s">
        <v>1959</v>
      </c>
      <c r="E15">
        <v>1</v>
      </c>
      <c r="F15">
        <v>1</v>
      </c>
      <c r="G15">
        <v>1</v>
      </c>
      <c r="H15">
        <v>1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1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1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1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.6</v>
      </c>
      <c r="BV15">
        <v>0.6</v>
      </c>
      <c r="BW15">
        <v>0.6</v>
      </c>
      <c r="BX15">
        <v>215.5</v>
      </c>
      <c r="BY15">
        <v>1923</v>
      </c>
      <c r="BZ15">
        <v>1923</v>
      </c>
      <c r="CA15">
        <v>9.1742999999999998E-3</v>
      </c>
      <c r="CB15">
        <v>6.2168999999999999</v>
      </c>
      <c r="CJ15" t="s">
        <v>183</v>
      </c>
      <c r="CS15">
        <v>0</v>
      </c>
      <c r="CT15">
        <v>0</v>
      </c>
      <c r="CU15">
        <v>0</v>
      </c>
      <c r="CV15">
        <v>0</v>
      </c>
      <c r="CW15">
        <v>0</v>
      </c>
      <c r="CX15">
        <v>0</v>
      </c>
      <c r="CY15">
        <v>0</v>
      </c>
      <c r="CZ15">
        <v>0.6</v>
      </c>
      <c r="DA15">
        <v>0</v>
      </c>
      <c r="DB15">
        <v>0</v>
      </c>
      <c r="DC15">
        <v>0</v>
      </c>
      <c r="DD15">
        <v>0</v>
      </c>
      <c r="DE15">
        <v>0</v>
      </c>
      <c r="DF15">
        <v>0</v>
      </c>
      <c r="DG15">
        <v>0</v>
      </c>
      <c r="DH15">
        <v>0</v>
      </c>
      <c r="DI15">
        <v>0</v>
      </c>
      <c r="DJ15">
        <v>0</v>
      </c>
      <c r="DK15">
        <v>0</v>
      </c>
      <c r="DL15">
        <v>0</v>
      </c>
      <c r="DM15">
        <v>0</v>
      </c>
      <c r="DN15">
        <v>0</v>
      </c>
      <c r="DO15">
        <v>0</v>
      </c>
      <c r="DP15">
        <v>0</v>
      </c>
      <c r="DQ15">
        <v>0</v>
      </c>
      <c r="DR15">
        <v>0</v>
      </c>
      <c r="DS15">
        <v>0</v>
      </c>
      <c r="DT15">
        <v>0</v>
      </c>
      <c r="DU15">
        <v>0</v>
      </c>
      <c r="DV15">
        <v>0</v>
      </c>
      <c r="DW15">
        <v>0</v>
      </c>
      <c r="DX15">
        <v>0</v>
      </c>
      <c r="DY15">
        <v>0</v>
      </c>
      <c r="DZ15">
        <v>0</v>
      </c>
      <c r="EA15">
        <v>0</v>
      </c>
      <c r="EB15">
        <v>0</v>
      </c>
      <c r="EC15">
        <v>0</v>
      </c>
      <c r="ED15">
        <v>0</v>
      </c>
      <c r="EE15">
        <v>0</v>
      </c>
      <c r="EF15">
        <v>0</v>
      </c>
      <c r="EG15">
        <v>0</v>
      </c>
      <c r="EH15">
        <v>0</v>
      </c>
      <c r="EI15">
        <v>0</v>
      </c>
      <c r="EJ15">
        <v>0</v>
      </c>
      <c r="EK15">
        <v>0</v>
      </c>
      <c r="EL15">
        <v>0</v>
      </c>
      <c r="EM15">
        <v>0</v>
      </c>
      <c r="EN15">
        <v>0</v>
      </c>
      <c r="EO15">
        <v>0</v>
      </c>
      <c r="EP15">
        <v>0</v>
      </c>
      <c r="EQ15">
        <v>0</v>
      </c>
      <c r="ER15">
        <v>0</v>
      </c>
      <c r="ES15">
        <v>0</v>
      </c>
      <c r="ET15">
        <v>0</v>
      </c>
      <c r="EU15">
        <v>0</v>
      </c>
      <c r="EV15">
        <v>0</v>
      </c>
      <c r="EW15">
        <v>0</v>
      </c>
      <c r="EX15">
        <v>1</v>
      </c>
      <c r="EY15">
        <v>0</v>
      </c>
      <c r="EZ15">
        <v>0</v>
      </c>
      <c r="FA15">
        <v>0</v>
      </c>
      <c r="FB15">
        <v>0</v>
      </c>
      <c r="FC15">
        <v>0</v>
      </c>
      <c r="FD15">
        <v>0</v>
      </c>
      <c r="FE15">
        <v>0</v>
      </c>
      <c r="FF15">
        <v>0</v>
      </c>
      <c r="FG15">
        <v>1</v>
      </c>
      <c r="FH15" t="s">
        <v>323</v>
      </c>
      <c r="FL15">
        <v>14</v>
      </c>
      <c r="FM15">
        <v>230</v>
      </c>
      <c r="FN15" t="s">
        <v>186</v>
      </c>
      <c r="FO15">
        <v>243</v>
      </c>
      <c r="FP15">
        <v>4010</v>
      </c>
      <c r="FQ15">
        <v>2484</v>
      </c>
      <c r="FR15">
        <v>2484</v>
      </c>
      <c r="FS15">
        <v>9</v>
      </c>
      <c r="FT15">
        <v>1632</v>
      </c>
      <c r="FU15">
        <v>-1</v>
      </c>
      <c r="FV15" t="s">
        <v>321</v>
      </c>
      <c r="FW15" t="s">
        <v>321</v>
      </c>
      <c r="FX15">
        <v>1</v>
      </c>
      <c r="FY15">
        <v>1</v>
      </c>
      <c r="FZ15">
        <v>1</v>
      </c>
    </row>
    <row r="16" spans="1:182" x14ac:dyDescent="0.25">
      <c r="A16" t="s">
        <v>327</v>
      </c>
      <c r="B16" t="s">
        <v>1726</v>
      </c>
      <c r="C16" t="s">
        <v>1832</v>
      </c>
      <c r="D16" t="s">
        <v>1959</v>
      </c>
      <c r="E16">
        <v>16</v>
      </c>
      <c r="F16">
        <v>3</v>
      </c>
      <c r="G16">
        <v>3</v>
      </c>
      <c r="H16">
        <v>3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1</v>
      </c>
      <c r="P16">
        <v>2</v>
      </c>
      <c r="Q16">
        <v>1</v>
      </c>
      <c r="R16">
        <v>1</v>
      </c>
      <c r="S16">
        <v>2</v>
      </c>
      <c r="T16">
        <v>0</v>
      </c>
      <c r="U16">
        <v>1</v>
      </c>
      <c r="V16">
        <v>3</v>
      </c>
      <c r="W16">
        <v>1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1972300</v>
      </c>
      <c r="AF16">
        <v>4790300</v>
      </c>
      <c r="AG16">
        <v>184260</v>
      </c>
      <c r="AH16">
        <v>239130</v>
      </c>
      <c r="AI16">
        <v>1382600</v>
      </c>
      <c r="AJ16">
        <v>0</v>
      </c>
      <c r="AK16">
        <v>757810</v>
      </c>
      <c r="AL16">
        <v>5312200</v>
      </c>
      <c r="AM16">
        <v>28847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1</v>
      </c>
      <c r="AV16">
        <v>2</v>
      </c>
      <c r="AW16">
        <v>1</v>
      </c>
      <c r="AX16">
        <v>1</v>
      </c>
      <c r="AY16">
        <v>2</v>
      </c>
      <c r="AZ16">
        <v>0</v>
      </c>
      <c r="BA16">
        <v>1</v>
      </c>
      <c r="BB16">
        <v>3</v>
      </c>
      <c r="BC16">
        <v>1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1</v>
      </c>
      <c r="BL16">
        <v>2</v>
      </c>
      <c r="BM16">
        <v>1</v>
      </c>
      <c r="BN16">
        <v>1</v>
      </c>
      <c r="BO16">
        <v>2</v>
      </c>
      <c r="BP16">
        <v>0</v>
      </c>
      <c r="BQ16">
        <v>1</v>
      </c>
      <c r="BR16">
        <v>3</v>
      </c>
      <c r="BS16">
        <v>1</v>
      </c>
      <c r="BT16">
        <v>0</v>
      </c>
      <c r="BU16">
        <v>9.8000000000000007</v>
      </c>
      <c r="BV16">
        <v>9.8000000000000007</v>
      </c>
      <c r="BW16">
        <v>9.8000000000000007</v>
      </c>
      <c r="BX16">
        <v>34.598999999999997</v>
      </c>
      <c r="BY16">
        <v>315</v>
      </c>
      <c r="BZ16" t="s">
        <v>328</v>
      </c>
      <c r="CA16">
        <v>0</v>
      </c>
      <c r="CB16">
        <v>21.2</v>
      </c>
      <c r="CI16" t="s">
        <v>184</v>
      </c>
      <c r="CJ16" t="s">
        <v>183</v>
      </c>
      <c r="CK16" t="s">
        <v>184</v>
      </c>
      <c r="CL16" t="s">
        <v>184</v>
      </c>
      <c r="CM16" t="s">
        <v>183</v>
      </c>
      <c r="CO16" t="s">
        <v>184</v>
      </c>
      <c r="CP16" t="s">
        <v>183</v>
      </c>
      <c r="CQ16" t="s">
        <v>184</v>
      </c>
      <c r="CS16">
        <v>0</v>
      </c>
      <c r="CT16">
        <v>0</v>
      </c>
      <c r="CU16">
        <v>0</v>
      </c>
      <c r="CV16">
        <v>0</v>
      </c>
      <c r="CW16">
        <v>0</v>
      </c>
      <c r="CX16">
        <v>0</v>
      </c>
      <c r="CY16">
        <v>3.8</v>
      </c>
      <c r="CZ16">
        <v>7</v>
      </c>
      <c r="DA16">
        <v>3.8</v>
      </c>
      <c r="DB16">
        <v>2.9</v>
      </c>
      <c r="DC16">
        <v>6.7</v>
      </c>
      <c r="DD16">
        <v>0</v>
      </c>
      <c r="DE16">
        <v>3.8</v>
      </c>
      <c r="DF16">
        <v>9.8000000000000007</v>
      </c>
      <c r="DG16">
        <v>3.8</v>
      </c>
      <c r="DH16">
        <v>0</v>
      </c>
      <c r="DI16">
        <v>14927000</v>
      </c>
      <c r="DJ16">
        <v>14927000</v>
      </c>
      <c r="DK16">
        <v>0</v>
      </c>
      <c r="DL16">
        <v>0</v>
      </c>
      <c r="DM16">
        <v>0</v>
      </c>
      <c r="DN16">
        <v>0</v>
      </c>
      <c r="DO16">
        <v>0</v>
      </c>
      <c r="DP16">
        <v>0</v>
      </c>
      <c r="DQ16">
        <v>2578100</v>
      </c>
      <c r="DR16">
        <v>5694400</v>
      </c>
      <c r="DS16">
        <v>240860</v>
      </c>
      <c r="DT16">
        <v>1506200</v>
      </c>
      <c r="DU16">
        <v>1496600</v>
      </c>
      <c r="DV16">
        <v>0</v>
      </c>
      <c r="DW16">
        <v>990580</v>
      </c>
      <c r="DX16">
        <v>5312200</v>
      </c>
      <c r="DY16">
        <v>377080</v>
      </c>
      <c r="DZ16">
        <v>0</v>
      </c>
      <c r="EA16">
        <v>0</v>
      </c>
      <c r="EB16">
        <v>0</v>
      </c>
      <c r="EC16">
        <v>0</v>
      </c>
      <c r="ED16">
        <v>0</v>
      </c>
      <c r="EE16">
        <v>0</v>
      </c>
      <c r="EF16">
        <v>0</v>
      </c>
      <c r="EG16">
        <v>0</v>
      </c>
      <c r="EH16">
        <v>566760</v>
      </c>
      <c r="EI16">
        <v>0</v>
      </c>
      <c r="EJ16">
        <v>0</v>
      </c>
      <c r="EK16">
        <v>0</v>
      </c>
      <c r="EL16">
        <v>0</v>
      </c>
      <c r="EM16">
        <v>0</v>
      </c>
      <c r="EN16">
        <v>1140200</v>
      </c>
      <c r="EO16">
        <v>0</v>
      </c>
      <c r="EP16">
        <v>0</v>
      </c>
      <c r="EQ16">
        <v>0</v>
      </c>
      <c r="ER16">
        <v>0</v>
      </c>
      <c r="ES16">
        <v>0</v>
      </c>
      <c r="ET16">
        <v>0</v>
      </c>
      <c r="EU16">
        <v>0</v>
      </c>
      <c r="EV16">
        <v>0</v>
      </c>
      <c r="EW16">
        <v>0</v>
      </c>
      <c r="EX16">
        <v>2</v>
      </c>
      <c r="EY16">
        <v>0</v>
      </c>
      <c r="EZ16">
        <v>0</v>
      </c>
      <c r="FA16">
        <v>0</v>
      </c>
      <c r="FB16">
        <v>0</v>
      </c>
      <c r="FC16">
        <v>0</v>
      </c>
      <c r="FD16">
        <v>3</v>
      </c>
      <c r="FE16">
        <v>0</v>
      </c>
      <c r="FF16">
        <v>0</v>
      </c>
      <c r="FG16">
        <v>5</v>
      </c>
      <c r="FH16" t="s">
        <v>329</v>
      </c>
      <c r="FL16">
        <v>15</v>
      </c>
      <c r="FM16" t="s">
        <v>330</v>
      </c>
      <c r="FN16" t="s">
        <v>241</v>
      </c>
      <c r="FO16" t="s">
        <v>331</v>
      </c>
      <c r="FP16" t="s">
        <v>332</v>
      </c>
      <c r="FQ16" t="s">
        <v>333</v>
      </c>
      <c r="FR16" t="s">
        <v>334</v>
      </c>
      <c r="FU16" t="s">
        <v>335</v>
      </c>
      <c r="FV16" t="s">
        <v>324</v>
      </c>
      <c r="FW16" t="s">
        <v>325</v>
      </c>
      <c r="FX16" t="s">
        <v>326</v>
      </c>
      <c r="FY16" t="s">
        <v>326</v>
      </c>
      <c r="FZ16" t="s">
        <v>326</v>
      </c>
    </row>
    <row r="17" spans="1:182" x14ac:dyDescent="0.25">
      <c r="A17" t="s">
        <v>338</v>
      </c>
      <c r="B17" t="s">
        <v>1727</v>
      </c>
      <c r="C17" t="s">
        <v>1833</v>
      </c>
      <c r="D17" t="s">
        <v>1959</v>
      </c>
      <c r="E17">
        <v>5</v>
      </c>
      <c r="F17">
        <v>2</v>
      </c>
      <c r="G17">
        <v>2</v>
      </c>
      <c r="H17">
        <v>2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2</v>
      </c>
      <c r="P17">
        <v>2</v>
      </c>
      <c r="Q17">
        <v>0</v>
      </c>
      <c r="R17">
        <v>0</v>
      </c>
      <c r="S17">
        <v>1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3454100</v>
      </c>
      <c r="AF17">
        <v>3222300</v>
      </c>
      <c r="AG17">
        <v>0</v>
      </c>
      <c r="AH17">
        <v>0</v>
      </c>
      <c r="AI17">
        <v>35109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2</v>
      </c>
      <c r="AV17">
        <v>2</v>
      </c>
      <c r="AW17">
        <v>0</v>
      </c>
      <c r="AX17">
        <v>0</v>
      </c>
      <c r="AY17">
        <v>1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2</v>
      </c>
      <c r="BL17">
        <v>2</v>
      </c>
      <c r="BM17">
        <v>0</v>
      </c>
      <c r="BN17">
        <v>0</v>
      </c>
      <c r="BO17">
        <v>1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17.3</v>
      </c>
      <c r="BV17">
        <v>17.3</v>
      </c>
      <c r="BW17">
        <v>17.3</v>
      </c>
      <c r="BX17">
        <v>15.448</v>
      </c>
      <c r="BY17">
        <v>139</v>
      </c>
      <c r="BZ17" t="s">
        <v>339</v>
      </c>
      <c r="CA17">
        <v>0</v>
      </c>
      <c r="CB17">
        <v>17.8</v>
      </c>
      <c r="CI17" t="s">
        <v>183</v>
      </c>
      <c r="CJ17" t="s">
        <v>183</v>
      </c>
      <c r="CM17" t="s">
        <v>184</v>
      </c>
      <c r="CS17">
        <v>0</v>
      </c>
      <c r="CT17">
        <v>0</v>
      </c>
      <c r="CU17">
        <v>0</v>
      </c>
      <c r="CV17">
        <v>0</v>
      </c>
      <c r="CW17">
        <v>0</v>
      </c>
      <c r="CX17">
        <v>0</v>
      </c>
      <c r="CY17">
        <v>17.3</v>
      </c>
      <c r="CZ17">
        <v>17.3</v>
      </c>
      <c r="DA17">
        <v>0</v>
      </c>
      <c r="DB17">
        <v>0</v>
      </c>
      <c r="DC17">
        <v>7.9</v>
      </c>
      <c r="DD17">
        <v>0</v>
      </c>
      <c r="DE17">
        <v>0</v>
      </c>
      <c r="DF17">
        <v>0</v>
      </c>
      <c r="DG17">
        <v>0</v>
      </c>
      <c r="DH17">
        <v>0</v>
      </c>
      <c r="DI17">
        <v>7027500</v>
      </c>
      <c r="DJ17">
        <v>7027500</v>
      </c>
      <c r="DK17">
        <v>0</v>
      </c>
      <c r="DL17">
        <v>0</v>
      </c>
      <c r="DM17">
        <v>0</v>
      </c>
      <c r="DN17">
        <v>0</v>
      </c>
      <c r="DO17">
        <v>0</v>
      </c>
      <c r="DP17">
        <v>0</v>
      </c>
      <c r="DQ17">
        <v>3454100</v>
      </c>
      <c r="DR17">
        <v>3222300</v>
      </c>
      <c r="DS17">
        <v>0</v>
      </c>
      <c r="DT17">
        <v>0</v>
      </c>
      <c r="DU17">
        <v>351090</v>
      </c>
      <c r="DV17">
        <v>0</v>
      </c>
      <c r="DW17">
        <v>0</v>
      </c>
      <c r="DX17">
        <v>0</v>
      </c>
      <c r="DY17">
        <v>0</v>
      </c>
      <c r="DZ17">
        <v>0</v>
      </c>
      <c r="EA17">
        <v>0</v>
      </c>
      <c r="EB17">
        <v>0</v>
      </c>
      <c r="EC17">
        <v>0</v>
      </c>
      <c r="ED17">
        <v>0</v>
      </c>
      <c r="EE17">
        <v>0</v>
      </c>
      <c r="EF17">
        <v>0</v>
      </c>
      <c r="EG17">
        <v>0</v>
      </c>
      <c r="EH17">
        <v>0</v>
      </c>
      <c r="EI17">
        <v>0</v>
      </c>
      <c r="EJ17">
        <v>0</v>
      </c>
      <c r="EK17">
        <v>0</v>
      </c>
      <c r="EL17">
        <v>0</v>
      </c>
      <c r="EM17">
        <v>0</v>
      </c>
      <c r="EN17">
        <v>0</v>
      </c>
      <c r="EO17">
        <v>0</v>
      </c>
      <c r="EP17">
        <v>0</v>
      </c>
      <c r="EQ17">
        <v>0</v>
      </c>
      <c r="ER17">
        <v>0</v>
      </c>
      <c r="ES17">
        <v>0</v>
      </c>
      <c r="ET17">
        <v>0</v>
      </c>
      <c r="EU17">
        <v>0</v>
      </c>
      <c r="EV17">
        <v>0</v>
      </c>
      <c r="EW17">
        <v>2</v>
      </c>
      <c r="EX17">
        <v>1</v>
      </c>
      <c r="EY17">
        <v>0</v>
      </c>
      <c r="EZ17">
        <v>0</v>
      </c>
      <c r="FA17">
        <v>0</v>
      </c>
      <c r="FB17">
        <v>0</v>
      </c>
      <c r="FC17">
        <v>0</v>
      </c>
      <c r="FD17">
        <v>0</v>
      </c>
      <c r="FE17">
        <v>0</v>
      </c>
      <c r="FF17">
        <v>0</v>
      </c>
      <c r="FG17">
        <v>3</v>
      </c>
      <c r="FH17" t="s">
        <v>340</v>
      </c>
      <c r="FL17">
        <v>17</v>
      </c>
      <c r="FM17" t="s">
        <v>341</v>
      </c>
      <c r="FN17" t="s">
        <v>215</v>
      </c>
      <c r="FO17" t="s">
        <v>342</v>
      </c>
      <c r="FP17" t="s">
        <v>343</v>
      </c>
      <c r="FQ17" t="s">
        <v>344</v>
      </c>
      <c r="FR17" t="s">
        <v>345</v>
      </c>
      <c r="FU17" t="s">
        <v>315</v>
      </c>
      <c r="FV17" t="s">
        <v>336</v>
      </c>
      <c r="FW17" t="s">
        <v>336</v>
      </c>
      <c r="FX17" t="s">
        <v>337</v>
      </c>
      <c r="FY17" t="s">
        <v>337</v>
      </c>
      <c r="FZ17" t="s">
        <v>337</v>
      </c>
    </row>
    <row r="18" spans="1:182" x14ac:dyDescent="0.25">
      <c r="A18" t="s">
        <v>349</v>
      </c>
      <c r="B18" t="s">
        <v>1728</v>
      </c>
      <c r="C18" t="s">
        <v>1834</v>
      </c>
      <c r="D18" t="s">
        <v>1959</v>
      </c>
      <c r="E18">
        <v>10</v>
      </c>
      <c r="F18">
        <v>3</v>
      </c>
      <c r="G18">
        <v>3</v>
      </c>
      <c r="H18">
        <v>3</v>
      </c>
      <c r="I18">
        <v>1</v>
      </c>
      <c r="J18">
        <v>1</v>
      </c>
      <c r="K18">
        <v>1</v>
      </c>
      <c r="L18">
        <v>2</v>
      </c>
      <c r="M18">
        <v>1</v>
      </c>
      <c r="N18">
        <v>0</v>
      </c>
      <c r="O18">
        <v>3</v>
      </c>
      <c r="P18">
        <v>3</v>
      </c>
      <c r="Q18">
        <v>0</v>
      </c>
      <c r="R18">
        <v>0</v>
      </c>
      <c r="S18">
        <v>3</v>
      </c>
      <c r="T18">
        <v>2</v>
      </c>
      <c r="U18">
        <v>2</v>
      </c>
      <c r="V18">
        <v>2</v>
      </c>
      <c r="W18">
        <v>2</v>
      </c>
      <c r="X18">
        <v>0</v>
      </c>
      <c r="Y18">
        <v>310290</v>
      </c>
      <c r="Z18">
        <v>173170</v>
      </c>
      <c r="AA18">
        <v>739980</v>
      </c>
      <c r="AB18">
        <v>5866300</v>
      </c>
      <c r="AC18">
        <v>264380</v>
      </c>
      <c r="AD18">
        <v>0</v>
      </c>
      <c r="AE18">
        <v>44660000</v>
      </c>
      <c r="AF18">
        <v>46601000</v>
      </c>
      <c r="AG18">
        <v>0</v>
      </c>
      <c r="AH18">
        <v>0</v>
      </c>
      <c r="AI18">
        <v>14932000</v>
      </c>
      <c r="AJ18">
        <v>3754500</v>
      </c>
      <c r="AK18">
        <v>6043900</v>
      </c>
      <c r="AL18">
        <v>18400000</v>
      </c>
      <c r="AM18">
        <v>7372600</v>
      </c>
      <c r="AN18">
        <v>0</v>
      </c>
      <c r="AO18">
        <v>1</v>
      </c>
      <c r="AP18">
        <v>1</v>
      </c>
      <c r="AQ18">
        <v>1</v>
      </c>
      <c r="AR18">
        <v>2</v>
      </c>
      <c r="AS18">
        <v>1</v>
      </c>
      <c r="AT18">
        <v>0</v>
      </c>
      <c r="AU18">
        <v>3</v>
      </c>
      <c r="AV18">
        <v>3</v>
      </c>
      <c r="AW18">
        <v>0</v>
      </c>
      <c r="AX18">
        <v>0</v>
      </c>
      <c r="AY18">
        <v>3</v>
      </c>
      <c r="AZ18">
        <v>2</v>
      </c>
      <c r="BA18">
        <v>2</v>
      </c>
      <c r="BB18">
        <v>2</v>
      </c>
      <c r="BC18">
        <v>2</v>
      </c>
      <c r="BD18">
        <v>0</v>
      </c>
      <c r="BE18">
        <v>1</v>
      </c>
      <c r="BF18">
        <v>1</v>
      </c>
      <c r="BG18">
        <v>1</v>
      </c>
      <c r="BH18">
        <v>2</v>
      </c>
      <c r="BI18">
        <v>1</v>
      </c>
      <c r="BJ18">
        <v>0</v>
      </c>
      <c r="BK18">
        <v>3</v>
      </c>
      <c r="BL18">
        <v>3</v>
      </c>
      <c r="BM18">
        <v>0</v>
      </c>
      <c r="BN18">
        <v>0</v>
      </c>
      <c r="BO18">
        <v>3</v>
      </c>
      <c r="BP18">
        <v>2</v>
      </c>
      <c r="BQ18">
        <v>2</v>
      </c>
      <c r="BR18">
        <v>2</v>
      </c>
      <c r="BS18">
        <v>2</v>
      </c>
      <c r="BT18">
        <v>0</v>
      </c>
      <c r="BU18">
        <v>22.7</v>
      </c>
      <c r="BV18">
        <v>22.7</v>
      </c>
      <c r="BW18">
        <v>22.7</v>
      </c>
      <c r="BX18">
        <v>13.321999999999999</v>
      </c>
      <c r="BY18">
        <v>119</v>
      </c>
      <c r="BZ18" t="s">
        <v>350</v>
      </c>
      <c r="CA18">
        <v>0</v>
      </c>
      <c r="CB18">
        <v>16.992999999999999</v>
      </c>
      <c r="CC18" t="s">
        <v>184</v>
      </c>
      <c r="CD18" t="s">
        <v>184</v>
      </c>
      <c r="CE18" t="s">
        <v>184</v>
      </c>
      <c r="CF18" t="s">
        <v>183</v>
      </c>
      <c r="CG18" t="s">
        <v>184</v>
      </c>
      <c r="CI18" t="s">
        <v>183</v>
      </c>
      <c r="CJ18" t="s">
        <v>183</v>
      </c>
      <c r="CM18" t="s">
        <v>183</v>
      </c>
      <c r="CN18" t="s">
        <v>184</v>
      </c>
      <c r="CO18" t="s">
        <v>183</v>
      </c>
      <c r="CP18" t="s">
        <v>183</v>
      </c>
      <c r="CQ18" t="s">
        <v>183</v>
      </c>
      <c r="CS18">
        <v>7.6</v>
      </c>
      <c r="CT18">
        <v>7.6</v>
      </c>
      <c r="CU18">
        <v>7.6</v>
      </c>
      <c r="CV18">
        <v>16.8</v>
      </c>
      <c r="CW18">
        <v>7.6</v>
      </c>
      <c r="CX18">
        <v>0</v>
      </c>
      <c r="CY18">
        <v>22.7</v>
      </c>
      <c r="CZ18">
        <v>22.7</v>
      </c>
      <c r="DA18">
        <v>0</v>
      </c>
      <c r="DB18">
        <v>0</v>
      </c>
      <c r="DC18">
        <v>22.7</v>
      </c>
      <c r="DD18">
        <v>16.8</v>
      </c>
      <c r="DE18">
        <v>13.4</v>
      </c>
      <c r="DF18">
        <v>16.8</v>
      </c>
      <c r="DG18">
        <v>13.4</v>
      </c>
      <c r="DH18">
        <v>0</v>
      </c>
      <c r="DI18">
        <v>149120000</v>
      </c>
      <c r="DJ18">
        <v>149120000</v>
      </c>
      <c r="DK18">
        <v>499950</v>
      </c>
      <c r="DL18">
        <v>279010</v>
      </c>
      <c r="DM18">
        <v>1192300</v>
      </c>
      <c r="DN18">
        <v>8049500</v>
      </c>
      <c r="DO18">
        <v>425980</v>
      </c>
      <c r="DP18">
        <v>0</v>
      </c>
      <c r="DQ18">
        <v>44660000</v>
      </c>
      <c r="DR18">
        <v>46601000</v>
      </c>
      <c r="DS18">
        <v>0</v>
      </c>
      <c r="DT18">
        <v>0</v>
      </c>
      <c r="DU18">
        <v>14932000</v>
      </c>
      <c r="DV18">
        <v>5151800</v>
      </c>
      <c r="DW18">
        <v>6776700</v>
      </c>
      <c r="DX18">
        <v>25248000</v>
      </c>
      <c r="DY18">
        <v>8266600</v>
      </c>
      <c r="DZ18">
        <v>0</v>
      </c>
      <c r="EA18">
        <v>0</v>
      </c>
      <c r="EB18">
        <v>0</v>
      </c>
      <c r="EC18">
        <v>0</v>
      </c>
      <c r="ED18">
        <v>1834100</v>
      </c>
      <c r="EE18">
        <v>0</v>
      </c>
      <c r="EF18">
        <v>0</v>
      </c>
      <c r="EG18">
        <v>5030700</v>
      </c>
      <c r="EH18">
        <v>4177900</v>
      </c>
      <c r="EI18">
        <v>0</v>
      </c>
      <c r="EJ18">
        <v>0</v>
      </c>
      <c r="EK18">
        <v>3744000</v>
      </c>
      <c r="EL18">
        <v>1819600</v>
      </c>
      <c r="EM18">
        <v>1424900</v>
      </c>
      <c r="EN18">
        <v>2259600</v>
      </c>
      <c r="EO18">
        <v>2916000</v>
      </c>
      <c r="EP18">
        <v>0</v>
      </c>
      <c r="EQ18">
        <v>0</v>
      </c>
      <c r="ER18">
        <v>0</v>
      </c>
      <c r="ES18">
        <v>0</v>
      </c>
      <c r="ET18">
        <v>1</v>
      </c>
      <c r="EU18">
        <v>0</v>
      </c>
      <c r="EV18">
        <v>0</v>
      </c>
      <c r="EW18">
        <v>3</v>
      </c>
      <c r="EX18">
        <v>4</v>
      </c>
      <c r="EY18">
        <v>0</v>
      </c>
      <c r="EZ18">
        <v>0</v>
      </c>
      <c r="FA18">
        <v>3</v>
      </c>
      <c r="FB18">
        <v>0</v>
      </c>
      <c r="FC18">
        <v>1</v>
      </c>
      <c r="FD18">
        <v>1</v>
      </c>
      <c r="FE18">
        <v>1</v>
      </c>
      <c r="FF18">
        <v>0</v>
      </c>
      <c r="FG18">
        <v>14</v>
      </c>
      <c r="FH18" t="s">
        <v>351</v>
      </c>
      <c r="FL18">
        <v>18</v>
      </c>
      <c r="FM18" t="s">
        <v>352</v>
      </c>
      <c r="FN18" t="s">
        <v>241</v>
      </c>
      <c r="FO18" t="s">
        <v>353</v>
      </c>
      <c r="FP18" t="s">
        <v>354</v>
      </c>
      <c r="FQ18" t="s">
        <v>355</v>
      </c>
      <c r="FR18" t="s">
        <v>356</v>
      </c>
      <c r="FU18" t="s">
        <v>357</v>
      </c>
      <c r="FV18" t="s">
        <v>346</v>
      </c>
      <c r="FW18" t="s">
        <v>347</v>
      </c>
      <c r="FX18" t="s">
        <v>348</v>
      </c>
      <c r="FY18" t="s">
        <v>348</v>
      </c>
      <c r="FZ18" t="s">
        <v>348</v>
      </c>
    </row>
    <row r="19" spans="1:182" x14ac:dyDescent="0.25">
      <c r="A19" t="s">
        <v>360</v>
      </c>
      <c r="B19" t="s">
        <v>1729</v>
      </c>
      <c r="C19" t="s">
        <v>1835</v>
      </c>
      <c r="D19" t="s">
        <v>1959</v>
      </c>
      <c r="E19">
        <v>4</v>
      </c>
      <c r="F19">
        <v>1</v>
      </c>
      <c r="G19">
        <v>1</v>
      </c>
      <c r="H19">
        <v>1</v>
      </c>
      <c r="I19">
        <v>0</v>
      </c>
      <c r="J19">
        <v>0</v>
      </c>
      <c r="K19">
        <v>0</v>
      </c>
      <c r="L19">
        <v>1</v>
      </c>
      <c r="M19">
        <v>0</v>
      </c>
      <c r="N19">
        <v>0</v>
      </c>
      <c r="O19">
        <v>1</v>
      </c>
      <c r="P19">
        <v>1</v>
      </c>
      <c r="Q19">
        <v>0</v>
      </c>
      <c r="R19">
        <v>0</v>
      </c>
      <c r="S19">
        <v>1</v>
      </c>
      <c r="T19">
        <v>1</v>
      </c>
      <c r="U19">
        <v>1</v>
      </c>
      <c r="V19">
        <v>1</v>
      </c>
      <c r="W19">
        <v>1</v>
      </c>
      <c r="X19">
        <v>0</v>
      </c>
      <c r="Y19">
        <v>0</v>
      </c>
      <c r="Z19">
        <v>0</v>
      </c>
      <c r="AA19">
        <v>0</v>
      </c>
      <c r="AB19">
        <v>754600</v>
      </c>
      <c r="AC19">
        <v>0</v>
      </c>
      <c r="AD19">
        <v>0</v>
      </c>
      <c r="AE19">
        <v>2457300</v>
      </c>
      <c r="AF19">
        <v>1166300</v>
      </c>
      <c r="AG19">
        <v>0</v>
      </c>
      <c r="AH19">
        <v>0</v>
      </c>
      <c r="AI19">
        <v>403240</v>
      </c>
      <c r="AJ19">
        <v>123410</v>
      </c>
      <c r="AK19">
        <v>232450</v>
      </c>
      <c r="AL19">
        <v>1482500</v>
      </c>
      <c r="AM19">
        <v>306590</v>
      </c>
      <c r="AN19">
        <v>0</v>
      </c>
      <c r="AO19">
        <v>0</v>
      </c>
      <c r="AP19">
        <v>0</v>
      </c>
      <c r="AQ19">
        <v>0</v>
      </c>
      <c r="AR19">
        <v>1</v>
      </c>
      <c r="AS19">
        <v>0</v>
      </c>
      <c r="AT19">
        <v>0</v>
      </c>
      <c r="AU19">
        <v>1</v>
      </c>
      <c r="AV19">
        <v>1</v>
      </c>
      <c r="AW19">
        <v>0</v>
      </c>
      <c r="AX19">
        <v>0</v>
      </c>
      <c r="AY19">
        <v>1</v>
      </c>
      <c r="AZ19">
        <v>1</v>
      </c>
      <c r="BA19">
        <v>1</v>
      </c>
      <c r="BB19">
        <v>1</v>
      </c>
      <c r="BC19">
        <v>1</v>
      </c>
      <c r="BD19">
        <v>0</v>
      </c>
      <c r="BE19">
        <v>0</v>
      </c>
      <c r="BF19">
        <v>0</v>
      </c>
      <c r="BG19">
        <v>0</v>
      </c>
      <c r="BH19">
        <v>1</v>
      </c>
      <c r="BI19">
        <v>0</v>
      </c>
      <c r="BJ19">
        <v>0</v>
      </c>
      <c r="BK19">
        <v>1</v>
      </c>
      <c r="BL19">
        <v>1</v>
      </c>
      <c r="BM19">
        <v>0</v>
      </c>
      <c r="BN19">
        <v>0</v>
      </c>
      <c r="BO19">
        <v>1</v>
      </c>
      <c r="BP19">
        <v>1</v>
      </c>
      <c r="BQ19">
        <v>1</v>
      </c>
      <c r="BR19">
        <v>1</v>
      </c>
      <c r="BS19">
        <v>1</v>
      </c>
      <c r="BT19">
        <v>0</v>
      </c>
      <c r="BU19">
        <v>8.4</v>
      </c>
      <c r="BV19">
        <v>8.4</v>
      </c>
      <c r="BW19">
        <v>8.4</v>
      </c>
      <c r="BX19">
        <v>12.483000000000001</v>
      </c>
      <c r="BY19">
        <v>107</v>
      </c>
      <c r="BZ19" t="s">
        <v>361</v>
      </c>
      <c r="CA19">
        <v>9.3457999999999996E-3</v>
      </c>
      <c r="CB19">
        <v>6.2710999999999997</v>
      </c>
      <c r="CF19" t="s">
        <v>183</v>
      </c>
      <c r="CI19" t="s">
        <v>183</v>
      </c>
      <c r="CJ19" t="s">
        <v>183</v>
      </c>
      <c r="CM19" t="s">
        <v>184</v>
      </c>
      <c r="CN19" t="s">
        <v>184</v>
      </c>
      <c r="CO19" t="s">
        <v>184</v>
      </c>
      <c r="CP19" t="s">
        <v>183</v>
      </c>
      <c r="CQ19" t="s">
        <v>184</v>
      </c>
      <c r="CS19">
        <v>0</v>
      </c>
      <c r="CT19">
        <v>0</v>
      </c>
      <c r="CU19">
        <v>0</v>
      </c>
      <c r="CV19">
        <v>8.4</v>
      </c>
      <c r="CW19">
        <v>0</v>
      </c>
      <c r="CX19">
        <v>0</v>
      </c>
      <c r="CY19">
        <v>8.4</v>
      </c>
      <c r="CZ19">
        <v>8.4</v>
      </c>
      <c r="DA19">
        <v>0</v>
      </c>
      <c r="DB19">
        <v>0</v>
      </c>
      <c r="DC19">
        <v>8.4</v>
      </c>
      <c r="DD19">
        <v>8.4</v>
      </c>
      <c r="DE19">
        <v>8.4</v>
      </c>
      <c r="DF19">
        <v>8.4</v>
      </c>
      <c r="DG19">
        <v>8.4</v>
      </c>
      <c r="DH19">
        <v>0</v>
      </c>
      <c r="DI19">
        <v>6926300</v>
      </c>
      <c r="DJ19">
        <v>6926300</v>
      </c>
      <c r="DK19">
        <v>0</v>
      </c>
      <c r="DL19">
        <v>0</v>
      </c>
      <c r="DM19">
        <v>0</v>
      </c>
      <c r="DN19">
        <v>754600</v>
      </c>
      <c r="DO19">
        <v>0</v>
      </c>
      <c r="DP19">
        <v>0</v>
      </c>
      <c r="DQ19">
        <v>2457300</v>
      </c>
      <c r="DR19">
        <v>1166300</v>
      </c>
      <c r="DS19">
        <v>0</v>
      </c>
      <c r="DT19">
        <v>0</v>
      </c>
      <c r="DU19">
        <v>403240</v>
      </c>
      <c r="DV19">
        <v>123410</v>
      </c>
      <c r="DW19">
        <v>232450</v>
      </c>
      <c r="DX19">
        <v>1482500</v>
      </c>
      <c r="DY19">
        <v>306590</v>
      </c>
      <c r="DZ19">
        <v>0</v>
      </c>
      <c r="EA19">
        <v>0</v>
      </c>
      <c r="EB19">
        <v>0</v>
      </c>
      <c r="EC19">
        <v>0</v>
      </c>
      <c r="ED19">
        <v>0</v>
      </c>
      <c r="EE19">
        <v>0</v>
      </c>
      <c r="EF19">
        <v>0</v>
      </c>
      <c r="EG19">
        <v>0</v>
      </c>
      <c r="EH19">
        <v>0</v>
      </c>
      <c r="EI19">
        <v>0</v>
      </c>
      <c r="EJ19">
        <v>0</v>
      </c>
      <c r="EK19">
        <v>0</v>
      </c>
      <c r="EL19">
        <v>0</v>
      </c>
      <c r="EM19">
        <v>0</v>
      </c>
      <c r="EN19">
        <v>0</v>
      </c>
      <c r="EO19">
        <v>0</v>
      </c>
      <c r="EP19">
        <v>0</v>
      </c>
      <c r="EQ19">
        <v>0</v>
      </c>
      <c r="ER19">
        <v>0</v>
      </c>
      <c r="ES19">
        <v>0</v>
      </c>
      <c r="ET19">
        <v>0</v>
      </c>
      <c r="EU19">
        <v>0</v>
      </c>
      <c r="EV19">
        <v>0</v>
      </c>
      <c r="EW19">
        <v>2</v>
      </c>
      <c r="EX19">
        <v>1</v>
      </c>
      <c r="EY19">
        <v>0</v>
      </c>
      <c r="EZ19">
        <v>0</v>
      </c>
      <c r="FA19">
        <v>0</v>
      </c>
      <c r="FB19">
        <v>0</v>
      </c>
      <c r="FC19">
        <v>0</v>
      </c>
      <c r="FD19">
        <v>4</v>
      </c>
      <c r="FE19">
        <v>0</v>
      </c>
      <c r="FF19">
        <v>0</v>
      </c>
      <c r="FG19">
        <v>7</v>
      </c>
      <c r="FH19" t="s">
        <v>362</v>
      </c>
      <c r="FL19">
        <v>19</v>
      </c>
      <c r="FM19">
        <v>1142</v>
      </c>
      <c r="FN19" t="s">
        <v>186</v>
      </c>
      <c r="FO19">
        <v>1210</v>
      </c>
      <c r="FP19" t="s">
        <v>363</v>
      </c>
      <c r="FQ19" t="s">
        <v>364</v>
      </c>
      <c r="FR19">
        <v>13153</v>
      </c>
      <c r="FS19">
        <v>11</v>
      </c>
      <c r="FT19">
        <v>71</v>
      </c>
      <c r="FU19" t="s">
        <v>219</v>
      </c>
      <c r="FV19" t="s">
        <v>358</v>
      </c>
      <c r="FW19" t="s">
        <v>358</v>
      </c>
      <c r="FX19" t="s">
        <v>359</v>
      </c>
      <c r="FY19" t="s">
        <v>359</v>
      </c>
      <c r="FZ19" t="s">
        <v>359</v>
      </c>
    </row>
    <row r="20" spans="1:182" x14ac:dyDescent="0.25">
      <c r="A20" t="s">
        <v>366</v>
      </c>
      <c r="B20" t="s">
        <v>1730</v>
      </c>
      <c r="C20" t="s">
        <v>1836</v>
      </c>
      <c r="D20" t="s">
        <v>1959</v>
      </c>
      <c r="E20">
        <v>2</v>
      </c>
      <c r="F20">
        <v>2</v>
      </c>
      <c r="G20">
        <v>2</v>
      </c>
      <c r="H20">
        <v>2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1</v>
      </c>
      <c r="T20">
        <v>0</v>
      </c>
      <c r="U20">
        <v>1</v>
      </c>
      <c r="V20">
        <v>2</v>
      </c>
      <c r="W20">
        <v>1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318800</v>
      </c>
      <c r="AJ20">
        <v>0</v>
      </c>
      <c r="AK20">
        <v>921300</v>
      </c>
      <c r="AL20">
        <v>4834900</v>
      </c>
      <c r="AM20">
        <v>22255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1</v>
      </c>
      <c r="AZ20">
        <v>0</v>
      </c>
      <c r="BA20">
        <v>1</v>
      </c>
      <c r="BB20">
        <v>2</v>
      </c>
      <c r="BC20">
        <v>1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1</v>
      </c>
      <c r="BP20">
        <v>0</v>
      </c>
      <c r="BQ20">
        <v>1</v>
      </c>
      <c r="BR20">
        <v>2</v>
      </c>
      <c r="BS20">
        <v>1</v>
      </c>
      <c r="BT20">
        <v>0</v>
      </c>
      <c r="BU20">
        <v>6.4</v>
      </c>
      <c r="BV20">
        <v>6.4</v>
      </c>
      <c r="BW20">
        <v>6.4</v>
      </c>
      <c r="BX20">
        <v>53.878999999999998</v>
      </c>
      <c r="BY20">
        <v>502</v>
      </c>
      <c r="BZ20" t="s">
        <v>367</v>
      </c>
      <c r="CA20">
        <v>0</v>
      </c>
      <c r="CB20">
        <v>14.07</v>
      </c>
      <c r="CM20" t="s">
        <v>184</v>
      </c>
      <c r="CO20" t="s">
        <v>183</v>
      </c>
      <c r="CP20" t="s">
        <v>183</v>
      </c>
      <c r="CQ20" t="s">
        <v>184</v>
      </c>
      <c r="CS20">
        <v>0</v>
      </c>
      <c r="CT20">
        <v>0</v>
      </c>
      <c r="CU20">
        <v>0</v>
      </c>
      <c r="CV20">
        <v>0</v>
      </c>
      <c r="CW20">
        <v>0</v>
      </c>
      <c r="CX20">
        <v>0</v>
      </c>
      <c r="CY20">
        <v>0</v>
      </c>
      <c r="CZ20">
        <v>0</v>
      </c>
      <c r="DA20">
        <v>0</v>
      </c>
      <c r="DB20">
        <v>0</v>
      </c>
      <c r="DC20">
        <v>2.6</v>
      </c>
      <c r="DD20">
        <v>0</v>
      </c>
      <c r="DE20">
        <v>2.6</v>
      </c>
      <c r="DF20">
        <v>6.4</v>
      </c>
      <c r="DG20">
        <v>2.6</v>
      </c>
      <c r="DH20">
        <v>0</v>
      </c>
      <c r="DI20">
        <v>6297500</v>
      </c>
      <c r="DJ20">
        <v>6297500</v>
      </c>
      <c r="DK20">
        <v>0</v>
      </c>
      <c r="DL20">
        <v>0</v>
      </c>
      <c r="DM20">
        <v>0</v>
      </c>
      <c r="DN20">
        <v>0</v>
      </c>
      <c r="DO20">
        <v>0</v>
      </c>
      <c r="DP20">
        <v>0</v>
      </c>
      <c r="DQ20">
        <v>0</v>
      </c>
      <c r="DR20">
        <v>0</v>
      </c>
      <c r="DS20">
        <v>0</v>
      </c>
      <c r="DT20">
        <v>0</v>
      </c>
      <c r="DU20">
        <v>450430</v>
      </c>
      <c r="DV20">
        <v>0</v>
      </c>
      <c r="DW20">
        <v>1301700</v>
      </c>
      <c r="DX20">
        <v>4834900</v>
      </c>
      <c r="DY20">
        <v>314430</v>
      </c>
      <c r="DZ20">
        <v>0</v>
      </c>
      <c r="EA20">
        <v>0</v>
      </c>
      <c r="EB20">
        <v>0</v>
      </c>
      <c r="EC20">
        <v>0</v>
      </c>
      <c r="ED20">
        <v>0</v>
      </c>
      <c r="EE20">
        <v>0</v>
      </c>
      <c r="EF20">
        <v>0</v>
      </c>
      <c r="EG20">
        <v>0</v>
      </c>
      <c r="EH20">
        <v>0</v>
      </c>
      <c r="EI20">
        <v>0</v>
      </c>
      <c r="EJ20">
        <v>0</v>
      </c>
      <c r="EK20">
        <v>0</v>
      </c>
      <c r="EL20">
        <v>0</v>
      </c>
      <c r="EM20">
        <v>0</v>
      </c>
      <c r="EN20">
        <v>0</v>
      </c>
      <c r="EO20">
        <v>0</v>
      </c>
      <c r="EP20">
        <v>0</v>
      </c>
      <c r="EQ20">
        <v>0</v>
      </c>
      <c r="ER20">
        <v>0</v>
      </c>
      <c r="ES20">
        <v>0</v>
      </c>
      <c r="ET20">
        <v>0</v>
      </c>
      <c r="EU20">
        <v>0</v>
      </c>
      <c r="EV20">
        <v>0</v>
      </c>
      <c r="EW20">
        <v>0</v>
      </c>
      <c r="EX20">
        <v>0</v>
      </c>
      <c r="EY20">
        <v>0</v>
      </c>
      <c r="EZ20">
        <v>0</v>
      </c>
      <c r="FA20">
        <v>0</v>
      </c>
      <c r="FB20">
        <v>0</v>
      </c>
      <c r="FC20">
        <v>1</v>
      </c>
      <c r="FD20">
        <v>3</v>
      </c>
      <c r="FE20">
        <v>0</v>
      </c>
      <c r="FF20">
        <v>0</v>
      </c>
      <c r="FG20">
        <v>4</v>
      </c>
      <c r="FH20" t="s">
        <v>368</v>
      </c>
      <c r="FL20">
        <v>20</v>
      </c>
      <c r="FM20" t="s">
        <v>369</v>
      </c>
      <c r="FN20" t="s">
        <v>215</v>
      </c>
      <c r="FO20" t="s">
        <v>370</v>
      </c>
      <c r="FP20" t="s">
        <v>371</v>
      </c>
      <c r="FQ20" t="s">
        <v>372</v>
      </c>
      <c r="FR20" t="s">
        <v>373</v>
      </c>
      <c r="FU20" t="s">
        <v>263</v>
      </c>
      <c r="FV20" t="s">
        <v>365</v>
      </c>
      <c r="FW20" t="s">
        <v>365</v>
      </c>
      <c r="FX20" t="s">
        <v>291</v>
      </c>
      <c r="FY20" t="s">
        <v>291</v>
      </c>
      <c r="FZ20" t="s">
        <v>291</v>
      </c>
    </row>
    <row r="21" spans="1:182" x14ac:dyDescent="0.25">
      <c r="A21" t="s">
        <v>377</v>
      </c>
      <c r="B21" t="s">
        <v>1731</v>
      </c>
      <c r="C21" t="s">
        <v>1837</v>
      </c>
      <c r="D21" t="s">
        <v>1959</v>
      </c>
      <c r="E21">
        <v>5</v>
      </c>
      <c r="F21">
        <v>3</v>
      </c>
      <c r="G21">
        <v>3</v>
      </c>
      <c r="H21">
        <v>3</v>
      </c>
      <c r="I21">
        <v>1</v>
      </c>
      <c r="J21">
        <v>1</v>
      </c>
      <c r="K21">
        <v>2</v>
      </c>
      <c r="L21">
        <v>2</v>
      </c>
      <c r="M21">
        <v>1</v>
      </c>
      <c r="N21">
        <v>2</v>
      </c>
      <c r="O21">
        <v>3</v>
      </c>
      <c r="P21">
        <v>3</v>
      </c>
      <c r="Q21">
        <v>2</v>
      </c>
      <c r="R21">
        <v>1</v>
      </c>
      <c r="S21">
        <v>3</v>
      </c>
      <c r="T21">
        <v>2</v>
      </c>
      <c r="U21">
        <v>3</v>
      </c>
      <c r="V21">
        <v>3</v>
      </c>
      <c r="W21">
        <v>3</v>
      </c>
      <c r="X21">
        <v>1</v>
      </c>
      <c r="Y21">
        <v>242590</v>
      </c>
      <c r="Z21">
        <v>446430</v>
      </c>
      <c r="AA21">
        <v>993690</v>
      </c>
      <c r="AB21">
        <v>1824000</v>
      </c>
      <c r="AC21">
        <v>141500</v>
      </c>
      <c r="AD21">
        <v>1446900</v>
      </c>
      <c r="AE21">
        <v>6504900</v>
      </c>
      <c r="AF21">
        <v>7196300</v>
      </c>
      <c r="AG21">
        <v>1132500</v>
      </c>
      <c r="AH21">
        <v>600350</v>
      </c>
      <c r="AI21">
        <v>3222900</v>
      </c>
      <c r="AJ21">
        <v>719420</v>
      </c>
      <c r="AK21">
        <v>1436500</v>
      </c>
      <c r="AL21">
        <v>4688900</v>
      </c>
      <c r="AM21">
        <v>920980</v>
      </c>
      <c r="AN21">
        <v>545420</v>
      </c>
      <c r="AO21">
        <v>1</v>
      </c>
      <c r="AP21">
        <v>1</v>
      </c>
      <c r="AQ21">
        <v>2</v>
      </c>
      <c r="AR21">
        <v>2</v>
      </c>
      <c r="AS21">
        <v>1</v>
      </c>
      <c r="AT21">
        <v>2</v>
      </c>
      <c r="AU21">
        <v>3</v>
      </c>
      <c r="AV21">
        <v>3</v>
      </c>
      <c r="AW21">
        <v>2</v>
      </c>
      <c r="AX21">
        <v>1</v>
      </c>
      <c r="AY21">
        <v>3</v>
      </c>
      <c r="AZ21">
        <v>2</v>
      </c>
      <c r="BA21">
        <v>3</v>
      </c>
      <c r="BB21">
        <v>3</v>
      </c>
      <c r="BC21">
        <v>3</v>
      </c>
      <c r="BD21">
        <v>1</v>
      </c>
      <c r="BE21">
        <v>1</v>
      </c>
      <c r="BF21">
        <v>1</v>
      </c>
      <c r="BG21">
        <v>2</v>
      </c>
      <c r="BH21">
        <v>2</v>
      </c>
      <c r="BI21">
        <v>1</v>
      </c>
      <c r="BJ21">
        <v>2</v>
      </c>
      <c r="BK21">
        <v>3</v>
      </c>
      <c r="BL21">
        <v>3</v>
      </c>
      <c r="BM21">
        <v>2</v>
      </c>
      <c r="BN21">
        <v>1</v>
      </c>
      <c r="BO21">
        <v>3</v>
      </c>
      <c r="BP21">
        <v>2</v>
      </c>
      <c r="BQ21">
        <v>3</v>
      </c>
      <c r="BR21">
        <v>3</v>
      </c>
      <c r="BS21">
        <v>3</v>
      </c>
      <c r="BT21">
        <v>1</v>
      </c>
      <c r="BU21">
        <v>21.1</v>
      </c>
      <c r="BV21">
        <v>21.1</v>
      </c>
      <c r="BW21">
        <v>21.1</v>
      </c>
      <c r="BX21">
        <v>19.064</v>
      </c>
      <c r="BY21">
        <v>166</v>
      </c>
      <c r="BZ21" t="s">
        <v>378</v>
      </c>
      <c r="CA21">
        <v>0</v>
      </c>
      <c r="CB21">
        <v>56.694000000000003</v>
      </c>
      <c r="CC21" t="s">
        <v>183</v>
      </c>
      <c r="CD21" t="s">
        <v>183</v>
      </c>
      <c r="CE21" t="s">
        <v>184</v>
      </c>
      <c r="CF21" t="s">
        <v>183</v>
      </c>
      <c r="CG21" t="s">
        <v>184</v>
      </c>
      <c r="CH21" t="s">
        <v>183</v>
      </c>
      <c r="CI21" t="s">
        <v>183</v>
      </c>
      <c r="CJ21" t="s">
        <v>183</v>
      </c>
      <c r="CK21" t="s">
        <v>183</v>
      </c>
      <c r="CL21" t="s">
        <v>183</v>
      </c>
      <c r="CM21" t="s">
        <v>183</v>
      </c>
      <c r="CN21" t="s">
        <v>184</v>
      </c>
      <c r="CO21" t="s">
        <v>183</v>
      </c>
      <c r="CP21" t="s">
        <v>183</v>
      </c>
      <c r="CQ21" t="s">
        <v>183</v>
      </c>
      <c r="CR21" t="s">
        <v>183</v>
      </c>
      <c r="CS21">
        <v>7.2</v>
      </c>
      <c r="CT21">
        <v>7.2</v>
      </c>
      <c r="CU21">
        <v>15.7</v>
      </c>
      <c r="CV21">
        <v>15.7</v>
      </c>
      <c r="CW21">
        <v>7.2</v>
      </c>
      <c r="CX21">
        <v>15.7</v>
      </c>
      <c r="CY21">
        <v>21.1</v>
      </c>
      <c r="CZ21">
        <v>21.1</v>
      </c>
      <c r="DA21">
        <v>15.7</v>
      </c>
      <c r="DB21">
        <v>7.2</v>
      </c>
      <c r="DC21">
        <v>21.1</v>
      </c>
      <c r="DD21">
        <v>12.7</v>
      </c>
      <c r="DE21">
        <v>21.1</v>
      </c>
      <c r="DF21">
        <v>21.1</v>
      </c>
      <c r="DG21">
        <v>21.1</v>
      </c>
      <c r="DH21">
        <v>7.2</v>
      </c>
      <c r="DI21">
        <v>32063000</v>
      </c>
      <c r="DJ21">
        <v>32063000</v>
      </c>
      <c r="DK21">
        <v>426000</v>
      </c>
      <c r="DL21">
        <v>783950</v>
      </c>
      <c r="DM21">
        <v>1090200</v>
      </c>
      <c r="DN21">
        <v>2001200</v>
      </c>
      <c r="DO21">
        <v>248480</v>
      </c>
      <c r="DP21">
        <v>1587500</v>
      </c>
      <c r="DQ21">
        <v>6504900</v>
      </c>
      <c r="DR21">
        <v>7196300</v>
      </c>
      <c r="DS21">
        <v>1242600</v>
      </c>
      <c r="DT21">
        <v>1054200</v>
      </c>
      <c r="DU21">
        <v>3222900</v>
      </c>
      <c r="DV21">
        <v>1093300</v>
      </c>
      <c r="DW21">
        <v>1436500</v>
      </c>
      <c r="DX21">
        <v>4688900</v>
      </c>
      <c r="DY21">
        <v>920980</v>
      </c>
      <c r="DZ21">
        <v>957760</v>
      </c>
      <c r="EA21">
        <v>0</v>
      </c>
      <c r="EB21">
        <v>0</v>
      </c>
      <c r="EC21">
        <v>259070</v>
      </c>
      <c r="ED21">
        <v>298980</v>
      </c>
      <c r="EE21">
        <v>0</v>
      </c>
      <c r="EF21">
        <v>245450</v>
      </c>
      <c r="EG21">
        <v>701860</v>
      </c>
      <c r="EH21">
        <v>826320</v>
      </c>
      <c r="EI21">
        <v>263480</v>
      </c>
      <c r="EJ21">
        <v>0</v>
      </c>
      <c r="EK21">
        <v>579110</v>
      </c>
      <c r="EL21">
        <v>265820</v>
      </c>
      <c r="EM21">
        <v>302980</v>
      </c>
      <c r="EN21">
        <v>934790</v>
      </c>
      <c r="EO21">
        <v>260320</v>
      </c>
      <c r="EP21">
        <v>0</v>
      </c>
      <c r="EQ21">
        <v>0</v>
      </c>
      <c r="ER21">
        <v>1</v>
      </c>
      <c r="ES21">
        <v>0</v>
      </c>
      <c r="ET21">
        <v>2</v>
      </c>
      <c r="EU21">
        <v>0</v>
      </c>
      <c r="EV21">
        <v>2</v>
      </c>
      <c r="EW21">
        <v>4</v>
      </c>
      <c r="EX21">
        <v>5</v>
      </c>
      <c r="EY21">
        <v>0</v>
      </c>
      <c r="EZ21">
        <v>0</v>
      </c>
      <c r="FA21">
        <v>0</v>
      </c>
      <c r="FB21">
        <v>0</v>
      </c>
      <c r="FC21">
        <v>1</v>
      </c>
      <c r="FD21">
        <v>6</v>
      </c>
      <c r="FE21">
        <v>0</v>
      </c>
      <c r="FF21">
        <v>0</v>
      </c>
      <c r="FG21">
        <v>21</v>
      </c>
      <c r="FH21" t="s">
        <v>379</v>
      </c>
      <c r="FL21">
        <v>21</v>
      </c>
      <c r="FM21" t="s">
        <v>380</v>
      </c>
      <c r="FN21" t="s">
        <v>241</v>
      </c>
      <c r="FO21" t="s">
        <v>381</v>
      </c>
      <c r="FP21" t="s">
        <v>382</v>
      </c>
      <c r="FQ21" t="s">
        <v>383</v>
      </c>
      <c r="FR21" t="s">
        <v>384</v>
      </c>
      <c r="FS21">
        <v>12</v>
      </c>
      <c r="FT21">
        <v>1</v>
      </c>
      <c r="FU21" t="s">
        <v>315</v>
      </c>
      <c r="FV21" t="s">
        <v>374</v>
      </c>
      <c r="FW21" t="s">
        <v>375</v>
      </c>
      <c r="FX21" t="s">
        <v>376</v>
      </c>
      <c r="FY21" t="s">
        <v>376</v>
      </c>
      <c r="FZ21" t="s">
        <v>376</v>
      </c>
    </row>
    <row r="22" spans="1:182" x14ac:dyDescent="0.25">
      <c r="A22" t="s">
        <v>386</v>
      </c>
      <c r="B22" t="s">
        <v>1732</v>
      </c>
      <c r="C22" t="s">
        <v>1838</v>
      </c>
      <c r="D22" t="s">
        <v>1959</v>
      </c>
      <c r="E22">
        <v>2</v>
      </c>
      <c r="F22">
        <v>1</v>
      </c>
      <c r="G22">
        <v>1</v>
      </c>
      <c r="H22">
        <v>1</v>
      </c>
      <c r="I22">
        <v>0</v>
      </c>
      <c r="J22">
        <v>0</v>
      </c>
      <c r="K22">
        <v>0</v>
      </c>
      <c r="L22">
        <v>1</v>
      </c>
      <c r="M22">
        <v>1</v>
      </c>
      <c r="N22">
        <v>0</v>
      </c>
      <c r="O22">
        <v>1</v>
      </c>
      <c r="P22">
        <v>1</v>
      </c>
      <c r="Q22">
        <v>0</v>
      </c>
      <c r="R22">
        <v>0</v>
      </c>
      <c r="S22">
        <v>1</v>
      </c>
      <c r="T22">
        <v>1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521540</v>
      </c>
      <c r="AC22">
        <v>0</v>
      </c>
      <c r="AD22">
        <v>0</v>
      </c>
      <c r="AE22">
        <v>6528900</v>
      </c>
      <c r="AF22">
        <v>6166200</v>
      </c>
      <c r="AG22">
        <v>0</v>
      </c>
      <c r="AH22">
        <v>0</v>
      </c>
      <c r="AI22">
        <v>920160</v>
      </c>
      <c r="AJ22">
        <v>169860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1</v>
      </c>
      <c r="AS22">
        <v>1</v>
      </c>
      <c r="AT22">
        <v>0</v>
      </c>
      <c r="AU22">
        <v>1</v>
      </c>
      <c r="AV22">
        <v>1</v>
      </c>
      <c r="AW22">
        <v>0</v>
      </c>
      <c r="AX22">
        <v>0</v>
      </c>
      <c r="AY22">
        <v>1</v>
      </c>
      <c r="AZ22">
        <v>1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1</v>
      </c>
      <c r="BI22">
        <v>1</v>
      </c>
      <c r="BJ22">
        <v>0</v>
      </c>
      <c r="BK22">
        <v>1</v>
      </c>
      <c r="BL22">
        <v>1</v>
      </c>
      <c r="BM22">
        <v>0</v>
      </c>
      <c r="BN22">
        <v>0</v>
      </c>
      <c r="BO22">
        <v>1</v>
      </c>
      <c r="BP22">
        <v>1</v>
      </c>
      <c r="BQ22">
        <v>0</v>
      </c>
      <c r="BR22">
        <v>0</v>
      </c>
      <c r="BS22">
        <v>0</v>
      </c>
      <c r="BT22">
        <v>0</v>
      </c>
      <c r="BU22">
        <v>4.9000000000000004</v>
      </c>
      <c r="BV22">
        <v>4.9000000000000004</v>
      </c>
      <c r="BW22">
        <v>4.9000000000000004</v>
      </c>
      <c r="BX22">
        <v>19.632999999999999</v>
      </c>
      <c r="BY22">
        <v>182</v>
      </c>
      <c r="BZ22" t="s">
        <v>387</v>
      </c>
      <c r="CA22">
        <v>9.0498000000000002E-3</v>
      </c>
      <c r="CB22">
        <v>6.1924000000000001</v>
      </c>
      <c r="CF22" t="s">
        <v>184</v>
      </c>
      <c r="CG22" t="s">
        <v>183</v>
      </c>
      <c r="CI22" t="s">
        <v>183</v>
      </c>
      <c r="CJ22" t="s">
        <v>183</v>
      </c>
      <c r="CM22" t="s">
        <v>184</v>
      </c>
      <c r="CN22" t="s">
        <v>184</v>
      </c>
      <c r="CS22">
        <v>0</v>
      </c>
      <c r="CT22">
        <v>0</v>
      </c>
      <c r="CU22">
        <v>0</v>
      </c>
      <c r="CV22">
        <v>4.9000000000000004</v>
      </c>
      <c r="CW22">
        <v>4.9000000000000004</v>
      </c>
      <c r="CX22">
        <v>0</v>
      </c>
      <c r="CY22">
        <v>4.9000000000000004</v>
      </c>
      <c r="CZ22">
        <v>4.9000000000000004</v>
      </c>
      <c r="DA22">
        <v>0</v>
      </c>
      <c r="DB22">
        <v>0</v>
      </c>
      <c r="DC22">
        <v>4.9000000000000004</v>
      </c>
      <c r="DD22">
        <v>4.9000000000000004</v>
      </c>
      <c r="DE22">
        <v>0</v>
      </c>
      <c r="DF22">
        <v>0</v>
      </c>
      <c r="DG22">
        <v>0</v>
      </c>
      <c r="DH22">
        <v>0</v>
      </c>
      <c r="DI22">
        <v>15835000</v>
      </c>
      <c r="DJ22">
        <v>15835000</v>
      </c>
      <c r="DK22">
        <v>0</v>
      </c>
      <c r="DL22">
        <v>0</v>
      </c>
      <c r="DM22">
        <v>0</v>
      </c>
      <c r="DN22">
        <v>521540</v>
      </c>
      <c r="DO22">
        <v>0</v>
      </c>
      <c r="DP22">
        <v>0</v>
      </c>
      <c r="DQ22">
        <v>6528900</v>
      </c>
      <c r="DR22">
        <v>6166200</v>
      </c>
      <c r="DS22">
        <v>0</v>
      </c>
      <c r="DT22">
        <v>0</v>
      </c>
      <c r="DU22">
        <v>920160</v>
      </c>
      <c r="DV22">
        <v>1698600</v>
      </c>
      <c r="DW22">
        <v>0</v>
      </c>
      <c r="DX22">
        <v>0</v>
      </c>
      <c r="DY22">
        <v>0</v>
      </c>
      <c r="DZ22">
        <v>0</v>
      </c>
      <c r="EA22">
        <v>0</v>
      </c>
      <c r="EB22">
        <v>0</v>
      </c>
      <c r="EC22">
        <v>0</v>
      </c>
      <c r="ED22">
        <v>0</v>
      </c>
      <c r="EE22">
        <v>0</v>
      </c>
      <c r="EF22">
        <v>0</v>
      </c>
      <c r="EG22">
        <v>0</v>
      </c>
      <c r="EH22">
        <v>0</v>
      </c>
      <c r="EI22">
        <v>0</v>
      </c>
      <c r="EJ22">
        <v>0</v>
      </c>
      <c r="EK22">
        <v>0</v>
      </c>
      <c r="EL22">
        <v>0</v>
      </c>
      <c r="EM22">
        <v>0</v>
      </c>
      <c r="EN22">
        <v>0</v>
      </c>
      <c r="EO22">
        <v>0</v>
      </c>
      <c r="EP22">
        <v>0</v>
      </c>
      <c r="EQ22">
        <v>0</v>
      </c>
      <c r="ER22">
        <v>0</v>
      </c>
      <c r="ES22">
        <v>0</v>
      </c>
      <c r="ET22">
        <v>0</v>
      </c>
      <c r="EU22">
        <v>1</v>
      </c>
      <c r="EV22">
        <v>0</v>
      </c>
      <c r="EW22">
        <v>2</v>
      </c>
      <c r="EX22">
        <v>2</v>
      </c>
      <c r="EY22">
        <v>0</v>
      </c>
      <c r="EZ22">
        <v>0</v>
      </c>
      <c r="FA22">
        <v>0</v>
      </c>
      <c r="FB22">
        <v>0</v>
      </c>
      <c r="FC22">
        <v>0</v>
      </c>
      <c r="FD22">
        <v>0</v>
      </c>
      <c r="FE22">
        <v>0</v>
      </c>
      <c r="FF22">
        <v>0</v>
      </c>
      <c r="FG22">
        <v>5</v>
      </c>
      <c r="FH22" t="s">
        <v>388</v>
      </c>
      <c r="FL22">
        <v>22</v>
      </c>
      <c r="FM22">
        <v>304</v>
      </c>
      <c r="FN22" t="s">
        <v>186</v>
      </c>
      <c r="FO22">
        <v>323</v>
      </c>
      <c r="FP22" t="s">
        <v>389</v>
      </c>
      <c r="FQ22" t="s">
        <v>390</v>
      </c>
      <c r="FR22">
        <v>3382</v>
      </c>
      <c r="FU22" t="s">
        <v>263</v>
      </c>
      <c r="FV22" t="s">
        <v>385</v>
      </c>
      <c r="FW22" t="s">
        <v>385</v>
      </c>
      <c r="FX22" t="s">
        <v>262</v>
      </c>
      <c r="FY22" t="s">
        <v>262</v>
      </c>
      <c r="FZ22" t="s">
        <v>262</v>
      </c>
    </row>
    <row r="23" spans="1:182" x14ac:dyDescent="0.25">
      <c r="A23" t="s">
        <v>393</v>
      </c>
      <c r="B23" t="s">
        <v>1733</v>
      </c>
      <c r="C23" t="s">
        <v>1839</v>
      </c>
      <c r="D23" t="s">
        <v>1959</v>
      </c>
      <c r="E23">
        <v>2</v>
      </c>
      <c r="F23">
        <v>3</v>
      </c>
      <c r="G23">
        <v>3</v>
      </c>
      <c r="H23">
        <v>3</v>
      </c>
      <c r="I23">
        <v>0</v>
      </c>
      <c r="J23">
        <v>0</v>
      </c>
      <c r="K23">
        <v>0</v>
      </c>
      <c r="L23">
        <v>1</v>
      </c>
      <c r="M23">
        <v>0</v>
      </c>
      <c r="N23">
        <v>0</v>
      </c>
      <c r="O23">
        <v>2</v>
      </c>
      <c r="P23">
        <v>2</v>
      </c>
      <c r="Q23">
        <v>0</v>
      </c>
      <c r="R23">
        <v>0</v>
      </c>
      <c r="S23">
        <v>1</v>
      </c>
      <c r="T23">
        <v>0</v>
      </c>
      <c r="U23">
        <v>1</v>
      </c>
      <c r="V23">
        <v>2</v>
      </c>
      <c r="W23">
        <v>0</v>
      </c>
      <c r="X23">
        <v>2</v>
      </c>
      <c r="Y23">
        <v>0</v>
      </c>
      <c r="Z23">
        <v>0</v>
      </c>
      <c r="AA23">
        <v>0</v>
      </c>
      <c r="AB23">
        <v>453330</v>
      </c>
      <c r="AC23">
        <v>0</v>
      </c>
      <c r="AD23">
        <v>0</v>
      </c>
      <c r="AE23">
        <v>2079600</v>
      </c>
      <c r="AF23">
        <v>2764900</v>
      </c>
      <c r="AG23">
        <v>0</v>
      </c>
      <c r="AH23">
        <v>0</v>
      </c>
      <c r="AI23">
        <v>511540</v>
      </c>
      <c r="AJ23">
        <v>0</v>
      </c>
      <c r="AK23">
        <v>729180</v>
      </c>
      <c r="AL23">
        <v>3980600</v>
      </c>
      <c r="AM23">
        <v>0</v>
      </c>
      <c r="AN23">
        <v>2734500</v>
      </c>
      <c r="AO23">
        <v>0</v>
      </c>
      <c r="AP23">
        <v>0</v>
      </c>
      <c r="AQ23">
        <v>0</v>
      </c>
      <c r="AR23">
        <v>1</v>
      </c>
      <c r="AS23">
        <v>0</v>
      </c>
      <c r="AT23">
        <v>0</v>
      </c>
      <c r="AU23">
        <v>2</v>
      </c>
      <c r="AV23">
        <v>2</v>
      </c>
      <c r="AW23">
        <v>0</v>
      </c>
      <c r="AX23">
        <v>0</v>
      </c>
      <c r="AY23">
        <v>1</v>
      </c>
      <c r="AZ23">
        <v>0</v>
      </c>
      <c r="BA23">
        <v>1</v>
      </c>
      <c r="BB23">
        <v>2</v>
      </c>
      <c r="BC23">
        <v>0</v>
      </c>
      <c r="BD23">
        <v>2</v>
      </c>
      <c r="BE23">
        <v>0</v>
      </c>
      <c r="BF23">
        <v>0</v>
      </c>
      <c r="BG23">
        <v>0</v>
      </c>
      <c r="BH23">
        <v>1</v>
      </c>
      <c r="BI23">
        <v>0</v>
      </c>
      <c r="BJ23">
        <v>0</v>
      </c>
      <c r="BK23">
        <v>2</v>
      </c>
      <c r="BL23">
        <v>2</v>
      </c>
      <c r="BM23">
        <v>0</v>
      </c>
      <c r="BN23">
        <v>0</v>
      </c>
      <c r="BO23">
        <v>1</v>
      </c>
      <c r="BP23">
        <v>0</v>
      </c>
      <c r="BQ23">
        <v>1</v>
      </c>
      <c r="BR23">
        <v>2</v>
      </c>
      <c r="BS23">
        <v>0</v>
      </c>
      <c r="BT23">
        <v>2</v>
      </c>
      <c r="BU23">
        <v>11.9</v>
      </c>
      <c r="BV23">
        <v>11.9</v>
      </c>
      <c r="BW23">
        <v>11.9</v>
      </c>
      <c r="BX23">
        <v>33.944000000000003</v>
      </c>
      <c r="BY23">
        <v>302</v>
      </c>
      <c r="BZ23" t="s">
        <v>394</v>
      </c>
      <c r="CA23">
        <v>0</v>
      </c>
      <c r="CB23">
        <v>20.475000000000001</v>
      </c>
      <c r="CF23" t="s">
        <v>184</v>
      </c>
      <c r="CI23" t="s">
        <v>183</v>
      </c>
      <c r="CJ23" t="s">
        <v>183</v>
      </c>
      <c r="CM23" t="s">
        <v>184</v>
      </c>
      <c r="CO23" t="s">
        <v>184</v>
      </c>
      <c r="CP23" t="s">
        <v>183</v>
      </c>
      <c r="CR23" t="s">
        <v>183</v>
      </c>
      <c r="CS23">
        <v>0</v>
      </c>
      <c r="CT23">
        <v>0</v>
      </c>
      <c r="CU23">
        <v>0</v>
      </c>
      <c r="CV23">
        <v>4</v>
      </c>
      <c r="CW23">
        <v>0</v>
      </c>
      <c r="CX23">
        <v>0</v>
      </c>
      <c r="CY23">
        <v>8.3000000000000007</v>
      </c>
      <c r="CZ23">
        <v>8.3000000000000007</v>
      </c>
      <c r="DA23">
        <v>0</v>
      </c>
      <c r="DB23">
        <v>0</v>
      </c>
      <c r="DC23">
        <v>4</v>
      </c>
      <c r="DD23">
        <v>0</v>
      </c>
      <c r="DE23">
        <v>4.3</v>
      </c>
      <c r="DF23">
        <v>8.3000000000000007</v>
      </c>
      <c r="DG23">
        <v>0</v>
      </c>
      <c r="DH23">
        <v>7.9</v>
      </c>
      <c r="DI23">
        <v>13254000</v>
      </c>
      <c r="DJ23">
        <v>13254000</v>
      </c>
      <c r="DK23">
        <v>0</v>
      </c>
      <c r="DL23">
        <v>0</v>
      </c>
      <c r="DM23">
        <v>0</v>
      </c>
      <c r="DN23">
        <v>1049600</v>
      </c>
      <c r="DO23">
        <v>0</v>
      </c>
      <c r="DP23">
        <v>0</v>
      </c>
      <c r="DQ23">
        <v>2325800</v>
      </c>
      <c r="DR23">
        <v>3092300</v>
      </c>
      <c r="DS23">
        <v>0</v>
      </c>
      <c r="DT23">
        <v>0</v>
      </c>
      <c r="DU23">
        <v>1184400</v>
      </c>
      <c r="DV23">
        <v>0</v>
      </c>
      <c r="DW23">
        <v>1577500</v>
      </c>
      <c r="DX23">
        <v>4451800</v>
      </c>
      <c r="DY23">
        <v>0</v>
      </c>
      <c r="DZ23">
        <v>4813400</v>
      </c>
      <c r="EA23">
        <v>0</v>
      </c>
      <c r="EB23">
        <v>0</v>
      </c>
      <c r="EC23">
        <v>0</v>
      </c>
      <c r="ED23">
        <v>0</v>
      </c>
      <c r="EE23">
        <v>0</v>
      </c>
      <c r="EF23">
        <v>0</v>
      </c>
      <c r="EG23">
        <v>206300</v>
      </c>
      <c r="EH23">
        <v>231970</v>
      </c>
      <c r="EI23">
        <v>0</v>
      </c>
      <c r="EJ23">
        <v>0</v>
      </c>
      <c r="EK23">
        <v>0</v>
      </c>
      <c r="EL23">
        <v>0</v>
      </c>
      <c r="EM23">
        <v>0</v>
      </c>
      <c r="EN23">
        <v>774670</v>
      </c>
      <c r="EO23">
        <v>0</v>
      </c>
      <c r="EP23">
        <v>0</v>
      </c>
      <c r="EQ23">
        <v>0</v>
      </c>
      <c r="ER23">
        <v>0</v>
      </c>
      <c r="ES23">
        <v>0</v>
      </c>
      <c r="ET23">
        <v>0</v>
      </c>
      <c r="EU23">
        <v>0</v>
      </c>
      <c r="EV23">
        <v>0</v>
      </c>
      <c r="EW23">
        <v>0</v>
      </c>
      <c r="EX23">
        <v>3</v>
      </c>
      <c r="EY23">
        <v>0</v>
      </c>
      <c r="EZ23">
        <v>0</v>
      </c>
      <c r="FA23">
        <v>0</v>
      </c>
      <c r="FB23">
        <v>0</v>
      </c>
      <c r="FC23">
        <v>0</v>
      </c>
      <c r="FD23">
        <v>3</v>
      </c>
      <c r="FE23">
        <v>0</v>
      </c>
      <c r="FF23">
        <v>2</v>
      </c>
      <c r="FG23">
        <v>8</v>
      </c>
      <c r="FH23" t="s">
        <v>395</v>
      </c>
      <c r="FL23">
        <v>23</v>
      </c>
      <c r="FM23" t="s">
        <v>396</v>
      </c>
      <c r="FN23" t="s">
        <v>241</v>
      </c>
      <c r="FO23" t="s">
        <v>397</v>
      </c>
      <c r="FP23" t="s">
        <v>398</v>
      </c>
      <c r="FQ23" t="s">
        <v>399</v>
      </c>
      <c r="FR23" t="s">
        <v>400</v>
      </c>
      <c r="FU23" t="s">
        <v>263</v>
      </c>
      <c r="FV23" t="s">
        <v>391</v>
      </c>
      <c r="FW23" t="s">
        <v>391</v>
      </c>
      <c r="FX23" t="s">
        <v>392</v>
      </c>
      <c r="FY23" t="s">
        <v>392</v>
      </c>
      <c r="FZ23" t="s">
        <v>392</v>
      </c>
    </row>
    <row r="24" spans="1:182" x14ac:dyDescent="0.25">
      <c r="A24" t="s">
        <v>405</v>
      </c>
      <c r="B24" t="s">
        <v>1734</v>
      </c>
      <c r="C24" t="s">
        <v>1840</v>
      </c>
      <c r="D24" t="s">
        <v>1959</v>
      </c>
      <c r="E24">
        <v>17</v>
      </c>
      <c r="F24">
        <v>1</v>
      </c>
      <c r="G24">
        <v>1</v>
      </c>
      <c r="H24">
        <v>1</v>
      </c>
      <c r="I24">
        <v>0</v>
      </c>
      <c r="J24">
        <v>0</v>
      </c>
      <c r="K24">
        <v>0</v>
      </c>
      <c r="L24">
        <v>1</v>
      </c>
      <c r="M24">
        <v>0</v>
      </c>
      <c r="N24">
        <v>0</v>
      </c>
      <c r="O24">
        <v>1</v>
      </c>
      <c r="P24">
        <v>1</v>
      </c>
      <c r="Q24">
        <v>0</v>
      </c>
      <c r="R24">
        <v>0</v>
      </c>
      <c r="S24">
        <v>0</v>
      </c>
      <c r="T24">
        <v>1</v>
      </c>
      <c r="U24">
        <v>1</v>
      </c>
      <c r="V24">
        <v>1</v>
      </c>
      <c r="W24">
        <v>0</v>
      </c>
      <c r="X24">
        <v>0</v>
      </c>
      <c r="Y24">
        <v>0</v>
      </c>
      <c r="Z24">
        <v>0</v>
      </c>
      <c r="AA24">
        <v>0</v>
      </c>
      <c r="AB24">
        <v>1134800</v>
      </c>
      <c r="AC24">
        <v>0</v>
      </c>
      <c r="AD24">
        <v>0</v>
      </c>
      <c r="AE24">
        <v>1431100</v>
      </c>
      <c r="AF24">
        <v>1219600</v>
      </c>
      <c r="AG24">
        <v>0</v>
      </c>
      <c r="AH24">
        <v>0</v>
      </c>
      <c r="AI24">
        <v>0</v>
      </c>
      <c r="AJ24">
        <v>1314000</v>
      </c>
      <c r="AK24">
        <v>0</v>
      </c>
      <c r="AL24">
        <v>281960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1</v>
      </c>
      <c r="AS24">
        <v>0</v>
      </c>
      <c r="AT24">
        <v>0</v>
      </c>
      <c r="AU24">
        <v>1</v>
      </c>
      <c r="AV24">
        <v>1</v>
      </c>
      <c r="AW24">
        <v>0</v>
      </c>
      <c r="AX24">
        <v>0</v>
      </c>
      <c r="AY24">
        <v>0</v>
      </c>
      <c r="AZ24">
        <v>1</v>
      </c>
      <c r="BA24">
        <v>1</v>
      </c>
      <c r="BB24">
        <v>1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1</v>
      </c>
      <c r="BI24">
        <v>0</v>
      </c>
      <c r="BJ24">
        <v>0</v>
      </c>
      <c r="BK24">
        <v>1</v>
      </c>
      <c r="BL24">
        <v>1</v>
      </c>
      <c r="BM24">
        <v>0</v>
      </c>
      <c r="BN24">
        <v>0</v>
      </c>
      <c r="BO24">
        <v>0</v>
      </c>
      <c r="BP24">
        <v>1</v>
      </c>
      <c r="BQ24">
        <v>1</v>
      </c>
      <c r="BR24">
        <v>1</v>
      </c>
      <c r="BS24">
        <v>0</v>
      </c>
      <c r="BT24">
        <v>0</v>
      </c>
      <c r="BU24">
        <v>12.1</v>
      </c>
      <c r="BV24">
        <v>12.1</v>
      </c>
      <c r="BW24">
        <v>12.1</v>
      </c>
      <c r="BX24">
        <v>10.183999999999999</v>
      </c>
      <c r="BY24">
        <v>91</v>
      </c>
      <c r="BZ24" t="s">
        <v>406</v>
      </c>
      <c r="CA24">
        <v>0</v>
      </c>
      <c r="CB24">
        <v>6.5277000000000003</v>
      </c>
      <c r="CF24" t="s">
        <v>183</v>
      </c>
      <c r="CI24" t="s">
        <v>184</v>
      </c>
      <c r="CJ24" t="s">
        <v>183</v>
      </c>
      <c r="CN24" t="s">
        <v>183</v>
      </c>
      <c r="CO24" t="s">
        <v>183</v>
      </c>
      <c r="CP24" t="s">
        <v>183</v>
      </c>
      <c r="CS24">
        <v>0</v>
      </c>
      <c r="CT24">
        <v>0</v>
      </c>
      <c r="CU24">
        <v>0</v>
      </c>
      <c r="CV24">
        <v>12.1</v>
      </c>
      <c r="CW24">
        <v>0</v>
      </c>
      <c r="CX24">
        <v>0</v>
      </c>
      <c r="CY24">
        <v>12.1</v>
      </c>
      <c r="CZ24">
        <v>12.1</v>
      </c>
      <c r="DA24">
        <v>0</v>
      </c>
      <c r="DB24">
        <v>0</v>
      </c>
      <c r="DC24">
        <v>0</v>
      </c>
      <c r="DD24">
        <v>12.1</v>
      </c>
      <c r="DE24">
        <v>12.1</v>
      </c>
      <c r="DF24">
        <v>12.1</v>
      </c>
      <c r="DG24">
        <v>0</v>
      </c>
      <c r="DH24">
        <v>0</v>
      </c>
      <c r="DI24">
        <v>7919100</v>
      </c>
      <c r="DJ24">
        <v>7919100</v>
      </c>
      <c r="DK24">
        <v>0</v>
      </c>
      <c r="DL24">
        <v>0</v>
      </c>
      <c r="DM24">
        <v>0</v>
      </c>
      <c r="DN24">
        <v>1134800</v>
      </c>
      <c r="DO24">
        <v>0</v>
      </c>
      <c r="DP24">
        <v>0</v>
      </c>
      <c r="DQ24">
        <v>1431100</v>
      </c>
      <c r="DR24">
        <v>1219600</v>
      </c>
      <c r="DS24">
        <v>0</v>
      </c>
      <c r="DT24">
        <v>0</v>
      </c>
      <c r="DU24">
        <v>0</v>
      </c>
      <c r="DV24">
        <v>1314000</v>
      </c>
      <c r="DW24">
        <v>0</v>
      </c>
      <c r="DX24">
        <v>2819600</v>
      </c>
      <c r="DY24">
        <v>0</v>
      </c>
      <c r="DZ24">
        <v>0</v>
      </c>
      <c r="EA24">
        <v>0</v>
      </c>
      <c r="EB24">
        <v>0</v>
      </c>
      <c r="EC24">
        <v>0</v>
      </c>
      <c r="ED24">
        <v>0</v>
      </c>
      <c r="EE24">
        <v>0</v>
      </c>
      <c r="EF24">
        <v>0</v>
      </c>
      <c r="EG24">
        <v>0</v>
      </c>
      <c r="EH24">
        <v>0</v>
      </c>
      <c r="EI24">
        <v>0</v>
      </c>
      <c r="EJ24">
        <v>0</v>
      </c>
      <c r="EK24">
        <v>0</v>
      </c>
      <c r="EL24">
        <v>0</v>
      </c>
      <c r="EM24">
        <v>0</v>
      </c>
      <c r="EN24">
        <v>0</v>
      </c>
      <c r="EO24">
        <v>0</v>
      </c>
      <c r="EP24">
        <v>0</v>
      </c>
      <c r="EQ24">
        <v>0</v>
      </c>
      <c r="ER24">
        <v>0</v>
      </c>
      <c r="ES24">
        <v>0</v>
      </c>
      <c r="ET24">
        <v>0</v>
      </c>
      <c r="EU24">
        <v>0</v>
      </c>
      <c r="EV24">
        <v>0</v>
      </c>
      <c r="EW24">
        <v>0</v>
      </c>
      <c r="EX24">
        <v>2</v>
      </c>
      <c r="EY24">
        <v>0</v>
      </c>
      <c r="EZ24">
        <v>0</v>
      </c>
      <c r="FA24">
        <v>0</v>
      </c>
      <c r="FB24">
        <v>2</v>
      </c>
      <c r="FC24">
        <v>1</v>
      </c>
      <c r="FD24">
        <v>3</v>
      </c>
      <c r="FE24">
        <v>0</v>
      </c>
      <c r="FF24">
        <v>0</v>
      </c>
      <c r="FG24">
        <v>8</v>
      </c>
      <c r="FH24" t="s">
        <v>407</v>
      </c>
      <c r="FL24">
        <v>27</v>
      </c>
      <c r="FM24">
        <v>639</v>
      </c>
      <c r="FN24" t="s">
        <v>186</v>
      </c>
      <c r="FO24">
        <v>679</v>
      </c>
      <c r="FP24" t="s">
        <v>408</v>
      </c>
      <c r="FQ24" t="s">
        <v>409</v>
      </c>
      <c r="FR24">
        <v>7222</v>
      </c>
      <c r="FU24" t="s">
        <v>410</v>
      </c>
      <c r="FV24" t="s">
        <v>403</v>
      </c>
      <c r="FW24" t="s">
        <v>403</v>
      </c>
      <c r="FX24" t="s">
        <v>404</v>
      </c>
      <c r="FY24" t="s">
        <v>404</v>
      </c>
      <c r="FZ24" t="s">
        <v>404</v>
      </c>
    </row>
    <row r="25" spans="1:182" x14ac:dyDescent="0.25">
      <c r="A25" t="s">
        <v>413</v>
      </c>
      <c r="B25" t="s">
        <v>1735</v>
      </c>
      <c r="C25" t="s">
        <v>1841</v>
      </c>
      <c r="D25" t="s">
        <v>1959</v>
      </c>
      <c r="E25">
        <v>11</v>
      </c>
      <c r="F25">
        <v>1</v>
      </c>
      <c r="G25">
        <v>1</v>
      </c>
      <c r="H25">
        <v>1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1</v>
      </c>
      <c r="P25">
        <v>1</v>
      </c>
      <c r="Q25">
        <v>0</v>
      </c>
      <c r="R25">
        <v>0</v>
      </c>
      <c r="S25">
        <v>0</v>
      </c>
      <c r="T25">
        <v>0</v>
      </c>
      <c r="U25">
        <v>0</v>
      </c>
      <c r="V25">
        <v>1</v>
      </c>
      <c r="W25">
        <v>1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6150100</v>
      </c>
      <c r="AF25">
        <v>1209100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8901100</v>
      </c>
      <c r="AM25">
        <v>152610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1</v>
      </c>
      <c r="AV25">
        <v>1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1</v>
      </c>
      <c r="BC25">
        <v>1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1</v>
      </c>
      <c r="BL25">
        <v>1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1</v>
      </c>
      <c r="BS25">
        <v>1</v>
      </c>
      <c r="BT25">
        <v>0</v>
      </c>
      <c r="BU25">
        <v>3.8</v>
      </c>
      <c r="BV25">
        <v>3.8</v>
      </c>
      <c r="BW25">
        <v>3.8</v>
      </c>
      <c r="BX25">
        <v>31.902000000000001</v>
      </c>
      <c r="BY25">
        <v>288</v>
      </c>
      <c r="BZ25" t="s">
        <v>414</v>
      </c>
      <c r="CA25">
        <v>0</v>
      </c>
      <c r="CB25">
        <v>6.6001000000000003</v>
      </c>
      <c r="CI25" t="s">
        <v>184</v>
      </c>
      <c r="CJ25" t="s">
        <v>183</v>
      </c>
      <c r="CP25" t="s">
        <v>183</v>
      </c>
      <c r="CQ25" t="s">
        <v>184</v>
      </c>
      <c r="CS25">
        <v>0</v>
      </c>
      <c r="CT25">
        <v>0</v>
      </c>
      <c r="CU25">
        <v>0</v>
      </c>
      <c r="CV25">
        <v>0</v>
      </c>
      <c r="CW25">
        <v>0</v>
      </c>
      <c r="CX25">
        <v>0</v>
      </c>
      <c r="CY25">
        <v>3.8</v>
      </c>
      <c r="CZ25">
        <v>3.8</v>
      </c>
      <c r="DA25">
        <v>0</v>
      </c>
      <c r="DB25">
        <v>0</v>
      </c>
      <c r="DC25">
        <v>0</v>
      </c>
      <c r="DD25">
        <v>0</v>
      </c>
      <c r="DE25">
        <v>0</v>
      </c>
      <c r="DF25">
        <v>3.8</v>
      </c>
      <c r="DG25">
        <v>3.8</v>
      </c>
      <c r="DH25">
        <v>0</v>
      </c>
      <c r="DI25">
        <v>28668000</v>
      </c>
      <c r="DJ25">
        <v>28668000</v>
      </c>
      <c r="DK25">
        <v>0</v>
      </c>
      <c r="DL25">
        <v>0</v>
      </c>
      <c r="DM25">
        <v>0</v>
      </c>
      <c r="DN25">
        <v>0</v>
      </c>
      <c r="DO25">
        <v>0</v>
      </c>
      <c r="DP25">
        <v>0</v>
      </c>
      <c r="DQ25">
        <v>6150100</v>
      </c>
      <c r="DR25">
        <v>12091000</v>
      </c>
      <c r="DS25">
        <v>0</v>
      </c>
      <c r="DT25">
        <v>0</v>
      </c>
      <c r="DU25">
        <v>0</v>
      </c>
      <c r="DV25">
        <v>0</v>
      </c>
      <c r="DW25">
        <v>0</v>
      </c>
      <c r="DX25">
        <v>8901100</v>
      </c>
      <c r="DY25">
        <v>1526100</v>
      </c>
      <c r="DZ25">
        <v>0</v>
      </c>
      <c r="EA25">
        <v>0</v>
      </c>
      <c r="EB25">
        <v>0</v>
      </c>
      <c r="EC25">
        <v>0</v>
      </c>
      <c r="ED25">
        <v>0</v>
      </c>
      <c r="EE25">
        <v>0</v>
      </c>
      <c r="EF25">
        <v>0</v>
      </c>
      <c r="EG25">
        <v>0</v>
      </c>
      <c r="EH25">
        <v>0</v>
      </c>
      <c r="EI25">
        <v>0</v>
      </c>
      <c r="EJ25">
        <v>0</v>
      </c>
      <c r="EK25">
        <v>0</v>
      </c>
      <c r="EL25">
        <v>0</v>
      </c>
      <c r="EM25">
        <v>0</v>
      </c>
      <c r="EN25">
        <v>0</v>
      </c>
      <c r="EO25">
        <v>0</v>
      </c>
      <c r="EP25">
        <v>0</v>
      </c>
      <c r="EQ25">
        <v>0</v>
      </c>
      <c r="ER25">
        <v>0</v>
      </c>
      <c r="ES25">
        <v>0</v>
      </c>
      <c r="ET25">
        <v>0</v>
      </c>
      <c r="EU25">
        <v>0</v>
      </c>
      <c r="EV25">
        <v>0</v>
      </c>
      <c r="EW25">
        <v>0</v>
      </c>
      <c r="EX25">
        <v>2</v>
      </c>
      <c r="EY25">
        <v>0</v>
      </c>
      <c r="EZ25">
        <v>0</v>
      </c>
      <c r="FA25">
        <v>0</v>
      </c>
      <c r="FB25">
        <v>0</v>
      </c>
      <c r="FC25">
        <v>0</v>
      </c>
      <c r="FD25">
        <v>0</v>
      </c>
      <c r="FE25">
        <v>0</v>
      </c>
      <c r="FF25">
        <v>0</v>
      </c>
      <c r="FG25">
        <v>2</v>
      </c>
      <c r="FH25" t="s">
        <v>415</v>
      </c>
      <c r="FL25">
        <v>28</v>
      </c>
      <c r="FM25">
        <v>717</v>
      </c>
      <c r="FN25" t="s">
        <v>186</v>
      </c>
      <c r="FO25">
        <v>758</v>
      </c>
      <c r="FP25" t="s">
        <v>416</v>
      </c>
      <c r="FQ25" t="s">
        <v>417</v>
      </c>
      <c r="FR25">
        <v>7945</v>
      </c>
      <c r="FS25">
        <v>16</v>
      </c>
      <c r="FT25">
        <v>1</v>
      </c>
      <c r="FU25" t="s">
        <v>418</v>
      </c>
      <c r="FV25" t="s">
        <v>411</v>
      </c>
      <c r="FW25" t="s">
        <v>411</v>
      </c>
      <c r="FX25" t="s">
        <v>412</v>
      </c>
      <c r="FY25" t="s">
        <v>412</v>
      </c>
      <c r="FZ25" t="s">
        <v>412</v>
      </c>
    </row>
    <row r="26" spans="1:182" x14ac:dyDescent="0.25">
      <c r="A26" t="s">
        <v>422</v>
      </c>
      <c r="B26" t="s">
        <v>1736</v>
      </c>
      <c r="C26" t="s">
        <v>1842</v>
      </c>
      <c r="D26" t="s">
        <v>1959</v>
      </c>
      <c r="E26">
        <v>10</v>
      </c>
      <c r="F26">
        <v>3</v>
      </c>
      <c r="G26">
        <v>3</v>
      </c>
      <c r="H26">
        <v>3</v>
      </c>
      <c r="I26">
        <v>1</v>
      </c>
      <c r="J26">
        <v>1</v>
      </c>
      <c r="K26">
        <v>1</v>
      </c>
      <c r="L26">
        <v>2</v>
      </c>
      <c r="M26">
        <v>2</v>
      </c>
      <c r="N26">
        <v>0</v>
      </c>
      <c r="O26">
        <v>2</v>
      </c>
      <c r="P26">
        <v>2</v>
      </c>
      <c r="Q26">
        <v>2</v>
      </c>
      <c r="R26">
        <v>0</v>
      </c>
      <c r="S26">
        <v>3</v>
      </c>
      <c r="T26">
        <v>3</v>
      </c>
      <c r="U26">
        <v>3</v>
      </c>
      <c r="V26">
        <v>3</v>
      </c>
      <c r="W26">
        <v>1</v>
      </c>
      <c r="X26">
        <v>1</v>
      </c>
      <c r="Y26">
        <v>188540</v>
      </c>
      <c r="Z26">
        <v>172980</v>
      </c>
      <c r="AA26">
        <v>84459</v>
      </c>
      <c r="AB26">
        <v>1454500</v>
      </c>
      <c r="AC26">
        <v>450150</v>
      </c>
      <c r="AD26">
        <v>0</v>
      </c>
      <c r="AE26">
        <v>5886200</v>
      </c>
      <c r="AF26">
        <v>5523600</v>
      </c>
      <c r="AG26">
        <v>1255200</v>
      </c>
      <c r="AH26">
        <v>0</v>
      </c>
      <c r="AI26">
        <v>1558600</v>
      </c>
      <c r="AJ26">
        <v>1515000</v>
      </c>
      <c r="AK26">
        <v>2567300</v>
      </c>
      <c r="AL26">
        <v>11969000</v>
      </c>
      <c r="AM26">
        <v>739450</v>
      </c>
      <c r="AN26">
        <v>563850</v>
      </c>
      <c r="AO26">
        <v>1</v>
      </c>
      <c r="AP26">
        <v>1</v>
      </c>
      <c r="AQ26">
        <v>1</v>
      </c>
      <c r="AR26">
        <v>2</v>
      </c>
      <c r="AS26">
        <v>2</v>
      </c>
      <c r="AT26">
        <v>0</v>
      </c>
      <c r="AU26">
        <v>2</v>
      </c>
      <c r="AV26">
        <v>2</v>
      </c>
      <c r="AW26">
        <v>2</v>
      </c>
      <c r="AX26">
        <v>0</v>
      </c>
      <c r="AY26">
        <v>3</v>
      </c>
      <c r="AZ26">
        <v>3</v>
      </c>
      <c r="BA26">
        <v>3</v>
      </c>
      <c r="BB26">
        <v>3</v>
      </c>
      <c r="BC26">
        <v>1</v>
      </c>
      <c r="BD26">
        <v>1</v>
      </c>
      <c r="BE26">
        <v>1</v>
      </c>
      <c r="BF26">
        <v>1</v>
      </c>
      <c r="BG26">
        <v>1</v>
      </c>
      <c r="BH26">
        <v>2</v>
      </c>
      <c r="BI26">
        <v>2</v>
      </c>
      <c r="BJ26">
        <v>0</v>
      </c>
      <c r="BK26">
        <v>2</v>
      </c>
      <c r="BL26">
        <v>2</v>
      </c>
      <c r="BM26">
        <v>2</v>
      </c>
      <c r="BN26">
        <v>0</v>
      </c>
      <c r="BO26">
        <v>3</v>
      </c>
      <c r="BP26">
        <v>3</v>
      </c>
      <c r="BQ26">
        <v>3</v>
      </c>
      <c r="BR26">
        <v>3</v>
      </c>
      <c r="BS26">
        <v>1</v>
      </c>
      <c r="BT26">
        <v>1</v>
      </c>
      <c r="BU26">
        <v>9.6</v>
      </c>
      <c r="BV26">
        <v>9.6</v>
      </c>
      <c r="BW26">
        <v>9.6</v>
      </c>
      <c r="BX26">
        <v>45.12</v>
      </c>
      <c r="BY26">
        <v>418</v>
      </c>
      <c r="BZ26" t="s">
        <v>423</v>
      </c>
      <c r="CA26">
        <v>0</v>
      </c>
      <c r="CB26">
        <v>20.565000000000001</v>
      </c>
      <c r="CC26" t="s">
        <v>184</v>
      </c>
      <c r="CD26" t="s">
        <v>184</v>
      </c>
      <c r="CE26" t="s">
        <v>184</v>
      </c>
      <c r="CF26" t="s">
        <v>183</v>
      </c>
      <c r="CG26" t="s">
        <v>184</v>
      </c>
      <c r="CI26" t="s">
        <v>183</v>
      </c>
      <c r="CJ26" t="s">
        <v>183</v>
      </c>
      <c r="CK26" t="s">
        <v>183</v>
      </c>
      <c r="CM26" t="s">
        <v>183</v>
      </c>
      <c r="CN26" t="s">
        <v>183</v>
      </c>
      <c r="CO26" t="s">
        <v>183</v>
      </c>
      <c r="CP26" t="s">
        <v>183</v>
      </c>
      <c r="CQ26" t="s">
        <v>183</v>
      </c>
      <c r="CR26" t="s">
        <v>183</v>
      </c>
      <c r="CS26">
        <v>3.6</v>
      </c>
      <c r="CT26">
        <v>3.6</v>
      </c>
      <c r="CU26">
        <v>3.6</v>
      </c>
      <c r="CV26">
        <v>6.2</v>
      </c>
      <c r="CW26">
        <v>6.9</v>
      </c>
      <c r="CX26">
        <v>0</v>
      </c>
      <c r="CY26">
        <v>6.2</v>
      </c>
      <c r="CZ26">
        <v>6.2</v>
      </c>
      <c r="DA26">
        <v>6.2</v>
      </c>
      <c r="DB26">
        <v>0</v>
      </c>
      <c r="DC26">
        <v>9.6</v>
      </c>
      <c r="DD26">
        <v>9.6</v>
      </c>
      <c r="DE26">
        <v>9.6</v>
      </c>
      <c r="DF26">
        <v>9.6</v>
      </c>
      <c r="DG26">
        <v>3.6</v>
      </c>
      <c r="DH26">
        <v>3.6</v>
      </c>
      <c r="DI26">
        <v>33929000</v>
      </c>
      <c r="DJ26">
        <v>33929000</v>
      </c>
      <c r="DK26">
        <v>290190</v>
      </c>
      <c r="DL26">
        <v>266250</v>
      </c>
      <c r="DM26">
        <v>130000</v>
      </c>
      <c r="DN26">
        <v>1772800</v>
      </c>
      <c r="DO26">
        <v>542820</v>
      </c>
      <c r="DP26">
        <v>0</v>
      </c>
      <c r="DQ26">
        <v>7174700</v>
      </c>
      <c r="DR26">
        <v>6732700</v>
      </c>
      <c r="DS26">
        <v>1530000</v>
      </c>
      <c r="DT26">
        <v>0</v>
      </c>
      <c r="DU26">
        <v>1558600</v>
      </c>
      <c r="DV26">
        <v>1515000</v>
      </c>
      <c r="DW26">
        <v>2567300</v>
      </c>
      <c r="DX26">
        <v>11969000</v>
      </c>
      <c r="DY26">
        <v>1138200</v>
      </c>
      <c r="DZ26">
        <v>867880</v>
      </c>
      <c r="EA26">
        <v>0</v>
      </c>
      <c r="EB26">
        <v>0</v>
      </c>
      <c r="EC26">
        <v>0</v>
      </c>
      <c r="ED26">
        <v>322910</v>
      </c>
      <c r="EE26">
        <v>261210</v>
      </c>
      <c r="EF26">
        <v>0</v>
      </c>
      <c r="EG26">
        <v>851770</v>
      </c>
      <c r="EH26">
        <v>570180</v>
      </c>
      <c r="EI26">
        <v>292600</v>
      </c>
      <c r="EJ26">
        <v>0</v>
      </c>
      <c r="EK26">
        <v>356200</v>
      </c>
      <c r="EL26">
        <v>224980</v>
      </c>
      <c r="EM26">
        <v>482550</v>
      </c>
      <c r="EN26">
        <v>2313600</v>
      </c>
      <c r="EO26">
        <v>0</v>
      </c>
      <c r="EP26">
        <v>0</v>
      </c>
      <c r="EQ26">
        <v>0</v>
      </c>
      <c r="ER26">
        <v>0</v>
      </c>
      <c r="ES26">
        <v>0</v>
      </c>
      <c r="ET26">
        <v>0</v>
      </c>
      <c r="EU26">
        <v>0</v>
      </c>
      <c r="EV26">
        <v>0</v>
      </c>
      <c r="EW26">
        <v>2</v>
      </c>
      <c r="EX26">
        <v>1</v>
      </c>
      <c r="EY26">
        <v>0</v>
      </c>
      <c r="EZ26">
        <v>0</v>
      </c>
      <c r="FA26">
        <v>0</v>
      </c>
      <c r="FB26">
        <v>0</v>
      </c>
      <c r="FC26">
        <v>0</v>
      </c>
      <c r="FD26">
        <v>4</v>
      </c>
      <c r="FE26">
        <v>0</v>
      </c>
      <c r="FF26">
        <v>0</v>
      </c>
      <c r="FG26">
        <v>7</v>
      </c>
      <c r="FH26" t="s">
        <v>424</v>
      </c>
      <c r="FL26">
        <v>29</v>
      </c>
      <c r="FM26" t="s">
        <v>425</v>
      </c>
      <c r="FN26" t="s">
        <v>241</v>
      </c>
      <c r="FO26" t="s">
        <v>426</v>
      </c>
      <c r="FP26" t="s">
        <v>427</v>
      </c>
      <c r="FQ26" t="s">
        <v>428</v>
      </c>
      <c r="FR26" t="s">
        <v>429</v>
      </c>
      <c r="FU26" t="s">
        <v>357</v>
      </c>
      <c r="FV26" t="s">
        <v>419</v>
      </c>
      <c r="FW26" t="s">
        <v>420</v>
      </c>
      <c r="FX26" t="s">
        <v>421</v>
      </c>
      <c r="FY26" t="s">
        <v>421</v>
      </c>
      <c r="FZ26" t="s">
        <v>421</v>
      </c>
    </row>
    <row r="27" spans="1:182" x14ac:dyDescent="0.25">
      <c r="A27" t="s">
        <v>431</v>
      </c>
      <c r="B27" t="s">
        <v>1737</v>
      </c>
      <c r="C27" t="s">
        <v>1843</v>
      </c>
      <c r="D27" t="s">
        <v>1959</v>
      </c>
      <c r="E27">
        <v>3</v>
      </c>
      <c r="F27">
        <v>1</v>
      </c>
      <c r="G27">
        <v>1</v>
      </c>
      <c r="H27">
        <v>1</v>
      </c>
      <c r="I27">
        <v>0</v>
      </c>
      <c r="J27">
        <v>0</v>
      </c>
      <c r="K27">
        <v>0</v>
      </c>
      <c r="L27">
        <v>0</v>
      </c>
      <c r="M27">
        <v>0</v>
      </c>
      <c r="N27">
        <v>1</v>
      </c>
      <c r="O27">
        <v>0</v>
      </c>
      <c r="P27">
        <v>0</v>
      </c>
      <c r="Q27">
        <v>0</v>
      </c>
      <c r="R27">
        <v>1</v>
      </c>
      <c r="S27">
        <v>0</v>
      </c>
      <c r="T27">
        <v>0</v>
      </c>
      <c r="U27">
        <v>1</v>
      </c>
      <c r="V27">
        <v>0</v>
      </c>
      <c r="W27">
        <v>0</v>
      </c>
      <c r="X27">
        <v>1</v>
      </c>
      <c r="Y27">
        <v>0</v>
      </c>
      <c r="Z27">
        <v>0</v>
      </c>
      <c r="AA27">
        <v>0</v>
      </c>
      <c r="AB27">
        <v>0</v>
      </c>
      <c r="AC27">
        <v>0</v>
      </c>
      <c r="AD27">
        <v>1021700</v>
      </c>
      <c r="AE27">
        <v>0</v>
      </c>
      <c r="AF27">
        <v>0</v>
      </c>
      <c r="AG27">
        <v>0</v>
      </c>
      <c r="AH27">
        <v>1977200</v>
      </c>
      <c r="AI27">
        <v>0</v>
      </c>
      <c r="AJ27">
        <v>0</v>
      </c>
      <c r="AK27">
        <v>3627500</v>
      </c>
      <c r="AL27">
        <v>0</v>
      </c>
      <c r="AM27">
        <v>0</v>
      </c>
      <c r="AN27">
        <v>96074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1</v>
      </c>
      <c r="AU27">
        <v>0</v>
      </c>
      <c r="AV27">
        <v>0</v>
      </c>
      <c r="AW27">
        <v>0</v>
      </c>
      <c r="AX27">
        <v>1</v>
      </c>
      <c r="AY27">
        <v>0</v>
      </c>
      <c r="AZ27">
        <v>0</v>
      </c>
      <c r="BA27">
        <v>1</v>
      </c>
      <c r="BB27">
        <v>0</v>
      </c>
      <c r="BC27">
        <v>0</v>
      </c>
      <c r="BD27">
        <v>1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1</v>
      </c>
      <c r="BK27">
        <v>0</v>
      </c>
      <c r="BL27">
        <v>0</v>
      </c>
      <c r="BM27">
        <v>0</v>
      </c>
      <c r="BN27">
        <v>1</v>
      </c>
      <c r="BO27">
        <v>0</v>
      </c>
      <c r="BP27">
        <v>0</v>
      </c>
      <c r="BQ27">
        <v>1</v>
      </c>
      <c r="BR27">
        <v>0</v>
      </c>
      <c r="BS27">
        <v>0</v>
      </c>
      <c r="BT27">
        <v>1</v>
      </c>
      <c r="BU27">
        <v>0.5</v>
      </c>
      <c r="BV27">
        <v>0.5</v>
      </c>
      <c r="BW27">
        <v>0.5</v>
      </c>
      <c r="BX27">
        <v>213.92</v>
      </c>
      <c r="BY27">
        <v>1886</v>
      </c>
      <c r="BZ27" t="s">
        <v>432</v>
      </c>
      <c r="CA27">
        <v>0</v>
      </c>
      <c r="CB27">
        <v>6.8452999999999999</v>
      </c>
      <c r="CH27" t="s">
        <v>183</v>
      </c>
      <c r="CL27" t="s">
        <v>184</v>
      </c>
      <c r="CO27" t="s">
        <v>183</v>
      </c>
      <c r="CR27" t="s">
        <v>184</v>
      </c>
      <c r="CS27">
        <v>0</v>
      </c>
      <c r="CT27">
        <v>0</v>
      </c>
      <c r="CU27">
        <v>0</v>
      </c>
      <c r="CV27">
        <v>0</v>
      </c>
      <c r="CW27">
        <v>0</v>
      </c>
      <c r="CX27">
        <v>0.5</v>
      </c>
      <c r="CY27">
        <v>0</v>
      </c>
      <c r="CZ27">
        <v>0</v>
      </c>
      <c r="DA27">
        <v>0</v>
      </c>
      <c r="DB27">
        <v>0.5</v>
      </c>
      <c r="DC27">
        <v>0</v>
      </c>
      <c r="DD27">
        <v>0</v>
      </c>
      <c r="DE27">
        <v>0.5</v>
      </c>
      <c r="DF27">
        <v>0</v>
      </c>
      <c r="DG27">
        <v>0</v>
      </c>
      <c r="DH27">
        <v>0.5</v>
      </c>
      <c r="DI27">
        <v>7587200</v>
      </c>
      <c r="DJ27">
        <v>7587200</v>
      </c>
      <c r="DK27">
        <v>0</v>
      </c>
      <c r="DL27">
        <v>0</v>
      </c>
      <c r="DM27">
        <v>0</v>
      </c>
      <c r="DN27">
        <v>0</v>
      </c>
      <c r="DO27">
        <v>0</v>
      </c>
      <c r="DP27">
        <v>1021700</v>
      </c>
      <c r="DQ27">
        <v>0</v>
      </c>
      <c r="DR27">
        <v>0</v>
      </c>
      <c r="DS27">
        <v>0</v>
      </c>
      <c r="DT27">
        <v>1977200</v>
      </c>
      <c r="DU27">
        <v>0</v>
      </c>
      <c r="DV27">
        <v>0</v>
      </c>
      <c r="DW27">
        <v>3627500</v>
      </c>
      <c r="DX27">
        <v>0</v>
      </c>
      <c r="DY27">
        <v>0</v>
      </c>
      <c r="DZ27">
        <v>960740</v>
      </c>
      <c r="EA27">
        <v>0</v>
      </c>
      <c r="EB27">
        <v>0</v>
      </c>
      <c r="EC27">
        <v>0</v>
      </c>
      <c r="ED27">
        <v>0</v>
      </c>
      <c r="EE27">
        <v>0</v>
      </c>
      <c r="EF27">
        <v>0</v>
      </c>
      <c r="EG27">
        <v>0</v>
      </c>
      <c r="EH27">
        <v>0</v>
      </c>
      <c r="EI27">
        <v>0</v>
      </c>
      <c r="EJ27">
        <v>0</v>
      </c>
      <c r="EK27">
        <v>0</v>
      </c>
      <c r="EL27">
        <v>0</v>
      </c>
      <c r="EM27">
        <v>0</v>
      </c>
      <c r="EN27">
        <v>0</v>
      </c>
      <c r="EO27">
        <v>0</v>
      </c>
      <c r="EP27">
        <v>0</v>
      </c>
      <c r="EQ27">
        <v>0</v>
      </c>
      <c r="ER27">
        <v>0</v>
      </c>
      <c r="ES27">
        <v>0</v>
      </c>
      <c r="ET27">
        <v>0</v>
      </c>
      <c r="EU27">
        <v>0</v>
      </c>
      <c r="EV27">
        <v>0</v>
      </c>
      <c r="EW27">
        <v>0</v>
      </c>
      <c r="EX27">
        <v>0</v>
      </c>
      <c r="EY27">
        <v>0</v>
      </c>
      <c r="EZ27">
        <v>0</v>
      </c>
      <c r="FA27">
        <v>0</v>
      </c>
      <c r="FB27">
        <v>0</v>
      </c>
      <c r="FC27">
        <v>2</v>
      </c>
      <c r="FD27">
        <v>0</v>
      </c>
      <c r="FE27">
        <v>0</v>
      </c>
      <c r="FF27">
        <v>0</v>
      </c>
      <c r="FG27">
        <v>2</v>
      </c>
      <c r="FH27" t="s">
        <v>433</v>
      </c>
      <c r="FL27">
        <v>30</v>
      </c>
      <c r="FM27">
        <v>434</v>
      </c>
      <c r="FN27" t="s">
        <v>186</v>
      </c>
      <c r="FO27">
        <v>460</v>
      </c>
      <c r="FP27" t="s">
        <v>434</v>
      </c>
      <c r="FQ27" t="s">
        <v>435</v>
      </c>
      <c r="FR27">
        <v>4765</v>
      </c>
      <c r="FU27" t="s">
        <v>189</v>
      </c>
      <c r="FV27" t="s">
        <v>430</v>
      </c>
      <c r="FW27" t="s">
        <v>430</v>
      </c>
      <c r="FX27" t="s">
        <v>180</v>
      </c>
      <c r="FY27" t="s">
        <v>180</v>
      </c>
      <c r="FZ27" t="s">
        <v>180</v>
      </c>
    </row>
    <row r="28" spans="1:182" x14ac:dyDescent="0.25">
      <c r="A28" t="s">
        <v>437</v>
      </c>
      <c r="B28" t="s">
        <v>1738</v>
      </c>
      <c r="C28" t="s">
        <v>1844</v>
      </c>
      <c r="D28" t="s">
        <v>1959</v>
      </c>
      <c r="E28">
        <v>2</v>
      </c>
      <c r="F28">
        <v>1</v>
      </c>
      <c r="G28">
        <v>1</v>
      </c>
      <c r="H28">
        <v>1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1</v>
      </c>
      <c r="P28">
        <v>1</v>
      </c>
      <c r="Q28">
        <v>0</v>
      </c>
      <c r="R28">
        <v>0</v>
      </c>
      <c r="S28">
        <v>0</v>
      </c>
      <c r="T28">
        <v>0</v>
      </c>
      <c r="U28">
        <v>0</v>
      </c>
      <c r="V28">
        <v>1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1227200</v>
      </c>
      <c r="AF28">
        <v>58382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126950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1</v>
      </c>
      <c r="AV28">
        <v>1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1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1</v>
      </c>
      <c r="BL28">
        <v>1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1</v>
      </c>
      <c r="BS28">
        <v>0</v>
      </c>
      <c r="BT28">
        <v>0</v>
      </c>
      <c r="BU28">
        <v>4.9000000000000004</v>
      </c>
      <c r="BV28">
        <v>4.9000000000000004</v>
      </c>
      <c r="BW28">
        <v>4.9000000000000004</v>
      </c>
      <c r="BX28">
        <v>22.573</v>
      </c>
      <c r="BY28">
        <v>203</v>
      </c>
      <c r="BZ28" t="s">
        <v>438</v>
      </c>
      <c r="CA28">
        <v>0</v>
      </c>
      <c r="CB28">
        <v>8.1156000000000006</v>
      </c>
      <c r="CI28" t="s">
        <v>183</v>
      </c>
      <c r="CJ28" t="s">
        <v>184</v>
      </c>
      <c r="CP28" t="s">
        <v>183</v>
      </c>
      <c r="CS28">
        <v>0</v>
      </c>
      <c r="CT28">
        <v>0</v>
      </c>
      <c r="CU28">
        <v>0</v>
      </c>
      <c r="CV28">
        <v>0</v>
      </c>
      <c r="CW28">
        <v>0</v>
      </c>
      <c r="CX28">
        <v>0</v>
      </c>
      <c r="CY28">
        <v>4.9000000000000004</v>
      </c>
      <c r="CZ28">
        <v>4.9000000000000004</v>
      </c>
      <c r="DA28">
        <v>0</v>
      </c>
      <c r="DB28">
        <v>0</v>
      </c>
      <c r="DC28">
        <v>0</v>
      </c>
      <c r="DD28">
        <v>0</v>
      </c>
      <c r="DE28">
        <v>0</v>
      </c>
      <c r="DF28">
        <v>4.9000000000000004</v>
      </c>
      <c r="DG28">
        <v>0</v>
      </c>
      <c r="DH28">
        <v>0</v>
      </c>
      <c r="DI28">
        <v>3080500</v>
      </c>
      <c r="DJ28">
        <v>3080500</v>
      </c>
      <c r="DK28">
        <v>0</v>
      </c>
      <c r="DL28">
        <v>0</v>
      </c>
      <c r="DM28">
        <v>0</v>
      </c>
      <c r="DN28">
        <v>0</v>
      </c>
      <c r="DO28">
        <v>0</v>
      </c>
      <c r="DP28">
        <v>0</v>
      </c>
      <c r="DQ28">
        <v>1227200</v>
      </c>
      <c r="DR28">
        <v>583820</v>
      </c>
      <c r="DS28">
        <v>0</v>
      </c>
      <c r="DT28">
        <v>0</v>
      </c>
      <c r="DU28">
        <v>0</v>
      </c>
      <c r="DV28">
        <v>0</v>
      </c>
      <c r="DW28">
        <v>0</v>
      </c>
      <c r="DX28">
        <v>1269500</v>
      </c>
      <c r="DY28">
        <v>0</v>
      </c>
      <c r="DZ28">
        <v>0</v>
      </c>
      <c r="EA28">
        <v>0</v>
      </c>
      <c r="EB28">
        <v>0</v>
      </c>
      <c r="EC28">
        <v>0</v>
      </c>
      <c r="ED28">
        <v>0</v>
      </c>
      <c r="EE28">
        <v>0</v>
      </c>
      <c r="EF28">
        <v>0</v>
      </c>
      <c r="EG28">
        <v>0</v>
      </c>
      <c r="EH28">
        <v>0</v>
      </c>
      <c r="EI28">
        <v>0</v>
      </c>
      <c r="EJ28">
        <v>0</v>
      </c>
      <c r="EK28">
        <v>0</v>
      </c>
      <c r="EL28">
        <v>0</v>
      </c>
      <c r="EM28">
        <v>0</v>
      </c>
      <c r="EN28">
        <v>0</v>
      </c>
      <c r="EO28">
        <v>0</v>
      </c>
      <c r="EP28">
        <v>0</v>
      </c>
      <c r="EQ28">
        <v>0</v>
      </c>
      <c r="ER28">
        <v>0</v>
      </c>
      <c r="ES28">
        <v>0</v>
      </c>
      <c r="ET28">
        <v>0</v>
      </c>
      <c r="EU28">
        <v>0</v>
      </c>
      <c r="EV28">
        <v>0</v>
      </c>
      <c r="EW28">
        <v>0</v>
      </c>
      <c r="EX28">
        <v>0</v>
      </c>
      <c r="EY28">
        <v>0</v>
      </c>
      <c r="EZ28">
        <v>0</v>
      </c>
      <c r="FA28">
        <v>0</v>
      </c>
      <c r="FB28">
        <v>0</v>
      </c>
      <c r="FC28">
        <v>0</v>
      </c>
      <c r="FD28">
        <v>3</v>
      </c>
      <c r="FE28">
        <v>0</v>
      </c>
      <c r="FF28">
        <v>0</v>
      </c>
      <c r="FG28">
        <v>3</v>
      </c>
      <c r="FH28" t="s">
        <v>439</v>
      </c>
      <c r="FL28">
        <v>31</v>
      </c>
      <c r="FM28">
        <v>738</v>
      </c>
      <c r="FN28" t="s">
        <v>186</v>
      </c>
      <c r="FO28">
        <v>781</v>
      </c>
      <c r="FP28" t="s">
        <v>440</v>
      </c>
      <c r="FQ28" t="s">
        <v>441</v>
      </c>
      <c r="FR28">
        <v>8104</v>
      </c>
      <c r="FS28">
        <v>17</v>
      </c>
      <c r="FT28">
        <v>14</v>
      </c>
      <c r="FU28" t="s">
        <v>263</v>
      </c>
      <c r="FV28" t="s">
        <v>436</v>
      </c>
      <c r="FW28" t="s">
        <v>436</v>
      </c>
      <c r="FX28" t="s">
        <v>262</v>
      </c>
      <c r="FY28" t="s">
        <v>262</v>
      </c>
      <c r="FZ28" t="s">
        <v>262</v>
      </c>
    </row>
    <row r="29" spans="1:182" x14ac:dyDescent="0.25">
      <c r="A29" t="s">
        <v>444</v>
      </c>
      <c r="B29" t="s">
        <v>1739</v>
      </c>
      <c r="C29" t="s">
        <v>1845</v>
      </c>
      <c r="D29" t="s">
        <v>1959</v>
      </c>
      <c r="E29">
        <v>3</v>
      </c>
      <c r="F29">
        <v>2</v>
      </c>
      <c r="G29">
        <v>1</v>
      </c>
      <c r="H29">
        <v>1</v>
      </c>
      <c r="I29">
        <v>0</v>
      </c>
      <c r="J29">
        <v>0</v>
      </c>
      <c r="K29">
        <v>0</v>
      </c>
      <c r="L29">
        <v>1</v>
      </c>
      <c r="M29">
        <v>1</v>
      </c>
      <c r="N29">
        <v>0</v>
      </c>
      <c r="O29">
        <v>2</v>
      </c>
      <c r="P29">
        <v>2</v>
      </c>
      <c r="Q29">
        <v>0</v>
      </c>
      <c r="R29">
        <v>1</v>
      </c>
      <c r="S29">
        <v>0</v>
      </c>
      <c r="T29">
        <v>1</v>
      </c>
      <c r="U29">
        <v>0</v>
      </c>
      <c r="V29">
        <v>2</v>
      </c>
      <c r="W29">
        <v>2</v>
      </c>
      <c r="X29">
        <v>1</v>
      </c>
      <c r="Y29">
        <v>0</v>
      </c>
      <c r="Z29">
        <v>0</v>
      </c>
      <c r="AA29">
        <v>0</v>
      </c>
      <c r="AB29">
        <v>0</v>
      </c>
      <c r="AC29">
        <v>207830</v>
      </c>
      <c r="AD29">
        <v>0</v>
      </c>
      <c r="AE29">
        <v>1989500</v>
      </c>
      <c r="AF29">
        <v>1034400</v>
      </c>
      <c r="AG29">
        <v>0</v>
      </c>
      <c r="AH29">
        <v>252080</v>
      </c>
      <c r="AI29">
        <v>0</v>
      </c>
      <c r="AJ29">
        <v>0</v>
      </c>
      <c r="AK29">
        <v>0</v>
      </c>
      <c r="AL29">
        <v>1476700</v>
      </c>
      <c r="AM29">
        <v>250480</v>
      </c>
      <c r="AN29">
        <v>537890</v>
      </c>
      <c r="AO29">
        <v>0</v>
      </c>
      <c r="AP29">
        <v>0</v>
      </c>
      <c r="AQ29">
        <v>0</v>
      </c>
      <c r="AR29">
        <v>0</v>
      </c>
      <c r="AS29">
        <v>1</v>
      </c>
      <c r="AT29">
        <v>0</v>
      </c>
      <c r="AU29">
        <v>1</v>
      </c>
      <c r="AV29">
        <v>1</v>
      </c>
      <c r="AW29">
        <v>0</v>
      </c>
      <c r="AX29">
        <v>1</v>
      </c>
      <c r="AY29">
        <v>0</v>
      </c>
      <c r="AZ29">
        <v>0</v>
      </c>
      <c r="BA29">
        <v>0</v>
      </c>
      <c r="BB29">
        <v>1</v>
      </c>
      <c r="BC29">
        <v>1</v>
      </c>
      <c r="BD29">
        <v>1</v>
      </c>
      <c r="BE29">
        <v>0</v>
      </c>
      <c r="BF29">
        <v>0</v>
      </c>
      <c r="BG29">
        <v>0</v>
      </c>
      <c r="BH29">
        <v>0</v>
      </c>
      <c r="BI29">
        <v>1</v>
      </c>
      <c r="BJ29">
        <v>0</v>
      </c>
      <c r="BK29">
        <v>1</v>
      </c>
      <c r="BL29">
        <v>1</v>
      </c>
      <c r="BM29">
        <v>0</v>
      </c>
      <c r="BN29">
        <v>1</v>
      </c>
      <c r="BO29">
        <v>0</v>
      </c>
      <c r="BP29">
        <v>0</v>
      </c>
      <c r="BQ29">
        <v>0</v>
      </c>
      <c r="BR29">
        <v>1</v>
      </c>
      <c r="BS29">
        <v>1</v>
      </c>
      <c r="BT29">
        <v>1</v>
      </c>
      <c r="BU29">
        <v>13</v>
      </c>
      <c r="BV29">
        <v>5.9</v>
      </c>
      <c r="BW29">
        <v>5.9</v>
      </c>
      <c r="BX29">
        <v>18.87</v>
      </c>
      <c r="BY29">
        <v>169</v>
      </c>
      <c r="BZ29" t="s">
        <v>445</v>
      </c>
      <c r="CA29">
        <v>0</v>
      </c>
      <c r="CB29">
        <v>7.4995000000000003</v>
      </c>
      <c r="CF29" t="s">
        <v>184</v>
      </c>
      <c r="CG29" t="s">
        <v>184</v>
      </c>
      <c r="CI29" t="s">
        <v>183</v>
      </c>
      <c r="CJ29" t="s">
        <v>184</v>
      </c>
      <c r="CL29" t="s">
        <v>184</v>
      </c>
      <c r="CN29" t="s">
        <v>184</v>
      </c>
      <c r="CP29" t="s">
        <v>184</v>
      </c>
      <c r="CQ29" t="s">
        <v>184</v>
      </c>
      <c r="CR29" t="s">
        <v>184</v>
      </c>
      <c r="CS29">
        <v>0</v>
      </c>
      <c r="CT29">
        <v>0</v>
      </c>
      <c r="CU29">
        <v>0</v>
      </c>
      <c r="CV29">
        <v>7.1</v>
      </c>
      <c r="CW29">
        <v>5.9</v>
      </c>
      <c r="CX29">
        <v>0</v>
      </c>
      <c r="CY29">
        <v>13</v>
      </c>
      <c r="CZ29">
        <v>13</v>
      </c>
      <c r="DA29">
        <v>0</v>
      </c>
      <c r="DB29">
        <v>5.9</v>
      </c>
      <c r="DC29">
        <v>0</v>
      </c>
      <c r="DD29">
        <v>7.1</v>
      </c>
      <c r="DE29">
        <v>0</v>
      </c>
      <c r="DF29">
        <v>13</v>
      </c>
      <c r="DG29">
        <v>13</v>
      </c>
      <c r="DH29">
        <v>5.9</v>
      </c>
      <c r="DI29">
        <v>5748800</v>
      </c>
      <c r="DJ29">
        <v>5748800</v>
      </c>
      <c r="DK29">
        <v>0</v>
      </c>
      <c r="DL29">
        <v>0</v>
      </c>
      <c r="DM29">
        <v>0</v>
      </c>
      <c r="DN29">
        <v>0</v>
      </c>
      <c r="DO29">
        <v>207830</v>
      </c>
      <c r="DP29">
        <v>0</v>
      </c>
      <c r="DQ29">
        <v>1989500</v>
      </c>
      <c r="DR29">
        <v>1034400</v>
      </c>
      <c r="DS29">
        <v>0</v>
      </c>
      <c r="DT29">
        <v>252080</v>
      </c>
      <c r="DU29">
        <v>0</v>
      </c>
      <c r="DV29">
        <v>0</v>
      </c>
      <c r="DW29">
        <v>0</v>
      </c>
      <c r="DX29">
        <v>1476700</v>
      </c>
      <c r="DY29">
        <v>250480</v>
      </c>
      <c r="DZ29">
        <v>537890</v>
      </c>
      <c r="EA29">
        <v>0</v>
      </c>
      <c r="EB29">
        <v>0</v>
      </c>
      <c r="EC29">
        <v>0</v>
      </c>
      <c r="ED29">
        <v>0</v>
      </c>
      <c r="EE29">
        <v>0</v>
      </c>
      <c r="EF29">
        <v>0</v>
      </c>
      <c r="EG29">
        <v>0</v>
      </c>
      <c r="EH29">
        <v>0</v>
      </c>
      <c r="EI29">
        <v>0</v>
      </c>
      <c r="EJ29">
        <v>0</v>
      </c>
      <c r="EK29">
        <v>0</v>
      </c>
      <c r="EL29">
        <v>0</v>
      </c>
      <c r="EM29">
        <v>0</v>
      </c>
      <c r="EN29">
        <v>0</v>
      </c>
      <c r="EO29">
        <v>0</v>
      </c>
      <c r="EP29">
        <v>0</v>
      </c>
      <c r="EQ29">
        <v>0</v>
      </c>
      <c r="ER29">
        <v>0</v>
      </c>
      <c r="ES29">
        <v>0</v>
      </c>
      <c r="ET29">
        <v>0</v>
      </c>
      <c r="EU29">
        <v>0</v>
      </c>
      <c r="EV29">
        <v>0</v>
      </c>
      <c r="EW29">
        <v>2</v>
      </c>
      <c r="EX29">
        <v>0</v>
      </c>
      <c r="EY29">
        <v>0</v>
      </c>
      <c r="EZ29">
        <v>0</v>
      </c>
      <c r="FA29">
        <v>0</v>
      </c>
      <c r="FB29">
        <v>0</v>
      </c>
      <c r="FC29">
        <v>0</v>
      </c>
      <c r="FD29">
        <v>0</v>
      </c>
      <c r="FE29">
        <v>0</v>
      </c>
      <c r="FF29">
        <v>0</v>
      </c>
      <c r="FG29">
        <v>2</v>
      </c>
      <c r="FH29" t="s">
        <v>446</v>
      </c>
      <c r="FL29">
        <v>32</v>
      </c>
      <c r="FM29" t="s">
        <v>447</v>
      </c>
      <c r="FN29" t="s">
        <v>448</v>
      </c>
      <c r="FO29" t="s">
        <v>449</v>
      </c>
      <c r="FP29" t="s">
        <v>450</v>
      </c>
      <c r="FQ29" t="s">
        <v>451</v>
      </c>
      <c r="FR29" t="s">
        <v>452</v>
      </c>
      <c r="FU29" t="s">
        <v>189</v>
      </c>
      <c r="FV29" t="s">
        <v>442</v>
      </c>
      <c r="FW29" t="s">
        <v>442</v>
      </c>
      <c r="FX29" t="s">
        <v>443</v>
      </c>
      <c r="FY29" t="s">
        <v>180</v>
      </c>
      <c r="FZ29" t="s">
        <v>180</v>
      </c>
    </row>
    <row r="30" spans="1:182" x14ac:dyDescent="0.25">
      <c r="A30" t="s">
        <v>455</v>
      </c>
      <c r="B30" t="s">
        <v>1740</v>
      </c>
      <c r="C30" t="s">
        <v>1846</v>
      </c>
      <c r="D30" t="s">
        <v>1959</v>
      </c>
      <c r="E30">
        <v>3</v>
      </c>
      <c r="F30">
        <v>4</v>
      </c>
      <c r="G30">
        <v>4</v>
      </c>
      <c r="H30">
        <v>4</v>
      </c>
      <c r="I30">
        <v>0</v>
      </c>
      <c r="J30">
        <v>0</v>
      </c>
      <c r="K30">
        <v>1</v>
      </c>
      <c r="L30">
        <v>4</v>
      </c>
      <c r="M30">
        <v>0</v>
      </c>
      <c r="N30">
        <v>0</v>
      </c>
      <c r="O30">
        <v>1</v>
      </c>
      <c r="P30">
        <v>1</v>
      </c>
      <c r="Q30">
        <v>1</v>
      </c>
      <c r="R30">
        <v>0</v>
      </c>
      <c r="S30">
        <v>0</v>
      </c>
      <c r="T30">
        <v>1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470500</v>
      </c>
      <c r="AB30">
        <v>11016000</v>
      </c>
      <c r="AC30">
        <v>0</v>
      </c>
      <c r="AD30">
        <v>0</v>
      </c>
      <c r="AE30">
        <v>566450</v>
      </c>
      <c r="AF30">
        <v>220590</v>
      </c>
      <c r="AG30">
        <v>77551</v>
      </c>
      <c r="AH30">
        <v>0</v>
      </c>
      <c r="AI30">
        <v>0</v>
      </c>
      <c r="AJ30">
        <v>127190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1</v>
      </c>
      <c r="AR30">
        <v>4</v>
      </c>
      <c r="AS30">
        <v>0</v>
      </c>
      <c r="AT30">
        <v>0</v>
      </c>
      <c r="AU30">
        <v>1</v>
      </c>
      <c r="AV30">
        <v>1</v>
      </c>
      <c r="AW30">
        <v>1</v>
      </c>
      <c r="AX30">
        <v>0</v>
      </c>
      <c r="AY30">
        <v>0</v>
      </c>
      <c r="AZ30">
        <v>1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1</v>
      </c>
      <c r="BH30">
        <v>4</v>
      </c>
      <c r="BI30">
        <v>0</v>
      </c>
      <c r="BJ30">
        <v>0</v>
      </c>
      <c r="BK30">
        <v>1</v>
      </c>
      <c r="BL30">
        <v>1</v>
      </c>
      <c r="BM30">
        <v>1</v>
      </c>
      <c r="BN30">
        <v>0</v>
      </c>
      <c r="BO30">
        <v>0</v>
      </c>
      <c r="BP30">
        <v>1</v>
      </c>
      <c r="BQ30">
        <v>0</v>
      </c>
      <c r="BR30">
        <v>0</v>
      </c>
      <c r="BS30">
        <v>0</v>
      </c>
      <c r="BT30">
        <v>0</v>
      </c>
      <c r="BU30">
        <v>1.2</v>
      </c>
      <c r="BV30">
        <v>1.2</v>
      </c>
      <c r="BW30">
        <v>1.2</v>
      </c>
      <c r="BX30">
        <v>469.78</v>
      </c>
      <c r="BY30">
        <v>4383</v>
      </c>
      <c r="BZ30" t="s">
        <v>456</v>
      </c>
      <c r="CA30">
        <v>0</v>
      </c>
      <c r="CB30">
        <v>27.004999999999999</v>
      </c>
      <c r="CE30" t="s">
        <v>184</v>
      </c>
      <c r="CF30" t="s">
        <v>183</v>
      </c>
      <c r="CI30" t="s">
        <v>184</v>
      </c>
      <c r="CJ30" t="s">
        <v>184</v>
      </c>
      <c r="CK30" t="s">
        <v>184</v>
      </c>
      <c r="CN30" t="s">
        <v>183</v>
      </c>
      <c r="CS30">
        <v>0</v>
      </c>
      <c r="CT30">
        <v>0</v>
      </c>
      <c r="CU30">
        <v>0.4</v>
      </c>
      <c r="CV30">
        <v>1.2</v>
      </c>
      <c r="CW30">
        <v>0</v>
      </c>
      <c r="CX30">
        <v>0</v>
      </c>
      <c r="CY30">
        <v>0.4</v>
      </c>
      <c r="CZ30">
        <v>0.4</v>
      </c>
      <c r="DA30">
        <v>0.4</v>
      </c>
      <c r="DB30">
        <v>0</v>
      </c>
      <c r="DC30">
        <v>0</v>
      </c>
      <c r="DD30">
        <v>0.4</v>
      </c>
      <c r="DE30">
        <v>0</v>
      </c>
      <c r="DF30">
        <v>0</v>
      </c>
      <c r="DG30">
        <v>0</v>
      </c>
      <c r="DH30">
        <v>0</v>
      </c>
      <c r="DI30">
        <v>13623000</v>
      </c>
      <c r="DJ30">
        <v>11490000</v>
      </c>
      <c r="DK30">
        <v>0</v>
      </c>
      <c r="DL30">
        <v>0</v>
      </c>
      <c r="DM30">
        <v>834350</v>
      </c>
      <c r="DN30">
        <v>8882600</v>
      </c>
      <c r="DO30">
        <v>0</v>
      </c>
      <c r="DP30">
        <v>0</v>
      </c>
      <c r="DQ30">
        <v>701410</v>
      </c>
      <c r="DR30">
        <v>391170</v>
      </c>
      <c r="DS30">
        <v>137520</v>
      </c>
      <c r="DT30">
        <v>0</v>
      </c>
      <c r="DU30">
        <v>0</v>
      </c>
      <c r="DV30">
        <v>1574900</v>
      </c>
      <c r="DW30">
        <v>0</v>
      </c>
      <c r="DX30">
        <v>0</v>
      </c>
      <c r="DY30">
        <v>0</v>
      </c>
      <c r="DZ30">
        <v>0</v>
      </c>
      <c r="EA30">
        <v>0</v>
      </c>
      <c r="EB30">
        <v>0</v>
      </c>
      <c r="EC30">
        <v>0</v>
      </c>
      <c r="ED30">
        <v>1756800</v>
      </c>
      <c r="EE30">
        <v>0</v>
      </c>
      <c r="EF30">
        <v>0</v>
      </c>
      <c r="EG30">
        <v>121710</v>
      </c>
      <c r="EH30">
        <v>0</v>
      </c>
      <c r="EI30">
        <v>0</v>
      </c>
      <c r="EJ30">
        <v>0</v>
      </c>
      <c r="EK30">
        <v>0</v>
      </c>
      <c r="EL30">
        <v>240150</v>
      </c>
      <c r="EM30">
        <v>0</v>
      </c>
      <c r="EN30">
        <v>0</v>
      </c>
      <c r="EO30">
        <v>0</v>
      </c>
      <c r="EP30">
        <v>0</v>
      </c>
      <c r="EQ30">
        <v>0</v>
      </c>
      <c r="ER30">
        <v>0</v>
      </c>
      <c r="ES30">
        <v>0</v>
      </c>
      <c r="ET30">
        <v>5</v>
      </c>
      <c r="EU30">
        <v>0</v>
      </c>
      <c r="EV30">
        <v>0</v>
      </c>
      <c r="EW30">
        <v>0</v>
      </c>
      <c r="EX30">
        <v>0</v>
      </c>
      <c r="EY30">
        <v>0</v>
      </c>
      <c r="EZ30">
        <v>0</v>
      </c>
      <c r="FA30">
        <v>0</v>
      </c>
      <c r="FB30">
        <v>0</v>
      </c>
      <c r="FC30">
        <v>0</v>
      </c>
      <c r="FD30">
        <v>0</v>
      </c>
      <c r="FE30">
        <v>0</v>
      </c>
      <c r="FF30">
        <v>0</v>
      </c>
      <c r="FG30">
        <v>5</v>
      </c>
      <c r="FH30" t="s">
        <v>457</v>
      </c>
      <c r="FL30">
        <v>33</v>
      </c>
      <c r="FM30" t="s">
        <v>458</v>
      </c>
      <c r="FN30" t="s">
        <v>228</v>
      </c>
      <c r="FO30" t="s">
        <v>459</v>
      </c>
      <c r="FP30" t="s">
        <v>460</v>
      </c>
      <c r="FQ30" t="s">
        <v>461</v>
      </c>
      <c r="FR30" t="s">
        <v>462</v>
      </c>
      <c r="FS30">
        <v>18</v>
      </c>
      <c r="FT30">
        <v>2874</v>
      </c>
      <c r="FU30" t="s">
        <v>189</v>
      </c>
      <c r="FV30" t="s">
        <v>453</v>
      </c>
      <c r="FW30" t="s">
        <v>453</v>
      </c>
      <c r="FX30" t="s">
        <v>454</v>
      </c>
      <c r="FY30" t="s">
        <v>454</v>
      </c>
      <c r="FZ30" t="s">
        <v>454</v>
      </c>
    </row>
    <row r="31" spans="1:182" x14ac:dyDescent="0.25">
      <c r="A31" t="s">
        <v>464</v>
      </c>
      <c r="B31" t="s">
        <v>1741</v>
      </c>
      <c r="C31" t="s">
        <v>1847</v>
      </c>
      <c r="D31" t="s">
        <v>1959</v>
      </c>
      <c r="E31">
        <v>3</v>
      </c>
      <c r="F31">
        <v>1</v>
      </c>
      <c r="G31">
        <v>1</v>
      </c>
      <c r="H31">
        <v>1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1</v>
      </c>
      <c r="T31">
        <v>1</v>
      </c>
      <c r="U31">
        <v>1</v>
      </c>
      <c r="V31">
        <v>1</v>
      </c>
      <c r="W31">
        <v>1</v>
      </c>
      <c r="X31">
        <v>1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419010</v>
      </c>
      <c r="AJ31">
        <v>714330</v>
      </c>
      <c r="AK31">
        <v>959930</v>
      </c>
      <c r="AL31">
        <v>2769400</v>
      </c>
      <c r="AM31">
        <v>353920</v>
      </c>
      <c r="AN31">
        <v>41291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1</v>
      </c>
      <c r="AZ31">
        <v>1</v>
      </c>
      <c r="BA31">
        <v>1</v>
      </c>
      <c r="BB31">
        <v>1</v>
      </c>
      <c r="BC31">
        <v>1</v>
      </c>
      <c r="BD31">
        <v>1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1</v>
      </c>
      <c r="BP31">
        <v>1</v>
      </c>
      <c r="BQ31">
        <v>1</v>
      </c>
      <c r="BR31">
        <v>1</v>
      </c>
      <c r="BS31">
        <v>1</v>
      </c>
      <c r="BT31">
        <v>1</v>
      </c>
      <c r="BU31">
        <v>0.6</v>
      </c>
      <c r="BV31">
        <v>0.6</v>
      </c>
      <c r="BW31">
        <v>0.6</v>
      </c>
      <c r="BX31">
        <v>274.63</v>
      </c>
      <c r="BY31">
        <v>2583</v>
      </c>
      <c r="BZ31" t="s">
        <v>465</v>
      </c>
      <c r="CA31">
        <v>0</v>
      </c>
      <c r="CB31">
        <v>7.1367000000000003</v>
      </c>
      <c r="CM31" t="s">
        <v>184</v>
      </c>
      <c r="CN31" t="s">
        <v>184</v>
      </c>
      <c r="CO31" t="s">
        <v>184</v>
      </c>
      <c r="CP31" t="s">
        <v>183</v>
      </c>
      <c r="CQ31" t="s">
        <v>184</v>
      </c>
      <c r="CR31" t="s">
        <v>184</v>
      </c>
      <c r="CS31">
        <v>0</v>
      </c>
      <c r="CT31">
        <v>0</v>
      </c>
      <c r="CU31">
        <v>0</v>
      </c>
      <c r="CV31">
        <v>0</v>
      </c>
      <c r="CW31">
        <v>0</v>
      </c>
      <c r="CX31">
        <v>0</v>
      </c>
      <c r="CY31">
        <v>0</v>
      </c>
      <c r="CZ31">
        <v>0</v>
      </c>
      <c r="DA31">
        <v>0</v>
      </c>
      <c r="DB31">
        <v>0</v>
      </c>
      <c r="DC31">
        <v>0.6</v>
      </c>
      <c r="DD31">
        <v>0.6</v>
      </c>
      <c r="DE31">
        <v>0.6</v>
      </c>
      <c r="DF31">
        <v>0.6</v>
      </c>
      <c r="DG31">
        <v>0.6</v>
      </c>
      <c r="DH31">
        <v>0.6</v>
      </c>
      <c r="DI31">
        <v>5629500</v>
      </c>
      <c r="DJ31">
        <v>5629500</v>
      </c>
      <c r="DK31">
        <v>0</v>
      </c>
      <c r="DL31">
        <v>0</v>
      </c>
      <c r="DM31">
        <v>0</v>
      </c>
      <c r="DN31">
        <v>0</v>
      </c>
      <c r="DO31">
        <v>0</v>
      </c>
      <c r="DP31">
        <v>0</v>
      </c>
      <c r="DQ31">
        <v>0</v>
      </c>
      <c r="DR31">
        <v>0</v>
      </c>
      <c r="DS31">
        <v>0</v>
      </c>
      <c r="DT31">
        <v>0</v>
      </c>
      <c r="DU31">
        <v>419010</v>
      </c>
      <c r="DV31">
        <v>714330</v>
      </c>
      <c r="DW31">
        <v>959930</v>
      </c>
      <c r="DX31">
        <v>2769400</v>
      </c>
      <c r="DY31">
        <v>353920</v>
      </c>
      <c r="DZ31">
        <v>412910</v>
      </c>
      <c r="EA31">
        <v>0</v>
      </c>
      <c r="EB31">
        <v>0</v>
      </c>
      <c r="EC31">
        <v>0</v>
      </c>
      <c r="ED31">
        <v>0</v>
      </c>
      <c r="EE31">
        <v>0</v>
      </c>
      <c r="EF31">
        <v>0</v>
      </c>
      <c r="EG31">
        <v>0</v>
      </c>
      <c r="EH31">
        <v>0</v>
      </c>
      <c r="EI31">
        <v>0</v>
      </c>
      <c r="EJ31">
        <v>0</v>
      </c>
      <c r="EK31">
        <v>0</v>
      </c>
      <c r="EL31">
        <v>0</v>
      </c>
      <c r="EM31">
        <v>0</v>
      </c>
      <c r="EN31">
        <v>0</v>
      </c>
      <c r="EO31">
        <v>0</v>
      </c>
      <c r="EP31">
        <v>0</v>
      </c>
      <c r="EQ31">
        <v>0</v>
      </c>
      <c r="ER31">
        <v>0</v>
      </c>
      <c r="ES31">
        <v>0</v>
      </c>
      <c r="ET31">
        <v>0</v>
      </c>
      <c r="EU31">
        <v>0</v>
      </c>
      <c r="EV31">
        <v>0</v>
      </c>
      <c r="EW31">
        <v>0</v>
      </c>
      <c r="EX31">
        <v>0</v>
      </c>
      <c r="EY31">
        <v>0</v>
      </c>
      <c r="EZ31">
        <v>0</v>
      </c>
      <c r="FA31">
        <v>0</v>
      </c>
      <c r="FB31">
        <v>0</v>
      </c>
      <c r="FC31">
        <v>0</v>
      </c>
      <c r="FD31">
        <v>1</v>
      </c>
      <c r="FE31">
        <v>0</v>
      </c>
      <c r="FF31">
        <v>0</v>
      </c>
      <c r="FG31">
        <v>1</v>
      </c>
      <c r="FH31" t="s">
        <v>466</v>
      </c>
      <c r="FL31">
        <v>34</v>
      </c>
      <c r="FM31">
        <v>178</v>
      </c>
      <c r="FN31" t="s">
        <v>186</v>
      </c>
      <c r="FO31">
        <v>186</v>
      </c>
      <c r="FP31" t="s">
        <v>467</v>
      </c>
      <c r="FQ31">
        <v>1889</v>
      </c>
      <c r="FR31">
        <v>1889</v>
      </c>
      <c r="FU31" t="s">
        <v>189</v>
      </c>
      <c r="FV31" t="s">
        <v>463</v>
      </c>
      <c r="FW31" t="s">
        <v>463</v>
      </c>
      <c r="FX31" t="s">
        <v>180</v>
      </c>
      <c r="FY31" t="s">
        <v>180</v>
      </c>
      <c r="FZ31" t="s">
        <v>180</v>
      </c>
    </row>
    <row r="32" spans="1:182" x14ac:dyDescent="0.25">
      <c r="A32" t="s">
        <v>469</v>
      </c>
      <c r="B32" t="s">
        <v>1742</v>
      </c>
      <c r="C32" t="s">
        <v>1848</v>
      </c>
      <c r="D32" t="s">
        <v>1959</v>
      </c>
      <c r="E32">
        <v>2</v>
      </c>
      <c r="F32">
        <v>1</v>
      </c>
      <c r="G32">
        <v>1</v>
      </c>
      <c r="H32">
        <v>1</v>
      </c>
      <c r="I32">
        <v>0</v>
      </c>
      <c r="J32">
        <v>0</v>
      </c>
      <c r="K32">
        <v>1</v>
      </c>
      <c r="L32">
        <v>1</v>
      </c>
      <c r="M32">
        <v>0</v>
      </c>
      <c r="N32">
        <v>0</v>
      </c>
      <c r="O32">
        <v>1</v>
      </c>
      <c r="P32">
        <v>1</v>
      </c>
      <c r="Q32">
        <v>0</v>
      </c>
      <c r="R32">
        <v>0</v>
      </c>
      <c r="S32">
        <v>1</v>
      </c>
      <c r="T32">
        <v>1</v>
      </c>
      <c r="U32">
        <v>1</v>
      </c>
      <c r="V32">
        <v>1</v>
      </c>
      <c r="W32">
        <v>1</v>
      </c>
      <c r="X32">
        <v>0</v>
      </c>
      <c r="Y32">
        <v>0</v>
      </c>
      <c r="Z32">
        <v>0</v>
      </c>
      <c r="AA32">
        <v>351170</v>
      </c>
      <c r="AB32">
        <v>4024200</v>
      </c>
      <c r="AC32">
        <v>0</v>
      </c>
      <c r="AD32">
        <v>0</v>
      </c>
      <c r="AE32">
        <v>12902000</v>
      </c>
      <c r="AF32">
        <v>6312100</v>
      </c>
      <c r="AG32">
        <v>0</v>
      </c>
      <c r="AH32">
        <v>0</v>
      </c>
      <c r="AI32">
        <v>554200</v>
      </c>
      <c r="AJ32">
        <v>739110</v>
      </c>
      <c r="AK32">
        <v>626920</v>
      </c>
      <c r="AL32">
        <v>4741900</v>
      </c>
      <c r="AM32">
        <v>1010200</v>
      </c>
      <c r="AN32">
        <v>0</v>
      </c>
      <c r="AO32">
        <v>0</v>
      </c>
      <c r="AP32">
        <v>0</v>
      </c>
      <c r="AQ32">
        <v>1</v>
      </c>
      <c r="AR32">
        <v>1</v>
      </c>
      <c r="AS32">
        <v>0</v>
      </c>
      <c r="AT32">
        <v>0</v>
      </c>
      <c r="AU32">
        <v>1</v>
      </c>
      <c r="AV32">
        <v>1</v>
      </c>
      <c r="AW32">
        <v>0</v>
      </c>
      <c r="AX32">
        <v>0</v>
      </c>
      <c r="AY32">
        <v>1</v>
      </c>
      <c r="AZ32">
        <v>1</v>
      </c>
      <c r="BA32">
        <v>1</v>
      </c>
      <c r="BB32">
        <v>1</v>
      </c>
      <c r="BC32">
        <v>1</v>
      </c>
      <c r="BD32">
        <v>0</v>
      </c>
      <c r="BE32">
        <v>0</v>
      </c>
      <c r="BF32">
        <v>0</v>
      </c>
      <c r="BG32">
        <v>1</v>
      </c>
      <c r="BH32">
        <v>1</v>
      </c>
      <c r="BI32">
        <v>0</v>
      </c>
      <c r="BJ32">
        <v>0</v>
      </c>
      <c r="BK32">
        <v>1</v>
      </c>
      <c r="BL32">
        <v>1</v>
      </c>
      <c r="BM32">
        <v>0</v>
      </c>
      <c r="BN32">
        <v>0</v>
      </c>
      <c r="BO32">
        <v>1</v>
      </c>
      <c r="BP32">
        <v>1</v>
      </c>
      <c r="BQ32">
        <v>1</v>
      </c>
      <c r="BR32">
        <v>1</v>
      </c>
      <c r="BS32">
        <v>1</v>
      </c>
      <c r="BT32">
        <v>0</v>
      </c>
      <c r="BU32">
        <v>15</v>
      </c>
      <c r="BV32">
        <v>15</v>
      </c>
      <c r="BW32">
        <v>15</v>
      </c>
      <c r="BX32">
        <v>12.65</v>
      </c>
      <c r="BY32">
        <v>107</v>
      </c>
      <c r="BZ32" t="s">
        <v>470</v>
      </c>
      <c r="CA32">
        <v>0</v>
      </c>
      <c r="CB32">
        <v>8.8665000000000003</v>
      </c>
      <c r="CE32" t="s">
        <v>184</v>
      </c>
      <c r="CF32" t="s">
        <v>183</v>
      </c>
      <c r="CI32" t="s">
        <v>183</v>
      </c>
      <c r="CJ32" t="s">
        <v>184</v>
      </c>
      <c r="CM32" t="s">
        <v>183</v>
      </c>
      <c r="CN32" t="s">
        <v>184</v>
      </c>
      <c r="CO32" t="s">
        <v>183</v>
      </c>
      <c r="CP32" t="s">
        <v>183</v>
      </c>
      <c r="CQ32" t="s">
        <v>184</v>
      </c>
      <c r="CS32">
        <v>0</v>
      </c>
      <c r="CT32">
        <v>0</v>
      </c>
      <c r="CU32">
        <v>15</v>
      </c>
      <c r="CV32">
        <v>15</v>
      </c>
      <c r="CW32">
        <v>0</v>
      </c>
      <c r="CX32">
        <v>0</v>
      </c>
      <c r="CY32">
        <v>15</v>
      </c>
      <c r="CZ32">
        <v>15</v>
      </c>
      <c r="DA32">
        <v>0</v>
      </c>
      <c r="DB32">
        <v>0</v>
      </c>
      <c r="DC32">
        <v>15</v>
      </c>
      <c r="DD32">
        <v>15</v>
      </c>
      <c r="DE32">
        <v>15</v>
      </c>
      <c r="DF32">
        <v>15</v>
      </c>
      <c r="DG32">
        <v>15</v>
      </c>
      <c r="DH32">
        <v>0</v>
      </c>
      <c r="DI32">
        <v>31262000</v>
      </c>
      <c r="DJ32">
        <v>31262000</v>
      </c>
      <c r="DK32">
        <v>0</v>
      </c>
      <c r="DL32">
        <v>0</v>
      </c>
      <c r="DM32">
        <v>351170</v>
      </c>
      <c r="DN32">
        <v>4024200</v>
      </c>
      <c r="DO32">
        <v>0</v>
      </c>
      <c r="DP32">
        <v>0</v>
      </c>
      <c r="DQ32">
        <v>12902000</v>
      </c>
      <c r="DR32">
        <v>6312100</v>
      </c>
      <c r="DS32">
        <v>0</v>
      </c>
      <c r="DT32">
        <v>0</v>
      </c>
      <c r="DU32">
        <v>554200</v>
      </c>
      <c r="DV32">
        <v>739110</v>
      </c>
      <c r="DW32">
        <v>626920</v>
      </c>
      <c r="DX32">
        <v>4741900</v>
      </c>
      <c r="DY32">
        <v>1010200</v>
      </c>
      <c r="DZ32">
        <v>0</v>
      </c>
      <c r="EA32">
        <v>0</v>
      </c>
      <c r="EB32">
        <v>0</v>
      </c>
      <c r="EC32">
        <v>0</v>
      </c>
      <c r="ED32">
        <v>0</v>
      </c>
      <c r="EE32">
        <v>0</v>
      </c>
      <c r="EF32">
        <v>0</v>
      </c>
      <c r="EG32">
        <v>0</v>
      </c>
      <c r="EH32">
        <v>0</v>
      </c>
      <c r="EI32">
        <v>0</v>
      </c>
      <c r="EJ32">
        <v>0</v>
      </c>
      <c r="EK32">
        <v>0</v>
      </c>
      <c r="EL32">
        <v>0</v>
      </c>
      <c r="EM32">
        <v>0</v>
      </c>
      <c r="EN32">
        <v>0</v>
      </c>
      <c r="EO32">
        <v>0</v>
      </c>
      <c r="EP32">
        <v>0</v>
      </c>
      <c r="EQ32">
        <v>0</v>
      </c>
      <c r="ER32">
        <v>0</v>
      </c>
      <c r="ES32">
        <v>0</v>
      </c>
      <c r="ET32">
        <v>2</v>
      </c>
      <c r="EU32">
        <v>0</v>
      </c>
      <c r="EV32">
        <v>0</v>
      </c>
      <c r="EW32">
        <v>1</v>
      </c>
      <c r="EX32">
        <v>0</v>
      </c>
      <c r="EY32">
        <v>0</v>
      </c>
      <c r="EZ32">
        <v>0</v>
      </c>
      <c r="FA32">
        <v>0</v>
      </c>
      <c r="FB32">
        <v>0</v>
      </c>
      <c r="FC32">
        <v>0</v>
      </c>
      <c r="FD32">
        <v>2</v>
      </c>
      <c r="FE32">
        <v>0</v>
      </c>
      <c r="FF32">
        <v>0</v>
      </c>
      <c r="FG32">
        <v>5</v>
      </c>
      <c r="FH32" t="s">
        <v>471</v>
      </c>
      <c r="FL32">
        <v>35</v>
      </c>
      <c r="FM32">
        <v>295</v>
      </c>
      <c r="FN32" t="s">
        <v>186</v>
      </c>
      <c r="FO32">
        <v>313</v>
      </c>
      <c r="FP32" t="s">
        <v>472</v>
      </c>
      <c r="FQ32" t="s">
        <v>473</v>
      </c>
      <c r="FR32">
        <v>3311</v>
      </c>
      <c r="FU32" t="s">
        <v>263</v>
      </c>
      <c r="FV32" t="s">
        <v>468</v>
      </c>
      <c r="FW32" t="s">
        <v>468</v>
      </c>
      <c r="FX32" t="s">
        <v>262</v>
      </c>
      <c r="FY32" t="s">
        <v>262</v>
      </c>
      <c r="FZ32" t="s">
        <v>262</v>
      </c>
    </row>
    <row r="33" spans="1:182" x14ac:dyDescent="0.25">
      <c r="A33" t="s">
        <v>1050</v>
      </c>
      <c r="B33" t="s">
        <v>1743</v>
      </c>
      <c r="C33" t="s">
        <v>1904</v>
      </c>
      <c r="D33" t="s">
        <v>1959</v>
      </c>
      <c r="E33">
        <v>2</v>
      </c>
      <c r="F33">
        <v>1</v>
      </c>
      <c r="G33">
        <v>1</v>
      </c>
      <c r="H33">
        <v>1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1</v>
      </c>
      <c r="P33">
        <v>1</v>
      </c>
      <c r="Q33">
        <v>0</v>
      </c>
      <c r="R33">
        <v>0</v>
      </c>
      <c r="S33">
        <v>1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198430</v>
      </c>
      <c r="AF33">
        <v>1332500</v>
      </c>
      <c r="AG33">
        <v>0</v>
      </c>
      <c r="AH33">
        <v>0</v>
      </c>
      <c r="AI33">
        <v>25169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1</v>
      </c>
      <c r="AV33">
        <v>1</v>
      </c>
      <c r="AW33">
        <v>0</v>
      </c>
      <c r="AX33">
        <v>0</v>
      </c>
      <c r="AY33">
        <v>1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1</v>
      </c>
      <c r="BL33">
        <v>1</v>
      </c>
      <c r="BM33">
        <v>0</v>
      </c>
      <c r="BN33">
        <v>0</v>
      </c>
      <c r="BO33">
        <v>1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8.5</v>
      </c>
      <c r="BV33">
        <v>8.5</v>
      </c>
      <c r="BW33">
        <v>8.5</v>
      </c>
      <c r="BX33">
        <v>13.301</v>
      </c>
      <c r="BY33">
        <v>117</v>
      </c>
      <c r="BZ33" t="s">
        <v>1051</v>
      </c>
      <c r="CA33">
        <v>0</v>
      </c>
      <c r="CB33">
        <v>7.3178000000000001</v>
      </c>
      <c r="CI33" t="s">
        <v>183</v>
      </c>
      <c r="CJ33" t="s">
        <v>183</v>
      </c>
      <c r="CM33" t="s">
        <v>184</v>
      </c>
      <c r="CS33">
        <v>0</v>
      </c>
      <c r="CT33">
        <v>0</v>
      </c>
      <c r="CU33">
        <v>0</v>
      </c>
      <c r="CV33">
        <v>0</v>
      </c>
      <c r="CW33">
        <v>0</v>
      </c>
      <c r="CX33">
        <v>0</v>
      </c>
      <c r="CY33">
        <v>8.5</v>
      </c>
      <c r="CZ33">
        <v>8.5</v>
      </c>
      <c r="DA33">
        <v>0</v>
      </c>
      <c r="DB33">
        <v>0</v>
      </c>
      <c r="DC33">
        <v>8.5</v>
      </c>
      <c r="DD33">
        <v>0</v>
      </c>
      <c r="DE33">
        <v>0</v>
      </c>
      <c r="DF33">
        <v>0</v>
      </c>
      <c r="DG33">
        <v>0</v>
      </c>
      <c r="DH33">
        <v>0</v>
      </c>
      <c r="DI33">
        <v>1782600</v>
      </c>
      <c r="DJ33">
        <v>1782600</v>
      </c>
      <c r="DK33">
        <v>0</v>
      </c>
      <c r="DL33">
        <v>0</v>
      </c>
      <c r="DM33">
        <v>0</v>
      </c>
      <c r="DN33">
        <v>0</v>
      </c>
      <c r="DO33">
        <v>0</v>
      </c>
      <c r="DP33">
        <v>0</v>
      </c>
      <c r="DQ33">
        <v>198430</v>
      </c>
      <c r="DR33">
        <v>1332500</v>
      </c>
      <c r="DS33">
        <v>0</v>
      </c>
      <c r="DT33">
        <v>0</v>
      </c>
      <c r="DU33">
        <v>251690</v>
      </c>
      <c r="DV33">
        <v>0</v>
      </c>
      <c r="DW33">
        <v>0</v>
      </c>
      <c r="DX33">
        <v>0</v>
      </c>
      <c r="DY33">
        <v>0</v>
      </c>
      <c r="DZ33">
        <v>0</v>
      </c>
      <c r="EA33">
        <v>0</v>
      </c>
      <c r="EB33">
        <v>0</v>
      </c>
      <c r="EC33">
        <v>0</v>
      </c>
      <c r="ED33">
        <v>0</v>
      </c>
      <c r="EE33">
        <v>0</v>
      </c>
      <c r="EF33">
        <v>0</v>
      </c>
      <c r="EG33">
        <v>0</v>
      </c>
      <c r="EH33">
        <v>0</v>
      </c>
      <c r="EI33">
        <v>0</v>
      </c>
      <c r="EJ33">
        <v>0</v>
      </c>
      <c r="EK33">
        <v>0</v>
      </c>
      <c r="EL33">
        <v>0</v>
      </c>
      <c r="EM33">
        <v>0</v>
      </c>
      <c r="EN33">
        <v>0</v>
      </c>
      <c r="EO33">
        <v>0</v>
      </c>
      <c r="EP33">
        <v>0</v>
      </c>
      <c r="EQ33">
        <v>0</v>
      </c>
      <c r="ER33">
        <v>0</v>
      </c>
      <c r="ES33">
        <v>0</v>
      </c>
      <c r="ET33">
        <v>0</v>
      </c>
      <c r="EU33">
        <v>0</v>
      </c>
      <c r="EV33">
        <v>0</v>
      </c>
      <c r="EW33">
        <v>1</v>
      </c>
      <c r="EX33">
        <v>1</v>
      </c>
      <c r="EY33">
        <v>0</v>
      </c>
      <c r="EZ33">
        <v>0</v>
      </c>
      <c r="FA33">
        <v>0</v>
      </c>
      <c r="FB33">
        <v>0</v>
      </c>
      <c r="FC33">
        <v>0</v>
      </c>
      <c r="FD33">
        <v>0</v>
      </c>
      <c r="FE33">
        <v>0</v>
      </c>
      <c r="FF33">
        <v>0</v>
      </c>
      <c r="FG33">
        <v>2</v>
      </c>
      <c r="FH33" t="s">
        <v>1052</v>
      </c>
      <c r="FL33">
        <v>162</v>
      </c>
      <c r="FM33">
        <v>498</v>
      </c>
      <c r="FN33" t="s">
        <v>186</v>
      </c>
      <c r="FO33">
        <v>528</v>
      </c>
      <c r="FP33" t="s">
        <v>1053</v>
      </c>
      <c r="FQ33" t="s">
        <v>1054</v>
      </c>
      <c r="FR33">
        <v>5612</v>
      </c>
      <c r="FU33" t="s">
        <v>263</v>
      </c>
      <c r="FV33" t="s">
        <v>1049</v>
      </c>
      <c r="FW33" t="s">
        <v>1049</v>
      </c>
      <c r="FX33" t="s">
        <v>262</v>
      </c>
      <c r="FY33" t="s">
        <v>262</v>
      </c>
      <c r="FZ33" t="s">
        <v>262</v>
      </c>
    </row>
    <row r="34" spans="1:182" x14ac:dyDescent="0.25">
      <c r="A34" t="s">
        <v>1056</v>
      </c>
      <c r="B34" t="s">
        <v>1744</v>
      </c>
      <c r="C34" t="s">
        <v>1905</v>
      </c>
      <c r="D34" t="s">
        <v>1959</v>
      </c>
      <c r="E34">
        <v>4</v>
      </c>
      <c r="F34">
        <v>1</v>
      </c>
      <c r="G34">
        <v>1</v>
      </c>
      <c r="H34">
        <v>1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1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60219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1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1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12.7</v>
      </c>
      <c r="BV34">
        <v>12.7</v>
      </c>
      <c r="BW34">
        <v>12.7</v>
      </c>
      <c r="BX34">
        <v>8.1066000000000003</v>
      </c>
      <c r="BY34">
        <v>71</v>
      </c>
      <c r="BZ34" t="s">
        <v>1057</v>
      </c>
      <c r="CA34">
        <v>9.2592999999999998E-3</v>
      </c>
      <c r="CB34">
        <v>6.2347999999999999</v>
      </c>
      <c r="CI34" t="s">
        <v>183</v>
      </c>
      <c r="CS34">
        <v>0</v>
      </c>
      <c r="CT34">
        <v>0</v>
      </c>
      <c r="CU34">
        <v>0</v>
      </c>
      <c r="CV34">
        <v>0</v>
      </c>
      <c r="CW34">
        <v>0</v>
      </c>
      <c r="CX34">
        <v>0</v>
      </c>
      <c r="CY34">
        <v>12.7</v>
      </c>
      <c r="CZ34">
        <v>0</v>
      </c>
      <c r="DA34">
        <v>0</v>
      </c>
      <c r="DB34">
        <v>0</v>
      </c>
      <c r="DC34">
        <v>0</v>
      </c>
      <c r="DD34">
        <v>0</v>
      </c>
      <c r="DE34">
        <v>0</v>
      </c>
      <c r="DF34">
        <v>0</v>
      </c>
      <c r="DG34">
        <v>0</v>
      </c>
      <c r="DH34">
        <v>0</v>
      </c>
      <c r="DI34">
        <v>602190</v>
      </c>
      <c r="DJ34">
        <v>602190</v>
      </c>
      <c r="DK34">
        <v>0</v>
      </c>
      <c r="DL34">
        <v>0</v>
      </c>
      <c r="DM34">
        <v>0</v>
      </c>
      <c r="DN34">
        <v>0</v>
      </c>
      <c r="DO34">
        <v>0</v>
      </c>
      <c r="DP34">
        <v>0</v>
      </c>
      <c r="DQ34">
        <v>602190</v>
      </c>
      <c r="DR34">
        <v>0</v>
      </c>
      <c r="DS34">
        <v>0</v>
      </c>
      <c r="DT34">
        <v>0</v>
      </c>
      <c r="DU34">
        <v>0</v>
      </c>
      <c r="DV34">
        <v>0</v>
      </c>
      <c r="DW34">
        <v>0</v>
      </c>
      <c r="DX34">
        <v>0</v>
      </c>
      <c r="DY34">
        <v>0</v>
      </c>
      <c r="DZ34">
        <v>0</v>
      </c>
      <c r="EA34">
        <v>0</v>
      </c>
      <c r="EB34">
        <v>0</v>
      </c>
      <c r="EC34">
        <v>0</v>
      </c>
      <c r="ED34">
        <v>0</v>
      </c>
      <c r="EE34">
        <v>0</v>
      </c>
      <c r="EF34">
        <v>0</v>
      </c>
      <c r="EG34">
        <v>0</v>
      </c>
      <c r="EH34">
        <v>0</v>
      </c>
      <c r="EI34">
        <v>0</v>
      </c>
      <c r="EJ34">
        <v>0</v>
      </c>
      <c r="EK34">
        <v>0</v>
      </c>
      <c r="EL34">
        <v>0</v>
      </c>
      <c r="EM34">
        <v>0</v>
      </c>
      <c r="EN34">
        <v>0</v>
      </c>
      <c r="EO34">
        <v>0</v>
      </c>
      <c r="EP34">
        <v>0</v>
      </c>
      <c r="EQ34">
        <v>0</v>
      </c>
      <c r="ER34">
        <v>0</v>
      </c>
      <c r="ES34">
        <v>0</v>
      </c>
      <c r="ET34">
        <v>0</v>
      </c>
      <c r="EU34">
        <v>0</v>
      </c>
      <c r="EV34">
        <v>0</v>
      </c>
      <c r="EW34">
        <v>2</v>
      </c>
      <c r="EX34">
        <v>0</v>
      </c>
      <c r="EY34">
        <v>0</v>
      </c>
      <c r="EZ34">
        <v>0</v>
      </c>
      <c r="FA34">
        <v>0</v>
      </c>
      <c r="FB34">
        <v>0</v>
      </c>
      <c r="FC34">
        <v>0</v>
      </c>
      <c r="FD34">
        <v>0</v>
      </c>
      <c r="FE34">
        <v>0</v>
      </c>
      <c r="FF34">
        <v>0</v>
      </c>
      <c r="FG34">
        <v>2</v>
      </c>
      <c r="FH34" t="s">
        <v>1058</v>
      </c>
      <c r="FL34">
        <v>163</v>
      </c>
      <c r="FM34">
        <v>735</v>
      </c>
      <c r="FN34" t="s">
        <v>186</v>
      </c>
      <c r="FO34">
        <v>777</v>
      </c>
      <c r="FP34" t="s">
        <v>1059</v>
      </c>
      <c r="FQ34" t="s">
        <v>1060</v>
      </c>
      <c r="FR34">
        <v>8048</v>
      </c>
      <c r="FS34">
        <v>161</v>
      </c>
      <c r="FT34">
        <v>4</v>
      </c>
      <c r="FU34" t="s">
        <v>219</v>
      </c>
      <c r="FV34" t="s">
        <v>1055</v>
      </c>
      <c r="FW34" t="s">
        <v>1055</v>
      </c>
      <c r="FX34" t="s">
        <v>359</v>
      </c>
      <c r="FY34" t="s">
        <v>359</v>
      </c>
      <c r="FZ34" t="s">
        <v>359</v>
      </c>
    </row>
    <row r="35" spans="1:182" x14ac:dyDescent="0.25">
      <c r="A35" t="s">
        <v>1062</v>
      </c>
      <c r="B35" t="s">
        <v>1745</v>
      </c>
      <c r="C35" t="s">
        <v>1906</v>
      </c>
      <c r="D35" t="s">
        <v>1959</v>
      </c>
      <c r="E35">
        <v>2</v>
      </c>
      <c r="F35">
        <v>3</v>
      </c>
      <c r="G35">
        <v>3</v>
      </c>
      <c r="H35">
        <v>3</v>
      </c>
      <c r="I35">
        <v>0</v>
      </c>
      <c r="J35">
        <v>0</v>
      </c>
      <c r="K35">
        <v>1</v>
      </c>
      <c r="L35">
        <v>3</v>
      </c>
      <c r="M35">
        <v>0</v>
      </c>
      <c r="N35">
        <v>0</v>
      </c>
      <c r="O35">
        <v>2</v>
      </c>
      <c r="P35">
        <v>0</v>
      </c>
      <c r="Q35">
        <v>1</v>
      </c>
      <c r="R35">
        <v>0</v>
      </c>
      <c r="S35">
        <v>1</v>
      </c>
      <c r="T35">
        <v>1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372970</v>
      </c>
      <c r="AB35">
        <v>8838000</v>
      </c>
      <c r="AC35">
        <v>0</v>
      </c>
      <c r="AD35">
        <v>0</v>
      </c>
      <c r="AE35">
        <v>1178300</v>
      </c>
      <c r="AF35">
        <v>0</v>
      </c>
      <c r="AG35">
        <v>109850</v>
      </c>
      <c r="AH35">
        <v>0</v>
      </c>
      <c r="AI35">
        <v>103600</v>
      </c>
      <c r="AJ35">
        <v>25506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1</v>
      </c>
      <c r="AR35">
        <v>3</v>
      </c>
      <c r="AS35">
        <v>0</v>
      </c>
      <c r="AT35">
        <v>0</v>
      </c>
      <c r="AU35">
        <v>2</v>
      </c>
      <c r="AV35">
        <v>0</v>
      </c>
      <c r="AW35">
        <v>1</v>
      </c>
      <c r="AX35">
        <v>0</v>
      </c>
      <c r="AY35">
        <v>1</v>
      </c>
      <c r="AZ35">
        <v>1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1</v>
      </c>
      <c r="BH35">
        <v>3</v>
      </c>
      <c r="BI35">
        <v>0</v>
      </c>
      <c r="BJ35">
        <v>0</v>
      </c>
      <c r="BK35">
        <v>2</v>
      </c>
      <c r="BL35">
        <v>0</v>
      </c>
      <c r="BM35">
        <v>1</v>
      </c>
      <c r="BN35">
        <v>0</v>
      </c>
      <c r="BO35">
        <v>1</v>
      </c>
      <c r="BP35">
        <v>1</v>
      </c>
      <c r="BQ35">
        <v>0</v>
      </c>
      <c r="BR35">
        <v>0</v>
      </c>
      <c r="BS35">
        <v>0</v>
      </c>
      <c r="BT35">
        <v>0</v>
      </c>
      <c r="BU35">
        <v>27.9</v>
      </c>
      <c r="BV35">
        <v>27.9</v>
      </c>
      <c r="BW35">
        <v>27.9</v>
      </c>
      <c r="BX35">
        <v>16.818000000000001</v>
      </c>
      <c r="BY35">
        <v>147</v>
      </c>
      <c r="BZ35" t="s">
        <v>1063</v>
      </c>
      <c r="CA35">
        <v>0</v>
      </c>
      <c r="CB35">
        <v>20.303999999999998</v>
      </c>
      <c r="CE35" t="s">
        <v>184</v>
      </c>
      <c r="CF35" t="s">
        <v>183</v>
      </c>
      <c r="CI35" t="s">
        <v>184</v>
      </c>
      <c r="CK35" t="s">
        <v>184</v>
      </c>
      <c r="CM35" t="s">
        <v>184</v>
      </c>
      <c r="CN35" t="s">
        <v>184</v>
      </c>
      <c r="CS35">
        <v>0</v>
      </c>
      <c r="CT35">
        <v>0</v>
      </c>
      <c r="CU35">
        <v>10.9</v>
      </c>
      <c r="CV35">
        <v>27.9</v>
      </c>
      <c r="CW35">
        <v>0</v>
      </c>
      <c r="CX35">
        <v>0</v>
      </c>
      <c r="CY35">
        <v>21.1</v>
      </c>
      <c r="CZ35">
        <v>0</v>
      </c>
      <c r="DA35">
        <v>10.199999999999999</v>
      </c>
      <c r="DB35">
        <v>0</v>
      </c>
      <c r="DC35">
        <v>10.199999999999999</v>
      </c>
      <c r="DD35">
        <v>10.199999999999999</v>
      </c>
      <c r="DE35">
        <v>0</v>
      </c>
      <c r="DF35">
        <v>0</v>
      </c>
      <c r="DG35">
        <v>0</v>
      </c>
      <c r="DH35">
        <v>0</v>
      </c>
      <c r="DI35">
        <v>10858000</v>
      </c>
      <c r="DJ35">
        <v>10858000</v>
      </c>
      <c r="DK35">
        <v>0</v>
      </c>
      <c r="DL35">
        <v>0</v>
      </c>
      <c r="DM35">
        <v>991390</v>
      </c>
      <c r="DN35">
        <v>8838000</v>
      </c>
      <c r="DO35">
        <v>0</v>
      </c>
      <c r="DP35">
        <v>0</v>
      </c>
      <c r="DQ35">
        <v>1636900</v>
      </c>
      <c r="DR35">
        <v>0</v>
      </c>
      <c r="DS35">
        <v>319630</v>
      </c>
      <c r="DT35">
        <v>0</v>
      </c>
      <c r="DU35">
        <v>301450</v>
      </c>
      <c r="DV35">
        <v>742140</v>
      </c>
      <c r="DW35">
        <v>0</v>
      </c>
      <c r="DX35">
        <v>0</v>
      </c>
      <c r="DY35">
        <v>0</v>
      </c>
      <c r="DZ35">
        <v>0</v>
      </c>
      <c r="EA35">
        <v>0</v>
      </c>
      <c r="EB35">
        <v>0</v>
      </c>
      <c r="EC35">
        <v>0</v>
      </c>
      <c r="ED35">
        <v>1021800</v>
      </c>
      <c r="EE35">
        <v>0</v>
      </c>
      <c r="EF35">
        <v>0</v>
      </c>
      <c r="EG35">
        <v>151600</v>
      </c>
      <c r="EH35">
        <v>0</v>
      </c>
      <c r="EI35">
        <v>0</v>
      </c>
      <c r="EJ35">
        <v>0</v>
      </c>
      <c r="EK35">
        <v>0</v>
      </c>
      <c r="EL35">
        <v>0</v>
      </c>
      <c r="EM35">
        <v>0</v>
      </c>
      <c r="EN35">
        <v>0</v>
      </c>
      <c r="EO35">
        <v>0</v>
      </c>
      <c r="EP35">
        <v>0</v>
      </c>
      <c r="EQ35">
        <v>0</v>
      </c>
      <c r="ER35">
        <v>0</v>
      </c>
      <c r="ES35">
        <v>0</v>
      </c>
      <c r="ET35">
        <v>7</v>
      </c>
      <c r="EU35">
        <v>0</v>
      </c>
      <c r="EV35">
        <v>0</v>
      </c>
      <c r="EW35">
        <v>0</v>
      </c>
      <c r="EX35">
        <v>0</v>
      </c>
      <c r="EY35">
        <v>0</v>
      </c>
      <c r="EZ35">
        <v>0</v>
      </c>
      <c r="FA35">
        <v>0</v>
      </c>
      <c r="FB35">
        <v>0</v>
      </c>
      <c r="FC35">
        <v>0</v>
      </c>
      <c r="FD35">
        <v>0</v>
      </c>
      <c r="FE35">
        <v>0</v>
      </c>
      <c r="FF35">
        <v>0</v>
      </c>
      <c r="FG35">
        <v>7</v>
      </c>
      <c r="FH35" t="s">
        <v>1064</v>
      </c>
      <c r="FL35">
        <v>164</v>
      </c>
      <c r="FM35" t="s">
        <v>1065</v>
      </c>
      <c r="FN35" t="s">
        <v>241</v>
      </c>
      <c r="FO35" t="s">
        <v>1066</v>
      </c>
      <c r="FP35" t="s">
        <v>1067</v>
      </c>
      <c r="FQ35" t="s">
        <v>1068</v>
      </c>
      <c r="FR35" t="s">
        <v>1069</v>
      </c>
      <c r="FU35" t="s">
        <v>263</v>
      </c>
      <c r="FV35" t="s">
        <v>1061</v>
      </c>
      <c r="FW35" t="s">
        <v>1061</v>
      </c>
      <c r="FX35" t="s">
        <v>392</v>
      </c>
      <c r="FY35" t="s">
        <v>392</v>
      </c>
      <c r="FZ35" t="s">
        <v>392</v>
      </c>
    </row>
    <row r="36" spans="1:182" x14ac:dyDescent="0.25">
      <c r="A36" t="s">
        <v>1071</v>
      </c>
      <c r="B36" t="s">
        <v>1746</v>
      </c>
      <c r="C36" t="s">
        <v>1907</v>
      </c>
      <c r="D36" t="s">
        <v>1959</v>
      </c>
      <c r="E36">
        <v>10</v>
      </c>
      <c r="F36">
        <v>1</v>
      </c>
      <c r="G36">
        <v>1</v>
      </c>
      <c r="H36">
        <v>1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1</v>
      </c>
      <c r="P36">
        <v>1</v>
      </c>
      <c r="Q36">
        <v>0</v>
      </c>
      <c r="R36">
        <v>0</v>
      </c>
      <c r="S36">
        <v>0</v>
      </c>
      <c r="T36">
        <v>0</v>
      </c>
      <c r="U36">
        <v>1</v>
      </c>
      <c r="V36">
        <v>1</v>
      </c>
      <c r="W36">
        <v>0</v>
      </c>
      <c r="X36">
        <v>1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761780</v>
      </c>
      <c r="AF36">
        <v>881140</v>
      </c>
      <c r="AG36">
        <v>0</v>
      </c>
      <c r="AH36">
        <v>0</v>
      </c>
      <c r="AI36">
        <v>0</v>
      </c>
      <c r="AJ36">
        <v>0</v>
      </c>
      <c r="AK36">
        <v>110010</v>
      </c>
      <c r="AL36">
        <v>1827500</v>
      </c>
      <c r="AM36">
        <v>0</v>
      </c>
      <c r="AN36">
        <v>13133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1</v>
      </c>
      <c r="AV36">
        <v>1</v>
      </c>
      <c r="AW36">
        <v>0</v>
      </c>
      <c r="AX36">
        <v>0</v>
      </c>
      <c r="AY36">
        <v>0</v>
      </c>
      <c r="AZ36">
        <v>0</v>
      </c>
      <c r="BA36">
        <v>1</v>
      </c>
      <c r="BB36">
        <v>1</v>
      </c>
      <c r="BC36">
        <v>0</v>
      </c>
      <c r="BD36">
        <v>1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1</v>
      </c>
      <c r="BL36">
        <v>1</v>
      </c>
      <c r="BM36">
        <v>0</v>
      </c>
      <c r="BN36">
        <v>0</v>
      </c>
      <c r="BO36">
        <v>0</v>
      </c>
      <c r="BP36">
        <v>0</v>
      </c>
      <c r="BQ36">
        <v>1</v>
      </c>
      <c r="BR36">
        <v>1</v>
      </c>
      <c r="BS36">
        <v>0</v>
      </c>
      <c r="BT36">
        <v>1</v>
      </c>
      <c r="BU36">
        <v>9.3000000000000007</v>
      </c>
      <c r="BV36">
        <v>9.3000000000000007</v>
      </c>
      <c r="BW36">
        <v>9.3000000000000007</v>
      </c>
      <c r="BX36">
        <v>12.285</v>
      </c>
      <c r="BY36">
        <v>108</v>
      </c>
      <c r="BZ36" t="s">
        <v>1072</v>
      </c>
      <c r="CA36">
        <v>0</v>
      </c>
      <c r="CB36">
        <v>7.1676000000000002</v>
      </c>
      <c r="CI36" t="s">
        <v>183</v>
      </c>
      <c r="CJ36" t="s">
        <v>184</v>
      </c>
      <c r="CO36" t="s">
        <v>184</v>
      </c>
      <c r="CP36" t="s">
        <v>183</v>
      </c>
      <c r="CR36" t="s">
        <v>184</v>
      </c>
      <c r="CS36">
        <v>0</v>
      </c>
      <c r="CT36">
        <v>0</v>
      </c>
      <c r="CU36">
        <v>0</v>
      </c>
      <c r="CV36">
        <v>0</v>
      </c>
      <c r="CW36">
        <v>0</v>
      </c>
      <c r="CX36">
        <v>0</v>
      </c>
      <c r="CY36">
        <v>9.3000000000000007</v>
      </c>
      <c r="CZ36">
        <v>9.3000000000000007</v>
      </c>
      <c r="DA36">
        <v>0</v>
      </c>
      <c r="DB36">
        <v>0</v>
      </c>
      <c r="DC36">
        <v>0</v>
      </c>
      <c r="DD36">
        <v>0</v>
      </c>
      <c r="DE36">
        <v>9.3000000000000007</v>
      </c>
      <c r="DF36">
        <v>9.3000000000000007</v>
      </c>
      <c r="DG36">
        <v>0</v>
      </c>
      <c r="DH36">
        <v>9.3000000000000007</v>
      </c>
      <c r="DI36">
        <v>3711700</v>
      </c>
      <c r="DJ36">
        <v>3711700</v>
      </c>
      <c r="DK36">
        <v>0</v>
      </c>
      <c r="DL36">
        <v>0</v>
      </c>
      <c r="DM36">
        <v>0</v>
      </c>
      <c r="DN36">
        <v>0</v>
      </c>
      <c r="DO36">
        <v>0</v>
      </c>
      <c r="DP36">
        <v>0</v>
      </c>
      <c r="DQ36">
        <v>761780</v>
      </c>
      <c r="DR36">
        <v>881140</v>
      </c>
      <c r="DS36">
        <v>0</v>
      </c>
      <c r="DT36">
        <v>0</v>
      </c>
      <c r="DU36">
        <v>0</v>
      </c>
      <c r="DV36">
        <v>0</v>
      </c>
      <c r="DW36">
        <v>110010</v>
      </c>
      <c r="DX36">
        <v>1827500</v>
      </c>
      <c r="DY36">
        <v>0</v>
      </c>
      <c r="DZ36">
        <v>131330</v>
      </c>
      <c r="EA36">
        <v>0</v>
      </c>
      <c r="EB36">
        <v>0</v>
      </c>
      <c r="EC36">
        <v>0</v>
      </c>
      <c r="ED36">
        <v>0</v>
      </c>
      <c r="EE36">
        <v>0</v>
      </c>
      <c r="EF36">
        <v>0</v>
      </c>
      <c r="EG36">
        <v>0</v>
      </c>
      <c r="EH36">
        <v>0</v>
      </c>
      <c r="EI36">
        <v>0</v>
      </c>
      <c r="EJ36">
        <v>0</v>
      </c>
      <c r="EK36">
        <v>0</v>
      </c>
      <c r="EL36">
        <v>0</v>
      </c>
      <c r="EM36">
        <v>0</v>
      </c>
      <c r="EN36">
        <v>0</v>
      </c>
      <c r="EO36">
        <v>0</v>
      </c>
      <c r="EP36">
        <v>0</v>
      </c>
      <c r="EQ36">
        <v>0</v>
      </c>
      <c r="ER36">
        <v>0</v>
      </c>
      <c r="ES36">
        <v>0</v>
      </c>
      <c r="ET36">
        <v>0</v>
      </c>
      <c r="EU36">
        <v>0</v>
      </c>
      <c r="EV36">
        <v>0</v>
      </c>
      <c r="EW36">
        <v>0</v>
      </c>
      <c r="EX36">
        <v>0</v>
      </c>
      <c r="EY36">
        <v>0</v>
      </c>
      <c r="EZ36">
        <v>0</v>
      </c>
      <c r="FA36">
        <v>0</v>
      </c>
      <c r="FB36">
        <v>0</v>
      </c>
      <c r="FC36">
        <v>0</v>
      </c>
      <c r="FD36">
        <v>2</v>
      </c>
      <c r="FE36">
        <v>0</v>
      </c>
      <c r="FF36">
        <v>0</v>
      </c>
      <c r="FG36">
        <v>2</v>
      </c>
      <c r="FH36" t="s">
        <v>1073</v>
      </c>
      <c r="FL36">
        <v>165</v>
      </c>
      <c r="FM36">
        <v>650</v>
      </c>
      <c r="FN36" t="s">
        <v>186</v>
      </c>
      <c r="FO36">
        <v>691</v>
      </c>
      <c r="FP36" t="s">
        <v>1074</v>
      </c>
      <c r="FQ36" t="s">
        <v>1075</v>
      </c>
      <c r="FR36">
        <v>7311</v>
      </c>
      <c r="FU36" t="s">
        <v>357</v>
      </c>
      <c r="FV36" t="s">
        <v>1070</v>
      </c>
      <c r="FW36" t="s">
        <v>1070</v>
      </c>
      <c r="FX36" t="s">
        <v>814</v>
      </c>
      <c r="FY36" t="s">
        <v>814</v>
      </c>
      <c r="FZ36" t="s">
        <v>814</v>
      </c>
    </row>
    <row r="37" spans="1:182" x14ac:dyDescent="0.25">
      <c r="A37" t="s">
        <v>1077</v>
      </c>
      <c r="B37" t="s">
        <v>1747</v>
      </c>
      <c r="C37" t="s">
        <v>1908</v>
      </c>
      <c r="D37" t="s">
        <v>1959</v>
      </c>
      <c r="E37">
        <v>4</v>
      </c>
      <c r="F37">
        <v>2</v>
      </c>
      <c r="G37">
        <v>2</v>
      </c>
      <c r="H37">
        <v>2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2</v>
      </c>
      <c r="P37">
        <v>2</v>
      </c>
      <c r="Q37">
        <v>0</v>
      </c>
      <c r="R37">
        <v>0</v>
      </c>
      <c r="S37">
        <v>0</v>
      </c>
      <c r="T37">
        <v>1</v>
      </c>
      <c r="U37">
        <v>2</v>
      </c>
      <c r="V37">
        <v>1</v>
      </c>
      <c r="W37">
        <v>1</v>
      </c>
      <c r="X37">
        <v>1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5177200</v>
      </c>
      <c r="AF37">
        <v>3362800</v>
      </c>
      <c r="AG37">
        <v>0</v>
      </c>
      <c r="AH37">
        <v>0</v>
      </c>
      <c r="AI37">
        <v>0</v>
      </c>
      <c r="AJ37">
        <v>1110600</v>
      </c>
      <c r="AK37">
        <v>2272900</v>
      </c>
      <c r="AL37">
        <v>4433200</v>
      </c>
      <c r="AM37">
        <v>453980</v>
      </c>
      <c r="AN37">
        <v>102230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2</v>
      </c>
      <c r="AV37">
        <v>2</v>
      </c>
      <c r="AW37">
        <v>0</v>
      </c>
      <c r="AX37">
        <v>0</v>
      </c>
      <c r="AY37">
        <v>0</v>
      </c>
      <c r="AZ37">
        <v>1</v>
      </c>
      <c r="BA37">
        <v>2</v>
      </c>
      <c r="BB37">
        <v>1</v>
      </c>
      <c r="BC37">
        <v>1</v>
      </c>
      <c r="BD37">
        <v>1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2</v>
      </c>
      <c r="BL37">
        <v>2</v>
      </c>
      <c r="BM37">
        <v>0</v>
      </c>
      <c r="BN37">
        <v>0</v>
      </c>
      <c r="BO37">
        <v>0</v>
      </c>
      <c r="BP37">
        <v>1</v>
      </c>
      <c r="BQ37">
        <v>2</v>
      </c>
      <c r="BR37">
        <v>1</v>
      </c>
      <c r="BS37">
        <v>1</v>
      </c>
      <c r="BT37">
        <v>1</v>
      </c>
      <c r="BU37">
        <v>5.9</v>
      </c>
      <c r="BV37">
        <v>5.9</v>
      </c>
      <c r="BW37">
        <v>5.9</v>
      </c>
      <c r="BX37">
        <v>32.744999999999997</v>
      </c>
      <c r="BY37">
        <v>288</v>
      </c>
      <c r="BZ37" t="s">
        <v>1078</v>
      </c>
      <c r="CA37">
        <v>0</v>
      </c>
      <c r="CB37">
        <v>11.624000000000001</v>
      </c>
      <c r="CI37" t="s">
        <v>183</v>
      </c>
      <c r="CJ37" t="s">
        <v>183</v>
      </c>
      <c r="CN37" t="s">
        <v>183</v>
      </c>
      <c r="CO37" t="s">
        <v>183</v>
      </c>
      <c r="CP37" t="s">
        <v>183</v>
      </c>
      <c r="CQ37" t="s">
        <v>183</v>
      </c>
      <c r="CR37" t="s">
        <v>184</v>
      </c>
      <c r="CS37">
        <v>0</v>
      </c>
      <c r="CT37">
        <v>0</v>
      </c>
      <c r="CU37">
        <v>0</v>
      </c>
      <c r="CV37">
        <v>0</v>
      </c>
      <c r="CW37">
        <v>0</v>
      </c>
      <c r="CX37">
        <v>0</v>
      </c>
      <c r="CY37">
        <v>5.9</v>
      </c>
      <c r="CZ37">
        <v>5.9</v>
      </c>
      <c r="DA37">
        <v>0</v>
      </c>
      <c r="DB37">
        <v>0</v>
      </c>
      <c r="DC37">
        <v>0</v>
      </c>
      <c r="DD37">
        <v>3.1</v>
      </c>
      <c r="DE37">
        <v>5.9</v>
      </c>
      <c r="DF37">
        <v>3.1</v>
      </c>
      <c r="DG37">
        <v>3.1</v>
      </c>
      <c r="DH37">
        <v>3.1</v>
      </c>
      <c r="DI37">
        <v>17833000</v>
      </c>
      <c r="DJ37">
        <v>17833000</v>
      </c>
      <c r="DK37">
        <v>0</v>
      </c>
      <c r="DL37">
        <v>0</v>
      </c>
      <c r="DM37">
        <v>0</v>
      </c>
      <c r="DN37">
        <v>0</v>
      </c>
      <c r="DO37">
        <v>0</v>
      </c>
      <c r="DP37">
        <v>0</v>
      </c>
      <c r="DQ37">
        <v>5177200</v>
      </c>
      <c r="DR37">
        <v>3362800</v>
      </c>
      <c r="DS37">
        <v>0</v>
      </c>
      <c r="DT37">
        <v>0</v>
      </c>
      <c r="DU37">
        <v>0</v>
      </c>
      <c r="DV37">
        <v>1345600</v>
      </c>
      <c r="DW37">
        <v>2272900</v>
      </c>
      <c r="DX37">
        <v>5371200</v>
      </c>
      <c r="DY37">
        <v>550040</v>
      </c>
      <c r="DZ37">
        <v>1238700</v>
      </c>
      <c r="EA37">
        <v>0</v>
      </c>
      <c r="EB37">
        <v>0</v>
      </c>
      <c r="EC37">
        <v>0</v>
      </c>
      <c r="ED37">
        <v>0</v>
      </c>
      <c r="EE37">
        <v>0</v>
      </c>
      <c r="EF37">
        <v>0</v>
      </c>
      <c r="EG37">
        <v>589640</v>
      </c>
      <c r="EH37">
        <v>468420</v>
      </c>
      <c r="EI37">
        <v>0</v>
      </c>
      <c r="EJ37">
        <v>0</v>
      </c>
      <c r="EK37">
        <v>0</v>
      </c>
      <c r="EL37">
        <v>0</v>
      </c>
      <c r="EM37">
        <v>606810</v>
      </c>
      <c r="EN37">
        <v>0</v>
      </c>
      <c r="EO37">
        <v>0</v>
      </c>
      <c r="EP37">
        <v>0</v>
      </c>
      <c r="EQ37">
        <v>0</v>
      </c>
      <c r="ER37">
        <v>0</v>
      </c>
      <c r="ES37">
        <v>0</v>
      </c>
      <c r="ET37">
        <v>0</v>
      </c>
      <c r="EU37">
        <v>0</v>
      </c>
      <c r="EV37">
        <v>0</v>
      </c>
      <c r="EW37">
        <v>2</v>
      </c>
      <c r="EX37">
        <v>0</v>
      </c>
      <c r="EY37">
        <v>0</v>
      </c>
      <c r="EZ37">
        <v>0</v>
      </c>
      <c r="FA37">
        <v>0</v>
      </c>
      <c r="FB37">
        <v>0</v>
      </c>
      <c r="FC37">
        <v>0</v>
      </c>
      <c r="FD37">
        <v>1</v>
      </c>
      <c r="FE37">
        <v>0</v>
      </c>
      <c r="FF37">
        <v>0</v>
      </c>
      <c r="FG37">
        <v>3</v>
      </c>
      <c r="FH37" t="s">
        <v>1079</v>
      </c>
      <c r="FL37">
        <v>167</v>
      </c>
      <c r="FM37" t="s">
        <v>1080</v>
      </c>
      <c r="FN37" t="s">
        <v>215</v>
      </c>
      <c r="FO37" t="s">
        <v>1081</v>
      </c>
      <c r="FP37" t="s">
        <v>1082</v>
      </c>
      <c r="FQ37" t="s">
        <v>1083</v>
      </c>
      <c r="FR37" t="s">
        <v>1084</v>
      </c>
      <c r="FU37" t="s">
        <v>219</v>
      </c>
      <c r="FV37" t="s">
        <v>1076</v>
      </c>
      <c r="FW37" t="s">
        <v>1076</v>
      </c>
      <c r="FX37" t="s">
        <v>401</v>
      </c>
      <c r="FY37" t="s">
        <v>401</v>
      </c>
      <c r="FZ37" t="s">
        <v>401</v>
      </c>
    </row>
    <row r="38" spans="1:182" x14ac:dyDescent="0.25">
      <c r="A38" t="s">
        <v>1086</v>
      </c>
      <c r="B38" t="s">
        <v>1748</v>
      </c>
      <c r="C38" t="s">
        <v>1909</v>
      </c>
      <c r="D38" t="s">
        <v>1959</v>
      </c>
      <c r="E38">
        <v>2</v>
      </c>
      <c r="F38">
        <v>5</v>
      </c>
      <c r="G38">
        <v>5</v>
      </c>
      <c r="H38">
        <v>5</v>
      </c>
      <c r="I38">
        <v>0</v>
      </c>
      <c r="J38">
        <v>0</v>
      </c>
      <c r="K38">
        <v>0</v>
      </c>
      <c r="L38">
        <v>4</v>
      </c>
      <c r="M38">
        <v>2</v>
      </c>
      <c r="N38">
        <v>0</v>
      </c>
      <c r="O38">
        <v>5</v>
      </c>
      <c r="P38">
        <v>5</v>
      </c>
      <c r="Q38">
        <v>0</v>
      </c>
      <c r="R38">
        <v>0</v>
      </c>
      <c r="S38">
        <v>1</v>
      </c>
      <c r="T38">
        <v>3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3569100</v>
      </c>
      <c r="AC38">
        <v>722900</v>
      </c>
      <c r="AD38">
        <v>0</v>
      </c>
      <c r="AE38">
        <v>17489000</v>
      </c>
      <c r="AF38">
        <v>9354100</v>
      </c>
      <c r="AG38">
        <v>0</v>
      </c>
      <c r="AH38">
        <v>0</v>
      </c>
      <c r="AI38">
        <v>188650</v>
      </c>
      <c r="AJ38">
        <v>371400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4</v>
      </c>
      <c r="AS38">
        <v>2</v>
      </c>
      <c r="AT38">
        <v>0</v>
      </c>
      <c r="AU38">
        <v>5</v>
      </c>
      <c r="AV38">
        <v>5</v>
      </c>
      <c r="AW38">
        <v>0</v>
      </c>
      <c r="AX38">
        <v>0</v>
      </c>
      <c r="AY38">
        <v>1</v>
      </c>
      <c r="AZ38">
        <v>3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4</v>
      </c>
      <c r="BI38">
        <v>2</v>
      </c>
      <c r="BJ38">
        <v>0</v>
      </c>
      <c r="BK38">
        <v>5</v>
      </c>
      <c r="BL38">
        <v>5</v>
      </c>
      <c r="BM38">
        <v>0</v>
      </c>
      <c r="BN38">
        <v>0</v>
      </c>
      <c r="BO38">
        <v>1</v>
      </c>
      <c r="BP38">
        <v>3</v>
      </c>
      <c r="BQ38">
        <v>0</v>
      </c>
      <c r="BR38">
        <v>0</v>
      </c>
      <c r="BS38">
        <v>0</v>
      </c>
      <c r="BT38">
        <v>0</v>
      </c>
      <c r="BU38">
        <v>11.3</v>
      </c>
      <c r="BV38">
        <v>11.3</v>
      </c>
      <c r="BW38">
        <v>11.3</v>
      </c>
      <c r="BX38">
        <v>54.594000000000001</v>
      </c>
      <c r="BY38">
        <v>503</v>
      </c>
      <c r="BZ38" t="s">
        <v>1087</v>
      </c>
      <c r="CA38">
        <v>0</v>
      </c>
      <c r="CB38">
        <v>33.786000000000001</v>
      </c>
      <c r="CF38" t="s">
        <v>184</v>
      </c>
      <c r="CG38" t="s">
        <v>184</v>
      </c>
      <c r="CI38" t="s">
        <v>183</v>
      </c>
      <c r="CJ38" t="s">
        <v>183</v>
      </c>
      <c r="CM38" t="s">
        <v>184</v>
      </c>
      <c r="CN38" t="s">
        <v>183</v>
      </c>
      <c r="CS38">
        <v>0</v>
      </c>
      <c r="CT38">
        <v>0</v>
      </c>
      <c r="CU38">
        <v>0</v>
      </c>
      <c r="CV38">
        <v>9.3000000000000007</v>
      </c>
      <c r="CW38">
        <v>4</v>
      </c>
      <c r="CX38">
        <v>0</v>
      </c>
      <c r="CY38">
        <v>11.3</v>
      </c>
      <c r="CZ38">
        <v>11.3</v>
      </c>
      <c r="DA38">
        <v>0</v>
      </c>
      <c r="DB38">
        <v>0</v>
      </c>
      <c r="DC38">
        <v>2</v>
      </c>
      <c r="DD38">
        <v>7.4</v>
      </c>
      <c r="DE38">
        <v>0</v>
      </c>
      <c r="DF38">
        <v>0</v>
      </c>
      <c r="DG38">
        <v>0</v>
      </c>
      <c r="DH38">
        <v>0</v>
      </c>
      <c r="DI38">
        <v>35037000</v>
      </c>
      <c r="DJ38">
        <v>25953000</v>
      </c>
      <c r="DK38">
        <v>0</v>
      </c>
      <c r="DL38">
        <v>0</v>
      </c>
      <c r="DM38">
        <v>0</v>
      </c>
      <c r="DN38">
        <v>3337800</v>
      </c>
      <c r="DO38">
        <v>1424300</v>
      </c>
      <c r="DP38">
        <v>0</v>
      </c>
      <c r="DQ38">
        <v>12778000</v>
      </c>
      <c r="DR38">
        <v>5563700</v>
      </c>
      <c r="DS38">
        <v>0</v>
      </c>
      <c r="DT38">
        <v>0</v>
      </c>
      <c r="DU38">
        <v>724110</v>
      </c>
      <c r="DV38">
        <v>5022600</v>
      </c>
      <c r="DW38">
        <v>0</v>
      </c>
      <c r="DX38">
        <v>0</v>
      </c>
      <c r="DY38">
        <v>0</v>
      </c>
      <c r="DZ38">
        <v>0</v>
      </c>
      <c r="EA38">
        <v>0</v>
      </c>
      <c r="EB38">
        <v>0</v>
      </c>
      <c r="EC38">
        <v>0</v>
      </c>
      <c r="ED38">
        <v>505760</v>
      </c>
      <c r="EE38">
        <v>544870</v>
      </c>
      <c r="EF38">
        <v>0</v>
      </c>
      <c r="EG38">
        <v>988630</v>
      </c>
      <c r="EH38">
        <v>590360</v>
      </c>
      <c r="EI38">
        <v>0</v>
      </c>
      <c r="EJ38">
        <v>0</v>
      </c>
      <c r="EK38">
        <v>0</v>
      </c>
      <c r="EL38">
        <v>668510</v>
      </c>
      <c r="EM38">
        <v>0</v>
      </c>
      <c r="EN38">
        <v>0</v>
      </c>
      <c r="EO38">
        <v>0</v>
      </c>
      <c r="EP38">
        <v>0</v>
      </c>
      <c r="EQ38">
        <v>0</v>
      </c>
      <c r="ER38">
        <v>0</v>
      </c>
      <c r="ES38">
        <v>0</v>
      </c>
      <c r="ET38">
        <v>0</v>
      </c>
      <c r="EU38">
        <v>0</v>
      </c>
      <c r="EV38">
        <v>0</v>
      </c>
      <c r="EW38">
        <v>9</v>
      </c>
      <c r="EX38">
        <v>4</v>
      </c>
      <c r="EY38">
        <v>0</v>
      </c>
      <c r="EZ38">
        <v>0</v>
      </c>
      <c r="FA38">
        <v>0</v>
      </c>
      <c r="FB38">
        <v>1</v>
      </c>
      <c r="FC38">
        <v>0</v>
      </c>
      <c r="FD38">
        <v>0</v>
      </c>
      <c r="FE38">
        <v>0</v>
      </c>
      <c r="FF38">
        <v>0</v>
      </c>
      <c r="FG38">
        <v>14</v>
      </c>
      <c r="FH38" t="s">
        <v>1088</v>
      </c>
      <c r="FL38">
        <v>169</v>
      </c>
      <c r="FM38" t="s">
        <v>1089</v>
      </c>
      <c r="FN38" t="s">
        <v>652</v>
      </c>
      <c r="FO38" t="s">
        <v>1090</v>
      </c>
      <c r="FP38" t="s">
        <v>1091</v>
      </c>
      <c r="FQ38" t="s">
        <v>1092</v>
      </c>
      <c r="FR38" t="s">
        <v>1093</v>
      </c>
      <c r="FU38" t="s">
        <v>263</v>
      </c>
      <c r="FV38" t="s">
        <v>1085</v>
      </c>
      <c r="FW38" t="s">
        <v>1085</v>
      </c>
      <c r="FX38" t="s">
        <v>879</v>
      </c>
      <c r="FY38" t="s">
        <v>879</v>
      </c>
      <c r="FZ38" t="s">
        <v>879</v>
      </c>
    </row>
    <row r="39" spans="1:182" x14ac:dyDescent="0.25">
      <c r="A39" t="s">
        <v>1097</v>
      </c>
      <c r="B39" t="s">
        <v>1749</v>
      </c>
      <c r="C39" t="s">
        <v>1096</v>
      </c>
      <c r="D39" t="s">
        <v>1959</v>
      </c>
      <c r="E39">
        <v>2</v>
      </c>
      <c r="F39">
        <v>3</v>
      </c>
      <c r="G39">
        <v>3</v>
      </c>
      <c r="H39">
        <v>3</v>
      </c>
      <c r="I39">
        <v>1</v>
      </c>
      <c r="J39">
        <v>1</v>
      </c>
      <c r="K39">
        <v>0</v>
      </c>
      <c r="L39">
        <v>1</v>
      </c>
      <c r="M39">
        <v>2</v>
      </c>
      <c r="N39">
        <v>2</v>
      </c>
      <c r="O39">
        <v>1</v>
      </c>
      <c r="P39">
        <v>0</v>
      </c>
      <c r="Q39">
        <v>2</v>
      </c>
      <c r="R39">
        <v>1</v>
      </c>
      <c r="S39">
        <v>1</v>
      </c>
      <c r="T39">
        <v>0</v>
      </c>
      <c r="U39">
        <v>1</v>
      </c>
      <c r="V39">
        <v>1</v>
      </c>
      <c r="W39">
        <v>1</v>
      </c>
      <c r="X39">
        <v>1</v>
      </c>
      <c r="Y39">
        <v>1031300</v>
      </c>
      <c r="Z39">
        <v>1440400</v>
      </c>
      <c r="AA39">
        <v>0</v>
      </c>
      <c r="AB39">
        <v>539440</v>
      </c>
      <c r="AC39">
        <v>1371200</v>
      </c>
      <c r="AD39">
        <v>2746900</v>
      </c>
      <c r="AE39">
        <v>1981600</v>
      </c>
      <c r="AF39">
        <v>0</v>
      </c>
      <c r="AG39">
        <v>1376500</v>
      </c>
      <c r="AH39">
        <v>152820</v>
      </c>
      <c r="AI39">
        <v>960840</v>
      </c>
      <c r="AJ39">
        <v>0</v>
      </c>
      <c r="AK39">
        <v>2278800</v>
      </c>
      <c r="AL39">
        <v>1764200</v>
      </c>
      <c r="AM39">
        <v>1526800</v>
      </c>
      <c r="AN39">
        <v>58797</v>
      </c>
      <c r="AO39">
        <v>1</v>
      </c>
      <c r="AP39">
        <v>1</v>
      </c>
      <c r="AQ39">
        <v>0</v>
      </c>
      <c r="AR39">
        <v>1</v>
      </c>
      <c r="AS39">
        <v>2</v>
      </c>
      <c r="AT39">
        <v>2</v>
      </c>
      <c r="AU39">
        <v>1</v>
      </c>
      <c r="AV39">
        <v>0</v>
      </c>
      <c r="AW39">
        <v>2</v>
      </c>
      <c r="AX39">
        <v>1</v>
      </c>
      <c r="AY39">
        <v>1</v>
      </c>
      <c r="AZ39">
        <v>0</v>
      </c>
      <c r="BA39">
        <v>1</v>
      </c>
      <c r="BB39">
        <v>1</v>
      </c>
      <c r="BC39">
        <v>1</v>
      </c>
      <c r="BD39">
        <v>1</v>
      </c>
      <c r="BE39">
        <v>1</v>
      </c>
      <c r="BF39">
        <v>1</v>
      </c>
      <c r="BG39">
        <v>0</v>
      </c>
      <c r="BH39">
        <v>1</v>
      </c>
      <c r="BI39">
        <v>2</v>
      </c>
      <c r="BJ39">
        <v>2</v>
      </c>
      <c r="BK39">
        <v>1</v>
      </c>
      <c r="BL39">
        <v>0</v>
      </c>
      <c r="BM39">
        <v>2</v>
      </c>
      <c r="BN39">
        <v>1</v>
      </c>
      <c r="BO39">
        <v>1</v>
      </c>
      <c r="BP39">
        <v>0</v>
      </c>
      <c r="BQ39">
        <v>1</v>
      </c>
      <c r="BR39">
        <v>1</v>
      </c>
      <c r="BS39">
        <v>1</v>
      </c>
      <c r="BT39">
        <v>1</v>
      </c>
      <c r="BU39">
        <v>0.9</v>
      </c>
      <c r="BV39">
        <v>0.9</v>
      </c>
      <c r="BW39">
        <v>0.9</v>
      </c>
      <c r="BX39">
        <v>332.91</v>
      </c>
      <c r="BY39">
        <v>2883</v>
      </c>
      <c r="BZ39" t="s">
        <v>1098</v>
      </c>
      <c r="CA39">
        <v>0</v>
      </c>
      <c r="CB39">
        <v>17.222999999999999</v>
      </c>
      <c r="CC39" t="s">
        <v>183</v>
      </c>
      <c r="CD39" t="s">
        <v>183</v>
      </c>
      <c r="CF39" t="s">
        <v>183</v>
      </c>
      <c r="CG39" t="s">
        <v>183</v>
      </c>
      <c r="CH39" t="s">
        <v>183</v>
      </c>
      <c r="CI39" t="s">
        <v>183</v>
      </c>
      <c r="CK39" t="s">
        <v>183</v>
      </c>
      <c r="CL39" t="s">
        <v>184</v>
      </c>
      <c r="CM39" t="s">
        <v>183</v>
      </c>
      <c r="CO39" t="s">
        <v>183</v>
      </c>
      <c r="CP39" t="s">
        <v>183</v>
      </c>
      <c r="CQ39" t="s">
        <v>183</v>
      </c>
      <c r="CR39" t="s">
        <v>184</v>
      </c>
      <c r="CS39">
        <v>0.3</v>
      </c>
      <c r="CT39">
        <v>0.3</v>
      </c>
      <c r="CU39">
        <v>0</v>
      </c>
      <c r="CV39">
        <v>0.3</v>
      </c>
      <c r="CW39">
        <v>0.6</v>
      </c>
      <c r="CX39">
        <v>0.6</v>
      </c>
      <c r="CY39">
        <v>0.3</v>
      </c>
      <c r="CZ39">
        <v>0</v>
      </c>
      <c r="DA39">
        <v>0.6</v>
      </c>
      <c r="DB39">
        <v>0.3</v>
      </c>
      <c r="DC39">
        <v>0.3</v>
      </c>
      <c r="DD39">
        <v>0</v>
      </c>
      <c r="DE39">
        <v>0.3</v>
      </c>
      <c r="DF39">
        <v>0.3</v>
      </c>
      <c r="DG39">
        <v>0.3</v>
      </c>
      <c r="DH39">
        <v>0.3</v>
      </c>
      <c r="DI39">
        <v>17230000</v>
      </c>
      <c r="DJ39">
        <v>17230000</v>
      </c>
      <c r="DK39">
        <v>1132100</v>
      </c>
      <c r="DL39">
        <v>1581200</v>
      </c>
      <c r="DM39">
        <v>0</v>
      </c>
      <c r="DN39">
        <v>592130</v>
      </c>
      <c r="DO39">
        <v>1505200</v>
      </c>
      <c r="DP39">
        <v>2746900</v>
      </c>
      <c r="DQ39">
        <v>2175200</v>
      </c>
      <c r="DR39">
        <v>0</v>
      </c>
      <c r="DS39">
        <v>1376500</v>
      </c>
      <c r="DT39">
        <v>1717300</v>
      </c>
      <c r="DU39">
        <v>1054700</v>
      </c>
      <c r="DV39">
        <v>0</v>
      </c>
      <c r="DW39">
        <v>2501400</v>
      </c>
      <c r="DX39">
        <v>1936500</v>
      </c>
      <c r="DY39">
        <v>1675900</v>
      </c>
      <c r="DZ39">
        <v>660730</v>
      </c>
      <c r="EA39">
        <v>0</v>
      </c>
      <c r="EB39">
        <v>0</v>
      </c>
      <c r="EC39">
        <v>0</v>
      </c>
      <c r="ED39">
        <v>0</v>
      </c>
      <c r="EE39">
        <v>0</v>
      </c>
      <c r="EF39">
        <v>0</v>
      </c>
      <c r="EG39">
        <v>0</v>
      </c>
      <c r="EH39">
        <v>0</v>
      </c>
      <c r="EI39">
        <v>0</v>
      </c>
      <c r="EJ39">
        <v>0</v>
      </c>
      <c r="EK39">
        <v>0</v>
      </c>
      <c r="EL39">
        <v>0</v>
      </c>
      <c r="EM39">
        <v>0</v>
      </c>
      <c r="EN39">
        <v>0</v>
      </c>
      <c r="EO39">
        <v>0</v>
      </c>
      <c r="EP39">
        <v>0</v>
      </c>
      <c r="EQ39">
        <v>1</v>
      </c>
      <c r="ER39">
        <v>2</v>
      </c>
      <c r="ES39">
        <v>0</v>
      </c>
      <c r="ET39">
        <v>0</v>
      </c>
      <c r="EU39">
        <v>3</v>
      </c>
      <c r="EV39">
        <v>1</v>
      </c>
      <c r="EW39">
        <v>0</v>
      </c>
      <c r="EX39">
        <v>0</v>
      </c>
      <c r="EY39">
        <v>2</v>
      </c>
      <c r="EZ39">
        <v>0</v>
      </c>
      <c r="FA39">
        <v>0</v>
      </c>
      <c r="FB39">
        <v>0</v>
      </c>
      <c r="FC39">
        <v>2</v>
      </c>
      <c r="FD39">
        <v>1</v>
      </c>
      <c r="FE39">
        <v>1</v>
      </c>
      <c r="FF39">
        <v>0</v>
      </c>
      <c r="FG39">
        <v>13</v>
      </c>
      <c r="FH39" t="s">
        <v>1099</v>
      </c>
      <c r="FL39">
        <v>171</v>
      </c>
      <c r="FM39" t="s">
        <v>1100</v>
      </c>
      <c r="FN39" t="s">
        <v>241</v>
      </c>
      <c r="FO39" t="s">
        <v>1101</v>
      </c>
      <c r="FP39" t="s">
        <v>1102</v>
      </c>
      <c r="FQ39" t="s">
        <v>1103</v>
      </c>
      <c r="FR39" t="s">
        <v>1104</v>
      </c>
      <c r="FU39" t="s">
        <v>263</v>
      </c>
      <c r="FV39" t="s">
        <v>1094</v>
      </c>
      <c r="FW39" t="s">
        <v>1094</v>
      </c>
      <c r="FX39" t="s">
        <v>1095</v>
      </c>
      <c r="FY39" t="s">
        <v>1095</v>
      </c>
      <c r="FZ39" t="s">
        <v>1095</v>
      </c>
    </row>
    <row r="40" spans="1:182" x14ac:dyDescent="0.25">
      <c r="A40" t="s">
        <v>1106</v>
      </c>
      <c r="B40" t="s">
        <v>1750</v>
      </c>
      <c r="C40" t="s">
        <v>1910</v>
      </c>
      <c r="D40" t="s">
        <v>1959</v>
      </c>
      <c r="E40">
        <v>4</v>
      </c>
      <c r="F40">
        <v>1</v>
      </c>
      <c r="G40">
        <v>1</v>
      </c>
      <c r="H40">
        <v>1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1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1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1</v>
      </c>
      <c r="BQ40">
        <v>0</v>
      </c>
      <c r="BR40">
        <v>0</v>
      </c>
      <c r="BS40">
        <v>0</v>
      </c>
      <c r="BT40">
        <v>0</v>
      </c>
      <c r="BU40">
        <v>5.3</v>
      </c>
      <c r="BV40">
        <v>5.3</v>
      </c>
      <c r="BW40">
        <v>5.3</v>
      </c>
      <c r="BX40">
        <v>20.965</v>
      </c>
      <c r="BY40">
        <v>189</v>
      </c>
      <c r="BZ40" t="s">
        <v>1107</v>
      </c>
      <c r="CA40">
        <v>0</v>
      </c>
      <c r="CB40">
        <v>6.5368000000000004</v>
      </c>
      <c r="CN40" t="s">
        <v>183</v>
      </c>
      <c r="CS40">
        <v>0</v>
      </c>
      <c r="CT40">
        <v>0</v>
      </c>
      <c r="CU40">
        <v>0</v>
      </c>
      <c r="CV40">
        <v>0</v>
      </c>
      <c r="CW40">
        <v>0</v>
      </c>
      <c r="CX40">
        <v>0</v>
      </c>
      <c r="CY40">
        <v>0</v>
      </c>
      <c r="CZ40">
        <v>0</v>
      </c>
      <c r="DA40">
        <v>0</v>
      </c>
      <c r="DB40">
        <v>0</v>
      </c>
      <c r="DC40">
        <v>0</v>
      </c>
      <c r="DD40">
        <v>5.3</v>
      </c>
      <c r="DE40">
        <v>0</v>
      </c>
      <c r="DF40">
        <v>0</v>
      </c>
      <c r="DG40">
        <v>0</v>
      </c>
      <c r="DH40">
        <v>0</v>
      </c>
      <c r="DI40">
        <v>0</v>
      </c>
      <c r="DJ40">
        <v>0</v>
      </c>
      <c r="DK40">
        <v>0</v>
      </c>
      <c r="DL40">
        <v>0</v>
      </c>
      <c r="DM40">
        <v>0</v>
      </c>
      <c r="DN40">
        <v>0</v>
      </c>
      <c r="DO40">
        <v>0</v>
      </c>
      <c r="DP40">
        <v>0</v>
      </c>
      <c r="DQ40">
        <v>0</v>
      </c>
      <c r="DR40">
        <v>0</v>
      </c>
      <c r="DS40">
        <v>0</v>
      </c>
      <c r="DT40">
        <v>0</v>
      </c>
      <c r="DU40">
        <v>0</v>
      </c>
      <c r="DV40">
        <v>0</v>
      </c>
      <c r="DW40">
        <v>0</v>
      </c>
      <c r="DX40">
        <v>0</v>
      </c>
      <c r="DY40">
        <v>0</v>
      </c>
      <c r="DZ40">
        <v>0</v>
      </c>
      <c r="EA40">
        <v>0</v>
      </c>
      <c r="EB40">
        <v>0</v>
      </c>
      <c r="EC40">
        <v>0</v>
      </c>
      <c r="ED40">
        <v>0</v>
      </c>
      <c r="EE40">
        <v>0</v>
      </c>
      <c r="EF40">
        <v>0</v>
      </c>
      <c r="EG40">
        <v>0</v>
      </c>
      <c r="EH40">
        <v>0</v>
      </c>
      <c r="EI40">
        <v>0</v>
      </c>
      <c r="EJ40">
        <v>0</v>
      </c>
      <c r="EK40">
        <v>0</v>
      </c>
      <c r="EL40">
        <v>0</v>
      </c>
      <c r="EM40">
        <v>0</v>
      </c>
      <c r="EN40">
        <v>0</v>
      </c>
      <c r="EO40">
        <v>0</v>
      </c>
      <c r="EP40">
        <v>0</v>
      </c>
      <c r="EQ40">
        <v>0</v>
      </c>
      <c r="ER40">
        <v>0</v>
      </c>
      <c r="ES40">
        <v>0</v>
      </c>
      <c r="ET40">
        <v>0</v>
      </c>
      <c r="EU40">
        <v>0</v>
      </c>
      <c r="EV40">
        <v>0</v>
      </c>
      <c r="EW40">
        <v>0</v>
      </c>
      <c r="EX40">
        <v>0</v>
      </c>
      <c r="EY40">
        <v>0</v>
      </c>
      <c r="EZ40">
        <v>0</v>
      </c>
      <c r="FA40">
        <v>0</v>
      </c>
      <c r="FB40">
        <v>1</v>
      </c>
      <c r="FC40">
        <v>0</v>
      </c>
      <c r="FD40">
        <v>0</v>
      </c>
      <c r="FE40">
        <v>0</v>
      </c>
      <c r="FF40">
        <v>0</v>
      </c>
      <c r="FG40">
        <v>1</v>
      </c>
      <c r="FH40" t="s">
        <v>1108</v>
      </c>
      <c r="FL40">
        <v>172</v>
      </c>
      <c r="FM40">
        <v>601</v>
      </c>
      <c r="FN40" t="s">
        <v>186</v>
      </c>
      <c r="FO40">
        <v>640</v>
      </c>
      <c r="FP40">
        <v>11164</v>
      </c>
      <c r="FQ40">
        <v>6662</v>
      </c>
      <c r="FR40">
        <v>6662</v>
      </c>
      <c r="FU40" t="s">
        <v>219</v>
      </c>
      <c r="FV40" t="s">
        <v>1105</v>
      </c>
      <c r="FW40" t="s">
        <v>1105</v>
      </c>
      <c r="FX40" t="s">
        <v>359</v>
      </c>
      <c r="FY40" t="s">
        <v>359</v>
      </c>
      <c r="FZ40" t="s">
        <v>359</v>
      </c>
    </row>
    <row r="41" spans="1:182" x14ac:dyDescent="0.25">
      <c r="A41" t="s">
        <v>1110</v>
      </c>
      <c r="B41" t="s">
        <v>1751</v>
      </c>
      <c r="C41" t="s">
        <v>1911</v>
      </c>
      <c r="D41" t="s">
        <v>1959</v>
      </c>
      <c r="E41">
        <v>3</v>
      </c>
      <c r="F41">
        <v>1</v>
      </c>
      <c r="G41">
        <v>1</v>
      </c>
      <c r="H41">
        <v>1</v>
      </c>
      <c r="I41">
        <v>1</v>
      </c>
      <c r="J41">
        <v>0</v>
      </c>
      <c r="K41">
        <v>0</v>
      </c>
      <c r="L41">
        <v>0</v>
      </c>
      <c r="M41">
        <v>0</v>
      </c>
      <c r="N41">
        <v>0</v>
      </c>
      <c r="O41">
        <v>1</v>
      </c>
      <c r="P41">
        <v>1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103960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4210100</v>
      </c>
      <c r="AF41">
        <v>1256200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1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1</v>
      </c>
      <c r="AV41">
        <v>1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1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1</v>
      </c>
      <c r="BL41">
        <v>1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2.7</v>
      </c>
      <c r="BV41">
        <v>2.7</v>
      </c>
      <c r="BW41">
        <v>2.7</v>
      </c>
      <c r="BX41">
        <v>44.405000000000001</v>
      </c>
      <c r="BY41">
        <v>376</v>
      </c>
      <c r="BZ41" t="s">
        <v>1111</v>
      </c>
      <c r="CA41">
        <v>0</v>
      </c>
      <c r="CB41">
        <v>6.6307</v>
      </c>
      <c r="CC41" t="s">
        <v>183</v>
      </c>
      <c r="CI41" t="s">
        <v>183</v>
      </c>
      <c r="CJ41" t="s">
        <v>183</v>
      </c>
      <c r="CS41">
        <v>2.7</v>
      </c>
      <c r="CT41">
        <v>0</v>
      </c>
      <c r="CU41">
        <v>0</v>
      </c>
      <c r="CV41">
        <v>0</v>
      </c>
      <c r="CW41">
        <v>0</v>
      </c>
      <c r="CX41">
        <v>0</v>
      </c>
      <c r="CY41">
        <v>2.7</v>
      </c>
      <c r="CZ41">
        <v>2.7</v>
      </c>
      <c r="DA41">
        <v>0</v>
      </c>
      <c r="DB41">
        <v>0</v>
      </c>
      <c r="DC41">
        <v>0</v>
      </c>
      <c r="DD41">
        <v>0</v>
      </c>
      <c r="DE41">
        <v>0</v>
      </c>
      <c r="DF41">
        <v>0</v>
      </c>
      <c r="DG41">
        <v>0</v>
      </c>
      <c r="DH41">
        <v>0</v>
      </c>
      <c r="DI41">
        <v>17811000</v>
      </c>
      <c r="DJ41">
        <v>17811000</v>
      </c>
      <c r="DK41">
        <v>1039600</v>
      </c>
      <c r="DL41">
        <v>0</v>
      </c>
      <c r="DM41">
        <v>0</v>
      </c>
      <c r="DN41">
        <v>0</v>
      </c>
      <c r="DO41">
        <v>0</v>
      </c>
      <c r="DP41">
        <v>0</v>
      </c>
      <c r="DQ41">
        <v>4210100</v>
      </c>
      <c r="DR41">
        <v>12562000</v>
      </c>
      <c r="DS41">
        <v>0</v>
      </c>
      <c r="DT41">
        <v>0</v>
      </c>
      <c r="DU41">
        <v>0</v>
      </c>
      <c r="DV41">
        <v>0</v>
      </c>
      <c r="DW41">
        <v>0</v>
      </c>
      <c r="DX41">
        <v>0</v>
      </c>
      <c r="DY41">
        <v>0</v>
      </c>
      <c r="DZ41">
        <v>0</v>
      </c>
      <c r="EA41">
        <v>0</v>
      </c>
      <c r="EB41">
        <v>0</v>
      </c>
      <c r="EC41">
        <v>0</v>
      </c>
      <c r="ED41">
        <v>0</v>
      </c>
      <c r="EE41">
        <v>0</v>
      </c>
      <c r="EF41">
        <v>0</v>
      </c>
      <c r="EG41">
        <v>0</v>
      </c>
      <c r="EH41">
        <v>0</v>
      </c>
      <c r="EI41">
        <v>0</v>
      </c>
      <c r="EJ41">
        <v>0</v>
      </c>
      <c r="EK41">
        <v>0</v>
      </c>
      <c r="EL41">
        <v>0</v>
      </c>
      <c r="EM41">
        <v>0</v>
      </c>
      <c r="EN41">
        <v>0</v>
      </c>
      <c r="EO41">
        <v>0</v>
      </c>
      <c r="EP41">
        <v>0</v>
      </c>
      <c r="EQ41">
        <v>1</v>
      </c>
      <c r="ER41">
        <v>0</v>
      </c>
      <c r="ES41">
        <v>0</v>
      </c>
      <c r="ET41">
        <v>0</v>
      </c>
      <c r="EU41">
        <v>0</v>
      </c>
      <c r="EV41">
        <v>0</v>
      </c>
      <c r="EW41">
        <v>1</v>
      </c>
      <c r="EX41">
        <v>1</v>
      </c>
      <c r="EY41">
        <v>0</v>
      </c>
      <c r="EZ41">
        <v>0</v>
      </c>
      <c r="FA41">
        <v>0</v>
      </c>
      <c r="FB41">
        <v>0</v>
      </c>
      <c r="FC41">
        <v>0</v>
      </c>
      <c r="FD41">
        <v>0</v>
      </c>
      <c r="FE41">
        <v>0</v>
      </c>
      <c r="FF41">
        <v>0</v>
      </c>
      <c r="FG41">
        <v>3</v>
      </c>
      <c r="FH41" t="s">
        <v>1112</v>
      </c>
      <c r="FL41">
        <v>174</v>
      </c>
      <c r="FM41">
        <v>236</v>
      </c>
      <c r="FN41" t="s">
        <v>186</v>
      </c>
      <c r="FO41">
        <v>249</v>
      </c>
      <c r="FP41" t="s">
        <v>1113</v>
      </c>
      <c r="FQ41" t="s">
        <v>1114</v>
      </c>
      <c r="FR41">
        <v>2523</v>
      </c>
      <c r="FU41" t="s">
        <v>189</v>
      </c>
      <c r="FV41" t="s">
        <v>1109</v>
      </c>
      <c r="FW41" t="s">
        <v>1109</v>
      </c>
      <c r="FX41" t="s">
        <v>180</v>
      </c>
      <c r="FY41" t="s">
        <v>180</v>
      </c>
      <c r="FZ41" t="s">
        <v>180</v>
      </c>
    </row>
    <row r="42" spans="1:182" x14ac:dyDescent="0.25">
      <c r="A42" t="s">
        <v>1116</v>
      </c>
      <c r="B42" t="s">
        <v>1752</v>
      </c>
      <c r="C42" t="s">
        <v>1817</v>
      </c>
      <c r="D42" t="s">
        <v>1959</v>
      </c>
      <c r="E42">
        <v>2</v>
      </c>
      <c r="F42">
        <v>7</v>
      </c>
      <c r="G42">
        <v>7</v>
      </c>
      <c r="H42">
        <v>7</v>
      </c>
      <c r="I42">
        <v>1</v>
      </c>
      <c r="J42">
        <v>1</v>
      </c>
      <c r="K42">
        <v>0</v>
      </c>
      <c r="L42">
        <v>5</v>
      </c>
      <c r="M42">
        <v>0</v>
      </c>
      <c r="N42">
        <v>0</v>
      </c>
      <c r="O42">
        <v>3</v>
      </c>
      <c r="P42">
        <v>2</v>
      </c>
      <c r="Q42">
        <v>3</v>
      </c>
      <c r="R42">
        <v>1</v>
      </c>
      <c r="S42">
        <v>0</v>
      </c>
      <c r="T42">
        <v>1</v>
      </c>
      <c r="U42">
        <v>0</v>
      </c>
      <c r="V42">
        <v>2</v>
      </c>
      <c r="W42">
        <v>0</v>
      </c>
      <c r="X42">
        <v>3</v>
      </c>
      <c r="Y42">
        <v>766210</v>
      </c>
      <c r="Z42">
        <v>130020</v>
      </c>
      <c r="AA42">
        <v>0</v>
      </c>
      <c r="AB42">
        <v>4970600</v>
      </c>
      <c r="AC42">
        <v>0</v>
      </c>
      <c r="AD42">
        <v>0</v>
      </c>
      <c r="AE42">
        <v>1212500</v>
      </c>
      <c r="AF42">
        <v>906810</v>
      </c>
      <c r="AG42">
        <v>1063700</v>
      </c>
      <c r="AH42">
        <v>431130</v>
      </c>
      <c r="AI42">
        <v>0</v>
      </c>
      <c r="AJ42">
        <v>370120</v>
      </c>
      <c r="AK42">
        <v>0</v>
      </c>
      <c r="AL42">
        <v>1080300</v>
      </c>
      <c r="AM42">
        <v>0</v>
      </c>
      <c r="AN42">
        <v>3738300</v>
      </c>
      <c r="AO42">
        <v>1</v>
      </c>
      <c r="AP42">
        <v>1</v>
      </c>
      <c r="AQ42">
        <v>0</v>
      </c>
      <c r="AR42">
        <v>5</v>
      </c>
      <c r="AS42">
        <v>0</v>
      </c>
      <c r="AT42">
        <v>0</v>
      </c>
      <c r="AU42">
        <v>3</v>
      </c>
      <c r="AV42">
        <v>2</v>
      </c>
      <c r="AW42">
        <v>3</v>
      </c>
      <c r="AX42">
        <v>1</v>
      </c>
      <c r="AY42">
        <v>0</v>
      </c>
      <c r="AZ42">
        <v>1</v>
      </c>
      <c r="BA42">
        <v>0</v>
      </c>
      <c r="BB42">
        <v>2</v>
      </c>
      <c r="BC42">
        <v>0</v>
      </c>
      <c r="BD42">
        <v>3</v>
      </c>
      <c r="BE42">
        <v>1</v>
      </c>
      <c r="BF42">
        <v>1</v>
      </c>
      <c r="BG42">
        <v>0</v>
      </c>
      <c r="BH42">
        <v>5</v>
      </c>
      <c r="BI42">
        <v>0</v>
      </c>
      <c r="BJ42">
        <v>0</v>
      </c>
      <c r="BK42">
        <v>3</v>
      </c>
      <c r="BL42">
        <v>2</v>
      </c>
      <c r="BM42">
        <v>3</v>
      </c>
      <c r="BN42">
        <v>1</v>
      </c>
      <c r="BO42">
        <v>0</v>
      </c>
      <c r="BP42">
        <v>1</v>
      </c>
      <c r="BQ42">
        <v>0</v>
      </c>
      <c r="BR42">
        <v>2</v>
      </c>
      <c r="BS42">
        <v>0</v>
      </c>
      <c r="BT42">
        <v>3</v>
      </c>
      <c r="BU42">
        <v>10</v>
      </c>
      <c r="BV42">
        <v>10</v>
      </c>
      <c r="BW42">
        <v>10</v>
      </c>
      <c r="BX42">
        <v>75.287999999999997</v>
      </c>
      <c r="BY42">
        <v>667</v>
      </c>
      <c r="BZ42" t="s">
        <v>1117</v>
      </c>
      <c r="CA42">
        <v>0</v>
      </c>
      <c r="CB42">
        <v>53.463999999999999</v>
      </c>
      <c r="CC42" t="s">
        <v>184</v>
      </c>
      <c r="CD42" t="s">
        <v>184</v>
      </c>
      <c r="CF42" t="s">
        <v>183</v>
      </c>
      <c r="CI42" t="s">
        <v>184</v>
      </c>
      <c r="CJ42" t="s">
        <v>184</v>
      </c>
      <c r="CK42" t="s">
        <v>184</v>
      </c>
      <c r="CL42" t="s">
        <v>183</v>
      </c>
      <c r="CN42" t="s">
        <v>184</v>
      </c>
      <c r="CP42" t="s">
        <v>183</v>
      </c>
      <c r="CR42" t="s">
        <v>183</v>
      </c>
      <c r="CS42">
        <v>1.3</v>
      </c>
      <c r="CT42">
        <v>1.3</v>
      </c>
      <c r="CU42">
        <v>0</v>
      </c>
      <c r="CV42">
        <v>7.2</v>
      </c>
      <c r="CW42">
        <v>0</v>
      </c>
      <c r="CX42">
        <v>0</v>
      </c>
      <c r="CY42">
        <v>4</v>
      </c>
      <c r="CZ42">
        <v>2.7</v>
      </c>
      <c r="DA42">
        <v>4</v>
      </c>
      <c r="DB42">
        <v>1.5</v>
      </c>
      <c r="DC42">
        <v>0</v>
      </c>
      <c r="DD42">
        <v>1.3</v>
      </c>
      <c r="DE42">
        <v>0</v>
      </c>
      <c r="DF42">
        <v>2.7</v>
      </c>
      <c r="DG42">
        <v>0</v>
      </c>
      <c r="DH42">
        <v>4.2</v>
      </c>
      <c r="DI42">
        <v>14670000</v>
      </c>
      <c r="DJ42">
        <v>10893000</v>
      </c>
      <c r="DK42">
        <v>2888000</v>
      </c>
      <c r="DL42">
        <v>0</v>
      </c>
      <c r="DM42">
        <v>0</v>
      </c>
      <c r="DN42">
        <v>5507700</v>
      </c>
      <c r="DO42">
        <v>0</v>
      </c>
      <c r="DP42">
        <v>0</v>
      </c>
      <c r="DQ42">
        <v>993380</v>
      </c>
      <c r="DR42">
        <v>1234300</v>
      </c>
      <c r="DS42">
        <v>1063700</v>
      </c>
      <c r="DT42">
        <v>0</v>
      </c>
      <c r="DU42">
        <v>0</v>
      </c>
      <c r="DV42">
        <v>1335900</v>
      </c>
      <c r="DW42">
        <v>0</v>
      </c>
      <c r="DX42">
        <v>1494300</v>
      </c>
      <c r="DY42">
        <v>0</v>
      </c>
      <c r="DZ42">
        <v>6530600</v>
      </c>
      <c r="EA42">
        <v>0</v>
      </c>
      <c r="EB42">
        <v>0</v>
      </c>
      <c r="EC42">
        <v>0</v>
      </c>
      <c r="ED42">
        <v>565360</v>
      </c>
      <c r="EE42">
        <v>0</v>
      </c>
      <c r="EF42">
        <v>0</v>
      </c>
      <c r="EG42">
        <v>151590</v>
      </c>
      <c r="EH42">
        <v>0</v>
      </c>
      <c r="EI42">
        <v>191500</v>
      </c>
      <c r="EJ42">
        <v>0</v>
      </c>
      <c r="EK42">
        <v>0</v>
      </c>
      <c r="EL42">
        <v>0</v>
      </c>
      <c r="EM42">
        <v>0</v>
      </c>
      <c r="EN42">
        <v>0</v>
      </c>
      <c r="EO42">
        <v>0</v>
      </c>
      <c r="EP42">
        <v>0</v>
      </c>
      <c r="EQ42">
        <v>0</v>
      </c>
      <c r="ER42">
        <v>0</v>
      </c>
      <c r="ES42">
        <v>0</v>
      </c>
      <c r="ET42">
        <v>6</v>
      </c>
      <c r="EU42">
        <v>0</v>
      </c>
      <c r="EV42">
        <v>0</v>
      </c>
      <c r="EW42">
        <v>0</v>
      </c>
      <c r="EX42">
        <v>0</v>
      </c>
      <c r="EY42">
        <v>0</v>
      </c>
      <c r="EZ42">
        <v>2</v>
      </c>
      <c r="FA42">
        <v>0</v>
      </c>
      <c r="FB42">
        <v>0</v>
      </c>
      <c r="FC42">
        <v>0</v>
      </c>
      <c r="FD42">
        <v>1</v>
      </c>
      <c r="FE42">
        <v>0</v>
      </c>
      <c r="FF42">
        <v>2</v>
      </c>
      <c r="FG42">
        <v>11</v>
      </c>
      <c r="FH42" t="s">
        <v>1118</v>
      </c>
      <c r="FL42">
        <v>175</v>
      </c>
      <c r="FM42" t="s">
        <v>1119</v>
      </c>
      <c r="FN42" t="s">
        <v>1045</v>
      </c>
      <c r="FO42" t="s">
        <v>1120</v>
      </c>
      <c r="FP42" t="s">
        <v>1121</v>
      </c>
      <c r="FQ42" t="s">
        <v>1122</v>
      </c>
      <c r="FR42" t="s">
        <v>1123</v>
      </c>
      <c r="FS42" t="s">
        <v>1124</v>
      </c>
      <c r="FT42" t="s">
        <v>1125</v>
      </c>
      <c r="FU42" t="s">
        <v>263</v>
      </c>
      <c r="FV42" t="s">
        <v>1115</v>
      </c>
      <c r="FW42" t="s">
        <v>1115</v>
      </c>
      <c r="FX42" t="s">
        <v>1044</v>
      </c>
      <c r="FY42" t="s">
        <v>1044</v>
      </c>
      <c r="FZ42" t="s">
        <v>1044</v>
      </c>
    </row>
    <row r="43" spans="1:182" x14ac:dyDescent="0.25">
      <c r="A43" t="s">
        <v>1127</v>
      </c>
      <c r="B43" t="s">
        <v>1753</v>
      </c>
      <c r="C43" t="s">
        <v>1912</v>
      </c>
      <c r="D43" t="s">
        <v>1959</v>
      </c>
      <c r="E43">
        <v>2</v>
      </c>
      <c r="F43">
        <v>1</v>
      </c>
      <c r="G43">
        <v>1</v>
      </c>
      <c r="H43">
        <v>1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1</v>
      </c>
      <c r="P43">
        <v>1</v>
      </c>
      <c r="Q43">
        <v>0</v>
      </c>
      <c r="R43">
        <v>0</v>
      </c>
      <c r="S43">
        <v>0</v>
      </c>
      <c r="T43">
        <v>0</v>
      </c>
      <c r="U43">
        <v>1</v>
      </c>
      <c r="V43">
        <v>1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782990</v>
      </c>
      <c r="AF43">
        <v>414170</v>
      </c>
      <c r="AG43">
        <v>0</v>
      </c>
      <c r="AH43">
        <v>0</v>
      </c>
      <c r="AI43">
        <v>0</v>
      </c>
      <c r="AJ43">
        <v>0</v>
      </c>
      <c r="AK43">
        <v>415780</v>
      </c>
      <c r="AL43">
        <v>145180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1</v>
      </c>
      <c r="AV43">
        <v>1</v>
      </c>
      <c r="AW43">
        <v>0</v>
      </c>
      <c r="AX43">
        <v>0</v>
      </c>
      <c r="AY43">
        <v>0</v>
      </c>
      <c r="AZ43">
        <v>0</v>
      </c>
      <c r="BA43">
        <v>1</v>
      </c>
      <c r="BB43">
        <v>1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1</v>
      </c>
      <c r="BL43">
        <v>1</v>
      </c>
      <c r="BM43">
        <v>0</v>
      </c>
      <c r="BN43">
        <v>0</v>
      </c>
      <c r="BO43">
        <v>0</v>
      </c>
      <c r="BP43">
        <v>0</v>
      </c>
      <c r="BQ43">
        <v>1</v>
      </c>
      <c r="BR43">
        <v>1</v>
      </c>
      <c r="BS43">
        <v>0</v>
      </c>
      <c r="BT43">
        <v>0</v>
      </c>
      <c r="BU43">
        <v>3.9</v>
      </c>
      <c r="BV43">
        <v>3.9</v>
      </c>
      <c r="BW43">
        <v>3.9</v>
      </c>
      <c r="BX43">
        <v>42.238</v>
      </c>
      <c r="BY43">
        <v>380</v>
      </c>
      <c r="BZ43" t="s">
        <v>1128</v>
      </c>
      <c r="CA43">
        <v>0</v>
      </c>
      <c r="CB43">
        <v>6.9001000000000001</v>
      </c>
      <c r="CI43" t="s">
        <v>184</v>
      </c>
      <c r="CJ43" t="s">
        <v>184</v>
      </c>
      <c r="CO43" t="s">
        <v>184</v>
      </c>
      <c r="CP43" t="s">
        <v>183</v>
      </c>
      <c r="CS43">
        <v>0</v>
      </c>
      <c r="CT43">
        <v>0</v>
      </c>
      <c r="CU43">
        <v>0</v>
      </c>
      <c r="CV43">
        <v>0</v>
      </c>
      <c r="CW43">
        <v>0</v>
      </c>
      <c r="CX43">
        <v>0</v>
      </c>
      <c r="CY43">
        <v>3.9</v>
      </c>
      <c r="CZ43">
        <v>3.9</v>
      </c>
      <c r="DA43">
        <v>0</v>
      </c>
      <c r="DB43">
        <v>0</v>
      </c>
      <c r="DC43">
        <v>0</v>
      </c>
      <c r="DD43">
        <v>0</v>
      </c>
      <c r="DE43">
        <v>3.9</v>
      </c>
      <c r="DF43">
        <v>3.9</v>
      </c>
      <c r="DG43">
        <v>0</v>
      </c>
      <c r="DH43">
        <v>0</v>
      </c>
      <c r="DI43">
        <v>3064800</v>
      </c>
      <c r="DJ43">
        <v>3064800</v>
      </c>
      <c r="DK43">
        <v>0</v>
      </c>
      <c r="DL43">
        <v>0</v>
      </c>
      <c r="DM43">
        <v>0</v>
      </c>
      <c r="DN43">
        <v>0</v>
      </c>
      <c r="DO43">
        <v>0</v>
      </c>
      <c r="DP43">
        <v>0</v>
      </c>
      <c r="DQ43">
        <v>782990</v>
      </c>
      <c r="DR43">
        <v>414170</v>
      </c>
      <c r="DS43">
        <v>0</v>
      </c>
      <c r="DT43">
        <v>0</v>
      </c>
      <c r="DU43">
        <v>0</v>
      </c>
      <c r="DV43">
        <v>0</v>
      </c>
      <c r="DW43">
        <v>415780</v>
      </c>
      <c r="DX43">
        <v>1451800</v>
      </c>
      <c r="DY43">
        <v>0</v>
      </c>
      <c r="DZ43">
        <v>0</v>
      </c>
      <c r="EA43">
        <v>0</v>
      </c>
      <c r="EB43">
        <v>0</v>
      </c>
      <c r="EC43">
        <v>0</v>
      </c>
      <c r="ED43">
        <v>0</v>
      </c>
      <c r="EE43">
        <v>0</v>
      </c>
      <c r="EF43">
        <v>0</v>
      </c>
      <c r="EG43">
        <v>0</v>
      </c>
      <c r="EH43">
        <v>0</v>
      </c>
      <c r="EI43">
        <v>0</v>
      </c>
      <c r="EJ43">
        <v>0</v>
      </c>
      <c r="EK43">
        <v>0</v>
      </c>
      <c r="EL43">
        <v>0</v>
      </c>
      <c r="EM43">
        <v>0</v>
      </c>
      <c r="EN43">
        <v>0</v>
      </c>
      <c r="EO43">
        <v>0</v>
      </c>
      <c r="EP43">
        <v>0</v>
      </c>
      <c r="EQ43">
        <v>0</v>
      </c>
      <c r="ER43">
        <v>0</v>
      </c>
      <c r="ES43">
        <v>0</v>
      </c>
      <c r="ET43">
        <v>0</v>
      </c>
      <c r="EU43">
        <v>0</v>
      </c>
      <c r="EV43">
        <v>0</v>
      </c>
      <c r="EW43">
        <v>0</v>
      </c>
      <c r="EX43">
        <v>0</v>
      </c>
      <c r="EY43">
        <v>0</v>
      </c>
      <c r="EZ43">
        <v>0</v>
      </c>
      <c r="FA43">
        <v>0</v>
      </c>
      <c r="FB43">
        <v>0</v>
      </c>
      <c r="FC43">
        <v>0</v>
      </c>
      <c r="FD43">
        <v>1</v>
      </c>
      <c r="FE43">
        <v>0</v>
      </c>
      <c r="FF43">
        <v>0</v>
      </c>
      <c r="FG43">
        <v>1</v>
      </c>
      <c r="FH43" t="s">
        <v>1129</v>
      </c>
      <c r="FL43">
        <v>176</v>
      </c>
      <c r="FM43">
        <v>499</v>
      </c>
      <c r="FN43" t="s">
        <v>186</v>
      </c>
      <c r="FO43">
        <v>529</v>
      </c>
      <c r="FP43" t="s">
        <v>1130</v>
      </c>
      <c r="FQ43">
        <v>5613</v>
      </c>
      <c r="FR43">
        <v>5613</v>
      </c>
      <c r="FS43">
        <v>169</v>
      </c>
      <c r="FT43">
        <v>340</v>
      </c>
      <c r="FU43" t="s">
        <v>263</v>
      </c>
      <c r="FV43" t="s">
        <v>1126</v>
      </c>
      <c r="FW43" t="s">
        <v>1126</v>
      </c>
      <c r="FX43" t="s">
        <v>262</v>
      </c>
      <c r="FY43" t="s">
        <v>262</v>
      </c>
      <c r="FZ43" t="s">
        <v>262</v>
      </c>
    </row>
    <row r="44" spans="1:182" x14ac:dyDescent="0.25">
      <c r="A44" t="s">
        <v>1133</v>
      </c>
      <c r="B44" t="s">
        <v>1754</v>
      </c>
      <c r="C44" t="s">
        <v>1132</v>
      </c>
      <c r="D44" t="s">
        <v>1959</v>
      </c>
      <c r="E44">
        <v>2</v>
      </c>
      <c r="F44">
        <v>1</v>
      </c>
      <c r="G44">
        <v>1</v>
      </c>
      <c r="H44">
        <v>1</v>
      </c>
      <c r="I44">
        <v>1</v>
      </c>
      <c r="J44">
        <v>0</v>
      </c>
      <c r="K44">
        <v>0</v>
      </c>
      <c r="L44">
        <v>1</v>
      </c>
      <c r="M44">
        <v>0</v>
      </c>
      <c r="N44">
        <v>0</v>
      </c>
      <c r="O44">
        <v>1</v>
      </c>
      <c r="P44">
        <v>1</v>
      </c>
      <c r="Q44">
        <v>0</v>
      </c>
      <c r="R44">
        <v>0</v>
      </c>
      <c r="S44">
        <v>1</v>
      </c>
      <c r="T44">
        <v>1</v>
      </c>
      <c r="U44">
        <v>0</v>
      </c>
      <c r="V44">
        <v>0</v>
      </c>
      <c r="W44">
        <v>1</v>
      </c>
      <c r="X44">
        <v>0</v>
      </c>
      <c r="Y44">
        <v>1461000</v>
      </c>
      <c r="Z44">
        <v>0</v>
      </c>
      <c r="AA44">
        <v>0</v>
      </c>
      <c r="AB44">
        <v>1531600</v>
      </c>
      <c r="AC44">
        <v>0</v>
      </c>
      <c r="AD44">
        <v>0</v>
      </c>
      <c r="AE44">
        <v>21463000</v>
      </c>
      <c r="AF44">
        <v>8398300</v>
      </c>
      <c r="AG44">
        <v>0</v>
      </c>
      <c r="AH44">
        <v>0</v>
      </c>
      <c r="AI44">
        <v>1495800</v>
      </c>
      <c r="AJ44">
        <v>798340</v>
      </c>
      <c r="AK44">
        <v>0</v>
      </c>
      <c r="AL44">
        <v>0</v>
      </c>
      <c r="AM44">
        <v>1121000</v>
      </c>
      <c r="AN44">
        <v>0</v>
      </c>
      <c r="AO44">
        <v>1</v>
      </c>
      <c r="AP44">
        <v>0</v>
      </c>
      <c r="AQ44">
        <v>0</v>
      </c>
      <c r="AR44">
        <v>1</v>
      </c>
      <c r="AS44">
        <v>0</v>
      </c>
      <c r="AT44">
        <v>0</v>
      </c>
      <c r="AU44">
        <v>1</v>
      </c>
      <c r="AV44">
        <v>1</v>
      </c>
      <c r="AW44">
        <v>0</v>
      </c>
      <c r="AX44">
        <v>0</v>
      </c>
      <c r="AY44">
        <v>1</v>
      </c>
      <c r="AZ44">
        <v>1</v>
      </c>
      <c r="BA44">
        <v>0</v>
      </c>
      <c r="BB44">
        <v>0</v>
      </c>
      <c r="BC44">
        <v>1</v>
      </c>
      <c r="BD44">
        <v>0</v>
      </c>
      <c r="BE44">
        <v>1</v>
      </c>
      <c r="BF44">
        <v>0</v>
      </c>
      <c r="BG44">
        <v>0</v>
      </c>
      <c r="BH44">
        <v>1</v>
      </c>
      <c r="BI44">
        <v>0</v>
      </c>
      <c r="BJ44">
        <v>0</v>
      </c>
      <c r="BK44">
        <v>1</v>
      </c>
      <c r="BL44">
        <v>1</v>
      </c>
      <c r="BM44">
        <v>0</v>
      </c>
      <c r="BN44">
        <v>0</v>
      </c>
      <c r="BO44">
        <v>1</v>
      </c>
      <c r="BP44">
        <v>1</v>
      </c>
      <c r="BQ44">
        <v>0</v>
      </c>
      <c r="BR44">
        <v>0</v>
      </c>
      <c r="BS44">
        <v>1</v>
      </c>
      <c r="BT44">
        <v>0</v>
      </c>
      <c r="BU44">
        <v>3.4</v>
      </c>
      <c r="BV44">
        <v>3.4</v>
      </c>
      <c r="BW44">
        <v>3.4</v>
      </c>
      <c r="BX44">
        <v>39.735999999999997</v>
      </c>
      <c r="BY44">
        <v>358</v>
      </c>
      <c r="BZ44" t="s">
        <v>1134</v>
      </c>
      <c r="CA44">
        <v>0</v>
      </c>
      <c r="CB44">
        <v>17.225999999999999</v>
      </c>
      <c r="CC44" t="s">
        <v>184</v>
      </c>
      <c r="CF44" t="s">
        <v>183</v>
      </c>
      <c r="CI44" t="s">
        <v>183</v>
      </c>
      <c r="CJ44" t="s">
        <v>183</v>
      </c>
      <c r="CM44" t="s">
        <v>184</v>
      </c>
      <c r="CN44" t="s">
        <v>184</v>
      </c>
      <c r="CQ44" t="s">
        <v>184</v>
      </c>
      <c r="CS44">
        <v>3.4</v>
      </c>
      <c r="CT44">
        <v>0</v>
      </c>
      <c r="CU44">
        <v>0</v>
      </c>
      <c r="CV44">
        <v>3.4</v>
      </c>
      <c r="CW44">
        <v>0</v>
      </c>
      <c r="CX44">
        <v>0</v>
      </c>
      <c r="CY44">
        <v>3.4</v>
      </c>
      <c r="CZ44">
        <v>3.4</v>
      </c>
      <c r="DA44">
        <v>0</v>
      </c>
      <c r="DB44">
        <v>0</v>
      </c>
      <c r="DC44">
        <v>3.4</v>
      </c>
      <c r="DD44">
        <v>3.4</v>
      </c>
      <c r="DE44">
        <v>0</v>
      </c>
      <c r="DF44">
        <v>0</v>
      </c>
      <c r="DG44">
        <v>3.4</v>
      </c>
      <c r="DH44">
        <v>0</v>
      </c>
      <c r="DI44">
        <v>36269000</v>
      </c>
      <c r="DJ44">
        <v>36269000</v>
      </c>
      <c r="DK44">
        <v>1461000</v>
      </c>
      <c r="DL44">
        <v>0</v>
      </c>
      <c r="DM44">
        <v>0</v>
      </c>
      <c r="DN44">
        <v>1531600</v>
      </c>
      <c r="DO44">
        <v>0</v>
      </c>
      <c r="DP44">
        <v>0</v>
      </c>
      <c r="DQ44">
        <v>21463000</v>
      </c>
      <c r="DR44">
        <v>8398300</v>
      </c>
      <c r="DS44">
        <v>0</v>
      </c>
      <c r="DT44">
        <v>0</v>
      </c>
      <c r="DU44">
        <v>1495800</v>
      </c>
      <c r="DV44">
        <v>798340</v>
      </c>
      <c r="DW44">
        <v>0</v>
      </c>
      <c r="DX44">
        <v>0</v>
      </c>
      <c r="DY44">
        <v>1121000</v>
      </c>
      <c r="DZ44">
        <v>0</v>
      </c>
      <c r="EA44">
        <v>0</v>
      </c>
      <c r="EB44">
        <v>0</v>
      </c>
      <c r="EC44">
        <v>0</v>
      </c>
      <c r="ED44">
        <v>0</v>
      </c>
      <c r="EE44">
        <v>0</v>
      </c>
      <c r="EF44">
        <v>0</v>
      </c>
      <c r="EG44">
        <v>0</v>
      </c>
      <c r="EH44">
        <v>0</v>
      </c>
      <c r="EI44">
        <v>0</v>
      </c>
      <c r="EJ44">
        <v>0</v>
      </c>
      <c r="EK44">
        <v>0</v>
      </c>
      <c r="EL44">
        <v>0</v>
      </c>
      <c r="EM44">
        <v>0</v>
      </c>
      <c r="EN44">
        <v>0</v>
      </c>
      <c r="EO44">
        <v>0</v>
      </c>
      <c r="EP44">
        <v>0</v>
      </c>
      <c r="EQ44">
        <v>0</v>
      </c>
      <c r="ER44">
        <v>0</v>
      </c>
      <c r="ES44">
        <v>0</v>
      </c>
      <c r="ET44">
        <v>0</v>
      </c>
      <c r="EU44">
        <v>0</v>
      </c>
      <c r="EV44">
        <v>0</v>
      </c>
      <c r="EW44">
        <v>2</v>
      </c>
      <c r="EX44">
        <v>3</v>
      </c>
      <c r="EY44">
        <v>0</v>
      </c>
      <c r="EZ44">
        <v>0</v>
      </c>
      <c r="FA44">
        <v>0</v>
      </c>
      <c r="FB44">
        <v>0</v>
      </c>
      <c r="FC44">
        <v>0</v>
      </c>
      <c r="FD44">
        <v>0</v>
      </c>
      <c r="FE44">
        <v>0</v>
      </c>
      <c r="FF44">
        <v>0</v>
      </c>
      <c r="FG44">
        <v>5</v>
      </c>
      <c r="FH44" t="s">
        <v>1135</v>
      </c>
      <c r="FL44">
        <v>177</v>
      </c>
      <c r="FM44">
        <v>485</v>
      </c>
      <c r="FN44" t="s">
        <v>186</v>
      </c>
      <c r="FO44">
        <v>515</v>
      </c>
      <c r="FP44" t="s">
        <v>1136</v>
      </c>
      <c r="FQ44" t="s">
        <v>1137</v>
      </c>
      <c r="FR44">
        <v>5427</v>
      </c>
      <c r="FU44" t="s">
        <v>263</v>
      </c>
      <c r="FV44" t="s">
        <v>1131</v>
      </c>
      <c r="FW44" t="s">
        <v>1131</v>
      </c>
      <c r="FX44" t="s">
        <v>262</v>
      </c>
      <c r="FY44" t="s">
        <v>262</v>
      </c>
      <c r="FZ44" t="s">
        <v>262</v>
      </c>
    </row>
    <row r="45" spans="1:182" x14ac:dyDescent="0.25">
      <c r="A45" t="s">
        <v>1140</v>
      </c>
      <c r="B45" t="s">
        <v>1138</v>
      </c>
      <c r="C45" t="s">
        <v>1139</v>
      </c>
      <c r="D45" t="s">
        <v>1959</v>
      </c>
      <c r="E45">
        <v>1</v>
      </c>
      <c r="F45">
        <v>2</v>
      </c>
      <c r="G45">
        <v>2</v>
      </c>
      <c r="H45">
        <v>2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1</v>
      </c>
      <c r="P45">
        <v>2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470090</v>
      </c>
      <c r="AF45">
        <v>374870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1</v>
      </c>
      <c r="AV45">
        <v>2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1</v>
      </c>
      <c r="BL45">
        <v>2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5.0999999999999996</v>
      </c>
      <c r="BV45">
        <v>5.0999999999999996</v>
      </c>
      <c r="BW45">
        <v>5.0999999999999996</v>
      </c>
      <c r="BX45">
        <v>47.411000000000001</v>
      </c>
      <c r="BY45">
        <v>430</v>
      </c>
      <c r="BZ45">
        <v>430</v>
      </c>
      <c r="CA45">
        <v>0</v>
      </c>
      <c r="CB45">
        <v>13.263999999999999</v>
      </c>
      <c r="CI45" t="s">
        <v>184</v>
      </c>
      <c r="CJ45" t="s">
        <v>183</v>
      </c>
      <c r="CS45">
        <v>0</v>
      </c>
      <c r="CT45">
        <v>0</v>
      </c>
      <c r="CU45">
        <v>0</v>
      </c>
      <c r="CV45">
        <v>0</v>
      </c>
      <c r="CW45">
        <v>0</v>
      </c>
      <c r="CX45">
        <v>0</v>
      </c>
      <c r="CY45">
        <v>2.2999999999999998</v>
      </c>
      <c r="CZ45">
        <v>5.0999999999999996</v>
      </c>
      <c r="DA45">
        <v>0</v>
      </c>
      <c r="DB45">
        <v>0</v>
      </c>
      <c r="DC45">
        <v>0</v>
      </c>
      <c r="DD45">
        <v>0</v>
      </c>
      <c r="DE45">
        <v>0</v>
      </c>
      <c r="DF45">
        <v>0</v>
      </c>
      <c r="DG45">
        <v>0</v>
      </c>
      <c r="DH45">
        <v>0</v>
      </c>
      <c r="DI45">
        <v>4218800</v>
      </c>
      <c r="DJ45">
        <v>4218800</v>
      </c>
      <c r="DK45">
        <v>0</v>
      </c>
      <c r="DL45">
        <v>0</v>
      </c>
      <c r="DM45">
        <v>0</v>
      </c>
      <c r="DN45">
        <v>0</v>
      </c>
      <c r="DO45">
        <v>0</v>
      </c>
      <c r="DP45">
        <v>0</v>
      </c>
      <c r="DQ45">
        <v>610270</v>
      </c>
      <c r="DR45">
        <v>3748700</v>
      </c>
      <c r="DS45">
        <v>0</v>
      </c>
      <c r="DT45">
        <v>0</v>
      </c>
      <c r="DU45">
        <v>0</v>
      </c>
      <c r="DV45">
        <v>0</v>
      </c>
      <c r="DW45">
        <v>0</v>
      </c>
      <c r="DX45">
        <v>0</v>
      </c>
      <c r="DY45">
        <v>0</v>
      </c>
      <c r="DZ45">
        <v>0</v>
      </c>
      <c r="EA45">
        <v>0</v>
      </c>
      <c r="EB45">
        <v>0</v>
      </c>
      <c r="EC45">
        <v>0</v>
      </c>
      <c r="ED45">
        <v>0</v>
      </c>
      <c r="EE45">
        <v>0</v>
      </c>
      <c r="EF45">
        <v>0</v>
      </c>
      <c r="EG45">
        <v>0</v>
      </c>
      <c r="EH45">
        <v>0</v>
      </c>
      <c r="EI45">
        <v>0</v>
      </c>
      <c r="EJ45">
        <v>0</v>
      </c>
      <c r="EK45">
        <v>0</v>
      </c>
      <c r="EL45">
        <v>0</v>
      </c>
      <c r="EM45">
        <v>0</v>
      </c>
      <c r="EN45">
        <v>0</v>
      </c>
      <c r="EO45">
        <v>0</v>
      </c>
      <c r="EP45">
        <v>0</v>
      </c>
      <c r="EQ45">
        <v>0</v>
      </c>
      <c r="ER45">
        <v>0</v>
      </c>
      <c r="ES45">
        <v>0</v>
      </c>
      <c r="ET45">
        <v>0</v>
      </c>
      <c r="EU45">
        <v>0</v>
      </c>
      <c r="EV45">
        <v>0</v>
      </c>
      <c r="EW45">
        <v>0</v>
      </c>
      <c r="EX45">
        <v>2</v>
      </c>
      <c r="EY45">
        <v>0</v>
      </c>
      <c r="EZ45">
        <v>0</v>
      </c>
      <c r="FA45">
        <v>0</v>
      </c>
      <c r="FB45">
        <v>0</v>
      </c>
      <c r="FC45">
        <v>0</v>
      </c>
      <c r="FD45">
        <v>0</v>
      </c>
      <c r="FE45">
        <v>0</v>
      </c>
      <c r="FF45">
        <v>0</v>
      </c>
      <c r="FG45">
        <v>2</v>
      </c>
      <c r="FH45" t="s">
        <v>1141</v>
      </c>
      <c r="FL45">
        <v>179</v>
      </c>
      <c r="FM45" t="s">
        <v>1142</v>
      </c>
      <c r="FN45" t="s">
        <v>215</v>
      </c>
      <c r="FO45" t="s">
        <v>1143</v>
      </c>
      <c r="FP45" t="s">
        <v>1144</v>
      </c>
      <c r="FQ45" t="s">
        <v>1145</v>
      </c>
      <c r="FR45" t="s">
        <v>1145</v>
      </c>
      <c r="FS45">
        <v>172</v>
      </c>
      <c r="FT45">
        <v>174</v>
      </c>
      <c r="FU45">
        <v>-1</v>
      </c>
      <c r="FV45" t="s">
        <v>1138</v>
      </c>
      <c r="FW45" t="s">
        <v>1138</v>
      </c>
      <c r="FX45">
        <v>2</v>
      </c>
      <c r="FY45">
        <v>2</v>
      </c>
      <c r="FZ45">
        <v>2</v>
      </c>
    </row>
    <row r="46" spans="1:182" x14ac:dyDescent="0.25">
      <c r="A46" t="s">
        <v>1151</v>
      </c>
      <c r="B46" t="s">
        <v>1755</v>
      </c>
      <c r="C46" t="s">
        <v>1913</v>
      </c>
      <c r="D46" t="s">
        <v>1959</v>
      </c>
      <c r="E46">
        <v>7</v>
      </c>
      <c r="F46">
        <v>12</v>
      </c>
      <c r="G46">
        <v>10</v>
      </c>
      <c r="H46">
        <v>1</v>
      </c>
      <c r="I46">
        <v>1</v>
      </c>
      <c r="J46">
        <v>1</v>
      </c>
      <c r="K46">
        <v>3</v>
      </c>
      <c r="L46">
        <v>11</v>
      </c>
      <c r="M46">
        <v>3</v>
      </c>
      <c r="N46">
        <v>1</v>
      </c>
      <c r="O46">
        <v>12</v>
      </c>
      <c r="P46">
        <v>11</v>
      </c>
      <c r="Q46">
        <v>1</v>
      </c>
      <c r="R46">
        <v>1</v>
      </c>
      <c r="S46">
        <v>4</v>
      </c>
      <c r="T46">
        <v>10</v>
      </c>
      <c r="U46">
        <v>6</v>
      </c>
      <c r="V46">
        <v>11</v>
      </c>
      <c r="W46">
        <v>4</v>
      </c>
      <c r="X46">
        <v>4</v>
      </c>
      <c r="Y46">
        <v>0</v>
      </c>
      <c r="Z46">
        <v>0</v>
      </c>
      <c r="AA46">
        <v>2133100</v>
      </c>
      <c r="AB46">
        <v>26416000</v>
      </c>
      <c r="AC46">
        <v>1944800</v>
      </c>
      <c r="AD46">
        <v>0</v>
      </c>
      <c r="AE46">
        <v>71112000</v>
      </c>
      <c r="AF46">
        <v>31968000</v>
      </c>
      <c r="AG46">
        <v>0</v>
      </c>
      <c r="AH46">
        <v>0</v>
      </c>
      <c r="AI46">
        <v>2259000</v>
      </c>
      <c r="AJ46">
        <v>16401000</v>
      </c>
      <c r="AK46">
        <v>4351900</v>
      </c>
      <c r="AL46">
        <v>34333000</v>
      </c>
      <c r="AM46">
        <v>1126200</v>
      </c>
      <c r="AN46">
        <v>3064100</v>
      </c>
      <c r="AO46">
        <v>0</v>
      </c>
      <c r="AP46">
        <v>0</v>
      </c>
      <c r="AQ46">
        <v>2</v>
      </c>
      <c r="AR46">
        <v>10</v>
      </c>
      <c r="AS46">
        <v>2</v>
      </c>
      <c r="AT46">
        <v>0</v>
      </c>
      <c r="AU46">
        <v>10</v>
      </c>
      <c r="AV46">
        <v>9</v>
      </c>
      <c r="AW46">
        <v>0</v>
      </c>
      <c r="AX46">
        <v>0</v>
      </c>
      <c r="AY46">
        <v>2</v>
      </c>
      <c r="AZ46">
        <v>8</v>
      </c>
      <c r="BA46">
        <v>5</v>
      </c>
      <c r="BB46">
        <v>9</v>
      </c>
      <c r="BC46">
        <v>3</v>
      </c>
      <c r="BD46">
        <v>3</v>
      </c>
      <c r="BE46">
        <v>0</v>
      </c>
      <c r="BF46">
        <v>0</v>
      </c>
      <c r="BG46">
        <v>0</v>
      </c>
      <c r="BH46">
        <v>1</v>
      </c>
      <c r="BI46">
        <v>0</v>
      </c>
      <c r="BJ46">
        <v>0</v>
      </c>
      <c r="BK46">
        <v>1</v>
      </c>
      <c r="BL46">
        <v>1</v>
      </c>
      <c r="BM46">
        <v>0</v>
      </c>
      <c r="BN46">
        <v>0</v>
      </c>
      <c r="BO46">
        <v>0</v>
      </c>
      <c r="BP46">
        <v>1</v>
      </c>
      <c r="BQ46">
        <v>0</v>
      </c>
      <c r="BR46">
        <v>1</v>
      </c>
      <c r="BS46">
        <v>0</v>
      </c>
      <c r="BT46">
        <v>0</v>
      </c>
      <c r="BU46">
        <v>34.799999999999997</v>
      </c>
      <c r="BV46">
        <v>31.5</v>
      </c>
      <c r="BW46">
        <v>2.9</v>
      </c>
      <c r="BX46">
        <v>50.151000000000003</v>
      </c>
      <c r="BY46">
        <v>451</v>
      </c>
      <c r="BZ46" t="s">
        <v>1152</v>
      </c>
      <c r="CA46">
        <v>0</v>
      </c>
      <c r="CB46">
        <v>89.685000000000002</v>
      </c>
      <c r="CC46" t="s">
        <v>184</v>
      </c>
      <c r="CD46" t="s">
        <v>184</v>
      </c>
      <c r="CE46" t="s">
        <v>184</v>
      </c>
      <c r="CF46" t="s">
        <v>183</v>
      </c>
      <c r="CG46" t="s">
        <v>184</v>
      </c>
      <c r="CH46" t="s">
        <v>184</v>
      </c>
      <c r="CI46" t="s">
        <v>183</v>
      </c>
      <c r="CJ46" t="s">
        <v>183</v>
      </c>
      <c r="CK46" t="s">
        <v>184</v>
      </c>
      <c r="CL46" t="s">
        <v>184</v>
      </c>
      <c r="CM46" t="s">
        <v>184</v>
      </c>
      <c r="CN46" t="s">
        <v>183</v>
      </c>
      <c r="CO46" t="s">
        <v>183</v>
      </c>
      <c r="CP46" t="s">
        <v>183</v>
      </c>
      <c r="CQ46" t="s">
        <v>184</v>
      </c>
      <c r="CR46" t="s">
        <v>184</v>
      </c>
      <c r="CS46">
        <v>3.1</v>
      </c>
      <c r="CT46">
        <v>3.1</v>
      </c>
      <c r="CU46">
        <v>10.4</v>
      </c>
      <c r="CV46">
        <v>34.6</v>
      </c>
      <c r="CW46">
        <v>9.3000000000000007</v>
      </c>
      <c r="CX46">
        <v>3.1</v>
      </c>
      <c r="CY46">
        <v>34.799999999999997</v>
      </c>
      <c r="CZ46">
        <v>32.799999999999997</v>
      </c>
      <c r="DA46">
        <v>3.1</v>
      </c>
      <c r="DB46">
        <v>3.1</v>
      </c>
      <c r="DC46">
        <v>9.5</v>
      </c>
      <c r="DD46">
        <v>28.2</v>
      </c>
      <c r="DE46">
        <v>18.600000000000001</v>
      </c>
      <c r="DF46">
        <v>32.799999999999997</v>
      </c>
      <c r="DG46">
        <v>12.2</v>
      </c>
      <c r="DH46">
        <v>12.6</v>
      </c>
      <c r="DI46">
        <v>195110000</v>
      </c>
      <c r="DJ46">
        <v>116420000</v>
      </c>
      <c r="DK46">
        <v>0</v>
      </c>
      <c r="DL46">
        <v>0</v>
      </c>
      <c r="DM46">
        <v>3036600</v>
      </c>
      <c r="DN46">
        <v>14157000</v>
      </c>
      <c r="DO46">
        <v>2952600</v>
      </c>
      <c r="DP46">
        <v>0</v>
      </c>
      <c r="DQ46">
        <v>39127000</v>
      </c>
      <c r="DR46">
        <v>19118000</v>
      </c>
      <c r="DS46">
        <v>0</v>
      </c>
      <c r="DT46">
        <v>0</v>
      </c>
      <c r="DU46">
        <v>3429700</v>
      </c>
      <c r="DV46">
        <v>10516000</v>
      </c>
      <c r="DW46">
        <v>3102900</v>
      </c>
      <c r="DX46">
        <v>20213000</v>
      </c>
      <c r="DY46">
        <v>1229400</v>
      </c>
      <c r="DZ46">
        <v>3064100</v>
      </c>
      <c r="EA46">
        <v>0</v>
      </c>
      <c r="EB46">
        <v>0</v>
      </c>
      <c r="EC46">
        <v>316190</v>
      </c>
      <c r="ED46">
        <v>1810200</v>
      </c>
      <c r="EE46">
        <v>371220</v>
      </c>
      <c r="EF46">
        <v>0</v>
      </c>
      <c r="EG46">
        <v>3258600</v>
      </c>
      <c r="EH46">
        <v>1387300</v>
      </c>
      <c r="EI46">
        <v>0</v>
      </c>
      <c r="EJ46">
        <v>0</v>
      </c>
      <c r="EK46">
        <v>245780</v>
      </c>
      <c r="EL46">
        <v>1873600</v>
      </c>
      <c r="EM46">
        <v>449180</v>
      </c>
      <c r="EN46">
        <v>2646900</v>
      </c>
      <c r="EO46">
        <v>322670</v>
      </c>
      <c r="EP46">
        <v>379660</v>
      </c>
      <c r="EQ46">
        <v>0</v>
      </c>
      <c r="ER46">
        <v>0</v>
      </c>
      <c r="ES46">
        <v>0</v>
      </c>
      <c r="ET46">
        <v>8</v>
      </c>
      <c r="EU46">
        <v>0</v>
      </c>
      <c r="EV46">
        <v>0</v>
      </c>
      <c r="EW46">
        <v>19</v>
      </c>
      <c r="EX46">
        <v>12</v>
      </c>
      <c r="EY46">
        <v>0</v>
      </c>
      <c r="EZ46">
        <v>0</v>
      </c>
      <c r="FA46">
        <v>0</v>
      </c>
      <c r="FB46">
        <v>6</v>
      </c>
      <c r="FC46">
        <v>1</v>
      </c>
      <c r="FD46">
        <v>13</v>
      </c>
      <c r="FE46">
        <v>0</v>
      </c>
      <c r="FF46">
        <v>0</v>
      </c>
      <c r="FG46">
        <v>59</v>
      </c>
      <c r="FH46" t="s">
        <v>1153</v>
      </c>
      <c r="FL46">
        <v>180</v>
      </c>
      <c r="FM46" t="s">
        <v>1154</v>
      </c>
      <c r="FN46" t="s">
        <v>1155</v>
      </c>
      <c r="FO46" t="s">
        <v>1156</v>
      </c>
      <c r="FP46" t="s">
        <v>1157</v>
      </c>
      <c r="FQ46" t="s">
        <v>1158</v>
      </c>
      <c r="FR46" t="s">
        <v>1159</v>
      </c>
      <c r="FS46" t="s">
        <v>1160</v>
      </c>
      <c r="FT46" t="s">
        <v>1161</v>
      </c>
      <c r="FU46" t="s">
        <v>1048</v>
      </c>
      <c r="FV46" t="s">
        <v>1146</v>
      </c>
      <c r="FW46" t="s">
        <v>1147</v>
      </c>
      <c r="FX46" t="s">
        <v>1148</v>
      </c>
      <c r="FY46" t="s">
        <v>1149</v>
      </c>
      <c r="FZ46" t="s">
        <v>1150</v>
      </c>
    </row>
    <row r="47" spans="1:182" x14ac:dyDescent="0.25">
      <c r="A47" t="s">
        <v>1164</v>
      </c>
      <c r="B47" t="s">
        <v>1756</v>
      </c>
      <c r="C47" t="s">
        <v>1914</v>
      </c>
      <c r="D47" t="s">
        <v>1959</v>
      </c>
      <c r="E47">
        <v>4</v>
      </c>
      <c r="F47">
        <v>17</v>
      </c>
      <c r="G47">
        <v>17</v>
      </c>
      <c r="H47">
        <v>17</v>
      </c>
      <c r="I47">
        <v>4</v>
      </c>
      <c r="J47">
        <v>6</v>
      </c>
      <c r="K47">
        <v>2</v>
      </c>
      <c r="L47">
        <v>14</v>
      </c>
      <c r="M47">
        <v>3</v>
      </c>
      <c r="N47">
        <v>7</v>
      </c>
      <c r="O47">
        <v>16</v>
      </c>
      <c r="P47">
        <v>15</v>
      </c>
      <c r="Q47">
        <v>4</v>
      </c>
      <c r="R47">
        <v>4</v>
      </c>
      <c r="S47">
        <v>7</v>
      </c>
      <c r="T47">
        <v>10</v>
      </c>
      <c r="U47">
        <v>11</v>
      </c>
      <c r="V47">
        <v>17</v>
      </c>
      <c r="W47">
        <v>8</v>
      </c>
      <c r="X47">
        <v>12</v>
      </c>
      <c r="Y47">
        <v>5674200</v>
      </c>
      <c r="Z47">
        <v>7274400</v>
      </c>
      <c r="AA47">
        <v>2175200</v>
      </c>
      <c r="AB47">
        <v>29385000</v>
      </c>
      <c r="AC47">
        <v>1352800</v>
      </c>
      <c r="AD47">
        <v>14129000</v>
      </c>
      <c r="AE47">
        <v>112440000</v>
      </c>
      <c r="AF47">
        <v>110510000</v>
      </c>
      <c r="AG47">
        <v>11229000</v>
      </c>
      <c r="AH47">
        <v>7867300</v>
      </c>
      <c r="AI47">
        <v>21184000</v>
      </c>
      <c r="AJ47">
        <v>14008000</v>
      </c>
      <c r="AK47">
        <v>36663000</v>
      </c>
      <c r="AL47">
        <v>190530000</v>
      </c>
      <c r="AM47">
        <v>25072000</v>
      </c>
      <c r="AN47">
        <v>34591000</v>
      </c>
      <c r="AO47">
        <v>4</v>
      </c>
      <c r="AP47">
        <v>6</v>
      </c>
      <c r="AQ47">
        <v>2</v>
      </c>
      <c r="AR47">
        <v>14</v>
      </c>
      <c r="AS47">
        <v>3</v>
      </c>
      <c r="AT47">
        <v>7</v>
      </c>
      <c r="AU47">
        <v>16</v>
      </c>
      <c r="AV47">
        <v>15</v>
      </c>
      <c r="AW47">
        <v>4</v>
      </c>
      <c r="AX47">
        <v>4</v>
      </c>
      <c r="AY47">
        <v>7</v>
      </c>
      <c r="AZ47">
        <v>10</v>
      </c>
      <c r="BA47">
        <v>11</v>
      </c>
      <c r="BB47">
        <v>17</v>
      </c>
      <c r="BC47">
        <v>8</v>
      </c>
      <c r="BD47">
        <v>12</v>
      </c>
      <c r="BE47">
        <v>4</v>
      </c>
      <c r="BF47">
        <v>6</v>
      </c>
      <c r="BG47">
        <v>2</v>
      </c>
      <c r="BH47">
        <v>14</v>
      </c>
      <c r="BI47">
        <v>3</v>
      </c>
      <c r="BJ47">
        <v>7</v>
      </c>
      <c r="BK47">
        <v>16</v>
      </c>
      <c r="BL47">
        <v>15</v>
      </c>
      <c r="BM47">
        <v>4</v>
      </c>
      <c r="BN47">
        <v>4</v>
      </c>
      <c r="BO47">
        <v>7</v>
      </c>
      <c r="BP47">
        <v>10</v>
      </c>
      <c r="BQ47">
        <v>11</v>
      </c>
      <c r="BR47">
        <v>17</v>
      </c>
      <c r="BS47">
        <v>8</v>
      </c>
      <c r="BT47">
        <v>12</v>
      </c>
      <c r="BU47">
        <v>41.9</v>
      </c>
      <c r="BV47">
        <v>41.9</v>
      </c>
      <c r="BW47">
        <v>41.9</v>
      </c>
      <c r="BX47">
        <v>38.676000000000002</v>
      </c>
      <c r="BY47">
        <v>339</v>
      </c>
      <c r="BZ47" t="s">
        <v>1165</v>
      </c>
      <c r="CA47">
        <v>0</v>
      </c>
      <c r="CB47">
        <v>202.23</v>
      </c>
      <c r="CC47" t="s">
        <v>183</v>
      </c>
      <c r="CD47" t="s">
        <v>183</v>
      </c>
      <c r="CE47" t="s">
        <v>184</v>
      </c>
      <c r="CF47" t="s">
        <v>183</v>
      </c>
      <c r="CG47" t="s">
        <v>184</v>
      </c>
      <c r="CH47" t="s">
        <v>183</v>
      </c>
      <c r="CI47" t="s">
        <v>183</v>
      </c>
      <c r="CJ47" t="s">
        <v>183</v>
      </c>
      <c r="CK47" t="s">
        <v>183</v>
      </c>
      <c r="CL47" t="s">
        <v>183</v>
      </c>
      <c r="CM47" t="s">
        <v>183</v>
      </c>
      <c r="CN47" t="s">
        <v>183</v>
      </c>
      <c r="CO47" t="s">
        <v>183</v>
      </c>
      <c r="CP47" t="s">
        <v>183</v>
      </c>
      <c r="CQ47" t="s">
        <v>183</v>
      </c>
      <c r="CR47" t="s">
        <v>183</v>
      </c>
      <c r="CS47">
        <v>13.3</v>
      </c>
      <c r="CT47">
        <v>15.6</v>
      </c>
      <c r="CU47">
        <v>9.1</v>
      </c>
      <c r="CV47">
        <v>35.1</v>
      </c>
      <c r="CW47">
        <v>11.2</v>
      </c>
      <c r="CX47">
        <v>22.4</v>
      </c>
      <c r="CY47">
        <v>41.9</v>
      </c>
      <c r="CZ47">
        <v>41.3</v>
      </c>
      <c r="DA47">
        <v>13.3</v>
      </c>
      <c r="DB47">
        <v>13.9</v>
      </c>
      <c r="DC47">
        <v>18.600000000000001</v>
      </c>
      <c r="DD47">
        <v>31</v>
      </c>
      <c r="DE47">
        <v>36.6</v>
      </c>
      <c r="DF47">
        <v>41.9</v>
      </c>
      <c r="DG47">
        <v>27.7</v>
      </c>
      <c r="DH47">
        <v>32.700000000000003</v>
      </c>
      <c r="DI47">
        <v>624090000</v>
      </c>
      <c r="DJ47">
        <v>336730000</v>
      </c>
      <c r="DK47">
        <v>4360300</v>
      </c>
      <c r="DL47">
        <v>4628500</v>
      </c>
      <c r="DM47">
        <v>0</v>
      </c>
      <c r="DN47">
        <v>7802300</v>
      </c>
      <c r="DO47">
        <v>1030300</v>
      </c>
      <c r="DP47">
        <v>11521000</v>
      </c>
      <c r="DQ47">
        <v>58645000</v>
      </c>
      <c r="DR47">
        <v>64864000</v>
      </c>
      <c r="DS47">
        <v>9955300</v>
      </c>
      <c r="DT47">
        <v>11625000</v>
      </c>
      <c r="DU47">
        <v>17772000</v>
      </c>
      <c r="DV47">
        <v>2758900</v>
      </c>
      <c r="DW47">
        <v>22129000</v>
      </c>
      <c r="DX47">
        <v>107440000</v>
      </c>
      <c r="DY47">
        <v>17758000</v>
      </c>
      <c r="DZ47">
        <v>21802000</v>
      </c>
      <c r="EA47">
        <v>577810</v>
      </c>
      <c r="EB47">
        <v>683810</v>
      </c>
      <c r="EC47">
        <v>426420</v>
      </c>
      <c r="ED47">
        <v>2908900</v>
      </c>
      <c r="EE47">
        <v>534830</v>
      </c>
      <c r="EF47">
        <v>1492300</v>
      </c>
      <c r="EG47">
        <v>5364300</v>
      </c>
      <c r="EH47">
        <v>6132900</v>
      </c>
      <c r="EI47">
        <v>2041400</v>
      </c>
      <c r="EJ47">
        <v>1079700</v>
      </c>
      <c r="EK47">
        <v>2519000</v>
      </c>
      <c r="EL47">
        <v>1310100</v>
      </c>
      <c r="EM47">
        <v>4335800</v>
      </c>
      <c r="EN47">
        <v>16191000</v>
      </c>
      <c r="EO47">
        <v>4205000</v>
      </c>
      <c r="EP47">
        <v>4564300</v>
      </c>
      <c r="EQ47">
        <v>0</v>
      </c>
      <c r="ER47">
        <v>4</v>
      </c>
      <c r="ES47">
        <v>0</v>
      </c>
      <c r="ET47">
        <v>10</v>
      </c>
      <c r="EU47">
        <v>0</v>
      </c>
      <c r="EV47">
        <v>4</v>
      </c>
      <c r="EW47">
        <v>15</v>
      </c>
      <c r="EX47">
        <v>17</v>
      </c>
      <c r="EY47">
        <v>5</v>
      </c>
      <c r="EZ47">
        <v>1</v>
      </c>
      <c r="FA47">
        <v>3</v>
      </c>
      <c r="FB47">
        <v>3</v>
      </c>
      <c r="FC47">
        <v>10</v>
      </c>
      <c r="FD47">
        <v>25</v>
      </c>
      <c r="FE47">
        <v>6</v>
      </c>
      <c r="FF47">
        <v>11</v>
      </c>
      <c r="FG47">
        <v>114</v>
      </c>
      <c r="FH47" t="s">
        <v>1166</v>
      </c>
      <c r="FL47">
        <v>181</v>
      </c>
      <c r="FM47" t="s">
        <v>1167</v>
      </c>
      <c r="FN47" t="s">
        <v>1168</v>
      </c>
      <c r="FO47" t="s">
        <v>1169</v>
      </c>
      <c r="FP47" t="s">
        <v>1170</v>
      </c>
      <c r="FQ47" t="s">
        <v>1171</v>
      </c>
      <c r="FR47" t="s">
        <v>1172</v>
      </c>
      <c r="FS47" t="s">
        <v>1173</v>
      </c>
      <c r="FT47" t="s">
        <v>1174</v>
      </c>
      <c r="FU47" t="s">
        <v>219</v>
      </c>
      <c r="FV47" t="s">
        <v>1162</v>
      </c>
      <c r="FW47" t="s">
        <v>1162</v>
      </c>
      <c r="FX47" t="s">
        <v>1163</v>
      </c>
      <c r="FY47" t="s">
        <v>1163</v>
      </c>
      <c r="FZ47" t="s">
        <v>1163</v>
      </c>
    </row>
    <row r="48" spans="1:182" x14ac:dyDescent="0.25">
      <c r="A48" t="s">
        <v>1179</v>
      </c>
      <c r="B48" t="s">
        <v>1757</v>
      </c>
      <c r="C48" t="s">
        <v>1178</v>
      </c>
      <c r="D48" t="s">
        <v>1959</v>
      </c>
      <c r="E48">
        <v>2</v>
      </c>
      <c r="F48">
        <v>9</v>
      </c>
      <c r="G48">
        <v>8</v>
      </c>
      <c r="H48">
        <v>8</v>
      </c>
      <c r="I48">
        <v>0</v>
      </c>
      <c r="J48">
        <v>0</v>
      </c>
      <c r="K48">
        <v>0</v>
      </c>
      <c r="L48">
        <v>6</v>
      </c>
      <c r="M48">
        <v>0</v>
      </c>
      <c r="N48">
        <v>2</v>
      </c>
      <c r="O48">
        <v>9</v>
      </c>
      <c r="P48">
        <v>9</v>
      </c>
      <c r="Q48">
        <v>0</v>
      </c>
      <c r="R48">
        <v>0</v>
      </c>
      <c r="S48">
        <v>3</v>
      </c>
      <c r="T48">
        <v>6</v>
      </c>
      <c r="U48">
        <v>0</v>
      </c>
      <c r="V48">
        <v>6</v>
      </c>
      <c r="W48">
        <v>1</v>
      </c>
      <c r="X48">
        <v>1</v>
      </c>
      <c r="Y48">
        <v>0</v>
      </c>
      <c r="Z48">
        <v>0</v>
      </c>
      <c r="AA48">
        <v>0</v>
      </c>
      <c r="AB48">
        <v>4536900</v>
      </c>
      <c r="AC48">
        <v>0</v>
      </c>
      <c r="AD48">
        <v>1067900</v>
      </c>
      <c r="AE48">
        <v>22474000</v>
      </c>
      <c r="AF48">
        <v>19030000</v>
      </c>
      <c r="AG48">
        <v>0</v>
      </c>
      <c r="AH48">
        <v>0</v>
      </c>
      <c r="AI48">
        <v>896950</v>
      </c>
      <c r="AJ48">
        <v>5957900</v>
      </c>
      <c r="AK48">
        <v>0</v>
      </c>
      <c r="AL48">
        <v>2406300</v>
      </c>
      <c r="AM48">
        <v>85418</v>
      </c>
      <c r="AN48">
        <v>0</v>
      </c>
      <c r="AO48">
        <v>0</v>
      </c>
      <c r="AP48">
        <v>0</v>
      </c>
      <c r="AQ48">
        <v>0</v>
      </c>
      <c r="AR48">
        <v>5</v>
      </c>
      <c r="AS48">
        <v>0</v>
      </c>
      <c r="AT48">
        <v>2</v>
      </c>
      <c r="AU48">
        <v>8</v>
      </c>
      <c r="AV48">
        <v>8</v>
      </c>
      <c r="AW48">
        <v>0</v>
      </c>
      <c r="AX48">
        <v>0</v>
      </c>
      <c r="AY48">
        <v>3</v>
      </c>
      <c r="AZ48">
        <v>6</v>
      </c>
      <c r="BA48">
        <v>0</v>
      </c>
      <c r="BB48">
        <v>5</v>
      </c>
      <c r="BC48">
        <v>1</v>
      </c>
      <c r="BD48">
        <v>0</v>
      </c>
      <c r="BE48">
        <v>0</v>
      </c>
      <c r="BF48">
        <v>0</v>
      </c>
      <c r="BG48">
        <v>0</v>
      </c>
      <c r="BH48">
        <v>5</v>
      </c>
      <c r="BI48">
        <v>0</v>
      </c>
      <c r="BJ48">
        <v>2</v>
      </c>
      <c r="BK48">
        <v>8</v>
      </c>
      <c r="BL48">
        <v>8</v>
      </c>
      <c r="BM48">
        <v>0</v>
      </c>
      <c r="BN48">
        <v>0</v>
      </c>
      <c r="BO48">
        <v>3</v>
      </c>
      <c r="BP48">
        <v>6</v>
      </c>
      <c r="BQ48">
        <v>0</v>
      </c>
      <c r="BR48">
        <v>5</v>
      </c>
      <c r="BS48">
        <v>1</v>
      </c>
      <c r="BT48">
        <v>0</v>
      </c>
      <c r="BU48">
        <v>12.8</v>
      </c>
      <c r="BV48">
        <v>11.3</v>
      </c>
      <c r="BW48">
        <v>11.3</v>
      </c>
      <c r="BX48">
        <v>92.474999999999994</v>
      </c>
      <c r="BY48">
        <v>802</v>
      </c>
      <c r="BZ48" t="s">
        <v>1180</v>
      </c>
      <c r="CA48">
        <v>0</v>
      </c>
      <c r="CB48">
        <v>50.305</v>
      </c>
      <c r="CF48" t="s">
        <v>183</v>
      </c>
      <c r="CH48" t="s">
        <v>184</v>
      </c>
      <c r="CI48" t="s">
        <v>183</v>
      </c>
      <c r="CJ48" t="s">
        <v>183</v>
      </c>
      <c r="CM48" t="s">
        <v>183</v>
      </c>
      <c r="CN48" t="s">
        <v>183</v>
      </c>
      <c r="CP48" t="s">
        <v>183</v>
      </c>
      <c r="CQ48" t="s">
        <v>184</v>
      </c>
      <c r="CR48" t="s">
        <v>184</v>
      </c>
      <c r="CS48">
        <v>0</v>
      </c>
      <c r="CT48">
        <v>0</v>
      </c>
      <c r="CU48">
        <v>0</v>
      </c>
      <c r="CV48">
        <v>9.1</v>
      </c>
      <c r="CW48">
        <v>0</v>
      </c>
      <c r="CX48">
        <v>3.1</v>
      </c>
      <c r="CY48">
        <v>12.8</v>
      </c>
      <c r="CZ48">
        <v>12.8</v>
      </c>
      <c r="DA48">
        <v>0</v>
      </c>
      <c r="DB48">
        <v>0</v>
      </c>
      <c r="DC48">
        <v>3.6</v>
      </c>
      <c r="DD48">
        <v>8.9</v>
      </c>
      <c r="DE48">
        <v>0</v>
      </c>
      <c r="DF48">
        <v>8.1999999999999993</v>
      </c>
      <c r="DG48">
        <v>1.2</v>
      </c>
      <c r="DH48">
        <v>1.5</v>
      </c>
      <c r="DI48">
        <v>56456000</v>
      </c>
      <c r="DJ48">
        <v>29716000</v>
      </c>
      <c r="DK48">
        <v>0</v>
      </c>
      <c r="DL48">
        <v>0</v>
      </c>
      <c r="DM48">
        <v>0</v>
      </c>
      <c r="DN48">
        <v>3212400</v>
      </c>
      <c r="DO48">
        <v>0</v>
      </c>
      <c r="DP48">
        <v>0</v>
      </c>
      <c r="DQ48">
        <v>11706000</v>
      </c>
      <c r="DR48">
        <v>10118000</v>
      </c>
      <c r="DS48">
        <v>0</v>
      </c>
      <c r="DT48">
        <v>0</v>
      </c>
      <c r="DU48">
        <v>515320</v>
      </c>
      <c r="DV48">
        <v>3993800</v>
      </c>
      <c r="DW48">
        <v>0</v>
      </c>
      <c r="DX48">
        <v>1378300</v>
      </c>
      <c r="DY48">
        <v>0</v>
      </c>
      <c r="DZ48">
        <v>0</v>
      </c>
      <c r="EA48">
        <v>0</v>
      </c>
      <c r="EB48">
        <v>0</v>
      </c>
      <c r="EC48">
        <v>0</v>
      </c>
      <c r="ED48">
        <v>399660</v>
      </c>
      <c r="EE48">
        <v>0</v>
      </c>
      <c r="EF48">
        <v>0</v>
      </c>
      <c r="EG48">
        <v>921500</v>
      </c>
      <c r="EH48">
        <v>889090</v>
      </c>
      <c r="EI48">
        <v>0</v>
      </c>
      <c r="EJ48">
        <v>0</v>
      </c>
      <c r="EK48">
        <v>299500</v>
      </c>
      <c r="EL48">
        <v>678150</v>
      </c>
      <c r="EM48">
        <v>0</v>
      </c>
      <c r="EN48">
        <v>345850</v>
      </c>
      <c r="EO48">
        <v>0</v>
      </c>
      <c r="EP48">
        <v>0</v>
      </c>
      <c r="EQ48">
        <v>0</v>
      </c>
      <c r="ER48">
        <v>0</v>
      </c>
      <c r="ES48">
        <v>0</v>
      </c>
      <c r="ET48">
        <v>1</v>
      </c>
      <c r="EU48">
        <v>0</v>
      </c>
      <c r="EV48">
        <v>0</v>
      </c>
      <c r="EW48">
        <v>9</v>
      </c>
      <c r="EX48">
        <v>10</v>
      </c>
      <c r="EY48">
        <v>0</v>
      </c>
      <c r="EZ48">
        <v>0</v>
      </c>
      <c r="FA48">
        <v>0</v>
      </c>
      <c r="FB48">
        <v>3</v>
      </c>
      <c r="FC48">
        <v>0</v>
      </c>
      <c r="FD48">
        <v>1</v>
      </c>
      <c r="FE48">
        <v>0</v>
      </c>
      <c r="FF48">
        <v>0</v>
      </c>
      <c r="FG48">
        <v>24</v>
      </c>
      <c r="FH48" t="s">
        <v>1181</v>
      </c>
      <c r="FL48">
        <v>182</v>
      </c>
      <c r="FM48" t="s">
        <v>1182</v>
      </c>
      <c r="FN48" t="s">
        <v>1183</v>
      </c>
      <c r="FO48" t="s">
        <v>1184</v>
      </c>
      <c r="FP48" t="s">
        <v>1185</v>
      </c>
      <c r="FQ48" t="s">
        <v>1186</v>
      </c>
      <c r="FR48" t="s">
        <v>1187</v>
      </c>
      <c r="FS48" t="s">
        <v>1188</v>
      </c>
      <c r="FT48" t="s">
        <v>1189</v>
      </c>
      <c r="FU48" t="s">
        <v>263</v>
      </c>
      <c r="FV48" t="s">
        <v>1175</v>
      </c>
      <c r="FW48" t="s">
        <v>1175</v>
      </c>
      <c r="FX48" t="s">
        <v>1176</v>
      </c>
      <c r="FY48" t="s">
        <v>1177</v>
      </c>
      <c r="FZ48" t="s">
        <v>1177</v>
      </c>
    </row>
    <row r="49" spans="1:182" x14ac:dyDescent="0.25">
      <c r="A49" t="s">
        <v>1194</v>
      </c>
      <c r="B49" t="s">
        <v>1191</v>
      </c>
      <c r="C49" t="s">
        <v>1193</v>
      </c>
      <c r="D49" t="s">
        <v>1959</v>
      </c>
      <c r="E49">
        <v>3</v>
      </c>
      <c r="F49">
        <v>4</v>
      </c>
      <c r="G49">
        <v>4</v>
      </c>
      <c r="H49">
        <v>4</v>
      </c>
      <c r="I49">
        <v>0</v>
      </c>
      <c r="J49">
        <v>0</v>
      </c>
      <c r="K49">
        <v>1</v>
      </c>
      <c r="L49">
        <v>1</v>
      </c>
      <c r="M49">
        <v>0</v>
      </c>
      <c r="N49">
        <v>0</v>
      </c>
      <c r="O49">
        <v>3</v>
      </c>
      <c r="P49">
        <v>4</v>
      </c>
      <c r="Q49">
        <v>0</v>
      </c>
      <c r="R49">
        <v>0</v>
      </c>
      <c r="S49">
        <v>2</v>
      </c>
      <c r="T49">
        <v>3</v>
      </c>
      <c r="U49">
        <v>0</v>
      </c>
      <c r="V49">
        <v>0</v>
      </c>
      <c r="W49">
        <v>0</v>
      </c>
      <c r="X49">
        <v>1</v>
      </c>
      <c r="Y49">
        <v>0</v>
      </c>
      <c r="Z49">
        <v>0</v>
      </c>
      <c r="AA49">
        <v>797550</v>
      </c>
      <c r="AB49">
        <v>347960</v>
      </c>
      <c r="AC49">
        <v>0</v>
      </c>
      <c r="AD49">
        <v>0</v>
      </c>
      <c r="AE49">
        <v>11525000</v>
      </c>
      <c r="AF49">
        <v>14948000</v>
      </c>
      <c r="AG49">
        <v>0</v>
      </c>
      <c r="AH49">
        <v>0</v>
      </c>
      <c r="AI49">
        <v>2823900</v>
      </c>
      <c r="AJ49">
        <v>3496700</v>
      </c>
      <c r="AK49">
        <v>0</v>
      </c>
      <c r="AL49">
        <v>0</v>
      </c>
      <c r="AM49">
        <v>0</v>
      </c>
      <c r="AN49">
        <v>56166</v>
      </c>
      <c r="AO49">
        <v>0</v>
      </c>
      <c r="AP49">
        <v>0</v>
      </c>
      <c r="AQ49">
        <v>1</v>
      </c>
      <c r="AR49">
        <v>1</v>
      </c>
      <c r="AS49">
        <v>0</v>
      </c>
      <c r="AT49">
        <v>0</v>
      </c>
      <c r="AU49">
        <v>3</v>
      </c>
      <c r="AV49">
        <v>4</v>
      </c>
      <c r="AW49">
        <v>0</v>
      </c>
      <c r="AX49">
        <v>0</v>
      </c>
      <c r="AY49">
        <v>2</v>
      </c>
      <c r="AZ49">
        <v>3</v>
      </c>
      <c r="BA49">
        <v>0</v>
      </c>
      <c r="BB49">
        <v>0</v>
      </c>
      <c r="BC49">
        <v>0</v>
      </c>
      <c r="BD49">
        <v>1</v>
      </c>
      <c r="BE49">
        <v>0</v>
      </c>
      <c r="BF49">
        <v>0</v>
      </c>
      <c r="BG49">
        <v>1</v>
      </c>
      <c r="BH49">
        <v>1</v>
      </c>
      <c r="BI49">
        <v>0</v>
      </c>
      <c r="BJ49">
        <v>0</v>
      </c>
      <c r="BK49">
        <v>3</v>
      </c>
      <c r="BL49">
        <v>4</v>
      </c>
      <c r="BM49">
        <v>0</v>
      </c>
      <c r="BN49">
        <v>0</v>
      </c>
      <c r="BO49">
        <v>2</v>
      </c>
      <c r="BP49">
        <v>3</v>
      </c>
      <c r="BQ49">
        <v>0</v>
      </c>
      <c r="BR49">
        <v>0</v>
      </c>
      <c r="BS49">
        <v>0</v>
      </c>
      <c r="BT49">
        <v>1</v>
      </c>
      <c r="BU49">
        <v>15.1</v>
      </c>
      <c r="BV49">
        <v>15.1</v>
      </c>
      <c r="BW49">
        <v>15.1</v>
      </c>
      <c r="BX49">
        <v>35.610999999999997</v>
      </c>
      <c r="BY49">
        <v>338</v>
      </c>
      <c r="BZ49" t="s">
        <v>1195</v>
      </c>
      <c r="CA49">
        <v>0</v>
      </c>
      <c r="CB49">
        <v>35.603000000000002</v>
      </c>
      <c r="CE49" t="s">
        <v>184</v>
      </c>
      <c r="CF49" t="s">
        <v>184</v>
      </c>
      <c r="CI49" t="s">
        <v>183</v>
      </c>
      <c r="CJ49" t="s">
        <v>183</v>
      </c>
      <c r="CM49" t="s">
        <v>183</v>
      </c>
      <c r="CN49" t="s">
        <v>183</v>
      </c>
      <c r="CR49" t="s">
        <v>184</v>
      </c>
      <c r="CS49">
        <v>0</v>
      </c>
      <c r="CT49">
        <v>0</v>
      </c>
      <c r="CU49">
        <v>3.6</v>
      </c>
      <c r="CV49">
        <v>3.6</v>
      </c>
      <c r="CW49">
        <v>0</v>
      </c>
      <c r="CX49">
        <v>0</v>
      </c>
      <c r="CY49">
        <v>12.1</v>
      </c>
      <c r="CZ49">
        <v>15.1</v>
      </c>
      <c r="DA49">
        <v>0</v>
      </c>
      <c r="DB49">
        <v>0</v>
      </c>
      <c r="DC49">
        <v>6.5</v>
      </c>
      <c r="DD49">
        <v>12.1</v>
      </c>
      <c r="DE49">
        <v>0</v>
      </c>
      <c r="DF49">
        <v>0</v>
      </c>
      <c r="DG49">
        <v>0</v>
      </c>
      <c r="DH49">
        <v>3</v>
      </c>
      <c r="DI49">
        <v>33995000</v>
      </c>
      <c r="DJ49">
        <v>31453000</v>
      </c>
      <c r="DK49">
        <v>0</v>
      </c>
      <c r="DL49">
        <v>0</v>
      </c>
      <c r="DM49">
        <v>1563900</v>
      </c>
      <c r="DN49">
        <v>1226800</v>
      </c>
      <c r="DO49">
        <v>0</v>
      </c>
      <c r="DP49">
        <v>0</v>
      </c>
      <c r="DQ49">
        <v>9615000</v>
      </c>
      <c r="DR49">
        <v>14544000</v>
      </c>
      <c r="DS49">
        <v>0</v>
      </c>
      <c r="DT49">
        <v>0</v>
      </c>
      <c r="DU49">
        <v>2823900</v>
      </c>
      <c r="DV49">
        <v>3268700</v>
      </c>
      <c r="DW49">
        <v>0</v>
      </c>
      <c r="DX49">
        <v>0</v>
      </c>
      <c r="DY49">
        <v>0</v>
      </c>
      <c r="DZ49">
        <v>272140</v>
      </c>
      <c r="EA49">
        <v>0</v>
      </c>
      <c r="EB49">
        <v>0</v>
      </c>
      <c r="EC49">
        <v>0</v>
      </c>
      <c r="ED49">
        <v>0</v>
      </c>
      <c r="EE49">
        <v>0</v>
      </c>
      <c r="EF49">
        <v>0</v>
      </c>
      <c r="EG49">
        <v>1142300</v>
      </c>
      <c r="EH49">
        <v>1888500</v>
      </c>
      <c r="EI49">
        <v>0</v>
      </c>
      <c r="EJ49">
        <v>0</v>
      </c>
      <c r="EK49">
        <v>866320</v>
      </c>
      <c r="EL49">
        <v>575350</v>
      </c>
      <c r="EM49">
        <v>0</v>
      </c>
      <c r="EN49">
        <v>0</v>
      </c>
      <c r="EO49">
        <v>0</v>
      </c>
      <c r="EP49">
        <v>0</v>
      </c>
      <c r="EQ49">
        <v>0</v>
      </c>
      <c r="ER49">
        <v>0</v>
      </c>
      <c r="ES49">
        <v>0</v>
      </c>
      <c r="ET49">
        <v>0</v>
      </c>
      <c r="EU49">
        <v>0</v>
      </c>
      <c r="EV49">
        <v>0</v>
      </c>
      <c r="EW49">
        <v>5</v>
      </c>
      <c r="EX49">
        <v>4</v>
      </c>
      <c r="EY49">
        <v>0</v>
      </c>
      <c r="EZ49">
        <v>0</v>
      </c>
      <c r="FA49">
        <v>1</v>
      </c>
      <c r="FB49">
        <v>0</v>
      </c>
      <c r="FC49">
        <v>0</v>
      </c>
      <c r="FD49">
        <v>0</v>
      </c>
      <c r="FE49">
        <v>0</v>
      </c>
      <c r="FF49">
        <v>0</v>
      </c>
      <c r="FG49">
        <v>10</v>
      </c>
      <c r="FH49" t="s">
        <v>1196</v>
      </c>
      <c r="FL49">
        <v>183</v>
      </c>
      <c r="FM49" t="s">
        <v>1197</v>
      </c>
      <c r="FN49" t="s">
        <v>228</v>
      </c>
      <c r="FO49" t="s">
        <v>1198</v>
      </c>
      <c r="FP49" t="s">
        <v>1199</v>
      </c>
      <c r="FQ49" t="s">
        <v>1200</v>
      </c>
      <c r="FR49" t="s">
        <v>1201</v>
      </c>
      <c r="FS49">
        <v>180</v>
      </c>
      <c r="FT49">
        <v>315</v>
      </c>
      <c r="FU49" t="s">
        <v>189</v>
      </c>
      <c r="FV49" t="s">
        <v>1190</v>
      </c>
      <c r="FW49" t="s">
        <v>1191</v>
      </c>
      <c r="FX49" t="s">
        <v>1192</v>
      </c>
      <c r="FY49" t="s">
        <v>1192</v>
      </c>
      <c r="FZ49" t="s">
        <v>1192</v>
      </c>
    </row>
    <row r="50" spans="1:182" x14ac:dyDescent="0.25">
      <c r="A50" t="s">
        <v>1206</v>
      </c>
      <c r="B50" t="s">
        <v>1203</v>
      </c>
      <c r="C50" t="s">
        <v>1205</v>
      </c>
      <c r="D50" t="s">
        <v>1959</v>
      </c>
      <c r="E50">
        <v>2</v>
      </c>
      <c r="F50">
        <v>4</v>
      </c>
      <c r="G50">
        <v>4</v>
      </c>
      <c r="H50">
        <v>4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4</v>
      </c>
      <c r="P50">
        <v>4</v>
      </c>
      <c r="Q50">
        <v>0</v>
      </c>
      <c r="R50">
        <v>0</v>
      </c>
      <c r="S50">
        <v>1</v>
      </c>
      <c r="T50">
        <v>2</v>
      </c>
      <c r="U50">
        <v>0</v>
      </c>
      <c r="V50">
        <v>2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8210500</v>
      </c>
      <c r="AF50">
        <v>14894000</v>
      </c>
      <c r="AG50">
        <v>0</v>
      </c>
      <c r="AH50">
        <v>0</v>
      </c>
      <c r="AI50">
        <v>449480</v>
      </c>
      <c r="AJ50">
        <v>1668300</v>
      </c>
      <c r="AK50">
        <v>0</v>
      </c>
      <c r="AL50">
        <v>264410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4</v>
      </c>
      <c r="AV50">
        <v>4</v>
      </c>
      <c r="AW50">
        <v>0</v>
      </c>
      <c r="AX50">
        <v>0</v>
      </c>
      <c r="AY50">
        <v>1</v>
      </c>
      <c r="AZ50">
        <v>2</v>
      </c>
      <c r="BA50">
        <v>0</v>
      </c>
      <c r="BB50">
        <v>2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4</v>
      </c>
      <c r="BL50">
        <v>4</v>
      </c>
      <c r="BM50">
        <v>0</v>
      </c>
      <c r="BN50">
        <v>0</v>
      </c>
      <c r="BO50">
        <v>1</v>
      </c>
      <c r="BP50">
        <v>2</v>
      </c>
      <c r="BQ50">
        <v>0</v>
      </c>
      <c r="BR50">
        <v>2</v>
      </c>
      <c r="BS50">
        <v>0</v>
      </c>
      <c r="BT50">
        <v>0</v>
      </c>
      <c r="BU50">
        <v>9.8000000000000007</v>
      </c>
      <c r="BV50">
        <v>9.8000000000000007</v>
      </c>
      <c r="BW50">
        <v>9.8000000000000007</v>
      </c>
      <c r="BX50">
        <v>57.058</v>
      </c>
      <c r="BY50">
        <v>509</v>
      </c>
      <c r="BZ50" t="s">
        <v>1207</v>
      </c>
      <c r="CA50">
        <v>0</v>
      </c>
      <c r="CB50">
        <v>60.381</v>
      </c>
      <c r="CI50" t="s">
        <v>183</v>
      </c>
      <c r="CJ50" t="s">
        <v>183</v>
      </c>
      <c r="CM50" t="s">
        <v>183</v>
      </c>
      <c r="CN50" t="s">
        <v>183</v>
      </c>
      <c r="CP50" t="s">
        <v>183</v>
      </c>
      <c r="CS50">
        <v>0</v>
      </c>
      <c r="CT50">
        <v>0</v>
      </c>
      <c r="CU50">
        <v>0</v>
      </c>
      <c r="CV50">
        <v>0</v>
      </c>
      <c r="CW50">
        <v>0</v>
      </c>
      <c r="CX50">
        <v>0</v>
      </c>
      <c r="CY50">
        <v>9.8000000000000007</v>
      </c>
      <c r="CZ50">
        <v>9.8000000000000007</v>
      </c>
      <c r="DA50">
        <v>0</v>
      </c>
      <c r="DB50">
        <v>0</v>
      </c>
      <c r="DC50">
        <v>2.4</v>
      </c>
      <c r="DD50">
        <v>4.9000000000000004</v>
      </c>
      <c r="DE50">
        <v>0</v>
      </c>
      <c r="DF50">
        <v>4.3</v>
      </c>
      <c r="DG50">
        <v>0</v>
      </c>
      <c r="DH50">
        <v>0</v>
      </c>
      <c r="DI50">
        <v>27867000</v>
      </c>
      <c r="DJ50">
        <v>22998000</v>
      </c>
      <c r="DK50">
        <v>0</v>
      </c>
      <c r="DL50">
        <v>0</v>
      </c>
      <c r="DM50">
        <v>0</v>
      </c>
      <c r="DN50">
        <v>0</v>
      </c>
      <c r="DO50">
        <v>0</v>
      </c>
      <c r="DP50">
        <v>0</v>
      </c>
      <c r="DQ50">
        <v>7162300</v>
      </c>
      <c r="DR50">
        <v>12341000</v>
      </c>
      <c r="DS50">
        <v>0</v>
      </c>
      <c r="DT50">
        <v>0</v>
      </c>
      <c r="DU50">
        <v>1072700</v>
      </c>
      <c r="DV50">
        <v>2871500</v>
      </c>
      <c r="DW50">
        <v>0</v>
      </c>
      <c r="DX50">
        <v>3616300</v>
      </c>
      <c r="DY50">
        <v>0</v>
      </c>
      <c r="DZ50">
        <v>0</v>
      </c>
      <c r="EA50">
        <v>0</v>
      </c>
      <c r="EB50">
        <v>0</v>
      </c>
      <c r="EC50">
        <v>0</v>
      </c>
      <c r="ED50">
        <v>0</v>
      </c>
      <c r="EE50">
        <v>0</v>
      </c>
      <c r="EF50">
        <v>0</v>
      </c>
      <c r="EG50">
        <v>612630</v>
      </c>
      <c r="EH50">
        <v>858380</v>
      </c>
      <c r="EI50">
        <v>0</v>
      </c>
      <c r="EJ50">
        <v>0</v>
      </c>
      <c r="EK50">
        <v>0</v>
      </c>
      <c r="EL50">
        <v>726970</v>
      </c>
      <c r="EM50">
        <v>0</v>
      </c>
      <c r="EN50">
        <v>625570</v>
      </c>
      <c r="EO50">
        <v>0</v>
      </c>
      <c r="EP50">
        <v>0</v>
      </c>
      <c r="EQ50">
        <v>0</v>
      </c>
      <c r="ER50">
        <v>0</v>
      </c>
      <c r="ES50">
        <v>0</v>
      </c>
      <c r="ET50">
        <v>0</v>
      </c>
      <c r="EU50">
        <v>0</v>
      </c>
      <c r="EV50">
        <v>0</v>
      </c>
      <c r="EW50">
        <v>4</v>
      </c>
      <c r="EX50">
        <v>7</v>
      </c>
      <c r="EY50">
        <v>0</v>
      </c>
      <c r="EZ50">
        <v>0</v>
      </c>
      <c r="FA50">
        <v>1</v>
      </c>
      <c r="FB50">
        <v>0</v>
      </c>
      <c r="FC50">
        <v>0</v>
      </c>
      <c r="FD50">
        <v>0</v>
      </c>
      <c r="FE50">
        <v>0</v>
      </c>
      <c r="FF50">
        <v>0</v>
      </c>
      <c r="FG50">
        <v>12</v>
      </c>
      <c r="FH50" t="s">
        <v>1208</v>
      </c>
      <c r="FL50">
        <v>184</v>
      </c>
      <c r="FM50" t="s">
        <v>1209</v>
      </c>
      <c r="FN50" t="s">
        <v>228</v>
      </c>
      <c r="FO50" t="s">
        <v>1210</v>
      </c>
      <c r="FP50" t="s">
        <v>1211</v>
      </c>
      <c r="FQ50" t="s">
        <v>1212</v>
      </c>
      <c r="FR50" t="s">
        <v>1213</v>
      </c>
      <c r="FS50">
        <v>181</v>
      </c>
      <c r="FT50">
        <v>427</v>
      </c>
      <c r="FU50" t="s">
        <v>263</v>
      </c>
      <c r="FV50" t="s">
        <v>1202</v>
      </c>
      <c r="FW50" t="s">
        <v>1203</v>
      </c>
      <c r="FX50" t="s">
        <v>1204</v>
      </c>
      <c r="FY50" t="s">
        <v>1204</v>
      </c>
      <c r="FZ50" t="s">
        <v>1204</v>
      </c>
    </row>
    <row r="51" spans="1:182" x14ac:dyDescent="0.25">
      <c r="A51" t="s">
        <v>1216</v>
      </c>
      <c r="B51" t="s">
        <v>1214</v>
      </c>
      <c r="C51" t="s">
        <v>1215</v>
      </c>
      <c r="D51" t="s">
        <v>1959</v>
      </c>
      <c r="E51">
        <v>1</v>
      </c>
      <c r="F51">
        <v>1</v>
      </c>
      <c r="G51">
        <v>1</v>
      </c>
      <c r="H51">
        <v>1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1</v>
      </c>
      <c r="P51">
        <v>1</v>
      </c>
      <c r="Q51">
        <v>0</v>
      </c>
      <c r="R51">
        <v>0</v>
      </c>
      <c r="S51">
        <v>0</v>
      </c>
      <c r="T51">
        <v>0</v>
      </c>
      <c r="U51">
        <v>0</v>
      </c>
      <c r="V51">
        <v>1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544870</v>
      </c>
      <c r="AF51">
        <v>40625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161670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1</v>
      </c>
      <c r="AV51">
        <v>1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1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1</v>
      </c>
      <c r="BL51">
        <v>1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1</v>
      </c>
      <c r="BS51">
        <v>0</v>
      </c>
      <c r="BT51">
        <v>0</v>
      </c>
      <c r="BU51">
        <v>1.3</v>
      </c>
      <c r="BV51">
        <v>1.3</v>
      </c>
      <c r="BW51">
        <v>1.3</v>
      </c>
      <c r="BX51">
        <v>76.721999999999994</v>
      </c>
      <c r="BY51">
        <v>707</v>
      </c>
      <c r="BZ51">
        <v>707</v>
      </c>
      <c r="CA51">
        <v>9.3897000000000008E-3</v>
      </c>
      <c r="CB51">
        <v>6.2793999999999999</v>
      </c>
      <c r="CI51" t="s">
        <v>184</v>
      </c>
      <c r="CJ51" t="s">
        <v>184</v>
      </c>
      <c r="CP51" t="s">
        <v>183</v>
      </c>
      <c r="CS51">
        <v>0</v>
      </c>
      <c r="CT51">
        <v>0</v>
      </c>
      <c r="CU51">
        <v>0</v>
      </c>
      <c r="CV51">
        <v>0</v>
      </c>
      <c r="CW51">
        <v>0</v>
      </c>
      <c r="CX51">
        <v>0</v>
      </c>
      <c r="CY51">
        <v>1.3</v>
      </c>
      <c r="CZ51">
        <v>1.3</v>
      </c>
      <c r="DA51">
        <v>0</v>
      </c>
      <c r="DB51">
        <v>0</v>
      </c>
      <c r="DC51">
        <v>0</v>
      </c>
      <c r="DD51">
        <v>0</v>
      </c>
      <c r="DE51">
        <v>0</v>
      </c>
      <c r="DF51">
        <v>1.3</v>
      </c>
      <c r="DG51">
        <v>0</v>
      </c>
      <c r="DH51">
        <v>0</v>
      </c>
      <c r="DI51">
        <v>2567800</v>
      </c>
      <c r="DJ51">
        <v>2567800</v>
      </c>
      <c r="DK51">
        <v>0</v>
      </c>
      <c r="DL51">
        <v>0</v>
      </c>
      <c r="DM51">
        <v>0</v>
      </c>
      <c r="DN51">
        <v>0</v>
      </c>
      <c r="DO51">
        <v>0</v>
      </c>
      <c r="DP51">
        <v>0</v>
      </c>
      <c r="DQ51">
        <v>544870</v>
      </c>
      <c r="DR51">
        <v>406250</v>
      </c>
      <c r="DS51">
        <v>0</v>
      </c>
      <c r="DT51">
        <v>0</v>
      </c>
      <c r="DU51">
        <v>0</v>
      </c>
      <c r="DV51">
        <v>0</v>
      </c>
      <c r="DW51">
        <v>0</v>
      </c>
      <c r="DX51">
        <v>1616700</v>
      </c>
      <c r="DY51">
        <v>0</v>
      </c>
      <c r="DZ51">
        <v>0</v>
      </c>
      <c r="EA51">
        <v>0</v>
      </c>
      <c r="EB51">
        <v>0</v>
      </c>
      <c r="EC51">
        <v>0</v>
      </c>
      <c r="ED51">
        <v>0</v>
      </c>
      <c r="EE51">
        <v>0</v>
      </c>
      <c r="EF51">
        <v>0</v>
      </c>
      <c r="EG51">
        <v>0</v>
      </c>
      <c r="EH51">
        <v>0</v>
      </c>
      <c r="EI51">
        <v>0</v>
      </c>
      <c r="EJ51">
        <v>0</v>
      </c>
      <c r="EK51">
        <v>0</v>
      </c>
      <c r="EL51">
        <v>0</v>
      </c>
      <c r="EM51">
        <v>0</v>
      </c>
      <c r="EN51">
        <v>0</v>
      </c>
      <c r="EO51">
        <v>0</v>
      </c>
      <c r="EP51">
        <v>0</v>
      </c>
      <c r="EQ51">
        <v>0</v>
      </c>
      <c r="ER51">
        <v>0</v>
      </c>
      <c r="ES51">
        <v>0</v>
      </c>
      <c r="ET51">
        <v>0</v>
      </c>
      <c r="EU51">
        <v>0</v>
      </c>
      <c r="EV51">
        <v>0</v>
      </c>
      <c r="EW51">
        <v>0</v>
      </c>
      <c r="EX51">
        <v>0</v>
      </c>
      <c r="EY51">
        <v>0</v>
      </c>
      <c r="EZ51">
        <v>0</v>
      </c>
      <c r="FA51">
        <v>0</v>
      </c>
      <c r="FB51">
        <v>0</v>
      </c>
      <c r="FC51">
        <v>0</v>
      </c>
      <c r="FD51">
        <v>1</v>
      </c>
      <c r="FE51">
        <v>0</v>
      </c>
      <c r="FF51">
        <v>0</v>
      </c>
      <c r="FG51">
        <v>1</v>
      </c>
      <c r="FH51" t="s">
        <v>1217</v>
      </c>
      <c r="FL51">
        <v>185</v>
      </c>
      <c r="FM51">
        <v>759</v>
      </c>
      <c r="FN51" t="s">
        <v>186</v>
      </c>
      <c r="FO51">
        <v>805</v>
      </c>
      <c r="FP51" t="s">
        <v>1218</v>
      </c>
      <c r="FQ51">
        <v>8321</v>
      </c>
      <c r="FR51">
        <v>8321</v>
      </c>
      <c r="FU51">
        <v>-1</v>
      </c>
      <c r="FV51" t="s">
        <v>1214</v>
      </c>
      <c r="FW51" t="s">
        <v>1214</v>
      </c>
      <c r="FX51">
        <v>1</v>
      </c>
      <c r="FY51">
        <v>1</v>
      </c>
      <c r="FZ51">
        <v>1</v>
      </c>
    </row>
    <row r="52" spans="1:182" x14ac:dyDescent="0.25">
      <c r="A52" t="s">
        <v>1220</v>
      </c>
      <c r="B52" t="s">
        <v>1758</v>
      </c>
      <c r="C52" t="s">
        <v>1882</v>
      </c>
      <c r="D52" t="s">
        <v>1959</v>
      </c>
      <c r="E52">
        <v>2</v>
      </c>
      <c r="F52">
        <v>1</v>
      </c>
      <c r="G52">
        <v>1</v>
      </c>
      <c r="H52">
        <v>1</v>
      </c>
      <c r="I52">
        <v>0</v>
      </c>
      <c r="J52">
        <v>0</v>
      </c>
      <c r="K52">
        <v>0</v>
      </c>
      <c r="L52">
        <v>1</v>
      </c>
      <c r="M52">
        <v>0</v>
      </c>
      <c r="N52">
        <v>1</v>
      </c>
      <c r="O52">
        <v>1</v>
      </c>
      <c r="P52">
        <v>1</v>
      </c>
      <c r="Q52">
        <v>1</v>
      </c>
      <c r="R52">
        <v>0</v>
      </c>
      <c r="S52">
        <v>0</v>
      </c>
      <c r="T52">
        <v>0</v>
      </c>
      <c r="U52">
        <v>1</v>
      </c>
      <c r="V52">
        <v>1</v>
      </c>
      <c r="W52">
        <v>0</v>
      </c>
      <c r="X52">
        <v>0</v>
      </c>
      <c r="Y52">
        <v>0</v>
      </c>
      <c r="Z52">
        <v>0</v>
      </c>
      <c r="AA52">
        <v>0</v>
      </c>
      <c r="AB52">
        <v>347630</v>
      </c>
      <c r="AC52">
        <v>0</v>
      </c>
      <c r="AD52">
        <v>224540</v>
      </c>
      <c r="AE52">
        <v>630300</v>
      </c>
      <c r="AF52">
        <v>305540</v>
      </c>
      <c r="AG52">
        <v>137350</v>
      </c>
      <c r="AH52">
        <v>0</v>
      </c>
      <c r="AI52">
        <v>0</v>
      </c>
      <c r="AJ52">
        <v>0</v>
      </c>
      <c r="AK52">
        <v>543450</v>
      </c>
      <c r="AL52">
        <v>238660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1</v>
      </c>
      <c r="AS52">
        <v>0</v>
      </c>
      <c r="AT52">
        <v>1</v>
      </c>
      <c r="AU52">
        <v>1</v>
      </c>
      <c r="AV52">
        <v>1</v>
      </c>
      <c r="AW52">
        <v>1</v>
      </c>
      <c r="AX52">
        <v>0</v>
      </c>
      <c r="AY52">
        <v>0</v>
      </c>
      <c r="AZ52">
        <v>0</v>
      </c>
      <c r="BA52">
        <v>1</v>
      </c>
      <c r="BB52">
        <v>1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1</v>
      </c>
      <c r="BI52">
        <v>0</v>
      </c>
      <c r="BJ52">
        <v>1</v>
      </c>
      <c r="BK52">
        <v>1</v>
      </c>
      <c r="BL52">
        <v>1</v>
      </c>
      <c r="BM52">
        <v>1</v>
      </c>
      <c r="BN52">
        <v>0</v>
      </c>
      <c r="BO52">
        <v>0</v>
      </c>
      <c r="BP52">
        <v>0</v>
      </c>
      <c r="BQ52">
        <v>1</v>
      </c>
      <c r="BR52">
        <v>1</v>
      </c>
      <c r="BS52">
        <v>0</v>
      </c>
      <c r="BT52">
        <v>0</v>
      </c>
      <c r="BU52">
        <v>5.0999999999999996</v>
      </c>
      <c r="BV52">
        <v>5.0999999999999996</v>
      </c>
      <c r="BW52">
        <v>5.0999999999999996</v>
      </c>
      <c r="BX52">
        <v>27.715</v>
      </c>
      <c r="BY52">
        <v>255</v>
      </c>
      <c r="BZ52" t="s">
        <v>1221</v>
      </c>
      <c r="CA52">
        <v>9.0089999999999996E-3</v>
      </c>
      <c r="CB52">
        <v>6.1783999999999999</v>
      </c>
      <c r="CF52" t="s">
        <v>184</v>
      </c>
      <c r="CH52" t="s">
        <v>184</v>
      </c>
      <c r="CI52" t="s">
        <v>184</v>
      </c>
      <c r="CJ52" t="s">
        <v>184</v>
      </c>
      <c r="CK52" t="s">
        <v>184</v>
      </c>
      <c r="CO52" t="s">
        <v>184</v>
      </c>
      <c r="CP52" t="s">
        <v>183</v>
      </c>
      <c r="CS52">
        <v>0</v>
      </c>
      <c r="CT52">
        <v>0</v>
      </c>
      <c r="CU52">
        <v>0</v>
      </c>
      <c r="CV52">
        <v>5.0999999999999996</v>
      </c>
      <c r="CW52">
        <v>0</v>
      </c>
      <c r="CX52">
        <v>5.0999999999999996</v>
      </c>
      <c r="CY52">
        <v>5.0999999999999996</v>
      </c>
      <c r="CZ52">
        <v>5.0999999999999996</v>
      </c>
      <c r="DA52">
        <v>5.0999999999999996</v>
      </c>
      <c r="DB52">
        <v>0</v>
      </c>
      <c r="DC52">
        <v>0</v>
      </c>
      <c r="DD52">
        <v>0</v>
      </c>
      <c r="DE52">
        <v>5.0999999999999996</v>
      </c>
      <c r="DF52">
        <v>5.0999999999999996</v>
      </c>
      <c r="DG52">
        <v>0</v>
      </c>
      <c r="DH52">
        <v>0</v>
      </c>
      <c r="DI52">
        <v>4575400</v>
      </c>
      <c r="DJ52">
        <v>4575400</v>
      </c>
      <c r="DK52">
        <v>0</v>
      </c>
      <c r="DL52">
        <v>0</v>
      </c>
      <c r="DM52">
        <v>0</v>
      </c>
      <c r="DN52">
        <v>591360</v>
      </c>
      <c r="DO52">
        <v>0</v>
      </c>
      <c r="DP52">
        <v>544810</v>
      </c>
      <c r="DQ52">
        <v>1072200</v>
      </c>
      <c r="DR52">
        <v>519760</v>
      </c>
      <c r="DS52">
        <v>233640</v>
      </c>
      <c r="DT52">
        <v>0</v>
      </c>
      <c r="DU52">
        <v>0</v>
      </c>
      <c r="DV52">
        <v>0</v>
      </c>
      <c r="DW52">
        <v>543450</v>
      </c>
      <c r="DX52">
        <v>2386600</v>
      </c>
      <c r="DY52">
        <v>0</v>
      </c>
      <c r="DZ52">
        <v>0</v>
      </c>
      <c r="EA52">
        <v>0</v>
      </c>
      <c r="EB52">
        <v>0</v>
      </c>
      <c r="EC52">
        <v>0</v>
      </c>
      <c r="ED52">
        <v>0</v>
      </c>
      <c r="EE52">
        <v>0</v>
      </c>
      <c r="EF52">
        <v>0</v>
      </c>
      <c r="EG52">
        <v>0</v>
      </c>
      <c r="EH52">
        <v>0</v>
      </c>
      <c r="EI52">
        <v>0</v>
      </c>
      <c r="EJ52">
        <v>0</v>
      </c>
      <c r="EK52">
        <v>0</v>
      </c>
      <c r="EL52">
        <v>0</v>
      </c>
      <c r="EM52">
        <v>244970</v>
      </c>
      <c r="EN52">
        <v>409620</v>
      </c>
      <c r="EO52">
        <v>0</v>
      </c>
      <c r="EP52">
        <v>0</v>
      </c>
      <c r="EQ52">
        <v>0</v>
      </c>
      <c r="ER52">
        <v>0</v>
      </c>
      <c r="ES52">
        <v>0</v>
      </c>
      <c r="ET52">
        <v>0</v>
      </c>
      <c r="EU52">
        <v>0</v>
      </c>
      <c r="EV52">
        <v>0</v>
      </c>
      <c r="EW52">
        <v>0</v>
      </c>
      <c r="EX52">
        <v>0</v>
      </c>
      <c r="EY52">
        <v>0</v>
      </c>
      <c r="EZ52">
        <v>0</v>
      </c>
      <c r="FA52">
        <v>0</v>
      </c>
      <c r="FB52">
        <v>0</v>
      </c>
      <c r="FC52">
        <v>0</v>
      </c>
      <c r="FD52">
        <v>3</v>
      </c>
      <c r="FE52">
        <v>0</v>
      </c>
      <c r="FF52">
        <v>0</v>
      </c>
      <c r="FG52">
        <v>3</v>
      </c>
      <c r="FH52" t="s">
        <v>1222</v>
      </c>
      <c r="FL52">
        <v>186</v>
      </c>
      <c r="FM52">
        <v>37</v>
      </c>
      <c r="FN52" t="s">
        <v>186</v>
      </c>
      <c r="FO52">
        <v>39</v>
      </c>
      <c r="FP52" t="s">
        <v>1223</v>
      </c>
      <c r="FQ52" t="s">
        <v>1224</v>
      </c>
      <c r="FR52">
        <v>302</v>
      </c>
      <c r="FS52">
        <v>182</v>
      </c>
      <c r="FT52">
        <v>176</v>
      </c>
      <c r="FU52" t="s">
        <v>263</v>
      </c>
      <c r="FV52" t="s">
        <v>1219</v>
      </c>
      <c r="FW52" t="s">
        <v>1219</v>
      </c>
      <c r="FX52" t="s">
        <v>262</v>
      </c>
      <c r="FY52" t="s">
        <v>262</v>
      </c>
      <c r="FZ52" t="s">
        <v>262</v>
      </c>
    </row>
    <row r="53" spans="1:182" x14ac:dyDescent="0.25">
      <c r="A53" t="s">
        <v>1228</v>
      </c>
      <c r="B53" t="s">
        <v>1759</v>
      </c>
      <c r="C53" t="s">
        <v>1915</v>
      </c>
      <c r="D53" t="s">
        <v>1959</v>
      </c>
      <c r="E53">
        <v>4</v>
      </c>
      <c r="F53">
        <v>9</v>
      </c>
      <c r="G53">
        <v>9</v>
      </c>
      <c r="H53">
        <v>6</v>
      </c>
      <c r="I53">
        <v>2</v>
      </c>
      <c r="J53">
        <v>3</v>
      </c>
      <c r="K53">
        <v>1</v>
      </c>
      <c r="L53">
        <v>7</v>
      </c>
      <c r="M53">
        <v>3</v>
      </c>
      <c r="N53">
        <v>3</v>
      </c>
      <c r="O53">
        <v>9</v>
      </c>
      <c r="P53">
        <v>9</v>
      </c>
      <c r="Q53">
        <v>3</v>
      </c>
      <c r="R53">
        <v>5</v>
      </c>
      <c r="S53">
        <v>4</v>
      </c>
      <c r="T53">
        <v>6</v>
      </c>
      <c r="U53">
        <v>4</v>
      </c>
      <c r="V53">
        <v>8</v>
      </c>
      <c r="W53">
        <v>5</v>
      </c>
      <c r="X53">
        <v>6</v>
      </c>
      <c r="Y53">
        <v>8225400</v>
      </c>
      <c r="Z53">
        <v>15845000</v>
      </c>
      <c r="AA53">
        <v>1943700</v>
      </c>
      <c r="AB53">
        <v>38260000</v>
      </c>
      <c r="AC53">
        <v>9727800</v>
      </c>
      <c r="AD53">
        <v>11336000</v>
      </c>
      <c r="AE53">
        <v>126650000</v>
      </c>
      <c r="AF53">
        <v>87245000</v>
      </c>
      <c r="AG53">
        <v>9156700</v>
      </c>
      <c r="AH53">
        <v>88496000</v>
      </c>
      <c r="AI53">
        <v>12651000</v>
      </c>
      <c r="AJ53">
        <v>42754000</v>
      </c>
      <c r="AK53">
        <v>13184000</v>
      </c>
      <c r="AL53">
        <v>80293000</v>
      </c>
      <c r="AM53">
        <v>7678700</v>
      </c>
      <c r="AN53">
        <v>63473000</v>
      </c>
      <c r="AO53">
        <v>2</v>
      </c>
      <c r="AP53">
        <v>3</v>
      </c>
      <c r="AQ53">
        <v>1</v>
      </c>
      <c r="AR53">
        <v>7</v>
      </c>
      <c r="AS53">
        <v>3</v>
      </c>
      <c r="AT53">
        <v>3</v>
      </c>
      <c r="AU53">
        <v>9</v>
      </c>
      <c r="AV53">
        <v>9</v>
      </c>
      <c r="AW53">
        <v>3</v>
      </c>
      <c r="AX53">
        <v>5</v>
      </c>
      <c r="AY53">
        <v>4</v>
      </c>
      <c r="AZ53">
        <v>6</v>
      </c>
      <c r="BA53">
        <v>4</v>
      </c>
      <c r="BB53">
        <v>8</v>
      </c>
      <c r="BC53">
        <v>5</v>
      </c>
      <c r="BD53">
        <v>6</v>
      </c>
      <c r="BE53">
        <v>0</v>
      </c>
      <c r="BF53">
        <v>1</v>
      </c>
      <c r="BG53">
        <v>0</v>
      </c>
      <c r="BH53">
        <v>5</v>
      </c>
      <c r="BI53">
        <v>1</v>
      </c>
      <c r="BJ53">
        <v>1</v>
      </c>
      <c r="BK53">
        <v>6</v>
      </c>
      <c r="BL53">
        <v>6</v>
      </c>
      <c r="BM53">
        <v>1</v>
      </c>
      <c r="BN53">
        <v>3</v>
      </c>
      <c r="BO53">
        <v>2</v>
      </c>
      <c r="BP53">
        <v>3</v>
      </c>
      <c r="BQ53">
        <v>2</v>
      </c>
      <c r="BR53">
        <v>6</v>
      </c>
      <c r="BS53">
        <v>3</v>
      </c>
      <c r="BT53">
        <v>4</v>
      </c>
      <c r="BU53">
        <v>22.7</v>
      </c>
      <c r="BV53">
        <v>22.7</v>
      </c>
      <c r="BW53">
        <v>16.7</v>
      </c>
      <c r="BX53">
        <v>50.113</v>
      </c>
      <c r="BY53">
        <v>462</v>
      </c>
      <c r="BZ53" t="s">
        <v>1229</v>
      </c>
      <c r="CA53">
        <v>0</v>
      </c>
      <c r="CB53">
        <v>60.253</v>
      </c>
      <c r="CC53" t="s">
        <v>183</v>
      </c>
      <c r="CD53" t="s">
        <v>183</v>
      </c>
      <c r="CE53" t="s">
        <v>183</v>
      </c>
      <c r="CF53" t="s">
        <v>183</v>
      </c>
      <c r="CG53" t="s">
        <v>183</v>
      </c>
      <c r="CH53" t="s">
        <v>183</v>
      </c>
      <c r="CI53" t="s">
        <v>183</v>
      </c>
      <c r="CJ53" t="s">
        <v>183</v>
      </c>
      <c r="CK53" t="s">
        <v>183</v>
      </c>
      <c r="CL53" t="s">
        <v>183</v>
      </c>
      <c r="CM53" t="s">
        <v>183</v>
      </c>
      <c r="CN53" t="s">
        <v>183</v>
      </c>
      <c r="CO53" t="s">
        <v>183</v>
      </c>
      <c r="CP53" t="s">
        <v>183</v>
      </c>
      <c r="CQ53" t="s">
        <v>183</v>
      </c>
      <c r="CR53" t="s">
        <v>183</v>
      </c>
      <c r="CS53">
        <v>4.0999999999999996</v>
      </c>
      <c r="CT53">
        <v>6.3</v>
      </c>
      <c r="CU53">
        <v>2.4</v>
      </c>
      <c r="CV53">
        <v>17.5</v>
      </c>
      <c r="CW53">
        <v>6.7</v>
      </c>
      <c r="CX53">
        <v>6.3</v>
      </c>
      <c r="CY53">
        <v>22.7</v>
      </c>
      <c r="CZ53">
        <v>22.7</v>
      </c>
      <c r="DA53">
        <v>6.3</v>
      </c>
      <c r="DB53">
        <v>14.7</v>
      </c>
      <c r="DC53">
        <v>9.5</v>
      </c>
      <c r="DD53">
        <v>13.4</v>
      </c>
      <c r="DE53">
        <v>9.5</v>
      </c>
      <c r="DF53">
        <v>20.8</v>
      </c>
      <c r="DG53">
        <v>14.7</v>
      </c>
      <c r="DH53">
        <v>17.3</v>
      </c>
      <c r="DI53">
        <v>616920000</v>
      </c>
      <c r="DJ53">
        <v>459590000</v>
      </c>
      <c r="DK53">
        <v>11737000</v>
      </c>
      <c r="DL53">
        <v>22195000</v>
      </c>
      <c r="DM53">
        <v>3591900</v>
      </c>
      <c r="DN53">
        <v>26558000</v>
      </c>
      <c r="DO53">
        <v>13269000</v>
      </c>
      <c r="DP53">
        <v>15540000</v>
      </c>
      <c r="DQ53">
        <v>78169000</v>
      </c>
      <c r="DR53">
        <v>59479000</v>
      </c>
      <c r="DS53">
        <v>12672000</v>
      </c>
      <c r="DT53">
        <v>85795000</v>
      </c>
      <c r="DU53">
        <v>15705000</v>
      </c>
      <c r="DV53">
        <v>48140000</v>
      </c>
      <c r="DW53">
        <v>14360000</v>
      </c>
      <c r="DX53">
        <v>35828000</v>
      </c>
      <c r="DY53">
        <v>5831100</v>
      </c>
      <c r="DZ53">
        <v>58325000</v>
      </c>
      <c r="EA53">
        <v>2477800</v>
      </c>
      <c r="EB53">
        <v>3108100</v>
      </c>
      <c r="EC53">
        <v>0</v>
      </c>
      <c r="ED53">
        <v>6075400</v>
      </c>
      <c r="EE53">
        <v>6527700</v>
      </c>
      <c r="EF53">
        <v>3042100</v>
      </c>
      <c r="EG53">
        <v>12194000</v>
      </c>
      <c r="EH53">
        <v>8867600</v>
      </c>
      <c r="EI53">
        <v>2132100</v>
      </c>
      <c r="EJ53">
        <v>1765600</v>
      </c>
      <c r="EK53">
        <v>3906200</v>
      </c>
      <c r="EL53">
        <v>11483000</v>
      </c>
      <c r="EM53">
        <v>4758100</v>
      </c>
      <c r="EN53">
        <v>12387000</v>
      </c>
      <c r="EO53">
        <v>4148000</v>
      </c>
      <c r="EP53">
        <v>4134200</v>
      </c>
      <c r="EQ53">
        <v>2</v>
      </c>
      <c r="ER53">
        <v>2</v>
      </c>
      <c r="ES53">
        <v>2</v>
      </c>
      <c r="ET53">
        <v>4</v>
      </c>
      <c r="EU53">
        <v>2</v>
      </c>
      <c r="EV53">
        <v>3</v>
      </c>
      <c r="EW53">
        <v>17</v>
      </c>
      <c r="EX53">
        <v>11</v>
      </c>
      <c r="EY53">
        <v>2</v>
      </c>
      <c r="EZ53">
        <v>2</v>
      </c>
      <c r="FA53">
        <v>2</v>
      </c>
      <c r="FB53">
        <v>5</v>
      </c>
      <c r="FC53">
        <v>4</v>
      </c>
      <c r="FD53">
        <v>12</v>
      </c>
      <c r="FE53">
        <v>2</v>
      </c>
      <c r="FF53">
        <v>4</v>
      </c>
      <c r="FG53">
        <v>76</v>
      </c>
      <c r="FH53" t="s">
        <v>1230</v>
      </c>
      <c r="FL53">
        <v>187</v>
      </c>
      <c r="FM53" t="s">
        <v>1231</v>
      </c>
      <c r="FN53" t="s">
        <v>1046</v>
      </c>
      <c r="FO53" t="s">
        <v>1232</v>
      </c>
      <c r="FP53" t="s">
        <v>1233</v>
      </c>
      <c r="FQ53" t="s">
        <v>1234</v>
      </c>
      <c r="FR53" t="s">
        <v>1235</v>
      </c>
      <c r="FS53">
        <v>183</v>
      </c>
      <c r="FT53">
        <v>276</v>
      </c>
      <c r="FU53" t="s">
        <v>219</v>
      </c>
      <c r="FV53" t="s">
        <v>1225</v>
      </c>
      <c r="FW53" t="s">
        <v>1225</v>
      </c>
      <c r="FX53" t="s">
        <v>1226</v>
      </c>
      <c r="FY53" t="s">
        <v>1226</v>
      </c>
      <c r="FZ53" t="s">
        <v>1227</v>
      </c>
    </row>
    <row r="54" spans="1:182" x14ac:dyDescent="0.25">
      <c r="A54" t="s">
        <v>1240</v>
      </c>
      <c r="B54" t="s">
        <v>1760</v>
      </c>
      <c r="C54" t="s">
        <v>1887</v>
      </c>
      <c r="D54" t="s">
        <v>1959</v>
      </c>
      <c r="E54">
        <v>10</v>
      </c>
      <c r="F54">
        <v>3</v>
      </c>
      <c r="G54">
        <v>3</v>
      </c>
      <c r="H54">
        <v>1</v>
      </c>
      <c r="I54">
        <v>1</v>
      </c>
      <c r="J54">
        <v>1</v>
      </c>
      <c r="K54">
        <v>1</v>
      </c>
      <c r="L54">
        <v>2</v>
      </c>
      <c r="M54">
        <v>1</v>
      </c>
      <c r="N54">
        <v>0</v>
      </c>
      <c r="O54">
        <v>3</v>
      </c>
      <c r="P54">
        <v>3</v>
      </c>
      <c r="Q54">
        <v>1</v>
      </c>
      <c r="R54">
        <v>0</v>
      </c>
      <c r="S54">
        <v>2</v>
      </c>
      <c r="T54">
        <v>2</v>
      </c>
      <c r="U54">
        <v>2</v>
      </c>
      <c r="V54">
        <v>3</v>
      </c>
      <c r="W54">
        <v>3</v>
      </c>
      <c r="X54">
        <v>0</v>
      </c>
      <c r="Y54">
        <v>666390</v>
      </c>
      <c r="Z54">
        <v>856550</v>
      </c>
      <c r="AA54">
        <v>2149700</v>
      </c>
      <c r="AB54">
        <v>14148000</v>
      </c>
      <c r="AC54">
        <v>1143800</v>
      </c>
      <c r="AD54">
        <v>0</v>
      </c>
      <c r="AE54">
        <v>102830000</v>
      </c>
      <c r="AF54">
        <v>47547000</v>
      </c>
      <c r="AG54">
        <v>741500</v>
      </c>
      <c r="AH54">
        <v>0</v>
      </c>
      <c r="AI54">
        <v>17413000</v>
      </c>
      <c r="AJ54">
        <v>18233000</v>
      </c>
      <c r="AK54">
        <v>5704100</v>
      </c>
      <c r="AL54">
        <v>45892000</v>
      </c>
      <c r="AM54">
        <v>11268000</v>
      </c>
      <c r="AN54">
        <v>0</v>
      </c>
      <c r="AO54">
        <v>1</v>
      </c>
      <c r="AP54">
        <v>1</v>
      </c>
      <c r="AQ54">
        <v>1</v>
      </c>
      <c r="AR54">
        <v>2</v>
      </c>
      <c r="AS54">
        <v>1</v>
      </c>
      <c r="AT54">
        <v>0</v>
      </c>
      <c r="AU54">
        <v>3</v>
      </c>
      <c r="AV54">
        <v>3</v>
      </c>
      <c r="AW54">
        <v>1</v>
      </c>
      <c r="AX54">
        <v>0</v>
      </c>
      <c r="AY54">
        <v>2</v>
      </c>
      <c r="AZ54">
        <v>2</v>
      </c>
      <c r="BA54">
        <v>2</v>
      </c>
      <c r="BB54">
        <v>3</v>
      </c>
      <c r="BC54">
        <v>3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1</v>
      </c>
      <c r="BL54">
        <v>1</v>
      </c>
      <c r="BM54">
        <v>0</v>
      </c>
      <c r="BN54">
        <v>0</v>
      </c>
      <c r="BO54">
        <v>1</v>
      </c>
      <c r="BP54">
        <v>0</v>
      </c>
      <c r="BQ54">
        <v>0</v>
      </c>
      <c r="BR54">
        <v>1</v>
      </c>
      <c r="BS54">
        <v>1</v>
      </c>
      <c r="BT54">
        <v>0</v>
      </c>
      <c r="BU54">
        <v>25.4</v>
      </c>
      <c r="BV54">
        <v>25.4</v>
      </c>
      <c r="BW54">
        <v>7.5</v>
      </c>
      <c r="BX54">
        <v>14.888</v>
      </c>
      <c r="BY54">
        <v>134</v>
      </c>
      <c r="BZ54" t="s">
        <v>1241</v>
      </c>
      <c r="CA54">
        <v>0</v>
      </c>
      <c r="CB54">
        <v>49.981999999999999</v>
      </c>
      <c r="CC54" t="s">
        <v>184</v>
      </c>
      <c r="CD54" t="s">
        <v>184</v>
      </c>
      <c r="CE54" t="s">
        <v>184</v>
      </c>
      <c r="CF54" t="s">
        <v>183</v>
      </c>
      <c r="CG54" t="s">
        <v>184</v>
      </c>
      <c r="CI54" t="s">
        <v>183</v>
      </c>
      <c r="CJ54" t="s">
        <v>183</v>
      </c>
      <c r="CK54" t="s">
        <v>184</v>
      </c>
      <c r="CM54" t="s">
        <v>184</v>
      </c>
      <c r="CN54" t="s">
        <v>183</v>
      </c>
      <c r="CO54" t="s">
        <v>184</v>
      </c>
      <c r="CP54" t="s">
        <v>183</v>
      </c>
      <c r="CQ54" t="s">
        <v>183</v>
      </c>
      <c r="CS54">
        <v>6.7</v>
      </c>
      <c r="CT54">
        <v>6.7</v>
      </c>
      <c r="CU54">
        <v>6.7</v>
      </c>
      <c r="CV54">
        <v>17.899999999999999</v>
      </c>
      <c r="CW54">
        <v>6.7</v>
      </c>
      <c r="CX54">
        <v>0</v>
      </c>
      <c r="CY54">
        <v>25.4</v>
      </c>
      <c r="CZ54">
        <v>25.4</v>
      </c>
      <c r="DA54">
        <v>6.7</v>
      </c>
      <c r="DB54">
        <v>0</v>
      </c>
      <c r="DC54">
        <v>14.2</v>
      </c>
      <c r="DD54">
        <v>17.899999999999999</v>
      </c>
      <c r="DE54">
        <v>17.899999999999999</v>
      </c>
      <c r="DF54">
        <v>25.4</v>
      </c>
      <c r="DG54">
        <v>25.4</v>
      </c>
      <c r="DH54">
        <v>0</v>
      </c>
      <c r="DI54">
        <v>268590000</v>
      </c>
      <c r="DJ54">
        <v>268590000</v>
      </c>
      <c r="DK54">
        <v>1223100</v>
      </c>
      <c r="DL54">
        <v>1572100</v>
      </c>
      <c r="DM54">
        <v>3945500</v>
      </c>
      <c r="DN54">
        <v>22161000</v>
      </c>
      <c r="DO54">
        <v>2099400</v>
      </c>
      <c r="DP54">
        <v>0</v>
      </c>
      <c r="DQ54">
        <v>102830000</v>
      </c>
      <c r="DR54">
        <v>47547000</v>
      </c>
      <c r="DS54">
        <v>1360900</v>
      </c>
      <c r="DT54">
        <v>0</v>
      </c>
      <c r="DU54">
        <v>19209000</v>
      </c>
      <c r="DV54">
        <v>28561000</v>
      </c>
      <c r="DW54">
        <v>8935200</v>
      </c>
      <c r="DX54">
        <v>45892000</v>
      </c>
      <c r="DY54">
        <v>11268000</v>
      </c>
      <c r="DZ54">
        <v>0</v>
      </c>
      <c r="EA54">
        <v>0</v>
      </c>
      <c r="EB54">
        <v>0</v>
      </c>
      <c r="EC54">
        <v>0</v>
      </c>
      <c r="ED54">
        <v>4027500</v>
      </c>
      <c r="EE54">
        <v>0</v>
      </c>
      <c r="EF54">
        <v>0</v>
      </c>
      <c r="EG54">
        <v>9401500</v>
      </c>
      <c r="EH54">
        <v>4788500</v>
      </c>
      <c r="EI54">
        <v>0</v>
      </c>
      <c r="EJ54">
        <v>0</v>
      </c>
      <c r="EK54">
        <v>3614800</v>
      </c>
      <c r="EL54">
        <v>6847800</v>
      </c>
      <c r="EM54">
        <v>3493900</v>
      </c>
      <c r="EN54">
        <v>8554200</v>
      </c>
      <c r="EO54">
        <v>5014500</v>
      </c>
      <c r="EP54">
        <v>0</v>
      </c>
      <c r="EQ54">
        <v>0</v>
      </c>
      <c r="ER54">
        <v>0</v>
      </c>
      <c r="ES54">
        <v>0</v>
      </c>
      <c r="ET54">
        <v>3</v>
      </c>
      <c r="EU54">
        <v>0</v>
      </c>
      <c r="EV54">
        <v>0</v>
      </c>
      <c r="EW54">
        <v>6</v>
      </c>
      <c r="EX54">
        <v>6</v>
      </c>
      <c r="EY54">
        <v>0</v>
      </c>
      <c r="EZ54">
        <v>0</v>
      </c>
      <c r="FA54">
        <v>0</v>
      </c>
      <c r="FB54">
        <v>3</v>
      </c>
      <c r="FC54">
        <v>0</v>
      </c>
      <c r="FD54">
        <v>6</v>
      </c>
      <c r="FE54">
        <v>3</v>
      </c>
      <c r="FF54">
        <v>0</v>
      </c>
      <c r="FG54">
        <v>27</v>
      </c>
      <c r="FH54" t="s">
        <v>1242</v>
      </c>
      <c r="FL54">
        <v>188</v>
      </c>
      <c r="FM54" t="s">
        <v>1243</v>
      </c>
      <c r="FN54" t="s">
        <v>241</v>
      </c>
      <c r="FO54" t="s">
        <v>1244</v>
      </c>
      <c r="FP54" t="s">
        <v>1245</v>
      </c>
      <c r="FQ54" t="s">
        <v>1246</v>
      </c>
      <c r="FR54" t="s">
        <v>1247</v>
      </c>
      <c r="FS54" t="s">
        <v>1248</v>
      </c>
      <c r="FT54" t="s">
        <v>1249</v>
      </c>
      <c r="FU54" t="s">
        <v>357</v>
      </c>
      <c r="FV54" t="s">
        <v>1236</v>
      </c>
      <c r="FW54" t="s">
        <v>1237</v>
      </c>
      <c r="FX54" t="s">
        <v>1238</v>
      </c>
      <c r="FY54" t="s">
        <v>1238</v>
      </c>
      <c r="FZ54" t="s">
        <v>1239</v>
      </c>
    </row>
    <row r="55" spans="1:182" x14ac:dyDescent="0.25">
      <c r="A55" t="s">
        <v>1256</v>
      </c>
      <c r="B55" t="s">
        <v>1251</v>
      </c>
      <c r="C55" t="s">
        <v>1255</v>
      </c>
      <c r="D55" t="s">
        <v>1959</v>
      </c>
      <c r="E55">
        <v>7</v>
      </c>
      <c r="F55">
        <v>9</v>
      </c>
      <c r="G55">
        <v>7</v>
      </c>
      <c r="H55">
        <v>6</v>
      </c>
      <c r="I55">
        <v>0</v>
      </c>
      <c r="J55">
        <v>1</v>
      </c>
      <c r="K55">
        <v>0</v>
      </c>
      <c r="L55">
        <v>5</v>
      </c>
      <c r="M55">
        <v>1</v>
      </c>
      <c r="N55">
        <v>1</v>
      </c>
      <c r="O55">
        <v>9</v>
      </c>
      <c r="P55">
        <v>8</v>
      </c>
      <c r="Q55">
        <v>2</v>
      </c>
      <c r="R55">
        <v>1</v>
      </c>
      <c r="S55">
        <v>3</v>
      </c>
      <c r="T55">
        <v>3</v>
      </c>
      <c r="U55">
        <v>3</v>
      </c>
      <c r="V55">
        <v>8</v>
      </c>
      <c r="W55">
        <v>0</v>
      </c>
      <c r="X55">
        <v>3</v>
      </c>
      <c r="Y55">
        <v>0</v>
      </c>
      <c r="Z55">
        <v>0</v>
      </c>
      <c r="AA55">
        <v>0</v>
      </c>
      <c r="AB55">
        <v>3391100</v>
      </c>
      <c r="AC55">
        <v>0</v>
      </c>
      <c r="AD55">
        <v>0</v>
      </c>
      <c r="AE55">
        <v>13559000</v>
      </c>
      <c r="AF55">
        <v>12888000</v>
      </c>
      <c r="AG55">
        <v>149200</v>
      </c>
      <c r="AH55">
        <v>0</v>
      </c>
      <c r="AI55">
        <v>1381700</v>
      </c>
      <c r="AJ55">
        <v>2222900</v>
      </c>
      <c r="AK55">
        <v>1669600</v>
      </c>
      <c r="AL55">
        <v>16864000</v>
      </c>
      <c r="AM55">
        <v>0</v>
      </c>
      <c r="AN55">
        <v>2017400</v>
      </c>
      <c r="AO55">
        <v>0</v>
      </c>
      <c r="AP55">
        <v>0</v>
      </c>
      <c r="AQ55">
        <v>0</v>
      </c>
      <c r="AR55">
        <v>3</v>
      </c>
      <c r="AS55">
        <v>0</v>
      </c>
      <c r="AT55">
        <v>0</v>
      </c>
      <c r="AU55">
        <v>7</v>
      </c>
      <c r="AV55">
        <v>6</v>
      </c>
      <c r="AW55">
        <v>1</v>
      </c>
      <c r="AX55">
        <v>0</v>
      </c>
      <c r="AY55">
        <v>2</v>
      </c>
      <c r="AZ55">
        <v>2</v>
      </c>
      <c r="BA55">
        <v>2</v>
      </c>
      <c r="BB55">
        <v>6</v>
      </c>
      <c r="BC55">
        <v>0</v>
      </c>
      <c r="BD55">
        <v>3</v>
      </c>
      <c r="BE55">
        <v>0</v>
      </c>
      <c r="BF55">
        <v>0</v>
      </c>
      <c r="BG55">
        <v>0</v>
      </c>
      <c r="BH55">
        <v>2</v>
      </c>
      <c r="BI55">
        <v>0</v>
      </c>
      <c r="BJ55">
        <v>0</v>
      </c>
      <c r="BK55">
        <v>6</v>
      </c>
      <c r="BL55">
        <v>5</v>
      </c>
      <c r="BM55">
        <v>1</v>
      </c>
      <c r="BN55">
        <v>0</v>
      </c>
      <c r="BO55">
        <v>2</v>
      </c>
      <c r="BP55">
        <v>2</v>
      </c>
      <c r="BQ55">
        <v>2</v>
      </c>
      <c r="BR55">
        <v>5</v>
      </c>
      <c r="BS55">
        <v>0</v>
      </c>
      <c r="BT55">
        <v>2</v>
      </c>
      <c r="BU55">
        <v>14.5</v>
      </c>
      <c r="BV55">
        <v>11</v>
      </c>
      <c r="BW55">
        <v>9.4</v>
      </c>
      <c r="BX55">
        <v>83.28</v>
      </c>
      <c r="BY55">
        <v>724</v>
      </c>
      <c r="BZ55" t="s">
        <v>1257</v>
      </c>
      <c r="CA55">
        <v>0</v>
      </c>
      <c r="CB55">
        <v>46.536000000000001</v>
      </c>
      <c r="CD55" t="s">
        <v>184</v>
      </c>
      <c r="CF55" t="s">
        <v>184</v>
      </c>
      <c r="CG55" t="s">
        <v>184</v>
      </c>
      <c r="CH55" t="s">
        <v>184</v>
      </c>
      <c r="CI55" t="s">
        <v>183</v>
      </c>
      <c r="CJ55" t="s">
        <v>183</v>
      </c>
      <c r="CK55" t="s">
        <v>184</v>
      </c>
      <c r="CL55" t="s">
        <v>184</v>
      </c>
      <c r="CM55" t="s">
        <v>184</v>
      </c>
      <c r="CN55" t="s">
        <v>183</v>
      </c>
      <c r="CO55" t="s">
        <v>184</v>
      </c>
      <c r="CP55" t="s">
        <v>183</v>
      </c>
      <c r="CR55" t="s">
        <v>184</v>
      </c>
      <c r="CS55">
        <v>0</v>
      </c>
      <c r="CT55">
        <v>1.9</v>
      </c>
      <c r="CU55">
        <v>0</v>
      </c>
      <c r="CV55">
        <v>8.4</v>
      </c>
      <c r="CW55">
        <v>1.9</v>
      </c>
      <c r="CX55">
        <v>1.9</v>
      </c>
      <c r="CY55">
        <v>14.5</v>
      </c>
      <c r="CZ55">
        <v>13</v>
      </c>
      <c r="DA55">
        <v>3.2</v>
      </c>
      <c r="DB55">
        <v>1.5</v>
      </c>
      <c r="DC55">
        <v>4.8</v>
      </c>
      <c r="DD55">
        <v>4.8</v>
      </c>
      <c r="DE55">
        <v>5.7</v>
      </c>
      <c r="DF55">
        <v>13</v>
      </c>
      <c r="DG55">
        <v>0</v>
      </c>
      <c r="DH55">
        <v>5</v>
      </c>
      <c r="DI55">
        <v>54142000</v>
      </c>
      <c r="DJ55">
        <v>35857000</v>
      </c>
      <c r="DK55">
        <v>0</v>
      </c>
      <c r="DL55">
        <v>0</v>
      </c>
      <c r="DM55">
        <v>0</v>
      </c>
      <c r="DN55">
        <v>5383200</v>
      </c>
      <c r="DO55">
        <v>0</v>
      </c>
      <c r="DP55">
        <v>0</v>
      </c>
      <c r="DQ55">
        <v>9283300</v>
      </c>
      <c r="DR55">
        <v>6001500</v>
      </c>
      <c r="DS55">
        <v>0</v>
      </c>
      <c r="DT55">
        <v>0</v>
      </c>
      <c r="DU55">
        <v>1696400</v>
      </c>
      <c r="DV55">
        <v>5835900</v>
      </c>
      <c r="DW55">
        <v>2235800</v>
      </c>
      <c r="DX55">
        <v>13447000</v>
      </c>
      <c r="DY55">
        <v>0</v>
      </c>
      <c r="DZ55">
        <v>1713800</v>
      </c>
      <c r="EA55">
        <v>0</v>
      </c>
      <c r="EB55">
        <v>0</v>
      </c>
      <c r="EC55">
        <v>0</v>
      </c>
      <c r="ED55">
        <v>623790</v>
      </c>
      <c r="EE55">
        <v>0</v>
      </c>
      <c r="EF55">
        <v>0</v>
      </c>
      <c r="EG55">
        <v>693460</v>
      </c>
      <c r="EH55">
        <v>726460</v>
      </c>
      <c r="EI55">
        <v>0</v>
      </c>
      <c r="EJ55">
        <v>0</v>
      </c>
      <c r="EK55">
        <v>548920</v>
      </c>
      <c r="EL55">
        <v>567910</v>
      </c>
      <c r="EM55">
        <v>500500</v>
      </c>
      <c r="EN55">
        <v>1250900</v>
      </c>
      <c r="EO55">
        <v>0</v>
      </c>
      <c r="EP55">
        <v>652910</v>
      </c>
      <c r="EQ55">
        <v>0</v>
      </c>
      <c r="ER55">
        <v>0</v>
      </c>
      <c r="ES55">
        <v>0</v>
      </c>
      <c r="ET55">
        <v>0</v>
      </c>
      <c r="EU55">
        <v>0</v>
      </c>
      <c r="EV55">
        <v>0</v>
      </c>
      <c r="EW55">
        <v>5</v>
      </c>
      <c r="EX55">
        <v>7</v>
      </c>
      <c r="EY55">
        <v>0</v>
      </c>
      <c r="EZ55">
        <v>0</v>
      </c>
      <c r="FA55">
        <v>0</v>
      </c>
      <c r="FB55">
        <v>2</v>
      </c>
      <c r="FC55">
        <v>0</v>
      </c>
      <c r="FD55">
        <v>7</v>
      </c>
      <c r="FE55">
        <v>0</v>
      </c>
      <c r="FF55">
        <v>0</v>
      </c>
      <c r="FG55">
        <v>21</v>
      </c>
      <c r="FH55" t="s">
        <v>1258</v>
      </c>
      <c r="FL55">
        <v>189</v>
      </c>
      <c r="FM55" t="s">
        <v>1259</v>
      </c>
      <c r="FN55" t="s">
        <v>1260</v>
      </c>
      <c r="FO55" t="s">
        <v>1261</v>
      </c>
      <c r="FP55" t="s">
        <v>1262</v>
      </c>
      <c r="FQ55" t="s">
        <v>1263</v>
      </c>
      <c r="FR55" t="s">
        <v>1264</v>
      </c>
      <c r="FS55" t="s">
        <v>1265</v>
      </c>
      <c r="FT55" t="s">
        <v>1266</v>
      </c>
      <c r="FU55" t="s">
        <v>1048</v>
      </c>
      <c r="FV55" t="s">
        <v>1250</v>
      </c>
      <c r="FW55" t="s">
        <v>1251</v>
      </c>
      <c r="FX55" t="s">
        <v>1252</v>
      </c>
      <c r="FY55" t="s">
        <v>1253</v>
      </c>
      <c r="FZ55" t="s">
        <v>1254</v>
      </c>
    </row>
    <row r="56" spans="1:182" x14ac:dyDescent="0.25">
      <c r="A56" t="s">
        <v>1269</v>
      </c>
      <c r="B56" t="s">
        <v>1267</v>
      </c>
      <c r="C56" t="s">
        <v>1268</v>
      </c>
      <c r="D56" t="s">
        <v>1959</v>
      </c>
      <c r="E56">
        <v>1</v>
      </c>
      <c r="F56">
        <v>2</v>
      </c>
      <c r="G56">
        <v>2</v>
      </c>
      <c r="H56">
        <v>2</v>
      </c>
      <c r="I56">
        <v>0</v>
      </c>
      <c r="J56">
        <v>0</v>
      </c>
      <c r="K56">
        <v>1</v>
      </c>
      <c r="L56">
        <v>0</v>
      </c>
      <c r="M56">
        <v>1</v>
      </c>
      <c r="N56">
        <v>0</v>
      </c>
      <c r="O56">
        <v>1</v>
      </c>
      <c r="P56">
        <v>1</v>
      </c>
      <c r="Q56">
        <v>0</v>
      </c>
      <c r="R56">
        <v>0</v>
      </c>
      <c r="S56">
        <v>1</v>
      </c>
      <c r="T56">
        <v>2</v>
      </c>
      <c r="U56">
        <v>0</v>
      </c>
      <c r="V56">
        <v>1</v>
      </c>
      <c r="W56">
        <v>0</v>
      </c>
      <c r="X56">
        <v>1</v>
      </c>
      <c r="Y56">
        <v>0</v>
      </c>
      <c r="Z56">
        <v>0</v>
      </c>
      <c r="AA56">
        <v>745660</v>
      </c>
      <c r="AB56">
        <v>0</v>
      </c>
      <c r="AC56">
        <v>721850</v>
      </c>
      <c r="AD56">
        <v>0</v>
      </c>
      <c r="AE56">
        <v>368890</v>
      </c>
      <c r="AF56">
        <v>832570</v>
      </c>
      <c r="AG56">
        <v>0</v>
      </c>
      <c r="AH56">
        <v>0</v>
      </c>
      <c r="AI56">
        <v>548860</v>
      </c>
      <c r="AJ56">
        <v>3327400</v>
      </c>
      <c r="AK56">
        <v>0</v>
      </c>
      <c r="AL56">
        <v>126350</v>
      </c>
      <c r="AM56">
        <v>0</v>
      </c>
      <c r="AN56">
        <v>82934</v>
      </c>
      <c r="AO56">
        <v>0</v>
      </c>
      <c r="AP56">
        <v>0</v>
      </c>
      <c r="AQ56">
        <v>1</v>
      </c>
      <c r="AR56">
        <v>0</v>
      </c>
      <c r="AS56">
        <v>1</v>
      </c>
      <c r="AT56">
        <v>0</v>
      </c>
      <c r="AU56">
        <v>1</v>
      </c>
      <c r="AV56">
        <v>1</v>
      </c>
      <c r="AW56">
        <v>0</v>
      </c>
      <c r="AX56">
        <v>0</v>
      </c>
      <c r="AY56">
        <v>1</v>
      </c>
      <c r="AZ56">
        <v>2</v>
      </c>
      <c r="BA56">
        <v>0</v>
      </c>
      <c r="BB56">
        <v>1</v>
      </c>
      <c r="BC56">
        <v>0</v>
      </c>
      <c r="BD56">
        <v>1</v>
      </c>
      <c r="BE56">
        <v>0</v>
      </c>
      <c r="BF56">
        <v>0</v>
      </c>
      <c r="BG56">
        <v>1</v>
      </c>
      <c r="BH56">
        <v>0</v>
      </c>
      <c r="BI56">
        <v>1</v>
      </c>
      <c r="BJ56">
        <v>0</v>
      </c>
      <c r="BK56">
        <v>1</v>
      </c>
      <c r="BL56">
        <v>1</v>
      </c>
      <c r="BM56">
        <v>0</v>
      </c>
      <c r="BN56">
        <v>0</v>
      </c>
      <c r="BO56">
        <v>1</v>
      </c>
      <c r="BP56">
        <v>2</v>
      </c>
      <c r="BQ56">
        <v>0</v>
      </c>
      <c r="BR56">
        <v>1</v>
      </c>
      <c r="BS56">
        <v>0</v>
      </c>
      <c r="BT56">
        <v>1</v>
      </c>
      <c r="BU56">
        <v>5.3</v>
      </c>
      <c r="BV56">
        <v>5.3</v>
      </c>
      <c r="BW56">
        <v>5.3</v>
      </c>
      <c r="BX56">
        <v>47.994</v>
      </c>
      <c r="BY56">
        <v>416</v>
      </c>
      <c r="BZ56">
        <v>416</v>
      </c>
      <c r="CA56">
        <v>0</v>
      </c>
      <c r="CB56">
        <v>11.641999999999999</v>
      </c>
      <c r="CE56" t="s">
        <v>184</v>
      </c>
      <c r="CG56" t="s">
        <v>184</v>
      </c>
      <c r="CI56" t="s">
        <v>184</v>
      </c>
      <c r="CJ56" t="s">
        <v>183</v>
      </c>
      <c r="CM56" t="s">
        <v>183</v>
      </c>
      <c r="CN56" t="s">
        <v>183</v>
      </c>
      <c r="CP56" t="s">
        <v>184</v>
      </c>
      <c r="CR56" t="s">
        <v>184</v>
      </c>
      <c r="CS56">
        <v>0</v>
      </c>
      <c r="CT56">
        <v>0</v>
      </c>
      <c r="CU56">
        <v>2.2000000000000002</v>
      </c>
      <c r="CV56">
        <v>0</v>
      </c>
      <c r="CW56">
        <v>2.2000000000000002</v>
      </c>
      <c r="CX56">
        <v>0</v>
      </c>
      <c r="CY56">
        <v>3.1</v>
      </c>
      <c r="CZ56">
        <v>3.1</v>
      </c>
      <c r="DA56">
        <v>0</v>
      </c>
      <c r="DB56">
        <v>0</v>
      </c>
      <c r="DC56">
        <v>3.1</v>
      </c>
      <c r="DD56">
        <v>5.3</v>
      </c>
      <c r="DE56">
        <v>0</v>
      </c>
      <c r="DF56">
        <v>3.1</v>
      </c>
      <c r="DG56">
        <v>0</v>
      </c>
      <c r="DH56">
        <v>3.1</v>
      </c>
      <c r="DI56">
        <v>6754500</v>
      </c>
      <c r="DJ56">
        <v>6754500</v>
      </c>
      <c r="DK56">
        <v>0</v>
      </c>
      <c r="DL56">
        <v>0</v>
      </c>
      <c r="DM56">
        <v>1056700</v>
      </c>
      <c r="DN56">
        <v>0</v>
      </c>
      <c r="DO56">
        <v>1022900</v>
      </c>
      <c r="DP56">
        <v>0</v>
      </c>
      <c r="DQ56">
        <v>1253300</v>
      </c>
      <c r="DR56">
        <v>2828600</v>
      </c>
      <c r="DS56">
        <v>0</v>
      </c>
      <c r="DT56">
        <v>0</v>
      </c>
      <c r="DU56">
        <v>1864700</v>
      </c>
      <c r="DV56">
        <v>3327400</v>
      </c>
      <c r="DW56">
        <v>0</v>
      </c>
      <c r="DX56">
        <v>429260</v>
      </c>
      <c r="DY56">
        <v>0</v>
      </c>
      <c r="DZ56">
        <v>281760</v>
      </c>
      <c r="EA56">
        <v>0</v>
      </c>
      <c r="EB56">
        <v>0</v>
      </c>
      <c r="EC56">
        <v>0</v>
      </c>
      <c r="ED56">
        <v>0</v>
      </c>
      <c r="EE56">
        <v>0</v>
      </c>
      <c r="EF56">
        <v>0</v>
      </c>
      <c r="EG56">
        <v>0</v>
      </c>
      <c r="EH56">
        <v>0</v>
      </c>
      <c r="EI56">
        <v>0</v>
      </c>
      <c r="EJ56">
        <v>0</v>
      </c>
      <c r="EK56">
        <v>0</v>
      </c>
      <c r="EL56">
        <v>0</v>
      </c>
      <c r="EM56">
        <v>0</v>
      </c>
      <c r="EN56">
        <v>0</v>
      </c>
      <c r="EO56">
        <v>0</v>
      </c>
      <c r="EP56">
        <v>0</v>
      </c>
      <c r="EQ56">
        <v>0</v>
      </c>
      <c r="ER56">
        <v>0</v>
      </c>
      <c r="ES56">
        <v>0</v>
      </c>
      <c r="ET56">
        <v>0</v>
      </c>
      <c r="EU56">
        <v>0</v>
      </c>
      <c r="EV56">
        <v>0</v>
      </c>
      <c r="EW56">
        <v>0</v>
      </c>
      <c r="EX56">
        <v>3</v>
      </c>
      <c r="EY56">
        <v>0</v>
      </c>
      <c r="EZ56">
        <v>0</v>
      </c>
      <c r="FA56">
        <v>2</v>
      </c>
      <c r="FB56">
        <v>2</v>
      </c>
      <c r="FC56">
        <v>0</v>
      </c>
      <c r="FD56">
        <v>0</v>
      </c>
      <c r="FE56">
        <v>0</v>
      </c>
      <c r="FF56">
        <v>0</v>
      </c>
      <c r="FG56">
        <v>7</v>
      </c>
      <c r="FH56" t="s">
        <v>1270</v>
      </c>
      <c r="FL56">
        <v>190</v>
      </c>
      <c r="FM56" t="s">
        <v>1271</v>
      </c>
      <c r="FN56" t="s">
        <v>215</v>
      </c>
      <c r="FO56" t="s">
        <v>1272</v>
      </c>
      <c r="FP56" t="s">
        <v>1273</v>
      </c>
      <c r="FQ56" t="s">
        <v>1274</v>
      </c>
      <c r="FR56" t="s">
        <v>1275</v>
      </c>
      <c r="FU56">
        <v>-1</v>
      </c>
      <c r="FV56" t="s">
        <v>1267</v>
      </c>
      <c r="FW56" t="s">
        <v>1267</v>
      </c>
      <c r="FX56">
        <v>2</v>
      </c>
      <c r="FY56">
        <v>2</v>
      </c>
      <c r="FZ56">
        <v>2</v>
      </c>
    </row>
    <row r="57" spans="1:182" x14ac:dyDescent="0.25">
      <c r="A57" t="s">
        <v>1278</v>
      </c>
      <c r="B57" t="s">
        <v>1761</v>
      </c>
      <c r="C57" t="s">
        <v>1916</v>
      </c>
      <c r="D57" t="s">
        <v>1959</v>
      </c>
      <c r="E57">
        <v>6</v>
      </c>
      <c r="F57">
        <v>2</v>
      </c>
      <c r="G57">
        <v>2</v>
      </c>
      <c r="H57">
        <v>2</v>
      </c>
      <c r="I57">
        <v>0</v>
      </c>
      <c r="J57">
        <v>0</v>
      </c>
      <c r="K57">
        <v>0</v>
      </c>
      <c r="L57">
        <v>1</v>
      </c>
      <c r="M57">
        <v>0</v>
      </c>
      <c r="N57">
        <v>0</v>
      </c>
      <c r="O57">
        <v>2</v>
      </c>
      <c r="P57">
        <v>2</v>
      </c>
      <c r="Q57">
        <v>0</v>
      </c>
      <c r="R57">
        <v>0</v>
      </c>
      <c r="S57">
        <v>2</v>
      </c>
      <c r="T57">
        <v>1</v>
      </c>
      <c r="U57">
        <v>0</v>
      </c>
      <c r="V57">
        <v>1</v>
      </c>
      <c r="W57">
        <v>0</v>
      </c>
      <c r="X57">
        <v>0</v>
      </c>
      <c r="Y57">
        <v>0</v>
      </c>
      <c r="Z57">
        <v>0</v>
      </c>
      <c r="AA57">
        <v>0</v>
      </c>
      <c r="AB57">
        <v>1367200</v>
      </c>
      <c r="AC57">
        <v>0</v>
      </c>
      <c r="AD57">
        <v>0</v>
      </c>
      <c r="AE57">
        <v>9316500</v>
      </c>
      <c r="AF57">
        <v>3319100</v>
      </c>
      <c r="AG57">
        <v>0</v>
      </c>
      <c r="AH57">
        <v>0</v>
      </c>
      <c r="AI57">
        <v>798030</v>
      </c>
      <c r="AJ57">
        <v>984430</v>
      </c>
      <c r="AK57">
        <v>0</v>
      </c>
      <c r="AL57">
        <v>220630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1</v>
      </c>
      <c r="AS57">
        <v>0</v>
      </c>
      <c r="AT57">
        <v>0</v>
      </c>
      <c r="AU57">
        <v>2</v>
      </c>
      <c r="AV57">
        <v>2</v>
      </c>
      <c r="AW57">
        <v>0</v>
      </c>
      <c r="AX57">
        <v>0</v>
      </c>
      <c r="AY57">
        <v>2</v>
      </c>
      <c r="AZ57">
        <v>1</v>
      </c>
      <c r="BA57">
        <v>0</v>
      </c>
      <c r="BB57">
        <v>1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1</v>
      </c>
      <c r="BI57">
        <v>0</v>
      </c>
      <c r="BJ57">
        <v>0</v>
      </c>
      <c r="BK57">
        <v>2</v>
      </c>
      <c r="BL57">
        <v>2</v>
      </c>
      <c r="BM57">
        <v>0</v>
      </c>
      <c r="BN57">
        <v>0</v>
      </c>
      <c r="BO57">
        <v>2</v>
      </c>
      <c r="BP57">
        <v>1</v>
      </c>
      <c r="BQ57">
        <v>0</v>
      </c>
      <c r="BR57">
        <v>1</v>
      </c>
      <c r="BS57">
        <v>0</v>
      </c>
      <c r="BT57">
        <v>0</v>
      </c>
      <c r="BU57">
        <v>9.9</v>
      </c>
      <c r="BV57">
        <v>9.9</v>
      </c>
      <c r="BW57">
        <v>9.9</v>
      </c>
      <c r="BX57">
        <v>21.265999999999998</v>
      </c>
      <c r="BY57">
        <v>212</v>
      </c>
      <c r="BZ57" t="s">
        <v>1279</v>
      </c>
      <c r="CA57">
        <v>0</v>
      </c>
      <c r="CB57">
        <v>14.488</v>
      </c>
      <c r="CF57" t="s">
        <v>183</v>
      </c>
      <c r="CI57" t="s">
        <v>183</v>
      </c>
      <c r="CJ57" t="s">
        <v>183</v>
      </c>
      <c r="CM57" t="s">
        <v>184</v>
      </c>
      <c r="CN57" t="s">
        <v>184</v>
      </c>
      <c r="CP57" t="s">
        <v>183</v>
      </c>
      <c r="CS57">
        <v>0</v>
      </c>
      <c r="CT57">
        <v>0</v>
      </c>
      <c r="CU57">
        <v>0</v>
      </c>
      <c r="CV57">
        <v>4.7</v>
      </c>
      <c r="CW57">
        <v>0</v>
      </c>
      <c r="CX57">
        <v>0</v>
      </c>
      <c r="CY57">
        <v>9.9</v>
      </c>
      <c r="CZ57">
        <v>9.9</v>
      </c>
      <c r="DA57">
        <v>0</v>
      </c>
      <c r="DB57">
        <v>0</v>
      </c>
      <c r="DC57">
        <v>9.9</v>
      </c>
      <c r="DD57">
        <v>4.7</v>
      </c>
      <c r="DE57">
        <v>0</v>
      </c>
      <c r="DF57">
        <v>5.2</v>
      </c>
      <c r="DG57">
        <v>0</v>
      </c>
      <c r="DH57">
        <v>0</v>
      </c>
      <c r="DI57">
        <v>17992000</v>
      </c>
      <c r="DJ57">
        <v>17992000</v>
      </c>
      <c r="DK57">
        <v>0</v>
      </c>
      <c r="DL57">
        <v>0</v>
      </c>
      <c r="DM57">
        <v>0</v>
      </c>
      <c r="DN57">
        <v>2862600</v>
      </c>
      <c r="DO57">
        <v>0</v>
      </c>
      <c r="DP57">
        <v>0</v>
      </c>
      <c r="DQ57">
        <v>9316500</v>
      </c>
      <c r="DR57">
        <v>3319100</v>
      </c>
      <c r="DS57">
        <v>0</v>
      </c>
      <c r="DT57">
        <v>0</v>
      </c>
      <c r="DU57">
        <v>798030</v>
      </c>
      <c r="DV57">
        <v>2061200</v>
      </c>
      <c r="DW57">
        <v>0</v>
      </c>
      <c r="DX57">
        <v>4223400</v>
      </c>
      <c r="DY57">
        <v>0</v>
      </c>
      <c r="DZ57">
        <v>0</v>
      </c>
      <c r="EA57">
        <v>0</v>
      </c>
      <c r="EB57">
        <v>0</v>
      </c>
      <c r="EC57">
        <v>0</v>
      </c>
      <c r="ED57">
        <v>0</v>
      </c>
      <c r="EE57">
        <v>0</v>
      </c>
      <c r="EF57">
        <v>0</v>
      </c>
      <c r="EG57">
        <v>1288600</v>
      </c>
      <c r="EH57">
        <v>453270</v>
      </c>
      <c r="EI57">
        <v>0</v>
      </c>
      <c r="EJ57">
        <v>0</v>
      </c>
      <c r="EK57">
        <v>315860</v>
      </c>
      <c r="EL57">
        <v>0</v>
      </c>
      <c r="EM57">
        <v>0</v>
      </c>
      <c r="EN57">
        <v>0</v>
      </c>
      <c r="EO57">
        <v>0</v>
      </c>
      <c r="EP57">
        <v>0</v>
      </c>
      <c r="EQ57">
        <v>0</v>
      </c>
      <c r="ER57">
        <v>0</v>
      </c>
      <c r="ES57">
        <v>0</v>
      </c>
      <c r="ET57">
        <v>0</v>
      </c>
      <c r="EU57">
        <v>0</v>
      </c>
      <c r="EV57">
        <v>0</v>
      </c>
      <c r="EW57">
        <v>3</v>
      </c>
      <c r="EX57">
        <v>4</v>
      </c>
      <c r="EY57">
        <v>0</v>
      </c>
      <c r="EZ57">
        <v>0</v>
      </c>
      <c r="FA57">
        <v>0</v>
      </c>
      <c r="FB57">
        <v>0</v>
      </c>
      <c r="FC57">
        <v>0</v>
      </c>
      <c r="FD57">
        <v>2</v>
      </c>
      <c r="FE57">
        <v>0</v>
      </c>
      <c r="FF57">
        <v>0</v>
      </c>
      <c r="FG57">
        <v>9</v>
      </c>
      <c r="FH57" t="s">
        <v>1280</v>
      </c>
      <c r="FL57">
        <v>191</v>
      </c>
      <c r="FM57" t="s">
        <v>1281</v>
      </c>
      <c r="FN57" t="s">
        <v>215</v>
      </c>
      <c r="FO57" t="s">
        <v>1282</v>
      </c>
      <c r="FP57" t="s">
        <v>1283</v>
      </c>
      <c r="FQ57" t="s">
        <v>1284</v>
      </c>
      <c r="FR57" t="s">
        <v>1285</v>
      </c>
      <c r="FU57" t="s">
        <v>599</v>
      </c>
      <c r="FV57" t="s">
        <v>1276</v>
      </c>
      <c r="FW57" t="s">
        <v>1276</v>
      </c>
      <c r="FX57" t="s">
        <v>1277</v>
      </c>
      <c r="FY57" t="s">
        <v>1277</v>
      </c>
      <c r="FZ57" t="s">
        <v>1277</v>
      </c>
    </row>
    <row r="58" spans="1:182" x14ac:dyDescent="0.25">
      <c r="A58" t="s">
        <v>1289</v>
      </c>
      <c r="B58" t="s">
        <v>1762</v>
      </c>
      <c r="C58" t="s">
        <v>1917</v>
      </c>
      <c r="D58" t="s">
        <v>1959</v>
      </c>
      <c r="E58">
        <v>16</v>
      </c>
      <c r="F58">
        <v>9</v>
      </c>
      <c r="G58">
        <v>9</v>
      </c>
      <c r="H58">
        <v>9</v>
      </c>
      <c r="I58">
        <v>1</v>
      </c>
      <c r="J58">
        <v>3</v>
      </c>
      <c r="K58">
        <v>3</v>
      </c>
      <c r="L58">
        <v>4</v>
      </c>
      <c r="M58">
        <v>2</v>
      </c>
      <c r="N58">
        <v>2</v>
      </c>
      <c r="O58">
        <v>8</v>
      </c>
      <c r="P58">
        <v>8</v>
      </c>
      <c r="Q58">
        <v>2</v>
      </c>
      <c r="R58">
        <v>1</v>
      </c>
      <c r="S58">
        <v>2</v>
      </c>
      <c r="T58">
        <v>2</v>
      </c>
      <c r="U58">
        <v>4</v>
      </c>
      <c r="V58">
        <v>8</v>
      </c>
      <c r="W58">
        <v>2</v>
      </c>
      <c r="X58">
        <v>3</v>
      </c>
      <c r="Y58">
        <v>856080</v>
      </c>
      <c r="Z58">
        <v>1516900</v>
      </c>
      <c r="AA58">
        <v>3402700</v>
      </c>
      <c r="AB58">
        <v>11469000</v>
      </c>
      <c r="AC58">
        <v>1247700</v>
      </c>
      <c r="AD58">
        <v>2743800</v>
      </c>
      <c r="AE58">
        <v>26004000</v>
      </c>
      <c r="AF58">
        <v>22940000</v>
      </c>
      <c r="AG58">
        <v>1467100</v>
      </c>
      <c r="AH58">
        <v>4234900</v>
      </c>
      <c r="AI58">
        <v>4792800</v>
      </c>
      <c r="AJ58">
        <v>4113000</v>
      </c>
      <c r="AK58">
        <v>13555000</v>
      </c>
      <c r="AL58">
        <v>43846000</v>
      </c>
      <c r="AM58">
        <v>3462900</v>
      </c>
      <c r="AN58">
        <v>4260700</v>
      </c>
      <c r="AO58">
        <v>1</v>
      </c>
      <c r="AP58">
        <v>3</v>
      </c>
      <c r="AQ58">
        <v>3</v>
      </c>
      <c r="AR58">
        <v>4</v>
      </c>
      <c r="AS58">
        <v>2</v>
      </c>
      <c r="AT58">
        <v>2</v>
      </c>
      <c r="AU58">
        <v>8</v>
      </c>
      <c r="AV58">
        <v>8</v>
      </c>
      <c r="AW58">
        <v>2</v>
      </c>
      <c r="AX58">
        <v>1</v>
      </c>
      <c r="AY58">
        <v>2</v>
      </c>
      <c r="AZ58">
        <v>2</v>
      </c>
      <c r="BA58">
        <v>4</v>
      </c>
      <c r="BB58">
        <v>8</v>
      </c>
      <c r="BC58">
        <v>2</v>
      </c>
      <c r="BD58">
        <v>3</v>
      </c>
      <c r="BE58">
        <v>1</v>
      </c>
      <c r="BF58">
        <v>3</v>
      </c>
      <c r="BG58">
        <v>3</v>
      </c>
      <c r="BH58">
        <v>4</v>
      </c>
      <c r="BI58">
        <v>2</v>
      </c>
      <c r="BJ58">
        <v>2</v>
      </c>
      <c r="BK58">
        <v>8</v>
      </c>
      <c r="BL58">
        <v>8</v>
      </c>
      <c r="BM58">
        <v>2</v>
      </c>
      <c r="BN58">
        <v>1</v>
      </c>
      <c r="BO58">
        <v>2</v>
      </c>
      <c r="BP58">
        <v>2</v>
      </c>
      <c r="BQ58">
        <v>4</v>
      </c>
      <c r="BR58">
        <v>8</v>
      </c>
      <c r="BS58">
        <v>2</v>
      </c>
      <c r="BT58">
        <v>3</v>
      </c>
      <c r="BU58">
        <v>24.2</v>
      </c>
      <c r="BV58">
        <v>24.2</v>
      </c>
      <c r="BW58">
        <v>24.2</v>
      </c>
      <c r="BX58">
        <v>47.14</v>
      </c>
      <c r="BY58">
        <v>434</v>
      </c>
      <c r="BZ58" t="s">
        <v>1290</v>
      </c>
      <c r="CA58">
        <v>0</v>
      </c>
      <c r="CB58">
        <v>58.933</v>
      </c>
      <c r="CC58" t="s">
        <v>184</v>
      </c>
      <c r="CD58" t="s">
        <v>184</v>
      </c>
      <c r="CE58" t="s">
        <v>183</v>
      </c>
      <c r="CF58" t="s">
        <v>183</v>
      </c>
      <c r="CG58" t="s">
        <v>184</v>
      </c>
      <c r="CH58" t="s">
        <v>184</v>
      </c>
      <c r="CI58" t="s">
        <v>183</v>
      </c>
      <c r="CJ58" t="s">
        <v>183</v>
      </c>
      <c r="CK58" t="s">
        <v>183</v>
      </c>
      <c r="CL58" t="s">
        <v>184</v>
      </c>
      <c r="CM58" t="s">
        <v>184</v>
      </c>
      <c r="CN58" t="s">
        <v>183</v>
      </c>
      <c r="CO58" t="s">
        <v>183</v>
      </c>
      <c r="CP58" t="s">
        <v>183</v>
      </c>
      <c r="CQ58" t="s">
        <v>183</v>
      </c>
      <c r="CR58" t="s">
        <v>184</v>
      </c>
      <c r="CS58">
        <v>2.2999999999999998</v>
      </c>
      <c r="CT58">
        <v>7.4</v>
      </c>
      <c r="CU58">
        <v>8.1</v>
      </c>
      <c r="CV58">
        <v>12.2</v>
      </c>
      <c r="CW58">
        <v>4.8</v>
      </c>
      <c r="CX58">
        <v>4.8</v>
      </c>
      <c r="CY58">
        <v>22.4</v>
      </c>
      <c r="CZ58">
        <v>24.2</v>
      </c>
      <c r="DA58">
        <v>4.8</v>
      </c>
      <c r="DB58">
        <v>2.2999999999999998</v>
      </c>
      <c r="DC58">
        <v>4.8</v>
      </c>
      <c r="DD58">
        <v>4.8</v>
      </c>
      <c r="DE58">
        <v>12.7</v>
      </c>
      <c r="DF58">
        <v>21.7</v>
      </c>
      <c r="DG58">
        <v>5.5</v>
      </c>
      <c r="DH58">
        <v>9.9</v>
      </c>
      <c r="DI58">
        <v>149910000</v>
      </c>
      <c r="DJ58">
        <v>107130000</v>
      </c>
      <c r="DK58">
        <v>955670</v>
      </c>
      <c r="DL58">
        <v>1474900</v>
      </c>
      <c r="DM58">
        <v>3118900</v>
      </c>
      <c r="DN58">
        <v>9628900</v>
      </c>
      <c r="DO58">
        <v>1326300</v>
      </c>
      <c r="DP58">
        <v>4027600</v>
      </c>
      <c r="DQ58">
        <v>18364000</v>
      </c>
      <c r="DR58">
        <v>15829000</v>
      </c>
      <c r="DS58">
        <v>2153500</v>
      </c>
      <c r="DT58">
        <v>4727600</v>
      </c>
      <c r="DU58">
        <v>4792800</v>
      </c>
      <c r="DV58">
        <v>4113000</v>
      </c>
      <c r="DW58">
        <v>9960100</v>
      </c>
      <c r="DX58">
        <v>28626000</v>
      </c>
      <c r="DY58">
        <v>3730300</v>
      </c>
      <c r="DZ58">
        <v>4428900</v>
      </c>
      <c r="EA58">
        <v>283970</v>
      </c>
      <c r="EB58">
        <v>316230</v>
      </c>
      <c r="EC58">
        <v>619430</v>
      </c>
      <c r="ED58">
        <v>1202600</v>
      </c>
      <c r="EE58">
        <v>557940</v>
      </c>
      <c r="EF58">
        <v>0</v>
      </c>
      <c r="EG58">
        <v>1275800</v>
      </c>
      <c r="EH58">
        <v>1047800</v>
      </c>
      <c r="EI58">
        <v>0</v>
      </c>
      <c r="EJ58">
        <v>432000</v>
      </c>
      <c r="EK58">
        <v>507820</v>
      </c>
      <c r="EL58">
        <v>516130</v>
      </c>
      <c r="EM58">
        <v>1102900</v>
      </c>
      <c r="EN58">
        <v>8967800</v>
      </c>
      <c r="EO58">
        <v>788390</v>
      </c>
      <c r="EP58">
        <v>749400</v>
      </c>
      <c r="EQ58">
        <v>0</v>
      </c>
      <c r="ER58">
        <v>0</v>
      </c>
      <c r="ES58">
        <v>0</v>
      </c>
      <c r="ET58">
        <v>2</v>
      </c>
      <c r="EU58">
        <v>0</v>
      </c>
      <c r="EV58">
        <v>0</v>
      </c>
      <c r="EW58">
        <v>1</v>
      </c>
      <c r="EX58">
        <v>4</v>
      </c>
      <c r="EY58">
        <v>0</v>
      </c>
      <c r="EZ58">
        <v>0</v>
      </c>
      <c r="FA58">
        <v>0</v>
      </c>
      <c r="FB58">
        <v>0</v>
      </c>
      <c r="FC58">
        <v>0</v>
      </c>
      <c r="FD58">
        <v>14</v>
      </c>
      <c r="FE58">
        <v>1</v>
      </c>
      <c r="FF58">
        <v>0</v>
      </c>
      <c r="FG58">
        <v>22</v>
      </c>
      <c r="FH58" t="s">
        <v>1291</v>
      </c>
      <c r="FL58">
        <v>192</v>
      </c>
      <c r="FM58" t="s">
        <v>1292</v>
      </c>
      <c r="FN58" t="s">
        <v>1046</v>
      </c>
      <c r="FO58" t="s">
        <v>1293</v>
      </c>
      <c r="FP58" t="s">
        <v>1294</v>
      </c>
      <c r="FQ58" t="s">
        <v>1295</v>
      </c>
      <c r="FR58" t="s">
        <v>1296</v>
      </c>
      <c r="FS58" t="s">
        <v>1297</v>
      </c>
      <c r="FT58" t="s">
        <v>1298</v>
      </c>
      <c r="FU58" t="s">
        <v>335</v>
      </c>
      <c r="FV58" t="s">
        <v>1286</v>
      </c>
      <c r="FW58" t="s">
        <v>1287</v>
      </c>
      <c r="FX58" t="s">
        <v>1288</v>
      </c>
      <c r="FY58" t="s">
        <v>1288</v>
      </c>
      <c r="FZ58" t="s">
        <v>1288</v>
      </c>
    </row>
    <row r="59" spans="1:182" x14ac:dyDescent="0.25">
      <c r="A59" t="s">
        <v>1300</v>
      </c>
      <c r="B59" t="s">
        <v>1299</v>
      </c>
      <c r="C59" t="s">
        <v>1918</v>
      </c>
      <c r="D59" t="s">
        <v>1959</v>
      </c>
      <c r="E59">
        <v>1</v>
      </c>
      <c r="F59">
        <v>1</v>
      </c>
      <c r="G59">
        <v>1</v>
      </c>
      <c r="H59">
        <v>1</v>
      </c>
      <c r="I59">
        <v>0</v>
      </c>
      <c r="J59">
        <v>0</v>
      </c>
      <c r="K59">
        <v>1</v>
      </c>
      <c r="L59">
        <v>1</v>
      </c>
      <c r="M59">
        <v>0</v>
      </c>
      <c r="N59">
        <v>0</v>
      </c>
      <c r="O59">
        <v>0</v>
      </c>
      <c r="P59">
        <v>1</v>
      </c>
      <c r="Q59">
        <v>0</v>
      </c>
      <c r="R59">
        <v>1</v>
      </c>
      <c r="S59">
        <v>1</v>
      </c>
      <c r="T59">
        <v>0</v>
      </c>
      <c r="U59">
        <v>0</v>
      </c>
      <c r="V59">
        <v>1</v>
      </c>
      <c r="W59">
        <v>0</v>
      </c>
      <c r="X59">
        <v>1</v>
      </c>
      <c r="Y59">
        <v>0</v>
      </c>
      <c r="Z59">
        <v>0</v>
      </c>
      <c r="AA59">
        <v>382760</v>
      </c>
      <c r="AB59">
        <v>828280</v>
      </c>
      <c r="AC59">
        <v>0</v>
      </c>
      <c r="AD59">
        <v>0</v>
      </c>
      <c r="AE59">
        <v>0</v>
      </c>
      <c r="AF59">
        <v>648770</v>
      </c>
      <c r="AG59">
        <v>0</v>
      </c>
      <c r="AH59">
        <v>530360</v>
      </c>
      <c r="AI59">
        <v>353380</v>
      </c>
      <c r="AJ59">
        <v>0</v>
      </c>
      <c r="AK59">
        <v>0</v>
      </c>
      <c r="AL59">
        <v>1338000</v>
      </c>
      <c r="AM59">
        <v>0</v>
      </c>
      <c r="AN59">
        <v>2116000</v>
      </c>
      <c r="AO59">
        <v>0</v>
      </c>
      <c r="AP59">
        <v>0</v>
      </c>
      <c r="AQ59">
        <v>1</v>
      </c>
      <c r="AR59">
        <v>1</v>
      </c>
      <c r="AS59">
        <v>0</v>
      </c>
      <c r="AT59">
        <v>0</v>
      </c>
      <c r="AU59">
        <v>0</v>
      </c>
      <c r="AV59">
        <v>1</v>
      </c>
      <c r="AW59">
        <v>0</v>
      </c>
      <c r="AX59">
        <v>1</v>
      </c>
      <c r="AY59">
        <v>1</v>
      </c>
      <c r="AZ59">
        <v>0</v>
      </c>
      <c r="BA59">
        <v>0</v>
      </c>
      <c r="BB59">
        <v>1</v>
      </c>
      <c r="BC59">
        <v>0</v>
      </c>
      <c r="BD59">
        <v>1</v>
      </c>
      <c r="BE59">
        <v>0</v>
      </c>
      <c r="BF59">
        <v>0</v>
      </c>
      <c r="BG59">
        <v>1</v>
      </c>
      <c r="BH59">
        <v>1</v>
      </c>
      <c r="BI59">
        <v>0</v>
      </c>
      <c r="BJ59">
        <v>0</v>
      </c>
      <c r="BK59">
        <v>0</v>
      </c>
      <c r="BL59">
        <v>1</v>
      </c>
      <c r="BM59">
        <v>0</v>
      </c>
      <c r="BN59">
        <v>1</v>
      </c>
      <c r="BO59">
        <v>1</v>
      </c>
      <c r="BP59">
        <v>0</v>
      </c>
      <c r="BQ59">
        <v>0</v>
      </c>
      <c r="BR59">
        <v>1</v>
      </c>
      <c r="BS59">
        <v>0</v>
      </c>
      <c r="BT59">
        <v>1</v>
      </c>
      <c r="BU59">
        <v>5.5</v>
      </c>
      <c r="BV59">
        <v>5.5</v>
      </c>
      <c r="BW59">
        <v>5.5</v>
      </c>
      <c r="BX59">
        <v>17.971</v>
      </c>
      <c r="BY59">
        <v>164</v>
      </c>
      <c r="BZ59">
        <v>164</v>
      </c>
      <c r="CA59">
        <v>9.4786999999999996E-3</v>
      </c>
      <c r="CB59">
        <v>6.3116000000000003</v>
      </c>
      <c r="CE59" t="s">
        <v>184</v>
      </c>
      <c r="CF59" t="s">
        <v>184</v>
      </c>
      <c r="CJ59" t="s">
        <v>184</v>
      </c>
      <c r="CL59" t="s">
        <v>184</v>
      </c>
      <c r="CM59" t="s">
        <v>184</v>
      </c>
      <c r="CP59" t="s">
        <v>183</v>
      </c>
      <c r="CR59" t="s">
        <v>183</v>
      </c>
      <c r="CS59">
        <v>0</v>
      </c>
      <c r="CT59">
        <v>0</v>
      </c>
      <c r="CU59">
        <v>5.5</v>
      </c>
      <c r="CV59">
        <v>5.5</v>
      </c>
      <c r="CW59">
        <v>0</v>
      </c>
      <c r="CX59">
        <v>0</v>
      </c>
      <c r="CY59">
        <v>0</v>
      </c>
      <c r="CZ59">
        <v>5.5</v>
      </c>
      <c r="DA59">
        <v>0</v>
      </c>
      <c r="DB59">
        <v>5.5</v>
      </c>
      <c r="DC59">
        <v>5.5</v>
      </c>
      <c r="DD59">
        <v>0</v>
      </c>
      <c r="DE59">
        <v>0</v>
      </c>
      <c r="DF59">
        <v>5.5</v>
      </c>
      <c r="DG59">
        <v>0</v>
      </c>
      <c r="DH59">
        <v>5.5</v>
      </c>
      <c r="DI59">
        <v>6197500</v>
      </c>
      <c r="DJ59">
        <v>6197500</v>
      </c>
      <c r="DK59">
        <v>0</v>
      </c>
      <c r="DL59">
        <v>0</v>
      </c>
      <c r="DM59">
        <v>382760</v>
      </c>
      <c r="DN59">
        <v>828280</v>
      </c>
      <c r="DO59">
        <v>0</v>
      </c>
      <c r="DP59">
        <v>0</v>
      </c>
      <c r="DQ59">
        <v>0</v>
      </c>
      <c r="DR59">
        <v>648770</v>
      </c>
      <c r="DS59">
        <v>0</v>
      </c>
      <c r="DT59">
        <v>530360</v>
      </c>
      <c r="DU59">
        <v>353380</v>
      </c>
      <c r="DV59">
        <v>0</v>
      </c>
      <c r="DW59">
        <v>0</v>
      </c>
      <c r="DX59">
        <v>1338000</v>
      </c>
      <c r="DY59">
        <v>0</v>
      </c>
      <c r="DZ59">
        <v>2116000</v>
      </c>
      <c r="EA59">
        <v>0</v>
      </c>
      <c r="EB59">
        <v>0</v>
      </c>
      <c r="EC59">
        <v>0</v>
      </c>
      <c r="ED59">
        <v>0</v>
      </c>
      <c r="EE59">
        <v>0</v>
      </c>
      <c r="EF59">
        <v>0</v>
      </c>
      <c r="EG59">
        <v>0</v>
      </c>
      <c r="EH59">
        <v>0</v>
      </c>
      <c r="EI59">
        <v>0</v>
      </c>
      <c r="EJ59">
        <v>0</v>
      </c>
      <c r="EK59">
        <v>0</v>
      </c>
      <c r="EL59">
        <v>0</v>
      </c>
      <c r="EM59">
        <v>0</v>
      </c>
      <c r="EN59">
        <v>0</v>
      </c>
      <c r="EO59">
        <v>0</v>
      </c>
      <c r="EP59">
        <v>0</v>
      </c>
      <c r="EQ59">
        <v>0</v>
      </c>
      <c r="ER59">
        <v>0</v>
      </c>
      <c r="ES59">
        <v>0</v>
      </c>
      <c r="ET59">
        <v>0</v>
      </c>
      <c r="EU59">
        <v>0</v>
      </c>
      <c r="EV59">
        <v>0</v>
      </c>
      <c r="EW59">
        <v>0</v>
      </c>
      <c r="EX59">
        <v>0</v>
      </c>
      <c r="EY59">
        <v>0</v>
      </c>
      <c r="EZ59">
        <v>0</v>
      </c>
      <c r="FA59">
        <v>0</v>
      </c>
      <c r="FB59">
        <v>0</v>
      </c>
      <c r="FC59">
        <v>0</v>
      </c>
      <c r="FD59">
        <v>0</v>
      </c>
      <c r="FE59">
        <v>0</v>
      </c>
      <c r="FF59">
        <v>4</v>
      </c>
      <c r="FG59">
        <v>4</v>
      </c>
      <c r="FH59" t="s">
        <v>1301</v>
      </c>
      <c r="FL59">
        <v>193</v>
      </c>
      <c r="FM59">
        <v>1184</v>
      </c>
      <c r="FN59" t="s">
        <v>186</v>
      </c>
      <c r="FO59">
        <v>1253</v>
      </c>
      <c r="FP59" t="s">
        <v>1302</v>
      </c>
      <c r="FQ59" t="s">
        <v>1303</v>
      </c>
      <c r="FR59">
        <v>13444</v>
      </c>
      <c r="FU59">
        <v>-1</v>
      </c>
      <c r="FV59" t="s">
        <v>1299</v>
      </c>
      <c r="FW59" t="s">
        <v>1299</v>
      </c>
      <c r="FX59">
        <v>1</v>
      </c>
      <c r="FY59">
        <v>1</v>
      </c>
      <c r="FZ59">
        <v>1</v>
      </c>
    </row>
    <row r="60" spans="1:182" x14ac:dyDescent="0.25">
      <c r="A60" t="s">
        <v>1306</v>
      </c>
      <c r="B60" t="s">
        <v>1304</v>
      </c>
      <c r="C60" t="s">
        <v>1305</v>
      </c>
      <c r="D60" t="s">
        <v>1959</v>
      </c>
      <c r="E60">
        <v>1</v>
      </c>
      <c r="F60">
        <v>1</v>
      </c>
      <c r="G60">
        <v>1</v>
      </c>
      <c r="H60">
        <v>1</v>
      </c>
      <c r="I60">
        <v>0</v>
      </c>
      <c r="J60">
        <v>0</v>
      </c>
      <c r="K60">
        <v>0</v>
      </c>
      <c r="L60">
        <v>1</v>
      </c>
      <c r="M60">
        <v>0</v>
      </c>
      <c r="N60">
        <v>0</v>
      </c>
      <c r="O60">
        <v>1</v>
      </c>
      <c r="P60">
        <v>1</v>
      </c>
      <c r="Q60">
        <v>0</v>
      </c>
      <c r="R60">
        <v>0</v>
      </c>
      <c r="S60">
        <v>0</v>
      </c>
      <c r="T60">
        <v>1</v>
      </c>
      <c r="U60">
        <v>0</v>
      </c>
      <c r="V60">
        <v>1</v>
      </c>
      <c r="W60">
        <v>0</v>
      </c>
      <c r="X60">
        <v>1</v>
      </c>
      <c r="Y60">
        <v>0</v>
      </c>
      <c r="Z60">
        <v>0</v>
      </c>
      <c r="AA60">
        <v>0</v>
      </c>
      <c r="AB60">
        <v>384450</v>
      </c>
      <c r="AC60">
        <v>0</v>
      </c>
      <c r="AD60">
        <v>0</v>
      </c>
      <c r="AE60">
        <v>1614400</v>
      </c>
      <c r="AF60">
        <v>1274400</v>
      </c>
      <c r="AG60">
        <v>0</v>
      </c>
      <c r="AH60">
        <v>0</v>
      </c>
      <c r="AI60">
        <v>0</v>
      </c>
      <c r="AJ60">
        <v>401180</v>
      </c>
      <c r="AK60">
        <v>0</v>
      </c>
      <c r="AL60">
        <v>2039600</v>
      </c>
      <c r="AM60">
        <v>0</v>
      </c>
      <c r="AN60">
        <v>1493800</v>
      </c>
      <c r="AO60">
        <v>0</v>
      </c>
      <c r="AP60">
        <v>0</v>
      </c>
      <c r="AQ60">
        <v>0</v>
      </c>
      <c r="AR60">
        <v>1</v>
      </c>
      <c r="AS60">
        <v>0</v>
      </c>
      <c r="AT60">
        <v>0</v>
      </c>
      <c r="AU60">
        <v>1</v>
      </c>
      <c r="AV60">
        <v>1</v>
      </c>
      <c r="AW60">
        <v>0</v>
      </c>
      <c r="AX60">
        <v>0</v>
      </c>
      <c r="AY60">
        <v>0</v>
      </c>
      <c r="AZ60">
        <v>1</v>
      </c>
      <c r="BA60">
        <v>0</v>
      </c>
      <c r="BB60">
        <v>1</v>
      </c>
      <c r="BC60">
        <v>0</v>
      </c>
      <c r="BD60">
        <v>1</v>
      </c>
      <c r="BE60">
        <v>0</v>
      </c>
      <c r="BF60">
        <v>0</v>
      </c>
      <c r="BG60">
        <v>0</v>
      </c>
      <c r="BH60">
        <v>1</v>
      </c>
      <c r="BI60">
        <v>0</v>
      </c>
      <c r="BJ60">
        <v>0</v>
      </c>
      <c r="BK60">
        <v>1</v>
      </c>
      <c r="BL60">
        <v>1</v>
      </c>
      <c r="BM60">
        <v>0</v>
      </c>
      <c r="BN60">
        <v>0</v>
      </c>
      <c r="BO60">
        <v>0</v>
      </c>
      <c r="BP60">
        <v>1</v>
      </c>
      <c r="BQ60">
        <v>0</v>
      </c>
      <c r="BR60">
        <v>1</v>
      </c>
      <c r="BS60">
        <v>0</v>
      </c>
      <c r="BT60">
        <v>1</v>
      </c>
      <c r="BU60">
        <v>2</v>
      </c>
      <c r="BV60">
        <v>2</v>
      </c>
      <c r="BW60">
        <v>2</v>
      </c>
      <c r="BX60">
        <v>53.984000000000002</v>
      </c>
      <c r="BY60">
        <v>492</v>
      </c>
      <c r="BZ60">
        <v>492</v>
      </c>
      <c r="CA60">
        <v>0</v>
      </c>
      <c r="CB60">
        <v>7.5186000000000002</v>
      </c>
      <c r="CF60" t="s">
        <v>183</v>
      </c>
      <c r="CI60" t="s">
        <v>183</v>
      </c>
      <c r="CJ60" t="s">
        <v>183</v>
      </c>
      <c r="CN60" t="s">
        <v>184</v>
      </c>
      <c r="CP60" t="s">
        <v>183</v>
      </c>
      <c r="CR60" t="s">
        <v>184</v>
      </c>
      <c r="CS60">
        <v>0</v>
      </c>
      <c r="CT60">
        <v>0</v>
      </c>
      <c r="CU60">
        <v>0</v>
      </c>
      <c r="CV60">
        <v>2</v>
      </c>
      <c r="CW60">
        <v>0</v>
      </c>
      <c r="CX60">
        <v>0</v>
      </c>
      <c r="CY60">
        <v>2</v>
      </c>
      <c r="CZ60">
        <v>2</v>
      </c>
      <c r="DA60">
        <v>0</v>
      </c>
      <c r="DB60">
        <v>0</v>
      </c>
      <c r="DC60">
        <v>0</v>
      </c>
      <c r="DD60">
        <v>2</v>
      </c>
      <c r="DE60">
        <v>0</v>
      </c>
      <c r="DF60">
        <v>2</v>
      </c>
      <c r="DG60">
        <v>0</v>
      </c>
      <c r="DH60">
        <v>2</v>
      </c>
      <c r="DI60">
        <v>7207900</v>
      </c>
      <c r="DJ60">
        <v>7207900</v>
      </c>
      <c r="DK60">
        <v>0</v>
      </c>
      <c r="DL60">
        <v>0</v>
      </c>
      <c r="DM60">
        <v>0</v>
      </c>
      <c r="DN60">
        <v>384450</v>
      </c>
      <c r="DO60">
        <v>0</v>
      </c>
      <c r="DP60">
        <v>0</v>
      </c>
      <c r="DQ60">
        <v>1614400</v>
      </c>
      <c r="DR60">
        <v>1274400</v>
      </c>
      <c r="DS60">
        <v>0</v>
      </c>
      <c r="DT60">
        <v>0</v>
      </c>
      <c r="DU60">
        <v>0</v>
      </c>
      <c r="DV60">
        <v>401180</v>
      </c>
      <c r="DW60">
        <v>0</v>
      </c>
      <c r="DX60">
        <v>2039600</v>
      </c>
      <c r="DY60">
        <v>0</v>
      </c>
      <c r="DZ60">
        <v>1493800</v>
      </c>
      <c r="EA60">
        <v>0</v>
      </c>
      <c r="EB60">
        <v>0</v>
      </c>
      <c r="EC60">
        <v>0</v>
      </c>
      <c r="ED60">
        <v>0</v>
      </c>
      <c r="EE60">
        <v>0</v>
      </c>
      <c r="EF60">
        <v>0</v>
      </c>
      <c r="EG60">
        <v>0</v>
      </c>
      <c r="EH60">
        <v>0</v>
      </c>
      <c r="EI60">
        <v>0</v>
      </c>
      <c r="EJ60">
        <v>0</v>
      </c>
      <c r="EK60">
        <v>0</v>
      </c>
      <c r="EL60">
        <v>0</v>
      </c>
      <c r="EM60">
        <v>0</v>
      </c>
      <c r="EN60">
        <v>0</v>
      </c>
      <c r="EO60">
        <v>0</v>
      </c>
      <c r="EP60">
        <v>0</v>
      </c>
      <c r="EQ60">
        <v>0</v>
      </c>
      <c r="ER60">
        <v>0</v>
      </c>
      <c r="ES60">
        <v>0</v>
      </c>
      <c r="ET60">
        <v>0</v>
      </c>
      <c r="EU60">
        <v>0</v>
      </c>
      <c r="EV60">
        <v>0</v>
      </c>
      <c r="EW60">
        <v>2</v>
      </c>
      <c r="EX60">
        <v>1</v>
      </c>
      <c r="EY60">
        <v>0</v>
      </c>
      <c r="EZ60">
        <v>0</v>
      </c>
      <c r="FA60">
        <v>0</v>
      </c>
      <c r="FB60">
        <v>0</v>
      </c>
      <c r="FC60">
        <v>0</v>
      </c>
      <c r="FD60">
        <v>2</v>
      </c>
      <c r="FE60">
        <v>0</v>
      </c>
      <c r="FF60">
        <v>0</v>
      </c>
      <c r="FG60">
        <v>5</v>
      </c>
      <c r="FH60" t="s">
        <v>1307</v>
      </c>
      <c r="FL60">
        <v>194</v>
      </c>
      <c r="FM60">
        <v>1024</v>
      </c>
      <c r="FN60" t="s">
        <v>186</v>
      </c>
      <c r="FO60">
        <v>1085</v>
      </c>
      <c r="FP60" t="s">
        <v>1308</v>
      </c>
      <c r="FQ60" t="s">
        <v>1309</v>
      </c>
      <c r="FR60">
        <v>11695</v>
      </c>
      <c r="FU60">
        <v>-1</v>
      </c>
      <c r="FV60" t="s">
        <v>1304</v>
      </c>
      <c r="FW60" t="s">
        <v>1304</v>
      </c>
      <c r="FX60">
        <v>1</v>
      </c>
      <c r="FY60">
        <v>1</v>
      </c>
      <c r="FZ60">
        <v>1</v>
      </c>
    </row>
    <row r="61" spans="1:182" x14ac:dyDescent="0.25">
      <c r="A61" t="s">
        <v>1312</v>
      </c>
      <c r="B61" t="s">
        <v>1310</v>
      </c>
      <c r="C61" t="s">
        <v>1311</v>
      </c>
      <c r="D61" t="s">
        <v>1959</v>
      </c>
      <c r="E61">
        <v>1</v>
      </c>
      <c r="F61">
        <v>1</v>
      </c>
      <c r="G61">
        <v>1</v>
      </c>
      <c r="H61">
        <v>1</v>
      </c>
      <c r="I61">
        <v>0</v>
      </c>
      <c r="J61">
        <v>1</v>
      </c>
      <c r="K61">
        <v>0</v>
      </c>
      <c r="L61">
        <v>0</v>
      </c>
      <c r="M61">
        <v>1</v>
      </c>
      <c r="N61">
        <v>1</v>
      </c>
      <c r="O61">
        <v>1</v>
      </c>
      <c r="P61">
        <v>1</v>
      </c>
      <c r="Q61">
        <v>1</v>
      </c>
      <c r="R61">
        <v>0</v>
      </c>
      <c r="S61">
        <v>0</v>
      </c>
      <c r="T61">
        <v>0</v>
      </c>
      <c r="U61">
        <v>1</v>
      </c>
      <c r="V61">
        <v>1</v>
      </c>
      <c r="W61">
        <v>1</v>
      </c>
      <c r="X61">
        <v>1</v>
      </c>
      <c r="Y61">
        <v>0</v>
      </c>
      <c r="Z61">
        <v>3728200</v>
      </c>
      <c r="AA61">
        <v>0</v>
      </c>
      <c r="AB61">
        <v>0</v>
      </c>
      <c r="AC61">
        <v>2958300</v>
      </c>
      <c r="AD61">
        <v>2873700</v>
      </c>
      <c r="AE61">
        <v>1187600</v>
      </c>
      <c r="AF61">
        <v>476830</v>
      </c>
      <c r="AG61">
        <v>1162400</v>
      </c>
      <c r="AH61">
        <v>0</v>
      </c>
      <c r="AI61">
        <v>0</v>
      </c>
      <c r="AJ61">
        <v>0</v>
      </c>
      <c r="AK61">
        <v>1132600</v>
      </c>
      <c r="AL61">
        <v>1034600</v>
      </c>
      <c r="AM61">
        <v>0</v>
      </c>
      <c r="AN61">
        <v>2702700</v>
      </c>
      <c r="AO61">
        <v>0</v>
      </c>
      <c r="AP61">
        <v>1</v>
      </c>
      <c r="AQ61">
        <v>0</v>
      </c>
      <c r="AR61">
        <v>0</v>
      </c>
      <c r="AS61">
        <v>1</v>
      </c>
      <c r="AT61">
        <v>1</v>
      </c>
      <c r="AU61">
        <v>1</v>
      </c>
      <c r="AV61">
        <v>1</v>
      </c>
      <c r="AW61">
        <v>1</v>
      </c>
      <c r="AX61">
        <v>0</v>
      </c>
      <c r="AY61">
        <v>0</v>
      </c>
      <c r="AZ61">
        <v>0</v>
      </c>
      <c r="BA61">
        <v>1</v>
      </c>
      <c r="BB61">
        <v>1</v>
      </c>
      <c r="BC61">
        <v>1</v>
      </c>
      <c r="BD61">
        <v>1</v>
      </c>
      <c r="BE61">
        <v>0</v>
      </c>
      <c r="BF61">
        <v>1</v>
      </c>
      <c r="BG61">
        <v>0</v>
      </c>
      <c r="BH61">
        <v>0</v>
      </c>
      <c r="BI61">
        <v>1</v>
      </c>
      <c r="BJ61">
        <v>1</v>
      </c>
      <c r="BK61">
        <v>1</v>
      </c>
      <c r="BL61">
        <v>1</v>
      </c>
      <c r="BM61">
        <v>1</v>
      </c>
      <c r="BN61">
        <v>0</v>
      </c>
      <c r="BO61">
        <v>0</v>
      </c>
      <c r="BP61">
        <v>0</v>
      </c>
      <c r="BQ61">
        <v>1</v>
      </c>
      <c r="BR61">
        <v>1</v>
      </c>
      <c r="BS61">
        <v>1</v>
      </c>
      <c r="BT61">
        <v>1</v>
      </c>
      <c r="BU61">
        <v>8.1</v>
      </c>
      <c r="BV61">
        <v>8.1</v>
      </c>
      <c r="BW61">
        <v>8.1</v>
      </c>
      <c r="BX61">
        <v>16.794</v>
      </c>
      <c r="BY61">
        <v>148</v>
      </c>
      <c r="BZ61">
        <v>148</v>
      </c>
      <c r="CA61">
        <v>0</v>
      </c>
      <c r="CB61">
        <v>22.382999999999999</v>
      </c>
      <c r="CD61" t="s">
        <v>183</v>
      </c>
      <c r="CG61" t="s">
        <v>183</v>
      </c>
      <c r="CH61" t="s">
        <v>183</v>
      </c>
      <c r="CI61" t="s">
        <v>184</v>
      </c>
      <c r="CJ61" t="s">
        <v>184</v>
      </c>
      <c r="CK61" t="s">
        <v>184</v>
      </c>
      <c r="CO61" t="s">
        <v>184</v>
      </c>
      <c r="CP61" t="s">
        <v>183</v>
      </c>
      <c r="CQ61" t="s">
        <v>183</v>
      </c>
      <c r="CR61" t="s">
        <v>184</v>
      </c>
      <c r="CS61">
        <v>0</v>
      </c>
      <c r="CT61">
        <v>8.1</v>
      </c>
      <c r="CU61">
        <v>0</v>
      </c>
      <c r="CV61">
        <v>0</v>
      </c>
      <c r="CW61">
        <v>8.1</v>
      </c>
      <c r="CX61">
        <v>8.1</v>
      </c>
      <c r="CY61">
        <v>8.1</v>
      </c>
      <c r="CZ61">
        <v>8.1</v>
      </c>
      <c r="DA61">
        <v>8.1</v>
      </c>
      <c r="DB61">
        <v>0</v>
      </c>
      <c r="DC61">
        <v>0</v>
      </c>
      <c r="DD61">
        <v>0</v>
      </c>
      <c r="DE61">
        <v>8.1</v>
      </c>
      <c r="DF61">
        <v>8.1</v>
      </c>
      <c r="DG61">
        <v>8.1</v>
      </c>
      <c r="DH61">
        <v>8.1</v>
      </c>
      <c r="DI61">
        <v>17257000</v>
      </c>
      <c r="DJ61">
        <v>17257000</v>
      </c>
      <c r="DK61">
        <v>0</v>
      </c>
      <c r="DL61">
        <v>3728200</v>
      </c>
      <c r="DM61">
        <v>0</v>
      </c>
      <c r="DN61">
        <v>0</v>
      </c>
      <c r="DO61">
        <v>2958300</v>
      </c>
      <c r="DP61">
        <v>2873700</v>
      </c>
      <c r="DQ61">
        <v>1187600</v>
      </c>
      <c r="DR61">
        <v>476830</v>
      </c>
      <c r="DS61">
        <v>1162400</v>
      </c>
      <c r="DT61">
        <v>0</v>
      </c>
      <c r="DU61">
        <v>0</v>
      </c>
      <c r="DV61">
        <v>0</v>
      </c>
      <c r="DW61">
        <v>1132600</v>
      </c>
      <c r="DX61">
        <v>1034600</v>
      </c>
      <c r="DY61">
        <v>0</v>
      </c>
      <c r="DZ61">
        <v>2702700</v>
      </c>
      <c r="EA61">
        <v>0</v>
      </c>
      <c r="EB61">
        <v>0</v>
      </c>
      <c r="EC61">
        <v>0</v>
      </c>
      <c r="ED61">
        <v>0</v>
      </c>
      <c r="EE61">
        <v>0</v>
      </c>
      <c r="EF61">
        <v>0</v>
      </c>
      <c r="EG61">
        <v>0</v>
      </c>
      <c r="EH61">
        <v>0</v>
      </c>
      <c r="EI61">
        <v>0</v>
      </c>
      <c r="EJ61">
        <v>0</v>
      </c>
      <c r="EK61">
        <v>0</v>
      </c>
      <c r="EL61">
        <v>0</v>
      </c>
      <c r="EM61">
        <v>0</v>
      </c>
      <c r="EN61">
        <v>0</v>
      </c>
      <c r="EO61">
        <v>0</v>
      </c>
      <c r="EP61">
        <v>0</v>
      </c>
      <c r="EQ61">
        <v>0</v>
      </c>
      <c r="ER61">
        <v>2</v>
      </c>
      <c r="ES61">
        <v>0</v>
      </c>
      <c r="ET61">
        <v>0</v>
      </c>
      <c r="EU61">
        <v>2</v>
      </c>
      <c r="EV61">
        <v>2</v>
      </c>
      <c r="EW61">
        <v>0</v>
      </c>
      <c r="EX61">
        <v>0</v>
      </c>
      <c r="EY61">
        <v>0</v>
      </c>
      <c r="EZ61">
        <v>0</v>
      </c>
      <c r="FA61">
        <v>0</v>
      </c>
      <c r="FB61">
        <v>0</v>
      </c>
      <c r="FC61">
        <v>0</v>
      </c>
      <c r="FD61">
        <v>1</v>
      </c>
      <c r="FE61">
        <v>1</v>
      </c>
      <c r="FF61">
        <v>0</v>
      </c>
      <c r="FG61">
        <v>8</v>
      </c>
      <c r="FH61" t="s">
        <v>1313</v>
      </c>
      <c r="FL61">
        <v>195</v>
      </c>
      <c r="FM61">
        <v>986</v>
      </c>
      <c r="FN61" t="s">
        <v>186</v>
      </c>
      <c r="FO61">
        <v>1045</v>
      </c>
      <c r="FP61" t="s">
        <v>1314</v>
      </c>
      <c r="FQ61" t="s">
        <v>1315</v>
      </c>
      <c r="FR61">
        <v>11177</v>
      </c>
      <c r="FU61">
        <v>-1</v>
      </c>
      <c r="FV61" t="s">
        <v>1310</v>
      </c>
      <c r="FW61" t="s">
        <v>1310</v>
      </c>
      <c r="FX61">
        <v>1</v>
      </c>
      <c r="FY61">
        <v>1</v>
      </c>
      <c r="FZ61">
        <v>1</v>
      </c>
    </row>
    <row r="62" spans="1:182" x14ac:dyDescent="0.25">
      <c r="A62" t="s">
        <v>1318</v>
      </c>
      <c r="B62" t="s">
        <v>1316</v>
      </c>
      <c r="C62" t="s">
        <v>1317</v>
      </c>
      <c r="D62" t="s">
        <v>1959</v>
      </c>
      <c r="E62">
        <v>1</v>
      </c>
      <c r="F62">
        <v>3</v>
      </c>
      <c r="G62">
        <v>1</v>
      </c>
      <c r="H62">
        <v>0</v>
      </c>
      <c r="I62">
        <v>2</v>
      </c>
      <c r="J62">
        <v>2</v>
      </c>
      <c r="K62">
        <v>2</v>
      </c>
      <c r="L62">
        <v>3</v>
      </c>
      <c r="M62">
        <v>2</v>
      </c>
      <c r="N62">
        <v>2</v>
      </c>
      <c r="O62">
        <v>3</v>
      </c>
      <c r="P62">
        <v>3</v>
      </c>
      <c r="Q62">
        <v>2</v>
      </c>
      <c r="R62">
        <v>1</v>
      </c>
      <c r="S62">
        <v>2</v>
      </c>
      <c r="T62">
        <v>2</v>
      </c>
      <c r="U62">
        <v>1</v>
      </c>
      <c r="V62">
        <v>2</v>
      </c>
      <c r="W62">
        <v>2</v>
      </c>
      <c r="X62">
        <v>1</v>
      </c>
      <c r="Y62">
        <v>0</v>
      </c>
      <c r="Z62">
        <v>0</v>
      </c>
      <c r="AA62">
        <v>0</v>
      </c>
      <c r="AB62">
        <v>919790</v>
      </c>
      <c r="AC62">
        <v>0</v>
      </c>
      <c r="AD62">
        <v>0</v>
      </c>
      <c r="AE62">
        <v>1923700</v>
      </c>
      <c r="AF62">
        <v>76969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1</v>
      </c>
      <c r="AS62">
        <v>0</v>
      </c>
      <c r="AT62">
        <v>0</v>
      </c>
      <c r="AU62">
        <v>1</v>
      </c>
      <c r="AV62">
        <v>1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0</v>
      </c>
      <c r="BU62">
        <v>1.7</v>
      </c>
      <c r="BV62">
        <v>0.8</v>
      </c>
      <c r="BW62">
        <v>0</v>
      </c>
      <c r="BX62">
        <v>116.99</v>
      </c>
      <c r="BY62">
        <v>1090</v>
      </c>
      <c r="BZ62">
        <v>1090</v>
      </c>
      <c r="CA62">
        <v>0</v>
      </c>
      <c r="CB62">
        <v>6.3803000000000001</v>
      </c>
      <c r="CC62" t="s">
        <v>184</v>
      </c>
      <c r="CD62" t="s">
        <v>184</v>
      </c>
      <c r="CE62" t="s">
        <v>184</v>
      </c>
      <c r="CF62" t="s">
        <v>183</v>
      </c>
      <c r="CG62" t="s">
        <v>184</v>
      </c>
      <c r="CH62" t="s">
        <v>184</v>
      </c>
      <c r="CI62" t="s">
        <v>183</v>
      </c>
      <c r="CJ62" t="s">
        <v>183</v>
      </c>
      <c r="CK62" t="s">
        <v>184</v>
      </c>
      <c r="CL62" t="s">
        <v>184</v>
      </c>
      <c r="CM62" t="s">
        <v>184</v>
      </c>
      <c r="CN62" t="s">
        <v>184</v>
      </c>
      <c r="CO62" t="s">
        <v>184</v>
      </c>
      <c r="CP62" t="s">
        <v>184</v>
      </c>
      <c r="CQ62" t="s">
        <v>184</v>
      </c>
      <c r="CR62" t="s">
        <v>184</v>
      </c>
      <c r="CS62">
        <v>0.8</v>
      </c>
      <c r="CT62">
        <v>0.8</v>
      </c>
      <c r="CU62">
        <v>0.8</v>
      </c>
      <c r="CV62">
        <v>1.7</v>
      </c>
      <c r="CW62">
        <v>0.8</v>
      </c>
      <c r="CX62">
        <v>0.8</v>
      </c>
      <c r="CY62">
        <v>1.7</v>
      </c>
      <c r="CZ62">
        <v>1.7</v>
      </c>
      <c r="DA62">
        <v>0.8</v>
      </c>
      <c r="DB62">
        <v>0.8</v>
      </c>
      <c r="DC62">
        <v>0.8</v>
      </c>
      <c r="DD62">
        <v>0.8</v>
      </c>
      <c r="DE62">
        <v>0.7</v>
      </c>
      <c r="DF62">
        <v>0.8</v>
      </c>
      <c r="DG62">
        <v>0.8</v>
      </c>
      <c r="DH62">
        <v>0.8</v>
      </c>
      <c r="DI62">
        <v>3613100</v>
      </c>
      <c r="DJ62">
        <v>3613100</v>
      </c>
      <c r="DK62">
        <v>0</v>
      </c>
      <c r="DL62">
        <v>0</v>
      </c>
      <c r="DM62">
        <v>0</v>
      </c>
      <c r="DN62">
        <v>919790</v>
      </c>
      <c r="DO62">
        <v>0</v>
      </c>
      <c r="DP62">
        <v>0</v>
      </c>
      <c r="DQ62">
        <v>1923700</v>
      </c>
      <c r="DR62">
        <v>769690</v>
      </c>
      <c r="DS62">
        <v>0</v>
      </c>
      <c r="DT62">
        <v>0</v>
      </c>
      <c r="DU62">
        <v>0</v>
      </c>
      <c r="DV62">
        <v>0</v>
      </c>
      <c r="DW62">
        <v>0</v>
      </c>
      <c r="DX62">
        <v>0</v>
      </c>
      <c r="DY62">
        <v>0</v>
      </c>
      <c r="DZ62">
        <v>0</v>
      </c>
      <c r="EA62">
        <v>0</v>
      </c>
      <c r="EB62">
        <v>0</v>
      </c>
      <c r="EC62">
        <v>0</v>
      </c>
      <c r="ED62">
        <v>0</v>
      </c>
      <c r="EE62">
        <v>0</v>
      </c>
      <c r="EF62">
        <v>0</v>
      </c>
      <c r="EG62">
        <v>0</v>
      </c>
      <c r="EH62">
        <v>0</v>
      </c>
      <c r="EI62">
        <v>0</v>
      </c>
      <c r="EJ62">
        <v>0</v>
      </c>
      <c r="EK62">
        <v>0</v>
      </c>
      <c r="EL62">
        <v>0</v>
      </c>
      <c r="EM62">
        <v>0</v>
      </c>
      <c r="EN62">
        <v>0</v>
      </c>
      <c r="EO62">
        <v>0</v>
      </c>
      <c r="EP62">
        <v>0</v>
      </c>
      <c r="EQ62">
        <v>0</v>
      </c>
      <c r="ER62">
        <v>0</v>
      </c>
      <c r="ES62">
        <v>0</v>
      </c>
      <c r="ET62">
        <v>1</v>
      </c>
      <c r="EU62">
        <v>0</v>
      </c>
      <c r="EV62">
        <v>0</v>
      </c>
      <c r="EW62">
        <v>1</v>
      </c>
      <c r="EX62">
        <v>0</v>
      </c>
      <c r="EY62">
        <v>0</v>
      </c>
      <c r="EZ62">
        <v>0</v>
      </c>
      <c r="FA62">
        <v>0</v>
      </c>
      <c r="FB62">
        <v>0</v>
      </c>
      <c r="FC62">
        <v>0</v>
      </c>
      <c r="FD62">
        <v>0</v>
      </c>
      <c r="FE62">
        <v>0</v>
      </c>
      <c r="FF62">
        <v>0</v>
      </c>
      <c r="FG62">
        <v>2</v>
      </c>
      <c r="FH62" t="s">
        <v>1319</v>
      </c>
      <c r="FL62">
        <v>196</v>
      </c>
      <c r="FM62" t="s">
        <v>1320</v>
      </c>
      <c r="FN62" t="s">
        <v>1321</v>
      </c>
      <c r="FO62" t="s">
        <v>1322</v>
      </c>
      <c r="FP62" t="s">
        <v>1323</v>
      </c>
      <c r="FQ62" t="s">
        <v>1324</v>
      </c>
      <c r="FR62" t="s">
        <v>1325</v>
      </c>
      <c r="FU62">
        <v>-1</v>
      </c>
      <c r="FV62" t="s">
        <v>1316</v>
      </c>
      <c r="FW62" t="s">
        <v>1316</v>
      </c>
      <c r="FX62">
        <v>3</v>
      </c>
      <c r="FY62">
        <v>1</v>
      </c>
      <c r="FZ62">
        <v>0</v>
      </c>
    </row>
    <row r="63" spans="1:182" x14ac:dyDescent="0.25">
      <c r="A63" t="s">
        <v>1328</v>
      </c>
      <c r="B63" t="s">
        <v>1326</v>
      </c>
      <c r="C63" t="s">
        <v>1327</v>
      </c>
      <c r="D63" t="s">
        <v>1959</v>
      </c>
      <c r="E63">
        <v>1</v>
      </c>
      <c r="F63">
        <v>3</v>
      </c>
      <c r="G63">
        <v>3</v>
      </c>
      <c r="H63">
        <v>3</v>
      </c>
      <c r="I63">
        <v>0</v>
      </c>
      <c r="J63">
        <v>0</v>
      </c>
      <c r="K63">
        <v>1</v>
      </c>
      <c r="L63">
        <v>2</v>
      </c>
      <c r="M63">
        <v>0</v>
      </c>
      <c r="N63">
        <v>0</v>
      </c>
      <c r="O63">
        <v>3</v>
      </c>
      <c r="P63">
        <v>2</v>
      </c>
      <c r="Q63">
        <v>0</v>
      </c>
      <c r="R63">
        <v>0</v>
      </c>
      <c r="S63">
        <v>1</v>
      </c>
      <c r="T63">
        <v>2</v>
      </c>
      <c r="U63">
        <v>1</v>
      </c>
      <c r="V63">
        <v>2</v>
      </c>
      <c r="W63">
        <v>0</v>
      </c>
      <c r="X63">
        <v>0</v>
      </c>
      <c r="Y63">
        <v>0</v>
      </c>
      <c r="Z63">
        <v>0</v>
      </c>
      <c r="AA63">
        <v>179330</v>
      </c>
      <c r="AB63">
        <v>4783700</v>
      </c>
      <c r="AC63">
        <v>0</v>
      </c>
      <c r="AD63">
        <v>0</v>
      </c>
      <c r="AE63">
        <v>11606000</v>
      </c>
      <c r="AF63">
        <v>6629900</v>
      </c>
      <c r="AG63">
        <v>0</v>
      </c>
      <c r="AH63">
        <v>0</v>
      </c>
      <c r="AI63">
        <v>607830</v>
      </c>
      <c r="AJ63">
        <v>3705600</v>
      </c>
      <c r="AK63">
        <v>219750</v>
      </c>
      <c r="AL63">
        <v>861220</v>
      </c>
      <c r="AM63">
        <v>0</v>
      </c>
      <c r="AN63">
        <v>0</v>
      </c>
      <c r="AO63">
        <v>0</v>
      </c>
      <c r="AP63">
        <v>0</v>
      </c>
      <c r="AQ63">
        <v>1</v>
      </c>
      <c r="AR63">
        <v>2</v>
      </c>
      <c r="AS63">
        <v>0</v>
      </c>
      <c r="AT63">
        <v>0</v>
      </c>
      <c r="AU63">
        <v>3</v>
      </c>
      <c r="AV63">
        <v>2</v>
      </c>
      <c r="AW63">
        <v>0</v>
      </c>
      <c r="AX63">
        <v>0</v>
      </c>
      <c r="AY63">
        <v>1</v>
      </c>
      <c r="AZ63">
        <v>2</v>
      </c>
      <c r="BA63">
        <v>1</v>
      </c>
      <c r="BB63">
        <v>2</v>
      </c>
      <c r="BC63">
        <v>0</v>
      </c>
      <c r="BD63">
        <v>0</v>
      </c>
      <c r="BE63">
        <v>0</v>
      </c>
      <c r="BF63">
        <v>0</v>
      </c>
      <c r="BG63">
        <v>1</v>
      </c>
      <c r="BH63">
        <v>2</v>
      </c>
      <c r="BI63">
        <v>0</v>
      </c>
      <c r="BJ63">
        <v>0</v>
      </c>
      <c r="BK63">
        <v>3</v>
      </c>
      <c r="BL63">
        <v>2</v>
      </c>
      <c r="BM63">
        <v>0</v>
      </c>
      <c r="BN63">
        <v>0</v>
      </c>
      <c r="BO63">
        <v>1</v>
      </c>
      <c r="BP63">
        <v>2</v>
      </c>
      <c r="BQ63">
        <v>1</v>
      </c>
      <c r="BR63">
        <v>2</v>
      </c>
      <c r="BS63">
        <v>0</v>
      </c>
      <c r="BT63">
        <v>0</v>
      </c>
      <c r="BU63">
        <v>9.1</v>
      </c>
      <c r="BV63">
        <v>9.1</v>
      </c>
      <c r="BW63">
        <v>9.1</v>
      </c>
      <c r="BX63">
        <v>46.533000000000001</v>
      </c>
      <c r="BY63">
        <v>417</v>
      </c>
      <c r="BZ63">
        <v>417</v>
      </c>
      <c r="CA63">
        <v>0</v>
      </c>
      <c r="CB63">
        <v>21.997</v>
      </c>
      <c r="CE63" t="s">
        <v>184</v>
      </c>
      <c r="CF63" t="s">
        <v>183</v>
      </c>
      <c r="CI63" t="s">
        <v>183</v>
      </c>
      <c r="CJ63" t="s">
        <v>183</v>
      </c>
      <c r="CM63" t="s">
        <v>183</v>
      </c>
      <c r="CN63" t="s">
        <v>183</v>
      </c>
      <c r="CO63" t="s">
        <v>184</v>
      </c>
      <c r="CP63" t="s">
        <v>184</v>
      </c>
      <c r="CS63">
        <v>0</v>
      </c>
      <c r="CT63">
        <v>0</v>
      </c>
      <c r="CU63">
        <v>2.6</v>
      </c>
      <c r="CV63">
        <v>6.2</v>
      </c>
      <c r="CW63">
        <v>0</v>
      </c>
      <c r="CX63">
        <v>0</v>
      </c>
      <c r="CY63">
        <v>9.1</v>
      </c>
      <c r="CZ63">
        <v>6.2</v>
      </c>
      <c r="DA63">
        <v>0</v>
      </c>
      <c r="DB63">
        <v>0</v>
      </c>
      <c r="DC63">
        <v>2.6</v>
      </c>
      <c r="DD63">
        <v>6.2</v>
      </c>
      <c r="DE63">
        <v>2.6</v>
      </c>
      <c r="DF63">
        <v>6.2</v>
      </c>
      <c r="DG63">
        <v>0</v>
      </c>
      <c r="DH63">
        <v>0</v>
      </c>
      <c r="DI63">
        <v>28593000</v>
      </c>
      <c r="DJ63">
        <v>28593000</v>
      </c>
      <c r="DK63">
        <v>0</v>
      </c>
      <c r="DL63">
        <v>0</v>
      </c>
      <c r="DM63">
        <v>302390</v>
      </c>
      <c r="DN63">
        <v>4783700</v>
      </c>
      <c r="DO63">
        <v>0</v>
      </c>
      <c r="DP63">
        <v>0</v>
      </c>
      <c r="DQ63">
        <v>11606000</v>
      </c>
      <c r="DR63">
        <v>6629900</v>
      </c>
      <c r="DS63">
        <v>0</v>
      </c>
      <c r="DT63">
        <v>0</v>
      </c>
      <c r="DU63">
        <v>1025000</v>
      </c>
      <c r="DV63">
        <v>3705600</v>
      </c>
      <c r="DW63">
        <v>370550</v>
      </c>
      <c r="DX63">
        <v>861220</v>
      </c>
      <c r="DY63">
        <v>0</v>
      </c>
      <c r="DZ63">
        <v>0</v>
      </c>
      <c r="EA63">
        <v>0</v>
      </c>
      <c r="EB63">
        <v>0</v>
      </c>
      <c r="EC63">
        <v>0</v>
      </c>
      <c r="ED63">
        <v>864060</v>
      </c>
      <c r="EE63">
        <v>0</v>
      </c>
      <c r="EF63">
        <v>0</v>
      </c>
      <c r="EG63">
        <v>1174500</v>
      </c>
      <c r="EH63">
        <v>652670</v>
      </c>
      <c r="EI63">
        <v>0</v>
      </c>
      <c r="EJ63">
        <v>0</v>
      </c>
      <c r="EK63">
        <v>0</v>
      </c>
      <c r="EL63">
        <v>744160</v>
      </c>
      <c r="EM63">
        <v>0</v>
      </c>
      <c r="EN63">
        <v>307600</v>
      </c>
      <c r="EO63">
        <v>0</v>
      </c>
      <c r="EP63">
        <v>0</v>
      </c>
      <c r="EQ63">
        <v>0</v>
      </c>
      <c r="ER63">
        <v>0</v>
      </c>
      <c r="ES63">
        <v>0</v>
      </c>
      <c r="ET63">
        <v>5</v>
      </c>
      <c r="EU63">
        <v>0</v>
      </c>
      <c r="EV63">
        <v>0</v>
      </c>
      <c r="EW63">
        <v>5</v>
      </c>
      <c r="EX63">
        <v>4</v>
      </c>
      <c r="EY63">
        <v>0</v>
      </c>
      <c r="EZ63">
        <v>0</v>
      </c>
      <c r="FA63">
        <v>0</v>
      </c>
      <c r="FB63">
        <v>2</v>
      </c>
      <c r="FC63">
        <v>0</v>
      </c>
      <c r="FD63">
        <v>0</v>
      </c>
      <c r="FE63">
        <v>0</v>
      </c>
      <c r="FF63">
        <v>0</v>
      </c>
      <c r="FG63">
        <v>16</v>
      </c>
      <c r="FH63" t="s">
        <v>1329</v>
      </c>
      <c r="FL63">
        <v>197</v>
      </c>
      <c r="FM63" t="s">
        <v>1330</v>
      </c>
      <c r="FN63" t="s">
        <v>241</v>
      </c>
      <c r="FO63" t="s">
        <v>1331</v>
      </c>
      <c r="FP63" t="s">
        <v>1332</v>
      </c>
      <c r="FQ63" t="s">
        <v>1333</v>
      </c>
      <c r="FR63" t="s">
        <v>1334</v>
      </c>
      <c r="FU63">
        <v>-1</v>
      </c>
      <c r="FV63" t="s">
        <v>1326</v>
      </c>
      <c r="FW63" t="s">
        <v>1326</v>
      </c>
      <c r="FX63">
        <v>3</v>
      </c>
      <c r="FY63">
        <v>3</v>
      </c>
      <c r="FZ63">
        <v>3</v>
      </c>
    </row>
    <row r="64" spans="1:182" x14ac:dyDescent="0.25">
      <c r="A64" t="s">
        <v>1336</v>
      </c>
      <c r="B64" t="s">
        <v>1335</v>
      </c>
      <c r="C64" t="s">
        <v>1919</v>
      </c>
      <c r="D64" t="s">
        <v>1959</v>
      </c>
      <c r="E64">
        <v>1</v>
      </c>
      <c r="F64">
        <v>24</v>
      </c>
      <c r="G64">
        <v>24</v>
      </c>
      <c r="H64">
        <v>22</v>
      </c>
      <c r="I64">
        <v>2</v>
      </c>
      <c r="J64">
        <v>3</v>
      </c>
      <c r="K64">
        <v>0</v>
      </c>
      <c r="L64">
        <v>13</v>
      </c>
      <c r="M64">
        <v>5</v>
      </c>
      <c r="N64">
        <v>2</v>
      </c>
      <c r="O64">
        <v>24</v>
      </c>
      <c r="P64">
        <v>23</v>
      </c>
      <c r="Q64">
        <v>1</v>
      </c>
      <c r="R64">
        <v>2</v>
      </c>
      <c r="S64">
        <v>13</v>
      </c>
      <c r="T64">
        <v>17</v>
      </c>
      <c r="U64">
        <v>9</v>
      </c>
      <c r="V64">
        <v>17</v>
      </c>
      <c r="W64">
        <v>3</v>
      </c>
      <c r="X64">
        <v>5</v>
      </c>
      <c r="Y64">
        <v>504570</v>
      </c>
      <c r="Z64">
        <v>2743000</v>
      </c>
      <c r="AA64">
        <v>0</v>
      </c>
      <c r="AB64">
        <v>13796000</v>
      </c>
      <c r="AC64">
        <v>4530500</v>
      </c>
      <c r="AD64">
        <v>1679800</v>
      </c>
      <c r="AE64">
        <v>131440000</v>
      </c>
      <c r="AF64">
        <v>161920000</v>
      </c>
      <c r="AG64">
        <v>1982600</v>
      </c>
      <c r="AH64">
        <v>2672000</v>
      </c>
      <c r="AI64">
        <v>15468000</v>
      </c>
      <c r="AJ64">
        <v>34375000</v>
      </c>
      <c r="AK64">
        <v>5663100</v>
      </c>
      <c r="AL64">
        <v>39228000</v>
      </c>
      <c r="AM64">
        <v>4393300</v>
      </c>
      <c r="AN64">
        <v>3740600</v>
      </c>
      <c r="AO64">
        <v>2</v>
      </c>
      <c r="AP64">
        <v>3</v>
      </c>
      <c r="AQ64">
        <v>0</v>
      </c>
      <c r="AR64">
        <v>13</v>
      </c>
      <c r="AS64">
        <v>5</v>
      </c>
      <c r="AT64">
        <v>2</v>
      </c>
      <c r="AU64">
        <v>24</v>
      </c>
      <c r="AV64">
        <v>23</v>
      </c>
      <c r="AW64">
        <v>1</v>
      </c>
      <c r="AX64">
        <v>2</v>
      </c>
      <c r="AY64">
        <v>13</v>
      </c>
      <c r="AZ64">
        <v>17</v>
      </c>
      <c r="BA64">
        <v>9</v>
      </c>
      <c r="BB64">
        <v>17</v>
      </c>
      <c r="BC64">
        <v>3</v>
      </c>
      <c r="BD64">
        <v>5</v>
      </c>
      <c r="BE64">
        <v>1</v>
      </c>
      <c r="BF64">
        <v>2</v>
      </c>
      <c r="BG64">
        <v>0</v>
      </c>
      <c r="BH64">
        <v>11</v>
      </c>
      <c r="BI64">
        <v>4</v>
      </c>
      <c r="BJ64">
        <v>1</v>
      </c>
      <c r="BK64">
        <v>22</v>
      </c>
      <c r="BL64">
        <v>21</v>
      </c>
      <c r="BM64">
        <v>0</v>
      </c>
      <c r="BN64">
        <v>1</v>
      </c>
      <c r="BO64">
        <v>12</v>
      </c>
      <c r="BP64">
        <v>15</v>
      </c>
      <c r="BQ64">
        <v>8</v>
      </c>
      <c r="BR64">
        <v>16</v>
      </c>
      <c r="BS64">
        <v>2</v>
      </c>
      <c r="BT64">
        <v>4</v>
      </c>
      <c r="BU64">
        <v>36.9</v>
      </c>
      <c r="BV64">
        <v>36.9</v>
      </c>
      <c r="BW64">
        <v>36.9</v>
      </c>
      <c r="BX64">
        <v>72.421000000000006</v>
      </c>
      <c r="BY64">
        <v>655</v>
      </c>
      <c r="BZ64">
        <v>655</v>
      </c>
      <c r="CA64">
        <v>0</v>
      </c>
      <c r="CB64">
        <v>196.38</v>
      </c>
      <c r="CC64" t="s">
        <v>184</v>
      </c>
      <c r="CD64" t="s">
        <v>183</v>
      </c>
      <c r="CF64" t="s">
        <v>183</v>
      </c>
      <c r="CG64" t="s">
        <v>183</v>
      </c>
      <c r="CH64" t="s">
        <v>183</v>
      </c>
      <c r="CI64" t="s">
        <v>183</v>
      </c>
      <c r="CJ64" t="s">
        <v>183</v>
      </c>
      <c r="CK64" t="s">
        <v>183</v>
      </c>
      <c r="CL64" t="s">
        <v>183</v>
      </c>
      <c r="CM64" t="s">
        <v>183</v>
      </c>
      <c r="CN64" t="s">
        <v>183</v>
      </c>
      <c r="CO64" t="s">
        <v>183</v>
      </c>
      <c r="CP64" t="s">
        <v>183</v>
      </c>
      <c r="CQ64" t="s">
        <v>183</v>
      </c>
      <c r="CR64" t="s">
        <v>183</v>
      </c>
      <c r="CS64">
        <v>3.2</v>
      </c>
      <c r="CT64">
        <v>5.5</v>
      </c>
      <c r="CU64">
        <v>0</v>
      </c>
      <c r="CV64">
        <v>20.9</v>
      </c>
      <c r="CW64">
        <v>10.7</v>
      </c>
      <c r="CX64">
        <v>3.2</v>
      </c>
      <c r="CY64">
        <v>36.9</v>
      </c>
      <c r="CZ64">
        <v>34.799999999999997</v>
      </c>
      <c r="DA64">
        <v>1.7</v>
      </c>
      <c r="DB64">
        <v>3.2</v>
      </c>
      <c r="DC64">
        <v>25.5</v>
      </c>
      <c r="DD64">
        <v>28.5</v>
      </c>
      <c r="DE64">
        <v>16.8</v>
      </c>
      <c r="DF64">
        <v>31</v>
      </c>
      <c r="DG64">
        <v>5.8</v>
      </c>
      <c r="DH64">
        <v>10.4</v>
      </c>
      <c r="DI64">
        <v>424140000</v>
      </c>
      <c r="DJ64">
        <v>194320000</v>
      </c>
      <c r="DK64">
        <v>1231500</v>
      </c>
      <c r="DL64">
        <v>2100300</v>
      </c>
      <c r="DM64">
        <v>0</v>
      </c>
      <c r="DN64">
        <v>7063100</v>
      </c>
      <c r="DO64">
        <v>3896700</v>
      </c>
      <c r="DP64">
        <v>3925800</v>
      </c>
      <c r="DQ64">
        <v>52174000</v>
      </c>
      <c r="DR64">
        <v>70750000</v>
      </c>
      <c r="DS64">
        <v>5502500</v>
      </c>
      <c r="DT64">
        <v>7152400</v>
      </c>
      <c r="DU64">
        <v>9420700</v>
      </c>
      <c r="DV64">
        <v>13271000</v>
      </c>
      <c r="DW64">
        <v>3545400</v>
      </c>
      <c r="DX64">
        <v>21624000</v>
      </c>
      <c r="DY64">
        <v>4555800</v>
      </c>
      <c r="DZ64">
        <v>5329900</v>
      </c>
      <c r="EA64">
        <v>174430</v>
      </c>
      <c r="EB64">
        <v>192970</v>
      </c>
      <c r="EC64">
        <v>0</v>
      </c>
      <c r="ED64">
        <v>933320</v>
      </c>
      <c r="EE64">
        <v>547110</v>
      </c>
      <c r="EF64">
        <v>301890</v>
      </c>
      <c r="EG64">
        <v>10076000</v>
      </c>
      <c r="EH64">
        <v>6408300</v>
      </c>
      <c r="EI64">
        <v>0</v>
      </c>
      <c r="EJ64">
        <v>240820</v>
      </c>
      <c r="EK64">
        <v>3896600</v>
      </c>
      <c r="EL64">
        <v>2189300</v>
      </c>
      <c r="EM64">
        <v>556410</v>
      </c>
      <c r="EN64">
        <v>2033400</v>
      </c>
      <c r="EO64">
        <v>1531900</v>
      </c>
      <c r="EP64">
        <v>359140</v>
      </c>
      <c r="EQ64">
        <v>0</v>
      </c>
      <c r="ER64">
        <v>3</v>
      </c>
      <c r="ES64">
        <v>0</v>
      </c>
      <c r="ET64">
        <v>1</v>
      </c>
      <c r="EU64">
        <v>0</v>
      </c>
      <c r="EV64">
        <v>4</v>
      </c>
      <c r="EW64">
        <v>38</v>
      </c>
      <c r="EX64">
        <v>41</v>
      </c>
      <c r="EY64">
        <v>2</v>
      </c>
      <c r="EZ64">
        <v>1</v>
      </c>
      <c r="FA64">
        <v>5</v>
      </c>
      <c r="FB64">
        <v>8</v>
      </c>
      <c r="FC64">
        <v>0</v>
      </c>
      <c r="FD64">
        <v>8</v>
      </c>
      <c r="FE64">
        <v>2</v>
      </c>
      <c r="FF64">
        <v>1</v>
      </c>
      <c r="FG64">
        <v>114</v>
      </c>
      <c r="FH64" t="s">
        <v>1337</v>
      </c>
      <c r="FL64">
        <v>198</v>
      </c>
      <c r="FM64" t="s">
        <v>1338</v>
      </c>
      <c r="FN64" t="s">
        <v>1339</v>
      </c>
      <c r="FO64" t="s">
        <v>1340</v>
      </c>
      <c r="FP64" t="s">
        <v>1341</v>
      </c>
      <c r="FQ64" t="s">
        <v>1342</v>
      </c>
      <c r="FR64" t="s">
        <v>1343</v>
      </c>
      <c r="FS64" t="s">
        <v>1344</v>
      </c>
      <c r="FT64" t="s">
        <v>1345</v>
      </c>
      <c r="FU64">
        <v>-1</v>
      </c>
      <c r="FV64" t="s">
        <v>1335</v>
      </c>
      <c r="FW64" t="s">
        <v>1335</v>
      </c>
      <c r="FX64">
        <v>24</v>
      </c>
      <c r="FY64">
        <v>24</v>
      </c>
      <c r="FZ64">
        <v>22</v>
      </c>
    </row>
    <row r="65" spans="1:182" x14ac:dyDescent="0.25">
      <c r="A65" t="s">
        <v>1348</v>
      </c>
      <c r="B65" t="s">
        <v>1346</v>
      </c>
      <c r="C65" t="s">
        <v>1347</v>
      </c>
      <c r="D65" t="s">
        <v>1959</v>
      </c>
      <c r="E65">
        <v>1</v>
      </c>
      <c r="F65">
        <v>2</v>
      </c>
      <c r="G65">
        <v>2</v>
      </c>
      <c r="H65">
        <v>1</v>
      </c>
      <c r="I65">
        <v>1</v>
      </c>
      <c r="J65">
        <v>0</v>
      </c>
      <c r="K65">
        <v>2</v>
      </c>
      <c r="L65">
        <v>1</v>
      </c>
      <c r="M65">
        <v>1</v>
      </c>
      <c r="N65">
        <v>1</v>
      </c>
      <c r="O65">
        <v>1</v>
      </c>
      <c r="P65">
        <v>1</v>
      </c>
      <c r="Q65">
        <v>0</v>
      </c>
      <c r="R65">
        <v>0</v>
      </c>
      <c r="S65">
        <v>0</v>
      </c>
      <c r="T65">
        <v>2</v>
      </c>
      <c r="U65">
        <v>2</v>
      </c>
      <c r="V65">
        <v>2</v>
      </c>
      <c r="W65">
        <v>2</v>
      </c>
      <c r="X65">
        <v>2</v>
      </c>
      <c r="Y65">
        <v>227120</v>
      </c>
      <c r="Z65">
        <v>0</v>
      </c>
      <c r="AA65">
        <v>569500</v>
      </c>
      <c r="AB65">
        <v>3466800</v>
      </c>
      <c r="AC65">
        <v>65534</v>
      </c>
      <c r="AD65">
        <v>182120</v>
      </c>
      <c r="AE65">
        <v>0</v>
      </c>
      <c r="AF65">
        <v>3580500</v>
      </c>
      <c r="AG65">
        <v>0</v>
      </c>
      <c r="AH65">
        <v>0</v>
      </c>
      <c r="AI65">
        <v>0</v>
      </c>
      <c r="AJ65">
        <v>1064300</v>
      </c>
      <c r="AK65">
        <v>1958800</v>
      </c>
      <c r="AL65">
        <v>12049000</v>
      </c>
      <c r="AM65">
        <v>1222000</v>
      </c>
      <c r="AN65">
        <v>866170</v>
      </c>
      <c r="AO65">
        <v>1</v>
      </c>
      <c r="AP65">
        <v>0</v>
      </c>
      <c r="AQ65">
        <v>2</v>
      </c>
      <c r="AR65">
        <v>1</v>
      </c>
      <c r="AS65">
        <v>1</v>
      </c>
      <c r="AT65">
        <v>1</v>
      </c>
      <c r="AU65">
        <v>1</v>
      </c>
      <c r="AV65">
        <v>1</v>
      </c>
      <c r="AW65">
        <v>0</v>
      </c>
      <c r="AX65">
        <v>0</v>
      </c>
      <c r="AY65">
        <v>0</v>
      </c>
      <c r="AZ65">
        <v>2</v>
      </c>
      <c r="BA65">
        <v>2</v>
      </c>
      <c r="BB65">
        <v>2</v>
      </c>
      <c r="BC65">
        <v>2</v>
      </c>
      <c r="BD65">
        <v>2</v>
      </c>
      <c r="BE65">
        <v>0</v>
      </c>
      <c r="BF65">
        <v>0</v>
      </c>
      <c r="BG65">
        <v>1</v>
      </c>
      <c r="BH65">
        <v>0</v>
      </c>
      <c r="BI65">
        <v>0</v>
      </c>
      <c r="BJ65">
        <v>1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1</v>
      </c>
      <c r="BQ65">
        <v>1</v>
      </c>
      <c r="BR65">
        <v>1</v>
      </c>
      <c r="BS65">
        <v>1</v>
      </c>
      <c r="BT65">
        <v>1</v>
      </c>
      <c r="BU65">
        <v>3.6</v>
      </c>
      <c r="BV65">
        <v>3.6</v>
      </c>
      <c r="BW65">
        <v>1.6</v>
      </c>
      <c r="BX65">
        <v>67.766000000000005</v>
      </c>
      <c r="BY65">
        <v>577</v>
      </c>
      <c r="BZ65">
        <v>577</v>
      </c>
      <c r="CA65">
        <v>0</v>
      </c>
      <c r="CB65">
        <v>12.103</v>
      </c>
      <c r="CC65" t="s">
        <v>184</v>
      </c>
      <c r="CE65" t="s">
        <v>183</v>
      </c>
      <c r="CF65" t="s">
        <v>183</v>
      </c>
      <c r="CG65" t="s">
        <v>184</v>
      </c>
      <c r="CH65" t="s">
        <v>184</v>
      </c>
      <c r="CI65" t="s">
        <v>183</v>
      </c>
      <c r="CJ65" t="s">
        <v>183</v>
      </c>
      <c r="CN65" t="s">
        <v>183</v>
      </c>
      <c r="CO65" t="s">
        <v>183</v>
      </c>
      <c r="CP65" t="s">
        <v>183</v>
      </c>
      <c r="CQ65" t="s">
        <v>183</v>
      </c>
      <c r="CR65" t="s">
        <v>184</v>
      </c>
      <c r="CS65">
        <v>2.1</v>
      </c>
      <c r="CT65">
        <v>0</v>
      </c>
      <c r="CU65">
        <v>3.6</v>
      </c>
      <c r="CV65">
        <v>2.1</v>
      </c>
      <c r="CW65">
        <v>2.1</v>
      </c>
      <c r="CX65">
        <v>1.6</v>
      </c>
      <c r="CY65">
        <v>2.1</v>
      </c>
      <c r="CZ65">
        <v>2.1</v>
      </c>
      <c r="DA65">
        <v>0</v>
      </c>
      <c r="DB65">
        <v>0</v>
      </c>
      <c r="DC65">
        <v>0</v>
      </c>
      <c r="DD65">
        <v>3.6</v>
      </c>
      <c r="DE65">
        <v>3.6</v>
      </c>
      <c r="DF65">
        <v>3.6</v>
      </c>
      <c r="DG65">
        <v>3.6</v>
      </c>
      <c r="DH65">
        <v>3.6</v>
      </c>
      <c r="DI65">
        <v>25252000</v>
      </c>
      <c r="DJ65">
        <v>25252000</v>
      </c>
      <c r="DK65">
        <v>255340</v>
      </c>
      <c r="DL65">
        <v>0</v>
      </c>
      <c r="DM65">
        <v>569500</v>
      </c>
      <c r="DN65">
        <v>3897500</v>
      </c>
      <c r="DO65">
        <v>73676</v>
      </c>
      <c r="DP65">
        <v>1648100</v>
      </c>
      <c r="DQ65">
        <v>0</v>
      </c>
      <c r="DR65">
        <v>4025400</v>
      </c>
      <c r="DS65">
        <v>0</v>
      </c>
      <c r="DT65">
        <v>0</v>
      </c>
      <c r="DU65">
        <v>0</v>
      </c>
      <c r="DV65">
        <v>1064300</v>
      </c>
      <c r="DW65">
        <v>1958800</v>
      </c>
      <c r="DX65">
        <v>12049000</v>
      </c>
      <c r="DY65">
        <v>1222000</v>
      </c>
      <c r="DZ65">
        <v>866170</v>
      </c>
      <c r="EA65">
        <v>0</v>
      </c>
      <c r="EB65">
        <v>0</v>
      </c>
      <c r="EC65">
        <v>0</v>
      </c>
      <c r="ED65">
        <v>0</v>
      </c>
      <c r="EE65">
        <v>0</v>
      </c>
      <c r="EF65">
        <v>0</v>
      </c>
      <c r="EG65">
        <v>0</v>
      </c>
      <c r="EH65">
        <v>0</v>
      </c>
      <c r="EI65">
        <v>0</v>
      </c>
      <c r="EJ65">
        <v>0</v>
      </c>
      <c r="EK65">
        <v>0</v>
      </c>
      <c r="EL65">
        <v>0</v>
      </c>
      <c r="EM65">
        <v>0</v>
      </c>
      <c r="EN65">
        <v>0</v>
      </c>
      <c r="EO65">
        <v>0</v>
      </c>
      <c r="EP65">
        <v>0</v>
      </c>
      <c r="EQ65">
        <v>0</v>
      </c>
      <c r="ER65">
        <v>0</v>
      </c>
      <c r="ES65">
        <v>0</v>
      </c>
      <c r="ET65">
        <v>1</v>
      </c>
      <c r="EU65">
        <v>0</v>
      </c>
      <c r="EV65">
        <v>0</v>
      </c>
      <c r="EW65">
        <v>2</v>
      </c>
      <c r="EX65">
        <v>0</v>
      </c>
      <c r="EY65">
        <v>0</v>
      </c>
      <c r="EZ65">
        <v>0</v>
      </c>
      <c r="FA65">
        <v>0</v>
      </c>
      <c r="FB65">
        <v>0</v>
      </c>
      <c r="FC65">
        <v>0</v>
      </c>
      <c r="FD65">
        <v>1</v>
      </c>
      <c r="FE65">
        <v>1</v>
      </c>
      <c r="FF65">
        <v>0</v>
      </c>
      <c r="FG65">
        <v>5</v>
      </c>
      <c r="FH65" t="s">
        <v>1349</v>
      </c>
      <c r="FL65">
        <v>199</v>
      </c>
      <c r="FM65" t="s">
        <v>1350</v>
      </c>
      <c r="FN65" t="s">
        <v>215</v>
      </c>
      <c r="FO65" t="s">
        <v>1351</v>
      </c>
      <c r="FP65" t="s">
        <v>1352</v>
      </c>
      <c r="FQ65" t="s">
        <v>1353</v>
      </c>
      <c r="FR65" t="s">
        <v>1354</v>
      </c>
      <c r="FS65">
        <v>13</v>
      </c>
      <c r="FT65">
        <v>305</v>
      </c>
      <c r="FU65">
        <v>-1</v>
      </c>
      <c r="FV65" t="s">
        <v>1346</v>
      </c>
      <c r="FW65" t="s">
        <v>1346</v>
      </c>
      <c r="FX65">
        <v>2</v>
      </c>
      <c r="FY65">
        <v>2</v>
      </c>
      <c r="FZ65">
        <v>1</v>
      </c>
    </row>
    <row r="66" spans="1:182" x14ac:dyDescent="0.25">
      <c r="A66" t="s">
        <v>1359</v>
      </c>
      <c r="B66" t="s">
        <v>1356</v>
      </c>
      <c r="C66" t="s">
        <v>1358</v>
      </c>
      <c r="D66" t="s">
        <v>1959</v>
      </c>
      <c r="E66">
        <v>2</v>
      </c>
      <c r="F66">
        <v>7</v>
      </c>
      <c r="G66">
        <v>7</v>
      </c>
      <c r="H66">
        <v>7</v>
      </c>
      <c r="I66">
        <v>0</v>
      </c>
      <c r="J66">
        <v>0</v>
      </c>
      <c r="K66">
        <v>2</v>
      </c>
      <c r="L66">
        <v>5</v>
      </c>
      <c r="M66">
        <v>0</v>
      </c>
      <c r="N66">
        <v>0</v>
      </c>
      <c r="O66">
        <v>7</v>
      </c>
      <c r="P66">
        <v>7</v>
      </c>
      <c r="Q66">
        <v>0</v>
      </c>
      <c r="R66">
        <v>0</v>
      </c>
      <c r="S66">
        <v>4</v>
      </c>
      <c r="T66">
        <v>6</v>
      </c>
      <c r="U66">
        <v>3</v>
      </c>
      <c r="V66">
        <v>7</v>
      </c>
      <c r="W66">
        <v>3</v>
      </c>
      <c r="X66">
        <v>1</v>
      </c>
      <c r="Y66">
        <v>0</v>
      </c>
      <c r="Z66">
        <v>0</v>
      </c>
      <c r="AA66">
        <v>710180</v>
      </c>
      <c r="AB66">
        <v>4902200</v>
      </c>
      <c r="AC66">
        <v>0</v>
      </c>
      <c r="AD66">
        <v>0</v>
      </c>
      <c r="AE66">
        <v>23440000</v>
      </c>
      <c r="AF66">
        <v>24115000</v>
      </c>
      <c r="AG66">
        <v>0</v>
      </c>
      <c r="AH66">
        <v>0</v>
      </c>
      <c r="AI66">
        <v>2965900</v>
      </c>
      <c r="AJ66">
        <v>5058000</v>
      </c>
      <c r="AK66">
        <v>991580</v>
      </c>
      <c r="AL66">
        <v>7671300</v>
      </c>
      <c r="AM66">
        <v>1289500</v>
      </c>
      <c r="AN66">
        <v>1583900</v>
      </c>
      <c r="AO66">
        <v>0</v>
      </c>
      <c r="AP66">
        <v>0</v>
      </c>
      <c r="AQ66">
        <v>2</v>
      </c>
      <c r="AR66">
        <v>5</v>
      </c>
      <c r="AS66">
        <v>0</v>
      </c>
      <c r="AT66">
        <v>0</v>
      </c>
      <c r="AU66">
        <v>7</v>
      </c>
      <c r="AV66">
        <v>7</v>
      </c>
      <c r="AW66">
        <v>0</v>
      </c>
      <c r="AX66">
        <v>0</v>
      </c>
      <c r="AY66">
        <v>4</v>
      </c>
      <c r="AZ66">
        <v>6</v>
      </c>
      <c r="BA66">
        <v>3</v>
      </c>
      <c r="BB66">
        <v>7</v>
      </c>
      <c r="BC66">
        <v>3</v>
      </c>
      <c r="BD66">
        <v>1</v>
      </c>
      <c r="BE66">
        <v>0</v>
      </c>
      <c r="BF66">
        <v>0</v>
      </c>
      <c r="BG66">
        <v>2</v>
      </c>
      <c r="BH66">
        <v>5</v>
      </c>
      <c r="BI66">
        <v>0</v>
      </c>
      <c r="BJ66">
        <v>0</v>
      </c>
      <c r="BK66">
        <v>7</v>
      </c>
      <c r="BL66">
        <v>7</v>
      </c>
      <c r="BM66">
        <v>0</v>
      </c>
      <c r="BN66">
        <v>0</v>
      </c>
      <c r="BO66">
        <v>4</v>
      </c>
      <c r="BP66">
        <v>6</v>
      </c>
      <c r="BQ66">
        <v>3</v>
      </c>
      <c r="BR66">
        <v>7</v>
      </c>
      <c r="BS66">
        <v>3</v>
      </c>
      <c r="BT66">
        <v>1</v>
      </c>
      <c r="BU66">
        <v>15.6</v>
      </c>
      <c r="BV66">
        <v>15.6</v>
      </c>
      <c r="BW66">
        <v>15.6</v>
      </c>
      <c r="BX66">
        <v>56.677999999999997</v>
      </c>
      <c r="BY66">
        <v>505</v>
      </c>
      <c r="BZ66" t="s">
        <v>1360</v>
      </c>
      <c r="CA66">
        <v>0</v>
      </c>
      <c r="CB66">
        <v>46.932000000000002</v>
      </c>
      <c r="CE66" t="s">
        <v>184</v>
      </c>
      <c r="CF66" t="s">
        <v>183</v>
      </c>
      <c r="CI66" t="s">
        <v>183</v>
      </c>
      <c r="CJ66" t="s">
        <v>183</v>
      </c>
      <c r="CM66" t="s">
        <v>183</v>
      </c>
      <c r="CN66" t="s">
        <v>183</v>
      </c>
      <c r="CO66" t="s">
        <v>184</v>
      </c>
      <c r="CP66" t="s">
        <v>183</v>
      </c>
      <c r="CQ66" t="s">
        <v>184</v>
      </c>
      <c r="CR66" t="s">
        <v>184</v>
      </c>
      <c r="CS66">
        <v>0</v>
      </c>
      <c r="CT66">
        <v>0</v>
      </c>
      <c r="CU66">
        <v>4.4000000000000004</v>
      </c>
      <c r="CV66">
        <v>11.3</v>
      </c>
      <c r="CW66">
        <v>0</v>
      </c>
      <c r="CX66">
        <v>0</v>
      </c>
      <c r="CY66">
        <v>15.6</v>
      </c>
      <c r="CZ66">
        <v>15.6</v>
      </c>
      <c r="DA66">
        <v>0</v>
      </c>
      <c r="DB66">
        <v>0</v>
      </c>
      <c r="DC66">
        <v>8.3000000000000007</v>
      </c>
      <c r="DD66">
        <v>13.7</v>
      </c>
      <c r="DE66">
        <v>6.5</v>
      </c>
      <c r="DF66">
        <v>15.6</v>
      </c>
      <c r="DG66">
        <v>6.1</v>
      </c>
      <c r="DH66">
        <v>2.2000000000000002</v>
      </c>
      <c r="DI66">
        <v>72728000</v>
      </c>
      <c r="DJ66">
        <v>49987000</v>
      </c>
      <c r="DK66">
        <v>0</v>
      </c>
      <c r="DL66">
        <v>0</v>
      </c>
      <c r="DM66">
        <v>983140</v>
      </c>
      <c r="DN66">
        <v>3715400</v>
      </c>
      <c r="DO66">
        <v>0</v>
      </c>
      <c r="DP66">
        <v>0</v>
      </c>
      <c r="DQ66">
        <v>15747000</v>
      </c>
      <c r="DR66">
        <v>15203000</v>
      </c>
      <c r="DS66">
        <v>0</v>
      </c>
      <c r="DT66">
        <v>0</v>
      </c>
      <c r="DU66">
        <v>2339900</v>
      </c>
      <c r="DV66">
        <v>3587500</v>
      </c>
      <c r="DW66">
        <v>991580</v>
      </c>
      <c r="DX66">
        <v>5023500</v>
      </c>
      <c r="DY66">
        <v>1746100</v>
      </c>
      <c r="DZ66">
        <v>5705000</v>
      </c>
      <c r="EA66">
        <v>0</v>
      </c>
      <c r="EB66">
        <v>0</v>
      </c>
      <c r="EC66">
        <v>281730</v>
      </c>
      <c r="ED66">
        <v>359200</v>
      </c>
      <c r="EE66">
        <v>0</v>
      </c>
      <c r="EF66">
        <v>0</v>
      </c>
      <c r="EG66">
        <v>1249800</v>
      </c>
      <c r="EH66">
        <v>1334000</v>
      </c>
      <c r="EI66">
        <v>0</v>
      </c>
      <c r="EJ66">
        <v>0</v>
      </c>
      <c r="EK66">
        <v>318310</v>
      </c>
      <c r="EL66">
        <v>479080</v>
      </c>
      <c r="EM66">
        <v>243630</v>
      </c>
      <c r="EN66">
        <v>588840</v>
      </c>
      <c r="EO66">
        <v>408770</v>
      </c>
      <c r="EP66">
        <v>0</v>
      </c>
      <c r="EQ66">
        <v>0</v>
      </c>
      <c r="ER66">
        <v>0</v>
      </c>
      <c r="ES66">
        <v>0</v>
      </c>
      <c r="ET66">
        <v>2</v>
      </c>
      <c r="EU66">
        <v>0</v>
      </c>
      <c r="EV66">
        <v>0</v>
      </c>
      <c r="EW66">
        <v>4</v>
      </c>
      <c r="EX66">
        <v>13</v>
      </c>
      <c r="EY66">
        <v>0</v>
      </c>
      <c r="EZ66">
        <v>0</v>
      </c>
      <c r="FA66">
        <v>0</v>
      </c>
      <c r="FB66">
        <v>0</v>
      </c>
      <c r="FC66">
        <v>0</v>
      </c>
      <c r="FD66">
        <v>1</v>
      </c>
      <c r="FE66">
        <v>0</v>
      </c>
      <c r="FF66">
        <v>0</v>
      </c>
      <c r="FG66">
        <v>20</v>
      </c>
      <c r="FH66" t="s">
        <v>1361</v>
      </c>
      <c r="FL66">
        <v>200</v>
      </c>
      <c r="FM66" t="s">
        <v>1362</v>
      </c>
      <c r="FN66" t="s">
        <v>1045</v>
      </c>
      <c r="FO66" t="s">
        <v>1363</v>
      </c>
      <c r="FP66" t="s">
        <v>1364</v>
      </c>
      <c r="FQ66" t="s">
        <v>1365</v>
      </c>
      <c r="FR66" t="s">
        <v>1366</v>
      </c>
      <c r="FS66">
        <v>193</v>
      </c>
      <c r="FT66">
        <v>338</v>
      </c>
      <c r="FU66" t="s">
        <v>263</v>
      </c>
      <c r="FV66" t="s">
        <v>1355</v>
      </c>
      <c r="FW66" t="s">
        <v>1356</v>
      </c>
      <c r="FX66" t="s">
        <v>1357</v>
      </c>
      <c r="FY66" t="s">
        <v>1357</v>
      </c>
      <c r="FZ66" t="s">
        <v>1357</v>
      </c>
    </row>
    <row r="67" spans="1:182" x14ac:dyDescent="0.25">
      <c r="A67" t="s">
        <v>1368</v>
      </c>
      <c r="B67" t="s">
        <v>1763</v>
      </c>
      <c r="C67" t="s">
        <v>1920</v>
      </c>
      <c r="D67" t="s">
        <v>1959</v>
      </c>
      <c r="E67">
        <v>2</v>
      </c>
      <c r="F67">
        <v>1</v>
      </c>
      <c r="G67">
        <v>1</v>
      </c>
      <c r="H67">
        <v>1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1</v>
      </c>
      <c r="P67">
        <v>1</v>
      </c>
      <c r="Q67">
        <v>0</v>
      </c>
      <c r="R67">
        <v>0</v>
      </c>
      <c r="S67">
        <v>1</v>
      </c>
      <c r="T67">
        <v>1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1185500</v>
      </c>
      <c r="AF67">
        <v>533590</v>
      </c>
      <c r="AG67">
        <v>0</v>
      </c>
      <c r="AH67">
        <v>0</v>
      </c>
      <c r="AI67">
        <v>103740</v>
      </c>
      <c r="AJ67">
        <v>25229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1</v>
      </c>
      <c r="AV67">
        <v>1</v>
      </c>
      <c r="AW67">
        <v>0</v>
      </c>
      <c r="AX67">
        <v>0</v>
      </c>
      <c r="AY67">
        <v>1</v>
      </c>
      <c r="AZ67">
        <v>1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0</v>
      </c>
      <c r="BI67">
        <v>0</v>
      </c>
      <c r="BJ67">
        <v>0</v>
      </c>
      <c r="BK67">
        <v>1</v>
      </c>
      <c r="BL67">
        <v>1</v>
      </c>
      <c r="BM67">
        <v>0</v>
      </c>
      <c r="BN67">
        <v>0</v>
      </c>
      <c r="BO67">
        <v>1</v>
      </c>
      <c r="BP67">
        <v>1</v>
      </c>
      <c r="BQ67">
        <v>0</v>
      </c>
      <c r="BR67">
        <v>0</v>
      </c>
      <c r="BS67">
        <v>0</v>
      </c>
      <c r="BT67">
        <v>0</v>
      </c>
      <c r="BU67">
        <v>4.5</v>
      </c>
      <c r="BV67">
        <v>4.5</v>
      </c>
      <c r="BW67">
        <v>4.5</v>
      </c>
      <c r="BX67">
        <v>33.338000000000001</v>
      </c>
      <c r="BY67">
        <v>314</v>
      </c>
      <c r="BZ67" t="s">
        <v>1369</v>
      </c>
      <c r="CA67">
        <v>0</v>
      </c>
      <c r="CB67">
        <v>6.7698</v>
      </c>
      <c r="CI67" t="s">
        <v>183</v>
      </c>
      <c r="CJ67" t="s">
        <v>183</v>
      </c>
      <c r="CM67" t="s">
        <v>184</v>
      </c>
      <c r="CN67" t="s">
        <v>184</v>
      </c>
      <c r="CS67">
        <v>0</v>
      </c>
      <c r="CT67">
        <v>0</v>
      </c>
      <c r="CU67">
        <v>0</v>
      </c>
      <c r="CV67">
        <v>0</v>
      </c>
      <c r="CW67">
        <v>0</v>
      </c>
      <c r="CX67">
        <v>0</v>
      </c>
      <c r="CY67">
        <v>4.5</v>
      </c>
      <c r="CZ67">
        <v>4.5</v>
      </c>
      <c r="DA67">
        <v>0</v>
      </c>
      <c r="DB67">
        <v>0</v>
      </c>
      <c r="DC67">
        <v>4.5</v>
      </c>
      <c r="DD67">
        <v>4.5</v>
      </c>
      <c r="DE67">
        <v>0</v>
      </c>
      <c r="DF67">
        <v>0</v>
      </c>
      <c r="DG67">
        <v>0</v>
      </c>
      <c r="DH67">
        <v>0</v>
      </c>
      <c r="DI67">
        <v>2075100</v>
      </c>
      <c r="DJ67">
        <v>2075100</v>
      </c>
      <c r="DK67">
        <v>0</v>
      </c>
      <c r="DL67">
        <v>0</v>
      </c>
      <c r="DM67">
        <v>0</v>
      </c>
      <c r="DN67">
        <v>0</v>
      </c>
      <c r="DO67">
        <v>0</v>
      </c>
      <c r="DP67">
        <v>0</v>
      </c>
      <c r="DQ67">
        <v>1185500</v>
      </c>
      <c r="DR67">
        <v>533590</v>
      </c>
      <c r="DS67">
        <v>0</v>
      </c>
      <c r="DT67">
        <v>0</v>
      </c>
      <c r="DU67">
        <v>103740</v>
      </c>
      <c r="DV67">
        <v>252290</v>
      </c>
      <c r="DW67">
        <v>0</v>
      </c>
      <c r="DX67">
        <v>0</v>
      </c>
      <c r="DY67">
        <v>0</v>
      </c>
      <c r="DZ67">
        <v>0</v>
      </c>
      <c r="EA67">
        <v>0</v>
      </c>
      <c r="EB67">
        <v>0</v>
      </c>
      <c r="EC67">
        <v>0</v>
      </c>
      <c r="ED67">
        <v>0</v>
      </c>
      <c r="EE67">
        <v>0</v>
      </c>
      <c r="EF67">
        <v>0</v>
      </c>
      <c r="EG67">
        <v>0</v>
      </c>
      <c r="EH67">
        <v>0</v>
      </c>
      <c r="EI67">
        <v>0</v>
      </c>
      <c r="EJ67">
        <v>0</v>
      </c>
      <c r="EK67">
        <v>0</v>
      </c>
      <c r="EL67">
        <v>0</v>
      </c>
      <c r="EM67">
        <v>0</v>
      </c>
      <c r="EN67">
        <v>0</v>
      </c>
      <c r="EO67">
        <v>0</v>
      </c>
      <c r="EP67">
        <v>0</v>
      </c>
      <c r="EQ67">
        <v>0</v>
      </c>
      <c r="ER67">
        <v>0</v>
      </c>
      <c r="ES67">
        <v>0</v>
      </c>
      <c r="ET67">
        <v>0</v>
      </c>
      <c r="EU67">
        <v>0</v>
      </c>
      <c r="EV67">
        <v>0</v>
      </c>
      <c r="EW67">
        <v>1</v>
      </c>
      <c r="EX67">
        <v>0</v>
      </c>
      <c r="EY67">
        <v>0</v>
      </c>
      <c r="EZ67">
        <v>0</v>
      </c>
      <c r="FA67">
        <v>0</v>
      </c>
      <c r="FB67">
        <v>0</v>
      </c>
      <c r="FC67">
        <v>0</v>
      </c>
      <c r="FD67">
        <v>0</v>
      </c>
      <c r="FE67">
        <v>0</v>
      </c>
      <c r="FF67">
        <v>0</v>
      </c>
      <c r="FG67">
        <v>1</v>
      </c>
      <c r="FH67" t="s">
        <v>1370</v>
      </c>
      <c r="FL67">
        <v>201</v>
      </c>
      <c r="FM67">
        <v>136</v>
      </c>
      <c r="FN67" t="s">
        <v>186</v>
      </c>
      <c r="FO67">
        <v>142</v>
      </c>
      <c r="FP67" t="s">
        <v>1371</v>
      </c>
      <c r="FQ67">
        <v>1513</v>
      </c>
      <c r="FR67">
        <v>1513</v>
      </c>
      <c r="FU67" t="s">
        <v>263</v>
      </c>
      <c r="FV67" t="s">
        <v>1367</v>
      </c>
      <c r="FW67" t="s">
        <v>1367</v>
      </c>
      <c r="FX67" t="s">
        <v>262</v>
      </c>
      <c r="FY67" t="s">
        <v>262</v>
      </c>
      <c r="FZ67" t="s">
        <v>262</v>
      </c>
    </row>
    <row r="68" spans="1:182" x14ac:dyDescent="0.25">
      <c r="A68" t="s">
        <v>1374</v>
      </c>
      <c r="B68" t="s">
        <v>1372</v>
      </c>
      <c r="C68" t="s">
        <v>1373</v>
      </c>
      <c r="D68" t="s">
        <v>1959</v>
      </c>
      <c r="E68">
        <v>1</v>
      </c>
      <c r="F68">
        <v>4</v>
      </c>
      <c r="G68">
        <v>4</v>
      </c>
      <c r="H68">
        <v>4</v>
      </c>
      <c r="I68">
        <v>0</v>
      </c>
      <c r="J68">
        <v>0</v>
      </c>
      <c r="K68">
        <v>0</v>
      </c>
      <c r="L68">
        <v>4</v>
      </c>
      <c r="M68">
        <v>0</v>
      </c>
      <c r="N68">
        <v>0</v>
      </c>
      <c r="O68">
        <v>4</v>
      </c>
      <c r="P68">
        <v>4</v>
      </c>
      <c r="Q68">
        <v>0</v>
      </c>
      <c r="R68">
        <v>0</v>
      </c>
      <c r="S68">
        <v>0</v>
      </c>
      <c r="T68">
        <v>2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3917400</v>
      </c>
      <c r="AC68">
        <v>0</v>
      </c>
      <c r="AD68">
        <v>0</v>
      </c>
      <c r="AE68">
        <v>13898000</v>
      </c>
      <c r="AF68">
        <v>6389400</v>
      </c>
      <c r="AG68">
        <v>0</v>
      </c>
      <c r="AH68">
        <v>0</v>
      </c>
      <c r="AI68">
        <v>0</v>
      </c>
      <c r="AJ68">
        <v>447950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4</v>
      </c>
      <c r="AS68">
        <v>0</v>
      </c>
      <c r="AT68">
        <v>0</v>
      </c>
      <c r="AU68">
        <v>4</v>
      </c>
      <c r="AV68">
        <v>4</v>
      </c>
      <c r="AW68">
        <v>0</v>
      </c>
      <c r="AX68">
        <v>0</v>
      </c>
      <c r="AY68">
        <v>0</v>
      </c>
      <c r="AZ68">
        <v>2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4</v>
      </c>
      <c r="BI68">
        <v>0</v>
      </c>
      <c r="BJ68">
        <v>0</v>
      </c>
      <c r="BK68">
        <v>4</v>
      </c>
      <c r="BL68">
        <v>4</v>
      </c>
      <c r="BM68">
        <v>0</v>
      </c>
      <c r="BN68">
        <v>0</v>
      </c>
      <c r="BO68">
        <v>0</v>
      </c>
      <c r="BP68">
        <v>2</v>
      </c>
      <c r="BQ68">
        <v>0</v>
      </c>
      <c r="BR68">
        <v>0</v>
      </c>
      <c r="BS68">
        <v>0</v>
      </c>
      <c r="BT68">
        <v>0</v>
      </c>
      <c r="BU68">
        <v>7.5</v>
      </c>
      <c r="BV68">
        <v>7.5</v>
      </c>
      <c r="BW68">
        <v>7.5</v>
      </c>
      <c r="BX68">
        <v>73.459999999999994</v>
      </c>
      <c r="BY68">
        <v>679</v>
      </c>
      <c r="BZ68">
        <v>679</v>
      </c>
      <c r="CA68">
        <v>0</v>
      </c>
      <c r="CB68">
        <v>30.998999999999999</v>
      </c>
      <c r="CF68" t="s">
        <v>183</v>
      </c>
      <c r="CI68" t="s">
        <v>183</v>
      </c>
      <c r="CJ68" t="s">
        <v>183</v>
      </c>
      <c r="CN68" t="s">
        <v>183</v>
      </c>
      <c r="CS68">
        <v>0</v>
      </c>
      <c r="CT68">
        <v>0</v>
      </c>
      <c r="CU68">
        <v>0</v>
      </c>
      <c r="CV68">
        <v>7.5</v>
      </c>
      <c r="CW68">
        <v>0</v>
      </c>
      <c r="CX68">
        <v>0</v>
      </c>
      <c r="CY68">
        <v>7.5</v>
      </c>
      <c r="CZ68">
        <v>7.5</v>
      </c>
      <c r="DA68">
        <v>0</v>
      </c>
      <c r="DB68">
        <v>0</v>
      </c>
      <c r="DC68">
        <v>0</v>
      </c>
      <c r="DD68">
        <v>3.8</v>
      </c>
      <c r="DE68">
        <v>0</v>
      </c>
      <c r="DF68">
        <v>0</v>
      </c>
      <c r="DG68">
        <v>0</v>
      </c>
      <c r="DH68">
        <v>0</v>
      </c>
      <c r="DI68">
        <v>28685000</v>
      </c>
      <c r="DJ68">
        <v>25026000</v>
      </c>
      <c r="DK68">
        <v>0</v>
      </c>
      <c r="DL68">
        <v>0</v>
      </c>
      <c r="DM68">
        <v>0</v>
      </c>
      <c r="DN68">
        <v>3352800</v>
      </c>
      <c r="DO68">
        <v>0</v>
      </c>
      <c r="DP68">
        <v>0</v>
      </c>
      <c r="DQ68">
        <v>12112000</v>
      </c>
      <c r="DR68">
        <v>5082100</v>
      </c>
      <c r="DS68">
        <v>0</v>
      </c>
      <c r="DT68">
        <v>0</v>
      </c>
      <c r="DU68">
        <v>0</v>
      </c>
      <c r="DV68">
        <v>5921600</v>
      </c>
      <c r="DW68">
        <v>0</v>
      </c>
      <c r="DX68">
        <v>0</v>
      </c>
      <c r="DY68">
        <v>0</v>
      </c>
      <c r="DZ68">
        <v>0</v>
      </c>
      <c r="EA68">
        <v>0</v>
      </c>
      <c r="EB68">
        <v>0</v>
      </c>
      <c r="EC68">
        <v>0</v>
      </c>
      <c r="ED68">
        <v>528690</v>
      </c>
      <c r="EE68">
        <v>0</v>
      </c>
      <c r="EF68">
        <v>0</v>
      </c>
      <c r="EG68">
        <v>776340</v>
      </c>
      <c r="EH68">
        <v>446890</v>
      </c>
      <c r="EI68">
        <v>0</v>
      </c>
      <c r="EJ68">
        <v>0</v>
      </c>
      <c r="EK68">
        <v>0</v>
      </c>
      <c r="EL68">
        <v>983890</v>
      </c>
      <c r="EM68">
        <v>0</v>
      </c>
      <c r="EN68">
        <v>0</v>
      </c>
      <c r="EO68">
        <v>0</v>
      </c>
      <c r="EP68">
        <v>0</v>
      </c>
      <c r="EQ68">
        <v>0</v>
      </c>
      <c r="ER68">
        <v>0</v>
      </c>
      <c r="ES68">
        <v>0</v>
      </c>
      <c r="ET68">
        <v>2</v>
      </c>
      <c r="EU68">
        <v>0</v>
      </c>
      <c r="EV68">
        <v>0</v>
      </c>
      <c r="EW68">
        <v>5</v>
      </c>
      <c r="EX68">
        <v>4</v>
      </c>
      <c r="EY68">
        <v>0</v>
      </c>
      <c r="EZ68">
        <v>0</v>
      </c>
      <c r="FA68">
        <v>0</v>
      </c>
      <c r="FB68">
        <v>2</v>
      </c>
      <c r="FC68">
        <v>0</v>
      </c>
      <c r="FD68">
        <v>0</v>
      </c>
      <c r="FE68">
        <v>0</v>
      </c>
      <c r="FF68">
        <v>0</v>
      </c>
      <c r="FG68">
        <v>13</v>
      </c>
      <c r="FH68" t="s">
        <v>1375</v>
      </c>
      <c r="FL68">
        <v>202</v>
      </c>
      <c r="FM68" t="s">
        <v>1376</v>
      </c>
      <c r="FN68" t="s">
        <v>228</v>
      </c>
      <c r="FO68" t="s">
        <v>1377</v>
      </c>
      <c r="FP68" t="s">
        <v>1378</v>
      </c>
      <c r="FQ68" t="s">
        <v>1379</v>
      </c>
      <c r="FR68" t="s">
        <v>1380</v>
      </c>
      <c r="FU68">
        <v>-1</v>
      </c>
      <c r="FV68" t="s">
        <v>1372</v>
      </c>
      <c r="FW68" t="s">
        <v>1372</v>
      </c>
      <c r="FX68">
        <v>4</v>
      </c>
      <c r="FY68">
        <v>4</v>
      </c>
      <c r="FZ68">
        <v>4</v>
      </c>
    </row>
    <row r="69" spans="1:182" x14ac:dyDescent="0.25">
      <c r="A69" t="s">
        <v>1383</v>
      </c>
      <c r="B69" t="s">
        <v>1764</v>
      </c>
      <c r="C69" t="s">
        <v>1921</v>
      </c>
      <c r="D69" t="s">
        <v>1959</v>
      </c>
      <c r="E69">
        <v>2</v>
      </c>
      <c r="F69">
        <v>2</v>
      </c>
      <c r="G69">
        <v>2</v>
      </c>
      <c r="H69">
        <v>2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2</v>
      </c>
      <c r="P69">
        <v>2</v>
      </c>
      <c r="Q69">
        <v>0</v>
      </c>
      <c r="R69">
        <v>0</v>
      </c>
      <c r="S69">
        <v>1</v>
      </c>
      <c r="T69">
        <v>0</v>
      </c>
      <c r="U69">
        <v>2</v>
      </c>
      <c r="V69">
        <v>2</v>
      </c>
      <c r="W69">
        <v>2</v>
      </c>
      <c r="X69">
        <v>1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4400300</v>
      </c>
      <c r="AF69">
        <v>3546100</v>
      </c>
      <c r="AG69">
        <v>0</v>
      </c>
      <c r="AH69">
        <v>0</v>
      </c>
      <c r="AI69">
        <v>321070</v>
      </c>
      <c r="AJ69">
        <v>0</v>
      </c>
      <c r="AK69">
        <v>2072900</v>
      </c>
      <c r="AL69">
        <v>15048000</v>
      </c>
      <c r="AM69">
        <v>964470</v>
      </c>
      <c r="AN69">
        <v>39645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2</v>
      </c>
      <c r="AV69">
        <v>2</v>
      </c>
      <c r="AW69">
        <v>0</v>
      </c>
      <c r="AX69">
        <v>0</v>
      </c>
      <c r="AY69">
        <v>1</v>
      </c>
      <c r="AZ69">
        <v>0</v>
      </c>
      <c r="BA69">
        <v>2</v>
      </c>
      <c r="BB69">
        <v>2</v>
      </c>
      <c r="BC69">
        <v>2</v>
      </c>
      <c r="BD69">
        <v>1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2</v>
      </c>
      <c r="BL69">
        <v>2</v>
      </c>
      <c r="BM69">
        <v>0</v>
      </c>
      <c r="BN69">
        <v>0</v>
      </c>
      <c r="BO69">
        <v>1</v>
      </c>
      <c r="BP69">
        <v>0</v>
      </c>
      <c r="BQ69">
        <v>2</v>
      </c>
      <c r="BR69">
        <v>2</v>
      </c>
      <c r="BS69">
        <v>2</v>
      </c>
      <c r="BT69">
        <v>1</v>
      </c>
      <c r="BU69">
        <v>6</v>
      </c>
      <c r="BV69">
        <v>6</v>
      </c>
      <c r="BW69">
        <v>6</v>
      </c>
      <c r="BX69">
        <v>35.731999999999999</v>
      </c>
      <c r="BY69">
        <v>316</v>
      </c>
      <c r="BZ69" t="s">
        <v>1384</v>
      </c>
      <c r="CA69">
        <v>0</v>
      </c>
      <c r="CB69">
        <v>13.292999999999999</v>
      </c>
      <c r="CI69" t="s">
        <v>183</v>
      </c>
      <c r="CJ69" t="s">
        <v>183</v>
      </c>
      <c r="CM69" t="s">
        <v>184</v>
      </c>
      <c r="CO69" t="s">
        <v>183</v>
      </c>
      <c r="CP69" t="s">
        <v>183</v>
      </c>
      <c r="CQ69" t="s">
        <v>183</v>
      </c>
      <c r="CR69" t="s">
        <v>184</v>
      </c>
      <c r="CS69">
        <v>0</v>
      </c>
      <c r="CT69">
        <v>0</v>
      </c>
      <c r="CU69">
        <v>0</v>
      </c>
      <c r="CV69">
        <v>0</v>
      </c>
      <c r="CW69">
        <v>0</v>
      </c>
      <c r="CX69">
        <v>0</v>
      </c>
      <c r="CY69">
        <v>6</v>
      </c>
      <c r="CZ69">
        <v>6</v>
      </c>
      <c r="DA69">
        <v>0</v>
      </c>
      <c r="DB69">
        <v>0</v>
      </c>
      <c r="DC69">
        <v>3.5</v>
      </c>
      <c r="DD69">
        <v>0</v>
      </c>
      <c r="DE69">
        <v>6</v>
      </c>
      <c r="DF69">
        <v>6</v>
      </c>
      <c r="DG69">
        <v>6</v>
      </c>
      <c r="DH69">
        <v>3.5</v>
      </c>
      <c r="DI69">
        <v>26749000</v>
      </c>
      <c r="DJ69">
        <v>26749000</v>
      </c>
      <c r="DK69">
        <v>0</v>
      </c>
      <c r="DL69">
        <v>0</v>
      </c>
      <c r="DM69">
        <v>0</v>
      </c>
      <c r="DN69">
        <v>0</v>
      </c>
      <c r="DO69">
        <v>0</v>
      </c>
      <c r="DP69">
        <v>0</v>
      </c>
      <c r="DQ69">
        <v>4400300</v>
      </c>
      <c r="DR69">
        <v>3546100</v>
      </c>
      <c r="DS69">
        <v>0</v>
      </c>
      <c r="DT69">
        <v>0</v>
      </c>
      <c r="DU69">
        <v>826700</v>
      </c>
      <c r="DV69">
        <v>0</v>
      </c>
      <c r="DW69">
        <v>2072900</v>
      </c>
      <c r="DX69">
        <v>15048000</v>
      </c>
      <c r="DY69">
        <v>964470</v>
      </c>
      <c r="DZ69">
        <v>1020800</v>
      </c>
      <c r="EA69">
        <v>0</v>
      </c>
      <c r="EB69">
        <v>0</v>
      </c>
      <c r="EC69">
        <v>0</v>
      </c>
      <c r="ED69">
        <v>0</v>
      </c>
      <c r="EE69">
        <v>0</v>
      </c>
      <c r="EF69">
        <v>0</v>
      </c>
      <c r="EG69">
        <v>313680</v>
      </c>
      <c r="EH69">
        <v>314900</v>
      </c>
      <c r="EI69">
        <v>0</v>
      </c>
      <c r="EJ69">
        <v>0</v>
      </c>
      <c r="EK69">
        <v>0</v>
      </c>
      <c r="EL69">
        <v>0</v>
      </c>
      <c r="EM69">
        <v>353350</v>
      </c>
      <c r="EN69">
        <v>3128600</v>
      </c>
      <c r="EO69">
        <v>311310</v>
      </c>
      <c r="EP69">
        <v>0</v>
      </c>
      <c r="EQ69">
        <v>0</v>
      </c>
      <c r="ER69">
        <v>0</v>
      </c>
      <c r="ES69">
        <v>0</v>
      </c>
      <c r="ET69">
        <v>0</v>
      </c>
      <c r="EU69">
        <v>0</v>
      </c>
      <c r="EV69">
        <v>0</v>
      </c>
      <c r="EW69">
        <v>0</v>
      </c>
      <c r="EX69">
        <v>0</v>
      </c>
      <c r="EY69">
        <v>0</v>
      </c>
      <c r="EZ69">
        <v>0</v>
      </c>
      <c r="FA69">
        <v>0</v>
      </c>
      <c r="FB69">
        <v>0</v>
      </c>
      <c r="FC69">
        <v>0</v>
      </c>
      <c r="FD69">
        <v>3</v>
      </c>
      <c r="FE69">
        <v>0</v>
      </c>
      <c r="FF69">
        <v>0</v>
      </c>
      <c r="FG69">
        <v>3</v>
      </c>
      <c r="FH69" t="s">
        <v>1385</v>
      </c>
      <c r="FL69">
        <v>204</v>
      </c>
      <c r="FM69" t="s">
        <v>1386</v>
      </c>
      <c r="FN69" t="s">
        <v>215</v>
      </c>
      <c r="FO69" t="s">
        <v>1387</v>
      </c>
      <c r="FP69" t="s">
        <v>1388</v>
      </c>
      <c r="FQ69" t="s">
        <v>1389</v>
      </c>
      <c r="FR69" t="s">
        <v>1390</v>
      </c>
      <c r="FU69" t="s">
        <v>263</v>
      </c>
      <c r="FV69" t="s">
        <v>1381</v>
      </c>
      <c r="FW69" t="s">
        <v>1381</v>
      </c>
      <c r="FX69" t="s">
        <v>1382</v>
      </c>
      <c r="FY69" t="s">
        <v>1382</v>
      </c>
      <c r="FZ69" t="s">
        <v>1382</v>
      </c>
    </row>
    <row r="70" spans="1:182" x14ac:dyDescent="0.25">
      <c r="A70" t="s">
        <v>1394</v>
      </c>
      <c r="B70" t="s">
        <v>1765</v>
      </c>
      <c r="C70" t="s">
        <v>1393</v>
      </c>
      <c r="D70" t="s">
        <v>1959</v>
      </c>
      <c r="E70">
        <v>2</v>
      </c>
      <c r="F70">
        <v>4</v>
      </c>
      <c r="G70">
        <v>4</v>
      </c>
      <c r="H70">
        <v>4</v>
      </c>
      <c r="I70">
        <v>0</v>
      </c>
      <c r="J70">
        <v>0</v>
      </c>
      <c r="K70">
        <v>0</v>
      </c>
      <c r="L70">
        <v>1</v>
      </c>
      <c r="M70">
        <v>0</v>
      </c>
      <c r="N70">
        <v>0</v>
      </c>
      <c r="O70">
        <v>4</v>
      </c>
      <c r="P70">
        <v>2</v>
      </c>
      <c r="Q70">
        <v>0</v>
      </c>
      <c r="R70">
        <v>0</v>
      </c>
      <c r="S70">
        <v>0</v>
      </c>
      <c r="T70">
        <v>1</v>
      </c>
      <c r="U70">
        <v>4</v>
      </c>
      <c r="V70">
        <v>4</v>
      </c>
      <c r="W70">
        <v>3</v>
      </c>
      <c r="X70">
        <v>0</v>
      </c>
      <c r="Y70">
        <v>0</v>
      </c>
      <c r="Z70">
        <v>0</v>
      </c>
      <c r="AA70">
        <v>0</v>
      </c>
      <c r="AB70">
        <v>214560</v>
      </c>
      <c r="AC70">
        <v>0</v>
      </c>
      <c r="AD70">
        <v>0</v>
      </c>
      <c r="AE70">
        <v>2885100</v>
      </c>
      <c r="AF70">
        <v>299370</v>
      </c>
      <c r="AG70">
        <v>0</v>
      </c>
      <c r="AH70">
        <v>0</v>
      </c>
      <c r="AI70">
        <v>0</v>
      </c>
      <c r="AJ70">
        <v>220230</v>
      </c>
      <c r="AK70">
        <v>1493200</v>
      </c>
      <c r="AL70">
        <v>8139300</v>
      </c>
      <c r="AM70">
        <v>409520</v>
      </c>
      <c r="AN70">
        <v>0</v>
      </c>
      <c r="AO70">
        <v>0</v>
      </c>
      <c r="AP70">
        <v>0</v>
      </c>
      <c r="AQ70">
        <v>0</v>
      </c>
      <c r="AR70">
        <v>1</v>
      </c>
      <c r="AS70">
        <v>0</v>
      </c>
      <c r="AT70">
        <v>0</v>
      </c>
      <c r="AU70">
        <v>4</v>
      </c>
      <c r="AV70">
        <v>2</v>
      </c>
      <c r="AW70">
        <v>0</v>
      </c>
      <c r="AX70">
        <v>0</v>
      </c>
      <c r="AY70">
        <v>0</v>
      </c>
      <c r="AZ70">
        <v>1</v>
      </c>
      <c r="BA70">
        <v>4</v>
      </c>
      <c r="BB70">
        <v>4</v>
      </c>
      <c r="BC70">
        <v>3</v>
      </c>
      <c r="BD70">
        <v>0</v>
      </c>
      <c r="BE70">
        <v>0</v>
      </c>
      <c r="BF70">
        <v>0</v>
      </c>
      <c r="BG70">
        <v>0</v>
      </c>
      <c r="BH70">
        <v>1</v>
      </c>
      <c r="BI70">
        <v>0</v>
      </c>
      <c r="BJ70">
        <v>0</v>
      </c>
      <c r="BK70">
        <v>4</v>
      </c>
      <c r="BL70">
        <v>2</v>
      </c>
      <c r="BM70">
        <v>0</v>
      </c>
      <c r="BN70">
        <v>0</v>
      </c>
      <c r="BO70">
        <v>0</v>
      </c>
      <c r="BP70">
        <v>1</v>
      </c>
      <c r="BQ70">
        <v>4</v>
      </c>
      <c r="BR70">
        <v>4</v>
      </c>
      <c r="BS70">
        <v>3</v>
      </c>
      <c r="BT70">
        <v>0</v>
      </c>
      <c r="BU70">
        <v>13.1</v>
      </c>
      <c r="BV70">
        <v>13.1</v>
      </c>
      <c r="BW70">
        <v>13.1</v>
      </c>
      <c r="BX70">
        <v>34.4</v>
      </c>
      <c r="BY70">
        <v>297</v>
      </c>
      <c r="BZ70" t="s">
        <v>1395</v>
      </c>
      <c r="CA70">
        <v>0</v>
      </c>
      <c r="CB70">
        <v>23.010999999999999</v>
      </c>
      <c r="CF70" t="s">
        <v>184</v>
      </c>
      <c r="CI70" t="s">
        <v>183</v>
      </c>
      <c r="CJ70" t="s">
        <v>184</v>
      </c>
      <c r="CN70" t="s">
        <v>184</v>
      </c>
      <c r="CO70" t="s">
        <v>183</v>
      </c>
      <c r="CP70" t="s">
        <v>183</v>
      </c>
      <c r="CQ70" t="s">
        <v>184</v>
      </c>
      <c r="CS70">
        <v>0</v>
      </c>
      <c r="CT70">
        <v>0</v>
      </c>
      <c r="CU70">
        <v>0</v>
      </c>
      <c r="CV70">
        <v>4.4000000000000004</v>
      </c>
      <c r="CW70">
        <v>0</v>
      </c>
      <c r="CX70">
        <v>0</v>
      </c>
      <c r="CY70">
        <v>13.1</v>
      </c>
      <c r="CZ70">
        <v>9.1</v>
      </c>
      <c r="DA70">
        <v>0</v>
      </c>
      <c r="DB70">
        <v>0</v>
      </c>
      <c r="DC70">
        <v>0</v>
      </c>
      <c r="DD70">
        <v>4</v>
      </c>
      <c r="DE70">
        <v>13.1</v>
      </c>
      <c r="DF70">
        <v>13.1</v>
      </c>
      <c r="DG70">
        <v>13.1</v>
      </c>
      <c r="DH70">
        <v>0</v>
      </c>
      <c r="DI70">
        <v>13661000</v>
      </c>
      <c r="DJ70">
        <v>11047000</v>
      </c>
      <c r="DK70">
        <v>0</v>
      </c>
      <c r="DL70">
        <v>0</v>
      </c>
      <c r="DM70">
        <v>0</v>
      </c>
      <c r="DN70">
        <v>783320</v>
      </c>
      <c r="DO70">
        <v>0</v>
      </c>
      <c r="DP70">
        <v>0</v>
      </c>
      <c r="DQ70">
        <v>2615700</v>
      </c>
      <c r="DR70">
        <v>502790</v>
      </c>
      <c r="DS70">
        <v>0</v>
      </c>
      <c r="DT70">
        <v>0</v>
      </c>
      <c r="DU70">
        <v>0</v>
      </c>
      <c r="DV70">
        <v>828000</v>
      </c>
      <c r="DW70">
        <v>1263700</v>
      </c>
      <c r="DX70">
        <v>6303900</v>
      </c>
      <c r="DY70">
        <v>397180</v>
      </c>
      <c r="DZ70">
        <v>0</v>
      </c>
      <c r="EA70">
        <v>0</v>
      </c>
      <c r="EB70">
        <v>0</v>
      </c>
      <c r="EC70">
        <v>0</v>
      </c>
      <c r="ED70">
        <v>0</v>
      </c>
      <c r="EE70">
        <v>0</v>
      </c>
      <c r="EF70">
        <v>0</v>
      </c>
      <c r="EG70">
        <v>157910</v>
      </c>
      <c r="EH70">
        <v>115930</v>
      </c>
      <c r="EI70">
        <v>0</v>
      </c>
      <c r="EJ70">
        <v>0</v>
      </c>
      <c r="EK70">
        <v>0</v>
      </c>
      <c r="EL70">
        <v>0</v>
      </c>
      <c r="EM70">
        <v>179880</v>
      </c>
      <c r="EN70">
        <v>988440</v>
      </c>
      <c r="EO70">
        <v>157180</v>
      </c>
      <c r="EP70">
        <v>0</v>
      </c>
      <c r="EQ70">
        <v>0</v>
      </c>
      <c r="ER70">
        <v>0</v>
      </c>
      <c r="ES70">
        <v>0</v>
      </c>
      <c r="ET70">
        <v>0</v>
      </c>
      <c r="EU70">
        <v>0</v>
      </c>
      <c r="EV70">
        <v>0</v>
      </c>
      <c r="EW70">
        <v>1</v>
      </c>
      <c r="EX70">
        <v>0</v>
      </c>
      <c r="EY70">
        <v>0</v>
      </c>
      <c r="EZ70">
        <v>0</v>
      </c>
      <c r="FA70">
        <v>0</v>
      </c>
      <c r="FB70">
        <v>0</v>
      </c>
      <c r="FC70">
        <v>0</v>
      </c>
      <c r="FD70">
        <v>11</v>
      </c>
      <c r="FE70">
        <v>0</v>
      </c>
      <c r="FF70">
        <v>0</v>
      </c>
      <c r="FG70">
        <v>12</v>
      </c>
      <c r="FH70" t="s">
        <v>1396</v>
      </c>
      <c r="FL70">
        <v>205</v>
      </c>
      <c r="FM70" t="s">
        <v>1397</v>
      </c>
      <c r="FN70" t="s">
        <v>228</v>
      </c>
      <c r="FO70" t="s">
        <v>1398</v>
      </c>
      <c r="FP70" t="s">
        <v>1399</v>
      </c>
      <c r="FQ70" t="s">
        <v>1400</v>
      </c>
      <c r="FR70" t="s">
        <v>1401</v>
      </c>
      <c r="FS70">
        <v>195</v>
      </c>
      <c r="FT70">
        <v>212</v>
      </c>
      <c r="FU70" t="s">
        <v>263</v>
      </c>
      <c r="FV70" t="s">
        <v>1391</v>
      </c>
      <c r="FW70" t="s">
        <v>1391</v>
      </c>
      <c r="FX70" t="s">
        <v>1392</v>
      </c>
      <c r="FY70" t="s">
        <v>1392</v>
      </c>
      <c r="FZ70" t="s">
        <v>1392</v>
      </c>
    </row>
    <row r="71" spans="1:182" x14ac:dyDescent="0.25">
      <c r="A71" t="s">
        <v>1404</v>
      </c>
      <c r="B71" t="s">
        <v>1402</v>
      </c>
      <c r="C71" t="s">
        <v>1403</v>
      </c>
      <c r="D71" t="s">
        <v>1959</v>
      </c>
      <c r="E71">
        <v>1</v>
      </c>
      <c r="F71">
        <v>3</v>
      </c>
      <c r="G71">
        <v>3</v>
      </c>
      <c r="H71">
        <v>3</v>
      </c>
      <c r="I71">
        <v>0</v>
      </c>
      <c r="J71">
        <v>0</v>
      </c>
      <c r="K71">
        <v>1</v>
      </c>
      <c r="L71">
        <v>1</v>
      </c>
      <c r="M71">
        <v>0</v>
      </c>
      <c r="N71">
        <v>0</v>
      </c>
      <c r="O71">
        <v>2</v>
      </c>
      <c r="P71">
        <v>2</v>
      </c>
      <c r="Q71">
        <v>1</v>
      </c>
      <c r="R71">
        <v>1</v>
      </c>
      <c r="S71">
        <v>2</v>
      </c>
      <c r="T71">
        <v>1</v>
      </c>
      <c r="U71">
        <v>1</v>
      </c>
      <c r="V71">
        <v>2</v>
      </c>
      <c r="W71">
        <v>1</v>
      </c>
      <c r="X71">
        <v>3</v>
      </c>
      <c r="Y71">
        <v>0</v>
      </c>
      <c r="Z71">
        <v>0</v>
      </c>
      <c r="AA71">
        <v>0</v>
      </c>
      <c r="AB71">
        <v>3433000</v>
      </c>
      <c r="AC71">
        <v>0</v>
      </c>
      <c r="AD71">
        <v>0</v>
      </c>
      <c r="AE71">
        <v>8504500</v>
      </c>
      <c r="AF71">
        <v>6805300</v>
      </c>
      <c r="AG71">
        <v>252460</v>
      </c>
      <c r="AH71">
        <v>365690</v>
      </c>
      <c r="AI71">
        <v>2653600</v>
      </c>
      <c r="AJ71">
        <v>3918700</v>
      </c>
      <c r="AK71">
        <v>3803600</v>
      </c>
      <c r="AL71">
        <v>13288000</v>
      </c>
      <c r="AM71">
        <v>1651700</v>
      </c>
      <c r="AN71">
        <v>16362000</v>
      </c>
      <c r="AO71">
        <v>0</v>
      </c>
      <c r="AP71">
        <v>0</v>
      </c>
      <c r="AQ71">
        <v>1</v>
      </c>
      <c r="AR71">
        <v>1</v>
      </c>
      <c r="AS71">
        <v>0</v>
      </c>
      <c r="AT71">
        <v>0</v>
      </c>
      <c r="AU71">
        <v>2</v>
      </c>
      <c r="AV71">
        <v>2</v>
      </c>
      <c r="AW71">
        <v>1</v>
      </c>
      <c r="AX71">
        <v>1</v>
      </c>
      <c r="AY71">
        <v>2</v>
      </c>
      <c r="AZ71">
        <v>1</v>
      </c>
      <c r="BA71">
        <v>1</v>
      </c>
      <c r="BB71">
        <v>2</v>
      </c>
      <c r="BC71">
        <v>1</v>
      </c>
      <c r="BD71">
        <v>3</v>
      </c>
      <c r="BE71">
        <v>0</v>
      </c>
      <c r="BF71">
        <v>0</v>
      </c>
      <c r="BG71">
        <v>1</v>
      </c>
      <c r="BH71">
        <v>1</v>
      </c>
      <c r="BI71">
        <v>0</v>
      </c>
      <c r="BJ71">
        <v>0</v>
      </c>
      <c r="BK71">
        <v>2</v>
      </c>
      <c r="BL71">
        <v>2</v>
      </c>
      <c r="BM71">
        <v>1</v>
      </c>
      <c r="BN71">
        <v>1</v>
      </c>
      <c r="BO71">
        <v>2</v>
      </c>
      <c r="BP71">
        <v>1</v>
      </c>
      <c r="BQ71">
        <v>1</v>
      </c>
      <c r="BR71">
        <v>2</v>
      </c>
      <c r="BS71">
        <v>1</v>
      </c>
      <c r="BT71">
        <v>3</v>
      </c>
      <c r="BU71">
        <v>11</v>
      </c>
      <c r="BV71">
        <v>11</v>
      </c>
      <c r="BW71">
        <v>11</v>
      </c>
      <c r="BX71">
        <v>35.752000000000002</v>
      </c>
      <c r="BY71">
        <v>319</v>
      </c>
      <c r="BZ71">
        <v>319</v>
      </c>
      <c r="CA71">
        <v>0</v>
      </c>
      <c r="CB71">
        <v>22.657</v>
      </c>
      <c r="CE71" t="s">
        <v>183</v>
      </c>
      <c r="CF71" t="s">
        <v>183</v>
      </c>
      <c r="CI71" t="s">
        <v>183</v>
      </c>
      <c r="CJ71" t="s">
        <v>183</v>
      </c>
      <c r="CK71" t="s">
        <v>184</v>
      </c>
      <c r="CL71" t="s">
        <v>184</v>
      </c>
      <c r="CM71" t="s">
        <v>183</v>
      </c>
      <c r="CN71" t="s">
        <v>183</v>
      </c>
      <c r="CO71" t="s">
        <v>183</v>
      </c>
      <c r="CP71" t="s">
        <v>183</v>
      </c>
      <c r="CQ71" t="s">
        <v>183</v>
      </c>
      <c r="CR71" t="s">
        <v>183</v>
      </c>
      <c r="CS71">
        <v>0</v>
      </c>
      <c r="CT71">
        <v>0</v>
      </c>
      <c r="CU71">
        <v>2.8</v>
      </c>
      <c r="CV71">
        <v>2.8</v>
      </c>
      <c r="CW71">
        <v>0</v>
      </c>
      <c r="CX71">
        <v>0</v>
      </c>
      <c r="CY71">
        <v>6.3</v>
      </c>
      <c r="CZ71">
        <v>6.3</v>
      </c>
      <c r="DA71">
        <v>2.8</v>
      </c>
      <c r="DB71">
        <v>2.8</v>
      </c>
      <c r="DC71">
        <v>6.3</v>
      </c>
      <c r="DD71">
        <v>2.8</v>
      </c>
      <c r="DE71">
        <v>2.8</v>
      </c>
      <c r="DF71">
        <v>6.3</v>
      </c>
      <c r="DG71">
        <v>2.8</v>
      </c>
      <c r="DH71">
        <v>11</v>
      </c>
      <c r="DI71">
        <v>61039000</v>
      </c>
      <c r="DJ71">
        <v>61039000</v>
      </c>
      <c r="DK71">
        <v>0</v>
      </c>
      <c r="DL71">
        <v>0</v>
      </c>
      <c r="DM71">
        <v>0</v>
      </c>
      <c r="DN71">
        <v>4283500</v>
      </c>
      <c r="DO71">
        <v>0</v>
      </c>
      <c r="DP71">
        <v>0</v>
      </c>
      <c r="DQ71">
        <v>9662800</v>
      </c>
      <c r="DR71">
        <v>7732200</v>
      </c>
      <c r="DS71">
        <v>315000</v>
      </c>
      <c r="DT71">
        <v>456290</v>
      </c>
      <c r="DU71">
        <v>3015000</v>
      </c>
      <c r="DV71">
        <v>4889400</v>
      </c>
      <c r="DW71">
        <v>4745900</v>
      </c>
      <c r="DX71">
        <v>15098000</v>
      </c>
      <c r="DY71">
        <v>2060900</v>
      </c>
      <c r="DZ71">
        <v>16362000</v>
      </c>
      <c r="EA71">
        <v>0</v>
      </c>
      <c r="EB71">
        <v>0</v>
      </c>
      <c r="EC71">
        <v>0</v>
      </c>
      <c r="ED71">
        <v>0</v>
      </c>
      <c r="EE71">
        <v>0</v>
      </c>
      <c r="EF71">
        <v>0</v>
      </c>
      <c r="EG71">
        <v>724010</v>
      </c>
      <c r="EH71">
        <v>870860</v>
      </c>
      <c r="EI71">
        <v>0</v>
      </c>
      <c r="EJ71">
        <v>0</v>
      </c>
      <c r="EK71">
        <v>1035400</v>
      </c>
      <c r="EL71">
        <v>0</v>
      </c>
      <c r="EM71">
        <v>0</v>
      </c>
      <c r="EN71">
        <v>3732600</v>
      </c>
      <c r="EO71">
        <v>0</v>
      </c>
      <c r="EP71">
        <v>2189900</v>
      </c>
      <c r="EQ71">
        <v>0</v>
      </c>
      <c r="ER71">
        <v>0</v>
      </c>
      <c r="ES71">
        <v>1</v>
      </c>
      <c r="ET71">
        <v>1</v>
      </c>
      <c r="EU71">
        <v>0</v>
      </c>
      <c r="EV71">
        <v>0</v>
      </c>
      <c r="EW71">
        <v>2</v>
      </c>
      <c r="EX71">
        <v>2</v>
      </c>
      <c r="EY71">
        <v>0</v>
      </c>
      <c r="EZ71">
        <v>0</v>
      </c>
      <c r="FA71">
        <v>2</v>
      </c>
      <c r="FB71">
        <v>2</v>
      </c>
      <c r="FC71">
        <v>2</v>
      </c>
      <c r="FD71">
        <v>3</v>
      </c>
      <c r="FE71">
        <v>2</v>
      </c>
      <c r="FF71">
        <v>5</v>
      </c>
      <c r="FG71">
        <v>22</v>
      </c>
      <c r="FH71" t="s">
        <v>1405</v>
      </c>
      <c r="FL71">
        <v>206</v>
      </c>
      <c r="FM71" t="s">
        <v>1406</v>
      </c>
      <c r="FN71" t="s">
        <v>241</v>
      </c>
      <c r="FO71" t="s">
        <v>1407</v>
      </c>
      <c r="FP71" t="s">
        <v>1408</v>
      </c>
      <c r="FQ71" t="s">
        <v>1409</v>
      </c>
      <c r="FR71" t="s">
        <v>1410</v>
      </c>
      <c r="FU71">
        <v>-1</v>
      </c>
      <c r="FV71" t="s">
        <v>1402</v>
      </c>
      <c r="FW71" t="s">
        <v>1402</v>
      </c>
      <c r="FX71">
        <v>3</v>
      </c>
      <c r="FY71">
        <v>3</v>
      </c>
      <c r="FZ71">
        <v>3</v>
      </c>
    </row>
    <row r="72" spans="1:182" x14ac:dyDescent="0.25">
      <c r="A72" t="s">
        <v>1415</v>
      </c>
      <c r="B72" t="s">
        <v>1766</v>
      </c>
      <c r="C72" t="s">
        <v>1922</v>
      </c>
      <c r="D72" t="s">
        <v>1959</v>
      </c>
      <c r="E72">
        <v>3</v>
      </c>
      <c r="F72">
        <v>5</v>
      </c>
      <c r="G72">
        <v>5</v>
      </c>
      <c r="H72">
        <v>4</v>
      </c>
      <c r="I72">
        <v>0</v>
      </c>
      <c r="J72">
        <v>0</v>
      </c>
      <c r="K72">
        <v>0</v>
      </c>
      <c r="L72">
        <v>2</v>
      </c>
      <c r="M72">
        <v>1</v>
      </c>
      <c r="N72">
        <v>0</v>
      </c>
      <c r="O72">
        <v>5</v>
      </c>
      <c r="P72">
        <v>4</v>
      </c>
      <c r="Q72">
        <v>0</v>
      </c>
      <c r="R72">
        <v>1</v>
      </c>
      <c r="S72">
        <v>1</v>
      </c>
      <c r="T72">
        <v>3</v>
      </c>
      <c r="U72">
        <v>0</v>
      </c>
      <c r="V72">
        <v>1</v>
      </c>
      <c r="W72">
        <v>0</v>
      </c>
      <c r="X72">
        <v>0</v>
      </c>
      <c r="Y72">
        <v>0</v>
      </c>
      <c r="Z72">
        <v>0</v>
      </c>
      <c r="AA72">
        <v>0</v>
      </c>
      <c r="AB72">
        <v>2522700</v>
      </c>
      <c r="AC72">
        <v>422790</v>
      </c>
      <c r="AD72">
        <v>0</v>
      </c>
      <c r="AE72">
        <v>23574000</v>
      </c>
      <c r="AF72">
        <v>10665000</v>
      </c>
      <c r="AG72">
        <v>0</v>
      </c>
      <c r="AH72">
        <v>946210</v>
      </c>
      <c r="AI72">
        <v>617210</v>
      </c>
      <c r="AJ72">
        <v>5041600</v>
      </c>
      <c r="AK72">
        <v>0</v>
      </c>
      <c r="AL72">
        <v>54802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2</v>
      </c>
      <c r="AS72">
        <v>1</v>
      </c>
      <c r="AT72">
        <v>0</v>
      </c>
      <c r="AU72">
        <v>5</v>
      </c>
      <c r="AV72">
        <v>4</v>
      </c>
      <c r="AW72">
        <v>0</v>
      </c>
      <c r="AX72">
        <v>1</v>
      </c>
      <c r="AY72">
        <v>1</v>
      </c>
      <c r="AZ72">
        <v>3</v>
      </c>
      <c r="BA72">
        <v>0</v>
      </c>
      <c r="BB72">
        <v>1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2</v>
      </c>
      <c r="BI72">
        <v>1</v>
      </c>
      <c r="BJ72">
        <v>0</v>
      </c>
      <c r="BK72">
        <v>4</v>
      </c>
      <c r="BL72">
        <v>3</v>
      </c>
      <c r="BM72">
        <v>0</v>
      </c>
      <c r="BN72">
        <v>0</v>
      </c>
      <c r="BO72">
        <v>1</v>
      </c>
      <c r="BP72">
        <v>2</v>
      </c>
      <c r="BQ72">
        <v>0</v>
      </c>
      <c r="BR72">
        <v>1</v>
      </c>
      <c r="BS72">
        <v>0</v>
      </c>
      <c r="BT72">
        <v>0</v>
      </c>
      <c r="BU72">
        <v>17.100000000000001</v>
      </c>
      <c r="BV72">
        <v>17.100000000000001</v>
      </c>
      <c r="BW72">
        <v>13.1</v>
      </c>
      <c r="BX72">
        <v>32.930999999999997</v>
      </c>
      <c r="BY72">
        <v>298</v>
      </c>
      <c r="BZ72" t="s">
        <v>1416</v>
      </c>
      <c r="CA72">
        <v>0</v>
      </c>
      <c r="CB72">
        <v>32.902000000000001</v>
      </c>
      <c r="CF72" t="s">
        <v>183</v>
      </c>
      <c r="CG72" t="s">
        <v>184</v>
      </c>
      <c r="CI72" t="s">
        <v>183</v>
      </c>
      <c r="CJ72" t="s">
        <v>183</v>
      </c>
      <c r="CL72" t="s">
        <v>184</v>
      </c>
      <c r="CM72" t="s">
        <v>183</v>
      </c>
      <c r="CN72" t="s">
        <v>183</v>
      </c>
      <c r="CP72" t="s">
        <v>183</v>
      </c>
      <c r="CS72">
        <v>0</v>
      </c>
      <c r="CT72">
        <v>0</v>
      </c>
      <c r="CU72">
        <v>0</v>
      </c>
      <c r="CV72">
        <v>7.7</v>
      </c>
      <c r="CW72">
        <v>3.4</v>
      </c>
      <c r="CX72">
        <v>0</v>
      </c>
      <c r="CY72">
        <v>17.100000000000001</v>
      </c>
      <c r="CZ72">
        <v>14.4</v>
      </c>
      <c r="DA72">
        <v>0</v>
      </c>
      <c r="DB72">
        <v>4</v>
      </c>
      <c r="DC72">
        <v>3.4</v>
      </c>
      <c r="DD72">
        <v>11.7</v>
      </c>
      <c r="DE72">
        <v>0</v>
      </c>
      <c r="DF72">
        <v>3.4</v>
      </c>
      <c r="DG72">
        <v>0</v>
      </c>
      <c r="DH72">
        <v>0</v>
      </c>
      <c r="DI72">
        <v>44337000</v>
      </c>
      <c r="DJ72">
        <v>39282000</v>
      </c>
      <c r="DK72">
        <v>0</v>
      </c>
      <c r="DL72">
        <v>0</v>
      </c>
      <c r="DM72">
        <v>0</v>
      </c>
      <c r="DN72">
        <v>4374900</v>
      </c>
      <c r="DO72">
        <v>1107300</v>
      </c>
      <c r="DP72">
        <v>0</v>
      </c>
      <c r="DQ72">
        <v>21461000</v>
      </c>
      <c r="DR72">
        <v>9600300</v>
      </c>
      <c r="DS72">
        <v>0</v>
      </c>
      <c r="DT72">
        <v>0</v>
      </c>
      <c r="DU72">
        <v>1616400</v>
      </c>
      <c r="DV72">
        <v>7128900</v>
      </c>
      <c r="DW72">
        <v>0</v>
      </c>
      <c r="DX72">
        <v>1435200</v>
      </c>
      <c r="DY72">
        <v>0</v>
      </c>
      <c r="DZ72">
        <v>0</v>
      </c>
      <c r="EA72">
        <v>0</v>
      </c>
      <c r="EB72">
        <v>0</v>
      </c>
      <c r="EC72">
        <v>0</v>
      </c>
      <c r="ED72">
        <v>796310</v>
      </c>
      <c r="EE72">
        <v>0</v>
      </c>
      <c r="EF72">
        <v>0</v>
      </c>
      <c r="EG72">
        <v>1515400</v>
      </c>
      <c r="EH72">
        <v>707610</v>
      </c>
      <c r="EI72">
        <v>0</v>
      </c>
      <c r="EJ72">
        <v>0</v>
      </c>
      <c r="EK72">
        <v>0</v>
      </c>
      <c r="EL72">
        <v>1646800</v>
      </c>
      <c r="EM72">
        <v>0</v>
      </c>
      <c r="EN72">
        <v>0</v>
      </c>
      <c r="EO72">
        <v>0</v>
      </c>
      <c r="EP72">
        <v>0</v>
      </c>
      <c r="EQ72">
        <v>0</v>
      </c>
      <c r="ER72">
        <v>0</v>
      </c>
      <c r="ES72">
        <v>0</v>
      </c>
      <c r="ET72">
        <v>4</v>
      </c>
      <c r="EU72">
        <v>0</v>
      </c>
      <c r="EV72">
        <v>0</v>
      </c>
      <c r="EW72">
        <v>7</v>
      </c>
      <c r="EX72">
        <v>7</v>
      </c>
      <c r="EY72">
        <v>0</v>
      </c>
      <c r="EZ72">
        <v>0</v>
      </c>
      <c r="FA72">
        <v>1</v>
      </c>
      <c r="FB72">
        <v>5</v>
      </c>
      <c r="FC72">
        <v>0</v>
      </c>
      <c r="FD72">
        <v>0</v>
      </c>
      <c r="FE72">
        <v>0</v>
      </c>
      <c r="FF72">
        <v>0</v>
      </c>
      <c r="FG72">
        <v>24</v>
      </c>
      <c r="FH72" t="s">
        <v>1417</v>
      </c>
      <c r="FL72">
        <v>207</v>
      </c>
      <c r="FM72" t="s">
        <v>1418</v>
      </c>
      <c r="FN72" t="s">
        <v>652</v>
      </c>
      <c r="FO72" t="s">
        <v>1419</v>
      </c>
      <c r="FP72" t="s">
        <v>1420</v>
      </c>
      <c r="FQ72" t="s">
        <v>1421</v>
      </c>
      <c r="FR72" t="s">
        <v>1422</v>
      </c>
      <c r="FU72" t="s">
        <v>189</v>
      </c>
      <c r="FV72" t="s">
        <v>1411</v>
      </c>
      <c r="FW72" t="s">
        <v>1412</v>
      </c>
      <c r="FX72" t="s">
        <v>1413</v>
      </c>
      <c r="FY72" t="s">
        <v>1413</v>
      </c>
      <c r="FZ72" t="s">
        <v>1414</v>
      </c>
    </row>
    <row r="73" spans="1:182" x14ac:dyDescent="0.25">
      <c r="A73" t="s">
        <v>1427</v>
      </c>
      <c r="B73" t="s">
        <v>1767</v>
      </c>
      <c r="C73" t="s">
        <v>1426</v>
      </c>
      <c r="D73" t="s">
        <v>1959</v>
      </c>
      <c r="E73">
        <v>11</v>
      </c>
      <c r="F73">
        <v>4</v>
      </c>
      <c r="G73">
        <v>4</v>
      </c>
      <c r="H73">
        <v>4</v>
      </c>
      <c r="I73">
        <v>1</v>
      </c>
      <c r="J73">
        <v>1</v>
      </c>
      <c r="K73">
        <v>1</v>
      </c>
      <c r="L73">
        <v>2</v>
      </c>
      <c r="M73">
        <v>1</v>
      </c>
      <c r="N73">
        <v>2</v>
      </c>
      <c r="O73">
        <v>2</v>
      </c>
      <c r="P73">
        <v>2</v>
      </c>
      <c r="Q73">
        <v>1</v>
      </c>
      <c r="R73">
        <v>2</v>
      </c>
      <c r="S73">
        <v>2</v>
      </c>
      <c r="T73">
        <v>2</v>
      </c>
      <c r="U73">
        <v>2</v>
      </c>
      <c r="V73">
        <v>4</v>
      </c>
      <c r="W73">
        <v>1</v>
      </c>
      <c r="X73">
        <v>1</v>
      </c>
      <c r="Y73">
        <v>1195200</v>
      </c>
      <c r="Z73">
        <v>1047900</v>
      </c>
      <c r="AA73">
        <v>1715600</v>
      </c>
      <c r="AB73">
        <v>9485200</v>
      </c>
      <c r="AC73">
        <v>1490600</v>
      </c>
      <c r="AD73">
        <v>927280</v>
      </c>
      <c r="AE73">
        <v>13725000</v>
      </c>
      <c r="AF73">
        <v>9953300</v>
      </c>
      <c r="AG73">
        <v>1067000</v>
      </c>
      <c r="AH73">
        <v>917620</v>
      </c>
      <c r="AI73">
        <v>2075900</v>
      </c>
      <c r="AJ73">
        <v>4858100</v>
      </c>
      <c r="AK73">
        <v>6936100</v>
      </c>
      <c r="AL73">
        <v>25788000</v>
      </c>
      <c r="AM73">
        <v>3581700</v>
      </c>
      <c r="AN73">
        <v>453670</v>
      </c>
      <c r="AO73">
        <v>1</v>
      </c>
      <c r="AP73">
        <v>1</v>
      </c>
      <c r="AQ73">
        <v>1</v>
      </c>
      <c r="AR73">
        <v>2</v>
      </c>
      <c r="AS73">
        <v>1</v>
      </c>
      <c r="AT73">
        <v>2</v>
      </c>
      <c r="AU73">
        <v>2</v>
      </c>
      <c r="AV73">
        <v>2</v>
      </c>
      <c r="AW73">
        <v>1</v>
      </c>
      <c r="AX73">
        <v>2</v>
      </c>
      <c r="AY73">
        <v>2</v>
      </c>
      <c r="AZ73">
        <v>2</v>
      </c>
      <c r="BA73">
        <v>2</v>
      </c>
      <c r="BB73">
        <v>4</v>
      </c>
      <c r="BC73">
        <v>1</v>
      </c>
      <c r="BD73">
        <v>1</v>
      </c>
      <c r="BE73">
        <v>1</v>
      </c>
      <c r="BF73">
        <v>1</v>
      </c>
      <c r="BG73">
        <v>1</v>
      </c>
      <c r="BH73">
        <v>2</v>
      </c>
      <c r="BI73">
        <v>1</v>
      </c>
      <c r="BJ73">
        <v>2</v>
      </c>
      <c r="BK73">
        <v>2</v>
      </c>
      <c r="BL73">
        <v>2</v>
      </c>
      <c r="BM73">
        <v>1</v>
      </c>
      <c r="BN73">
        <v>2</v>
      </c>
      <c r="BO73">
        <v>2</v>
      </c>
      <c r="BP73">
        <v>2</v>
      </c>
      <c r="BQ73">
        <v>2</v>
      </c>
      <c r="BR73">
        <v>4</v>
      </c>
      <c r="BS73">
        <v>1</v>
      </c>
      <c r="BT73">
        <v>1</v>
      </c>
      <c r="BU73">
        <v>9.6</v>
      </c>
      <c r="BV73">
        <v>9.6</v>
      </c>
      <c r="BW73">
        <v>9.6</v>
      </c>
      <c r="BX73">
        <v>57.844000000000001</v>
      </c>
      <c r="BY73">
        <v>531</v>
      </c>
      <c r="BZ73" t="s">
        <v>1428</v>
      </c>
      <c r="CA73">
        <v>0</v>
      </c>
      <c r="CB73">
        <v>24.827000000000002</v>
      </c>
      <c r="CC73" t="s">
        <v>184</v>
      </c>
      <c r="CD73" t="s">
        <v>184</v>
      </c>
      <c r="CE73" t="s">
        <v>183</v>
      </c>
      <c r="CF73" t="s">
        <v>183</v>
      </c>
      <c r="CG73" t="s">
        <v>183</v>
      </c>
      <c r="CH73" t="s">
        <v>183</v>
      </c>
      <c r="CI73" t="s">
        <v>183</v>
      </c>
      <c r="CJ73" t="s">
        <v>183</v>
      </c>
      <c r="CK73" t="s">
        <v>183</v>
      </c>
      <c r="CL73" t="s">
        <v>184</v>
      </c>
      <c r="CM73" t="s">
        <v>184</v>
      </c>
      <c r="CN73" t="s">
        <v>183</v>
      </c>
      <c r="CO73" t="s">
        <v>183</v>
      </c>
      <c r="CP73" t="s">
        <v>183</v>
      </c>
      <c r="CQ73" t="s">
        <v>183</v>
      </c>
      <c r="CR73" t="s">
        <v>183</v>
      </c>
      <c r="CS73">
        <v>3</v>
      </c>
      <c r="CT73">
        <v>3</v>
      </c>
      <c r="CU73">
        <v>3</v>
      </c>
      <c r="CV73">
        <v>5.5</v>
      </c>
      <c r="CW73">
        <v>3</v>
      </c>
      <c r="CX73">
        <v>5.0999999999999996</v>
      </c>
      <c r="CY73">
        <v>5.0999999999999996</v>
      </c>
      <c r="CZ73">
        <v>5.0999999999999996</v>
      </c>
      <c r="DA73">
        <v>3</v>
      </c>
      <c r="DB73">
        <v>5.0999999999999996</v>
      </c>
      <c r="DC73">
        <v>5.0999999999999996</v>
      </c>
      <c r="DD73">
        <v>5.0999999999999996</v>
      </c>
      <c r="DE73">
        <v>5.5</v>
      </c>
      <c r="DF73">
        <v>9.6</v>
      </c>
      <c r="DG73">
        <v>3</v>
      </c>
      <c r="DH73">
        <v>2.1</v>
      </c>
      <c r="DI73">
        <v>85218000</v>
      </c>
      <c r="DJ73">
        <v>82183000</v>
      </c>
      <c r="DK73">
        <v>1344500</v>
      </c>
      <c r="DL73">
        <v>1178800</v>
      </c>
      <c r="DM73">
        <v>2330800</v>
      </c>
      <c r="DN73">
        <v>9454400</v>
      </c>
      <c r="DO73">
        <v>1676800</v>
      </c>
      <c r="DP73">
        <v>1094700</v>
      </c>
      <c r="DQ73">
        <v>13725000</v>
      </c>
      <c r="DR73">
        <v>9953300</v>
      </c>
      <c r="DS73">
        <v>1200200</v>
      </c>
      <c r="DT73">
        <v>1083300</v>
      </c>
      <c r="DU73">
        <v>2075900</v>
      </c>
      <c r="DV73">
        <v>4858100</v>
      </c>
      <c r="DW73">
        <v>7368100</v>
      </c>
      <c r="DX73">
        <v>24220000</v>
      </c>
      <c r="DY73">
        <v>4029000</v>
      </c>
      <c r="DZ73">
        <v>4086100</v>
      </c>
      <c r="EA73">
        <v>0</v>
      </c>
      <c r="EB73">
        <v>0</v>
      </c>
      <c r="EC73">
        <v>0</v>
      </c>
      <c r="ED73">
        <v>1410500</v>
      </c>
      <c r="EE73">
        <v>0</v>
      </c>
      <c r="EF73">
        <v>1047600</v>
      </c>
      <c r="EG73">
        <v>2831800</v>
      </c>
      <c r="EH73">
        <v>1108400</v>
      </c>
      <c r="EI73">
        <v>0</v>
      </c>
      <c r="EJ73">
        <v>780040</v>
      </c>
      <c r="EK73">
        <v>813910</v>
      </c>
      <c r="EL73">
        <v>1262900</v>
      </c>
      <c r="EM73">
        <v>1465100</v>
      </c>
      <c r="EN73">
        <v>4890900</v>
      </c>
      <c r="EO73">
        <v>0</v>
      </c>
      <c r="EP73">
        <v>0</v>
      </c>
      <c r="EQ73">
        <v>0</v>
      </c>
      <c r="ER73">
        <v>0</v>
      </c>
      <c r="ES73">
        <v>0</v>
      </c>
      <c r="ET73">
        <v>1</v>
      </c>
      <c r="EU73">
        <v>0</v>
      </c>
      <c r="EV73">
        <v>0</v>
      </c>
      <c r="EW73">
        <v>3</v>
      </c>
      <c r="EX73">
        <v>3</v>
      </c>
      <c r="EY73">
        <v>0</v>
      </c>
      <c r="EZ73">
        <v>0</v>
      </c>
      <c r="FA73">
        <v>0</v>
      </c>
      <c r="FB73">
        <v>0</v>
      </c>
      <c r="FC73">
        <v>0</v>
      </c>
      <c r="FD73">
        <v>4</v>
      </c>
      <c r="FE73">
        <v>0</v>
      </c>
      <c r="FF73">
        <v>2</v>
      </c>
      <c r="FG73">
        <v>13</v>
      </c>
      <c r="FH73" t="s">
        <v>1429</v>
      </c>
      <c r="FL73">
        <v>208</v>
      </c>
      <c r="FM73" t="s">
        <v>1430</v>
      </c>
      <c r="FN73" t="s">
        <v>228</v>
      </c>
      <c r="FO73" t="s">
        <v>1431</v>
      </c>
      <c r="FP73" t="s">
        <v>1432</v>
      </c>
      <c r="FQ73" t="s">
        <v>1433</v>
      </c>
      <c r="FR73" t="s">
        <v>1434</v>
      </c>
      <c r="FU73" t="s">
        <v>418</v>
      </c>
      <c r="FV73" t="s">
        <v>1423</v>
      </c>
      <c r="FW73" t="s">
        <v>1424</v>
      </c>
      <c r="FX73" t="s">
        <v>1425</v>
      </c>
      <c r="FY73" t="s">
        <v>1425</v>
      </c>
      <c r="FZ73" t="s">
        <v>1425</v>
      </c>
    </row>
    <row r="74" spans="1:182" x14ac:dyDescent="0.25">
      <c r="A74" t="s">
        <v>1437</v>
      </c>
      <c r="B74" t="s">
        <v>1435</v>
      </c>
      <c r="C74" t="s">
        <v>1436</v>
      </c>
      <c r="D74" t="s">
        <v>1959</v>
      </c>
      <c r="E74">
        <v>1</v>
      </c>
      <c r="F74">
        <v>1</v>
      </c>
      <c r="G74">
        <v>1</v>
      </c>
      <c r="H74">
        <v>1</v>
      </c>
      <c r="I74">
        <v>0</v>
      </c>
      <c r="J74">
        <v>1</v>
      </c>
      <c r="K74">
        <v>0</v>
      </c>
      <c r="L74">
        <v>1</v>
      </c>
      <c r="M74">
        <v>0</v>
      </c>
      <c r="N74">
        <v>1</v>
      </c>
      <c r="O74">
        <v>1</v>
      </c>
      <c r="P74">
        <v>1</v>
      </c>
      <c r="Q74">
        <v>1</v>
      </c>
      <c r="R74">
        <v>0</v>
      </c>
      <c r="S74">
        <v>0</v>
      </c>
      <c r="T74">
        <v>1</v>
      </c>
      <c r="U74">
        <v>0</v>
      </c>
      <c r="V74">
        <v>1</v>
      </c>
      <c r="W74">
        <v>0</v>
      </c>
      <c r="X74">
        <v>0</v>
      </c>
      <c r="Y74">
        <v>0</v>
      </c>
      <c r="Z74">
        <v>2514500</v>
      </c>
      <c r="AA74">
        <v>0</v>
      </c>
      <c r="AB74">
        <v>893550</v>
      </c>
      <c r="AC74">
        <v>0</v>
      </c>
      <c r="AD74">
        <v>296940</v>
      </c>
      <c r="AE74">
        <v>540600</v>
      </c>
      <c r="AF74">
        <v>1041900</v>
      </c>
      <c r="AG74">
        <v>211340</v>
      </c>
      <c r="AH74">
        <v>0</v>
      </c>
      <c r="AI74">
        <v>0</v>
      </c>
      <c r="AJ74">
        <v>642630</v>
      </c>
      <c r="AK74">
        <v>0</v>
      </c>
      <c r="AL74">
        <v>844370</v>
      </c>
      <c r="AM74">
        <v>0</v>
      </c>
      <c r="AN74">
        <v>0</v>
      </c>
      <c r="AO74">
        <v>0</v>
      </c>
      <c r="AP74">
        <v>1</v>
      </c>
      <c r="AQ74">
        <v>0</v>
      </c>
      <c r="AR74">
        <v>1</v>
      </c>
      <c r="AS74">
        <v>0</v>
      </c>
      <c r="AT74">
        <v>1</v>
      </c>
      <c r="AU74">
        <v>1</v>
      </c>
      <c r="AV74">
        <v>1</v>
      </c>
      <c r="AW74">
        <v>1</v>
      </c>
      <c r="AX74">
        <v>0</v>
      </c>
      <c r="AY74">
        <v>0</v>
      </c>
      <c r="AZ74">
        <v>1</v>
      </c>
      <c r="BA74">
        <v>0</v>
      </c>
      <c r="BB74">
        <v>1</v>
      </c>
      <c r="BC74">
        <v>0</v>
      </c>
      <c r="BD74">
        <v>0</v>
      </c>
      <c r="BE74">
        <v>0</v>
      </c>
      <c r="BF74">
        <v>1</v>
      </c>
      <c r="BG74">
        <v>0</v>
      </c>
      <c r="BH74">
        <v>1</v>
      </c>
      <c r="BI74">
        <v>0</v>
      </c>
      <c r="BJ74">
        <v>1</v>
      </c>
      <c r="BK74">
        <v>1</v>
      </c>
      <c r="BL74">
        <v>1</v>
      </c>
      <c r="BM74">
        <v>1</v>
      </c>
      <c r="BN74">
        <v>0</v>
      </c>
      <c r="BO74">
        <v>0</v>
      </c>
      <c r="BP74">
        <v>1</v>
      </c>
      <c r="BQ74">
        <v>0</v>
      </c>
      <c r="BR74">
        <v>1</v>
      </c>
      <c r="BS74">
        <v>0</v>
      </c>
      <c r="BT74">
        <v>0</v>
      </c>
      <c r="BU74">
        <v>11.1</v>
      </c>
      <c r="BV74">
        <v>11.1</v>
      </c>
      <c r="BW74">
        <v>11.1</v>
      </c>
      <c r="BX74">
        <v>6.7839999999999998</v>
      </c>
      <c r="BY74">
        <v>63</v>
      </c>
      <c r="BZ74">
        <v>63</v>
      </c>
      <c r="CA74">
        <v>0</v>
      </c>
      <c r="CB74">
        <v>8.3033000000000001</v>
      </c>
      <c r="CD74" t="s">
        <v>183</v>
      </c>
      <c r="CF74" t="s">
        <v>183</v>
      </c>
      <c r="CH74" t="s">
        <v>184</v>
      </c>
      <c r="CI74" t="s">
        <v>184</v>
      </c>
      <c r="CJ74" t="s">
        <v>183</v>
      </c>
      <c r="CK74" t="s">
        <v>184</v>
      </c>
      <c r="CN74" t="s">
        <v>184</v>
      </c>
      <c r="CP74" t="s">
        <v>184</v>
      </c>
      <c r="CS74">
        <v>0</v>
      </c>
      <c r="CT74">
        <v>11.1</v>
      </c>
      <c r="CU74">
        <v>0</v>
      </c>
      <c r="CV74">
        <v>11.1</v>
      </c>
      <c r="CW74">
        <v>0</v>
      </c>
      <c r="CX74">
        <v>11.1</v>
      </c>
      <c r="CY74">
        <v>11.1</v>
      </c>
      <c r="CZ74">
        <v>11.1</v>
      </c>
      <c r="DA74">
        <v>11.1</v>
      </c>
      <c r="DB74">
        <v>0</v>
      </c>
      <c r="DC74">
        <v>0</v>
      </c>
      <c r="DD74">
        <v>11.1</v>
      </c>
      <c r="DE74">
        <v>0</v>
      </c>
      <c r="DF74">
        <v>11.1</v>
      </c>
      <c r="DG74">
        <v>0</v>
      </c>
      <c r="DH74">
        <v>0</v>
      </c>
      <c r="DI74">
        <v>6985800</v>
      </c>
      <c r="DJ74">
        <v>6985800</v>
      </c>
      <c r="DK74">
        <v>0</v>
      </c>
      <c r="DL74">
        <v>2514500</v>
      </c>
      <c r="DM74">
        <v>0</v>
      </c>
      <c r="DN74">
        <v>893550</v>
      </c>
      <c r="DO74">
        <v>0</v>
      </c>
      <c r="DP74">
        <v>296940</v>
      </c>
      <c r="DQ74">
        <v>540600</v>
      </c>
      <c r="DR74">
        <v>1041900</v>
      </c>
      <c r="DS74">
        <v>211340</v>
      </c>
      <c r="DT74">
        <v>0</v>
      </c>
      <c r="DU74">
        <v>0</v>
      </c>
      <c r="DV74">
        <v>642630</v>
      </c>
      <c r="DW74">
        <v>0</v>
      </c>
      <c r="DX74">
        <v>844370</v>
      </c>
      <c r="DY74">
        <v>0</v>
      </c>
      <c r="DZ74">
        <v>0</v>
      </c>
      <c r="EA74">
        <v>0</v>
      </c>
      <c r="EB74">
        <v>0</v>
      </c>
      <c r="EC74">
        <v>0</v>
      </c>
      <c r="ED74">
        <v>0</v>
      </c>
      <c r="EE74">
        <v>0</v>
      </c>
      <c r="EF74">
        <v>0</v>
      </c>
      <c r="EG74">
        <v>0</v>
      </c>
      <c r="EH74">
        <v>0</v>
      </c>
      <c r="EI74">
        <v>0</v>
      </c>
      <c r="EJ74">
        <v>0</v>
      </c>
      <c r="EK74">
        <v>0</v>
      </c>
      <c r="EL74">
        <v>0</v>
      </c>
      <c r="EM74">
        <v>0</v>
      </c>
      <c r="EN74">
        <v>0</v>
      </c>
      <c r="EO74">
        <v>0</v>
      </c>
      <c r="EP74">
        <v>0</v>
      </c>
      <c r="EQ74">
        <v>0</v>
      </c>
      <c r="ER74">
        <v>1</v>
      </c>
      <c r="ES74">
        <v>0</v>
      </c>
      <c r="ET74">
        <v>1</v>
      </c>
      <c r="EU74">
        <v>0</v>
      </c>
      <c r="EV74">
        <v>0</v>
      </c>
      <c r="EW74">
        <v>0</v>
      </c>
      <c r="EX74">
        <v>0</v>
      </c>
      <c r="EY74">
        <v>0</v>
      </c>
      <c r="EZ74">
        <v>0</v>
      </c>
      <c r="FA74">
        <v>0</v>
      </c>
      <c r="FB74">
        <v>0</v>
      </c>
      <c r="FC74">
        <v>0</v>
      </c>
      <c r="FD74">
        <v>0</v>
      </c>
      <c r="FE74">
        <v>0</v>
      </c>
      <c r="FF74">
        <v>0</v>
      </c>
      <c r="FG74">
        <v>2</v>
      </c>
      <c r="FH74" t="s">
        <v>1438</v>
      </c>
      <c r="FL74">
        <v>209</v>
      </c>
      <c r="FM74">
        <v>110</v>
      </c>
      <c r="FN74" t="s">
        <v>186</v>
      </c>
      <c r="FO74">
        <v>114</v>
      </c>
      <c r="FP74" t="s">
        <v>1439</v>
      </c>
      <c r="FQ74" t="s">
        <v>1440</v>
      </c>
      <c r="FR74">
        <v>1160</v>
      </c>
      <c r="FU74">
        <v>-1</v>
      </c>
      <c r="FV74" t="s">
        <v>1435</v>
      </c>
      <c r="FW74" t="s">
        <v>1435</v>
      </c>
      <c r="FX74">
        <v>1</v>
      </c>
      <c r="FY74">
        <v>1</v>
      </c>
      <c r="FZ74">
        <v>1</v>
      </c>
    </row>
    <row r="75" spans="1:182" x14ac:dyDescent="0.25">
      <c r="A75" t="s">
        <v>1443</v>
      </c>
      <c r="B75" t="s">
        <v>1441</v>
      </c>
      <c r="C75" t="s">
        <v>1442</v>
      </c>
      <c r="D75" t="s">
        <v>1959</v>
      </c>
      <c r="E75">
        <v>1</v>
      </c>
      <c r="F75">
        <v>6</v>
      </c>
      <c r="G75">
        <v>6</v>
      </c>
      <c r="H75">
        <v>5</v>
      </c>
      <c r="I75">
        <v>0</v>
      </c>
      <c r="J75">
        <v>0</v>
      </c>
      <c r="K75">
        <v>0</v>
      </c>
      <c r="L75">
        <v>6</v>
      </c>
      <c r="M75">
        <v>1</v>
      </c>
      <c r="N75">
        <v>0</v>
      </c>
      <c r="O75">
        <v>6</v>
      </c>
      <c r="P75">
        <v>6</v>
      </c>
      <c r="Q75">
        <v>0</v>
      </c>
      <c r="R75">
        <v>0</v>
      </c>
      <c r="S75">
        <v>1</v>
      </c>
      <c r="T75">
        <v>6</v>
      </c>
      <c r="U75">
        <v>0</v>
      </c>
      <c r="V75">
        <v>1</v>
      </c>
      <c r="W75">
        <v>0</v>
      </c>
      <c r="X75">
        <v>1</v>
      </c>
      <c r="Y75">
        <v>0</v>
      </c>
      <c r="Z75">
        <v>0</v>
      </c>
      <c r="AA75">
        <v>0</v>
      </c>
      <c r="AB75">
        <v>7812800</v>
      </c>
      <c r="AC75">
        <v>1243900</v>
      </c>
      <c r="AD75">
        <v>0</v>
      </c>
      <c r="AE75">
        <v>24083000</v>
      </c>
      <c r="AF75">
        <v>18347000</v>
      </c>
      <c r="AG75">
        <v>0</v>
      </c>
      <c r="AH75">
        <v>0</v>
      </c>
      <c r="AI75">
        <v>555920</v>
      </c>
      <c r="AJ75">
        <v>10365000</v>
      </c>
      <c r="AK75">
        <v>0</v>
      </c>
      <c r="AL75">
        <v>1139200</v>
      </c>
      <c r="AM75">
        <v>0</v>
      </c>
      <c r="AN75">
        <v>599330</v>
      </c>
      <c r="AO75">
        <v>0</v>
      </c>
      <c r="AP75">
        <v>0</v>
      </c>
      <c r="AQ75">
        <v>0</v>
      </c>
      <c r="AR75">
        <v>6</v>
      </c>
      <c r="AS75">
        <v>1</v>
      </c>
      <c r="AT75">
        <v>0</v>
      </c>
      <c r="AU75">
        <v>6</v>
      </c>
      <c r="AV75">
        <v>6</v>
      </c>
      <c r="AW75">
        <v>0</v>
      </c>
      <c r="AX75">
        <v>0</v>
      </c>
      <c r="AY75">
        <v>1</v>
      </c>
      <c r="AZ75">
        <v>6</v>
      </c>
      <c r="BA75">
        <v>0</v>
      </c>
      <c r="BB75">
        <v>1</v>
      </c>
      <c r="BC75">
        <v>0</v>
      </c>
      <c r="BD75">
        <v>1</v>
      </c>
      <c r="BE75">
        <v>0</v>
      </c>
      <c r="BF75">
        <v>0</v>
      </c>
      <c r="BG75">
        <v>0</v>
      </c>
      <c r="BH75">
        <v>5</v>
      </c>
      <c r="BI75">
        <v>1</v>
      </c>
      <c r="BJ75">
        <v>0</v>
      </c>
      <c r="BK75">
        <v>5</v>
      </c>
      <c r="BL75">
        <v>5</v>
      </c>
      <c r="BM75">
        <v>0</v>
      </c>
      <c r="BN75">
        <v>0</v>
      </c>
      <c r="BO75">
        <v>0</v>
      </c>
      <c r="BP75">
        <v>5</v>
      </c>
      <c r="BQ75">
        <v>0</v>
      </c>
      <c r="BR75">
        <v>0</v>
      </c>
      <c r="BS75">
        <v>0</v>
      </c>
      <c r="BT75">
        <v>0</v>
      </c>
      <c r="BU75">
        <v>16.600000000000001</v>
      </c>
      <c r="BV75">
        <v>16.600000000000001</v>
      </c>
      <c r="BW75">
        <v>14.6</v>
      </c>
      <c r="BX75">
        <v>56.3</v>
      </c>
      <c r="BY75">
        <v>529</v>
      </c>
      <c r="BZ75">
        <v>529</v>
      </c>
      <c r="CA75">
        <v>0</v>
      </c>
      <c r="CB75">
        <v>43.368000000000002</v>
      </c>
      <c r="CF75" t="s">
        <v>183</v>
      </c>
      <c r="CG75" t="s">
        <v>184</v>
      </c>
      <c r="CI75" t="s">
        <v>183</v>
      </c>
      <c r="CJ75" t="s">
        <v>183</v>
      </c>
      <c r="CM75" t="s">
        <v>184</v>
      </c>
      <c r="CN75" t="s">
        <v>183</v>
      </c>
      <c r="CP75" t="s">
        <v>183</v>
      </c>
      <c r="CR75" t="s">
        <v>184</v>
      </c>
      <c r="CS75">
        <v>0</v>
      </c>
      <c r="CT75">
        <v>0</v>
      </c>
      <c r="CU75">
        <v>0</v>
      </c>
      <c r="CV75">
        <v>16.600000000000001</v>
      </c>
      <c r="CW75">
        <v>1.9</v>
      </c>
      <c r="CX75">
        <v>0</v>
      </c>
      <c r="CY75">
        <v>16.600000000000001</v>
      </c>
      <c r="CZ75">
        <v>16.600000000000001</v>
      </c>
      <c r="DA75">
        <v>0</v>
      </c>
      <c r="DB75">
        <v>0</v>
      </c>
      <c r="DC75">
        <v>2.1</v>
      </c>
      <c r="DD75">
        <v>16.600000000000001</v>
      </c>
      <c r="DE75">
        <v>0</v>
      </c>
      <c r="DF75">
        <v>2.1</v>
      </c>
      <c r="DG75">
        <v>0</v>
      </c>
      <c r="DH75">
        <v>2.1</v>
      </c>
      <c r="DI75">
        <v>64146000</v>
      </c>
      <c r="DJ75">
        <v>46385000</v>
      </c>
      <c r="DK75">
        <v>0</v>
      </c>
      <c r="DL75">
        <v>0</v>
      </c>
      <c r="DM75">
        <v>0</v>
      </c>
      <c r="DN75">
        <v>5408100</v>
      </c>
      <c r="DO75">
        <v>2678700</v>
      </c>
      <c r="DP75">
        <v>0</v>
      </c>
      <c r="DQ75">
        <v>17608000</v>
      </c>
      <c r="DR75">
        <v>13005000</v>
      </c>
      <c r="DS75">
        <v>0</v>
      </c>
      <c r="DT75">
        <v>0</v>
      </c>
      <c r="DU75">
        <v>1449600</v>
      </c>
      <c r="DV75">
        <v>6825900</v>
      </c>
      <c r="DW75">
        <v>0</v>
      </c>
      <c r="DX75">
        <v>2970500</v>
      </c>
      <c r="DY75">
        <v>0</v>
      </c>
      <c r="DZ75">
        <v>1562800</v>
      </c>
      <c r="EA75">
        <v>0</v>
      </c>
      <c r="EB75">
        <v>0</v>
      </c>
      <c r="EC75">
        <v>0</v>
      </c>
      <c r="ED75">
        <v>1205900</v>
      </c>
      <c r="EE75">
        <v>0</v>
      </c>
      <c r="EF75">
        <v>0</v>
      </c>
      <c r="EG75">
        <v>1287300</v>
      </c>
      <c r="EH75">
        <v>1107600</v>
      </c>
      <c r="EI75">
        <v>0</v>
      </c>
      <c r="EJ75">
        <v>0</v>
      </c>
      <c r="EK75">
        <v>0</v>
      </c>
      <c r="EL75">
        <v>1640000</v>
      </c>
      <c r="EM75">
        <v>0</v>
      </c>
      <c r="EN75">
        <v>0</v>
      </c>
      <c r="EO75">
        <v>0</v>
      </c>
      <c r="EP75">
        <v>0</v>
      </c>
      <c r="EQ75">
        <v>0</v>
      </c>
      <c r="ER75">
        <v>0</v>
      </c>
      <c r="ES75">
        <v>0</v>
      </c>
      <c r="ET75">
        <v>1</v>
      </c>
      <c r="EU75">
        <v>0</v>
      </c>
      <c r="EV75">
        <v>0</v>
      </c>
      <c r="EW75">
        <v>8</v>
      </c>
      <c r="EX75">
        <v>7</v>
      </c>
      <c r="EY75">
        <v>0</v>
      </c>
      <c r="EZ75">
        <v>0</v>
      </c>
      <c r="FA75">
        <v>0</v>
      </c>
      <c r="FB75">
        <v>1</v>
      </c>
      <c r="FC75">
        <v>0</v>
      </c>
      <c r="FD75">
        <v>1</v>
      </c>
      <c r="FE75">
        <v>0</v>
      </c>
      <c r="FF75">
        <v>0</v>
      </c>
      <c r="FG75">
        <v>18</v>
      </c>
      <c r="FH75" t="s">
        <v>1444</v>
      </c>
      <c r="FL75">
        <v>210</v>
      </c>
      <c r="FM75" t="s">
        <v>1445</v>
      </c>
      <c r="FN75" t="s">
        <v>584</v>
      </c>
      <c r="FO75" t="s">
        <v>1446</v>
      </c>
      <c r="FP75" t="s">
        <v>1447</v>
      </c>
      <c r="FQ75" t="s">
        <v>1448</v>
      </c>
      <c r="FR75" t="s">
        <v>1449</v>
      </c>
      <c r="FS75">
        <v>196</v>
      </c>
      <c r="FT75">
        <v>272</v>
      </c>
      <c r="FU75">
        <v>-1</v>
      </c>
      <c r="FV75" t="s">
        <v>1441</v>
      </c>
      <c r="FW75" t="s">
        <v>1441</v>
      </c>
      <c r="FX75">
        <v>6</v>
      </c>
      <c r="FY75">
        <v>6</v>
      </c>
      <c r="FZ75">
        <v>5</v>
      </c>
    </row>
    <row r="76" spans="1:182" x14ac:dyDescent="0.25">
      <c r="A76" t="s">
        <v>1454</v>
      </c>
      <c r="B76" t="s">
        <v>1768</v>
      </c>
      <c r="C76" t="s">
        <v>1923</v>
      </c>
      <c r="D76" t="s">
        <v>1959</v>
      </c>
      <c r="E76">
        <v>12</v>
      </c>
      <c r="F76">
        <v>14</v>
      </c>
      <c r="G76">
        <v>14</v>
      </c>
      <c r="H76">
        <v>3</v>
      </c>
      <c r="I76">
        <v>1</v>
      </c>
      <c r="J76">
        <v>6</v>
      </c>
      <c r="K76">
        <v>10</v>
      </c>
      <c r="L76">
        <v>13</v>
      </c>
      <c r="M76">
        <v>4</v>
      </c>
      <c r="N76">
        <v>7</v>
      </c>
      <c r="O76">
        <v>13</v>
      </c>
      <c r="P76">
        <v>12</v>
      </c>
      <c r="Q76">
        <v>7</v>
      </c>
      <c r="R76">
        <v>5</v>
      </c>
      <c r="S76">
        <v>10</v>
      </c>
      <c r="T76">
        <v>13</v>
      </c>
      <c r="U76">
        <v>10</v>
      </c>
      <c r="V76">
        <v>12</v>
      </c>
      <c r="W76">
        <v>9</v>
      </c>
      <c r="X76">
        <v>13</v>
      </c>
      <c r="Y76">
        <v>3350000</v>
      </c>
      <c r="Z76">
        <v>8791000</v>
      </c>
      <c r="AA76">
        <v>20519000</v>
      </c>
      <c r="AB76">
        <v>109800000</v>
      </c>
      <c r="AC76">
        <v>6799000</v>
      </c>
      <c r="AD76">
        <v>17177000</v>
      </c>
      <c r="AE76">
        <v>344750000</v>
      </c>
      <c r="AF76">
        <v>254610000</v>
      </c>
      <c r="AG76">
        <v>19826000</v>
      </c>
      <c r="AH76">
        <v>22748000</v>
      </c>
      <c r="AI76">
        <v>47626000</v>
      </c>
      <c r="AJ76">
        <v>56714000</v>
      </c>
      <c r="AK76">
        <v>44748000</v>
      </c>
      <c r="AL76">
        <v>211400000</v>
      </c>
      <c r="AM76">
        <v>28594000</v>
      </c>
      <c r="AN76">
        <v>160600000</v>
      </c>
      <c r="AO76">
        <v>1</v>
      </c>
      <c r="AP76">
        <v>6</v>
      </c>
      <c r="AQ76">
        <v>10</v>
      </c>
      <c r="AR76">
        <v>13</v>
      </c>
      <c r="AS76">
        <v>4</v>
      </c>
      <c r="AT76">
        <v>7</v>
      </c>
      <c r="AU76">
        <v>13</v>
      </c>
      <c r="AV76">
        <v>12</v>
      </c>
      <c r="AW76">
        <v>7</v>
      </c>
      <c r="AX76">
        <v>5</v>
      </c>
      <c r="AY76">
        <v>10</v>
      </c>
      <c r="AZ76">
        <v>13</v>
      </c>
      <c r="BA76">
        <v>10</v>
      </c>
      <c r="BB76">
        <v>12</v>
      </c>
      <c r="BC76">
        <v>9</v>
      </c>
      <c r="BD76">
        <v>13</v>
      </c>
      <c r="BE76">
        <v>0</v>
      </c>
      <c r="BF76">
        <v>0</v>
      </c>
      <c r="BG76">
        <v>3</v>
      </c>
      <c r="BH76">
        <v>3</v>
      </c>
      <c r="BI76">
        <v>0</v>
      </c>
      <c r="BJ76">
        <v>2</v>
      </c>
      <c r="BK76">
        <v>3</v>
      </c>
      <c r="BL76">
        <v>3</v>
      </c>
      <c r="BM76">
        <v>1</v>
      </c>
      <c r="BN76">
        <v>1</v>
      </c>
      <c r="BO76">
        <v>3</v>
      </c>
      <c r="BP76">
        <v>3</v>
      </c>
      <c r="BQ76">
        <v>2</v>
      </c>
      <c r="BR76">
        <v>3</v>
      </c>
      <c r="BS76">
        <v>2</v>
      </c>
      <c r="BT76">
        <v>3</v>
      </c>
      <c r="BU76">
        <v>46.7</v>
      </c>
      <c r="BV76">
        <v>46.7</v>
      </c>
      <c r="BW76">
        <v>13.1</v>
      </c>
      <c r="BX76">
        <v>41.792000000000002</v>
      </c>
      <c r="BY76">
        <v>375</v>
      </c>
      <c r="BZ76" t="s">
        <v>1455</v>
      </c>
      <c r="CA76">
        <v>0</v>
      </c>
      <c r="CB76">
        <v>185.09</v>
      </c>
      <c r="CC76" t="s">
        <v>183</v>
      </c>
      <c r="CD76" t="s">
        <v>183</v>
      </c>
      <c r="CE76" t="s">
        <v>183</v>
      </c>
      <c r="CF76" t="s">
        <v>183</v>
      </c>
      <c r="CG76" t="s">
        <v>183</v>
      </c>
      <c r="CH76" t="s">
        <v>183</v>
      </c>
      <c r="CI76" t="s">
        <v>183</v>
      </c>
      <c r="CJ76" t="s">
        <v>183</v>
      </c>
      <c r="CK76" t="s">
        <v>183</v>
      </c>
      <c r="CL76" t="s">
        <v>183</v>
      </c>
      <c r="CM76" t="s">
        <v>183</v>
      </c>
      <c r="CN76" t="s">
        <v>183</v>
      </c>
      <c r="CO76" t="s">
        <v>183</v>
      </c>
      <c r="CP76" t="s">
        <v>183</v>
      </c>
      <c r="CQ76" t="s">
        <v>183</v>
      </c>
      <c r="CR76" t="s">
        <v>183</v>
      </c>
      <c r="CS76">
        <v>2.9</v>
      </c>
      <c r="CT76">
        <v>17.899999999999999</v>
      </c>
      <c r="CU76">
        <v>39.200000000000003</v>
      </c>
      <c r="CV76">
        <v>46.7</v>
      </c>
      <c r="CW76">
        <v>12.3</v>
      </c>
      <c r="CX76">
        <v>23.7</v>
      </c>
      <c r="CY76">
        <v>46.7</v>
      </c>
      <c r="CZ76">
        <v>45.1</v>
      </c>
      <c r="DA76">
        <v>21.6</v>
      </c>
      <c r="DB76">
        <v>17.3</v>
      </c>
      <c r="DC76">
        <v>34.1</v>
      </c>
      <c r="DD76">
        <v>46.7</v>
      </c>
      <c r="DE76">
        <v>32.299999999999997</v>
      </c>
      <c r="DF76">
        <v>45.1</v>
      </c>
      <c r="DG76">
        <v>29.3</v>
      </c>
      <c r="DH76">
        <v>45.1</v>
      </c>
      <c r="DI76">
        <v>1358000000</v>
      </c>
      <c r="DJ76">
        <v>822590000</v>
      </c>
      <c r="DK76">
        <v>5823000</v>
      </c>
      <c r="DL76">
        <v>9368500</v>
      </c>
      <c r="DM76">
        <v>6191300</v>
      </c>
      <c r="DN76">
        <v>56649000</v>
      </c>
      <c r="DO76">
        <v>8473400</v>
      </c>
      <c r="DP76">
        <v>14648000</v>
      </c>
      <c r="DQ76">
        <v>206540000</v>
      </c>
      <c r="DR76">
        <v>163100000</v>
      </c>
      <c r="DS76">
        <v>16305000</v>
      </c>
      <c r="DT76">
        <v>12848000</v>
      </c>
      <c r="DU76">
        <v>30977000</v>
      </c>
      <c r="DV76">
        <v>24440000</v>
      </c>
      <c r="DW76">
        <v>32107000</v>
      </c>
      <c r="DX76">
        <v>140110000</v>
      </c>
      <c r="DY76">
        <v>21027000</v>
      </c>
      <c r="DZ76">
        <v>86022000</v>
      </c>
      <c r="EA76">
        <v>0</v>
      </c>
      <c r="EB76">
        <v>1335700</v>
      </c>
      <c r="EC76">
        <v>4242600</v>
      </c>
      <c r="ED76">
        <v>14678000</v>
      </c>
      <c r="EE76">
        <v>1650000</v>
      </c>
      <c r="EF76">
        <v>1369600</v>
      </c>
      <c r="EG76">
        <v>17096000</v>
      </c>
      <c r="EH76">
        <v>14715000</v>
      </c>
      <c r="EI76">
        <v>1769000</v>
      </c>
      <c r="EJ76">
        <v>1281200</v>
      </c>
      <c r="EK76">
        <v>5827300</v>
      </c>
      <c r="EL76">
        <v>11383000</v>
      </c>
      <c r="EM76">
        <v>6674500</v>
      </c>
      <c r="EN76">
        <v>19712000</v>
      </c>
      <c r="EO76">
        <v>6193500</v>
      </c>
      <c r="EP76">
        <v>12378000</v>
      </c>
      <c r="EQ76">
        <v>1</v>
      </c>
      <c r="ER76">
        <v>2</v>
      </c>
      <c r="ES76">
        <v>4</v>
      </c>
      <c r="ET76">
        <v>21</v>
      </c>
      <c r="EU76">
        <v>0</v>
      </c>
      <c r="EV76">
        <v>2</v>
      </c>
      <c r="EW76">
        <v>26</v>
      </c>
      <c r="EX76">
        <v>28</v>
      </c>
      <c r="EY76">
        <v>2</v>
      </c>
      <c r="EZ76">
        <v>1</v>
      </c>
      <c r="FA76">
        <v>6</v>
      </c>
      <c r="FB76">
        <v>20</v>
      </c>
      <c r="FC76">
        <v>10</v>
      </c>
      <c r="FD76">
        <v>21</v>
      </c>
      <c r="FE76">
        <v>7</v>
      </c>
      <c r="FF76">
        <v>19</v>
      </c>
      <c r="FG76">
        <v>170</v>
      </c>
      <c r="FH76" t="s">
        <v>1456</v>
      </c>
      <c r="FL76">
        <v>211</v>
      </c>
      <c r="FM76" t="s">
        <v>1457</v>
      </c>
      <c r="FN76" t="s">
        <v>1458</v>
      </c>
      <c r="FO76" t="s">
        <v>1459</v>
      </c>
      <c r="FP76" t="s">
        <v>1460</v>
      </c>
      <c r="FQ76" t="s">
        <v>1461</v>
      </c>
      <c r="FR76" t="s">
        <v>1462</v>
      </c>
      <c r="FS76" t="s">
        <v>1463</v>
      </c>
      <c r="FT76" t="s">
        <v>1464</v>
      </c>
      <c r="FU76" t="s">
        <v>746</v>
      </c>
      <c r="FV76" t="s">
        <v>1450</v>
      </c>
      <c r="FW76" t="s">
        <v>1451</v>
      </c>
      <c r="FX76" t="s">
        <v>1452</v>
      </c>
      <c r="FY76" t="s">
        <v>1452</v>
      </c>
      <c r="FZ76" t="s">
        <v>1453</v>
      </c>
    </row>
    <row r="77" spans="1:182" x14ac:dyDescent="0.25">
      <c r="A77" t="s">
        <v>1469</v>
      </c>
      <c r="B77" t="s">
        <v>1466</v>
      </c>
      <c r="C77" t="s">
        <v>1468</v>
      </c>
      <c r="D77" t="s">
        <v>1959</v>
      </c>
      <c r="E77">
        <v>4</v>
      </c>
      <c r="F77">
        <v>4</v>
      </c>
      <c r="G77">
        <v>4</v>
      </c>
      <c r="H77">
        <v>4</v>
      </c>
      <c r="I77">
        <v>1</v>
      </c>
      <c r="J77">
        <v>0</v>
      </c>
      <c r="K77">
        <v>0</v>
      </c>
      <c r="L77">
        <v>2</v>
      </c>
      <c r="M77">
        <v>1</v>
      </c>
      <c r="N77">
        <v>0</v>
      </c>
      <c r="O77">
        <v>4</v>
      </c>
      <c r="P77">
        <v>4</v>
      </c>
      <c r="Q77">
        <v>1</v>
      </c>
      <c r="R77">
        <v>0</v>
      </c>
      <c r="S77">
        <v>2</v>
      </c>
      <c r="T77">
        <v>3</v>
      </c>
      <c r="U77">
        <v>1</v>
      </c>
      <c r="V77">
        <v>3</v>
      </c>
      <c r="W77">
        <v>1</v>
      </c>
      <c r="X77">
        <v>1</v>
      </c>
      <c r="Y77">
        <v>1814200</v>
      </c>
      <c r="Z77">
        <v>0</v>
      </c>
      <c r="AA77">
        <v>0</v>
      </c>
      <c r="AB77">
        <v>1090600</v>
      </c>
      <c r="AC77">
        <v>848140</v>
      </c>
      <c r="AD77">
        <v>0</v>
      </c>
      <c r="AE77">
        <v>13911000</v>
      </c>
      <c r="AF77">
        <v>5625800</v>
      </c>
      <c r="AG77">
        <v>1885000</v>
      </c>
      <c r="AH77">
        <v>0</v>
      </c>
      <c r="AI77">
        <v>1534700</v>
      </c>
      <c r="AJ77">
        <v>7555900</v>
      </c>
      <c r="AK77">
        <v>1654500</v>
      </c>
      <c r="AL77">
        <v>3987000</v>
      </c>
      <c r="AM77">
        <v>1147800</v>
      </c>
      <c r="AN77">
        <v>60896</v>
      </c>
      <c r="AO77">
        <v>1</v>
      </c>
      <c r="AP77">
        <v>0</v>
      </c>
      <c r="AQ77">
        <v>0</v>
      </c>
      <c r="AR77">
        <v>2</v>
      </c>
      <c r="AS77">
        <v>1</v>
      </c>
      <c r="AT77">
        <v>0</v>
      </c>
      <c r="AU77">
        <v>4</v>
      </c>
      <c r="AV77">
        <v>4</v>
      </c>
      <c r="AW77">
        <v>1</v>
      </c>
      <c r="AX77">
        <v>0</v>
      </c>
      <c r="AY77">
        <v>2</v>
      </c>
      <c r="AZ77">
        <v>3</v>
      </c>
      <c r="BA77">
        <v>1</v>
      </c>
      <c r="BB77">
        <v>3</v>
      </c>
      <c r="BC77">
        <v>1</v>
      </c>
      <c r="BD77">
        <v>1</v>
      </c>
      <c r="BE77">
        <v>1</v>
      </c>
      <c r="BF77">
        <v>0</v>
      </c>
      <c r="BG77">
        <v>0</v>
      </c>
      <c r="BH77">
        <v>2</v>
      </c>
      <c r="BI77">
        <v>1</v>
      </c>
      <c r="BJ77">
        <v>0</v>
      </c>
      <c r="BK77">
        <v>4</v>
      </c>
      <c r="BL77">
        <v>4</v>
      </c>
      <c r="BM77">
        <v>1</v>
      </c>
      <c r="BN77">
        <v>0</v>
      </c>
      <c r="BO77">
        <v>2</v>
      </c>
      <c r="BP77">
        <v>3</v>
      </c>
      <c r="BQ77">
        <v>1</v>
      </c>
      <c r="BR77">
        <v>3</v>
      </c>
      <c r="BS77">
        <v>1</v>
      </c>
      <c r="BT77">
        <v>1</v>
      </c>
      <c r="BU77">
        <v>13.5</v>
      </c>
      <c r="BV77">
        <v>13.5</v>
      </c>
      <c r="BW77">
        <v>13.5</v>
      </c>
      <c r="BX77">
        <v>46.152999999999999</v>
      </c>
      <c r="BY77">
        <v>406</v>
      </c>
      <c r="BZ77" t="s">
        <v>1470</v>
      </c>
      <c r="CA77">
        <v>0</v>
      </c>
      <c r="CB77">
        <v>24.431999999999999</v>
      </c>
      <c r="CC77" t="s">
        <v>183</v>
      </c>
      <c r="CF77" t="s">
        <v>184</v>
      </c>
      <c r="CG77" t="s">
        <v>184</v>
      </c>
      <c r="CI77" t="s">
        <v>183</v>
      </c>
      <c r="CJ77" t="s">
        <v>183</v>
      </c>
      <c r="CK77" t="s">
        <v>183</v>
      </c>
      <c r="CM77" t="s">
        <v>184</v>
      </c>
      <c r="CN77" t="s">
        <v>183</v>
      </c>
      <c r="CO77" t="s">
        <v>184</v>
      </c>
      <c r="CP77" t="s">
        <v>183</v>
      </c>
      <c r="CQ77" t="s">
        <v>184</v>
      </c>
      <c r="CR77" t="s">
        <v>184</v>
      </c>
      <c r="CS77">
        <v>2.5</v>
      </c>
      <c r="CT77">
        <v>0</v>
      </c>
      <c r="CU77">
        <v>0</v>
      </c>
      <c r="CV77">
        <v>7.1</v>
      </c>
      <c r="CW77">
        <v>2.5</v>
      </c>
      <c r="CX77">
        <v>0</v>
      </c>
      <c r="CY77">
        <v>13.5</v>
      </c>
      <c r="CZ77">
        <v>13.5</v>
      </c>
      <c r="DA77">
        <v>2.5</v>
      </c>
      <c r="DB77">
        <v>0</v>
      </c>
      <c r="DC77">
        <v>6.4</v>
      </c>
      <c r="DD77">
        <v>9.6</v>
      </c>
      <c r="DE77">
        <v>2.5</v>
      </c>
      <c r="DF77">
        <v>10.1</v>
      </c>
      <c r="DG77">
        <v>2.5</v>
      </c>
      <c r="DH77">
        <v>3.4</v>
      </c>
      <c r="DI77">
        <v>41116000</v>
      </c>
      <c r="DJ77">
        <v>39831000</v>
      </c>
      <c r="DK77">
        <v>2286800</v>
      </c>
      <c r="DL77">
        <v>0</v>
      </c>
      <c r="DM77">
        <v>0</v>
      </c>
      <c r="DN77">
        <v>5277200</v>
      </c>
      <c r="DO77">
        <v>1069100</v>
      </c>
      <c r="DP77">
        <v>0</v>
      </c>
      <c r="DQ77">
        <v>13038000</v>
      </c>
      <c r="DR77">
        <v>5505900</v>
      </c>
      <c r="DS77">
        <v>2376100</v>
      </c>
      <c r="DT77">
        <v>0</v>
      </c>
      <c r="DU77">
        <v>1842900</v>
      </c>
      <c r="DV77">
        <v>7555900</v>
      </c>
      <c r="DW77">
        <v>2085500</v>
      </c>
      <c r="DX77">
        <v>4188600</v>
      </c>
      <c r="DY77">
        <v>1446800</v>
      </c>
      <c r="DZ77">
        <v>606070</v>
      </c>
      <c r="EA77">
        <v>0</v>
      </c>
      <c r="EB77">
        <v>0</v>
      </c>
      <c r="EC77">
        <v>0</v>
      </c>
      <c r="ED77">
        <v>1183100</v>
      </c>
      <c r="EE77">
        <v>0</v>
      </c>
      <c r="EF77">
        <v>0</v>
      </c>
      <c r="EG77">
        <v>1678300</v>
      </c>
      <c r="EH77">
        <v>964330</v>
      </c>
      <c r="EI77">
        <v>0</v>
      </c>
      <c r="EJ77">
        <v>0</v>
      </c>
      <c r="EK77">
        <v>976200</v>
      </c>
      <c r="EL77">
        <v>1683300</v>
      </c>
      <c r="EM77">
        <v>0</v>
      </c>
      <c r="EN77">
        <v>1558400</v>
      </c>
      <c r="EO77">
        <v>0</v>
      </c>
      <c r="EP77">
        <v>0</v>
      </c>
      <c r="EQ77">
        <v>0</v>
      </c>
      <c r="ER77">
        <v>0</v>
      </c>
      <c r="ES77">
        <v>0</v>
      </c>
      <c r="ET77">
        <v>0</v>
      </c>
      <c r="EU77">
        <v>0</v>
      </c>
      <c r="EV77">
        <v>0</v>
      </c>
      <c r="EW77">
        <v>6</v>
      </c>
      <c r="EX77">
        <v>1</v>
      </c>
      <c r="EY77">
        <v>0</v>
      </c>
      <c r="EZ77">
        <v>0</v>
      </c>
      <c r="FA77">
        <v>0</v>
      </c>
      <c r="FB77">
        <v>2</v>
      </c>
      <c r="FC77">
        <v>0</v>
      </c>
      <c r="FD77">
        <v>3</v>
      </c>
      <c r="FE77">
        <v>0</v>
      </c>
      <c r="FF77">
        <v>0</v>
      </c>
      <c r="FG77">
        <v>12</v>
      </c>
      <c r="FH77" t="s">
        <v>1471</v>
      </c>
      <c r="FL77">
        <v>212</v>
      </c>
      <c r="FM77" t="s">
        <v>1472</v>
      </c>
      <c r="FN77" t="s">
        <v>228</v>
      </c>
      <c r="FO77" t="s">
        <v>1473</v>
      </c>
      <c r="FP77" t="s">
        <v>1474</v>
      </c>
      <c r="FQ77" t="s">
        <v>1475</v>
      </c>
      <c r="FR77" t="s">
        <v>1476</v>
      </c>
      <c r="FS77" t="s">
        <v>1477</v>
      </c>
      <c r="FT77" t="s">
        <v>1478</v>
      </c>
      <c r="FU77" t="s">
        <v>219</v>
      </c>
      <c r="FV77" t="s">
        <v>1465</v>
      </c>
      <c r="FW77" t="s">
        <v>1466</v>
      </c>
      <c r="FX77" t="s">
        <v>1467</v>
      </c>
      <c r="FY77" t="s">
        <v>1467</v>
      </c>
      <c r="FZ77" t="s">
        <v>1467</v>
      </c>
    </row>
    <row r="78" spans="1:182" x14ac:dyDescent="0.25">
      <c r="A78" t="s">
        <v>1481</v>
      </c>
      <c r="B78" t="s">
        <v>1769</v>
      </c>
      <c r="C78" t="s">
        <v>1480</v>
      </c>
      <c r="D78" t="s">
        <v>1959</v>
      </c>
      <c r="E78">
        <v>2</v>
      </c>
      <c r="F78">
        <v>2</v>
      </c>
      <c r="G78">
        <v>2</v>
      </c>
      <c r="H78">
        <v>2</v>
      </c>
      <c r="I78">
        <v>0</v>
      </c>
      <c r="J78">
        <v>0</v>
      </c>
      <c r="K78">
        <v>0</v>
      </c>
      <c r="L78">
        <v>2</v>
      </c>
      <c r="M78">
        <v>0</v>
      </c>
      <c r="N78">
        <v>0</v>
      </c>
      <c r="O78">
        <v>2</v>
      </c>
      <c r="P78">
        <v>2</v>
      </c>
      <c r="Q78">
        <v>0</v>
      </c>
      <c r="R78">
        <v>0</v>
      </c>
      <c r="S78">
        <v>0</v>
      </c>
      <c r="T78">
        <v>0</v>
      </c>
      <c r="U78">
        <v>1</v>
      </c>
      <c r="V78">
        <v>2</v>
      </c>
      <c r="W78">
        <v>1</v>
      </c>
      <c r="X78">
        <v>0</v>
      </c>
      <c r="Y78">
        <v>0</v>
      </c>
      <c r="Z78">
        <v>0</v>
      </c>
      <c r="AA78">
        <v>0</v>
      </c>
      <c r="AB78">
        <v>1483900</v>
      </c>
      <c r="AC78">
        <v>0</v>
      </c>
      <c r="AD78">
        <v>0</v>
      </c>
      <c r="AE78">
        <v>4661600</v>
      </c>
      <c r="AF78">
        <v>2981500</v>
      </c>
      <c r="AG78">
        <v>0</v>
      </c>
      <c r="AH78">
        <v>0</v>
      </c>
      <c r="AI78">
        <v>0</v>
      </c>
      <c r="AJ78">
        <v>0</v>
      </c>
      <c r="AK78">
        <v>499280</v>
      </c>
      <c r="AL78">
        <v>3635600</v>
      </c>
      <c r="AM78">
        <v>627670</v>
      </c>
      <c r="AN78">
        <v>0</v>
      </c>
      <c r="AO78">
        <v>0</v>
      </c>
      <c r="AP78">
        <v>0</v>
      </c>
      <c r="AQ78">
        <v>0</v>
      </c>
      <c r="AR78">
        <v>2</v>
      </c>
      <c r="AS78">
        <v>0</v>
      </c>
      <c r="AT78">
        <v>0</v>
      </c>
      <c r="AU78">
        <v>2</v>
      </c>
      <c r="AV78">
        <v>2</v>
      </c>
      <c r="AW78">
        <v>0</v>
      </c>
      <c r="AX78">
        <v>0</v>
      </c>
      <c r="AY78">
        <v>0</v>
      </c>
      <c r="AZ78">
        <v>0</v>
      </c>
      <c r="BA78">
        <v>1</v>
      </c>
      <c r="BB78">
        <v>2</v>
      </c>
      <c r="BC78">
        <v>1</v>
      </c>
      <c r="BD78">
        <v>0</v>
      </c>
      <c r="BE78">
        <v>0</v>
      </c>
      <c r="BF78">
        <v>0</v>
      </c>
      <c r="BG78">
        <v>0</v>
      </c>
      <c r="BH78">
        <v>2</v>
      </c>
      <c r="BI78">
        <v>0</v>
      </c>
      <c r="BJ78">
        <v>0</v>
      </c>
      <c r="BK78">
        <v>2</v>
      </c>
      <c r="BL78">
        <v>2</v>
      </c>
      <c r="BM78">
        <v>0</v>
      </c>
      <c r="BN78">
        <v>0</v>
      </c>
      <c r="BO78">
        <v>0</v>
      </c>
      <c r="BP78">
        <v>0</v>
      </c>
      <c r="BQ78">
        <v>1</v>
      </c>
      <c r="BR78">
        <v>2</v>
      </c>
      <c r="BS78">
        <v>1</v>
      </c>
      <c r="BT78">
        <v>0</v>
      </c>
      <c r="BU78">
        <v>14.7</v>
      </c>
      <c r="BV78">
        <v>14.7</v>
      </c>
      <c r="BW78">
        <v>14.7</v>
      </c>
      <c r="BX78">
        <v>15.798</v>
      </c>
      <c r="BY78">
        <v>136</v>
      </c>
      <c r="BZ78" t="s">
        <v>1482</v>
      </c>
      <c r="CA78">
        <v>0</v>
      </c>
      <c r="CB78">
        <v>11.811</v>
      </c>
      <c r="CF78" t="s">
        <v>184</v>
      </c>
      <c r="CI78" t="s">
        <v>183</v>
      </c>
      <c r="CJ78" t="s">
        <v>184</v>
      </c>
      <c r="CO78" t="s">
        <v>184</v>
      </c>
      <c r="CP78" t="s">
        <v>183</v>
      </c>
      <c r="CQ78" t="s">
        <v>184</v>
      </c>
      <c r="CS78">
        <v>0</v>
      </c>
      <c r="CT78">
        <v>0</v>
      </c>
      <c r="CU78">
        <v>0</v>
      </c>
      <c r="CV78">
        <v>14.7</v>
      </c>
      <c r="CW78">
        <v>0</v>
      </c>
      <c r="CX78">
        <v>0</v>
      </c>
      <c r="CY78">
        <v>14.7</v>
      </c>
      <c r="CZ78">
        <v>14.7</v>
      </c>
      <c r="DA78">
        <v>0</v>
      </c>
      <c r="DB78">
        <v>0</v>
      </c>
      <c r="DC78">
        <v>0</v>
      </c>
      <c r="DD78">
        <v>0</v>
      </c>
      <c r="DE78">
        <v>8.1</v>
      </c>
      <c r="DF78">
        <v>14.7</v>
      </c>
      <c r="DG78">
        <v>8.1</v>
      </c>
      <c r="DH78">
        <v>0</v>
      </c>
      <c r="DI78">
        <v>13890000</v>
      </c>
      <c r="DJ78">
        <v>13890000</v>
      </c>
      <c r="DK78">
        <v>0</v>
      </c>
      <c r="DL78">
        <v>0</v>
      </c>
      <c r="DM78">
        <v>0</v>
      </c>
      <c r="DN78">
        <v>1483900</v>
      </c>
      <c r="DO78">
        <v>0</v>
      </c>
      <c r="DP78">
        <v>0</v>
      </c>
      <c r="DQ78">
        <v>4661600</v>
      </c>
      <c r="DR78">
        <v>2981500</v>
      </c>
      <c r="DS78">
        <v>0</v>
      </c>
      <c r="DT78">
        <v>0</v>
      </c>
      <c r="DU78">
        <v>0</v>
      </c>
      <c r="DV78">
        <v>0</v>
      </c>
      <c r="DW78">
        <v>856580</v>
      </c>
      <c r="DX78">
        <v>3635600</v>
      </c>
      <c r="DY78">
        <v>1076900</v>
      </c>
      <c r="DZ78">
        <v>0</v>
      </c>
      <c r="EA78">
        <v>0</v>
      </c>
      <c r="EB78">
        <v>0</v>
      </c>
      <c r="EC78">
        <v>0</v>
      </c>
      <c r="ED78">
        <v>277120</v>
      </c>
      <c r="EE78">
        <v>0</v>
      </c>
      <c r="EF78">
        <v>0</v>
      </c>
      <c r="EG78">
        <v>466890</v>
      </c>
      <c r="EH78">
        <v>283220</v>
      </c>
      <c r="EI78">
        <v>0</v>
      </c>
      <c r="EJ78">
        <v>0</v>
      </c>
      <c r="EK78">
        <v>0</v>
      </c>
      <c r="EL78">
        <v>0</v>
      </c>
      <c r="EM78">
        <v>0</v>
      </c>
      <c r="EN78">
        <v>670730</v>
      </c>
      <c r="EO78">
        <v>0</v>
      </c>
      <c r="EP78">
        <v>0</v>
      </c>
      <c r="EQ78">
        <v>0</v>
      </c>
      <c r="ER78">
        <v>0</v>
      </c>
      <c r="ES78">
        <v>0</v>
      </c>
      <c r="ET78">
        <v>0</v>
      </c>
      <c r="EU78">
        <v>0</v>
      </c>
      <c r="EV78">
        <v>0</v>
      </c>
      <c r="EW78">
        <v>2</v>
      </c>
      <c r="EX78">
        <v>0</v>
      </c>
      <c r="EY78">
        <v>0</v>
      </c>
      <c r="EZ78">
        <v>0</v>
      </c>
      <c r="FA78">
        <v>0</v>
      </c>
      <c r="FB78">
        <v>0</v>
      </c>
      <c r="FC78">
        <v>0</v>
      </c>
      <c r="FD78">
        <v>2</v>
      </c>
      <c r="FE78">
        <v>0</v>
      </c>
      <c r="FF78">
        <v>0</v>
      </c>
      <c r="FG78">
        <v>4</v>
      </c>
      <c r="FH78" t="s">
        <v>1483</v>
      </c>
      <c r="FL78">
        <v>214</v>
      </c>
      <c r="FM78" t="s">
        <v>1484</v>
      </c>
      <c r="FN78" t="s">
        <v>215</v>
      </c>
      <c r="FO78" t="s">
        <v>1485</v>
      </c>
      <c r="FP78" t="s">
        <v>1486</v>
      </c>
      <c r="FQ78" t="s">
        <v>1487</v>
      </c>
      <c r="FR78" t="s">
        <v>1488</v>
      </c>
      <c r="FU78" t="s">
        <v>263</v>
      </c>
      <c r="FV78" t="s">
        <v>1479</v>
      </c>
      <c r="FW78" t="s">
        <v>1479</v>
      </c>
      <c r="FX78" t="s">
        <v>1382</v>
      </c>
      <c r="FY78" t="s">
        <v>1382</v>
      </c>
      <c r="FZ78" t="s">
        <v>1382</v>
      </c>
    </row>
    <row r="79" spans="1:182" x14ac:dyDescent="0.25">
      <c r="A79" t="s">
        <v>1491</v>
      </c>
      <c r="B79" t="s">
        <v>1489</v>
      </c>
      <c r="C79" t="s">
        <v>1490</v>
      </c>
      <c r="D79" t="s">
        <v>1959</v>
      </c>
      <c r="E79">
        <v>1</v>
      </c>
      <c r="F79">
        <v>1</v>
      </c>
      <c r="G79">
        <v>1</v>
      </c>
      <c r="H79">
        <v>1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1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1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36556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111340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1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1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0</v>
      </c>
      <c r="BJ79">
        <v>0</v>
      </c>
      <c r="BK79">
        <v>1</v>
      </c>
      <c r="BL79">
        <v>0</v>
      </c>
      <c r="BM79">
        <v>0</v>
      </c>
      <c r="BN79">
        <v>0</v>
      </c>
      <c r="BO79">
        <v>0</v>
      </c>
      <c r="BP79">
        <v>0</v>
      </c>
      <c r="BQ79">
        <v>0</v>
      </c>
      <c r="BR79">
        <v>1</v>
      </c>
      <c r="BS79">
        <v>0</v>
      </c>
      <c r="BT79">
        <v>0</v>
      </c>
      <c r="BU79">
        <v>7.7</v>
      </c>
      <c r="BV79">
        <v>7.7</v>
      </c>
      <c r="BW79">
        <v>7.7</v>
      </c>
      <c r="BX79">
        <v>15.807</v>
      </c>
      <c r="BY79">
        <v>143</v>
      </c>
      <c r="BZ79">
        <v>143</v>
      </c>
      <c r="CA79">
        <v>0</v>
      </c>
      <c r="CB79">
        <v>6.7390999999999996</v>
      </c>
      <c r="CI79" t="s">
        <v>184</v>
      </c>
      <c r="CP79" t="s">
        <v>183</v>
      </c>
      <c r="CS79">
        <v>0</v>
      </c>
      <c r="CT79">
        <v>0</v>
      </c>
      <c r="CU79">
        <v>0</v>
      </c>
      <c r="CV79">
        <v>0</v>
      </c>
      <c r="CW79">
        <v>0</v>
      </c>
      <c r="CX79">
        <v>0</v>
      </c>
      <c r="CY79">
        <v>7.7</v>
      </c>
      <c r="CZ79">
        <v>0</v>
      </c>
      <c r="DA79">
        <v>0</v>
      </c>
      <c r="DB79">
        <v>0</v>
      </c>
      <c r="DC79">
        <v>0</v>
      </c>
      <c r="DD79">
        <v>0</v>
      </c>
      <c r="DE79">
        <v>0</v>
      </c>
      <c r="DF79">
        <v>7.7</v>
      </c>
      <c r="DG79">
        <v>0</v>
      </c>
      <c r="DH79">
        <v>0</v>
      </c>
      <c r="DI79">
        <v>1478900</v>
      </c>
      <c r="DJ79">
        <v>1478900</v>
      </c>
      <c r="DK79">
        <v>0</v>
      </c>
      <c r="DL79">
        <v>0</v>
      </c>
      <c r="DM79">
        <v>0</v>
      </c>
      <c r="DN79">
        <v>0</v>
      </c>
      <c r="DO79">
        <v>0</v>
      </c>
      <c r="DP79">
        <v>0</v>
      </c>
      <c r="DQ79">
        <v>365560</v>
      </c>
      <c r="DR79">
        <v>0</v>
      </c>
      <c r="DS79">
        <v>0</v>
      </c>
      <c r="DT79">
        <v>0</v>
      </c>
      <c r="DU79">
        <v>0</v>
      </c>
      <c r="DV79">
        <v>0</v>
      </c>
      <c r="DW79">
        <v>0</v>
      </c>
      <c r="DX79">
        <v>1113400</v>
      </c>
      <c r="DY79">
        <v>0</v>
      </c>
      <c r="DZ79">
        <v>0</v>
      </c>
      <c r="EA79">
        <v>0</v>
      </c>
      <c r="EB79">
        <v>0</v>
      </c>
      <c r="EC79">
        <v>0</v>
      </c>
      <c r="ED79">
        <v>0</v>
      </c>
      <c r="EE79">
        <v>0</v>
      </c>
      <c r="EF79">
        <v>0</v>
      </c>
      <c r="EG79">
        <v>0</v>
      </c>
      <c r="EH79">
        <v>0</v>
      </c>
      <c r="EI79">
        <v>0</v>
      </c>
      <c r="EJ79">
        <v>0</v>
      </c>
      <c r="EK79">
        <v>0</v>
      </c>
      <c r="EL79">
        <v>0</v>
      </c>
      <c r="EM79">
        <v>0</v>
      </c>
      <c r="EN79">
        <v>0</v>
      </c>
      <c r="EO79">
        <v>0</v>
      </c>
      <c r="EP79">
        <v>0</v>
      </c>
      <c r="EQ79">
        <v>0</v>
      </c>
      <c r="ER79">
        <v>0</v>
      </c>
      <c r="ES79">
        <v>0</v>
      </c>
      <c r="ET79">
        <v>0</v>
      </c>
      <c r="EU79">
        <v>0</v>
      </c>
      <c r="EV79">
        <v>0</v>
      </c>
      <c r="EW79">
        <v>0</v>
      </c>
      <c r="EX79">
        <v>0</v>
      </c>
      <c r="EY79">
        <v>0</v>
      </c>
      <c r="EZ79">
        <v>0</v>
      </c>
      <c r="FA79">
        <v>0</v>
      </c>
      <c r="FB79">
        <v>0</v>
      </c>
      <c r="FC79">
        <v>0</v>
      </c>
      <c r="FD79">
        <v>1</v>
      </c>
      <c r="FE79">
        <v>0</v>
      </c>
      <c r="FF79">
        <v>0</v>
      </c>
      <c r="FG79">
        <v>1</v>
      </c>
      <c r="FH79" t="s">
        <v>1492</v>
      </c>
      <c r="FL79">
        <v>215</v>
      </c>
      <c r="FM79">
        <v>1100</v>
      </c>
      <c r="FN79" t="s">
        <v>186</v>
      </c>
      <c r="FO79">
        <v>1165</v>
      </c>
      <c r="FP79" t="s">
        <v>1493</v>
      </c>
      <c r="FQ79">
        <v>12699</v>
      </c>
      <c r="FR79">
        <v>12699</v>
      </c>
      <c r="FU79">
        <v>-1</v>
      </c>
      <c r="FV79" t="s">
        <v>1489</v>
      </c>
      <c r="FW79" t="s">
        <v>1489</v>
      </c>
      <c r="FX79">
        <v>1</v>
      </c>
      <c r="FY79">
        <v>1</v>
      </c>
      <c r="FZ79">
        <v>1</v>
      </c>
    </row>
    <row r="80" spans="1:182" x14ac:dyDescent="0.25">
      <c r="A80" t="s">
        <v>1496</v>
      </c>
      <c r="B80" t="s">
        <v>1494</v>
      </c>
      <c r="C80" t="s">
        <v>1495</v>
      </c>
      <c r="D80" t="s">
        <v>1959</v>
      </c>
      <c r="E80">
        <v>1</v>
      </c>
      <c r="F80">
        <v>3</v>
      </c>
      <c r="G80">
        <v>3</v>
      </c>
      <c r="H80">
        <v>3</v>
      </c>
      <c r="I80">
        <v>0</v>
      </c>
      <c r="J80">
        <v>0</v>
      </c>
      <c r="K80">
        <v>0</v>
      </c>
      <c r="L80">
        <v>2</v>
      </c>
      <c r="M80">
        <v>1</v>
      </c>
      <c r="N80">
        <v>0</v>
      </c>
      <c r="O80">
        <v>3</v>
      </c>
      <c r="P80">
        <v>2</v>
      </c>
      <c r="Q80">
        <v>0</v>
      </c>
      <c r="R80">
        <v>0</v>
      </c>
      <c r="S80">
        <v>1</v>
      </c>
      <c r="T80">
        <v>2</v>
      </c>
      <c r="U80">
        <v>1</v>
      </c>
      <c r="V80">
        <v>3</v>
      </c>
      <c r="W80">
        <v>1</v>
      </c>
      <c r="X80">
        <v>0</v>
      </c>
      <c r="Y80">
        <v>0</v>
      </c>
      <c r="Z80">
        <v>0</v>
      </c>
      <c r="AA80">
        <v>0</v>
      </c>
      <c r="AB80">
        <v>2256200</v>
      </c>
      <c r="AC80">
        <v>189640</v>
      </c>
      <c r="AD80">
        <v>0</v>
      </c>
      <c r="AE80">
        <v>9653000</v>
      </c>
      <c r="AF80">
        <v>3633400</v>
      </c>
      <c r="AG80">
        <v>0</v>
      </c>
      <c r="AH80">
        <v>0</v>
      </c>
      <c r="AI80">
        <v>268480</v>
      </c>
      <c r="AJ80">
        <v>3105800</v>
      </c>
      <c r="AK80">
        <v>1237300</v>
      </c>
      <c r="AL80">
        <v>14981000</v>
      </c>
      <c r="AM80">
        <v>703360</v>
      </c>
      <c r="AN80">
        <v>0</v>
      </c>
      <c r="AO80">
        <v>0</v>
      </c>
      <c r="AP80">
        <v>0</v>
      </c>
      <c r="AQ80">
        <v>0</v>
      </c>
      <c r="AR80">
        <v>2</v>
      </c>
      <c r="AS80">
        <v>1</v>
      </c>
      <c r="AT80">
        <v>0</v>
      </c>
      <c r="AU80">
        <v>3</v>
      </c>
      <c r="AV80">
        <v>2</v>
      </c>
      <c r="AW80">
        <v>0</v>
      </c>
      <c r="AX80">
        <v>0</v>
      </c>
      <c r="AY80">
        <v>1</v>
      </c>
      <c r="AZ80">
        <v>2</v>
      </c>
      <c r="BA80">
        <v>1</v>
      </c>
      <c r="BB80">
        <v>3</v>
      </c>
      <c r="BC80">
        <v>1</v>
      </c>
      <c r="BD80">
        <v>0</v>
      </c>
      <c r="BE80">
        <v>0</v>
      </c>
      <c r="BF80">
        <v>0</v>
      </c>
      <c r="BG80">
        <v>0</v>
      </c>
      <c r="BH80">
        <v>2</v>
      </c>
      <c r="BI80">
        <v>1</v>
      </c>
      <c r="BJ80">
        <v>0</v>
      </c>
      <c r="BK80">
        <v>3</v>
      </c>
      <c r="BL80">
        <v>2</v>
      </c>
      <c r="BM80">
        <v>0</v>
      </c>
      <c r="BN80">
        <v>0</v>
      </c>
      <c r="BO80">
        <v>1</v>
      </c>
      <c r="BP80">
        <v>2</v>
      </c>
      <c r="BQ80">
        <v>1</v>
      </c>
      <c r="BR80">
        <v>3</v>
      </c>
      <c r="BS80">
        <v>1</v>
      </c>
      <c r="BT80">
        <v>0</v>
      </c>
      <c r="BU80">
        <v>8.4</v>
      </c>
      <c r="BV80">
        <v>8.4</v>
      </c>
      <c r="BW80">
        <v>8.4</v>
      </c>
      <c r="BX80">
        <v>29.597000000000001</v>
      </c>
      <c r="BY80">
        <v>263</v>
      </c>
      <c r="BZ80">
        <v>263</v>
      </c>
      <c r="CA80">
        <v>0</v>
      </c>
      <c r="CB80">
        <v>19.885999999999999</v>
      </c>
      <c r="CF80" t="s">
        <v>184</v>
      </c>
      <c r="CG80" t="s">
        <v>184</v>
      </c>
      <c r="CI80" t="s">
        <v>183</v>
      </c>
      <c r="CJ80" t="s">
        <v>184</v>
      </c>
      <c r="CM80" t="s">
        <v>184</v>
      </c>
      <c r="CN80" t="s">
        <v>183</v>
      </c>
      <c r="CO80" t="s">
        <v>184</v>
      </c>
      <c r="CP80" t="s">
        <v>183</v>
      </c>
      <c r="CQ80" t="s">
        <v>184</v>
      </c>
      <c r="CS80">
        <v>0</v>
      </c>
      <c r="CT80">
        <v>0</v>
      </c>
      <c r="CU80">
        <v>0</v>
      </c>
      <c r="CV80">
        <v>4.9000000000000004</v>
      </c>
      <c r="CW80">
        <v>4.9000000000000004</v>
      </c>
      <c r="CX80">
        <v>0</v>
      </c>
      <c r="CY80">
        <v>8.4</v>
      </c>
      <c r="CZ80">
        <v>4.9000000000000004</v>
      </c>
      <c r="DA80">
        <v>0</v>
      </c>
      <c r="DB80">
        <v>0</v>
      </c>
      <c r="DC80">
        <v>4.9000000000000004</v>
      </c>
      <c r="DD80">
        <v>8.4</v>
      </c>
      <c r="DE80">
        <v>4.9000000000000004</v>
      </c>
      <c r="DF80">
        <v>8.4</v>
      </c>
      <c r="DG80">
        <v>4.9000000000000004</v>
      </c>
      <c r="DH80">
        <v>0</v>
      </c>
      <c r="DI80">
        <v>36028000</v>
      </c>
      <c r="DJ80">
        <v>33312000</v>
      </c>
      <c r="DK80">
        <v>0</v>
      </c>
      <c r="DL80">
        <v>0</v>
      </c>
      <c r="DM80">
        <v>0</v>
      </c>
      <c r="DN80">
        <v>2937400</v>
      </c>
      <c r="DO80">
        <v>411960</v>
      </c>
      <c r="DP80">
        <v>0</v>
      </c>
      <c r="DQ80">
        <v>9653000</v>
      </c>
      <c r="DR80">
        <v>4730400</v>
      </c>
      <c r="DS80">
        <v>0</v>
      </c>
      <c r="DT80">
        <v>0</v>
      </c>
      <c r="DU80">
        <v>583230</v>
      </c>
      <c r="DV80">
        <v>4152400</v>
      </c>
      <c r="DW80">
        <v>2122800</v>
      </c>
      <c r="DX80">
        <v>12757000</v>
      </c>
      <c r="DY80">
        <v>1527900</v>
      </c>
      <c r="DZ80">
        <v>0</v>
      </c>
      <c r="EA80">
        <v>0</v>
      </c>
      <c r="EB80">
        <v>0</v>
      </c>
      <c r="EC80">
        <v>0</v>
      </c>
      <c r="ED80">
        <v>453820</v>
      </c>
      <c r="EE80">
        <v>0</v>
      </c>
      <c r="EF80">
        <v>0</v>
      </c>
      <c r="EG80">
        <v>653480</v>
      </c>
      <c r="EH80">
        <v>334430</v>
      </c>
      <c r="EI80">
        <v>0</v>
      </c>
      <c r="EJ80">
        <v>0</v>
      </c>
      <c r="EK80">
        <v>0</v>
      </c>
      <c r="EL80">
        <v>534810</v>
      </c>
      <c r="EM80">
        <v>370070</v>
      </c>
      <c r="EN80">
        <v>1788200</v>
      </c>
      <c r="EO80">
        <v>0</v>
      </c>
      <c r="EP80">
        <v>0</v>
      </c>
      <c r="EQ80">
        <v>0</v>
      </c>
      <c r="ER80">
        <v>0</v>
      </c>
      <c r="ES80">
        <v>0</v>
      </c>
      <c r="ET80">
        <v>0</v>
      </c>
      <c r="EU80">
        <v>0</v>
      </c>
      <c r="EV80">
        <v>0</v>
      </c>
      <c r="EW80">
        <v>7</v>
      </c>
      <c r="EX80">
        <v>0</v>
      </c>
      <c r="EY80">
        <v>0</v>
      </c>
      <c r="EZ80">
        <v>0</v>
      </c>
      <c r="FA80">
        <v>0</v>
      </c>
      <c r="FB80">
        <v>1</v>
      </c>
      <c r="FC80">
        <v>0</v>
      </c>
      <c r="FD80">
        <v>9</v>
      </c>
      <c r="FE80">
        <v>0</v>
      </c>
      <c r="FF80">
        <v>0</v>
      </c>
      <c r="FG80">
        <v>17</v>
      </c>
      <c r="FH80" t="s">
        <v>1497</v>
      </c>
      <c r="FL80">
        <v>216</v>
      </c>
      <c r="FM80" t="s">
        <v>1498</v>
      </c>
      <c r="FN80" t="s">
        <v>241</v>
      </c>
      <c r="FO80" t="s">
        <v>1499</v>
      </c>
      <c r="FP80" t="s">
        <v>1500</v>
      </c>
      <c r="FQ80" t="s">
        <v>1501</v>
      </c>
      <c r="FR80" t="s">
        <v>1502</v>
      </c>
      <c r="FU80">
        <v>-1</v>
      </c>
      <c r="FV80" t="s">
        <v>1494</v>
      </c>
      <c r="FW80" t="s">
        <v>1494</v>
      </c>
      <c r="FX80">
        <v>3</v>
      </c>
      <c r="FY80">
        <v>3</v>
      </c>
      <c r="FZ80">
        <v>3</v>
      </c>
    </row>
    <row r="81" spans="1:182" x14ac:dyDescent="0.25">
      <c r="A81" t="s">
        <v>1505</v>
      </c>
      <c r="B81" t="s">
        <v>1503</v>
      </c>
      <c r="C81" t="s">
        <v>1504</v>
      </c>
      <c r="D81" t="s">
        <v>1959</v>
      </c>
      <c r="E81">
        <v>1</v>
      </c>
      <c r="F81">
        <v>6</v>
      </c>
      <c r="G81">
        <v>6</v>
      </c>
      <c r="H81">
        <v>6</v>
      </c>
      <c r="I81">
        <v>2</v>
      </c>
      <c r="J81">
        <v>2</v>
      </c>
      <c r="K81">
        <v>3</v>
      </c>
      <c r="L81">
        <v>5</v>
      </c>
      <c r="M81">
        <v>2</v>
      </c>
      <c r="N81">
        <v>1</v>
      </c>
      <c r="O81">
        <v>6</v>
      </c>
      <c r="P81">
        <v>6</v>
      </c>
      <c r="Q81">
        <v>1</v>
      </c>
      <c r="R81">
        <v>3</v>
      </c>
      <c r="S81">
        <v>6</v>
      </c>
      <c r="T81">
        <v>6</v>
      </c>
      <c r="U81">
        <v>4</v>
      </c>
      <c r="V81">
        <v>6</v>
      </c>
      <c r="W81">
        <v>4</v>
      </c>
      <c r="X81">
        <v>4</v>
      </c>
      <c r="Y81">
        <v>1093600</v>
      </c>
      <c r="Z81">
        <v>1865900</v>
      </c>
      <c r="AA81">
        <v>6450500</v>
      </c>
      <c r="AB81">
        <v>47953000</v>
      </c>
      <c r="AC81">
        <v>3113400</v>
      </c>
      <c r="AD81">
        <v>1569000</v>
      </c>
      <c r="AE81">
        <v>255680000</v>
      </c>
      <c r="AF81">
        <v>140750000</v>
      </c>
      <c r="AG81">
        <v>137650</v>
      </c>
      <c r="AH81">
        <v>10781000</v>
      </c>
      <c r="AI81">
        <v>81347000</v>
      </c>
      <c r="AJ81">
        <v>41875000</v>
      </c>
      <c r="AK81">
        <v>17981000</v>
      </c>
      <c r="AL81">
        <v>109530000</v>
      </c>
      <c r="AM81">
        <v>18591000</v>
      </c>
      <c r="AN81">
        <v>21748000</v>
      </c>
      <c r="AO81">
        <v>2</v>
      </c>
      <c r="AP81">
        <v>2</v>
      </c>
      <c r="AQ81">
        <v>3</v>
      </c>
      <c r="AR81">
        <v>5</v>
      </c>
      <c r="AS81">
        <v>2</v>
      </c>
      <c r="AT81">
        <v>1</v>
      </c>
      <c r="AU81">
        <v>6</v>
      </c>
      <c r="AV81">
        <v>6</v>
      </c>
      <c r="AW81">
        <v>1</v>
      </c>
      <c r="AX81">
        <v>3</v>
      </c>
      <c r="AY81">
        <v>6</v>
      </c>
      <c r="AZ81">
        <v>6</v>
      </c>
      <c r="BA81">
        <v>4</v>
      </c>
      <c r="BB81">
        <v>6</v>
      </c>
      <c r="BC81">
        <v>4</v>
      </c>
      <c r="BD81">
        <v>4</v>
      </c>
      <c r="BE81">
        <v>2</v>
      </c>
      <c r="BF81">
        <v>2</v>
      </c>
      <c r="BG81">
        <v>3</v>
      </c>
      <c r="BH81">
        <v>5</v>
      </c>
      <c r="BI81">
        <v>2</v>
      </c>
      <c r="BJ81">
        <v>1</v>
      </c>
      <c r="BK81">
        <v>6</v>
      </c>
      <c r="BL81">
        <v>6</v>
      </c>
      <c r="BM81">
        <v>1</v>
      </c>
      <c r="BN81">
        <v>3</v>
      </c>
      <c r="BO81">
        <v>6</v>
      </c>
      <c r="BP81">
        <v>6</v>
      </c>
      <c r="BQ81">
        <v>4</v>
      </c>
      <c r="BR81">
        <v>6</v>
      </c>
      <c r="BS81">
        <v>4</v>
      </c>
      <c r="BT81">
        <v>4</v>
      </c>
      <c r="BU81">
        <v>51.5</v>
      </c>
      <c r="BV81">
        <v>51.5</v>
      </c>
      <c r="BW81">
        <v>51.5</v>
      </c>
      <c r="BX81">
        <v>11.367000000000001</v>
      </c>
      <c r="BY81">
        <v>103</v>
      </c>
      <c r="BZ81">
        <v>103</v>
      </c>
      <c r="CA81">
        <v>0</v>
      </c>
      <c r="CB81">
        <v>63.082000000000001</v>
      </c>
      <c r="CC81" t="s">
        <v>184</v>
      </c>
      <c r="CD81" t="s">
        <v>184</v>
      </c>
      <c r="CE81" t="s">
        <v>183</v>
      </c>
      <c r="CF81" t="s">
        <v>183</v>
      </c>
      <c r="CG81" t="s">
        <v>184</v>
      </c>
      <c r="CH81" t="s">
        <v>184</v>
      </c>
      <c r="CI81" t="s">
        <v>183</v>
      </c>
      <c r="CJ81" t="s">
        <v>183</v>
      </c>
      <c r="CK81" t="s">
        <v>184</v>
      </c>
      <c r="CL81" t="s">
        <v>183</v>
      </c>
      <c r="CM81" t="s">
        <v>183</v>
      </c>
      <c r="CN81" t="s">
        <v>183</v>
      </c>
      <c r="CO81" t="s">
        <v>183</v>
      </c>
      <c r="CP81" t="s">
        <v>183</v>
      </c>
      <c r="CQ81" t="s">
        <v>183</v>
      </c>
      <c r="CR81" t="s">
        <v>183</v>
      </c>
      <c r="CS81">
        <v>19.399999999999999</v>
      </c>
      <c r="CT81">
        <v>17.5</v>
      </c>
      <c r="CU81">
        <v>29.1</v>
      </c>
      <c r="CV81">
        <v>41.7</v>
      </c>
      <c r="CW81">
        <v>19.399999999999999</v>
      </c>
      <c r="CX81">
        <v>11.7</v>
      </c>
      <c r="CY81">
        <v>51.5</v>
      </c>
      <c r="CZ81">
        <v>51.5</v>
      </c>
      <c r="DA81">
        <v>9.6999999999999993</v>
      </c>
      <c r="DB81">
        <v>31.1</v>
      </c>
      <c r="DC81">
        <v>51.5</v>
      </c>
      <c r="DD81">
        <v>51.5</v>
      </c>
      <c r="DE81">
        <v>38.799999999999997</v>
      </c>
      <c r="DF81">
        <v>51.5</v>
      </c>
      <c r="DG81">
        <v>38.799999999999997</v>
      </c>
      <c r="DH81">
        <v>38.799999999999997</v>
      </c>
      <c r="DI81">
        <v>760470000</v>
      </c>
      <c r="DJ81">
        <v>590100000</v>
      </c>
      <c r="DK81">
        <v>1372000</v>
      </c>
      <c r="DL81">
        <v>3909800</v>
      </c>
      <c r="DM81">
        <v>6450500</v>
      </c>
      <c r="DN81">
        <v>38524000</v>
      </c>
      <c r="DO81">
        <v>3905900</v>
      </c>
      <c r="DP81">
        <v>3001300</v>
      </c>
      <c r="DQ81">
        <v>195490000</v>
      </c>
      <c r="DR81">
        <v>103610000</v>
      </c>
      <c r="DS81">
        <v>0</v>
      </c>
      <c r="DT81">
        <v>13347000</v>
      </c>
      <c r="DU81">
        <v>59670000</v>
      </c>
      <c r="DV81">
        <v>34152000</v>
      </c>
      <c r="DW81">
        <v>16279000</v>
      </c>
      <c r="DX81">
        <v>83737000</v>
      </c>
      <c r="DY81">
        <v>15208000</v>
      </c>
      <c r="DZ81">
        <v>19649000</v>
      </c>
      <c r="EA81">
        <v>303350</v>
      </c>
      <c r="EB81">
        <v>314310</v>
      </c>
      <c r="EC81">
        <v>1178200</v>
      </c>
      <c r="ED81">
        <v>6483100</v>
      </c>
      <c r="EE81">
        <v>646420</v>
      </c>
      <c r="EF81">
        <v>0</v>
      </c>
      <c r="EG81">
        <v>17990000</v>
      </c>
      <c r="EH81">
        <v>10727000</v>
      </c>
      <c r="EI81">
        <v>0</v>
      </c>
      <c r="EJ81">
        <v>1065800</v>
      </c>
      <c r="EK81">
        <v>13516000</v>
      </c>
      <c r="EL81">
        <v>7533500</v>
      </c>
      <c r="EM81">
        <v>3234800</v>
      </c>
      <c r="EN81">
        <v>12443000</v>
      </c>
      <c r="EO81">
        <v>3521800</v>
      </c>
      <c r="EP81">
        <v>1812400</v>
      </c>
      <c r="EQ81">
        <v>0</v>
      </c>
      <c r="ER81">
        <v>0</v>
      </c>
      <c r="ES81">
        <v>2</v>
      </c>
      <c r="ET81">
        <v>7</v>
      </c>
      <c r="EU81">
        <v>0</v>
      </c>
      <c r="EV81">
        <v>0</v>
      </c>
      <c r="EW81">
        <v>17</v>
      </c>
      <c r="EX81">
        <v>14</v>
      </c>
      <c r="EY81">
        <v>0</v>
      </c>
      <c r="EZ81">
        <v>5</v>
      </c>
      <c r="FA81">
        <v>9</v>
      </c>
      <c r="FB81">
        <v>8</v>
      </c>
      <c r="FC81">
        <v>5</v>
      </c>
      <c r="FD81">
        <v>14</v>
      </c>
      <c r="FE81">
        <v>5</v>
      </c>
      <c r="FF81">
        <v>4</v>
      </c>
      <c r="FG81">
        <v>90</v>
      </c>
      <c r="FH81" t="s">
        <v>1506</v>
      </c>
      <c r="FL81">
        <v>217</v>
      </c>
      <c r="FM81" t="s">
        <v>1507</v>
      </c>
      <c r="FN81" t="s">
        <v>584</v>
      </c>
      <c r="FO81" t="s">
        <v>1508</v>
      </c>
      <c r="FP81" t="s">
        <v>1509</v>
      </c>
      <c r="FQ81" t="s">
        <v>1510</v>
      </c>
      <c r="FR81" t="s">
        <v>1511</v>
      </c>
      <c r="FS81">
        <v>208</v>
      </c>
      <c r="FT81">
        <v>85</v>
      </c>
      <c r="FU81">
        <v>-1</v>
      </c>
      <c r="FV81" t="s">
        <v>1503</v>
      </c>
      <c r="FW81" t="s">
        <v>1503</v>
      </c>
      <c r="FX81">
        <v>6</v>
      </c>
      <c r="FY81">
        <v>6</v>
      </c>
      <c r="FZ81">
        <v>6</v>
      </c>
    </row>
    <row r="82" spans="1:182" x14ac:dyDescent="0.25">
      <c r="A82" t="s">
        <v>1514</v>
      </c>
      <c r="B82" t="s">
        <v>1512</v>
      </c>
      <c r="C82" t="s">
        <v>1513</v>
      </c>
      <c r="D82" t="s">
        <v>1959</v>
      </c>
      <c r="E82">
        <v>1</v>
      </c>
      <c r="F82">
        <v>1</v>
      </c>
      <c r="G82">
        <v>1</v>
      </c>
      <c r="H82">
        <v>1</v>
      </c>
      <c r="I82">
        <v>0</v>
      </c>
      <c r="J82">
        <v>0</v>
      </c>
      <c r="K82">
        <v>0</v>
      </c>
      <c r="L82">
        <v>1</v>
      </c>
      <c r="M82">
        <v>0</v>
      </c>
      <c r="N82">
        <v>0</v>
      </c>
      <c r="O82">
        <v>1</v>
      </c>
      <c r="P82">
        <v>0</v>
      </c>
      <c r="Q82">
        <v>0</v>
      </c>
      <c r="R82">
        <v>0</v>
      </c>
      <c r="S82">
        <v>0</v>
      </c>
      <c r="T82">
        <v>0</v>
      </c>
      <c r="U82">
        <v>1</v>
      </c>
      <c r="V82">
        <v>1</v>
      </c>
      <c r="W82">
        <v>0</v>
      </c>
      <c r="X82">
        <v>0</v>
      </c>
      <c r="Y82">
        <v>0</v>
      </c>
      <c r="Z82">
        <v>0</v>
      </c>
      <c r="AA82">
        <v>0</v>
      </c>
      <c r="AB82">
        <v>890570</v>
      </c>
      <c r="AC82">
        <v>0</v>
      </c>
      <c r="AD82">
        <v>0</v>
      </c>
      <c r="AE82">
        <v>135740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329910</v>
      </c>
      <c r="AL82">
        <v>183950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1</v>
      </c>
      <c r="AS82">
        <v>0</v>
      </c>
      <c r="AT82">
        <v>0</v>
      </c>
      <c r="AU82">
        <v>1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1</v>
      </c>
      <c r="BB82">
        <v>1</v>
      </c>
      <c r="BC82">
        <v>0</v>
      </c>
      <c r="BD82">
        <v>0</v>
      </c>
      <c r="BE82">
        <v>0</v>
      </c>
      <c r="BF82">
        <v>0</v>
      </c>
      <c r="BG82">
        <v>0</v>
      </c>
      <c r="BH82">
        <v>1</v>
      </c>
      <c r="BI82">
        <v>0</v>
      </c>
      <c r="BJ82">
        <v>0</v>
      </c>
      <c r="BK82">
        <v>1</v>
      </c>
      <c r="BL82">
        <v>0</v>
      </c>
      <c r="BM82">
        <v>0</v>
      </c>
      <c r="BN82">
        <v>0</v>
      </c>
      <c r="BO82">
        <v>0</v>
      </c>
      <c r="BP82">
        <v>0</v>
      </c>
      <c r="BQ82">
        <v>1</v>
      </c>
      <c r="BR82">
        <v>1</v>
      </c>
      <c r="BS82">
        <v>0</v>
      </c>
      <c r="BT82">
        <v>0</v>
      </c>
      <c r="BU82">
        <v>5.3</v>
      </c>
      <c r="BV82">
        <v>5.3</v>
      </c>
      <c r="BW82">
        <v>5.3</v>
      </c>
      <c r="BX82">
        <v>26.673999999999999</v>
      </c>
      <c r="BY82">
        <v>243</v>
      </c>
      <c r="BZ82">
        <v>243</v>
      </c>
      <c r="CA82">
        <v>0</v>
      </c>
      <c r="CB82">
        <v>7.1848000000000001</v>
      </c>
      <c r="CF82" t="s">
        <v>184</v>
      </c>
      <c r="CI82" t="s">
        <v>184</v>
      </c>
      <c r="CO82" t="s">
        <v>184</v>
      </c>
      <c r="CP82" t="s">
        <v>183</v>
      </c>
      <c r="CS82">
        <v>0</v>
      </c>
      <c r="CT82">
        <v>0</v>
      </c>
      <c r="CU82">
        <v>0</v>
      </c>
      <c r="CV82">
        <v>5.3</v>
      </c>
      <c r="CW82">
        <v>0</v>
      </c>
      <c r="CX82">
        <v>0</v>
      </c>
      <c r="CY82">
        <v>5.3</v>
      </c>
      <c r="CZ82">
        <v>0</v>
      </c>
      <c r="DA82">
        <v>0</v>
      </c>
      <c r="DB82">
        <v>0</v>
      </c>
      <c r="DC82">
        <v>0</v>
      </c>
      <c r="DD82">
        <v>0</v>
      </c>
      <c r="DE82">
        <v>5.3</v>
      </c>
      <c r="DF82">
        <v>5.3</v>
      </c>
      <c r="DG82">
        <v>0</v>
      </c>
      <c r="DH82">
        <v>0</v>
      </c>
      <c r="DI82">
        <v>4417300</v>
      </c>
      <c r="DJ82">
        <v>4417300</v>
      </c>
      <c r="DK82">
        <v>0</v>
      </c>
      <c r="DL82">
        <v>0</v>
      </c>
      <c r="DM82">
        <v>0</v>
      </c>
      <c r="DN82">
        <v>890570</v>
      </c>
      <c r="DO82">
        <v>0</v>
      </c>
      <c r="DP82">
        <v>0</v>
      </c>
      <c r="DQ82">
        <v>1357400</v>
      </c>
      <c r="DR82">
        <v>0</v>
      </c>
      <c r="DS82">
        <v>0</v>
      </c>
      <c r="DT82">
        <v>0</v>
      </c>
      <c r="DU82">
        <v>0</v>
      </c>
      <c r="DV82">
        <v>0</v>
      </c>
      <c r="DW82">
        <v>329910</v>
      </c>
      <c r="DX82">
        <v>1839500</v>
      </c>
      <c r="DY82">
        <v>0</v>
      </c>
      <c r="DZ82">
        <v>0</v>
      </c>
      <c r="EA82">
        <v>0</v>
      </c>
      <c r="EB82">
        <v>0</v>
      </c>
      <c r="EC82">
        <v>0</v>
      </c>
      <c r="ED82">
        <v>0</v>
      </c>
      <c r="EE82">
        <v>0</v>
      </c>
      <c r="EF82">
        <v>0</v>
      </c>
      <c r="EG82">
        <v>0</v>
      </c>
      <c r="EH82">
        <v>0</v>
      </c>
      <c r="EI82">
        <v>0</v>
      </c>
      <c r="EJ82">
        <v>0</v>
      </c>
      <c r="EK82">
        <v>0</v>
      </c>
      <c r="EL82">
        <v>0</v>
      </c>
      <c r="EM82">
        <v>0</v>
      </c>
      <c r="EN82">
        <v>0</v>
      </c>
      <c r="EO82">
        <v>0</v>
      </c>
      <c r="EP82">
        <v>0</v>
      </c>
      <c r="EQ82">
        <v>0</v>
      </c>
      <c r="ER82">
        <v>0</v>
      </c>
      <c r="ES82">
        <v>0</v>
      </c>
      <c r="ET82">
        <v>0</v>
      </c>
      <c r="EU82">
        <v>0</v>
      </c>
      <c r="EV82">
        <v>0</v>
      </c>
      <c r="EW82">
        <v>0</v>
      </c>
      <c r="EX82">
        <v>0</v>
      </c>
      <c r="EY82">
        <v>0</v>
      </c>
      <c r="EZ82">
        <v>0</v>
      </c>
      <c r="FA82">
        <v>0</v>
      </c>
      <c r="FB82">
        <v>0</v>
      </c>
      <c r="FC82">
        <v>0</v>
      </c>
      <c r="FD82">
        <v>3</v>
      </c>
      <c r="FE82">
        <v>0</v>
      </c>
      <c r="FF82">
        <v>0</v>
      </c>
      <c r="FG82">
        <v>3</v>
      </c>
      <c r="FH82" t="s">
        <v>1515</v>
      </c>
      <c r="FL82">
        <v>218</v>
      </c>
      <c r="FM82">
        <v>551</v>
      </c>
      <c r="FN82" t="s">
        <v>186</v>
      </c>
      <c r="FO82">
        <v>586</v>
      </c>
      <c r="FP82" t="s">
        <v>1516</v>
      </c>
      <c r="FQ82" t="s">
        <v>1517</v>
      </c>
      <c r="FR82">
        <v>6000</v>
      </c>
      <c r="FU82">
        <v>-1</v>
      </c>
      <c r="FV82" t="s">
        <v>1512</v>
      </c>
      <c r="FW82" t="s">
        <v>1512</v>
      </c>
      <c r="FX82">
        <v>1</v>
      </c>
      <c r="FY82">
        <v>1</v>
      </c>
      <c r="FZ82">
        <v>1</v>
      </c>
    </row>
    <row r="83" spans="1:182" x14ac:dyDescent="0.25">
      <c r="A83" t="s">
        <v>1520</v>
      </c>
      <c r="B83" t="s">
        <v>1518</v>
      </c>
      <c r="C83" t="s">
        <v>1519</v>
      </c>
      <c r="D83" t="s">
        <v>1959</v>
      </c>
      <c r="E83">
        <v>1</v>
      </c>
      <c r="F83">
        <v>1</v>
      </c>
      <c r="G83">
        <v>1</v>
      </c>
      <c r="H83">
        <v>1</v>
      </c>
      <c r="I83">
        <v>0</v>
      </c>
      <c r="J83">
        <v>0</v>
      </c>
      <c r="K83">
        <v>0</v>
      </c>
      <c r="L83">
        <v>1</v>
      </c>
      <c r="M83">
        <v>0</v>
      </c>
      <c r="N83">
        <v>0</v>
      </c>
      <c r="O83">
        <v>1</v>
      </c>
      <c r="P83">
        <v>1</v>
      </c>
      <c r="Q83">
        <v>0</v>
      </c>
      <c r="R83">
        <v>0</v>
      </c>
      <c r="S83">
        <v>0</v>
      </c>
      <c r="T83">
        <v>1</v>
      </c>
      <c r="U83">
        <v>0</v>
      </c>
      <c r="V83">
        <v>1</v>
      </c>
      <c r="W83">
        <v>0</v>
      </c>
      <c r="X83">
        <v>0</v>
      </c>
      <c r="Y83">
        <v>0</v>
      </c>
      <c r="Z83">
        <v>0</v>
      </c>
      <c r="AA83">
        <v>0</v>
      </c>
      <c r="AB83">
        <v>202520</v>
      </c>
      <c r="AC83">
        <v>0</v>
      </c>
      <c r="AD83">
        <v>0</v>
      </c>
      <c r="AE83">
        <v>3300900</v>
      </c>
      <c r="AF83">
        <v>1326500</v>
      </c>
      <c r="AG83">
        <v>0</v>
      </c>
      <c r="AH83">
        <v>0</v>
      </c>
      <c r="AI83">
        <v>0</v>
      </c>
      <c r="AJ83">
        <v>86210</v>
      </c>
      <c r="AK83">
        <v>0</v>
      </c>
      <c r="AL83">
        <v>341630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1</v>
      </c>
      <c r="AS83">
        <v>0</v>
      </c>
      <c r="AT83">
        <v>0</v>
      </c>
      <c r="AU83">
        <v>1</v>
      </c>
      <c r="AV83">
        <v>1</v>
      </c>
      <c r="AW83">
        <v>0</v>
      </c>
      <c r="AX83">
        <v>0</v>
      </c>
      <c r="AY83">
        <v>0</v>
      </c>
      <c r="AZ83">
        <v>1</v>
      </c>
      <c r="BA83">
        <v>0</v>
      </c>
      <c r="BB83">
        <v>1</v>
      </c>
      <c r="BC83">
        <v>0</v>
      </c>
      <c r="BD83">
        <v>0</v>
      </c>
      <c r="BE83">
        <v>0</v>
      </c>
      <c r="BF83">
        <v>0</v>
      </c>
      <c r="BG83">
        <v>0</v>
      </c>
      <c r="BH83">
        <v>1</v>
      </c>
      <c r="BI83">
        <v>0</v>
      </c>
      <c r="BJ83">
        <v>0</v>
      </c>
      <c r="BK83">
        <v>1</v>
      </c>
      <c r="BL83">
        <v>1</v>
      </c>
      <c r="BM83">
        <v>0</v>
      </c>
      <c r="BN83">
        <v>0</v>
      </c>
      <c r="BO83">
        <v>0</v>
      </c>
      <c r="BP83">
        <v>1</v>
      </c>
      <c r="BQ83">
        <v>0</v>
      </c>
      <c r="BR83">
        <v>1</v>
      </c>
      <c r="BS83">
        <v>0</v>
      </c>
      <c r="BT83">
        <v>0</v>
      </c>
      <c r="BU83">
        <v>4.3</v>
      </c>
      <c r="BV83">
        <v>4.3</v>
      </c>
      <c r="BW83">
        <v>4.3</v>
      </c>
      <c r="BX83">
        <v>28.024000000000001</v>
      </c>
      <c r="BY83">
        <v>257</v>
      </c>
      <c r="BZ83">
        <v>257</v>
      </c>
      <c r="CA83">
        <v>0</v>
      </c>
      <c r="CB83">
        <v>6.9950999999999999</v>
      </c>
      <c r="CF83" t="s">
        <v>184</v>
      </c>
      <c r="CI83" t="s">
        <v>183</v>
      </c>
      <c r="CJ83" t="s">
        <v>184</v>
      </c>
      <c r="CN83" t="s">
        <v>184</v>
      </c>
      <c r="CP83" t="s">
        <v>183</v>
      </c>
      <c r="CS83">
        <v>0</v>
      </c>
      <c r="CT83">
        <v>0</v>
      </c>
      <c r="CU83">
        <v>0</v>
      </c>
      <c r="CV83">
        <v>4.3</v>
      </c>
      <c r="CW83">
        <v>0</v>
      </c>
      <c r="CX83">
        <v>0</v>
      </c>
      <c r="CY83">
        <v>4.3</v>
      </c>
      <c r="CZ83">
        <v>4.3</v>
      </c>
      <c r="DA83">
        <v>0</v>
      </c>
      <c r="DB83">
        <v>0</v>
      </c>
      <c r="DC83">
        <v>0</v>
      </c>
      <c r="DD83">
        <v>4.3</v>
      </c>
      <c r="DE83">
        <v>0</v>
      </c>
      <c r="DF83">
        <v>4.3</v>
      </c>
      <c r="DG83">
        <v>0</v>
      </c>
      <c r="DH83">
        <v>0</v>
      </c>
      <c r="DI83">
        <v>8332500</v>
      </c>
      <c r="DJ83">
        <v>8332500</v>
      </c>
      <c r="DK83">
        <v>0</v>
      </c>
      <c r="DL83">
        <v>0</v>
      </c>
      <c r="DM83">
        <v>0</v>
      </c>
      <c r="DN83">
        <v>202520</v>
      </c>
      <c r="DO83">
        <v>0</v>
      </c>
      <c r="DP83">
        <v>0</v>
      </c>
      <c r="DQ83">
        <v>3300900</v>
      </c>
      <c r="DR83">
        <v>1326500</v>
      </c>
      <c r="DS83">
        <v>0</v>
      </c>
      <c r="DT83">
        <v>0</v>
      </c>
      <c r="DU83">
        <v>0</v>
      </c>
      <c r="DV83">
        <v>86210</v>
      </c>
      <c r="DW83">
        <v>0</v>
      </c>
      <c r="DX83">
        <v>3416300</v>
      </c>
      <c r="DY83">
        <v>0</v>
      </c>
      <c r="DZ83">
        <v>0</v>
      </c>
      <c r="EA83">
        <v>0</v>
      </c>
      <c r="EB83">
        <v>0</v>
      </c>
      <c r="EC83">
        <v>0</v>
      </c>
      <c r="ED83">
        <v>0</v>
      </c>
      <c r="EE83">
        <v>0</v>
      </c>
      <c r="EF83">
        <v>0</v>
      </c>
      <c r="EG83">
        <v>0</v>
      </c>
      <c r="EH83">
        <v>0</v>
      </c>
      <c r="EI83">
        <v>0</v>
      </c>
      <c r="EJ83">
        <v>0</v>
      </c>
      <c r="EK83">
        <v>0</v>
      </c>
      <c r="EL83">
        <v>0</v>
      </c>
      <c r="EM83">
        <v>0</v>
      </c>
      <c r="EN83">
        <v>0</v>
      </c>
      <c r="EO83">
        <v>0</v>
      </c>
      <c r="EP83">
        <v>0</v>
      </c>
      <c r="EQ83">
        <v>0</v>
      </c>
      <c r="ER83">
        <v>0</v>
      </c>
      <c r="ES83">
        <v>0</v>
      </c>
      <c r="ET83">
        <v>0</v>
      </c>
      <c r="EU83">
        <v>0</v>
      </c>
      <c r="EV83">
        <v>0</v>
      </c>
      <c r="EW83">
        <v>2</v>
      </c>
      <c r="EX83">
        <v>0</v>
      </c>
      <c r="EY83">
        <v>0</v>
      </c>
      <c r="EZ83">
        <v>0</v>
      </c>
      <c r="FA83">
        <v>0</v>
      </c>
      <c r="FB83">
        <v>0</v>
      </c>
      <c r="FC83">
        <v>0</v>
      </c>
      <c r="FD83">
        <v>2</v>
      </c>
      <c r="FE83">
        <v>0</v>
      </c>
      <c r="FF83">
        <v>0</v>
      </c>
      <c r="FG83">
        <v>4</v>
      </c>
      <c r="FH83" t="s">
        <v>1521</v>
      </c>
      <c r="FL83">
        <v>219</v>
      </c>
      <c r="FM83">
        <v>94</v>
      </c>
      <c r="FN83" t="s">
        <v>186</v>
      </c>
      <c r="FO83">
        <v>97</v>
      </c>
      <c r="FP83" t="s">
        <v>1522</v>
      </c>
      <c r="FQ83" t="s">
        <v>1523</v>
      </c>
      <c r="FR83">
        <v>971</v>
      </c>
      <c r="FU83">
        <v>-1</v>
      </c>
      <c r="FV83" t="s">
        <v>1518</v>
      </c>
      <c r="FW83" t="s">
        <v>1518</v>
      </c>
      <c r="FX83">
        <v>1</v>
      </c>
      <c r="FY83">
        <v>1</v>
      </c>
      <c r="FZ83">
        <v>1</v>
      </c>
    </row>
    <row r="84" spans="1:182" x14ac:dyDescent="0.25">
      <c r="A84" t="s">
        <v>1528</v>
      </c>
      <c r="B84" t="s">
        <v>1770</v>
      </c>
      <c r="C84" t="s">
        <v>1924</v>
      </c>
      <c r="D84" t="s">
        <v>1959</v>
      </c>
      <c r="E84">
        <v>4</v>
      </c>
      <c r="F84">
        <v>12</v>
      </c>
      <c r="G84">
        <v>7</v>
      </c>
      <c r="H84">
        <v>7</v>
      </c>
      <c r="I84">
        <v>2</v>
      </c>
      <c r="J84">
        <v>4</v>
      </c>
      <c r="K84">
        <v>2</v>
      </c>
      <c r="L84">
        <v>8</v>
      </c>
      <c r="M84">
        <v>1</v>
      </c>
      <c r="N84">
        <v>2</v>
      </c>
      <c r="O84">
        <v>10</v>
      </c>
      <c r="P84">
        <v>10</v>
      </c>
      <c r="Q84">
        <v>2</v>
      </c>
      <c r="R84">
        <v>3</v>
      </c>
      <c r="S84">
        <v>6</v>
      </c>
      <c r="T84">
        <v>8</v>
      </c>
      <c r="U84">
        <v>3</v>
      </c>
      <c r="V84">
        <v>9</v>
      </c>
      <c r="W84">
        <v>1</v>
      </c>
      <c r="X84">
        <v>4</v>
      </c>
      <c r="Y84">
        <v>0</v>
      </c>
      <c r="Z84">
        <v>482940</v>
      </c>
      <c r="AA84">
        <v>1672700</v>
      </c>
      <c r="AB84">
        <v>7451000</v>
      </c>
      <c r="AC84">
        <v>0</v>
      </c>
      <c r="AD84">
        <v>705570</v>
      </c>
      <c r="AE84">
        <v>14402000</v>
      </c>
      <c r="AF84">
        <v>15468000</v>
      </c>
      <c r="AG84">
        <v>0</v>
      </c>
      <c r="AH84">
        <v>0</v>
      </c>
      <c r="AI84">
        <v>1321100</v>
      </c>
      <c r="AJ84">
        <v>6420900</v>
      </c>
      <c r="AK84">
        <v>1415600</v>
      </c>
      <c r="AL84">
        <v>13470000</v>
      </c>
      <c r="AM84">
        <v>0</v>
      </c>
      <c r="AN84">
        <v>744360</v>
      </c>
      <c r="AO84">
        <v>0</v>
      </c>
      <c r="AP84">
        <v>1</v>
      </c>
      <c r="AQ84">
        <v>2</v>
      </c>
      <c r="AR84">
        <v>4</v>
      </c>
      <c r="AS84">
        <v>0</v>
      </c>
      <c r="AT84">
        <v>1</v>
      </c>
      <c r="AU84">
        <v>5</v>
      </c>
      <c r="AV84">
        <v>5</v>
      </c>
      <c r="AW84">
        <v>0</v>
      </c>
      <c r="AX84">
        <v>0</v>
      </c>
      <c r="AY84">
        <v>2</v>
      </c>
      <c r="AZ84">
        <v>3</v>
      </c>
      <c r="BA84">
        <v>2</v>
      </c>
      <c r="BB84">
        <v>6</v>
      </c>
      <c r="BC84">
        <v>0</v>
      </c>
      <c r="BD84">
        <v>1</v>
      </c>
      <c r="BE84">
        <v>0</v>
      </c>
      <c r="BF84">
        <v>1</v>
      </c>
      <c r="BG84">
        <v>2</v>
      </c>
      <c r="BH84">
        <v>4</v>
      </c>
      <c r="BI84">
        <v>0</v>
      </c>
      <c r="BJ84">
        <v>1</v>
      </c>
      <c r="BK84">
        <v>5</v>
      </c>
      <c r="BL84">
        <v>5</v>
      </c>
      <c r="BM84">
        <v>0</v>
      </c>
      <c r="BN84">
        <v>0</v>
      </c>
      <c r="BO84">
        <v>2</v>
      </c>
      <c r="BP84">
        <v>3</v>
      </c>
      <c r="BQ84">
        <v>2</v>
      </c>
      <c r="BR84">
        <v>6</v>
      </c>
      <c r="BS84">
        <v>0</v>
      </c>
      <c r="BT84">
        <v>1</v>
      </c>
      <c r="BU84">
        <v>21.1</v>
      </c>
      <c r="BV84">
        <v>14.7</v>
      </c>
      <c r="BW84">
        <v>14.7</v>
      </c>
      <c r="BX84">
        <v>68.778000000000006</v>
      </c>
      <c r="BY84">
        <v>627</v>
      </c>
      <c r="BZ84" t="s">
        <v>1529</v>
      </c>
      <c r="CA84">
        <v>0</v>
      </c>
      <c r="CB84">
        <v>54.000999999999998</v>
      </c>
      <c r="CC84" t="s">
        <v>184</v>
      </c>
      <c r="CD84" t="s">
        <v>183</v>
      </c>
      <c r="CE84" t="s">
        <v>184</v>
      </c>
      <c r="CF84" t="s">
        <v>183</v>
      </c>
      <c r="CG84" t="s">
        <v>184</v>
      </c>
      <c r="CH84" t="s">
        <v>184</v>
      </c>
      <c r="CI84" t="s">
        <v>183</v>
      </c>
      <c r="CJ84" t="s">
        <v>183</v>
      </c>
      <c r="CK84" t="s">
        <v>184</v>
      </c>
      <c r="CL84" t="s">
        <v>184</v>
      </c>
      <c r="CM84" t="s">
        <v>184</v>
      </c>
      <c r="CN84" t="s">
        <v>183</v>
      </c>
      <c r="CO84" t="s">
        <v>184</v>
      </c>
      <c r="CP84" t="s">
        <v>183</v>
      </c>
      <c r="CQ84" t="s">
        <v>184</v>
      </c>
      <c r="CR84" t="s">
        <v>184</v>
      </c>
      <c r="CS84">
        <v>3.8</v>
      </c>
      <c r="CT84">
        <v>8.1</v>
      </c>
      <c r="CU84">
        <v>4.5999999999999996</v>
      </c>
      <c r="CV84">
        <v>14.5</v>
      </c>
      <c r="CW84">
        <v>1.8</v>
      </c>
      <c r="CX84">
        <v>4.5</v>
      </c>
      <c r="CY84">
        <v>17.100000000000001</v>
      </c>
      <c r="CZ84">
        <v>17.100000000000001</v>
      </c>
      <c r="DA84">
        <v>4.0999999999999996</v>
      </c>
      <c r="DB84">
        <v>6.2</v>
      </c>
      <c r="DC84">
        <v>11.6</v>
      </c>
      <c r="DD84">
        <v>12.9</v>
      </c>
      <c r="DE84">
        <v>6.4</v>
      </c>
      <c r="DF84">
        <v>19.100000000000001</v>
      </c>
      <c r="DG84">
        <v>1.8</v>
      </c>
      <c r="DH84">
        <v>7.8</v>
      </c>
      <c r="DI84">
        <v>63554000</v>
      </c>
      <c r="DJ84">
        <v>53318000</v>
      </c>
      <c r="DK84">
        <v>0</v>
      </c>
      <c r="DL84">
        <v>1139200</v>
      </c>
      <c r="DM84">
        <v>1994100</v>
      </c>
      <c r="DN84">
        <v>7451000</v>
      </c>
      <c r="DO84">
        <v>0</v>
      </c>
      <c r="DP84">
        <v>1700700</v>
      </c>
      <c r="DQ84">
        <v>10862000</v>
      </c>
      <c r="DR84">
        <v>13480000</v>
      </c>
      <c r="DS84">
        <v>0</v>
      </c>
      <c r="DT84">
        <v>0</v>
      </c>
      <c r="DU84">
        <v>2274000</v>
      </c>
      <c r="DV84">
        <v>6420900</v>
      </c>
      <c r="DW84">
        <v>2457400</v>
      </c>
      <c r="DX84">
        <v>9884300</v>
      </c>
      <c r="DY84">
        <v>0</v>
      </c>
      <c r="DZ84">
        <v>0</v>
      </c>
      <c r="EA84">
        <v>0</v>
      </c>
      <c r="EB84">
        <v>0</v>
      </c>
      <c r="EC84">
        <v>663680</v>
      </c>
      <c r="ED84">
        <v>1074500</v>
      </c>
      <c r="EE84">
        <v>0</v>
      </c>
      <c r="EF84">
        <v>0</v>
      </c>
      <c r="EG84">
        <v>562980</v>
      </c>
      <c r="EH84">
        <v>600760</v>
      </c>
      <c r="EI84">
        <v>0</v>
      </c>
      <c r="EJ84">
        <v>0</v>
      </c>
      <c r="EK84">
        <v>460400</v>
      </c>
      <c r="EL84">
        <v>1075600</v>
      </c>
      <c r="EM84">
        <v>636900</v>
      </c>
      <c r="EN84">
        <v>1273000</v>
      </c>
      <c r="EO84">
        <v>0</v>
      </c>
      <c r="EP84">
        <v>0</v>
      </c>
      <c r="EQ84">
        <v>0</v>
      </c>
      <c r="ER84">
        <v>1</v>
      </c>
      <c r="ES84">
        <v>0</v>
      </c>
      <c r="ET84">
        <v>5</v>
      </c>
      <c r="EU84">
        <v>0</v>
      </c>
      <c r="EV84">
        <v>0</v>
      </c>
      <c r="EW84">
        <v>7</v>
      </c>
      <c r="EX84">
        <v>5</v>
      </c>
      <c r="EY84">
        <v>0</v>
      </c>
      <c r="EZ84">
        <v>0</v>
      </c>
      <c r="FA84">
        <v>0</v>
      </c>
      <c r="FB84">
        <v>2</v>
      </c>
      <c r="FC84">
        <v>0</v>
      </c>
      <c r="FD84">
        <v>5</v>
      </c>
      <c r="FE84">
        <v>0</v>
      </c>
      <c r="FF84">
        <v>0</v>
      </c>
      <c r="FG84">
        <v>25</v>
      </c>
      <c r="FH84" t="s">
        <v>1530</v>
      </c>
      <c r="FL84">
        <v>220</v>
      </c>
      <c r="FM84" t="s">
        <v>1531</v>
      </c>
      <c r="FN84" t="s">
        <v>1532</v>
      </c>
      <c r="FO84" t="s">
        <v>1533</v>
      </c>
      <c r="FP84" t="s">
        <v>1534</v>
      </c>
      <c r="FQ84" t="s">
        <v>1535</v>
      </c>
      <c r="FR84" t="s">
        <v>1536</v>
      </c>
      <c r="FS84" t="s">
        <v>1537</v>
      </c>
      <c r="FT84" t="s">
        <v>1538</v>
      </c>
      <c r="FU84" t="s">
        <v>219</v>
      </c>
      <c r="FV84" t="s">
        <v>1524</v>
      </c>
      <c r="FW84" t="s">
        <v>1525</v>
      </c>
      <c r="FX84" t="s">
        <v>1526</v>
      </c>
      <c r="FY84" t="s">
        <v>1527</v>
      </c>
      <c r="FZ84" t="s">
        <v>1527</v>
      </c>
    </row>
    <row r="85" spans="1:182" x14ac:dyDescent="0.25">
      <c r="A85" t="s">
        <v>1541</v>
      </c>
      <c r="B85" t="s">
        <v>1539</v>
      </c>
      <c r="C85" t="s">
        <v>1540</v>
      </c>
      <c r="D85" t="s">
        <v>1959</v>
      </c>
      <c r="E85">
        <v>1</v>
      </c>
      <c r="F85">
        <v>5</v>
      </c>
      <c r="G85">
        <v>5</v>
      </c>
      <c r="H85">
        <v>5</v>
      </c>
      <c r="I85">
        <v>0</v>
      </c>
      <c r="J85">
        <v>0</v>
      </c>
      <c r="K85">
        <v>0</v>
      </c>
      <c r="L85">
        <v>5</v>
      </c>
      <c r="M85">
        <v>2</v>
      </c>
      <c r="N85">
        <v>0</v>
      </c>
      <c r="O85">
        <v>5</v>
      </c>
      <c r="P85">
        <v>5</v>
      </c>
      <c r="Q85">
        <v>0</v>
      </c>
      <c r="R85">
        <v>0</v>
      </c>
      <c r="S85">
        <v>3</v>
      </c>
      <c r="T85">
        <v>4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9455200</v>
      </c>
      <c r="AC85">
        <v>1359200</v>
      </c>
      <c r="AD85">
        <v>0</v>
      </c>
      <c r="AE85">
        <v>31762000</v>
      </c>
      <c r="AF85">
        <v>11828000</v>
      </c>
      <c r="AG85">
        <v>0</v>
      </c>
      <c r="AH85">
        <v>0</v>
      </c>
      <c r="AI85">
        <v>1304100</v>
      </c>
      <c r="AJ85">
        <v>1304500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5</v>
      </c>
      <c r="AS85">
        <v>2</v>
      </c>
      <c r="AT85">
        <v>0</v>
      </c>
      <c r="AU85">
        <v>5</v>
      </c>
      <c r="AV85">
        <v>5</v>
      </c>
      <c r="AW85">
        <v>0</v>
      </c>
      <c r="AX85">
        <v>0</v>
      </c>
      <c r="AY85">
        <v>3</v>
      </c>
      <c r="AZ85">
        <v>4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5</v>
      </c>
      <c r="BI85">
        <v>2</v>
      </c>
      <c r="BJ85">
        <v>0</v>
      </c>
      <c r="BK85">
        <v>5</v>
      </c>
      <c r="BL85">
        <v>5</v>
      </c>
      <c r="BM85">
        <v>0</v>
      </c>
      <c r="BN85">
        <v>0</v>
      </c>
      <c r="BO85">
        <v>3</v>
      </c>
      <c r="BP85">
        <v>4</v>
      </c>
      <c r="BQ85">
        <v>0</v>
      </c>
      <c r="BR85">
        <v>0</v>
      </c>
      <c r="BS85">
        <v>0</v>
      </c>
      <c r="BT85">
        <v>0</v>
      </c>
      <c r="BU85">
        <v>10.1</v>
      </c>
      <c r="BV85">
        <v>10.1</v>
      </c>
      <c r="BW85">
        <v>10.1</v>
      </c>
      <c r="BX85">
        <v>60.954999999999998</v>
      </c>
      <c r="BY85">
        <v>573</v>
      </c>
      <c r="BZ85">
        <v>573</v>
      </c>
      <c r="CA85">
        <v>0</v>
      </c>
      <c r="CB85">
        <v>51.203000000000003</v>
      </c>
      <c r="CF85" t="s">
        <v>183</v>
      </c>
      <c r="CG85" t="s">
        <v>184</v>
      </c>
      <c r="CI85" t="s">
        <v>183</v>
      </c>
      <c r="CJ85" t="s">
        <v>183</v>
      </c>
      <c r="CM85" t="s">
        <v>184</v>
      </c>
      <c r="CN85" t="s">
        <v>183</v>
      </c>
      <c r="CS85">
        <v>0</v>
      </c>
      <c r="CT85">
        <v>0</v>
      </c>
      <c r="CU85">
        <v>0</v>
      </c>
      <c r="CV85">
        <v>10.1</v>
      </c>
      <c r="CW85">
        <v>3</v>
      </c>
      <c r="CX85">
        <v>0</v>
      </c>
      <c r="CY85">
        <v>10.1</v>
      </c>
      <c r="CZ85">
        <v>10.1</v>
      </c>
      <c r="DA85">
        <v>0</v>
      </c>
      <c r="DB85">
        <v>0</v>
      </c>
      <c r="DC85">
        <v>5.0999999999999996</v>
      </c>
      <c r="DD85">
        <v>7.2</v>
      </c>
      <c r="DE85">
        <v>0</v>
      </c>
      <c r="DF85">
        <v>0</v>
      </c>
      <c r="DG85">
        <v>0</v>
      </c>
      <c r="DH85">
        <v>0</v>
      </c>
      <c r="DI85">
        <v>68753000</v>
      </c>
      <c r="DJ85">
        <v>57516000</v>
      </c>
      <c r="DK85">
        <v>0</v>
      </c>
      <c r="DL85">
        <v>0</v>
      </c>
      <c r="DM85">
        <v>0</v>
      </c>
      <c r="DN85">
        <v>7954600</v>
      </c>
      <c r="DO85">
        <v>1691900</v>
      </c>
      <c r="DP85">
        <v>0</v>
      </c>
      <c r="DQ85">
        <v>26190000</v>
      </c>
      <c r="DR85">
        <v>9596100</v>
      </c>
      <c r="DS85">
        <v>0</v>
      </c>
      <c r="DT85">
        <v>0</v>
      </c>
      <c r="DU85">
        <v>1304100</v>
      </c>
      <c r="DV85">
        <v>11112000</v>
      </c>
      <c r="DW85">
        <v>0</v>
      </c>
      <c r="DX85">
        <v>0</v>
      </c>
      <c r="DY85">
        <v>0</v>
      </c>
      <c r="DZ85">
        <v>0</v>
      </c>
      <c r="EA85">
        <v>0</v>
      </c>
      <c r="EB85">
        <v>0</v>
      </c>
      <c r="EC85">
        <v>0</v>
      </c>
      <c r="ED85">
        <v>1348900</v>
      </c>
      <c r="EE85">
        <v>869650</v>
      </c>
      <c r="EF85">
        <v>0</v>
      </c>
      <c r="EG85">
        <v>2551300</v>
      </c>
      <c r="EH85">
        <v>1416800</v>
      </c>
      <c r="EI85">
        <v>0</v>
      </c>
      <c r="EJ85">
        <v>0</v>
      </c>
      <c r="EK85">
        <v>453340</v>
      </c>
      <c r="EL85">
        <v>2275500</v>
      </c>
      <c r="EM85">
        <v>0</v>
      </c>
      <c r="EN85">
        <v>0</v>
      </c>
      <c r="EO85">
        <v>0</v>
      </c>
      <c r="EP85">
        <v>0</v>
      </c>
      <c r="EQ85">
        <v>0</v>
      </c>
      <c r="ER85">
        <v>0</v>
      </c>
      <c r="ES85">
        <v>0</v>
      </c>
      <c r="ET85">
        <v>3</v>
      </c>
      <c r="EU85">
        <v>0</v>
      </c>
      <c r="EV85">
        <v>0</v>
      </c>
      <c r="EW85">
        <v>10</v>
      </c>
      <c r="EX85">
        <v>7</v>
      </c>
      <c r="EY85">
        <v>0</v>
      </c>
      <c r="EZ85">
        <v>0</v>
      </c>
      <c r="FA85">
        <v>0</v>
      </c>
      <c r="FB85">
        <v>4</v>
      </c>
      <c r="FC85">
        <v>0</v>
      </c>
      <c r="FD85">
        <v>0</v>
      </c>
      <c r="FE85">
        <v>0</v>
      </c>
      <c r="FF85">
        <v>0</v>
      </c>
      <c r="FG85">
        <v>24</v>
      </c>
      <c r="FH85" t="s">
        <v>1542</v>
      </c>
      <c r="FL85">
        <v>221</v>
      </c>
      <c r="FM85" t="s">
        <v>1543</v>
      </c>
      <c r="FN85" t="s">
        <v>652</v>
      </c>
      <c r="FO85" t="s">
        <v>1544</v>
      </c>
      <c r="FP85" t="s">
        <v>1545</v>
      </c>
      <c r="FQ85" t="s">
        <v>1546</v>
      </c>
      <c r="FR85" t="s">
        <v>1547</v>
      </c>
      <c r="FU85">
        <v>-1</v>
      </c>
      <c r="FV85" t="s">
        <v>1539</v>
      </c>
      <c r="FW85" t="s">
        <v>1539</v>
      </c>
      <c r="FX85">
        <v>5</v>
      </c>
      <c r="FY85">
        <v>5</v>
      </c>
      <c r="FZ85">
        <v>5</v>
      </c>
    </row>
    <row r="86" spans="1:182" x14ac:dyDescent="0.25">
      <c r="A86" t="s">
        <v>1549</v>
      </c>
      <c r="B86" t="s">
        <v>1771</v>
      </c>
      <c r="C86" t="s">
        <v>1925</v>
      </c>
      <c r="D86" t="s">
        <v>1959</v>
      </c>
      <c r="E86">
        <v>2</v>
      </c>
      <c r="F86">
        <v>1</v>
      </c>
      <c r="G86">
        <v>1</v>
      </c>
      <c r="H86">
        <v>1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1</v>
      </c>
      <c r="P86">
        <v>1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1264700</v>
      </c>
      <c r="AF86">
        <v>122080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1</v>
      </c>
      <c r="AV86">
        <v>1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1</v>
      </c>
      <c r="BL86">
        <v>1</v>
      </c>
      <c r="BM86">
        <v>0</v>
      </c>
      <c r="BN86">
        <v>0</v>
      </c>
      <c r="BO86">
        <v>0</v>
      </c>
      <c r="BP86">
        <v>0</v>
      </c>
      <c r="BQ86">
        <v>0</v>
      </c>
      <c r="BR86">
        <v>0</v>
      </c>
      <c r="BS86">
        <v>0</v>
      </c>
      <c r="BT86">
        <v>0</v>
      </c>
      <c r="BU86">
        <v>4.8</v>
      </c>
      <c r="BV86">
        <v>4.8</v>
      </c>
      <c r="BW86">
        <v>4.8</v>
      </c>
      <c r="BX86">
        <v>22.998999999999999</v>
      </c>
      <c r="BY86">
        <v>207</v>
      </c>
      <c r="BZ86" t="s">
        <v>1550</v>
      </c>
      <c r="CA86">
        <v>0</v>
      </c>
      <c r="CB86">
        <v>6.9055999999999997</v>
      </c>
      <c r="CI86" t="s">
        <v>183</v>
      </c>
      <c r="CJ86" t="s">
        <v>184</v>
      </c>
      <c r="CS86">
        <v>0</v>
      </c>
      <c r="CT86">
        <v>0</v>
      </c>
      <c r="CU86">
        <v>0</v>
      </c>
      <c r="CV86">
        <v>0</v>
      </c>
      <c r="CW86">
        <v>0</v>
      </c>
      <c r="CX86">
        <v>0</v>
      </c>
      <c r="CY86">
        <v>4.8</v>
      </c>
      <c r="CZ86">
        <v>4.8</v>
      </c>
      <c r="DA86">
        <v>0</v>
      </c>
      <c r="DB86">
        <v>0</v>
      </c>
      <c r="DC86">
        <v>0</v>
      </c>
      <c r="DD86">
        <v>0</v>
      </c>
      <c r="DE86">
        <v>0</v>
      </c>
      <c r="DF86">
        <v>0</v>
      </c>
      <c r="DG86">
        <v>0</v>
      </c>
      <c r="DH86">
        <v>0</v>
      </c>
      <c r="DI86">
        <v>2485500</v>
      </c>
      <c r="DJ86">
        <v>2485500</v>
      </c>
      <c r="DK86">
        <v>0</v>
      </c>
      <c r="DL86">
        <v>0</v>
      </c>
      <c r="DM86">
        <v>0</v>
      </c>
      <c r="DN86">
        <v>0</v>
      </c>
      <c r="DO86">
        <v>0</v>
      </c>
      <c r="DP86">
        <v>0</v>
      </c>
      <c r="DQ86">
        <v>1264700</v>
      </c>
      <c r="DR86">
        <v>1220800</v>
      </c>
      <c r="DS86">
        <v>0</v>
      </c>
      <c r="DT86">
        <v>0</v>
      </c>
      <c r="DU86">
        <v>0</v>
      </c>
      <c r="DV86">
        <v>0</v>
      </c>
      <c r="DW86">
        <v>0</v>
      </c>
      <c r="DX86">
        <v>0</v>
      </c>
      <c r="DY86">
        <v>0</v>
      </c>
      <c r="DZ86">
        <v>0</v>
      </c>
      <c r="EA86">
        <v>0</v>
      </c>
      <c r="EB86">
        <v>0</v>
      </c>
      <c r="EC86">
        <v>0</v>
      </c>
      <c r="ED86">
        <v>0</v>
      </c>
      <c r="EE86">
        <v>0</v>
      </c>
      <c r="EF86">
        <v>0</v>
      </c>
      <c r="EG86">
        <v>0</v>
      </c>
      <c r="EH86">
        <v>0</v>
      </c>
      <c r="EI86">
        <v>0</v>
      </c>
      <c r="EJ86">
        <v>0</v>
      </c>
      <c r="EK86">
        <v>0</v>
      </c>
      <c r="EL86">
        <v>0</v>
      </c>
      <c r="EM86">
        <v>0</v>
      </c>
      <c r="EN86">
        <v>0</v>
      </c>
      <c r="EO86">
        <v>0</v>
      </c>
      <c r="EP86">
        <v>0</v>
      </c>
      <c r="EQ86">
        <v>0</v>
      </c>
      <c r="ER86">
        <v>0</v>
      </c>
      <c r="ES86">
        <v>0</v>
      </c>
      <c r="ET86">
        <v>0</v>
      </c>
      <c r="EU86">
        <v>0</v>
      </c>
      <c r="EV86">
        <v>0</v>
      </c>
      <c r="EW86">
        <v>2</v>
      </c>
      <c r="EX86">
        <v>0</v>
      </c>
      <c r="EY86">
        <v>0</v>
      </c>
      <c r="EZ86">
        <v>0</v>
      </c>
      <c r="FA86">
        <v>0</v>
      </c>
      <c r="FB86">
        <v>0</v>
      </c>
      <c r="FC86">
        <v>0</v>
      </c>
      <c r="FD86">
        <v>0</v>
      </c>
      <c r="FE86">
        <v>0</v>
      </c>
      <c r="FF86">
        <v>0</v>
      </c>
      <c r="FG86">
        <v>2</v>
      </c>
      <c r="FH86" t="s">
        <v>1551</v>
      </c>
      <c r="FL86">
        <v>222</v>
      </c>
      <c r="FM86">
        <v>255</v>
      </c>
      <c r="FN86" t="s">
        <v>186</v>
      </c>
      <c r="FO86">
        <v>270</v>
      </c>
      <c r="FP86" t="s">
        <v>1552</v>
      </c>
      <c r="FQ86" t="s">
        <v>1553</v>
      </c>
      <c r="FR86">
        <v>2781</v>
      </c>
      <c r="FU86" t="s">
        <v>263</v>
      </c>
      <c r="FV86" t="s">
        <v>1548</v>
      </c>
      <c r="FW86" t="s">
        <v>1548</v>
      </c>
      <c r="FX86" t="s">
        <v>262</v>
      </c>
      <c r="FY86" t="s">
        <v>262</v>
      </c>
      <c r="FZ86" t="s">
        <v>262</v>
      </c>
    </row>
    <row r="87" spans="1:182" x14ac:dyDescent="0.25">
      <c r="A87" t="s">
        <v>1557</v>
      </c>
      <c r="B87" t="s">
        <v>1772</v>
      </c>
      <c r="C87" t="s">
        <v>1926</v>
      </c>
      <c r="D87" t="s">
        <v>1959</v>
      </c>
      <c r="E87">
        <v>8</v>
      </c>
      <c r="F87">
        <v>11</v>
      </c>
      <c r="G87">
        <v>1</v>
      </c>
      <c r="H87">
        <v>1</v>
      </c>
      <c r="I87">
        <v>1</v>
      </c>
      <c r="J87">
        <v>6</v>
      </c>
      <c r="K87">
        <v>7</v>
      </c>
      <c r="L87">
        <v>10</v>
      </c>
      <c r="M87">
        <v>4</v>
      </c>
      <c r="N87">
        <v>5</v>
      </c>
      <c r="O87">
        <v>10</v>
      </c>
      <c r="P87">
        <v>9</v>
      </c>
      <c r="Q87">
        <v>6</v>
      </c>
      <c r="R87">
        <v>4</v>
      </c>
      <c r="S87">
        <v>7</v>
      </c>
      <c r="T87">
        <v>10</v>
      </c>
      <c r="U87">
        <v>9</v>
      </c>
      <c r="V87">
        <v>9</v>
      </c>
      <c r="W87">
        <v>8</v>
      </c>
      <c r="X87">
        <v>10</v>
      </c>
      <c r="Y87">
        <v>0</v>
      </c>
      <c r="Z87">
        <v>0</v>
      </c>
      <c r="AA87">
        <v>572320</v>
      </c>
      <c r="AB87">
        <v>2156300</v>
      </c>
      <c r="AC87">
        <v>0</v>
      </c>
      <c r="AD87">
        <v>0</v>
      </c>
      <c r="AE87">
        <v>6949100</v>
      </c>
      <c r="AF87">
        <v>5410000</v>
      </c>
      <c r="AG87">
        <v>0</v>
      </c>
      <c r="AH87">
        <v>0</v>
      </c>
      <c r="AI87">
        <v>0</v>
      </c>
      <c r="AJ87">
        <v>2744000</v>
      </c>
      <c r="AK87">
        <v>1838600</v>
      </c>
      <c r="AL87">
        <v>6230500</v>
      </c>
      <c r="AM87">
        <v>449540</v>
      </c>
      <c r="AN87">
        <v>6421800</v>
      </c>
      <c r="AO87">
        <v>0</v>
      </c>
      <c r="AP87">
        <v>0</v>
      </c>
      <c r="AQ87">
        <v>1</v>
      </c>
      <c r="AR87">
        <v>1</v>
      </c>
      <c r="AS87">
        <v>0</v>
      </c>
      <c r="AT87">
        <v>0</v>
      </c>
      <c r="AU87">
        <v>1</v>
      </c>
      <c r="AV87">
        <v>1</v>
      </c>
      <c r="AW87">
        <v>0</v>
      </c>
      <c r="AX87">
        <v>0</v>
      </c>
      <c r="AY87">
        <v>0</v>
      </c>
      <c r="AZ87">
        <v>1</v>
      </c>
      <c r="BA87">
        <v>1</v>
      </c>
      <c r="BB87">
        <v>1</v>
      </c>
      <c r="BC87">
        <v>1</v>
      </c>
      <c r="BD87">
        <v>1</v>
      </c>
      <c r="BE87">
        <v>0</v>
      </c>
      <c r="BF87">
        <v>0</v>
      </c>
      <c r="BG87">
        <v>1</v>
      </c>
      <c r="BH87">
        <v>1</v>
      </c>
      <c r="BI87">
        <v>0</v>
      </c>
      <c r="BJ87">
        <v>0</v>
      </c>
      <c r="BK87">
        <v>1</v>
      </c>
      <c r="BL87">
        <v>1</v>
      </c>
      <c r="BM87">
        <v>0</v>
      </c>
      <c r="BN87">
        <v>0</v>
      </c>
      <c r="BO87">
        <v>0</v>
      </c>
      <c r="BP87">
        <v>1</v>
      </c>
      <c r="BQ87">
        <v>1</v>
      </c>
      <c r="BR87">
        <v>1</v>
      </c>
      <c r="BS87">
        <v>1</v>
      </c>
      <c r="BT87">
        <v>1</v>
      </c>
      <c r="BU87">
        <v>29.7</v>
      </c>
      <c r="BV87">
        <v>4.2</v>
      </c>
      <c r="BW87">
        <v>4.2</v>
      </c>
      <c r="BX87">
        <v>42.051000000000002</v>
      </c>
      <c r="BY87">
        <v>377</v>
      </c>
      <c r="BZ87" t="s">
        <v>1558</v>
      </c>
      <c r="CA87">
        <v>0</v>
      </c>
      <c r="CB87">
        <v>7.3989000000000003</v>
      </c>
      <c r="CC87" t="s">
        <v>184</v>
      </c>
      <c r="CD87" t="s">
        <v>184</v>
      </c>
      <c r="CE87" t="s">
        <v>184</v>
      </c>
      <c r="CF87" t="s">
        <v>183</v>
      </c>
      <c r="CG87" t="s">
        <v>184</v>
      </c>
      <c r="CH87" t="s">
        <v>184</v>
      </c>
      <c r="CI87" t="s">
        <v>183</v>
      </c>
      <c r="CJ87" t="s">
        <v>183</v>
      </c>
      <c r="CK87" t="s">
        <v>184</v>
      </c>
      <c r="CL87" t="s">
        <v>184</v>
      </c>
      <c r="CM87" t="s">
        <v>184</v>
      </c>
      <c r="CN87" t="s">
        <v>184</v>
      </c>
      <c r="CO87" t="s">
        <v>184</v>
      </c>
      <c r="CP87" t="s">
        <v>183</v>
      </c>
      <c r="CQ87" t="s">
        <v>184</v>
      </c>
      <c r="CR87" t="s">
        <v>183</v>
      </c>
      <c r="CS87">
        <v>2.9</v>
      </c>
      <c r="CT87">
        <v>17.8</v>
      </c>
      <c r="CU87">
        <v>22.3</v>
      </c>
      <c r="CV87">
        <v>29.7</v>
      </c>
      <c r="CW87">
        <v>12.2</v>
      </c>
      <c r="CX87">
        <v>15.4</v>
      </c>
      <c r="CY87">
        <v>29.7</v>
      </c>
      <c r="CZ87">
        <v>28.1</v>
      </c>
      <c r="DA87">
        <v>18.8</v>
      </c>
      <c r="DB87">
        <v>12.5</v>
      </c>
      <c r="DC87">
        <v>21</v>
      </c>
      <c r="DD87">
        <v>29.7</v>
      </c>
      <c r="DE87">
        <v>28.1</v>
      </c>
      <c r="DF87">
        <v>28.1</v>
      </c>
      <c r="DG87">
        <v>25.2</v>
      </c>
      <c r="DH87">
        <v>28.1</v>
      </c>
      <c r="DI87">
        <v>32772000</v>
      </c>
      <c r="DJ87">
        <v>32772000</v>
      </c>
      <c r="DK87">
        <v>0</v>
      </c>
      <c r="DL87">
        <v>0</v>
      </c>
      <c r="DM87">
        <v>572320</v>
      </c>
      <c r="DN87">
        <v>2156300</v>
      </c>
      <c r="DO87">
        <v>0</v>
      </c>
      <c r="DP87">
        <v>0</v>
      </c>
      <c r="DQ87">
        <v>6949100</v>
      </c>
      <c r="DR87">
        <v>5410000</v>
      </c>
      <c r="DS87">
        <v>0</v>
      </c>
      <c r="DT87">
        <v>0</v>
      </c>
      <c r="DU87">
        <v>0</v>
      </c>
      <c r="DV87">
        <v>2744000</v>
      </c>
      <c r="DW87">
        <v>1838600</v>
      </c>
      <c r="DX87">
        <v>6230500</v>
      </c>
      <c r="DY87">
        <v>449540</v>
      </c>
      <c r="DZ87">
        <v>6421800</v>
      </c>
      <c r="EA87">
        <v>0</v>
      </c>
      <c r="EB87">
        <v>0</v>
      </c>
      <c r="EC87">
        <v>0</v>
      </c>
      <c r="ED87">
        <v>0</v>
      </c>
      <c r="EE87">
        <v>0</v>
      </c>
      <c r="EF87">
        <v>0</v>
      </c>
      <c r="EG87">
        <v>0</v>
      </c>
      <c r="EH87">
        <v>0</v>
      </c>
      <c r="EI87">
        <v>0</v>
      </c>
      <c r="EJ87">
        <v>0</v>
      </c>
      <c r="EK87">
        <v>0</v>
      </c>
      <c r="EL87">
        <v>0</v>
      </c>
      <c r="EM87">
        <v>0</v>
      </c>
      <c r="EN87">
        <v>0</v>
      </c>
      <c r="EO87">
        <v>0</v>
      </c>
      <c r="EP87">
        <v>0</v>
      </c>
      <c r="EQ87">
        <v>0</v>
      </c>
      <c r="ER87">
        <v>0</v>
      </c>
      <c r="ES87">
        <v>0</v>
      </c>
      <c r="ET87">
        <v>1</v>
      </c>
      <c r="EU87">
        <v>0</v>
      </c>
      <c r="EV87">
        <v>0</v>
      </c>
      <c r="EW87">
        <v>2</v>
      </c>
      <c r="EX87">
        <v>2</v>
      </c>
      <c r="EY87">
        <v>0</v>
      </c>
      <c r="EZ87">
        <v>0</v>
      </c>
      <c r="FA87">
        <v>0</v>
      </c>
      <c r="FB87">
        <v>0</v>
      </c>
      <c r="FC87">
        <v>0</v>
      </c>
      <c r="FD87">
        <v>2</v>
      </c>
      <c r="FE87">
        <v>0</v>
      </c>
      <c r="FF87">
        <v>2</v>
      </c>
      <c r="FG87">
        <v>9</v>
      </c>
      <c r="FH87" t="s">
        <v>1559</v>
      </c>
      <c r="FL87">
        <v>223</v>
      </c>
      <c r="FM87" t="s">
        <v>1560</v>
      </c>
      <c r="FN87" t="s">
        <v>1561</v>
      </c>
      <c r="FO87" t="s">
        <v>1562</v>
      </c>
      <c r="FP87" t="s">
        <v>1563</v>
      </c>
      <c r="FQ87" t="s">
        <v>1564</v>
      </c>
      <c r="FR87" t="s">
        <v>1565</v>
      </c>
      <c r="FS87" t="s">
        <v>1566</v>
      </c>
      <c r="FT87" t="s">
        <v>1567</v>
      </c>
      <c r="FU87" t="s">
        <v>233</v>
      </c>
      <c r="FV87" t="s">
        <v>1554</v>
      </c>
      <c r="FW87" t="s">
        <v>1554</v>
      </c>
      <c r="FX87" t="s">
        <v>1555</v>
      </c>
      <c r="FY87" t="s">
        <v>1556</v>
      </c>
      <c r="FZ87" t="s">
        <v>1556</v>
      </c>
    </row>
    <row r="88" spans="1:182" x14ac:dyDescent="0.25">
      <c r="A88" t="s">
        <v>1572</v>
      </c>
      <c r="B88" t="s">
        <v>1773</v>
      </c>
      <c r="C88" t="s">
        <v>1927</v>
      </c>
      <c r="D88" t="s">
        <v>1959</v>
      </c>
      <c r="E88">
        <v>10</v>
      </c>
      <c r="F88">
        <v>12</v>
      </c>
      <c r="G88">
        <v>11</v>
      </c>
      <c r="H88">
        <v>11</v>
      </c>
      <c r="I88">
        <v>1</v>
      </c>
      <c r="J88">
        <v>1</v>
      </c>
      <c r="K88">
        <v>0</v>
      </c>
      <c r="L88">
        <v>8</v>
      </c>
      <c r="M88">
        <v>2</v>
      </c>
      <c r="N88">
        <v>1</v>
      </c>
      <c r="O88">
        <v>12</v>
      </c>
      <c r="P88">
        <v>11</v>
      </c>
      <c r="Q88">
        <v>1</v>
      </c>
      <c r="R88">
        <v>1</v>
      </c>
      <c r="S88">
        <v>3</v>
      </c>
      <c r="T88">
        <v>8</v>
      </c>
      <c r="U88">
        <v>2</v>
      </c>
      <c r="V88">
        <v>10</v>
      </c>
      <c r="W88">
        <v>2</v>
      </c>
      <c r="X88">
        <v>6</v>
      </c>
      <c r="Y88">
        <v>0</v>
      </c>
      <c r="Z88">
        <v>0</v>
      </c>
      <c r="AA88">
        <v>0</v>
      </c>
      <c r="AB88">
        <v>16065000</v>
      </c>
      <c r="AC88">
        <v>705960</v>
      </c>
      <c r="AD88">
        <v>0</v>
      </c>
      <c r="AE88">
        <v>56747000</v>
      </c>
      <c r="AF88">
        <v>28539000</v>
      </c>
      <c r="AG88">
        <v>0</v>
      </c>
      <c r="AH88">
        <v>0</v>
      </c>
      <c r="AI88">
        <v>532320</v>
      </c>
      <c r="AJ88">
        <v>12823000</v>
      </c>
      <c r="AK88">
        <v>1501500</v>
      </c>
      <c r="AL88">
        <v>29662000</v>
      </c>
      <c r="AM88">
        <v>255260</v>
      </c>
      <c r="AN88">
        <v>2370700</v>
      </c>
      <c r="AO88">
        <v>0</v>
      </c>
      <c r="AP88">
        <v>0</v>
      </c>
      <c r="AQ88">
        <v>0</v>
      </c>
      <c r="AR88">
        <v>7</v>
      </c>
      <c r="AS88">
        <v>1</v>
      </c>
      <c r="AT88">
        <v>0</v>
      </c>
      <c r="AU88">
        <v>11</v>
      </c>
      <c r="AV88">
        <v>10</v>
      </c>
      <c r="AW88">
        <v>0</v>
      </c>
      <c r="AX88">
        <v>0</v>
      </c>
      <c r="AY88">
        <v>2</v>
      </c>
      <c r="AZ88">
        <v>7</v>
      </c>
      <c r="BA88">
        <v>2</v>
      </c>
      <c r="BB88">
        <v>9</v>
      </c>
      <c r="BC88">
        <v>1</v>
      </c>
      <c r="BD88">
        <v>5</v>
      </c>
      <c r="BE88">
        <v>0</v>
      </c>
      <c r="BF88">
        <v>0</v>
      </c>
      <c r="BG88">
        <v>0</v>
      </c>
      <c r="BH88">
        <v>7</v>
      </c>
      <c r="BI88">
        <v>1</v>
      </c>
      <c r="BJ88">
        <v>0</v>
      </c>
      <c r="BK88">
        <v>11</v>
      </c>
      <c r="BL88">
        <v>10</v>
      </c>
      <c r="BM88">
        <v>0</v>
      </c>
      <c r="BN88">
        <v>0</v>
      </c>
      <c r="BO88">
        <v>2</v>
      </c>
      <c r="BP88">
        <v>7</v>
      </c>
      <c r="BQ88">
        <v>2</v>
      </c>
      <c r="BR88">
        <v>9</v>
      </c>
      <c r="BS88">
        <v>1</v>
      </c>
      <c r="BT88">
        <v>5</v>
      </c>
      <c r="BU88">
        <v>30.9</v>
      </c>
      <c r="BV88">
        <v>30.9</v>
      </c>
      <c r="BW88">
        <v>30.9</v>
      </c>
      <c r="BX88">
        <v>49.67</v>
      </c>
      <c r="BY88">
        <v>444</v>
      </c>
      <c r="BZ88" t="s">
        <v>1573</v>
      </c>
      <c r="CA88">
        <v>0</v>
      </c>
      <c r="CB88">
        <v>84.283000000000001</v>
      </c>
      <c r="CC88" t="s">
        <v>184</v>
      </c>
      <c r="CD88" t="s">
        <v>184</v>
      </c>
      <c r="CF88" t="s">
        <v>183</v>
      </c>
      <c r="CG88" t="s">
        <v>184</v>
      </c>
      <c r="CH88" t="s">
        <v>184</v>
      </c>
      <c r="CI88" t="s">
        <v>183</v>
      </c>
      <c r="CJ88" t="s">
        <v>183</v>
      </c>
      <c r="CK88" t="s">
        <v>184</v>
      </c>
      <c r="CL88" t="s">
        <v>184</v>
      </c>
      <c r="CM88" t="s">
        <v>184</v>
      </c>
      <c r="CN88" t="s">
        <v>183</v>
      </c>
      <c r="CO88" t="s">
        <v>184</v>
      </c>
      <c r="CP88" t="s">
        <v>183</v>
      </c>
      <c r="CQ88" t="s">
        <v>184</v>
      </c>
      <c r="CR88" t="s">
        <v>184</v>
      </c>
      <c r="CS88">
        <v>2.7</v>
      </c>
      <c r="CT88">
        <v>2.7</v>
      </c>
      <c r="CU88">
        <v>0</v>
      </c>
      <c r="CV88">
        <v>19.399999999999999</v>
      </c>
      <c r="CW88">
        <v>4.7</v>
      </c>
      <c r="CX88">
        <v>2.7</v>
      </c>
      <c r="CY88">
        <v>30.9</v>
      </c>
      <c r="CZ88">
        <v>28.6</v>
      </c>
      <c r="DA88">
        <v>2.7</v>
      </c>
      <c r="DB88">
        <v>2.7</v>
      </c>
      <c r="DC88">
        <v>7.4</v>
      </c>
      <c r="DD88">
        <v>19.600000000000001</v>
      </c>
      <c r="DE88">
        <v>4.7</v>
      </c>
      <c r="DF88">
        <v>24.8</v>
      </c>
      <c r="DG88">
        <v>4.7</v>
      </c>
      <c r="DH88">
        <v>15.1</v>
      </c>
      <c r="DI88">
        <v>149200000</v>
      </c>
      <c r="DJ88">
        <v>64281000</v>
      </c>
      <c r="DK88">
        <v>0</v>
      </c>
      <c r="DL88">
        <v>0</v>
      </c>
      <c r="DM88">
        <v>0</v>
      </c>
      <c r="DN88">
        <v>9540400</v>
      </c>
      <c r="DO88">
        <v>2197500</v>
      </c>
      <c r="DP88">
        <v>0</v>
      </c>
      <c r="DQ88">
        <v>18722000</v>
      </c>
      <c r="DR88">
        <v>11826000</v>
      </c>
      <c r="DS88">
        <v>0</v>
      </c>
      <c r="DT88">
        <v>0</v>
      </c>
      <c r="DU88">
        <v>562810</v>
      </c>
      <c r="DV88">
        <v>6455600</v>
      </c>
      <c r="DW88">
        <v>2673700</v>
      </c>
      <c r="DX88">
        <v>15146000</v>
      </c>
      <c r="DY88">
        <v>794560</v>
      </c>
      <c r="DZ88">
        <v>1836000</v>
      </c>
      <c r="EA88">
        <v>0</v>
      </c>
      <c r="EB88">
        <v>0</v>
      </c>
      <c r="EC88">
        <v>0</v>
      </c>
      <c r="ED88">
        <v>1018300</v>
      </c>
      <c r="EE88">
        <v>0</v>
      </c>
      <c r="EF88">
        <v>0</v>
      </c>
      <c r="EG88">
        <v>2694700</v>
      </c>
      <c r="EH88">
        <v>927060</v>
      </c>
      <c r="EI88">
        <v>0</v>
      </c>
      <c r="EJ88">
        <v>0</v>
      </c>
      <c r="EK88">
        <v>319620</v>
      </c>
      <c r="EL88">
        <v>1302100</v>
      </c>
      <c r="EM88">
        <v>549630</v>
      </c>
      <c r="EN88">
        <v>2337000</v>
      </c>
      <c r="EO88">
        <v>0</v>
      </c>
      <c r="EP88">
        <v>400250</v>
      </c>
      <c r="EQ88">
        <v>0</v>
      </c>
      <c r="ER88">
        <v>0</v>
      </c>
      <c r="ES88">
        <v>0</v>
      </c>
      <c r="ET88">
        <v>3</v>
      </c>
      <c r="EU88">
        <v>0</v>
      </c>
      <c r="EV88">
        <v>0</v>
      </c>
      <c r="EW88">
        <v>19</v>
      </c>
      <c r="EX88">
        <v>11</v>
      </c>
      <c r="EY88">
        <v>0</v>
      </c>
      <c r="EZ88">
        <v>0</v>
      </c>
      <c r="FA88">
        <v>0</v>
      </c>
      <c r="FB88">
        <v>2</v>
      </c>
      <c r="FC88">
        <v>0</v>
      </c>
      <c r="FD88">
        <v>4</v>
      </c>
      <c r="FE88">
        <v>0</v>
      </c>
      <c r="FF88">
        <v>0</v>
      </c>
      <c r="FG88">
        <v>39</v>
      </c>
      <c r="FH88" t="s">
        <v>1574</v>
      </c>
      <c r="FL88">
        <v>225</v>
      </c>
      <c r="FM88" t="s">
        <v>1575</v>
      </c>
      <c r="FN88" t="s">
        <v>1576</v>
      </c>
      <c r="FO88" t="s">
        <v>1577</v>
      </c>
      <c r="FP88" t="s">
        <v>1578</v>
      </c>
      <c r="FQ88" t="s">
        <v>1579</v>
      </c>
      <c r="FR88" t="s">
        <v>1580</v>
      </c>
      <c r="FS88" t="s">
        <v>1581</v>
      </c>
      <c r="FT88" t="s">
        <v>1582</v>
      </c>
      <c r="FU88" t="s">
        <v>357</v>
      </c>
      <c r="FV88" t="s">
        <v>1568</v>
      </c>
      <c r="FW88" t="s">
        <v>1569</v>
      </c>
      <c r="FX88" t="s">
        <v>1570</v>
      </c>
      <c r="FY88" t="s">
        <v>1571</v>
      </c>
      <c r="FZ88" t="s">
        <v>1571</v>
      </c>
    </row>
    <row r="89" spans="1:182" x14ac:dyDescent="0.25">
      <c r="A89" t="s">
        <v>1585</v>
      </c>
      <c r="B89" t="s">
        <v>1583</v>
      </c>
      <c r="C89" t="s">
        <v>1584</v>
      </c>
      <c r="D89" t="s">
        <v>1959</v>
      </c>
      <c r="E89">
        <v>1</v>
      </c>
      <c r="F89">
        <v>7</v>
      </c>
      <c r="G89">
        <v>7</v>
      </c>
      <c r="H89">
        <v>7</v>
      </c>
      <c r="I89">
        <v>5</v>
      </c>
      <c r="J89">
        <v>5</v>
      </c>
      <c r="K89">
        <v>1</v>
      </c>
      <c r="L89">
        <v>2</v>
      </c>
      <c r="M89">
        <v>4</v>
      </c>
      <c r="N89">
        <v>5</v>
      </c>
      <c r="O89">
        <v>4</v>
      </c>
      <c r="P89">
        <v>5</v>
      </c>
      <c r="Q89">
        <v>5</v>
      </c>
      <c r="R89">
        <v>5</v>
      </c>
      <c r="S89">
        <v>5</v>
      </c>
      <c r="T89">
        <v>0</v>
      </c>
      <c r="U89">
        <v>6</v>
      </c>
      <c r="V89">
        <v>4</v>
      </c>
      <c r="W89">
        <v>4</v>
      </c>
      <c r="X89">
        <v>3</v>
      </c>
      <c r="Y89">
        <v>3389500</v>
      </c>
      <c r="Z89">
        <v>2755800</v>
      </c>
      <c r="AA89">
        <v>874480</v>
      </c>
      <c r="AB89">
        <v>1148900</v>
      </c>
      <c r="AC89">
        <v>2590400</v>
      </c>
      <c r="AD89">
        <v>7022200</v>
      </c>
      <c r="AE89">
        <v>4766100</v>
      </c>
      <c r="AF89">
        <v>2991800</v>
      </c>
      <c r="AG89">
        <v>3905400</v>
      </c>
      <c r="AH89">
        <v>8210000</v>
      </c>
      <c r="AI89">
        <v>3066500</v>
      </c>
      <c r="AJ89">
        <v>0</v>
      </c>
      <c r="AK89">
        <v>3673700</v>
      </c>
      <c r="AL89">
        <v>2480700</v>
      </c>
      <c r="AM89">
        <v>1858200</v>
      </c>
      <c r="AN89">
        <v>2027800</v>
      </c>
      <c r="AO89">
        <v>5</v>
      </c>
      <c r="AP89">
        <v>5</v>
      </c>
      <c r="AQ89">
        <v>1</v>
      </c>
      <c r="AR89">
        <v>2</v>
      </c>
      <c r="AS89">
        <v>4</v>
      </c>
      <c r="AT89">
        <v>5</v>
      </c>
      <c r="AU89">
        <v>4</v>
      </c>
      <c r="AV89">
        <v>5</v>
      </c>
      <c r="AW89">
        <v>5</v>
      </c>
      <c r="AX89">
        <v>5</v>
      </c>
      <c r="AY89">
        <v>5</v>
      </c>
      <c r="AZ89">
        <v>0</v>
      </c>
      <c r="BA89">
        <v>6</v>
      </c>
      <c r="BB89">
        <v>4</v>
      </c>
      <c r="BC89">
        <v>4</v>
      </c>
      <c r="BD89">
        <v>3</v>
      </c>
      <c r="BE89">
        <v>5</v>
      </c>
      <c r="BF89">
        <v>5</v>
      </c>
      <c r="BG89">
        <v>1</v>
      </c>
      <c r="BH89">
        <v>2</v>
      </c>
      <c r="BI89">
        <v>4</v>
      </c>
      <c r="BJ89">
        <v>5</v>
      </c>
      <c r="BK89">
        <v>4</v>
      </c>
      <c r="BL89">
        <v>5</v>
      </c>
      <c r="BM89">
        <v>5</v>
      </c>
      <c r="BN89">
        <v>5</v>
      </c>
      <c r="BO89">
        <v>5</v>
      </c>
      <c r="BP89">
        <v>0</v>
      </c>
      <c r="BQ89">
        <v>6</v>
      </c>
      <c r="BR89">
        <v>4</v>
      </c>
      <c r="BS89">
        <v>4</v>
      </c>
      <c r="BT89">
        <v>3</v>
      </c>
      <c r="BU89">
        <v>10.9</v>
      </c>
      <c r="BV89">
        <v>10.9</v>
      </c>
      <c r="BW89">
        <v>10.9</v>
      </c>
      <c r="BX89">
        <v>81.8</v>
      </c>
      <c r="BY89">
        <v>745</v>
      </c>
      <c r="BZ89">
        <v>745</v>
      </c>
      <c r="CA89">
        <v>0</v>
      </c>
      <c r="CB89">
        <v>45.414999999999999</v>
      </c>
      <c r="CC89" t="s">
        <v>183</v>
      </c>
      <c r="CD89" t="s">
        <v>183</v>
      </c>
      <c r="CE89" t="s">
        <v>184</v>
      </c>
      <c r="CF89" t="s">
        <v>183</v>
      </c>
      <c r="CG89" t="s">
        <v>183</v>
      </c>
      <c r="CH89" t="s">
        <v>183</v>
      </c>
      <c r="CI89" t="s">
        <v>183</v>
      </c>
      <c r="CJ89" t="s">
        <v>184</v>
      </c>
      <c r="CK89" t="s">
        <v>183</v>
      </c>
      <c r="CL89" t="s">
        <v>183</v>
      </c>
      <c r="CM89" t="s">
        <v>183</v>
      </c>
      <c r="CO89" t="s">
        <v>183</v>
      </c>
      <c r="CP89" t="s">
        <v>183</v>
      </c>
      <c r="CQ89" t="s">
        <v>183</v>
      </c>
      <c r="CR89" t="s">
        <v>184</v>
      </c>
      <c r="CS89">
        <v>7.8</v>
      </c>
      <c r="CT89">
        <v>7.8</v>
      </c>
      <c r="CU89">
        <v>1.5</v>
      </c>
      <c r="CV89">
        <v>3</v>
      </c>
      <c r="CW89">
        <v>6.4</v>
      </c>
      <c r="CX89">
        <v>7.7</v>
      </c>
      <c r="CY89">
        <v>6.6</v>
      </c>
      <c r="CZ89">
        <v>7.8</v>
      </c>
      <c r="DA89">
        <v>7.7</v>
      </c>
      <c r="DB89">
        <v>7.9</v>
      </c>
      <c r="DC89">
        <v>7.8</v>
      </c>
      <c r="DD89">
        <v>0</v>
      </c>
      <c r="DE89">
        <v>9.3000000000000007</v>
      </c>
      <c r="DF89">
        <v>6</v>
      </c>
      <c r="DG89">
        <v>6.2</v>
      </c>
      <c r="DH89">
        <v>4.8</v>
      </c>
      <c r="DI89">
        <v>50762000</v>
      </c>
      <c r="DJ89">
        <v>31293000</v>
      </c>
      <c r="DK89">
        <v>3224400</v>
      </c>
      <c r="DL89">
        <v>3242100</v>
      </c>
      <c r="DM89">
        <v>2676100</v>
      </c>
      <c r="DN89">
        <v>1629600</v>
      </c>
      <c r="DO89">
        <v>2995200</v>
      </c>
      <c r="DP89">
        <v>5455300</v>
      </c>
      <c r="DQ89">
        <v>3670500</v>
      </c>
      <c r="DR89">
        <v>1869300</v>
      </c>
      <c r="DS89">
        <v>2025800</v>
      </c>
      <c r="DT89">
        <v>9962000</v>
      </c>
      <c r="DU89">
        <v>1441900</v>
      </c>
      <c r="DV89">
        <v>0</v>
      </c>
      <c r="DW89">
        <v>2412500</v>
      </c>
      <c r="DX89">
        <v>1991600</v>
      </c>
      <c r="DY89">
        <v>2012000</v>
      </c>
      <c r="DZ89">
        <v>1244500</v>
      </c>
      <c r="EA89">
        <v>395510</v>
      </c>
      <c r="EB89">
        <v>277230</v>
      </c>
      <c r="EC89">
        <v>0</v>
      </c>
      <c r="ED89">
        <v>481760</v>
      </c>
      <c r="EE89">
        <v>836950</v>
      </c>
      <c r="EF89">
        <v>830260</v>
      </c>
      <c r="EG89">
        <v>281840</v>
      </c>
      <c r="EH89">
        <v>181260</v>
      </c>
      <c r="EI89">
        <v>712830</v>
      </c>
      <c r="EJ89">
        <v>450800</v>
      </c>
      <c r="EK89">
        <v>823230</v>
      </c>
      <c r="EL89">
        <v>0</v>
      </c>
      <c r="EM89">
        <v>485520</v>
      </c>
      <c r="EN89">
        <v>298570</v>
      </c>
      <c r="EO89">
        <v>637220</v>
      </c>
      <c r="EP89">
        <v>318100</v>
      </c>
      <c r="EQ89">
        <v>3</v>
      </c>
      <c r="ER89">
        <v>3</v>
      </c>
      <c r="ES89">
        <v>0</v>
      </c>
      <c r="ET89">
        <v>1</v>
      </c>
      <c r="EU89">
        <v>4</v>
      </c>
      <c r="EV89">
        <v>8</v>
      </c>
      <c r="EW89">
        <v>1</v>
      </c>
      <c r="EX89">
        <v>0</v>
      </c>
      <c r="EY89">
        <v>4</v>
      </c>
      <c r="EZ89">
        <v>5</v>
      </c>
      <c r="FA89">
        <v>3</v>
      </c>
      <c r="FB89">
        <v>0</v>
      </c>
      <c r="FC89">
        <v>4</v>
      </c>
      <c r="FD89">
        <v>0</v>
      </c>
      <c r="FE89">
        <v>3</v>
      </c>
      <c r="FF89">
        <v>0</v>
      </c>
      <c r="FG89">
        <v>39</v>
      </c>
      <c r="FH89" t="s">
        <v>1586</v>
      </c>
      <c r="FL89">
        <v>226</v>
      </c>
      <c r="FM89" t="s">
        <v>1587</v>
      </c>
      <c r="FN89" t="s">
        <v>1045</v>
      </c>
      <c r="FO89" t="s">
        <v>1588</v>
      </c>
      <c r="FP89" t="s">
        <v>1589</v>
      </c>
      <c r="FQ89" t="s">
        <v>1590</v>
      </c>
      <c r="FR89" t="s">
        <v>1591</v>
      </c>
      <c r="FS89" t="s">
        <v>1592</v>
      </c>
      <c r="FT89" t="s">
        <v>1593</v>
      </c>
      <c r="FU89">
        <v>-1</v>
      </c>
      <c r="FV89" t="s">
        <v>1583</v>
      </c>
      <c r="FW89" t="s">
        <v>1583</v>
      </c>
      <c r="FX89">
        <v>7</v>
      </c>
      <c r="FY89">
        <v>7</v>
      </c>
      <c r="FZ89">
        <v>7</v>
      </c>
    </row>
    <row r="90" spans="1:182" x14ac:dyDescent="0.25">
      <c r="A90" t="s">
        <v>1595</v>
      </c>
      <c r="B90" t="s">
        <v>1594</v>
      </c>
      <c r="C90" t="s">
        <v>1928</v>
      </c>
      <c r="D90" t="s">
        <v>1959</v>
      </c>
      <c r="E90">
        <v>1</v>
      </c>
      <c r="F90">
        <v>1</v>
      </c>
      <c r="G90">
        <v>1</v>
      </c>
      <c r="H90">
        <v>1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1</v>
      </c>
      <c r="S90">
        <v>0</v>
      </c>
      <c r="T90">
        <v>0</v>
      </c>
      <c r="U90">
        <v>0</v>
      </c>
      <c r="V90">
        <v>0</v>
      </c>
      <c r="W90">
        <v>0</v>
      </c>
      <c r="X90">
        <v>1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229180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103880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1</v>
      </c>
      <c r="AY90">
        <v>0</v>
      </c>
      <c r="AZ90">
        <v>0</v>
      </c>
      <c r="BA90">
        <v>0</v>
      </c>
      <c r="BB90">
        <v>0</v>
      </c>
      <c r="BC90">
        <v>0</v>
      </c>
      <c r="BD90">
        <v>1</v>
      </c>
      <c r="BE90">
        <v>0</v>
      </c>
      <c r="BF90">
        <v>0</v>
      </c>
      <c r="BG90">
        <v>0</v>
      </c>
      <c r="BH90">
        <v>0</v>
      </c>
      <c r="BI90">
        <v>0</v>
      </c>
      <c r="BJ90">
        <v>0</v>
      </c>
      <c r="BK90">
        <v>0</v>
      </c>
      <c r="BL90">
        <v>0</v>
      </c>
      <c r="BM90">
        <v>0</v>
      </c>
      <c r="BN90">
        <v>1</v>
      </c>
      <c r="BO90">
        <v>0</v>
      </c>
      <c r="BP90">
        <v>0</v>
      </c>
      <c r="BQ90">
        <v>0</v>
      </c>
      <c r="BR90">
        <v>0</v>
      </c>
      <c r="BS90">
        <v>0</v>
      </c>
      <c r="BT90">
        <v>1</v>
      </c>
      <c r="BU90">
        <v>6.7</v>
      </c>
      <c r="BV90">
        <v>6.7</v>
      </c>
      <c r="BW90">
        <v>6.7</v>
      </c>
      <c r="BX90">
        <v>15.137</v>
      </c>
      <c r="BY90">
        <v>135</v>
      </c>
      <c r="BZ90">
        <v>135</v>
      </c>
      <c r="CA90">
        <v>0</v>
      </c>
      <c r="CB90">
        <v>8.3191000000000006</v>
      </c>
      <c r="CL90" t="s">
        <v>183</v>
      </c>
      <c r="CR90" t="s">
        <v>184</v>
      </c>
      <c r="CS90">
        <v>0</v>
      </c>
      <c r="CT90">
        <v>0</v>
      </c>
      <c r="CU90">
        <v>0</v>
      </c>
      <c r="CV90">
        <v>0</v>
      </c>
      <c r="CW90">
        <v>0</v>
      </c>
      <c r="CX90">
        <v>0</v>
      </c>
      <c r="CY90">
        <v>0</v>
      </c>
      <c r="CZ90">
        <v>0</v>
      </c>
      <c r="DA90">
        <v>0</v>
      </c>
      <c r="DB90">
        <v>6.7</v>
      </c>
      <c r="DC90">
        <v>0</v>
      </c>
      <c r="DD90">
        <v>0</v>
      </c>
      <c r="DE90">
        <v>0</v>
      </c>
      <c r="DF90">
        <v>0</v>
      </c>
      <c r="DG90">
        <v>0</v>
      </c>
      <c r="DH90">
        <v>6.7</v>
      </c>
      <c r="DI90">
        <v>3330600</v>
      </c>
      <c r="DJ90">
        <v>3330600</v>
      </c>
      <c r="DK90">
        <v>0</v>
      </c>
      <c r="DL90">
        <v>0</v>
      </c>
      <c r="DM90">
        <v>0</v>
      </c>
      <c r="DN90">
        <v>0</v>
      </c>
      <c r="DO90">
        <v>0</v>
      </c>
      <c r="DP90">
        <v>0</v>
      </c>
      <c r="DQ90">
        <v>0</v>
      </c>
      <c r="DR90">
        <v>0</v>
      </c>
      <c r="DS90">
        <v>0</v>
      </c>
      <c r="DT90">
        <v>2291800</v>
      </c>
      <c r="DU90">
        <v>0</v>
      </c>
      <c r="DV90">
        <v>0</v>
      </c>
      <c r="DW90">
        <v>0</v>
      </c>
      <c r="DX90">
        <v>0</v>
      </c>
      <c r="DY90">
        <v>0</v>
      </c>
      <c r="DZ90">
        <v>1038800</v>
      </c>
      <c r="EA90">
        <v>0</v>
      </c>
      <c r="EB90">
        <v>0</v>
      </c>
      <c r="EC90">
        <v>0</v>
      </c>
      <c r="ED90">
        <v>0</v>
      </c>
      <c r="EE90">
        <v>0</v>
      </c>
      <c r="EF90">
        <v>0</v>
      </c>
      <c r="EG90">
        <v>0</v>
      </c>
      <c r="EH90">
        <v>0</v>
      </c>
      <c r="EI90">
        <v>0</v>
      </c>
      <c r="EJ90">
        <v>0</v>
      </c>
      <c r="EK90">
        <v>0</v>
      </c>
      <c r="EL90">
        <v>0</v>
      </c>
      <c r="EM90">
        <v>0</v>
      </c>
      <c r="EN90">
        <v>0</v>
      </c>
      <c r="EO90">
        <v>0</v>
      </c>
      <c r="EP90">
        <v>0</v>
      </c>
      <c r="EQ90">
        <v>0</v>
      </c>
      <c r="ER90">
        <v>0</v>
      </c>
      <c r="ES90">
        <v>0</v>
      </c>
      <c r="ET90">
        <v>0</v>
      </c>
      <c r="EU90">
        <v>0</v>
      </c>
      <c r="EV90">
        <v>0</v>
      </c>
      <c r="EW90">
        <v>0</v>
      </c>
      <c r="EX90">
        <v>0</v>
      </c>
      <c r="EY90">
        <v>0</v>
      </c>
      <c r="EZ90">
        <v>2</v>
      </c>
      <c r="FA90">
        <v>0</v>
      </c>
      <c r="FB90">
        <v>0</v>
      </c>
      <c r="FC90">
        <v>0</v>
      </c>
      <c r="FD90">
        <v>0</v>
      </c>
      <c r="FE90">
        <v>0</v>
      </c>
      <c r="FF90">
        <v>0</v>
      </c>
      <c r="FG90">
        <v>2</v>
      </c>
      <c r="FH90" t="s">
        <v>1596</v>
      </c>
      <c r="FL90">
        <v>227</v>
      </c>
      <c r="FM90">
        <v>215</v>
      </c>
      <c r="FN90" t="s">
        <v>186</v>
      </c>
      <c r="FO90">
        <v>228</v>
      </c>
      <c r="FP90" t="s">
        <v>1597</v>
      </c>
      <c r="FQ90" t="s">
        <v>1598</v>
      </c>
      <c r="FR90">
        <v>2361</v>
      </c>
      <c r="FU90">
        <v>-1</v>
      </c>
      <c r="FV90" t="s">
        <v>1594</v>
      </c>
      <c r="FW90" t="s">
        <v>1594</v>
      </c>
      <c r="FX90">
        <v>1</v>
      </c>
      <c r="FY90">
        <v>1</v>
      </c>
      <c r="FZ90">
        <v>1</v>
      </c>
    </row>
    <row r="91" spans="1:182" x14ac:dyDescent="0.25">
      <c r="A91" t="s">
        <v>1601</v>
      </c>
      <c r="B91" t="s">
        <v>1599</v>
      </c>
      <c r="C91" t="s">
        <v>1600</v>
      </c>
      <c r="D91" t="s">
        <v>1959</v>
      </c>
      <c r="E91">
        <v>1</v>
      </c>
      <c r="F91">
        <v>1</v>
      </c>
      <c r="G91">
        <v>1</v>
      </c>
      <c r="H91">
        <v>1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1</v>
      </c>
      <c r="Q91">
        <v>0</v>
      </c>
      <c r="R91">
        <v>0</v>
      </c>
      <c r="S91">
        <v>0</v>
      </c>
      <c r="T91">
        <v>1</v>
      </c>
      <c r="U91">
        <v>0</v>
      </c>
      <c r="V91">
        <v>1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901720</v>
      </c>
      <c r="AG91">
        <v>0</v>
      </c>
      <c r="AH91">
        <v>0</v>
      </c>
      <c r="AI91">
        <v>0</v>
      </c>
      <c r="AJ91">
        <v>547290</v>
      </c>
      <c r="AK91">
        <v>0</v>
      </c>
      <c r="AL91">
        <v>113660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1</v>
      </c>
      <c r="AW91">
        <v>0</v>
      </c>
      <c r="AX91">
        <v>0</v>
      </c>
      <c r="AY91">
        <v>0</v>
      </c>
      <c r="AZ91">
        <v>1</v>
      </c>
      <c r="BA91">
        <v>0</v>
      </c>
      <c r="BB91">
        <v>1</v>
      </c>
      <c r="BC91">
        <v>0</v>
      </c>
      <c r="BD91">
        <v>0</v>
      </c>
      <c r="BE91">
        <v>0</v>
      </c>
      <c r="BF91">
        <v>0</v>
      </c>
      <c r="BG91">
        <v>0</v>
      </c>
      <c r="BH91">
        <v>0</v>
      </c>
      <c r="BI91">
        <v>0</v>
      </c>
      <c r="BJ91">
        <v>0</v>
      </c>
      <c r="BK91">
        <v>0</v>
      </c>
      <c r="BL91">
        <v>1</v>
      </c>
      <c r="BM91">
        <v>0</v>
      </c>
      <c r="BN91">
        <v>0</v>
      </c>
      <c r="BO91">
        <v>0</v>
      </c>
      <c r="BP91">
        <v>1</v>
      </c>
      <c r="BQ91">
        <v>0</v>
      </c>
      <c r="BR91">
        <v>1</v>
      </c>
      <c r="BS91">
        <v>0</v>
      </c>
      <c r="BT91">
        <v>0</v>
      </c>
      <c r="BU91">
        <v>3.2</v>
      </c>
      <c r="BV91">
        <v>3.2</v>
      </c>
      <c r="BW91">
        <v>3.2</v>
      </c>
      <c r="BX91">
        <v>34.831000000000003</v>
      </c>
      <c r="BY91">
        <v>308</v>
      </c>
      <c r="BZ91">
        <v>308</v>
      </c>
      <c r="CA91">
        <v>4.7847000000000002E-3</v>
      </c>
      <c r="CB91">
        <v>6.3320999999999996</v>
      </c>
      <c r="CJ91" t="s">
        <v>184</v>
      </c>
      <c r="CN91" t="s">
        <v>184</v>
      </c>
      <c r="CP91" t="s">
        <v>183</v>
      </c>
      <c r="CS91">
        <v>0</v>
      </c>
      <c r="CT91">
        <v>0</v>
      </c>
      <c r="CU91">
        <v>0</v>
      </c>
      <c r="CV91">
        <v>0</v>
      </c>
      <c r="CW91">
        <v>0</v>
      </c>
      <c r="CX91">
        <v>0</v>
      </c>
      <c r="CY91">
        <v>0</v>
      </c>
      <c r="CZ91">
        <v>3.2</v>
      </c>
      <c r="DA91">
        <v>0</v>
      </c>
      <c r="DB91">
        <v>0</v>
      </c>
      <c r="DC91">
        <v>0</v>
      </c>
      <c r="DD91">
        <v>3.2</v>
      </c>
      <c r="DE91">
        <v>0</v>
      </c>
      <c r="DF91">
        <v>3.2</v>
      </c>
      <c r="DG91">
        <v>0</v>
      </c>
      <c r="DH91">
        <v>0</v>
      </c>
      <c r="DI91">
        <v>2585600</v>
      </c>
      <c r="DJ91">
        <v>2585600</v>
      </c>
      <c r="DK91">
        <v>0</v>
      </c>
      <c r="DL91">
        <v>0</v>
      </c>
      <c r="DM91">
        <v>0</v>
      </c>
      <c r="DN91">
        <v>0</v>
      </c>
      <c r="DO91">
        <v>0</v>
      </c>
      <c r="DP91">
        <v>0</v>
      </c>
      <c r="DQ91">
        <v>0</v>
      </c>
      <c r="DR91">
        <v>901720</v>
      </c>
      <c r="DS91">
        <v>0</v>
      </c>
      <c r="DT91">
        <v>0</v>
      </c>
      <c r="DU91">
        <v>0</v>
      </c>
      <c r="DV91">
        <v>547290</v>
      </c>
      <c r="DW91">
        <v>0</v>
      </c>
      <c r="DX91">
        <v>1136600</v>
      </c>
      <c r="DY91">
        <v>0</v>
      </c>
      <c r="DZ91">
        <v>0</v>
      </c>
      <c r="EA91">
        <v>0</v>
      </c>
      <c r="EB91">
        <v>0</v>
      </c>
      <c r="EC91">
        <v>0</v>
      </c>
      <c r="ED91">
        <v>0</v>
      </c>
      <c r="EE91">
        <v>0</v>
      </c>
      <c r="EF91">
        <v>0</v>
      </c>
      <c r="EG91">
        <v>0</v>
      </c>
      <c r="EH91">
        <v>0</v>
      </c>
      <c r="EI91">
        <v>0</v>
      </c>
      <c r="EJ91">
        <v>0</v>
      </c>
      <c r="EK91">
        <v>0</v>
      </c>
      <c r="EL91">
        <v>0</v>
      </c>
      <c r="EM91">
        <v>0</v>
      </c>
      <c r="EN91">
        <v>0</v>
      </c>
      <c r="EO91">
        <v>0</v>
      </c>
      <c r="EP91">
        <v>0</v>
      </c>
      <c r="EQ91">
        <v>0</v>
      </c>
      <c r="ER91">
        <v>0</v>
      </c>
      <c r="ES91">
        <v>0</v>
      </c>
      <c r="ET91">
        <v>0</v>
      </c>
      <c r="EU91">
        <v>0</v>
      </c>
      <c r="EV91">
        <v>0</v>
      </c>
      <c r="EW91">
        <v>0</v>
      </c>
      <c r="EX91">
        <v>0</v>
      </c>
      <c r="EY91">
        <v>0</v>
      </c>
      <c r="EZ91">
        <v>0</v>
      </c>
      <c r="FA91">
        <v>0</v>
      </c>
      <c r="FB91">
        <v>0</v>
      </c>
      <c r="FC91">
        <v>0</v>
      </c>
      <c r="FD91">
        <v>1</v>
      </c>
      <c r="FE91">
        <v>0</v>
      </c>
      <c r="FF91">
        <v>0</v>
      </c>
      <c r="FG91">
        <v>1</v>
      </c>
      <c r="FH91" t="s">
        <v>1602</v>
      </c>
      <c r="FL91">
        <v>228</v>
      </c>
      <c r="FM91">
        <v>731</v>
      </c>
      <c r="FN91" t="s">
        <v>186</v>
      </c>
      <c r="FO91">
        <v>773</v>
      </c>
      <c r="FP91" t="s">
        <v>1603</v>
      </c>
      <c r="FQ91">
        <v>7988</v>
      </c>
      <c r="FR91">
        <v>7988</v>
      </c>
      <c r="FS91">
        <v>221</v>
      </c>
      <c r="FT91">
        <v>81</v>
      </c>
      <c r="FU91">
        <v>-1</v>
      </c>
      <c r="FV91" t="s">
        <v>1599</v>
      </c>
      <c r="FW91" t="s">
        <v>1599</v>
      </c>
      <c r="FX91">
        <v>1</v>
      </c>
      <c r="FY91">
        <v>1</v>
      </c>
      <c r="FZ91">
        <v>1</v>
      </c>
    </row>
    <row r="92" spans="1:182" x14ac:dyDescent="0.25">
      <c r="A92" t="s">
        <v>1622</v>
      </c>
      <c r="B92" t="s">
        <v>1774</v>
      </c>
      <c r="C92" t="s">
        <v>1931</v>
      </c>
      <c r="D92" t="s">
        <v>1959</v>
      </c>
      <c r="E92">
        <v>3</v>
      </c>
      <c r="F92">
        <v>18</v>
      </c>
      <c r="G92">
        <v>18</v>
      </c>
      <c r="H92">
        <v>18</v>
      </c>
      <c r="I92">
        <v>0</v>
      </c>
      <c r="J92">
        <v>0</v>
      </c>
      <c r="K92">
        <v>0</v>
      </c>
      <c r="L92">
        <v>4</v>
      </c>
      <c r="M92">
        <v>0</v>
      </c>
      <c r="N92">
        <v>0</v>
      </c>
      <c r="O92">
        <v>14</v>
      </c>
      <c r="P92">
        <v>15</v>
      </c>
      <c r="Q92">
        <v>0</v>
      </c>
      <c r="R92">
        <v>0</v>
      </c>
      <c r="S92">
        <v>2</v>
      </c>
      <c r="T92">
        <v>6</v>
      </c>
      <c r="U92">
        <v>7</v>
      </c>
      <c r="V92">
        <v>18</v>
      </c>
      <c r="W92">
        <v>0</v>
      </c>
      <c r="X92">
        <v>7</v>
      </c>
      <c r="Y92">
        <v>0</v>
      </c>
      <c r="Z92">
        <v>0</v>
      </c>
      <c r="AA92">
        <v>0</v>
      </c>
      <c r="AB92">
        <v>1375300</v>
      </c>
      <c r="AC92">
        <v>0</v>
      </c>
      <c r="AD92">
        <v>0</v>
      </c>
      <c r="AE92">
        <v>22184000</v>
      </c>
      <c r="AF92">
        <v>29564000</v>
      </c>
      <c r="AG92">
        <v>0</v>
      </c>
      <c r="AH92">
        <v>0</v>
      </c>
      <c r="AI92">
        <v>423460</v>
      </c>
      <c r="AJ92">
        <v>1803000</v>
      </c>
      <c r="AK92">
        <v>3033900</v>
      </c>
      <c r="AL92">
        <v>54508000</v>
      </c>
      <c r="AM92">
        <v>0</v>
      </c>
      <c r="AN92">
        <v>3397900</v>
      </c>
      <c r="AO92">
        <v>0</v>
      </c>
      <c r="AP92">
        <v>0</v>
      </c>
      <c r="AQ92">
        <v>0</v>
      </c>
      <c r="AR92">
        <v>4</v>
      </c>
      <c r="AS92">
        <v>0</v>
      </c>
      <c r="AT92">
        <v>0</v>
      </c>
      <c r="AU92">
        <v>14</v>
      </c>
      <c r="AV92">
        <v>15</v>
      </c>
      <c r="AW92">
        <v>0</v>
      </c>
      <c r="AX92">
        <v>0</v>
      </c>
      <c r="AY92">
        <v>2</v>
      </c>
      <c r="AZ92">
        <v>6</v>
      </c>
      <c r="BA92">
        <v>7</v>
      </c>
      <c r="BB92">
        <v>18</v>
      </c>
      <c r="BC92">
        <v>0</v>
      </c>
      <c r="BD92">
        <v>7</v>
      </c>
      <c r="BE92">
        <v>0</v>
      </c>
      <c r="BF92">
        <v>0</v>
      </c>
      <c r="BG92">
        <v>0</v>
      </c>
      <c r="BH92">
        <v>4</v>
      </c>
      <c r="BI92">
        <v>0</v>
      </c>
      <c r="BJ92">
        <v>0</v>
      </c>
      <c r="BK92">
        <v>14</v>
      </c>
      <c r="BL92">
        <v>15</v>
      </c>
      <c r="BM92">
        <v>0</v>
      </c>
      <c r="BN92">
        <v>0</v>
      </c>
      <c r="BO92">
        <v>2</v>
      </c>
      <c r="BP92">
        <v>6</v>
      </c>
      <c r="BQ92">
        <v>7</v>
      </c>
      <c r="BR92">
        <v>18</v>
      </c>
      <c r="BS92">
        <v>0</v>
      </c>
      <c r="BT92">
        <v>7</v>
      </c>
      <c r="BU92">
        <v>13.8</v>
      </c>
      <c r="BV92">
        <v>13.8</v>
      </c>
      <c r="BW92">
        <v>13.8</v>
      </c>
      <c r="BX92">
        <v>191.55</v>
      </c>
      <c r="BY92">
        <v>1675</v>
      </c>
      <c r="BZ92" t="s">
        <v>1623</v>
      </c>
      <c r="CA92">
        <v>0</v>
      </c>
      <c r="CB92">
        <v>137.75</v>
      </c>
      <c r="CF92" t="s">
        <v>184</v>
      </c>
      <c r="CI92" t="s">
        <v>183</v>
      </c>
      <c r="CJ92" t="s">
        <v>183</v>
      </c>
      <c r="CM92" t="s">
        <v>184</v>
      </c>
      <c r="CN92" t="s">
        <v>184</v>
      </c>
      <c r="CO92" t="s">
        <v>183</v>
      </c>
      <c r="CP92" t="s">
        <v>183</v>
      </c>
      <c r="CR92" t="s">
        <v>183</v>
      </c>
      <c r="CS92">
        <v>0</v>
      </c>
      <c r="CT92">
        <v>0</v>
      </c>
      <c r="CU92">
        <v>0</v>
      </c>
      <c r="CV92">
        <v>3.1</v>
      </c>
      <c r="CW92">
        <v>0</v>
      </c>
      <c r="CX92">
        <v>0</v>
      </c>
      <c r="CY92">
        <v>11.2</v>
      </c>
      <c r="CZ92">
        <v>11.9</v>
      </c>
      <c r="DA92">
        <v>0</v>
      </c>
      <c r="DB92">
        <v>0</v>
      </c>
      <c r="DC92">
        <v>1.7</v>
      </c>
      <c r="DD92">
        <v>4.4000000000000004</v>
      </c>
      <c r="DE92">
        <v>6.1</v>
      </c>
      <c r="DF92">
        <v>13.8</v>
      </c>
      <c r="DG92">
        <v>0</v>
      </c>
      <c r="DH92">
        <v>5.2</v>
      </c>
      <c r="DI92">
        <v>116290000</v>
      </c>
      <c r="DJ92">
        <v>41721000</v>
      </c>
      <c r="DK92">
        <v>0</v>
      </c>
      <c r="DL92">
        <v>0</v>
      </c>
      <c r="DM92">
        <v>0</v>
      </c>
      <c r="DN92">
        <v>742160</v>
      </c>
      <c r="DO92">
        <v>0</v>
      </c>
      <c r="DP92">
        <v>0</v>
      </c>
      <c r="DQ92">
        <v>9312300</v>
      </c>
      <c r="DR92">
        <v>12166000</v>
      </c>
      <c r="DS92">
        <v>0</v>
      </c>
      <c r="DT92">
        <v>0</v>
      </c>
      <c r="DU92">
        <v>311890</v>
      </c>
      <c r="DV92">
        <v>234250</v>
      </c>
      <c r="DW92">
        <v>1809300</v>
      </c>
      <c r="DX92">
        <v>16584000</v>
      </c>
      <c r="DY92">
        <v>0</v>
      </c>
      <c r="DZ92">
        <v>1559400</v>
      </c>
      <c r="EA92">
        <v>0</v>
      </c>
      <c r="EB92">
        <v>0</v>
      </c>
      <c r="EC92">
        <v>0</v>
      </c>
      <c r="ED92">
        <v>155510</v>
      </c>
      <c r="EE92">
        <v>0</v>
      </c>
      <c r="EF92">
        <v>0</v>
      </c>
      <c r="EG92">
        <v>703820</v>
      </c>
      <c r="EH92">
        <v>850980</v>
      </c>
      <c r="EI92">
        <v>0</v>
      </c>
      <c r="EJ92">
        <v>0</v>
      </c>
      <c r="EK92">
        <v>63793</v>
      </c>
      <c r="EL92">
        <v>185610</v>
      </c>
      <c r="EM92">
        <v>284220</v>
      </c>
      <c r="EN92">
        <v>3009900</v>
      </c>
      <c r="EO92">
        <v>0</v>
      </c>
      <c r="EP92">
        <v>259960</v>
      </c>
      <c r="EQ92">
        <v>0</v>
      </c>
      <c r="ER92">
        <v>0</v>
      </c>
      <c r="ES92">
        <v>0</v>
      </c>
      <c r="ET92">
        <v>0</v>
      </c>
      <c r="EU92">
        <v>0</v>
      </c>
      <c r="EV92">
        <v>0</v>
      </c>
      <c r="EW92">
        <v>5</v>
      </c>
      <c r="EX92">
        <v>7</v>
      </c>
      <c r="EY92">
        <v>0</v>
      </c>
      <c r="EZ92">
        <v>0</v>
      </c>
      <c r="FA92">
        <v>0</v>
      </c>
      <c r="FB92">
        <v>0</v>
      </c>
      <c r="FC92">
        <v>1</v>
      </c>
      <c r="FD92">
        <v>28</v>
      </c>
      <c r="FE92">
        <v>0</v>
      </c>
      <c r="FF92">
        <v>1</v>
      </c>
      <c r="FG92">
        <v>42</v>
      </c>
      <c r="FH92" t="s">
        <v>1624</v>
      </c>
      <c r="FL92">
        <v>234</v>
      </c>
      <c r="FM92" t="s">
        <v>1625</v>
      </c>
      <c r="FN92" t="s">
        <v>1047</v>
      </c>
      <c r="FO92" t="s">
        <v>1626</v>
      </c>
      <c r="FP92" t="s">
        <v>1627</v>
      </c>
      <c r="FQ92" t="s">
        <v>1628</v>
      </c>
      <c r="FR92" t="s">
        <v>1629</v>
      </c>
      <c r="FS92" t="s">
        <v>1630</v>
      </c>
      <c r="FT92" t="s">
        <v>1631</v>
      </c>
      <c r="FU92" t="s">
        <v>189</v>
      </c>
      <c r="FV92" t="s">
        <v>1619</v>
      </c>
      <c r="FW92" t="s">
        <v>1620</v>
      </c>
      <c r="FX92" t="s">
        <v>1621</v>
      </c>
      <c r="FY92" t="s">
        <v>1621</v>
      </c>
      <c r="FZ92" t="s">
        <v>1621</v>
      </c>
    </row>
    <row r="93" spans="1:182" x14ac:dyDescent="0.25">
      <c r="A93" t="s">
        <v>1634</v>
      </c>
      <c r="B93" t="s">
        <v>1632</v>
      </c>
      <c r="C93" t="s">
        <v>1633</v>
      </c>
      <c r="D93" t="s">
        <v>1959</v>
      </c>
      <c r="E93">
        <v>1</v>
      </c>
      <c r="F93">
        <v>1</v>
      </c>
      <c r="G93">
        <v>1</v>
      </c>
      <c r="H93">
        <v>1</v>
      </c>
      <c r="I93">
        <v>1</v>
      </c>
      <c r="J93">
        <v>1</v>
      </c>
      <c r="K93">
        <v>0</v>
      </c>
      <c r="L93">
        <v>0</v>
      </c>
      <c r="M93">
        <v>1</v>
      </c>
      <c r="N93">
        <v>1</v>
      </c>
      <c r="O93">
        <v>0</v>
      </c>
      <c r="P93">
        <v>0</v>
      </c>
      <c r="Q93">
        <v>1</v>
      </c>
      <c r="R93">
        <v>1</v>
      </c>
      <c r="S93">
        <v>1</v>
      </c>
      <c r="T93">
        <v>1</v>
      </c>
      <c r="U93">
        <v>1</v>
      </c>
      <c r="V93">
        <v>1</v>
      </c>
      <c r="W93">
        <v>1</v>
      </c>
      <c r="X93">
        <v>1</v>
      </c>
      <c r="Y93">
        <v>1556000</v>
      </c>
      <c r="Z93">
        <v>2920200</v>
      </c>
      <c r="AA93">
        <v>0</v>
      </c>
      <c r="AB93">
        <v>0</v>
      </c>
      <c r="AC93">
        <v>3739600</v>
      </c>
      <c r="AD93">
        <v>2806300</v>
      </c>
      <c r="AE93">
        <v>0</v>
      </c>
      <c r="AF93">
        <v>0</v>
      </c>
      <c r="AG93">
        <v>3215300</v>
      </c>
      <c r="AH93">
        <v>3328400</v>
      </c>
      <c r="AI93">
        <v>961020</v>
      </c>
      <c r="AJ93">
        <v>291060</v>
      </c>
      <c r="AK93">
        <v>2714300</v>
      </c>
      <c r="AL93">
        <v>1761400</v>
      </c>
      <c r="AM93">
        <v>637370</v>
      </c>
      <c r="AN93">
        <v>1338000</v>
      </c>
      <c r="AO93">
        <v>1</v>
      </c>
      <c r="AP93">
        <v>1</v>
      </c>
      <c r="AQ93">
        <v>0</v>
      </c>
      <c r="AR93">
        <v>0</v>
      </c>
      <c r="AS93">
        <v>1</v>
      </c>
      <c r="AT93">
        <v>1</v>
      </c>
      <c r="AU93">
        <v>0</v>
      </c>
      <c r="AV93">
        <v>0</v>
      </c>
      <c r="AW93">
        <v>1</v>
      </c>
      <c r="AX93">
        <v>1</v>
      </c>
      <c r="AY93">
        <v>1</v>
      </c>
      <c r="AZ93">
        <v>1</v>
      </c>
      <c r="BA93">
        <v>1</v>
      </c>
      <c r="BB93">
        <v>1</v>
      </c>
      <c r="BC93">
        <v>1</v>
      </c>
      <c r="BD93">
        <v>1</v>
      </c>
      <c r="BE93">
        <v>1</v>
      </c>
      <c r="BF93">
        <v>1</v>
      </c>
      <c r="BG93">
        <v>0</v>
      </c>
      <c r="BH93">
        <v>0</v>
      </c>
      <c r="BI93">
        <v>1</v>
      </c>
      <c r="BJ93">
        <v>1</v>
      </c>
      <c r="BK93">
        <v>0</v>
      </c>
      <c r="BL93">
        <v>0</v>
      </c>
      <c r="BM93">
        <v>1</v>
      </c>
      <c r="BN93">
        <v>1</v>
      </c>
      <c r="BO93">
        <v>1</v>
      </c>
      <c r="BP93">
        <v>1</v>
      </c>
      <c r="BQ93">
        <v>1</v>
      </c>
      <c r="BR93">
        <v>1</v>
      </c>
      <c r="BS93">
        <v>1</v>
      </c>
      <c r="BT93">
        <v>1</v>
      </c>
      <c r="BU93">
        <v>3.4</v>
      </c>
      <c r="BV93">
        <v>3.4</v>
      </c>
      <c r="BW93">
        <v>3.4</v>
      </c>
      <c r="BX93">
        <v>34.807000000000002</v>
      </c>
      <c r="BY93">
        <v>323</v>
      </c>
      <c r="BZ93">
        <v>323</v>
      </c>
      <c r="CA93">
        <v>0</v>
      </c>
      <c r="CB93">
        <v>6.4134000000000002</v>
      </c>
      <c r="CC93" t="s">
        <v>183</v>
      </c>
      <c r="CD93" t="s">
        <v>183</v>
      </c>
      <c r="CG93" t="s">
        <v>183</v>
      </c>
      <c r="CH93" t="s">
        <v>183</v>
      </c>
      <c r="CK93" t="s">
        <v>183</v>
      </c>
      <c r="CL93" t="s">
        <v>183</v>
      </c>
      <c r="CM93" t="s">
        <v>183</v>
      </c>
      <c r="CN93" t="s">
        <v>184</v>
      </c>
      <c r="CO93" t="s">
        <v>183</v>
      </c>
      <c r="CP93" t="s">
        <v>184</v>
      </c>
      <c r="CQ93" t="s">
        <v>184</v>
      </c>
      <c r="CR93" t="s">
        <v>183</v>
      </c>
      <c r="CS93">
        <v>3.4</v>
      </c>
      <c r="CT93">
        <v>3.4</v>
      </c>
      <c r="CU93">
        <v>0</v>
      </c>
      <c r="CV93">
        <v>0</v>
      </c>
      <c r="CW93">
        <v>3.4</v>
      </c>
      <c r="CX93">
        <v>3.4</v>
      </c>
      <c r="CY93">
        <v>0</v>
      </c>
      <c r="CZ93">
        <v>0</v>
      </c>
      <c r="DA93">
        <v>3.4</v>
      </c>
      <c r="DB93">
        <v>3.4</v>
      </c>
      <c r="DC93">
        <v>3.4</v>
      </c>
      <c r="DD93">
        <v>3.4</v>
      </c>
      <c r="DE93">
        <v>3.4</v>
      </c>
      <c r="DF93">
        <v>3.4</v>
      </c>
      <c r="DG93">
        <v>3.4</v>
      </c>
      <c r="DH93">
        <v>3.4</v>
      </c>
      <c r="DI93">
        <v>25269000</v>
      </c>
      <c r="DJ93">
        <v>25269000</v>
      </c>
      <c r="DK93">
        <v>1556000</v>
      </c>
      <c r="DL93">
        <v>2920200</v>
      </c>
      <c r="DM93">
        <v>0</v>
      </c>
      <c r="DN93">
        <v>0</v>
      </c>
      <c r="DO93">
        <v>3739600</v>
      </c>
      <c r="DP93">
        <v>2806300</v>
      </c>
      <c r="DQ93">
        <v>0</v>
      </c>
      <c r="DR93">
        <v>0</v>
      </c>
      <c r="DS93">
        <v>3215300</v>
      </c>
      <c r="DT93">
        <v>3328400</v>
      </c>
      <c r="DU93">
        <v>961020</v>
      </c>
      <c r="DV93">
        <v>291060</v>
      </c>
      <c r="DW93">
        <v>2714300</v>
      </c>
      <c r="DX93">
        <v>1761400</v>
      </c>
      <c r="DY93">
        <v>637370</v>
      </c>
      <c r="DZ93">
        <v>1338000</v>
      </c>
      <c r="EA93">
        <v>0</v>
      </c>
      <c r="EB93">
        <v>0</v>
      </c>
      <c r="EC93">
        <v>0</v>
      </c>
      <c r="ED93">
        <v>0</v>
      </c>
      <c r="EE93">
        <v>0</v>
      </c>
      <c r="EF93">
        <v>0</v>
      </c>
      <c r="EG93">
        <v>0</v>
      </c>
      <c r="EH93">
        <v>0</v>
      </c>
      <c r="EI93">
        <v>0</v>
      </c>
      <c r="EJ93">
        <v>0</v>
      </c>
      <c r="EK93">
        <v>0</v>
      </c>
      <c r="EL93">
        <v>0</v>
      </c>
      <c r="EM93">
        <v>0</v>
      </c>
      <c r="EN93">
        <v>0</v>
      </c>
      <c r="EO93">
        <v>0</v>
      </c>
      <c r="EP93">
        <v>0</v>
      </c>
      <c r="EQ93">
        <v>1</v>
      </c>
      <c r="ER93">
        <v>1</v>
      </c>
      <c r="ES93">
        <v>0</v>
      </c>
      <c r="ET93">
        <v>0</v>
      </c>
      <c r="EU93">
        <v>2</v>
      </c>
      <c r="EV93">
        <v>1</v>
      </c>
      <c r="EW93">
        <v>0</v>
      </c>
      <c r="EX93">
        <v>0</v>
      </c>
      <c r="EY93">
        <v>2</v>
      </c>
      <c r="EZ93">
        <v>3</v>
      </c>
      <c r="FA93">
        <v>0</v>
      </c>
      <c r="FB93">
        <v>0</v>
      </c>
      <c r="FC93">
        <v>3</v>
      </c>
      <c r="FD93">
        <v>0</v>
      </c>
      <c r="FE93">
        <v>0</v>
      </c>
      <c r="FF93">
        <v>0</v>
      </c>
      <c r="FG93">
        <v>13</v>
      </c>
      <c r="FH93" t="s">
        <v>1635</v>
      </c>
      <c r="FL93">
        <v>235</v>
      </c>
      <c r="FM93">
        <v>180</v>
      </c>
      <c r="FN93" t="s">
        <v>186</v>
      </c>
      <c r="FO93">
        <v>189</v>
      </c>
      <c r="FP93" t="s">
        <v>1636</v>
      </c>
      <c r="FQ93" t="s">
        <v>1637</v>
      </c>
      <c r="FR93">
        <v>1939</v>
      </c>
      <c r="FU93">
        <v>-1</v>
      </c>
      <c r="FV93" t="s">
        <v>1632</v>
      </c>
      <c r="FW93" t="s">
        <v>1632</v>
      </c>
      <c r="FX93">
        <v>1</v>
      </c>
      <c r="FY93">
        <v>1</v>
      </c>
      <c r="FZ93">
        <v>1</v>
      </c>
    </row>
    <row r="94" spans="1:182" x14ac:dyDescent="0.25">
      <c r="A94" t="s">
        <v>1639</v>
      </c>
      <c r="B94" t="s">
        <v>1775</v>
      </c>
      <c r="C94" t="s">
        <v>1932</v>
      </c>
      <c r="D94" t="s">
        <v>1959</v>
      </c>
      <c r="E94">
        <v>2</v>
      </c>
      <c r="F94">
        <v>5</v>
      </c>
      <c r="G94">
        <v>5</v>
      </c>
      <c r="H94">
        <v>1</v>
      </c>
      <c r="I94">
        <v>0</v>
      </c>
      <c r="J94">
        <v>1</v>
      </c>
      <c r="K94">
        <v>5</v>
      </c>
      <c r="L94">
        <v>5</v>
      </c>
      <c r="M94">
        <v>1</v>
      </c>
      <c r="N94">
        <v>0</v>
      </c>
      <c r="O94">
        <v>5</v>
      </c>
      <c r="P94">
        <v>5</v>
      </c>
      <c r="Q94">
        <v>0</v>
      </c>
      <c r="R94">
        <v>1</v>
      </c>
      <c r="S94">
        <v>3</v>
      </c>
      <c r="T94">
        <v>5</v>
      </c>
      <c r="U94">
        <v>4</v>
      </c>
      <c r="V94">
        <v>5</v>
      </c>
      <c r="W94">
        <v>5</v>
      </c>
      <c r="X94">
        <v>2</v>
      </c>
      <c r="Y94">
        <v>0</v>
      </c>
      <c r="Z94">
        <v>848260</v>
      </c>
      <c r="AA94">
        <v>11192000</v>
      </c>
      <c r="AB94">
        <v>49886000</v>
      </c>
      <c r="AC94">
        <v>676630</v>
      </c>
      <c r="AD94">
        <v>0</v>
      </c>
      <c r="AE94">
        <v>312140000</v>
      </c>
      <c r="AF94">
        <v>122350000</v>
      </c>
      <c r="AG94">
        <v>0</v>
      </c>
      <c r="AH94">
        <v>5467700</v>
      </c>
      <c r="AI94">
        <v>11050000</v>
      </c>
      <c r="AJ94">
        <v>26843000</v>
      </c>
      <c r="AK94">
        <v>11831000</v>
      </c>
      <c r="AL94">
        <v>83099000</v>
      </c>
      <c r="AM94">
        <v>16360000</v>
      </c>
      <c r="AN94">
        <v>9235700</v>
      </c>
      <c r="AO94">
        <v>0</v>
      </c>
      <c r="AP94">
        <v>1</v>
      </c>
      <c r="AQ94">
        <v>5</v>
      </c>
      <c r="AR94">
        <v>5</v>
      </c>
      <c r="AS94">
        <v>1</v>
      </c>
      <c r="AT94">
        <v>0</v>
      </c>
      <c r="AU94">
        <v>5</v>
      </c>
      <c r="AV94">
        <v>5</v>
      </c>
      <c r="AW94">
        <v>0</v>
      </c>
      <c r="AX94">
        <v>1</v>
      </c>
      <c r="AY94">
        <v>3</v>
      </c>
      <c r="AZ94">
        <v>5</v>
      </c>
      <c r="BA94">
        <v>4</v>
      </c>
      <c r="BB94">
        <v>5</v>
      </c>
      <c r="BC94">
        <v>5</v>
      </c>
      <c r="BD94">
        <v>2</v>
      </c>
      <c r="BE94">
        <v>0</v>
      </c>
      <c r="BF94">
        <v>0</v>
      </c>
      <c r="BG94">
        <v>1</v>
      </c>
      <c r="BH94">
        <v>1</v>
      </c>
      <c r="BI94">
        <v>0</v>
      </c>
      <c r="BJ94">
        <v>0</v>
      </c>
      <c r="BK94">
        <v>1</v>
      </c>
      <c r="BL94">
        <v>1</v>
      </c>
      <c r="BM94">
        <v>0</v>
      </c>
      <c r="BN94">
        <v>0</v>
      </c>
      <c r="BO94">
        <v>1</v>
      </c>
      <c r="BP94">
        <v>1</v>
      </c>
      <c r="BQ94">
        <v>1</v>
      </c>
      <c r="BR94">
        <v>1</v>
      </c>
      <c r="BS94">
        <v>1</v>
      </c>
      <c r="BT94">
        <v>0</v>
      </c>
      <c r="BU94">
        <v>35.700000000000003</v>
      </c>
      <c r="BV94">
        <v>35.700000000000003</v>
      </c>
      <c r="BW94">
        <v>8.5</v>
      </c>
      <c r="BX94">
        <v>13.988</v>
      </c>
      <c r="BY94">
        <v>129</v>
      </c>
      <c r="BZ94" t="s">
        <v>1640</v>
      </c>
      <c r="CA94">
        <v>0</v>
      </c>
      <c r="CB94">
        <v>47.84</v>
      </c>
      <c r="CD94" t="s">
        <v>184</v>
      </c>
      <c r="CE94" t="s">
        <v>183</v>
      </c>
      <c r="CF94" t="s">
        <v>183</v>
      </c>
      <c r="CG94" t="s">
        <v>184</v>
      </c>
      <c r="CI94" t="s">
        <v>183</v>
      </c>
      <c r="CJ94" t="s">
        <v>183</v>
      </c>
      <c r="CL94" t="s">
        <v>183</v>
      </c>
      <c r="CM94" t="s">
        <v>183</v>
      </c>
      <c r="CN94" t="s">
        <v>183</v>
      </c>
      <c r="CO94" t="s">
        <v>183</v>
      </c>
      <c r="CP94" t="s">
        <v>183</v>
      </c>
      <c r="CQ94" t="s">
        <v>183</v>
      </c>
      <c r="CR94" t="s">
        <v>183</v>
      </c>
      <c r="CS94">
        <v>0</v>
      </c>
      <c r="CT94">
        <v>7</v>
      </c>
      <c r="CU94">
        <v>35.700000000000003</v>
      </c>
      <c r="CV94">
        <v>35.700000000000003</v>
      </c>
      <c r="CW94">
        <v>5.4</v>
      </c>
      <c r="CX94">
        <v>0</v>
      </c>
      <c r="CY94">
        <v>35.700000000000003</v>
      </c>
      <c r="CZ94">
        <v>35.700000000000003</v>
      </c>
      <c r="DA94">
        <v>0</v>
      </c>
      <c r="DB94">
        <v>7</v>
      </c>
      <c r="DC94">
        <v>20.9</v>
      </c>
      <c r="DD94">
        <v>35.700000000000003</v>
      </c>
      <c r="DE94">
        <v>35.700000000000003</v>
      </c>
      <c r="DF94">
        <v>35.700000000000003</v>
      </c>
      <c r="DG94">
        <v>35.700000000000003</v>
      </c>
      <c r="DH94">
        <v>21.7</v>
      </c>
      <c r="DI94">
        <v>660970000</v>
      </c>
      <c r="DJ94">
        <v>578540000</v>
      </c>
      <c r="DK94">
        <v>0</v>
      </c>
      <c r="DL94">
        <v>3060500</v>
      </c>
      <c r="DM94">
        <v>9477400</v>
      </c>
      <c r="DN94">
        <v>39187000</v>
      </c>
      <c r="DO94">
        <v>1117400</v>
      </c>
      <c r="DP94">
        <v>0</v>
      </c>
      <c r="DQ94">
        <v>287930000</v>
      </c>
      <c r="DR94">
        <v>101190000</v>
      </c>
      <c r="DS94">
        <v>0</v>
      </c>
      <c r="DT94">
        <v>19728000</v>
      </c>
      <c r="DU94">
        <v>30937000</v>
      </c>
      <c r="DV94">
        <v>22056000</v>
      </c>
      <c r="DW94">
        <v>11174000</v>
      </c>
      <c r="DX94">
        <v>70543000</v>
      </c>
      <c r="DY94">
        <v>12180000</v>
      </c>
      <c r="DZ94">
        <v>23413000</v>
      </c>
      <c r="EA94">
        <v>0</v>
      </c>
      <c r="EB94">
        <v>0</v>
      </c>
      <c r="EC94">
        <v>3054900</v>
      </c>
      <c r="ED94">
        <v>7357700</v>
      </c>
      <c r="EE94">
        <v>0</v>
      </c>
      <c r="EF94">
        <v>0</v>
      </c>
      <c r="EG94">
        <v>17832000</v>
      </c>
      <c r="EH94">
        <v>11403000</v>
      </c>
      <c r="EI94">
        <v>0</v>
      </c>
      <c r="EJ94">
        <v>0</v>
      </c>
      <c r="EK94">
        <v>6668200</v>
      </c>
      <c r="EL94">
        <v>8637000</v>
      </c>
      <c r="EM94">
        <v>4054700</v>
      </c>
      <c r="EN94">
        <v>11926000</v>
      </c>
      <c r="EO94">
        <v>6998200</v>
      </c>
      <c r="EP94">
        <v>7001800</v>
      </c>
      <c r="EQ94">
        <v>0</v>
      </c>
      <c r="ER94">
        <v>0</v>
      </c>
      <c r="ES94">
        <v>3</v>
      </c>
      <c r="ET94">
        <v>4</v>
      </c>
      <c r="EU94">
        <v>0</v>
      </c>
      <c r="EV94">
        <v>0</v>
      </c>
      <c r="EW94">
        <v>9</v>
      </c>
      <c r="EX94">
        <v>9</v>
      </c>
      <c r="EY94">
        <v>0</v>
      </c>
      <c r="EZ94">
        <v>2</v>
      </c>
      <c r="FA94">
        <v>3</v>
      </c>
      <c r="FB94">
        <v>7</v>
      </c>
      <c r="FC94">
        <v>4</v>
      </c>
      <c r="FD94">
        <v>13</v>
      </c>
      <c r="FE94">
        <v>3</v>
      </c>
      <c r="FF94">
        <v>2</v>
      </c>
      <c r="FG94">
        <v>59</v>
      </c>
      <c r="FH94" t="s">
        <v>1641</v>
      </c>
      <c r="FL94">
        <v>236</v>
      </c>
      <c r="FM94" t="s">
        <v>1642</v>
      </c>
      <c r="FN94" t="s">
        <v>652</v>
      </c>
      <c r="FO94" t="s">
        <v>1643</v>
      </c>
      <c r="FP94" t="s">
        <v>1644</v>
      </c>
      <c r="FQ94" t="s">
        <v>1645</v>
      </c>
      <c r="FR94" t="s">
        <v>1646</v>
      </c>
      <c r="FU94" t="s">
        <v>263</v>
      </c>
      <c r="FV94" t="s">
        <v>1638</v>
      </c>
      <c r="FW94" t="s">
        <v>1638</v>
      </c>
      <c r="FX94" t="s">
        <v>879</v>
      </c>
      <c r="FY94" t="s">
        <v>879</v>
      </c>
      <c r="FZ94" t="s">
        <v>262</v>
      </c>
    </row>
    <row r="95" spans="1:182" x14ac:dyDescent="0.25">
      <c r="A95" t="s">
        <v>1651</v>
      </c>
      <c r="B95" t="s">
        <v>1648</v>
      </c>
      <c r="C95" t="s">
        <v>1650</v>
      </c>
      <c r="D95" t="s">
        <v>1959</v>
      </c>
      <c r="E95">
        <v>10</v>
      </c>
      <c r="F95">
        <v>8</v>
      </c>
      <c r="G95">
        <v>8</v>
      </c>
      <c r="H95">
        <v>8</v>
      </c>
      <c r="I95">
        <v>0</v>
      </c>
      <c r="J95">
        <v>0</v>
      </c>
      <c r="K95">
        <v>0</v>
      </c>
      <c r="L95">
        <v>7</v>
      </c>
      <c r="M95">
        <v>0</v>
      </c>
      <c r="N95">
        <v>0</v>
      </c>
      <c r="O95">
        <v>8</v>
      </c>
      <c r="P95">
        <v>8</v>
      </c>
      <c r="Q95">
        <v>0</v>
      </c>
      <c r="R95">
        <v>0</v>
      </c>
      <c r="S95">
        <v>4</v>
      </c>
      <c r="T95">
        <v>5</v>
      </c>
      <c r="U95">
        <v>1</v>
      </c>
      <c r="V95">
        <v>8</v>
      </c>
      <c r="W95">
        <v>0</v>
      </c>
      <c r="X95">
        <v>0</v>
      </c>
      <c r="Y95">
        <v>0</v>
      </c>
      <c r="Z95">
        <v>0</v>
      </c>
      <c r="AA95">
        <v>0</v>
      </c>
      <c r="AB95">
        <v>7580900</v>
      </c>
      <c r="AC95">
        <v>0</v>
      </c>
      <c r="AD95">
        <v>0</v>
      </c>
      <c r="AE95">
        <v>18006000</v>
      </c>
      <c r="AF95">
        <v>13259000</v>
      </c>
      <c r="AG95">
        <v>0</v>
      </c>
      <c r="AH95">
        <v>0</v>
      </c>
      <c r="AI95">
        <v>1974200</v>
      </c>
      <c r="AJ95">
        <v>3642400</v>
      </c>
      <c r="AK95">
        <v>220950</v>
      </c>
      <c r="AL95">
        <v>671140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7</v>
      </c>
      <c r="AS95">
        <v>0</v>
      </c>
      <c r="AT95">
        <v>0</v>
      </c>
      <c r="AU95">
        <v>8</v>
      </c>
      <c r="AV95">
        <v>8</v>
      </c>
      <c r="AW95">
        <v>0</v>
      </c>
      <c r="AX95">
        <v>0</v>
      </c>
      <c r="AY95">
        <v>4</v>
      </c>
      <c r="AZ95">
        <v>5</v>
      </c>
      <c r="BA95">
        <v>1</v>
      </c>
      <c r="BB95">
        <v>8</v>
      </c>
      <c r="BC95">
        <v>0</v>
      </c>
      <c r="BD95">
        <v>0</v>
      </c>
      <c r="BE95">
        <v>0</v>
      </c>
      <c r="BF95">
        <v>0</v>
      </c>
      <c r="BG95">
        <v>0</v>
      </c>
      <c r="BH95">
        <v>7</v>
      </c>
      <c r="BI95">
        <v>0</v>
      </c>
      <c r="BJ95">
        <v>0</v>
      </c>
      <c r="BK95">
        <v>8</v>
      </c>
      <c r="BL95">
        <v>8</v>
      </c>
      <c r="BM95">
        <v>0</v>
      </c>
      <c r="BN95">
        <v>0</v>
      </c>
      <c r="BO95">
        <v>4</v>
      </c>
      <c r="BP95">
        <v>5</v>
      </c>
      <c r="BQ95">
        <v>1</v>
      </c>
      <c r="BR95">
        <v>8</v>
      </c>
      <c r="BS95">
        <v>0</v>
      </c>
      <c r="BT95">
        <v>0</v>
      </c>
      <c r="BU95">
        <v>4.7</v>
      </c>
      <c r="BV95">
        <v>4.7</v>
      </c>
      <c r="BW95">
        <v>4.7</v>
      </c>
      <c r="BX95">
        <v>226.37</v>
      </c>
      <c r="BY95">
        <v>1960</v>
      </c>
      <c r="BZ95" t="s">
        <v>1652</v>
      </c>
      <c r="CA95">
        <v>0</v>
      </c>
      <c r="CB95">
        <v>59.209000000000003</v>
      </c>
      <c r="CF95" t="s">
        <v>183</v>
      </c>
      <c r="CI95" t="s">
        <v>183</v>
      </c>
      <c r="CJ95" t="s">
        <v>183</v>
      </c>
      <c r="CM95" t="s">
        <v>183</v>
      </c>
      <c r="CN95" t="s">
        <v>183</v>
      </c>
      <c r="CO95" t="s">
        <v>184</v>
      </c>
      <c r="CP95" t="s">
        <v>183</v>
      </c>
      <c r="CS95">
        <v>0</v>
      </c>
      <c r="CT95">
        <v>0</v>
      </c>
      <c r="CU95">
        <v>0</v>
      </c>
      <c r="CV95">
        <v>4</v>
      </c>
      <c r="CW95">
        <v>0</v>
      </c>
      <c r="CX95">
        <v>0</v>
      </c>
      <c r="CY95">
        <v>4.7</v>
      </c>
      <c r="CZ95">
        <v>4.7</v>
      </c>
      <c r="DA95">
        <v>0</v>
      </c>
      <c r="DB95">
        <v>0</v>
      </c>
      <c r="DC95">
        <v>2.6</v>
      </c>
      <c r="DD95">
        <v>3.2</v>
      </c>
      <c r="DE95">
        <v>0.5</v>
      </c>
      <c r="DF95">
        <v>4.7</v>
      </c>
      <c r="DG95">
        <v>0</v>
      </c>
      <c r="DH95">
        <v>0</v>
      </c>
      <c r="DI95">
        <v>51395000</v>
      </c>
      <c r="DJ95">
        <v>30259000</v>
      </c>
      <c r="DK95">
        <v>0</v>
      </c>
      <c r="DL95">
        <v>0</v>
      </c>
      <c r="DM95">
        <v>0</v>
      </c>
      <c r="DN95">
        <v>4411600</v>
      </c>
      <c r="DO95">
        <v>0</v>
      </c>
      <c r="DP95">
        <v>0</v>
      </c>
      <c r="DQ95">
        <v>9760700</v>
      </c>
      <c r="DR95">
        <v>7725100</v>
      </c>
      <c r="DS95">
        <v>0</v>
      </c>
      <c r="DT95">
        <v>0</v>
      </c>
      <c r="DU95">
        <v>1945100</v>
      </c>
      <c r="DV95">
        <v>4007700</v>
      </c>
      <c r="DW95">
        <v>523630</v>
      </c>
      <c r="DX95">
        <v>4043900</v>
      </c>
      <c r="DY95">
        <v>0</v>
      </c>
      <c r="DZ95">
        <v>0</v>
      </c>
      <c r="EA95">
        <v>0</v>
      </c>
      <c r="EB95">
        <v>0</v>
      </c>
      <c r="EC95">
        <v>0</v>
      </c>
      <c r="ED95">
        <v>720460</v>
      </c>
      <c r="EE95">
        <v>0</v>
      </c>
      <c r="EF95">
        <v>0</v>
      </c>
      <c r="EG95">
        <v>875960</v>
      </c>
      <c r="EH95">
        <v>749430</v>
      </c>
      <c r="EI95">
        <v>0</v>
      </c>
      <c r="EJ95">
        <v>0</v>
      </c>
      <c r="EK95">
        <v>322610</v>
      </c>
      <c r="EL95">
        <v>577690</v>
      </c>
      <c r="EM95">
        <v>0</v>
      </c>
      <c r="EN95">
        <v>577230</v>
      </c>
      <c r="EO95">
        <v>0</v>
      </c>
      <c r="EP95">
        <v>0</v>
      </c>
      <c r="EQ95">
        <v>0</v>
      </c>
      <c r="ER95">
        <v>0</v>
      </c>
      <c r="ES95">
        <v>0</v>
      </c>
      <c r="ET95">
        <v>3</v>
      </c>
      <c r="EU95">
        <v>0</v>
      </c>
      <c r="EV95">
        <v>0</v>
      </c>
      <c r="EW95">
        <v>12</v>
      </c>
      <c r="EX95">
        <v>5</v>
      </c>
      <c r="EY95">
        <v>0</v>
      </c>
      <c r="EZ95">
        <v>0</v>
      </c>
      <c r="FA95">
        <v>0</v>
      </c>
      <c r="FB95">
        <v>1</v>
      </c>
      <c r="FC95">
        <v>0</v>
      </c>
      <c r="FD95">
        <v>0</v>
      </c>
      <c r="FE95">
        <v>0</v>
      </c>
      <c r="FF95">
        <v>0</v>
      </c>
      <c r="FG95">
        <v>21</v>
      </c>
      <c r="FH95" t="s">
        <v>1653</v>
      </c>
      <c r="FL95">
        <v>240</v>
      </c>
      <c r="FM95" t="s">
        <v>1654</v>
      </c>
      <c r="FN95" t="s">
        <v>947</v>
      </c>
      <c r="FO95" t="s">
        <v>1655</v>
      </c>
      <c r="FP95" t="s">
        <v>1656</v>
      </c>
      <c r="FQ95" t="s">
        <v>1657</v>
      </c>
      <c r="FR95" t="s">
        <v>1658</v>
      </c>
      <c r="FS95" t="s">
        <v>1659</v>
      </c>
      <c r="FT95" t="s">
        <v>1660</v>
      </c>
      <c r="FU95" t="s">
        <v>357</v>
      </c>
      <c r="FV95" t="s">
        <v>1647</v>
      </c>
      <c r="FW95" t="s">
        <v>1648</v>
      </c>
      <c r="FX95" t="s">
        <v>1649</v>
      </c>
      <c r="FY95" t="s">
        <v>1649</v>
      </c>
      <c r="FZ95" t="s">
        <v>1649</v>
      </c>
    </row>
    <row r="96" spans="1:182" x14ac:dyDescent="0.25">
      <c r="A96" t="s">
        <v>1663</v>
      </c>
      <c r="B96" t="s">
        <v>1661</v>
      </c>
      <c r="C96" t="s">
        <v>1662</v>
      </c>
      <c r="D96" t="s">
        <v>1959</v>
      </c>
      <c r="E96">
        <v>1</v>
      </c>
      <c r="F96">
        <v>1</v>
      </c>
      <c r="G96">
        <v>1</v>
      </c>
      <c r="H96">
        <v>1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1</v>
      </c>
      <c r="S96">
        <v>0</v>
      </c>
      <c r="T96">
        <v>0</v>
      </c>
      <c r="U96">
        <v>0</v>
      </c>
      <c r="V96">
        <v>0</v>
      </c>
      <c r="W96">
        <v>0</v>
      </c>
      <c r="X96">
        <v>1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514830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378480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1</v>
      </c>
      <c r="AY96">
        <v>0</v>
      </c>
      <c r="AZ96">
        <v>0</v>
      </c>
      <c r="BA96">
        <v>0</v>
      </c>
      <c r="BB96">
        <v>0</v>
      </c>
      <c r="BC96">
        <v>0</v>
      </c>
      <c r="BD96">
        <v>1</v>
      </c>
      <c r="BE96">
        <v>0</v>
      </c>
      <c r="BF96">
        <v>0</v>
      </c>
      <c r="BG96">
        <v>0</v>
      </c>
      <c r="BH96">
        <v>0</v>
      </c>
      <c r="BI96">
        <v>0</v>
      </c>
      <c r="BJ96">
        <v>0</v>
      </c>
      <c r="BK96">
        <v>0</v>
      </c>
      <c r="BL96">
        <v>0</v>
      </c>
      <c r="BM96">
        <v>0</v>
      </c>
      <c r="BN96">
        <v>1</v>
      </c>
      <c r="BO96">
        <v>0</v>
      </c>
      <c r="BP96">
        <v>0</v>
      </c>
      <c r="BQ96">
        <v>0</v>
      </c>
      <c r="BR96">
        <v>0</v>
      </c>
      <c r="BS96">
        <v>0</v>
      </c>
      <c r="BT96">
        <v>1</v>
      </c>
      <c r="BU96">
        <v>3.6</v>
      </c>
      <c r="BV96">
        <v>3.6</v>
      </c>
      <c r="BW96">
        <v>3.6</v>
      </c>
      <c r="BX96">
        <v>28.847000000000001</v>
      </c>
      <c r="BY96">
        <v>249</v>
      </c>
      <c r="BZ96">
        <v>249</v>
      </c>
      <c r="CA96">
        <v>0</v>
      </c>
      <c r="CB96">
        <v>8.0145999999999997</v>
      </c>
      <c r="CL96" t="s">
        <v>183</v>
      </c>
      <c r="CR96" t="s">
        <v>183</v>
      </c>
      <c r="CS96">
        <v>0</v>
      </c>
      <c r="CT96">
        <v>0</v>
      </c>
      <c r="CU96">
        <v>0</v>
      </c>
      <c r="CV96">
        <v>0</v>
      </c>
      <c r="CW96">
        <v>0</v>
      </c>
      <c r="CX96">
        <v>0</v>
      </c>
      <c r="CY96">
        <v>0</v>
      </c>
      <c r="CZ96">
        <v>0</v>
      </c>
      <c r="DA96">
        <v>0</v>
      </c>
      <c r="DB96">
        <v>3.6</v>
      </c>
      <c r="DC96">
        <v>0</v>
      </c>
      <c r="DD96">
        <v>0</v>
      </c>
      <c r="DE96">
        <v>0</v>
      </c>
      <c r="DF96">
        <v>0</v>
      </c>
      <c r="DG96">
        <v>0</v>
      </c>
      <c r="DH96">
        <v>3.6</v>
      </c>
      <c r="DI96">
        <v>8933100</v>
      </c>
      <c r="DJ96">
        <v>8933100</v>
      </c>
      <c r="DK96">
        <v>0</v>
      </c>
      <c r="DL96">
        <v>0</v>
      </c>
      <c r="DM96">
        <v>0</v>
      </c>
      <c r="DN96">
        <v>0</v>
      </c>
      <c r="DO96">
        <v>0</v>
      </c>
      <c r="DP96">
        <v>0</v>
      </c>
      <c r="DQ96">
        <v>0</v>
      </c>
      <c r="DR96">
        <v>0</v>
      </c>
      <c r="DS96">
        <v>0</v>
      </c>
      <c r="DT96">
        <v>5148300</v>
      </c>
      <c r="DU96">
        <v>0</v>
      </c>
      <c r="DV96">
        <v>0</v>
      </c>
      <c r="DW96">
        <v>0</v>
      </c>
      <c r="DX96">
        <v>0</v>
      </c>
      <c r="DY96">
        <v>0</v>
      </c>
      <c r="DZ96">
        <v>3784800</v>
      </c>
      <c r="EA96">
        <v>0</v>
      </c>
      <c r="EB96">
        <v>0</v>
      </c>
      <c r="EC96">
        <v>0</v>
      </c>
      <c r="ED96">
        <v>0</v>
      </c>
      <c r="EE96">
        <v>0</v>
      </c>
      <c r="EF96">
        <v>0</v>
      </c>
      <c r="EG96">
        <v>0</v>
      </c>
      <c r="EH96">
        <v>0</v>
      </c>
      <c r="EI96">
        <v>0</v>
      </c>
      <c r="EJ96">
        <v>0</v>
      </c>
      <c r="EK96">
        <v>0</v>
      </c>
      <c r="EL96">
        <v>0</v>
      </c>
      <c r="EM96">
        <v>0</v>
      </c>
      <c r="EN96">
        <v>0</v>
      </c>
      <c r="EO96">
        <v>0</v>
      </c>
      <c r="EP96">
        <v>0</v>
      </c>
      <c r="EQ96">
        <v>0</v>
      </c>
      <c r="ER96">
        <v>0</v>
      </c>
      <c r="ES96">
        <v>0</v>
      </c>
      <c r="ET96">
        <v>0</v>
      </c>
      <c r="EU96">
        <v>0</v>
      </c>
      <c r="EV96">
        <v>0</v>
      </c>
      <c r="EW96">
        <v>0</v>
      </c>
      <c r="EX96">
        <v>0</v>
      </c>
      <c r="EY96">
        <v>0</v>
      </c>
      <c r="EZ96">
        <v>2</v>
      </c>
      <c r="FA96">
        <v>0</v>
      </c>
      <c r="FB96">
        <v>0</v>
      </c>
      <c r="FC96">
        <v>0</v>
      </c>
      <c r="FD96">
        <v>0</v>
      </c>
      <c r="FE96">
        <v>0</v>
      </c>
      <c r="FF96">
        <v>2</v>
      </c>
      <c r="FG96">
        <v>4</v>
      </c>
      <c r="FH96" t="s">
        <v>1664</v>
      </c>
      <c r="FL96">
        <v>242</v>
      </c>
      <c r="FM96">
        <v>84</v>
      </c>
      <c r="FN96" t="s">
        <v>186</v>
      </c>
      <c r="FO96">
        <v>86</v>
      </c>
      <c r="FP96" t="s">
        <v>1665</v>
      </c>
      <c r="FQ96" t="s">
        <v>1666</v>
      </c>
      <c r="FR96">
        <v>858</v>
      </c>
      <c r="FU96">
        <v>-1</v>
      </c>
      <c r="FV96" t="s">
        <v>1661</v>
      </c>
      <c r="FW96" t="s">
        <v>1661</v>
      </c>
      <c r="FX96">
        <v>1</v>
      </c>
      <c r="FY96">
        <v>1</v>
      </c>
      <c r="FZ96">
        <v>1</v>
      </c>
    </row>
    <row r="97" spans="1:182" x14ac:dyDescent="0.25">
      <c r="A97" t="s">
        <v>1669</v>
      </c>
      <c r="B97" t="s">
        <v>1667</v>
      </c>
      <c r="C97" t="s">
        <v>1668</v>
      </c>
      <c r="D97" t="s">
        <v>1959</v>
      </c>
      <c r="E97">
        <v>1</v>
      </c>
      <c r="F97">
        <v>3</v>
      </c>
      <c r="G97">
        <v>3</v>
      </c>
      <c r="H97">
        <v>3</v>
      </c>
      <c r="I97">
        <v>0</v>
      </c>
      <c r="J97">
        <v>0</v>
      </c>
      <c r="K97">
        <v>0</v>
      </c>
      <c r="L97">
        <v>2</v>
      </c>
      <c r="M97">
        <v>0</v>
      </c>
      <c r="N97">
        <v>0</v>
      </c>
      <c r="O97">
        <v>3</v>
      </c>
      <c r="P97">
        <v>3</v>
      </c>
      <c r="Q97">
        <v>0</v>
      </c>
      <c r="R97">
        <v>0</v>
      </c>
      <c r="S97">
        <v>2</v>
      </c>
      <c r="T97">
        <v>1</v>
      </c>
      <c r="U97">
        <v>1</v>
      </c>
      <c r="V97">
        <v>2</v>
      </c>
      <c r="W97">
        <v>0</v>
      </c>
      <c r="X97">
        <v>0</v>
      </c>
      <c r="Y97">
        <v>0</v>
      </c>
      <c r="Z97">
        <v>0</v>
      </c>
      <c r="AA97">
        <v>0</v>
      </c>
      <c r="AB97">
        <v>1149900</v>
      </c>
      <c r="AC97">
        <v>0</v>
      </c>
      <c r="AD97">
        <v>0</v>
      </c>
      <c r="AE97">
        <v>13997000</v>
      </c>
      <c r="AF97">
        <v>2115700</v>
      </c>
      <c r="AG97">
        <v>0</v>
      </c>
      <c r="AH97">
        <v>0</v>
      </c>
      <c r="AI97">
        <v>647870</v>
      </c>
      <c r="AJ97">
        <v>913530</v>
      </c>
      <c r="AK97">
        <v>932690</v>
      </c>
      <c r="AL97">
        <v>734020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2</v>
      </c>
      <c r="AS97">
        <v>0</v>
      </c>
      <c r="AT97">
        <v>0</v>
      </c>
      <c r="AU97">
        <v>3</v>
      </c>
      <c r="AV97">
        <v>3</v>
      </c>
      <c r="AW97">
        <v>0</v>
      </c>
      <c r="AX97">
        <v>0</v>
      </c>
      <c r="AY97">
        <v>2</v>
      </c>
      <c r="AZ97">
        <v>1</v>
      </c>
      <c r="BA97">
        <v>1</v>
      </c>
      <c r="BB97">
        <v>2</v>
      </c>
      <c r="BC97">
        <v>0</v>
      </c>
      <c r="BD97">
        <v>0</v>
      </c>
      <c r="BE97">
        <v>0</v>
      </c>
      <c r="BF97">
        <v>0</v>
      </c>
      <c r="BG97">
        <v>0</v>
      </c>
      <c r="BH97">
        <v>2</v>
      </c>
      <c r="BI97">
        <v>0</v>
      </c>
      <c r="BJ97">
        <v>0</v>
      </c>
      <c r="BK97">
        <v>3</v>
      </c>
      <c r="BL97">
        <v>3</v>
      </c>
      <c r="BM97">
        <v>0</v>
      </c>
      <c r="BN97">
        <v>0</v>
      </c>
      <c r="BO97">
        <v>2</v>
      </c>
      <c r="BP97">
        <v>1</v>
      </c>
      <c r="BQ97">
        <v>1</v>
      </c>
      <c r="BR97">
        <v>2</v>
      </c>
      <c r="BS97">
        <v>0</v>
      </c>
      <c r="BT97">
        <v>0</v>
      </c>
      <c r="BU97">
        <v>4</v>
      </c>
      <c r="BV97">
        <v>4</v>
      </c>
      <c r="BW97">
        <v>4</v>
      </c>
      <c r="BX97">
        <v>87.917000000000002</v>
      </c>
      <c r="BY97">
        <v>800</v>
      </c>
      <c r="BZ97">
        <v>800</v>
      </c>
      <c r="CA97">
        <v>0</v>
      </c>
      <c r="CB97">
        <v>21.109000000000002</v>
      </c>
      <c r="CF97" t="s">
        <v>184</v>
      </c>
      <c r="CI97" t="s">
        <v>183</v>
      </c>
      <c r="CJ97" t="s">
        <v>183</v>
      </c>
      <c r="CM97" t="s">
        <v>184</v>
      </c>
      <c r="CN97" t="s">
        <v>183</v>
      </c>
      <c r="CO97" t="s">
        <v>184</v>
      </c>
      <c r="CP97" t="s">
        <v>183</v>
      </c>
      <c r="CS97">
        <v>0</v>
      </c>
      <c r="CT97">
        <v>0</v>
      </c>
      <c r="CU97">
        <v>0</v>
      </c>
      <c r="CV97">
        <v>2.1</v>
      </c>
      <c r="CW97">
        <v>0</v>
      </c>
      <c r="CX97">
        <v>0</v>
      </c>
      <c r="CY97">
        <v>4</v>
      </c>
      <c r="CZ97">
        <v>4</v>
      </c>
      <c r="DA97">
        <v>0</v>
      </c>
      <c r="DB97">
        <v>0</v>
      </c>
      <c r="DC97">
        <v>2.1</v>
      </c>
      <c r="DD97">
        <v>1.1000000000000001</v>
      </c>
      <c r="DE97">
        <v>1.1000000000000001</v>
      </c>
      <c r="DF97">
        <v>2.1</v>
      </c>
      <c r="DG97">
        <v>0</v>
      </c>
      <c r="DH97">
        <v>0</v>
      </c>
      <c r="DI97">
        <v>27097000</v>
      </c>
      <c r="DJ97">
        <v>27097000</v>
      </c>
      <c r="DK97">
        <v>0</v>
      </c>
      <c r="DL97">
        <v>0</v>
      </c>
      <c r="DM97">
        <v>0</v>
      </c>
      <c r="DN97">
        <v>1243500</v>
      </c>
      <c r="DO97">
        <v>0</v>
      </c>
      <c r="DP97">
        <v>0</v>
      </c>
      <c r="DQ97">
        <v>13997000</v>
      </c>
      <c r="DR97">
        <v>3198600</v>
      </c>
      <c r="DS97">
        <v>0</v>
      </c>
      <c r="DT97">
        <v>0</v>
      </c>
      <c r="DU97">
        <v>700630</v>
      </c>
      <c r="DV97">
        <v>1558600</v>
      </c>
      <c r="DW97">
        <v>1591300</v>
      </c>
      <c r="DX97">
        <v>7938100</v>
      </c>
      <c r="DY97">
        <v>0</v>
      </c>
      <c r="DZ97">
        <v>0</v>
      </c>
      <c r="EA97">
        <v>0</v>
      </c>
      <c r="EB97">
        <v>0</v>
      </c>
      <c r="EC97">
        <v>0</v>
      </c>
      <c r="ED97">
        <v>0</v>
      </c>
      <c r="EE97">
        <v>0</v>
      </c>
      <c r="EF97">
        <v>0</v>
      </c>
      <c r="EG97">
        <v>1266600</v>
      </c>
      <c r="EH97">
        <v>0</v>
      </c>
      <c r="EI97">
        <v>0</v>
      </c>
      <c r="EJ97">
        <v>0</v>
      </c>
      <c r="EK97">
        <v>0</v>
      </c>
      <c r="EL97">
        <v>0</v>
      </c>
      <c r="EM97">
        <v>0</v>
      </c>
      <c r="EN97">
        <v>1301100</v>
      </c>
      <c r="EO97">
        <v>0</v>
      </c>
      <c r="EP97">
        <v>0</v>
      </c>
      <c r="EQ97">
        <v>0</v>
      </c>
      <c r="ER97">
        <v>0</v>
      </c>
      <c r="ES97">
        <v>0</v>
      </c>
      <c r="ET97">
        <v>0</v>
      </c>
      <c r="EU97">
        <v>0</v>
      </c>
      <c r="EV97">
        <v>0</v>
      </c>
      <c r="EW97">
        <v>2</v>
      </c>
      <c r="EX97">
        <v>1</v>
      </c>
      <c r="EY97">
        <v>0</v>
      </c>
      <c r="EZ97">
        <v>0</v>
      </c>
      <c r="FA97">
        <v>0</v>
      </c>
      <c r="FB97">
        <v>0</v>
      </c>
      <c r="FC97">
        <v>0</v>
      </c>
      <c r="FD97">
        <v>1</v>
      </c>
      <c r="FE97">
        <v>0</v>
      </c>
      <c r="FF97">
        <v>0</v>
      </c>
      <c r="FG97">
        <v>4</v>
      </c>
      <c r="FH97" t="s">
        <v>1670</v>
      </c>
      <c r="FL97">
        <v>243</v>
      </c>
      <c r="FM97" t="s">
        <v>1671</v>
      </c>
      <c r="FN97" t="s">
        <v>241</v>
      </c>
      <c r="FO97" t="s">
        <v>1672</v>
      </c>
      <c r="FP97" t="s">
        <v>1673</v>
      </c>
      <c r="FQ97" t="s">
        <v>1674</v>
      </c>
      <c r="FR97" t="s">
        <v>1675</v>
      </c>
      <c r="FU97">
        <v>-1</v>
      </c>
      <c r="FV97" t="s">
        <v>1667</v>
      </c>
      <c r="FW97" t="s">
        <v>1667</v>
      </c>
      <c r="FX97">
        <v>3</v>
      </c>
      <c r="FY97">
        <v>3</v>
      </c>
      <c r="FZ97">
        <v>3</v>
      </c>
    </row>
    <row r="98" spans="1:182" x14ac:dyDescent="0.25">
      <c r="A98" t="s">
        <v>1677</v>
      </c>
      <c r="B98" t="s">
        <v>1676</v>
      </c>
      <c r="C98" t="s">
        <v>1933</v>
      </c>
      <c r="D98" t="s">
        <v>1959</v>
      </c>
      <c r="E98">
        <v>1</v>
      </c>
      <c r="F98">
        <v>1</v>
      </c>
      <c r="G98">
        <v>1</v>
      </c>
      <c r="H98">
        <v>1</v>
      </c>
      <c r="I98">
        <v>1</v>
      </c>
      <c r="J98">
        <v>1</v>
      </c>
      <c r="K98">
        <v>1</v>
      </c>
      <c r="L98">
        <v>1</v>
      </c>
      <c r="M98">
        <v>1</v>
      </c>
      <c r="N98">
        <v>1</v>
      </c>
      <c r="O98">
        <v>1</v>
      </c>
      <c r="P98">
        <v>1</v>
      </c>
      <c r="Q98">
        <v>1</v>
      </c>
      <c r="R98">
        <v>1</v>
      </c>
      <c r="S98">
        <v>1</v>
      </c>
      <c r="T98">
        <v>1</v>
      </c>
      <c r="U98">
        <v>1</v>
      </c>
      <c r="V98">
        <v>1</v>
      </c>
      <c r="W98">
        <v>1</v>
      </c>
      <c r="X98">
        <v>1</v>
      </c>
      <c r="Y98">
        <v>1006800</v>
      </c>
      <c r="Z98">
        <v>1661100</v>
      </c>
      <c r="AA98">
        <v>3720500</v>
      </c>
      <c r="AB98">
        <v>1825200</v>
      </c>
      <c r="AC98">
        <v>1448500</v>
      </c>
      <c r="AD98">
        <v>1834600</v>
      </c>
      <c r="AE98">
        <v>2843500</v>
      </c>
      <c r="AF98">
        <v>1847300</v>
      </c>
      <c r="AG98">
        <v>2005600</v>
      </c>
      <c r="AH98">
        <v>48794000</v>
      </c>
      <c r="AI98">
        <v>379330</v>
      </c>
      <c r="AJ98">
        <v>1477200</v>
      </c>
      <c r="AK98">
        <v>1565300</v>
      </c>
      <c r="AL98">
        <v>1275700</v>
      </c>
      <c r="AM98">
        <v>1329500</v>
      </c>
      <c r="AN98">
        <v>26219000</v>
      </c>
      <c r="AO98">
        <v>1</v>
      </c>
      <c r="AP98">
        <v>1</v>
      </c>
      <c r="AQ98">
        <v>1</v>
      </c>
      <c r="AR98">
        <v>1</v>
      </c>
      <c r="AS98">
        <v>1</v>
      </c>
      <c r="AT98">
        <v>1</v>
      </c>
      <c r="AU98">
        <v>1</v>
      </c>
      <c r="AV98">
        <v>1</v>
      </c>
      <c r="AW98">
        <v>1</v>
      </c>
      <c r="AX98">
        <v>1</v>
      </c>
      <c r="AY98">
        <v>1</v>
      </c>
      <c r="AZ98">
        <v>1</v>
      </c>
      <c r="BA98">
        <v>1</v>
      </c>
      <c r="BB98">
        <v>1</v>
      </c>
      <c r="BC98">
        <v>1</v>
      </c>
      <c r="BD98">
        <v>1</v>
      </c>
      <c r="BE98">
        <v>1</v>
      </c>
      <c r="BF98">
        <v>1</v>
      </c>
      <c r="BG98">
        <v>1</v>
      </c>
      <c r="BH98">
        <v>1</v>
      </c>
      <c r="BI98">
        <v>1</v>
      </c>
      <c r="BJ98">
        <v>1</v>
      </c>
      <c r="BK98">
        <v>1</v>
      </c>
      <c r="BL98">
        <v>1</v>
      </c>
      <c r="BM98">
        <v>1</v>
      </c>
      <c r="BN98">
        <v>1</v>
      </c>
      <c r="BO98">
        <v>1</v>
      </c>
      <c r="BP98">
        <v>1</v>
      </c>
      <c r="BQ98">
        <v>1</v>
      </c>
      <c r="BR98">
        <v>1</v>
      </c>
      <c r="BS98">
        <v>1</v>
      </c>
      <c r="BT98">
        <v>1</v>
      </c>
      <c r="BU98">
        <v>4.9000000000000004</v>
      </c>
      <c r="BV98">
        <v>4.9000000000000004</v>
      </c>
      <c r="BW98">
        <v>4.9000000000000004</v>
      </c>
      <c r="BX98">
        <v>26.422000000000001</v>
      </c>
      <c r="BY98">
        <v>247</v>
      </c>
      <c r="BZ98">
        <v>247</v>
      </c>
      <c r="CA98">
        <v>0</v>
      </c>
      <c r="CB98">
        <v>16.908000000000001</v>
      </c>
      <c r="CC98" t="s">
        <v>184</v>
      </c>
      <c r="CD98" t="s">
        <v>184</v>
      </c>
      <c r="CE98" t="s">
        <v>183</v>
      </c>
      <c r="CF98" t="s">
        <v>183</v>
      </c>
      <c r="CG98" t="s">
        <v>184</v>
      </c>
      <c r="CH98" t="s">
        <v>183</v>
      </c>
      <c r="CI98" t="s">
        <v>183</v>
      </c>
      <c r="CJ98" t="s">
        <v>184</v>
      </c>
      <c r="CK98" t="s">
        <v>184</v>
      </c>
      <c r="CL98" t="s">
        <v>183</v>
      </c>
      <c r="CM98" t="s">
        <v>184</v>
      </c>
      <c r="CN98" t="s">
        <v>183</v>
      </c>
      <c r="CO98" t="s">
        <v>184</v>
      </c>
      <c r="CP98" t="s">
        <v>184</v>
      </c>
      <c r="CQ98" t="s">
        <v>183</v>
      </c>
      <c r="CR98" t="s">
        <v>183</v>
      </c>
      <c r="CS98">
        <v>4.9000000000000004</v>
      </c>
      <c r="CT98">
        <v>4.9000000000000004</v>
      </c>
      <c r="CU98">
        <v>4.9000000000000004</v>
      </c>
      <c r="CV98">
        <v>4.9000000000000004</v>
      </c>
      <c r="CW98">
        <v>4.9000000000000004</v>
      </c>
      <c r="CX98">
        <v>4.9000000000000004</v>
      </c>
      <c r="CY98">
        <v>4.9000000000000004</v>
      </c>
      <c r="CZ98">
        <v>4.9000000000000004</v>
      </c>
      <c r="DA98">
        <v>4.9000000000000004</v>
      </c>
      <c r="DB98">
        <v>4.9000000000000004</v>
      </c>
      <c r="DC98">
        <v>4.9000000000000004</v>
      </c>
      <c r="DD98">
        <v>4.9000000000000004</v>
      </c>
      <c r="DE98">
        <v>4.9000000000000004</v>
      </c>
      <c r="DF98">
        <v>4.9000000000000004</v>
      </c>
      <c r="DG98">
        <v>4.9000000000000004</v>
      </c>
      <c r="DH98">
        <v>4.9000000000000004</v>
      </c>
      <c r="DI98">
        <v>99233000</v>
      </c>
      <c r="DJ98">
        <v>99233000</v>
      </c>
      <c r="DK98">
        <v>1006800</v>
      </c>
      <c r="DL98">
        <v>1661100</v>
      </c>
      <c r="DM98">
        <v>3720500</v>
      </c>
      <c r="DN98">
        <v>1825200</v>
      </c>
      <c r="DO98">
        <v>1448500</v>
      </c>
      <c r="DP98">
        <v>1834600</v>
      </c>
      <c r="DQ98">
        <v>2843500</v>
      </c>
      <c r="DR98">
        <v>1847300</v>
      </c>
      <c r="DS98">
        <v>2005600</v>
      </c>
      <c r="DT98">
        <v>48794000</v>
      </c>
      <c r="DU98">
        <v>379330</v>
      </c>
      <c r="DV98">
        <v>1477200</v>
      </c>
      <c r="DW98">
        <v>1565300</v>
      </c>
      <c r="DX98">
        <v>1275700</v>
      </c>
      <c r="DY98">
        <v>1329500</v>
      </c>
      <c r="DZ98">
        <v>26219000</v>
      </c>
      <c r="EA98">
        <v>0</v>
      </c>
      <c r="EB98">
        <v>0</v>
      </c>
      <c r="EC98">
        <v>0</v>
      </c>
      <c r="ED98">
        <v>0</v>
      </c>
      <c r="EE98">
        <v>0</v>
      </c>
      <c r="EF98">
        <v>0</v>
      </c>
      <c r="EG98">
        <v>0</v>
      </c>
      <c r="EH98">
        <v>0</v>
      </c>
      <c r="EI98">
        <v>0</v>
      </c>
      <c r="EJ98">
        <v>0</v>
      </c>
      <c r="EK98">
        <v>0</v>
      </c>
      <c r="EL98">
        <v>0</v>
      </c>
      <c r="EM98">
        <v>0</v>
      </c>
      <c r="EN98">
        <v>0</v>
      </c>
      <c r="EO98">
        <v>0</v>
      </c>
      <c r="EP98">
        <v>0</v>
      </c>
      <c r="EQ98">
        <v>0</v>
      </c>
      <c r="ER98">
        <v>0</v>
      </c>
      <c r="ES98">
        <v>2</v>
      </c>
      <c r="ET98">
        <v>1</v>
      </c>
      <c r="EU98">
        <v>0</v>
      </c>
      <c r="EV98">
        <v>1</v>
      </c>
      <c r="EW98">
        <v>3</v>
      </c>
      <c r="EX98">
        <v>0</v>
      </c>
      <c r="EY98">
        <v>0</v>
      </c>
      <c r="EZ98">
        <v>2</v>
      </c>
      <c r="FA98">
        <v>0</v>
      </c>
      <c r="FB98">
        <v>2</v>
      </c>
      <c r="FC98">
        <v>0</v>
      </c>
      <c r="FD98">
        <v>0</v>
      </c>
      <c r="FE98">
        <v>1</v>
      </c>
      <c r="FF98">
        <v>2</v>
      </c>
      <c r="FG98">
        <v>14</v>
      </c>
      <c r="FH98" t="s">
        <v>1678</v>
      </c>
      <c r="FL98">
        <v>244</v>
      </c>
      <c r="FM98">
        <v>1256</v>
      </c>
      <c r="FN98" t="s">
        <v>186</v>
      </c>
      <c r="FO98">
        <v>1327</v>
      </c>
      <c r="FP98" t="s">
        <v>1679</v>
      </c>
      <c r="FQ98" t="s">
        <v>1680</v>
      </c>
      <c r="FR98">
        <v>14238</v>
      </c>
      <c r="FU98">
        <v>-1</v>
      </c>
      <c r="FV98" t="s">
        <v>1676</v>
      </c>
      <c r="FW98" t="s">
        <v>1676</v>
      </c>
      <c r="FX98">
        <v>1</v>
      </c>
      <c r="FY98">
        <v>1</v>
      </c>
      <c r="FZ98">
        <v>1</v>
      </c>
    </row>
    <row r="99" spans="1:182" x14ac:dyDescent="0.25">
      <c r="A99" t="s">
        <v>1682</v>
      </c>
      <c r="B99" t="s">
        <v>1681</v>
      </c>
      <c r="C99" t="s">
        <v>1934</v>
      </c>
      <c r="D99" t="s">
        <v>1959</v>
      </c>
      <c r="E99">
        <v>1</v>
      </c>
      <c r="F99">
        <v>2</v>
      </c>
      <c r="G99">
        <v>2</v>
      </c>
      <c r="H99">
        <v>2</v>
      </c>
      <c r="I99">
        <v>0</v>
      </c>
      <c r="J99">
        <v>0</v>
      </c>
      <c r="K99">
        <v>0</v>
      </c>
      <c r="L99">
        <v>2</v>
      </c>
      <c r="M99">
        <v>0</v>
      </c>
      <c r="N99">
        <v>0</v>
      </c>
      <c r="O99">
        <v>2</v>
      </c>
      <c r="P99">
        <v>2</v>
      </c>
      <c r="Q99">
        <v>0</v>
      </c>
      <c r="R99">
        <v>0</v>
      </c>
      <c r="S99">
        <v>0</v>
      </c>
      <c r="T99">
        <v>1</v>
      </c>
      <c r="U99">
        <v>0</v>
      </c>
      <c r="V99">
        <v>0</v>
      </c>
      <c r="W99">
        <v>1</v>
      </c>
      <c r="X99">
        <v>0</v>
      </c>
      <c r="Y99">
        <v>0</v>
      </c>
      <c r="Z99">
        <v>0</v>
      </c>
      <c r="AA99">
        <v>0</v>
      </c>
      <c r="AB99">
        <v>1114300</v>
      </c>
      <c r="AC99">
        <v>0</v>
      </c>
      <c r="AD99">
        <v>0</v>
      </c>
      <c r="AE99">
        <v>3015500</v>
      </c>
      <c r="AF99">
        <v>1719000</v>
      </c>
      <c r="AG99">
        <v>0</v>
      </c>
      <c r="AH99">
        <v>0</v>
      </c>
      <c r="AI99">
        <v>0</v>
      </c>
      <c r="AJ99">
        <v>705370</v>
      </c>
      <c r="AK99">
        <v>0</v>
      </c>
      <c r="AL99">
        <v>0</v>
      </c>
      <c r="AM99">
        <v>356010</v>
      </c>
      <c r="AN99">
        <v>0</v>
      </c>
      <c r="AO99">
        <v>0</v>
      </c>
      <c r="AP99">
        <v>0</v>
      </c>
      <c r="AQ99">
        <v>0</v>
      </c>
      <c r="AR99">
        <v>2</v>
      </c>
      <c r="AS99">
        <v>0</v>
      </c>
      <c r="AT99">
        <v>0</v>
      </c>
      <c r="AU99">
        <v>2</v>
      </c>
      <c r="AV99">
        <v>2</v>
      </c>
      <c r="AW99">
        <v>0</v>
      </c>
      <c r="AX99">
        <v>0</v>
      </c>
      <c r="AY99">
        <v>0</v>
      </c>
      <c r="AZ99">
        <v>1</v>
      </c>
      <c r="BA99">
        <v>0</v>
      </c>
      <c r="BB99">
        <v>0</v>
      </c>
      <c r="BC99">
        <v>1</v>
      </c>
      <c r="BD99">
        <v>0</v>
      </c>
      <c r="BE99">
        <v>0</v>
      </c>
      <c r="BF99">
        <v>0</v>
      </c>
      <c r="BG99">
        <v>0</v>
      </c>
      <c r="BH99">
        <v>2</v>
      </c>
      <c r="BI99">
        <v>0</v>
      </c>
      <c r="BJ99">
        <v>0</v>
      </c>
      <c r="BK99">
        <v>2</v>
      </c>
      <c r="BL99">
        <v>2</v>
      </c>
      <c r="BM99">
        <v>0</v>
      </c>
      <c r="BN99">
        <v>0</v>
      </c>
      <c r="BO99">
        <v>0</v>
      </c>
      <c r="BP99">
        <v>1</v>
      </c>
      <c r="BQ99">
        <v>0</v>
      </c>
      <c r="BR99">
        <v>0</v>
      </c>
      <c r="BS99">
        <v>1</v>
      </c>
      <c r="BT99">
        <v>0</v>
      </c>
      <c r="BU99">
        <v>4.4000000000000004</v>
      </c>
      <c r="BV99">
        <v>4.4000000000000004</v>
      </c>
      <c r="BW99">
        <v>4.4000000000000004</v>
      </c>
      <c r="BX99">
        <v>55.758000000000003</v>
      </c>
      <c r="BY99">
        <v>504</v>
      </c>
      <c r="BZ99">
        <v>504</v>
      </c>
      <c r="CA99">
        <v>0</v>
      </c>
      <c r="CB99">
        <v>13.263</v>
      </c>
      <c r="CF99" t="s">
        <v>184</v>
      </c>
      <c r="CI99" t="s">
        <v>183</v>
      </c>
      <c r="CJ99" t="s">
        <v>183</v>
      </c>
      <c r="CN99" t="s">
        <v>183</v>
      </c>
      <c r="CQ99" t="s">
        <v>184</v>
      </c>
      <c r="CS99">
        <v>0</v>
      </c>
      <c r="CT99">
        <v>0</v>
      </c>
      <c r="CU99">
        <v>0</v>
      </c>
      <c r="CV99">
        <v>4.4000000000000004</v>
      </c>
      <c r="CW99">
        <v>0</v>
      </c>
      <c r="CX99">
        <v>0</v>
      </c>
      <c r="CY99">
        <v>4.4000000000000004</v>
      </c>
      <c r="CZ99">
        <v>4.4000000000000004</v>
      </c>
      <c r="DA99">
        <v>0</v>
      </c>
      <c r="DB99">
        <v>0</v>
      </c>
      <c r="DC99">
        <v>0</v>
      </c>
      <c r="DD99">
        <v>2.2000000000000002</v>
      </c>
      <c r="DE99">
        <v>0</v>
      </c>
      <c r="DF99">
        <v>0</v>
      </c>
      <c r="DG99">
        <v>2.2000000000000002</v>
      </c>
      <c r="DH99">
        <v>0</v>
      </c>
      <c r="DI99">
        <v>6910200</v>
      </c>
      <c r="DJ99">
        <v>6910200</v>
      </c>
      <c r="DK99">
        <v>0</v>
      </c>
      <c r="DL99">
        <v>0</v>
      </c>
      <c r="DM99">
        <v>0</v>
      </c>
      <c r="DN99">
        <v>1114300</v>
      </c>
      <c r="DO99">
        <v>0</v>
      </c>
      <c r="DP99">
        <v>0</v>
      </c>
      <c r="DQ99">
        <v>3015500</v>
      </c>
      <c r="DR99">
        <v>1719000</v>
      </c>
      <c r="DS99">
        <v>0</v>
      </c>
      <c r="DT99">
        <v>0</v>
      </c>
      <c r="DU99">
        <v>0</v>
      </c>
      <c r="DV99">
        <v>1231100</v>
      </c>
      <c r="DW99">
        <v>0</v>
      </c>
      <c r="DX99">
        <v>0</v>
      </c>
      <c r="DY99">
        <v>621360</v>
      </c>
      <c r="DZ99">
        <v>0</v>
      </c>
      <c r="EA99">
        <v>0</v>
      </c>
      <c r="EB99">
        <v>0</v>
      </c>
      <c r="EC99">
        <v>0</v>
      </c>
      <c r="ED99">
        <v>249190</v>
      </c>
      <c r="EE99">
        <v>0</v>
      </c>
      <c r="EF99">
        <v>0</v>
      </c>
      <c r="EG99">
        <v>274900</v>
      </c>
      <c r="EH99">
        <v>236310</v>
      </c>
      <c r="EI99">
        <v>0</v>
      </c>
      <c r="EJ99">
        <v>0</v>
      </c>
      <c r="EK99">
        <v>0</v>
      </c>
      <c r="EL99">
        <v>0</v>
      </c>
      <c r="EM99">
        <v>0</v>
      </c>
      <c r="EN99">
        <v>0</v>
      </c>
      <c r="EO99">
        <v>0</v>
      </c>
      <c r="EP99">
        <v>0</v>
      </c>
      <c r="EQ99">
        <v>0</v>
      </c>
      <c r="ER99">
        <v>0</v>
      </c>
      <c r="ES99">
        <v>0</v>
      </c>
      <c r="ET99">
        <v>0</v>
      </c>
      <c r="EU99">
        <v>0</v>
      </c>
      <c r="EV99">
        <v>0</v>
      </c>
      <c r="EW99">
        <v>2</v>
      </c>
      <c r="EX99">
        <v>2</v>
      </c>
      <c r="EY99">
        <v>0</v>
      </c>
      <c r="EZ99">
        <v>0</v>
      </c>
      <c r="FA99">
        <v>0</v>
      </c>
      <c r="FB99">
        <v>1</v>
      </c>
      <c r="FC99">
        <v>0</v>
      </c>
      <c r="FD99">
        <v>0</v>
      </c>
      <c r="FE99">
        <v>0</v>
      </c>
      <c r="FF99">
        <v>0</v>
      </c>
      <c r="FG99">
        <v>5</v>
      </c>
      <c r="FH99" t="s">
        <v>1683</v>
      </c>
      <c r="FL99">
        <v>245</v>
      </c>
      <c r="FM99" t="s">
        <v>1684</v>
      </c>
      <c r="FN99" t="s">
        <v>215</v>
      </c>
      <c r="FO99" t="s">
        <v>1685</v>
      </c>
      <c r="FP99" t="s">
        <v>1686</v>
      </c>
      <c r="FQ99" t="s">
        <v>1687</v>
      </c>
      <c r="FR99" t="s">
        <v>1688</v>
      </c>
      <c r="FU99">
        <v>-1</v>
      </c>
      <c r="FV99" t="s">
        <v>1681</v>
      </c>
      <c r="FW99" t="s">
        <v>1681</v>
      </c>
      <c r="FX99">
        <v>2</v>
      </c>
      <c r="FY99">
        <v>2</v>
      </c>
      <c r="FZ99">
        <v>2</v>
      </c>
    </row>
    <row r="100" spans="1:182" x14ac:dyDescent="0.25">
      <c r="A100" t="s">
        <v>1691</v>
      </c>
      <c r="B100" t="s">
        <v>1689</v>
      </c>
      <c r="C100" t="s">
        <v>1690</v>
      </c>
      <c r="D100" t="s">
        <v>1959</v>
      </c>
      <c r="E100">
        <v>1</v>
      </c>
      <c r="F100">
        <v>2</v>
      </c>
      <c r="G100">
        <v>2</v>
      </c>
      <c r="H100">
        <v>2</v>
      </c>
      <c r="I100">
        <v>0</v>
      </c>
      <c r="J100">
        <v>0</v>
      </c>
      <c r="K100">
        <v>0</v>
      </c>
      <c r="L100">
        <v>1</v>
      </c>
      <c r="M100">
        <v>0</v>
      </c>
      <c r="N100">
        <v>0</v>
      </c>
      <c r="O100">
        <v>1</v>
      </c>
      <c r="P100">
        <v>0</v>
      </c>
      <c r="Q100">
        <v>0</v>
      </c>
      <c r="R100">
        <v>0</v>
      </c>
      <c r="S100">
        <v>0</v>
      </c>
      <c r="T100">
        <v>1</v>
      </c>
      <c r="U100">
        <v>1</v>
      </c>
      <c r="V100">
        <v>2</v>
      </c>
      <c r="W100">
        <v>1</v>
      </c>
      <c r="X100">
        <v>0</v>
      </c>
      <c r="Y100">
        <v>0</v>
      </c>
      <c r="Z100">
        <v>0</v>
      </c>
      <c r="AA100">
        <v>0</v>
      </c>
      <c r="AB100">
        <v>187130</v>
      </c>
      <c r="AC100">
        <v>0</v>
      </c>
      <c r="AD100">
        <v>0</v>
      </c>
      <c r="AE100">
        <v>1730500</v>
      </c>
      <c r="AF100">
        <v>0</v>
      </c>
      <c r="AG100">
        <v>0</v>
      </c>
      <c r="AH100">
        <v>0</v>
      </c>
      <c r="AI100">
        <v>0</v>
      </c>
      <c r="AJ100">
        <v>237260</v>
      </c>
      <c r="AK100">
        <v>463330</v>
      </c>
      <c r="AL100">
        <v>1707800</v>
      </c>
      <c r="AM100">
        <v>403850</v>
      </c>
      <c r="AN100">
        <v>0</v>
      </c>
      <c r="AO100">
        <v>0</v>
      </c>
      <c r="AP100">
        <v>0</v>
      </c>
      <c r="AQ100">
        <v>0</v>
      </c>
      <c r="AR100">
        <v>1</v>
      </c>
      <c r="AS100">
        <v>0</v>
      </c>
      <c r="AT100">
        <v>0</v>
      </c>
      <c r="AU100">
        <v>1</v>
      </c>
      <c r="AV100">
        <v>0</v>
      </c>
      <c r="AW100">
        <v>0</v>
      </c>
      <c r="AX100">
        <v>0</v>
      </c>
      <c r="AY100">
        <v>0</v>
      </c>
      <c r="AZ100">
        <v>1</v>
      </c>
      <c r="BA100">
        <v>1</v>
      </c>
      <c r="BB100">
        <v>2</v>
      </c>
      <c r="BC100">
        <v>1</v>
      </c>
      <c r="BD100">
        <v>0</v>
      </c>
      <c r="BE100">
        <v>0</v>
      </c>
      <c r="BF100">
        <v>0</v>
      </c>
      <c r="BG100">
        <v>0</v>
      </c>
      <c r="BH100">
        <v>1</v>
      </c>
      <c r="BI100">
        <v>0</v>
      </c>
      <c r="BJ100">
        <v>0</v>
      </c>
      <c r="BK100">
        <v>1</v>
      </c>
      <c r="BL100">
        <v>0</v>
      </c>
      <c r="BM100">
        <v>0</v>
      </c>
      <c r="BN100">
        <v>0</v>
      </c>
      <c r="BO100">
        <v>0</v>
      </c>
      <c r="BP100">
        <v>1</v>
      </c>
      <c r="BQ100">
        <v>1</v>
      </c>
      <c r="BR100">
        <v>2</v>
      </c>
      <c r="BS100">
        <v>1</v>
      </c>
      <c r="BT100">
        <v>0</v>
      </c>
      <c r="BU100">
        <v>10.3</v>
      </c>
      <c r="BV100">
        <v>10.3</v>
      </c>
      <c r="BW100">
        <v>10.3</v>
      </c>
      <c r="BX100">
        <v>28.728999999999999</v>
      </c>
      <c r="BY100">
        <v>253</v>
      </c>
      <c r="BZ100">
        <v>253</v>
      </c>
      <c r="CA100">
        <v>0</v>
      </c>
      <c r="CB100">
        <v>10.827999999999999</v>
      </c>
      <c r="CF100" t="s">
        <v>184</v>
      </c>
      <c r="CI100" t="s">
        <v>184</v>
      </c>
      <c r="CN100" t="s">
        <v>184</v>
      </c>
      <c r="CO100" t="s">
        <v>184</v>
      </c>
      <c r="CP100" t="s">
        <v>183</v>
      </c>
      <c r="CQ100" t="s">
        <v>184</v>
      </c>
      <c r="CS100">
        <v>0</v>
      </c>
      <c r="CT100">
        <v>0</v>
      </c>
      <c r="CU100">
        <v>0</v>
      </c>
      <c r="CV100">
        <v>5.5</v>
      </c>
      <c r="CW100">
        <v>0</v>
      </c>
      <c r="CX100">
        <v>0</v>
      </c>
      <c r="CY100">
        <v>5.5</v>
      </c>
      <c r="CZ100">
        <v>0</v>
      </c>
      <c r="DA100">
        <v>0</v>
      </c>
      <c r="DB100">
        <v>0</v>
      </c>
      <c r="DC100">
        <v>0</v>
      </c>
      <c r="DD100">
        <v>5.5</v>
      </c>
      <c r="DE100">
        <v>5.5</v>
      </c>
      <c r="DF100">
        <v>10.3</v>
      </c>
      <c r="DG100">
        <v>5.5</v>
      </c>
      <c r="DH100">
        <v>0</v>
      </c>
      <c r="DI100">
        <v>4729800</v>
      </c>
      <c r="DJ100">
        <v>4729800</v>
      </c>
      <c r="DK100">
        <v>0</v>
      </c>
      <c r="DL100">
        <v>0</v>
      </c>
      <c r="DM100">
        <v>0</v>
      </c>
      <c r="DN100">
        <v>187130</v>
      </c>
      <c r="DO100">
        <v>0</v>
      </c>
      <c r="DP100">
        <v>0</v>
      </c>
      <c r="DQ100">
        <v>1730500</v>
      </c>
      <c r="DR100">
        <v>0</v>
      </c>
      <c r="DS100">
        <v>0</v>
      </c>
      <c r="DT100">
        <v>0</v>
      </c>
      <c r="DU100">
        <v>0</v>
      </c>
      <c r="DV100">
        <v>237260</v>
      </c>
      <c r="DW100">
        <v>463330</v>
      </c>
      <c r="DX100">
        <v>1707800</v>
      </c>
      <c r="DY100">
        <v>403850</v>
      </c>
      <c r="DZ100">
        <v>0</v>
      </c>
      <c r="EA100">
        <v>0</v>
      </c>
      <c r="EB100">
        <v>0</v>
      </c>
      <c r="EC100">
        <v>0</v>
      </c>
      <c r="ED100">
        <v>0</v>
      </c>
      <c r="EE100">
        <v>0</v>
      </c>
      <c r="EF100">
        <v>0</v>
      </c>
      <c r="EG100">
        <v>0</v>
      </c>
      <c r="EH100">
        <v>0</v>
      </c>
      <c r="EI100">
        <v>0</v>
      </c>
      <c r="EJ100">
        <v>0</v>
      </c>
      <c r="EK100">
        <v>0</v>
      </c>
      <c r="EL100">
        <v>0</v>
      </c>
      <c r="EM100">
        <v>0</v>
      </c>
      <c r="EN100">
        <v>0</v>
      </c>
      <c r="EO100">
        <v>0</v>
      </c>
      <c r="EP100">
        <v>0</v>
      </c>
      <c r="EQ100">
        <v>0</v>
      </c>
      <c r="ER100">
        <v>0</v>
      </c>
      <c r="ES100">
        <v>0</v>
      </c>
      <c r="ET100">
        <v>0</v>
      </c>
      <c r="EU100">
        <v>0</v>
      </c>
      <c r="EV100">
        <v>0</v>
      </c>
      <c r="EW100">
        <v>0</v>
      </c>
      <c r="EX100">
        <v>0</v>
      </c>
      <c r="EY100">
        <v>0</v>
      </c>
      <c r="EZ100">
        <v>0</v>
      </c>
      <c r="FA100">
        <v>0</v>
      </c>
      <c r="FB100">
        <v>0</v>
      </c>
      <c r="FC100">
        <v>0</v>
      </c>
      <c r="FD100">
        <v>3</v>
      </c>
      <c r="FE100">
        <v>0</v>
      </c>
      <c r="FF100">
        <v>0</v>
      </c>
      <c r="FG100">
        <v>3</v>
      </c>
      <c r="FH100" t="s">
        <v>1692</v>
      </c>
      <c r="FL100">
        <v>247</v>
      </c>
      <c r="FM100" t="s">
        <v>1693</v>
      </c>
      <c r="FN100" t="s">
        <v>215</v>
      </c>
      <c r="FO100" t="s">
        <v>1694</v>
      </c>
      <c r="FP100" t="s">
        <v>1695</v>
      </c>
      <c r="FQ100" t="s">
        <v>1696</v>
      </c>
      <c r="FR100" t="s">
        <v>1697</v>
      </c>
      <c r="FU100">
        <v>-1</v>
      </c>
      <c r="FV100" t="s">
        <v>1689</v>
      </c>
      <c r="FW100" t="s">
        <v>1689</v>
      </c>
      <c r="FX100">
        <v>2</v>
      </c>
      <c r="FY100">
        <v>2</v>
      </c>
      <c r="FZ100">
        <v>2</v>
      </c>
    </row>
    <row r="101" spans="1:182" x14ac:dyDescent="0.25">
      <c r="A101" t="s">
        <v>1700</v>
      </c>
      <c r="B101" t="s">
        <v>1698</v>
      </c>
      <c r="C101" t="s">
        <v>1699</v>
      </c>
      <c r="D101" t="s">
        <v>1959</v>
      </c>
      <c r="E101">
        <v>1</v>
      </c>
      <c r="F101">
        <v>1</v>
      </c>
      <c r="G101">
        <v>1</v>
      </c>
      <c r="H101">
        <v>1</v>
      </c>
      <c r="I101">
        <v>0</v>
      </c>
      <c r="J101">
        <v>0</v>
      </c>
      <c r="K101">
        <v>0</v>
      </c>
      <c r="L101">
        <v>1</v>
      </c>
      <c r="M101">
        <v>0</v>
      </c>
      <c r="N101">
        <v>0</v>
      </c>
      <c r="O101">
        <v>1</v>
      </c>
      <c r="P101">
        <v>1</v>
      </c>
      <c r="Q101">
        <v>0</v>
      </c>
      <c r="R101">
        <v>0</v>
      </c>
      <c r="S101">
        <v>1</v>
      </c>
      <c r="T101">
        <v>0</v>
      </c>
      <c r="U101">
        <v>1</v>
      </c>
      <c r="V101">
        <v>1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122420</v>
      </c>
      <c r="AC101">
        <v>0</v>
      </c>
      <c r="AD101">
        <v>0</v>
      </c>
      <c r="AE101">
        <v>532990</v>
      </c>
      <c r="AF101">
        <v>579410</v>
      </c>
      <c r="AG101">
        <v>0</v>
      </c>
      <c r="AH101">
        <v>0</v>
      </c>
      <c r="AI101">
        <v>101910</v>
      </c>
      <c r="AJ101">
        <v>0</v>
      </c>
      <c r="AK101">
        <v>110790</v>
      </c>
      <c r="AL101">
        <v>113470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1</v>
      </c>
      <c r="AS101">
        <v>0</v>
      </c>
      <c r="AT101">
        <v>0</v>
      </c>
      <c r="AU101">
        <v>1</v>
      </c>
      <c r="AV101">
        <v>1</v>
      </c>
      <c r="AW101">
        <v>0</v>
      </c>
      <c r="AX101">
        <v>0</v>
      </c>
      <c r="AY101">
        <v>1</v>
      </c>
      <c r="AZ101">
        <v>0</v>
      </c>
      <c r="BA101">
        <v>1</v>
      </c>
      <c r="BB101">
        <v>1</v>
      </c>
      <c r="BC101">
        <v>0</v>
      </c>
      <c r="BD101">
        <v>0</v>
      </c>
      <c r="BE101">
        <v>0</v>
      </c>
      <c r="BF101">
        <v>0</v>
      </c>
      <c r="BG101">
        <v>0</v>
      </c>
      <c r="BH101">
        <v>1</v>
      </c>
      <c r="BI101">
        <v>0</v>
      </c>
      <c r="BJ101">
        <v>0</v>
      </c>
      <c r="BK101">
        <v>1</v>
      </c>
      <c r="BL101">
        <v>1</v>
      </c>
      <c r="BM101">
        <v>0</v>
      </c>
      <c r="BN101">
        <v>0</v>
      </c>
      <c r="BO101">
        <v>1</v>
      </c>
      <c r="BP101">
        <v>0</v>
      </c>
      <c r="BQ101">
        <v>1</v>
      </c>
      <c r="BR101">
        <v>1</v>
      </c>
      <c r="BS101">
        <v>0</v>
      </c>
      <c r="BT101">
        <v>0</v>
      </c>
      <c r="BU101">
        <v>1.3</v>
      </c>
      <c r="BV101">
        <v>1.3</v>
      </c>
      <c r="BW101">
        <v>1.3</v>
      </c>
      <c r="BX101">
        <v>96.022999999999996</v>
      </c>
      <c r="BY101">
        <v>869</v>
      </c>
      <c r="BZ101">
        <v>869</v>
      </c>
      <c r="CA101">
        <v>0</v>
      </c>
      <c r="CB101">
        <v>6.9892000000000003</v>
      </c>
      <c r="CF101" t="s">
        <v>184</v>
      </c>
      <c r="CI101" t="s">
        <v>183</v>
      </c>
      <c r="CJ101" t="s">
        <v>184</v>
      </c>
      <c r="CM101" t="s">
        <v>184</v>
      </c>
      <c r="CO101" t="s">
        <v>184</v>
      </c>
      <c r="CP101" t="s">
        <v>183</v>
      </c>
      <c r="CS101">
        <v>0</v>
      </c>
      <c r="CT101">
        <v>0</v>
      </c>
      <c r="CU101">
        <v>0</v>
      </c>
      <c r="CV101">
        <v>1.3</v>
      </c>
      <c r="CW101">
        <v>0</v>
      </c>
      <c r="CX101">
        <v>0</v>
      </c>
      <c r="CY101">
        <v>1.3</v>
      </c>
      <c r="CZ101">
        <v>1.3</v>
      </c>
      <c r="DA101">
        <v>0</v>
      </c>
      <c r="DB101">
        <v>0</v>
      </c>
      <c r="DC101">
        <v>1.3</v>
      </c>
      <c r="DD101">
        <v>0</v>
      </c>
      <c r="DE101">
        <v>1.3</v>
      </c>
      <c r="DF101">
        <v>1.3</v>
      </c>
      <c r="DG101">
        <v>0</v>
      </c>
      <c r="DH101">
        <v>0</v>
      </c>
      <c r="DI101">
        <v>2582200</v>
      </c>
      <c r="DJ101">
        <v>2582200</v>
      </c>
      <c r="DK101">
        <v>0</v>
      </c>
      <c r="DL101">
        <v>0</v>
      </c>
      <c r="DM101">
        <v>0</v>
      </c>
      <c r="DN101">
        <v>122420</v>
      </c>
      <c r="DO101">
        <v>0</v>
      </c>
      <c r="DP101">
        <v>0</v>
      </c>
      <c r="DQ101">
        <v>532990</v>
      </c>
      <c r="DR101">
        <v>579410</v>
      </c>
      <c r="DS101">
        <v>0</v>
      </c>
      <c r="DT101">
        <v>0</v>
      </c>
      <c r="DU101">
        <v>101910</v>
      </c>
      <c r="DV101">
        <v>0</v>
      </c>
      <c r="DW101">
        <v>110790</v>
      </c>
      <c r="DX101">
        <v>1134700</v>
      </c>
      <c r="DY101">
        <v>0</v>
      </c>
      <c r="DZ101">
        <v>0</v>
      </c>
      <c r="EA101">
        <v>0</v>
      </c>
      <c r="EB101">
        <v>0</v>
      </c>
      <c r="EC101">
        <v>0</v>
      </c>
      <c r="ED101">
        <v>0</v>
      </c>
      <c r="EE101">
        <v>0</v>
      </c>
      <c r="EF101">
        <v>0</v>
      </c>
      <c r="EG101">
        <v>0</v>
      </c>
      <c r="EH101">
        <v>0</v>
      </c>
      <c r="EI101">
        <v>0</v>
      </c>
      <c r="EJ101">
        <v>0</v>
      </c>
      <c r="EK101">
        <v>0</v>
      </c>
      <c r="EL101">
        <v>0</v>
      </c>
      <c r="EM101">
        <v>0</v>
      </c>
      <c r="EN101">
        <v>0</v>
      </c>
      <c r="EO101">
        <v>0</v>
      </c>
      <c r="EP101">
        <v>0</v>
      </c>
      <c r="EQ101">
        <v>0</v>
      </c>
      <c r="ER101">
        <v>0</v>
      </c>
      <c r="ES101">
        <v>0</v>
      </c>
      <c r="ET101">
        <v>0</v>
      </c>
      <c r="EU101">
        <v>0</v>
      </c>
      <c r="EV101">
        <v>0</v>
      </c>
      <c r="EW101">
        <v>1</v>
      </c>
      <c r="EX101">
        <v>0</v>
      </c>
      <c r="EY101">
        <v>0</v>
      </c>
      <c r="EZ101">
        <v>0</v>
      </c>
      <c r="FA101">
        <v>0</v>
      </c>
      <c r="FB101">
        <v>0</v>
      </c>
      <c r="FC101">
        <v>0</v>
      </c>
      <c r="FD101">
        <v>2</v>
      </c>
      <c r="FE101">
        <v>0</v>
      </c>
      <c r="FF101">
        <v>0</v>
      </c>
      <c r="FG101">
        <v>3</v>
      </c>
      <c r="FH101" t="s">
        <v>1701</v>
      </c>
      <c r="FL101">
        <v>248</v>
      </c>
      <c r="FM101">
        <v>775</v>
      </c>
      <c r="FN101" t="s">
        <v>186</v>
      </c>
      <c r="FO101">
        <v>826</v>
      </c>
      <c r="FP101" t="s">
        <v>1702</v>
      </c>
      <c r="FQ101" t="s">
        <v>1703</v>
      </c>
      <c r="FR101">
        <v>8566</v>
      </c>
      <c r="FU101">
        <v>-1</v>
      </c>
      <c r="FV101" t="s">
        <v>1698</v>
      </c>
      <c r="FW101" t="s">
        <v>1698</v>
      </c>
      <c r="FX101">
        <v>1</v>
      </c>
      <c r="FY101">
        <v>1</v>
      </c>
      <c r="FZ101">
        <v>1</v>
      </c>
    </row>
    <row r="102" spans="1:182" x14ac:dyDescent="0.25">
      <c r="A102" t="s">
        <v>1706</v>
      </c>
      <c r="B102" t="s">
        <v>1704</v>
      </c>
      <c r="C102" t="s">
        <v>1705</v>
      </c>
      <c r="D102" t="s">
        <v>1959</v>
      </c>
      <c r="E102">
        <v>1</v>
      </c>
      <c r="F102">
        <v>1</v>
      </c>
      <c r="G102">
        <v>1</v>
      </c>
      <c r="H102">
        <v>1</v>
      </c>
      <c r="I102">
        <v>0</v>
      </c>
      <c r="J102">
        <v>0</v>
      </c>
      <c r="K102">
        <v>0</v>
      </c>
      <c r="L102">
        <v>1</v>
      </c>
      <c r="M102">
        <v>0</v>
      </c>
      <c r="N102">
        <v>0</v>
      </c>
      <c r="O102">
        <v>1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1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620540</v>
      </c>
      <c r="AC102">
        <v>0</v>
      </c>
      <c r="AD102">
        <v>0</v>
      </c>
      <c r="AE102">
        <v>63430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71514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1</v>
      </c>
      <c r="AS102">
        <v>0</v>
      </c>
      <c r="AT102">
        <v>0</v>
      </c>
      <c r="AU102">
        <v>1</v>
      </c>
      <c r="AV102">
        <v>0</v>
      </c>
      <c r="AW102">
        <v>0</v>
      </c>
      <c r="AX102">
        <v>0</v>
      </c>
      <c r="AY102">
        <v>0</v>
      </c>
      <c r="AZ102">
        <v>0</v>
      </c>
      <c r="BA102">
        <v>0</v>
      </c>
      <c r="BB102">
        <v>1</v>
      </c>
      <c r="BC102">
        <v>0</v>
      </c>
      <c r="BD102">
        <v>0</v>
      </c>
      <c r="BE102">
        <v>0</v>
      </c>
      <c r="BF102">
        <v>0</v>
      </c>
      <c r="BG102">
        <v>0</v>
      </c>
      <c r="BH102">
        <v>1</v>
      </c>
      <c r="BI102">
        <v>0</v>
      </c>
      <c r="BJ102">
        <v>0</v>
      </c>
      <c r="BK102">
        <v>1</v>
      </c>
      <c r="BL102">
        <v>0</v>
      </c>
      <c r="BM102">
        <v>0</v>
      </c>
      <c r="BN102">
        <v>0</v>
      </c>
      <c r="BO102">
        <v>0</v>
      </c>
      <c r="BP102">
        <v>0</v>
      </c>
      <c r="BQ102">
        <v>0</v>
      </c>
      <c r="BR102">
        <v>1</v>
      </c>
      <c r="BS102">
        <v>0</v>
      </c>
      <c r="BT102">
        <v>0</v>
      </c>
      <c r="BU102">
        <v>5.5</v>
      </c>
      <c r="BV102">
        <v>5.5</v>
      </c>
      <c r="BW102">
        <v>5.5</v>
      </c>
      <c r="BX102">
        <v>22.395</v>
      </c>
      <c r="BY102">
        <v>199</v>
      </c>
      <c r="BZ102">
        <v>199</v>
      </c>
      <c r="CA102">
        <v>0</v>
      </c>
      <c r="CB102">
        <v>6.5305999999999997</v>
      </c>
      <c r="CF102" t="s">
        <v>184</v>
      </c>
      <c r="CI102" t="s">
        <v>183</v>
      </c>
      <c r="CP102" t="s">
        <v>183</v>
      </c>
      <c r="CS102">
        <v>0</v>
      </c>
      <c r="CT102">
        <v>0</v>
      </c>
      <c r="CU102">
        <v>0</v>
      </c>
      <c r="CV102">
        <v>5.5</v>
      </c>
      <c r="CW102">
        <v>0</v>
      </c>
      <c r="CX102">
        <v>0</v>
      </c>
      <c r="CY102">
        <v>5.5</v>
      </c>
      <c r="CZ102">
        <v>0</v>
      </c>
      <c r="DA102">
        <v>0</v>
      </c>
      <c r="DB102">
        <v>0</v>
      </c>
      <c r="DC102">
        <v>0</v>
      </c>
      <c r="DD102">
        <v>0</v>
      </c>
      <c r="DE102">
        <v>0</v>
      </c>
      <c r="DF102">
        <v>5.5</v>
      </c>
      <c r="DG102">
        <v>0</v>
      </c>
      <c r="DH102">
        <v>0</v>
      </c>
      <c r="DI102">
        <v>1970000</v>
      </c>
      <c r="DJ102">
        <v>1970000</v>
      </c>
      <c r="DK102">
        <v>0</v>
      </c>
      <c r="DL102">
        <v>0</v>
      </c>
      <c r="DM102">
        <v>0</v>
      </c>
      <c r="DN102">
        <v>620540</v>
      </c>
      <c r="DO102">
        <v>0</v>
      </c>
      <c r="DP102">
        <v>0</v>
      </c>
      <c r="DQ102">
        <v>634300</v>
      </c>
      <c r="DR102">
        <v>0</v>
      </c>
      <c r="DS102">
        <v>0</v>
      </c>
      <c r="DT102">
        <v>0</v>
      </c>
      <c r="DU102">
        <v>0</v>
      </c>
      <c r="DV102">
        <v>0</v>
      </c>
      <c r="DW102">
        <v>0</v>
      </c>
      <c r="DX102">
        <v>715140</v>
      </c>
      <c r="DY102">
        <v>0</v>
      </c>
      <c r="DZ102">
        <v>0</v>
      </c>
      <c r="EA102">
        <v>0</v>
      </c>
      <c r="EB102">
        <v>0</v>
      </c>
      <c r="EC102">
        <v>0</v>
      </c>
      <c r="ED102">
        <v>0</v>
      </c>
      <c r="EE102">
        <v>0</v>
      </c>
      <c r="EF102">
        <v>0</v>
      </c>
      <c r="EG102">
        <v>0</v>
      </c>
      <c r="EH102">
        <v>0</v>
      </c>
      <c r="EI102">
        <v>0</v>
      </c>
      <c r="EJ102">
        <v>0</v>
      </c>
      <c r="EK102">
        <v>0</v>
      </c>
      <c r="EL102">
        <v>0</v>
      </c>
      <c r="EM102">
        <v>0</v>
      </c>
      <c r="EN102">
        <v>0</v>
      </c>
      <c r="EO102">
        <v>0</v>
      </c>
      <c r="EP102">
        <v>0</v>
      </c>
      <c r="EQ102">
        <v>0</v>
      </c>
      <c r="ER102">
        <v>0</v>
      </c>
      <c r="ES102">
        <v>0</v>
      </c>
      <c r="ET102">
        <v>0</v>
      </c>
      <c r="EU102">
        <v>0</v>
      </c>
      <c r="EV102">
        <v>0</v>
      </c>
      <c r="EW102">
        <v>0</v>
      </c>
      <c r="EX102">
        <v>0</v>
      </c>
      <c r="EY102">
        <v>0</v>
      </c>
      <c r="EZ102">
        <v>0</v>
      </c>
      <c r="FA102">
        <v>0</v>
      </c>
      <c r="FB102">
        <v>0</v>
      </c>
      <c r="FC102">
        <v>0</v>
      </c>
      <c r="FD102">
        <v>1</v>
      </c>
      <c r="FE102">
        <v>0</v>
      </c>
      <c r="FF102">
        <v>0</v>
      </c>
      <c r="FG102">
        <v>1</v>
      </c>
      <c r="FH102" t="s">
        <v>1707</v>
      </c>
      <c r="FL102">
        <v>249</v>
      </c>
      <c r="FM102">
        <v>828</v>
      </c>
      <c r="FN102" t="s">
        <v>186</v>
      </c>
      <c r="FO102">
        <v>883</v>
      </c>
      <c r="FP102" t="s">
        <v>1708</v>
      </c>
      <c r="FQ102">
        <v>9222</v>
      </c>
      <c r="FR102">
        <v>9222</v>
      </c>
      <c r="FS102">
        <v>235</v>
      </c>
      <c r="FT102">
        <v>178</v>
      </c>
      <c r="FU102">
        <v>-1</v>
      </c>
      <c r="FV102" t="s">
        <v>1704</v>
      </c>
      <c r="FW102" t="s">
        <v>1704</v>
      </c>
      <c r="FX102">
        <v>1</v>
      </c>
      <c r="FY102">
        <v>1</v>
      </c>
      <c r="FZ102">
        <v>1</v>
      </c>
    </row>
    <row r="103" spans="1:182" x14ac:dyDescent="0.25">
      <c r="A103" t="s">
        <v>1710</v>
      </c>
      <c r="B103" t="s">
        <v>1709</v>
      </c>
      <c r="C103" t="s">
        <v>1935</v>
      </c>
      <c r="D103" t="s">
        <v>1959</v>
      </c>
      <c r="E103">
        <v>1</v>
      </c>
      <c r="F103">
        <v>1</v>
      </c>
      <c r="G103">
        <v>1</v>
      </c>
      <c r="H103">
        <v>1</v>
      </c>
      <c r="I103">
        <v>0</v>
      </c>
      <c r="J103">
        <v>1</v>
      </c>
      <c r="K103">
        <v>1</v>
      </c>
      <c r="L103">
        <v>1</v>
      </c>
      <c r="M103">
        <v>0</v>
      </c>
      <c r="N103">
        <v>1</v>
      </c>
      <c r="O103">
        <v>1</v>
      </c>
      <c r="P103">
        <v>1</v>
      </c>
      <c r="Q103">
        <v>1</v>
      </c>
      <c r="R103">
        <v>1</v>
      </c>
      <c r="S103">
        <v>1</v>
      </c>
      <c r="T103">
        <v>0</v>
      </c>
      <c r="U103">
        <v>1</v>
      </c>
      <c r="V103">
        <v>0</v>
      </c>
      <c r="W103">
        <v>1</v>
      </c>
      <c r="X103">
        <v>1</v>
      </c>
      <c r="Y103">
        <v>0</v>
      </c>
      <c r="Z103">
        <v>1915400</v>
      </c>
      <c r="AA103">
        <v>530510</v>
      </c>
      <c r="AB103">
        <v>3983100</v>
      </c>
      <c r="AC103">
        <v>0</v>
      </c>
      <c r="AD103">
        <v>1428600</v>
      </c>
      <c r="AE103">
        <v>6791700</v>
      </c>
      <c r="AF103">
        <v>695810</v>
      </c>
      <c r="AG103">
        <v>1175700</v>
      </c>
      <c r="AH103">
        <v>13661000</v>
      </c>
      <c r="AI103">
        <v>2412500</v>
      </c>
      <c r="AJ103">
        <v>0</v>
      </c>
      <c r="AK103">
        <v>3024300</v>
      </c>
      <c r="AL103">
        <v>0</v>
      </c>
      <c r="AM103">
        <v>1283600</v>
      </c>
      <c r="AN103">
        <v>24715000</v>
      </c>
      <c r="AO103">
        <v>0</v>
      </c>
      <c r="AP103">
        <v>1</v>
      </c>
      <c r="AQ103">
        <v>1</v>
      </c>
      <c r="AR103">
        <v>1</v>
      </c>
      <c r="AS103">
        <v>0</v>
      </c>
      <c r="AT103">
        <v>1</v>
      </c>
      <c r="AU103">
        <v>1</v>
      </c>
      <c r="AV103">
        <v>1</v>
      </c>
      <c r="AW103">
        <v>1</v>
      </c>
      <c r="AX103">
        <v>1</v>
      </c>
      <c r="AY103">
        <v>1</v>
      </c>
      <c r="AZ103">
        <v>0</v>
      </c>
      <c r="BA103">
        <v>1</v>
      </c>
      <c r="BB103">
        <v>0</v>
      </c>
      <c r="BC103">
        <v>1</v>
      </c>
      <c r="BD103">
        <v>1</v>
      </c>
      <c r="BE103">
        <v>0</v>
      </c>
      <c r="BF103">
        <v>1</v>
      </c>
      <c r="BG103">
        <v>1</v>
      </c>
      <c r="BH103">
        <v>1</v>
      </c>
      <c r="BI103">
        <v>0</v>
      </c>
      <c r="BJ103">
        <v>1</v>
      </c>
      <c r="BK103">
        <v>1</v>
      </c>
      <c r="BL103">
        <v>1</v>
      </c>
      <c r="BM103">
        <v>1</v>
      </c>
      <c r="BN103">
        <v>1</v>
      </c>
      <c r="BO103">
        <v>1</v>
      </c>
      <c r="BP103">
        <v>0</v>
      </c>
      <c r="BQ103">
        <v>1</v>
      </c>
      <c r="BR103">
        <v>0</v>
      </c>
      <c r="BS103">
        <v>1</v>
      </c>
      <c r="BT103">
        <v>1</v>
      </c>
      <c r="BU103">
        <v>4</v>
      </c>
      <c r="BV103">
        <v>4</v>
      </c>
      <c r="BW103">
        <v>4</v>
      </c>
      <c r="BX103">
        <v>20.125</v>
      </c>
      <c r="BY103">
        <v>176</v>
      </c>
      <c r="BZ103">
        <v>176</v>
      </c>
      <c r="CA103">
        <v>9.4339999999999997E-3</v>
      </c>
      <c r="CB103">
        <v>6.2817999999999996</v>
      </c>
      <c r="CD103" t="s">
        <v>184</v>
      </c>
      <c r="CE103" t="s">
        <v>184</v>
      </c>
      <c r="CF103" t="s">
        <v>183</v>
      </c>
      <c r="CH103" t="s">
        <v>184</v>
      </c>
      <c r="CI103" t="s">
        <v>184</v>
      </c>
      <c r="CJ103" t="s">
        <v>184</v>
      </c>
      <c r="CK103" t="s">
        <v>184</v>
      </c>
      <c r="CL103" t="s">
        <v>183</v>
      </c>
      <c r="CM103" t="s">
        <v>184</v>
      </c>
      <c r="CO103" t="s">
        <v>184</v>
      </c>
      <c r="CQ103" t="s">
        <v>184</v>
      </c>
      <c r="CR103" t="s">
        <v>184</v>
      </c>
      <c r="CS103">
        <v>0</v>
      </c>
      <c r="CT103">
        <v>4</v>
      </c>
      <c r="CU103">
        <v>4</v>
      </c>
      <c r="CV103">
        <v>4</v>
      </c>
      <c r="CW103">
        <v>0</v>
      </c>
      <c r="CX103">
        <v>4</v>
      </c>
      <c r="CY103">
        <v>4</v>
      </c>
      <c r="CZ103">
        <v>4</v>
      </c>
      <c r="DA103">
        <v>4</v>
      </c>
      <c r="DB103">
        <v>4</v>
      </c>
      <c r="DC103">
        <v>4</v>
      </c>
      <c r="DD103">
        <v>0</v>
      </c>
      <c r="DE103">
        <v>4</v>
      </c>
      <c r="DF103">
        <v>0</v>
      </c>
      <c r="DG103">
        <v>4</v>
      </c>
      <c r="DH103">
        <v>4</v>
      </c>
      <c r="DI103">
        <v>61617000</v>
      </c>
      <c r="DJ103">
        <v>61617000</v>
      </c>
      <c r="DK103">
        <v>0</v>
      </c>
      <c r="DL103">
        <v>1915400</v>
      </c>
      <c r="DM103">
        <v>530510</v>
      </c>
      <c r="DN103">
        <v>3983100</v>
      </c>
      <c r="DO103">
        <v>0</v>
      </c>
      <c r="DP103">
        <v>1428600</v>
      </c>
      <c r="DQ103">
        <v>6791700</v>
      </c>
      <c r="DR103">
        <v>695810</v>
      </c>
      <c r="DS103">
        <v>1175700</v>
      </c>
      <c r="DT103">
        <v>13661000</v>
      </c>
      <c r="DU103">
        <v>2412500</v>
      </c>
      <c r="DV103">
        <v>0</v>
      </c>
      <c r="DW103">
        <v>3024300</v>
      </c>
      <c r="DX103">
        <v>0</v>
      </c>
      <c r="DY103">
        <v>1283600</v>
      </c>
      <c r="DZ103">
        <v>24715000</v>
      </c>
      <c r="EA103">
        <v>0</v>
      </c>
      <c r="EB103">
        <v>0</v>
      </c>
      <c r="EC103">
        <v>0</v>
      </c>
      <c r="ED103">
        <v>0</v>
      </c>
      <c r="EE103">
        <v>0</v>
      </c>
      <c r="EF103">
        <v>0</v>
      </c>
      <c r="EG103">
        <v>0</v>
      </c>
      <c r="EH103">
        <v>0</v>
      </c>
      <c r="EI103">
        <v>0</v>
      </c>
      <c r="EJ103">
        <v>0</v>
      </c>
      <c r="EK103">
        <v>0</v>
      </c>
      <c r="EL103">
        <v>0</v>
      </c>
      <c r="EM103">
        <v>0</v>
      </c>
      <c r="EN103">
        <v>0</v>
      </c>
      <c r="EO103">
        <v>0</v>
      </c>
      <c r="EP103">
        <v>0</v>
      </c>
      <c r="EQ103">
        <v>0</v>
      </c>
      <c r="ER103">
        <v>0</v>
      </c>
      <c r="ES103">
        <v>0</v>
      </c>
      <c r="ET103">
        <v>0</v>
      </c>
      <c r="EU103">
        <v>0</v>
      </c>
      <c r="EV103">
        <v>0</v>
      </c>
      <c r="EW103">
        <v>0</v>
      </c>
      <c r="EX103">
        <v>0</v>
      </c>
      <c r="EY103">
        <v>0</v>
      </c>
      <c r="EZ103">
        <v>0</v>
      </c>
      <c r="FA103">
        <v>0</v>
      </c>
      <c r="FB103">
        <v>0</v>
      </c>
      <c r="FC103">
        <v>0</v>
      </c>
      <c r="FD103">
        <v>0</v>
      </c>
      <c r="FE103">
        <v>0</v>
      </c>
      <c r="FF103">
        <v>0</v>
      </c>
      <c r="FG103">
        <v>0</v>
      </c>
      <c r="FH103" t="s">
        <v>1711</v>
      </c>
      <c r="FL103">
        <v>255</v>
      </c>
      <c r="FM103">
        <v>489</v>
      </c>
      <c r="FN103" t="s">
        <v>186</v>
      </c>
      <c r="FO103">
        <v>519</v>
      </c>
      <c r="FP103" t="s">
        <v>1712</v>
      </c>
      <c r="FQ103" t="s">
        <v>1713</v>
      </c>
      <c r="FR103">
        <v>5497</v>
      </c>
      <c r="FU103">
        <v>-1</v>
      </c>
      <c r="FV103" t="s">
        <v>1709</v>
      </c>
      <c r="FW103" t="s">
        <v>1709</v>
      </c>
      <c r="FX103">
        <v>1</v>
      </c>
      <c r="FY103">
        <v>1</v>
      </c>
      <c r="FZ103">
        <v>1</v>
      </c>
    </row>
    <row r="104" spans="1:182" x14ac:dyDescent="0.25">
      <c r="A104" t="s">
        <v>523</v>
      </c>
      <c r="B104" t="s">
        <v>1781</v>
      </c>
      <c r="C104" t="s">
        <v>1855</v>
      </c>
      <c r="D104" t="s">
        <v>1778</v>
      </c>
      <c r="E104">
        <v>4</v>
      </c>
      <c r="F104">
        <v>4</v>
      </c>
      <c r="G104">
        <v>4</v>
      </c>
      <c r="H104">
        <v>4</v>
      </c>
      <c r="I104">
        <v>3</v>
      </c>
      <c r="J104">
        <v>4</v>
      </c>
      <c r="K104">
        <v>0</v>
      </c>
      <c r="L104">
        <v>1</v>
      </c>
      <c r="M104">
        <v>3</v>
      </c>
      <c r="N104">
        <v>3</v>
      </c>
      <c r="O104">
        <v>3</v>
      </c>
      <c r="P104">
        <v>3</v>
      </c>
      <c r="Q104">
        <v>3</v>
      </c>
      <c r="R104">
        <v>2</v>
      </c>
      <c r="S104">
        <v>3</v>
      </c>
      <c r="T104">
        <v>3</v>
      </c>
      <c r="U104">
        <v>0</v>
      </c>
      <c r="V104">
        <v>1</v>
      </c>
      <c r="W104">
        <v>2</v>
      </c>
      <c r="X104">
        <v>1</v>
      </c>
      <c r="Y104">
        <v>4115300</v>
      </c>
      <c r="Z104">
        <v>6783000</v>
      </c>
      <c r="AA104">
        <v>0</v>
      </c>
      <c r="AB104">
        <v>155620</v>
      </c>
      <c r="AC104">
        <v>1070700</v>
      </c>
      <c r="AD104">
        <v>5047800</v>
      </c>
      <c r="AE104">
        <v>7411600</v>
      </c>
      <c r="AF104">
        <v>7109900</v>
      </c>
      <c r="AG104">
        <v>6442200</v>
      </c>
      <c r="AH104">
        <v>2698900</v>
      </c>
      <c r="AI104">
        <v>2561900</v>
      </c>
      <c r="AJ104">
        <v>4920300</v>
      </c>
      <c r="AK104">
        <v>0</v>
      </c>
      <c r="AL104">
        <v>304570</v>
      </c>
      <c r="AM104">
        <v>642500</v>
      </c>
      <c r="AN104">
        <v>98419</v>
      </c>
      <c r="AO104">
        <v>3</v>
      </c>
      <c r="AP104">
        <v>4</v>
      </c>
      <c r="AQ104">
        <v>0</v>
      </c>
      <c r="AR104">
        <v>1</v>
      </c>
      <c r="AS104">
        <v>3</v>
      </c>
      <c r="AT104">
        <v>3</v>
      </c>
      <c r="AU104">
        <v>3</v>
      </c>
      <c r="AV104">
        <v>3</v>
      </c>
      <c r="AW104">
        <v>3</v>
      </c>
      <c r="AX104">
        <v>2</v>
      </c>
      <c r="AY104">
        <v>3</v>
      </c>
      <c r="AZ104">
        <v>3</v>
      </c>
      <c r="BA104">
        <v>0</v>
      </c>
      <c r="BB104">
        <v>1</v>
      </c>
      <c r="BC104">
        <v>2</v>
      </c>
      <c r="BD104">
        <v>1</v>
      </c>
      <c r="BE104">
        <v>3</v>
      </c>
      <c r="BF104">
        <v>4</v>
      </c>
      <c r="BG104">
        <v>0</v>
      </c>
      <c r="BH104">
        <v>1</v>
      </c>
      <c r="BI104">
        <v>3</v>
      </c>
      <c r="BJ104">
        <v>3</v>
      </c>
      <c r="BK104">
        <v>3</v>
      </c>
      <c r="BL104">
        <v>3</v>
      </c>
      <c r="BM104">
        <v>3</v>
      </c>
      <c r="BN104">
        <v>2</v>
      </c>
      <c r="BO104">
        <v>3</v>
      </c>
      <c r="BP104">
        <v>3</v>
      </c>
      <c r="BQ104">
        <v>0</v>
      </c>
      <c r="BR104">
        <v>1</v>
      </c>
      <c r="BS104">
        <v>2</v>
      </c>
      <c r="BT104">
        <v>1</v>
      </c>
      <c r="BU104">
        <v>4.8</v>
      </c>
      <c r="BV104">
        <v>4.8</v>
      </c>
      <c r="BW104">
        <v>4.8</v>
      </c>
      <c r="BX104">
        <v>100.85</v>
      </c>
      <c r="BY104">
        <v>913</v>
      </c>
      <c r="BZ104" t="s">
        <v>524</v>
      </c>
      <c r="CA104">
        <v>0</v>
      </c>
      <c r="CB104">
        <v>31.276</v>
      </c>
      <c r="CC104" t="s">
        <v>183</v>
      </c>
      <c r="CD104" t="s">
        <v>183</v>
      </c>
      <c r="CF104" t="s">
        <v>184</v>
      </c>
      <c r="CG104" t="s">
        <v>183</v>
      </c>
      <c r="CH104" t="s">
        <v>183</v>
      </c>
      <c r="CI104" t="s">
        <v>183</v>
      </c>
      <c r="CJ104" t="s">
        <v>183</v>
      </c>
      <c r="CK104" t="s">
        <v>183</v>
      </c>
      <c r="CL104" t="s">
        <v>183</v>
      </c>
      <c r="CM104" t="s">
        <v>183</v>
      </c>
      <c r="CN104" t="s">
        <v>183</v>
      </c>
      <c r="CP104" t="s">
        <v>184</v>
      </c>
      <c r="CQ104" t="s">
        <v>183</v>
      </c>
      <c r="CR104" t="s">
        <v>184</v>
      </c>
      <c r="CS104">
        <v>3.7</v>
      </c>
      <c r="CT104">
        <v>4.8</v>
      </c>
      <c r="CU104">
        <v>0</v>
      </c>
      <c r="CV104">
        <v>1.3</v>
      </c>
      <c r="CW104">
        <v>3.7</v>
      </c>
      <c r="CX104">
        <v>3.7</v>
      </c>
      <c r="CY104">
        <v>3.7</v>
      </c>
      <c r="CZ104">
        <v>3.7</v>
      </c>
      <c r="DA104">
        <v>3.7</v>
      </c>
      <c r="DB104">
        <v>2.6</v>
      </c>
      <c r="DC104">
        <v>3.7</v>
      </c>
      <c r="DD104">
        <v>3.7</v>
      </c>
      <c r="DE104">
        <v>0</v>
      </c>
      <c r="DF104">
        <v>1.3</v>
      </c>
      <c r="DG104">
        <v>2.6</v>
      </c>
      <c r="DH104">
        <v>1.3</v>
      </c>
      <c r="DI104">
        <v>49363000</v>
      </c>
      <c r="DJ104">
        <v>49363000</v>
      </c>
      <c r="DK104">
        <v>4115300</v>
      </c>
      <c r="DL104">
        <v>6783000</v>
      </c>
      <c r="DM104">
        <v>0</v>
      </c>
      <c r="DN104">
        <v>301120</v>
      </c>
      <c r="DO104">
        <v>1070700</v>
      </c>
      <c r="DP104">
        <v>5047800</v>
      </c>
      <c r="DQ104">
        <v>7411600</v>
      </c>
      <c r="DR104">
        <v>7109900</v>
      </c>
      <c r="DS104">
        <v>6442200</v>
      </c>
      <c r="DT104">
        <v>3142900</v>
      </c>
      <c r="DU104">
        <v>2561900</v>
      </c>
      <c r="DV104">
        <v>4920300</v>
      </c>
      <c r="DW104">
        <v>0</v>
      </c>
      <c r="DX104">
        <v>589340</v>
      </c>
      <c r="DY104">
        <v>748200</v>
      </c>
      <c r="DZ104">
        <v>190440</v>
      </c>
      <c r="EA104">
        <v>1072500</v>
      </c>
      <c r="EB104">
        <v>1214200</v>
      </c>
      <c r="EC104">
        <v>0</v>
      </c>
      <c r="ED104">
        <v>0</v>
      </c>
      <c r="EE104">
        <v>617370</v>
      </c>
      <c r="EF104">
        <v>792810</v>
      </c>
      <c r="EG104">
        <v>796110</v>
      </c>
      <c r="EH104">
        <v>788130</v>
      </c>
      <c r="EI104">
        <v>1035700</v>
      </c>
      <c r="EJ104">
        <v>305880</v>
      </c>
      <c r="EK104">
        <v>657850</v>
      </c>
      <c r="EL104">
        <v>1173500</v>
      </c>
      <c r="EM104">
        <v>0</v>
      </c>
      <c r="EN104">
        <v>0</v>
      </c>
      <c r="EO104">
        <v>282580</v>
      </c>
      <c r="EP104">
        <v>0</v>
      </c>
      <c r="EQ104">
        <v>2</v>
      </c>
      <c r="ER104">
        <v>5</v>
      </c>
      <c r="ES104">
        <v>0</v>
      </c>
      <c r="ET104">
        <v>0</v>
      </c>
      <c r="EU104">
        <v>1</v>
      </c>
      <c r="EV104">
        <v>6</v>
      </c>
      <c r="EW104">
        <v>5</v>
      </c>
      <c r="EX104">
        <v>2</v>
      </c>
      <c r="EY104">
        <v>4</v>
      </c>
      <c r="EZ104">
        <v>3</v>
      </c>
      <c r="FA104">
        <v>4</v>
      </c>
      <c r="FB104">
        <v>2</v>
      </c>
      <c r="FC104">
        <v>0</v>
      </c>
      <c r="FD104">
        <v>0</v>
      </c>
      <c r="FE104">
        <v>0</v>
      </c>
      <c r="FF104">
        <v>0</v>
      </c>
      <c r="FG104">
        <v>34</v>
      </c>
      <c r="FH104" t="s">
        <v>525</v>
      </c>
      <c r="FL104">
        <v>43</v>
      </c>
      <c r="FM104" t="s">
        <v>526</v>
      </c>
      <c r="FN104" t="s">
        <v>228</v>
      </c>
      <c r="FO104" t="s">
        <v>527</v>
      </c>
      <c r="FP104" t="s">
        <v>528</v>
      </c>
      <c r="FQ104" t="s">
        <v>529</v>
      </c>
      <c r="FR104" t="s">
        <v>530</v>
      </c>
      <c r="FS104" t="s">
        <v>531</v>
      </c>
      <c r="FT104" t="s">
        <v>532</v>
      </c>
      <c r="FU104" t="s">
        <v>219</v>
      </c>
      <c r="FV104" t="s">
        <v>521</v>
      </c>
      <c r="FW104" t="s">
        <v>521</v>
      </c>
      <c r="FX104" t="s">
        <v>522</v>
      </c>
      <c r="FY104" t="s">
        <v>522</v>
      </c>
      <c r="FZ104" t="s">
        <v>522</v>
      </c>
    </row>
    <row r="105" spans="1:182" x14ac:dyDescent="0.25">
      <c r="A105" t="s">
        <v>571</v>
      </c>
      <c r="B105" t="s">
        <v>1783</v>
      </c>
      <c r="C105" t="s">
        <v>1877</v>
      </c>
      <c r="D105" t="s">
        <v>1778</v>
      </c>
      <c r="E105">
        <v>20</v>
      </c>
      <c r="F105">
        <v>1</v>
      </c>
      <c r="G105">
        <v>1</v>
      </c>
      <c r="H105">
        <v>1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1</v>
      </c>
      <c r="P105">
        <v>1</v>
      </c>
      <c r="Q105">
        <v>0</v>
      </c>
      <c r="R105">
        <v>0</v>
      </c>
      <c r="S105">
        <v>1</v>
      </c>
      <c r="T105">
        <v>0</v>
      </c>
      <c r="U105">
        <v>0</v>
      </c>
      <c r="V105">
        <v>1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757950</v>
      </c>
      <c r="AF105">
        <v>1379300</v>
      </c>
      <c r="AG105">
        <v>0</v>
      </c>
      <c r="AH105">
        <v>0</v>
      </c>
      <c r="AI105">
        <v>417660</v>
      </c>
      <c r="AJ105">
        <v>0</v>
      </c>
      <c r="AK105">
        <v>0</v>
      </c>
      <c r="AL105">
        <v>46276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  <c r="AU105">
        <v>1</v>
      </c>
      <c r="AV105">
        <v>1</v>
      </c>
      <c r="AW105">
        <v>0</v>
      </c>
      <c r="AX105">
        <v>0</v>
      </c>
      <c r="AY105">
        <v>1</v>
      </c>
      <c r="AZ105">
        <v>0</v>
      </c>
      <c r="BA105">
        <v>0</v>
      </c>
      <c r="BB105">
        <v>1</v>
      </c>
      <c r="BC105">
        <v>0</v>
      </c>
      <c r="BD105">
        <v>0</v>
      </c>
      <c r="BE105">
        <v>0</v>
      </c>
      <c r="BF105">
        <v>0</v>
      </c>
      <c r="BG105">
        <v>0</v>
      </c>
      <c r="BH105">
        <v>0</v>
      </c>
      <c r="BI105">
        <v>0</v>
      </c>
      <c r="BJ105">
        <v>0</v>
      </c>
      <c r="BK105">
        <v>1</v>
      </c>
      <c r="BL105">
        <v>1</v>
      </c>
      <c r="BM105">
        <v>0</v>
      </c>
      <c r="BN105">
        <v>0</v>
      </c>
      <c r="BO105">
        <v>1</v>
      </c>
      <c r="BP105">
        <v>0</v>
      </c>
      <c r="BQ105">
        <v>0</v>
      </c>
      <c r="BR105">
        <v>1</v>
      </c>
      <c r="BS105">
        <v>0</v>
      </c>
      <c r="BT105">
        <v>0</v>
      </c>
      <c r="BU105">
        <v>8.6999999999999993</v>
      </c>
      <c r="BV105">
        <v>8.6999999999999993</v>
      </c>
      <c r="BW105">
        <v>8.6999999999999993</v>
      </c>
      <c r="BX105">
        <v>15.340999999999999</v>
      </c>
      <c r="BY105">
        <v>149</v>
      </c>
      <c r="BZ105" t="s">
        <v>572</v>
      </c>
      <c r="CA105">
        <v>4.8076999999999998E-3</v>
      </c>
      <c r="CB105">
        <v>6.3430999999999997</v>
      </c>
      <c r="CI105" t="s">
        <v>183</v>
      </c>
      <c r="CJ105" t="s">
        <v>183</v>
      </c>
      <c r="CM105" t="s">
        <v>183</v>
      </c>
      <c r="CP105" t="s">
        <v>183</v>
      </c>
      <c r="CS105">
        <v>0</v>
      </c>
      <c r="CT105">
        <v>0</v>
      </c>
      <c r="CU105">
        <v>0</v>
      </c>
      <c r="CV105">
        <v>0</v>
      </c>
      <c r="CW105">
        <v>0</v>
      </c>
      <c r="CX105">
        <v>0</v>
      </c>
      <c r="CY105">
        <v>8.6999999999999993</v>
      </c>
      <c r="CZ105">
        <v>8.6999999999999993</v>
      </c>
      <c r="DA105">
        <v>0</v>
      </c>
      <c r="DB105">
        <v>0</v>
      </c>
      <c r="DC105">
        <v>8.6999999999999993</v>
      </c>
      <c r="DD105">
        <v>0</v>
      </c>
      <c r="DE105">
        <v>0</v>
      </c>
      <c r="DF105">
        <v>8.6999999999999993</v>
      </c>
      <c r="DG105">
        <v>0</v>
      </c>
      <c r="DH105">
        <v>0</v>
      </c>
      <c r="DI105">
        <v>3017600</v>
      </c>
      <c r="DJ105">
        <v>3017600</v>
      </c>
      <c r="DK105">
        <v>0</v>
      </c>
      <c r="DL105">
        <v>0</v>
      </c>
      <c r="DM105">
        <v>0</v>
      </c>
      <c r="DN105">
        <v>0</v>
      </c>
      <c r="DO105">
        <v>0</v>
      </c>
      <c r="DP105">
        <v>0</v>
      </c>
      <c r="DQ105">
        <v>757950</v>
      </c>
      <c r="DR105">
        <v>1379300</v>
      </c>
      <c r="DS105">
        <v>0</v>
      </c>
      <c r="DT105">
        <v>0</v>
      </c>
      <c r="DU105">
        <v>417660</v>
      </c>
      <c r="DV105">
        <v>0</v>
      </c>
      <c r="DW105">
        <v>0</v>
      </c>
      <c r="DX105">
        <v>462760</v>
      </c>
      <c r="DY105">
        <v>0</v>
      </c>
      <c r="DZ105">
        <v>0</v>
      </c>
      <c r="EA105">
        <v>0</v>
      </c>
      <c r="EB105">
        <v>0</v>
      </c>
      <c r="EC105">
        <v>0</v>
      </c>
      <c r="ED105">
        <v>0</v>
      </c>
      <c r="EE105">
        <v>0</v>
      </c>
      <c r="EF105">
        <v>0</v>
      </c>
      <c r="EG105">
        <v>0</v>
      </c>
      <c r="EH105">
        <v>0</v>
      </c>
      <c r="EI105">
        <v>0</v>
      </c>
      <c r="EJ105">
        <v>0</v>
      </c>
      <c r="EK105">
        <v>0</v>
      </c>
      <c r="EL105">
        <v>0</v>
      </c>
      <c r="EM105">
        <v>0</v>
      </c>
      <c r="EN105">
        <v>0</v>
      </c>
      <c r="EO105">
        <v>0</v>
      </c>
      <c r="EP105">
        <v>0</v>
      </c>
      <c r="EQ105">
        <v>0</v>
      </c>
      <c r="ER105">
        <v>0</v>
      </c>
      <c r="ES105">
        <v>0</v>
      </c>
      <c r="ET105">
        <v>0</v>
      </c>
      <c r="EU105">
        <v>0</v>
      </c>
      <c r="EV105">
        <v>0</v>
      </c>
      <c r="EW105">
        <v>0</v>
      </c>
      <c r="EX105">
        <v>3</v>
      </c>
      <c r="EY105">
        <v>0</v>
      </c>
      <c r="EZ105">
        <v>0</v>
      </c>
      <c r="FA105">
        <v>0</v>
      </c>
      <c r="FB105">
        <v>0</v>
      </c>
      <c r="FC105">
        <v>0</v>
      </c>
      <c r="FD105">
        <v>0</v>
      </c>
      <c r="FE105">
        <v>0</v>
      </c>
      <c r="FF105">
        <v>0</v>
      </c>
      <c r="FG105">
        <v>3</v>
      </c>
      <c r="FH105" t="s">
        <v>573</v>
      </c>
      <c r="FL105">
        <v>47</v>
      </c>
      <c r="FM105">
        <v>1051</v>
      </c>
      <c r="FN105" t="s">
        <v>186</v>
      </c>
      <c r="FO105">
        <v>1112</v>
      </c>
      <c r="FP105" t="s">
        <v>574</v>
      </c>
      <c r="FQ105" t="s">
        <v>575</v>
      </c>
      <c r="FR105">
        <v>11930</v>
      </c>
      <c r="FU105" t="s">
        <v>576</v>
      </c>
      <c r="FV105" t="s">
        <v>569</v>
      </c>
      <c r="FW105" t="s">
        <v>569</v>
      </c>
      <c r="FX105" t="s">
        <v>570</v>
      </c>
      <c r="FY105" t="s">
        <v>570</v>
      </c>
      <c r="FZ105" t="s">
        <v>570</v>
      </c>
    </row>
    <row r="106" spans="1:182" x14ac:dyDescent="0.25">
      <c r="A106" t="s">
        <v>580</v>
      </c>
      <c r="B106" t="s">
        <v>1784</v>
      </c>
      <c r="C106" t="s">
        <v>1874</v>
      </c>
      <c r="D106" t="s">
        <v>1778</v>
      </c>
      <c r="E106">
        <v>16</v>
      </c>
      <c r="F106">
        <v>6</v>
      </c>
      <c r="G106">
        <v>6</v>
      </c>
      <c r="H106">
        <v>6</v>
      </c>
      <c r="I106">
        <v>2</v>
      </c>
      <c r="J106">
        <v>5</v>
      </c>
      <c r="K106">
        <v>1</v>
      </c>
      <c r="L106">
        <v>2</v>
      </c>
      <c r="M106">
        <v>2</v>
      </c>
      <c r="N106">
        <v>3</v>
      </c>
      <c r="O106">
        <v>5</v>
      </c>
      <c r="P106">
        <v>6</v>
      </c>
      <c r="Q106">
        <v>3</v>
      </c>
      <c r="R106">
        <v>2</v>
      </c>
      <c r="S106">
        <v>3</v>
      </c>
      <c r="T106">
        <v>4</v>
      </c>
      <c r="U106">
        <v>2</v>
      </c>
      <c r="V106">
        <v>2</v>
      </c>
      <c r="W106">
        <v>2</v>
      </c>
      <c r="X106">
        <v>2</v>
      </c>
      <c r="Y106">
        <v>2942600</v>
      </c>
      <c r="Z106">
        <v>5202300</v>
      </c>
      <c r="AA106">
        <v>491990</v>
      </c>
      <c r="AB106">
        <v>4101200</v>
      </c>
      <c r="AC106">
        <v>1585200</v>
      </c>
      <c r="AD106">
        <v>1967700</v>
      </c>
      <c r="AE106">
        <v>22360000</v>
      </c>
      <c r="AF106">
        <v>18084000</v>
      </c>
      <c r="AG106">
        <v>2202300</v>
      </c>
      <c r="AH106">
        <v>1917500</v>
      </c>
      <c r="AI106">
        <v>3273300</v>
      </c>
      <c r="AJ106">
        <v>9353800</v>
      </c>
      <c r="AK106">
        <v>1949800</v>
      </c>
      <c r="AL106">
        <v>7469700</v>
      </c>
      <c r="AM106">
        <v>2035700</v>
      </c>
      <c r="AN106">
        <v>1244600</v>
      </c>
      <c r="AO106">
        <v>2</v>
      </c>
      <c r="AP106">
        <v>5</v>
      </c>
      <c r="AQ106">
        <v>1</v>
      </c>
      <c r="AR106">
        <v>2</v>
      </c>
      <c r="AS106">
        <v>2</v>
      </c>
      <c r="AT106">
        <v>3</v>
      </c>
      <c r="AU106">
        <v>5</v>
      </c>
      <c r="AV106">
        <v>6</v>
      </c>
      <c r="AW106">
        <v>3</v>
      </c>
      <c r="AX106">
        <v>2</v>
      </c>
      <c r="AY106">
        <v>3</v>
      </c>
      <c r="AZ106">
        <v>4</v>
      </c>
      <c r="BA106">
        <v>2</v>
      </c>
      <c r="BB106">
        <v>2</v>
      </c>
      <c r="BC106">
        <v>2</v>
      </c>
      <c r="BD106">
        <v>2</v>
      </c>
      <c r="BE106">
        <v>2</v>
      </c>
      <c r="BF106">
        <v>5</v>
      </c>
      <c r="BG106">
        <v>1</v>
      </c>
      <c r="BH106">
        <v>2</v>
      </c>
      <c r="BI106">
        <v>2</v>
      </c>
      <c r="BJ106">
        <v>3</v>
      </c>
      <c r="BK106">
        <v>5</v>
      </c>
      <c r="BL106">
        <v>6</v>
      </c>
      <c r="BM106">
        <v>3</v>
      </c>
      <c r="BN106">
        <v>2</v>
      </c>
      <c r="BO106">
        <v>3</v>
      </c>
      <c r="BP106">
        <v>4</v>
      </c>
      <c r="BQ106">
        <v>2</v>
      </c>
      <c r="BR106">
        <v>2</v>
      </c>
      <c r="BS106">
        <v>2</v>
      </c>
      <c r="BT106">
        <v>2</v>
      </c>
      <c r="BU106">
        <v>8.1999999999999993</v>
      </c>
      <c r="BV106">
        <v>8.1999999999999993</v>
      </c>
      <c r="BW106">
        <v>8.1999999999999993</v>
      </c>
      <c r="BX106">
        <v>94.188999999999993</v>
      </c>
      <c r="BY106">
        <v>846</v>
      </c>
      <c r="BZ106" t="s">
        <v>581</v>
      </c>
      <c r="CA106">
        <v>0</v>
      </c>
      <c r="CB106">
        <v>36.085999999999999</v>
      </c>
      <c r="CC106" t="s">
        <v>183</v>
      </c>
      <c r="CD106" t="s">
        <v>183</v>
      </c>
      <c r="CE106" t="s">
        <v>184</v>
      </c>
      <c r="CF106" t="s">
        <v>183</v>
      </c>
      <c r="CG106" t="s">
        <v>184</v>
      </c>
      <c r="CH106" t="s">
        <v>183</v>
      </c>
      <c r="CI106" t="s">
        <v>183</v>
      </c>
      <c r="CJ106" t="s">
        <v>183</v>
      </c>
      <c r="CK106" t="s">
        <v>184</v>
      </c>
      <c r="CL106" t="s">
        <v>184</v>
      </c>
      <c r="CM106" t="s">
        <v>183</v>
      </c>
      <c r="CN106" t="s">
        <v>183</v>
      </c>
      <c r="CO106" t="s">
        <v>184</v>
      </c>
      <c r="CP106" t="s">
        <v>183</v>
      </c>
      <c r="CQ106" t="s">
        <v>183</v>
      </c>
      <c r="CR106" t="s">
        <v>183</v>
      </c>
      <c r="CS106">
        <v>3.2</v>
      </c>
      <c r="CT106">
        <v>6.7</v>
      </c>
      <c r="CU106">
        <v>1.4</v>
      </c>
      <c r="CV106">
        <v>2.6</v>
      </c>
      <c r="CW106">
        <v>3.2</v>
      </c>
      <c r="CX106">
        <v>4.4000000000000004</v>
      </c>
      <c r="CY106">
        <v>6.7</v>
      </c>
      <c r="CZ106">
        <v>8.1999999999999993</v>
      </c>
      <c r="DA106">
        <v>4.4000000000000004</v>
      </c>
      <c r="DB106">
        <v>3.2</v>
      </c>
      <c r="DC106">
        <v>3.7</v>
      </c>
      <c r="DD106">
        <v>5.4</v>
      </c>
      <c r="DE106">
        <v>2.6</v>
      </c>
      <c r="DF106">
        <v>2.6</v>
      </c>
      <c r="DG106">
        <v>2.6</v>
      </c>
      <c r="DH106">
        <v>2.6</v>
      </c>
      <c r="DI106">
        <v>86182000</v>
      </c>
      <c r="DJ106">
        <v>70176000</v>
      </c>
      <c r="DK106">
        <v>3490100</v>
      </c>
      <c r="DL106">
        <v>3836100</v>
      </c>
      <c r="DM106">
        <v>734180</v>
      </c>
      <c r="DN106">
        <v>4387400</v>
      </c>
      <c r="DO106">
        <v>1898000</v>
      </c>
      <c r="DP106">
        <v>1682800</v>
      </c>
      <c r="DQ106">
        <v>18303000</v>
      </c>
      <c r="DR106">
        <v>11371000</v>
      </c>
      <c r="DS106">
        <v>6081200</v>
      </c>
      <c r="DT106">
        <v>2425200</v>
      </c>
      <c r="DU106">
        <v>3006800</v>
      </c>
      <c r="DV106">
        <v>7926800</v>
      </c>
      <c r="DW106">
        <v>2020200</v>
      </c>
      <c r="DX106">
        <v>7836500</v>
      </c>
      <c r="DY106">
        <v>2234300</v>
      </c>
      <c r="DZ106">
        <v>1415200</v>
      </c>
      <c r="EA106">
        <v>718480</v>
      </c>
      <c r="EB106">
        <v>607330</v>
      </c>
      <c r="EC106">
        <v>0</v>
      </c>
      <c r="ED106">
        <v>751160</v>
      </c>
      <c r="EE106">
        <v>791680</v>
      </c>
      <c r="EF106">
        <v>504610</v>
      </c>
      <c r="EG106">
        <v>1782400</v>
      </c>
      <c r="EH106">
        <v>1510700</v>
      </c>
      <c r="EI106">
        <v>1010300</v>
      </c>
      <c r="EJ106">
        <v>0</v>
      </c>
      <c r="EK106">
        <v>813300</v>
      </c>
      <c r="EL106">
        <v>3857600</v>
      </c>
      <c r="EM106">
        <v>666560</v>
      </c>
      <c r="EN106">
        <v>1220100</v>
      </c>
      <c r="EO106">
        <v>652760</v>
      </c>
      <c r="EP106">
        <v>0</v>
      </c>
      <c r="EQ106">
        <v>0</v>
      </c>
      <c r="ER106">
        <v>0</v>
      </c>
      <c r="ES106">
        <v>0</v>
      </c>
      <c r="ET106">
        <v>0</v>
      </c>
      <c r="EU106">
        <v>0</v>
      </c>
      <c r="EV106">
        <v>0</v>
      </c>
      <c r="EW106">
        <v>4</v>
      </c>
      <c r="EX106">
        <v>9</v>
      </c>
      <c r="EY106">
        <v>0</v>
      </c>
      <c r="EZ106">
        <v>0</v>
      </c>
      <c r="FA106">
        <v>0</v>
      </c>
      <c r="FB106">
        <v>4</v>
      </c>
      <c r="FC106">
        <v>0</v>
      </c>
      <c r="FD106">
        <v>2</v>
      </c>
      <c r="FE106">
        <v>0</v>
      </c>
      <c r="FF106">
        <v>0</v>
      </c>
      <c r="FG106">
        <v>19</v>
      </c>
      <c r="FH106" t="s">
        <v>582</v>
      </c>
      <c r="FL106">
        <v>48</v>
      </c>
      <c r="FM106" t="s">
        <v>583</v>
      </c>
      <c r="FN106" t="s">
        <v>584</v>
      </c>
      <c r="FO106" t="s">
        <v>585</v>
      </c>
      <c r="FP106" t="s">
        <v>586</v>
      </c>
      <c r="FQ106" t="s">
        <v>587</v>
      </c>
      <c r="FR106" t="s">
        <v>588</v>
      </c>
      <c r="FS106">
        <v>38</v>
      </c>
      <c r="FT106">
        <v>22</v>
      </c>
      <c r="FU106" t="s">
        <v>335</v>
      </c>
      <c r="FV106" t="s">
        <v>577</v>
      </c>
      <c r="FW106" t="s">
        <v>578</v>
      </c>
      <c r="FX106" t="s">
        <v>579</v>
      </c>
      <c r="FY106" t="s">
        <v>579</v>
      </c>
      <c r="FZ106" t="s">
        <v>579</v>
      </c>
    </row>
    <row r="107" spans="1:182" x14ac:dyDescent="0.25">
      <c r="A107" t="s">
        <v>637</v>
      </c>
      <c r="B107" t="s">
        <v>1787</v>
      </c>
      <c r="C107" t="s">
        <v>223</v>
      </c>
      <c r="D107" t="s">
        <v>1778</v>
      </c>
      <c r="E107">
        <v>4</v>
      </c>
      <c r="F107">
        <v>4</v>
      </c>
      <c r="G107">
        <v>4</v>
      </c>
      <c r="H107">
        <v>4</v>
      </c>
      <c r="I107">
        <v>1</v>
      </c>
      <c r="J107">
        <v>4</v>
      </c>
      <c r="K107">
        <v>0</v>
      </c>
      <c r="L107">
        <v>1</v>
      </c>
      <c r="M107">
        <v>1</v>
      </c>
      <c r="N107">
        <v>1</v>
      </c>
      <c r="O107">
        <v>4</v>
      </c>
      <c r="P107">
        <v>4</v>
      </c>
      <c r="Q107">
        <v>1</v>
      </c>
      <c r="R107">
        <v>1</v>
      </c>
      <c r="S107">
        <v>2</v>
      </c>
      <c r="T107">
        <v>4</v>
      </c>
      <c r="U107">
        <v>0</v>
      </c>
      <c r="V107">
        <v>2</v>
      </c>
      <c r="W107">
        <v>1</v>
      </c>
      <c r="X107">
        <v>0</v>
      </c>
      <c r="Y107">
        <v>894470</v>
      </c>
      <c r="Z107">
        <v>3798100</v>
      </c>
      <c r="AA107">
        <v>0</v>
      </c>
      <c r="AB107">
        <v>144950</v>
      </c>
      <c r="AC107">
        <v>432170</v>
      </c>
      <c r="AD107">
        <v>193510</v>
      </c>
      <c r="AE107">
        <v>18097000</v>
      </c>
      <c r="AF107">
        <v>13288000</v>
      </c>
      <c r="AG107">
        <v>626380</v>
      </c>
      <c r="AH107">
        <v>805190</v>
      </c>
      <c r="AI107">
        <v>2304300</v>
      </c>
      <c r="AJ107">
        <v>9597600</v>
      </c>
      <c r="AK107">
        <v>0</v>
      </c>
      <c r="AL107">
        <v>532800</v>
      </c>
      <c r="AM107">
        <v>438540</v>
      </c>
      <c r="AN107">
        <v>0</v>
      </c>
      <c r="AO107">
        <v>1</v>
      </c>
      <c r="AP107">
        <v>4</v>
      </c>
      <c r="AQ107">
        <v>0</v>
      </c>
      <c r="AR107">
        <v>1</v>
      </c>
      <c r="AS107">
        <v>1</v>
      </c>
      <c r="AT107">
        <v>1</v>
      </c>
      <c r="AU107">
        <v>4</v>
      </c>
      <c r="AV107">
        <v>4</v>
      </c>
      <c r="AW107">
        <v>1</v>
      </c>
      <c r="AX107">
        <v>1</v>
      </c>
      <c r="AY107">
        <v>2</v>
      </c>
      <c r="AZ107">
        <v>4</v>
      </c>
      <c r="BA107">
        <v>0</v>
      </c>
      <c r="BB107">
        <v>2</v>
      </c>
      <c r="BC107">
        <v>1</v>
      </c>
      <c r="BD107">
        <v>0</v>
      </c>
      <c r="BE107">
        <v>1</v>
      </c>
      <c r="BF107">
        <v>4</v>
      </c>
      <c r="BG107">
        <v>0</v>
      </c>
      <c r="BH107">
        <v>1</v>
      </c>
      <c r="BI107">
        <v>1</v>
      </c>
      <c r="BJ107">
        <v>1</v>
      </c>
      <c r="BK107">
        <v>4</v>
      </c>
      <c r="BL107">
        <v>4</v>
      </c>
      <c r="BM107">
        <v>1</v>
      </c>
      <c r="BN107">
        <v>1</v>
      </c>
      <c r="BO107">
        <v>2</v>
      </c>
      <c r="BP107">
        <v>4</v>
      </c>
      <c r="BQ107">
        <v>0</v>
      </c>
      <c r="BR107">
        <v>2</v>
      </c>
      <c r="BS107">
        <v>1</v>
      </c>
      <c r="BT107">
        <v>0</v>
      </c>
      <c r="BU107">
        <v>17</v>
      </c>
      <c r="BV107">
        <v>17</v>
      </c>
      <c r="BW107">
        <v>17</v>
      </c>
      <c r="BX107">
        <v>39.017000000000003</v>
      </c>
      <c r="BY107">
        <v>359</v>
      </c>
      <c r="BZ107" t="s">
        <v>638</v>
      </c>
      <c r="CA107">
        <v>0</v>
      </c>
      <c r="CB107">
        <v>27.614999999999998</v>
      </c>
      <c r="CC107" t="s">
        <v>184</v>
      </c>
      <c r="CD107" t="s">
        <v>183</v>
      </c>
      <c r="CF107" t="s">
        <v>184</v>
      </c>
      <c r="CG107" t="s">
        <v>184</v>
      </c>
      <c r="CH107" t="s">
        <v>184</v>
      </c>
      <c r="CI107" t="s">
        <v>183</v>
      </c>
      <c r="CJ107" t="s">
        <v>183</v>
      </c>
      <c r="CK107" t="s">
        <v>183</v>
      </c>
      <c r="CL107" t="s">
        <v>183</v>
      </c>
      <c r="CM107" t="s">
        <v>183</v>
      </c>
      <c r="CN107" t="s">
        <v>183</v>
      </c>
      <c r="CP107" t="s">
        <v>183</v>
      </c>
      <c r="CQ107" t="s">
        <v>183</v>
      </c>
      <c r="CS107">
        <v>3.3</v>
      </c>
      <c r="CT107">
        <v>17</v>
      </c>
      <c r="CU107">
        <v>0</v>
      </c>
      <c r="CV107">
        <v>4.7</v>
      </c>
      <c r="CW107">
        <v>3.3</v>
      </c>
      <c r="CX107">
        <v>4.7</v>
      </c>
      <c r="CY107">
        <v>17</v>
      </c>
      <c r="CZ107">
        <v>17</v>
      </c>
      <c r="DA107">
        <v>3.3</v>
      </c>
      <c r="DB107">
        <v>3.3</v>
      </c>
      <c r="DC107">
        <v>8.1</v>
      </c>
      <c r="DD107">
        <v>17</v>
      </c>
      <c r="DE107">
        <v>0</v>
      </c>
      <c r="DF107">
        <v>8.1</v>
      </c>
      <c r="DG107">
        <v>3.3</v>
      </c>
      <c r="DH107">
        <v>0</v>
      </c>
      <c r="DI107">
        <v>51153000</v>
      </c>
      <c r="DJ107">
        <v>46868000</v>
      </c>
      <c r="DK107">
        <v>2415900</v>
      </c>
      <c r="DL107">
        <v>3329400</v>
      </c>
      <c r="DM107">
        <v>0</v>
      </c>
      <c r="DN107">
        <v>495440</v>
      </c>
      <c r="DO107">
        <v>1167300</v>
      </c>
      <c r="DP107">
        <v>661420</v>
      </c>
      <c r="DQ107">
        <v>16106000</v>
      </c>
      <c r="DR107">
        <v>12847000</v>
      </c>
      <c r="DS107">
        <v>1691800</v>
      </c>
      <c r="DT107">
        <v>2174700</v>
      </c>
      <c r="DU107">
        <v>3476500</v>
      </c>
      <c r="DV107">
        <v>8214100</v>
      </c>
      <c r="DW107">
        <v>0</v>
      </c>
      <c r="DX107">
        <v>803850</v>
      </c>
      <c r="DY107">
        <v>1184400</v>
      </c>
      <c r="DZ107">
        <v>0</v>
      </c>
      <c r="EA107">
        <v>0</v>
      </c>
      <c r="EB107">
        <v>343920</v>
      </c>
      <c r="EC107">
        <v>0</v>
      </c>
      <c r="ED107">
        <v>0</v>
      </c>
      <c r="EE107">
        <v>0</v>
      </c>
      <c r="EF107">
        <v>0</v>
      </c>
      <c r="EG107">
        <v>1252100</v>
      </c>
      <c r="EH107">
        <v>689490</v>
      </c>
      <c r="EI107">
        <v>0</v>
      </c>
      <c r="EJ107">
        <v>0</v>
      </c>
      <c r="EK107">
        <v>448570</v>
      </c>
      <c r="EL107">
        <v>1638000</v>
      </c>
      <c r="EM107">
        <v>0</v>
      </c>
      <c r="EN107">
        <v>212830</v>
      </c>
      <c r="EO107">
        <v>0</v>
      </c>
      <c r="EP107">
        <v>0</v>
      </c>
      <c r="EQ107">
        <v>0</v>
      </c>
      <c r="ER107">
        <v>0</v>
      </c>
      <c r="ES107">
        <v>0</v>
      </c>
      <c r="ET107">
        <v>0</v>
      </c>
      <c r="EU107">
        <v>0</v>
      </c>
      <c r="EV107">
        <v>0</v>
      </c>
      <c r="EW107">
        <v>7</v>
      </c>
      <c r="EX107">
        <v>3</v>
      </c>
      <c r="EY107">
        <v>0</v>
      </c>
      <c r="EZ107">
        <v>0</v>
      </c>
      <c r="FA107">
        <v>2</v>
      </c>
      <c r="FB107">
        <v>6</v>
      </c>
      <c r="FC107">
        <v>0</v>
      </c>
      <c r="FD107">
        <v>0</v>
      </c>
      <c r="FE107">
        <v>0</v>
      </c>
      <c r="FF107">
        <v>0</v>
      </c>
      <c r="FG107">
        <v>18</v>
      </c>
      <c r="FH107" t="s">
        <v>639</v>
      </c>
      <c r="FL107">
        <v>57</v>
      </c>
      <c r="FM107" t="s">
        <v>640</v>
      </c>
      <c r="FN107" t="s">
        <v>228</v>
      </c>
      <c r="FO107" t="s">
        <v>641</v>
      </c>
      <c r="FP107" t="s">
        <v>642</v>
      </c>
      <c r="FQ107" t="s">
        <v>643</v>
      </c>
      <c r="FR107" t="s">
        <v>644</v>
      </c>
      <c r="FS107">
        <v>44</v>
      </c>
      <c r="FT107">
        <v>234</v>
      </c>
      <c r="FU107" t="s">
        <v>219</v>
      </c>
      <c r="FV107" t="s">
        <v>636</v>
      </c>
      <c r="FW107" t="s">
        <v>636</v>
      </c>
      <c r="FX107" t="s">
        <v>522</v>
      </c>
      <c r="FY107" t="s">
        <v>522</v>
      </c>
      <c r="FZ107" t="s">
        <v>522</v>
      </c>
    </row>
    <row r="108" spans="1:182" x14ac:dyDescent="0.25">
      <c r="A108" t="s">
        <v>648</v>
      </c>
      <c r="B108" t="s">
        <v>1788</v>
      </c>
      <c r="C108" t="s">
        <v>1878</v>
      </c>
      <c r="D108" t="s">
        <v>1778</v>
      </c>
      <c r="E108">
        <v>9</v>
      </c>
      <c r="F108">
        <v>5</v>
      </c>
      <c r="G108">
        <v>5</v>
      </c>
      <c r="H108">
        <v>5</v>
      </c>
      <c r="I108">
        <v>1</v>
      </c>
      <c r="J108">
        <v>2</v>
      </c>
      <c r="K108">
        <v>0</v>
      </c>
      <c r="L108">
        <v>1</v>
      </c>
      <c r="M108">
        <v>0</v>
      </c>
      <c r="N108">
        <v>1</v>
      </c>
      <c r="O108">
        <v>4</v>
      </c>
      <c r="P108">
        <v>5</v>
      </c>
      <c r="Q108">
        <v>2</v>
      </c>
      <c r="R108">
        <v>1</v>
      </c>
      <c r="S108">
        <v>3</v>
      </c>
      <c r="T108">
        <v>0</v>
      </c>
      <c r="U108">
        <v>0</v>
      </c>
      <c r="V108">
        <v>0</v>
      </c>
      <c r="W108">
        <v>0</v>
      </c>
      <c r="X108">
        <v>1</v>
      </c>
      <c r="Y108">
        <v>206020</v>
      </c>
      <c r="Z108">
        <v>1292100</v>
      </c>
      <c r="AA108">
        <v>0</v>
      </c>
      <c r="AB108">
        <v>864460</v>
      </c>
      <c r="AC108">
        <v>0</v>
      </c>
      <c r="AD108">
        <v>514230</v>
      </c>
      <c r="AE108">
        <v>12595000</v>
      </c>
      <c r="AF108">
        <v>18520000</v>
      </c>
      <c r="AG108">
        <v>1491900</v>
      </c>
      <c r="AH108">
        <v>186890</v>
      </c>
      <c r="AI108">
        <v>2444000</v>
      </c>
      <c r="AJ108">
        <v>0</v>
      </c>
      <c r="AK108">
        <v>0</v>
      </c>
      <c r="AL108">
        <v>0</v>
      </c>
      <c r="AM108">
        <v>0</v>
      </c>
      <c r="AN108">
        <v>100650</v>
      </c>
      <c r="AO108">
        <v>1</v>
      </c>
      <c r="AP108">
        <v>2</v>
      </c>
      <c r="AQ108">
        <v>0</v>
      </c>
      <c r="AR108">
        <v>1</v>
      </c>
      <c r="AS108">
        <v>0</v>
      </c>
      <c r="AT108">
        <v>1</v>
      </c>
      <c r="AU108">
        <v>4</v>
      </c>
      <c r="AV108">
        <v>5</v>
      </c>
      <c r="AW108">
        <v>2</v>
      </c>
      <c r="AX108">
        <v>1</v>
      </c>
      <c r="AY108">
        <v>3</v>
      </c>
      <c r="AZ108">
        <v>0</v>
      </c>
      <c r="BA108">
        <v>0</v>
      </c>
      <c r="BB108">
        <v>0</v>
      </c>
      <c r="BC108">
        <v>0</v>
      </c>
      <c r="BD108">
        <v>1</v>
      </c>
      <c r="BE108">
        <v>1</v>
      </c>
      <c r="BF108">
        <v>2</v>
      </c>
      <c r="BG108">
        <v>0</v>
      </c>
      <c r="BH108">
        <v>1</v>
      </c>
      <c r="BI108">
        <v>0</v>
      </c>
      <c r="BJ108">
        <v>1</v>
      </c>
      <c r="BK108">
        <v>4</v>
      </c>
      <c r="BL108">
        <v>5</v>
      </c>
      <c r="BM108">
        <v>2</v>
      </c>
      <c r="BN108">
        <v>1</v>
      </c>
      <c r="BO108">
        <v>3</v>
      </c>
      <c r="BP108">
        <v>0</v>
      </c>
      <c r="BQ108">
        <v>0</v>
      </c>
      <c r="BR108">
        <v>0</v>
      </c>
      <c r="BS108">
        <v>0</v>
      </c>
      <c r="BT108">
        <v>1</v>
      </c>
      <c r="BU108">
        <v>8.1999999999999993</v>
      </c>
      <c r="BV108">
        <v>8.1999999999999993</v>
      </c>
      <c r="BW108">
        <v>8.1999999999999993</v>
      </c>
      <c r="BX108">
        <v>70.989000000000004</v>
      </c>
      <c r="BY108">
        <v>655</v>
      </c>
      <c r="BZ108" t="s">
        <v>649</v>
      </c>
      <c r="CA108">
        <v>0</v>
      </c>
      <c r="CB108">
        <v>42.475000000000001</v>
      </c>
      <c r="CC108" t="s">
        <v>184</v>
      </c>
      <c r="CD108" t="s">
        <v>184</v>
      </c>
      <c r="CF108" t="s">
        <v>184</v>
      </c>
      <c r="CH108" t="s">
        <v>183</v>
      </c>
      <c r="CI108" t="s">
        <v>183</v>
      </c>
      <c r="CJ108" t="s">
        <v>183</v>
      </c>
      <c r="CK108" t="s">
        <v>183</v>
      </c>
      <c r="CL108" t="s">
        <v>184</v>
      </c>
      <c r="CM108" t="s">
        <v>184</v>
      </c>
      <c r="CR108" t="s">
        <v>184</v>
      </c>
      <c r="CS108">
        <v>1.4</v>
      </c>
      <c r="CT108">
        <v>3.2</v>
      </c>
      <c r="CU108">
        <v>0</v>
      </c>
      <c r="CV108">
        <v>1.8</v>
      </c>
      <c r="CW108">
        <v>0</v>
      </c>
      <c r="CX108">
        <v>1.4</v>
      </c>
      <c r="CY108">
        <v>6.7</v>
      </c>
      <c r="CZ108">
        <v>8.1999999999999993</v>
      </c>
      <c r="DA108">
        <v>2.9</v>
      </c>
      <c r="DB108">
        <v>1.4</v>
      </c>
      <c r="DC108">
        <v>4.5999999999999996</v>
      </c>
      <c r="DD108">
        <v>0</v>
      </c>
      <c r="DE108">
        <v>0</v>
      </c>
      <c r="DF108">
        <v>0</v>
      </c>
      <c r="DG108">
        <v>0</v>
      </c>
      <c r="DH108">
        <v>1.8</v>
      </c>
      <c r="DI108">
        <v>38215000</v>
      </c>
      <c r="DJ108">
        <v>34750000</v>
      </c>
      <c r="DK108">
        <v>843480</v>
      </c>
      <c r="DL108">
        <v>1709700</v>
      </c>
      <c r="DM108">
        <v>0</v>
      </c>
      <c r="DN108">
        <v>1364300</v>
      </c>
      <c r="DO108">
        <v>0</v>
      </c>
      <c r="DP108">
        <v>2105400</v>
      </c>
      <c r="DQ108">
        <v>12595000</v>
      </c>
      <c r="DR108">
        <v>15254000</v>
      </c>
      <c r="DS108">
        <v>5294100</v>
      </c>
      <c r="DT108">
        <v>1530100</v>
      </c>
      <c r="DU108">
        <v>2444000</v>
      </c>
      <c r="DV108">
        <v>0</v>
      </c>
      <c r="DW108">
        <v>0</v>
      </c>
      <c r="DX108">
        <v>0</v>
      </c>
      <c r="DY108">
        <v>0</v>
      </c>
      <c r="DZ108">
        <v>158850</v>
      </c>
      <c r="EA108">
        <v>0</v>
      </c>
      <c r="EB108">
        <v>639300</v>
      </c>
      <c r="EC108">
        <v>0</v>
      </c>
      <c r="ED108">
        <v>0</v>
      </c>
      <c r="EE108">
        <v>0</v>
      </c>
      <c r="EF108">
        <v>0</v>
      </c>
      <c r="EG108">
        <v>826920</v>
      </c>
      <c r="EH108">
        <v>2290300</v>
      </c>
      <c r="EI108">
        <v>386950</v>
      </c>
      <c r="EJ108">
        <v>0</v>
      </c>
      <c r="EK108">
        <v>532310</v>
      </c>
      <c r="EL108">
        <v>0</v>
      </c>
      <c r="EM108">
        <v>0</v>
      </c>
      <c r="EN108">
        <v>0</v>
      </c>
      <c r="EO108">
        <v>0</v>
      </c>
      <c r="EP108">
        <v>0</v>
      </c>
      <c r="EQ108">
        <v>0</v>
      </c>
      <c r="ER108">
        <v>0</v>
      </c>
      <c r="ES108">
        <v>0</v>
      </c>
      <c r="ET108">
        <v>0</v>
      </c>
      <c r="EU108">
        <v>0</v>
      </c>
      <c r="EV108">
        <v>1</v>
      </c>
      <c r="EW108">
        <v>1</v>
      </c>
      <c r="EX108">
        <v>7</v>
      </c>
      <c r="EY108">
        <v>1</v>
      </c>
      <c r="EZ108">
        <v>0</v>
      </c>
      <c r="FA108">
        <v>0</v>
      </c>
      <c r="FB108">
        <v>0</v>
      </c>
      <c r="FC108">
        <v>0</v>
      </c>
      <c r="FD108">
        <v>0</v>
      </c>
      <c r="FE108">
        <v>0</v>
      </c>
      <c r="FF108">
        <v>0</v>
      </c>
      <c r="FG108">
        <v>10</v>
      </c>
      <c r="FH108" t="s">
        <v>650</v>
      </c>
      <c r="FL108">
        <v>58</v>
      </c>
      <c r="FM108" t="s">
        <v>651</v>
      </c>
      <c r="FN108" t="s">
        <v>652</v>
      </c>
      <c r="FO108" t="s">
        <v>653</v>
      </c>
      <c r="FP108" t="s">
        <v>654</v>
      </c>
      <c r="FQ108" t="s">
        <v>655</v>
      </c>
      <c r="FR108" t="s">
        <v>656</v>
      </c>
      <c r="FU108" t="s">
        <v>208</v>
      </c>
      <c r="FV108" t="s">
        <v>645</v>
      </c>
      <c r="FW108" t="s">
        <v>646</v>
      </c>
      <c r="FX108" t="s">
        <v>647</v>
      </c>
      <c r="FY108" t="s">
        <v>647</v>
      </c>
      <c r="FZ108" t="s">
        <v>647</v>
      </c>
    </row>
    <row r="109" spans="1:182" x14ac:dyDescent="0.25">
      <c r="A109" t="s">
        <v>700</v>
      </c>
      <c r="B109" t="s">
        <v>1792</v>
      </c>
      <c r="C109" t="s">
        <v>1882</v>
      </c>
      <c r="D109" t="s">
        <v>1778</v>
      </c>
      <c r="E109">
        <v>6</v>
      </c>
      <c r="F109">
        <v>4</v>
      </c>
      <c r="G109">
        <v>4</v>
      </c>
      <c r="H109">
        <v>4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1</v>
      </c>
      <c r="P109">
        <v>3</v>
      </c>
      <c r="Q109">
        <v>0</v>
      </c>
      <c r="R109">
        <v>0</v>
      </c>
      <c r="S109">
        <v>2</v>
      </c>
      <c r="T109">
        <v>4</v>
      </c>
      <c r="U109">
        <v>0</v>
      </c>
      <c r="V109">
        <v>0</v>
      </c>
      <c r="W109">
        <v>1</v>
      </c>
      <c r="X109">
        <v>2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806320</v>
      </c>
      <c r="AF109">
        <v>4754700</v>
      </c>
      <c r="AG109">
        <v>0</v>
      </c>
      <c r="AH109">
        <v>0</v>
      </c>
      <c r="AI109">
        <v>778430</v>
      </c>
      <c r="AJ109">
        <v>6299500</v>
      </c>
      <c r="AK109">
        <v>0</v>
      </c>
      <c r="AL109">
        <v>0</v>
      </c>
      <c r="AM109">
        <v>591580</v>
      </c>
      <c r="AN109">
        <v>1039500</v>
      </c>
      <c r="AO109">
        <v>0</v>
      </c>
      <c r="AP109">
        <v>0</v>
      </c>
      <c r="AQ109">
        <v>0</v>
      </c>
      <c r="AR109">
        <v>0</v>
      </c>
      <c r="AS109">
        <v>0</v>
      </c>
      <c r="AT109">
        <v>0</v>
      </c>
      <c r="AU109">
        <v>1</v>
      </c>
      <c r="AV109">
        <v>3</v>
      </c>
      <c r="AW109">
        <v>0</v>
      </c>
      <c r="AX109">
        <v>0</v>
      </c>
      <c r="AY109">
        <v>2</v>
      </c>
      <c r="AZ109">
        <v>4</v>
      </c>
      <c r="BA109">
        <v>0</v>
      </c>
      <c r="BB109">
        <v>0</v>
      </c>
      <c r="BC109">
        <v>1</v>
      </c>
      <c r="BD109">
        <v>2</v>
      </c>
      <c r="BE109">
        <v>0</v>
      </c>
      <c r="BF109">
        <v>0</v>
      </c>
      <c r="BG109">
        <v>0</v>
      </c>
      <c r="BH109">
        <v>0</v>
      </c>
      <c r="BI109">
        <v>0</v>
      </c>
      <c r="BJ109">
        <v>0</v>
      </c>
      <c r="BK109">
        <v>1</v>
      </c>
      <c r="BL109">
        <v>3</v>
      </c>
      <c r="BM109">
        <v>0</v>
      </c>
      <c r="BN109">
        <v>0</v>
      </c>
      <c r="BO109">
        <v>2</v>
      </c>
      <c r="BP109">
        <v>4</v>
      </c>
      <c r="BQ109">
        <v>0</v>
      </c>
      <c r="BR109">
        <v>0</v>
      </c>
      <c r="BS109">
        <v>1</v>
      </c>
      <c r="BT109">
        <v>2</v>
      </c>
      <c r="BU109">
        <v>13.4</v>
      </c>
      <c r="BV109">
        <v>13.4</v>
      </c>
      <c r="BW109">
        <v>13.4</v>
      </c>
      <c r="BX109">
        <v>44.487000000000002</v>
      </c>
      <c r="BY109">
        <v>419</v>
      </c>
      <c r="BZ109" t="s">
        <v>701</v>
      </c>
      <c r="CA109">
        <v>0</v>
      </c>
      <c r="CB109">
        <v>24.074999999999999</v>
      </c>
      <c r="CI109" t="s">
        <v>184</v>
      </c>
      <c r="CJ109" t="s">
        <v>183</v>
      </c>
      <c r="CM109" t="s">
        <v>184</v>
      </c>
      <c r="CN109" t="s">
        <v>183</v>
      </c>
      <c r="CQ109" t="s">
        <v>184</v>
      </c>
      <c r="CR109" t="s">
        <v>184</v>
      </c>
      <c r="CS109">
        <v>0</v>
      </c>
      <c r="CT109">
        <v>0</v>
      </c>
      <c r="CU109">
        <v>0</v>
      </c>
      <c r="CV109">
        <v>0</v>
      </c>
      <c r="CW109">
        <v>0</v>
      </c>
      <c r="CX109">
        <v>0</v>
      </c>
      <c r="CY109">
        <v>3.1</v>
      </c>
      <c r="CZ109">
        <v>10.5</v>
      </c>
      <c r="DA109">
        <v>0</v>
      </c>
      <c r="DB109">
        <v>0</v>
      </c>
      <c r="DC109">
        <v>6.2</v>
      </c>
      <c r="DD109">
        <v>13.4</v>
      </c>
      <c r="DE109">
        <v>0</v>
      </c>
      <c r="DF109">
        <v>0</v>
      </c>
      <c r="DG109">
        <v>3.1</v>
      </c>
      <c r="DH109">
        <v>7.4</v>
      </c>
      <c r="DI109">
        <v>14270000</v>
      </c>
      <c r="DJ109">
        <v>14270000</v>
      </c>
      <c r="DK109">
        <v>0</v>
      </c>
      <c r="DL109">
        <v>0</v>
      </c>
      <c r="DM109">
        <v>0</v>
      </c>
      <c r="DN109">
        <v>0</v>
      </c>
      <c r="DO109">
        <v>0</v>
      </c>
      <c r="DP109">
        <v>0</v>
      </c>
      <c r="DQ109">
        <v>1688300</v>
      </c>
      <c r="DR109">
        <v>4754700</v>
      </c>
      <c r="DS109">
        <v>0</v>
      </c>
      <c r="DT109">
        <v>0</v>
      </c>
      <c r="DU109">
        <v>970260</v>
      </c>
      <c r="DV109">
        <v>6299500</v>
      </c>
      <c r="DW109">
        <v>0</v>
      </c>
      <c r="DX109">
        <v>0</v>
      </c>
      <c r="DY109">
        <v>1822000</v>
      </c>
      <c r="DZ109">
        <v>1539300</v>
      </c>
      <c r="EA109">
        <v>0</v>
      </c>
      <c r="EB109">
        <v>0</v>
      </c>
      <c r="EC109">
        <v>0</v>
      </c>
      <c r="ED109">
        <v>0</v>
      </c>
      <c r="EE109">
        <v>0</v>
      </c>
      <c r="EF109">
        <v>0</v>
      </c>
      <c r="EG109">
        <v>0</v>
      </c>
      <c r="EH109">
        <v>271980</v>
      </c>
      <c r="EI109">
        <v>0</v>
      </c>
      <c r="EJ109">
        <v>0</v>
      </c>
      <c r="EK109">
        <v>266790</v>
      </c>
      <c r="EL109">
        <v>1506500</v>
      </c>
      <c r="EM109">
        <v>0</v>
      </c>
      <c r="EN109">
        <v>0</v>
      </c>
      <c r="EO109">
        <v>0</v>
      </c>
      <c r="EP109">
        <v>271310</v>
      </c>
      <c r="EQ109">
        <v>0</v>
      </c>
      <c r="ER109">
        <v>0</v>
      </c>
      <c r="ES109">
        <v>0</v>
      </c>
      <c r="ET109">
        <v>0</v>
      </c>
      <c r="EU109">
        <v>0</v>
      </c>
      <c r="EV109">
        <v>0</v>
      </c>
      <c r="EW109">
        <v>0</v>
      </c>
      <c r="EX109">
        <v>1</v>
      </c>
      <c r="EY109">
        <v>0</v>
      </c>
      <c r="EZ109">
        <v>0</v>
      </c>
      <c r="FA109">
        <v>0</v>
      </c>
      <c r="FB109">
        <v>5</v>
      </c>
      <c r="FC109">
        <v>0</v>
      </c>
      <c r="FD109">
        <v>0</v>
      </c>
      <c r="FE109">
        <v>0</v>
      </c>
      <c r="FF109">
        <v>0</v>
      </c>
      <c r="FG109">
        <v>6</v>
      </c>
      <c r="FH109" t="s">
        <v>702</v>
      </c>
      <c r="FL109">
        <v>65</v>
      </c>
      <c r="FM109" t="s">
        <v>703</v>
      </c>
      <c r="FN109" t="s">
        <v>228</v>
      </c>
      <c r="FO109" t="s">
        <v>704</v>
      </c>
      <c r="FP109" t="s">
        <v>705</v>
      </c>
      <c r="FQ109" t="s">
        <v>706</v>
      </c>
      <c r="FR109" t="s">
        <v>707</v>
      </c>
      <c r="FS109">
        <v>59</v>
      </c>
      <c r="FT109">
        <v>192</v>
      </c>
      <c r="FU109" t="s">
        <v>599</v>
      </c>
      <c r="FV109" t="s">
        <v>698</v>
      </c>
      <c r="FW109" t="s">
        <v>698</v>
      </c>
      <c r="FX109" t="s">
        <v>699</v>
      </c>
      <c r="FY109" t="s">
        <v>699</v>
      </c>
      <c r="FZ109" t="s">
        <v>699</v>
      </c>
    </row>
    <row r="110" spans="1:182" x14ac:dyDescent="0.25">
      <c r="A110" t="s">
        <v>710</v>
      </c>
      <c r="B110" t="s">
        <v>1793</v>
      </c>
      <c r="C110" t="s">
        <v>1883</v>
      </c>
      <c r="D110" t="s">
        <v>1778</v>
      </c>
      <c r="E110">
        <v>58</v>
      </c>
      <c r="F110">
        <v>1</v>
      </c>
      <c r="G110">
        <v>1</v>
      </c>
      <c r="H110">
        <v>1</v>
      </c>
      <c r="I110">
        <v>0</v>
      </c>
      <c r="J110">
        <v>1</v>
      </c>
      <c r="K110">
        <v>0</v>
      </c>
      <c r="L110">
        <v>1</v>
      </c>
      <c r="M110">
        <v>0</v>
      </c>
      <c r="N110">
        <v>1</v>
      </c>
      <c r="O110">
        <v>1</v>
      </c>
      <c r="P110">
        <v>1</v>
      </c>
      <c r="Q110">
        <v>1</v>
      </c>
      <c r="R110">
        <v>1</v>
      </c>
      <c r="S110">
        <v>1</v>
      </c>
      <c r="T110">
        <v>1</v>
      </c>
      <c r="U110">
        <v>1</v>
      </c>
      <c r="V110">
        <v>1</v>
      </c>
      <c r="W110">
        <v>1</v>
      </c>
      <c r="X110">
        <v>1</v>
      </c>
      <c r="Y110">
        <v>0</v>
      </c>
      <c r="Z110">
        <v>1298400</v>
      </c>
      <c r="AA110">
        <v>0</v>
      </c>
      <c r="AB110">
        <v>622180</v>
      </c>
      <c r="AC110">
        <v>0</v>
      </c>
      <c r="AD110">
        <v>485320</v>
      </c>
      <c r="AE110">
        <v>9216400</v>
      </c>
      <c r="AF110">
        <v>7694300</v>
      </c>
      <c r="AG110">
        <v>413220</v>
      </c>
      <c r="AH110">
        <v>3092400</v>
      </c>
      <c r="AI110">
        <v>2652300</v>
      </c>
      <c r="AJ110">
        <v>8545100</v>
      </c>
      <c r="AK110">
        <v>1616000</v>
      </c>
      <c r="AL110">
        <v>3703600</v>
      </c>
      <c r="AM110">
        <v>2011200</v>
      </c>
      <c r="AN110">
        <v>14786000</v>
      </c>
      <c r="AO110">
        <v>0</v>
      </c>
      <c r="AP110">
        <v>1</v>
      </c>
      <c r="AQ110">
        <v>0</v>
      </c>
      <c r="AR110">
        <v>1</v>
      </c>
      <c r="AS110">
        <v>0</v>
      </c>
      <c r="AT110">
        <v>1</v>
      </c>
      <c r="AU110">
        <v>1</v>
      </c>
      <c r="AV110">
        <v>1</v>
      </c>
      <c r="AW110">
        <v>1</v>
      </c>
      <c r="AX110">
        <v>1</v>
      </c>
      <c r="AY110">
        <v>1</v>
      </c>
      <c r="AZ110">
        <v>1</v>
      </c>
      <c r="BA110">
        <v>1</v>
      </c>
      <c r="BB110">
        <v>1</v>
      </c>
      <c r="BC110">
        <v>1</v>
      </c>
      <c r="BD110">
        <v>1</v>
      </c>
      <c r="BE110">
        <v>0</v>
      </c>
      <c r="BF110">
        <v>1</v>
      </c>
      <c r="BG110">
        <v>0</v>
      </c>
      <c r="BH110">
        <v>1</v>
      </c>
      <c r="BI110">
        <v>0</v>
      </c>
      <c r="BJ110">
        <v>1</v>
      </c>
      <c r="BK110">
        <v>1</v>
      </c>
      <c r="BL110">
        <v>1</v>
      </c>
      <c r="BM110">
        <v>1</v>
      </c>
      <c r="BN110">
        <v>1</v>
      </c>
      <c r="BO110">
        <v>1</v>
      </c>
      <c r="BP110">
        <v>1</v>
      </c>
      <c r="BQ110">
        <v>1</v>
      </c>
      <c r="BR110">
        <v>1</v>
      </c>
      <c r="BS110">
        <v>1</v>
      </c>
      <c r="BT110">
        <v>1</v>
      </c>
      <c r="BU110">
        <v>11.4</v>
      </c>
      <c r="BV110">
        <v>11.4</v>
      </c>
      <c r="BW110">
        <v>11.4</v>
      </c>
      <c r="BX110">
        <v>8.5203000000000007</v>
      </c>
      <c r="BY110">
        <v>79</v>
      </c>
      <c r="BZ110" t="s">
        <v>711</v>
      </c>
      <c r="CA110">
        <v>0</v>
      </c>
      <c r="CB110">
        <v>7.4119999999999999</v>
      </c>
      <c r="CD110" t="s">
        <v>184</v>
      </c>
      <c r="CF110" t="s">
        <v>184</v>
      </c>
      <c r="CH110" t="s">
        <v>184</v>
      </c>
      <c r="CI110" t="s">
        <v>183</v>
      </c>
      <c r="CJ110" t="s">
        <v>183</v>
      </c>
      <c r="CK110" t="s">
        <v>184</v>
      </c>
      <c r="CL110" t="s">
        <v>184</v>
      </c>
      <c r="CM110" t="s">
        <v>183</v>
      </c>
      <c r="CN110" t="s">
        <v>183</v>
      </c>
      <c r="CO110" t="s">
        <v>184</v>
      </c>
      <c r="CP110" t="s">
        <v>183</v>
      </c>
      <c r="CQ110" t="s">
        <v>183</v>
      </c>
      <c r="CR110" t="s">
        <v>183</v>
      </c>
      <c r="CS110">
        <v>0</v>
      </c>
      <c r="CT110">
        <v>11.4</v>
      </c>
      <c r="CU110">
        <v>0</v>
      </c>
      <c r="CV110">
        <v>11.4</v>
      </c>
      <c r="CW110">
        <v>0</v>
      </c>
      <c r="CX110">
        <v>11.4</v>
      </c>
      <c r="CY110">
        <v>11.4</v>
      </c>
      <c r="CZ110">
        <v>11.4</v>
      </c>
      <c r="DA110">
        <v>11.4</v>
      </c>
      <c r="DB110">
        <v>11.4</v>
      </c>
      <c r="DC110">
        <v>11.4</v>
      </c>
      <c r="DD110">
        <v>11.4</v>
      </c>
      <c r="DE110">
        <v>11.4</v>
      </c>
      <c r="DF110">
        <v>11.4</v>
      </c>
      <c r="DG110">
        <v>11.4</v>
      </c>
      <c r="DH110">
        <v>11.4</v>
      </c>
      <c r="DI110">
        <v>56136000</v>
      </c>
      <c r="DJ110">
        <v>56136000</v>
      </c>
      <c r="DK110">
        <v>0</v>
      </c>
      <c r="DL110">
        <v>1298400</v>
      </c>
      <c r="DM110">
        <v>0</v>
      </c>
      <c r="DN110">
        <v>622180</v>
      </c>
      <c r="DO110">
        <v>0</v>
      </c>
      <c r="DP110">
        <v>485320</v>
      </c>
      <c r="DQ110">
        <v>9216400</v>
      </c>
      <c r="DR110">
        <v>7694300</v>
      </c>
      <c r="DS110">
        <v>413220</v>
      </c>
      <c r="DT110">
        <v>3092400</v>
      </c>
      <c r="DU110">
        <v>2652300</v>
      </c>
      <c r="DV110">
        <v>8545100</v>
      </c>
      <c r="DW110">
        <v>1616000</v>
      </c>
      <c r="DX110">
        <v>3703600</v>
      </c>
      <c r="DY110">
        <v>2011200</v>
      </c>
      <c r="DZ110">
        <v>14786000</v>
      </c>
      <c r="EA110">
        <v>0</v>
      </c>
      <c r="EB110">
        <v>0</v>
      </c>
      <c r="EC110">
        <v>0</v>
      </c>
      <c r="ED110">
        <v>0</v>
      </c>
      <c r="EE110">
        <v>0</v>
      </c>
      <c r="EF110">
        <v>0</v>
      </c>
      <c r="EG110">
        <v>0</v>
      </c>
      <c r="EH110">
        <v>0</v>
      </c>
      <c r="EI110">
        <v>0</v>
      </c>
      <c r="EJ110">
        <v>0</v>
      </c>
      <c r="EK110">
        <v>0</v>
      </c>
      <c r="EL110">
        <v>0</v>
      </c>
      <c r="EM110">
        <v>0</v>
      </c>
      <c r="EN110">
        <v>0</v>
      </c>
      <c r="EO110">
        <v>0</v>
      </c>
      <c r="EP110">
        <v>0</v>
      </c>
      <c r="EQ110">
        <v>0</v>
      </c>
      <c r="ER110">
        <v>0</v>
      </c>
      <c r="ES110">
        <v>0</v>
      </c>
      <c r="ET110">
        <v>0</v>
      </c>
      <c r="EU110">
        <v>0</v>
      </c>
      <c r="EV110">
        <v>0</v>
      </c>
      <c r="EW110">
        <v>0</v>
      </c>
      <c r="EX110">
        <v>2</v>
      </c>
      <c r="EY110">
        <v>0</v>
      </c>
      <c r="EZ110">
        <v>0</v>
      </c>
      <c r="FA110">
        <v>2</v>
      </c>
      <c r="FB110">
        <v>1</v>
      </c>
      <c r="FC110">
        <v>0</v>
      </c>
      <c r="FD110">
        <v>2</v>
      </c>
      <c r="FE110">
        <v>2</v>
      </c>
      <c r="FF110">
        <v>2</v>
      </c>
      <c r="FG110">
        <v>11</v>
      </c>
      <c r="FH110" t="s">
        <v>712</v>
      </c>
      <c r="FL110">
        <v>66</v>
      </c>
      <c r="FM110">
        <v>1115</v>
      </c>
      <c r="FN110" t="s">
        <v>186</v>
      </c>
      <c r="FO110">
        <v>1180</v>
      </c>
      <c r="FP110" t="s">
        <v>713</v>
      </c>
      <c r="FQ110" t="s">
        <v>714</v>
      </c>
      <c r="FR110">
        <v>12893</v>
      </c>
      <c r="FU110" t="s">
        <v>715</v>
      </c>
      <c r="FV110" t="s">
        <v>708</v>
      </c>
      <c r="FW110" t="s">
        <v>708</v>
      </c>
      <c r="FX110" t="s">
        <v>709</v>
      </c>
      <c r="FY110" t="s">
        <v>709</v>
      </c>
      <c r="FZ110" t="s">
        <v>709</v>
      </c>
    </row>
    <row r="111" spans="1:182" x14ac:dyDescent="0.25">
      <c r="A111" t="s">
        <v>717</v>
      </c>
      <c r="B111" t="s">
        <v>1794</v>
      </c>
      <c r="C111" t="s">
        <v>1884</v>
      </c>
      <c r="D111" t="s">
        <v>1778</v>
      </c>
      <c r="E111">
        <v>4</v>
      </c>
      <c r="F111">
        <v>2</v>
      </c>
      <c r="G111">
        <v>2</v>
      </c>
      <c r="H111">
        <v>2</v>
      </c>
      <c r="I111">
        <v>0</v>
      </c>
      <c r="J111">
        <v>1</v>
      </c>
      <c r="K111">
        <v>0</v>
      </c>
      <c r="L111">
        <v>0</v>
      </c>
      <c r="M111">
        <v>0</v>
      </c>
      <c r="N111">
        <v>1</v>
      </c>
      <c r="O111">
        <v>2</v>
      </c>
      <c r="P111">
        <v>2</v>
      </c>
      <c r="Q111">
        <v>1</v>
      </c>
      <c r="R111">
        <v>0</v>
      </c>
      <c r="S111">
        <v>1</v>
      </c>
      <c r="T111">
        <v>2</v>
      </c>
      <c r="U111">
        <v>1</v>
      </c>
      <c r="V111">
        <v>1</v>
      </c>
      <c r="W111">
        <v>1</v>
      </c>
      <c r="X111">
        <v>0</v>
      </c>
      <c r="Y111">
        <v>0</v>
      </c>
      <c r="Z111">
        <v>576850</v>
      </c>
      <c r="AA111">
        <v>0</v>
      </c>
      <c r="AB111">
        <v>0</v>
      </c>
      <c r="AC111">
        <v>0</v>
      </c>
      <c r="AD111">
        <v>402110</v>
      </c>
      <c r="AE111">
        <v>2614700</v>
      </c>
      <c r="AF111">
        <v>4113000</v>
      </c>
      <c r="AG111">
        <v>606730</v>
      </c>
      <c r="AH111">
        <v>0</v>
      </c>
      <c r="AI111">
        <v>1083600</v>
      </c>
      <c r="AJ111">
        <v>3266300</v>
      </c>
      <c r="AK111">
        <v>194780</v>
      </c>
      <c r="AL111">
        <v>169090</v>
      </c>
      <c r="AM111">
        <v>886740</v>
      </c>
      <c r="AN111">
        <v>0</v>
      </c>
      <c r="AO111">
        <v>0</v>
      </c>
      <c r="AP111">
        <v>1</v>
      </c>
      <c r="AQ111">
        <v>0</v>
      </c>
      <c r="AR111">
        <v>0</v>
      </c>
      <c r="AS111">
        <v>0</v>
      </c>
      <c r="AT111">
        <v>1</v>
      </c>
      <c r="AU111">
        <v>2</v>
      </c>
      <c r="AV111">
        <v>2</v>
      </c>
      <c r="AW111">
        <v>1</v>
      </c>
      <c r="AX111">
        <v>0</v>
      </c>
      <c r="AY111">
        <v>1</v>
      </c>
      <c r="AZ111">
        <v>2</v>
      </c>
      <c r="BA111">
        <v>1</v>
      </c>
      <c r="BB111">
        <v>1</v>
      </c>
      <c r="BC111">
        <v>1</v>
      </c>
      <c r="BD111">
        <v>0</v>
      </c>
      <c r="BE111">
        <v>0</v>
      </c>
      <c r="BF111">
        <v>1</v>
      </c>
      <c r="BG111">
        <v>0</v>
      </c>
      <c r="BH111">
        <v>0</v>
      </c>
      <c r="BI111">
        <v>0</v>
      </c>
      <c r="BJ111">
        <v>1</v>
      </c>
      <c r="BK111">
        <v>2</v>
      </c>
      <c r="BL111">
        <v>2</v>
      </c>
      <c r="BM111">
        <v>1</v>
      </c>
      <c r="BN111">
        <v>0</v>
      </c>
      <c r="BO111">
        <v>1</v>
      </c>
      <c r="BP111">
        <v>2</v>
      </c>
      <c r="BQ111">
        <v>1</v>
      </c>
      <c r="BR111">
        <v>1</v>
      </c>
      <c r="BS111">
        <v>1</v>
      </c>
      <c r="BT111">
        <v>0</v>
      </c>
      <c r="BU111">
        <v>3.1</v>
      </c>
      <c r="BV111">
        <v>3.1</v>
      </c>
      <c r="BW111">
        <v>3.1</v>
      </c>
      <c r="BX111">
        <v>68.364999999999995</v>
      </c>
      <c r="BY111">
        <v>608</v>
      </c>
      <c r="BZ111" t="s">
        <v>718</v>
      </c>
      <c r="CA111">
        <v>0</v>
      </c>
      <c r="CB111">
        <v>11.47</v>
      </c>
      <c r="CD111" t="s">
        <v>184</v>
      </c>
      <c r="CH111" t="s">
        <v>184</v>
      </c>
      <c r="CI111" t="s">
        <v>183</v>
      </c>
      <c r="CJ111" t="s">
        <v>183</v>
      </c>
      <c r="CK111" t="s">
        <v>184</v>
      </c>
      <c r="CM111" t="s">
        <v>183</v>
      </c>
      <c r="CN111" t="s">
        <v>183</v>
      </c>
      <c r="CO111" t="s">
        <v>184</v>
      </c>
      <c r="CP111" t="s">
        <v>184</v>
      </c>
      <c r="CQ111" t="s">
        <v>183</v>
      </c>
      <c r="CS111">
        <v>0</v>
      </c>
      <c r="CT111">
        <v>1.8</v>
      </c>
      <c r="CU111">
        <v>0</v>
      </c>
      <c r="CV111">
        <v>0</v>
      </c>
      <c r="CW111">
        <v>0</v>
      </c>
      <c r="CX111">
        <v>1.8</v>
      </c>
      <c r="CY111">
        <v>3.1</v>
      </c>
      <c r="CZ111">
        <v>3.1</v>
      </c>
      <c r="DA111">
        <v>1.8</v>
      </c>
      <c r="DB111">
        <v>0</v>
      </c>
      <c r="DC111">
        <v>1.8</v>
      </c>
      <c r="DD111">
        <v>3.1</v>
      </c>
      <c r="DE111">
        <v>1.8</v>
      </c>
      <c r="DF111">
        <v>1.8</v>
      </c>
      <c r="DG111">
        <v>1.8</v>
      </c>
      <c r="DH111">
        <v>0</v>
      </c>
      <c r="DI111">
        <v>13914000</v>
      </c>
      <c r="DJ111">
        <v>13914000</v>
      </c>
      <c r="DK111">
        <v>0</v>
      </c>
      <c r="DL111">
        <v>907490</v>
      </c>
      <c r="DM111">
        <v>0</v>
      </c>
      <c r="DN111">
        <v>0</v>
      </c>
      <c r="DO111">
        <v>0</v>
      </c>
      <c r="DP111">
        <v>632590</v>
      </c>
      <c r="DQ111">
        <v>2614700</v>
      </c>
      <c r="DR111">
        <v>4113000</v>
      </c>
      <c r="DS111">
        <v>954490</v>
      </c>
      <c r="DT111">
        <v>0</v>
      </c>
      <c r="DU111">
        <v>1704700</v>
      </c>
      <c r="DV111">
        <v>3266300</v>
      </c>
      <c r="DW111">
        <v>306430</v>
      </c>
      <c r="DX111">
        <v>266010</v>
      </c>
      <c r="DY111">
        <v>1395000</v>
      </c>
      <c r="DZ111">
        <v>0</v>
      </c>
      <c r="EA111">
        <v>0</v>
      </c>
      <c r="EB111">
        <v>0</v>
      </c>
      <c r="EC111">
        <v>0</v>
      </c>
      <c r="ED111">
        <v>0</v>
      </c>
      <c r="EE111">
        <v>0</v>
      </c>
      <c r="EF111">
        <v>0</v>
      </c>
      <c r="EG111">
        <v>340960</v>
      </c>
      <c r="EH111">
        <v>436400</v>
      </c>
      <c r="EI111">
        <v>0</v>
      </c>
      <c r="EJ111">
        <v>0</v>
      </c>
      <c r="EK111">
        <v>0</v>
      </c>
      <c r="EL111">
        <v>1062700</v>
      </c>
      <c r="EM111">
        <v>0</v>
      </c>
      <c r="EN111">
        <v>0</v>
      </c>
      <c r="EO111">
        <v>0</v>
      </c>
      <c r="EP111">
        <v>0</v>
      </c>
      <c r="EQ111">
        <v>0</v>
      </c>
      <c r="ER111">
        <v>0</v>
      </c>
      <c r="ES111">
        <v>0</v>
      </c>
      <c r="ET111">
        <v>0</v>
      </c>
      <c r="EU111">
        <v>0</v>
      </c>
      <c r="EV111">
        <v>0</v>
      </c>
      <c r="EW111">
        <v>1</v>
      </c>
      <c r="EX111">
        <v>1</v>
      </c>
      <c r="EY111">
        <v>0</v>
      </c>
      <c r="EZ111">
        <v>0</v>
      </c>
      <c r="FA111">
        <v>0</v>
      </c>
      <c r="FB111">
        <v>2</v>
      </c>
      <c r="FC111">
        <v>0</v>
      </c>
      <c r="FD111">
        <v>0</v>
      </c>
      <c r="FE111">
        <v>0</v>
      </c>
      <c r="FF111">
        <v>0</v>
      </c>
      <c r="FG111">
        <v>4</v>
      </c>
      <c r="FH111" t="s">
        <v>719</v>
      </c>
      <c r="FL111">
        <v>67</v>
      </c>
      <c r="FM111" t="s">
        <v>720</v>
      </c>
      <c r="FN111" t="s">
        <v>215</v>
      </c>
      <c r="FO111" t="s">
        <v>721</v>
      </c>
      <c r="FP111" t="s">
        <v>722</v>
      </c>
      <c r="FQ111" t="s">
        <v>723</v>
      </c>
      <c r="FR111" t="s">
        <v>724</v>
      </c>
      <c r="FU111" t="s">
        <v>219</v>
      </c>
      <c r="FV111" t="s">
        <v>716</v>
      </c>
      <c r="FW111" t="s">
        <v>716</v>
      </c>
      <c r="FX111" t="s">
        <v>210</v>
      </c>
      <c r="FY111" t="s">
        <v>210</v>
      </c>
      <c r="FZ111" t="s">
        <v>210</v>
      </c>
    </row>
    <row r="112" spans="1:182" x14ac:dyDescent="0.25">
      <c r="A112" t="s">
        <v>738</v>
      </c>
      <c r="B112" t="s">
        <v>1796</v>
      </c>
      <c r="C112" t="s">
        <v>1875</v>
      </c>
      <c r="D112" t="s">
        <v>1778</v>
      </c>
      <c r="E112">
        <v>12</v>
      </c>
      <c r="F112">
        <v>3</v>
      </c>
      <c r="G112">
        <v>3</v>
      </c>
      <c r="H112">
        <v>3</v>
      </c>
      <c r="I112">
        <v>2</v>
      </c>
      <c r="J112">
        <v>3</v>
      </c>
      <c r="K112">
        <v>0</v>
      </c>
      <c r="L112">
        <v>1</v>
      </c>
      <c r="M112">
        <v>2</v>
      </c>
      <c r="N112">
        <v>1</v>
      </c>
      <c r="O112">
        <v>3</v>
      </c>
      <c r="P112">
        <v>3</v>
      </c>
      <c r="Q112">
        <v>2</v>
      </c>
      <c r="R112">
        <v>1</v>
      </c>
      <c r="S112">
        <v>3</v>
      </c>
      <c r="T112">
        <v>3</v>
      </c>
      <c r="U112">
        <v>1</v>
      </c>
      <c r="V112">
        <v>2</v>
      </c>
      <c r="W112">
        <v>1</v>
      </c>
      <c r="X112">
        <v>1</v>
      </c>
      <c r="Y112">
        <v>2767200</v>
      </c>
      <c r="Z112">
        <v>3381600</v>
      </c>
      <c r="AA112">
        <v>0</v>
      </c>
      <c r="AB112">
        <v>1401800</v>
      </c>
      <c r="AC112">
        <v>1491900</v>
      </c>
      <c r="AD112">
        <v>1694900</v>
      </c>
      <c r="AE112">
        <v>14353000</v>
      </c>
      <c r="AF112">
        <v>16390000</v>
      </c>
      <c r="AG112">
        <v>2476100</v>
      </c>
      <c r="AH112">
        <v>3208400</v>
      </c>
      <c r="AI112">
        <v>3846500</v>
      </c>
      <c r="AJ112">
        <v>8177100</v>
      </c>
      <c r="AK112">
        <v>1510500</v>
      </c>
      <c r="AL112">
        <v>2689900</v>
      </c>
      <c r="AM112">
        <v>1908900</v>
      </c>
      <c r="AN112">
        <v>1589500</v>
      </c>
      <c r="AO112">
        <v>2</v>
      </c>
      <c r="AP112">
        <v>3</v>
      </c>
      <c r="AQ112">
        <v>0</v>
      </c>
      <c r="AR112">
        <v>1</v>
      </c>
      <c r="AS112">
        <v>2</v>
      </c>
      <c r="AT112">
        <v>1</v>
      </c>
      <c r="AU112">
        <v>3</v>
      </c>
      <c r="AV112">
        <v>3</v>
      </c>
      <c r="AW112">
        <v>2</v>
      </c>
      <c r="AX112">
        <v>1</v>
      </c>
      <c r="AY112">
        <v>3</v>
      </c>
      <c r="AZ112">
        <v>3</v>
      </c>
      <c r="BA112">
        <v>1</v>
      </c>
      <c r="BB112">
        <v>2</v>
      </c>
      <c r="BC112">
        <v>1</v>
      </c>
      <c r="BD112">
        <v>1</v>
      </c>
      <c r="BE112">
        <v>2</v>
      </c>
      <c r="BF112">
        <v>3</v>
      </c>
      <c r="BG112">
        <v>0</v>
      </c>
      <c r="BH112">
        <v>1</v>
      </c>
      <c r="BI112">
        <v>2</v>
      </c>
      <c r="BJ112">
        <v>1</v>
      </c>
      <c r="BK112">
        <v>3</v>
      </c>
      <c r="BL112">
        <v>3</v>
      </c>
      <c r="BM112">
        <v>2</v>
      </c>
      <c r="BN112">
        <v>1</v>
      </c>
      <c r="BO112">
        <v>3</v>
      </c>
      <c r="BP112">
        <v>3</v>
      </c>
      <c r="BQ112">
        <v>1</v>
      </c>
      <c r="BR112">
        <v>2</v>
      </c>
      <c r="BS112">
        <v>1</v>
      </c>
      <c r="BT112">
        <v>1</v>
      </c>
      <c r="BU112">
        <v>19.600000000000001</v>
      </c>
      <c r="BV112">
        <v>19.600000000000001</v>
      </c>
      <c r="BW112">
        <v>19.600000000000001</v>
      </c>
      <c r="BX112">
        <v>22.404</v>
      </c>
      <c r="BY112">
        <v>199</v>
      </c>
      <c r="BZ112" t="s">
        <v>739</v>
      </c>
      <c r="CA112">
        <v>0</v>
      </c>
      <c r="CB112">
        <v>21.125</v>
      </c>
      <c r="CC112" t="s">
        <v>183</v>
      </c>
      <c r="CD112" t="s">
        <v>184</v>
      </c>
      <c r="CF112" t="s">
        <v>184</v>
      </c>
      <c r="CG112" t="s">
        <v>184</v>
      </c>
      <c r="CH112" t="s">
        <v>183</v>
      </c>
      <c r="CI112" t="s">
        <v>183</v>
      </c>
      <c r="CJ112" t="s">
        <v>183</v>
      </c>
      <c r="CK112" t="s">
        <v>183</v>
      </c>
      <c r="CL112" t="s">
        <v>183</v>
      </c>
      <c r="CM112" t="s">
        <v>183</v>
      </c>
      <c r="CN112" t="s">
        <v>183</v>
      </c>
      <c r="CO112" t="s">
        <v>183</v>
      </c>
      <c r="CP112" t="s">
        <v>183</v>
      </c>
      <c r="CQ112" t="s">
        <v>183</v>
      </c>
      <c r="CR112" t="s">
        <v>183</v>
      </c>
      <c r="CS112">
        <v>12.6</v>
      </c>
      <c r="CT112">
        <v>19.600000000000001</v>
      </c>
      <c r="CU112">
        <v>0</v>
      </c>
      <c r="CV112">
        <v>5.5</v>
      </c>
      <c r="CW112">
        <v>12.6</v>
      </c>
      <c r="CX112">
        <v>5.5</v>
      </c>
      <c r="CY112">
        <v>19.600000000000001</v>
      </c>
      <c r="CZ112">
        <v>19.600000000000001</v>
      </c>
      <c r="DA112">
        <v>12.6</v>
      </c>
      <c r="DB112">
        <v>5.5</v>
      </c>
      <c r="DC112">
        <v>19.600000000000001</v>
      </c>
      <c r="DD112">
        <v>19.600000000000001</v>
      </c>
      <c r="DE112">
        <v>5.5</v>
      </c>
      <c r="DF112">
        <v>12.6</v>
      </c>
      <c r="DG112">
        <v>5.5</v>
      </c>
      <c r="DH112">
        <v>5.5</v>
      </c>
      <c r="DI112">
        <v>66887000</v>
      </c>
      <c r="DJ112">
        <v>66887000</v>
      </c>
      <c r="DK112">
        <v>3253300</v>
      </c>
      <c r="DL112">
        <v>3381600</v>
      </c>
      <c r="DM112">
        <v>0</v>
      </c>
      <c r="DN112">
        <v>2163900</v>
      </c>
      <c r="DO112">
        <v>1753900</v>
      </c>
      <c r="DP112">
        <v>2616400</v>
      </c>
      <c r="DQ112">
        <v>14353000</v>
      </c>
      <c r="DR112">
        <v>16390000</v>
      </c>
      <c r="DS112">
        <v>3105900</v>
      </c>
      <c r="DT112">
        <v>4952700</v>
      </c>
      <c r="DU112">
        <v>3846500</v>
      </c>
      <c r="DV112">
        <v>8177100</v>
      </c>
      <c r="DW112">
        <v>2331800</v>
      </c>
      <c r="DX112">
        <v>3374100</v>
      </c>
      <c r="DY112">
        <v>2946700</v>
      </c>
      <c r="DZ112">
        <v>2453600</v>
      </c>
      <c r="EA112">
        <v>818920</v>
      </c>
      <c r="EB112">
        <v>708890</v>
      </c>
      <c r="EC112">
        <v>0</v>
      </c>
      <c r="ED112">
        <v>0</v>
      </c>
      <c r="EE112">
        <v>1069000</v>
      </c>
      <c r="EF112">
        <v>0</v>
      </c>
      <c r="EG112">
        <v>1400800</v>
      </c>
      <c r="EH112">
        <v>1495500</v>
      </c>
      <c r="EI112">
        <v>579050</v>
      </c>
      <c r="EJ112">
        <v>0</v>
      </c>
      <c r="EK112">
        <v>809200</v>
      </c>
      <c r="EL112">
        <v>2333100</v>
      </c>
      <c r="EM112">
        <v>0</v>
      </c>
      <c r="EN112">
        <v>574690</v>
      </c>
      <c r="EO112">
        <v>0</v>
      </c>
      <c r="EP112">
        <v>0</v>
      </c>
      <c r="EQ112">
        <v>0</v>
      </c>
      <c r="ER112">
        <v>0</v>
      </c>
      <c r="ES112">
        <v>0</v>
      </c>
      <c r="ET112">
        <v>0</v>
      </c>
      <c r="EU112">
        <v>0</v>
      </c>
      <c r="EV112">
        <v>2</v>
      </c>
      <c r="EW112">
        <v>2</v>
      </c>
      <c r="EX112">
        <v>4</v>
      </c>
      <c r="EY112">
        <v>2</v>
      </c>
      <c r="EZ112">
        <v>3</v>
      </c>
      <c r="FA112">
        <v>2</v>
      </c>
      <c r="FB112">
        <v>4</v>
      </c>
      <c r="FC112">
        <v>0</v>
      </c>
      <c r="FD112">
        <v>3</v>
      </c>
      <c r="FE112">
        <v>1</v>
      </c>
      <c r="FF112">
        <v>2</v>
      </c>
      <c r="FG112">
        <v>25</v>
      </c>
      <c r="FH112" t="s">
        <v>740</v>
      </c>
      <c r="FL112">
        <v>69</v>
      </c>
      <c r="FM112" t="s">
        <v>741</v>
      </c>
      <c r="FN112" t="s">
        <v>241</v>
      </c>
      <c r="FO112" t="s">
        <v>742</v>
      </c>
      <c r="FP112" t="s">
        <v>743</v>
      </c>
      <c r="FQ112" t="s">
        <v>744</v>
      </c>
      <c r="FR112" t="s">
        <v>745</v>
      </c>
      <c r="FU112" t="s">
        <v>746</v>
      </c>
      <c r="FV112" t="s">
        <v>735</v>
      </c>
      <c r="FW112" t="s">
        <v>736</v>
      </c>
      <c r="FX112" t="s">
        <v>737</v>
      </c>
      <c r="FY112" t="s">
        <v>737</v>
      </c>
      <c r="FZ112" t="s">
        <v>737</v>
      </c>
    </row>
    <row r="113" spans="1:182" x14ac:dyDescent="0.25">
      <c r="A113" t="s">
        <v>791</v>
      </c>
      <c r="B113" t="s">
        <v>1798</v>
      </c>
      <c r="C113" t="s">
        <v>1887</v>
      </c>
      <c r="D113" t="s">
        <v>1778</v>
      </c>
      <c r="E113">
        <v>4</v>
      </c>
      <c r="F113">
        <v>4</v>
      </c>
      <c r="G113">
        <v>4</v>
      </c>
      <c r="H113">
        <v>4</v>
      </c>
      <c r="I113">
        <v>2</v>
      </c>
      <c r="J113">
        <v>3</v>
      </c>
      <c r="K113">
        <v>0</v>
      </c>
      <c r="L113">
        <v>1</v>
      </c>
      <c r="M113">
        <v>2</v>
      </c>
      <c r="N113">
        <v>2</v>
      </c>
      <c r="O113">
        <v>3</v>
      </c>
      <c r="P113">
        <v>3</v>
      </c>
      <c r="Q113">
        <v>2</v>
      </c>
      <c r="R113">
        <v>3</v>
      </c>
      <c r="S113">
        <v>2</v>
      </c>
      <c r="T113">
        <v>3</v>
      </c>
      <c r="U113">
        <v>1</v>
      </c>
      <c r="V113">
        <v>3</v>
      </c>
      <c r="W113">
        <v>2</v>
      </c>
      <c r="X113">
        <v>4</v>
      </c>
      <c r="Y113">
        <v>1937100</v>
      </c>
      <c r="Z113">
        <v>6648200</v>
      </c>
      <c r="AA113">
        <v>0</v>
      </c>
      <c r="AB113">
        <v>733890</v>
      </c>
      <c r="AC113">
        <v>700920</v>
      </c>
      <c r="AD113">
        <v>3139200</v>
      </c>
      <c r="AE113">
        <v>36015000</v>
      </c>
      <c r="AF113">
        <v>38493000</v>
      </c>
      <c r="AG113">
        <v>2485600</v>
      </c>
      <c r="AH113">
        <v>10024000</v>
      </c>
      <c r="AI113">
        <v>7412800</v>
      </c>
      <c r="AJ113">
        <v>9366500</v>
      </c>
      <c r="AK113">
        <v>1170500</v>
      </c>
      <c r="AL113">
        <v>5185400</v>
      </c>
      <c r="AM113">
        <v>3217900</v>
      </c>
      <c r="AN113">
        <v>9410300</v>
      </c>
      <c r="AO113">
        <v>2</v>
      </c>
      <c r="AP113">
        <v>3</v>
      </c>
      <c r="AQ113">
        <v>0</v>
      </c>
      <c r="AR113">
        <v>1</v>
      </c>
      <c r="AS113">
        <v>2</v>
      </c>
      <c r="AT113">
        <v>2</v>
      </c>
      <c r="AU113">
        <v>3</v>
      </c>
      <c r="AV113">
        <v>3</v>
      </c>
      <c r="AW113">
        <v>2</v>
      </c>
      <c r="AX113">
        <v>3</v>
      </c>
      <c r="AY113">
        <v>2</v>
      </c>
      <c r="AZ113">
        <v>3</v>
      </c>
      <c r="BA113">
        <v>1</v>
      </c>
      <c r="BB113">
        <v>3</v>
      </c>
      <c r="BC113">
        <v>2</v>
      </c>
      <c r="BD113">
        <v>4</v>
      </c>
      <c r="BE113">
        <v>2</v>
      </c>
      <c r="BF113">
        <v>3</v>
      </c>
      <c r="BG113">
        <v>0</v>
      </c>
      <c r="BH113">
        <v>1</v>
      </c>
      <c r="BI113">
        <v>2</v>
      </c>
      <c r="BJ113">
        <v>2</v>
      </c>
      <c r="BK113">
        <v>3</v>
      </c>
      <c r="BL113">
        <v>3</v>
      </c>
      <c r="BM113">
        <v>2</v>
      </c>
      <c r="BN113">
        <v>3</v>
      </c>
      <c r="BO113">
        <v>2</v>
      </c>
      <c r="BP113">
        <v>3</v>
      </c>
      <c r="BQ113">
        <v>1</v>
      </c>
      <c r="BR113">
        <v>3</v>
      </c>
      <c r="BS113">
        <v>2</v>
      </c>
      <c r="BT113">
        <v>4</v>
      </c>
      <c r="BU113">
        <v>35.700000000000003</v>
      </c>
      <c r="BV113">
        <v>35.700000000000003</v>
      </c>
      <c r="BW113">
        <v>35.700000000000003</v>
      </c>
      <c r="BX113">
        <v>12.36</v>
      </c>
      <c r="BY113">
        <v>112</v>
      </c>
      <c r="BZ113" t="s">
        <v>792</v>
      </c>
      <c r="CA113">
        <v>0</v>
      </c>
      <c r="CB113">
        <v>60.177</v>
      </c>
      <c r="CC113" t="s">
        <v>183</v>
      </c>
      <c r="CD113" t="s">
        <v>183</v>
      </c>
      <c r="CF113" t="s">
        <v>183</v>
      </c>
      <c r="CG113" t="s">
        <v>183</v>
      </c>
      <c r="CH113" t="s">
        <v>183</v>
      </c>
      <c r="CI113" t="s">
        <v>183</v>
      </c>
      <c r="CJ113" t="s">
        <v>183</v>
      </c>
      <c r="CK113" t="s">
        <v>183</v>
      </c>
      <c r="CL113" t="s">
        <v>183</v>
      </c>
      <c r="CM113" t="s">
        <v>183</v>
      </c>
      <c r="CN113" t="s">
        <v>183</v>
      </c>
      <c r="CO113" t="s">
        <v>183</v>
      </c>
      <c r="CP113" t="s">
        <v>183</v>
      </c>
      <c r="CQ113" t="s">
        <v>183</v>
      </c>
      <c r="CR113" t="s">
        <v>183</v>
      </c>
      <c r="CS113">
        <v>19.600000000000001</v>
      </c>
      <c r="CT113">
        <v>27.7</v>
      </c>
      <c r="CU113">
        <v>0</v>
      </c>
      <c r="CV113">
        <v>8.9</v>
      </c>
      <c r="CW113">
        <v>17</v>
      </c>
      <c r="CX113">
        <v>17</v>
      </c>
      <c r="CY113">
        <v>27.7</v>
      </c>
      <c r="CZ113">
        <v>27.7</v>
      </c>
      <c r="DA113">
        <v>17</v>
      </c>
      <c r="DB113">
        <v>27.7</v>
      </c>
      <c r="DC113">
        <v>17</v>
      </c>
      <c r="DD113">
        <v>27.7</v>
      </c>
      <c r="DE113">
        <v>8.9</v>
      </c>
      <c r="DF113">
        <v>27.7</v>
      </c>
      <c r="DG113">
        <v>17</v>
      </c>
      <c r="DH113">
        <v>35.700000000000003</v>
      </c>
      <c r="DI113">
        <v>135940000</v>
      </c>
      <c r="DJ113">
        <v>125270000</v>
      </c>
      <c r="DK113">
        <v>2348700</v>
      </c>
      <c r="DL113">
        <v>6648200</v>
      </c>
      <c r="DM113">
        <v>0</v>
      </c>
      <c r="DN113">
        <v>1097600</v>
      </c>
      <c r="DO113">
        <v>830620</v>
      </c>
      <c r="DP113">
        <v>3720200</v>
      </c>
      <c r="DQ113">
        <v>36015000</v>
      </c>
      <c r="DR113">
        <v>38493000</v>
      </c>
      <c r="DS113">
        <v>2945600</v>
      </c>
      <c r="DT113">
        <v>5284800</v>
      </c>
      <c r="DU113">
        <v>8784500</v>
      </c>
      <c r="DV113">
        <v>9366500</v>
      </c>
      <c r="DW113">
        <v>1750600</v>
      </c>
      <c r="DX113">
        <v>5185400</v>
      </c>
      <c r="DY113">
        <v>3813400</v>
      </c>
      <c r="DZ113">
        <v>4402300</v>
      </c>
      <c r="EA113">
        <v>586410</v>
      </c>
      <c r="EB113">
        <v>1031400</v>
      </c>
      <c r="EC113">
        <v>0</v>
      </c>
      <c r="ED113">
        <v>0</v>
      </c>
      <c r="EE113">
        <v>567960</v>
      </c>
      <c r="EF113">
        <v>576910</v>
      </c>
      <c r="EG113">
        <v>5007100</v>
      </c>
      <c r="EH113">
        <v>4120800</v>
      </c>
      <c r="EI113">
        <v>553040</v>
      </c>
      <c r="EJ113">
        <v>717600</v>
      </c>
      <c r="EK113">
        <v>1150500</v>
      </c>
      <c r="EL113">
        <v>3060700</v>
      </c>
      <c r="EM113">
        <v>0</v>
      </c>
      <c r="EN113">
        <v>1118900</v>
      </c>
      <c r="EO113">
        <v>858270</v>
      </c>
      <c r="EP113">
        <v>1131700</v>
      </c>
      <c r="EQ113">
        <v>0</v>
      </c>
      <c r="ER113">
        <v>2</v>
      </c>
      <c r="ES113">
        <v>0</v>
      </c>
      <c r="ET113">
        <v>0</v>
      </c>
      <c r="EU113">
        <v>1</v>
      </c>
      <c r="EV113">
        <v>0</v>
      </c>
      <c r="EW113">
        <v>5</v>
      </c>
      <c r="EX113">
        <v>6</v>
      </c>
      <c r="EY113">
        <v>2</v>
      </c>
      <c r="EZ113">
        <v>2</v>
      </c>
      <c r="FA113">
        <v>2</v>
      </c>
      <c r="FB113">
        <v>3</v>
      </c>
      <c r="FC113">
        <v>3</v>
      </c>
      <c r="FD113">
        <v>2</v>
      </c>
      <c r="FE113">
        <v>4</v>
      </c>
      <c r="FF113">
        <v>4</v>
      </c>
      <c r="FG113">
        <v>36</v>
      </c>
      <c r="FH113" t="s">
        <v>793</v>
      </c>
      <c r="FL113">
        <v>74</v>
      </c>
      <c r="FM113" t="s">
        <v>794</v>
      </c>
      <c r="FN113" t="s">
        <v>228</v>
      </c>
      <c r="FO113" t="s">
        <v>795</v>
      </c>
      <c r="FP113" t="s">
        <v>796</v>
      </c>
      <c r="FQ113" t="s">
        <v>797</v>
      </c>
      <c r="FR113" t="s">
        <v>798</v>
      </c>
      <c r="FU113" t="s">
        <v>219</v>
      </c>
      <c r="FV113" t="s">
        <v>790</v>
      </c>
      <c r="FW113" t="s">
        <v>790</v>
      </c>
      <c r="FX113" t="s">
        <v>522</v>
      </c>
      <c r="FY113" t="s">
        <v>522</v>
      </c>
      <c r="FZ113" t="s">
        <v>522</v>
      </c>
    </row>
    <row r="114" spans="1:182" x14ac:dyDescent="0.25">
      <c r="A114" t="s">
        <v>870</v>
      </c>
      <c r="B114" t="s">
        <v>1802</v>
      </c>
      <c r="C114" t="s">
        <v>1891</v>
      </c>
      <c r="D114" t="s">
        <v>1778</v>
      </c>
      <c r="E114">
        <v>3</v>
      </c>
      <c r="F114">
        <v>3</v>
      </c>
      <c r="G114">
        <v>3</v>
      </c>
      <c r="H114">
        <v>3</v>
      </c>
      <c r="I114">
        <v>2</v>
      </c>
      <c r="J114">
        <v>2</v>
      </c>
      <c r="K114">
        <v>0</v>
      </c>
      <c r="L114">
        <v>0</v>
      </c>
      <c r="M114">
        <v>1</v>
      </c>
      <c r="N114">
        <v>2</v>
      </c>
      <c r="O114">
        <v>2</v>
      </c>
      <c r="P114">
        <v>3</v>
      </c>
      <c r="Q114">
        <v>2</v>
      </c>
      <c r="R114">
        <v>3</v>
      </c>
      <c r="S114">
        <v>1</v>
      </c>
      <c r="T114">
        <v>2</v>
      </c>
      <c r="U114">
        <v>0</v>
      </c>
      <c r="V114">
        <v>0</v>
      </c>
      <c r="W114">
        <v>0</v>
      </c>
      <c r="X114">
        <v>0</v>
      </c>
      <c r="Y114">
        <v>537690</v>
      </c>
      <c r="Z114">
        <v>1681000</v>
      </c>
      <c r="AA114">
        <v>0</v>
      </c>
      <c r="AB114">
        <v>0</v>
      </c>
      <c r="AC114">
        <v>620880</v>
      </c>
      <c r="AD114">
        <v>1888500</v>
      </c>
      <c r="AE114">
        <v>5622500</v>
      </c>
      <c r="AF114">
        <v>6904200</v>
      </c>
      <c r="AG114">
        <v>3409400</v>
      </c>
      <c r="AH114">
        <v>5378300</v>
      </c>
      <c r="AI114">
        <v>886980</v>
      </c>
      <c r="AJ114">
        <v>2369000</v>
      </c>
      <c r="AK114">
        <v>0</v>
      </c>
      <c r="AL114">
        <v>0</v>
      </c>
      <c r="AM114">
        <v>0</v>
      </c>
      <c r="AN114">
        <v>0</v>
      </c>
      <c r="AO114">
        <v>2</v>
      </c>
      <c r="AP114">
        <v>2</v>
      </c>
      <c r="AQ114">
        <v>0</v>
      </c>
      <c r="AR114">
        <v>0</v>
      </c>
      <c r="AS114">
        <v>1</v>
      </c>
      <c r="AT114">
        <v>2</v>
      </c>
      <c r="AU114">
        <v>2</v>
      </c>
      <c r="AV114">
        <v>3</v>
      </c>
      <c r="AW114">
        <v>2</v>
      </c>
      <c r="AX114">
        <v>3</v>
      </c>
      <c r="AY114">
        <v>1</v>
      </c>
      <c r="AZ114">
        <v>2</v>
      </c>
      <c r="BA114">
        <v>0</v>
      </c>
      <c r="BB114">
        <v>0</v>
      </c>
      <c r="BC114">
        <v>0</v>
      </c>
      <c r="BD114">
        <v>0</v>
      </c>
      <c r="BE114">
        <v>2</v>
      </c>
      <c r="BF114">
        <v>2</v>
      </c>
      <c r="BG114">
        <v>0</v>
      </c>
      <c r="BH114">
        <v>0</v>
      </c>
      <c r="BI114">
        <v>1</v>
      </c>
      <c r="BJ114">
        <v>2</v>
      </c>
      <c r="BK114">
        <v>2</v>
      </c>
      <c r="BL114">
        <v>3</v>
      </c>
      <c r="BM114">
        <v>2</v>
      </c>
      <c r="BN114">
        <v>3</v>
      </c>
      <c r="BO114">
        <v>1</v>
      </c>
      <c r="BP114">
        <v>2</v>
      </c>
      <c r="BQ114">
        <v>0</v>
      </c>
      <c r="BR114">
        <v>0</v>
      </c>
      <c r="BS114">
        <v>0</v>
      </c>
      <c r="BT114">
        <v>0</v>
      </c>
      <c r="BU114">
        <v>13</v>
      </c>
      <c r="BV114">
        <v>13</v>
      </c>
      <c r="BW114">
        <v>13</v>
      </c>
      <c r="BX114">
        <v>31.513999999999999</v>
      </c>
      <c r="BY114">
        <v>301</v>
      </c>
      <c r="BZ114" t="s">
        <v>871</v>
      </c>
      <c r="CA114">
        <v>0</v>
      </c>
      <c r="CB114">
        <v>19.175000000000001</v>
      </c>
      <c r="CC114" t="s">
        <v>184</v>
      </c>
      <c r="CD114" t="s">
        <v>183</v>
      </c>
      <c r="CG114" t="s">
        <v>184</v>
      </c>
      <c r="CH114" t="s">
        <v>184</v>
      </c>
      <c r="CI114" t="s">
        <v>183</v>
      </c>
      <c r="CJ114" t="s">
        <v>183</v>
      </c>
      <c r="CK114" t="s">
        <v>183</v>
      </c>
      <c r="CL114" t="s">
        <v>184</v>
      </c>
      <c r="CM114" t="s">
        <v>183</v>
      </c>
      <c r="CN114" t="s">
        <v>183</v>
      </c>
      <c r="CS114">
        <v>9.3000000000000007</v>
      </c>
      <c r="CT114">
        <v>9.3000000000000007</v>
      </c>
      <c r="CU114">
        <v>0</v>
      </c>
      <c r="CV114">
        <v>0</v>
      </c>
      <c r="CW114">
        <v>5.3</v>
      </c>
      <c r="CX114">
        <v>9.3000000000000007</v>
      </c>
      <c r="CY114">
        <v>9</v>
      </c>
      <c r="CZ114">
        <v>13</v>
      </c>
      <c r="DA114">
        <v>9.3000000000000007</v>
      </c>
      <c r="DB114">
        <v>13</v>
      </c>
      <c r="DC114">
        <v>4</v>
      </c>
      <c r="DD114">
        <v>9</v>
      </c>
      <c r="DE114">
        <v>0</v>
      </c>
      <c r="DF114">
        <v>0</v>
      </c>
      <c r="DG114">
        <v>0</v>
      </c>
      <c r="DH114">
        <v>0</v>
      </c>
      <c r="DI114">
        <v>29298000</v>
      </c>
      <c r="DJ114">
        <v>29298000</v>
      </c>
      <c r="DK114">
        <v>828430</v>
      </c>
      <c r="DL114">
        <v>2589900</v>
      </c>
      <c r="DM114">
        <v>0</v>
      </c>
      <c r="DN114">
        <v>0</v>
      </c>
      <c r="DO114">
        <v>1716900</v>
      </c>
      <c r="DP114">
        <v>2909600</v>
      </c>
      <c r="DQ114">
        <v>7890500</v>
      </c>
      <c r="DR114">
        <v>6904200</v>
      </c>
      <c r="DS114">
        <v>5252900</v>
      </c>
      <c r="DT114">
        <v>5378300</v>
      </c>
      <c r="DU114">
        <v>3085900</v>
      </c>
      <c r="DV114">
        <v>3324600</v>
      </c>
      <c r="DW114">
        <v>0</v>
      </c>
      <c r="DX114">
        <v>0</v>
      </c>
      <c r="DY114">
        <v>0</v>
      </c>
      <c r="DZ114">
        <v>0</v>
      </c>
      <c r="EA114">
        <v>342500</v>
      </c>
      <c r="EB114">
        <v>389540</v>
      </c>
      <c r="EC114">
        <v>0</v>
      </c>
      <c r="ED114">
        <v>0</v>
      </c>
      <c r="EE114">
        <v>0</v>
      </c>
      <c r="EF114">
        <v>441720</v>
      </c>
      <c r="EG114">
        <v>368340</v>
      </c>
      <c r="EH114">
        <v>477400</v>
      </c>
      <c r="EI114">
        <v>566860</v>
      </c>
      <c r="EJ114">
        <v>377170</v>
      </c>
      <c r="EK114">
        <v>0</v>
      </c>
      <c r="EL114">
        <v>661640</v>
      </c>
      <c r="EM114">
        <v>0</v>
      </c>
      <c r="EN114">
        <v>0</v>
      </c>
      <c r="EO114">
        <v>0</v>
      </c>
      <c r="EP114">
        <v>0</v>
      </c>
      <c r="EQ114">
        <v>0</v>
      </c>
      <c r="ER114">
        <v>0</v>
      </c>
      <c r="ES114">
        <v>0</v>
      </c>
      <c r="ET114">
        <v>0</v>
      </c>
      <c r="EU114">
        <v>0</v>
      </c>
      <c r="EV114">
        <v>0</v>
      </c>
      <c r="EW114">
        <v>3</v>
      </c>
      <c r="EX114">
        <v>7</v>
      </c>
      <c r="EY114">
        <v>2</v>
      </c>
      <c r="EZ114">
        <v>0</v>
      </c>
      <c r="FA114">
        <v>0</v>
      </c>
      <c r="FB114">
        <v>1</v>
      </c>
      <c r="FC114">
        <v>0</v>
      </c>
      <c r="FD114">
        <v>0</v>
      </c>
      <c r="FE114">
        <v>0</v>
      </c>
      <c r="FF114">
        <v>0</v>
      </c>
      <c r="FG114">
        <v>13</v>
      </c>
      <c r="FH114" t="s">
        <v>872</v>
      </c>
      <c r="FL114">
        <v>84</v>
      </c>
      <c r="FM114" t="s">
        <v>873</v>
      </c>
      <c r="FN114" t="s">
        <v>241</v>
      </c>
      <c r="FO114" t="s">
        <v>874</v>
      </c>
      <c r="FP114" t="s">
        <v>875</v>
      </c>
      <c r="FQ114" t="s">
        <v>876</v>
      </c>
      <c r="FR114" t="s">
        <v>877</v>
      </c>
      <c r="FU114" t="s">
        <v>189</v>
      </c>
      <c r="FV114" t="s">
        <v>868</v>
      </c>
      <c r="FW114" t="s">
        <v>868</v>
      </c>
      <c r="FX114" t="s">
        <v>869</v>
      </c>
      <c r="FY114" t="s">
        <v>869</v>
      </c>
      <c r="FZ114" t="s">
        <v>869</v>
      </c>
    </row>
    <row r="115" spans="1:182" x14ac:dyDescent="0.25">
      <c r="A115" t="s">
        <v>912</v>
      </c>
      <c r="B115" t="s">
        <v>1805</v>
      </c>
      <c r="C115" t="s">
        <v>1894</v>
      </c>
      <c r="D115" t="s">
        <v>1778</v>
      </c>
      <c r="E115">
        <v>3</v>
      </c>
      <c r="F115">
        <v>2</v>
      </c>
      <c r="G115">
        <v>1</v>
      </c>
      <c r="H115">
        <v>1</v>
      </c>
      <c r="I115">
        <v>1</v>
      </c>
      <c r="J115">
        <v>1</v>
      </c>
      <c r="K115">
        <v>0</v>
      </c>
      <c r="L115">
        <v>1</v>
      </c>
      <c r="M115">
        <v>1</v>
      </c>
      <c r="N115">
        <v>1</v>
      </c>
      <c r="O115">
        <v>2</v>
      </c>
      <c r="P115">
        <v>2</v>
      </c>
      <c r="Q115">
        <v>0</v>
      </c>
      <c r="R115">
        <v>1</v>
      </c>
      <c r="S115">
        <v>1</v>
      </c>
      <c r="T115">
        <v>2</v>
      </c>
      <c r="U115">
        <v>0</v>
      </c>
      <c r="V115">
        <v>1</v>
      </c>
      <c r="W115">
        <v>0</v>
      </c>
      <c r="X115">
        <v>0</v>
      </c>
      <c r="Y115">
        <v>507790</v>
      </c>
      <c r="Z115">
        <v>874350</v>
      </c>
      <c r="AA115">
        <v>0</v>
      </c>
      <c r="AB115">
        <v>196220</v>
      </c>
      <c r="AC115">
        <v>936360</v>
      </c>
      <c r="AD115">
        <v>1239800</v>
      </c>
      <c r="AE115">
        <v>5723900</v>
      </c>
      <c r="AF115">
        <v>3842400</v>
      </c>
      <c r="AG115">
        <v>0</v>
      </c>
      <c r="AH115">
        <v>0</v>
      </c>
      <c r="AI115">
        <v>898250</v>
      </c>
      <c r="AJ115">
        <v>1600000</v>
      </c>
      <c r="AK115">
        <v>0</v>
      </c>
      <c r="AL115">
        <v>1432300</v>
      </c>
      <c r="AM115">
        <v>0</v>
      </c>
      <c r="AN115">
        <v>0</v>
      </c>
      <c r="AO115">
        <v>1</v>
      </c>
      <c r="AP115">
        <v>1</v>
      </c>
      <c r="AQ115">
        <v>0</v>
      </c>
      <c r="AR115">
        <v>1</v>
      </c>
      <c r="AS115">
        <v>1</v>
      </c>
      <c r="AT115">
        <v>1</v>
      </c>
      <c r="AU115">
        <v>1</v>
      </c>
      <c r="AV115">
        <v>1</v>
      </c>
      <c r="AW115">
        <v>0</v>
      </c>
      <c r="AX115">
        <v>0</v>
      </c>
      <c r="AY115">
        <v>1</v>
      </c>
      <c r="AZ115">
        <v>1</v>
      </c>
      <c r="BA115">
        <v>0</v>
      </c>
      <c r="BB115">
        <v>1</v>
      </c>
      <c r="BC115">
        <v>0</v>
      </c>
      <c r="BD115">
        <v>0</v>
      </c>
      <c r="BE115">
        <v>1</v>
      </c>
      <c r="BF115">
        <v>1</v>
      </c>
      <c r="BG115">
        <v>0</v>
      </c>
      <c r="BH115">
        <v>1</v>
      </c>
      <c r="BI115">
        <v>1</v>
      </c>
      <c r="BJ115">
        <v>1</v>
      </c>
      <c r="BK115">
        <v>1</v>
      </c>
      <c r="BL115">
        <v>1</v>
      </c>
      <c r="BM115">
        <v>0</v>
      </c>
      <c r="BN115">
        <v>0</v>
      </c>
      <c r="BO115">
        <v>1</v>
      </c>
      <c r="BP115">
        <v>1</v>
      </c>
      <c r="BQ115">
        <v>0</v>
      </c>
      <c r="BR115">
        <v>1</v>
      </c>
      <c r="BS115">
        <v>0</v>
      </c>
      <c r="BT115">
        <v>0</v>
      </c>
      <c r="BU115">
        <v>7.3</v>
      </c>
      <c r="BV115">
        <v>3.5</v>
      </c>
      <c r="BW115">
        <v>3.5</v>
      </c>
      <c r="BX115">
        <v>34.954999999999998</v>
      </c>
      <c r="BY115">
        <v>314</v>
      </c>
      <c r="BZ115" t="s">
        <v>913</v>
      </c>
      <c r="CA115">
        <v>0</v>
      </c>
      <c r="CB115">
        <v>6.5164</v>
      </c>
      <c r="CC115" t="s">
        <v>184</v>
      </c>
      <c r="CD115" t="s">
        <v>184</v>
      </c>
      <c r="CF115" t="s">
        <v>184</v>
      </c>
      <c r="CG115" t="s">
        <v>183</v>
      </c>
      <c r="CH115" t="s">
        <v>184</v>
      </c>
      <c r="CI115" t="s">
        <v>183</v>
      </c>
      <c r="CJ115" t="s">
        <v>183</v>
      </c>
      <c r="CL115" t="s">
        <v>184</v>
      </c>
      <c r="CM115" t="s">
        <v>183</v>
      </c>
      <c r="CN115" t="s">
        <v>183</v>
      </c>
      <c r="CP115" t="s">
        <v>184</v>
      </c>
      <c r="CS115">
        <v>3.5</v>
      </c>
      <c r="CT115">
        <v>3.5</v>
      </c>
      <c r="CU115">
        <v>0</v>
      </c>
      <c r="CV115">
        <v>3.5</v>
      </c>
      <c r="CW115">
        <v>3.5</v>
      </c>
      <c r="CX115">
        <v>3.5</v>
      </c>
      <c r="CY115">
        <v>7.3</v>
      </c>
      <c r="CZ115">
        <v>7.3</v>
      </c>
      <c r="DA115">
        <v>0</v>
      </c>
      <c r="DB115">
        <v>3.8</v>
      </c>
      <c r="DC115">
        <v>3.5</v>
      </c>
      <c r="DD115">
        <v>7.3</v>
      </c>
      <c r="DE115">
        <v>0</v>
      </c>
      <c r="DF115">
        <v>3.5</v>
      </c>
      <c r="DG115">
        <v>0</v>
      </c>
      <c r="DH115">
        <v>0</v>
      </c>
      <c r="DI115">
        <v>17251000</v>
      </c>
      <c r="DJ115">
        <v>17251000</v>
      </c>
      <c r="DK115">
        <v>507790</v>
      </c>
      <c r="DL115">
        <v>874350</v>
      </c>
      <c r="DM115">
        <v>0</v>
      </c>
      <c r="DN115">
        <v>196220</v>
      </c>
      <c r="DO115">
        <v>936360</v>
      </c>
      <c r="DP115">
        <v>1239800</v>
      </c>
      <c r="DQ115">
        <v>5723900</v>
      </c>
      <c r="DR115">
        <v>3842400</v>
      </c>
      <c r="DS115">
        <v>0</v>
      </c>
      <c r="DT115">
        <v>0</v>
      </c>
      <c r="DU115">
        <v>898250</v>
      </c>
      <c r="DV115">
        <v>1600000</v>
      </c>
      <c r="DW115">
        <v>0</v>
      </c>
      <c r="DX115">
        <v>1432300</v>
      </c>
      <c r="DY115">
        <v>0</v>
      </c>
      <c r="DZ115">
        <v>0</v>
      </c>
      <c r="EA115">
        <v>0</v>
      </c>
      <c r="EB115">
        <v>0</v>
      </c>
      <c r="EC115">
        <v>0</v>
      </c>
      <c r="ED115">
        <v>0</v>
      </c>
      <c r="EE115">
        <v>0</v>
      </c>
      <c r="EF115">
        <v>0</v>
      </c>
      <c r="EG115">
        <v>0</v>
      </c>
      <c r="EH115">
        <v>0</v>
      </c>
      <c r="EI115">
        <v>0</v>
      </c>
      <c r="EJ115">
        <v>0</v>
      </c>
      <c r="EK115">
        <v>0</v>
      </c>
      <c r="EL115">
        <v>0</v>
      </c>
      <c r="EM115">
        <v>0</v>
      </c>
      <c r="EN115">
        <v>0</v>
      </c>
      <c r="EO115">
        <v>0</v>
      </c>
      <c r="EP115">
        <v>0</v>
      </c>
      <c r="EQ115">
        <v>0</v>
      </c>
      <c r="ER115">
        <v>0</v>
      </c>
      <c r="ES115">
        <v>0</v>
      </c>
      <c r="ET115">
        <v>0</v>
      </c>
      <c r="EU115">
        <v>0</v>
      </c>
      <c r="EV115">
        <v>0</v>
      </c>
      <c r="EW115">
        <v>1</v>
      </c>
      <c r="EX115">
        <v>1</v>
      </c>
      <c r="EY115">
        <v>0</v>
      </c>
      <c r="EZ115">
        <v>0</v>
      </c>
      <c r="FA115">
        <v>1</v>
      </c>
      <c r="FB115">
        <v>2</v>
      </c>
      <c r="FC115">
        <v>0</v>
      </c>
      <c r="FD115">
        <v>0</v>
      </c>
      <c r="FE115">
        <v>0</v>
      </c>
      <c r="FF115">
        <v>0</v>
      </c>
      <c r="FG115">
        <v>5</v>
      </c>
      <c r="FH115" t="s">
        <v>914</v>
      </c>
      <c r="FL115">
        <v>88</v>
      </c>
      <c r="FM115" t="s">
        <v>915</v>
      </c>
      <c r="FN115" t="s">
        <v>402</v>
      </c>
      <c r="FO115" t="s">
        <v>916</v>
      </c>
      <c r="FP115" t="s">
        <v>917</v>
      </c>
      <c r="FQ115" t="s">
        <v>918</v>
      </c>
      <c r="FR115" t="s">
        <v>919</v>
      </c>
      <c r="FS115">
        <v>76</v>
      </c>
      <c r="FT115">
        <v>47</v>
      </c>
      <c r="FU115" t="s">
        <v>189</v>
      </c>
      <c r="FV115" t="s">
        <v>911</v>
      </c>
      <c r="FW115" t="s">
        <v>911</v>
      </c>
      <c r="FX115" t="s">
        <v>443</v>
      </c>
      <c r="FY115" t="s">
        <v>180</v>
      </c>
      <c r="FZ115" t="s">
        <v>180</v>
      </c>
    </row>
    <row r="116" spans="1:182" x14ac:dyDescent="0.25">
      <c r="A116" t="s">
        <v>921</v>
      </c>
      <c r="B116" t="s">
        <v>1806</v>
      </c>
      <c r="C116" t="s">
        <v>1895</v>
      </c>
      <c r="D116" t="s">
        <v>1778</v>
      </c>
      <c r="E116">
        <v>4</v>
      </c>
      <c r="F116">
        <v>1</v>
      </c>
      <c r="G116">
        <v>1</v>
      </c>
      <c r="H116">
        <v>1</v>
      </c>
      <c r="I116">
        <v>1</v>
      </c>
      <c r="J116">
        <v>1</v>
      </c>
      <c r="K116">
        <v>0</v>
      </c>
      <c r="L116">
        <v>1</v>
      </c>
      <c r="M116">
        <v>1</v>
      </c>
      <c r="N116">
        <v>0</v>
      </c>
      <c r="O116">
        <v>1</v>
      </c>
      <c r="P116">
        <v>1</v>
      </c>
      <c r="Q116">
        <v>1</v>
      </c>
      <c r="R116">
        <v>1</v>
      </c>
      <c r="S116">
        <v>1</v>
      </c>
      <c r="T116">
        <v>1</v>
      </c>
      <c r="U116">
        <v>0</v>
      </c>
      <c r="V116">
        <v>0</v>
      </c>
      <c r="W116">
        <v>0</v>
      </c>
      <c r="X116">
        <v>1</v>
      </c>
      <c r="Y116">
        <v>1531200</v>
      </c>
      <c r="Z116">
        <v>1289200</v>
      </c>
      <c r="AA116">
        <v>0</v>
      </c>
      <c r="AB116">
        <v>671880</v>
      </c>
      <c r="AC116">
        <v>1398500</v>
      </c>
      <c r="AD116">
        <v>0</v>
      </c>
      <c r="AE116">
        <v>3998400</v>
      </c>
      <c r="AF116">
        <v>4498600</v>
      </c>
      <c r="AG116">
        <v>1823300</v>
      </c>
      <c r="AH116">
        <v>1476300</v>
      </c>
      <c r="AI116">
        <v>2492100</v>
      </c>
      <c r="AJ116">
        <v>1823700</v>
      </c>
      <c r="AK116">
        <v>0</v>
      </c>
      <c r="AL116">
        <v>0</v>
      </c>
      <c r="AM116">
        <v>0</v>
      </c>
      <c r="AN116">
        <v>4312000</v>
      </c>
      <c r="AO116">
        <v>1</v>
      </c>
      <c r="AP116">
        <v>1</v>
      </c>
      <c r="AQ116">
        <v>0</v>
      </c>
      <c r="AR116">
        <v>1</v>
      </c>
      <c r="AS116">
        <v>1</v>
      </c>
      <c r="AT116">
        <v>0</v>
      </c>
      <c r="AU116">
        <v>1</v>
      </c>
      <c r="AV116">
        <v>1</v>
      </c>
      <c r="AW116">
        <v>1</v>
      </c>
      <c r="AX116">
        <v>1</v>
      </c>
      <c r="AY116">
        <v>1</v>
      </c>
      <c r="AZ116">
        <v>1</v>
      </c>
      <c r="BA116">
        <v>0</v>
      </c>
      <c r="BB116">
        <v>0</v>
      </c>
      <c r="BC116">
        <v>0</v>
      </c>
      <c r="BD116">
        <v>1</v>
      </c>
      <c r="BE116">
        <v>1</v>
      </c>
      <c r="BF116">
        <v>1</v>
      </c>
      <c r="BG116">
        <v>0</v>
      </c>
      <c r="BH116">
        <v>1</v>
      </c>
      <c r="BI116">
        <v>1</v>
      </c>
      <c r="BJ116">
        <v>0</v>
      </c>
      <c r="BK116">
        <v>1</v>
      </c>
      <c r="BL116">
        <v>1</v>
      </c>
      <c r="BM116">
        <v>1</v>
      </c>
      <c r="BN116">
        <v>1</v>
      </c>
      <c r="BO116">
        <v>1</v>
      </c>
      <c r="BP116">
        <v>1</v>
      </c>
      <c r="BQ116">
        <v>0</v>
      </c>
      <c r="BR116">
        <v>0</v>
      </c>
      <c r="BS116">
        <v>0</v>
      </c>
      <c r="BT116">
        <v>1</v>
      </c>
      <c r="BU116">
        <v>8.8000000000000007</v>
      </c>
      <c r="BV116">
        <v>8.8000000000000007</v>
      </c>
      <c r="BW116">
        <v>8.8000000000000007</v>
      </c>
      <c r="BX116">
        <v>12.805999999999999</v>
      </c>
      <c r="BY116">
        <v>114</v>
      </c>
      <c r="BZ116" t="s">
        <v>922</v>
      </c>
      <c r="CA116">
        <v>0</v>
      </c>
      <c r="CB116">
        <v>7.0343</v>
      </c>
      <c r="CC116" t="s">
        <v>183</v>
      </c>
      <c r="CD116" t="s">
        <v>183</v>
      </c>
      <c r="CF116" t="s">
        <v>184</v>
      </c>
      <c r="CG116" t="s">
        <v>183</v>
      </c>
      <c r="CI116" t="s">
        <v>183</v>
      </c>
      <c r="CJ116" t="s">
        <v>183</v>
      </c>
      <c r="CK116" t="s">
        <v>183</v>
      </c>
      <c r="CL116" t="s">
        <v>183</v>
      </c>
      <c r="CM116" t="s">
        <v>183</v>
      </c>
      <c r="CN116" t="s">
        <v>183</v>
      </c>
      <c r="CR116" t="s">
        <v>183</v>
      </c>
      <c r="CS116">
        <v>8.8000000000000007</v>
      </c>
      <c r="CT116">
        <v>8.8000000000000007</v>
      </c>
      <c r="CU116">
        <v>0</v>
      </c>
      <c r="CV116">
        <v>8.8000000000000007</v>
      </c>
      <c r="CW116">
        <v>8.8000000000000007</v>
      </c>
      <c r="CX116">
        <v>0</v>
      </c>
      <c r="CY116">
        <v>8.8000000000000007</v>
      </c>
      <c r="CZ116">
        <v>8.8000000000000007</v>
      </c>
      <c r="DA116">
        <v>8.8000000000000007</v>
      </c>
      <c r="DB116">
        <v>8.8000000000000007</v>
      </c>
      <c r="DC116">
        <v>8.8000000000000007</v>
      </c>
      <c r="DD116">
        <v>8.8000000000000007</v>
      </c>
      <c r="DE116">
        <v>0</v>
      </c>
      <c r="DF116">
        <v>0</v>
      </c>
      <c r="DG116">
        <v>0</v>
      </c>
      <c r="DH116">
        <v>8.8000000000000007</v>
      </c>
      <c r="DI116">
        <v>25315000</v>
      </c>
      <c r="DJ116">
        <v>25315000</v>
      </c>
      <c r="DK116">
        <v>1531200</v>
      </c>
      <c r="DL116">
        <v>1289200</v>
      </c>
      <c r="DM116">
        <v>0</v>
      </c>
      <c r="DN116">
        <v>671880</v>
      </c>
      <c r="DO116">
        <v>1398500</v>
      </c>
      <c r="DP116">
        <v>0</v>
      </c>
      <c r="DQ116">
        <v>3998400</v>
      </c>
      <c r="DR116">
        <v>4498600</v>
      </c>
      <c r="DS116">
        <v>1823300</v>
      </c>
      <c r="DT116">
        <v>1476300</v>
      </c>
      <c r="DU116">
        <v>2492100</v>
      </c>
      <c r="DV116">
        <v>1823700</v>
      </c>
      <c r="DW116">
        <v>0</v>
      </c>
      <c r="DX116">
        <v>0</v>
      </c>
      <c r="DY116">
        <v>0</v>
      </c>
      <c r="DZ116">
        <v>4312000</v>
      </c>
      <c r="EA116">
        <v>0</v>
      </c>
      <c r="EB116">
        <v>0</v>
      </c>
      <c r="EC116">
        <v>0</v>
      </c>
      <c r="ED116">
        <v>0</v>
      </c>
      <c r="EE116">
        <v>0</v>
      </c>
      <c r="EF116">
        <v>0</v>
      </c>
      <c r="EG116">
        <v>0</v>
      </c>
      <c r="EH116">
        <v>0</v>
      </c>
      <c r="EI116">
        <v>0</v>
      </c>
      <c r="EJ116">
        <v>0</v>
      </c>
      <c r="EK116">
        <v>0</v>
      </c>
      <c r="EL116">
        <v>0</v>
      </c>
      <c r="EM116">
        <v>0</v>
      </c>
      <c r="EN116">
        <v>0</v>
      </c>
      <c r="EO116">
        <v>0</v>
      </c>
      <c r="EP116">
        <v>0</v>
      </c>
      <c r="EQ116">
        <v>0</v>
      </c>
      <c r="ER116">
        <v>0</v>
      </c>
      <c r="ES116">
        <v>0</v>
      </c>
      <c r="ET116">
        <v>0</v>
      </c>
      <c r="EU116">
        <v>0</v>
      </c>
      <c r="EV116">
        <v>0</v>
      </c>
      <c r="EW116">
        <v>3</v>
      </c>
      <c r="EX116">
        <v>2</v>
      </c>
      <c r="EY116">
        <v>2</v>
      </c>
      <c r="EZ116">
        <v>2</v>
      </c>
      <c r="FA116">
        <v>1</v>
      </c>
      <c r="FB116">
        <v>1</v>
      </c>
      <c r="FC116">
        <v>0</v>
      </c>
      <c r="FD116">
        <v>0</v>
      </c>
      <c r="FE116">
        <v>0</v>
      </c>
      <c r="FF116">
        <v>2</v>
      </c>
      <c r="FG116">
        <v>13</v>
      </c>
      <c r="FH116" t="s">
        <v>923</v>
      </c>
      <c r="FL116">
        <v>89</v>
      </c>
      <c r="FM116">
        <v>662</v>
      </c>
      <c r="FN116" t="s">
        <v>186</v>
      </c>
      <c r="FO116">
        <v>703</v>
      </c>
      <c r="FP116" t="s">
        <v>924</v>
      </c>
      <c r="FQ116" t="s">
        <v>925</v>
      </c>
      <c r="FR116">
        <v>7437</v>
      </c>
      <c r="FU116" t="s">
        <v>219</v>
      </c>
      <c r="FV116" t="s">
        <v>920</v>
      </c>
      <c r="FW116" t="s">
        <v>920</v>
      </c>
      <c r="FX116" t="s">
        <v>359</v>
      </c>
      <c r="FY116" t="s">
        <v>359</v>
      </c>
      <c r="FZ116" t="s">
        <v>359</v>
      </c>
    </row>
    <row r="117" spans="1:182" x14ac:dyDescent="0.25">
      <c r="A117" t="s">
        <v>933</v>
      </c>
      <c r="B117" t="s">
        <v>1808</v>
      </c>
      <c r="C117" t="s">
        <v>1897</v>
      </c>
      <c r="D117" t="s">
        <v>1778</v>
      </c>
      <c r="E117">
        <v>9</v>
      </c>
      <c r="F117">
        <v>2</v>
      </c>
      <c r="G117">
        <v>2</v>
      </c>
      <c r="H117">
        <v>2</v>
      </c>
      <c r="I117">
        <v>1</v>
      </c>
      <c r="J117">
        <v>0</v>
      </c>
      <c r="K117">
        <v>0</v>
      </c>
      <c r="L117">
        <v>0</v>
      </c>
      <c r="M117">
        <v>0</v>
      </c>
      <c r="N117">
        <v>1</v>
      </c>
      <c r="O117">
        <v>2</v>
      </c>
      <c r="P117">
        <v>2</v>
      </c>
      <c r="Q117">
        <v>0</v>
      </c>
      <c r="R117">
        <v>0</v>
      </c>
      <c r="S117">
        <v>2</v>
      </c>
      <c r="T117">
        <v>1</v>
      </c>
      <c r="U117">
        <v>1</v>
      </c>
      <c r="V117">
        <v>2</v>
      </c>
      <c r="W117">
        <v>2</v>
      </c>
      <c r="X117">
        <v>1</v>
      </c>
      <c r="Y117">
        <v>337790</v>
      </c>
      <c r="Z117">
        <v>0</v>
      </c>
      <c r="AA117">
        <v>0</v>
      </c>
      <c r="AB117">
        <v>0</v>
      </c>
      <c r="AC117">
        <v>0</v>
      </c>
      <c r="AD117">
        <v>298940</v>
      </c>
      <c r="AE117">
        <v>5637800</v>
      </c>
      <c r="AF117">
        <v>8439000</v>
      </c>
      <c r="AG117">
        <v>0</v>
      </c>
      <c r="AH117">
        <v>0</v>
      </c>
      <c r="AI117">
        <v>2419200</v>
      </c>
      <c r="AJ117">
        <v>571840</v>
      </c>
      <c r="AK117">
        <v>1044800</v>
      </c>
      <c r="AL117">
        <v>5490900</v>
      </c>
      <c r="AM117">
        <v>1641600</v>
      </c>
      <c r="AN117">
        <v>294790</v>
      </c>
      <c r="AO117">
        <v>1</v>
      </c>
      <c r="AP117">
        <v>0</v>
      </c>
      <c r="AQ117">
        <v>0</v>
      </c>
      <c r="AR117">
        <v>0</v>
      </c>
      <c r="AS117">
        <v>0</v>
      </c>
      <c r="AT117">
        <v>1</v>
      </c>
      <c r="AU117">
        <v>2</v>
      </c>
      <c r="AV117">
        <v>2</v>
      </c>
      <c r="AW117">
        <v>0</v>
      </c>
      <c r="AX117">
        <v>0</v>
      </c>
      <c r="AY117">
        <v>2</v>
      </c>
      <c r="AZ117">
        <v>1</v>
      </c>
      <c r="BA117">
        <v>1</v>
      </c>
      <c r="BB117">
        <v>2</v>
      </c>
      <c r="BC117">
        <v>2</v>
      </c>
      <c r="BD117">
        <v>1</v>
      </c>
      <c r="BE117">
        <v>1</v>
      </c>
      <c r="BF117">
        <v>0</v>
      </c>
      <c r="BG117">
        <v>0</v>
      </c>
      <c r="BH117">
        <v>0</v>
      </c>
      <c r="BI117">
        <v>0</v>
      </c>
      <c r="BJ117">
        <v>1</v>
      </c>
      <c r="BK117">
        <v>2</v>
      </c>
      <c r="BL117">
        <v>2</v>
      </c>
      <c r="BM117">
        <v>0</v>
      </c>
      <c r="BN117">
        <v>0</v>
      </c>
      <c r="BO117">
        <v>2</v>
      </c>
      <c r="BP117">
        <v>1</v>
      </c>
      <c r="BQ117">
        <v>1</v>
      </c>
      <c r="BR117">
        <v>2</v>
      </c>
      <c r="BS117">
        <v>2</v>
      </c>
      <c r="BT117">
        <v>1</v>
      </c>
      <c r="BU117">
        <v>8.5</v>
      </c>
      <c r="BV117">
        <v>8.5</v>
      </c>
      <c r="BW117">
        <v>8.5</v>
      </c>
      <c r="BX117">
        <v>25.856999999999999</v>
      </c>
      <c r="BY117">
        <v>247</v>
      </c>
      <c r="BZ117" t="s">
        <v>934</v>
      </c>
      <c r="CA117">
        <v>0</v>
      </c>
      <c r="CB117">
        <v>14.835000000000001</v>
      </c>
      <c r="CC117" t="s">
        <v>184</v>
      </c>
      <c r="CH117" t="s">
        <v>184</v>
      </c>
      <c r="CI117" t="s">
        <v>183</v>
      </c>
      <c r="CJ117" t="s">
        <v>183</v>
      </c>
      <c r="CM117" t="s">
        <v>183</v>
      </c>
      <c r="CN117" t="s">
        <v>183</v>
      </c>
      <c r="CO117" t="s">
        <v>183</v>
      </c>
      <c r="CP117" t="s">
        <v>183</v>
      </c>
      <c r="CQ117" t="s">
        <v>184</v>
      </c>
      <c r="CR117" t="s">
        <v>184</v>
      </c>
      <c r="CS117">
        <v>4.5</v>
      </c>
      <c r="CT117">
        <v>0</v>
      </c>
      <c r="CU117">
        <v>0</v>
      </c>
      <c r="CV117">
        <v>0</v>
      </c>
      <c r="CW117">
        <v>0</v>
      </c>
      <c r="CX117">
        <v>4.5</v>
      </c>
      <c r="CY117">
        <v>8.5</v>
      </c>
      <c r="CZ117">
        <v>8.5</v>
      </c>
      <c r="DA117">
        <v>0</v>
      </c>
      <c r="DB117">
        <v>0</v>
      </c>
      <c r="DC117">
        <v>8.5</v>
      </c>
      <c r="DD117">
        <v>4</v>
      </c>
      <c r="DE117">
        <v>4.5</v>
      </c>
      <c r="DF117">
        <v>8.5</v>
      </c>
      <c r="DG117">
        <v>8.5</v>
      </c>
      <c r="DH117">
        <v>4</v>
      </c>
      <c r="DI117">
        <v>26177000</v>
      </c>
      <c r="DJ117">
        <v>26177000</v>
      </c>
      <c r="DK117">
        <v>459240</v>
      </c>
      <c r="DL117">
        <v>0</v>
      </c>
      <c r="DM117">
        <v>0</v>
      </c>
      <c r="DN117">
        <v>0</v>
      </c>
      <c r="DO117">
        <v>0</v>
      </c>
      <c r="DP117">
        <v>406420</v>
      </c>
      <c r="DQ117">
        <v>5637800</v>
      </c>
      <c r="DR117">
        <v>8439000</v>
      </c>
      <c r="DS117">
        <v>0</v>
      </c>
      <c r="DT117">
        <v>0</v>
      </c>
      <c r="DU117">
        <v>2419200</v>
      </c>
      <c r="DV117">
        <v>2162300</v>
      </c>
      <c r="DW117">
        <v>1420500</v>
      </c>
      <c r="DX117">
        <v>5490900</v>
      </c>
      <c r="DY117">
        <v>1641600</v>
      </c>
      <c r="DZ117">
        <v>1114700</v>
      </c>
      <c r="EA117">
        <v>0</v>
      </c>
      <c r="EB117">
        <v>0</v>
      </c>
      <c r="EC117">
        <v>0</v>
      </c>
      <c r="ED117">
        <v>0</v>
      </c>
      <c r="EE117">
        <v>0</v>
      </c>
      <c r="EF117">
        <v>0</v>
      </c>
      <c r="EG117">
        <v>724850</v>
      </c>
      <c r="EH117">
        <v>998710</v>
      </c>
      <c r="EI117">
        <v>0</v>
      </c>
      <c r="EJ117">
        <v>0</v>
      </c>
      <c r="EK117">
        <v>711950</v>
      </c>
      <c r="EL117">
        <v>0</v>
      </c>
      <c r="EM117">
        <v>0</v>
      </c>
      <c r="EN117">
        <v>910380</v>
      </c>
      <c r="EO117">
        <v>770470</v>
      </c>
      <c r="EP117">
        <v>0</v>
      </c>
      <c r="EQ117">
        <v>0</v>
      </c>
      <c r="ER117">
        <v>0</v>
      </c>
      <c r="ES117">
        <v>0</v>
      </c>
      <c r="ET117">
        <v>0</v>
      </c>
      <c r="EU117">
        <v>0</v>
      </c>
      <c r="EV117">
        <v>0</v>
      </c>
      <c r="EW117">
        <v>1</v>
      </c>
      <c r="EX117">
        <v>4</v>
      </c>
      <c r="EY117">
        <v>0</v>
      </c>
      <c r="EZ117">
        <v>0</v>
      </c>
      <c r="FA117">
        <v>2</v>
      </c>
      <c r="FB117">
        <v>1</v>
      </c>
      <c r="FC117">
        <v>0</v>
      </c>
      <c r="FD117">
        <v>2</v>
      </c>
      <c r="FE117">
        <v>0</v>
      </c>
      <c r="FF117">
        <v>0</v>
      </c>
      <c r="FG117">
        <v>10</v>
      </c>
      <c r="FH117" t="s">
        <v>935</v>
      </c>
      <c r="FL117">
        <v>92</v>
      </c>
      <c r="FM117" t="s">
        <v>936</v>
      </c>
      <c r="FN117" t="s">
        <v>215</v>
      </c>
      <c r="FO117" t="s">
        <v>937</v>
      </c>
      <c r="FP117" t="s">
        <v>938</v>
      </c>
      <c r="FQ117" t="s">
        <v>939</v>
      </c>
      <c r="FR117" t="s">
        <v>940</v>
      </c>
      <c r="FS117">
        <v>78</v>
      </c>
      <c r="FT117">
        <v>187</v>
      </c>
      <c r="FU117" t="s">
        <v>208</v>
      </c>
      <c r="FV117" t="s">
        <v>932</v>
      </c>
      <c r="FW117" t="s">
        <v>932</v>
      </c>
      <c r="FX117" t="s">
        <v>627</v>
      </c>
      <c r="FY117" t="s">
        <v>627</v>
      </c>
      <c r="FZ117" t="s">
        <v>627</v>
      </c>
    </row>
    <row r="118" spans="1:182" x14ac:dyDescent="0.25">
      <c r="A118" t="s">
        <v>982</v>
      </c>
      <c r="B118" t="s">
        <v>1811</v>
      </c>
      <c r="C118" t="s">
        <v>1900</v>
      </c>
      <c r="D118" t="s">
        <v>1778</v>
      </c>
      <c r="E118">
        <v>3</v>
      </c>
      <c r="F118">
        <v>2</v>
      </c>
      <c r="G118">
        <v>2</v>
      </c>
      <c r="H118">
        <v>2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2</v>
      </c>
      <c r="P118">
        <v>2</v>
      </c>
      <c r="Q118">
        <v>0</v>
      </c>
      <c r="R118">
        <v>0</v>
      </c>
      <c r="S118">
        <v>1</v>
      </c>
      <c r="T118">
        <v>2</v>
      </c>
      <c r="U118">
        <v>1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8631200</v>
      </c>
      <c r="AF118">
        <v>6040300</v>
      </c>
      <c r="AG118">
        <v>0</v>
      </c>
      <c r="AH118">
        <v>0</v>
      </c>
      <c r="AI118">
        <v>266620</v>
      </c>
      <c r="AJ118">
        <v>2523700</v>
      </c>
      <c r="AK118">
        <v>68037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0</v>
      </c>
      <c r="AU118">
        <v>2</v>
      </c>
      <c r="AV118">
        <v>2</v>
      </c>
      <c r="AW118">
        <v>0</v>
      </c>
      <c r="AX118">
        <v>0</v>
      </c>
      <c r="AY118">
        <v>1</v>
      </c>
      <c r="AZ118">
        <v>2</v>
      </c>
      <c r="BA118">
        <v>1</v>
      </c>
      <c r="BB118">
        <v>0</v>
      </c>
      <c r="BC118">
        <v>0</v>
      </c>
      <c r="BD118">
        <v>0</v>
      </c>
      <c r="BE118">
        <v>0</v>
      </c>
      <c r="BF118">
        <v>0</v>
      </c>
      <c r="BG118">
        <v>0</v>
      </c>
      <c r="BH118">
        <v>0</v>
      </c>
      <c r="BI118">
        <v>0</v>
      </c>
      <c r="BJ118">
        <v>0</v>
      </c>
      <c r="BK118">
        <v>2</v>
      </c>
      <c r="BL118">
        <v>2</v>
      </c>
      <c r="BM118">
        <v>0</v>
      </c>
      <c r="BN118">
        <v>0</v>
      </c>
      <c r="BO118">
        <v>1</v>
      </c>
      <c r="BP118">
        <v>2</v>
      </c>
      <c r="BQ118">
        <v>1</v>
      </c>
      <c r="BR118">
        <v>0</v>
      </c>
      <c r="BS118">
        <v>0</v>
      </c>
      <c r="BT118">
        <v>0</v>
      </c>
      <c r="BU118">
        <v>14.5</v>
      </c>
      <c r="BV118">
        <v>14.5</v>
      </c>
      <c r="BW118">
        <v>14.5</v>
      </c>
      <c r="BX118">
        <v>16.335000000000001</v>
      </c>
      <c r="BY118">
        <v>152</v>
      </c>
      <c r="BZ118" t="s">
        <v>983</v>
      </c>
      <c r="CA118">
        <v>0</v>
      </c>
      <c r="CB118">
        <v>10.795</v>
      </c>
      <c r="CI118" t="s">
        <v>183</v>
      </c>
      <c r="CJ118" t="s">
        <v>183</v>
      </c>
      <c r="CM118" t="s">
        <v>184</v>
      </c>
      <c r="CN118" t="s">
        <v>183</v>
      </c>
      <c r="CO118" t="s">
        <v>184</v>
      </c>
      <c r="CS118">
        <v>0</v>
      </c>
      <c r="CT118">
        <v>0</v>
      </c>
      <c r="CU118">
        <v>0</v>
      </c>
      <c r="CV118">
        <v>0</v>
      </c>
      <c r="CW118">
        <v>0</v>
      </c>
      <c r="CX118">
        <v>0</v>
      </c>
      <c r="CY118">
        <v>14.5</v>
      </c>
      <c r="CZ118">
        <v>14.5</v>
      </c>
      <c r="DA118">
        <v>0</v>
      </c>
      <c r="DB118">
        <v>0</v>
      </c>
      <c r="DC118">
        <v>6.6</v>
      </c>
      <c r="DD118">
        <v>14.5</v>
      </c>
      <c r="DE118">
        <v>7.9</v>
      </c>
      <c r="DF118">
        <v>0</v>
      </c>
      <c r="DG118">
        <v>0</v>
      </c>
      <c r="DH118">
        <v>0</v>
      </c>
      <c r="DI118">
        <v>17530000</v>
      </c>
      <c r="DJ118">
        <v>17530000</v>
      </c>
      <c r="DK118">
        <v>0</v>
      </c>
      <c r="DL118">
        <v>0</v>
      </c>
      <c r="DM118">
        <v>0</v>
      </c>
      <c r="DN118">
        <v>0</v>
      </c>
      <c r="DO118">
        <v>0</v>
      </c>
      <c r="DP118">
        <v>0</v>
      </c>
      <c r="DQ118">
        <v>8631200</v>
      </c>
      <c r="DR118">
        <v>6040300</v>
      </c>
      <c r="DS118">
        <v>0</v>
      </c>
      <c r="DT118">
        <v>0</v>
      </c>
      <c r="DU118">
        <v>772910</v>
      </c>
      <c r="DV118">
        <v>2523700</v>
      </c>
      <c r="DW118">
        <v>103870</v>
      </c>
      <c r="DX118">
        <v>0</v>
      </c>
      <c r="DY118">
        <v>0</v>
      </c>
      <c r="DZ118">
        <v>0</v>
      </c>
      <c r="EA118">
        <v>0</v>
      </c>
      <c r="EB118">
        <v>0</v>
      </c>
      <c r="EC118">
        <v>0</v>
      </c>
      <c r="ED118">
        <v>0</v>
      </c>
      <c r="EE118">
        <v>0</v>
      </c>
      <c r="EF118">
        <v>0</v>
      </c>
      <c r="EG118">
        <v>963500</v>
      </c>
      <c r="EH118">
        <v>727870</v>
      </c>
      <c r="EI118">
        <v>0</v>
      </c>
      <c r="EJ118">
        <v>0</v>
      </c>
      <c r="EK118">
        <v>0</v>
      </c>
      <c r="EL118">
        <v>763460</v>
      </c>
      <c r="EM118">
        <v>0</v>
      </c>
      <c r="EN118">
        <v>0</v>
      </c>
      <c r="EO118">
        <v>0</v>
      </c>
      <c r="EP118">
        <v>0</v>
      </c>
      <c r="EQ118">
        <v>0</v>
      </c>
      <c r="ER118">
        <v>0</v>
      </c>
      <c r="ES118">
        <v>0</v>
      </c>
      <c r="ET118">
        <v>0</v>
      </c>
      <c r="EU118">
        <v>0</v>
      </c>
      <c r="EV118">
        <v>0</v>
      </c>
      <c r="EW118">
        <v>2</v>
      </c>
      <c r="EX118">
        <v>0</v>
      </c>
      <c r="EY118">
        <v>0</v>
      </c>
      <c r="EZ118">
        <v>0</v>
      </c>
      <c r="FA118">
        <v>0</v>
      </c>
      <c r="FB118">
        <v>1</v>
      </c>
      <c r="FC118">
        <v>0</v>
      </c>
      <c r="FD118">
        <v>0</v>
      </c>
      <c r="FE118">
        <v>0</v>
      </c>
      <c r="FF118">
        <v>0</v>
      </c>
      <c r="FG118">
        <v>3</v>
      </c>
      <c r="FH118" t="s">
        <v>984</v>
      </c>
      <c r="FL118">
        <v>96</v>
      </c>
      <c r="FM118" t="s">
        <v>985</v>
      </c>
      <c r="FN118" t="s">
        <v>215</v>
      </c>
      <c r="FO118" t="s">
        <v>986</v>
      </c>
      <c r="FP118" t="s">
        <v>987</v>
      </c>
      <c r="FQ118" t="s">
        <v>988</v>
      </c>
      <c r="FR118" t="s">
        <v>989</v>
      </c>
      <c r="FU118" t="s">
        <v>189</v>
      </c>
      <c r="FV118" t="s">
        <v>981</v>
      </c>
      <c r="FW118" t="s">
        <v>981</v>
      </c>
      <c r="FX118" t="s">
        <v>443</v>
      </c>
      <c r="FY118" t="s">
        <v>443</v>
      </c>
      <c r="FZ118" t="s">
        <v>443</v>
      </c>
    </row>
    <row r="119" spans="1:182" x14ac:dyDescent="0.25">
      <c r="A119" t="s">
        <v>1009</v>
      </c>
      <c r="B119" t="s">
        <v>1815</v>
      </c>
      <c r="C119" t="s">
        <v>1903</v>
      </c>
      <c r="D119" t="s">
        <v>1778</v>
      </c>
      <c r="E119">
        <v>6</v>
      </c>
      <c r="F119">
        <v>1</v>
      </c>
      <c r="G119">
        <v>1</v>
      </c>
      <c r="H119">
        <v>1</v>
      </c>
      <c r="I119">
        <v>1</v>
      </c>
      <c r="J119">
        <v>1</v>
      </c>
      <c r="K119">
        <v>0</v>
      </c>
      <c r="L119">
        <v>0</v>
      </c>
      <c r="M119">
        <v>0</v>
      </c>
      <c r="N119">
        <v>0</v>
      </c>
      <c r="O119">
        <v>1</v>
      </c>
      <c r="P119">
        <v>1</v>
      </c>
      <c r="Q119">
        <v>1</v>
      </c>
      <c r="R119">
        <v>1</v>
      </c>
      <c r="S119">
        <v>1</v>
      </c>
      <c r="T119">
        <v>1</v>
      </c>
      <c r="U119">
        <v>0</v>
      </c>
      <c r="V119">
        <v>0</v>
      </c>
      <c r="W119">
        <v>0</v>
      </c>
      <c r="X119">
        <v>0</v>
      </c>
      <c r="Y119">
        <v>694500</v>
      </c>
      <c r="Z119">
        <v>2462900</v>
      </c>
      <c r="AA119">
        <v>0</v>
      </c>
      <c r="AB119">
        <v>0</v>
      </c>
      <c r="AC119">
        <v>0</v>
      </c>
      <c r="AD119">
        <v>0</v>
      </c>
      <c r="AE119">
        <v>3756800</v>
      </c>
      <c r="AF119">
        <v>3003200</v>
      </c>
      <c r="AG119">
        <v>791320</v>
      </c>
      <c r="AH119">
        <v>666520</v>
      </c>
      <c r="AI119">
        <v>1503600</v>
      </c>
      <c r="AJ119">
        <v>847110</v>
      </c>
      <c r="AK119">
        <v>0</v>
      </c>
      <c r="AL119">
        <v>0</v>
      </c>
      <c r="AM119">
        <v>0</v>
      </c>
      <c r="AN119">
        <v>0</v>
      </c>
      <c r="AO119">
        <v>1</v>
      </c>
      <c r="AP119">
        <v>1</v>
      </c>
      <c r="AQ119">
        <v>0</v>
      </c>
      <c r="AR119">
        <v>0</v>
      </c>
      <c r="AS119">
        <v>0</v>
      </c>
      <c r="AT119">
        <v>0</v>
      </c>
      <c r="AU119">
        <v>1</v>
      </c>
      <c r="AV119">
        <v>1</v>
      </c>
      <c r="AW119">
        <v>1</v>
      </c>
      <c r="AX119">
        <v>1</v>
      </c>
      <c r="AY119">
        <v>1</v>
      </c>
      <c r="AZ119">
        <v>1</v>
      </c>
      <c r="BA119">
        <v>0</v>
      </c>
      <c r="BB119">
        <v>0</v>
      </c>
      <c r="BC119">
        <v>0</v>
      </c>
      <c r="BD119">
        <v>0</v>
      </c>
      <c r="BE119">
        <v>1</v>
      </c>
      <c r="BF119">
        <v>1</v>
      </c>
      <c r="BG119">
        <v>0</v>
      </c>
      <c r="BH119">
        <v>0</v>
      </c>
      <c r="BI119">
        <v>0</v>
      </c>
      <c r="BJ119">
        <v>0</v>
      </c>
      <c r="BK119">
        <v>1</v>
      </c>
      <c r="BL119">
        <v>1</v>
      </c>
      <c r="BM119">
        <v>1</v>
      </c>
      <c r="BN119">
        <v>1</v>
      </c>
      <c r="BO119">
        <v>1</v>
      </c>
      <c r="BP119">
        <v>1</v>
      </c>
      <c r="BQ119">
        <v>0</v>
      </c>
      <c r="BR119">
        <v>0</v>
      </c>
      <c r="BS119">
        <v>0</v>
      </c>
      <c r="BT119">
        <v>0</v>
      </c>
      <c r="BU119">
        <v>14</v>
      </c>
      <c r="BV119">
        <v>14</v>
      </c>
      <c r="BW119">
        <v>14</v>
      </c>
      <c r="BX119">
        <v>10.7</v>
      </c>
      <c r="BY119">
        <v>100</v>
      </c>
      <c r="BZ119" t="s">
        <v>1010</v>
      </c>
      <c r="CA119">
        <v>0</v>
      </c>
      <c r="CB119">
        <v>23.314</v>
      </c>
      <c r="CC119" t="s">
        <v>184</v>
      </c>
      <c r="CD119" t="s">
        <v>184</v>
      </c>
      <c r="CI119" t="s">
        <v>183</v>
      </c>
      <c r="CJ119" t="s">
        <v>183</v>
      </c>
      <c r="CK119" t="s">
        <v>184</v>
      </c>
      <c r="CL119" t="s">
        <v>184</v>
      </c>
      <c r="CM119" t="s">
        <v>184</v>
      </c>
      <c r="CN119" t="s">
        <v>183</v>
      </c>
      <c r="CS119">
        <v>14</v>
      </c>
      <c r="CT119">
        <v>14</v>
      </c>
      <c r="CU119">
        <v>0</v>
      </c>
      <c r="CV119">
        <v>0</v>
      </c>
      <c r="CW119">
        <v>0</v>
      </c>
      <c r="CX119">
        <v>0</v>
      </c>
      <c r="CY119">
        <v>14</v>
      </c>
      <c r="CZ119">
        <v>14</v>
      </c>
      <c r="DA119">
        <v>14</v>
      </c>
      <c r="DB119">
        <v>14</v>
      </c>
      <c r="DC119">
        <v>14</v>
      </c>
      <c r="DD119">
        <v>14</v>
      </c>
      <c r="DE119">
        <v>0</v>
      </c>
      <c r="DF119">
        <v>0</v>
      </c>
      <c r="DG119">
        <v>0</v>
      </c>
      <c r="DH119">
        <v>0</v>
      </c>
      <c r="DI119">
        <v>13726000</v>
      </c>
      <c r="DJ119">
        <v>13726000</v>
      </c>
      <c r="DK119">
        <v>694500</v>
      </c>
      <c r="DL119">
        <v>2462900</v>
      </c>
      <c r="DM119">
        <v>0</v>
      </c>
      <c r="DN119">
        <v>0</v>
      </c>
      <c r="DO119">
        <v>0</v>
      </c>
      <c r="DP119">
        <v>0</v>
      </c>
      <c r="DQ119">
        <v>3756800</v>
      </c>
      <c r="DR119">
        <v>3003200</v>
      </c>
      <c r="DS119">
        <v>791320</v>
      </c>
      <c r="DT119">
        <v>666520</v>
      </c>
      <c r="DU119">
        <v>1503600</v>
      </c>
      <c r="DV119">
        <v>847110</v>
      </c>
      <c r="DW119">
        <v>0</v>
      </c>
      <c r="DX119">
        <v>0</v>
      </c>
      <c r="DY119">
        <v>0</v>
      </c>
      <c r="DZ119">
        <v>0</v>
      </c>
      <c r="EA119">
        <v>0</v>
      </c>
      <c r="EB119">
        <v>0</v>
      </c>
      <c r="EC119">
        <v>0</v>
      </c>
      <c r="ED119">
        <v>0</v>
      </c>
      <c r="EE119">
        <v>0</v>
      </c>
      <c r="EF119">
        <v>0</v>
      </c>
      <c r="EG119">
        <v>0</v>
      </c>
      <c r="EH119">
        <v>0</v>
      </c>
      <c r="EI119">
        <v>0</v>
      </c>
      <c r="EJ119">
        <v>0</v>
      </c>
      <c r="EK119">
        <v>0</v>
      </c>
      <c r="EL119">
        <v>0</v>
      </c>
      <c r="EM119">
        <v>0</v>
      </c>
      <c r="EN119">
        <v>0</v>
      </c>
      <c r="EO119">
        <v>0</v>
      </c>
      <c r="EP119">
        <v>0</v>
      </c>
      <c r="EQ119">
        <v>0</v>
      </c>
      <c r="ER119">
        <v>0</v>
      </c>
      <c r="ES119">
        <v>0</v>
      </c>
      <c r="ET119">
        <v>0</v>
      </c>
      <c r="EU119">
        <v>0</v>
      </c>
      <c r="EV119">
        <v>0</v>
      </c>
      <c r="EW119">
        <v>2</v>
      </c>
      <c r="EX119">
        <v>2</v>
      </c>
      <c r="EY119">
        <v>0</v>
      </c>
      <c r="EZ119">
        <v>0</v>
      </c>
      <c r="FA119">
        <v>0</v>
      </c>
      <c r="FB119">
        <v>2</v>
      </c>
      <c r="FC119">
        <v>0</v>
      </c>
      <c r="FD119">
        <v>0</v>
      </c>
      <c r="FE119">
        <v>0</v>
      </c>
      <c r="FF119">
        <v>0</v>
      </c>
      <c r="FG119">
        <v>6</v>
      </c>
      <c r="FH119" t="s">
        <v>1011</v>
      </c>
      <c r="FL119">
        <v>100</v>
      </c>
      <c r="FM119">
        <v>1167</v>
      </c>
      <c r="FN119" t="s">
        <v>186</v>
      </c>
      <c r="FO119">
        <v>1236</v>
      </c>
      <c r="FP119" t="s">
        <v>1012</v>
      </c>
      <c r="FQ119" t="s">
        <v>1013</v>
      </c>
      <c r="FR119">
        <v>13341</v>
      </c>
      <c r="FU119" t="s">
        <v>599</v>
      </c>
      <c r="FV119" t="s">
        <v>1008</v>
      </c>
      <c r="FW119" t="s">
        <v>1008</v>
      </c>
      <c r="FX119" t="s">
        <v>601</v>
      </c>
      <c r="FY119" t="s">
        <v>601</v>
      </c>
      <c r="FZ119" t="s">
        <v>601</v>
      </c>
    </row>
    <row r="120" spans="1:182" x14ac:dyDescent="0.25">
      <c r="A120" t="s">
        <v>1606</v>
      </c>
      <c r="B120" t="s">
        <v>1816</v>
      </c>
      <c r="C120" t="s">
        <v>1929</v>
      </c>
      <c r="D120" t="s">
        <v>1778</v>
      </c>
      <c r="E120">
        <v>9</v>
      </c>
      <c r="F120">
        <v>3</v>
      </c>
      <c r="G120">
        <v>3</v>
      </c>
      <c r="H120">
        <v>3</v>
      </c>
      <c r="I120">
        <v>1</v>
      </c>
      <c r="J120">
        <v>2</v>
      </c>
      <c r="K120">
        <v>1</v>
      </c>
      <c r="L120">
        <v>2</v>
      </c>
      <c r="M120">
        <v>1</v>
      </c>
      <c r="N120">
        <v>2</v>
      </c>
      <c r="O120">
        <v>3</v>
      </c>
      <c r="P120">
        <v>3</v>
      </c>
      <c r="Q120">
        <v>1</v>
      </c>
      <c r="R120">
        <v>1</v>
      </c>
      <c r="S120">
        <v>2</v>
      </c>
      <c r="T120">
        <v>2</v>
      </c>
      <c r="U120">
        <v>1</v>
      </c>
      <c r="V120">
        <v>2</v>
      </c>
      <c r="W120">
        <v>2</v>
      </c>
      <c r="X120">
        <v>1</v>
      </c>
      <c r="Y120">
        <v>3325000</v>
      </c>
      <c r="Z120">
        <v>6594000</v>
      </c>
      <c r="AA120">
        <v>400320</v>
      </c>
      <c r="AB120">
        <v>3708900</v>
      </c>
      <c r="AC120">
        <v>915240</v>
      </c>
      <c r="AD120">
        <v>573460</v>
      </c>
      <c r="AE120">
        <v>39589000</v>
      </c>
      <c r="AF120">
        <v>38495000</v>
      </c>
      <c r="AG120">
        <v>3045000</v>
      </c>
      <c r="AH120">
        <v>1706500</v>
      </c>
      <c r="AI120">
        <v>7158000</v>
      </c>
      <c r="AJ120">
        <v>16541000</v>
      </c>
      <c r="AK120">
        <v>454870</v>
      </c>
      <c r="AL120">
        <v>4344500</v>
      </c>
      <c r="AM120">
        <v>1580000</v>
      </c>
      <c r="AN120">
        <v>1036100</v>
      </c>
      <c r="AO120">
        <v>1</v>
      </c>
      <c r="AP120">
        <v>2</v>
      </c>
      <c r="AQ120">
        <v>1</v>
      </c>
      <c r="AR120">
        <v>2</v>
      </c>
      <c r="AS120">
        <v>1</v>
      </c>
      <c r="AT120">
        <v>2</v>
      </c>
      <c r="AU120">
        <v>3</v>
      </c>
      <c r="AV120">
        <v>3</v>
      </c>
      <c r="AW120">
        <v>1</v>
      </c>
      <c r="AX120">
        <v>1</v>
      </c>
      <c r="AY120">
        <v>2</v>
      </c>
      <c r="AZ120">
        <v>2</v>
      </c>
      <c r="BA120">
        <v>1</v>
      </c>
      <c r="BB120">
        <v>2</v>
      </c>
      <c r="BC120">
        <v>2</v>
      </c>
      <c r="BD120">
        <v>1</v>
      </c>
      <c r="BE120">
        <v>1</v>
      </c>
      <c r="BF120">
        <v>2</v>
      </c>
      <c r="BG120">
        <v>1</v>
      </c>
      <c r="BH120">
        <v>2</v>
      </c>
      <c r="BI120">
        <v>1</v>
      </c>
      <c r="BJ120">
        <v>2</v>
      </c>
      <c r="BK120">
        <v>3</v>
      </c>
      <c r="BL120">
        <v>3</v>
      </c>
      <c r="BM120">
        <v>1</v>
      </c>
      <c r="BN120">
        <v>1</v>
      </c>
      <c r="BO120">
        <v>2</v>
      </c>
      <c r="BP120">
        <v>2</v>
      </c>
      <c r="BQ120">
        <v>1</v>
      </c>
      <c r="BR120">
        <v>2</v>
      </c>
      <c r="BS120">
        <v>2</v>
      </c>
      <c r="BT120">
        <v>1</v>
      </c>
      <c r="BU120">
        <v>24.3</v>
      </c>
      <c r="BV120">
        <v>24.3</v>
      </c>
      <c r="BW120">
        <v>24.3</v>
      </c>
      <c r="BX120">
        <v>11.462999999999999</v>
      </c>
      <c r="BY120">
        <v>107</v>
      </c>
      <c r="BZ120" t="s">
        <v>1607</v>
      </c>
      <c r="CA120">
        <v>0</v>
      </c>
      <c r="CB120">
        <v>19.713999999999999</v>
      </c>
      <c r="CC120" t="s">
        <v>183</v>
      </c>
      <c r="CD120" t="s">
        <v>183</v>
      </c>
      <c r="CE120" t="s">
        <v>184</v>
      </c>
      <c r="CF120" t="s">
        <v>183</v>
      </c>
      <c r="CG120" t="s">
        <v>183</v>
      </c>
      <c r="CH120" t="s">
        <v>183</v>
      </c>
      <c r="CI120" t="s">
        <v>183</v>
      </c>
      <c r="CJ120" t="s">
        <v>183</v>
      </c>
      <c r="CK120" t="s">
        <v>183</v>
      </c>
      <c r="CL120" t="s">
        <v>183</v>
      </c>
      <c r="CM120" t="s">
        <v>183</v>
      </c>
      <c r="CN120" t="s">
        <v>183</v>
      </c>
      <c r="CO120" t="s">
        <v>184</v>
      </c>
      <c r="CP120" t="s">
        <v>183</v>
      </c>
      <c r="CQ120" t="s">
        <v>184</v>
      </c>
      <c r="CR120" t="s">
        <v>183</v>
      </c>
      <c r="CS120">
        <v>9.3000000000000007</v>
      </c>
      <c r="CT120">
        <v>15.9</v>
      </c>
      <c r="CU120">
        <v>8.4</v>
      </c>
      <c r="CV120">
        <v>17.8</v>
      </c>
      <c r="CW120">
        <v>9.3000000000000007</v>
      </c>
      <c r="CX120">
        <v>15.9</v>
      </c>
      <c r="CY120">
        <v>24.3</v>
      </c>
      <c r="CZ120">
        <v>24.3</v>
      </c>
      <c r="DA120">
        <v>9.3000000000000007</v>
      </c>
      <c r="DB120">
        <v>9.3000000000000007</v>
      </c>
      <c r="DC120">
        <v>15.9</v>
      </c>
      <c r="DD120">
        <v>17.8</v>
      </c>
      <c r="DE120">
        <v>9.3000000000000007</v>
      </c>
      <c r="DF120">
        <v>15.9</v>
      </c>
      <c r="DG120">
        <v>15.9</v>
      </c>
      <c r="DH120">
        <v>9.3000000000000007</v>
      </c>
      <c r="DI120">
        <v>129470000</v>
      </c>
      <c r="DJ120">
        <v>129470000</v>
      </c>
      <c r="DK120">
        <v>6606400</v>
      </c>
      <c r="DL120">
        <v>10008000</v>
      </c>
      <c r="DM120">
        <v>1173500</v>
      </c>
      <c r="DN120">
        <v>4392200</v>
      </c>
      <c r="DO120">
        <v>1818400</v>
      </c>
      <c r="DP120">
        <v>3686200</v>
      </c>
      <c r="DQ120">
        <v>39589000</v>
      </c>
      <c r="DR120">
        <v>38495000</v>
      </c>
      <c r="DS120">
        <v>6049900</v>
      </c>
      <c r="DT120">
        <v>3390600</v>
      </c>
      <c r="DU120">
        <v>10864000</v>
      </c>
      <c r="DV120">
        <v>19589000</v>
      </c>
      <c r="DW120">
        <v>903760</v>
      </c>
      <c r="DX120">
        <v>6593900</v>
      </c>
      <c r="DY120">
        <v>2398100</v>
      </c>
      <c r="DZ120">
        <v>2058600</v>
      </c>
      <c r="EA120">
        <v>0</v>
      </c>
      <c r="EB120">
        <v>1267600</v>
      </c>
      <c r="EC120">
        <v>0</v>
      </c>
      <c r="ED120">
        <v>533460</v>
      </c>
      <c r="EE120">
        <v>0</v>
      </c>
      <c r="EF120">
        <v>0</v>
      </c>
      <c r="EG120">
        <v>2613500</v>
      </c>
      <c r="EH120">
        <v>3392000</v>
      </c>
      <c r="EI120">
        <v>0</v>
      </c>
      <c r="EJ120">
        <v>0</v>
      </c>
      <c r="EK120">
        <v>1618200</v>
      </c>
      <c r="EL120">
        <v>4133200</v>
      </c>
      <c r="EM120">
        <v>0</v>
      </c>
      <c r="EN120">
        <v>1090100</v>
      </c>
      <c r="EO120">
        <v>1024300</v>
      </c>
      <c r="EP120">
        <v>0</v>
      </c>
      <c r="EQ120">
        <v>1</v>
      </c>
      <c r="ER120">
        <v>2</v>
      </c>
      <c r="ES120">
        <v>0</v>
      </c>
      <c r="ET120">
        <v>0</v>
      </c>
      <c r="EU120">
        <v>1</v>
      </c>
      <c r="EV120">
        <v>2</v>
      </c>
      <c r="EW120">
        <v>4</v>
      </c>
      <c r="EX120">
        <v>5</v>
      </c>
      <c r="EY120">
        <v>2</v>
      </c>
      <c r="EZ120">
        <v>3</v>
      </c>
      <c r="FA120">
        <v>2</v>
      </c>
      <c r="FB120">
        <v>2</v>
      </c>
      <c r="FC120">
        <v>0</v>
      </c>
      <c r="FD120">
        <v>2</v>
      </c>
      <c r="FE120">
        <v>0</v>
      </c>
      <c r="FF120">
        <v>1</v>
      </c>
      <c r="FG120">
        <v>27</v>
      </c>
      <c r="FH120" t="s">
        <v>1608</v>
      </c>
      <c r="FL120">
        <v>231</v>
      </c>
      <c r="FM120" t="s">
        <v>1609</v>
      </c>
      <c r="FN120" t="s">
        <v>241</v>
      </c>
      <c r="FO120" t="s">
        <v>1610</v>
      </c>
      <c r="FP120" t="s">
        <v>1611</v>
      </c>
      <c r="FQ120" t="s">
        <v>1612</v>
      </c>
      <c r="FR120" t="s">
        <v>1613</v>
      </c>
      <c r="FS120">
        <v>223</v>
      </c>
      <c r="FT120">
        <v>99</v>
      </c>
      <c r="FU120" t="s">
        <v>208</v>
      </c>
      <c r="FV120" t="s">
        <v>1604</v>
      </c>
      <c r="FW120" t="s">
        <v>1605</v>
      </c>
      <c r="FX120" t="s">
        <v>266</v>
      </c>
      <c r="FY120" t="s">
        <v>266</v>
      </c>
      <c r="FZ120" t="s">
        <v>266</v>
      </c>
    </row>
    <row r="121" spans="1:182" x14ac:dyDescent="0.25">
      <c r="A121" t="s">
        <v>1615</v>
      </c>
      <c r="B121" t="s">
        <v>1614</v>
      </c>
      <c r="C121" t="s">
        <v>1930</v>
      </c>
      <c r="D121" t="s">
        <v>1778</v>
      </c>
      <c r="E121">
        <v>1</v>
      </c>
      <c r="F121">
        <v>1</v>
      </c>
      <c r="G121">
        <v>1</v>
      </c>
      <c r="H121">
        <v>1</v>
      </c>
      <c r="I121">
        <v>0</v>
      </c>
      <c r="J121">
        <v>1</v>
      </c>
      <c r="K121">
        <v>1</v>
      </c>
      <c r="L121">
        <v>1</v>
      </c>
      <c r="M121">
        <v>0</v>
      </c>
      <c r="N121">
        <v>1</v>
      </c>
      <c r="O121">
        <v>1</v>
      </c>
      <c r="P121">
        <v>1</v>
      </c>
      <c r="Q121">
        <v>1</v>
      </c>
      <c r="R121">
        <v>0</v>
      </c>
      <c r="S121">
        <v>1</v>
      </c>
      <c r="T121">
        <v>0</v>
      </c>
      <c r="U121">
        <v>1</v>
      </c>
      <c r="V121">
        <v>1</v>
      </c>
      <c r="W121">
        <v>1</v>
      </c>
      <c r="X121">
        <v>0</v>
      </c>
      <c r="Y121">
        <v>0</v>
      </c>
      <c r="Z121">
        <v>771060</v>
      </c>
      <c r="AA121">
        <v>894570</v>
      </c>
      <c r="AB121">
        <v>709010</v>
      </c>
      <c r="AC121">
        <v>0</v>
      </c>
      <c r="AD121">
        <v>16743000</v>
      </c>
      <c r="AE121">
        <v>654930</v>
      </c>
      <c r="AF121">
        <v>10561000</v>
      </c>
      <c r="AG121">
        <v>1886400</v>
      </c>
      <c r="AH121">
        <v>0</v>
      </c>
      <c r="AI121">
        <v>771150</v>
      </c>
      <c r="AJ121">
        <v>0</v>
      </c>
      <c r="AK121">
        <v>1942600</v>
      </c>
      <c r="AL121">
        <v>674390</v>
      </c>
      <c r="AM121">
        <v>749780</v>
      </c>
      <c r="AN121">
        <v>0</v>
      </c>
      <c r="AO121">
        <v>0</v>
      </c>
      <c r="AP121">
        <v>1</v>
      </c>
      <c r="AQ121">
        <v>1</v>
      </c>
      <c r="AR121">
        <v>1</v>
      </c>
      <c r="AS121">
        <v>0</v>
      </c>
      <c r="AT121">
        <v>1</v>
      </c>
      <c r="AU121">
        <v>1</v>
      </c>
      <c r="AV121">
        <v>1</v>
      </c>
      <c r="AW121">
        <v>1</v>
      </c>
      <c r="AX121">
        <v>0</v>
      </c>
      <c r="AY121">
        <v>1</v>
      </c>
      <c r="AZ121">
        <v>0</v>
      </c>
      <c r="BA121">
        <v>1</v>
      </c>
      <c r="BB121">
        <v>1</v>
      </c>
      <c r="BC121">
        <v>1</v>
      </c>
      <c r="BD121">
        <v>0</v>
      </c>
      <c r="BE121">
        <v>0</v>
      </c>
      <c r="BF121">
        <v>1</v>
      </c>
      <c r="BG121">
        <v>1</v>
      </c>
      <c r="BH121">
        <v>1</v>
      </c>
      <c r="BI121">
        <v>0</v>
      </c>
      <c r="BJ121">
        <v>1</v>
      </c>
      <c r="BK121">
        <v>1</v>
      </c>
      <c r="BL121">
        <v>1</v>
      </c>
      <c r="BM121">
        <v>1</v>
      </c>
      <c r="BN121">
        <v>0</v>
      </c>
      <c r="BO121">
        <v>1</v>
      </c>
      <c r="BP121">
        <v>0</v>
      </c>
      <c r="BQ121">
        <v>1</v>
      </c>
      <c r="BR121">
        <v>1</v>
      </c>
      <c r="BS121">
        <v>1</v>
      </c>
      <c r="BT121">
        <v>0</v>
      </c>
      <c r="BU121">
        <v>0.4</v>
      </c>
      <c r="BV121">
        <v>0.4</v>
      </c>
      <c r="BW121">
        <v>0.4</v>
      </c>
      <c r="BX121">
        <v>231.12</v>
      </c>
      <c r="BY121">
        <v>2138</v>
      </c>
      <c r="BZ121">
        <v>2138</v>
      </c>
      <c r="CA121">
        <v>0</v>
      </c>
      <c r="CB121">
        <v>6.5929000000000002</v>
      </c>
      <c r="CD121" t="s">
        <v>183</v>
      </c>
      <c r="CE121" t="s">
        <v>184</v>
      </c>
      <c r="CF121" t="s">
        <v>184</v>
      </c>
      <c r="CH121" t="s">
        <v>183</v>
      </c>
      <c r="CI121" t="s">
        <v>184</v>
      </c>
      <c r="CJ121" t="s">
        <v>183</v>
      </c>
      <c r="CK121" t="s">
        <v>183</v>
      </c>
      <c r="CM121" t="s">
        <v>183</v>
      </c>
      <c r="CO121" t="s">
        <v>183</v>
      </c>
      <c r="CP121" t="s">
        <v>184</v>
      </c>
      <c r="CQ121" t="s">
        <v>183</v>
      </c>
      <c r="CS121">
        <v>0</v>
      </c>
      <c r="CT121">
        <v>0.4</v>
      </c>
      <c r="CU121">
        <v>0.4</v>
      </c>
      <c r="CV121">
        <v>0.4</v>
      </c>
      <c r="CW121">
        <v>0</v>
      </c>
      <c r="CX121">
        <v>0.4</v>
      </c>
      <c r="CY121">
        <v>0.4</v>
      </c>
      <c r="CZ121">
        <v>0.4</v>
      </c>
      <c r="DA121">
        <v>0.4</v>
      </c>
      <c r="DB121">
        <v>0</v>
      </c>
      <c r="DC121">
        <v>0.4</v>
      </c>
      <c r="DD121">
        <v>0</v>
      </c>
      <c r="DE121">
        <v>0.4</v>
      </c>
      <c r="DF121">
        <v>0.4</v>
      </c>
      <c r="DG121">
        <v>0.4</v>
      </c>
      <c r="DH121">
        <v>0</v>
      </c>
      <c r="DI121">
        <v>36357000</v>
      </c>
      <c r="DJ121">
        <v>36357000</v>
      </c>
      <c r="DK121">
        <v>0</v>
      </c>
      <c r="DL121">
        <v>771060</v>
      </c>
      <c r="DM121">
        <v>894570</v>
      </c>
      <c r="DN121">
        <v>709010</v>
      </c>
      <c r="DO121">
        <v>0</v>
      </c>
      <c r="DP121">
        <v>16743000</v>
      </c>
      <c r="DQ121">
        <v>654930</v>
      </c>
      <c r="DR121">
        <v>10561000</v>
      </c>
      <c r="DS121">
        <v>1886400</v>
      </c>
      <c r="DT121">
        <v>0</v>
      </c>
      <c r="DU121">
        <v>771150</v>
      </c>
      <c r="DV121">
        <v>0</v>
      </c>
      <c r="DW121">
        <v>1942600</v>
      </c>
      <c r="DX121">
        <v>674390</v>
      </c>
      <c r="DY121">
        <v>749780</v>
      </c>
      <c r="DZ121">
        <v>0</v>
      </c>
      <c r="EA121">
        <v>0</v>
      </c>
      <c r="EB121">
        <v>0</v>
      </c>
      <c r="EC121">
        <v>0</v>
      </c>
      <c r="ED121">
        <v>0</v>
      </c>
      <c r="EE121">
        <v>0</v>
      </c>
      <c r="EF121">
        <v>0</v>
      </c>
      <c r="EG121">
        <v>0</v>
      </c>
      <c r="EH121">
        <v>0</v>
      </c>
      <c r="EI121">
        <v>0</v>
      </c>
      <c r="EJ121">
        <v>0</v>
      </c>
      <c r="EK121">
        <v>0</v>
      </c>
      <c r="EL121">
        <v>0</v>
      </c>
      <c r="EM121">
        <v>0</v>
      </c>
      <c r="EN121">
        <v>0</v>
      </c>
      <c r="EO121">
        <v>0</v>
      </c>
      <c r="EP121">
        <v>0</v>
      </c>
      <c r="EQ121">
        <v>0</v>
      </c>
      <c r="ER121">
        <v>0</v>
      </c>
      <c r="ES121">
        <v>0</v>
      </c>
      <c r="ET121">
        <v>0</v>
      </c>
      <c r="EU121">
        <v>0</v>
      </c>
      <c r="EV121">
        <v>2</v>
      </c>
      <c r="EW121">
        <v>0</v>
      </c>
      <c r="EX121">
        <v>0</v>
      </c>
      <c r="EY121">
        <v>0</v>
      </c>
      <c r="EZ121">
        <v>0</v>
      </c>
      <c r="FA121">
        <v>0</v>
      </c>
      <c r="FB121">
        <v>0</v>
      </c>
      <c r="FC121">
        <v>0</v>
      </c>
      <c r="FD121">
        <v>0</v>
      </c>
      <c r="FE121">
        <v>0</v>
      </c>
      <c r="FF121">
        <v>0</v>
      </c>
      <c r="FG121">
        <v>2</v>
      </c>
      <c r="FH121" t="s">
        <v>1616</v>
      </c>
      <c r="FL121">
        <v>233</v>
      </c>
      <c r="FM121">
        <v>319</v>
      </c>
      <c r="FN121" t="s">
        <v>186</v>
      </c>
      <c r="FO121">
        <v>338</v>
      </c>
      <c r="FP121" t="s">
        <v>1617</v>
      </c>
      <c r="FQ121" t="s">
        <v>1618</v>
      </c>
      <c r="FR121">
        <v>3581</v>
      </c>
      <c r="FU121">
        <v>-1</v>
      </c>
      <c r="FV121" t="s">
        <v>1614</v>
      </c>
      <c r="FW121" t="s">
        <v>1614</v>
      </c>
      <c r="FX121">
        <v>1</v>
      </c>
      <c r="FY121">
        <v>1</v>
      </c>
      <c r="FZ121">
        <v>1</v>
      </c>
    </row>
    <row r="122" spans="1:182" x14ac:dyDescent="0.25">
      <c r="A122" t="s">
        <v>534</v>
      </c>
      <c r="B122" t="s">
        <v>1782</v>
      </c>
      <c r="C122" t="s">
        <v>1856</v>
      </c>
      <c r="D122" t="s">
        <v>1780</v>
      </c>
      <c r="E122">
        <v>3</v>
      </c>
      <c r="F122">
        <v>1</v>
      </c>
      <c r="G122">
        <v>1</v>
      </c>
      <c r="H122">
        <v>1</v>
      </c>
      <c r="I122">
        <v>0</v>
      </c>
      <c r="J122">
        <v>1</v>
      </c>
      <c r="K122">
        <v>0</v>
      </c>
      <c r="L122">
        <v>0</v>
      </c>
      <c r="M122">
        <v>0</v>
      </c>
      <c r="N122">
        <v>0</v>
      </c>
      <c r="O122">
        <v>1</v>
      </c>
      <c r="P122">
        <v>1</v>
      </c>
      <c r="Q122">
        <v>1</v>
      </c>
      <c r="R122">
        <v>0</v>
      </c>
      <c r="S122">
        <v>1</v>
      </c>
      <c r="T122">
        <v>1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264410</v>
      </c>
      <c r="AA122">
        <v>0</v>
      </c>
      <c r="AB122">
        <v>0</v>
      </c>
      <c r="AC122">
        <v>0</v>
      </c>
      <c r="AD122">
        <v>0</v>
      </c>
      <c r="AE122">
        <v>518770</v>
      </c>
      <c r="AF122">
        <v>680310</v>
      </c>
      <c r="AG122">
        <v>259740</v>
      </c>
      <c r="AH122">
        <v>0</v>
      </c>
      <c r="AI122">
        <v>341790</v>
      </c>
      <c r="AJ122">
        <v>37980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1</v>
      </c>
      <c r="AQ122">
        <v>0</v>
      </c>
      <c r="AR122">
        <v>0</v>
      </c>
      <c r="AS122">
        <v>0</v>
      </c>
      <c r="AT122">
        <v>0</v>
      </c>
      <c r="AU122">
        <v>1</v>
      </c>
      <c r="AV122">
        <v>1</v>
      </c>
      <c r="AW122">
        <v>1</v>
      </c>
      <c r="AX122">
        <v>0</v>
      </c>
      <c r="AY122">
        <v>1</v>
      </c>
      <c r="AZ122">
        <v>1</v>
      </c>
      <c r="BA122">
        <v>0</v>
      </c>
      <c r="BB122">
        <v>0</v>
      </c>
      <c r="BC122">
        <v>0</v>
      </c>
      <c r="BD122">
        <v>0</v>
      </c>
      <c r="BE122">
        <v>0</v>
      </c>
      <c r="BF122">
        <v>1</v>
      </c>
      <c r="BG122">
        <v>0</v>
      </c>
      <c r="BH122">
        <v>0</v>
      </c>
      <c r="BI122">
        <v>0</v>
      </c>
      <c r="BJ122">
        <v>0</v>
      </c>
      <c r="BK122">
        <v>1</v>
      </c>
      <c r="BL122">
        <v>1</v>
      </c>
      <c r="BM122">
        <v>1</v>
      </c>
      <c r="BN122">
        <v>0</v>
      </c>
      <c r="BO122">
        <v>1</v>
      </c>
      <c r="BP122">
        <v>1</v>
      </c>
      <c r="BQ122">
        <v>0</v>
      </c>
      <c r="BR122">
        <v>0</v>
      </c>
      <c r="BS122">
        <v>0</v>
      </c>
      <c r="BT122">
        <v>0</v>
      </c>
      <c r="BU122">
        <v>4.0999999999999996</v>
      </c>
      <c r="BV122">
        <v>4.0999999999999996</v>
      </c>
      <c r="BW122">
        <v>4.0999999999999996</v>
      </c>
      <c r="BX122">
        <v>24.398</v>
      </c>
      <c r="BY122">
        <v>217</v>
      </c>
      <c r="BZ122" t="s">
        <v>535</v>
      </c>
      <c r="CA122">
        <v>4.7619000000000003E-3</v>
      </c>
      <c r="CB122">
        <v>6.3148999999999997</v>
      </c>
      <c r="CD122" t="s">
        <v>184</v>
      </c>
      <c r="CI122" t="s">
        <v>184</v>
      </c>
      <c r="CJ122" t="s">
        <v>183</v>
      </c>
      <c r="CK122" t="s">
        <v>184</v>
      </c>
      <c r="CM122" t="s">
        <v>184</v>
      </c>
      <c r="CN122" t="s">
        <v>184</v>
      </c>
      <c r="CS122">
        <v>0</v>
      </c>
      <c r="CT122">
        <v>4.0999999999999996</v>
      </c>
      <c r="CU122">
        <v>0</v>
      </c>
      <c r="CV122">
        <v>0</v>
      </c>
      <c r="CW122">
        <v>0</v>
      </c>
      <c r="CX122">
        <v>0</v>
      </c>
      <c r="CY122">
        <v>4.0999999999999996</v>
      </c>
      <c r="CZ122">
        <v>4.0999999999999996</v>
      </c>
      <c r="DA122">
        <v>4.0999999999999996</v>
      </c>
      <c r="DB122">
        <v>0</v>
      </c>
      <c r="DC122">
        <v>4.0999999999999996</v>
      </c>
      <c r="DD122">
        <v>4.0999999999999996</v>
      </c>
      <c r="DE122">
        <v>0</v>
      </c>
      <c r="DF122">
        <v>0</v>
      </c>
      <c r="DG122">
        <v>0</v>
      </c>
      <c r="DH122">
        <v>0</v>
      </c>
      <c r="DI122">
        <v>2444800</v>
      </c>
      <c r="DJ122">
        <v>2444800</v>
      </c>
      <c r="DK122">
        <v>0</v>
      </c>
      <c r="DL122">
        <v>264410</v>
      </c>
      <c r="DM122">
        <v>0</v>
      </c>
      <c r="DN122">
        <v>0</v>
      </c>
      <c r="DO122">
        <v>0</v>
      </c>
      <c r="DP122">
        <v>0</v>
      </c>
      <c r="DQ122">
        <v>518770</v>
      </c>
      <c r="DR122">
        <v>680310</v>
      </c>
      <c r="DS122">
        <v>259740</v>
      </c>
      <c r="DT122">
        <v>0</v>
      </c>
      <c r="DU122">
        <v>341790</v>
      </c>
      <c r="DV122">
        <v>379800</v>
      </c>
      <c r="DW122">
        <v>0</v>
      </c>
      <c r="DX122">
        <v>0</v>
      </c>
      <c r="DY122">
        <v>0</v>
      </c>
      <c r="DZ122">
        <v>0</v>
      </c>
      <c r="EA122">
        <v>0</v>
      </c>
      <c r="EB122">
        <v>0</v>
      </c>
      <c r="EC122">
        <v>0</v>
      </c>
      <c r="ED122">
        <v>0</v>
      </c>
      <c r="EE122">
        <v>0</v>
      </c>
      <c r="EF122">
        <v>0</v>
      </c>
      <c r="EG122">
        <v>0</v>
      </c>
      <c r="EH122">
        <v>0</v>
      </c>
      <c r="EI122">
        <v>0</v>
      </c>
      <c r="EJ122">
        <v>0</v>
      </c>
      <c r="EK122">
        <v>0</v>
      </c>
      <c r="EL122">
        <v>0</v>
      </c>
      <c r="EM122">
        <v>0</v>
      </c>
      <c r="EN122">
        <v>0</v>
      </c>
      <c r="EO122">
        <v>0</v>
      </c>
      <c r="EP122">
        <v>0</v>
      </c>
      <c r="EQ122">
        <v>0</v>
      </c>
      <c r="ER122">
        <v>0</v>
      </c>
      <c r="ES122">
        <v>0</v>
      </c>
      <c r="ET122">
        <v>0</v>
      </c>
      <c r="EU122">
        <v>0</v>
      </c>
      <c r="EV122">
        <v>0</v>
      </c>
      <c r="EW122">
        <v>0</v>
      </c>
      <c r="EX122">
        <v>2</v>
      </c>
      <c r="EY122">
        <v>0</v>
      </c>
      <c r="EZ122">
        <v>0</v>
      </c>
      <c r="FA122">
        <v>0</v>
      </c>
      <c r="FB122">
        <v>0</v>
      </c>
      <c r="FC122">
        <v>0</v>
      </c>
      <c r="FD122">
        <v>0</v>
      </c>
      <c r="FE122">
        <v>0</v>
      </c>
      <c r="FF122">
        <v>0</v>
      </c>
      <c r="FG122">
        <v>2</v>
      </c>
      <c r="FH122" t="s">
        <v>536</v>
      </c>
      <c r="FL122">
        <v>44</v>
      </c>
      <c r="FM122">
        <v>407</v>
      </c>
      <c r="FN122" t="s">
        <v>186</v>
      </c>
      <c r="FO122">
        <v>431</v>
      </c>
      <c r="FP122" t="s">
        <v>537</v>
      </c>
      <c r="FQ122" t="s">
        <v>538</v>
      </c>
      <c r="FR122">
        <v>4389</v>
      </c>
      <c r="FU122" t="s">
        <v>189</v>
      </c>
      <c r="FV122" t="s">
        <v>533</v>
      </c>
      <c r="FW122" t="s">
        <v>533</v>
      </c>
      <c r="FX122" t="s">
        <v>180</v>
      </c>
      <c r="FY122" t="s">
        <v>180</v>
      </c>
      <c r="FZ122" t="s">
        <v>180</v>
      </c>
    </row>
    <row r="123" spans="1:182" x14ac:dyDescent="0.25">
      <c r="A123" t="s">
        <v>608</v>
      </c>
      <c r="B123" t="s">
        <v>1785</v>
      </c>
      <c r="C123" t="s">
        <v>1875</v>
      </c>
      <c r="D123" t="s">
        <v>1780</v>
      </c>
      <c r="E123">
        <v>3</v>
      </c>
      <c r="F123">
        <v>2</v>
      </c>
      <c r="G123">
        <v>2</v>
      </c>
      <c r="H123">
        <v>1</v>
      </c>
      <c r="I123">
        <v>0</v>
      </c>
      <c r="J123">
        <v>1</v>
      </c>
      <c r="K123">
        <v>0</v>
      </c>
      <c r="L123">
        <v>1</v>
      </c>
      <c r="M123">
        <v>0</v>
      </c>
      <c r="N123">
        <v>0</v>
      </c>
      <c r="O123">
        <v>2</v>
      </c>
      <c r="P123">
        <v>2</v>
      </c>
      <c r="Q123">
        <v>1</v>
      </c>
      <c r="R123">
        <v>1</v>
      </c>
      <c r="S123">
        <v>1</v>
      </c>
      <c r="T123">
        <v>2</v>
      </c>
      <c r="U123">
        <v>0</v>
      </c>
      <c r="V123">
        <v>1</v>
      </c>
      <c r="W123">
        <v>2</v>
      </c>
      <c r="X123">
        <v>1</v>
      </c>
      <c r="Y123">
        <v>0</v>
      </c>
      <c r="Z123">
        <v>616730</v>
      </c>
      <c r="AA123">
        <v>0</v>
      </c>
      <c r="AB123">
        <v>700890</v>
      </c>
      <c r="AC123">
        <v>0</v>
      </c>
      <c r="AD123">
        <v>0</v>
      </c>
      <c r="AE123">
        <v>7078400</v>
      </c>
      <c r="AF123">
        <v>6280400</v>
      </c>
      <c r="AG123">
        <v>381900</v>
      </c>
      <c r="AH123">
        <v>741460</v>
      </c>
      <c r="AI123">
        <v>0</v>
      </c>
      <c r="AJ123">
        <v>3570600</v>
      </c>
      <c r="AK123">
        <v>0</v>
      </c>
      <c r="AL123">
        <v>1428000</v>
      </c>
      <c r="AM123">
        <v>1629200</v>
      </c>
      <c r="AN123">
        <v>273300</v>
      </c>
      <c r="AO123">
        <v>0</v>
      </c>
      <c r="AP123">
        <v>1</v>
      </c>
      <c r="AQ123">
        <v>0</v>
      </c>
      <c r="AR123">
        <v>1</v>
      </c>
      <c r="AS123">
        <v>0</v>
      </c>
      <c r="AT123">
        <v>0</v>
      </c>
      <c r="AU123">
        <v>2</v>
      </c>
      <c r="AV123">
        <v>2</v>
      </c>
      <c r="AW123">
        <v>1</v>
      </c>
      <c r="AX123">
        <v>1</v>
      </c>
      <c r="AY123">
        <v>1</v>
      </c>
      <c r="AZ123">
        <v>2</v>
      </c>
      <c r="BA123">
        <v>0</v>
      </c>
      <c r="BB123">
        <v>1</v>
      </c>
      <c r="BC123">
        <v>2</v>
      </c>
      <c r="BD123">
        <v>1</v>
      </c>
      <c r="BE123">
        <v>0</v>
      </c>
      <c r="BF123">
        <v>1</v>
      </c>
      <c r="BG123">
        <v>0</v>
      </c>
      <c r="BH123">
        <v>0</v>
      </c>
      <c r="BI123">
        <v>0</v>
      </c>
      <c r="BJ123">
        <v>0</v>
      </c>
      <c r="BK123">
        <v>1</v>
      </c>
      <c r="BL123">
        <v>1</v>
      </c>
      <c r="BM123">
        <v>1</v>
      </c>
      <c r="BN123">
        <v>1</v>
      </c>
      <c r="BO123">
        <v>1</v>
      </c>
      <c r="BP123">
        <v>1</v>
      </c>
      <c r="BQ123">
        <v>0</v>
      </c>
      <c r="BR123">
        <v>0</v>
      </c>
      <c r="BS123">
        <v>1</v>
      </c>
      <c r="BT123">
        <v>1</v>
      </c>
      <c r="BU123">
        <v>10.199999999999999</v>
      </c>
      <c r="BV123">
        <v>10.199999999999999</v>
      </c>
      <c r="BW123">
        <v>4.9000000000000004</v>
      </c>
      <c r="BX123">
        <v>25.506</v>
      </c>
      <c r="BY123">
        <v>226</v>
      </c>
      <c r="BZ123" t="s">
        <v>609</v>
      </c>
      <c r="CA123">
        <v>0</v>
      </c>
      <c r="CB123">
        <v>12.336</v>
      </c>
      <c r="CD123" t="s">
        <v>183</v>
      </c>
      <c r="CF123" t="s">
        <v>184</v>
      </c>
      <c r="CI123" t="s">
        <v>183</v>
      </c>
      <c r="CJ123" t="s">
        <v>183</v>
      </c>
      <c r="CK123" t="s">
        <v>184</v>
      </c>
      <c r="CL123" t="s">
        <v>183</v>
      </c>
      <c r="CM123" t="s">
        <v>183</v>
      </c>
      <c r="CN123" t="s">
        <v>183</v>
      </c>
      <c r="CP123" t="s">
        <v>184</v>
      </c>
      <c r="CQ123" t="s">
        <v>184</v>
      </c>
      <c r="CR123" t="s">
        <v>184</v>
      </c>
      <c r="CS123">
        <v>0</v>
      </c>
      <c r="CT123">
        <v>4.9000000000000004</v>
      </c>
      <c r="CU123">
        <v>0</v>
      </c>
      <c r="CV123">
        <v>5.3</v>
      </c>
      <c r="CW123">
        <v>0</v>
      </c>
      <c r="CX123">
        <v>0</v>
      </c>
      <c r="CY123">
        <v>10.199999999999999</v>
      </c>
      <c r="CZ123">
        <v>10.199999999999999</v>
      </c>
      <c r="DA123">
        <v>4.9000000000000004</v>
      </c>
      <c r="DB123">
        <v>4.9000000000000004</v>
      </c>
      <c r="DC123">
        <v>4.9000000000000004</v>
      </c>
      <c r="DD123">
        <v>10.199999999999999</v>
      </c>
      <c r="DE123">
        <v>0</v>
      </c>
      <c r="DF123">
        <v>5.3</v>
      </c>
      <c r="DG123">
        <v>10.199999999999999</v>
      </c>
      <c r="DH123">
        <v>4.9000000000000004</v>
      </c>
      <c r="DI123">
        <v>22701000</v>
      </c>
      <c r="DJ123">
        <v>22701000</v>
      </c>
      <c r="DK123">
        <v>0</v>
      </c>
      <c r="DL123">
        <v>1058400</v>
      </c>
      <c r="DM123">
        <v>0</v>
      </c>
      <c r="DN123">
        <v>1679600</v>
      </c>
      <c r="DO123">
        <v>0</v>
      </c>
      <c r="DP123">
        <v>0</v>
      </c>
      <c r="DQ123">
        <v>7078400</v>
      </c>
      <c r="DR123">
        <v>6280400</v>
      </c>
      <c r="DS123">
        <v>655400</v>
      </c>
      <c r="DT123">
        <v>1272500</v>
      </c>
      <c r="DU123">
        <v>0</v>
      </c>
      <c r="DV123">
        <v>3570600</v>
      </c>
      <c r="DW123">
        <v>0</v>
      </c>
      <c r="DX123">
        <v>3422000</v>
      </c>
      <c r="DY123">
        <v>1629200</v>
      </c>
      <c r="DZ123">
        <v>469030</v>
      </c>
      <c r="EA123">
        <v>0</v>
      </c>
      <c r="EB123">
        <v>0</v>
      </c>
      <c r="EC123">
        <v>0</v>
      </c>
      <c r="ED123">
        <v>0</v>
      </c>
      <c r="EE123">
        <v>0</v>
      </c>
      <c r="EF123">
        <v>0</v>
      </c>
      <c r="EG123">
        <v>852250</v>
      </c>
      <c r="EH123">
        <v>715050</v>
      </c>
      <c r="EI123">
        <v>0</v>
      </c>
      <c r="EJ123">
        <v>0</v>
      </c>
      <c r="EK123">
        <v>0</v>
      </c>
      <c r="EL123">
        <v>830520</v>
      </c>
      <c r="EM123">
        <v>0</v>
      </c>
      <c r="EN123">
        <v>0</v>
      </c>
      <c r="EO123">
        <v>626420</v>
      </c>
      <c r="EP123">
        <v>0</v>
      </c>
      <c r="EQ123">
        <v>0</v>
      </c>
      <c r="ER123">
        <v>0</v>
      </c>
      <c r="ES123">
        <v>0</v>
      </c>
      <c r="ET123">
        <v>0</v>
      </c>
      <c r="EU123">
        <v>0</v>
      </c>
      <c r="EV123">
        <v>0</v>
      </c>
      <c r="EW123">
        <v>3</v>
      </c>
      <c r="EX123">
        <v>3</v>
      </c>
      <c r="EY123">
        <v>0</v>
      </c>
      <c r="EZ123">
        <v>0</v>
      </c>
      <c r="FA123">
        <v>1</v>
      </c>
      <c r="FB123">
        <v>2</v>
      </c>
      <c r="FC123">
        <v>0</v>
      </c>
      <c r="FD123">
        <v>0</v>
      </c>
      <c r="FE123">
        <v>0</v>
      </c>
      <c r="FF123">
        <v>0</v>
      </c>
      <c r="FG123">
        <v>9</v>
      </c>
      <c r="FH123" t="s">
        <v>610</v>
      </c>
      <c r="FL123">
        <v>52</v>
      </c>
      <c r="FM123" t="s">
        <v>611</v>
      </c>
      <c r="FN123" t="s">
        <v>215</v>
      </c>
      <c r="FO123" t="s">
        <v>612</v>
      </c>
      <c r="FP123" t="s">
        <v>613</v>
      </c>
      <c r="FQ123" t="s">
        <v>614</v>
      </c>
      <c r="FR123" t="s">
        <v>615</v>
      </c>
      <c r="FU123" t="s">
        <v>189</v>
      </c>
      <c r="FV123" t="s">
        <v>607</v>
      </c>
      <c r="FW123" t="s">
        <v>607</v>
      </c>
      <c r="FX123" t="s">
        <v>443</v>
      </c>
      <c r="FY123" t="s">
        <v>443</v>
      </c>
      <c r="FZ123" t="s">
        <v>180</v>
      </c>
    </row>
    <row r="124" spans="1:182" x14ac:dyDescent="0.25">
      <c r="A124" t="s">
        <v>628</v>
      </c>
      <c r="B124" t="s">
        <v>1786</v>
      </c>
      <c r="C124" t="s">
        <v>1876</v>
      </c>
      <c r="D124" t="s">
        <v>1780</v>
      </c>
      <c r="E124">
        <v>9</v>
      </c>
      <c r="F124">
        <v>2</v>
      </c>
      <c r="G124">
        <v>2</v>
      </c>
      <c r="H124">
        <v>2</v>
      </c>
      <c r="I124">
        <v>2</v>
      </c>
      <c r="J124">
        <v>2</v>
      </c>
      <c r="K124">
        <v>0</v>
      </c>
      <c r="L124">
        <v>0</v>
      </c>
      <c r="M124">
        <v>0</v>
      </c>
      <c r="N124">
        <v>0</v>
      </c>
      <c r="O124">
        <v>2</v>
      </c>
      <c r="P124">
        <v>2</v>
      </c>
      <c r="Q124">
        <v>0</v>
      </c>
      <c r="R124">
        <v>0</v>
      </c>
      <c r="S124">
        <v>1</v>
      </c>
      <c r="T124">
        <v>2</v>
      </c>
      <c r="U124">
        <v>1</v>
      </c>
      <c r="V124">
        <v>1</v>
      </c>
      <c r="W124">
        <v>1</v>
      </c>
      <c r="X124">
        <v>0</v>
      </c>
      <c r="Y124">
        <v>459040</v>
      </c>
      <c r="Z124">
        <v>675650</v>
      </c>
      <c r="AA124">
        <v>0</v>
      </c>
      <c r="AB124">
        <v>0</v>
      </c>
      <c r="AC124">
        <v>0</v>
      </c>
      <c r="AD124">
        <v>0</v>
      </c>
      <c r="AE124">
        <v>5987100</v>
      </c>
      <c r="AF124">
        <v>2325900</v>
      </c>
      <c r="AG124">
        <v>0</v>
      </c>
      <c r="AH124">
        <v>0</v>
      </c>
      <c r="AI124">
        <v>445400</v>
      </c>
      <c r="AJ124">
        <v>2153600</v>
      </c>
      <c r="AK124">
        <v>67464</v>
      </c>
      <c r="AL124">
        <v>724020</v>
      </c>
      <c r="AM124">
        <v>258900</v>
      </c>
      <c r="AN124">
        <v>0</v>
      </c>
      <c r="AO124">
        <v>2</v>
      </c>
      <c r="AP124">
        <v>2</v>
      </c>
      <c r="AQ124">
        <v>0</v>
      </c>
      <c r="AR124">
        <v>0</v>
      </c>
      <c r="AS124">
        <v>0</v>
      </c>
      <c r="AT124">
        <v>0</v>
      </c>
      <c r="AU124">
        <v>2</v>
      </c>
      <c r="AV124">
        <v>2</v>
      </c>
      <c r="AW124">
        <v>0</v>
      </c>
      <c r="AX124">
        <v>0</v>
      </c>
      <c r="AY124">
        <v>1</v>
      </c>
      <c r="AZ124">
        <v>2</v>
      </c>
      <c r="BA124">
        <v>1</v>
      </c>
      <c r="BB124">
        <v>1</v>
      </c>
      <c r="BC124">
        <v>1</v>
      </c>
      <c r="BD124">
        <v>0</v>
      </c>
      <c r="BE124">
        <v>2</v>
      </c>
      <c r="BF124">
        <v>2</v>
      </c>
      <c r="BG124">
        <v>0</v>
      </c>
      <c r="BH124">
        <v>0</v>
      </c>
      <c r="BI124">
        <v>0</v>
      </c>
      <c r="BJ124">
        <v>0</v>
      </c>
      <c r="BK124">
        <v>2</v>
      </c>
      <c r="BL124">
        <v>2</v>
      </c>
      <c r="BM124">
        <v>0</v>
      </c>
      <c r="BN124">
        <v>0</v>
      </c>
      <c r="BO124">
        <v>1</v>
      </c>
      <c r="BP124">
        <v>2</v>
      </c>
      <c r="BQ124">
        <v>1</v>
      </c>
      <c r="BR124">
        <v>1</v>
      </c>
      <c r="BS124">
        <v>1</v>
      </c>
      <c r="BT124">
        <v>0</v>
      </c>
      <c r="BU124">
        <v>8.8000000000000007</v>
      </c>
      <c r="BV124">
        <v>8.8000000000000007</v>
      </c>
      <c r="BW124">
        <v>8.8000000000000007</v>
      </c>
      <c r="BX124">
        <v>30.875</v>
      </c>
      <c r="BY124">
        <v>273</v>
      </c>
      <c r="BZ124" t="s">
        <v>629</v>
      </c>
      <c r="CA124">
        <v>0</v>
      </c>
      <c r="CB124">
        <v>11.784000000000001</v>
      </c>
      <c r="CC124" t="s">
        <v>183</v>
      </c>
      <c r="CD124" t="s">
        <v>183</v>
      </c>
      <c r="CI124" t="s">
        <v>183</v>
      </c>
      <c r="CJ124" t="s">
        <v>183</v>
      </c>
      <c r="CM124" t="s">
        <v>183</v>
      </c>
      <c r="CN124" t="s">
        <v>183</v>
      </c>
      <c r="CO124" t="s">
        <v>184</v>
      </c>
      <c r="CP124" t="s">
        <v>184</v>
      </c>
      <c r="CQ124" t="s">
        <v>184</v>
      </c>
      <c r="CS124">
        <v>8.8000000000000007</v>
      </c>
      <c r="CT124">
        <v>8.8000000000000007</v>
      </c>
      <c r="CU124">
        <v>0</v>
      </c>
      <c r="CV124">
        <v>0</v>
      </c>
      <c r="CW124">
        <v>0</v>
      </c>
      <c r="CX124">
        <v>0</v>
      </c>
      <c r="CY124">
        <v>8.8000000000000007</v>
      </c>
      <c r="CZ124">
        <v>8.8000000000000007</v>
      </c>
      <c r="DA124">
        <v>0</v>
      </c>
      <c r="DB124">
        <v>0</v>
      </c>
      <c r="DC124">
        <v>4.4000000000000004</v>
      </c>
      <c r="DD124">
        <v>8.8000000000000007</v>
      </c>
      <c r="DE124">
        <v>4.4000000000000004</v>
      </c>
      <c r="DF124">
        <v>4.4000000000000004</v>
      </c>
      <c r="DG124">
        <v>4.4000000000000004</v>
      </c>
      <c r="DH124">
        <v>0</v>
      </c>
      <c r="DI124">
        <v>13097000</v>
      </c>
      <c r="DJ124">
        <v>13097000</v>
      </c>
      <c r="DK124">
        <v>459040</v>
      </c>
      <c r="DL124">
        <v>675650</v>
      </c>
      <c r="DM124">
        <v>0</v>
      </c>
      <c r="DN124">
        <v>0</v>
      </c>
      <c r="DO124">
        <v>0</v>
      </c>
      <c r="DP124">
        <v>0</v>
      </c>
      <c r="DQ124">
        <v>5987100</v>
      </c>
      <c r="DR124">
        <v>2325900</v>
      </c>
      <c r="DS124">
        <v>0</v>
      </c>
      <c r="DT124">
        <v>0</v>
      </c>
      <c r="DU124">
        <v>696490</v>
      </c>
      <c r="DV124">
        <v>2153600</v>
      </c>
      <c r="DW124">
        <v>105500</v>
      </c>
      <c r="DX124">
        <v>1132200</v>
      </c>
      <c r="DY124">
        <v>404860</v>
      </c>
      <c r="DZ124">
        <v>0</v>
      </c>
      <c r="EA124">
        <v>226500</v>
      </c>
      <c r="EB124">
        <v>230760</v>
      </c>
      <c r="EC124">
        <v>0</v>
      </c>
      <c r="ED124">
        <v>0</v>
      </c>
      <c r="EE124">
        <v>0</v>
      </c>
      <c r="EF124">
        <v>0</v>
      </c>
      <c r="EG124">
        <v>767410</v>
      </c>
      <c r="EH124">
        <v>250300</v>
      </c>
      <c r="EI124">
        <v>0</v>
      </c>
      <c r="EJ124">
        <v>0</v>
      </c>
      <c r="EK124">
        <v>0</v>
      </c>
      <c r="EL124">
        <v>377820</v>
      </c>
      <c r="EM124">
        <v>0</v>
      </c>
      <c r="EN124">
        <v>0</v>
      </c>
      <c r="EO124">
        <v>0</v>
      </c>
      <c r="EP124">
        <v>0</v>
      </c>
      <c r="EQ124">
        <v>0</v>
      </c>
      <c r="ER124">
        <v>0</v>
      </c>
      <c r="ES124">
        <v>0</v>
      </c>
      <c r="ET124">
        <v>0</v>
      </c>
      <c r="EU124">
        <v>0</v>
      </c>
      <c r="EV124">
        <v>0</v>
      </c>
      <c r="EW124">
        <v>2</v>
      </c>
      <c r="EX124">
        <v>1</v>
      </c>
      <c r="EY124">
        <v>0</v>
      </c>
      <c r="EZ124">
        <v>0</v>
      </c>
      <c r="FA124">
        <v>0</v>
      </c>
      <c r="FB124">
        <v>0</v>
      </c>
      <c r="FC124">
        <v>0</v>
      </c>
      <c r="FD124">
        <v>0</v>
      </c>
      <c r="FE124">
        <v>0</v>
      </c>
      <c r="FF124">
        <v>0</v>
      </c>
      <c r="FG124">
        <v>3</v>
      </c>
      <c r="FH124" t="s">
        <v>630</v>
      </c>
      <c r="FL124">
        <v>56</v>
      </c>
      <c r="FM124" t="s">
        <v>631</v>
      </c>
      <c r="FN124" t="s">
        <v>215</v>
      </c>
      <c r="FO124" t="s">
        <v>632</v>
      </c>
      <c r="FP124" t="s">
        <v>633</v>
      </c>
      <c r="FQ124" t="s">
        <v>634</v>
      </c>
      <c r="FR124" t="s">
        <v>635</v>
      </c>
      <c r="FU124" t="s">
        <v>208</v>
      </c>
      <c r="FV124" t="s">
        <v>626</v>
      </c>
      <c r="FW124" t="s">
        <v>626</v>
      </c>
      <c r="FX124" t="s">
        <v>627</v>
      </c>
      <c r="FY124" t="s">
        <v>627</v>
      </c>
      <c r="FZ124" t="s">
        <v>627</v>
      </c>
    </row>
    <row r="125" spans="1:182" x14ac:dyDescent="0.25">
      <c r="A125" t="s">
        <v>658</v>
      </c>
      <c r="B125" t="s">
        <v>1789</v>
      </c>
      <c r="C125" t="s">
        <v>1879</v>
      </c>
      <c r="D125" t="s">
        <v>1780</v>
      </c>
      <c r="E125">
        <v>2</v>
      </c>
      <c r="F125">
        <v>2</v>
      </c>
      <c r="G125">
        <v>2</v>
      </c>
      <c r="H125">
        <v>2</v>
      </c>
      <c r="I125">
        <v>1</v>
      </c>
      <c r="J125">
        <v>2</v>
      </c>
      <c r="K125">
        <v>0</v>
      </c>
      <c r="L125">
        <v>1</v>
      </c>
      <c r="M125">
        <v>1</v>
      </c>
      <c r="N125">
        <v>2</v>
      </c>
      <c r="O125">
        <v>2</v>
      </c>
      <c r="P125">
        <v>2</v>
      </c>
      <c r="Q125">
        <v>2</v>
      </c>
      <c r="R125">
        <v>2</v>
      </c>
      <c r="S125">
        <v>2</v>
      </c>
      <c r="T125">
        <v>2</v>
      </c>
      <c r="U125">
        <v>1</v>
      </c>
      <c r="V125">
        <v>1</v>
      </c>
      <c r="W125">
        <v>2</v>
      </c>
      <c r="X125">
        <v>2</v>
      </c>
      <c r="Y125">
        <v>1543000</v>
      </c>
      <c r="Z125">
        <v>2492800</v>
      </c>
      <c r="AA125">
        <v>0</v>
      </c>
      <c r="AB125">
        <v>493790</v>
      </c>
      <c r="AC125">
        <v>1186600</v>
      </c>
      <c r="AD125">
        <v>1122800</v>
      </c>
      <c r="AE125">
        <v>11825000</v>
      </c>
      <c r="AF125">
        <v>12474000</v>
      </c>
      <c r="AG125">
        <v>5264700</v>
      </c>
      <c r="AH125">
        <v>3682100</v>
      </c>
      <c r="AI125">
        <v>4661700</v>
      </c>
      <c r="AJ125">
        <v>2637400</v>
      </c>
      <c r="AK125">
        <v>732940</v>
      </c>
      <c r="AL125">
        <v>910670</v>
      </c>
      <c r="AM125">
        <v>2970200</v>
      </c>
      <c r="AN125">
        <v>7294500</v>
      </c>
      <c r="AO125">
        <v>1</v>
      </c>
      <c r="AP125">
        <v>2</v>
      </c>
      <c r="AQ125">
        <v>0</v>
      </c>
      <c r="AR125">
        <v>1</v>
      </c>
      <c r="AS125">
        <v>1</v>
      </c>
      <c r="AT125">
        <v>2</v>
      </c>
      <c r="AU125">
        <v>2</v>
      </c>
      <c r="AV125">
        <v>2</v>
      </c>
      <c r="AW125">
        <v>2</v>
      </c>
      <c r="AX125">
        <v>2</v>
      </c>
      <c r="AY125">
        <v>2</v>
      </c>
      <c r="AZ125">
        <v>2</v>
      </c>
      <c r="BA125">
        <v>1</v>
      </c>
      <c r="BB125">
        <v>1</v>
      </c>
      <c r="BC125">
        <v>2</v>
      </c>
      <c r="BD125">
        <v>2</v>
      </c>
      <c r="BE125">
        <v>1</v>
      </c>
      <c r="BF125">
        <v>2</v>
      </c>
      <c r="BG125">
        <v>0</v>
      </c>
      <c r="BH125">
        <v>1</v>
      </c>
      <c r="BI125">
        <v>1</v>
      </c>
      <c r="BJ125">
        <v>2</v>
      </c>
      <c r="BK125">
        <v>2</v>
      </c>
      <c r="BL125">
        <v>2</v>
      </c>
      <c r="BM125">
        <v>2</v>
      </c>
      <c r="BN125">
        <v>2</v>
      </c>
      <c r="BO125">
        <v>2</v>
      </c>
      <c r="BP125">
        <v>2</v>
      </c>
      <c r="BQ125">
        <v>1</v>
      </c>
      <c r="BR125">
        <v>1</v>
      </c>
      <c r="BS125">
        <v>2</v>
      </c>
      <c r="BT125">
        <v>2</v>
      </c>
      <c r="BU125">
        <v>13</v>
      </c>
      <c r="BV125">
        <v>13</v>
      </c>
      <c r="BW125">
        <v>13</v>
      </c>
      <c r="BX125">
        <v>18.780999999999999</v>
      </c>
      <c r="BY125">
        <v>177</v>
      </c>
      <c r="BZ125" t="s">
        <v>659</v>
      </c>
      <c r="CA125">
        <v>0</v>
      </c>
      <c r="CB125">
        <v>11.749000000000001</v>
      </c>
      <c r="CC125" t="s">
        <v>183</v>
      </c>
      <c r="CD125" t="s">
        <v>183</v>
      </c>
      <c r="CF125" t="s">
        <v>183</v>
      </c>
      <c r="CG125" t="s">
        <v>183</v>
      </c>
      <c r="CH125" t="s">
        <v>183</v>
      </c>
      <c r="CI125" t="s">
        <v>183</v>
      </c>
      <c r="CJ125" t="s">
        <v>183</v>
      </c>
      <c r="CK125" t="s">
        <v>183</v>
      </c>
      <c r="CL125" t="s">
        <v>183</v>
      </c>
      <c r="CM125" t="s">
        <v>183</v>
      </c>
      <c r="CN125" t="s">
        <v>183</v>
      </c>
      <c r="CO125" t="s">
        <v>183</v>
      </c>
      <c r="CP125" t="s">
        <v>183</v>
      </c>
      <c r="CQ125" t="s">
        <v>183</v>
      </c>
      <c r="CR125" t="s">
        <v>183</v>
      </c>
      <c r="CS125">
        <v>7.9</v>
      </c>
      <c r="CT125">
        <v>13</v>
      </c>
      <c r="CU125">
        <v>0</v>
      </c>
      <c r="CV125">
        <v>7.9</v>
      </c>
      <c r="CW125">
        <v>7.9</v>
      </c>
      <c r="CX125">
        <v>13</v>
      </c>
      <c r="CY125">
        <v>13</v>
      </c>
      <c r="CZ125">
        <v>13</v>
      </c>
      <c r="DA125">
        <v>13</v>
      </c>
      <c r="DB125">
        <v>13</v>
      </c>
      <c r="DC125">
        <v>13</v>
      </c>
      <c r="DD125">
        <v>13</v>
      </c>
      <c r="DE125">
        <v>7.9</v>
      </c>
      <c r="DF125">
        <v>7.9</v>
      </c>
      <c r="DG125">
        <v>13</v>
      </c>
      <c r="DH125">
        <v>13</v>
      </c>
      <c r="DI125">
        <v>59293000</v>
      </c>
      <c r="DJ125">
        <v>59293000</v>
      </c>
      <c r="DK125">
        <v>2244100</v>
      </c>
      <c r="DL125">
        <v>2492800</v>
      </c>
      <c r="DM125">
        <v>0</v>
      </c>
      <c r="DN125">
        <v>718160</v>
      </c>
      <c r="DO125">
        <v>1725800</v>
      </c>
      <c r="DP125">
        <v>1122800</v>
      </c>
      <c r="DQ125">
        <v>11825000</v>
      </c>
      <c r="DR125">
        <v>12474000</v>
      </c>
      <c r="DS125">
        <v>5264700</v>
      </c>
      <c r="DT125">
        <v>3682100</v>
      </c>
      <c r="DU125">
        <v>4661700</v>
      </c>
      <c r="DV125">
        <v>2637400</v>
      </c>
      <c r="DW125">
        <v>1066000</v>
      </c>
      <c r="DX125">
        <v>1324500</v>
      </c>
      <c r="DY125">
        <v>2970200</v>
      </c>
      <c r="DZ125">
        <v>7294500</v>
      </c>
      <c r="EA125">
        <v>0</v>
      </c>
      <c r="EB125">
        <v>0</v>
      </c>
      <c r="EC125">
        <v>0</v>
      </c>
      <c r="ED125">
        <v>0</v>
      </c>
      <c r="EE125">
        <v>0</v>
      </c>
      <c r="EF125">
        <v>0</v>
      </c>
      <c r="EG125">
        <v>1107200</v>
      </c>
      <c r="EH125">
        <v>0</v>
      </c>
      <c r="EI125">
        <v>1106700</v>
      </c>
      <c r="EJ125">
        <v>0</v>
      </c>
      <c r="EK125">
        <v>2215200</v>
      </c>
      <c r="EL125">
        <v>0</v>
      </c>
      <c r="EM125">
        <v>0</v>
      </c>
      <c r="EN125">
        <v>0</v>
      </c>
      <c r="EO125">
        <v>0</v>
      </c>
      <c r="EP125">
        <v>0</v>
      </c>
      <c r="EQ125">
        <v>0</v>
      </c>
      <c r="ER125">
        <v>0</v>
      </c>
      <c r="ES125">
        <v>0</v>
      </c>
      <c r="ET125">
        <v>0</v>
      </c>
      <c r="EU125">
        <v>0</v>
      </c>
      <c r="EV125">
        <v>0</v>
      </c>
      <c r="EW125">
        <v>1</v>
      </c>
      <c r="EX125">
        <v>0</v>
      </c>
      <c r="EY125">
        <v>2</v>
      </c>
      <c r="EZ125">
        <v>0</v>
      </c>
      <c r="FA125">
        <v>2</v>
      </c>
      <c r="FB125">
        <v>0</v>
      </c>
      <c r="FC125">
        <v>0</v>
      </c>
      <c r="FD125">
        <v>0</v>
      </c>
      <c r="FE125">
        <v>0</v>
      </c>
      <c r="FF125">
        <v>0</v>
      </c>
      <c r="FG125">
        <v>5</v>
      </c>
      <c r="FH125" t="s">
        <v>660</v>
      </c>
      <c r="FL125">
        <v>59</v>
      </c>
      <c r="FM125" t="s">
        <v>661</v>
      </c>
      <c r="FN125" t="s">
        <v>215</v>
      </c>
      <c r="FO125" t="s">
        <v>662</v>
      </c>
      <c r="FP125" t="s">
        <v>663</v>
      </c>
      <c r="FQ125" t="s">
        <v>664</v>
      </c>
      <c r="FR125" t="s">
        <v>665</v>
      </c>
      <c r="FU125" t="s">
        <v>263</v>
      </c>
      <c r="FV125" t="s">
        <v>657</v>
      </c>
      <c r="FW125" t="s">
        <v>657</v>
      </c>
      <c r="FX125" t="s">
        <v>291</v>
      </c>
      <c r="FY125" t="s">
        <v>291</v>
      </c>
      <c r="FZ125" t="s">
        <v>291</v>
      </c>
    </row>
    <row r="126" spans="1:182" x14ac:dyDescent="0.25">
      <c r="A126" t="s">
        <v>668</v>
      </c>
      <c r="B126" t="s">
        <v>1790</v>
      </c>
      <c r="C126" t="s">
        <v>1880</v>
      </c>
      <c r="D126" t="s">
        <v>1780</v>
      </c>
      <c r="E126">
        <v>3</v>
      </c>
      <c r="F126">
        <v>2</v>
      </c>
      <c r="G126">
        <v>2</v>
      </c>
      <c r="H126">
        <v>2</v>
      </c>
      <c r="I126">
        <v>1</v>
      </c>
      <c r="J126">
        <v>1</v>
      </c>
      <c r="K126">
        <v>0</v>
      </c>
      <c r="L126">
        <v>1</v>
      </c>
      <c r="M126">
        <v>1</v>
      </c>
      <c r="N126">
        <v>1</v>
      </c>
      <c r="O126">
        <v>2</v>
      </c>
      <c r="P126">
        <v>2</v>
      </c>
      <c r="Q126">
        <v>1</v>
      </c>
      <c r="R126">
        <v>1</v>
      </c>
      <c r="S126">
        <v>1</v>
      </c>
      <c r="T126">
        <v>2</v>
      </c>
      <c r="U126">
        <v>1</v>
      </c>
      <c r="V126">
        <v>1</v>
      </c>
      <c r="W126">
        <v>1</v>
      </c>
      <c r="X126">
        <v>1</v>
      </c>
      <c r="Y126">
        <v>253890</v>
      </c>
      <c r="Z126">
        <v>424220</v>
      </c>
      <c r="AA126">
        <v>0</v>
      </c>
      <c r="AB126">
        <v>74163</v>
      </c>
      <c r="AC126">
        <v>141360</v>
      </c>
      <c r="AD126">
        <v>671970</v>
      </c>
      <c r="AE126">
        <v>6395500</v>
      </c>
      <c r="AF126">
        <v>11076000</v>
      </c>
      <c r="AG126">
        <v>736610</v>
      </c>
      <c r="AH126">
        <v>395150</v>
      </c>
      <c r="AI126">
        <v>1536900</v>
      </c>
      <c r="AJ126">
        <v>3456400</v>
      </c>
      <c r="AK126">
        <v>298790</v>
      </c>
      <c r="AL126">
        <v>810450</v>
      </c>
      <c r="AM126">
        <v>1085200</v>
      </c>
      <c r="AN126">
        <v>591580</v>
      </c>
      <c r="AO126">
        <v>1</v>
      </c>
      <c r="AP126">
        <v>1</v>
      </c>
      <c r="AQ126">
        <v>0</v>
      </c>
      <c r="AR126">
        <v>1</v>
      </c>
      <c r="AS126">
        <v>1</v>
      </c>
      <c r="AT126">
        <v>1</v>
      </c>
      <c r="AU126">
        <v>2</v>
      </c>
      <c r="AV126">
        <v>2</v>
      </c>
      <c r="AW126">
        <v>1</v>
      </c>
      <c r="AX126">
        <v>1</v>
      </c>
      <c r="AY126">
        <v>1</v>
      </c>
      <c r="AZ126">
        <v>2</v>
      </c>
      <c r="BA126">
        <v>1</v>
      </c>
      <c r="BB126">
        <v>1</v>
      </c>
      <c r="BC126">
        <v>1</v>
      </c>
      <c r="BD126">
        <v>1</v>
      </c>
      <c r="BE126">
        <v>1</v>
      </c>
      <c r="BF126">
        <v>1</v>
      </c>
      <c r="BG126">
        <v>0</v>
      </c>
      <c r="BH126">
        <v>1</v>
      </c>
      <c r="BI126">
        <v>1</v>
      </c>
      <c r="BJ126">
        <v>1</v>
      </c>
      <c r="BK126">
        <v>2</v>
      </c>
      <c r="BL126">
        <v>2</v>
      </c>
      <c r="BM126">
        <v>1</v>
      </c>
      <c r="BN126">
        <v>1</v>
      </c>
      <c r="BO126">
        <v>1</v>
      </c>
      <c r="BP126">
        <v>2</v>
      </c>
      <c r="BQ126">
        <v>1</v>
      </c>
      <c r="BR126">
        <v>1</v>
      </c>
      <c r="BS126">
        <v>1</v>
      </c>
      <c r="BT126">
        <v>1</v>
      </c>
      <c r="BU126">
        <v>7</v>
      </c>
      <c r="BV126">
        <v>7</v>
      </c>
      <c r="BW126">
        <v>7</v>
      </c>
      <c r="BX126">
        <v>46.857999999999997</v>
      </c>
      <c r="BY126">
        <v>413</v>
      </c>
      <c r="BZ126" t="s">
        <v>669</v>
      </c>
      <c r="CA126">
        <v>0</v>
      </c>
      <c r="CB126">
        <v>13.802</v>
      </c>
      <c r="CC126" t="s">
        <v>184</v>
      </c>
      <c r="CD126" t="s">
        <v>184</v>
      </c>
      <c r="CF126" t="s">
        <v>184</v>
      </c>
      <c r="CG126" t="s">
        <v>184</v>
      </c>
      <c r="CH126" t="s">
        <v>183</v>
      </c>
      <c r="CI126" t="s">
        <v>183</v>
      </c>
      <c r="CJ126" t="s">
        <v>183</v>
      </c>
      <c r="CK126" t="s">
        <v>184</v>
      </c>
      <c r="CL126" t="s">
        <v>184</v>
      </c>
      <c r="CM126" t="s">
        <v>183</v>
      </c>
      <c r="CN126" t="s">
        <v>183</v>
      </c>
      <c r="CO126" t="s">
        <v>184</v>
      </c>
      <c r="CP126" t="s">
        <v>183</v>
      </c>
      <c r="CQ126" t="s">
        <v>183</v>
      </c>
      <c r="CR126" t="s">
        <v>183</v>
      </c>
      <c r="CS126">
        <v>3.1</v>
      </c>
      <c r="CT126">
        <v>3.1</v>
      </c>
      <c r="CU126">
        <v>0</v>
      </c>
      <c r="CV126">
        <v>3.1</v>
      </c>
      <c r="CW126">
        <v>3.1</v>
      </c>
      <c r="CX126">
        <v>3.1</v>
      </c>
      <c r="CY126">
        <v>7</v>
      </c>
      <c r="CZ126">
        <v>7</v>
      </c>
      <c r="DA126">
        <v>3.1</v>
      </c>
      <c r="DB126">
        <v>3.1</v>
      </c>
      <c r="DC126">
        <v>3.1</v>
      </c>
      <c r="DD126">
        <v>7</v>
      </c>
      <c r="DE126">
        <v>3.1</v>
      </c>
      <c r="DF126">
        <v>3.1</v>
      </c>
      <c r="DG126">
        <v>3.1</v>
      </c>
      <c r="DH126">
        <v>3.1</v>
      </c>
      <c r="DI126">
        <v>27948000</v>
      </c>
      <c r="DJ126">
        <v>27948000</v>
      </c>
      <c r="DK126">
        <v>470970</v>
      </c>
      <c r="DL126">
        <v>786930</v>
      </c>
      <c r="DM126">
        <v>0</v>
      </c>
      <c r="DN126">
        <v>137570</v>
      </c>
      <c r="DO126">
        <v>262220</v>
      </c>
      <c r="DP126">
        <v>1246500</v>
      </c>
      <c r="DQ126">
        <v>6395500</v>
      </c>
      <c r="DR126">
        <v>11076000</v>
      </c>
      <c r="DS126">
        <v>1366400</v>
      </c>
      <c r="DT126">
        <v>733020</v>
      </c>
      <c r="DU126">
        <v>2851000</v>
      </c>
      <c r="DV126">
        <v>3456400</v>
      </c>
      <c r="DW126">
        <v>554260</v>
      </c>
      <c r="DX126">
        <v>1503400</v>
      </c>
      <c r="DY126">
        <v>2013100</v>
      </c>
      <c r="DZ126">
        <v>1097400</v>
      </c>
      <c r="EA126">
        <v>0</v>
      </c>
      <c r="EB126">
        <v>0</v>
      </c>
      <c r="EC126">
        <v>0</v>
      </c>
      <c r="ED126">
        <v>0</v>
      </c>
      <c r="EE126">
        <v>0</v>
      </c>
      <c r="EF126">
        <v>0</v>
      </c>
      <c r="EG126">
        <v>936990</v>
      </c>
      <c r="EH126">
        <v>1293400</v>
      </c>
      <c r="EI126">
        <v>0</v>
      </c>
      <c r="EJ126">
        <v>0</v>
      </c>
      <c r="EK126">
        <v>0</v>
      </c>
      <c r="EL126">
        <v>817410</v>
      </c>
      <c r="EM126">
        <v>0</v>
      </c>
      <c r="EN126">
        <v>0</v>
      </c>
      <c r="EO126">
        <v>0</v>
      </c>
      <c r="EP126">
        <v>0</v>
      </c>
      <c r="EQ126">
        <v>0</v>
      </c>
      <c r="ER126">
        <v>0</v>
      </c>
      <c r="ES126">
        <v>0</v>
      </c>
      <c r="ET126">
        <v>0</v>
      </c>
      <c r="EU126">
        <v>0</v>
      </c>
      <c r="EV126">
        <v>0</v>
      </c>
      <c r="EW126">
        <v>2</v>
      </c>
      <c r="EX126">
        <v>2</v>
      </c>
      <c r="EY126">
        <v>0</v>
      </c>
      <c r="EZ126">
        <v>0</v>
      </c>
      <c r="FA126">
        <v>1</v>
      </c>
      <c r="FB126">
        <v>1</v>
      </c>
      <c r="FC126">
        <v>0</v>
      </c>
      <c r="FD126">
        <v>1</v>
      </c>
      <c r="FE126">
        <v>1</v>
      </c>
      <c r="FF126">
        <v>1</v>
      </c>
      <c r="FG126">
        <v>9</v>
      </c>
      <c r="FH126" t="s">
        <v>670</v>
      </c>
      <c r="FL126">
        <v>60</v>
      </c>
      <c r="FM126" t="s">
        <v>671</v>
      </c>
      <c r="FN126" t="s">
        <v>215</v>
      </c>
      <c r="FO126" t="s">
        <v>672</v>
      </c>
      <c r="FP126" t="s">
        <v>673</v>
      </c>
      <c r="FQ126" t="s">
        <v>674</v>
      </c>
      <c r="FR126" t="s">
        <v>675</v>
      </c>
      <c r="FU126" t="s">
        <v>189</v>
      </c>
      <c r="FV126" t="s">
        <v>666</v>
      </c>
      <c r="FW126" t="s">
        <v>666</v>
      </c>
      <c r="FX126" t="s">
        <v>667</v>
      </c>
      <c r="FY126" t="s">
        <v>667</v>
      </c>
      <c r="FZ126" t="s">
        <v>667</v>
      </c>
    </row>
    <row r="127" spans="1:182" x14ac:dyDescent="0.25">
      <c r="A127" t="s">
        <v>678</v>
      </c>
      <c r="B127" t="s">
        <v>1791</v>
      </c>
      <c r="C127" t="s">
        <v>1881</v>
      </c>
      <c r="D127" t="s">
        <v>1780</v>
      </c>
      <c r="E127">
        <v>33</v>
      </c>
      <c r="F127">
        <v>1</v>
      </c>
      <c r="G127">
        <v>1</v>
      </c>
      <c r="H127">
        <v>1</v>
      </c>
      <c r="I127">
        <v>1</v>
      </c>
      <c r="J127">
        <v>0</v>
      </c>
      <c r="K127">
        <v>0</v>
      </c>
      <c r="L127">
        <v>0</v>
      </c>
      <c r="M127">
        <v>1</v>
      </c>
      <c r="N127">
        <v>1</v>
      </c>
      <c r="O127">
        <v>1</v>
      </c>
      <c r="P127">
        <v>1</v>
      </c>
      <c r="Q127">
        <v>1</v>
      </c>
      <c r="R127">
        <v>1</v>
      </c>
      <c r="S127">
        <v>0</v>
      </c>
      <c r="T127">
        <v>1</v>
      </c>
      <c r="U127">
        <v>0</v>
      </c>
      <c r="V127">
        <v>1</v>
      </c>
      <c r="W127">
        <v>0</v>
      </c>
      <c r="X127">
        <v>1</v>
      </c>
      <c r="Y127">
        <v>357210</v>
      </c>
      <c r="Z127">
        <v>0</v>
      </c>
      <c r="AA127">
        <v>0</v>
      </c>
      <c r="AB127">
        <v>0</v>
      </c>
      <c r="AC127">
        <v>130070</v>
      </c>
      <c r="AD127">
        <v>201420</v>
      </c>
      <c r="AE127">
        <v>1268200</v>
      </c>
      <c r="AF127">
        <v>1484200</v>
      </c>
      <c r="AG127">
        <v>214920</v>
      </c>
      <c r="AH127">
        <v>125630</v>
      </c>
      <c r="AI127">
        <v>0</v>
      </c>
      <c r="AJ127">
        <v>391380</v>
      </c>
      <c r="AK127">
        <v>0</v>
      </c>
      <c r="AL127">
        <v>65156</v>
      </c>
      <c r="AM127">
        <v>0</v>
      </c>
      <c r="AN127">
        <v>66859</v>
      </c>
      <c r="AO127">
        <v>1</v>
      </c>
      <c r="AP127">
        <v>0</v>
      </c>
      <c r="AQ127">
        <v>0</v>
      </c>
      <c r="AR127">
        <v>0</v>
      </c>
      <c r="AS127">
        <v>1</v>
      </c>
      <c r="AT127">
        <v>1</v>
      </c>
      <c r="AU127">
        <v>1</v>
      </c>
      <c r="AV127">
        <v>1</v>
      </c>
      <c r="AW127">
        <v>1</v>
      </c>
      <c r="AX127">
        <v>1</v>
      </c>
      <c r="AY127">
        <v>0</v>
      </c>
      <c r="AZ127">
        <v>1</v>
      </c>
      <c r="BA127">
        <v>0</v>
      </c>
      <c r="BB127">
        <v>1</v>
      </c>
      <c r="BC127">
        <v>0</v>
      </c>
      <c r="BD127">
        <v>1</v>
      </c>
      <c r="BE127">
        <v>1</v>
      </c>
      <c r="BF127">
        <v>0</v>
      </c>
      <c r="BG127">
        <v>0</v>
      </c>
      <c r="BH127">
        <v>0</v>
      </c>
      <c r="BI127">
        <v>1</v>
      </c>
      <c r="BJ127">
        <v>1</v>
      </c>
      <c r="BK127">
        <v>1</v>
      </c>
      <c r="BL127">
        <v>1</v>
      </c>
      <c r="BM127">
        <v>1</v>
      </c>
      <c r="BN127">
        <v>1</v>
      </c>
      <c r="BO127">
        <v>0</v>
      </c>
      <c r="BP127">
        <v>1</v>
      </c>
      <c r="BQ127">
        <v>0</v>
      </c>
      <c r="BR127">
        <v>1</v>
      </c>
      <c r="BS127">
        <v>0</v>
      </c>
      <c r="BT127">
        <v>1</v>
      </c>
      <c r="BU127">
        <v>8</v>
      </c>
      <c r="BV127">
        <v>8</v>
      </c>
      <c r="BW127">
        <v>8</v>
      </c>
      <c r="BX127">
        <v>18.856999999999999</v>
      </c>
      <c r="BY127">
        <v>174</v>
      </c>
      <c r="BZ127" t="s">
        <v>679</v>
      </c>
      <c r="CA127">
        <v>9.2166000000000001E-3</v>
      </c>
      <c r="CB127">
        <v>6.2302999999999997</v>
      </c>
      <c r="CC127" t="s">
        <v>184</v>
      </c>
      <c r="CG127" t="s">
        <v>184</v>
      </c>
      <c r="CH127" t="s">
        <v>184</v>
      </c>
      <c r="CI127" t="s">
        <v>184</v>
      </c>
      <c r="CJ127" t="s">
        <v>184</v>
      </c>
      <c r="CK127" t="s">
        <v>184</v>
      </c>
      <c r="CL127" t="s">
        <v>184</v>
      </c>
      <c r="CN127" t="s">
        <v>183</v>
      </c>
      <c r="CP127" t="s">
        <v>184</v>
      </c>
      <c r="CR127" t="s">
        <v>184</v>
      </c>
      <c r="CS127">
        <v>8</v>
      </c>
      <c r="CT127">
        <v>0</v>
      </c>
      <c r="CU127">
        <v>0</v>
      </c>
      <c r="CV127">
        <v>0</v>
      </c>
      <c r="CW127">
        <v>8</v>
      </c>
      <c r="CX127">
        <v>8</v>
      </c>
      <c r="CY127">
        <v>8</v>
      </c>
      <c r="CZ127">
        <v>8</v>
      </c>
      <c r="DA127">
        <v>8</v>
      </c>
      <c r="DB127">
        <v>8</v>
      </c>
      <c r="DC127">
        <v>0</v>
      </c>
      <c r="DD127">
        <v>8</v>
      </c>
      <c r="DE127">
        <v>0</v>
      </c>
      <c r="DF127">
        <v>8</v>
      </c>
      <c r="DG127">
        <v>0</v>
      </c>
      <c r="DH127">
        <v>8</v>
      </c>
      <c r="DI127">
        <v>4305100</v>
      </c>
      <c r="DJ127">
        <v>4305100</v>
      </c>
      <c r="DK127">
        <v>357210</v>
      </c>
      <c r="DL127">
        <v>0</v>
      </c>
      <c r="DM127">
        <v>0</v>
      </c>
      <c r="DN127">
        <v>0</v>
      </c>
      <c r="DO127">
        <v>130070</v>
      </c>
      <c r="DP127">
        <v>201420</v>
      </c>
      <c r="DQ127">
        <v>1268200</v>
      </c>
      <c r="DR127">
        <v>1484200</v>
      </c>
      <c r="DS127">
        <v>214920</v>
      </c>
      <c r="DT127">
        <v>125630</v>
      </c>
      <c r="DU127">
        <v>0</v>
      </c>
      <c r="DV127">
        <v>391380</v>
      </c>
      <c r="DW127">
        <v>0</v>
      </c>
      <c r="DX127">
        <v>65156</v>
      </c>
      <c r="DY127">
        <v>0</v>
      </c>
      <c r="DZ127">
        <v>66859</v>
      </c>
      <c r="EA127">
        <v>0</v>
      </c>
      <c r="EB127">
        <v>0</v>
      </c>
      <c r="EC127">
        <v>0</v>
      </c>
      <c r="ED127">
        <v>0</v>
      </c>
      <c r="EE127">
        <v>0</v>
      </c>
      <c r="EF127">
        <v>0</v>
      </c>
      <c r="EG127">
        <v>0</v>
      </c>
      <c r="EH127">
        <v>0</v>
      </c>
      <c r="EI127">
        <v>0</v>
      </c>
      <c r="EJ127">
        <v>0</v>
      </c>
      <c r="EK127">
        <v>0</v>
      </c>
      <c r="EL127">
        <v>0</v>
      </c>
      <c r="EM127">
        <v>0</v>
      </c>
      <c r="EN127">
        <v>0</v>
      </c>
      <c r="EO127">
        <v>0</v>
      </c>
      <c r="EP127">
        <v>0</v>
      </c>
      <c r="EQ127">
        <v>0</v>
      </c>
      <c r="ER127">
        <v>0</v>
      </c>
      <c r="ES127">
        <v>0</v>
      </c>
      <c r="ET127">
        <v>0</v>
      </c>
      <c r="EU127">
        <v>0</v>
      </c>
      <c r="EV127">
        <v>0</v>
      </c>
      <c r="EW127">
        <v>0</v>
      </c>
      <c r="EX127">
        <v>0</v>
      </c>
      <c r="EY127">
        <v>0</v>
      </c>
      <c r="EZ127">
        <v>0</v>
      </c>
      <c r="FA127">
        <v>0</v>
      </c>
      <c r="FB127">
        <v>1</v>
      </c>
      <c r="FC127">
        <v>0</v>
      </c>
      <c r="FD127">
        <v>0</v>
      </c>
      <c r="FE127">
        <v>0</v>
      </c>
      <c r="FF127">
        <v>0</v>
      </c>
      <c r="FG127">
        <v>1</v>
      </c>
      <c r="FH127" t="s">
        <v>680</v>
      </c>
      <c r="FL127">
        <v>62</v>
      </c>
      <c r="FM127">
        <v>1231</v>
      </c>
      <c r="FN127" t="s">
        <v>186</v>
      </c>
      <c r="FO127">
        <v>1301</v>
      </c>
      <c r="FP127" t="s">
        <v>681</v>
      </c>
      <c r="FQ127">
        <v>13947</v>
      </c>
      <c r="FR127">
        <v>13947</v>
      </c>
      <c r="FU127" t="s">
        <v>682</v>
      </c>
      <c r="FV127" t="s">
        <v>676</v>
      </c>
      <c r="FW127" t="s">
        <v>676</v>
      </c>
      <c r="FX127" t="s">
        <v>677</v>
      </c>
      <c r="FY127" t="s">
        <v>677</v>
      </c>
      <c r="FZ127" t="s">
        <v>677</v>
      </c>
    </row>
    <row r="128" spans="1:182" x14ac:dyDescent="0.25">
      <c r="A128" t="s">
        <v>727</v>
      </c>
      <c r="B128" t="s">
        <v>1795</v>
      </c>
      <c r="C128" t="s">
        <v>1885</v>
      </c>
      <c r="D128" t="s">
        <v>1780</v>
      </c>
      <c r="E128">
        <v>4</v>
      </c>
      <c r="F128">
        <v>3</v>
      </c>
      <c r="G128">
        <v>3</v>
      </c>
      <c r="H128">
        <v>3</v>
      </c>
      <c r="I128">
        <v>1</v>
      </c>
      <c r="J128">
        <v>1</v>
      </c>
      <c r="K128">
        <v>0</v>
      </c>
      <c r="L128">
        <v>0</v>
      </c>
      <c r="M128">
        <v>1</v>
      </c>
      <c r="N128">
        <v>0</v>
      </c>
      <c r="O128">
        <v>3</v>
      </c>
      <c r="P128">
        <v>3</v>
      </c>
      <c r="Q128">
        <v>0</v>
      </c>
      <c r="R128">
        <v>1</v>
      </c>
      <c r="S128">
        <v>1</v>
      </c>
      <c r="T128">
        <v>3</v>
      </c>
      <c r="U128">
        <v>0</v>
      </c>
      <c r="V128">
        <v>0</v>
      </c>
      <c r="W128">
        <v>0</v>
      </c>
      <c r="X128">
        <v>0</v>
      </c>
      <c r="Y128">
        <v>347990</v>
      </c>
      <c r="Z128">
        <v>779400</v>
      </c>
      <c r="AA128">
        <v>0</v>
      </c>
      <c r="AB128">
        <v>0</v>
      </c>
      <c r="AC128">
        <v>202600</v>
      </c>
      <c r="AD128">
        <v>0</v>
      </c>
      <c r="AE128">
        <v>4791100</v>
      </c>
      <c r="AF128">
        <v>6466300</v>
      </c>
      <c r="AG128">
        <v>0</v>
      </c>
      <c r="AH128">
        <v>282530</v>
      </c>
      <c r="AI128">
        <v>885390</v>
      </c>
      <c r="AJ128">
        <v>7832400</v>
      </c>
      <c r="AK128">
        <v>0</v>
      </c>
      <c r="AL128">
        <v>0</v>
      </c>
      <c r="AM128">
        <v>0</v>
      </c>
      <c r="AN128">
        <v>0</v>
      </c>
      <c r="AO128">
        <v>1</v>
      </c>
      <c r="AP128">
        <v>1</v>
      </c>
      <c r="AQ128">
        <v>0</v>
      </c>
      <c r="AR128">
        <v>0</v>
      </c>
      <c r="AS128">
        <v>1</v>
      </c>
      <c r="AT128">
        <v>0</v>
      </c>
      <c r="AU128">
        <v>3</v>
      </c>
      <c r="AV128">
        <v>3</v>
      </c>
      <c r="AW128">
        <v>0</v>
      </c>
      <c r="AX128">
        <v>1</v>
      </c>
      <c r="AY128">
        <v>1</v>
      </c>
      <c r="AZ128">
        <v>3</v>
      </c>
      <c r="BA128">
        <v>0</v>
      </c>
      <c r="BB128">
        <v>0</v>
      </c>
      <c r="BC128">
        <v>0</v>
      </c>
      <c r="BD128">
        <v>0</v>
      </c>
      <c r="BE128">
        <v>1</v>
      </c>
      <c r="BF128">
        <v>1</v>
      </c>
      <c r="BG128">
        <v>0</v>
      </c>
      <c r="BH128">
        <v>0</v>
      </c>
      <c r="BI128">
        <v>1</v>
      </c>
      <c r="BJ128">
        <v>0</v>
      </c>
      <c r="BK128">
        <v>3</v>
      </c>
      <c r="BL128">
        <v>3</v>
      </c>
      <c r="BM128">
        <v>0</v>
      </c>
      <c r="BN128">
        <v>1</v>
      </c>
      <c r="BO128">
        <v>1</v>
      </c>
      <c r="BP128">
        <v>3</v>
      </c>
      <c r="BQ128">
        <v>0</v>
      </c>
      <c r="BR128">
        <v>0</v>
      </c>
      <c r="BS128">
        <v>0</v>
      </c>
      <c r="BT128">
        <v>0</v>
      </c>
      <c r="BU128">
        <v>13</v>
      </c>
      <c r="BV128">
        <v>13</v>
      </c>
      <c r="BW128">
        <v>13</v>
      </c>
      <c r="BX128">
        <v>28.684999999999999</v>
      </c>
      <c r="BY128">
        <v>254</v>
      </c>
      <c r="BZ128" t="s">
        <v>728</v>
      </c>
      <c r="CA128">
        <v>0</v>
      </c>
      <c r="CB128">
        <v>18.638000000000002</v>
      </c>
      <c r="CC128" t="s">
        <v>184</v>
      </c>
      <c r="CD128" t="s">
        <v>184</v>
      </c>
      <c r="CG128" t="s">
        <v>184</v>
      </c>
      <c r="CI128" t="s">
        <v>183</v>
      </c>
      <c r="CJ128" t="s">
        <v>183</v>
      </c>
      <c r="CL128" t="s">
        <v>184</v>
      </c>
      <c r="CM128" t="s">
        <v>184</v>
      </c>
      <c r="CN128" t="s">
        <v>183</v>
      </c>
      <c r="CS128">
        <v>3.1</v>
      </c>
      <c r="CT128">
        <v>3.1</v>
      </c>
      <c r="CU128">
        <v>0</v>
      </c>
      <c r="CV128">
        <v>0</v>
      </c>
      <c r="CW128">
        <v>3.1</v>
      </c>
      <c r="CX128">
        <v>0</v>
      </c>
      <c r="CY128">
        <v>13</v>
      </c>
      <c r="CZ128">
        <v>13</v>
      </c>
      <c r="DA128">
        <v>0</v>
      </c>
      <c r="DB128">
        <v>3.1</v>
      </c>
      <c r="DC128">
        <v>3.1</v>
      </c>
      <c r="DD128">
        <v>13</v>
      </c>
      <c r="DE128">
        <v>0</v>
      </c>
      <c r="DF128">
        <v>0</v>
      </c>
      <c r="DG128">
        <v>0</v>
      </c>
      <c r="DH128">
        <v>0</v>
      </c>
      <c r="DI128">
        <v>21588000</v>
      </c>
      <c r="DJ128">
        <v>21588000</v>
      </c>
      <c r="DK128">
        <v>553400</v>
      </c>
      <c r="DL128">
        <v>1239500</v>
      </c>
      <c r="DM128">
        <v>0</v>
      </c>
      <c r="DN128">
        <v>0</v>
      </c>
      <c r="DO128">
        <v>322190</v>
      </c>
      <c r="DP128">
        <v>0</v>
      </c>
      <c r="DQ128">
        <v>4791100</v>
      </c>
      <c r="DR128">
        <v>6466300</v>
      </c>
      <c r="DS128">
        <v>0</v>
      </c>
      <c r="DT128">
        <v>449300</v>
      </c>
      <c r="DU128">
        <v>1408000</v>
      </c>
      <c r="DV128">
        <v>7832400</v>
      </c>
      <c r="DW128">
        <v>0</v>
      </c>
      <c r="DX128">
        <v>0</v>
      </c>
      <c r="DY128">
        <v>0</v>
      </c>
      <c r="DZ128">
        <v>0</v>
      </c>
      <c r="EA128">
        <v>0</v>
      </c>
      <c r="EB128">
        <v>0</v>
      </c>
      <c r="EC128">
        <v>0</v>
      </c>
      <c r="ED128">
        <v>0</v>
      </c>
      <c r="EE128">
        <v>0</v>
      </c>
      <c r="EF128">
        <v>0</v>
      </c>
      <c r="EG128">
        <v>516400</v>
      </c>
      <c r="EH128">
        <v>636740</v>
      </c>
      <c r="EI128">
        <v>0</v>
      </c>
      <c r="EJ128">
        <v>0</v>
      </c>
      <c r="EK128">
        <v>0</v>
      </c>
      <c r="EL128">
        <v>1785200</v>
      </c>
      <c r="EM128">
        <v>0</v>
      </c>
      <c r="EN128">
        <v>0</v>
      </c>
      <c r="EO128">
        <v>0</v>
      </c>
      <c r="EP128">
        <v>0</v>
      </c>
      <c r="EQ128">
        <v>0</v>
      </c>
      <c r="ER128">
        <v>0</v>
      </c>
      <c r="ES128">
        <v>0</v>
      </c>
      <c r="ET128">
        <v>0</v>
      </c>
      <c r="EU128">
        <v>0</v>
      </c>
      <c r="EV128">
        <v>0</v>
      </c>
      <c r="EW128">
        <v>2</v>
      </c>
      <c r="EX128">
        <v>3</v>
      </c>
      <c r="EY128">
        <v>0</v>
      </c>
      <c r="EZ128">
        <v>0</v>
      </c>
      <c r="FA128">
        <v>0</v>
      </c>
      <c r="FB128">
        <v>5</v>
      </c>
      <c r="FC128">
        <v>0</v>
      </c>
      <c r="FD128">
        <v>0</v>
      </c>
      <c r="FE128">
        <v>0</v>
      </c>
      <c r="FF128">
        <v>0</v>
      </c>
      <c r="FG128">
        <v>10</v>
      </c>
      <c r="FH128" t="s">
        <v>729</v>
      </c>
      <c r="FL128">
        <v>68</v>
      </c>
      <c r="FM128" t="s">
        <v>730</v>
      </c>
      <c r="FN128" t="s">
        <v>241</v>
      </c>
      <c r="FO128" t="s">
        <v>731</v>
      </c>
      <c r="FP128" t="s">
        <v>732</v>
      </c>
      <c r="FQ128" t="s">
        <v>733</v>
      </c>
      <c r="FR128" t="s">
        <v>734</v>
      </c>
      <c r="FU128" t="s">
        <v>219</v>
      </c>
      <c r="FV128" t="s">
        <v>725</v>
      </c>
      <c r="FW128" t="s">
        <v>725</v>
      </c>
      <c r="FX128" t="s">
        <v>726</v>
      </c>
      <c r="FY128" t="s">
        <v>726</v>
      </c>
      <c r="FZ128" t="s">
        <v>726</v>
      </c>
    </row>
    <row r="129" spans="1:182" x14ac:dyDescent="0.25">
      <c r="A129" t="s">
        <v>750</v>
      </c>
      <c r="B129" t="s">
        <v>1797</v>
      </c>
      <c r="C129" t="s">
        <v>1886</v>
      </c>
      <c r="D129" t="s">
        <v>1780</v>
      </c>
      <c r="E129">
        <v>5</v>
      </c>
      <c r="F129">
        <v>3</v>
      </c>
      <c r="G129">
        <v>3</v>
      </c>
      <c r="H129">
        <v>3</v>
      </c>
      <c r="I129">
        <v>0</v>
      </c>
      <c r="J129">
        <v>1</v>
      </c>
      <c r="K129">
        <v>0</v>
      </c>
      <c r="L129">
        <v>0</v>
      </c>
      <c r="M129">
        <v>0</v>
      </c>
      <c r="N129">
        <v>0</v>
      </c>
      <c r="O129">
        <v>3</v>
      </c>
      <c r="P129">
        <v>3</v>
      </c>
      <c r="Q129">
        <v>0</v>
      </c>
      <c r="R129">
        <v>0</v>
      </c>
      <c r="S129">
        <v>1</v>
      </c>
      <c r="T129">
        <v>2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306300</v>
      </c>
      <c r="AA129">
        <v>0</v>
      </c>
      <c r="AB129">
        <v>0</v>
      </c>
      <c r="AC129">
        <v>0</v>
      </c>
      <c r="AD129">
        <v>0</v>
      </c>
      <c r="AE129">
        <v>4472900</v>
      </c>
      <c r="AF129">
        <v>4736400</v>
      </c>
      <c r="AG129">
        <v>0</v>
      </c>
      <c r="AH129">
        <v>0</v>
      </c>
      <c r="AI129">
        <v>401260</v>
      </c>
      <c r="AJ129">
        <v>3489800</v>
      </c>
      <c r="AK129">
        <v>0</v>
      </c>
      <c r="AL129">
        <v>0</v>
      </c>
      <c r="AM129">
        <v>0</v>
      </c>
      <c r="AN129">
        <v>0</v>
      </c>
      <c r="AO129">
        <v>0</v>
      </c>
      <c r="AP129">
        <v>1</v>
      </c>
      <c r="AQ129">
        <v>0</v>
      </c>
      <c r="AR129">
        <v>0</v>
      </c>
      <c r="AS129">
        <v>0</v>
      </c>
      <c r="AT129">
        <v>0</v>
      </c>
      <c r="AU129">
        <v>3</v>
      </c>
      <c r="AV129">
        <v>3</v>
      </c>
      <c r="AW129">
        <v>0</v>
      </c>
      <c r="AX129">
        <v>0</v>
      </c>
      <c r="AY129">
        <v>1</v>
      </c>
      <c r="AZ129">
        <v>2</v>
      </c>
      <c r="BA129">
        <v>0</v>
      </c>
      <c r="BB129">
        <v>0</v>
      </c>
      <c r="BC129">
        <v>0</v>
      </c>
      <c r="BD129">
        <v>0</v>
      </c>
      <c r="BE129">
        <v>0</v>
      </c>
      <c r="BF129">
        <v>1</v>
      </c>
      <c r="BG129">
        <v>0</v>
      </c>
      <c r="BH129">
        <v>0</v>
      </c>
      <c r="BI129">
        <v>0</v>
      </c>
      <c r="BJ129">
        <v>0</v>
      </c>
      <c r="BK129">
        <v>3</v>
      </c>
      <c r="BL129">
        <v>3</v>
      </c>
      <c r="BM129">
        <v>0</v>
      </c>
      <c r="BN129">
        <v>0</v>
      </c>
      <c r="BO129">
        <v>1</v>
      </c>
      <c r="BP129">
        <v>2</v>
      </c>
      <c r="BQ129">
        <v>0</v>
      </c>
      <c r="BR129">
        <v>0</v>
      </c>
      <c r="BS129">
        <v>0</v>
      </c>
      <c r="BT129">
        <v>0</v>
      </c>
      <c r="BU129">
        <v>11.5</v>
      </c>
      <c r="BV129">
        <v>11.5</v>
      </c>
      <c r="BW129">
        <v>11.5</v>
      </c>
      <c r="BX129">
        <v>40.197000000000003</v>
      </c>
      <c r="BY129">
        <v>357</v>
      </c>
      <c r="BZ129" t="s">
        <v>751</v>
      </c>
      <c r="CA129">
        <v>0</v>
      </c>
      <c r="CB129">
        <v>18.503</v>
      </c>
      <c r="CD129" t="s">
        <v>184</v>
      </c>
      <c r="CI129" t="s">
        <v>183</v>
      </c>
      <c r="CJ129" t="s">
        <v>183</v>
      </c>
      <c r="CM129" t="s">
        <v>183</v>
      </c>
      <c r="CN129" t="s">
        <v>183</v>
      </c>
      <c r="CS129">
        <v>0</v>
      </c>
      <c r="CT129">
        <v>5.3</v>
      </c>
      <c r="CU129">
        <v>0</v>
      </c>
      <c r="CV129">
        <v>0</v>
      </c>
      <c r="CW129">
        <v>0</v>
      </c>
      <c r="CX129">
        <v>0</v>
      </c>
      <c r="CY129">
        <v>11.5</v>
      </c>
      <c r="CZ129">
        <v>11.5</v>
      </c>
      <c r="DA129">
        <v>0</v>
      </c>
      <c r="DB129">
        <v>0</v>
      </c>
      <c r="DC129">
        <v>3.1</v>
      </c>
      <c r="DD129">
        <v>6.2</v>
      </c>
      <c r="DE129">
        <v>0</v>
      </c>
      <c r="DF129">
        <v>0</v>
      </c>
      <c r="DG129">
        <v>0</v>
      </c>
      <c r="DH129">
        <v>0</v>
      </c>
      <c r="DI129">
        <v>13407000</v>
      </c>
      <c r="DJ129">
        <v>13407000</v>
      </c>
      <c r="DK129">
        <v>0</v>
      </c>
      <c r="DL129">
        <v>711830</v>
      </c>
      <c r="DM129">
        <v>0</v>
      </c>
      <c r="DN129">
        <v>0</v>
      </c>
      <c r="DO129">
        <v>0</v>
      </c>
      <c r="DP129">
        <v>0</v>
      </c>
      <c r="DQ129">
        <v>4472900</v>
      </c>
      <c r="DR129">
        <v>4736400</v>
      </c>
      <c r="DS129">
        <v>0</v>
      </c>
      <c r="DT129">
        <v>0</v>
      </c>
      <c r="DU129">
        <v>913950</v>
      </c>
      <c r="DV129">
        <v>6125600</v>
      </c>
      <c r="DW129">
        <v>0</v>
      </c>
      <c r="DX129">
        <v>0</v>
      </c>
      <c r="DY129">
        <v>0</v>
      </c>
      <c r="DZ129">
        <v>0</v>
      </c>
      <c r="EA129">
        <v>0</v>
      </c>
      <c r="EB129">
        <v>0</v>
      </c>
      <c r="EC129">
        <v>0</v>
      </c>
      <c r="ED129">
        <v>0</v>
      </c>
      <c r="EE129">
        <v>0</v>
      </c>
      <c r="EF129">
        <v>0</v>
      </c>
      <c r="EG129">
        <v>627720</v>
      </c>
      <c r="EH129">
        <v>700120</v>
      </c>
      <c r="EI129">
        <v>0</v>
      </c>
      <c r="EJ129">
        <v>0</v>
      </c>
      <c r="EK129">
        <v>0</v>
      </c>
      <c r="EL129">
        <v>976240</v>
      </c>
      <c r="EM129">
        <v>0</v>
      </c>
      <c r="EN129">
        <v>0</v>
      </c>
      <c r="EO129">
        <v>0</v>
      </c>
      <c r="EP129">
        <v>0</v>
      </c>
      <c r="EQ129">
        <v>0</v>
      </c>
      <c r="ER129">
        <v>0</v>
      </c>
      <c r="ES129">
        <v>0</v>
      </c>
      <c r="ET129">
        <v>0</v>
      </c>
      <c r="EU129">
        <v>0</v>
      </c>
      <c r="EV129">
        <v>0</v>
      </c>
      <c r="EW129">
        <v>2</v>
      </c>
      <c r="EX129">
        <v>3</v>
      </c>
      <c r="EY129">
        <v>0</v>
      </c>
      <c r="EZ129">
        <v>0</v>
      </c>
      <c r="FA129">
        <v>0</v>
      </c>
      <c r="FB129">
        <v>2</v>
      </c>
      <c r="FC129">
        <v>0</v>
      </c>
      <c r="FD129">
        <v>0</v>
      </c>
      <c r="FE129">
        <v>0</v>
      </c>
      <c r="FF129">
        <v>0</v>
      </c>
      <c r="FG129">
        <v>7</v>
      </c>
      <c r="FH129" t="s">
        <v>752</v>
      </c>
      <c r="FL129">
        <v>70</v>
      </c>
      <c r="FM129" t="s">
        <v>753</v>
      </c>
      <c r="FN129" t="s">
        <v>241</v>
      </c>
      <c r="FO129" t="s">
        <v>754</v>
      </c>
      <c r="FP129" t="s">
        <v>755</v>
      </c>
      <c r="FQ129" t="s">
        <v>756</v>
      </c>
      <c r="FR129" t="s">
        <v>757</v>
      </c>
      <c r="FU129" t="s">
        <v>315</v>
      </c>
      <c r="FV129" t="s">
        <v>747</v>
      </c>
      <c r="FW129" t="s">
        <v>748</v>
      </c>
      <c r="FX129" t="s">
        <v>749</v>
      </c>
      <c r="FY129" t="s">
        <v>749</v>
      </c>
      <c r="FZ129" t="s">
        <v>749</v>
      </c>
    </row>
    <row r="130" spans="1:182" x14ac:dyDescent="0.25">
      <c r="A130" t="s">
        <v>803</v>
      </c>
      <c r="B130" t="s">
        <v>1799</v>
      </c>
      <c r="C130" t="s">
        <v>1888</v>
      </c>
      <c r="D130" t="s">
        <v>1780</v>
      </c>
      <c r="E130">
        <v>11</v>
      </c>
      <c r="F130">
        <v>16</v>
      </c>
      <c r="G130">
        <v>16</v>
      </c>
      <c r="H130">
        <v>14</v>
      </c>
      <c r="I130">
        <v>9</v>
      </c>
      <c r="J130">
        <v>12</v>
      </c>
      <c r="K130">
        <v>2</v>
      </c>
      <c r="L130">
        <v>6</v>
      </c>
      <c r="M130">
        <v>7</v>
      </c>
      <c r="N130">
        <v>11</v>
      </c>
      <c r="O130">
        <v>16</v>
      </c>
      <c r="P130">
        <v>16</v>
      </c>
      <c r="Q130">
        <v>11</v>
      </c>
      <c r="R130">
        <v>10</v>
      </c>
      <c r="S130">
        <v>9</v>
      </c>
      <c r="T130">
        <v>16</v>
      </c>
      <c r="U130">
        <v>4</v>
      </c>
      <c r="V130">
        <v>10</v>
      </c>
      <c r="W130">
        <v>7</v>
      </c>
      <c r="X130">
        <v>7</v>
      </c>
      <c r="Y130">
        <v>18424000</v>
      </c>
      <c r="Z130">
        <v>50956000</v>
      </c>
      <c r="AA130">
        <v>2045600</v>
      </c>
      <c r="AB130">
        <v>14421000</v>
      </c>
      <c r="AC130">
        <v>12819000</v>
      </c>
      <c r="AD130">
        <v>30878000</v>
      </c>
      <c r="AE130">
        <v>279440000</v>
      </c>
      <c r="AF130">
        <v>262330000</v>
      </c>
      <c r="AG130">
        <v>35274000</v>
      </c>
      <c r="AH130">
        <v>114820000</v>
      </c>
      <c r="AI130">
        <v>23737000</v>
      </c>
      <c r="AJ130">
        <v>148070000</v>
      </c>
      <c r="AK130">
        <v>4932600</v>
      </c>
      <c r="AL130">
        <v>24146000</v>
      </c>
      <c r="AM130">
        <v>14402000</v>
      </c>
      <c r="AN130">
        <v>18531000</v>
      </c>
      <c r="AO130">
        <v>9</v>
      </c>
      <c r="AP130">
        <v>12</v>
      </c>
      <c r="AQ130">
        <v>2</v>
      </c>
      <c r="AR130">
        <v>6</v>
      </c>
      <c r="AS130">
        <v>7</v>
      </c>
      <c r="AT130">
        <v>11</v>
      </c>
      <c r="AU130">
        <v>16</v>
      </c>
      <c r="AV130">
        <v>16</v>
      </c>
      <c r="AW130">
        <v>11</v>
      </c>
      <c r="AX130">
        <v>10</v>
      </c>
      <c r="AY130">
        <v>9</v>
      </c>
      <c r="AZ130">
        <v>16</v>
      </c>
      <c r="BA130">
        <v>4</v>
      </c>
      <c r="BB130">
        <v>10</v>
      </c>
      <c r="BC130">
        <v>7</v>
      </c>
      <c r="BD130">
        <v>7</v>
      </c>
      <c r="BE130">
        <v>8</v>
      </c>
      <c r="BF130">
        <v>11</v>
      </c>
      <c r="BG130">
        <v>1</v>
      </c>
      <c r="BH130">
        <v>5</v>
      </c>
      <c r="BI130">
        <v>6</v>
      </c>
      <c r="BJ130">
        <v>10</v>
      </c>
      <c r="BK130">
        <v>14</v>
      </c>
      <c r="BL130">
        <v>14</v>
      </c>
      <c r="BM130">
        <v>10</v>
      </c>
      <c r="BN130">
        <v>9</v>
      </c>
      <c r="BO130">
        <v>7</v>
      </c>
      <c r="BP130">
        <v>14</v>
      </c>
      <c r="BQ130">
        <v>3</v>
      </c>
      <c r="BR130">
        <v>8</v>
      </c>
      <c r="BS130">
        <v>6</v>
      </c>
      <c r="BT130">
        <v>6</v>
      </c>
      <c r="BU130">
        <v>47</v>
      </c>
      <c r="BV130">
        <v>47</v>
      </c>
      <c r="BW130">
        <v>43.7</v>
      </c>
      <c r="BX130">
        <v>49.798999999999999</v>
      </c>
      <c r="BY130">
        <v>451</v>
      </c>
      <c r="BZ130" t="s">
        <v>804</v>
      </c>
      <c r="CA130">
        <v>0</v>
      </c>
      <c r="CB130">
        <v>214.23</v>
      </c>
      <c r="CC130" t="s">
        <v>183</v>
      </c>
      <c r="CD130" t="s">
        <v>183</v>
      </c>
      <c r="CE130" t="s">
        <v>184</v>
      </c>
      <c r="CF130" t="s">
        <v>183</v>
      </c>
      <c r="CG130" t="s">
        <v>183</v>
      </c>
      <c r="CH130" t="s">
        <v>183</v>
      </c>
      <c r="CI130" t="s">
        <v>183</v>
      </c>
      <c r="CJ130" t="s">
        <v>183</v>
      </c>
      <c r="CK130" t="s">
        <v>183</v>
      </c>
      <c r="CL130" t="s">
        <v>183</v>
      </c>
      <c r="CM130" t="s">
        <v>183</v>
      </c>
      <c r="CN130" t="s">
        <v>183</v>
      </c>
      <c r="CO130" t="s">
        <v>184</v>
      </c>
      <c r="CP130" t="s">
        <v>183</v>
      </c>
      <c r="CQ130" t="s">
        <v>183</v>
      </c>
      <c r="CR130" t="s">
        <v>183</v>
      </c>
      <c r="CS130">
        <v>26.8</v>
      </c>
      <c r="CT130">
        <v>39.200000000000003</v>
      </c>
      <c r="CU130">
        <v>6.4</v>
      </c>
      <c r="CV130">
        <v>16.2</v>
      </c>
      <c r="CW130">
        <v>20</v>
      </c>
      <c r="CX130">
        <v>33</v>
      </c>
      <c r="CY130">
        <v>47</v>
      </c>
      <c r="CZ130">
        <v>47</v>
      </c>
      <c r="DA130">
        <v>33.299999999999997</v>
      </c>
      <c r="DB130">
        <v>32.200000000000003</v>
      </c>
      <c r="DC130">
        <v>23.5</v>
      </c>
      <c r="DD130">
        <v>47</v>
      </c>
      <c r="DE130">
        <v>11.1</v>
      </c>
      <c r="DF130">
        <v>26.4</v>
      </c>
      <c r="DG130">
        <v>19.3</v>
      </c>
      <c r="DH130">
        <v>20</v>
      </c>
      <c r="DI130">
        <v>1055199999.99999</v>
      </c>
      <c r="DJ130">
        <v>471670000</v>
      </c>
      <c r="DK130">
        <v>13752000</v>
      </c>
      <c r="DL130">
        <v>30915000</v>
      </c>
      <c r="DM130">
        <v>3144600</v>
      </c>
      <c r="DN130">
        <v>14142000</v>
      </c>
      <c r="DO130">
        <v>7112000</v>
      </c>
      <c r="DP130">
        <v>13711000</v>
      </c>
      <c r="DQ130">
        <v>137470000</v>
      </c>
      <c r="DR130">
        <v>122660000</v>
      </c>
      <c r="DS130">
        <v>13399000</v>
      </c>
      <c r="DT130">
        <v>48696000</v>
      </c>
      <c r="DU130">
        <v>17501000</v>
      </c>
      <c r="DV130">
        <v>66905000</v>
      </c>
      <c r="DW130">
        <v>5634400</v>
      </c>
      <c r="DX130">
        <v>14052000</v>
      </c>
      <c r="DY130">
        <v>8141000</v>
      </c>
      <c r="DZ130">
        <v>11464000</v>
      </c>
      <c r="EA130">
        <v>2413600</v>
      </c>
      <c r="EB130">
        <v>4544900</v>
      </c>
      <c r="EC130">
        <v>952660</v>
      </c>
      <c r="ED130">
        <v>1519100</v>
      </c>
      <c r="EE130">
        <v>3539700</v>
      </c>
      <c r="EF130">
        <v>2328100</v>
      </c>
      <c r="EG130">
        <v>9025400</v>
      </c>
      <c r="EH130">
        <v>8654400</v>
      </c>
      <c r="EI130">
        <v>3482900</v>
      </c>
      <c r="EJ130">
        <v>5275900</v>
      </c>
      <c r="EK130">
        <v>4260800</v>
      </c>
      <c r="EL130">
        <v>16317000</v>
      </c>
      <c r="EM130">
        <v>482320</v>
      </c>
      <c r="EN130">
        <v>1880300</v>
      </c>
      <c r="EO130">
        <v>2174800</v>
      </c>
      <c r="EP130">
        <v>1778100</v>
      </c>
      <c r="EQ130">
        <v>5</v>
      </c>
      <c r="ER130">
        <v>17</v>
      </c>
      <c r="ES130">
        <v>0</v>
      </c>
      <c r="ET130">
        <v>3</v>
      </c>
      <c r="EU130">
        <v>4</v>
      </c>
      <c r="EV130">
        <v>7</v>
      </c>
      <c r="EW130">
        <v>37</v>
      </c>
      <c r="EX130">
        <v>37</v>
      </c>
      <c r="EY130">
        <v>13</v>
      </c>
      <c r="EZ130">
        <v>14</v>
      </c>
      <c r="FA130">
        <v>10</v>
      </c>
      <c r="FB130">
        <v>23</v>
      </c>
      <c r="FC130">
        <v>0</v>
      </c>
      <c r="FD130">
        <v>3</v>
      </c>
      <c r="FE130">
        <v>0</v>
      </c>
      <c r="FF130">
        <v>2</v>
      </c>
      <c r="FG130">
        <v>175</v>
      </c>
      <c r="FH130" t="s">
        <v>805</v>
      </c>
      <c r="FL130">
        <v>76</v>
      </c>
      <c r="FM130" t="s">
        <v>806</v>
      </c>
      <c r="FN130" t="s">
        <v>807</v>
      </c>
      <c r="FO130" t="s">
        <v>808</v>
      </c>
      <c r="FP130" t="s">
        <v>809</v>
      </c>
      <c r="FQ130" t="s">
        <v>810</v>
      </c>
      <c r="FR130" t="s">
        <v>811</v>
      </c>
      <c r="FS130" t="s">
        <v>812</v>
      </c>
      <c r="FT130" t="s">
        <v>813</v>
      </c>
      <c r="FU130" t="s">
        <v>418</v>
      </c>
      <c r="FV130" t="s">
        <v>799</v>
      </c>
      <c r="FW130" t="s">
        <v>800</v>
      </c>
      <c r="FX130" t="s">
        <v>801</v>
      </c>
      <c r="FY130" t="s">
        <v>801</v>
      </c>
      <c r="FZ130" t="s">
        <v>802</v>
      </c>
    </row>
    <row r="131" spans="1:182" x14ac:dyDescent="0.25">
      <c r="A131" t="s">
        <v>828</v>
      </c>
      <c r="B131" t="s">
        <v>1800</v>
      </c>
      <c r="C131" t="s">
        <v>1889</v>
      </c>
      <c r="D131" t="s">
        <v>1780</v>
      </c>
      <c r="E131">
        <v>6</v>
      </c>
      <c r="F131">
        <v>4</v>
      </c>
      <c r="G131">
        <v>3</v>
      </c>
      <c r="H131">
        <v>3</v>
      </c>
      <c r="I131">
        <v>1</v>
      </c>
      <c r="J131">
        <v>3</v>
      </c>
      <c r="K131">
        <v>1</v>
      </c>
      <c r="L131">
        <v>1</v>
      </c>
      <c r="M131">
        <v>0</v>
      </c>
      <c r="N131">
        <v>1</v>
      </c>
      <c r="O131">
        <v>4</v>
      </c>
      <c r="P131">
        <v>4</v>
      </c>
      <c r="Q131">
        <v>3</v>
      </c>
      <c r="R131">
        <v>1</v>
      </c>
      <c r="S131">
        <v>1</v>
      </c>
      <c r="T131">
        <v>3</v>
      </c>
      <c r="U131">
        <v>1</v>
      </c>
      <c r="V131">
        <v>2</v>
      </c>
      <c r="W131">
        <v>2</v>
      </c>
      <c r="X131">
        <v>1</v>
      </c>
      <c r="Y131">
        <v>311980</v>
      </c>
      <c r="Z131">
        <v>529430</v>
      </c>
      <c r="AA131">
        <v>0</v>
      </c>
      <c r="AB131">
        <v>0</v>
      </c>
      <c r="AC131">
        <v>0</v>
      </c>
      <c r="AD131">
        <v>607270</v>
      </c>
      <c r="AE131">
        <v>4456000</v>
      </c>
      <c r="AF131">
        <v>5419400</v>
      </c>
      <c r="AG131">
        <v>611560</v>
      </c>
      <c r="AH131">
        <v>0</v>
      </c>
      <c r="AI131">
        <v>758900</v>
      </c>
      <c r="AJ131">
        <v>981490</v>
      </c>
      <c r="AK131">
        <v>0</v>
      </c>
      <c r="AL131">
        <v>184970</v>
      </c>
      <c r="AM131">
        <v>449770</v>
      </c>
      <c r="AN131">
        <v>0</v>
      </c>
      <c r="AO131">
        <v>1</v>
      </c>
      <c r="AP131">
        <v>2</v>
      </c>
      <c r="AQ131">
        <v>0</v>
      </c>
      <c r="AR131">
        <v>0</v>
      </c>
      <c r="AS131">
        <v>0</v>
      </c>
      <c r="AT131">
        <v>1</v>
      </c>
      <c r="AU131">
        <v>3</v>
      </c>
      <c r="AV131">
        <v>3</v>
      </c>
      <c r="AW131">
        <v>2</v>
      </c>
      <c r="AX131">
        <v>0</v>
      </c>
      <c r="AY131">
        <v>1</v>
      </c>
      <c r="AZ131">
        <v>2</v>
      </c>
      <c r="BA131">
        <v>0</v>
      </c>
      <c r="BB131">
        <v>1</v>
      </c>
      <c r="BC131">
        <v>1</v>
      </c>
      <c r="BD131">
        <v>0</v>
      </c>
      <c r="BE131">
        <v>1</v>
      </c>
      <c r="BF131">
        <v>2</v>
      </c>
      <c r="BG131">
        <v>0</v>
      </c>
      <c r="BH131">
        <v>0</v>
      </c>
      <c r="BI131">
        <v>0</v>
      </c>
      <c r="BJ131">
        <v>1</v>
      </c>
      <c r="BK131">
        <v>3</v>
      </c>
      <c r="BL131">
        <v>3</v>
      </c>
      <c r="BM131">
        <v>2</v>
      </c>
      <c r="BN131">
        <v>0</v>
      </c>
      <c r="BO131">
        <v>1</v>
      </c>
      <c r="BP131">
        <v>2</v>
      </c>
      <c r="BQ131">
        <v>0</v>
      </c>
      <c r="BR131">
        <v>1</v>
      </c>
      <c r="BS131">
        <v>1</v>
      </c>
      <c r="BT131">
        <v>0</v>
      </c>
      <c r="BU131">
        <v>13.8</v>
      </c>
      <c r="BV131">
        <v>10.9</v>
      </c>
      <c r="BW131">
        <v>10.9</v>
      </c>
      <c r="BX131">
        <v>41.968000000000004</v>
      </c>
      <c r="BY131">
        <v>376</v>
      </c>
      <c r="BZ131" t="s">
        <v>829</v>
      </c>
      <c r="CA131">
        <v>0</v>
      </c>
      <c r="CB131">
        <v>18.568000000000001</v>
      </c>
      <c r="CC131" t="s">
        <v>184</v>
      </c>
      <c r="CD131" t="s">
        <v>184</v>
      </c>
      <c r="CE131" t="s">
        <v>184</v>
      </c>
      <c r="CF131" t="s">
        <v>184</v>
      </c>
      <c r="CH131" t="s">
        <v>184</v>
      </c>
      <c r="CI131" t="s">
        <v>183</v>
      </c>
      <c r="CJ131" t="s">
        <v>183</v>
      </c>
      <c r="CK131" t="s">
        <v>184</v>
      </c>
      <c r="CL131" t="s">
        <v>184</v>
      </c>
      <c r="CM131" t="s">
        <v>183</v>
      </c>
      <c r="CN131" t="s">
        <v>184</v>
      </c>
      <c r="CO131" t="s">
        <v>184</v>
      </c>
      <c r="CP131" t="s">
        <v>184</v>
      </c>
      <c r="CQ131" t="s">
        <v>184</v>
      </c>
      <c r="CR131" t="s">
        <v>184</v>
      </c>
      <c r="CS131">
        <v>2.9</v>
      </c>
      <c r="CT131">
        <v>9.8000000000000007</v>
      </c>
      <c r="CU131">
        <v>2.9</v>
      </c>
      <c r="CV131">
        <v>2.9</v>
      </c>
      <c r="CW131">
        <v>0</v>
      </c>
      <c r="CX131">
        <v>2.9</v>
      </c>
      <c r="CY131">
        <v>13.8</v>
      </c>
      <c r="CZ131">
        <v>13.8</v>
      </c>
      <c r="DA131">
        <v>9.8000000000000007</v>
      </c>
      <c r="DB131">
        <v>2.9</v>
      </c>
      <c r="DC131">
        <v>2.9</v>
      </c>
      <c r="DD131">
        <v>9.8000000000000007</v>
      </c>
      <c r="DE131">
        <v>2.9</v>
      </c>
      <c r="DF131">
        <v>5.9</v>
      </c>
      <c r="DG131">
        <v>5.9</v>
      </c>
      <c r="DH131">
        <v>2.9</v>
      </c>
      <c r="DI131">
        <v>14311000</v>
      </c>
      <c r="DJ131">
        <v>14311000</v>
      </c>
      <c r="DK131">
        <v>540250</v>
      </c>
      <c r="DL131">
        <v>630110</v>
      </c>
      <c r="DM131">
        <v>0</v>
      </c>
      <c r="DN131">
        <v>0</v>
      </c>
      <c r="DO131">
        <v>0</v>
      </c>
      <c r="DP131">
        <v>1051600</v>
      </c>
      <c r="DQ131">
        <v>4456000</v>
      </c>
      <c r="DR131">
        <v>5419400</v>
      </c>
      <c r="DS131">
        <v>727860</v>
      </c>
      <c r="DT131">
        <v>0</v>
      </c>
      <c r="DU131">
        <v>1314200</v>
      </c>
      <c r="DV131">
        <v>1168100</v>
      </c>
      <c r="DW131">
        <v>0</v>
      </c>
      <c r="DX131">
        <v>320310</v>
      </c>
      <c r="DY131">
        <v>778860</v>
      </c>
      <c r="DZ131">
        <v>0</v>
      </c>
      <c r="EA131">
        <v>0</v>
      </c>
      <c r="EB131">
        <v>92677</v>
      </c>
      <c r="EC131">
        <v>0</v>
      </c>
      <c r="ED131">
        <v>0</v>
      </c>
      <c r="EE131">
        <v>0</v>
      </c>
      <c r="EF131">
        <v>0</v>
      </c>
      <c r="EG131">
        <v>425990</v>
      </c>
      <c r="EH131">
        <v>494410</v>
      </c>
      <c r="EI131">
        <v>98626</v>
      </c>
      <c r="EJ131">
        <v>0</v>
      </c>
      <c r="EK131">
        <v>0</v>
      </c>
      <c r="EL131">
        <v>179450</v>
      </c>
      <c r="EM131">
        <v>0</v>
      </c>
      <c r="EN131">
        <v>0</v>
      </c>
      <c r="EO131">
        <v>0</v>
      </c>
      <c r="EP131">
        <v>0</v>
      </c>
      <c r="EQ131">
        <v>0</v>
      </c>
      <c r="ER131">
        <v>0</v>
      </c>
      <c r="ES131">
        <v>0</v>
      </c>
      <c r="ET131">
        <v>0</v>
      </c>
      <c r="EU131">
        <v>0</v>
      </c>
      <c r="EV131">
        <v>0</v>
      </c>
      <c r="EW131">
        <v>4</v>
      </c>
      <c r="EX131">
        <v>5</v>
      </c>
      <c r="EY131">
        <v>0</v>
      </c>
      <c r="EZ131">
        <v>0</v>
      </c>
      <c r="FA131">
        <v>1</v>
      </c>
      <c r="FB131">
        <v>0</v>
      </c>
      <c r="FC131">
        <v>0</v>
      </c>
      <c r="FD131">
        <v>0</v>
      </c>
      <c r="FE131">
        <v>0</v>
      </c>
      <c r="FF131">
        <v>0</v>
      </c>
      <c r="FG131">
        <v>10</v>
      </c>
      <c r="FH131" t="s">
        <v>830</v>
      </c>
      <c r="FL131">
        <v>79</v>
      </c>
      <c r="FM131" t="s">
        <v>831</v>
      </c>
      <c r="FN131" t="s">
        <v>832</v>
      </c>
      <c r="FO131" t="s">
        <v>833</v>
      </c>
      <c r="FP131" t="s">
        <v>834</v>
      </c>
      <c r="FQ131" t="s">
        <v>835</v>
      </c>
      <c r="FR131" t="s">
        <v>836</v>
      </c>
      <c r="FS131" t="s">
        <v>837</v>
      </c>
      <c r="FT131" t="s">
        <v>838</v>
      </c>
      <c r="FU131" t="s">
        <v>599</v>
      </c>
      <c r="FV131" t="s">
        <v>825</v>
      </c>
      <c r="FW131" t="s">
        <v>825</v>
      </c>
      <c r="FX131" t="s">
        <v>826</v>
      </c>
      <c r="FY131" t="s">
        <v>827</v>
      </c>
      <c r="FZ131" t="s">
        <v>827</v>
      </c>
    </row>
    <row r="132" spans="1:182" x14ac:dyDescent="0.25">
      <c r="A132" t="s">
        <v>840</v>
      </c>
      <c r="B132" t="s">
        <v>1801</v>
      </c>
      <c r="C132" t="s">
        <v>1890</v>
      </c>
      <c r="D132" t="s">
        <v>1780</v>
      </c>
      <c r="E132">
        <v>2</v>
      </c>
      <c r="F132">
        <v>1</v>
      </c>
      <c r="G132">
        <v>1</v>
      </c>
      <c r="H132">
        <v>1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1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73479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v>0</v>
      </c>
      <c r="AU132">
        <v>0</v>
      </c>
      <c r="AV132">
        <v>1</v>
      </c>
      <c r="AW132">
        <v>0</v>
      </c>
      <c r="AX132">
        <v>0</v>
      </c>
      <c r="AY132">
        <v>0</v>
      </c>
      <c r="AZ132">
        <v>0</v>
      </c>
      <c r="BA132">
        <v>0</v>
      </c>
      <c r="BB132">
        <v>0</v>
      </c>
      <c r="BC132">
        <v>0</v>
      </c>
      <c r="BD132">
        <v>0</v>
      </c>
      <c r="BE132">
        <v>0</v>
      </c>
      <c r="BF132">
        <v>0</v>
      </c>
      <c r="BG132">
        <v>0</v>
      </c>
      <c r="BH132">
        <v>0</v>
      </c>
      <c r="BI132">
        <v>0</v>
      </c>
      <c r="BJ132">
        <v>0</v>
      </c>
      <c r="BK132">
        <v>0</v>
      </c>
      <c r="BL132">
        <v>1</v>
      </c>
      <c r="BM132">
        <v>0</v>
      </c>
      <c r="BN132">
        <v>0</v>
      </c>
      <c r="BO132">
        <v>0</v>
      </c>
      <c r="BP132">
        <v>0</v>
      </c>
      <c r="BQ132">
        <v>0</v>
      </c>
      <c r="BR132">
        <v>0</v>
      </c>
      <c r="BS132">
        <v>0</v>
      </c>
      <c r="BT132">
        <v>0</v>
      </c>
      <c r="BU132">
        <v>1.1000000000000001</v>
      </c>
      <c r="BV132">
        <v>1.1000000000000001</v>
      </c>
      <c r="BW132">
        <v>1.1000000000000001</v>
      </c>
      <c r="BX132">
        <v>92.644999999999996</v>
      </c>
      <c r="BY132">
        <v>816</v>
      </c>
      <c r="BZ132" t="s">
        <v>841</v>
      </c>
      <c r="CA132">
        <v>9.1324000000000006E-3</v>
      </c>
      <c r="CB132">
        <v>6.2141999999999999</v>
      </c>
      <c r="CJ132" t="s">
        <v>183</v>
      </c>
      <c r="CS132">
        <v>0</v>
      </c>
      <c r="CT132">
        <v>0</v>
      </c>
      <c r="CU132">
        <v>0</v>
      </c>
      <c r="CV132">
        <v>0</v>
      </c>
      <c r="CW132">
        <v>0</v>
      </c>
      <c r="CX132">
        <v>0</v>
      </c>
      <c r="CY132">
        <v>0</v>
      </c>
      <c r="CZ132">
        <v>1.1000000000000001</v>
      </c>
      <c r="DA132">
        <v>0</v>
      </c>
      <c r="DB132">
        <v>0</v>
      </c>
      <c r="DC132">
        <v>0</v>
      </c>
      <c r="DD132">
        <v>0</v>
      </c>
      <c r="DE132">
        <v>0</v>
      </c>
      <c r="DF132">
        <v>0</v>
      </c>
      <c r="DG132">
        <v>0</v>
      </c>
      <c r="DH132">
        <v>0</v>
      </c>
      <c r="DI132">
        <v>734790</v>
      </c>
      <c r="DJ132">
        <v>734790</v>
      </c>
      <c r="DK132">
        <v>0</v>
      </c>
      <c r="DL132">
        <v>0</v>
      </c>
      <c r="DM132">
        <v>0</v>
      </c>
      <c r="DN132">
        <v>0</v>
      </c>
      <c r="DO132">
        <v>0</v>
      </c>
      <c r="DP132">
        <v>0</v>
      </c>
      <c r="DQ132">
        <v>0</v>
      </c>
      <c r="DR132">
        <v>734790</v>
      </c>
      <c r="DS132">
        <v>0</v>
      </c>
      <c r="DT132">
        <v>0</v>
      </c>
      <c r="DU132">
        <v>0</v>
      </c>
      <c r="DV132">
        <v>0</v>
      </c>
      <c r="DW132">
        <v>0</v>
      </c>
      <c r="DX132">
        <v>0</v>
      </c>
      <c r="DY132">
        <v>0</v>
      </c>
      <c r="DZ132">
        <v>0</v>
      </c>
      <c r="EA132">
        <v>0</v>
      </c>
      <c r="EB132">
        <v>0</v>
      </c>
      <c r="EC132">
        <v>0</v>
      </c>
      <c r="ED132">
        <v>0</v>
      </c>
      <c r="EE132">
        <v>0</v>
      </c>
      <c r="EF132">
        <v>0</v>
      </c>
      <c r="EG132">
        <v>0</v>
      </c>
      <c r="EH132">
        <v>0</v>
      </c>
      <c r="EI132">
        <v>0</v>
      </c>
      <c r="EJ132">
        <v>0</v>
      </c>
      <c r="EK132">
        <v>0</v>
      </c>
      <c r="EL132">
        <v>0</v>
      </c>
      <c r="EM132">
        <v>0</v>
      </c>
      <c r="EN132">
        <v>0</v>
      </c>
      <c r="EO132">
        <v>0</v>
      </c>
      <c r="EP132">
        <v>0</v>
      </c>
      <c r="EQ132">
        <v>0</v>
      </c>
      <c r="ER132">
        <v>0</v>
      </c>
      <c r="ES132">
        <v>0</v>
      </c>
      <c r="ET132">
        <v>0</v>
      </c>
      <c r="EU132">
        <v>0</v>
      </c>
      <c r="EV132">
        <v>0</v>
      </c>
      <c r="EW132">
        <v>0</v>
      </c>
      <c r="EX132">
        <v>1</v>
      </c>
      <c r="EY132">
        <v>0</v>
      </c>
      <c r="EZ132">
        <v>0</v>
      </c>
      <c r="FA132">
        <v>0</v>
      </c>
      <c r="FB132">
        <v>0</v>
      </c>
      <c r="FC132">
        <v>0</v>
      </c>
      <c r="FD132">
        <v>0</v>
      </c>
      <c r="FE132">
        <v>0</v>
      </c>
      <c r="FF132">
        <v>0</v>
      </c>
      <c r="FG132">
        <v>1</v>
      </c>
      <c r="FH132" t="s">
        <v>842</v>
      </c>
      <c r="FL132">
        <v>80</v>
      </c>
      <c r="FM132">
        <v>719</v>
      </c>
      <c r="FN132" t="s">
        <v>186</v>
      </c>
      <c r="FO132">
        <v>760</v>
      </c>
      <c r="FP132" t="s">
        <v>843</v>
      </c>
      <c r="FQ132">
        <v>7948</v>
      </c>
      <c r="FR132">
        <v>7948</v>
      </c>
      <c r="FS132">
        <v>71</v>
      </c>
      <c r="FT132">
        <v>450</v>
      </c>
      <c r="FU132" t="s">
        <v>263</v>
      </c>
      <c r="FV132" t="s">
        <v>839</v>
      </c>
      <c r="FW132" t="s">
        <v>839</v>
      </c>
      <c r="FX132" t="s">
        <v>262</v>
      </c>
      <c r="FY132" t="s">
        <v>262</v>
      </c>
      <c r="FZ132" t="s">
        <v>262</v>
      </c>
    </row>
    <row r="133" spans="1:182" x14ac:dyDescent="0.25">
      <c r="A133" t="s">
        <v>880</v>
      </c>
      <c r="B133" t="s">
        <v>1803</v>
      </c>
      <c r="C133" t="s">
        <v>1892</v>
      </c>
      <c r="D133" t="s">
        <v>1780</v>
      </c>
      <c r="E133">
        <v>2</v>
      </c>
      <c r="F133">
        <v>5</v>
      </c>
      <c r="G133">
        <v>5</v>
      </c>
      <c r="H133">
        <v>5</v>
      </c>
      <c r="I133">
        <v>2</v>
      </c>
      <c r="J133">
        <v>4</v>
      </c>
      <c r="K133">
        <v>0</v>
      </c>
      <c r="L133">
        <v>0</v>
      </c>
      <c r="M133">
        <v>0</v>
      </c>
      <c r="N133">
        <v>3</v>
      </c>
      <c r="O133">
        <v>5</v>
      </c>
      <c r="P133">
        <v>5</v>
      </c>
      <c r="Q133">
        <v>3</v>
      </c>
      <c r="R133">
        <v>4</v>
      </c>
      <c r="S133">
        <v>4</v>
      </c>
      <c r="T133">
        <v>5</v>
      </c>
      <c r="U133">
        <v>0</v>
      </c>
      <c r="V133">
        <v>2</v>
      </c>
      <c r="W133">
        <v>3</v>
      </c>
      <c r="X133">
        <v>4</v>
      </c>
      <c r="Y133">
        <v>490510</v>
      </c>
      <c r="Z133">
        <v>2395200</v>
      </c>
      <c r="AA133">
        <v>0</v>
      </c>
      <c r="AB133">
        <v>0</v>
      </c>
      <c r="AC133">
        <v>0</v>
      </c>
      <c r="AD133">
        <v>1083400</v>
      </c>
      <c r="AE133">
        <v>6956200</v>
      </c>
      <c r="AF133">
        <v>12086000</v>
      </c>
      <c r="AG133">
        <v>1135700</v>
      </c>
      <c r="AH133">
        <v>2836100</v>
      </c>
      <c r="AI133">
        <v>4912100</v>
      </c>
      <c r="AJ133">
        <v>5566500</v>
      </c>
      <c r="AK133">
        <v>0</v>
      </c>
      <c r="AL133">
        <v>419580</v>
      </c>
      <c r="AM133">
        <v>1572800</v>
      </c>
      <c r="AN133">
        <v>3612400</v>
      </c>
      <c r="AO133">
        <v>2</v>
      </c>
      <c r="AP133">
        <v>4</v>
      </c>
      <c r="AQ133">
        <v>0</v>
      </c>
      <c r="AR133">
        <v>0</v>
      </c>
      <c r="AS133">
        <v>0</v>
      </c>
      <c r="AT133">
        <v>3</v>
      </c>
      <c r="AU133">
        <v>5</v>
      </c>
      <c r="AV133">
        <v>5</v>
      </c>
      <c r="AW133">
        <v>3</v>
      </c>
      <c r="AX133">
        <v>4</v>
      </c>
      <c r="AY133">
        <v>4</v>
      </c>
      <c r="AZ133">
        <v>5</v>
      </c>
      <c r="BA133">
        <v>0</v>
      </c>
      <c r="BB133">
        <v>2</v>
      </c>
      <c r="BC133">
        <v>3</v>
      </c>
      <c r="BD133">
        <v>4</v>
      </c>
      <c r="BE133">
        <v>2</v>
      </c>
      <c r="BF133">
        <v>4</v>
      </c>
      <c r="BG133">
        <v>0</v>
      </c>
      <c r="BH133">
        <v>0</v>
      </c>
      <c r="BI133">
        <v>0</v>
      </c>
      <c r="BJ133">
        <v>3</v>
      </c>
      <c r="BK133">
        <v>5</v>
      </c>
      <c r="BL133">
        <v>5</v>
      </c>
      <c r="BM133">
        <v>3</v>
      </c>
      <c r="BN133">
        <v>4</v>
      </c>
      <c r="BO133">
        <v>4</v>
      </c>
      <c r="BP133">
        <v>5</v>
      </c>
      <c r="BQ133">
        <v>0</v>
      </c>
      <c r="BR133">
        <v>2</v>
      </c>
      <c r="BS133">
        <v>3</v>
      </c>
      <c r="BT133">
        <v>4</v>
      </c>
      <c r="BU133">
        <v>14.2</v>
      </c>
      <c r="BV133">
        <v>14.2</v>
      </c>
      <c r="BW133">
        <v>14.2</v>
      </c>
      <c r="BX133">
        <v>46.442999999999998</v>
      </c>
      <c r="BY133">
        <v>429</v>
      </c>
      <c r="BZ133" t="s">
        <v>881</v>
      </c>
      <c r="CA133">
        <v>0</v>
      </c>
      <c r="CB133">
        <v>39.93</v>
      </c>
      <c r="CC133" t="s">
        <v>183</v>
      </c>
      <c r="CD133" t="s">
        <v>183</v>
      </c>
      <c r="CH133" t="s">
        <v>183</v>
      </c>
      <c r="CI133" t="s">
        <v>183</v>
      </c>
      <c r="CJ133" t="s">
        <v>183</v>
      </c>
      <c r="CK133" t="s">
        <v>184</v>
      </c>
      <c r="CL133" t="s">
        <v>183</v>
      </c>
      <c r="CM133" t="s">
        <v>183</v>
      </c>
      <c r="CN133" t="s">
        <v>183</v>
      </c>
      <c r="CP133" t="s">
        <v>183</v>
      </c>
      <c r="CQ133" t="s">
        <v>183</v>
      </c>
      <c r="CR133" t="s">
        <v>183</v>
      </c>
      <c r="CS133">
        <v>4.7</v>
      </c>
      <c r="CT133">
        <v>10.3</v>
      </c>
      <c r="CU133">
        <v>0</v>
      </c>
      <c r="CV133">
        <v>0</v>
      </c>
      <c r="CW133">
        <v>0</v>
      </c>
      <c r="CX133">
        <v>6.8</v>
      </c>
      <c r="CY133">
        <v>14.2</v>
      </c>
      <c r="CZ133">
        <v>14.2</v>
      </c>
      <c r="DA133">
        <v>6.8</v>
      </c>
      <c r="DB133">
        <v>10.3</v>
      </c>
      <c r="DC133">
        <v>10.3</v>
      </c>
      <c r="DD133">
        <v>14.2</v>
      </c>
      <c r="DE133">
        <v>0</v>
      </c>
      <c r="DF133">
        <v>4.4000000000000004</v>
      </c>
      <c r="DG133">
        <v>6.8</v>
      </c>
      <c r="DH133">
        <v>10.3</v>
      </c>
      <c r="DI133">
        <v>43067000</v>
      </c>
      <c r="DJ133">
        <v>32784000</v>
      </c>
      <c r="DK133">
        <v>1765300</v>
      </c>
      <c r="DL133">
        <v>2094000</v>
      </c>
      <c r="DM133">
        <v>0</v>
      </c>
      <c r="DN133">
        <v>0</v>
      </c>
      <c r="DO133">
        <v>0</v>
      </c>
      <c r="DP133">
        <v>1659500</v>
      </c>
      <c r="DQ133">
        <v>4908500</v>
      </c>
      <c r="DR133">
        <v>8988900</v>
      </c>
      <c r="DS133">
        <v>1302400</v>
      </c>
      <c r="DT133">
        <v>2429200</v>
      </c>
      <c r="DU133">
        <v>3900400</v>
      </c>
      <c r="DV133">
        <v>3435200</v>
      </c>
      <c r="DW133">
        <v>0</v>
      </c>
      <c r="DX133">
        <v>698180</v>
      </c>
      <c r="DY133">
        <v>2504700</v>
      </c>
      <c r="DZ133">
        <v>2892200</v>
      </c>
      <c r="EA133">
        <v>231950</v>
      </c>
      <c r="EB133">
        <v>342220</v>
      </c>
      <c r="EC133">
        <v>0</v>
      </c>
      <c r="ED133">
        <v>0</v>
      </c>
      <c r="EE133">
        <v>0</v>
      </c>
      <c r="EF133">
        <v>217910</v>
      </c>
      <c r="EG133">
        <v>312870</v>
      </c>
      <c r="EH133">
        <v>753530</v>
      </c>
      <c r="EI133">
        <v>242300</v>
      </c>
      <c r="EJ133">
        <v>182070</v>
      </c>
      <c r="EK133">
        <v>1308400</v>
      </c>
      <c r="EL133">
        <v>837900</v>
      </c>
      <c r="EM133">
        <v>0</v>
      </c>
      <c r="EN133">
        <v>200660</v>
      </c>
      <c r="EO133">
        <v>379330</v>
      </c>
      <c r="EP133">
        <v>513560</v>
      </c>
      <c r="EQ133">
        <v>0</v>
      </c>
      <c r="ER133">
        <v>3</v>
      </c>
      <c r="ES133">
        <v>0</v>
      </c>
      <c r="ET133">
        <v>0</v>
      </c>
      <c r="EU133">
        <v>0</v>
      </c>
      <c r="EV133">
        <v>1</v>
      </c>
      <c r="EW133">
        <v>5</v>
      </c>
      <c r="EX133">
        <v>7</v>
      </c>
      <c r="EY133">
        <v>0</v>
      </c>
      <c r="EZ133">
        <v>2</v>
      </c>
      <c r="FA133">
        <v>4</v>
      </c>
      <c r="FB133">
        <v>5</v>
      </c>
      <c r="FC133">
        <v>0</v>
      </c>
      <c r="FD133">
        <v>0</v>
      </c>
      <c r="FE133">
        <v>2</v>
      </c>
      <c r="FF133">
        <v>4</v>
      </c>
      <c r="FG133">
        <v>33</v>
      </c>
      <c r="FH133" t="s">
        <v>882</v>
      </c>
      <c r="FL133">
        <v>85</v>
      </c>
      <c r="FM133" t="s">
        <v>883</v>
      </c>
      <c r="FN133" t="s">
        <v>652</v>
      </c>
      <c r="FO133" t="s">
        <v>884</v>
      </c>
      <c r="FP133" t="s">
        <v>885</v>
      </c>
      <c r="FQ133" t="s">
        <v>886</v>
      </c>
      <c r="FR133" t="s">
        <v>887</v>
      </c>
      <c r="FS133">
        <v>72</v>
      </c>
      <c r="FT133">
        <v>182</v>
      </c>
      <c r="FU133" t="s">
        <v>263</v>
      </c>
      <c r="FV133" t="s">
        <v>878</v>
      </c>
      <c r="FW133" t="s">
        <v>878</v>
      </c>
      <c r="FX133" t="s">
        <v>879</v>
      </c>
      <c r="FY133" t="s">
        <v>879</v>
      </c>
      <c r="FZ133" t="s">
        <v>879</v>
      </c>
    </row>
    <row r="134" spans="1:182" x14ac:dyDescent="0.25">
      <c r="A134" t="s">
        <v>903</v>
      </c>
      <c r="B134" t="s">
        <v>1804</v>
      </c>
      <c r="C134" t="s">
        <v>1893</v>
      </c>
      <c r="D134" t="s">
        <v>1780</v>
      </c>
      <c r="E134">
        <v>2</v>
      </c>
      <c r="F134">
        <v>2</v>
      </c>
      <c r="G134">
        <v>2</v>
      </c>
      <c r="H134">
        <v>2</v>
      </c>
      <c r="I134">
        <v>0</v>
      </c>
      <c r="J134">
        <v>1</v>
      </c>
      <c r="K134">
        <v>0</v>
      </c>
      <c r="L134">
        <v>0</v>
      </c>
      <c r="M134">
        <v>0</v>
      </c>
      <c r="N134">
        <v>0</v>
      </c>
      <c r="O134">
        <v>2</v>
      </c>
      <c r="P134">
        <v>2</v>
      </c>
      <c r="Q134">
        <v>0</v>
      </c>
      <c r="R134">
        <v>0</v>
      </c>
      <c r="S134">
        <v>1</v>
      </c>
      <c r="T134">
        <v>1</v>
      </c>
      <c r="U134">
        <v>1</v>
      </c>
      <c r="V134">
        <v>1</v>
      </c>
      <c r="W134">
        <v>0</v>
      </c>
      <c r="X134">
        <v>1</v>
      </c>
      <c r="Y134">
        <v>0</v>
      </c>
      <c r="Z134">
        <v>71556</v>
      </c>
      <c r="AA134">
        <v>0</v>
      </c>
      <c r="AB134">
        <v>0</v>
      </c>
      <c r="AC134">
        <v>0</v>
      </c>
      <c r="AD134">
        <v>0</v>
      </c>
      <c r="AE134">
        <v>1525300</v>
      </c>
      <c r="AF134">
        <v>2128900</v>
      </c>
      <c r="AG134">
        <v>0</v>
      </c>
      <c r="AH134">
        <v>0</v>
      </c>
      <c r="AI134">
        <v>552120</v>
      </c>
      <c r="AJ134">
        <v>384470</v>
      </c>
      <c r="AK134">
        <v>30943</v>
      </c>
      <c r="AL134">
        <v>151690</v>
      </c>
      <c r="AM134">
        <v>0</v>
      </c>
      <c r="AN134">
        <v>300260</v>
      </c>
      <c r="AO134">
        <v>0</v>
      </c>
      <c r="AP134">
        <v>1</v>
      </c>
      <c r="AQ134">
        <v>0</v>
      </c>
      <c r="AR134">
        <v>0</v>
      </c>
      <c r="AS134">
        <v>0</v>
      </c>
      <c r="AT134">
        <v>0</v>
      </c>
      <c r="AU134">
        <v>2</v>
      </c>
      <c r="AV134">
        <v>2</v>
      </c>
      <c r="AW134">
        <v>0</v>
      </c>
      <c r="AX134">
        <v>0</v>
      </c>
      <c r="AY134">
        <v>1</v>
      </c>
      <c r="AZ134">
        <v>1</v>
      </c>
      <c r="BA134">
        <v>1</v>
      </c>
      <c r="BB134">
        <v>1</v>
      </c>
      <c r="BC134">
        <v>0</v>
      </c>
      <c r="BD134">
        <v>1</v>
      </c>
      <c r="BE134">
        <v>0</v>
      </c>
      <c r="BF134">
        <v>1</v>
      </c>
      <c r="BG134">
        <v>0</v>
      </c>
      <c r="BH134">
        <v>0</v>
      </c>
      <c r="BI134">
        <v>0</v>
      </c>
      <c r="BJ134">
        <v>0</v>
      </c>
      <c r="BK134">
        <v>2</v>
      </c>
      <c r="BL134">
        <v>2</v>
      </c>
      <c r="BM134">
        <v>0</v>
      </c>
      <c r="BN134">
        <v>0</v>
      </c>
      <c r="BO134">
        <v>1</v>
      </c>
      <c r="BP134">
        <v>1</v>
      </c>
      <c r="BQ134">
        <v>1</v>
      </c>
      <c r="BR134">
        <v>1</v>
      </c>
      <c r="BS134">
        <v>0</v>
      </c>
      <c r="BT134">
        <v>1</v>
      </c>
      <c r="BU134">
        <v>2.2999999999999998</v>
      </c>
      <c r="BV134">
        <v>2.2999999999999998</v>
      </c>
      <c r="BW134">
        <v>2.2999999999999998</v>
      </c>
      <c r="BX134">
        <v>98.704999999999998</v>
      </c>
      <c r="BY134">
        <v>898</v>
      </c>
      <c r="BZ134" t="s">
        <v>904</v>
      </c>
      <c r="CA134">
        <v>0</v>
      </c>
      <c r="CB134">
        <v>11.436</v>
      </c>
      <c r="CD134" t="s">
        <v>184</v>
      </c>
      <c r="CI134" t="s">
        <v>183</v>
      </c>
      <c r="CJ134" t="s">
        <v>183</v>
      </c>
      <c r="CM134" t="s">
        <v>184</v>
      </c>
      <c r="CN134" t="s">
        <v>184</v>
      </c>
      <c r="CO134" t="s">
        <v>184</v>
      </c>
      <c r="CP134" t="s">
        <v>184</v>
      </c>
      <c r="CR134" t="s">
        <v>184</v>
      </c>
      <c r="CS134">
        <v>0</v>
      </c>
      <c r="CT134">
        <v>1</v>
      </c>
      <c r="CU134">
        <v>0</v>
      </c>
      <c r="CV134">
        <v>0</v>
      </c>
      <c r="CW134">
        <v>0</v>
      </c>
      <c r="CX134">
        <v>0</v>
      </c>
      <c r="CY134">
        <v>2.2999999999999998</v>
      </c>
      <c r="CZ134">
        <v>2.2999999999999998</v>
      </c>
      <c r="DA134">
        <v>0</v>
      </c>
      <c r="DB134">
        <v>0</v>
      </c>
      <c r="DC134">
        <v>1</v>
      </c>
      <c r="DD134">
        <v>1</v>
      </c>
      <c r="DE134">
        <v>1</v>
      </c>
      <c r="DF134">
        <v>1</v>
      </c>
      <c r="DG134">
        <v>0</v>
      </c>
      <c r="DH134">
        <v>1</v>
      </c>
      <c r="DI134">
        <v>5145300</v>
      </c>
      <c r="DJ134">
        <v>5145300</v>
      </c>
      <c r="DK134">
        <v>0</v>
      </c>
      <c r="DL134">
        <v>104340</v>
      </c>
      <c r="DM134">
        <v>0</v>
      </c>
      <c r="DN134">
        <v>0</v>
      </c>
      <c r="DO134">
        <v>0</v>
      </c>
      <c r="DP134">
        <v>0</v>
      </c>
      <c r="DQ134">
        <v>1525300</v>
      </c>
      <c r="DR134">
        <v>2128900</v>
      </c>
      <c r="DS134">
        <v>0</v>
      </c>
      <c r="DT134">
        <v>0</v>
      </c>
      <c r="DU134">
        <v>805070</v>
      </c>
      <c r="DV134">
        <v>560610</v>
      </c>
      <c r="DW134">
        <v>45118</v>
      </c>
      <c r="DX134">
        <v>221190</v>
      </c>
      <c r="DY134">
        <v>0</v>
      </c>
      <c r="DZ134">
        <v>437820</v>
      </c>
      <c r="EA134">
        <v>0</v>
      </c>
      <c r="EB134">
        <v>0</v>
      </c>
      <c r="EC134">
        <v>0</v>
      </c>
      <c r="ED134">
        <v>0</v>
      </c>
      <c r="EE134">
        <v>0</v>
      </c>
      <c r="EF134">
        <v>0</v>
      </c>
      <c r="EG134">
        <v>196240</v>
      </c>
      <c r="EH134">
        <v>353730</v>
      </c>
      <c r="EI134">
        <v>0</v>
      </c>
      <c r="EJ134">
        <v>0</v>
      </c>
      <c r="EK134">
        <v>0</v>
      </c>
      <c r="EL134">
        <v>0</v>
      </c>
      <c r="EM134">
        <v>0</v>
      </c>
      <c r="EN134">
        <v>0</v>
      </c>
      <c r="EO134">
        <v>0</v>
      </c>
      <c r="EP134">
        <v>0</v>
      </c>
      <c r="EQ134">
        <v>0</v>
      </c>
      <c r="ER134">
        <v>0</v>
      </c>
      <c r="ES134">
        <v>0</v>
      </c>
      <c r="ET134">
        <v>0</v>
      </c>
      <c r="EU134">
        <v>0</v>
      </c>
      <c r="EV134">
        <v>0</v>
      </c>
      <c r="EW134">
        <v>1</v>
      </c>
      <c r="EX134">
        <v>3</v>
      </c>
      <c r="EY134">
        <v>0</v>
      </c>
      <c r="EZ134">
        <v>0</v>
      </c>
      <c r="FA134">
        <v>0</v>
      </c>
      <c r="FB134">
        <v>0</v>
      </c>
      <c r="FC134">
        <v>0</v>
      </c>
      <c r="FD134">
        <v>0</v>
      </c>
      <c r="FE134">
        <v>0</v>
      </c>
      <c r="FF134">
        <v>0</v>
      </c>
      <c r="FG134">
        <v>4</v>
      </c>
      <c r="FH134" t="s">
        <v>905</v>
      </c>
      <c r="FL134">
        <v>87</v>
      </c>
      <c r="FM134" t="s">
        <v>906</v>
      </c>
      <c r="FN134" t="s">
        <v>215</v>
      </c>
      <c r="FO134" t="s">
        <v>907</v>
      </c>
      <c r="FP134" t="s">
        <v>908</v>
      </c>
      <c r="FQ134" t="s">
        <v>909</v>
      </c>
      <c r="FR134" t="s">
        <v>910</v>
      </c>
      <c r="FU134" t="s">
        <v>263</v>
      </c>
      <c r="FV134" t="s">
        <v>902</v>
      </c>
      <c r="FW134" t="s">
        <v>902</v>
      </c>
      <c r="FX134" t="s">
        <v>291</v>
      </c>
      <c r="FY134" t="s">
        <v>291</v>
      </c>
      <c r="FZ134" t="s">
        <v>291</v>
      </c>
    </row>
    <row r="135" spans="1:182" x14ac:dyDescent="0.25">
      <c r="A135" t="s">
        <v>927</v>
      </c>
      <c r="B135" t="s">
        <v>1807</v>
      </c>
      <c r="C135" t="s">
        <v>1896</v>
      </c>
      <c r="D135" t="s">
        <v>1780</v>
      </c>
      <c r="E135">
        <v>2</v>
      </c>
      <c r="F135">
        <v>1</v>
      </c>
      <c r="G135">
        <v>1</v>
      </c>
      <c r="H135">
        <v>1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1</v>
      </c>
      <c r="P135">
        <v>1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171550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  <c r="AP135">
        <v>0</v>
      </c>
      <c r="AQ135">
        <v>0</v>
      </c>
      <c r="AR135">
        <v>0</v>
      </c>
      <c r="AS135">
        <v>0</v>
      </c>
      <c r="AT135">
        <v>0</v>
      </c>
      <c r="AU135">
        <v>1</v>
      </c>
      <c r="AV135">
        <v>1</v>
      </c>
      <c r="AW135">
        <v>0</v>
      </c>
      <c r="AX135">
        <v>0</v>
      </c>
      <c r="AY135">
        <v>0</v>
      </c>
      <c r="AZ135">
        <v>0</v>
      </c>
      <c r="BA135">
        <v>0</v>
      </c>
      <c r="BB135">
        <v>0</v>
      </c>
      <c r="BC135">
        <v>0</v>
      </c>
      <c r="BD135">
        <v>0</v>
      </c>
      <c r="BE135">
        <v>0</v>
      </c>
      <c r="BF135">
        <v>0</v>
      </c>
      <c r="BG135">
        <v>0</v>
      </c>
      <c r="BH135">
        <v>0</v>
      </c>
      <c r="BI135">
        <v>0</v>
      </c>
      <c r="BJ135">
        <v>0</v>
      </c>
      <c r="BK135">
        <v>1</v>
      </c>
      <c r="BL135">
        <v>1</v>
      </c>
      <c r="BM135">
        <v>0</v>
      </c>
      <c r="BN135">
        <v>0</v>
      </c>
      <c r="BO135">
        <v>0</v>
      </c>
      <c r="BP135">
        <v>0</v>
      </c>
      <c r="BQ135">
        <v>0</v>
      </c>
      <c r="BR135">
        <v>0</v>
      </c>
      <c r="BS135">
        <v>0</v>
      </c>
      <c r="BT135">
        <v>0</v>
      </c>
      <c r="BU135">
        <v>2.7</v>
      </c>
      <c r="BV135">
        <v>2.7</v>
      </c>
      <c r="BW135">
        <v>2.7</v>
      </c>
      <c r="BX135">
        <v>46.750999999999998</v>
      </c>
      <c r="BY135">
        <v>406</v>
      </c>
      <c r="BZ135" t="s">
        <v>928</v>
      </c>
      <c r="CA135">
        <v>0</v>
      </c>
      <c r="CB135">
        <v>6.6504000000000003</v>
      </c>
      <c r="CI135" t="s">
        <v>183</v>
      </c>
      <c r="CJ135" t="s">
        <v>183</v>
      </c>
      <c r="CS135">
        <v>0</v>
      </c>
      <c r="CT135">
        <v>0</v>
      </c>
      <c r="CU135">
        <v>0</v>
      </c>
      <c r="CV135">
        <v>0</v>
      </c>
      <c r="CW135">
        <v>0</v>
      </c>
      <c r="CX135">
        <v>0</v>
      </c>
      <c r="CY135">
        <v>2.7</v>
      </c>
      <c r="CZ135">
        <v>2.7</v>
      </c>
      <c r="DA135">
        <v>0</v>
      </c>
      <c r="DB135">
        <v>0</v>
      </c>
      <c r="DC135">
        <v>0</v>
      </c>
      <c r="DD135">
        <v>0</v>
      </c>
      <c r="DE135">
        <v>0</v>
      </c>
      <c r="DF135">
        <v>0</v>
      </c>
      <c r="DG135">
        <v>0</v>
      </c>
      <c r="DH135">
        <v>0</v>
      </c>
      <c r="DI135">
        <v>1715500</v>
      </c>
      <c r="DJ135">
        <v>1715500</v>
      </c>
      <c r="DK135">
        <v>0</v>
      </c>
      <c r="DL135">
        <v>0</v>
      </c>
      <c r="DM135">
        <v>0</v>
      </c>
      <c r="DN135">
        <v>0</v>
      </c>
      <c r="DO135">
        <v>0</v>
      </c>
      <c r="DP135">
        <v>0</v>
      </c>
      <c r="DQ135">
        <v>1715500</v>
      </c>
      <c r="DR135">
        <v>0</v>
      </c>
      <c r="DS135">
        <v>0</v>
      </c>
      <c r="DT135">
        <v>0</v>
      </c>
      <c r="DU135">
        <v>0</v>
      </c>
      <c r="DV135">
        <v>0</v>
      </c>
      <c r="DW135">
        <v>0</v>
      </c>
      <c r="DX135">
        <v>0</v>
      </c>
      <c r="DY135">
        <v>0</v>
      </c>
      <c r="DZ135">
        <v>0</v>
      </c>
      <c r="EA135">
        <v>0</v>
      </c>
      <c r="EB135">
        <v>0</v>
      </c>
      <c r="EC135">
        <v>0</v>
      </c>
      <c r="ED135">
        <v>0</v>
      </c>
      <c r="EE135">
        <v>0</v>
      </c>
      <c r="EF135">
        <v>0</v>
      </c>
      <c r="EG135">
        <v>0</v>
      </c>
      <c r="EH135">
        <v>0</v>
      </c>
      <c r="EI135">
        <v>0</v>
      </c>
      <c r="EJ135">
        <v>0</v>
      </c>
      <c r="EK135">
        <v>0</v>
      </c>
      <c r="EL135">
        <v>0</v>
      </c>
      <c r="EM135">
        <v>0</v>
      </c>
      <c r="EN135">
        <v>0</v>
      </c>
      <c r="EO135">
        <v>0</v>
      </c>
      <c r="EP135">
        <v>0</v>
      </c>
      <c r="EQ135">
        <v>0</v>
      </c>
      <c r="ER135">
        <v>0</v>
      </c>
      <c r="ES135">
        <v>0</v>
      </c>
      <c r="ET135">
        <v>0</v>
      </c>
      <c r="EU135">
        <v>0</v>
      </c>
      <c r="EV135">
        <v>0</v>
      </c>
      <c r="EW135">
        <v>1</v>
      </c>
      <c r="EX135">
        <v>2</v>
      </c>
      <c r="EY135">
        <v>0</v>
      </c>
      <c r="EZ135">
        <v>0</v>
      </c>
      <c r="FA135">
        <v>0</v>
      </c>
      <c r="FB135">
        <v>0</v>
      </c>
      <c r="FC135">
        <v>0</v>
      </c>
      <c r="FD135">
        <v>0</v>
      </c>
      <c r="FE135">
        <v>0</v>
      </c>
      <c r="FF135">
        <v>0</v>
      </c>
      <c r="FG135">
        <v>3</v>
      </c>
      <c r="FH135" t="s">
        <v>929</v>
      </c>
      <c r="FL135">
        <v>90</v>
      </c>
      <c r="FM135">
        <v>212</v>
      </c>
      <c r="FN135" t="s">
        <v>186</v>
      </c>
      <c r="FO135">
        <v>225</v>
      </c>
      <c r="FP135" t="s">
        <v>930</v>
      </c>
      <c r="FQ135" t="s">
        <v>931</v>
      </c>
      <c r="FR135">
        <v>2351</v>
      </c>
      <c r="FU135" t="s">
        <v>263</v>
      </c>
      <c r="FV135" t="s">
        <v>926</v>
      </c>
      <c r="FW135" t="s">
        <v>926</v>
      </c>
      <c r="FX135" t="s">
        <v>262</v>
      </c>
      <c r="FY135" t="s">
        <v>262</v>
      </c>
      <c r="FZ135" t="s">
        <v>262</v>
      </c>
    </row>
    <row r="136" spans="1:182" x14ac:dyDescent="0.25">
      <c r="A136" t="s">
        <v>943</v>
      </c>
      <c r="B136" t="s">
        <v>1809</v>
      </c>
      <c r="C136" t="s">
        <v>1898</v>
      </c>
      <c r="D136" t="s">
        <v>1780</v>
      </c>
      <c r="E136">
        <v>6</v>
      </c>
      <c r="F136">
        <v>8</v>
      </c>
      <c r="G136">
        <v>8</v>
      </c>
      <c r="H136">
        <v>8</v>
      </c>
      <c r="I136">
        <v>5</v>
      </c>
      <c r="J136">
        <v>6</v>
      </c>
      <c r="K136">
        <v>0</v>
      </c>
      <c r="L136">
        <v>0</v>
      </c>
      <c r="M136">
        <v>5</v>
      </c>
      <c r="N136">
        <v>3</v>
      </c>
      <c r="O136">
        <v>7</v>
      </c>
      <c r="P136">
        <v>8</v>
      </c>
      <c r="Q136">
        <v>5</v>
      </c>
      <c r="R136">
        <v>4</v>
      </c>
      <c r="S136">
        <v>6</v>
      </c>
      <c r="T136">
        <v>7</v>
      </c>
      <c r="U136">
        <v>0</v>
      </c>
      <c r="V136">
        <v>2</v>
      </c>
      <c r="W136">
        <v>2</v>
      </c>
      <c r="X136">
        <v>0</v>
      </c>
      <c r="Y136">
        <v>3663800</v>
      </c>
      <c r="Z136">
        <v>9137200</v>
      </c>
      <c r="AA136">
        <v>0</v>
      </c>
      <c r="AB136">
        <v>0</v>
      </c>
      <c r="AC136">
        <v>2779100</v>
      </c>
      <c r="AD136">
        <v>2048000</v>
      </c>
      <c r="AE136">
        <v>7547800</v>
      </c>
      <c r="AF136">
        <v>16137000</v>
      </c>
      <c r="AG136">
        <v>4790900</v>
      </c>
      <c r="AH136">
        <v>3526800</v>
      </c>
      <c r="AI136">
        <v>4991800</v>
      </c>
      <c r="AJ136">
        <v>8568000</v>
      </c>
      <c r="AK136">
        <v>0</v>
      </c>
      <c r="AL136">
        <v>264150</v>
      </c>
      <c r="AM136">
        <v>1241000</v>
      </c>
      <c r="AN136">
        <v>0</v>
      </c>
      <c r="AO136">
        <v>5</v>
      </c>
      <c r="AP136">
        <v>6</v>
      </c>
      <c r="AQ136">
        <v>0</v>
      </c>
      <c r="AR136">
        <v>0</v>
      </c>
      <c r="AS136">
        <v>5</v>
      </c>
      <c r="AT136">
        <v>3</v>
      </c>
      <c r="AU136">
        <v>7</v>
      </c>
      <c r="AV136">
        <v>8</v>
      </c>
      <c r="AW136">
        <v>5</v>
      </c>
      <c r="AX136">
        <v>4</v>
      </c>
      <c r="AY136">
        <v>6</v>
      </c>
      <c r="AZ136">
        <v>7</v>
      </c>
      <c r="BA136">
        <v>0</v>
      </c>
      <c r="BB136">
        <v>2</v>
      </c>
      <c r="BC136">
        <v>2</v>
      </c>
      <c r="BD136">
        <v>0</v>
      </c>
      <c r="BE136">
        <v>5</v>
      </c>
      <c r="BF136">
        <v>6</v>
      </c>
      <c r="BG136">
        <v>0</v>
      </c>
      <c r="BH136">
        <v>0</v>
      </c>
      <c r="BI136">
        <v>5</v>
      </c>
      <c r="BJ136">
        <v>3</v>
      </c>
      <c r="BK136">
        <v>7</v>
      </c>
      <c r="BL136">
        <v>8</v>
      </c>
      <c r="BM136">
        <v>5</v>
      </c>
      <c r="BN136">
        <v>4</v>
      </c>
      <c r="BO136">
        <v>6</v>
      </c>
      <c r="BP136">
        <v>7</v>
      </c>
      <c r="BQ136">
        <v>0</v>
      </c>
      <c r="BR136">
        <v>2</v>
      </c>
      <c r="BS136">
        <v>2</v>
      </c>
      <c r="BT136">
        <v>0</v>
      </c>
      <c r="BU136">
        <v>27.2</v>
      </c>
      <c r="BV136">
        <v>27.2</v>
      </c>
      <c r="BW136">
        <v>27.2</v>
      </c>
      <c r="BX136">
        <v>45.055999999999997</v>
      </c>
      <c r="BY136">
        <v>416</v>
      </c>
      <c r="BZ136" t="s">
        <v>944</v>
      </c>
      <c r="CA136">
        <v>0</v>
      </c>
      <c r="CB136">
        <v>56.584000000000003</v>
      </c>
      <c r="CC136" t="s">
        <v>183</v>
      </c>
      <c r="CD136" t="s">
        <v>183</v>
      </c>
      <c r="CG136" t="s">
        <v>183</v>
      </c>
      <c r="CH136" t="s">
        <v>183</v>
      </c>
      <c r="CI136" t="s">
        <v>183</v>
      </c>
      <c r="CJ136" t="s">
        <v>183</v>
      </c>
      <c r="CK136" t="s">
        <v>183</v>
      </c>
      <c r="CL136" t="s">
        <v>183</v>
      </c>
      <c r="CM136" t="s">
        <v>183</v>
      </c>
      <c r="CN136" t="s">
        <v>183</v>
      </c>
      <c r="CP136" t="s">
        <v>184</v>
      </c>
      <c r="CQ136" t="s">
        <v>183</v>
      </c>
      <c r="CS136">
        <v>17.100000000000001</v>
      </c>
      <c r="CT136">
        <v>19.7</v>
      </c>
      <c r="CU136">
        <v>0</v>
      </c>
      <c r="CV136">
        <v>0</v>
      </c>
      <c r="CW136">
        <v>17.100000000000001</v>
      </c>
      <c r="CX136">
        <v>9.9</v>
      </c>
      <c r="CY136">
        <v>22.4</v>
      </c>
      <c r="CZ136">
        <v>27.2</v>
      </c>
      <c r="DA136">
        <v>15.4</v>
      </c>
      <c r="DB136">
        <v>12.5</v>
      </c>
      <c r="DC136">
        <v>20.399999999999999</v>
      </c>
      <c r="DD136">
        <v>24.5</v>
      </c>
      <c r="DE136">
        <v>0</v>
      </c>
      <c r="DF136">
        <v>5.5</v>
      </c>
      <c r="DG136">
        <v>5.5</v>
      </c>
      <c r="DH136">
        <v>0</v>
      </c>
      <c r="DI136">
        <v>64695000</v>
      </c>
      <c r="DJ136">
        <v>36699000</v>
      </c>
      <c r="DK136">
        <v>3057400</v>
      </c>
      <c r="DL136">
        <v>6241100</v>
      </c>
      <c r="DM136">
        <v>0</v>
      </c>
      <c r="DN136">
        <v>0</v>
      </c>
      <c r="DO136">
        <v>2350000</v>
      </c>
      <c r="DP136">
        <v>2358100</v>
      </c>
      <c r="DQ136">
        <v>4777100</v>
      </c>
      <c r="DR136">
        <v>7901400</v>
      </c>
      <c r="DS136">
        <v>4018000</v>
      </c>
      <c r="DT136">
        <v>5795000</v>
      </c>
      <c r="DU136">
        <v>3304700</v>
      </c>
      <c r="DV136">
        <v>4433700</v>
      </c>
      <c r="DW136">
        <v>0</v>
      </c>
      <c r="DX136">
        <v>724050</v>
      </c>
      <c r="DY136">
        <v>3140200</v>
      </c>
      <c r="DZ136">
        <v>0</v>
      </c>
      <c r="EA136">
        <v>498430</v>
      </c>
      <c r="EB136">
        <v>872740</v>
      </c>
      <c r="EC136">
        <v>0</v>
      </c>
      <c r="ED136">
        <v>0</v>
      </c>
      <c r="EE136">
        <v>387750</v>
      </c>
      <c r="EF136">
        <v>348620</v>
      </c>
      <c r="EG136">
        <v>402960</v>
      </c>
      <c r="EH136">
        <v>725280</v>
      </c>
      <c r="EI136">
        <v>864950</v>
      </c>
      <c r="EJ136">
        <v>185360</v>
      </c>
      <c r="EK136">
        <v>946730</v>
      </c>
      <c r="EL136">
        <v>629950</v>
      </c>
      <c r="EM136">
        <v>0</v>
      </c>
      <c r="EN136">
        <v>132760</v>
      </c>
      <c r="EO136">
        <v>488030</v>
      </c>
      <c r="EP136">
        <v>0</v>
      </c>
      <c r="EQ136">
        <v>2</v>
      </c>
      <c r="ER136">
        <v>8</v>
      </c>
      <c r="ES136">
        <v>0</v>
      </c>
      <c r="ET136">
        <v>0</v>
      </c>
      <c r="EU136">
        <v>0</v>
      </c>
      <c r="EV136">
        <v>3</v>
      </c>
      <c r="EW136">
        <v>3</v>
      </c>
      <c r="EX136">
        <v>13</v>
      </c>
      <c r="EY136">
        <v>4</v>
      </c>
      <c r="EZ136">
        <v>3</v>
      </c>
      <c r="FA136">
        <v>3</v>
      </c>
      <c r="FB136">
        <v>3</v>
      </c>
      <c r="FC136">
        <v>0</v>
      </c>
      <c r="FD136">
        <v>0</v>
      </c>
      <c r="FE136">
        <v>1</v>
      </c>
      <c r="FF136">
        <v>0</v>
      </c>
      <c r="FG136">
        <v>43</v>
      </c>
      <c r="FH136" t="s">
        <v>945</v>
      </c>
      <c r="FL136">
        <v>93</v>
      </c>
      <c r="FM136" t="s">
        <v>946</v>
      </c>
      <c r="FN136" t="s">
        <v>947</v>
      </c>
      <c r="FO136" t="s">
        <v>948</v>
      </c>
      <c r="FP136" t="s">
        <v>949</v>
      </c>
      <c r="FQ136" t="s">
        <v>950</v>
      </c>
      <c r="FR136" t="s">
        <v>951</v>
      </c>
      <c r="FS136" t="s">
        <v>952</v>
      </c>
      <c r="FT136" t="s">
        <v>953</v>
      </c>
      <c r="FU136" t="s">
        <v>599</v>
      </c>
      <c r="FV136" t="s">
        <v>941</v>
      </c>
      <c r="FW136" t="s">
        <v>941</v>
      </c>
      <c r="FX136" t="s">
        <v>942</v>
      </c>
      <c r="FY136" t="s">
        <v>942</v>
      </c>
      <c r="FZ136" t="s">
        <v>942</v>
      </c>
    </row>
    <row r="137" spans="1:182" x14ac:dyDescent="0.25">
      <c r="A137" t="s">
        <v>972</v>
      </c>
      <c r="B137" t="s">
        <v>1810</v>
      </c>
      <c r="C137" t="s">
        <v>1899</v>
      </c>
      <c r="D137" t="s">
        <v>1780</v>
      </c>
      <c r="E137">
        <v>6</v>
      </c>
      <c r="F137">
        <v>13</v>
      </c>
      <c r="G137">
        <v>13</v>
      </c>
      <c r="H137">
        <v>13</v>
      </c>
      <c r="I137">
        <v>1</v>
      </c>
      <c r="J137">
        <v>4</v>
      </c>
      <c r="K137">
        <v>0</v>
      </c>
      <c r="L137">
        <v>3</v>
      </c>
      <c r="M137">
        <v>0</v>
      </c>
      <c r="N137">
        <v>2</v>
      </c>
      <c r="O137">
        <v>13</v>
      </c>
      <c r="P137">
        <v>13</v>
      </c>
      <c r="Q137">
        <v>3</v>
      </c>
      <c r="R137">
        <v>2</v>
      </c>
      <c r="S137">
        <v>9</v>
      </c>
      <c r="T137">
        <v>12</v>
      </c>
      <c r="U137">
        <v>0</v>
      </c>
      <c r="V137">
        <v>3</v>
      </c>
      <c r="W137">
        <v>2</v>
      </c>
      <c r="X137">
        <v>2</v>
      </c>
      <c r="Y137">
        <v>252020</v>
      </c>
      <c r="Z137">
        <v>1786500</v>
      </c>
      <c r="AA137">
        <v>0</v>
      </c>
      <c r="AB137">
        <v>1442100</v>
      </c>
      <c r="AC137">
        <v>0</v>
      </c>
      <c r="AD137">
        <v>521110</v>
      </c>
      <c r="AE137">
        <v>47197000</v>
      </c>
      <c r="AF137">
        <v>58513000</v>
      </c>
      <c r="AG137">
        <v>1387400</v>
      </c>
      <c r="AH137">
        <v>918340</v>
      </c>
      <c r="AI137">
        <v>12058000</v>
      </c>
      <c r="AJ137">
        <v>41949000</v>
      </c>
      <c r="AK137">
        <v>0</v>
      </c>
      <c r="AL137">
        <v>1003200</v>
      </c>
      <c r="AM137">
        <v>1097700</v>
      </c>
      <c r="AN137">
        <v>426960</v>
      </c>
      <c r="AO137">
        <v>1</v>
      </c>
      <c r="AP137">
        <v>4</v>
      </c>
      <c r="AQ137">
        <v>0</v>
      </c>
      <c r="AR137">
        <v>3</v>
      </c>
      <c r="AS137">
        <v>0</v>
      </c>
      <c r="AT137">
        <v>2</v>
      </c>
      <c r="AU137">
        <v>13</v>
      </c>
      <c r="AV137">
        <v>13</v>
      </c>
      <c r="AW137">
        <v>3</v>
      </c>
      <c r="AX137">
        <v>2</v>
      </c>
      <c r="AY137">
        <v>9</v>
      </c>
      <c r="AZ137">
        <v>12</v>
      </c>
      <c r="BA137">
        <v>0</v>
      </c>
      <c r="BB137">
        <v>3</v>
      </c>
      <c r="BC137">
        <v>2</v>
      </c>
      <c r="BD137">
        <v>2</v>
      </c>
      <c r="BE137">
        <v>1</v>
      </c>
      <c r="BF137">
        <v>4</v>
      </c>
      <c r="BG137">
        <v>0</v>
      </c>
      <c r="BH137">
        <v>3</v>
      </c>
      <c r="BI137">
        <v>0</v>
      </c>
      <c r="BJ137">
        <v>2</v>
      </c>
      <c r="BK137">
        <v>13</v>
      </c>
      <c r="BL137">
        <v>13</v>
      </c>
      <c r="BM137">
        <v>3</v>
      </c>
      <c r="BN137">
        <v>2</v>
      </c>
      <c r="BO137">
        <v>9</v>
      </c>
      <c r="BP137">
        <v>12</v>
      </c>
      <c r="BQ137">
        <v>0</v>
      </c>
      <c r="BR137">
        <v>3</v>
      </c>
      <c r="BS137">
        <v>2</v>
      </c>
      <c r="BT137">
        <v>2</v>
      </c>
      <c r="BU137">
        <v>22.3</v>
      </c>
      <c r="BV137">
        <v>22.3</v>
      </c>
      <c r="BW137">
        <v>22.3</v>
      </c>
      <c r="BX137">
        <v>71.314999999999998</v>
      </c>
      <c r="BY137">
        <v>651</v>
      </c>
      <c r="BZ137" t="s">
        <v>973</v>
      </c>
      <c r="CA137">
        <v>0</v>
      </c>
      <c r="CB137">
        <v>118.57</v>
      </c>
      <c r="CC137" t="s">
        <v>184</v>
      </c>
      <c r="CD137" t="s">
        <v>184</v>
      </c>
      <c r="CF137" t="s">
        <v>184</v>
      </c>
      <c r="CH137" t="s">
        <v>184</v>
      </c>
      <c r="CI137" t="s">
        <v>183</v>
      </c>
      <c r="CJ137" t="s">
        <v>183</v>
      </c>
      <c r="CK137" t="s">
        <v>184</v>
      </c>
      <c r="CL137" t="s">
        <v>183</v>
      </c>
      <c r="CM137" t="s">
        <v>183</v>
      </c>
      <c r="CN137" t="s">
        <v>183</v>
      </c>
      <c r="CP137" t="s">
        <v>184</v>
      </c>
      <c r="CQ137" t="s">
        <v>184</v>
      </c>
      <c r="CR137" t="s">
        <v>184</v>
      </c>
      <c r="CS137">
        <v>1.2</v>
      </c>
      <c r="CT137">
        <v>8.3000000000000007</v>
      </c>
      <c r="CU137">
        <v>0</v>
      </c>
      <c r="CV137">
        <v>6.5</v>
      </c>
      <c r="CW137">
        <v>0</v>
      </c>
      <c r="CX137">
        <v>3.8</v>
      </c>
      <c r="CY137">
        <v>22.3</v>
      </c>
      <c r="CZ137">
        <v>22.3</v>
      </c>
      <c r="DA137">
        <v>5.0999999999999996</v>
      </c>
      <c r="DB137">
        <v>3.8</v>
      </c>
      <c r="DC137">
        <v>16</v>
      </c>
      <c r="DD137">
        <v>20</v>
      </c>
      <c r="DE137">
        <v>0</v>
      </c>
      <c r="DF137">
        <v>6</v>
      </c>
      <c r="DG137">
        <v>4.0999999999999996</v>
      </c>
      <c r="DH137">
        <v>3.8</v>
      </c>
      <c r="DI137">
        <v>168550000</v>
      </c>
      <c r="DJ137">
        <v>56969000</v>
      </c>
      <c r="DK137">
        <v>0</v>
      </c>
      <c r="DL137">
        <v>1500600</v>
      </c>
      <c r="DM137">
        <v>0</v>
      </c>
      <c r="DN137">
        <v>1264700</v>
      </c>
      <c r="DO137">
        <v>0</v>
      </c>
      <c r="DP137">
        <v>795100</v>
      </c>
      <c r="DQ137">
        <v>17346000</v>
      </c>
      <c r="DR137">
        <v>15003000</v>
      </c>
      <c r="DS137">
        <v>1629700</v>
      </c>
      <c r="DT137">
        <v>1401200</v>
      </c>
      <c r="DU137">
        <v>4829200</v>
      </c>
      <c r="DV137">
        <v>13085000</v>
      </c>
      <c r="DW137">
        <v>0</v>
      </c>
      <c r="DX137">
        <v>1006900</v>
      </c>
      <c r="DY137">
        <v>1150400</v>
      </c>
      <c r="DZ137">
        <v>651440</v>
      </c>
      <c r="EA137">
        <v>0</v>
      </c>
      <c r="EB137">
        <v>68575</v>
      </c>
      <c r="EC137">
        <v>0</v>
      </c>
      <c r="ED137">
        <v>45043</v>
      </c>
      <c r="EE137">
        <v>0</v>
      </c>
      <c r="EF137">
        <v>23007</v>
      </c>
      <c r="EG137">
        <v>1227200</v>
      </c>
      <c r="EH137">
        <v>2174200</v>
      </c>
      <c r="EI137">
        <v>49021</v>
      </c>
      <c r="EJ137">
        <v>23866</v>
      </c>
      <c r="EK137">
        <v>384560</v>
      </c>
      <c r="EL137">
        <v>3444000</v>
      </c>
      <c r="EM137">
        <v>0</v>
      </c>
      <c r="EN137">
        <v>44295</v>
      </c>
      <c r="EO137">
        <v>52561</v>
      </c>
      <c r="EP137">
        <v>20692</v>
      </c>
      <c r="EQ137">
        <v>0</v>
      </c>
      <c r="ER137">
        <v>0</v>
      </c>
      <c r="ES137">
        <v>0</v>
      </c>
      <c r="ET137">
        <v>0</v>
      </c>
      <c r="EU137">
        <v>0</v>
      </c>
      <c r="EV137">
        <v>0</v>
      </c>
      <c r="EW137">
        <v>14</v>
      </c>
      <c r="EX137">
        <v>26</v>
      </c>
      <c r="EY137">
        <v>0</v>
      </c>
      <c r="EZ137">
        <v>0</v>
      </c>
      <c r="FA137">
        <v>6</v>
      </c>
      <c r="FB137">
        <v>15</v>
      </c>
      <c r="FC137">
        <v>0</v>
      </c>
      <c r="FD137">
        <v>0</v>
      </c>
      <c r="FE137">
        <v>0</v>
      </c>
      <c r="FF137">
        <v>0</v>
      </c>
      <c r="FG137">
        <v>61</v>
      </c>
      <c r="FH137" t="s">
        <v>974</v>
      </c>
      <c r="FL137">
        <v>95</v>
      </c>
      <c r="FM137" t="s">
        <v>975</v>
      </c>
      <c r="FN137" t="s">
        <v>976</v>
      </c>
      <c r="FO137" t="s">
        <v>977</v>
      </c>
      <c r="FP137" t="s">
        <v>978</v>
      </c>
      <c r="FQ137" t="s">
        <v>979</v>
      </c>
      <c r="FR137" t="s">
        <v>980</v>
      </c>
      <c r="FS137">
        <v>86</v>
      </c>
      <c r="FT137">
        <v>56</v>
      </c>
      <c r="FU137" t="s">
        <v>599</v>
      </c>
      <c r="FV137" t="s">
        <v>969</v>
      </c>
      <c r="FW137" t="s">
        <v>970</v>
      </c>
      <c r="FX137" t="s">
        <v>971</v>
      </c>
      <c r="FY137" t="s">
        <v>971</v>
      </c>
      <c r="FZ137" t="s">
        <v>971</v>
      </c>
    </row>
    <row r="138" spans="1:182" x14ac:dyDescent="0.25">
      <c r="A138" t="s">
        <v>991</v>
      </c>
      <c r="B138" t="s">
        <v>1812</v>
      </c>
      <c r="C138" t="s">
        <v>1901</v>
      </c>
      <c r="D138" t="s">
        <v>1780</v>
      </c>
      <c r="E138">
        <v>2</v>
      </c>
      <c r="F138">
        <v>1</v>
      </c>
      <c r="G138">
        <v>1</v>
      </c>
      <c r="H138">
        <v>1</v>
      </c>
      <c r="I138">
        <v>1</v>
      </c>
      <c r="J138">
        <v>1</v>
      </c>
      <c r="K138">
        <v>1</v>
      </c>
      <c r="L138">
        <v>1</v>
      </c>
      <c r="M138">
        <v>1</v>
      </c>
      <c r="N138">
        <v>1</v>
      </c>
      <c r="O138">
        <v>1</v>
      </c>
      <c r="P138">
        <v>1</v>
      </c>
      <c r="Q138">
        <v>1</v>
      </c>
      <c r="R138">
        <v>0</v>
      </c>
      <c r="S138">
        <v>1</v>
      </c>
      <c r="T138">
        <v>1</v>
      </c>
      <c r="U138">
        <v>1</v>
      </c>
      <c r="V138">
        <v>1</v>
      </c>
      <c r="W138">
        <v>1</v>
      </c>
      <c r="X138">
        <v>1</v>
      </c>
      <c r="Y138">
        <v>1421400</v>
      </c>
      <c r="Z138">
        <v>7116400</v>
      </c>
      <c r="AA138">
        <v>1969800</v>
      </c>
      <c r="AB138">
        <v>7576500</v>
      </c>
      <c r="AC138">
        <v>366780</v>
      </c>
      <c r="AD138">
        <v>2570400</v>
      </c>
      <c r="AE138">
        <v>3802700</v>
      </c>
      <c r="AF138">
        <v>11176000</v>
      </c>
      <c r="AG138">
        <v>2474200</v>
      </c>
      <c r="AH138">
        <v>0</v>
      </c>
      <c r="AI138">
        <v>6168200</v>
      </c>
      <c r="AJ138">
        <v>1679000</v>
      </c>
      <c r="AK138">
        <v>3446200</v>
      </c>
      <c r="AL138">
        <v>4268800</v>
      </c>
      <c r="AM138">
        <v>748330</v>
      </c>
      <c r="AN138">
        <v>1118200</v>
      </c>
      <c r="AO138">
        <v>1</v>
      </c>
      <c r="AP138">
        <v>1</v>
      </c>
      <c r="AQ138">
        <v>1</v>
      </c>
      <c r="AR138">
        <v>1</v>
      </c>
      <c r="AS138">
        <v>1</v>
      </c>
      <c r="AT138">
        <v>1</v>
      </c>
      <c r="AU138">
        <v>1</v>
      </c>
      <c r="AV138">
        <v>1</v>
      </c>
      <c r="AW138">
        <v>1</v>
      </c>
      <c r="AX138">
        <v>0</v>
      </c>
      <c r="AY138">
        <v>1</v>
      </c>
      <c r="AZ138">
        <v>1</v>
      </c>
      <c r="BA138">
        <v>1</v>
      </c>
      <c r="BB138">
        <v>1</v>
      </c>
      <c r="BC138">
        <v>1</v>
      </c>
      <c r="BD138">
        <v>1</v>
      </c>
      <c r="BE138">
        <v>1</v>
      </c>
      <c r="BF138">
        <v>1</v>
      </c>
      <c r="BG138">
        <v>1</v>
      </c>
      <c r="BH138">
        <v>1</v>
      </c>
      <c r="BI138">
        <v>1</v>
      </c>
      <c r="BJ138">
        <v>1</v>
      </c>
      <c r="BK138">
        <v>1</v>
      </c>
      <c r="BL138">
        <v>1</v>
      </c>
      <c r="BM138">
        <v>1</v>
      </c>
      <c r="BN138">
        <v>0</v>
      </c>
      <c r="BO138">
        <v>1</v>
      </c>
      <c r="BP138">
        <v>1</v>
      </c>
      <c r="BQ138">
        <v>1</v>
      </c>
      <c r="BR138">
        <v>1</v>
      </c>
      <c r="BS138">
        <v>1</v>
      </c>
      <c r="BT138">
        <v>1</v>
      </c>
      <c r="BU138">
        <v>0.4</v>
      </c>
      <c r="BV138">
        <v>0.4</v>
      </c>
      <c r="BW138">
        <v>0.4</v>
      </c>
      <c r="BX138">
        <v>274.52999999999997</v>
      </c>
      <c r="BY138">
        <v>2434</v>
      </c>
      <c r="BZ138" t="s">
        <v>992</v>
      </c>
      <c r="CA138">
        <v>0</v>
      </c>
      <c r="CB138">
        <v>7.8757000000000001</v>
      </c>
      <c r="CC138" t="s">
        <v>183</v>
      </c>
      <c r="CD138" t="s">
        <v>183</v>
      </c>
      <c r="CE138" t="s">
        <v>183</v>
      </c>
      <c r="CF138" t="s">
        <v>183</v>
      </c>
      <c r="CG138" t="s">
        <v>183</v>
      </c>
      <c r="CH138" t="s">
        <v>183</v>
      </c>
      <c r="CI138" t="s">
        <v>183</v>
      </c>
      <c r="CJ138" t="s">
        <v>183</v>
      </c>
      <c r="CK138" t="s">
        <v>183</v>
      </c>
      <c r="CM138" t="s">
        <v>183</v>
      </c>
      <c r="CN138" t="s">
        <v>183</v>
      </c>
      <c r="CO138" t="s">
        <v>183</v>
      </c>
      <c r="CP138" t="s">
        <v>183</v>
      </c>
      <c r="CQ138" t="s">
        <v>183</v>
      </c>
      <c r="CR138" t="s">
        <v>183</v>
      </c>
      <c r="CS138">
        <v>0.4</v>
      </c>
      <c r="CT138">
        <v>0.4</v>
      </c>
      <c r="CU138">
        <v>0.4</v>
      </c>
      <c r="CV138">
        <v>0.4</v>
      </c>
      <c r="CW138">
        <v>0.4</v>
      </c>
      <c r="CX138">
        <v>0.4</v>
      </c>
      <c r="CY138">
        <v>0.4</v>
      </c>
      <c r="CZ138">
        <v>0.4</v>
      </c>
      <c r="DA138">
        <v>0.4</v>
      </c>
      <c r="DB138">
        <v>0</v>
      </c>
      <c r="DC138">
        <v>0.4</v>
      </c>
      <c r="DD138">
        <v>0.4</v>
      </c>
      <c r="DE138">
        <v>0.4</v>
      </c>
      <c r="DF138">
        <v>0.4</v>
      </c>
      <c r="DG138">
        <v>0.4</v>
      </c>
      <c r="DH138">
        <v>0.4</v>
      </c>
      <c r="DI138">
        <v>55903000</v>
      </c>
      <c r="DJ138">
        <v>55903000</v>
      </c>
      <c r="DK138">
        <v>1421400</v>
      </c>
      <c r="DL138">
        <v>7116400</v>
      </c>
      <c r="DM138">
        <v>1969800</v>
      </c>
      <c r="DN138">
        <v>7576500</v>
      </c>
      <c r="DO138">
        <v>366780</v>
      </c>
      <c r="DP138">
        <v>2570400</v>
      </c>
      <c r="DQ138">
        <v>3802700</v>
      </c>
      <c r="DR138">
        <v>11176000</v>
      </c>
      <c r="DS138">
        <v>2474200</v>
      </c>
      <c r="DT138">
        <v>0</v>
      </c>
      <c r="DU138">
        <v>6168200</v>
      </c>
      <c r="DV138">
        <v>1679000</v>
      </c>
      <c r="DW138">
        <v>3446200</v>
      </c>
      <c r="DX138">
        <v>4268800</v>
      </c>
      <c r="DY138">
        <v>748330</v>
      </c>
      <c r="DZ138">
        <v>1118200</v>
      </c>
      <c r="EA138">
        <v>0</v>
      </c>
      <c r="EB138">
        <v>0</v>
      </c>
      <c r="EC138">
        <v>0</v>
      </c>
      <c r="ED138">
        <v>0</v>
      </c>
      <c r="EE138">
        <v>0</v>
      </c>
      <c r="EF138">
        <v>0</v>
      </c>
      <c r="EG138">
        <v>0</v>
      </c>
      <c r="EH138">
        <v>0</v>
      </c>
      <c r="EI138">
        <v>0</v>
      </c>
      <c r="EJ138">
        <v>0</v>
      </c>
      <c r="EK138">
        <v>0</v>
      </c>
      <c r="EL138">
        <v>0</v>
      </c>
      <c r="EM138">
        <v>0</v>
      </c>
      <c r="EN138">
        <v>0</v>
      </c>
      <c r="EO138">
        <v>0</v>
      </c>
      <c r="EP138">
        <v>0</v>
      </c>
      <c r="EQ138">
        <v>0</v>
      </c>
      <c r="ER138">
        <v>0</v>
      </c>
      <c r="ES138">
        <v>0</v>
      </c>
      <c r="ET138">
        <v>0</v>
      </c>
      <c r="EU138">
        <v>0</v>
      </c>
      <c r="EV138">
        <v>0</v>
      </c>
      <c r="EW138">
        <v>0</v>
      </c>
      <c r="EX138">
        <v>1</v>
      </c>
      <c r="EY138">
        <v>0</v>
      </c>
      <c r="EZ138">
        <v>0</v>
      </c>
      <c r="FA138">
        <v>0</v>
      </c>
      <c r="FB138">
        <v>0</v>
      </c>
      <c r="FC138">
        <v>0</v>
      </c>
      <c r="FD138">
        <v>0</v>
      </c>
      <c r="FE138">
        <v>0</v>
      </c>
      <c r="FF138">
        <v>0</v>
      </c>
      <c r="FG138">
        <v>1</v>
      </c>
      <c r="FH138" t="s">
        <v>993</v>
      </c>
      <c r="FL138">
        <v>97</v>
      </c>
      <c r="FM138">
        <v>237</v>
      </c>
      <c r="FN138" t="s">
        <v>186</v>
      </c>
      <c r="FO138">
        <v>250</v>
      </c>
      <c r="FP138" t="s">
        <v>994</v>
      </c>
      <c r="FQ138">
        <v>2526</v>
      </c>
      <c r="FR138">
        <v>2526</v>
      </c>
      <c r="FS138">
        <v>87</v>
      </c>
      <c r="FT138">
        <v>1572</v>
      </c>
      <c r="FU138" t="s">
        <v>263</v>
      </c>
      <c r="FV138" t="s">
        <v>990</v>
      </c>
      <c r="FW138" t="s">
        <v>990</v>
      </c>
      <c r="FX138" t="s">
        <v>262</v>
      </c>
      <c r="FY138" t="s">
        <v>262</v>
      </c>
      <c r="FZ138" t="s">
        <v>262</v>
      </c>
    </row>
    <row r="139" spans="1:182" x14ac:dyDescent="0.25">
      <c r="A139" t="s">
        <v>996</v>
      </c>
      <c r="B139" t="s">
        <v>1813</v>
      </c>
      <c r="C139" t="s">
        <v>1902</v>
      </c>
      <c r="D139" t="s">
        <v>1780</v>
      </c>
      <c r="E139">
        <v>2</v>
      </c>
      <c r="F139">
        <v>1</v>
      </c>
      <c r="G139">
        <v>1</v>
      </c>
      <c r="H139">
        <v>1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1</v>
      </c>
      <c r="Q139">
        <v>0</v>
      </c>
      <c r="R139">
        <v>0</v>
      </c>
      <c r="S139">
        <v>1</v>
      </c>
      <c r="T139">
        <v>1</v>
      </c>
      <c r="U139">
        <v>0</v>
      </c>
      <c r="V139">
        <v>0</v>
      </c>
      <c r="W139">
        <v>0</v>
      </c>
      <c r="X139">
        <v>1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1048800</v>
      </c>
      <c r="AG139">
        <v>0</v>
      </c>
      <c r="AH139">
        <v>0</v>
      </c>
      <c r="AI139">
        <v>262590</v>
      </c>
      <c r="AJ139">
        <v>1469500</v>
      </c>
      <c r="AK139">
        <v>0</v>
      </c>
      <c r="AL139">
        <v>0</v>
      </c>
      <c r="AM139">
        <v>0</v>
      </c>
      <c r="AN139">
        <v>1459600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  <c r="AU139">
        <v>0</v>
      </c>
      <c r="AV139">
        <v>1</v>
      </c>
      <c r="AW139">
        <v>0</v>
      </c>
      <c r="AX139">
        <v>0</v>
      </c>
      <c r="AY139">
        <v>1</v>
      </c>
      <c r="AZ139">
        <v>1</v>
      </c>
      <c r="BA139">
        <v>0</v>
      </c>
      <c r="BB139">
        <v>0</v>
      </c>
      <c r="BC139">
        <v>0</v>
      </c>
      <c r="BD139">
        <v>1</v>
      </c>
      <c r="BE139">
        <v>0</v>
      </c>
      <c r="BF139">
        <v>0</v>
      </c>
      <c r="BG139">
        <v>0</v>
      </c>
      <c r="BH139">
        <v>0</v>
      </c>
      <c r="BI139">
        <v>0</v>
      </c>
      <c r="BJ139">
        <v>0</v>
      </c>
      <c r="BK139">
        <v>0</v>
      </c>
      <c r="BL139">
        <v>1</v>
      </c>
      <c r="BM139">
        <v>0</v>
      </c>
      <c r="BN139">
        <v>0</v>
      </c>
      <c r="BO139">
        <v>1</v>
      </c>
      <c r="BP139">
        <v>1</v>
      </c>
      <c r="BQ139">
        <v>0</v>
      </c>
      <c r="BR139">
        <v>0</v>
      </c>
      <c r="BS139">
        <v>0</v>
      </c>
      <c r="BT139">
        <v>1</v>
      </c>
      <c r="BU139">
        <v>11.1</v>
      </c>
      <c r="BV139">
        <v>11.1</v>
      </c>
      <c r="BW139">
        <v>11.1</v>
      </c>
      <c r="BX139">
        <v>16.878</v>
      </c>
      <c r="BY139">
        <v>153</v>
      </c>
      <c r="BZ139" t="s">
        <v>997</v>
      </c>
      <c r="CA139">
        <v>0</v>
      </c>
      <c r="CB139">
        <v>10.166</v>
      </c>
      <c r="CJ139" t="s">
        <v>184</v>
      </c>
      <c r="CM139" t="s">
        <v>184</v>
      </c>
      <c r="CN139" t="s">
        <v>183</v>
      </c>
      <c r="CR139" t="s">
        <v>184</v>
      </c>
      <c r="CS139">
        <v>0</v>
      </c>
      <c r="CT139">
        <v>0</v>
      </c>
      <c r="CU139">
        <v>0</v>
      </c>
      <c r="CV139">
        <v>0</v>
      </c>
      <c r="CW139">
        <v>0</v>
      </c>
      <c r="CX139">
        <v>0</v>
      </c>
      <c r="CY139">
        <v>0</v>
      </c>
      <c r="CZ139">
        <v>11.1</v>
      </c>
      <c r="DA139">
        <v>0</v>
      </c>
      <c r="DB139">
        <v>0</v>
      </c>
      <c r="DC139">
        <v>11.1</v>
      </c>
      <c r="DD139">
        <v>11.1</v>
      </c>
      <c r="DE139">
        <v>0</v>
      </c>
      <c r="DF139">
        <v>0</v>
      </c>
      <c r="DG139">
        <v>0</v>
      </c>
      <c r="DH139">
        <v>11.1</v>
      </c>
      <c r="DI139">
        <v>4240500</v>
      </c>
      <c r="DJ139">
        <v>4240500</v>
      </c>
      <c r="DK139">
        <v>0</v>
      </c>
      <c r="DL139">
        <v>0</v>
      </c>
      <c r="DM139">
        <v>0</v>
      </c>
      <c r="DN139">
        <v>0</v>
      </c>
      <c r="DO139">
        <v>0</v>
      </c>
      <c r="DP139">
        <v>0</v>
      </c>
      <c r="DQ139">
        <v>0</v>
      </c>
      <c r="DR139">
        <v>1048800</v>
      </c>
      <c r="DS139">
        <v>0</v>
      </c>
      <c r="DT139">
        <v>0</v>
      </c>
      <c r="DU139">
        <v>262590</v>
      </c>
      <c r="DV139">
        <v>1469500</v>
      </c>
      <c r="DW139">
        <v>0</v>
      </c>
      <c r="DX139">
        <v>0</v>
      </c>
      <c r="DY139">
        <v>0</v>
      </c>
      <c r="DZ139">
        <v>1459600</v>
      </c>
      <c r="EA139">
        <v>0</v>
      </c>
      <c r="EB139">
        <v>0</v>
      </c>
      <c r="EC139">
        <v>0</v>
      </c>
      <c r="ED139">
        <v>0</v>
      </c>
      <c r="EE139">
        <v>0</v>
      </c>
      <c r="EF139">
        <v>0</v>
      </c>
      <c r="EG139">
        <v>0</v>
      </c>
      <c r="EH139">
        <v>0</v>
      </c>
      <c r="EI139">
        <v>0</v>
      </c>
      <c r="EJ139">
        <v>0</v>
      </c>
      <c r="EK139">
        <v>0</v>
      </c>
      <c r="EL139">
        <v>0</v>
      </c>
      <c r="EM139">
        <v>0</v>
      </c>
      <c r="EN139">
        <v>0</v>
      </c>
      <c r="EO139">
        <v>0</v>
      </c>
      <c r="EP139">
        <v>0</v>
      </c>
      <c r="EQ139">
        <v>0</v>
      </c>
      <c r="ER139">
        <v>0</v>
      </c>
      <c r="ES139">
        <v>0</v>
      </c>
      <c r="ET139">
        <v>0</v>
      </c>
      <c r="EU139">
        <v>0</v>
      </c>
      <c r="EV139">
        <v>0</v>
      </c>
      <c r="EW139">
        <v>0</v>
      </c>
      <c r="EX139">
        <v>0</v>
      </c>
      <c r="EY139">
        <v>0</v>
      </c>
      <c r="EZ139">
        <v>0</v>
      </c>
      <c r="FA139">
        <v>0</v>
      </c>
      <c r="FB139">
        <v>1</v>
      </c>
      <c r="FC139">
        <v>0</v>
      </c>
      <c r="FD139">
        <v>0</v>
      </c>
      <c r="FE139">
        <v>0</v>
      </c>
      <c r="FF139">
        <v>0</v>
      </c>
      <c r="FG139">
        <v>1</v>
      </c>
      <c r="FH139" t="s">
        <v>998</v>
      </c>
      <c r="FL139">
        <v>98</v>
      </c>
      <c r="FM139">
        <v>1158</v>
      </c>
      <c r="FN139" t="s">
        <v>186</v>
      </c>
      <c r="FO139">
        <v>1226</v>
      </c>
      <c r="FP139" t="s">
        <v>999</v>
      </c>
      <c r="FQ139">
        <v>13287</v>
      </c>
      <c r="FR139">
        <v>13287</v>
      </c>
      <c r="FU139" t="s">
        <v>263</v>
      </c>
      <c r="FV139" t="s">
        <v>995</v>
      </c>
      <c r="FW139" t="s">
        <v>995</v>
      </c>
      <c r="FX139" t="s">
        <v>262</v>
      </c>
      <c r="FY139" t="s">
        <v>262</v>
      </c>
      <c r="FZ139" t="s">
        <v>262</v>
      </c>
    </row>
    <row r="140" spans="1:182" x14ac:dyDescent="0.25">
      <c r="A140" t="s">
        <v>1001</v>
      </c>
      <c r="B140" t="s">
        <v>1814</v>
      </c>
      <c r="C140" t="s">
        <v>1896</v>
      </c>
      <c r="D140" t="s">
        <v>1780</v>
      </c>
      <c r="E140">
        <v>3</v>
      </c>
      <c r="F140">
        <v>3</v>
      </c>
      <c r="G140">
        <v>3</v>
      </c>
      <c r="H140">
        <v>3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2</v>
      </c>
      <c r="Q140">
        <v>0</v>
      </c>
      <c r="R140">
        <v>0</v>
      </c>
      <c r="S140">
        <v>0</v>
      </c>
      <c r="T140">
        <v>1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0</v>
      </c>
      <c r="AR140">
        <v>0</v>
      </c>
      <c r="AS140">
        <v>0</v>
      </c>
      <c r="AT140">
        <v>0</v>
      </c>
      <c r="AU140">
        <v>0</v>
      </c>
      <c r="AV140">
        <v>2</v>
      </c>
      <c r="AW140">
        <v>0</v>
      </c>
      <c r="AX140">
        <v>0</v>
      </c>
      <c r="AY140">
        <v>0</v>
      </c>
      <c r="AZ140">
        <v>1</v>
      </c>
      <c r="BA140">
        <v>0</v>
      </c>
      <c r="BB140">
        <v>0</v>
      </c>
      <c r="BC140">
        <v>0</v>
      </c>
      <c r="BD140">
        <v>0</v>
      </c>
      <c r="BE140">
        <v>0</v>
      </c>
      <c r="BF140">
        <v>0</v>
      </c>
      <c r="BG140">
        <v>0</v>
      </c>
      <c r="BH140">
        <v>0</v>
      </c>
      <c r="BI140">
        <v>0</v>
      </c>
      <c r="BJ140">
        <v>0</v>
      </c>
      <c r="BK140">
        <v>0</v>
      </c>
      <c r="BL140">
        <v>2</v>
      </c>
      <c r="BM140">
        <v>0</v>
      </c>
      <c r="BN140">
        <v>0</v>
      </c>
      <c r="BO140">
        <v>0</v>
      </c>
      <c r="BP140">
        <v>1</v>
      </c>
      <c r="BQ140">
        <v>0</v>
      </c>
      <c r="BR140">
        <v>0</v>
      </c>
      <c r="BS140">
        <v>0</v>
      </c>
      <c r="BT140">
        <v>0</v>
      </c>
      <c r="BU140">
        <v>9.1999999999999993</v>
      </c>
      <c r="BV140">
        <v>9.1999999999999993</v>
      </c>
      <c r="BW140">
        <v>9.1999999999999993</v>
      </c>
      <c r="BX140">
        <v>45.503</v>
      </c>
      <c r="BY140">
        <v>404</v>
      </c>
      <c r="BZ140" t="s">
        <v>1002</v>
      </c>
      <c r="CA140">
        <v>0</v>
      </c>
      <c r="CB140">
        <v>16.876000000000001</v>
      </c>
      <c r="CJ140" t="s">
        <v>183</v>
      </c>
      <c r="CN140" t="s">
        <v>183</v>
      </c>
      <c r="CS140">
        <v>0</v>
      </c>
      <c r="CT140">
        <v>0</v>
      </c>
      <c r="CU140">
        <v>0</v>
      </c>
      <c r="CV140">
        <v>0</v>
      </c>
      <c r="CW140">
        <v>0</v>
      </c>
      <c r="CX140">
        <v>0</v>
      </c>
      <c r="CY140">
        <v>0</v>
      </c>
      <c r="CZ140">
        <v>6.7</v>
      </c>
      <c r="DA140">
        <v>0</v>
      </c>
      <c r="DB140">
        <v>0</v>
      </c>
      <c r="DC140">
        <v>0</v>
      </c>
      <c r="DD140">
        <v>2.5</v>
      </c>
      <c r="DE140">
        <v>0</v>
      </c>
      <c r="DF140">
        <v>0</v>
      </c>
      <c r="DG140">
        <v>0</v>
      </c>
      <c r="DH140">
        <v>0</v>
      </c>
      <c r="DI140">
        <v>0</v>
      </c>
      <c r="DJ140">
        <v>0</v>
      </c>
      <c r="DK140">
        <v>0</v>
      </c>
      <c r="DL140">
        <v>0</v>
      </c>
      <c r="DM140">
        <v>0</v>
      </c>
      <c r="DN140">
        <v>0</v>
      </c>
      <c r="DO140">
        <v>0</v>
      </c>
      <c r="DP140">
        <v>0</v>
      </c>
      <c r="DQ140">
        <v>0</v>
      </c>
      <c r="DR140">
        <v>0</v>
      </c>
      <c r="DS140">
        <v>0</v>
      </c>
      <c r="DT140">
        <v>0</v>
      </c>
      <c r="DU140">
        <v>0</v>
      </c>
      <c r="DV140">
        <v>0</v>
      </c>
      <c r="DW140">
        <v>0</v>
      </c>
      <c r="DX140">
        <v>0</v>
      </c>
      <c r="DY140">
        <v>0</v>
      </c>
      <c r="DZ140">
        <v>0</v>
      </c>
      <c r="EA140">
        <v>0</v>
      </c>
      <c r="EB140">
        <v>0</v>
      </c>
      <c r="EC140">
        <v>0</v>
      </c>
      <c r="ED140">
        <v>0</v>
      </c>
      <c r="EE140">
        <v>0</v>
      </c>
      <c r="EF140">
        <v>0</v>
      </c>
      <c r="EG140">
        <v>0</v>
      </c>
      <c r="EH140">
        <v>0</v>
      </c>
      <c r="EI140">
        <v>0</v>
      </c>
      <c r="EJ140">
        <v>0</v>
      </c>
      <c r="EK140">
        <v>0</v>
      </c>
      <c r="EL140">
        <v>0</v>
      </c>
      <c r="EM140">
        <v>0</v>
      </c>
      <c r="EN140">
        <v>0</v>
      </c>
      <c r="EO140">
        <v>0</v>
      </c>
      <c r="EP140">
        <v>0</v>
      </c>
      <c r="EQ140">
        <v>0</v>
      </c>
      <c r="ER140">
        <v>0</v>
      </c>
      <c r="ES140">
        <v>0</v>
      </c>
      <c r="ET140">
        <v>0</v>
      </c>
      <c r="EU140">
        <v>0</v>
      </c>
      <c r="EV140">
        <v>0</v>
      </c>
      <c r="EW140">
        <v>0</v>
      </c>
      <c r="EX140">
        <v>2</v>
      </c>
      <c r="EY140">
        <v>0</v>
      </c>
      <c r="EZ140">
        <v>0</v>
      </c>
      <c r="FA140">
        <v>0</v>
      </c>
      <c r="FB140">
        <v>1</v>
      </c>
      <c r="FC140">
        <v>0</v>
      </c>
      <c r="FD140">
        <v>0</v>
      </c>
      <c r="FE140">
        <v>0</v>
      </c>
      <c r="FF140">
        <v>0</v>
      </c>
      <c r="FG140">
        <v>3</v>
      </c>
      <c r="FH140" t="s">
        <v>1003</v>
      </c>
      <c r="FL140">
        <v>99</v>
      </c>
      <c r="FM140" t="s">
        <v>1004</v>
      </c>
      <c r="FN140" t="s">
        <v>241</v>
      </c>
      <c r="FO140" t="s">
        <v>1005</v>
      </c>
      <c r="FP140" t="s">
        <v>1006</v>
      </c>
      <c r="FQ140" t="s">
        <v>1007</v>
      </c>
      <c r="FR140" t="s">
        <v>1007</v>
      </c>
      <c r="FU140" t="s">
        <v>189</v>
      </c>
      <c r="FV140" t="s">
        <v>1000</v>
      </c>
      <c r="FW140" t="s">
        <v>1000</v>
      </c>
      <c r="FX140" t="s">
        <v>869</v>
      </c>
      <c r="FY140" t="s">
        <v>869</v>
      </c>
      <c r="FZ140" t="s">
        <v>869</v>
      </c>
    </row>
    <row r="141" spans="1:182" x14ac:dyDescent="0.25">
      <c r="A141" t="s">
        <v>476</v>
      </c>
      <c r="B141" t="s">
        <v>1936</v>
      </c>
      <c r="C141" t="s">
        <v>1850</v>
      </c>
      <c r="D141" t="s">
        <v>1779</v>
      </c>
      <c r="E141">
        <v>4</v>
      </c>
      <c r="F141">
        <v>3</v>
      </c>
      <c r="G141">
        <v>3</v>
      </c>
      <c r="H141">
        <v>3</v>
      </c>
      <c r="I141">
        <v>1</v>
      </c>
      <c r="J141">
        <v>2</v>
      </c>
      <c r="K141">
        <v>0</v>
      </c>
      <c r="L141">
        <v>2</v>
      </c>
      <c r="M141">
        <v>3</v>
      </c>
      <c r="N141">
        <v>1</v>
      </c>
      <c r="O141">
        <v>3</v>
      </c>
      <c r="P141">
        <v>3</v>
      </c>
      <c r="Q141">
        <v>2</v>
      </c>
      <c r="R141">
        <v>1</v>
      </c>
      <c r="S141">
        <v>3</v>
      </c>
      <c r="T141">
        <v>3</v>
      </c>
      <c r="U141">
        <v>2</v>
      </c>
      <c r="V141">
        <v>3</v>
      </c>
      <c r="W141">
        <v>2</v>
      </c>
      <c r="X141">
        <v>1</v>
      </c>
      <c r="Y141">
        <v>293290</v>
      </c>
      <c r="Z141">
        <v>1830900</v>
      </c>
      <c r="AA141">
        <v>0</v>
      </c>
      <c r="AB141">
        <v>1643500</v>
      </c>
      <c r="AC141">
        <v>1899500</v>
      </c>
      <c r="AD141">
        <v>542620</v>
      </c>
      <c r="AE141">
        <v>57473000</v>
      </c>
      <c r="AF141">
        <v>38407000</v>
      </c>
      <c r="AG141">
        <v>1872200</v>
      </c>
      <c r="AH141">
        <v>504970</v>
      </c>
      <c r="AI141">
        <v>10857000</v>
      </c>
      <c r="AJ141">
        <v>23387000</v>
      </c>
      <c r="AK141">
        <v>1953000</v>
      </c>
      <c r="AL141">
        <v>3480200</v>
      </c>
      <c r="AM141">
        <v>4814500</v>
      </c>
      <c r="AN141">
        <v>2951500</v>
      </c>
      <c r="AO141">
        <v>1</v>
      </c>
      <c r="AP141">
        <v>2</v>
      </c>
      <c r="AQ141">
        <v>0</v>
      </c>
      <c r="AR141">
        <v>2</v>
      </c>
      <c r="AS141">
        <v>3</v>
      </c>
      <c r="AT141">
        <v>1</v>
      </c>
      <c r="AU141">
        <v>3</v>
      </c>
      <c r="AV141">
        <v>3</v>
      </c>
      <c r="AW141">
        <v>2</v>
      </c>
      <c r="AX141">
        <v>1</v>
      </c>
      <c r="AY141">
        <v>3</v>
      </c>
      <c r="AZ141">
        <v>3</v>
      </c>
      <c r="BA141">
        <v>2</v>
      </c>
      <c r="BB141">
        <v>3</v>
      </c>
      <c r="BC141">
        <v>2</v>
      </c>
      <c r="BD141">
        <v>1</v>
      </c>
      <c r="BE141">
        <v>1</v>
      </c>
      <c r="BF141">
        <v>2</v>
      </c>
      <c r="BG141">
        <v>0</v>
      </c>
      <c r="BH141">
        <v>2</v>
      </c>
      <c r="BI141">
        <v>3</v>
      </c>
      <c r="BJ141">
        <v>1</v>
      </c>
      <c r="BK141">
        <v>3</v>
      </c>
      <c r="BL141">
        <v>3</v>
      </c>
      <c r="BM141">
        <v>2</v>
      </c>
      <c r="BN141">
        <v>1</v>
      </c>
      <c r="BO141">
        <v>3</v>
      </c>
      <c r="BP141">
        <v>3</v>
      </c>
      <c r="BQ141">
        <v>2</v>
      </c>
      <c r="BR141">
        <v>3</v>
      </c>
      <c r="BS141">
        <v>2</v>
      </c>
      <c r="BT141">
        <v>1</v>
      </c>
      <c r="BU141">
        <v>10.199999999999999</v>
      </c>
      <c r="BV141">
        <v>10.199999999999999</v>
      </c>
      <c r="BW141">
        <v>10.199999999999999</v>
      </c>
      <c r="BX141">
        <v>46.534999999999997</v>
      </c>
      <c r="BY141">
        <v>403</v>
      </c>
      <c r="BZ141" t="s">
        <v>477</v>
      </c>
      <c r="CA141">
        <v>0</v>
      </c>
      <c r="CB141">
        <v>19.805</v>
      </c>
      <c r="CC141" t="s">
        <v>184</v>
      </c>
      <c r="CD141" t="s">
        <v>184</v>
      </c>
      <c r="CF141" t="s">
        <v>184</v>
      </c>
      <c r="CG141" t="s">
        <v>184</v>
      </c>
      <c r="CH141" t="s">
        <v>184</v>
      </c>
      <c r="CI141" t="s">
        <v>183</v>
      </c>
      <c r="CJ141" t="s">
        <v>183</v>
      </c>
      <c r="CK141" t="s">
        <v>184</v>
      </c>
      <c r="CL141" t="s">
        <v>184</v>
      </c>
      <c r="CM141" t="s">
        <v>183</v>
      </c>
      <c r="CN141" t="s">
        <v>183</v>
      </c>
      <c r="CO141" t="s">
        <v>184</v>
      </c>
      <c r="CP141" t="s">
        <v>184</v>
      </c>
      <c r="CQ141" t="s">
        <v>184</v>
      </c>
      <c r="CR141" t="s">
        <v>183</v>
      </c>
      <c r="CS141">
        <v>3.5</v>
      </c>
      <c r="CT141">
        <v>7.2</v>
      </c>
      <c r="CU141">
        <v>0</v>
      </c>
      <c r="CV141">
        <v>6.5</v>
      </c>
      <c r="CW141">
        <v>10.199999999999999</v>
      </c>
      <c r="CX141">
        <v>3.5</v>
      </c>
      <c r="CY141">
        <v>10.199999999999999</v>
      </c>
      <c r="CZ141">
        <v>10.199999999999999</v>
      </c>
      <c r="DA141">
        <v>7.2</v>
      </c>
      <c r="DB141">
        <v>3.7</v>
      </c>
      <c r="DC141">
        <v>10.199999999999999</v>
      </c>
      <c r="DD141">
        <v>10.199999999999999</v>
      </c>
      <c r="DE141">
        <v>7.2</v>
      </c>
      <c r="DF141">
        <v>10.199999999999999</v>
      </c>
      <c r="DG141">
        <v>7.2</v>
      </c>
      <c r="DH141">
        <v>3.7</v>
      </c>
      <c r="DI141">
        <v>151910000</v>
      </c>
      <c r="DJ141">
        <v>151910000</v>
      </c>
      <c r="DK141">
        <v>551340</v>
      </c>
      <c r="DL141">
        <v>2530200</v>
      </c>
      <c r="DM141">
        <v>0</v>
      </c>
      <c r="DN141">
        <v>2033100</v>
      </c>
      <c r="DO141">
        <v>1899500</v>
      </c>
      <c r="DP141">
        <v>1020000</v>
      </c>
      <c r="DQ141">
        <v>57473000</v>
      </c>
      <c r="DR141">
        <v>38407000</v>
      </c>
      <c r="DS141">
        <v>2587400</v>
      </c>
      <c r="DT141">
        <v>2635100</v>
      </c>
      <c r="DU141">
        <v>10857000</v>
      </c>
      <c r="DV141">
        <v>23387000</v>
      </c>
      <c r="DW141">
        <v>2699000</v>
      </c>
      <c r="DX141">
        <v>3480200</v>
      </c>
      <c r="DY141">
        <v>6653700</v>
      </c>
      <c r="DZ141">
        <v>15402000</v>
      </c>
      <c r="EA141">
        <v>0</v>
      </c>
      <c r="EB141">
        <v>316450</v>
      </c>
      <c r="EC141">
        <v>0</v>
      </c>
      <c r="ED141">
        <v>275630</v>
      </c>
      <c r="EE141">
        <v>420870</v>
      </c>
      <c r="EF141">
        <v>0</v>
      </c>
      <c r="EG141">
        <v>4263300</v>
      </c>
      <c r="EH141">
        <v>4682100</v>
      </c>
      <c r="EI141">
        <v>312600</v>
      </c>
      <c r="EJ141">
        <v>0</v>
      </c>
      <c r="EK141">
        <v>2463200</v>
      </c>
      <c r="EL141">
        <v>7022900</v>
      </c>
      <c r="EM141">
        <v>498500</v>
      </c>
      <c r="EN141">
        <v>507860</v>
      </c>
      <c r="EO141">
        <v>1018700</v>
      </c>
      <c r="EP141">
        <v>0</v>
      </c>
      <c r="EQ141">
        <v>0</v>
      </c>
      <c r="ER141">
        <v>0</v>
      </c>
      <c r="ES141">
        <v>0</v>
      </c>
      <c r="ET141">
        <v>0</v>
      </c>
      <c r="EU141">
        <v>0</v>
      </c>
      <c r="EV141">
        <v>0</v>
      </c>
      <c r="EW141">
        <v>4</v>
      </c>
      <c r="EX141">
        <v>8</v>
      </c>
      <c r="EY141">
        <v>0</v>
      </c>
      <c r="EZ141">
        <v>0</v>
      </c>
      <c r="FA141">
        <v>4</v>
      </c>
      <c r="FB141">
        <v>7</v>
      </c>
      <c r="FC141">
        <v>0</v>
      </c>
      <c r="FD141">
        <v>0</v>
      </c>
      <c r="FE141">
        <v>0</v>
      </c>
      <c r="FF141">
        <v>3</v>
      </c>
      <c r="FG141">
        <v>26</v>
      </c>
      <c r="FH141" t="s">
        <v>478</v>
      </c>
      <c r="FL141">
        <v>36</v>
      </c>
      <c r="FM141" t="s">
        <v>479</v>
      </c>
      <c r="FN141" t="s">
        <v>241</v>
      </c>
      <c r="FO141" t="s">
        <v>480</v>
      </c>
      <c r="FP141" t="s">
        <v>481</v>
      </c>
      <c r="FQ141" t="s">
        <v>482</v>
      </c>
      <c r="FR141" t="s">
        <v>483</v>
      </c>
      <c r="FU141" t="s">
        <v>219</v>
      </c>
      <c r="FV141" t="s">
        <v>474</v>
      </c>
      <c r="FW141" t="s">
        <v>474</v>
      </c>
      <c r="FX141" t="s">
        <v>475</v>
      </c>
      <c r="FY141" t="s">
        <v>475</v>
      </c>
      <c r="FZ141" t="s">
        <v>475</v>
      </c>
    </row>
    <row r="142" spans="1:182" x14ac:dyDescent="0.25">
      <c r="A142" t="s">
        <v>485</v>
      </c>
      <c r="B142" t="s">
        <v>1937</v>
      </c>
      <c r="C142" t="s">
        <v>1851</v>
      </c>
      <c r="D142" t="s">
        <v>1779</v>
      </c>
      <c r="E142">
        <v>1</v>
      </c>
      <c r="F142">
        <v>1</v>
      </c>
      <c r="G142">
        <v>1</v>
      </c>
      <c r="H142">
        <v>1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1</v>
      </c>
      <c r="P142">
        <v>1</v>
      </c>
      <c r="Q142">
        <v>0</v>
      </c>
      <c r="R142">
        <v>0</v>
      </c>
      <c r="S142">
        <v>1</v>
      </c>
      <c r="T142">
        <v>1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2842500</v>
      </c>
      <c r="AF142">
        <v>1520600</v>
      </c>
      <c r="AG142">
        <v>0</v>
      </c>
      <c r="AH142">
        <v>0</v>
      </c>
      <c r="AI142">
        <v>310940</v>
      </c>
      <c r="AJ142">
        <v>1112800</v>
      </c>
      <c r="AK142">
        <v>0</v>
      </c>
      <c r="AL142">
        <v>0</v>
      </c>
      <c r="AM142">
        <v>0</v>
      </c>
      <c r="AN142">
        <v>0</v>
      </c>
      <c r="AO142">
        <v>0</v>
      </c>
      <c r="AP142">
        <v>0</v>
      </c>
      <c r="AQ142">
        <v>0</v>
      </c>
      <c r="AR142">
        <v>0</v>
      </c>
      <c r="AS142">
        <v>0</v>
      </c>
      <c r="AT142">
        <v>0</v>
      </c>
      <c r="AU142">
        <v>1</v>
      </c>
      <c r="AV142">
        <v>1</v>
      </c>
      <c r="AW142">
        <v>0</v>
      </c>
      <c r="AX142">
        <v>0</v>
      </c>
      <c r="AY142">
        <v>1</v>
      </c>
      <c r="AZ142">
        <v>1</v>
      </c>
      <c r="BA142">
        <v>0</v>
      </c>
      <c r="BB142">
        <v>0</v>
      </c>
      <c r="BC142">
        <v>0</v>
      </c>
      <c r="BD142">
        <v>0</v>
      </c>
      <c r="BE142">
        <v>0</v>
      </c>
      <c r="BF142">
        <v>0</v>
      </c>
      <c r="BG142">
        <v>0</v>
      </c>
      <c r="BH142">
        <v>0</v>
      </c>
      <c r="BI142">
        <v>0</v>
      </c>
      <c r="BJ142">
        <v>0</v>
      </c>
      <c r="BK142">
        <v>1</v>
      </c>
      <c r="BL142">
        <v>1</v>
      </c>
      <c r="BM142">
        <v>0</v>
      </c>
      <c r="BN142">
        <v>0</v>
      </c>
      <c r="BO142">
        <v>1</v>
      </c>
      <c r="BP142">
        <v>1</v>
      </c>
      <c r="BQ142">
        <v>0</v>
      </c>
      <c r="BR142">
        <v>0</v>
      </c>
      <c r="BS142">
        <v>0</v>
      </c>
      <c r="BT142">
        <v>0</v>
      </c>
      <c r="BU142">
        <v>1.6</v>
      </c>
      <c r="BV142">
        <v>1.6</v>
      </c>
      <c r="BW142">
        <v>1.6</v>
      </c>
      <c r="BX142">
        <v>86.721999999999994</v>
      </c>
      <c r="BY142">
        <v>762</v>
      </c>
      <c r="BZ142">
        <v>762</v>
      </c>
      <c r="CA142">
        <v>0</v>
      </c>
      <c r="CB142">
        <v>16.117999999999999</v>
      </c>
      <c r="CI142" t="s">
        <v>183</v>
      </c>
      <c r="CJ142" t="s">
        <v>183</v>
      </c>
      <c r="CM142" t="s">
        <v>184</v>
      </c>
      <c r="CN142" t="s">
        <v>184</v>
      </c>
      <c r="CS142">
        <v>0</v>
      </c>
      <c r="CT142">
        <v>0</v>
      </c>
      <c r="CU142">
        <v>0</v>
      </c>
      <c r="CV142">
        <v>0</v>
      </c>
      <c r="CW142">
        <v>0</v>
      </c>
      <c r="CX142">
        <v>0</v>
      </c>
      <c r="CY142">
        <v>1.6</v>
      </c>
      <c r="CZ142">
        <v>1.6</v>
      </c>
      <c r="DA142">
        <v>0</v>
      </c>
      <c r="DB142">
        <v>0</v>
      </c>
      <c r="DC142">
        <v>1.6</v>
      </c>
      <c r="DD142">
        <v>1.6</v>
      </c>
      <c r="DE142">
        <v>0</v>
      </c>
      <c r="DF142">
        <v>0</v>
      </c>
      <c r="DG142">
        <v>0</v>
      </c>
      <c r="DH142">
        <v>0</v>
      </c>
      <c r="DI142">
        <v>5786900</v>
      </c>
      <c r="DJ142">
        <v>5786900</v>
      </c>
      <c r="DK142">
        <v>0</v>
      </c>
      <c r="DL142">
        <v>0</v>
      </c>
      <c r="DM142">
        <v>0</v>
      </c>
      <c r="DN142">
        <v>0</v>
      </c>
      <c r="DO142">
        <v>0</v>
      </c>
      <c r="DP142">
        <v>0</v>
      </c>
      <c r="DQ142">
        <v>2842500</v>
      </c>
      <c r="DR142">
        <v>1520600</v>
      </c>
      <c r="DS142">
        <v>0</v>
      </c>
      <c r="DT142">
        <v>0</v>
      </c>
      <c r="DU142">
        <v>310940</v>
      </c>
      <c r="DV142">
        <v>1112800</v>
      </c>
      <c r="DW142">
        <v>0</v>
      </c>
      <c r="DX142">
        <v>0</v>
      </c>
      <c r="DY142">
        <v>0</v>
      </c>
      <c r="DZ142">
        <v>0</v>
      </c>
      <c r="EA142">
        <v>0</v>
      </c>
      <c r="EB142">
        <v>0</v>
      </c>
      <c r="EC142">
        <v>0</v>
      </c>
      <c r="ED142">
        <v>0</v>
      </c>
      <c r="EE142">
        <v>0</v>
      </c>
      <c r="EF142">
        <v>0</v>
      </c>
      <c r="EG142">
        <v>0</v>
      </c>
      <c r="EH142">
        <v>0</v>
      </c>
      <c r="EI142">
        <v>0</v>
      </c>
      <c r="EJ142">
        <v>0</v>
      </c>
      <c r="EK142">
        <v>0</v>
      </c>
      <c r="EL142">
        <v>0</v>
      </c>
      <c r="EM142">
        <v>0</v>
      </c>
      <c r="EN142">
        <v>0</v>
      </c>
      <c r="EO142">
        <v>0</v>
      </c>
      <c r="EP142">
        <v>0</v>
      </c>
      <c r="EQ142">
        <v>0</v>
      </c>
      <c r="ER142">
        <v>0</v>
      </c>
      <c r="ES142">
        <v>0</v>
      </c>
      <c r="ET142">
        <v>0</v>
      </c>
      <c r="EU142">
        <v>0</v>
      </c>
      <c r="EV142">
        <v>0</v>
      </c>
      <c r="EW142">
        <v>1</v>
      </c>
      <c r="EX142">
        <v>2</v>
      </c>
      <c r="EY142">
        <v>0</v>
      </c>
      <c r="EZ142">
        <v>0</v>
      </c>
      <c r="FA142">
        <v>0</v>
      </c>
      <c r="FB142">
        <v>0</v>
      </c>
      <c r="FC142">
        <v>0</v>
      </c>
      <c r="FD142">
        <v>0</v>
      </c>
      <c r="FE142">
        <v>0</v>
      </c>
      <c r="FF142">
        <v>0</v>
      </c>
      <c r="FG142">
        <v>3</v>
      </c>
      <c r="FH142" t="s">
        <v>486</v>
      </c>
      <c r="FL142">
        <v>39</v>
      </c>
      <c r="FM142">
        <v>401</v>
      </c>
      <c r="FN142" t="s">
        <v>186</v>
      </c>
      <c r="FO142">
        <v>425</v>
      </c>
      <c r="FP142" t="s">
        <v>487</v>
      </c>
      <c r="FQ142" t="s">
        <v>488</v>
      </c>
      <c r="FR142">
        <v>4359</v>
      </c>
      <c r="FU142">
        <v>-1</v>
      </c>
      <c r="FV142" t="s">
        <v>484</v>
      </c>
      <c r="FW142" t="s">
        <v>484</v>
      </c>
      <c r="FX142">
        <v>1</v>
      </c>
      <c r="FY142">
        <v>1</v>
      </c>
      <c r="FZ142">
        <v>1</v>
      </c>
    </row>
    <row r="143" spans="1:182" x14ac:dyDescent="0.25">
      <c r="A143" t="s">
        <v>493</v>
      </c>
      <c r="B143" t="s">
        <v>1938</v>
      </c>
      <c r="C143" t="s">
        <v>1852</v>
      </c>
      <c r="D143" t="s">
        <v>1779</v>
      </c>
      <c r="E143">
        <v>21</v>
      </c>
      <c r="F143">
        <v>22</v>
      </c>
      <c r="G143">
        <v>22</v>
      </c>
      <c r="H143">
        <v>20</v>
      </c>
      <c r="I143">
        <v>5</v>
      </c>
      <c r="J143">
        <v>10</v>
      </c>
      <c r="K143">
        <v>1</v>
      </c>
      <c r="L143">
        <v>8</v>
      </c>
      <c r="M143">
        <v>4</v>
      </c>
      <c r="N143">
        <v>9</v>
      </c>
      <c r="O143">
        <v>20</v>
      </c>
      <c r="P143">
        <v>22</v>
      </c>
      <c r="Q143">
        <v>12</v>
      </c>
      <c r="R143">
        <v>5</v>
      </c>
      <c r="S143">
        <v>13</v>
      </c>
      <c r="T143">
        <v>15</v>
      </c>
      <c r="U143">
        <v>5</v>
      </c>
      <c r="V143">
        <v>10</v>
      </c>
      <c r="W143">
        <v>6</v>
      </c>
      <c r="X143">
        <v>6</v>
      </c>
      <c r="Y143">
        <v>3012200</v>
      </c>
      <c r="Z143">
        <v>12341000</v>
      </c>
      <c r="AA143">
        <v>2161400</v>
      </c>
      <c r="AB143">
        <v>7541500</v>
      </c>
      <c r="AC143">
        <v>1456600</v>
      </c>
      <c r="AD143">
        <v>8571300</v>
      </c>
      <c r="AE143">
        <v>125830000</v>
      </c>
      <c r="AF143">
        <v>158830000</v>
      </c>
      <c r="AG143">
        <v>12935000</v>
      </c>
      <c r="AH143">
        <v>6291200</v>
      </c>
      <c r="AI143">
        <v>23659000</v>
      </c>
      <c r="AJ143">
        <v>84844000</v>
      </c>
      <c r="AK143">
        <v>1957600</v>
      </c>
      <c r="AL143">
        <v>9924900</v>
      </c>
      <c r="AM143">
        <v>3971200</v>
      </c>
      <c r="AN143">
        <v>3160300</v>
      </c>
      <c r="AO143">
        <v>5</v>
      </c>
      <c r="AP143">
        <v>10</v>
      </c>
      <c r="AQ143">
        <v>1</v>
      </c>
      <c r="AR143">
        <v>8</v>
      </c>
      <c r="AS143">
        <v>4</v>
      </c>
      <c r="AT143">
        <v>9</v>
      </c>
      <c r="AU143">
        <v>20</v>
      </c>
      <c r="AV143">
        <v>22</v>
      </c>
      <c r="AW143">
        <v>12</v>
      </c>
      <c r="AX143">
        <v>5</v>
      </c>
      <c r="AY143">
        <v>13</v>
      </c>
      <c r="AZ143">
        <v>15</v>
      </c>
      <c r="BA143">
        <v>5</v>
      </c>
      <c r="BB143">
        <v>10</v>
      </c>
      <c r="BC143">
        <v>6</v>
      </c>
      <c r="BD143">
        <v>6</v>
      </c>
      <c r="BE143">
        <v>5</v>
      </c>
      <c r="BF143">
        <v>9</v>
      </c>
      <c r="BG143">
        <v>1</v>
      </c>
      <c r="BH143">
        <v>6</v>
      </c>
      <c r="BI143">
        <v>3</v>
      </c>
      <c r="BJ143">
        <v>8</v>
      </c>
      <c r="BK143">
        <v>18</v>
      </c>
      <c r="BL143">
        <v>20</v>
      </c>
      <c r="BM143">
        <v>11</v>
      </c>
      <c r="BN143">
        <v>4</v>
      </c>
      <c r="BO143">
        <v>12</v>
      </c>
      <c r="BP143">
        <v>14</v>
      </c>
      <c r="BQ143">
        <v>4</v>
      </c>
      <c r="BR143">
        <v>8</v>
      </c>
      <c r="BS143">
        <v>6</v>
      </c>
      <c r="BT143">
        <v>6</v>
      </c>
      <c r="BU143">
        <v>30.5</v>
      </c>
      <c r="BV143">
        <v>30.5</v>
      </c>
      <c r="BW143">
        <v>27</v>
      </c>
      <c r="BX143">
        <v>80.757000000000005</v>
      </c>
      <c r="BY143">
        <v>704</v>
      </c>
      <c r="BZ143" t="s">
        <v>494</v>
      </c>
      <c r="CA143">
        <v>0</v>
      </c>
      <c r="CB143">
        <v>251.33</v>
      </c>
      <c r="CC143" t="s">
        <v>183</v>
      </c>
      <c r="CD143" t="s">
        <v>183</v>
      </c>
      <c r="CE143" t="s">
        <v>183</v>
      </c>
      <c r="CF143" t="s">
        <v>183</v>
      </c>
      <c r="CG143" t="s">
        <v>184</v>
      </c>
      <c r="CH143" t="s">
        <v>183</v>
      </c>
      <c r="CI143" t="s">
        <v>183</v>
      </c>
      <c r="CJ143" t="s">
        <v>183</v>
      </c>
      <c r="CK143" t="s">
        <v>183</v>
      </c>
      <c r="CL143" t="s">
        <v>183</v>
      </c>
      <c r="CM143" t="s">
        <v>183</v>
      </c>
      <c r="CN143" t="s">
        <v>183</v>
      </c>
      <c r="CO143" t="s">
        <v>183</v>
      </c>
      <c r="CP143" t="s">
        <v>183</v>
      </c>
      <c r="CQ143" t="s">
        <v>183</v>
      </c>
      <c r="CR143" t="s">
        <v>184</v>
      </c>
      <c r="CS143">
        <v>7.2</v>
      </c>
      <c r="CT143">
        <v>17</v>
      </c>
      <c r="CU143">
        <v>1.7</v>
      </c>
      <c r="CV143">
        <v>10.9</v>
      </c>
      <c r="CW143">
        <v>5.5</v>
      </c>
      <c r="CX143">
        <v>14.9</v>
      </c>
      <c r="CY143">
        <v>28.7</v>
      </c>
      <c r="CZ143">
        <v>30.5</v>
      </c>
      <c r="DA143">
        <v>18</v>
      </c>
      <c r="DB143">
        <v>8.1</v>
      </c>
      <c r="DC143">
        <v>19</v>
      </c>
      <c r="DD143">
        <v>23</v>
      </c>
      <c r="DE143">
        <v>7.2</v>
      </c>
      <c r="DF143">
        <v>16.3</v>
      </c>
      <c r="DG143">
        <v>9.1999999999999993</v>
      </c>
      <c r="DH143">
        <v>10.4</v>
      </c>
      <c r="DI143">
        <v>466490000</v>
      </c>
      <c r="DJ143">
        <v>145100000</v>
      </c>
      <c r="DK143">
        <v>3897000</v>
      </c>
      <c r="DL143">
        <v>4964300</v>
      </c>
      <c r="DM143">
        <v>6629100</v>
      </c>
      <c r="DN143">
        <v>7118200</v>
      </c>
      <c r="DO143">
        <v>2244800</v>
      </c>
      <c r="DP143">
        <v>4869900</v>
      </c>
      <c r="DQ143">
        <v>29381000</v>
      </c>
      <c r="DR143">
        <v>33499000</v>
      </c>
      <c r="DS143">
        <v>6097800</v>
      </c>
      <c r="DT143">
        <v>4317700</v>
      </c>
      <c r="DU143">
        <v>8064400</v>
      </c>
      <c r="DV143">
        <v>35309000</v>
      </c>
      <c r="DW143">
        <v>1727000</v>
      </c>
      <c r="DX143">
        <v>6477700</v>
      </c>
      <c r="DY143">
        <v>3952100</v>
      </c>
      <c r="DZ143">
        <v>4114700</v>
      </c>
      <c r="EA143">
        <v>156010</v>
      </c>
      <c r="EB143">
        <v>775200</v>
      </c>
      <c r="EC143">
        <v>0</v>
      </c>
      <c r="ED143">
        <v>357720</v>
      </c>
      <c r="EE143">
        <v>166280</v>
      </c>
      <c r="EF143">
        <v>514690</v>
      </c>
      <c r="EG143">
        <v>3349600</v>
      </c>
      <c r="EH143">
        <v>4718900</v>
      </c>
      <c r="EI143">
        <v>603340</v>
      </c>
      <c r="EJ143">
        <v>164390</v>
      </c>
      <c r="EK143">
        <v>1761100</v>
      </c>
      <c r="EL143">
        <v>7796500</v>
      </c>
      <c r="EM143">
        <v>235160</v>
      </c>
      <c r="EN143">
        <v>596460</v>
      </c>
      <c r="EO143">
        <v>334340</v>
      </c>
      <c r="EP143">
        <v>236830</v>
      </c>
      <c r="EQ143">
        <v>0</v>
      </c>
      <c r="ER143">
        <v>6</v>
      </c>
      <c r="ES143">
        <v>0</v>
      </c>
      <c r="ET143">
        <v>3</v>
      </c>
      <c r="EU143">
        <v>0</v>
      </c>
      <c r="EV143">
        <v>3</v>
      </c>
      <c r="EW143">
        <v>37</v>
      </c>
      <c r="EX143">
        <v>49</v>
      </c>
      <c r="EY143">
        <v>1</v>
      </c>
      <c r="EZ143">
        <v>2</v>
      </c>
      <c r="FA143">
        <v>11</v>
      </c>
      <c r="FB143">
        <v>21</v>
      </c>
      <c r="FC143">
        <v>0</v>
      </c>
      <c r="FD143">
        <v>5</v>
      </c>
      <c r="FE143">
        <v>0</v>
      </c>
      <c r="FF143">
        <v>0</v>
      </c>
      <c r="FG143">
        <v>138</v>
      </c>
      <c r="FH143" t="s">
        <v>495</v>
      </c>
      <c r="FL143">
        <v>40</v>
      </c>
      <c r="FM143" t="s">
        <v>496</v>
      </c>
      <c r="FN143" t="s">
        <v>497</v>
      </c>
      <c r="FO143" t="s">
        <v>498</v>
      </c>
      <c r="FP143" t="s">
        <v>499</v>
      </c>
      <c r="FQ143" t="s">
        <v>500</v>
      </c>
      <c r="FR143" t="s">
        <v>501</v>
      </c>
      <c r="FS143" t="s">
        <v>502</v>
      </c>
      <c r="FT143" t="s">
        <v>503</v>
      </c>
      <c r="FU143" t="s">
        <v>504</v>
      </c>
      <c r="FV143" t="s">
        <v>489</v>
      </c>
      <c r="FW143" t="s">
        <v>490</v>
      </c>
      <c r="FX143" t="s">
        <v>491</v>
      </c>
      <c r="FY143" t="s">
        <v>491</v>
      </c>
      <c r="FZ143" t="s">
        <v>492</v>
      </c>
    </row>
    <row r="144" spans="1:182" x14ac:dyDescent="0.25">
      <c r="A144" t="s">
        <v>506</v>
      </c>
      <c r="B144" t="s">
        <v>1939</v>
      </c>
      <c r="C144" t="s">
        <v>1854</v>
      </c>
      <c r="D144" t="s">
        <v>1779</v>
      </c>
      <c r="E144">
        <v>1</v>
      </c>
      <c r="F144">
        <v>1</v>
      </c>
      <c r="G144">
        <v>1</v>
      </c>
      <c r="H144">
        <v>1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1</v>
      </c>
      <c r="W144">
        <v>1</v>
      </c>
      <c r="X144">
        <v>1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4912000</v>
      </c>
      <c r="AM144">
        <v>316740</v>
      </c>
      <c r="AN144">
        <v>2219300</v>
      </c>
      <c r="AO144">
        <v>0</v>
      </c>
      <c r="AP144">
        <v>0</v>
      </c>
      <c r="AQ144">
        <v>0</v>
      </c>
      <c r="AR144">
        <v>0</v>
      </c>
      <c r="AS144">
        <v>0</v>
      </c>
      <c r="AT144">
        <v>0</v>
      </c>
      <c r="AU144">
        <v>0</v>
      </c>
      <c r="AV144">
        <v>0</v>
      </c>
      <c r="AW144">
        <v>0</v>
      </c>
      <c r="AX144">
        <v>0</v>
      </c>
      <c r="AY144">
        <v>0</v>
      </c>
      <c r="AZ144">
        <v>0</v>
      </c>
      <c r="BA144">
        <v>0</v>
      </c>
      <c r="BB144">
        <v>1</v>
      </c>
      <c r="BC144">
        <v>1</v>
      </c>
      <c r="BD144">
        <v>1</v>
      </c>
      <c r="BE144">
        <v>0</v>
      </c>
      <c r="BF144">
        <v>0</v>
      </c>
      <c r="BG144">
        <v>0</v>
      </c>
      <c r="BH144">
        <v>0</v>
      </c>
      <c r="BI144">
        <v>0</v>
      </c>
      <c r="BJ144">
        <v>0</v>
      </c>
      <c r="BK144">
        <v>0</v>
      </c>
      <c r="BL144">
        <v>0</v>
      </c>
      <c r="BM144">
        <v>0</v>
      </c>
      <c r="BN144">
        <v>0</v>
      </c>
      <c r="BO144">
        <v>0</v>
      </c>
      <c r="BP144">
        <v>0</v>
      </c>
      <c r="BQ144">
        <v>0</v>
      </c>
      <c r="BR144">
        <v>1</v>
      </c>
      <c r="BS144">
        <v>1</v>
      </c>
      <c r="BT144">
        <v>1</v>
      </c>
      <c r="BU144">
        <v>2.2000000000000002</v>
      </c>
      <c r="BV144">
        <v>2.2000000000000002</v>
      </c>
      <c r="BW144">
        <v>2.2000000000000002</v>
      </c>
      <c r="BX144">
        <v>50.860999999999997</v>
      </c>
      <c r="BY144">
        <v>454</v>
      </c>
      <c r="BZ144">
        <v>454</v>
      </c>
      <c r="CA144">
        <v>0</v>
      </c>
      <c r="CB144">
        <v>6.3907999999999996</v>
      </c>
      <c r="CP144" t="s">
        <v>183</v>
      </c>
      <c r="CQ144" t="s">
        <v>184</v>
      </c>
      <c r="CR144" t="s">
        <v>184</v>
      </c>
      <c r="CS144">
        <v>0</v>
      </c>
      <c r="CT144">
        <v>0</v>
      </c>
      <c r="CU144">
        <v>0</v>
      </c>
      <c r="CV144">
        <v>0</v>
      </c>
      <c r="CW144">
        <v>0</v>
      </c>
      <c r="CX144">
        <v>0</v>
      </c>
      <c r="CY144">
        <v>0</v>
      </c>
      <c r="CZ144">
        <v>0</v>
      </c>
      <c r="DA144">
        <v>0</v>
      </c>
      <c r="DB144">
        <v>0</v>
      </c>
      <c r="DC144">
        <v>0</v>
      </c>
      <c r="DD144">
        <v>0</v>
      </c>
      <c r="DE144">
        <v>0</v>
      </c>
      <c r="DF144">
        <v>2.2000000000000002</v>
      </c>
      <c r="DG144">
        <v>2.2000000000000002</v>
      </c>
      <c r="DH144">
        <v>2.2000000000000002</v>
      </c>
      <c r="DI144">
        <v>7448100</v>
      </c>
      <c r="DJ144">
        <v>7448100</v>
      </c>
      <c r="DK144">
        <v>0</v>
      </c>
      <c r="DL144">
        <v>0</v>
      </c>
      <c r="DM144">
        <v>0</v>
      </c>
      <c r="DN144">
        <v>0</v>
      </c>
      <c r="DO144">
        <v>0</v>
      </c>
      <c r="DP144">
        <v>0</v>
      </c>
      <c r="DQ144">
        <v>0</v>
      </c>
      <c r="DR144">
        <v>0</v>
      </c>
      <c r="DS144">
        <v>0</v>
      </c>
      <c r="DT144">
        <v>0</v>
      </c>
      <c r="DU144">
        <v>0</v>
      </c>
      <c r="DV144">
        <v>0</v>
      </c>
      <c r="DW144">
        <v>0</v>
      </c>
      <c r="DX144">
        <v>4912000</v>
      </c>
      <c r="DY144">
        <v>316740</v>
      </c>
      <c r="DZ144">
        <v>2219300</v>
      </c>
      <c r="EA144">
        <v>0</v>
      </c>
      <c r="EB144">
        <v>0</v>
      </c>
      <c r="EC144">
        <v>0</v>
      </c>
      <c r="ED144">
        <v>0</v>
      </c>
      <c r="EE144">
        <v>0</v>
      </c>
      <c r="EF144">
        <v>0</v>
      </c>
      <c r="EG144">
        <v>0</v>
      </c>
      <c r="EH144">
        <v>0</v>
      </c>
      <c r="EI144">
        <v>0</v>
      </c>
      <c r="EJ144">
        <v>0</v>
      </c>
      <c r="EK144">
        <v>0</v>
      </c>
      <c r="EL144">
        <v>0</v>
      </c>
      <c r="EM144">
        <v>0</v>
      </c>
      <c r="EN144">
        <v>0</v>
      </c>
      <c r="EO144">
        <v>0</v>
      </c>
      <c r="EP144">
        <v>0</v>
      </c>
      <c r="EQ144">
        <v>0</v>
      </c>
      <c r="ER144">
        <v>0</v>
      </c>
      <c r="ES144">
        <v>0</v>
      </c>
      <c r="ET144">
        <v>0</v>
      </c>
      <c r="EU144">
        <v>0</v>
      </c>
      <c r="EV144">
        <v>0</v>
      </c>
      <c r="EW144">
        <v>0</v>
      </c>
      <c r="EX144">
        <v>0</v>
      </c>
      <c r="EY144">
        <v>0</v>
      </c>
      <c r="EZ144">
        <v>0</v>
      </c>
      <c r="FA144">
        <v>0</v>
      </c>
      <c r="FB144">
        <v>0</v>
      </c>
      <c r="FC144">
        <v>0</v>
      </c>
      <c r="FD144">
        <v>2</v>
      </c>
      <c r="FE144">
        <v>0</v>
      </c>
      <c r="FF144">
        <v>0</v>
      </c>
      <c r="FG144">
        <v>2</v>
      </c>
      <c r="FH144" t="s">
        <v>507</v>
      </c>
      <c r="FL144">
        <v>41</v>
      </c>
      <c r="FM144">
        <v>221</v>
      </c>
      <c r="FN144" t="s">
        <v>186</v>
      </c>
      <c r="FO144">
        <v>234</v>
      </c>
      <c r="FP144" t="s">
        <v>508</v>
      </c>
      <c r="FQ144" t="s">
        <v>509</v>
      </c>
      <c r="FR144">
        <v>2447</v>
      </c>
      <c r="FU144">
        <v>-1</v>
      </c>
      <c r="FV144" t="s">
        <v>505</v>
      </c>
      <c r="FW144" t="s">
        <v>505</v>
      </c>
      <c r="FX144">
        <v>1</v>
      </c>
      <c r="FY144">
        <v>1</v>
      </c>
      <c r="FZ144">
        <v>1</v>
      </c>
    </row>
    <row r="145" spans="1:182" x14ac:dyDescent="0.25">
      <c r="A145" t="s">
        <v>512</v>
      </c>
      <c r="B145" t="s">
        <v>1940</v>
      </c>
      <c r="C145" t="s">
        <v>1853</v>
      </c>
      <c r="D145" t="s">
        <v>1779</v>
      </c>
      <c r="E145">
        <v>50</v>
      </c>
      <c r="F145">
        <v>4</v>
      </c>
      <c r="G145">
        <v>4</v>
      </c>
      <c r="H145">
        <v>4</v>
      </c>
      <c r="I145">
        <v>1</v>
      </c>
      <c r="J145">
        <v>3</v>
      </c>
      <c r="K145">
        <v>0</v>
      </c>
      <c r="L145">
        <v>2</v>
      </c>
      <c r="M145">
        <v>1</v>
      </c>
      <c r="N145">
        <v>3</v>
      </c>
      <c r="O145">
        <v>3</v>
      </c>
      <c r="P145">
        <v>3</v>
      </c>
      <c r="Q145">
        <v>4</v>
      </c>
      <c r="R145">
        <v>2</v>
      </c>
      <c r="S145">
        <v>4</v>
      </c>
      <c r="T145">
        <v>3</v>
      </c>
      <c r="U145">
        <v>0</v>
      </c>
      <c r="V145">
        <v>3</v>
      </c>
      <c r="W145">
        <v>2</v>
      </c>
      <c r="X145">
        <v>2</v>
      </c>
      <c r="Y145">
        <v>654710</v>
      </c>
      <c r="Z145">
        <v>4182600</v>
      </c>
      <c r="AA145">
        <v>0</v>
      </c>
      <c r="AB145">
        <v>1187400</v>
      </c>
      <c r="AC145">
        <v>1462800</v>
      </c>
      <c r="AD145">
        <v>2693000</v>
      </c>
      <c r="AE145">
        <v>22718000</v>
      </c>
      <c r="AF145">
        <v>29741000</v>
      </c>
      <c r="AG145">
        <v>4496100</v>
      </c>
      <c r="AH145">
        <v>2779600</v>
      </c>
      <c r="AI145">
        <v>14817000</v>
      </c>
      <c r="AJ145">
        <v>15924000</v>
      </c>
      <c r="AK145">
        <v>0</v>
      </c>
      <c r="AL145">
        <v>6027200</v>
      </c>
      <c r="AM145">
        <v>2214800</v>
      </c>
      <c r="AN145">
        <v>919150</v>
      </c>
      <c r="AO145">
        <v>1</v>
      </c>
      <c r="AP145">
        <v>3</v>
      </c>
      <c r="AQ145">
        <v>0</v>
      </c>
      <c r="AR145">
        <v>2</v>
      </c>
      <c r="AS145">
        <v>1</v>
      </c>
      <c r="AT145">
        <v>3</v>
      </c>
      <c r="AU145">
        <v>3</v>
      </c>
      <c r="AV145">
        <v>3</v>
      </c>
      <c r="AW145">
        <v>4</v>
      </c>
      <c r="AX145">
        <v>2</v>
      </c>
      <c r="AY145">
        <v>4</v>
      </c>
      <c r="AZ145">
        <v>3</v>
      </c>
      <c r="BA145">
        <v>0</v>
      </c>
      <c r="BB145">
        <v>3</v>
      </c>
      <c r="BC145">
        <v>2</v>
      </c>
      <c r="BD145">
        <v>2</v>
      </c>
      <c r="BE145">
        <v>1</v>
      </c>
      <c r="BF145">
        <v>3</v>
      </c>
      <c r="BG145">
        <v>0</v>
      </c>
      <c r="BH145">
        <v>2</v>
      </c>
      <c r="BI145">
        <v>1</v>
      </c>
      <c r="BJ145">
        <v>3</v>
      </c>
      <c r="BK145">
        <v>3</v>
      </c>
      <c r="BL145">
        <v>3</v>
      </c>
      <c r="BM145">
        <v>4</v>
      </c>
      <c r="BN145">
        <v>2</v>
      </c>
      <c r="BO145">
        <v>4</v>
      </c>
      <c r="BP145">
        <v>3</v>
      </c>
      <c r="BQ145">
        <v>0</v>
      </c>
      <c r="BR145">
        <v>3</v>
      </c>
      <c r="BS145">
        <v>2</v>
      </c>
      <c r="BT145">
        <v>2</v>
      </c>
      <c r="BU145">
        <v>40</v>
      </c>
      <c r="BV145">
        <v>40</v>
      </c>
      <c r="BW145">
        <v>40</v>
      </c>
      <c r="BX145">
        <v>11.17</v>
      </c>
      <c r="BY145">
        <v>100</v>
      </c>
      <c r="BZ145" t="s">
        <v>513</v>
      </c>
      <c r="CA145">
        <v>0</v>
      </c>
      <c r="CB145">
        <v>52.872</v>
      </c>
      <c r="CC145" t="s">
        <v>184</v>
      </c>
      <c r="CD145" t="s">
        <v>183</v>
      </c>
      <c r="CF145" t="s">
        <v>183</v>
      </c>
      <c r="CG145" t="s">
        <v>184</v>
      </c>
      <c r="CH145" t="s">
        <v>184</v>
      </c>
      <c r="CI145" t="s">
        <v>183</v>
      </c>
      <c r="CJ145" t="s">
        <v>183</v>
      </c>
      <c r="CK145" t="s">
        <v>183</v>
      </c>
      <c r="CL145" t="s">
        <v>183</v>
      </c>
      <c r="CM145" t="s">
        <v>183</v>
      </c>
      <c r="CN145" t="s">
        <v>183</v>
      </c>
      <c r="CP145" t="s">
        <v>183</v>
      </c>
      <c r="CQ145" t="s">
        <v>184</v>
      </c>
      <c r="CR145" t="s">
        <v>183</v>
      </c>
      <c r="CS145">
        <v>12</v>
      </c>
      <c r="CT145">
        <v>30</v>
      </c>
      <c r="CU145">
        <v>0</v>
      </c>
      <c r="CV145">
        <v>22</v>
      </c>
      <c r="CW145">
        <v>12</v>
      </c>
      <c r="CX145">
        <v>30</v>
      </c>
      <c r="CY145">
        <v>32</v>
      </c>
      <c r="CZ145">
        <v>32</v>
      </c>
      <c r="DA145">
        <v>40</v>
      </c>
      <c r="DB145">
        <v>20</v>
      </c>
      <c r="DC145">
        <v>40</v>
      </c>
      <c r="DD145">
        <v>30</v>
      </c>
      <c r="DE145">
        <v>0</v>
      </c>
      <c r="DF145">
        <v>30</v>
      </c>
      <c r="DG145">
        <v>20</v>
      </c>
      <c r="DH145">
        <v>20</v>
      </c>
      <c r="DI145">
        <v>109820000</v>
      </c>
      <c r="DJ145">
        <v>97438000</v>
      </c>
      <c r="DK145">
        <v>1594700</v>
      </c>
      <c r="DL145">
        <v>6882400</v>
      </c>
      <c r="DM145">
        <v>0</v>
      </c>
      <c r="DN145">
        <v>2892200</v>
      </c>
      <c r="DO145">
        <v>3563200</v>
      </c>
      <c r="DP145">
        <v>2335500</v>
      </c>
      <c r="DQ145">
        <v>22718000</v>
      </c>
      <c r="DR145">
        <v>29741000</v>
      </c>
      <c r="DS145">
        <v>5001300</v>
      </c>
      <c r="DT145">
        <v>4715600</v>
      </c>
      <c r="DU145">
        <v>12438000</v>
      </c>
      <c r="DV145">
        <v>14844000</v>
      </c>
      <c r="DW145">
        <v>0</v>
      </c>
      <c r="DX145">
        <v>6117500</v>
      </c>
      <c r="DY145">
        <v>3153700</v>
      </c>
      <c r="DZ145">
        <v>4274700</v>
      </c>
      <c r="EA145">
        <v>0</v>
      </c>
      <c r="EB145">
        <v>662080</v>
      </c>
      <c r="EC145">
        <v>0</v>
      </c>
      <c r="ED145">
        <v>0</v>
      </c>
      <c r="EE145">
        <v>0</v>
      </c>
      <c r="EF145">
        <v>449480</v>
      </c>
      <c r="EG145">
        <v>1682700</v>
      </c>
      <c r="EH145">
        <v>2096600</v>
      </c>
      <c r="EI145">
        <v>563740</v>
      </c>
      <c r="EJ145">
        <v>424110</v>
      </c>
      <c r="EK145">
        <v>2518900</v>
      </c>
      <c r="EL145">
        <v>3465900</v>
      </c>
      <c r="EM145">
        <v>0</v>
      </c>
      <c r="EN145">
        <v>949680</v>
      </c>
      <c r="EO145">
        <v>545000</v>
      </c>
      <c r="EP145">
        <v>0</v>
      </c>
      <c r="EQ145">
        <v>0</v>
      </c>
      <c r="ER145">
        <v>5</v>
      </c>
      <c r="ES145">
        <v>0</v>
      </c>
      <c r="ET145">
        <v>1</v>
      </c>
      <c r="EU145">
        <v>0</v>
      </c>
      <c r="EV145">
        <v>0</v>
      </c>
      <c r="EW145">
        <v>6</v>
      </c>
      <c r="EX145">
        <v>6</v>
      </c>
      <c r="EY145">
        <v>1</v>
      </c>
      <c r="EZ145">
        <v>2</v>
      </c>
      <c r="FA145">
        <v>6</v>
      </c>
      <c r="FB145">
        <v>6</v>
      </c>
      <c r="FC145">
        <v>0</v>
      </c>
      <c r="FD145">
        <v>4</v>
      </c>
      <c r="FE145">
        <v>0</v>
      </c>
      <c r="FF145">
        <v>4</v>
      </c>
      <c r="FG145">
        <v>41</v>
      </c>
      <c r="FH145" t="s">
        <v>514</v>
      </c>
      <c r="FL145">
        <v>42</v>
      </c>
      <c r="FM145" t="s">
        <v>515</v>
      </c>
      <c r="FN145" t="s">
        <v>228</v>
      </c>
      <c r="FO145" t="s">
        <v>516</v>
      </c>
      <c r="FP145" t="s">
        <v>517</v>
      </c>
      <c r="FQ145" t="s">
        <v>518</v>
      </c>
      <c r="FR145" t="s">
        <v>519</v>
      </c>
      <c r="FU145" t="s">
        <v>520</v>
      </c>
      <c r="FV145" t="s">
        <v>510</v>
      </c>
      <c r="FW145" t="s">
        <v>510</v>
      </c>
      <c r="FX145" t="s">
        <v>511</v>
      </c>
      <c r="FY145" t="s">
        <v>511</v>
      </c>
      <c r="FZ145" t="s">
        <v>511</v>
      </c>
    </row>
    <row r="146" spans="1:182" x14ac:dyDescent="0.25">
      <c r="A146" t="s">
        <v>543</v>
      </c>
      <c r="B146" t="s">
        <v>1941</v>
      </c>
      <c r="C146" t="s">
        <v>1857</v>
      </c>
      <c r="D146" t="s">
        <v>1779</v>
      </c>
      <c r="E146">
        <v>3</v>
      </c>
      <c r="F146">
        <v>5</v>
      </c>
      <c r="G146">
        <v>4</v>
      </c>
      <c r="H146">
        <v>4</v>
      </c>
      <c r="I146">
        <v>1</v>
      </c>
      <c r="J146">
        <v>2</v>
      </c>
      <c r="K146">
        <v>0</v>
      </c>
      <c r="L146">
        <v>2</v>
      </c>
      <c r="M146">
        <v>1</v>
      </c>
      <c r="N146">
        <v>1</v>
      </c>
      <c r="O146">
        <v>3</v>
      </c>
      <c r="P146">
        <v>5</v>
      </c>
      <c r="Q146">
        <v>1</v>
      </c>
      <c r="R146">
        <v>1</v>
      </c>
      <c r="S146">
        <v>3</v>
      </c>
      <c r="T146">
        <v>3</v>
      </c>
      <c r="U146">
        <v>1</v>
      </c>
      <c r="V146">
        <v>4</v>
      </c>
      <c r="W146">
        <v>1</v>
      </c>
      <c r="X146">
        <v>3</v>
      </c>
      <c r="Y146">
        <v>115840</v>
      </c>
      <c r="Z146">
        <v>651010</v>
      </c>
      <c r="AA146">
        <v>0</v>
      </c>
      <c r="AB146">
        <v>91729</v>
      </c>
      <c r="AC146">
        <v>55216</v>
      </c>
      <c r="AD146">
        <v>65361</v>
      </c>
      <c r="AE146">
        <v>4403400</v>
      </c>
      <c r="AF146">
        <v>8053000</v>
      </c>
      <c r="AG146">
        <v>325540</v>
      </c>
      <c r="AH146">
        <v>107640</v>
      </c>
      <c r="AI146">
        <v>1336900</v>
      </c>
      <c r="AJ146">
        <v>3121600</v>
      </c>
      <c r="AK146">
        <v>324070</v>
      </c>
      <c r="AL146">
        <v>2317900</v>
      </c>
      <c r="AM146">
        <v>486340</v>
      </c>
      <c r="AN146">
        <v>486110</v>
      </c>
      <c r="AO146">
        <v>1</v>
      </c>
      <c r="AP146">
        <v>2</v>
      </c>
      <c r="AQ146">
        <v>0</v>
      </c>
      <c r="AR146">
        <v>1</v>
      </c>
      <c r="AS146">
        <v>1</v>
      </c>
      <c r="AT146">
        <v>1</v>
      </c>
      <c r="AU146">
        <v>2</v>
      </c>
      <c r="AV146">
        <v>4</v>
      </c>
      <c r="AW146">
        <v>1</v>
      </c>
      <c r="AX146">
        <v>1</v>
      </c>
      <c r="AY146">
        <v>2</v>
      </c>
      <c r="AZ146">
        <v>2</v>
      </c>
      <c r="BA146">
        <v>1</v>
      </c>
      <c r="BB146">
        <v>3</v>
      </c>
      <c r="BC146">
        <v>1</v>
      </c>
      <c r="BD146">
        <v>2</v>
      </c>
      <c r="BE146">
        <v>1</v>
      </c>
      <c r="BF146">
        <v>2</v>
      </c>
      <c r="BG146">
        <v>0</v>
      </c>
      <c r="BH146">
        <v>1</v>
      </c>
      <c r="BI146">
        <v>1</v>
      </c>
      <c r="BJ146">
        <v>1</v>
      </c>
      <c r="BK146">
        <v>2</v>
      </c>
      <c r="BL146">
        <v>4</v>
      </c>
      <c r="BM146">
        <v>1</v>
      </c>
      <c r="BN146">
        <v>1</v>
      </c>
      <c r="BO146">
        <v>2</v>
      </c>
      <c r="BP146">
        <v>2</v>
      </c>
      <c r="BQ146">
        <v>1</v>
      </c>
      <c r="BR146">
        <v>3</v>
      </c>
      <c r="BS146">
        <v>1</v>
      </c>
      <c r="BT146">
        <v>2</v>
      </c>
      <c r="BU146">
        <v>11.6</v>
      </c>
      <c r="BV146">
        <v>9.5</v>
      </c>
      <c r="BW146">
        <v>9.5</v>
      </c>
      <c r="BX146">
        <v>55.825000000000003</v>
      </c>
      <c r="BY146">
        <v>518</v>
      </c>
      <c r="BZ146" t="s">
        <v>544</v>
      </c>
      <c r="CA146">
        <v>0</v>
      </c>
      <c r="CB146">
        <v>24.288</v>
      </c>
      <c r="CC146" t="s">
        <v>184</v>
      </c>
      <c r="CD146" t="s">
        <v>184</v>
      </c>
      <c r="CF146" t="s">
        <v>184</v>
      </c>
      <c r="CG146" t="s">
        <v>184</v>
      </c>
      <c r="CH146" t="s">
        <v>184</v>
      </c>
      <c r="CI146" t="s">
        <v>183</v>
      </c>
      <c r="CJ146" t="s">
        <v>183</v>
      </c>
      <c r="CK146" t="s">
        <v>184</v>
      </c>
      <c r="CL146" t="s">
        <v>184</v>
      </c>
      <c r="CM146" t="s">
        <v>183</v>
      </c>
      <c r="CN146" t="s">
        <v>183</v>
      </c>
      <c r="CO146" t="s">
        <v>184</v>
      </c>
      <c r="CP146" t="s">
        <v>183</v>
      </c>
      <c r="CQ146" t="s">
        <v>183</v>
      </c>
      <c r="CR146" t="s">
        <v>183</v>
      </c>
      <c r="CS146">
        <v>1.7</v>
      </c>
      <c r="CT146">
        <v>4.4000000000000004</v>
      </c>
      <c r="CU146">
        <v>0</v>
      </c>
      <c r="CV146">
        <v>3.9</v>
      </c>
      <c r="CW146">
        <v>1.7</v>
      </c>
      <c r="CX146">
        <v>1.7</v>
      </c>
      <c r="CY146">
        <v>6.9</v>
      </c>
      <c r="CZ146">
        <v>11.6</v>
      </c>
      <c r="DA146">
        <v>1.7</v>
      </c>
      <c r="DB146">
        <v>1.7</v>
      </c>
      <c r="DC146">
        <v>5.8</v>
      </c>
      <c r="DD146">
        <v>6.9</v>
      </c>
      <c r="DE146">
        <v>1.7</v>
      </c>
      <c r="DF146">
        <v>8.9</v>
      </c>
      <c r="DG146">
        <v>1.7</v>
      </c>
      <c r="DH146">
        <v>5.8</v>
      </c>
      <c r="DI146">
        <v>21942000</v>
      </c>
      <c r="DJ146">
        <v>17517000</v>
      </c>
      <c r="DK146">
        <v>0</v>
      </c>
      <c r="DL146">
        <v>857570</v>
      </c>
      <c r="DM146">
        <v>0</v>
      </c>
      <c r="DN146">
        <v>215140</v>
      </c>
      <c r="DO146">
        <v>129500</v>
      </c>
      <c r="DP146">
        <v>153300</v>
      </c>
      <c r="DQ146">
        <v>4984200</v>
      </c>
      <c r="DR146">
        <v>6884400</v>
      </c>
      <c r="DS146">
        <v>513260</v>
      </c>
      <c r="DT146">
        <v>252470</v>
      </c>
      <c r="DU146">
        <v>1629900</v>
      </c>
      <c r="DV146">
        <v>3516700</v>
      </c>
      <c r="DW146">
        <v>421420</v>
      </c>
      <c r="DX146">
        <v>1881800</v>
      </c>
      <c r="DY146">
        <v>480280</v>
      </c>
      <c r="DZ146">
        <v>520150</v>
      </c>
      <c r="EA146">
        <v>0</v>
      </c>
      <c r="EB146">
        <v>184480</v>
      </c>
      <c r="EC146">
        <v>0</v>
      </c>
      <c r="ED146">
        <v>0</v>
      </c>
      <c r="EE146">
        <v>0</v>
      </c>
      <c r="EF146">
        <v>0</v>
      </c>
      <c r="EG146">
        <v>364710</v>
      </c>
      <c r="EH146">
        <v>502590</v>
      </c>
      <c r="EI146">
        <v>0</v>
      </c>
      <c r="EJ146">
        <v>0</v>
      </c>
      <c r="EK146">
        <v>438810</v>
      </c>
      <c r="EL146">
        <v>494300</v>
      </c>
      <c r="EM146">
        <v>0</v>
      </c>
      <c r="EN146">
        <v>336310</v>
      </c>
      <c r="EO146">
        <v>0</v>
      </c>
      <c r="EP146">
        <v>186640</v>
      </c>
      <c r="EQ146">
        <v>0</v>
      </c>
      <c r="ER146">
        <v>0</v>
      </c>
      <c r="ES146">
        <v>0</v>
      </c>
      <c r="ET146">
        <v>0</v>
      </c>
      <c r="EU146">
        <v>0</v>
      </c>
      <c r="EV146">
        <v>0</v>
      </c>
      <c r="EW146">
        <v>2</v>
      </c>
      <c r="EX146">
        <v>5</v>
      </c>
      <c r="EY146">
        <v>0</v>
      </c>
      <c r="EZ146">
        <v>0</v>
      </c>
      <c r="FA146">
        <v>0</v>
      </c>
      <c r="FB146">
        <v>0</v>
      </c>
      <c r="FC146">
        <v>0</v>
      </c>
      <c r="FD146">
        <v>1</v>
      </c>
      <c r="FE146">
        <v>0</v>
      </c>
      <c r="FF146">
        <v>0</v>
      </c>
      <c r="FG146">
        <v>8</v>
      </c>
      <c r="FH146" t="s">
        <v>545</v>
      </c>
      <c r="FL146">
        <v>45</v>
      </c>
      <c r="FM146" t="s">
        <v>546</v>
      </c>
      <c r="FN146" t="s">
        <v>547</v>
      </c>
      <c r="FO146" t="s">
        <v>548</v>
      </c>
      <c r="FP146" t="s">
        <v>549</v>
      </c>
      <c r="FQ146" t="s">
        <v>550</v>
      </c>
      <c r="FR146" t="s">
        <v>551</v>
      </c>
      <c r="FS146">
        <v>30</v>
      </c>
      <c r="FT146">
        <v>138</v>
      </c>
      <c r="FU146" t="s">
        <v>189</v>
      </c>
      <c r="FV146" t="s">
        <v>539</v>
      </c>
      <c r="FW146" t="s">
        <v>540</v>
      </c>
      <c r="FX146" t="s">
        <v>541</v>
      </c>
      <c r="FY146" t="s">
        <v>542</v>
      </c>
      <c r="FZ146" t="s">
        <v>542</v>
      </c>
    </row>
    <row r="147" spans="1:182" x14ac:dyDescent="0.25">
      <c r="A147" t="s">
        <v>557</v>
      </c>
      <c r="B147" t="s">
        <v>1942</v>
      </c>
      <c r="C147" t="s">
        <v>1858</v>
      </c>
      <c r="D147" t="s">
        <v>1779</v>
      </c>
      <c r="E147">
        <v>37</v>
      </c>
      <c r="F147">
        <v>22</v>
      </c>
      <c r="G147">
        <v>20</v>
      </c>
      <c r="H147">
        <v>17</v>
      </c>
      <c r="I147">
        <v>5</v>
      </c>
      <c r="J147">
        <v>12</v>
      </c>
      <c r="K147">
        <v>1</v>
      </c>
      <c r="L147">
        <v>6</v>
      </c>
      <c r="M147">
        <v>4</v>
      </c>
      <c r="N147">
        <v>6</v>
      </c>
      <c r="O147">
        <v>20</v>
      </c>
      <c r="P147">
        <v>21</v>
      </c>
      <c r="Q147">
        <v>8</v>
      </c>
      <c r="R147">
        <v>7</v>
      </c>
      <c r="S147">
        <v>17</v>
      </c>
      <c r="T147">
        <v>20</v>
      </c>
      <c r="U147">
        <v>1</v>
      </c>
      <c r="V147">
        <v>7</v>
      </c>
      <c r="W147">
        <v>7</v>
      </c>
      <c r="X147">
        <v>7</v>
      </c>
      <c r="Y147">
        <v>2415100</v>
      </c>
      <c r="Z147">
        <v>13516000</v>
      </c>
      <c r="AA147">
        <v>197460</v>
      </c>
      <c r="AB147">
        <v>4000100</v>
      </c>
      <c r="AC147">
        <v>2089200</v>
      </c>
      <c r="AD147">
        <v>2476200</v>
      </c>
      <c r="AE147">
        <v>92657000</v>
      </c>
      <c r="AF147">
        <v>115360000</v>
      </c>
      <c r="AG147">
        <v>7055900</v>
      </c>
      <c r="AH147">
        <v>7662500</v>
      </c>
      <c r="AI147">
        <v>20883000</v>
      </c>
      <c r="AJ147">
        <v>64201000</v>
      </c>
      <c r="AK147">
        <v>0</v>
      </c>
      <c r="AL147">
        <v>7969900</v>
      </c>
      <c r="AM147">
        <v>3300600</v>
      </c>
      <c r="AN147">
        <v>6968600</v>
      </c>
      <c r="AO147">
        <v>4</v>
      </c>
      <c r="AP147">
        <v>11</v>
      </c>
      <c r="AQ147">
        <v>1</v>
      </c>
      <c r="AR147">
        <v>4</v>
      </c>
      <c r="AS147">
        <v>3</v>
      </c>
      <c r="AT147">
        <v>5</v>
      </c>
      <c r="AU147">
        <v>18</v>
      </c>
      <c r="AV147">
        <v>19</v>
      </c>
      <c r="AW147">
        <v>7</v>
      </c>
      <c r="AX147">
        <v>6</v>
      </c>
      <c r="AY147">
        <v>16</v>
      </c>
      <c r="AZ147">
        <v>18</v>
      </c>
      <c r="BA147">
        <v>0</v>
      </c>
      <c r="BB147">
        <v>6</v>
      </c>
      <c r="BC147">
        <v>6</v>
      </c>
      <c r="BD147">
        <v>6</v>
      </c>
      <c r="BE147">
        <v>3</v>
      </c>
      <c r="BF147">
        <v>9</v>
      </c>
      <c r="BG147">
        <v>1</v>
      </c>
      <c r="BH147">
        <v>2</v>
      </c>
      <c r="BI147">
        <v>3</v>
      </c>
      <c r="BJ147">
        <v>5</v>
      </c>
      <c r="BK147">
        <v>15</v>
      </c>
      <c r="BL147">
        <v>16</v>
      </c>
      <c r="BM147">
        <v>6</v>
      </c>
      <c r="BN147">
        <v>4</v>
      </c>
      <c r="BO147">
        <v>13</v>
      </c>
      <c r="BP147">
        <v>15</v>
      </c>
      <c r="BQ147">
        <v>0</v>
      </c>
      <c r="BR147">
        <v>4</v>
      </c>
      <c r="BS147">
        <v>6</v>
      </c>
      <c r="BT147">
        <v>4</v>
      </c>
      <c r="BU147">
        <v>33</v>
      </c>
      <c r="BV147">
        <v>31.4</v>
      </c>
      <c r="BW147">
        <v>27.2</v>
      </c>
      <c r="BX147">
        <v>75.650000000000006</v>
      </c>
      <c r="BY147">
        <v>685</v>
      </c>
      <c r="BZ147" t="s">
        <v>558</v>
      </c>
      <c r="CA147">
        <v>0</v>
      </c>
      <c r="CB147">
        <v>190.36</v>
      </c>
      <c r="CC147" t="s">
        <v>183</v>
      </c>
      <c r="CD147" t="s">
        <v>183</v>
      </c>
      <c r="CE147" t="s">
        <v>184</v>
      </c>
      <c r="CF147" t="s">
        <v>184</v>
      </c>
      <c r="CG147" t="s">
        <v>183</v>
      </c>
      <c r="CH147" t="s">
        <v>184</v>
      </c>
      <c r="CI147" t="s">
        <v>183</v>
      </c>
      <c r="CJ147" t="s">
        <v>183</v>
      </c>
      <c r="CK147" t="s">
        <v>183</v>
      </c>
      <c r="CL147" t="s">
        <v>183</v>
      </c>
      <c r="CM147" t="s">
        <v>183</v>
      </c>
      <c r="CN147" t="s">
        <v>183</v>
      </c>
      <c r="CO147" t="s">
        <v>184</v>
      </c>
      <c r="CP147" t="s">
        <v>183</v>
      </c>
      <c r="CQ147" t="s">
        <v>183</v>
      </c>
      <c r="CR147" t="s">
        <v>183</v>
      </c>
      <c r="CS147">
        <v>8.8000000000000007</v>
      </c>
      <c r="CT147">
        <v>22.2</v>
      </c>
      <c r="CU147">
        <v>1.6</v>
      </c>
      <c r="CV147">
        <v>11.4</v>
      </c>
      <c r="CW147">
        <v>7</v>
      </c>
      <c r="CX147">
        <v>10.199999999999999</v>
      </c>
      <c r="CY147">
        <v>31.1</v>
      </c>
      <c r="CZ147">
        <v>32.799999999999997</v>
      </c>
      <c r="DA147">
        <v>14.7</v>
      </c>
      <c r="DB147">
        <v>13.1</v>
      </c>
      <c r="DC147">
        <v>25.7</v>
      </c>
      <c r="DD147">
        <v>29.6</v>
      </c>
      <c r="DE147">
        <v>1.6</v>
      </c>
      <c r="DF147">
        <v>12.4</v>
      </c>
      <c r="DG147">
        <v>14</v>
      </c>
      <c r="DH147">
        <v>13.1</v>
      </c>
      <c r="DI147">
        <v>350760000</v>
      </c>
      <c r="DJ147">
        <v>110620000</v>
      </c>
      <c r="DK147">
        <v>1249400</v>
      </c>
      <c r="DL147">
        <v>4889700</v>
      </c>
      <c r="DM147">
        <v>707100</v>
      </c>
      <c r="DN147">
        <v>2617200</v>
      </c>
      <c r="DO147">
        <v>999390</v>
      </c>
      <c r="DP147">
        <v>1140500</v>
      </c>
      <c r="DQ147">
        <v>30156000</v>
      </c>
      <c r="DR147">
        <v>34518000</v>
      </c>
      <c r="DS147">
        <v>4644600</v>
      </c>
      <c r="DT147">
        <v>6410600</v>
      </c>
      <c r="DU147">
        <v>7181000</v>
      </c>
      <c r="DV147">
        <v>13859000</v>
      </c>
      <c r="DW147">
        <v>0</v>
      </c>
      <c r="DX147">
        <v>5297100</v>
      </c>
      <c r="DY147">
        <v>2102500</v>
      </c>
      <c r="DZ147">
        <v>5866500</v>
      </c>
      <c r="EA147">
        <v>370460</v>
      </c>
      <c r="EB147">
        <v>691500</v>
      </c>
      <c r="EC147">
        <v>0</v>
      </c>
      <c r="ED147">
        <v>356910</v>
      </c>
      <c r="EE147">
        <v>334450</v>
      </c>
      <c r="EF147">
        <v>183870</v>
      </c>
      <c r="EG147">
        <v>2413600</v>
      </c>
      <c r="EH147">
        <v>2960600</v>
      </c>
      <c r="EI147">
        <v>598760</v>
      </c>
      <c r="EJ147">
        <v>297770</v>
      </c>
      <c r="EK147">
        <v>1138900</v>
      </c>
      <c r="EL147">
        <v>6086400</v>
      </c>
      <c r="EM147">
        <v>0</v>
      </c>
      <c r="EN147">
        <v>401970</v>
      </c>
      <c r="EO147">
        <v>496570</v>
      </c>
      <c r="EP147">
        <v>420030</v>
      </c>
      <c r="EQ147">
        <v>0</v>
      </c>
      <c r="ER147">
        <v>7</v>
      </c>
      <c r="ES147">
        <v>0</v>
      </c>
      <c r="ET147">
        <v>0</v>
      </c>
      <c r="EU147">
        <v>1</v>
      </c>
      <c r="EV147">
        <v>0</v>
      </c>
      <c r="EW147">
        <v>29</v>
      </c>
      <c r="EX147">
        <v>32</v>
      </c>
      <c r="EY147">
        <v>4</v>
      </c>
      <c r="EZ147">
        <v>2</v>
      </c>
      <c r="FA147">
        <v>8</v>
      </c>
      <c r="FB147">
        <v>21</v>
      </c>
      <c r="FC147">
        <v>0</v>
      </c>
      <c r="FD147">
        <v>2</v>
      </c>
      <c r="FE147">
        <v>1</v>
      </c>
      <c r="FF147">
        <v>0</v>
      </c>
      <c r="FG147">
        <v>107</v>
      </c>
      <c r="FH147" t="s">
        <v>559</v>
      </c>
      <c r="FL147">
        <v>46</v>
      </c>
      <c r="FM147" t="s">
        <v>560</v>
      </c>
      <c r="FN147" t="s">
        <v>561</v>
      </c>
      <c r="FO147" t="s">
        <v>562</v>
      </c>
      <c r="FP147" t="s">
        <v>563</v>
      </c>
      <c r="FQ147" t="s">
        <v>564</v>
      </c>
      <c r="FR147" t="s">
        <v>565</v>
      </c>
      <c r="FS147" t="s">
        <v>566</v>
      </c>
      <c r="FT147" t="s">
        <v>567</v>
      </c>
      <c r="FU147" t="s">
        <v>568</v>
      </c>
      <c r="FV147" t="s">
        <v>552</v>
      </c>
      <c r="FW147" t="s">
        <v>553</v>
      </c>
      <c r="FX147" t="s">
        <v>554</v>
      </c>
      <c r="FY147" t="s">
        <v>555</v>
      </c>
      <c r="FZ147" t="s">
        <v>556</v>
      </c>
    </row>
    <row r="148" spans="1:182" x14ac:dyDescent="0.25">
      <c r="A148" t="s">
        <v>591</v>
      </c>
      <c r="B148" t="s">
        <v>1943</v>
      </c>
      <c r="C148" t="s">
        <v>1859</v>
      </c>
      <c r="D148" t="s">
        <v>1779</v>
      </c>
      <c r="E148">
        <v>6</v>
      </c>
      <c r="F148">
        <v>4</v>
      </c>
      <c r="G148">
        <v>4</v>
      </c>
      <c r="H148">
        <v>4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3</v>
      </c>
      <c r="P148">
        <v>4</v>
      </c>
      <c r="Q148">
        <v>1</v>
      </c>
      <c r="R148">
        <v>0</v>
      </c>
      <c r="S148">
        <v>1</v>
      </c>
      <c r="T148">
        <v>2</v>
      </c>
      <c r="U148">
        <v>0</v>
      </c>
      <c r="V148">
        <v>1</v>
      </c>
      <c r="W148">
        <v>1</v>
      </c>
      <c r="X148">
        <v>2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4337900</v>
      </c>
      <c r="AF148">
        <v>7160000</v>
      </c>
      <c r="AG148">
        <v>176870</v>
      </c>
      <c r="AH148">
        <v>0</v>
      </c>
      <c r="AI148">
        <v>404090</v>
      </c>
      <c r="AJ148">
        <v>2847500</v>
      </c>
      <c r="AK148">
        <v>0</v>
      </c>
      <c r="AL148">
        <v>78849</v>
      </c>
      <c r="AM148">
        <v>238840</v>
      </c>
      <c r="AN148">
        <v>940470</v>
      </c>
      <c r="AO148">
        <v>0</v>
      </c>
      <c r="AP148">
        <v>0</v>
      </c>
      <c r="AQ148">
        <v>0</v>
      </c>
      <c r="AR148">
        <v>0</v>
      </c>
      <c r="AS148">
        <v>0</v>
      </c>
      <c r="AT148">
        <v>0</v>
      </c>
      <c r="AU148">
        <v>3</v>
      </c>
      <c r="AV148">
        <v>4</v>
      </c>
      <c r="AW148">
        <v>1</v>
      </c>
      <c r="AX148">
        <v>0</v>
      </c>
      <c r="AY148">
        <v>1</v>
      </c>
      <c r="AZ148">
        <v>2</v>
      </c>
      <c r="BA148">
        <v>0</v>
      </c>
      <c r="BB148">
        <v>1</v>
      </c>
      <c r="BC148">
        <v>1</v>
      </c>
      <c r="BD148">
        <v>2</v>
      </c>
      <c r="BE148">
        <v>0</v>
      </c>
      <c r="BF148">
        <v>0</v>
      </c>
      <c r="BG148">
        <v>0</v>
      </c>
      <c r="BH148">
        <v>0</v>
      </c>
      <c r="BI148">
        <v>0</v>
      </c>
      <c r="BJ148">
        <v>0</v>
      </c>
      <c r="BK148">
        <v>3</v>
      </c>
      <c r="BL148">
        <v>4</v>
      </c>
      <c r="BM148">
        <v>1</v>
      </c>
      <c r="BN148">
        <v>0</v>
      </c>
      <c r="BO148">
        <v>1</v>
      </c>
      <c r="BP148">
        <v>2</v>
      </c>
      <c r="BQ148">
        <v>0</v>
      </c>
      <c r="BR148">
        <v>1</v>
      </c>
      <c r="BS148">
        <v>1</v>
      </c>
      <c r="BT148">
        <v>2</v>
      </c>
      <c r="BU148">
        <v>12.6</v>
      </c>
      <c r="BV148">
        <v>12.6</v>
      </c>
      <c r="BW148">
        <v>12.6</v>
      </c>
      <c r="BX148">
        <v>40.789000000000001</v>
      </c>
      <c r="BY148">
        <v>372</v>
      </c>
      <c r="BZ148" t="s">
        <v>592</v>
      </c>
      <c r="CA148">
        <v>0</v>
      </c>
      <c r="CB148">
        <v>37.536999999999999</v>
      </c>
      <c r="CI148" t="s">
        <v>183</v>
      </c>
      <c r="CJ148" t="s">
        <v>183</v>
      </c>
      <c r="CK148" t="s">
        <v>184</v>
      </c>
      <c r="CM148" t="s">
        <v>183</v>
      </c>
      <c r="CN148" t="s">
        <v>184</v>
      </c>
      <c r="CP148" t="s">
        <v>184</v>
      </c>
      <c r="CQ148" t="s">
        <v>184</v>
      </c>
      <c r="CR148" t="s">
        <v>184</v>
      </c>
      <c r="CS148">
        <v>0</v>
      </c>
      <c r="CT148">
        <v>0</v>
      </c>
      <c r="CU148">
        <v>0</v>
      </c>
      <c r="CV148">
        <v>0</v>
      </c>
      <c r="CW148">
        <v>0</v>
      </c>
      <c r="CX148">
        <v>0</v>
      </c>
      <c r="CY148">
        <v>10.5</v>
      </c>
      <c r="CZ148">
        <v>12.6</v>
      </c>
      <c r="DA148">
        <v>3.2</v>
      </c>
      <c r="DB148">
        <v>0</v>
      </c>
      <c r="DC148">
        <v>3.2</v>
      </c>
      <c r="DD148">
        <v>6.7</v>
      </c>
      <c r="DE148">
        <v>0</v>
      </c>
      <c r="DF148">
        <v>3.2</v>
      </c>
      <c r="DG148">
        <v>3.2</v>
      </c>
      <c r="DH148">
        <v>6.7</v>
      </c>
      <c r="DI148">
        <v>16185000</v>
      </c>
      <c r="DJ148">
        <v>16185000</v>
      </c>
      <c r="DK148">
        <v>0</v>
      </c>
      <c r="DL148">
        <v>0</v>
      </c>
      <c r="DM148">
        <v>0</v>
      </c>
      <c r="DN148">
        <v>0</v>
      </c>
      <c r="DO148">
        <v>0</v>
      </c>
      <c r="DP148">
        <v>0</v>
      </c>
      <c r="DQ148">
        <v>4337900</v>
      </c>
      <c r="DR148">
        <v>7160000</v>
      </c>
      <c r="DS148">
        <v>793570</v>
      </c>
      <c r="DT148">
        <v>0</v>
      </c>
      <c r="DU148">
        <v>1813100</v>
      </c>
      <c r="DV148">
        <v>3783500</v>
      </c>
      <c r="DW148">
        <v>0</v>
      </c>
      <c r="DX148">
        <v>353780</v>
      </c>
      <c r="DY148">
        <v>1071600</v>
      </c>
      <c r="DZ148">
        <v>1249600</v>
      </c>
      <c r="EA148">
        <v>0</v>
      </c>
      <c r="EB148">
        <v>0</v>
      </c>
      <c r="EC148">
        <v>0</v>
      </c>
      <c r="ED148">
        <v>0</v>
      </c>
      <c r="EE148">
        <v>0</v>
      </c>
      <c r="EF148">
        <v>0</v>
      </c>
      <c r="EG148">
        <v>507350</v>
      </c>
      <c r="EH148">
        <v>1021200</v>
      </c>
      <c r="EI148">
        <v>0</v>
      </c>
      <c r="EJ148">
        <v>0</v>
      </c>
      <c r="EK148">
        <v>0</v>
      </c>
      <c r="EL148">
        <v>599980</v>
      </c>
      <c r="EM148">
        <v>0</v>
      </c>
      <c r="EN148">
        <v>0</v>
      </c>
      <c r="EO148">
        <v>0</v>
      </c>
      <c r="EP148">
        <v>383710</v>
      </c>
      <c r="EQ148">
        <v>0</v>
      </c>
      <c r="ER148">
        <v>0</v>
      </c>
      <c r="ES148">
        <v>0</v>
      </c>
      <c r="ET148">
        <v>0</v>
      </c>
      <c r="EU148">
        <v>0</v>
      </c>
      <c r="EV148">
        <v>0</v>
      </c>
      <c r="EW148">
        <v>2</v>
      </c>
      <c r="EX148">
        <v>7</v>
      </c>
      <c r="EY148">
        <v>0</v>
      </c>
      <c r="EZ148">
        <v>0</v>
      </c>
      <c r="FA148">
        <v>1</v>
      </c>
      <c r="FB148">
        <v>0</v>
      </c>
      <c r="FC148">
        <v>0</v>
      </c>
      <c r="FD148">
        <v>0</v>
      </c>
      <c r="FE148">
        <v>0</v>
      </c>
      <c r="FF148">
        <v>0</v>
      </c>
      <c r="FG148">
        <v>10</v>
      </c>
      <c r="FH148" t="s">
        <v>593</v>
      </c>
      <c r="FL148">
        <v>50</v>
      </c>
      <c r="FM148" t="s">
        <v>594</v>
      </c>
      <c r="FN148" t="s">
        <v>228</v>
      </c>
      <c r="FO148" t="s">
        <v>595</v>
      </c>
      <c r="FP148" t="s">
        <v>596</v>
      </c>
      <c r="FQ148" t="s">
        <v>597</v>
      </c>
      <c r="FR148" t="s">
        <v>598</v>
      </c>
      <c r="FU148" t="s">
        <v>599</v>
      </c>
      <c r="FV148" t="s">
        <v>589</v>
      </c>
      <c r="FW148" t="s">
        <v>589</v>
      </c>
      <c r="FX148" t="s">
        <v>590</v>
      </c>
      <c r="FY148" t="s">
        <v>590</v>
      </c>
      <c r="FZ148" t="s">
        <v>590</v>
      </c>
    </row>
    <row r="149" spans="1:182" x14ac:dyDescent="0.25">
      <c r="A149" t="s">
        <v>602</v>
      </c>
      <c r="B149" t="s">
        <v>1944</v>
      </c>
      <c r="C149" t="s">
        <v>1860</v>
      </c>
      <c r="D149" t="s">
        <v>1779</v>
      </c>
      <c r="E149">
        <v>6</v>
      </c>
      <c r="F149">
        <v>1</v>
      </c>
      <c r="G149">
        <v>1</v>
      </c>
      <c r="H149">
        <v>1</v>
      </c>
      <c r="I149">
        <v>1</v>
      </c>
      <c r="J149">
        <v>1</v>
      </c>
      <c r="K149">
        <v>0</v>
      </c>
      <c r="L149">
        <v>0</v>
      </c>
      <c r="M149">
        <v>0</v>
      </c>
      <c r="N149">
        <v>0</v>
      </c>
      <c r="O149">
        <v>1</v>
      </c>
      <c r="P149">
        <v>1</v>
      </c>
      <c r="Q149">
        <v>1</v>
      </c>
      <c r="R149">
        <v>1</v>
      </c>
      <c r="S149">
        <v>1</v>
      </c>
      <c r="T149">
        <v>0</v>
      </c>
      <c r="U149">
        <v>0</v>
      </c>
      <c r="V149">
        <v>0</v>
      </c>
      <c r="W149">
        <v>1</v>
      </c>
      <c r="X149">
        <v>1</v>
      </c>
      <c r="Y149">
        <v>298480</v>
      </c>
      <c r="Z149">
        <v>416160</v>
      </c>
      <c r="AA149">
        <v>0</v>
      </c>
      <c r="AB149">
        <v>0</v>
      </c>
      <c r="AC149">
        <v>0</v>
      </c>
      <c r="AD149">
        <v>0</v>
      </c>
      <c r="AE149">
        <v>3013100</v>
      </c>
      <c r="AF149">
        <v>3387200</v>
      </c>
      <c r="AG149">
        <v>486040</v>
      </c>
      <c r="AH149">
        <v>375590</v>
      </c>
      <c r="AI149">
        <v>813590</v>
      </c>
      <c r="AJ149">
        <v>0</v>
      </c>
      <c r="AK149">
        <v>0</v>
      </c>
      <c r="AL149">
        <v>0</v>
      </c>
      <c r="AM149">
        <v>681340</v>
      </c>
      <c r="AN149">
        <v>472450</v>
      </c>
      <c r="AO149">
        <v>1</v>
      </c>
      <c r="AP149">
        <v>1</v>
      </c>
      <c r="AQ149">
        <v>0</v>
      </c>
      <c r="AR149">
        <v>0</v>
      </c>
      <c r="AS149">
        <v>0</v>
      </c>
      <c r="AT149">
        <v>0</v>
      </c>
      <c r="AU149">
        <v>1</v>
      </c>
      <c r="AV149">
        <v>1</v>
      </c>
      <c r="AW149">
        <v>1</v>
      </c>
      <c r="AX149">
        <v>1</v>
      </c>
      <c r="AY149">
        <v>1</v>
      </c>
      <c r="AZ149">
        <v>0</v>
      </c>
      <c r="BA149">
        <v>0</v>
      </c>
      <c r="BB149">
        <v>0</v>
      </c>
      <c r="BC149">
        <v>1</v>
      </c>
      <c r="BD149">
        <v>1</v>
      </c>
      <c r="BE149">
        <v>1</v>
      </c>
      <c r="BF149">
        <v>1</v>
      </c>
      <c r="BG149">
        <v>0</v>
      </c>
      <c r="BH149">
        <v>0</v>
      </c>
      <c r="BI149">
        <v>0</v>
      </c>
      <c r="BJ149">
        <v>0</v>
      </c>
      <c r="BK149">
        <v>1</v>
      </c>
      <c r="BL149">
        <v>1</v>
      </c>
      <c r="BM149">
        <v>1</v>
      </c>
      <c r="BN149">
        <v>1</v>
      </c>
      <c r="BO149">
        <v>1</v>
      </c>
      <c r="BP149">
        <v>0</v>
      </c>
      <c r="BQ149">
        <v>0</v>
      </c>
      <c r="BR149">
        <v>0</v>
      </c>
      <c r="BS149">
        <v>1</v>
      </c>
      <c r="BT149">
        <v>1</v>
      </c>
      <c r="BU149">
        <v>10.3</v>
      </c>
      <c r="BV149">
        <v>10.3</v>
      </c>
      <c r="BW149">
        <v>10.3</v>
      </c>
      <c r="BX149">
        <v>14.851000000000001</v>
      </c>
      <c r="BY149">
        <v>136</v>
      </c>
      <c r="BZ149" t="s">
        <v>603</v>
      </c>
      <c r="CA149">
        <v>0</v>
      </c>
      <c r="CB149">
        <v>33.905999999999999</v>
      </c>
      <c r="CC149" t="s">
        <v>184</v>
      </c>
      <c r="CD149" t="s">
        <v>184</v>
      </c>
      <c r="CI149" t="s">
        <v>183</v>
      </c>
      <c r="CJ149" t="s">
        <v>183</v>
      </c>
      <c r="CK149" t="s">
        <v>184</v>
      </c>
      <c r="CL149" t="s">
        <v>184</v>
      </c>
      <c r="CM149" t="s">
        <v>183</v>
      </c>
      <c r="CQ149" t="s">
        <v>184</v>
      </c>
      <c r="CR149" t="s">
        <v>184</v>
      </c>
      <c r="CS149">
        <v>10.3</v>
      </c>
      <c r="CT149">
        <v>10.3</v>
      </c>
      <c r="CU149">
        <v>0</v>
      </c>
      <c r="CV149">
        <v>0</v>
      </c>
      <c r="CW149">
        <v>0</v>
      </c>
      <c r="CX149">
        <v>0</v>
      </c>
      <c r="CY149">
        <v>10.3</v>
      </c>
      <c r="CZ149">
        <v>10.3</v>
      </c>
      <c r="DA149">
        <v>10.3</v>
      </c>
      <c r="DB149">
        <v>10.3</v>
      </c>
      <c r="DC149">
        <v>10.3</v>
      </c>
      <c r="DD149">
        <v>0</v>
      </c>
      <c r="DE149">
        <v>0</v>
      </c>
      <c r="DF149">
        <v>0</v>
      </c>
      <c r="DG149">
        <v>10.3</v>
      </c>
      <c r="DH149">
        <v>10.3</v>
      </c>
      <c r="DI149">
        <v>9943900</v>
      </c>
      <c r="DJ149">
        <v>9943900</v>
      </c>
      <c r="DK149">
        <v>298480</v>
      </c>
      <c r="DL149">
        <v>416160</v>
      </c>
      <c r="DM149">
        <v>0</v>
      </c>
      <c r="DN149">
        <v>0</v>
      </c>
      <c r="DO149">
        <v>0</v>
      </c>
      <c r="DP149">
        <v>0</v>
      </c>
      <c r="DQ149">
        <v>3013100</v>
      </c>
      <c r="DR149">
        <v>3387200</v>
      </c>
      <c r="DS149">
        <v>486040</v>
      </c>
      <c r="DT149">
        <v>375590</v>
      </c>
      <c r="DU149">
        <v>813590</v>
      </c>
      <c r="DV149">
        <v>0</v>
      </c>
      <c r="DW149">
        <v>0</v>
      </c>
      <c r="DX149">
        <v>0</v>
      </c>
      <c r="DY149">
        <v>681340</v>
      </c>
      <c r="DZ149">
        <v>472450</v>
      </c>
      <c r="EA149">
        <v>0</v>
      </c>
      <c r="EB149">
        <v>0</v>
      </c>
      <c r="EC149">
        <v>0</v>
      </c>
      <c r="ED149">
        <v>0</v>
      </c>
      <c r="EE149">
        <v>0</v>
      </c>
      <c r="EF149">
        <v>0</v>
      </c>
      <c r="EG149">
        <v>0</v>
      </c>
      <c r="EH149">
        <v>0</v>
      </c>
      <c r="EI149">
        <v>0</v>
      </c>
      <c r="EJ149">
        <v>0</v>
      </c>
      <c r="EK149">
        <v>0</v>
      </c>
      <c r="EL149">
        <v>0</v>
      </c>
      <c r="EM149">
        <v>0</v>
      </c>
      <c r="EN149">
        <v>0</v>
      </c>
      <c r="EO149">
        <v>0</v>
      </c>
      <c r="EP149">
        <v>0</v>
      </c>
      <c r="EQ149">
        <v>0</v>
      </c>
      <c r="ER149">
        <v>0</v>
      </c>
      <c r="ES149">
        <v>0</v>
      </c>
      <c r="ET149">
        <v>0</v>
      </c>
      <c r="EU149">
        <v>0</v>
      </c>
      <c r="EV149">
        <v>0</v>
      </c>
      <c r="EW149">
        <v>2</v>
      </c>
      <c r="EX149">
        <v>2</v>
      </c>
      <c r="EY149">
        <v>0</v>
      </c>
      <c r="EZ149">
        <v>0</v>
      </c>
      <c r="FA149">
        <v>0</v>
      </c>
      <c r="FB149">
        <v>0</v>
      </c>
      <c r="FC149">
        <v>0</v>
      </c>
      <c r="FD149">
        <v>0</v>
      </c>
      <c r="FE149">
        <v>0</v>
      </c>
      <c r="FF149">
        <v>0</v>
      </c>
      <c r="FG149">
        <v>4</v>
      </c>
      <c r="FH149" t="s">
        <v>604</v>
      </c>
      <c r="FL149">
        <v>51</v>
      </c>
      <c r="FM149">
        <v>656</v>
      </c>
      <c r="FN149" t="s">
        <v>186</v>
      </c>
      <c r="FO149">
        <v>697</v>
      </c>
      <c r="FP149" t="s">
        <v>605</v>
      </c>
      <c r="FQ149" t="s">
        <v>606</v>
      </c>
      <c r="FR149">
        <v>7330</v>
      </c>
      <c r="FU149" t="s">
        <v>599</v>
      </c>
      <c r="FV149" t="s">
        <v>600</v>
      </c>
      <c r="FW149" t="s">
        <v>600</v>
      </c>
      <c r="FX149" t="s">
        <v>601</v>
      </c>
      <c r="FY149" t="s">
        <v>601</v>
      </c>
      <c r="FZ149" t="s">
        <v>601</v>
      </c>
    </row>
    <row r="150" spans="1:182" x14ac:dyDescent="0.25">
      <c r="A150" t="s">
        <v>618</v>
      </c>
      <c r="B150" t="s">
        <v>1945</v>
      </c>
      <c r="C150" t="s">
        <v>1861</v>
      </c>
      <c r="D150" t="s">
        <v>1779</v>
      </c>
      <c r="E150">
        <v>5</v>
      </c>
      <c r="F150">
        <v>4</v>
      </c>
      <c r="G150">
        <v>4</v>
      </c>
      <c r="H150">
        <v>4</v>
      </c>
      <c r="I150">
        <v>0</v>
      </c>
      <c r="J150">
        <v>0</v>
      </c>
      <c r="K150">
        <v>0</v>
      </c>
      <c r="L150">
        <v>1</v>
      </c>
      <c r="M150">
        <v>0</v>
      </c>
      <c r="N150">
        <v>0</v>
      </c>
      <c r="O150">
        <v>3</v>
      </c>
      <c r="P150">
        <v>3</v>
      </c>
      <c r="Q150">
        <v>0</v>
      </c>
      <c r="R150">
        <v>0</v>
      </c>
      <c r="S150">
        <v>3</v>
      </c>
      <c r="T150">
        <v>2</v>
      </c>
      <c r="U150">
        <v>1</v>
      </c>
      <c r="V150">
        <v>2</v>
      </c>
      <c r="W150">
        <v>1</v>
      </c>
      <c r="X150">
        <v>1</v>
      </c>
      <c r="Y150">
        <v>0</v>
      </c>
      <c r="Z150">
        <v>0</v>
      </c>
      <c r="AA150">
        <v>0</v>
      </c>
      <c r="AB150">
        <v>139480</v>
      </c>
      <c r="AC150">
        <v>0</v>
      </c>
      <c r="AD150">
        <v>0</v>
      </c>
      <c r="AE150">
        <v>4271400</v>
      </c>
      <c r="AF150">
        <v>5952000</v>
      </c>
      <c r="AG150">
        <v>0</v>
      </c>
      <c r="AH150">
        <v>0</v>
      </c>
      <c r="AI150">
        <v>1041600</v>
      </c>
      <c r="AJ150">
        <v>2983300</v>
      </c>
      <c r="AK150">
        <v>185410</v>
      </c>
      <c r="AL150">
        <v>1770100</v>
      </c>
      <c r="AM150">
        <v>281130</v>
      </c>
      <c r="AN150">
        <v>643430</v>
      </c>
      <c r="AO150">
        <v>0</v>
      </c>
      <c r="AP150">
        <v>0</v>
      </c>
      <c r="AQ150">
        <v>0</v>
      </c>
      <c r="AR150">
        <v>1</v>
      </c>
      <c r="AS150">
        <v>0</v>
      </c>
      <c r="AT150">
        <v>0</v>
      </c>
      <c r="AU150">
        <v>3</v>
      </c>
      <c r="AV150">
        <v>3</v>
      </c>
      <c r="AW150">
        <v>0</v>
      </c>
      <c r="AX150">
        <v>0</v>
      </c>
      <c r="AY150">
        <v>3</v>
      </c>
      <c r="AZ150">
        <v>2</v>
      </c>
      <c r="BA150">
        <v>1</v>
      </c>
      <c r="BB150">
        <v>2</v>
      </c>
      <c r="BC150">
        <v>1</v>
      </c>
      <c r="BD150">
        <v>1</v>
      </c>
      <c r="BE150">
        <v>0</v>
      </c>
      <c r="BF150">
        <v>0</v>
      </c>
      <c r="BG150">
        <v>0</v>
      </c>
      <c r="BH150">
        <v>1</v>
      </c>
      <c r="BI150">
        <v>0</v>
      </c>
      <c r="BJ150">
        <v>0</v>
      </c>
      <c r="BK150">
        <v>3</v>
      </c>
      <c r="BL150">
        <v>3</v>
      </c>
      <c r="BM150">
        <v>0</v>
      </c>
      <c r="BN150">
        <v>0</v>
      </c>
      <c r="BO150">
        <v>3</v>
      </c>
      <c r="BP150">
        <v>2</v>
      </c>
      <c r="BQ150">
        <v>1</v>
      </c>
      <c r="BR150">
        <v>2</v>
      </c>
      <c r="BS150">
        <v>1</v>
      </c>
      <c r="BT150">
        <v>1</v>
      </c>
      <c r="BU150">
        <v>6.5</v>
      </c>
      <c r="BV150">
        <v>6.5</v>
      </c>
      <c r="BW150">
        <v>6.5</v>
      </c>
      <c r="BX150">
        <v>86.081999999999994</v>
      </c>
      <c r="BY150">
        <v>785</v>
      </c>
      <c r="BZ150" t="s">
        <v>619</v>
      </c>
      <c r="CA150">
        <v>0</v>
      </c>
      <c r="CB150">
        <v>25.859000000000002</v>
      </c>
      <c r="CF150" t="s">
        <v>184</v>
      </c>
      <c r="CI150" t="s">
        <v>183</v>
      </c>
      <c r="CJ150" t="s">
        <v>183</v>
      </c>
      <c r="CM150" t="s">
        <v>183</v>
      </c>
      <c r="CN150" t="s">
        <v>183</v>
      </c>
      <c r="CO150" t="s">
        <v>184</v>
      </c>
      <c r="CP150" t="s">
        <v>184</v>
      </c>
      <c r="CQ150" t="s">
        <v>184</v>
      </c>
      <c r="CR150" t="s">
        <v>184</v>
      </c>
      <c r="CS150">
        <v>0</v>
      </c>
      <c r="CT150">
        <v>0</v>
      </c>
      <c r="CU150">
        <v>0</v>
      </c>
      <c r="CV150">
        <v>1.8</v>
      </c>
      <c r="CW150">
        <v>0</v>
      </c>
      <c r="CX150">
        <v>0</v>
      </c>
      <c r="CY150">
        <v>4.8</v>
      </c>
      <c r="CZ150">
        <v>4.8</v>
      </c>
      <c r="DA150">
        <v>0</v>
      </c>
      <c r="DB150">
        <v>0</v>
      </c>
      <c r="DC150">
        <v>4.7</v>
      </c>
      <c r="DD150">
        <v>3.1</v>
      </c>
      <c r="DE150">
        <v>1.8</v>
      </c>
      <c r="DF150">
        <v>3.6</v>
      </c>
      <c r="DG150">
        <v>1.8</v>
      </c>
      <c r="DH150">
        <v>1.3</v>
      </c>
      <c r="DI150">
        <v>17268000</v>
      </c>
      <c r="DJ150">
        <v>17268000</v>
      </c>
      <c r="DK150">
        <v>0</v>
      </c>
      <c r="DL150">
        <v>0</v>
      </c>
      <c r="DM150">
        <v>0</v>
      </c>
      <c r="DN150">
        <v>274280</v>
      </c>
      <c r="DO150">
        <v>0</v>
      </c>
      <c r="DP150">
        <v>0</v>
      </c>
      <c r="DQ150">
        <v>4271400</v>
      </c>
      <c r="DR150">
        <v>5952000</v>
      </c>
      <c r="DS150">
        <v>0</v>
      </c>
      <c r="DT150">
        <v>0</v>
      </c>
      <c r="DU150">
        <v>1385000</v>
      </c>
      <c r="DV150">
        <v>3966900</v>
      </c>
      <c r="DW150">
        <v>364590</v>
      </c>
      <c r="DX150">
        <v>2339800</v>
      </c>
      <c r="DY150">
        <v>552820</v>
      </c>
      <c r="DZ150">
        <v>2642300</v>
      </c>
      <c r="EA150">
        <v>0</v>
      </c>
      <c r="EB150">
        <v>0</v>
      </c>
      <c r="EC150">
        <v>0</v>
      </c>
      <c r="ED150">
        <v>0</v>
      </c>
      <c r="EE150">
        <v>0</v>
      </c>
      <c r="EF150">
        <v>0</v>
      </c>
      <c r="EG150">
        <v>470970</v>
      </c>
      <c r="EH150">
        <v>341770</v>
      </c>
      <c r="EI150">
        <v>0</v>
      </c>
      <c r="EJ150">
        <v>0</v>
      </c>
      <c r="EK150">
        <v>382750</v>
      </c>
      <c r="EL150">
        <v>614560</v>
      </c>
      <c r="EM150">
        <v>0</v>
      </c>
      <c r="EN150">
        <v>338980</v>
      </c>
      <c r="EO150">
        <v>0</v>
      </c>
      <c r="EP150">
        <v>0</v>
      </c>
      <c r="EQ150">
        <v>0</v>
      </c>
      <c r="ER150">
        <v>0</v>
      </c>
      <c r="ES150">
        <v>0</v>
      </c>
      <c r="ET150">
        <v>0</v>
      </c>
      <c r="EU150">
        <v>0</v>
      </c>
      <c r="EV150">
        <v>0</v>
      </c>
      <c r="EW150">
        <v>3</v>
      </c>
      <c r="EX150">
        <v>3</v>
      </c>
      <c r="EY150">
        <v>0</v>
      </c>
      <c r="EZ150">
        <v>0</v>
      </c>
      <c r="FA150">
        <v>1</v>
      </c>
      <c r="FB150">
        <v>0</v>
      </c>
      <c r="FC150">
        <v>0</v>
      </c>
      <c r="FD150">
        <v>0</v>
      </c>
      <c r="FE150">
        <v>0</v>
      </c>
      <c r="FF150">
        <v>0</v>
      </c>
      <c r="FG150">
        <v>7</v>
      </c>
      <c r="FH150" t="s">
        <v>620</v>
      </c>
      <c r="FL150">
        <v>53</v>
      </c>
      <c r="FM150" t="s">
        <v>621</v>
      </c>
      <c r="FN150" t="s">
        <v>228</v>
      </c>
      <c r="FO150" t="s">
        <v>622</v>
      </c>
      <c r="FP150" t="s">
        <v>623</v>
      </c>
      <c r="FQ150" t="s">
        <v>624</v>
      </c>
      <c r="FR150" t="s">
        <v>625</v>
      </c>
      <c r="FU150" t="s">
        <v>315</v>
      </c>
      <c r="FV150" t="s">
        <v>616</v>
      </c>
      <c r="FW150" t="s">
        <v>616</v>
      </c>
      <c r="FX150" t="s">
        <v>617</v>
      </c>
      <c r="FY150" t="s">
        <v>617</v>
      </c>
      <c r="FZ150" t="s">
        <v>617</v>
      </c>
    </row>
    <row r="151" spans="1:182" x14ac:dyDescent="0.25">
      <c r="A151" t="s">
        <v>687</v>
      </c>
      <c r="B151" t="s">
        <v>1946</v>
      </c>
      <c r="C151" t="s">
        <v>1862</v>
      </c>
      <c r="D151" t="s">
        <v>1779</v>
      </c>
      <c r="E151">
        <v>11</v>
      </c>
      <c r="F151">
        <v>20</v>
      </c>
      <c r="G151">
        <v>20</v>
      </c>
      <c r="H151">
        <v>19</v>
      </c>
      <c r="I151">
        <v>13</v>
      </c>
      <c r="J151">
        <v>18</v>
      </c>
      <c r="K151">
        <v>1</v>
      </c>
      <c r="L151">
        <v>12</v>
      </c>
      <c r="M151">
        <v>16</v>
      </c>
      <c r="N151">
        <v>12</v>
      </c>
      <c r="O151">
        <v>18</v>
      </c>
      <c r="P151">
        <v>18</v>
      </c>
      <c r="Q151">
        <v>16</v>
      </c>
      <c r="R151">
        <v>11</v>
      </c>
      <c r="S151">
        <v>15</v>
      </c>
      <c r="T151">
        <v>18</v>
      </c>
      <c r="U151">
        <v>3</v>
      </c>
      <c r="V151">
        <v>10</v>
      </c>
      <c r="W151">
        <v>9</v>
      </c>
      <c r="X151">
        <v>5</v>
      </c>
      <c r="Y151">
        <v>44088000</v>
      </c>
      <c r="Z151">
        <v>85724000</v>
      </c>
      <c r="AA151">
        <v>583860</v>
      </c>
      <c r="AB151">
        <v>18381000</v>
      </c>
      <c r="AC151">
        <v>18602000</v>
      </c>
      <c r="AD151">
        <v>34595000</v>
      </c>
      <c r="AE151">
        <v>301640000</v>
      </c>
      <c r="AF151">
        <v>297340000</v>
      </c>
      <c r="AG151">
        <v>76832000</v>
      </c>
      <c r="AH151">
        <v>89245000</v>
      </c>
      <c r="AI151">
        <v>56022000</v>
      </c>
      <c r="AJ151">
        <v>208560000</v>
      </c>
      <c r="AK151">
        <v>3371400</v>
      </c>
      <c r="AL151">
        <v>24510000</v>
      </c>
      <c r="AM151">
        <v>16000000</v>
      </c>
      <c r="AN151">
        <v>12163000</v>
      </c>
      <c r="AO151">
        <v>13</v>
      </c>
      <c r="AP151">
        <v>18</v>
      </c>
      <c r="AQ151">
        <v>1</v>
      </c>
      <c r="AR151">
        <v>12</v>
      </c>
      <c r="AS151">
        <v>16</v>
      </c>
      <c r="AT151">
        <v>12</v>
      </c>
      <c r="AU151">
        <v>18</v>
      </c>
      <c r="AV151">
        <v>18</v>
      </c>
      <c r="AW151">
        <v>16</v>
      </c>
      <c r="AX151">
        <v>11</v>
      </c>
      <c r="AY151">
        <v>15</v>
      </c>
      <c r="AZ151">
        <v>18</v>
      </c>
      <c r="BA151">
        <v>3</v>
      </c>
      <c r="BB151">
        <v>10</v>
      </c>
      <c r="BC151">
        <v>9</v>
      </c>
      <c r="BD151">
        <v>5</v>
      </c>
      <c r="BE151">
        <v>12</v>
      </c>
      <c r="BF151">
        <v>17</v>
      </c>
      <c r="BG151">
        <v>1</v>
      </c>
      <c r="BH151">
        <v>11</v>
      </c>
      <c r="BI151">
        <v>15</v>
      </c>
      <c r="BJ151">
        <v>11</v>
      </c>
      <c r="BK151">
        <v>17</v>
      </c>
      <c r="BL151">
        <v>17</v>
      </c>
      <c r="BM151">
        <v>15</v>
      </c>
      <c r="BN151">
        <v>10</v>
      </c>
      <c r="BO151">
        <v>14</v>
      </c>
      <c r="BP151">
        <v>17</v>
      </c>
      <c r="BQ151">
        <v>3</v>
      </c>
      <c r="BR151">
        <v>9</v>
      </c>
      <c r="BS151">
        <v>8</v>
      </c>
      <c r="BT151">
        <v>4</v>
      </c>
      <c r="BU151">
        <v>47.1</v>
      </c>
      <c r="BV151">
        <v>47.1</v>
      </c>
      <c r="BW151">
        <v>44.3</v>
      </c>
      <c r="BX151">
        <v>49.7</v>
      </c>
      <c r="BY151">
        <v>442</v>
      </c>
      <c r="BZ151" t="s">
        <v>688</v>
      </c>
      <c r="CA151">
        <v>0</v>
      </c>
      <c r="CB151">
        <v>323.31</v>
      </c>
      <c r="CC151" t="s">
        <v>183</v>
      </c>
      <c r="CD151" t="s">
        <v>183</v>
      </c>
      <c r="CE151" t="s">
        <v>184</v>
      </c>
      <c r="CF151" t="s">
        <v>183</v>
      </c>
      <c r="CG151" t="s">
        <v>183</v>
      </c>
      <c r="CH151" t="s">
        <v>183</v>
      </c>
      <c r="CI151" t="s">
        <v>183</v>
      </c>
      <c r="CJ151" t="s">
        <v>183</v>
      </c>
      <c r="CK151" t="s">
        <v>183</v>
      </c>
      <c r="CL151" t="s">
        <v>183</v>
      </c>
      <c r="CM151" t="s">
        <v>183</v>
      </c>
      <c r="CN151" t="s">
        <v>183</v>
      </c>
      <c r="CO151" t="s">
        <v>183</v>
      </c>
      <c r="CP151" t="s">
        <v>183</v>
      </c>
      <c r="CQ151" t="s">
        <v>183</v>
      </c>
      <c r="CR151" t="s">
        <v>183</v>
      </c>
      <c r="CS151">
        <v>33</v>
      </c>
      <c r="CT151">
        <v>43.9</v>
      </c>
      <c r="CU151">
        <v>2</v>
      </c>
      <c r="CV151">
        <v>27.4</v>
      </c>
      <c r="CW151">
        <v>33.700000000000003</v>
      </c>
      <c r="CX151">
        <v>30.5</v>
      </c>
      <c r="CY151">
        <v>43.2</v>
      </c>
      <c r="CZ151">
        <v>43.2</v>
      </c>
      <c r="DA151">
        <v>35.700000000000003</v>
      </c>
      <c r="DB151">
        <v>29.6</v>
      </c>
      <c r="DC151">
        <v>32.6</v>
      </c>
      <c r="DD151">
        <v>38.9</v>
      </c>
      <c r="DE151">
        <v>7.5</v>
      </c>
      <c r="DF151">
        <v>26</v>
      </c>
      <c r="DG151">
        <v>21.3</v>
      </c>
      <c r="DH151">
        <v>12.4</v>
      </c>
      <c r="DI151">
        <v>1287700000</v>
      </c>
      <c r="DJ151">
        <v>582000000</v>
      </c>
      <c r="DK151">
        <v>23796000</v>
      </c>
      <c r="DL151">
        <v>37232000</v>
      </c>
      <c r="DM151">
        <v>1398300</v>
      </c>
      <c r="DN151">
        <v>10601000</v>
      </c>
      <c r="DO151">
        <v>13397000</v>
      </c>
      <c r="DP151">
        <v>19336000</v>
      </c>
      <c r="DQ151">
        <v>121220000</v>
      </c>
      <c r="DR151">
        <v>98866000</v>
      </c>
      <c r="DS151">
        <v>32189000</v>
      </c>
      <c r="DT151">
        <v>79964000</v>
      </c>
      <c r="DU151">
        <v>22516000</v>
      </c>
      <c r="DV151">
        <v>107190000</v>
      </c>
      <c r="DW151">
        <v>3875400</v>
      </c>
      <c r="DX151">
        <v>14024000</v>
      </c>
      <c r="DY151">
        <v>10771000</v>
      </c>
      <c r="DZ151">
        <v>13952000</v>
      </c>
      <c r="EA151">
        <v>3819100</v>
      </c>
      <c r="EB151">
        <v>4708600</v>
      </c>
      <c r="EC151">
        <v>0</v>
      </c>
      <c r="ED151">
        <v>1568100</v>
      </c>
      <c r="EE151">
        <v>4182500</v>
      </c>
      <c r="EF151">
        <v>2813600</v>
      </c>
      <c r="EG151">
        <v>9813800</v>
      </c>
      <c r="EH151">
        <v>9076000</v>
      </c>
      <c r="EI151">
        <v>4199600</v>
      </c>
      <c r="EJ151">
        <v>3828100</v>
      </c>
      <c r="EK151">
        <v>5195000</v>
      </c>
      <c r="EL151">
        <v>17862000</v>
      </c>
      <c r="EM151">
        <v>722950</v>
      </c>
      <c r="EN151">
        <v>1951900</v>
      </c>
      <c r="EO151">
        <v>2688300</v>
      </c>
      <c r="EP151">
        <v>1259900</v>
      </c>
      <c r="EQ151">
        <v>16</v>
      </c>
      <c r="ER151">
        <v>20</v>
      </c>
      <c r="ES151">
        <v>0</v>
      </c>
      <c r="ET151">
        <v>8</v>
      </c>
      <c r="EU151">
        <v>10</v>
      </c>
      <c r="EV151">
        <v>17</v>
      </c>
      <c r="EW151">
        <v>53</v>
      </c>
      <c r="EX151">
        <v>50</v>
      </c>
      <c r="EY151">
        <v>20</v>
      </c>
      <c r="EZ151">
        <v>21</v>
      </c>
      <c r="FA151">
        <v>26</v>
      </c>
      <c r="FB151">
        <v>44</v>
      </c>
      <c r="FC151">
        <v>1</v>
      </c>
      <c r="FD151">
        <v>8</v>
      </c>
      <c r="FE151">
        <v>5</v>
      </c>
      <c r="FF151">
        <v>8</v>
      </c>
      <c r="FG151">
        <v>307</v>
      </c>
      <c r="FH151" t="s">
        <v>689</v>
      </c>
      <c r="FL151">
        <v>64</v>
      </c>
      <c r="FM151" t="s">
        <v>690</v>
      </c>
      <c r="FN151" t="s">
        <v>691</v>
      </c>
      <c r="FO151" t="s">
        <v>692</v>
      </c>
      <c r="FP151" t="s">
        <v>693</v>
      </c>
      <c r="FQ151" t="s">
        <v>694</v>
      </c>
      <c r="FR151" t="s">
        <v>695</v>
      </c>
      <c r="FS151" t="s">
        <v>696</v>
      </c>
      <c r="FT151" t="s">
        <v>697</v>
      </c>
      <c r="FU151" t="s">
        <v>418</v>
      </c>
      <c r="FV151" t="s">
        <v>683</v>
      </c>
      <c r="FW151" t="s">
        <v>684</v>
      </c>
      <c r="FX151" t="s">
        <v>685</v>
      </c>
      <c r="FY151" t="s">
        <v>685</v>
      </c>
      <c r="FZ151" t="s">
        <v>686</v>
      </c>
    </row>
    <row r="152" spans="1:182" x14ac:dyDescent="0.25">
      <c r="A152" t="s">
        <v>759</v>
      </c>
      <c r="B152" t="s">
        <v>1947</v>
      </c>
      <c r="C152" t="s">
        <v>1863</v>
      </c>
      <c r="D152" t="s">
        <v>1779</v>
      </c>
      <c r="E152">
        <v>3</v>
      </c>
      <c r="F152">
        <v>2</v>
      </c>
      <c r="G152">
        <v>2</v>
      </c>
      <c r="H152">
        <v>2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2</v>
      </c>
      <c r="P152">
        <v>2</v>
      </c>
      <c r="Q152">
        <v>0</v>
      </c>
      <c r="R152">
        <v>0</v>
      </c>
      <c r="S152">
        <v>1</v>
      </c>
      <c r="T152">
        <v>2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1228600</v>
      </c>
      <c r="AF152">
        <v>4068100</v>
      </c>
      <c r="AG152">
        <v>0</v>
      </c>
      <c r="AH152">
        <v>0</v>
      </c>
      <c r="AI152">
        <v>621150</v>
      </c>
      <c r="AJ152">
        <v>1897300</v>
      </c>
      <c r="AK152">
        <v>0</v>
      </c>
      <c r="AL152">
        <v>0</v>
      </c>
      <c r="AM152">
        <v>0</v>
      </c>
      <c r="AN152">
        <v>0</v>
      </c>
      <c r="AO152">
        <v>0</v>
      </c>
      <c r="AP152">
        <v>0</v>
      </c>
      <c r="AQ152">
        <v>0</v>
      </c>
      <c r="AR152">
        <v>0</v>
      </c>
      <c r="AS152">
        <v>0</v>
      </c>
      <c r="AT152">
        <v>0</v>
      </c>
      <c r="AU152">
        <v>2</v>
      </c>
      <c r="AV152">
        <v>2</v>
      </c>
      <c r="AW152">
        <v>0</v>
      </c>
      <c r="AX152">
        <v>0</v>
      </c>
      <c r="AY152">
        <v>1</v>
      </c>
      <c r="AZ152">
        <v>2</v>
      </c>
      <c r="BA152">
        <v>0</v>
      </c>
      <c r="BB152">
        <v>0</v>
      </c>
      <c r="BC152">
        <v>0</v>
      </c>
      <c r="BD152">
        <v>0</v>
      </c>
      <c r="BE152">
        <v>0</v>
      </c>
      <c r="BF152">
        <v>0</v>
      </c>
      <c r="BG152">
        <v>0</v>
      </c>
      <c r="BH152">
        <v>0</v>
      </c>
      <c r="BI152">
        <v>0</v>
      </c>
      <c r="BJ152">
        <v>0</v>
      </c>
      <c r="BK152">
        <v>2</v>
      </c>
      <c r="BL152">
        <v>2</v>
      </c>
      <c r="BM152">
        <v>0</v>
      </c>
      <c r="BN152">
        <v>0</v>
      </c>
      <c r="BO152">
        <v>1</v>
      </c>
      <c r="BP152">
        <v>2</v>
      </c>
      <c r="BQ152">
        <v>0</v>
      </c>
      <c r="BR152">
        <v>0</v>
      </c>
      <c r="BS152">
        <v>0</v>
      </c>
      <c r="BT152">
        <v>0</v>
      </c>
      <c r="BU152">
        <v>4.4000000000000004</v>
      </c>
      <c r="BV152">
        <v>4.4000000000000004</v>
      </c>
      <c r="BW152">
        <v>4.4000000000000004</v>
      </c>
      <c r="BX152">
        <v>62.719000000000001</v>
      </c>
      <c r="BY152">
        <v>565</v>
      </c>
      <c r="BZ152" t="s">
        <v>760</v>
      </c>
      <c r="CA152">
        <v>0</v>
      </c>
      <c r="CB152">
        <v>12.853999999999999</v>
      </c>
      <c r="CI152" t="s">
        <v>184</v>
      </c>
      <c r="CJ152" t="s">
        <v>183</v>
      </c>
      <c r="CM152" t="s">
        <v>183</v>
      </c>
      <c r="CN152" t="s">
        <v>184</v>
      </c>
      <c r="CS152">
        <v>0</v>
      </c>
      <c r="CT152">
        <v>0</v>
      </c>
      <c r="CU152">
        <v>0</v>
      </c>
      <c r="CV152">
        <v>0</v>
      </c>
      <c r="CW152">
        <v>0</v>
      </c>
      <c r="CX152">
        <v>0</v>
      </c>
      <c r="CY152">
        <v>4.4000000000000004</v>
      </c>
      <c r="CZ152">
        <v>4.4000000000000004</v>
      </c>
      <c r="DA152">
        <v>0</v>
      </c>
      <c r="DB152">
        <v>0</v>
      </c>
      <c r="DC152">
        <v>1.8</v>
      </c>
      <c r="DD152">
        <v>4.4000000000000004</v>
      </c>
      <c r="DE152">
        <v>0</v>
      </c>
      <c r="DF152">
        <v>0</v>
      </c>
      <c r="DG152">
        <v>0</v>
      </c>
      <c r="DH152">
        <v>0</v>
      </c>
      <c r="DI152">
        <v>7815200</v>
      </c>
      <c r="DJ152">
        <v>7815200</v>
      </c>
      <c r="DK152">
        <v>0</v>
      </c>
      <c r="DL152">
        <v>0</v>
      </c>
      <c r="DM152">
        <v>0</v>
      </c>
      <c r="DN152">
        <v>0</v>
      </c>
      <c r="DO152">
        <v>0</v>
      </c>
      <c r="DP152">
        <v>0</v>
      </c>
      <c r="DQ152">
        <v>1228600</v>
      </c>
      <c r="DR152">
        <v>4068100</v>
      </c>
      <c r="DS152">
        <v>0</v>
      </c>
      <c r="DT152">
        <v>0</v>
      </c>
      <c r="DU152">
        <v>1171400</v>
      </c>
      <c r="DV152">
        <v>1897300</v>
      </c>
      <c r="DW152">
        <v>0</v>
      </c>
      <c r="DX152">
        <v>0</v>
      </c>
      <c r="DY152">
        <v>0</v>
      </c>
      <c r="DZ152">
        <v>0</v>
      </c>
      <c r="EA152">
        <v>0</v>
      </c>
      <c r="EB152">
        <v>0</v>
      </c>
      <c r="EC152">
        <v>0</v>
      </c>
      <c r="ED152">
        <v>0</v>
      </c>
      <c r="EE152">
        <v>0</v>
      </c>
      <c r="EF152">
        <v>0</v>
      </c>
      <c r="EG152">
        <v>347050</v>
      </c>
      <c r="EH152">
        <v>590130</v>
      </c>
      <c r="EI152">
        <v>0</v>
      </c>
      <c r="EJ152">
        <v>0</v>
      </c>
      <c r="EK152">
        <v>0</v>
      </c>
      <c r="EL152">
        <v>536400</v>
      </c>
      <c r="EM152">
        <v>0</v>
      </c>
      <c r="EN152">
        <v>0</v>
      </c>
      <c r="EO152">
        <v>0</v>
      </c>
      <c r="EP152">
        <v>0</v>
      </c>
      <c r="EQ152">
        <v>0</v>
      </c>
      <c r="ER152">
        <v>0</v>
      </c>
      <c r="ES152">
        <v>0</v>
      </c>
      <c r="ET152">
        <v>0</v>
      </c>
      <c r="EU152">
        <v>0</v>
      </c>
      <c r="EV152">
        <v>0</v>
      </c>
      <c r="EW152">
        <v>0</v>
      </c>
      <c r="EX152">
        <v>3</v>
      </c>
      <c r="EY152">
        <v>0</v>
      </c>
      <c r="EZ152">
        <v>0</v>
      </c>
      <c r="FA152">
        <v>0</v>
      </c>
      <c r="FB152">
        <v>0</v>
      </c>
      <c r="FC152">
        <v>0</v>
      </c>
      <c r="FD152">
        <v>0</v>
      </c>
      <c r="FE152">
        <v>0</v>
      </c>
      <c r="FF152">
        <v>0</v>
      </c>
      <c r="FG152">
        <v>3</v>
      </c>
      <c r="FH152" t="s">
        <v>761</v>
      </c>
      <c r="FL152">
        <v>71</v>
      </c>
      <c r="FM152" t="s">
        <v>762</v>
      </c>
      <c r="FN152" t="s">
        <v>215</v>
      </c>
      <c r="FO152" t="s">
        <v>763</v>
      </c>
      <c r="FP152" t="s">
        <v>764</v>
      </c>
      <c r="FQ152" t="s">
        <v>765</v>
      </c>
      <c r="FR152" t="s">
        <v>766</v>
      </c>
      <c r="FU152" t="s">
        <v>189</v>
      </c>
      <c r="FV152" t="s">
        <v>758</v>
      </c>
      <c r="FW152" t="s">
        <v>758</v>
      </c>
      <c r="FX152" t="s">
        <v>667</v>
      </c>
      <c r="FY152" t="s">
        <v>667</v>
      </c>
      <c r="FZ152" t="s">
        <v>667</v>
      </c>
    </row>
    <row r="153" spans="1:182" x14ac:dyDescent="0.25">
      <c r="A153" t="s">
        <v>770</v>
      </c>
      <c r="B153" t="s">
        <v>1948</v>
      </c>
      <c r="C153" t="s">
        <v>1864</v>
      </c>
      <c r="D153" t="s">
        <v>1779</v>
      </c>
      <c r="E153">
        <v>15</v>
      </c>
      <c r="F153">
        <v>6</v>
      </c>
      <c r="G153">
        <v>6</v>
      </c>
      <c r="H153">
        <v>6</v>
      </c>
      <c r="I153">
        <v>4</v>
      </c>
      <c r="J153">
        <v>6</v>
      </c>
      <c r="K153">
        <v>0</v>
      </c>
      <c r="L153">
        <v>0</v>
      </c>
      <c r="M153">
        <v>4</v>
      </c>
      <c r="N153">
        <v>4</v>
      </c>
      <c r="O153">
        <v>2</v>
      </c>
      <c r="P153">
        <v>2</v>
      </c>
      <c r="Q153">
        <v>4</v>
      </c>
      <c r="R153">
        <v>5</v>
      </c>
      <c r="S153">
        <v>3</v>
      </c>
      <c r="T153">
        <v>3</v>
      </c>
      <c r="U153">
        <v>1</v>
      </c>
      <c r="V153">
        <v>1</v>
      </c>
      <c r="W153">
        <v>2</v>
      </c>
      <c r="X153">
        <v>0</v>
      </c>
      <c r="Y153">
        <v>11914000</v>
      </c>
      <c r="Z153">
        <v>21206000</v>
      </c>
      <c r="AA153">
        <v>0</v>
      </c>
      <c r="AB153">
        <v>0</v>
      </c>
      <c r="AC153">
        <v>9546900</v>
      </c>
      <c r="AD153">
        <v>8068800</v>
      </c>
      <c r="AE153">
        <v>1885200</v>
      </c>
      <c r="AF153">
        <v>2511900</v>
      </c>
      <c r="AG153">
        <v>13867000</v>
      </c>
      <c r="AH153">
        <v>14712000</v>
      </c>
      <c r="AI153">
        <v>1199600</v>
      </c>
      <c r="AJ153">
        <v>3466000</v>
      </c>
      <c r="AK153">
        <v>381660</v>
      </c>
      <c r="AL153">
        <v>1378000</v>
      </c>
      <c r="AM153">
        <v>1343000</v>
      </c>
      <c r="AN153">
        <v>0</v>
      </c>
      <c r="AO153">
        <v>4</v>
      </c>
      <c r="AP153">
        <v>6</v>
      </c>
      <c r="AQ153">
        <v>0</v>
      </c>
      <c r="AR153">
        <v>0</v>
      </c>
      <c r="AS153">
        <v>4</v>
      </c>
      <c r="AT153">
        <v>4</v>
      </c>
      <c r="AU153">
        <v>2</v>
      </c>
      <c r="AV153">
        <v>2</v>
      </c>
      <c r="AW153">
        <v>4</v>
      </c>
      <c r="AX153">
        <v>5</v>
      </c>
      <c r="AY153">
        <v>3</v>
      </c>
      <c r="AZ153">
        <v>3</v>
      </c>
      <c r="BA153">
        <v>1</v>
      </c>
      <c r="BB153">
        <v>1</v>
      </c>
      <c r="BC153">
        <v>2</v>
      </c>
      <c r="BD153">
        <v>0</v>
      </c>
      <c r="BE153">
        <v>4</v>
      </c>
      <c r="BF153">
        <v>6</v>
      </c>
      <c r="BG153">
        <v>0</v>
      </c>
      <c r="BH153">
        <v>0</v>
      </c>
      <c r="BI153">
        <v>4</v>
      </c>
      <c r="BJ153">
        <v>4</v>
      </c>
      <c r="BK153">
        <v>2</v>
      </c>
      <c r="BL153">
        <v>2</v>
      </c>
      <c r="BM153">
        <v>4</v>
      </c>
      <c r="BN153">
        <v>5</v>
      </c>
      <c r="BO153">
        <v>3</v>
      </c>
      <c r="BP153">
        <v>3</v>
      </c>
      <c r="BQ153">
        <v>1</v>
      </c>
      <c r="BR153">
        <v>1</v>
      </c>
      <c r="BS153">
        <v>2</v>
      </c>
      <c r="BT153">
        <v>0</v>
      </c>
      <c r="BU153">
        <v>15.6</v>
      </c>
      <c r="BV153">
        <v>15.6</v>
      </c>
      <c r="BW153">
        <v>15.6</v>
      </c>
      <c r="BX153">
        <v>42.207000000000001</v>
      </c>
      <c r="BY153">
        <v>379</v>
      </c>
      <c r="BZ153" t="s">
        <v>771</v>
      </c>
      <c r="CA153">
        <v>0</v>
      </c>
      <c r="CB153">
        <v>39.061</v>
      </c>
      <c r="CC153" t="s">
        <v>183</v>
      </c>
      <c r="CD153" t="s">
        <v>183</v>
      </c>
      <c r="CG153" t="s">
        <v>183</v>
      </c>
      <c r="CH153" t="s">
        <v>183</v>
      </c>
      <c r="CI153" t="s">
        <v>183</v>
      </c>
      <c r="CJ153" t="s">
        <v>184</v>
      </c>
      <c r="CK153" t="s">
        <v>183</v>
      </c>
      <c r="CL153" t="s">
        <v>183</v>
      </c>
      <c r="CM153" t="s">
        <v>184</v>
      </c>
      <c r="CN153" t="s">
        <v>183</v>
      </c>
      <c r="CO153" t="s">
        <v>184</v>
      </c>
      <c r="CP153" t="s">
        <v>184</v>
      </c>
      <c r="CQ153" t="s">
        <v>184</v>
      </c>
      <c r="CS153">
        <v>11.9</v>
      </c>
      <c r="CT153">
        <v>15.6</v>
      </c>
      <c r="CU153">
        <v>0</v>
      </c>
      <c r="CV153">
        <v>0</v>
      </c>
      <c r="CW153">
        <v>11.9</v>
      </c>
      <c r="CX153">
        <v>11.9</v>
      </c>
      <c r="CY153">
        <v>3.4</v>
      </c>
      <c r="CZ153">
        <v>3.4</v>
      </c>
      <c r="DA153">
        <v>11.9</v>
      </c>
      <c r="DB153">
        <v>11.9</v>
      </c>
      <c r="DC153">
        <v>6.3</v>
      </c>
      <c r="DD153">
        <v>6.3</v>
      </c>
      <c r="DE153">
        <v>2.6</v>
      </c>
      <c r="DF153">
        <v>2.6</v>
      </c>
      <c r="DG153">
        <v>3.4</v>
      </c>
      <c r="DH153">
        <v>0</v>
      </c>
      <c r="DI153">
        <v>91480000</v>
      </c>
      <c r="DJ153">
        <v>67211000</v>
      </c>
      <c r="DK153">
        <v>9860200</v>
      </c>
      <c r="DL153">
        <v>17863000</v>
      </c>
      <c r="DM153">
        <v>0</v>
      </c>
      <c r="DN153">
        <v>0</v>
      </c>
      <c r="DO153">
        <v>7872300</v>
      </c>
      <c r="DP153">
        <v>7149400</v>
      </c>
      <c r="DQ153">
        <v>723680</v>
      </c>
      <c r="DR153">
        <v>1534000</v>
      </c>
      <c r="DS153">
        <v>11156000</v>
      </c>
      <c r="DT153">
        <v>8738300</v>
      </c>
      <c r="DU153">
        <v>1085600</v>
      </c>
      <c r="DV153">
        <v>3221100</v>
      </c>
      <c r="DW153">
        <v>0</v>
      </c>
      <c r="DX153">
        <v>0</v>
      </c>
      <c r="DY153">
        <v>779590</v>
      </c>
      <c r="DZ153">
        <v>0</v>
      </c>
      <c r="EA153">
        <v>1798300</v>
      </c>
      <c r="EB153">
        <v>2087500</v>
      </c>
      <c r="EC153">
        <v>0</v>
      </c>
      <c r="ED153">
        <v>0</v>
      </c>
      <c r="EE153">
        <v>2818700</v>
      </c>
      <c r="EF153">
        <v>1319500</v>
      </c>
      <c r="EG153">
        <v>0</v>
      </c>
      <c r="EH153">
        <v>0</v>
      </c>
      <c r="EI153">
        <v>1828800</v>
      </c>
      <c r="EJ153">
        <v>1504300</v>
      </c>
      <c r="EK153">
        <v>1030200</v>
      </c>
      <c r="EL153">
        <v>856410</v>
      </c>
      <c r="EM153">
        <v>0</v>
      </c>
      <c r="EN153">
        <v>0</v>
      </c>
      <c r="EO153">
        <v>0</v>
      </c>
      <c r="EP153">
        <v>0</v>
      </c>
      <c r="EQ153">
        <v>2</v>
      </c>
      <c r="ER153">
        <v>5</v>
      </c>
      <c r="ES153">
        <v>0</v>
      </c>
      <c r="ET153">
        <v>0</v>
      </c>
      <c r="EU153">
        <v>3</v>
      </c>
      <c r="EV153">
        <v>1</v>
      </c>
      <c r="EW153">
        <v>0</v>
      </c>
      <c r="EX153">
        <v>0</v>
      </c>
      <c r="EY153">
        <v>4</v>
      </c>
      <c r="EZ153">
        <v>8</v>
      </c>
      <c r="FA153">
        <v>0</v>
      </c>
      <c r="FB153">
        <v>1</v>
      </c>
      <c r="FC153">
        <v>0</v>
      </c>
      <c r="FD153">
        <v>0</v>
      </c>
      <c r="FE153">
        <v>0</v>
      </c>
      <c r="FF153">
        <v>0</v>
      </c>
      <c r="FG153">
        <v>24</v>
      </c>
      <c r="FH153" t="s">
        <v>772</v>
      </c>
      <c r="FL153">
        <v>72</v>
      </c>
      <c r="FM153" t="s">
        <v>773</v>
      </c>
      <c r="FN153" t="s">
        <v>584</v>
      </c>
      <c r="FO153" t="s">
        <v>774</v>
      </c>
      <c r="FP153" t="s">
        <v>775</v>
      </c>
      <c r="FQ153" t="s">
        <v>776</v>
      </c>
      <c r="FR153" t="s">
        <v>777</v>
      </c>
      <c r="FU153" t="s">
        <v>778</v>
      </c>
      <c r="FV153" t="s">
        <v>767</v>
      </c>
      <c r="FW153" t="s">
        <v>768</v>
      </c>
      <c r="FX153" t="s">
        <v>769</v>
      </c>
      <c r="FY153" t="s">
        <v>769</v>
      </c>
      <c r="FZ153" t="s">
        <v>769</v>
      </c>
    </row>
    <row r="154" spans="1:182" x14ac:dyDescent="0.25">
      <c r="A154" t="s">
        <v>781</v>
      </c>
      <c r="B154" t="s">
        <v>1949</v>
      </c>
      <c r="C154" t="s">
        <v>1865</v>
      </c>
      <c r="D154" t="s">
        <v>1779</v>
      </c>
      <c r="E154">
        <v>68</v>
      </c>
      <c r="F154">
        <v>2</v>
      </c>
      <c r="G154">
        <v>2</v>
      </c>
      <c r="H154">
        <v>2</v>
      </c>
      <c r="I154">
        <v>0</v>
      </c>
      <c r="J154">
        <v>2</v>
      </c>
      <c r="K154">
        <v>0</v>
      </c>
      <c r="L154">
        <v>0</v>
      </c>
      <c r="M154">
        <v>1</v>
      </c>
      <c r="N154">
        <v>0</v>
      </c>
      <c r="O154">
        <v>2</v>
      </c>
      <c r="P154">
        <v>2</v>
      </c>
      <c r="Q154">
        <v>1</v>
      </c>
      <c r="R154">
        <v>0</v>
      </c>
      <c r="S154">
        <v>1</v>
      </c>
      <c r="T154">
        <v>1</v>
      </c>
      <c r="U154">
        <v>0</v>
      </c>
      <c r="V154">
        <v>2</v>
      </c>
      <c r="W154">
        <v>0</v>
      </c>
      <c r="X154">
        <v>0</v>
      </c>
      <c r="Y154">
        <v>0</v>
      </c>
      <c r="Z154">
        <v>2806700</v>
      </c>
      <c r="AA154">
        <v>0</v>
      </c>
      <c r="AB154">
        <v>0</v>
      </c>
      <c r="AC154">
        <v>506340</v>
      </c>
      <c r="AD154">
        <v>0</v>
      </c>
      <c r="AE154">
        <v>10879000</v>
      </c>
      <c r="AF154">
        <v>9879400</v>
      </c>
      <c r="AG154">
        <v>1401500</v>
      </c>
      <c r="AH154">
        <v>0</v>
      </c>
      <c r="AI154">
        <v>3515800</v>
      </c>
      <c r="AJ154">
        <v>1299300</v>
      </c>
      <c r="AK154">
        <v>0</v>
      </c>
      <c r="AL154">
        <v>3503200</v>
      </c>
      <c r="AM154">
        <v>0</v>
      </c>
      <c r="AN154">
        <v>0</v>
      </c>
      <c r="AO154">
        <v>0</v>
      </c>
      <c r="AP154">
        <v>2</v>
      </c>
      <c r="AQ154">
        <v>0</v>
      </c>
      <c r="AR154">
        <v>0</v>
      </c>
      <c r="AS154">
        <v>1</v>
      </c>
      <c r="AT154">
        <v>0</v>
      </c>
      <c r="AU154">
        <v>2</v>
      </c>
      <c r="AV154">
        <v>2</v>
      </c>
      <c r="AW154">
        <v>1</v>
      </c>
      <c r="AX154">
        <v>0</v>
      </c>
      <c r="AY154">
        <v>1</v>
      </c>
      <c r="AZ154">
        <v>1</v>
      </c>
      <c r="BA154">
        <v>0</v>
      </c>
      <c r="BB154">
        <v>2</v>
      </c>
      <c r="BC154">
        <v>0</v>
      </c>
      <c r="BD154">
        <v>0</v>
      </c>
      <c r="BE154">
        <v>0</v>
      </c>
      <c r="BF154">
        <v>2</v>
      </c>
      <c r="BG154">
        <v>0</v>
      </c>
      <c r="BH154">
        <v>0</v>
      </c>
      <c r="BI154">
        <v>1</v>
      </c>
      <c r="BJ154">
        <v>0</v>
      </c>
      <c r="BK154">
        <v>2</v>
      </c>
      <c r="BL154">
        <v>2</v>
      </c>
      <c r="BM154">
        <v>1</v>
      </c>
      <c r="BN154">
        <v>0</v>
      </c>
      <c r="BO154">
        <v>1</v>
      </c>
      <c r="BP154">
        <v>1</v>
      </c>
      <c r="BQ154">
        <v>0</v>
      </c>
      <c r="BR154">
        <v>2</v>
      </c>
      <c r="BS154">
        <v>0</v>
      </c>
      <c r="BT154">
        <v>0</v>
      </c>
      <c r="BU154">
        <v>12.8</v>
      </c>
      <c r="BV154">
        <v>12.8</v>
      </c>
      <c r="BW154">
        <v>12.8</v>
      </c>
      <c r="BX154">
        <v>14.762</v>
      </c>
      <c r="BY154">
        <v>133</v>
      </c>
      <c r="BZ154" t="s">
        <v>782</v>
      </c>
      <c r="CA154">
        <v>0</v>
      </c>
      <c r="CB154">
        <v>15.965</v>
      </c>
      <c r="CD154" t="s">
        <v>183</v>
      </c>
      <c r="CG154" t="s">
        <v>184</v>
      </c>
      <c r="CI154" t="s">
        <v>183</v>
      </c>
      <c r="CJ154" t="s">
        <v>183</v>
      </c>
      <c r="CK154" t="s">
        <v>184</v>
      </c>
      <c r="CM154" t="s">
        <v>183</v>
      </c>
      <c r="CN154" t="s">
        <v>183</v>
      </c>
      <c r="CP154" t="s">
        <v>183</v>
      </c>
      <c r="CS154">
        <v>0</v>
      </c>
      <c r="CT154">
        <v>12.8</v>
      </c>
      <c r="CU154">
        <v>0</v>
      </c>
      <c r="CV154">
        <v>0</v>
      </c>
      <c r="CW154">
        <v>6.8</v>
      </c>
      <c r="CX154">
        <v>0</v>
      </c>
      <c r="CY154">
        <v>12.8</v>
      </c>
      <c r="CZ154">
        <v>12.8</v>
      </c>
      <c r="DA154">
        <v>6</v>
      </c>
      <c r="DB154">
        <v>0</v>
      </c>
      <c r="DC154">
        <v>6</v>
      </c>
      <c r="DD154">
        <v>6.8</v>
      </c>
      <c r="DE154">
        <v>0</v>
      </c>
      <c r="DF154">
        <v>12.8</v>
      </c>
      <c r="DG154">
        <v>0</v>
      </c>
      <c r="DH154">
        <v>0</v>
      </c>
      <c r="DI154">
        <v>33791000</v>
      </c>
      <c r="DJ154">
        <v>33791000</v>
      </c>
      <c r="DK154">
        <v>0</v>
      </c>
      <c r="DL154">
        <v>2806700</v>
      </c>
      <c r="DM154">
        <v>0</v>
      </c>
      <c r="DN154">
        <v>0</v>
      </c>
      <c r="DO154">
        <v>1818200</v>
      </c>
      <c r="DP154">
        <v>0</v>
      </c>
      <c r="DQ154">
        <v>10879000</v>
      </c>
      <c r="DR154">
        <v>9879400</v>
      </c>
      <c r="DS154">
        <v>1942400</v>
      </c>
      <c r="DT154">
        <v>0</v>
      </c>
      <c r="DU154">
        <v>4872700</v>
      </c>
      <c r="DV154">
        <v>4665600</v>
      </c>
      <c r="DW154">
        <v>0</v>
      </c>
      <c r="DX154">
        <v>3503200</v>
      </c>
      <c r="DY154">
        <v>0</v>
      </c>
      <c r="DZ154">
        <v>0</v>
      </c>
      <c r="EA154">
        <v>0</v>
      </c>
      <c r="EB154">
        <v>803620</v>
      </c>
      <c r="EC154">
        <v>0</v>
      </c>
      <c r="ED154">
        <v>0</v>
      </c>
      <c r="EE154">
        <v>0</v>
      </c>
      <c r="EF154">
        <v>0</v>
      </c>
      <c r="EG154">
        <v>1055900</v>
      </c>
      <c r="EH154">
        <v>1062000</v>
      </c>
      <c r="EI154">
        <v>0</v>
      </c>
      <c r="EJ154">
        <v>0</v>
      </c>
      <c r="EK154">
        <v>0</v>
      </c>
      <c r="EL154">
        <v>0</v>
      </c>
      <c r="EM154">
        <v>0</v>
      </c>
      <c r="EN154">
        <v>850780</v>
      </c>
      <c r="EO154">
        <v>0</v>
      </c>
      <c r="EP154">
        <v>0</v>
      </c>
      <c r="EQ154">
        <v>0</v>
      </c>
      <c r="ER154">
        <v>1</v>
      </c>
      <c r="ES154">
        <v>0</v>
      </c>
      <c r="ET154">
        <v>0</v>
      </c>
      <c r="EU154">
        <v>0</v>
      </c>
      <c r="EV154">
        <v>0</v>
      </c>
      <c r="EW154">
        <v>3</v>
      </c>
      <c r="EX154">
        <v>9</v>
      </c>
      <c r="EY154">
        <v>0</v>
      </c>
      <c r="EZ154">
        <v>0</v>
      </c>
      <c r="FA154">
        <v>4</v>
      </c>
      <c r="FB154">
        <v>0</v>
      </c>
      <c r="FC154">
        <v>0</v>
      </c>
      <c r="FD154">
        <v>1</v>
      </c>
      <c r="FE154">
        <v>0</v>
      </c>
      <c r="FF154">
        <v>0</v>
      </c>
      <c r="FG154">
        <v>18</v>
      </c>
      <c r="FH154" t="s">
        <v>783</v>
      </c>
      <c r="FL154">
        <v>73</v>
      </c>
      <c r="FM154" t="s">
        <v>784</v>
      </c>
      <c r="FN154" t="s">
        <v>215</v>
      </c>
      <c r="FO154" t="s">
        <v>785</v>
      </c>
      <c r="FP154" t="s">
        <v>786</v>
      </c>
      <c r="FQ154" t="s">
        <v>787</v>
      </c>
      <c r="FR154" t="s">
        <v>788</v>
      </c>
      <c r="FU154" t="s">
        <v>789</v>
      </c>
      <c r="FV154" t="s">
        <v>779</v>
      </c>
      <c r="FW154" t="s">
        <v>779</v>
      </c>
      <c r="FX154" t="s">
        <v>780</v>
      </c>
      <c r="FY154" t="s">
        <v>780</v>
      </c>
      <c r="FZ154" t="s">
        <v>780</v>
      </c>
    </row>
    <row r="155" spans="1:182" x14ac:dyDescent="0.25">
      <c r="A155" t="s">
        <v>817</v>
      </c>
      <c r="B155" t="s">
        <v>1950</v>
      </c>
      <c r="C155" t="s">
        <v>1866</v>
      </c>
      <c r="D155" t="s">
        <v>1779</v>
      </c>
      <c r="E155">
        <v>5</v>
      </c>
      <c r="F155">
        <v>2</v>
      </c>
      <c r="G155">
        <v>2</v>
      </c>
      <c r="H155">
        <v>2</v>
      </c>
      <c r="I155">
        <v>0</v>
      </c>
      <c r="J155">
        <v>0</v>
      </c>
      <c r="K155">
        <v>0</v>
      </c>
      <c r="L155">
        <v>0</v>
      </c>
      <c r="M155">
        <v>1</v>
      </c>
      <c r="N155">
        <v>0</v>
      </c>
      <c r="O155">
        <v>2</v>
      </c>
      <c r="P155">
        <v>2</v>
      </c>
      <c r="Q155">
        <v>0</v>
      </c>
      <c r="R155">
        <v>0</v>
      </c>
      <c r="S155">
        <v>0</v>
      </c>
      <c r="T155">
        <v>2</v>
      </c>
      <c r="U155">
        <v>2</v>
      </c>
      <c r="V155">
        <v>2</v>
      </c>
      <c r="W155">
        <v>1</v>
      </c>
      <c r="X155">
        <v>1</v>
      </c>
      <c r="Y155">
        <v>0</v>
      </c>
      <c r="Z155">
        <v>0</v>
      </c>
      <c r="AA155">
        <v>0</v>
      </c>
      <c r="AB155">
        <v>0</v>
      </c>
      <c r="AC155">
        <v>61496</v>
      </c>
      <c r="AD155">
        <v>0</v>
      </c>
      <c r="AE155">
        <v>3562300</v>
      </c>
      <c r="AF155">
        <v>3757500</v>
      </c>
      <c r="AG155">
        <v>0</v>
      </c>
      <c r="AH155">
        <v>0</v>
      </c>
      <c r="AI155">
        <v>0</v>
      </c>
      <c r="AJ155">
        <v>1401300</v>
      </c>
      <c r="AK155">
        <v>331500</v>
      </c>
      <c r="AL155">
        <v>2694300</v>
      </c>
      <c r="AM155">
        <v>116140</v>
      </c>
      <c r="AN155">
        <v>799970</v>
      </c>
      <c r="AO155">
        <v>0</v>
      </c>
      <c r="AP155">
        <v>0</v>
      </c>
      <c r="AQ155">
        <v>0</v>
      </c>
      <c r="AR155">
        <v>0</v>
      </c>
      <c r="AS155">
        <v>1</v>
      </c>
      <c r="AT155">
        <v>0</v>
      </c>
      <c r="AU155">
        <v>2</v>
      </c>
      <c r="AV155">
        <v>2</v>
      </c>
      <c r="AW155">
        <v>0</v>
      </c>
      <c r="AX155">
        <v>0</v>
      </c>
      <c r="AY155">
        <v>0</v>
      </c>
      <c r="AZ155">
        <v>2</v>
      </c>
      <c r="BA155">
        <v>2</v>
      </c>
      <c r="BB155">
        <v>2</v>
      </c>
      <c r="BC155">
        <v>1</v>
      </c>
      <c r="BD155">
        <v>1</v>
      </c>
      <c r="BE155">
        <v>0</v>
      </c>
      <c r="BF155">
        <v>0</v>
      </c>
      <c r="BG155">
        <v>0</v>
      </c>
      <c r="BH155">
        <v>0</v>
      </c>
      <c r="BI155">
        <v>1</v>
      </c>
      <c r="BJ155">
        <v>0</v>
      </c>
      <c r="BK155">
        <v>2</v>
      </c>
      <c r="BL155">
        <v>2</v>
      </c>
      <c r="BM155">
        <v>0</v>
      </c>
      <c r="BN155">
        <v>0</v>
      </c>
      <c r="BO155">
        <v>0</v>
      </c>
      <c r="BP155">
        <v>2</v>
      </c>
      <c r="BQ155">
        <v>2</v>
      </c>
      <c r="BR155">
        <v>2</v>
      </c>
      <c r="BS155">
        <v>1</v>
      </c>
      <c r="BT155">
        <v>1</v>
      </c>
      <c r="BU155">
        <v>3.2</v>
      </c>
      <c r="BV155">
        <v>3.2</v>
      </c>
      <c r="BW155">
        <v>3.2</v>
      </c>
      <c r="BX155">
        <v>79.539000000000001</v>
      </c>
      <c r="BY155">
        <v>729</v>
      </c>
      <c r="BZ155" t="s">
        <v>818</v>
      </c>
      <c r="CA155">
        <v>0</v>
      </c>
      <c r="CB155">
        <v>11.401</v>
      </c>
      <c r="CG155" t="s">
        <v>184</v>
      </c>
      <c r="CI155" t="s">
        <v>183</v>
      </c>
      <c r="CJ155" t="s">
        <v>183</v>
      </c>
      <c r="CN155" t="s">
        <v>183</v>
      </c>
      <c r="CO155" t="s">
        <v>184</v>
      </c>
      <c r="CP155" t="s">
        <v>183</v>
      </c>
      <c r="CQ155" t="s">
        <v>184</v>
      </c>
      <c r="CR155" t="s">
        <v>184</v>
      </c>
      <c r="CS155">
        <v>0</v>
      </c>
      <c r="CT155">
        <v>0</v>
      </c>
      <c r="CU155">
        <v>0</v>
      </c>
      <c r="CV155">
        <v>0</v>
      </c>
      <c r="CW155">
        <v>2.1</v>
      </c>
      <c r="CX155">
        <v>0</v>
      </c>
      <c r="CY155">
        <v>3.2</v>
      </c>
      <c r="CZ155">
        <v>3.2</v>
      </c>
      <c r="DA155">
        <v>0</v>
      </c>
      <c r="DB155">
        <v>0</v>
      </c>
      <c r="DC155">
        <v>0</v>
      </c>
      <c r="DD155">
        <v>3.2</v>
      </c>
      <c r="DE155">
        <v>3.2</v>
      </c>
      <c r="DF155">
        <v>3.2</v>
      </c>
      <c r="DG155">
        <v>2.1</v>
      </c>
      <c r="DH155">
        <v>1.1000000000000001</v>
      </c>
      <c r="DI155">
        <v>12725000</v>
      </c>
      <c r="DJ155">
        <v>12725000</v>
      </c>
      <c r="DK155">
        <v>0</v>
      </c>
      <c r="DL155">
        <v>0</v>
      </c>
      <c r="DM155">
        <v>0</v>
      </c>
      <c r="DN155">
        <v>0</v>
      </c>
      <c r="DO155">
        <v>135910</v>
      </c>
      <c r="DP155">
        <v>0</v>
      </c>
      <c r="DQ155">
        <v>3562300</v>
      </c>
      <c r="DR155">
        <v>3757500</v>
      </c>
      <c r="DS155">
        <v>0</v>
      </c>
      <c r="DT155">
        <v>0</v>
      </c>
      <c r="DU155">
        <v>0</v>
      </c>
      <c r="DV155">
        <v>1401300</v>
      </c>
      <c r="DW155">
        <v>331500</v>
      </c>
      <c r="DX155">
        <v>2694300</v>
      </c>
      <c r="DY155">
        <v>256680</v>
      </c>
      <c r="DZ155">
        <v>1461100</v>
      </c>
      <c r="EA155">
        <v>0</v>
      </c>
      <c r="EB155">
        <v>0</v>
      </c>
      <c r="EC155">
        <v>0</v>
      </c>
      <c r="ED155">
        <v>0</v>
      </c>
      <c r="EE155">
        <v>0</v>
      </c>
      <c r="EF155">
        <v>0</v>
      </c>
      <c r="EG155">
        <v>384500</v>
      </c>
      <c r="EH155">
        <v>550970</v>
      </c>
      <c r="EI155">
        <v>0</v>
      </c>
      <c r="EJ155">
        <v>0</v>
      </c>
      <c r="EK155">
        <v>0</v>
      </c>
      <c r="EL155">
        <v>0</v>
      </c>
      <c r="EM155">
        <v>0</v>
      </c>
      <c r="EN155">
        <v>434240</v>
      </c>
      <c r="EO155">
        <v>0</v>
      </c>
      <c r="EP155">
        <v>0</v>
      </c>
      <c r="EQ155">
        <v>0</v>
      </c>
      <c r="ER155">
        <v>0</v>
      </c>
      <c r="ES155">
        <v>0</v>
      </c>
      <c r="ET155">
        <v>0</v>
      </c>
      <c r="EU155">
        <v>0</v>
      </c>
      <c r="EV155">
        <v>0</v>
      </c>
      <c r="EW155">
        <v>2</v>
      </c>
      <c r="EX155">
        <v>1</v>
      </c>
      <c r="EY155">
        <v>0</v>
      </c>
      <c r="EZ155">
        <v>0</v>
      </c>
      <c r="FA155">
        <v>0</v>
      </c>
      <c r="FB155">
        <v>0</v>
      </c>
      <c r="FC155">
        <v>0</v>
      </c>
      <c r="FD155">
        <v>1</v>
      </c>
      <c r="FE155">
        <v>0</v>
      </c>
      <c r="FF155">
        <v>0</v>
      </c>
      <c r="FG155">
        <v>4</v>
      </c>
      <c r="FH155" t="s">
        <v>819</v>
      </c>
      <c r="FL155">
        <v>78</v>
      </c>
      <c r="FM155" t="s">
        <v>820</v>
      </c>
      <c r="FN155" t="s">
        <v>215</v>
      </c>
      <c r="FO155" t="s">
        <v>821</v>
      </c>
      <c r="FP155" t="s">
        <v>822</v>
      </c>
      <c r="FQ155" t="s">
        <v>823</v>
      </c>
      <c r="FR155" t="s">
        <v>824</v>
      </c>
      <c r="FS155">
        <v>68</v>
      </c>
      <c r="FT155">
        <v>423</v>
      </c>
      <c r="FU155" t="s">
        <v>315</v>
      </c>
      <c r="FV155" t="s">
        <v>815</v>
      </c>
      <c r="FW155" t="s">
        <v>815</v>
      </c>
      <c r="FX155" t="s">
        <v>816</v>
      </c>
      <c r="FY155" t="s">
        <v>816</v>
      </c>
      <c r="FZ155" t="s">
        <v>816</v>
      </c>
    </row>
    <row r="156" spans="1:182" x14ac:dyDescent="0.25">
      <c r="A156" t="s">
        <v>846</v>
      </c>
      <c r="B156" t="s">
        <v>1951</v>
      </c>
      <c r="C156" t="s">
        <v>1867</v>
      </c>
      <c r="D156" t="s">
        <v>1779</v>
      </c>
      <c r="E156">
        <v>220</v>
      </c>
      <c r="F156">
        <v>2</v>
      </c>
      <c r="G156">
        <v>2</v>
      </c>
      <c r="H156">
        <v>2</v>
      </c>
      <c r="I156">
        <v>1</v>
      </c>
      <c r="J156">
        <v>2</v>
      </c>
      <c r="K156">
        <v>0</v>
      </c>
      <c r="L156">
        <v>1</v>
      </c>
      <c r="M156">
        <v>1</v>
      </c>
      <c r="N156">
        <v>2</v>
      </c>
      <c r="O156">
        <v>2</v>
      </c>
      <c r="P156">
        <v>2</v>
      </c>
      <c r="Q156">
        <v>2</v>
      </c>
      <c r="R156">
        <v>2</v>
      </c>
      <c r="S156">
        <v>1</v>
      </c>
      <c r="T156">
        <v>2</v>
      </c>
      <c r="U156">
        <v>0</v>
      </c>
      <c r="V156">
        <v>0</v>
      </c>
      <c r="W156">
        <v>0</v>
      </c>
      <c r="X156">
        <v>0</v>
      </c>
      <c r="Y156">
        <v>492960</v>
      </c>
      <c r="Z156">
        <v>2430000</v>
      </c>
      <c r="AA156">
        <v>0</v>
      </c>
      <c r="AB156">
        <v>80565</v>
      </c>
      <c r="AC156">
        <v>782300</v>
      </c>
      <c r="AD156">
        <v>1346400</v>
      </c>
      <c r="AE156">
        <v>4464400</v>
      </c>
      <c r="AF156">
        <v>5514200</v>
      </c>
      <c r="AG156">
        <v>1874000</v>
      </c>
      <c r="AH156">
        <v>1483300</v>
      </c>
      <c r="AI156">
        <v>876980</v>
      </c>
      <c r="AJ156">
        <v>4370200</v>
      </c>
      <c r="AK156">
        <v>0</v>
      </c>
      <c r="AL156">
        <v>0</v>
      </c>
      <c r="AM156">
        <v>0</v>
      </c>
      <c r="AN156">
        <v>0</v>
      </c>
      <c r="AO156">
        <v>1</v>
      </c>
      <c r="AP156">
        <v>2</v>
      </c>
      <c r="AQ156">
        <v>0</v>
      </c>
      <c r="AR156">
        <v>1</v>
      </c>
      <c r="AS156">
        <v>1</v>
      </c>
      <c r="AT156">
        <v>2</v>
      </c>
      <c r="AU156">
        <v>2</v>
      </c>
      <c r="AV156">
        <v>2</v>
      </c>
      <c r="AW156">
        <v>2</v>
      </c>
      <c r="AX156">
        <v>2</v>
      </c>
      <c r="AY156">
        <v>1</v>
      </c>
      <c r="AZ156">
        <v>2</v>
      </c>
      <c r="BA156">
        <v>0</v>
      </c>
      <c r="BB156">
        <v>0</v>
      </c>
      <c r="BC156">
        <v>0</v>
      </c>
      <c r="BD156">
        <v>0</v>
      </c>
      <c r="BE156">
        <v>1</v>
      </c>
      <c r="BF156">
        <v>2</v>
      </c>
      <c r="BG156">
        <v>0</v>
      </c>
      <c r="BH156">
        <v>1</v>
      </c>
      <c r="BI156">
        <v>1</v>
      </c>
      <c r="BJ156">
        <v>2</v>
      </c>
      <c r="BK156">
        <v>2</v>
      </c>
      <c r="BL156">
        <v>2</v>
      </c>
      <c r="BM156">
        <v>2</v>
      </c>
      <c r="BN156">
        <v>2</v>
      </c>
      <c r="BO156">
        <v>1</v>
      </c>
      <c r="BP156">
        <v>2</v>
      </c>
      <c r="BQ156">
        <v>0</v>
      </c>
      <c r="BR156">
        <v>0</v>
      </c>
      <c r="BS156">
        <v>0</v>
      </c>
      <c r="BT156">
        <v>0</v>
      </c>
      <c r="BU156">
        <v>2.7</v>
      </c>
      <c r="BV156">
        <v>2.7</v>
      </c>
      <c r="BW156">
        <v>2.7</v>
      </c>
      <c r="BX156">
        <v>107.49</v>
      </c>
      <c r="BY156">
        <v>940</v>
      </c>
      <c r="BZ156" t="s">
        <v>847</v>
      </c>
      <c r="CA156">
        <v>0</v>
      </c>
      <c r="CB156">
        <v>11.204000000000001</v>
      </c>
      <c r="CC156" t="s">
        <v>184</v>
      </c>
      <c r="CD156" t="s">
        <v>184</v>
      </c>
      <c r="CF156" t="s">
        <v>184</v>
      </c>
      <c r="CG156" t="s">
        <v>184</v>
      </c>
      <c r="CH156" t="s">
        <v>184</v>
      </c>
      <c r="CI156" t="s">
        <v>183</v>
      </c>
      <c r="CJ156" t="s">
        <v>183</v>
      </c>
      <c r="CK156" t="s">
        <v>184</v>
      </c>
      <c r="CL156" t="s">
        <v>184</v>
      </c>
      <c r="CM156" t="s">
        <v>184</v>
      </c>
      <c r="CN156" t="s">
        <v>184</v>
      </c>
      <c r="CS156">
        <v>1.1000000000000001</v>
      </c>
      <c r="CT156">
        <v>2.7</v>
      </c>
      <c r="CU156">
        <v>0</v>
      </c>
      <c r="CV156">
        <v>1.6</v>
      </c>
      <c r="CW156">
        <v>1.1000000000000001</v>
      </c>
      <c r="CX156">
        <v>2.7</v>
      </c>
      <c r="CY156">
        <v>2.7</v>
      </c>
      <c r="CZ156">
        <v>2.7</v>
      </c>
      <c r="DA156">
        <v>2.7</v>
      </c>
      <c r="DB156">
        <v>2.7</v>
      </c>
      <c r="DC156">
        <v>1.1000000000000001</v>
      </c>
      <c r="DD156">
        <v>2.7</v>
      </c>
      <c r="DE156">
        <v>0</v>
      </c>
      <c r="DF156">
        <v>0</v>
      </c>
      <c r="DG156">
        <v>0</v>
      </c>
      <c r="DH156">
        <v>0</v>
      </c>
      <c r="DI156">
        <v>23715000</v>
      </c>
      <c r="DJ156">
        <v>23715000</v>
      </c>
      <c r="DK156">
        <v>655600</v>
      </c>
      <c r="DL156">
        <v>2430000</v>
      </c>
      <c r="DM156">
        <v>0</v>
      </c>
      <c r="DN156">
        <v>324750</v>
      </c>
      <c r="DO156">
        <v>1040400</v>
      </c>
      <c r="DP156">
        <v>1346400</v>
      </c>
      <c r="DQ156">
        <v>4464400</v>
      </c>
      <c r="DR156">
        <v>5514200</v>
      </c>
      <c r="DS156">
        <v>1874000</v>
      </c>
      <c r="DT156">
        <v>1483300</v>
      </c>
      <c r="DU156">
        <v>1166300</v>
      </c>
      <c r="DV156">
        <v>4370200</v>
      </c>
      <c r="DW156">
        <v>0</v>
      </c>
      <c r="DX156">
        <v>0</v>
      </c>
      <c r="DY156">
        <v>0</v>
      </c>
      <c r="DZ156">
        <v>0</v>
      </c>
      <c r="EA156">
        <v>0</v>
      </c>
      <c r="EB156">
        <v>0</v>
      </c>
      <c r="EC156">
        <v>0</v>
      </c>
      <c r="ED156">
        <v>0</v>
      </c>
      <c r="EE156">
        <v>0</v>
      </c>
      <c r="EF156">
        <v>0</v>
      </c>
      <c r="EG156">
        <v>446730</v>
      </c>
      <c r="EH156">
        <v>646100</v>
      </c>
      <c r="EI156">
        <v>0</v>
      </c>
      <c r="EJ156">
        <v>0</v>
      </c>
      <c r="EK156">
        <v>0</v>
      </c>
      <c r="EL156">
        <v>0</v>
      </c>
      <c r="EM156">
        <v>0</v>
      </c>
      <c r="EN156">
        <v>0</v>
      </c>
      <c r="EO156">
        <v>0</v>
      </c>
      <c r="EP156">
        <v>0</v>
      </c>
      <c r="EQ156">
        <v>0</v>
      </c>
      <c r="ER156">
        <v>0</v>
      </c>
      <c r="ES156">
        <v>0</v>
      </c>
      <c r="ET156">
        <v>0</v>
      </c>
      <c r="EU156">
        <v>0</v>
      </c>
      <c r="EV156">
        <v>0</v>
      </c>
      <c r="EW156">
        <v>1</v>
      </c>
      <c r="EX156">
        <v>1</v>
      </c>
      <c r="EY156">
        <v>0</v>
      </c>
      <c r="EZ156">
        <v>0</v>
      </c>
      <c r="FA156">
        <v>0</v>
      </c>
      <c r="FB156">
        <v>0</v>
      </c>
      <c r="FC156">
        <v>0</v>
      </c>
      <c r="FD156">
        <v>0</v>
      </c>
      <c r="FE156">
        <v>0</v>
      </c>
      <c r="FF156">
        <v>0</v>
      </c>
      <c r="FG156">
        <v>2</v>
      </c>
      <c r="FH156" t="s">
        <v>848</v>
      </c>
      <c r="FL156">
        <v>81</v>
      </c>
      <c r="FM156" t="s">
        <v>849</v>
      </c>
      <c r="FN156" t="s">
        <v>215</v>
      </c>
      <c r="FO156" t="s">
        <v>850</v>
      </c>
      <c r="FP156" t="s">
        <v>851</v>
      </c>
      <c r="FQ156" t="s">
        <v>852</v>
      </c>
      <c r="FR156" t="s">
        <v>852</v>
      </c>
      <c r="FU156" t="s">
        <v>853</v>
      </c>
      <c r="FV156" t="s">
        <v>844</v>
      </c>
      <c r="FW156" t="s">
        <v>844</v>
      </c>
      <c r="FX156" t="s">
        <v>845</v>
      </c>
      <c r="FY156" t="s">
        <v>845</v>
      </c>
      <c r="FZ156" t="s">
        <v>845</v>
      </c>
    </row>
    <row r="157" spans="1:182" x14ac:dyDescent="0.25">
      <c r="A157" t="s">
        <v>856</v>
      </c>
      <c r="B157" t="s">
        <v>1952</v>
      </c>
      <c r="C157" t="s">
        <v>1849</v>
      </c>
      <c r="D157" t="s">
        <v>1779</v>
      </c>
      <c r="E157">
        <v>10</v>
      </c>
      <c r="F157">
        <v>2</v>
      </c>
      <c r="G157">
        <v>2</v>
      </c>
      <c r="H157">
        <v>2</v>
      </c>
      <c r="I157">
        <v>1</v>
      </c>
      <c r="J157">
        <v>1</v>
      </c>
      <c r="K157">
        <v>1</v>
      </c>
      <c r="L157">
        <v>2</v>
      </c>
      <c r="M157">
        <v>2</v>
      </c>
      <c r="N157">
        <v>1</v>
      </c>
      <c r="O157">
        <v>2</v>
      </c>
      <c r="P157">
        <v>2</v>
      </c>
      <c r="Q157">
        <v>1</v>
      </c>
      <c r="R157">
        <v>1</v>
      </c>
      <c r="S157">
        <v>2</v>
      </c>
      <c r="T157">
        <v>2</v>
      </c>
      <c r="U157">
        <v>1</v>
      </c>
      <c r="V157">
        <v>1</v>
      </c>
      <c r="W157">
        <v>2</v>
      </c>
      <c r="X157">
        <v>1</v>
      </c>
      <c r="Y157">
        <v>13653000</v>
      </c>
      <c r="Z157">
        <v>16775000</v>
      </c>
      <c r="AA157">
        <v>5336400</v>
      </c>
      <c r="AB157">
        <v>5608400</v>
      </c>
      <c r="AC157">
        <v>10083000</v>
      </c>
      <c r="AD157">
        <v>18237000</v>
      </c>
      <c r="AE157">
        <v>14406000</v>
      </c>
      <c r="AF157">
        <v>10930000</v>
      </c>
      <c r="AG157">
        <v>18856000</v>
      </c>
      <c r="AH157">
        <v>63335000</v>
      </c>
      <c r="AI157">
        <v>13395000</v>
      </c>
      <c r="AJ157">
        <v>2423300</v>
      </c>
      <c r="AK157">
        <v>11888000</v>
      </c>
      <c r="AL157">
        <v>13542000</v>
      </c>
      <c r="AM157">
        <v>18630000</v>
      </c>
      <c r="AN157">
        <v>61460000</v>
      </c>
      <c r="AO157">
        <v>1</v>
      </c>
      <c r="AP157">
        <v>1</v>
      </c>
      <c r="AQ157">
        <v>1</v>
      </c>
      <c r="AR157">
        <v>2</v>
      </c>
      <c r="AS157">
        <v>2</v>
      </c>
      <c r="AT157">
        <v>1</v>
      </c>
      <c r="AU157">
        <v>2</v>
      </c>
      <c r="AV157">
        <v>2</v>
      </c>
      <c r="AW157">
        <v>1</v>
      </c>
      <c r="AX157">
        <v>1</v>
      </c>
      <c r="AY157">
        <v>2</v>
      </c>
      <c r="AZ157">
        <v>2</v>
      </c>
      <c r="BA157">
        <v>1</v>
      </c>
      <c r="BB157">
        <v>1</v>
      </c>
      <c r="BC157">
        <v>2</v>
      </c>
      <c r="BD157">
        <v>1</v>
      </c>
      <c r="BE157">
        <v>1</v>
      </c>
      <c r="BF157">
        <v>1</v>
      </c>
      <c r="BG157">
        <v>1</v>
      </c>
      <c r="BH157">
        <v>2</v>
      </c>
      <c r="BI157">
        <v>2</v>
      </c>
      <c r="BJ157">
        <v>1</v>
      </c>
      <c r="BK157">
        <v>2</v>
      </c>
      <c r="BL157">
        <v>2</v>
      </c>
      <c r="BM157">
        <v>1</v>
      </c>
      <c r="BN157">
        <v>1</v>
      </c>
      <c r="BO157">
        <v>2</v>
      </c>
      <c r="BP157">
        <v>2</v>
      </c>
      <c r="BQ157">
        <v>1</v>
      </c>
      <c r="BR157">
        <v>1</v>
      </c>
      <c r="BS157">
        <v>2</v>
      </c>
      <c r="BT157">
        <v>1</v>
      </c>
      <c r="BU157">
        <v>2</v>
      </c>
      <c r="BV157">
        <v>2</v>
      </c>
      <c r="BW157">
        <v>2</v>
      </c>
      <c r="BX157">
        <v>127.34</v>
      </c>
      <c r="BY157">
        <v>1128</v>
      </c>
      <c r="BZ157" t="s">
        <v>857</v>
      </c>
      <c r="CA157">
        <v>0</v>
      </c>
      <c r="CB157">
        <v>11.959</v>
      </c>
      <c r="CC157" t="s">
        <v>183</v>
      </c>
      <c r="CD157" t="s">
        <v>183</v>
      </c>
      <c r="CE157" t="s">
        <v>183</v>
      </c>
      <c r="CF157" t="s">
        <v>183</v>
      </c>
      <c r="CG157" t="s">
        <v>183</v>
      </c>
      <c r="CH157" t="s">
        <v>183</v>
      </c>
      <c r="CI157" t="s">
        <v>183</v>
      </c>
      <c r="CJ157" t="s">
        <v>183</v>
      </c>
      <c r="CK157" t="s">
        <v>183</v>
      </c>
      <c r="CL157" t="s">
        <v>183</v>
      </c>
      <c r="CM157" t="s">
        <v>183</v>
      </c>
      <c r="CN157" t="s">
        <v>183</v>
      </c>
      <c r="CO157" t="s">
        <v>183</v>
      </c>
      <c r="CP157" t="s">
        <v>183</v>
      </c>
      <c r="CQ157" t="s">
        <v>183</v>
      </c>
      <c r="CR157" t="s">
        <v>183</v>
      </c>
      <c r="CS157">
        <v>0.6</v>
      </c>
      <c r="CT157">
        <v>0.6</v>
      </c>
      <c r="CU157">
        <v>0.6</v>
      </c>
      <c r="CV157">
        <v>2</v>
      </c>
      <c r="CW157">
        <v>2</v>
      </c>
      <c r="CX157">
        <v>0.6</v>
      </c>
      <c r="CY157">
        <v>2</v>
      </c>
      <c r="CZ157">
        <v>2</v>
      </c>
      <c r="DA157">
        <v>0.6</v>
      </c>
      <c r="DB157">
        <v>0.6</v>
      </c>
      <c r="DC157">
        <v>2</v>
      </c>
      <c r="DD157">
        <v>2</v>
      </c>
      <c r="DE157">
        <v>0.6</v>
      </c>
      <c r="DF157">
        <v>0.6</v>
      </c>
      <c r="DG157">
        <v>2</v>
      </c>
      <c r="DH157">
        <v>0.6</v>
      </c>
      <c r="DI157">
        <v>298560000</v>
      </c>
      <c r="DJ157">
        <v>298560000</v>
      </c>
      <c r="DK157">
        <v>13963000</v>
      </c>
      <c r="DL157">
        <v>17156000</v>
      </c>
      <c r="DM157">
        <v>5457600</v>
      </c>
      <c r="DN157">
        <v>5608400</v>
      </c>
      <c r="DO157">
        <v>10083000</v>
      </c>
      <c r="DP157">
        <v>18651000</v>
      </c>
      <c r="DQ157">
        <v>14406000</v>
      </c>
      <c r="DR157">
        <v>10930000</v>
      </c>
      <c r="DS157">
        <v>19285000</v>
      </c>
      <c r="DT157">
        <v>64774000</v>
      </c>
      <c r="DU157">
        <v>13395000</v>
      </c>
      <c r="DV157">
        <v>2423300</v>
      </c>
      <c r="DW157">
        <v>12158000</v>
      </c>
      <c r="DX157">
        <v>13849000</v>
      </c>
      <c r="DY157">
        <v>18630000</v>
      </c>
      <c r="DZ157">
        <v>62856000</v>
      </c>
      <c r="EA157">
        <v>0</v>
      </c>
      <c r="EB157">
        <v>0</v>
      </c>
      <c r="EC157">
        <v>0</v>
      </c>
      <c r="ED157">
        <v>1842900</v>
      </c>
      <c r="EE157">
        <v>4504800</v>
      </c>
      <c r="EF157">
        <v>0</v>
      </c>
      <c r="EG157">
        <v>3743300</v>
      </c>
      <c r="EH157">
        <v>4235900</v>
      </c>
      <c r="EI157">
        <v>0</v>
      </c>
      <c r="EJ157">
        <v>0</v>
      </c>
      <c r="EK157">
        <v>3981900</v>
      </c>
      <c r="EL157">
        <v>1708300</v>
      </c>
      <c r="EM157">
        <v>0</v>
      </c>
      <c r="EN157">
        <v>0</v>
      </c>
      <c r="EO157">
        <v>5494600</v>
      </c>
      <c r="EP157">
        <v>0</v>
      </c>
      <c r="EQ157">
        <v>0</v>
      </c>
      <c r="ER157">
        <v>7</v>
      </c>
      <c r="ES157">
        <v>1</v>
      </c>
      <c r="ET157">
        <v>0</v>
      </c>
      <c r="EU157">
        <v>2</v>
      </c>
      <c r="EV157">
        <v>8</v>
      </c>
      <c r="EW157">
        <v>2</v>
      </c>
      <c r="EX157">
        <v>3</v>
      </c>
      <c r="EY157">
        <v>6</v>
      </c>
      <c r="EZ157">
        <v>15</v>
      </c>
      <c r="FA157">
        <v>3</v>
      </c>
      <c r="FB157">
        <v>1</v>
      </c>
      <c r="FC157">
        <v>3</v>
      </c>
      <c r="FD157">
        <v>7</v>
      </c>
      <c r="FE157">
        <v>9</v>
      </c>
      <c r="FF157">
        <v>39</v>
      </c>
      <c r="FG157">
        <v>106</v>
      </c>
      <c r="FH157" t="s">
        <v>858</v>
      </c>
      <c r="FL157">
        <v>82</v>
      </c>
      <c r="FM157" t="s">
        <v>859</v>
      </c>
      <c r="FN157" t="s">
        <v>215</v>
      </c>
      <c r="FO157" t="s">
        <v>860</v>
      </c>
      <c r="FP157" t="s">
        <v>861</v>
      </c>
      <c r="FQ157" t="s">
        <v>862</v>
      </c>
      <c r="FR157" t="s">
        <v>863</v>
      </c>
      <c r="FU157" t="s">
        <v>357</v>
      </c>
      <c r="FV157" t="s">
        <v>854</v>
      </c>
      <c r="FW157" t="s">
        <v>854</v>
      </c>
      <c r="FX157" t="s">
        <v>855</v>
      </c>
      <c r="FY157" t="s">
        <v>855</v>
      </c>
      <c r="FZ157" t="s">
        <v>855</v>
      </c>
    </row>
    <row r="158" spans="1:182" x14ac:dyDescent="0.25">
      <c r="A158" t="s">
        <v>865</v>
      </c>
      <c r="B158" t="s">
        <v>1953</v>
      </c>
      <c r="C158" t="s">
        <v>1868</v>
      </c>
      <c r="D158" t="s">
        <v>1779</v>
      </c>
      <c r="E158">
        <v>1</v>
      </c>
      <c r="F158">
        <v>1</v>
      </c>
      <c r="G158">
        <v>1</v>
      </c>
      <c r="H158">
        <v>1</v>
      </c>
      <c r="I158">
        <v>1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1</v>
      </c>
      <c r="P158">
        <v>1</v>
      </c>
      <c r="Q158">
        <v>0</v>
      </c>
      <c r="R158">
        <v>0</v>
      </c>
      <c r="S158">
        <v>1</v>
      </c>
      <c r="T158">
        <v>1</v>
      </c>
      <c r="U158">
        <v>0</v>
      </c>
      <c r="V158">
        <v>1</v>
      </c>
      <c r="W158">
        <v>0</v>
      </c>
      <c r="X158">
        <v>0</v>
      </c>
      <c r="Y158">
        <v>10689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3144000</v>
      </c>
      <c r="AF158">
        <v>3272600</v>
      </c>
      <c r="AG158">
        <v>0</v>
      </c>
      <c r="AH158">
        <v>0</v>
      </c>
      <c r="AI158">
        <v>265640</v>
      </c>
      <c r="AJ158">
        <v>899060</v>
      </c>
      <c r="AK158">
        <v>0</v>
      </c>
      <c r="AL158">
        <v>222420</v>
      </c>
      <c r="AM158">
        <v>0</v>
      </c>
      <c r="AN158">
        <v>0</v>
      </c>
      <c r="AO158">
        <v>1</v>
      </c>
      <c r="AP158">
        <v>0</v>
      </c>
      <c r="AQ158">
        <v>0</v>
      </c>
      <c r="AR158">
        <v>0</v>
      </c>
      <c r="AS158">
        <v>0</v>
      </c>
      <c r="AT158">
        <v>0</v>
      </c>
      <c r="AU158">
        <v>1</v>
      </c>
      <c r="AV158">
        <v>1</v>
      </c>
      <c r="AW158">
        <v>0</v>
      </c>
      <c r="AX158">
        <v>0</v>
      </c>
      <c r="AY158">
        <v>1</v>
      </c>
      <c r="AZ158">
        <v>1</v>
      </c>
      <c r="BA158">
        <v>0</v>
      </c>
      <c r="BB158">
        <v>1</v>
      </c>
      <c r="BC158">
        <v>0</v>
      </c>
      <c r="BD158">
        <v>0</v>
      </c>
      <c r="BE158">
        <v>1</v>
      </c>
      <c r="BF158">
        <v>0</v>
      </c>
      <c r="BG158">
        <v>0</v>
      </c>
      <c r="BH158">
        <v>0</v>
      </c>
      <c r="BI158">
        <v>0</v>
      </c>
      <c r="BJ158">
        <v>0</v>
      </c>
      <c r="BK158">
        <v>1</v>
      </c>
      <c r="BL158">
        <v>1</v>
      </c>
      <c r="BM158">
        <v>0</v>
      </c>
      <c r="BN158">
        <v>0</v>
      </c>
      <c r="BO158">
        <v>1</v>
      </c>
      <c r="BP158">
        <v>1</v>
      </c>
      <c r="BQ158">
        <v>0</v>
      </c>
      <c r="BR158">
        <v>1</v>
      </c>
      <c r="BS158">
        <v>0</v>
      </c>
      <c r="BT158">
        <v>0</v>
      </c>
      <c r="BU158">
        <v>11.2</v>
      </c>
      <c r="BV158">
        <v>11.2</v>
      </c>
      <c r="BW158">
        <v>11.2</v>
      </c>
      <c r="BX158">
        <v>22.431000000000001</v>
      </c>
      <c r="BY158">
        <v>206</v>
      </c>
      <c r="BZ158">
        <v>206</v>
      </c>
      <c r="CA158">
        <v>0</v>
      </c>
      <c r="CB158">
        <v>6.8978000000000002</v>
      </c>
      <c r="CC158" t="s">
        <v>184</v>
      </c>
      <c r="CI158" t="s">
        <v>183</v>
      </c>
      <c r="CJ158" t="s">
        <v>183</v>
      </c>
      <c r="CM158" t="s">
        <v>184</v>
      </c>
      <c r="CN158" t="s">
        <v>183</v>
      </c>
      <c r="CP158" t="s">
        <v>184</v>
      </c>
      <c r="CS158">
        <v>11.2</v>
      </c>
      <c r="CT158">
        <v>0</v>
      </c>
      <c r="CU158">
        <v>0</v>
      </c>
      <c r="CV158">
        <v>0</v>
      </c>
      <c r="CW158">
        <v>0</v>
      </c>
      <c r="CX158">
        <v>0</v>
      </c>
      <c r="CY158">
        <v>11.2</v>
      </c>
      <c r="CZ158">
        <v>11.2</v>
      </c>
      <c r="DA158">
        <v>0</v>
      </c>
      <c r="DB158">
        <v>0</v>
      </c>
      <c r="DC158">
        <v>11.2</v>
      </c>
      <c r="DD158">
        <v>11.2</v>
      </c>
      <c r="DE158">
        <v>0</v>
      </c>
      <c r="DF158">
        <v>11.2</v>
      </c>
      <c r="DG158">
        <v>0</v>
      </c>
      <c r="DH158">
        <v>0</v>
      </c>
      <c r="DI158">
        <v>7910600</v>
      </c>
      <c r="DJ158">
        <v>7910600</v>
      </c>
      <c r="DK158">
        <v>106890</v>
      </c>
      <c r="DL158">
        <v>0</v>
      </c>
      <c r="DM158">
        <v>0</v>
      </c>
      <c r="DN158">
        <v>0</v>
      </c>
      <c r="DO158">
        <v>0</v>
      </c>
      <c r="DP158">
        <v>0</v>
      </c>
      <c r="DQ158">
        <v>3144000</v>
      </c>
      <c r="DR158">
        <v>3272600</v>
      </c>
      <c r="DS158">
        <v>0</v>
      </c>
      <c r="DT158">
        <v>0</v>
      </c>
      <c r="DU158">
        <v>265640</v>
      </c>
      <c r="DV158">
        <v>899060</v>
      </c>
      <c r="DW158">
        <v>0</v>
      </c>
      <c r="DX158">
        <v>222420</v>
      </c>
      <c r="DY158">
        <v>0</v>
      </c>
      <c r="DZ158">
        <v>0</v>
      </c>
      <c r="EA158">
        <v>0</v>
      </c>
      <c r="EB158">
        <v>0</v>
      </c>
      <c r="EC158">
        <v>0</v>
      </c>
      <c r="ED158">
        <v>0</v>
      </c>
      <c r="EE158">
        <v>0</v>
      </c>
      <c r="EF158">
        <v>0</v>
      </c>
      <c r="EG158">
        <v>0</v>
      </c>
      <c r="EH158">
        <v>0</v>
      </c>
      <c r="EI158">
        <v>0</v>
      </c>
      <c r="EJ158">
        <v>0</v>
      </c>
      <c r="EK158">
        <v>0</v>
      </c>
      <c r="EL158">
        <v>0</v>
      </c>
      <c r="EM158">
        <v>0</v>
      </c>
      <c r="EN158">
        <v>0</v>
      </c>
      <c r="EO158">
        <v>0</v>
      </c>
      <c r="EP158">
        <v>0</v>
      </c>
      <c r="EQ158">
        <v>0</v>
      </c>
      <c r="ER158">
        <v>0</v>
      </c>
      <c r="ES158">
        <v>0</v>
      </c>
      <c r="ET158">
        <v>0</v>
      </c>
      <c r="EU158">
        <v>0</v>
      </c>
      <c r="EV158">
        <v>0</v>
      </c>
      <c r="EW158">
        <v>1</v>
      </c>
      <c r="EX158">
        <v>0</v>
      </c>
      <c r="EY158">
        <v>0</v>
      </c>
      <c r="EZ158">
        <v>0</v>
      </c>
      <c r="FA158">
        <v>0</v>
      </c>
      <c r="FB158">
        <v>0</v>
      </c>
      <c r="FC158">
        <v>0</v>
      </c>
      <c r="FD158">
        <v>0</v>
      </c>
      <c r="FE158">
        <v>0</v>
      </c>
      <c r="FF158">
        <v>0</v>
      </c>
      <c r="FG158">
        <v>1</v>
      </c>
      <c r="FH158" t="s">
        <v>866</v>
      </c>
      <c r="FL158">
        <v>83</v>
      </c>
      <c r="FM158">
        <v>572</v>
      </c>
      <c r="FN158" t="s">
        <v>186</v>
      </c>
      <c r="FO158">
        <v>608</v>
      </c>
      <c r="FP158" t="s">
        <v>867</v>
      </c>
      <c r="FQ158">
        <v>6352</v>
      </c>
      <c r="FR158">
        <v>6352</v>
      </c>
      <c r="FU158">
        <v>-1</v>
      </c>
      <c r="FV158" t="s">
        <v>864</v>
      </c>
      <c r="FW158" t="s">
        <v>864</v>
      </c>
      <c r="FX158">
        <v>1</v>
      </c>
      <c r="FY158">
        <v>1</v>
      </c>
      <c r="FZ158">
        <v>1</v>
      </c>
    </row>
    <row r="159" spans="1:182" x14ac:dyDescent="0.25">
      <c r="A159" t="s">
        <v>891</v>
      </c>
      <c r="B159" t="s">
        <v>1954</v>
      </c>
      <c r="C159" t="s">
        <v>1869</v>
      </c>
      <c r="D159" t="s">
        <v>1779</v>
      </c>
      <c r="E159">
        <v>21</v>
      </c>
      <c r="F159">
        <v>12</v>
      </c>
      <c r="G159">
        <v>12</v>
      </c>
      <c r="H159">
        <v>12</v>
      </c>
      <c r="I159">
        <v>3</v>
      </c>
      <c r="J159">
        <v>5</v>
      </c>
      <c r="K159">
        <v>1</v>
      </c>
      <c r="L159">
        <v>2</v>
      </c>
      <c r="M159">
        <v>2</v>
      </c>
      <c r="N159">
        <v>2</v>
      </c>
      <c r="O159">
        <v>12</v>
      </c>
      <c r="P159">
        <v>12</v>
      </c>
      <c r="Q159">
        <v>9</v>
      </c>
      <c r="R159">
        <v>2</v>
      </c>
      <c r="S159">
        <v>7</v>
      </c>
      <c r="T159">
        <v>10</v>
      </c>
      <c r="U159">
        <v>0</v>
      </c>
      <c r="V159">
        <v>3</v>
      </c>
      <c r="W159">
        <v>3</v>
      </c>
      <c r="X159">
        <v>0</v>
      </c>
      <c r="Y159">
        <v>1323100</v>
      </c>
      <c r="Z159">
        <v>5463600</v>
      </c>
      <c r="AA159">
        <v>194610</v>
      </c>
      <c r="AB159">
        <v>1004300</v>
      </c>
      <c r="AC159">
        <v>449390</v>
      </c>
      <c r="AD159">
        <v>1408200</v>
      </c>
      <c r="AE159">
        <v>70062000</v>
      </c>
      <c r="AF159">
        <v>76901000</v>
      </c>
      <c r="AG159">
        <v>8164300</v>
      </c>
      <c r="AH159">
        <v>1008500</v>
      </c>
      <c r="AI159">
        <v>9858400</v>
      </c>
      <c r="AJ159">
        <v>44486000</v>
      </c>
      <c r="AK159">
        <v>0</v>
      </c>
      <c r="AL159">
        <v>1072900</v>
      </c>
      <c r="AM159">
        <v>1102500</v>
      </c>
      <c r="AN159">
        <v>0</v>
      </c>
      <c r="AO159">
        <v>3</v>
      </c>
      <c r="AP159">
        <v>5</v>
      </c>
      <c r="AQ159">
        <v>1</v>
      </c>
      <c r="AR159">
        <v>2</v>
      </c>
      <c r="AS159">
        <v>2</v>
      </c>
      <c r="AT159">
        <v>2</v>
      </c>
      <c r="AU159">
        <v>12</v>
      </c>
      <c r="AV159">
        <v>12</v>
      </c>
      <c r="AW159">
        <v>9</v>
      </c>
      <c r="AX159">
        <v>2</v>
      </c>
      <c r="AY159">
        <v>7</v>
      </c>
      <c r="AZ159">
        <v>10</v>
      </c>
      <c r="BA159">
        <v>0</v>
      </c>
      <c r="BB159">
        <v>3</v>
      </c>
      <c r="BC159">
        <v>3</v>
      </c>
      <c r="BD159">
        <v>0</v>
      </c>
      <c r="BE159">
        <v>3</v>
      </c>
      <c r="BF159">
        <v>5</v>
      </c>
      <c r="BG159">
        <v>1</v>
      </c>
      <c r="BH159">
        <v>2</v>
      </c>
      <c r="BI159">
        <v>2</v>
      </c>
      <c r="BJ159">
        <v>2</v>
      </c>
      <c r="BK159">
        <v>12</v>
      </c>
      <c r="BL159">
        <v>12</v>
      </c>
      <c r="BM159">
        <v>9</v>
      </c>
      <c r="BN159">
        <v>2</v>
      </c>
      <c r="BO159">
        <v>7</v>
      </c>
      <c r="BP159">
        <v>10</v>
      </c>
      <c r="BQ159">
        <v>0</v>
      </c>
      <c r="BR159">
        <v>3</v>
      </c>
      <c r="BS159">
        <v>3</v>
      </c>
      <c r="BT159">
        <v>0</v>
      </c>
      <c r="BU159">
        <v>27.1</v>
      </c>
      <c r="BV159">
        <v>27.1</v>
      </c>
      <c r="BW159">
        <v>27.1</v>
      </c>
      <c r="BX159">
        <v>63.555</v>
      </c>
      <c r="BY159">
        <v>595</v>
      </c>
      <c r="BZ159" t="s">
        <v>892</v>
      </c>
      <c r="CA159">
        <v>0</v>
      </c>
      <c r="CB159">
        <v>173.32</v>
      </c>
      <c r="CC159" t="s">
        <v>184</v>
      </c>
      <c r="CD159" t="s">
        <v>183</v>
      </c>
      <c r="CE159" t="s">
        <v>184</v>
      </c>
      <c r="CF159" t="s">
        <v>184</v>
      </c>
      <c r="CG159" t="s">
        <v>184</v>
      </c>
      <c r="CH159" t="s">
        <v>183</v>
      </c>
      <c r="CI159" t="s">
        <v>183</v>
      </c>
      <c r="CJ159" t="s">
        <v>183</v>
      </c>
      <c r="CK159" t="s">
        <v>183</v>
      </c>
      <c r="CL159" t="s">
        <v>184</v>
      </c>
      <c r="CM159" t="s">
        <v>184</v>
      </c>
      <c r="CN159" t="s">
        <v>183</v>
      </c>
      <c r="CP159" t="s">
        <v>184</v>
      </c>
      <c r="CQ159" t="s">
        <v>184</v>
      </c>
      <c r="CS159">
        <v>6.6</v>
      </c>
      <c r="CT159">
        <v>10.3</v>
      </c>
      <c r="CU159">
        <v>2</v>
      </c>
      <c r="CV159">
        <v>3.2</v>
      </c>
      <c r="CW159">
        <v>4.2</v>
      </c>
      <c r="CX159">
        <v>2.5</v>
      </c>
      <c r="CY159">
        <v>27.1</v>
      </c>
      <c r="CZ159">
        <v>27.1</v>
      </c>
      <c r="DA159">
        <v>19.7</v>
      </c>
      <c r="DB159">
        <v>4.9000000000000004</v>
      </c>
      <c r="DC159">
        <v>15.6</v>
      </c>
      <c r="DD159">
        <v>21.5</v>
      </c>
      <c r="DE159">
        <v>0</v>
      </c>
      <c r="DF159">
        <v>6.1</v>
      </c>
      <c r="DG159">
        <v>5.4</v>
      </c>
      <c r="DH159">
        <v>0</v>
      </c>
      <c r="DI159">
        <v>222500000</v>
      </c>
      <c r="DJ159">
        <v>89497000</v>
      </c>
      <c r="DK159">
        <v>0</v>
      </c>
      <c r="DL159">
        <v>4931400</v>
      </c>
      <c r="DM159">
        <v>447600</v>
      </c>
      <c r="DN159">
        <v>2054300</v>
      </c>
      <c r="DO159">
        <v>1085400</v>
      </c>
      <c r="DP159">
        <v>0</v>
      </c>
      <c r="DQ159">
        <v>30610000</v>
      </c>
      <c r="DR159">
        <v>23656000</v>
      </c>
      <c r="DS159">
        <v>2396700</v>
      </c>
      <c r="DT159">
        <v>0</v>
      </c>
      <c r="DU159">
        <v>2553800</v>
      </c>
      <c r="DV159">
        <v>25768000</v>
      </c>
      <c r="DW159">
        <v>0</v>
      </c>
      <c r="DX159">
        <v>782300</v>
      </c>
      <c r="DY159">
        <v>0</v>
      </c>
      <c r="DZ159">
        <v>0</v>
      </c>
      <c r="EA159">
        <v>272010</v>
      </c>
      <c r="EB159">
        <v>223880</v>
      </c>
      <c r="EC159">
        <v>0</v>
      </c>
      <c r="ED159">
        <v>149530</v>
      </c>
      <c r="EE159">
        <v>176260</v>
      </c>
      <c r="EF159">
        <v>152720</v>
      </c>
      <c r="EG159">
        <v>1659300</v>
      </c>
      <c r="EH159">
        <v>6338700</v>
      </c>
      <c r="EI159">
        <v>308080</v>
      </c>
      <c r="EJ159">
        <v>137800</v>
      </c>
      <c r="EK159">
        <v>393940</v>
      </c>
      <c r="EL159">
        <v>4127000</v>
      </c>
      <c r="EM159">
        <v>0</v>
      </c>
      <c r="EN159">
        <v>129140</v>
      </c>
      <c r="EO159">
        <v>297590</v>
      </c>
      <c r="EP159">
        <v>0</v>
      </c>
      <c r="EQ159">
        <v>0</v>
      </c>
      <c r="ER159">
        <v>0</v>
      </c>
      <c r="ES159">
        <v>0</v>
      </c>
      <c r="ET159">
        <v>0</v>
      </c>
      <c r="EU159">
        <v>0</v>
      </c>
      <c r="EV159">
        <v>0</v>
      </c>
      <c r="EW159">
        <v>13</v>
      </c>
      <c r="EX159">
        <v>22</v>
      </c>
      <c r="EY159">
        <v>0</v>
      </c>
      <c r="EZ159">
        <v>0</v>
      </c>
      <c r="FA159">
        <v>0</v>
      </c>
      <c r="FB159">
        <v>12</v>
      </c>
      <c r="FC159">
        <v>0</v>
      </c>
      <c r="FD159">
        <v>0</v>
      </c>
      <c r="FE159">
        <v>0</v>
      </c>
      <c r="FF159">
        <v>0</v>
      </c>
      <c r="FG159">
        <v>47</v>
      </c>
      <c r="FH159" t="s">
        <v>893</v>
      </c>
      <c r="FL159">
        <v>86</v>
      </c>
      <c r="FM159" t="s">
        <v>894</v>
      </c>
      <c r="FN159" t="s">
        <v>895</v>
      </c>
      <c r="FO159" t="s">
        <v>896</v>
      </c>
      <c r="FP159" t="s">
        <v>897</v>
      </c>
      <c r="FQ159" t="s">
        <v>898</v>
      </c>
      <c r="FR159" t="s">
        <v>899</v>
      </c>
      <c r="FS159" t="s">
        <v>900</v>
      </c>
      <c r="FT159" t="s">
        <v>901</v>
      </c>
      <c r="FU159" t="s">
        <v>504</v>
      </c>
      <c r="FV159" t="s">
        <v>888</v>
      </c>
      <c r="FW159" t="s">
        <v>889</v>
      </c>
      <c r="FX159" t="s">
        <v>890</v>
      </c>
      <c r="FY159" t="s">
        <v>890</v>
      </c>
      <c r="FZ159" t="s">
        <v>890</v>
      </c>
    </row>
    <row r="160" spans="1:182" x14ac:dyDescent="0.25">
      <c r="A160" t="s">
        <v>958</v>
      </c>
      <c r="B160" t="s">
        <v>1955</v>
      </c>
      <c r="C160" t="s">
        <v>1870</v>
      </c>
      <c r="D160" t="s">
        <v>1779</v>
      </c>
      <c r="E160">
        <v>33</v>
      </c>
      <c r="F160">
        <v>8</v>
      </c>
      <c r="G160">
        <v>5</v>
      </c>
      <c r="H160">
        <v>5</v>
      </c>
      <c r="I160">
        <v>4</v>
      </c>
      <c r="J160">
        <v>7</v>
      </c>
      <c r="K160">
        <v>1</v>
      </c>
      <c r="L160">
        <v>4</v>
      </c>
      <c r="M160">
        <v>5</v>
      </c>
      <c r="N160">
        <v>6</v>
      </c>
      <c r="O160">
        <v>8</v>
      </c>
      <c r="P160">
        <v>8</v>
      </c>
      <c r="Q160">
        <v>5</v>
      </c>
      <c r="R160">
        <v>5</v>
      </c>
      <c r="S160">
        <v>5</v>
      </c>
      <c r="T160">
        <v>7</v>
      </c>
      <c r="U160">
        <v>4</v>
      </c>
      <c r="V160">
        <v>4</v>
      </c>
      <c r="W160">
        <v>5</v>
      </c>
      <c r="X160">
        <v>3</v>
      </c>
      <c r="Y160">
        <v>3560600</v>
      </c>
      <c r="Z160">
        <v>13576000</v>
      </c>
      <c r="AA160">
        <v>0</v>
      </c>
      <c r="AB160">
        <v>268850</v>
      </c>
      <c r="AC160">
        <v>2946500</v>
      </c>
      <c r="AD160">
        <v>4284400</v>
      </c>
      <c r="AE160">
        <v>32020000</v>
      </c>
      <c r="AF160">
        <v>30666000</v>
      </c>
      <c r="AG160">
        <v>7050600</v>
      </c>
      <c r="AH160">
        <v>6453300</v>
      </c>
      <c r="AI160">
        <v>6675600</v>
      </c>
      <c r="AJ160">
        <v>22208000</v>
      </c>
      <c r="AK160">
        <v>400840</v>
      </c>
      <c r="AL160">
        <v>2004600</v>
      </c>
      <c r="AM160">
        <v>2527000</v>
      </c>
      <c r="AN160">
        <v>234910</v>
      </c>
      <c r="AO160">
        <v>2</v>
      </c>
      <c r="AP160">
        <v>5</v>
      </c>
      <c r="AQ160">
        <v>0</v>
      </c>
      <c r="AR160">
        <v>2</v>
      </c>
      <c r="AS160">
        <v>3</v>
      </c>
      <c r="AT160">
        <v>4</v>
      </c>
      <c r="AU160">
        <v>5</v>
      </c>
      <c r="AV160">
        <v>5</v>
      </c>
      <c r="AW160">
        <v>3</v>
      </c>
      <c r="AX160">
        <v>3</v>
      </c>
      <c r="AY160">
        <v>3</v>
      </c>
      <c r="AZ160">
        <v>4</v>
      </c>
      <c r="BA160">
        <v>2</v>
      </c>
      <c r="BB160">
        <v>2</v>
      </c>
      <c r="BC160">
        <v>3</v>
      </c>
      <c r="BD160">
        <v>1</v>
      </c>
      <c r="BE160">
        <v>2</v>
      </c>
      <c r="BF160">
        <v>5</v>
      </c>
      <c r="BG160">
        <v>0</v>
      </c>
      <c r="BH160">
        <v>2</v>
      </c>
      <c r="BI160">
        <v>3</v>
      </c>
      <c r="BJ160">
        <v>4</v>
      </c>
      <c r="BK160">
        <v>5</v>
      </c>
      <c r="BL160">
        <v>5</v>
      </c>
      <c r="BM160">
        <v>3</v>
      </c>
      <c r="BN160">
        <v>3</v>
      </c>
      <c r="BO160">
        <v>3</v>
      </c>
      <c r="BP160">
        <v>4</v>
      </c>
      <c r="BQ160">
        <v>2</v>
      </c>
      <c r="BR160">
        <v>2</v>
      </c>
      <c r="BS160">
        <v>3</v>
      </c>
      <c r="BT160">
        <v>1</v>
      </c>
      <c r="BU160">
        <v>24.9</v>
      </c>
      <c r="BV160">
        <v>18.7</v>
      </c>
      <c r="BW160">
        <v>18.7</v>
      </c>
      <c r="BX160">
        <v>49.097999999999999</v>
      </c>
      <c r="BY160">
        <v>449</v>
      </c>
      <c r="BZ160" t="s">
        <v>959</v>
      </c>
      <c r="CA160">
        <v>0</v>
      </c>
      <c r="CB160">
        <v>35.804000000000002</v>
      </c>
      <c r="CC160" t="s">
        <v>183</v>
      </c>
      <c r="CD160" t="s">
        <v>183</v>
      </c>
      <c r="CE160" t="s">
        <v>184</v>
      </c>
      <c r="CF160" t="s">
        <v>184</v>
      </c>
      <c r="CG160" t="s">
        <v>183</v>
      </c>
      <c r="CH160" t="s">
        <v>183</v>
      </c>
      <c r="CI160" t="s">
        <v>183</v>
      </c>
      <c r="CJ160" t="s">
        <v>183</v>
      </c>
      <c r="CK160" t="s">
        <v>183</v>
      </c>
      <c r="CL160" t="s">
        <v>183</v>
      </c>
      <c r="CM160" t="s">
        <v>183</v>
      </c>
      <c r="CN160" t="s">
        <v>183</v>
      </c>
      <c r="CO160" t="s">
        <v>184</v>
      </c>
      <c r="CP160" t="s">
        <v>183</v>
      </c>
      <c r="CQ160" t="s">
        <v>183</v>
      </c>
      <c r="CR160" t="s">
        <v>183</v>
      </c>
      <c r="CS160">
        <v>11.8</v>
      </c>
      <c r="CT160">
        <v>22.9</v>
      </c>
      <c r="CU160">
        <v>2.4</v>
      </c>
      <c r="CV160">
        <v>9.8000000000000007</v>
      </c>
      <c r="CW160">
        <v>15.1</v>
      </c>
      <c r="CX160">
        <v>20.3</v>
      </c>
      <c r="CY160">
        <v>24.9</v>
      </c>
      <c r="CZ160">
        <v>24.9</v>
      </c>
      <c r="DA160">
        <v>15.1</v>
      </c>
      <c r="DB160">
        <v>12.5</v>
      </c>
      <c r="DC160">
        <v>15.1</v>
      </c>
      <c r="DD160">
        <v>22.3</v>
      </c>
      <c r="DE160">
        <v>9.8000000000000007</v>
      </c>
      <c r="DF160">
        <v>9.8000000000000007</v>
      </c>
      <c r="DG160">
        <v>15.1</v>
      </c>
      <c r="DH160">
        <v>6.5</v>
      </c>
      <c r="DI160">
        <v>134880000</v>
      </c>
      <c r="DJ160">
        <v>98333000</v>
      </c>
      <c r="DK160">
        <v>4745400</v>
      </c>
      <c r="DL160">
        <v>8075600</v>
      </c>
      <c r="DM160">
        <v>0</v>
      </c>
      <c r="DN160">
        <v>340100</v>
      </c>
      <c r="DO160">
        <v>2614300</v>
      </c>
      <c r="DP160">
        <v>4544600</v>
      </c>
      <c r="DQ160">
        <v>21642000</v>
      </c>
      <c r="DR160">
        <v>23484000</v>
      </c>
      <c r="DS160">
        <v>7677500</v>
      </c>
      <c r="DT160">
        <v>4290000</v>
      </c>
      <c r="DU160">
        <v>6496100</v>
      </c>
      <c r="DV160">
        <v>16730000</v>
      </c>
      <c r="DW160">
        <v>628580</v>
      </c>
      <c r="DX160">
        <v>2870600</v>
      </c>
      <c r="DY160">
        <v>2297700</v>
      </c>
      <c r="DZ160">
        <v>605400</v>
      </c>
      <c r="EA160">
        <v>516880</v>
      </c>
      <c r="EB160">
        <v>1388600</v>
      </c>
      <c r="EC160">
        <v>0</v>
      </c>
      <c r="ED160">
        <v>323900</v>
      </c>
      <c r="EE160">
        <v>724970</v>
      </c>
      <c r="EF160">
        <v>544830</v>
      </c>
      <c r="EG160">
        <v>2052600</v>
      </c>
      <c r="EH160">
        <v>1809000</v>
      </c>
      <c r="EI160">
        <v>649680</v>
      </c>
      <c r="EJ160">
        <v>877680</v>
      </c>
      <c r="EK160">
        <v>1203000</v>
      </c>
      <c r="EL160">
        <v>3132700</v>
      </c>
      <c r="EM160">
        <v>179060</v>
      </c>
      <c r="EN160">
        <v>365270</v>
      </c>
      <c r="EO160">
        <v>544380</v>
      </c>
      <c r="EP160">
        <v>0</v>
      </c>
      <c r="EQ160">
        <v>0</v>
      </c>
      <c r="ER160">
        <v>3</v>
      </c>
      <c r="ES160">
        <v>0</v>
      </c>
      <c r="ET160">
        <v>0</v>
      </c>
      <c r="EU160">
        <v>3</v>
      </c>
      <c r="EV160">
        <v>2</v>
      </c>
      <c r="EW160">
        <v>9</v>
      </c>
      <c r="EX160">
        <v>9</v>
      </c>
      <c r="EY160">
        <v>1</v>
      </c>
      <c r="EZ160">
        <v>1</v>
      </c>
      <c r="FA160">
        <v>3</v>
      </c>
      <c r="FB160">
        <v>7</v>
      </c>
      <c r="FC160">
        <v>0</v>
      </c>
      <c r="FD160">
        <v>0</v>
      </c>
      <c r="FE160">
        <v>0</v>
      </c>
      <c r="FF160">
        <v>0</v>
      </c>
      <c r="FG160">
        <v>38</v>
      </c>
      <c r="FH160" t="s">
        <v>960</v>
      </c>
      <c r="FL160">
        <v>94</v>
      </c>
      <c r="FM160" t="s">
        <v>961</v>
      </c>
      <c r="FN160" t="s">
        <v>962</v>
      </c>
      <c r="FO160" t="s">
        <v>963</v>
      </c>
      <c r="FP160" t="s">
        <v>964</v>
      </c>
      <c r="FQ160" t="s">
        <v>965</v>
      </c>
      <c r="FR160" t="s">
        <v>966</v>
      </c>
      <c r="FS160" t="s">
        <v>967</v>
      </c>
      <c r="FT160" t="s">
        <v>968</v>
      </c>
      <c r="FU160" t="s">
        <v>682</v>
      </c>
      <c r="FV160" t="s">
        <v>954</v>
      </c>
      <c r="FW160" t="s">
        <v>955</v>
      </c>
      <c r="FX160" t="s">
        <v>956</v>
      </c>
      <c r="FY160" t="s">
        <v>957</v>
      </c>
      <c r="FZ160" t="s">
        <v>957</v>
      </c>
    </row>
    <row r="161" spans="1:182" x14ac:dyDescent="0.25">
      <c r="A161" t="s">
        <v>1016</v>
      </c>
      <c r="B161" t="s">
        <v>1956</v>
      </c>
      <c r="C161" t="s">
        <v>1871</v>
      </c>
      <c r="D161" t="s">
        <v>1779</v>
      </c>
      <c r="E161">
        <v>3</v>
      </c>
      <c r="F161">
        <v>4</v>
      </c>
      <c r="G161">
        <v>4</v>
      </c>
      <c r="H161">
        <v>4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3</v>
      </c>
      <c r="P161">
        <v>4</v>
      </c>
      <c r="Q161">
        <v>0</v>
      </c>
      <c r="R161">
        <v>1</v>
      </c>
      <c r="S161">
        <v>2</v>
      </c>
      <c r="T161">
        <v>3</v>
      </c>
      <c r="U161">
        <v>0</v>
      </c>
      <c r="V161">
        <v>0</v>
      </c>
      <c r="W161">
        <v>1</v>
      </c>
      <c r="X161">
        <v>1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2045300</v>
      </c>
      <c r="AF161">
        <v>7058400</v>
      </c>
      <c r="AG161">
        <v>0</v>
      </c>
      <c r="AH161">
        <v>118490</v>
      </c>
      <c r="AI161">
        <v>2298100</v>
      </c>
      <c r="AJ161">
        <v>1215700</v>
      </c>
      <c r="AK161">
        <v>0</v>
      </c>
      <c r="AL161">
        <v>0</v>
      </c>
      <c r="AM161">
        <v>280220</v>
      </c>
      <c r="AN161">
        <v>236250</v>
      </c>
      <c r="AO161">
        <v>0</v>
      </c>
      <c r="AP161">
        <v>0</v>
      </c>
      <c r="AQ161">
        <v>0</v>
      </c>
      <c r="AR161">
        <v>0</v>
      </c>
      <c r="AS161">
        <v>0</v>
      </c>
      <c r="AT161">
        <v>0</v>
      </c>
      <c r="AU161">
        <v>3</v>
      </c>
      <c r="AV161">
        <v>4</v>
      </c>
      <c r="AW161">
        <v>0</v>
      </c>
      <c r="AX161">
        <v>1</v>
      </c>
      <c r="AY161">
        <v>2</v>
      </c>
      <c r="AZ161">
        <v>3</v>
      </c>
      <c r="BA161">
        <v>0</v>
      </c>
      <c r="BB161">
        <v>0</v>
      </c>
      <c r="BC161">
        <v>1</v>
      </c>
      <c r="BD161">
        <v>1</v>
      </c>
      <c r="BE161">
        <v>0</v>
      </c>
      <c r="BF161">
        <v>0</v>
      </c>
      <c r="BG161">
        <v>0</v>
      </c>
      <c r="BH161">
        <v>0</v>
      </c>
      <c r="BI161">
        <v>0</v>
      </c>
      <c r="BJ161">
        <v>0</v>
      </c>
      <c r="BK161">
        <v>3</v>
      </c>
      <c r="BL161">
        <v>4</v>
      </c>
      <c r="BM161">
        <v>0</v>
      </c>
      <c r="BN161">
        <v>1</v>
      </c>
      <c r="BO161">
        <v>2</v>
      </c>
      <c r="BP161">
        <v>3</v>
      </c>
      <c r="BQ161">
        <v>0</v>
      </c>
      <c r="BR161">
        <v>0</v>
      </c>
      <c r="BS161">
        <v>1</v>
      </c>
      <c r="BT161">
        <v>1</v>
      </c>
      <c r="BU161">
        <v>9</v>
      </c>
      <c r="BV161">
        <v>9</v>
      </c>
      <c r="BW161">
        <v>9</v>
      </c>
      <c r="BX161">
        <v>55.162999999999997</v>
      </c>
      <c r="BY161">
        <v>487</v>
      </c>
      <c r="BZ161" t="s">
        <v>1017</v>
      </c>
      <c r="CA161">
        <v>0</v>
      </c>
      <c r="CB161">
        <v>33.985999999999997</v>
      </c>
      <c r="CI161" t="s">
        <v>183</v>
      </c>
      <c r="CJ161" t="s">
        <v>183</v>
      </c>
      <c r="CL161" t="s">
        <v>184</v>
      </c>
      <c r="CM161" t="s">
        <v>183</v>
      </c>
      <c r="CN161" t="s">
        <v>183</v>
      </c>
      <c r="CQ161" t="s">
        <v>184</v>
      </c>
      <c r="CR161" t="s">
        <v>183</v>
      </c>
      <c r="CS161">
        <v>0</v>
      </c>
      <c r="CT161">
        <v>0</v>
      </c>
      <c r="CU161">
        <v>0</v>
      </c>
      <c r="CV161">
        <v>0</v>
      </c>
      <c r="CW161">
        <v>0</v>
      </c>
      <c r="CX161">
        <v>0</v>
      </c>
      <c r="CY161">
        <v>6.8</v>
      </c>
      <c r="CZ161">
        <v>9</v>
      </c>
      <c r="DA161">
        <v>0</v>
      </c>
      <c r="DB161">
        <v>2.5</v>
      </c>
      <c r="DC161">
        <v>4.7</v>
      </c>
      <c r="DD161">
        <v>6.8</v>
      </c>
      <c r="DE161">
        <v>0</v>
      </c>
      <c r="DF161">
        <v>0</v>
      </c>
      <c r="DG161">
        <v>2.2999999999999998</v>
      </c>
      <c r="DH161">
        <v>2.5</v>
      </c>
      <c r="DI161">
        <v>13252000</v>
      </c>
      <c r="DJ161">
        <v>13252000</v>
      </c>
      <c r="DK161">
        <v>0</v>
      </c>
      <c r="DL161">
        <v>0</v>
      </c>
      <c r="DM161">
        <v>0</v>
      </c>
      <c r="DN161">
        <v>0</v>
      </c>
      <c r="DO161">
        <v>0</v>
      </c>
      <c r="DP161">
        <v>0</v>
      </c>
      <c r="DQ161">
        <v>2045300</v>
      </c>
      <c r="DR161">
        <v>7058400</v>
      </c>
      <c r="DS161">
        <v>0</v>
      </c>
      <c r="DT161">
        <v>226990</v>
      </c>
      <c r="DU161">
        <v>2986400</v>
      </c>
      <c r="DV161">
        <v>1215700</v>
      </c>
      <c r="DW161">
        <v>0</v>
      </c>
      <c r="DX161">
        <v>0</v>
      </c>
      <c r="DY161">
        <v>1132100</v>
      </c>
      <c r="DZ161">
        <v>452600</v>
      </c>
      <c r="EA161">
        <v>0</v>
      </c>
      <c r="EB161">
        <v>0</v>
      </c>
      <c r="EC161">
        <v>0</v>
      </c>
      <c r="ED161">
        <v>0</v>
      </c>
      <c r="EE161">
        <v>0</v>
      </c>
      <c r="EF161">
        <v>0</v>
      </c>
      <c r="EG161">
        <v>418370</v>
      </c>
      <c r="EH161">
        <v>807260</v>
      </c>
      <c r="EI161">
        <v>0</v>
      </c>
      <c r="EJ161">
        <v>0</v>
      </c>
      <c r="EK161">
        <v>496340</v>
      </c>
      <c r="EL161">
        <v>404870</v>
      </c>
      <c r="EM161">
        <v>0</v>
      </c>
      <c r="EN161">
        <v>0</v>
      </c>
      <c r="EO161">
        <v>0</v>
      </c>
      <c r="EP161">
        <v>0</v>
      </c>
      <c r="EQ161">
        <v>0</v>
      </c>
      <c r="ER161">
        <v>0</v>
      </c>
      <c r="ES161">
        <v>0</v>
      </c>
      <c r="ET161">
        <v>0</v>
      </c>
      <c r="EU161">
        <v>0</v>
      </c>
      <c r="EV161">
        <v>0</v>
      </c>
      <c r="EW161">
        <v>2</v>
      </c>
      <c r="EX161">
        <v>5</v>
      </c>
      <c r="EY161">
        <v>0</v>
      </c>
      <c r="EZ161">
        <v>0</v>
      </c>
      <c r="FA161">
        <v>3</v>
      </c>
      <c r="FB161">
        <v>1</v>
      </c>
      <c r="FC161">
        <v>0</v>
      </c>
      <c r="FD161">
        <v>0</v>
      </c>
      <c r="FE161">
        <v>0</v>
      </c>
      <c r="FF161">
        <v>1</v>
      </c>
      <c r="FG161">
        <v>12</v>
      </c>
      <c r="FH161" t="s">
        <v>1018</v>
      </c>
      <c r="FL161">
        <v>101</v>
      </c>
      <c r="FM161" t="s">
        <v>1019</v>
      </c>
      <c r="FN161" t="s">
        <v>228</v>
      </c>
      <c r="FO161" t="s">
        <v>1020</v>
      </c>
      <c r="FP161" t="s">
        <v>1021</v>
      </c>
      <c r="FQ161" t="s">
        <v>1022</v>
      </c>
      <c r="FR161" t="s">
        <v>1023</v>
      </c>
      <c r="FS161">
        <v>88</v>
      </c>
      <c r="FT161">
        <v>281</v>
      </c>
      <c r="FU161" t="s">
        <v>189</v>
      </c>
      <c r="FV161" t="s">
        <v>1014</v>
      </c>
      <c r="FW161" t="s">
        <v>1014</v>
      </c>
      <c r="FX161" t="s">
        <v>1015</v>
      </c>
      <c r="FY161" t="s">
        <v>1015</v>
      </c>
      <c r="FZ161" t="s">
        <v>1015</v>
      </c>
    </row>
    <row r="162" spans="1:182" x14ac:dyDescent="0.25">
      <c r="A162" t="s">
        <v>1026</v>
      </c>
      <c r="B162" t="s">
        <v>1957</v>
      </c>
      <c r="C162" t="s">
        <v>1872</v>
      </c>
      <c r="D162" t="s">
        <v>1779</v>
      </c>
      <c r="E162">
        <v>3</v>
      </c>
      <c r="F162">
        <v>6</v>
      </c>
      <c r="G162">
        <v>6</v>
      </c>
      <c r="H162">
        <v>6</v>
      </c>
      <c r="I162">
        <v>0</v>
      </c>
      <c r="J162">
        <v>2</v>
      </c>
      <c r="K162">
        <v>0</v>
      </c>
      <c r="L162">
        <v>1</v>
      </c>
      <c r="M162">
        <v>0</v>
      </c>
      <c r="N162">
        <v>1</v>
      </c>
      <c r="O162">
        <v>4</v>
      </c>
      <c r="P162">
        <v>6</v>
      </c>
      <c r="Q162">
        <v>2</v>
      </c>
      <c r="R162">
        <v>0</v>
      </c>
      <c r="S162">
        <v>2</v>
      </c>
      <c r="T162">
        <v>3</v>
      </c>
      <c r="U162">
        <v>0</v>
      </c>
      <c r="V162">
        <v>1</v>
      </c>
      <c r="W162">
        <v>1</v>
      </c>
      <c r="X162">
        <v>1</v>
      </c>
      <c r="Y162">
        <v>0</v>
      </c>
      <c r="Z162">
        <v>783520</v>
      </c>
      <c r="AA162">
        <v>0</v>
      </c>
      <c r="AB162">
        <v>246360</v>
      </c>
      <c r="AC162">
        <v>0</v>
      </c>
      <c r="AD162">
        <v>263360</v>
      </c>
      <c r="AE162">
        <v>6492600</v>
      </c>
      <c r="AF162">
        <v>13975000</v>
      </c>
      <c r="AG162">
        <v>1030700</v>
      </c>
      <c r="AH162">
        <v>0</v>
      </c>
      <c r="AI162">
        <v>963670</v>
      </c>
      <c r="AJ162">
        <v>870140</v>
      </c>
      <c r="AK162">
        <v>0</v>
      </c>
      <c r="AL162">
        <v>330340</v>
      </c>
      <c r="AM162">
        <v>631120</v>
      </c>
      <c r="AN162">
        <v>171030</v>
      </c>
      <c r="AO162">
        <v>0</v>
      </c>
      <c r="AP162">
        <v>2</v>
      </c>
      <c r="AQ162">
        <v>0</v>
      </c>
      <c r="AR162">
        <v>1</v>
      </c>
      <c r="AS162">
        <v>0</v>
      </c>
      <c r="AT162">
        <v>1</v>
      </c>
      <c r="AU162">
        <v>4</v>
      </c>
      <c r="AV162">
        <v>6</v>
      </c>
      <c r="AW162">
        <v>2</v>
      </c>
      <c r="AX162">
        <v>0</v>
      </c>
      <c r="AY162">
        <v>2</v>
      </c>
      <c r="AZ162">
        <v>3</v>
      </c>
      <c r="BA162">
        <v>0</v>
      </c>
      <c r="BB162">
        <v>1</v>
      </c>
      <c r="BC162">
        <v>1</v>
      </c>
      <c r="BD162">
        <v>1</v>
      </c>
      <c r="BE162">
        <v>0</v>
      </c>
      <c r="BF162">
        <v>2</v>
      </c>
      <c r="BG162">
        <v>0</v>
      </c>
      <c r="BH162">
        <v>1</v>
      </c>
      <c r="BI162">
        <v>0</v>
      </c>
      <c r="BJ162">
        <v>1</v>
      </c>
      <c r="BK162">
        <v>4</v>
      </c>
      <c r="BL162">
        <v>6</v>
      </c>
      <c r="BM162">
        <v>2</v>
      </c>
      <c r="BN162">
        <v>0</v>
      </c>
      <c r="BO162">
        <v>2</v>
      </c>
      <c r="BP162">
        <v>3</v>
      </c>
      <c r="BQ162">
        <v>0</v>
      </c>
      <c r="BR162">
        <v>1</v>
      </c>
      <c r="BS162">
        <v>1</v>
      </c>
      <c r="BT162">
        <v>1</v>
      </c>
      <c r="BU162">
        <v>7.5</v>
      </c>
      <c r="BV162">
        <v>7.5</v>
      </c>
      <c r="BW162">
        <v>7.5</v>
      </c>
      <c r="BX162">
        <v>93.486999999999995</v>
      </c>
      <c r="BY162">
        <v>832</v>
      </c>
      <c r="BZ162" t="s">
        <v>1027</v>
      </c>
      <c r="CA162">
        <v>0</v>
      </c>
      <c r="CB162">
        <v>40.417000000000002</v>
      </c>
      <c r="CD162" t="s">
        <v>184</v>
      </c>
      <c r="CF162" t="s">
        <v>184</v>
      </c>
      <c r="CH162" t="s">
        <v>184</v>
      </c>
      <c r="CI162" t="s">
        <v>183</v>
      </c>
      <c r="CJ162" t="s">
        <v>183</v>
      </c>
      <c r="CK162" t="s">
        <v>184</v>
      </c>
      <c r="CM162" t="s">
        <v>184</v>
      </c>
      <c r="CN162" t="s">
        <v>183</v>
      </c>
      <c r="CP162" t="s">
        <v>184</v>
      </c>
      <c r="CQ162" t="s">
        <v>184</v>
      </c>
      <c r="CR162" t="s">
        <v>184</v>
      </c>
      <c r="CS162">
        <v>0</v>
      </c>
      <c r="CT162">
        <v>2.5</v>
      </c>
      <c r="CU162">
        <v>0</v>
      </c>
      <c r="CV162">
        <v>1.1000000000000001</v>
      </c>
      <c r="CW162">
        <v>0</v>
      </c>
      <c r="CX162">
        <v>1.1000000000000001</v>
      </c>
      <c r="CY162">
        <v>5.2</v>
      </c>
      <c r="CZ162">
        <v>7.5</v>
      </c>
      <c r="DA162">
        <v>2.5</v>
      </c>
      <c r="DB162">
        <v>0</v>
      </c>
      <c r="DC162">
        <v>2.5</v>
      </c>
      <c r="DD162">
        <v>4.0999999999999996</v>
      </c>
      <c r="DE162">
        <v>0</v>
      </c>
      <c r="DF162">
        <v>1.1000000000000001</v>
      </c>
      <c r="DG162">
        <v>1.1000000000000001</v>
      </c>
      <c r="DH162">
        <v>1.1000000000000001</v>
      </c>
      <c r="DI162">
        <v>25758000</v>
      </c>
      <c r="DJ162">
        <v>19597000</v>
      </c>
      <c r="DK162">
        <v>0</v>
      </c>
      <c r="DL162">
        <v>1005900</v>
      </c>
      <c r="DM162">
        <v>0</v>
      </c>
      <c r="DN162">
        <v>504760</v>
      </c>
      <c r="DO162">
        <v>0</v>
      </c>
      <c r="DP162">
        <v>539570</v>
      </c>
      <c r="DQ162">
        <v>5957700</v>
      </c>
      <c r="DR162">
        <v>8987500</v>
      </c>
      <c r="DS162">
        <v>1323300</v>
      </c>
      <c r="DT162">
        <v>0</v>
      </c>
      <c r="DU162">
        <v>1358900</v>
      </c>
      <c r="DV162">
        <v>1046100</v>
      </c>
      <c r="DW162">
        <v>0</v>
      </c>
      <c r="DX162">
        <v>676820</v>
      </c>
      <c r="DY162">
        <v>1293100</v>
      </c>
      <c r="DZ162">
        <v>350420</v>
      </c>
      <c r="EA162">
        <v>0</v>
      </c>
      <c r="EB162">
        <v>246150</v>
      </c>
      <c r="EC162">
        <v>0</v>
      </c>
      <c r="ED162">
        <v>0</v>
      </c>
      <c r="EE162">
        <v>0</v>
      </c>
      <c r="EF162">
        <v>0</v>
      </c>
      <c r="EG162">
        <v>516820</v>
      </c>
      <c r="EH162">
        <v>456590</v>
      </c>
      <c r="EI162">
        <v>265850</v>
      </c>
      <c r="EJ162">
        <v>0</v>
      </c>
      <c r="EK162">
        <v>0</v>
      </c>
      <c r="EL162">
        <v>350250</v>
      </c>
      <c r="EM162">
        <v>0</v>
      </c>
      <c r="EN162">
        <v>0</v>
      </c>
      <c r="EO162">
        <v>0</v>
      </c>
      <c r="EP162">
        <v>0</v>
      </c>
      <c r="EQ162">
        <v>0</v>
      </c>
      <c r="ER162">
        <v>0</v>
      </c>
      <c r="ES162">
        <v>0</v>
      </c>
      <c r="ET162">
        <v>0</v>
      </c>
      <c r="EU162">
        <v>0</v>
      </c>
      <c r="EV162">
        <v>0</v>
      </c>
      <c r="EW162">
        <v>2</v>
      </c>
      <c r="EX162">
        <v>6</v>
      </c>
      <c r="EY162">
        <v>0</v>
      </c>
      <c r="EZ162">
        <v>0</v>
      </c>
      <c r="FA162">
        <v>0</v>
      </c>
      <c r="FB162">
        <v>3</v>
      </c>
      <c r="FC162">
        <v>0</v>
      </c>
      <c r="FD162">
        <v>0</v>
      </c>
      <c r="FE162">
        <v>0</v>
      </c>
      <c r="FF162">
        <v>0</v>
      </c>
      <c r="FG162">
        <v>11</v>
      </c>
      <c r="FH162" t="s">
        <v>1028</v>
      </c>
      <c r="FL162">
        <v>102</v>
      </c>
      <c r="FM162" t="s">
        <v>1029</v>
      </c>
      <c r="FN162" t="s">
        <v>584</v>
      </c>
      <c r="FO162" t="s">
        <v>1030</v>
      </c>
      <c r="FP162" t="s">
        <v>1031</v>
      </c>
      <c r="FQ162" t="s">
        <v>1032</v>
      </c>
      <c r="FR162" t="s">
        <v>1033</v>
      </c>
      <c r="FU162" t="s">
        <v>189</v>
      </c>
      <c r="FV162" t="s">
        <v>1024</v>
      </c>
      <c r="FW162" t="s">
        <v>1024</v>
      </c>
      <c r="FX162" t="s">
        <v>1025</v>
      </c>
      <c r="FY162" t="s">
        <v>1025</v>
      </c>
      <c r="FZ162" t="s">
        <v>1025</v>
      </c>
    </row>
    <row r="163" spans="1:182" x14ac:dyDescent="0.25">
      <c r="A163" t="s">
        <v>1036</v>
      </c>
      <c r="B163" t="s">
        <v>1958</v>
      </c>
      <c r="C163" t="s">
        <v>1873</v>
      </c>
      <c r="D163" t="s">
        <v>1779</v>
      </c>
      <c r="E163">
        <v>9</v>
      </c>
      <c r="F163">
        <v>3</v>
      </c>
      <c r="G163">
        <v>3</v>
      </c>
      <c r="H163">
        <v>3</v>
      </c>
      <c r="I163">
        <v>0</v>
      </c>
      <c r="J163">
        <v>0</v>
      </c>
      <c r="K163">
        <v>0</v>
      </c>
      <c r="L163">
        <v>1</v>
      </c>
      <c r="M163">
        <v>0</v>
      </c>
      <c r="N163">
        <v>0</v>
      </c>
      <c r="O163">
        <v>2</v>
      </c>
      <c r="P163">
        <v>2</v>
      </c>
      <c r="Q163">
        <v>2</v>
      </c>
      <c r="R163">
        <v>1</v>
      </c>
      <c r="S163">
        <v>2</v>
      </c>
      <c r="T163">
        <v>3</v>
      </c>
      <c r="U163">
        <v>0</v>
      </c>
      <c r="V163">
        <v>1</v>
      </c>
      <c r="W163">
        <v>0</v>
      </c>
      <c r="X163">
        <v>1</v>
      </c>
      <c r="Y163">
        <v>0</v>
      </c>
      <c r="Z163">
        <v>0</v>
      </c>
      <c r="AA163">
        <v>0</v>
      </c>
      <c r="AB163">
        <v>288240</v>
      </c>
      <c r="AC163">
        <v>0</v>
      </c>
      <c r="AD163">
        <v>0</v>
      </c>
      <c r="AE163">
        <v>5209300</v>
      </c>
      <c r="AF163">
        <v>6035900</v>
      </c>
      <c r="AG163">
        <v>836580</v>
      </c>
      <c r="AH163">
        <v>988640</v>
      </c>
      <c r="AI163">
        <v>1171400</v>
      </c>
      <c r="AJ163">
        <v>3016900</v>
      </c>
      <c r="AK163">
        <v>0</v>
      </c>
      <c r="AL163">
        <v>506630</v>
      </c>
      <c r="AM163">
        <v>0</v>
      </c>
      <c r="AN163">
        <v>114170</v>
      </c>
      <c r="AO163">
        <v>0</v>
      </c>
      <c r="AP163">
        <v>0</v>
      </c>
      <c r="AQ163">
        <v>0</v>
      </c>
      <c r="AR163">
        <v>1</v>
      </c>
      <c r="AS163">
        <v>0</v>
      </c>
      <c r="AT163">
        <v>0</v>
      </c>
      <c r="AU163">
        <v>2</v>
      </c>
      <c r="AV163">
        <v>2</v>
      </c>
      <c r="AW163">
        <v>2</v>
      </c>
      <c r="AX163">
        <v>1</v>
      </c>
      <c r="AY163">
        <v>2</v>
      </c>
      <c r="AZ163">
        <v>3</v>
      </c>
      <c r="BA163">
        <v>0</v>
      </c>
      <c r="BB163">
        <v>1</v>
      </c>
      <c r="BC163">
        <v>0</v>
      </c>
      <c r="BD163">
        <v>1</v>
      </c>
      <c r="BE163">
        <v>0</v>
      </c>
      <c r="BF163">
        <v>0</v>
      </c>
      <c r="BG163">
        <v>0</v>
      </c>
      <c r="BH163">
        <v>1</v>
      </c>
      <c r="BI163">
        <v>0</v>
      </c>
      <c r="BJ163">
        <v>0</v>
      </c>
      <c r="BK163">
        <v>2</v>
      </c>
      <c r="BL163">
        <v>2</v>
      </c>
      <c r="BM163">
        <v>2</v>
      </c>
      <c r="BN163">
        <v>1</v>
      </c>
      <c r="BO163">
        <v>2</v>
      </c>
      <c r="BP163">
        <v>3</v>
      </c>
      <c r="BQ163">
        <v>0</v>
      </c>
      <c r="BR163">
        <v>1</v>
      </c>
      <c r="BS163">
        <v>0</v>
      </c>
      <c r="BT163">
        <v>1</v>
      </c>
      <c r="BU163">
        <v>6.9</v>
      </c>
      <c r="BV163">
        <v>6.9</v>
      </c>
      <c r="BW163">
        <v>6.9</v>
      </c>
      <c r="BX163">
        <v>54.956000000000003</v>
      </c>
      <c r="BY163">
        <v>490</v>
      </c>
      <c r="BZ163" t="s">
        <v>1037</v>
      </c>
      <c r="CA163">
        <v>0</v>
      </c>
      <c r="CB163">
        <v>17.193999999999999</v>
      </c>
      <c r="CF163" t="s">
        <v>184</v>
      </c>
      <c r="CI163" t="s">
        <v>183</v>
      </c>
      <c r="CJ163" t="s">
        <v>183</v>
      </c>
      <c r="CK163" t="s">
        <v>184</v>
      </c>
      <c r="CL163" t="s">
        <v>183</v>
      </c>
      <c r="CM163" t="s">
        <v>184</v>
      </c>
      <c r="CN163" t="s">
        <v>183</v>
      </c>
      <c r="CP163" t="s">
        <v>184</v>
      </c>
      <c r="CR163" t="s">
        <v>184</v>
      </c>
      <c r="CS163">
        <v>0</v>
      </c>
      <c r="CT163">
        <v>0</v>
      </c>
      <c r="CU163">
        <v>0</v>
      </c>
      <c r="CV163">
        <v>1.8</v>
      </c>
      <c r="CW163">
        <v>0</v>
      </c>
      <c r="CX163">
        <v>0</v>
      </c>
      <c r="CY163">
        <v>4.5</v>
      </c>
      <c r="CZ163">
        <v>4.5</v>
      </c>
      <c r="DA163">
        <v>4.3</v>
      </c>
      <c r="DB163">
        <v>1.8</v>
      </c>
      <c r="DC163">
        <v>4.5</v>
      </c>
      <c r="DD163">
        <v>6.9</v>
      </c>
      <c r="DE163">
        <v>0</v>
      </c>
      <c r="DF163">
        <v>1.8</v>
      </c>
      <c r="DG163">
        <v>0</v>
      </c>
      <c r="DH163">
        <v>1.8</v>
      </c>
      <c r="DI163">
        <v>18168000</v>
      </c>
      <c r="DJ163">
        <v>18168000</v>
      </c>
      <c r="DK163">
        <v>0</v>
      </c>
      <c r="DL163">
        <v>0</v>
      </c>
      <c r="DM163">
        <v>0</v>
      </c>
      <c r="DN163">
        <v>454140</v>
      </c>
      <c r="DO163">
        <v>0</v>
      </c>
      <c r="DP163">
        <v>0</v>
      </c>
      <c r="DQ163">
        <v>5774700</v>
      </c>
      <c r="DR163">
        <v>6691000</v>
      </c>
      <c r="DS163">
        <v>1141900</v>
      </c>
      <c r="DT163">
        <v>1557700</v>
      </c>
      <c r="DU163">
        <v>1298500</v>
      </c>
      <c r="DV163">
        <v>8258600</v>
      </c>
      <c r="DW163">
        <v>0</v>
      </c>
      <c r="DX163">
        <v>798240</v>
      </c>
      <c r="DY163">
        <v>0</v>
      </c>
      <c r="DZ163">
        <v>179880</v>
      </c>
      <c r="EA163">
        <v>0</v>
      </c>
      <c r="EB163">
        <v>0</v>
      </c>
      <c r="EC163">
        <v>0</v>
      </c>
      <c r="ED163">
        <v>0</v>
      </c>
      <c r="EE163">
        <v>0</v>
      </c>
      <c r="EF163">
        <v>0</v>
      </c>
      <c r="EG163">
        <v>0</v>
      </c>
      <c r="EH163">
        <v>0</v>
      </c>
      <c r="EI163">
        <v>0</v>
      </c>
      <c r="EJ163">
        <v>0</v>
      </c>
      <c r="EK163">
        <v>0</v>
      </c>
      <c r="EL163">
        <v>0</v>
      </c>
      <c r="EM163">
        <v>0</v>
      </c>
      <c r="EN163">
        <v>0</v>
      </c>
      <c r="EO163">
        <v>0</v>
      </c>
      <c r="EP163">
        <v>0</v>
      </c>
      <c r="EQ163">
        <v>0</v>
      </c>
      <c r="ER163">
        <v>0</v>
      </c>
      <c r="ES163">
        <v>0</v>
      </c>
      <c r="ET163">
        <v>0</v>
      </c>
      <c r="EU163">
        <v>0</v>
      </c>
      <c r="EV163">
        <v>0</v>
      </c>
      <c r="EW163">
        <v>1</v>
      </c>
      <c r="EX163">
        <v>2</v>
      </c>
      <c r="EY163">
        <v>0</v>
      </c>
      <c r="EZ163">
        <v>0</v>
      </c>
      <c r="FA163">
        <v>0</v>
      </c>
      <c r="FB163">
        <v>4</v>
      </c>
      <c r="FC163">
        <v>0</v>
      </c>
      <c r="FD163">
        <v>0</v>
      </c>
      <c r="FE163">
        <v>0</v>
      </c>
      <c r="FF163">
        <v>0</v>
      </c>
      <c r="FG163">
        <v>7</v>
      </c>
      <c r="FH163" t="s">
        <v>1038</v>
      </c>
      <c r="FL163">
        <v>103</v>
      </c>
      <c r="FM163" t="s">
        <v>1039</v>
      </c>
      <c r="FN163" t="s">
        <v>241</v>
      </c>
      <c r="FO163" t="s">
        <v>1040</v>
      </c>
      <c r="FP163" t="s">
        <v>1041</v>
      </c>
      <c r="FQ163" t="s">
        <v>1042</v>
      </c>
      <c r="FR163" t="s">
        <v>1043</v>
      </c>
      <c r="FU163" t="s">
        <v>208</v>
      </c>
      <c r="FV163" t="s">
        <v>1034</v>
      </c>
      <c r="FW163" t="s">
        <v>1034</v>
      </c>
      <c r="FX163" t="s">
        <v>1035</v>
      </c>
      <c r="FY163" t="s">
        <v>1035</v>
      </c>
      <c r="FZ163" t="s">
        <v>1035</v>
      </c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E6FC5A-5C98-4CD9-A221-AE108F75E0C4}">
  <dimension ref="A1:X122"/>
  <sheetViews>
    <sheetView zoomScale="75" zoomScaleNormal="75" workbookViewId="0">
      <selection activeCell="B123" sqref="B123"/>
    </sheetView>
  </sheetViews>
  <sheetFormatPr defaultRowHeight="15" x14ac:dyDescent="0.25"/>
  <cols>
    <col min="1" max="1" width="6.85546875" style="4" customWidth="1"/>
    <col min="2" max="2" width="14.140625" style="4" customWidth="1"/>
    <col min="3" max="3" width="6.85546875" style="4" customWidth="1"/>
    <col min="4" max="4" width="6.85546875" style="5" customWidth="1"/>
    <col min="5" max="5" width="13.7109375" style="5" customWidth="1"/>
    <col min="6" max="6" width="6.85546875" style="5" customWidth="1"/>
    <col min="7" max="7" width="6.85546875" style="25" customWidth="1"/>
    <col min="8" max="8" width="13.28515625" style="25" customWidth="1"/>
    <col min="9" max="9" width="6.85546875" style="25" customWidth="1"/>
    <col min="10" max="10" width="6.85546875" style="2" customWidth="1"/>
    <col min="11" max="11" width="13" style="2" customWidth="1"/>
    <col min="12" max="12" width="6.85546875" style="2" customWidth="1"/>
    <col min="13" max="13" width="6.85546875" style="3" customWidth="1"/>
    <col min="14" max="14" width="14.7109375" style="3" customWidth="1"/>
    <col min="15" max="15" width="6.85546875" style="3" customWidth="1"/>
    <col min="16" max="16" width="6.85546875" style="6" customWidth="1"/>
    <col min="17" max="17" width="14.42578125" style="6" customWidth="1"/>
    <col min="18" max="18" width="6.85546875" style="6" customWidth="1"/>
    <col min="19" max="19" width="6.85546875" style="7" customWidth="1"/>
    <col min="20" max="20" width="15.5703125" style="7" customWidth="1"/>
    <col min="21" max="21" width="6.85546875" style="7" customWidth="1"/>
    <col min="22" max="22" width="6.85546875" style="9" customWidth="1"/>
    <col min="23" max="23" width="14.7109375" style="9" customWidth="1"/>
    <col min="24" max="24" width="6.85546875" style="9" customWidth="1"/>
  </cols>
  <sheetData>
    <row r="1" spans="1:24" ht="45" x14ac:dyDescent="0.25">
      <c r="A1" s="30" t="s">
        <v>1961</v>
      </c>
      <c r="B1" s="12"/>
      <c r="C1" s="12"/>
      <c r="D1" s="31" t="s">
        <v>1962</v>
      </c>
      <c r="E1" s="14"/>
      <c r="F1" s="14"/>
      <c r="G1" s="32" t="s">
        <v>1963</v>
      </c>
      <c r="H1" s="24"/>
      <c r="I1" s="24"/>
      <c r="J1" s="33" t="s">
        <v>1964</v>
      </c>
      <c r="K1" s="11"/>
      <c r="L1" s="11"/>
      <c r="M1" s="34" t="s">
        <v>1965</v>
      </c>
      <c r="N1" s="13"/>
      <c r="O1" s="13"/>
      <c r="P1" s="35" t="s">
        <v>1966</v>
      </c>
      <c r="Q1" s="15"/>
      <c r="R1" s="15"/>
      <c r="S1" s="16" t="s">
        <v>22</v>
      </c>
      <c r="T1" s="16"/>
      <c r="U1" s="16"/>
      <c r="V1" s="10" t="s">
        <v>24</v>
      </c>
      <c r="W1" s="10"/>
      <c r="X1" s="10"/>
    </row>
    <row r="2" spans="1:24" x14ac:dyDescent="0.25">
      <c r="A2" s="20"/>
      <c r="B2" s="20"/>
      <c r="C2" s="20"/>
      <c r="D2" s="21"/>
      <c r="E2" s="21"/>
      <c r="F2" s="21"/>
      <c r="G2" s="23"/>
      <c r="H2" s="23"/>
      <c r="I2" s="23"/>
      <c r="J2" s="17"/>
      <c r="K2" s="17"/>
      <c r="L2" s="17"/>
      <c r="M2" s="18"/>
      <c r="N2" s="18"/>
      <c r="O2" s="18"/>
      <c r="P2" s="19"/>
      <c r="Q2" s="19"/>
      <c r="R2" s="19"/>
      <c r="S2" s="22"/>
      <c r="T2" s="22"/>
      <c r="U2" s="22"/>
      <c r="V2" s="8"/>
      <c r="W2" s="8"/>
      <c r="X2" s="10"/>
    </row>
    <row r="3" spans="1:24" x14ac:dyDescent="0.25">
      <c r="A3" s="12" t="s">
        <v>1716</v>
      </c>
      <c r="B3" s="12" t="s">
        <v>1820</v>
      </c>
      <c r="C3" s="12" t="s">
        <v>1959</v>
      </c>
      <c r="D3" s="14" t="s">
        <v>1714</v>
      </c>
      <c r="E3" s="14" t="s">
        <v>1818</v>
      </c>
      <c r="F3" s="14" t="s">
        <v>1959</v>
      </c>
      <c r="G3" s="24" t="s">
        <v>1716</v>
      </c>
      <c r="H3" s="24" t="s">
        <v>1820</v>
      </c>
      <c r="I3" s="24" t="s">
        <v>1959</v>
      </c>
      <c r="J3" s="36" t="s">
        <v>1716</v>
      </c>
      <c r="K3" s="36" t="s">
        <v>1820</v>
      </c>
      <c r="L3" s="36" t="s">
        <v>1959</v>
      </c>
      <c r="M3" s="13" t="s">
        <v>1716</v>
      </c>
      <c r="N3" s="13" t="s">
        <v>1820</v>
      </c>
      <c r="O3" s="13" t="s">
        <v>1959</v>
      </c>
      <c r="P3" s="15" t="s">
        <v>1716</v>
      </c>
      <c r="Q3" s="15" t="s">
        <v>1820</v>
      </c>
      <c r="R3" s="15" t="s">
        <v>1959</v>
      </c>
      <c r="S3" s="16" t="s">
        <v>1714</v>
      </c>
      <c r="T3" s="16" t="s">
        <v>1818</v>
      </c>
      <c r="U3" s="16" t="str">
        <f>VLOOKUP(T3,'proteinGroups_Tc-C2C12'!$C$2:$D$163,2,0)</f>
        <v>C2C12</v>
      </c>
      <c r="V3" s="10" t="s">
        <v>1716</v>
      </c>
      <c r="W3" s="10" t="s">
        <v>1820</v>
      </c>
      <c r="X3" s="10" t="str">
        <f>VLOOKUP(W3,'proteinGroups_Tc-C2C12'!$C$2:$D$163,2,0)</f>
        <v>C2C12</v>
      </c>
    </row>
    <row r="4" spans="1:24" x14ac:dyDescent="0.25">
      <c r="A4" s="12" t="s">
        <v>1719</v>
      </c>
      <c r="B4" s="12" t="s">
        <v>1823</v>
      </c>
      <c r="C4" s="12" t="s">
        <v>1959</v>
      </c>
      <c r="D4" s="14" t="s">
        <v>1716</v>
      </c>
      <c r="E4" s="14" t="s">
        <v>1820</v>
      </c>
      <c r="F4" s="14" t="s">
        <v>1959</v>
      </c>
      <c r="G4" s="24" t="s">
        <v>1719</v>
      </c>
      <c r="H4" s="24" t="s">
        <v>1823</v>
      </c>
      <c r="I4" s="24" t="s">
        <v>1959</v>
      </c>
      <c r="J4" s="36" t="s">
        <v>1719</v>
      </c>
      <c r="K4" s="36" t="s">
        <v>1823</v>
      </c>
      <c r="L4" s="36" t="s">
        <v>1959</v>
      </c>
      <c r="M4" s="13" t="s">
        <v>1719</v>
      </c>
      <c r="N4" s="13" t="s">
        <v>1823</v>
      </c>
      <c r="O4" s="13" t="s">
        <v>1959</v>
      </c>
      <c r="P4" s="15" t="s">
        <v>1719</v>
      </c>
      <c r="Q4" s="15" t="s">
        <v>1823</v>
      </c>
      <c r="R4" s="15" t="s">
        <v>1959</v>
      </c>
      <c r="S4" s="16" t="s">
        <v>1716</v>
      </c>
      <c r="T4" s="16" t="s">
        <v>1820</v>
      </c>
      <c r="U4" s="16" t="str">
        <f>VLOOKUP(T4,'proteinGroups_Tc-C2C12'!$C$2:$D$163,2,0)</f>
        <v>C2C12</v>
      </c>
      <c r="V4" s="10" t="s">
        <v>1719</v>
      </c>
      <c r="W4" s="10" t="s">
        <v>1823</v>
      </c>
      <c r="X4" s="10" t="str">
        <f>VLOOKUP(W4,'proteinGroups_Tc-C2C12'!$C$2:$D$163,2,0)</f>
        <v>C2C12</v>
      </c>
    </row>
    <row r="5" spans="1:24" x14ac:dyDescent="0.25">
      <c r="A5" s="12" t="s">
        <v>1722</v>
      </c>
      <c r="B5" s="12" t="s">
        <v>1826</v>
      </c>
      <c r="C5" s="12" t="s">
        <v>1959</v>
      </c>
      <c r="D5" s="14" t="s">
        <v>1718</v>
      </c>
      <c r="E5" s="14" t="s">
        <v>1822</v>
      </c>
      <c r="F5" s="14" t="s">
        <v>1959</v>
      </c>
      <c r="G5" s="24" t="s">
        <v>1720</v>
      </c>
      <c r="H5" s="24" t="s">
        <v>1824</v>
      </c>
      <c r="I5" s="24" t="s">
        <v>1959</v>
      </c>
      <c r="J5" s="36" t="s">
        <v>1725</v>
      </c>
      <c r="K5" s="36" t="s">
        <v>1829</v>
      </c>
      <c r="L5" s="36" t="s">
        <v>1959</v>
      </c>
      <c r="M5" s="13" t="s">
        <v>1725</v>
      </c>
      <c r="N5" s="13" t="s">
        <v>1829</v>
      </c>
      <c r="O5" s="13" t="s">
        <v>1959</v>
      </c>
      <c r="P5" s="15" t="s">
        <v>1726</v>
      </c>
      <c r="Q5" s="15" t="s">
        <v>1832</v>
      </c>
      <c r="R5" s="15" t="s">
        <v>1959</v>
      </c>
      <c r="S5" s="16" t="s">
        <v>1718</v>
      </c>
      <c r="T5" s="16" t="s">
        <v>1822</v>
      </c>
      <c r="U5" s="16" t="str">
        <f>VLOOKUP(T5,'proteinGroups_Tc-C2C12'!$C$2:$D$163,2,0)</f>
        <v>C2C12</v>
      </c>
      <c r="V5" s="10" t="s">
        <v>1722</v>
      </c>
      <c r="W5" s="10" t="s">
        <v>1826</v>
      </c>
      <c r="X5" s="10" t="str">
        <f>VLOOKUP(W5,'proteinGroups_Tc-C2C12'!$C$2:$D$163,2,0)</f>
        <v>C2C12</v>
      </c>
    </row>
    <row r="6" spans="1:24" x14ac:dyDescent="0.25">
      <c r="A6" s="12" t="s">
        <v>1728</v>
      </c>
      <c r="B6" s="12" t="s">
        <v>1834</v>
      </c>
      <c r="C6" s="12" t="s">
        <v>1959</v>
      </c>
      <c r="D6" s="14" t="s">
        <v>1719</v>
      </c>
      <c r="E6" s="14" t="s">
        <v>1823</v>
      </c>
      <c r="F6" s="14" t="s">
        <v>1959</v>
      </c>
      <c r="G6" s="24" t="s">
        <v>1721</v>
      </c>
      <c r="H6" s="24" t="s">
        <v>1825</v>
      </c>
      <c r="I6" s="24" t="s">
        <v>1959</v>
      </c>
      <c r="J6" s="36" t="s">
        <v>1728</v>
      </c>
      <c r="K6" s="36" t="s">
        <v>1834</v>
      </c>
      <c r="L6" s="36" t="s">
        <v>1959</v>
      </c>
      <c r="M6" s="13" t="s">
        <v>1731</v>
      </c>
      <c r="N6" s="13" t="s">
        <v>1837</v>
      </c>
      <c r="O6" s="13" t="s">
        <v>1959</v>
      </c>
      <c r="P6" s="15" t="s">
        <v>1731</v>
      </c>
      <c r="Q6" s="15" t="s">
        <v>1837</v>
      </c>
      <c r="R6" s="15" t="s">
        <v>1959</v>
      </c>
      <c r="S6" s="16" t="s">
        <v>1719</v>
      </c>
      <c r="T6" s="16" t="s">
        <v>1823</v>
      </c>
      <c r="U6" s="16" t="str">
        <f>VLOOKUP(T6,'proteinGroups_Tc-C2C12'!$C$2:$D$163,2,0)</f>
        <v>C2C12</v>
      </c>
      <c r="V6" s="10" t="s">
        <v>1731</v>
      </c>
      <c r="W6" s="10" t="s">
        <v>1837</v>
      </c>
      <c r="X6" s="10" t="str">
        <f>VLOOKUP(W6,'proteinGroups_Tc-C2C12'!$C$2:$D$163,2,0)</f>
        <v>C2C12</v>
      </c>
    </row>
    <row r="7" spans="1:24" x14ac:dyDescent="0.25">
      <c r="A7" s="12" t="s">
        <v>1731</v>
      </c>
      <c r="B7" s="12" t="s">
        <v>1837</v>
      </c>
      <c r="C7" s="12" t="s">
        <v>1959</v>
      </c>
      <c r="D7" s="14" t="s">
        <v>1720</v>
      </c>
      <c r="E7" s="14" t="s">
        <v>1824</v>
      </c>
      <c r="F7" s="14" t="s">
        <v>1959</v>
      </c>
      <c r="G7" s="24" t="s">
        <v>1722</v>
      </c>
      <c r="H7" s="24" t="s">
        <v>1826</v>
      </c>
      <c r="I7" s="24" t="s">
        <v>1959</v>
      </c>
      <c r="J7" s="36" t="s">
        <v>1731</v>
      </c>
      <c r="K7" s="36" t="s">
        <v>1837</v>
      </c>
      <c r="L7" s="36" t="s">
        <v>1959</v>
      </c>
      <c r="M7" s="13" t="s">
        <v>1749</v>
      </c>
      <c r="N7" s="13" t="s">
        <v>1096</v>
      </c>
      <c r="O7" s="13" t="s">
        <v>1959</v>
      </c>
      <c r="P7" s="15" t="s">
        <v>1749</v>
      </c>
      <c r="Q7" s="15" t="s">
        <v>1096</v>
      </c>
      <c r="R7" s="15" t="s">
        <v>1959</v>
      </c>
      <c r="S7" s="16" t="s">
        <v>1721</v>
      </c>
      <c r="T7" s="16" t="s">
        <v>1825</v>
      </c>
      <c r="U7" s="16" t="str">
        <f>VLOOKUP(T7,'proteinGroups_Tc-C2C12'!$C$2:$D$163,2,0)</f>
        <v>C2C12</v>
      </c>
      <c r="V7" s="10" t="s">
        <v>1736</v>
      </c>
      <c r="W7" s="10" t="s">
        <v>1842</v>
      </c>
      <c r="X7" s="10" t="str">
        <f>VLOOKUP(W7,'proteinGroups_Tc-C2C12'!$C$2:$D$163,2,0)</f>
        <v>C2C12</v>
      </c>
    </row>
    <row r="8" spans="1:24" x14ac:dyDescent="0.25">
      <c r="A8" s="12" t="s">
        <v>1736</v>
      </c>
      <c r="B8" s="12" t="s">
        <v>1842</v>
      </c>
      <c r="C8" s="12" t="s">
        <v>1959</v>
      </c>
      <c r="D8" s="14" t="s">
        <v>1721</v>
      </c>
      <c r="E8" s="14" t="s">
        <v>1825</v>
      </c>
      <c r="F8" s="14" t="s">
        <v>1959</v>
      </c>
      <c r="G8" s="24" t="s">
        <v>1725</v>
      </c>
      <c r="H8" s="24" t="s">
        <v>1829</v>
      </c>
      <c r="I8" s="24" t="s">
        <v>1959</v>
      </c>
      <c r="J8" s="36" t="s">
        <v>1736</v>
      </c>
      <c r="K8" s="36" t="s">
        <v>1842</v>
      </c>
      <c r="L8" s="36" t="s">
        <v>1959</v>
      </c>
      <c r="M8" s="13" t="s">
        <v>1755</v>
      </c>
      <c r="N8" s="13" t="s">
        <v>1913</v>
      </c>
      <c r="O8" s="13" t="s">
        <v>1959</v>
      </c>
      <c r="P8" s="15" t="s">
        <v>1752</v>
      </c>
      <c r="Q8" s="15" t="s">
        <v>1817</v>
      </c>
      <c r="R8" s="15" t="s">
        <v>1959</v>
      </c>
      <c r="S8" s="16" t="s">
        <v>1722</v>
      </c>
      <c r="T8" s="16" t="s">
        <v>1826</v>
      </c>
      <c r="U8" s="16" t="str">
        <f>VLOOKUP(T8,'proteinGroups_Tc-C2C12'!$C$2:$D$163,2,0)</f>
        <v>C2C12</v>
      </c>
      <c r="V8" s="10" t="s">
        <v>1739</v>
      </c>
      <c r="W8" s="10" t="s">
        <v>1845</v>
      </c>
      <c r="X8" s="10" t="str">
        <f>VLOOKUP(W8,'proteinGroups_Tc-C2C12'!$C$2:$D$163,2,0)</f>
        <v>C2C12</v>
      </c>
    </row>
    <row r="9" spans="1:24" x14ac:dyDescent="0.25">
      <c r="A9" s="12" t="s">
        <v>1740</v>
      </c>
      <c r="B9" s="12" t="s">
        <v>1846</v>
      </c>
      <c r="C9" s="12" t="s">
        <v>1959</v>
      </c>
      <c r="D9" s="14" t="s">
        <v>1722</v>
      </c>
      <c r="E9" s="14" t="s">
        <v>1826</v>
      </c>
      <c r="F9" s="14" t="s">
        <v>1959</v>
      </c>
      <c r="G9" s="24" t="s">
        <v>1728</v>
      </c>
      <c r="H9" s="24" t="s">
        <v>1834</v>
      </c>
      <c r="I9" s="24" t="s">
        <v>1959</v>
      </c>
      <c r="J9" s="36" t="s">
        <v>1749</v>
      </c>
      <c r="K9" s="36" t="s">
        <v>1096</v>
      </c>
      <c r="L9" s="36" t="s">
        <v>1959</v>
      </c>
      <c r="M9" s="13" t="s">
        <v>1756</v>
      </c>
      <c r="N9" s="13" t="s">
        <v>1914</v>
      </c>
      <c r="O9" s="13" t="s">
        <v>1959</v>
      </c>
      <c r="P9" s="15" t="s">
        <v>1755</v>
      </c>
      <c r="Q9" s="15" t="s">
        <v>1913</v>
      </c>
      <c r="R9" s="15" t="s">
        <v>1959</v>
      </c>
      <c r="S9" s="16" t="s">
        <v>1725</v>
      </c>
      <c r="T9" s="16" t="s">
        <v>1829</v>
      </c>
      <c r="U9" s="16" t="str">
        <f>VLOOKUP(T9,'proteinGroups_Tc-C2C12'!$C$2:$D$163,2,0)</f>
        <v>C2C12</v>
      </c>
      <c r="V9" s="10" t="s">
        <v>1741</v>
      </c>
      <c r="W9" s="10" t="s">
        <v>1847</v>
      </c>
      <c r="X9" s="10" t="str">
        <f>VLOOKUP(W9,'proteinGroups_Tc-C2C12'!$C$2:$D$163,2,0)</f>
        <v>C2C12</v>
      </c>
    </row>
    <row r="10" spans="1:24" x14ac:dyDescent="0.25">
      <c r="A10" s="12" t="s">
        <v>1742</v>
      </c>
      <c r="B10" s="12" t="s">
        <v>1848</v>
      </c>
      <c r="C10" s="12" t="s">
        <v>1959</v>
      </c>
      <c r="D10" s="14" t="s">
        <v>1723</v>
      </c>
      <c r="E10" s="14" t="s">
        <v>1827</v>
      </c>
      <c r="F10" s="14" t="s">
        <v>1959</v>
      </c>
      <c r="G10" s="24" t="s">
        <v>1729</v>
      </c>
      <c r="H10" s="24" t="s">
        <v>1835</v>
      </c>
      <c r="I10" s="24" t="s">
        <v>1959</v>
      </c>
      <c r="J10" s="36" t="s">
        <v>1752</v>
      </c>
      <c r="K10" s="36" t="s">
        <v>1817</v>
      </c>
      <c r="L10" s="36" t="s">
        <v>1959</v>
      </c>
      <c r="M10" s="13" t="s">
        <v>1759</v>
      </c>
      <c r="N10" s="13" t="s">
        <v>1915</v>
      </c>
      <c r="O10" s="13" t="s">
        <v>1959</v>
      </c>
      <c r="P10" s="15" t="s">
        <v>1756</v>
      </c>
      <c r="Q10" s="15" t="s">
        <v>1914</v>
      </c>
      <c r="R10" s="15" t="s">
        <v>1959</v>
      </c>
      <c r="S10" s="16" t="s">
        <v>1726</v>
      </c>
      <c r="T10" s="16" t="s">
        <v>1832</v>
      </c>
      <c r="U10" s="16" t="str">
        <f>VLOOKUP(T10,'proteinGroups_Tc-C2C12'!$C$2:$D$163,2,0)</f>
        <v>C2C12</v>
      </c>
      <c r="V10" s="10" t="s">
        <v>1936</v>
      </c>
      <c r="W10" s="10" t="s">
        <v>1850</v>
      </c>
      <c r="X10" s="10" t="str">
        <f>VLOOKUP(W10,'proteinGroups_Tc-C2C12'!$C$2:$D$163,2,0)</f>
        <v>C2C12</v>
      </c>
    </row>
    <row r="11" spans="1:24" x14ac:dyDescent="0.25">
      <c r="A11" s="12" t="s">
        <v>1745</v>
      </c>
      <c r="B11" s="12" t="s">
        <v>1906</v>
      </c>
      <c r="C11" s="12" t="s">
        <v>1959</v>
      </c>
      <c r="D11" s="14" t="s">
        <v>1724</v>
      </c>
      <c r="E11" s="14" t="s">
        <v>1828</v>
      </c>
      <c r="F11" s="14" t="s">
        <v>1959</v>
      </c>
      <c r="G11" s="24" t="s">
        <v>1731</v>
      </c>
      <c r="H11" s="24" t="s">
        <v>1837</v>
      </c>
      <c r="I11" s="24" t="s">
        <v>1959</v>
      </c>
      <c r="J11" s="36" t="s">
        <v>1755</v>
      </c>
      <c r="K11" s="36" t="s">
        <v>1913</v>
      </c>
      <c r="L11" s="36" t="s">
        <v>1959</v>
      </c>
      <c r="M11" s="13" t="s">
        <v>1251</v>
      </c>
      <c r="N11" s="13" t="s">
        <v>1255</v>
      </c>
      <c r="O11" s="13" t="s">
        <v>1959</v>
      </c>
      <c r="P11" s="15" t="s">
        <v>1759</v>
      </c>
      <c r="Q11" s="15" t="s">
        <v>1915</v>
      </c>
      <c r="R11" s="15" t="s">
        <v>1959</v>
      </c>
      <c r="S11" s="16" t="s">
        <v>1938</v>
      </c>
      <c r="T11" s="16" t="s">
        <v>1852</v>
      </c>
      <c r="U11" s="16" t="str">
        <f>VLOOKUP(T11,'proteinGroups_Tc-C2C12'!$C$2:$D$163,2,0)</f>
        <v>TcDm28c</v>
      </c>
      <c r="V11" s="10" t="s">
        <v>1945</v>
      </c>
      <c r="W11" s="10" t="s">
        <v>1861</v>
      </c>
      <c r="X11" s="10" t="str">
        <f>VLOOKUP(W11,'proteinGroups_Tc-C2C12'!$C$2:$D$163,2,0)</f>
        <v>TcDm28c</v>
      </c>
    </row>
    <row r="12" spans="1:24" x14ac:dyDescent="0.25">
      <c r="A12" s="12" t="s">
        <v>1755</v>
      </c>
      <c r="B12" s="12" t="s">
        <v>1913</v>
      </c>
      <c r="C12" s="12" t="s">
        <v>1959</v>
      </c>
      <c r="D12" s="14" t="s">
        <v>1725</v>
      </c>
      <c r="E12" s="14" t="s">
        <v>1829</v>
      </c>
      <c r="F12" s="14" t="s">
        <v>1959</v>
      </c>
      <c r="G12" s="24" t="s">
        <v>1732</v>
      </c>
      <c r="H12" s="24" t="s">
        <v>1838</v>
      </c>
      <c r="I12" s="24" t="s">
        <v>1959</v>
      </c>
      <c r="J12" s="36" t="s">
        <v>1756</v>
      </c>
      <c r="K12" s="36" t="s">
        <v>1914</v>
      </c>
      <c r="L12" s="36" t="s">
        <v>1959</v>
      </c>
      <c r="M12" s="13" t="s">
        <v>1762</v>
      </c>
      <c r="N12" s="13" t="s">
        <v>1917</v>
      </c>
      <c r="O12" s="13" t="s">
        <v>1959</v>
      </c>
      <c r="P12" s="15" t="s">
        <v>1251</v>
      </c>
      <c r="Q12" s="15" t="s">
        <v>1255</v>
      </c>
      <c r="R12" s="15" t="s">
        <v>1959</v>
      </c>
      <c r="S12" s="16" t="s">
        <v>1941</v>
      </c>
      <c r="T12" s="16" t="s">
        <v>1857</v>
      </c>
      <c r="U12" s="16" t="str">
        <f>VLOOKUP(T12,'proteinGroups_Tc-C2C12'!$C$2:$D$163,2,0)</f>
        <v>TcDm28c</v>
      </c>
      <c r="V12" s="10" t="s">
        <v>1789</v>
      </c>
      <c r="W12" s="10" t="s">
        <v>1879</v>
      </c>
      <c r="X12" s="10" t="str">
        <f>VLOOKUP(W12,'proteinGroups_Tc-C2C12'!$C$2:$D$163,2,0)</f>
        <v>TcCLB;TcDm28c</v>
      </c>
    </row>
    <row r="13" spans="1:24" x14ac:dyDescent="0.25">
      <c r="A13" s="12" t="s">
        <v>1756</v>
      </c>
      <c r="B13" s="12" t="s">
        <v>1914</v>
      </c>
      <c r="C13" s="12" t="s">
        <v>1959</v>
      </c>
      <c r="D13" s="14" t="s">
        <v>1726</v>
      </c>
      <c r="E13" s="14" t="s">
        <v>1832</v>
      </c>
      <c r="F13" s="14" t="s">
        <v>1959</v>
      </c>
      <c r="G13" s="24" t="s">
        <v>1736</v>
      </c>
      <c r="H13" s="24" t="s">
        <v>1842</v>
      </c>
      <c r="I13" s="24" t="s">
        <v>1959</v>
      </c>
      <c r="J13" s="36" t="s">
        <v>1759</v>
      </c>
      <c r="K13" s="36" t="s">
        <v>1915</v>
      </c>
      <c r="L13" s="36" t="s">
        <v>1959</v>
      </c>
      <c r="M13" s="13" t="s">
        <v>1310</v>
      </c>
      <c r="N13" s="13" t="s">
        <v>1311</v>
      </c>
      <c r="O13" s="13" t="s">
        <v>1959</v>
      </c>
      <c r="P13" s="15" t="s">
        <v>1762</v>
      </c>
      <c r="Q13" s="15" t="s">
        <v>1917</v>
      </c>
      <c r="R13" s="15" t="s">
        <v>1959</v>
      </c>
      <c r="S13" s="16" t="s">
        <v>1942</v>
      </c>
      <c r="T13" s="16" t="s">
        <v>1858</v>
      </c>
      <c r="U13" s="16" t="str">
        <f>VLOOKUP(T13,'proteinGroups_Tc-C2C12'!$C$2:$D$163,2,0)</f>
        <v>TcDm28c</v>
      </c>
      <c r="V13" s="10" t="s">
        <v>1790</v>
      </c>
      <c r="W13" s="10" t="s">
        <v>1880</v>
      </c>
      <c r="X13" s="10" t="str">
        <f>VLOOKUP(W13,'proteinGroups_Tc-C2C12'!$C$2:$D$163,2,0)</f>
        <v>TcCLB;TcDm28c</v>
      </c>
    </row>
    <row r="14" spans="1:24" x14ac:dyDescent="0.25">
      <c r="A14" s="12" t="s">
        <v>1191</v>
      </c>
      <c r="B14" s="12" t="s">
        <v>1193</v>
      </c>
      <c r="C14" s="12" t="s">
        <v>1959</v>
      </c>
      <c r="D14" s="14" t="s">
        <v>1727</v>
      </c>
      <c r="E14" s="14" t="s">
        <v>1833</v>
      </c>
      <c r="F14" s="14" t="s">
        <v>1959</v>
      </c>
      <c r="G14" s="24" t="s">
        <v>1741</v>
      </c>
      <c r="H14" s="24" t="s">
        <v>1847</v>
      </c>
      <c r="I14" s="24" t="s">
        <v>1959</v>
      </c>
      <c r="J14" s="36" t="s">
        <v>1760</v>
      </c>
      <c r="K14" s="36" t="s">
        <v>1887</v>
      </c>
      <c r="L14" s="36" t="s">
        <v>1959</v>
      </c>
      <c r="M14" s="13" t="s">
        <v>1316</v>
      </c>
      <c r="N14" s="13" t="s">
        <v>1317</v>
      </c>
      <c r="O14" s="13" t="s">
        <v>1959</v>
      </c>
      <c r="P14" s="15" t="s">
        <v>1316</v>
      </c>
      <c r="Q14" s="15" t="s">
        <v>1317</v>
      </c>
      <c r="R14" s="15" t="s">
        <v>1959</v>
      </c>
      <c r="S14" s="16" t="s">
        <v>1784</v>
      </c>
      <c r="T14" s="16" t="s">
        <v>1874</v>
      </c>
      <c r="U14" s="16" t="str">
        <f>VLOOKUP(T14,'proteinGroups_Tc-C2C12'!$C$2:$D$163,2,0)</f>
        <v>TcCLB</v>
      </c>
      <c r="V14" s="10" t="s">
        <v>1946</v>
      </c>
      <c r="W14" s="10" t="s">
        <v>1862</v>
      </c>
      <c r="X14" s="10" t="str">
        <f>VLOOKUP(W14,'proteinGroups_Tc-C2C12'!$C$2:$D$163,2,0)</f>
        <v>TcDm28c</v>
      </c>
    </row>
    <row r="15" spans="1:24" x14ac:dyDescent="0.25">
      <c r="A15" s="12" t="s">
        <v>1759</v>
      </c>
      <c r="B15" s="12" t="s">
        <v>1915</v>
      </c>
      <c r="C15" s="12" t="s">
        <v>1959</v>
      </c>
      <c r="D15" s="14" t="s">
        <v>1728</v>
      </c>
      <c r="E15" s="14" t="s">
        <v>1834</v>
      </c>
      <c r="F15" s="14" t="s">
        <v>1959</v>
      </c>
      <c r="G15" s="24" t="s">
        <v>1742</v>
      </c>
      <c r="H15" s="24" t="s">
        <v>1848</v>
      </c>
      <c r="I15" s="24" t="s">
        <v>1959</v>
      </c>
      <c r="J15" s="36" t="s">
        <v>1762</v>
      </c>
      <c r="K15" s="36" t="s">
        <v>1917</v>
      </c>
      <c r="L15" s="36" t="s">
        <v>1959</v>
      </c>
      <c r="M15" s="13" t="s">
        <v>1335</v>
      </c>
      <c r="N15" s="13" t="s">
        <v>1919</v>
      </c>
      <c r="O15" s="13" t="s">
        <v>1959</v>
      </c>
      <c r="P15" s="15" t="s">
        <v>1335</v>
      </c>
      <c r="Q15" s="15" t="s">
        <v>1919</v>
      </c>
      <c r="R15" s="15" t="s">
        <v>1959</v>
      </c>
      <c r="S15" s="16" t="s">
        <v>1945</v>
      </c>
      <c r="T15" s="16" t="s">
        <v>1861</v>
      </c>
      <c r="U15" s="16" t="str">
        <f>VLOOKUP(T15,'proteinGroups_Tc-C2C12'!$C$2:$D$163,2,0)</f>
        <v>TcDm28c</v>
      </c>
      <c r="V15" s="10" t="s">
        <v>1792</v>
      </c>
      <c r="W15" s="10" t="s">
        <v>1882</v>
      </c>
      <c r="X15" s="10" t="str">
        <f>VLOOKUP(W15,'proteinGroups_Tc-C2C12'!$C$2:$D$163,2,0)</f>
        <v>C2C12</v>
      </c>
    </row>
    <row r="16" spans="1:24" x14ac:dyDescent="0.25">
      <c r="A16" s="12" t="s">
        <v>1760</v>
      </c>
      <c r="B16" s="12" t="s">
        <v>1887</v>
      </c>
      <c r="C16" s="12" t="s">
        <v>1959</v>
      </c>
      <c r="D16" s="14" t="s">
        <v>1729</v>
      </c>
      <c r="E16" s="14" t="s">
        <v>1835</v>
      </c>
      <c r="F16" s="14" t="s">
        <v>1959</v>
      </c>
      <c r="G16" s="24" t="s">
        <v>1745</v>
      </c>
      <c r="H16" s="24" t="s">
        <v>1906</v>
      </c>
      <c r="I16" s="24" t="s">
        <v>1959</v>
      </c>
      <c r="J16" s="36" t="s">
        <v>1316</v>
      </c>
      <c r="K16" s="36" t="s">
        <v>1317</v>
      </c>
      <c r="L16" s="36" t="s">
        <v>1959</v>
      </c>
      <c r="M16" s="13" t="s">
        <v>1346</v>
      </c>
      <c r="N16" s="13" t="s">
        <v>1347</v>
      </c>
      <c r="O16" s="13" t="s">
        <v>1959</v>
      </c>
      <c r="P16" s="15" t="s">
        <v>1402</v>
      </c>
      <c r="Q16" s="15" t="s">
        <v>1403</v>
      </c>
      <c r="R16" s="15" t="s">
        <v>1959</v>
      </c>
      <c r="S16" s="16" t="s">
        <v>1786</v>
      </c>
      <c r="T16" s="16" t="s">
        <v>1876</v>
      </c>
      <c r="U16" s="16" t="str">
        <f>VLOOKUP(T16,'proteinGroups_Tc-C2C12'!$C$2:$D$163,2,0)</f>
        <v>TcCLB;TcDm28c</v>
      </c>
      <c r="V16" s="10" t="s">
        <v>1793</v>
      </c>
      <c r="W16" s="10" t="s">
        <v>1883</v>
      </c>
      <c r="X16" s="10" t="str">
        <f>VLOOKUP(W16,'proteinGroups_Tc-C2C12'!$C$2:$D$163,2,0)</f>
        <v>TcCLB</v>
      </c>
    </row>
    <row r="17" spans="1:24" x14ac:dyDescent="0.25">
      <c r="A17" s="12" t="s">
        <v>1762</v>
      </c>
      <c r="B17" s="12" t="s">
        <v>1917</v>
      </c>
      <c r="C17" s="12" t="s">
        <v>1959</v>
      </c>
      <c r="D17" s="14" t="s">
        <v>1731</v>
      </c>
      <c r="E17" s="14" t="s">
        <v>1837</v>
      </c>
      <c r="F17" s="14" t="s">
        <v>1959</v>
      </c>
      <c r="G17" s="24" t="s">
        <v>1748</v>
      </c>
      <c r="H17" s="24" t="s">
        <v>1909</v>
      </c>
      <c r="I17" s="24" t="s">
        <v>1959</v>
      </c>
      <c r="J17" s="36" t="s">
        <v>1335</v>
      </c>
      <c r="K17" s="36" t="s">
        <v>1919</v>
      </c>
      <c r="L17" s="36" t="s">
        <v>1959</v>
      </c>
      <c r="M17" s="13" t="s">
        <v>1767</v>
      </c>
      <c r="N17" s="13" t="s">
        <v>1426</v>
      </c>
      <c r="O17" s="13" t="s">
        <v>1959</v>
      </c>
      <c r="P17" s="15" t="s">
        <v>1767</v>
      </c>
      <c r="Q17" s="15" t="s">
        <v>1426</v>
      </c>
      <c r="R17" s="15" t="s">
        <v>1959</v>
      </c>
      <c r="S17" s="16" t="s">
        <v>1789</v>
      </c>
      <c r="T17" s="16" t="s">
        <v>1879</v>
      </c>
      <c r="U17" s="16" t="str">
        <f>VLOOKUP(T17,'proteinGroups_Tc-C2C12'!$C$2:$D$163,2,0)</f>
        <v>TcCLB;TcDm28c</v>
      </c>
      <c r="V17" s="10" t="s">
        <v>1796</v>
      </c>
      <c r="W17" s="10" t="s">
        <v>1875</v>
      </c>
      <c r="X17" s="10" t="str">
        <f>VLOOKUP(W17,'proteinGroups_Tc-C2C12'!$C$2:$D$163,2,0)</f>
        <v>TcCLB</v>
      </c>
    </row>
    <row r="18" spans="1:24" x14ac:dyDescent="0.25">
      <c r="A18" s="12" t="s">
        <v>1299</v>
      </c>
      <c r="B18" s="12" t="s">
        <v>1918</v>
      </c>
      <c r="C18" s="12" t="s">
        <v>1959</v>
      </c>
      <c r="D18" s="14" t="s">
        <v>1732</v>
      </c>
      <c r="E18" s="14" t="s">
        <v>1838</v>
      </c>
      <c r="F18" s="14" t="s">
        <v>1959</v>
      </c>
      <c r="G18" s="24" t="s">
        <v>1754</v>
      </c>
      <c r="H18" s="24" t="s">
        <v>1132</v>
      </c>
      <c r="I18" s="24" t="s">
        <v>1959</v>
      </c>
      <c r="J18" s="36" t="s">
        <v>1767</v>
      </c>
      <c r="K18" s="36" t="s">
        <v>1426</v>
      </c>
      <c r="L18" s="36" t="s">
        <v>1959</v>
      </c>
      <c r="M18" s="13" t="s">
        <v>1768</v>
      </c>
      <c r="N18" s="13" t="s">
        <v>1923</v>
      </c>
      <c r="O18" s="13" t="s">
        <v>1959</v>
      </c>
      <c r="P18" s="15" t="s">
        <v>1768</v>
      </c>
      <c r="Q18" s="15" t="s">
        <v>1923</v>
      </c>
      <c r="R18" s="15" t="s">
        <v>1959</v>
      </c>
      <c r="S18" s="16" t="s">
        <v>1790</v>
      </c>
      <c r="T18" s="16" t="s">
        <v>1880</v>
      </c>
      <c r="U18" s="16" t="str">
        <f>VLOOKUP(T18,'proteinGroups_Tc-C2C12'!$C$2:$D$163,2,0)</f>
        <v>TcCLB;TcDm28c</v>
      </c>
      <c r="V18" s="10" t="s">
        <v>1798</v>
      </c>
      <c r="W18" s="10" t="s">
        <v>1887</v>
      </c>
      <c r="X18" s="10" t="str">
        <f>VLOOKUP(W18,'proteinGroups_Tc-C2C12'!$C$2:$D$163,2,0)</f>
        <v>C2C12</v>
      </c>
    </row>
    <row r="19" spans="1:24" x14ac:dyDescent="0.25">
      <c r="A19" s="12" t="s">
        <v>1316</v>
      </c>
      <c r="B19" s="12" t="s">
        <v>1317</v>
      </c>
      <c r="C19" s="12" t="s">
        <v>1959</v>
      </c>
      <c r="D19" s="14" t="s">
        <v>1733</v>
      </c>
      <c r="E19" s="14" t="s">
        <v>1839</v>
      </c>
      <c r="F19" s="14" t="s">
        <v>1959</v>
      </c>
      <c r="G19" s="24" t="s">
        <v>1755</v>
      </c>
      <c r="H19" s="24" t="s">
        <v>1913</v>
      </c>
      <c r="I19" s="24" t="s">
        <v>1959</v>
      </c>
      <c r="J19" s="36" t="s">
        <v>1768</v>
      </c>
      <c r="K19" s="36" t="s">
        <v>1923</v>
      </c>
      <c r="L19" s="36" t="s">
        <v>1959</v>
      </c>
      <c r="M19" s="13" t="s">
        <v>1503</v>
      </c>
      <c r="N19" s="13" t="s">
        <v>1504</v>
      </c>
      <c r="O19" s="13" t="s">
        <v>1959</v>
      </c>
      <c r="P19" s="15" t="s">
        <v>1503</v>
      </c>
      <c r="Q19" s="15" t="s">
        <v>1504</v>
      </c>
      <c r="R19" s="15" t="s">
        <v>1959</v>
      </c>
      <c r="S19" s="16" t="s">
        <v>1946</v>
      </c>
      <c r="T19" s="16" t="s">
        <v>1862</v>
      </c>
      <c r="U19" s="16" t="str">
        <f>VLOOKUP(T19,'proteinGroups_Tc-C2C12'!$C$2:$D$163,2,0)</f>
        <v>TcDm28c</v>
      </c>
      <c r="V19" s="10" t="s">
        <v>1799</v>
      </c>
      <c r="W19" s="10" t="s">
        <v>1888</v>
      </c>
      <c r="X19" s="10" t="str">
        <f>VLOOKUP(W19,'proteinGroups_Tc-C2C12'!$C$2:$D$163,2,0)</f>
        <v>TcCLB;TcDm28c</v>
      </c>
    </row>
    <row r="20" spans="1:24" x14ac:dyDescent="0.25">
      <c r="A20" s="12" t="s">
        <v>1326</v>
      </c>
      <c r="B20" s="12" t="s">
        <v>1327</v>
      </c>
      <c r="C20" s="12" t="s">
        <v>1959</v>
      </c>
      <c r="D20" s="14" t="s">
        <v>1734</v>
      </c>
      <c r="E20" s="14" t="s">
        <v>1840</v>
      </c>
      <c r="F20" s="14" t="s">
        <v>1959</v>
      </c>
      <c r="G20" s="24" t="s">
        <v>1756</v>
      </c>
      <c r="H20" s="24" t="s">
        <v>1914</v>
      </c>
      <c r="I20" s="24" t="s">
        <v>1959</v>
      </c>
      <c r="J20" s="36" t="s">
        <v>1503</v>
      </c>
      <c r="K20" s="36" t="s">
        <v>1504</v>
      </c>
      <c r="L20" s="36" t="s">
        <v>1959</v>
      </c>
      <c r="M20" s="13" t="s">
        <v>1770</v>
      </c>
      <c r="N20" s="13" t="s">
        <v>1924</v>
      </c>
      <c r="O20" s="13" t="s">
        <v>1959</v>
      </c>
      <c r="P20" s="15" t="s">
        <v>1770</v>
      </c>
      <c r="Q20" s="15" t="s">
        <v>1924</v>
      </c>
      <c r="R20" s="15" t="s">
        <v>1959</v>
      </c>
      <c r="S20" s="16" t="s">
        <v>1793</v>
      </c>
      <c r="T20" s="16" t="s">
        <v>1883</v>
      </c>
      <c r="U20" s="16" t="str">
        <f>VLOOKUP(T20,'proteinGroups_Tc-C2C12'!$C$2:$D$163,2,0)</f>
        <v>TcCLB</v>
      </c>
      <c r="V20" s="10" t="s">
        <v>1950</v>
      </c>
      <c r="W20" s="10" t="s">
        <v>1866</v>
      </c>
      <c r="X20" s="10" t="str">
        <f>VLOOKUP(W20,'proteinGroups_Tc-C2C12'!$C$2:$D$163,2,0)</f>
        <v>TcDm28c</v>
      </c>
    </row>
    <row r="21" spans="1:24" x14ac:dyDescent="0.25">
      <c r="A21" s="12" t="s">
        <v>1346</v>
      </c>
      <c r="B21" s="12" t="s">
        <v>1347</v>
      </c>
      <c r="C21" s="12" t="s">
        <v>1959</v>
      </c>
      <c r="D21" s="14" t="s">
        <v>1735</v>
      </c>
      <c r="E21" s="14" t="s">
        <v>1841</v>
      </c>
      <c r="F21" s="14" t="s">
        <v>1959</v>
      </c>
      <c r="G21" s="24" t="s">
        <v>1757</v>
      </c>
      <c r="H21" s="24" t="s">
        <v>1178</v>
      </c>
      <c r="I21" s="24" t="s">
        <v>1959</v>
      </c>
      <c r="J21" s="36" t="s">
        <v>1770</v>
      </c>
      <c r="K21" s="36" t="s">
        <v>1924</v>
      </c>
      <c r="L21" s="36" t="s">
        <v>1959</v>
      </c>
      <c r="M21" s="13" t="s">
        <v>1772</v>
      </c>
      <c r="N21" s="13" t="s">
        <v>1926</v>
      </c>
      <c r="O21" s="13" t="s">
        <v>1959</v>
      </c>
      <c r="P21" s="15" t="s">
        <v>1772</v>
      </c>
      <c r="Q21" s="15" t="s">
        <v>1926</v>
      </c>
      <c r="R21" s="15" t="s">
        <v>1959</v>
      </c>
      <c r="S21" s="16" t="s">
        <v>1794</v>
      </c>
      <c r="T21" s="16" t="s">
        <v>1884</v>
      </c>
      <c r="U21" s="16" t="str">
        <f>VLOOKUP(T21,'proteinGroups_Tc-C2C12'!$C$2:$D$163,2,0)</f>
        <v>TcCLB</v>
      </c>
      <c r="V21" s="10" t="s">
        <v>1800</v>
      </c>
      <c r="W21" s="10" t="s">
        <v>1889</v>
      </c>
      <c r="X21" s="10" t="str">
        <f>VLOOKUP(W21,'proteinGroups_Tc-C2C12'!$C$2:$D$163,2,0)</f>
        <v>TcCLB;TcDm28c</v>
      </c>
    </row>
    <row r="22" spans="1:24" x14ac:dyDescent="0.25">
      <c r="A22" s="12" t="s">
        <v>1356</v>
      </c>
      <c r="B22" s="12" t="s">
        <v>1358</v>
      </c>
      <c r="C22" s="12" t="s">
        <v>1959</v>
      </c>
      <c r="D22" s="14" t="s">
        <v>1736</v>
      </c>
      <c r="E22" s="14" t="s">
        <v>1842</v>
      </c>
      <c r="F22" s="14" t="s">
        <v>1959</v>
      </c>
      <c r="G22" s="24" t="s">
        <v>1191</v>
      </c>
      <c r="H22" s="24" t="s">
        <v>1193</v>
      </c>
      <c r="I22" s="24" t="s">
        <v>1959</v>
      </c>
      <c r="J22" s="36" t="s">
        <v>1772</v>
      </c>
      <c r="K22" s="36" t="s">
        <v>1926</v>
      </c>
      <c r="L22" s="36" t="s">
        <v>1959</v>
      </c>
      <c r="M22" s="13" t="s">
        <v>1773</v>
      </c>
      <c r="N22" s="13" t="s">
        <v>1927</v>
      </c>
      <c r="O22" s="13" t="s">
        <v>1959</v>
      </c>
      <c r="P22" s="15" t="s">
        <v>1773</v>
      </c>
      <c r="Q22" s="15" t="s">
        <v>1927</v>
      </c>
      <c r="R22" s="15" t="s">
        <v>1959</v>
      </c>
      <c r="S22" s="16" t="s">
        <v>1796</v>
      </c>
      <c r="T22" s="16" t="s">
        <v>1875</v>
      </c>
      <c r="U22" s="16" t="str">
        <f>VLOOKUP(T22,'proteinGroups_Tc-C2C12'!$C$2:$D$163,2,0)</f>
        <v>TcCLB</v>
      </c>
      <c r="V22" s="10" t="s">
        <v>1952</v>
      </c>
      <c r="W22" s="10" t="s">
        <v>1849</v>
      </c>
      <c r="X22" s="10" t="str">
        <f>VLOOKUP(W22,'proteinGroups_Tc-C2C12'!$C$2:$D$163,2,0)</f>
        <v>TcDm28c</v>
      </c>
    </row>
    <row r="23" spans="1:24" x14ac:dyDescent="0.25">
      <c r="A23" s="12" t="s">
        <v>1402</v>
      </c>
      <c r="B23" s="12" t="s">
        <v>1403</v>
      </c>
      <c r="C23" s="12" t="s">
        <v>1959</v>
      </c>
      <c r="D23" s="14" t="s">
        <v>1738</v>
      </c>
      <c r="E23" s="14" t="s">
        <v>1844</v>
      </c>
      <c r="F23" s="14" t="s">
        <v>1959</v>
      </c>
      <c r="G23" s="24" t="s">
        <v>1203</v>
      </c>
      <c r="H23" s="24" t="s">
        <v>1205</v>
      </c>
      <c r="I23" s="24" t="s">
        <v>1959</v>
      </c>
      <c r="J23" s="36" t="s">
        <v>1773</v>
      </c>
      <c r="K23" s="36" t="s">
        <v>1927</v>
      </c>
      <c r="L23" s="36" t="s">
        <v>1959</v>
      </c>
      <c r="M23" s="13" t="s">
        <v>1583</v>
      </c>
      <c r="N23" s="13" t="s">
        <v>1584</v>
      </c>
      <c r="O23" s="13" t="s">
        <v>1959</v>
      </c>
      <c r="P23" s="15" t="s">
        <v>1583</v>
      </c>
      <c r="Q23" s="15" t="s">
        <v>1584</v>
      </c>
      <c r="R23" s="15" t="s">
        <v>1959</v>
      </c>
      <c r="S23" s="16" t="s">
        <v>1948</v>
      </c>
      <c r="T23" s="16" t="s">
        <v>1864</v>
      </c>
      <c r="U23" s="16" t="str">
        <f>VLOOKUP(T23,'proteinGroups_Tc-C2C12'!$C$2:$D$163,2,0)</f>
        <v>TcDm28c</v>
      </c>
      <c r="V23" s="10" t="s">
        <v>1803</v>
      </c>
      <c r="W23" s="10" t="s">
        <v>1892</v>
      </c>
      <c r="X23" s="10" t="str">
        <f>VLOOKUP(W23,'proteinGroups_Tc-C2C12'!$C$2:$D$163,2,0)</f>
        <v>TcCLB;TcDm28c</v>
      </c>
    </row>
    <row r="24" spans="1:24" x14ac:dyDescent="0.25">
      <c r="A24" s="12" t="s">
        <v>1767</v>
      </c>
      <c r="B24" s="12" t="s">
        <v>1426</v>
      </c>
      <c r="C24" s="12" t="s">
        <v>1959</v>
      </c>
      <c r="D24" s="14" t="s">
        <v>1739</v>
      </c>
      <c r="E24" s="14" t="s">
        <v>1845</v>
      </c>
      <c r="F24" s="14" t="s">
        <v>1959</v>
      </c>
      <c r="G24" s="24" t="s">
        <v>1759</v>
      </c>
      <c r="H24" s="24" t="s">
        <v>1915</v>
      </c>
      <c r="I24" s="24" t="s">
        <v>1959</v>
      </c>
      <c r="J24" s="36" t="s">
        <v>1583</v>
      </c>
      <c r="K24" s="36" t="s">
        <v>1584</v>
      </c>
      <c r="L24" s="36" t="s">
        <v>1959</v>
      </c>
      <c r="M24" s="13" t="s">
        <v>1632</v>
      </c>
      <c r="N24" s="13" t="s">
        <v>1633</v>
      </c>
      <c r="O24" s="13" t="s">
        <v>1959</v>
      </c>
      <c r="P24" s="15" t="s">
        <v>1632</v>
      </c>
      <c r="Q24" s="15" t="s">
        <v>1633</v>
      </c>
      <c r="R24" s="15" t="s">
        <v>1959</v>
      </c>
      <c r="S24" s="16" t="s">
        <v>1798</v>
      </c>
      <c r="T24" s="16" t="s">
        <v>1887</v>
      </c>
      <c r="U24" s="16" t="str">
        <f>VLOOKUP(T24,'proteinGroups_Tc-C2C12'!$C$2:$D$163,2,0)</f>
        <v>C2C12</v>
      </c>
      <c r="V24" s="10" t="s">
        <v>1808</v>
      </c>
      <c r="W24" s="10" t="s">
        <v>1897</v>
      </c>
      <c r="X24" s="10" t="str">
        <f>VLOOKUP(W24,'proteinGroups_Tc-C2C12'!$C$2:$D$163,2,0)</f>
        <v>TcCLB</v>
      </c>
    </row>
    <row r="25" spans="1:24" x14ac:dyDescent="0.25">
      <c r="A25" s="12" t="s">
        <v>1768</v>
      </c>
      <c r="B25" s="12" t="s">
        <v>1923</v>
      </c>
      <c r="C25" s="12" t="s">
        <v>1959</v>
      </c>
      <c r="D25" s="14" t="s">
        <v>1740</v>
      </c>
      <c r="E25" s="14" t="s">
        <v>1846</v>
      </c>
      <c r="F25" s="14" t="s">
        <v>1959</v>
      </c>
      <c r="G25" s="24" t="s">
        <v>1760</v>
      </c>
      <c r="H25" s="24" t="s">
        <v>1887</v>
      </c>
      <c r="I25" s="24" t="s">
        <v>1959</v>
      </c>
      <c r="J25" s="36" t="s">
        <v>1632</v>
      </c>
      <c r="K25" s="36" t="s">
        <v>1633</v>
      </c>
      <c r="L25" s="36" t="s">
        <v>1959</v>
      </c>
      <c r="M25" s="13" t="s">
        <v>1676</v>
      </c>
      <c r="N25" s="13" t="s">
        <v>1933</v>
      </c>
      <c r="O25" s="13" t="s">
        <v>1959</v>
      </c>
      <c r="P25" s="15" t="s">
        <v>1676</v>
      </c>
      <c r="Q25" s="15" t="s">
        <v>1933</v>
      </c>
      <c r="R25" s="15" t="s">
        <v>1959</v>
      </c>
      <c r="S25" s="16" t="s">
        <v>1799</v>
      </c>
      <c r="T25" s="16" t="s">
        <v>1888</v>
      </c>
      <c r="U25" s="16" t="str">
        <f>VLOOKUP(T25,'proteinGroups_Tc-C2C12'!$C$2:$D$163,2,0)</f>
        <v>TcCLB;TcDm28c</v>
      </c>
      <c r="V25" s="10" t="s">
        <v>1955</v>
      </c>
      <c r="W25" s="10" t="s">
        <v>1870</v>
      </c>
      <c r="X25" s="10" t="str">
        <f>VLOOKUP(W25,'proteinGroups_Tc-C2C12'!$C$2:$D$163,2,0)</f>
        <v>TcDm28c</v>
      </c>
    </row>
    <row r="26" spans="1:24" x14ac:dyDescent="0.25">
      <c r="A26" s="12" t="s">
        <v>1503</v>
      </c>
      <c r="B26" s="12" t="s">
        <v>1504</v>
      </c>
      <c r="C26" s="12" t="s">
        <v>1959</v>
      </c>
      <c r="D26" s="14" t="s">
        <v>1742</v>
      </c>
      <c r="E26" s="14" t="s">
        <v>1848</v>
      </c>
      <c r="F26" s="14" t="s">
        <v>1959</v>
      </c>
      <c r="G26" s="24" t="s">
        <v>1251</v>
      </c>
      <c r="H26" s="24" t="s">
        <v>1255</v>
      </c>
      <c r="I26" s="24" t="s">
        <v>1959</v>
      </c>
      <c r="J26" s="36" t="s">
        <v>1676</v>
      </c>
      <c r="K26" s="36" t="s">
        <v>1933</v>
      </c>
      <c r="L26" s="36" t="s">
        <v>1959</v>
      </c>
      <c r="M26" s="28" t="s">
        <v>1781</v>
      </c>
      <c r="N26" s="28" t="s">
        <v>1855</v>
      </c>
      <c r="O26" s="28" t="s">
        <v>1778</v>
      </c>
      <c r="P26" s="15" t="s">
        <v>1709</v>
      </c>
      <c r="Q26" s="15" t="s">
        <v>1935</v>
      </c>
      <c r="R26" s="15" t="s">
        <v>1959</v>
      </c>
      <c r="S26" s="16" t="s">
        <v>1950</v>
      </c>
      <c r="T26" s="16" t="s">
        <v>1866</v>
      </c>
      <c r="U26" s="16" t="str">
        <f>VLOOKUP(T26,'proteinGroups_Tc-C2C12'!$C$2:$D$163,2,0)</f>
        <v>TcDm28c</v>
      </c>
      <c r="V26" s="10" t="s">
        <v>1810</v>
      </c>
      <c r="W26" s="10" t="s">
        <v>1899</v>
      </c>
      <c r="X26" s="10" t="str">
        <f>VLOOKUP(W26,'proteinGroups_Tc-C2C12'!$C$2:$D$163,2,0)</f>
        <v>TcCLB;TcDm28c</v>
      </c>
    </row>
    <row r="27" spans="1:24" x14ac:dyDescent="0.25">
      <c r="A27" s="12" t="s">
        <v>1770</v>
      </c>
      <c r="B27" s="12" t="s">
        <v>1924</v>
      </c>
      <c r="C27" s="12" t="s">
        <v>1959</v>
      </c>
      <c r="D27" s="14" t="s">
        <v>1743</v>
      </c>
      <c r="E27" s="14" t="s">
        <v>1904</v>
      </c>
      <c r="F27" s="14" t="s">
        <v>1959</v>
      </c>
      <c r="G27" s="24" t="s">
        <v>1267</v>
      </c>
      <c r="H27" s="24" t="s">
        <v>1268</v>
      </c>
      <c r="I27" s="24" t="s">
        <v>1959</v>
      </c>
      <c r="J27" s="11"/>
      <c r="K27" s="11"/>
      <c r="L27" s="11"/>
      <c r="M27" s="28" t="s">
        <v>1784</v>
      </c>
      <c r="N27" s="28" t="s">
        <v>1874</v>
      </c>
      <c r="O27" s="28" t="s">
        <v>1778</v>
      </c>
      <c r="P27" s="29" t="s">
        <v>1785</v>
      </c>
      <c r="Q27" s="29" t="s">
        <v>1875</v>
      </c>
      <c r="R27" s="29" t="s">
        <v>1780</v>
      </c>
      <c r="S27" s="16" t="s">
        <v>1800</v>
      </c>
      <c r="T27" s="16" t="s">
        <v>1889</v>
      </c>
      <c r="U27" s="16" t="str">
        <f>VLOOKUP(T27,'proteinGroups_Tc-C2C12'!$C$2:$D$163,2,0)</f>
        <v>TcCLB;TcDm28c</v>
      </c>
      <c r="V27" s="10" t="s">
        <v>1812</v>
      </c>
      <c r="W27" s="10" t="s">
        <v>1901</v>
      </c>
      <c r="X27" s="10" t="str">
        <f>VLOOKUP(W27,'proteinGroups_Tc-C2C12'!$C$2:$D$163,2,0)</f>
        <v>TcCLB;TcDm28c</v>
      </c>
    </row>
    <row r="28" spans="1:24" x14ac:dyDescent="0.25">
      <c r="A28" s="12" t="s">
        <v>1772</v>
      </c>
      <c r="B28" s="12" t="s">
        <v>1926</v>
      </c>
      <c r="C28" s="12" t="s">
        <v>1959</v>
      </c>
      <c r="D28" s="14" t="s">
        <v>1746</v>
      </c>
      <c r="E28" s="14" t="s">
        <v>1907</v>
      </c>
      <c r="F28" s="14" t="s">
        <v>1959</v>
      </c>
      <c r="G28" s="24" t="s">
        <v>1761</v>
      </c>
      <c r="H28" s="24" t="s">
        <v>1916</v>
      </c>
      <c r="I28" s="24" t="s">
        <v>1959</v>
      </c>
      <c r="J28" s="11"/>
      <c r="K28" s="11"/>
      <c r="L28" s="11"/>
      <c r="M28" s="28" t="s">
        <v>1787</v>
      </c>
      <c r="N28" s="28" t="s">
        <v>223</v>
      </c>
      <c r="O28" s="28" t="s">
        <v>1778</v>
      </c>
      <c r="P28" s="29" t="s">
        <v>1789</v>
      </c>
      <c r="Q28" s="29" t="s">
        <v>1879</v>
      </c>
      <c r="R28" s="29" t="s">
        <v>1780</v>
      </c>
      <c r="S28" s="16" t="s">
        <v>1952</v>
      </c>
      <c r="T28" s="16" t="s">
        <v>1849</v>
      </c>
      <c r="U28" s="16" t="str">
        <f>VLOOKUP(T28,'proteinGroups_Tc-C2C12'!$C$2:$D$163,2,0)</f>
        <v>TcDm28c</v>
      </c>
      <c r="V28" s="10" t="s">
        <v>1956</v>
      </c>
      <c r="W28" s="10" t="s">
        <v>1871</v>
      </c>
      <c r="X28" s="10" t="str">
        <f>VLOOKUP(W28,'proteinGroups_Tc-C2C12'!$C$2:$D$163,2,0)</f>
        <v>TcDm28c</v>
      </c>
    </row>
    <row r="29" spans="1:24" x14ac:dyDescent="0.25">
      <c r="A29" s="12" t="s">
        <v>1583</v>
      </c>
      <c r="B29" s="12" t="s">
        <v>1584</v>
      </c>
      <c r="C29" s="12" t="s">
        <v>1959</v>
      </c>
      <c r="D29" s="14" t="s">
        <v>1747</v>
      </c>
      <c r="E29" s="14" t="s">
        <v>1908</v>
      </c>
      <c r="F29" s="14" t="s">
        <v>1959</v>
      </c>
      <c r="G29" s="24" t="s">
        <v>1762</v>
      </c>
      <c r="H29" s="24" t="s">
        <v>1917</v>
      </c>
      <c r="I29" s="24" t="s">
        <v>1959</v>
      </c>
      <c r="J29" s="11"/>
      <c r="K29" s="11"/>
      <c r="L29" s="11"/>
      <c r="M29" s="28" t="s">
        <v>1796</v>
      </c>
      <c r="N29" s="28" t="s">
        <v>1875</v>
      </c>
      <c r="O29" s="28" t="s">
        <v>1778</v>
      </c>
      <c r="P29" s="29" t="s">
        <v>1790</v>
      </c>
      <c r="Q29" s="29" t="s">
        <v>1880</v>
      </c>
      <c r="R29" s="29" t="s">
        <v>1780</v>
      </c>
      <c r="S29" s="16" t="s">
        <v>1804</v>
      </c>
      <c r="T29" s="16" t="s">
        <v>1893</v>
      </c>
      <c r="U29" s="16" t="str">
        <f>VLOOKUP(T29,'proteinGroups_Tc-C2C12'!$C$2:$D$163,2,0)</f>
        <v>TcCLB;TcDm28c</v>
      </c>
      <c r="V29" s="10" t="s">
        <v>1957</v>
      </c>
      <c r="W29" s="10" t="s">
        <v>1872</v>
      </c>
      <c r="X29" s="10" t="str">
        <f>VLOOKUP(W29,'proteinGroups_Tc-C2C12'!$C$2:$D$163,2,0)</f>
        <v>TcDm28c</v>
      </c>
    </row>
    <row r="30" spans="1:24" x14ac:dyDescent="0.25">
      <c r="A30" s="12" t="s">
        <v>1775</v>
      </c>
      <c r="B30" s="12" t="s">
        <v>1932</v>
      </c>
      <c r="C30" s="12" t="s">
        <v>1959</v>
      </c>
      <c r="D30" s="14" t="s">
        <v>1748</v>
      </c>
      <c r="E30" s="14" t="s">
        <v>1909</v>
      </c>
      <c r="F30" s="14" t="s">
        <v>1959</v>
      </c>
      <c r="G30" s="24" t="s">
        <v>1316</v>
      </c>
      <c r="H30" s="24" t="s">
        <v>1317</v>
      </c>
      <c r="I30" s="24" t="s">
        <v>1959</v>
      </c>
      <c r="J30" s="11"/>
      <c r="K30" s="11"/>
      <c r="L30" s="11"/>
      <c r="M30" s="28" t="s">
        <v>1798</v>
      </c>
      <c r="N30" s="28" t="s">
        <v>1887</v>
      </c>
      <c r="O30" s="28" t="s">
        <v>1778</v>
      </c>
      <c r="P30" s="29" t="s">
        <v>1791</v>
      </c>
      <c r="Q30" s="29" t="s">
        <v>1881</v>
      </c>
      <c r="R30" s="29" t="s">
        <v>1780</v>
      </c>
      <c r="S30" s="16" t="s">
        <v>1812</v>
      </c>
      <c r="T30" s="16" t="s">
        <v>1901</v>
      </c>
      <c r="U30" s="16" t="str">
        <f>VLOOKUP(T30,'proteinGroups_Tc-C2C12'!$C$2:$D$163,2,0)</f>
        <v>TcCLB;TcDm28c</v>
      </c>
      <c r="V30" s="10" t="s">
        <v>1755</v>
      </c>
      <c r="W30" s="10" t="s">
        <v>1913</v>
      </c>
      <c r="X30" s="10" t="str">
        <f>VLOOKUP(W30,'proteinGroups_Tc-C2C12'!$C$2:$D$163,2,0)</f>
        <v>C2C12</v>
      </c>
    </row>
    <row r="31" spans="1:24" x14ac:dyDescent="0.25">
      <c r="A31" s="12" t="s">
        <v>1676</v>
      </c>
      <c r="B31" s="12" t="s">
        <v>1933</v>
      </c>
      <c r="C31" s="12" t="s">
        <v>1959</v>
      </c>
      <c r="D31" s="14" t="s">
        <v>1751</v>
      </c>
      <c r="E31" s="14" t="s">
        <v>1911</v>
      </c>
      <c r="F31" s="14" t="s">
        <v>1959</v>
      </c>
      <c r="G31" s="24" t="s">
        <v>1326</v>
      </c>
      <c r="H31" s="24" t="s">
        <v>1327</v>
      </c>
      <c r="I31" s="24" t="s">
        <v>1959</v>
      </c>
      <c r="J31" s="11"/>
      <c r="K31" s="11"/>
      <c r="L31" s="11"/>
      <c r="M31" s="28" t="s">
        <v>1802</v>
      </c>
      <c r="N31" s="28" t="s">
        <v>1891</v>
      </c>
      <c r="O31" s="28" t="s">
        <v>1778</v>
      </c>
      <c r="P31" s="29" t="s">
        <v>1799</v>
      </c>
      <c r="Q31" s="29" t="s">
        <v>1888</v>
      </c>
      <c r="R31" s="29" t="s">
        <v>1780</v>
      </c>
      <c r="S31" s="16" t="s">
        <v>1746</v>
      </c>
      <c r="T31" s="16" t="s">
        <v>1907</v>
      </c>
      <c r="U31" s="16" t="str">
        <f>VLOOKUP(T31,'proteinGroups_Tc-C2C12'!$C$2:$D$163,2,0)</f>
        <v>C2C12</v>
      </c>
      <c r="V31" s="10" t="s">
        <v>1756</v>
      </c>
      <c r="W31" s="10" t="s">
        <v>1914</v>
      </c>
      <c r="X31" s="10" t="str">
        <f>VLOOKUP(W31,'proteinGroups_Tc-C2C12'!$C$2:$D$163,2,0)</f>
        <v>C2C12</v>
      </c>
    </row>
    <row r="32" spans="1:24" x14ac:dyDescent="0.25">
      <c r="A32" s="12" t="s">
        <v>1709</v>
      </c>
      <c r="B32" s="12" t="s">
        <v>1935</v>
      </c>
      <c r="C32" s="12" t="s">
        <v>1959</v>
      </c>
      <c r="D32" s="14" t="s">
        <v>1752</v>
      </c>
      <c r="E32" s="14" t="s">
        <v>1817</v>
      </c>
      <c r="F32" s="14" t="s">
        <v>1959</v>
      </c>
      <c r="G32" s="24" t="s">
        <v>1335</v>
      </c>
      <c r="H32" s="24" t="s">
        <v>1919</v>
      </c>
      <c r="I32" s="24" t="s">
        <v>1959</v>
      </c>
      <c r="J32" s="11"/>
      <c r="K32" s="11"/>
      <c r="L32" s="11"/>
      <c r="M32" s="28" t="s">
        <v>1805</v>
      </c>
      <c r="N32" s="28" t="s">
        <v>1894</v>
      </c>
      <c r="O32" s="28" t="s">
        <v>1778</v>
      </c>
      <c r="P32" s="29" t="s">
        <v>1800</v>
      </c>
      <c r="Q32" s="29" t="s">
        <v>1889</v>
      </c>
      <c r="R32" s="29" t="s">
        <v>1780</v>
      </c>
      <c r="S32" s="16" t="s">
        <v>1747</v>
      </c>
      <c r="T32" s="16" t="s">
        <v>1908</v>
      </c>
      <c r="U32" s="16" t="str">
        <f>VLOOKUP(T32,'proteinGroups_Tc-C2C12'!$C$2:$D$163,2,0)</f>
        <v>C2C12</v>
      </c>
      <c r="V32" s="10" t="s">
        <v>1757</v>
      </c>
      <c r="W32" s="10" t="s">
        <v>1178</v>
      </c>
      <c r="X32" s="10" t="str">
        <f>VLOOKUP(W32,'proteinGroups_Tc-C2C12'!$C$2:$D$163,2,0)</f>
        <v>C2C12</v>
      </c>
    </row>
    <row r="33" spans="1:24" x14ac:dyDescent="0.25">
      <c r="A33" s="12"/>
      <c r="B33" s="12"/>
      <c r="C33" s="12"/>
      <c r="D33" s="14" t="s">
        <v>1753</v>
      </c>
      <c r="E33" s="14" t="s">
        <v>1912</v>
      </c>
      <c r="F33" s="14" t="s">
        <v>1959</v>
      </c>
      <c r="G33" s="24" t="s">
        <v>1356</v>
      </c>
      <c r="H33" s="24" t="s">
        <v>1358</v>
      </c>
      <c r="I33" s="24" t="s">
        <v>1959</v>
      </c>
      <c r="J33" s="11"/>
      <c r="K33" s="11"/>
      <c r="L33" s="11"/>
      <c r="M33" s="28" t="s">
        <v>1816</v>
      </c>
      <c r="N33" s="28" t="s">
        <v>1929</v>
      </c>
      <c r="O33" s="28" t="s">
        <v>1778</v>
      </c>
      <c r="P33" s="29" t="s">
        <v>1803</v>
      </c>
      <c r="Q33" s="29" t="s">
        <v>1892</v>
      </c>
      <c r="R33" s="29" t="s">
        <v>1780</v>
      </c>
      <c r="S33" s="16" t="s">
        <v>1730</v>
      </c>
      <c r="T33" s="16" t="s">
        <v>1836</v>
      </c>
      <c r="U33" s="16" t="str">
        <f>VLOOKUP(T33,'proteinGroups_Tc-C2C12'!$C$2:$D$163,2,0)</f>
        <v>C2C12</v>
      </c>
      <c r="V33" s="10" t="s">
        <v>1940</v>
      </c>
      <c r="W33" s="10" t="s">
        <v>1853</v>
      </c>
      <c r="X33" s="10" t="str">
        <f>VLOOKUP(W33,'proteinGroups_Tc-C2C12'!$C$2:$D$163,2,0)</f>
        <v>C2C12</v>
      </c>
    </row>
    <row r="34" spans="1:24" x14ac:dyDescent="0.25">
      <c r="A34" s="12"/>
      <c r="B34" s="12"/>
      <c r="C34" s="12"/>
      <c r="D34" s="14" t="s">
        <v>1754</v>
      </c>
      <c r="E34" s="14" t="s">
        <v>1132</v>
      </c>
      <c r="F34" s="14" t="s">
        <v>1959</v>
      </c>
      <c r="G34" s="24" t="s">
        <v>1763</v>
      </c>
      <c r="H34" s="24" t="s">
        <v>1920</v>
      </c>
      <c r="I34" s="24" t="s">
        <v>1959</v>
      </c>
      <c r="J34" s="11"/>
      <c r="K34" s="11"/>
      <c r="L34" s="11"/>
      <c r="M34" s="28" t="s">
        <v>1789</v>
      </c>
      <c r="N34" s="28" t="s">
        <v>1879</v>
      </c>
      <c r="O34" s="28" t="s">
        <v>1780</v>
      </c>
      <c r="P34" s="29" t="s">
        <v>1809</v>
      </c>
      <c r="Q34" s="29" t="s">
        <v>1898</v>
      </c>
      <c r="R34" s="29" t="s">
        <v>1780</v>
      </c>
      <c r="S34" s="16" t="s">
        <v>1808</v>
      </c>
      <c r="T34" s="16" t="s">
        <v>1897</v>
      </c>
      <c r="U34" s="16" t="str">
        <f>VLOOKUP(T34,'proteinGroups_Tc-C2C12'!$C$2:$D$163,2,0)</f>
        <v>TcCLB</v>
      </c>
      <c r="V34" s="10" t="s">
        <v>1747</v>
      </c>
      <c r="W34" s="10" t="s">
        <v>1908</v>
      </c>
      <c r="X34" s="10" t="str">
        <f>VLOOKUP(W34,'proteinGroups_Tc-C2C12'!$C$2:$D$163,2,0)</f>
        <v>C2C12</v>
      </c>
    </row>
    <row r="35" spans="1:24" x14ac:dyDescent="0.25">
      <c r="A35" s="12"/>
      <c r="B35" s="12"/>
      <c r="C35" s="12"/>
      <c r="D35" s="14" t="s">
        <v>1138</v>
      </c>
      <c r="E35" s="14" t="s">
        <v>1139</v>
      </c>
      <c r="F35" s="14" t="s">
        <v>1959</v>
      </c>
      <c r="G35" s="24" t="s">
        <v>1402</v>
      </c>
      <c r="H35" s="24" t="s">
        <v>1403</v>
      </c>
      <c r="I35" s="24" t="s">
        <v>1959</v>
      </c>
      <c r="J35" s="11"/>
      <c r="K35" s="11"/>
      <c r="L35" s="11"/>
      <c r="M35" s="28" t="s">
        <v>1790</v>
      </c>
      <c r="N35" s="28" t="s">
        <v>1880</v>
      </c>
      <c r="O35" s="28" t="s">
        <v>1780</v>
      </c>
      <c r="P35" s="29" t="s">
        <v>1810</v>
      </c>
      <c r="Q35" s="29" t="s">
        <v>1899</v>
      </c>
      <c r="R35" s="29" t="s">
        <v>1780</v>
      </c>
      <c r="S35" s="16" t="s">
        <v>1955</v>
      </c>
      <c r="T35" s="16" t="s">
        <v>1870</v>
      </c>
      <c r="U35" s="16" t="str">
        <f>VLOOKUP(T35,'proteinGroups_Tc-C2C12'!$C$2:$D$163,2,0)</f>
        <v>TcDm28c</v>
      </c>
      <c r="V35" s="10" t="s">
        <v>1749</v>
      </c>
      <c r="W35" s="10" t="s">
        <v>1096</v>
      </c>
      <c r="X35" s="10" t="str">
        <f>VLOOKUP(W35,'proteinGroups_Tc-C2C12'!$C$2:$D$163,2,0)</f>
        <v>C2C12</v>
      </c>
    </row>
    <row r="36" spans="1:24" x14ac:dyDescent="0.25">
      <c r="A36" s="12"/>
      <c r="B36" s="12"/>
      <c r="C36" s="12"/>
      <c r="D36" s="14" t="s">
        <v>1755</v>
      </c>
      <c r="E36" s="14" t="s">
        <v>1913</v>
      </c>
      <c r="F36" s="14" t="s">
        <v>1959</v>
      </c>
      <c r="G36" s="24" t="s">
        <v>1766</v>
      </c>
      <c r="H36" s="24" t="s">
        <v>1922</v>
      </c>
      <c r="I36" s="24" t="s">
        <v>1959</v>
      </c>
      <c r="J36" s="11"/>
      <c r="K36" s="11"/>
      <c r="L36" s="11"/>
      <c r="M36" s="28" t="s">
        <v>1791</v>
      </c>
      <c r="N36" s="28" t="s">
        <v>1881</v>
      </c>
      <c r="O36" s="28" t="s">
        <v>1780</v>
      </c>
      <c r="P36" s="29" t="s">
        <v>1936</v>
      </c>
      <c r="Q36" s="29" t="s">
        <v>1850</v>
      </c>
      <c r="R36" s="29" t="s">
        <v>1779</v>
      </c>
      <c r="S36" s="16" t="s">
        <v>1733</v>
      </c>
      <c r="T36" s="16" t="s">
        <v>1839</v>
      </c>
      <c r="U36" s="16" t="str">
        <f>VLOOKUP(T36,'proteinGroups_Tc-C2C12'!$C$2:$D$163,2,0)</f>
        <v>C2C12</v>
      </c>
      <c r="V36" s="10" t="s">
        <v>1941</v>
      </c>
      <c r="W36" s="10" t="s">
        <v>1857</v>
      </c>
      <c r="X36" s="10" t="str">
        <f>VLOOKUP(W36,'proteinGroups_Tc-C2C12'!$C$2:$D$163,2,0)</f>
        <v>TcDm28c</v>
      </c>
    </row>
    <row r="37" spans="1:24" x14ac:dyDescent="0.25">
      <c r="A37" s="12"/>
      <c r="B37" s="12"/>
      <c r="C37" s="12"/>
      <c r="D37" s="14" t="s">
        <v>1756</v>
      </c>
      <c r="E37" s="14" t="s">
        <v>1914</v>
      </c>
      <c r="F37" s="14" t="s">
        <v>1959</v>
      </c>
      <c r="G37" s="24" t="s">
        <v>1767</v>
      </c>
      <c r="H37" s="24" t="s">
        <v>1426</v>
      </c>
      <c r="I37" s="24" t="s">
        <v>1959</v>
      </c>
      <c r="J37" s="11"/>
      <c r="K37" s="11"/>
      <c r="L37" s="11"/>
      <c r="M37" s="28" t="s">
        <v>1799</v>
      </c>
      <c r="N37" s="28" t="s">
        <v>1888</v>
      </c>
      <c r="O37" s="28" t="s">
        <v>1780</v>
      </c>
      <c r="P37" s="29" t="s">
        <v>1940</v>
      </c>
      <c r="Q37" s="29" t="s">
        <v>1853</v>
      </c>
      <c r="R37" s="29" t="s">
        <v>1779</v>
      </c>
      <c r="S37" s="16" t="s">
        <v>1734</v>
      </c>
      <c r="T37" s="16" t="s">
        <v>1840</v>
      </c>
      <c r="U37" s="16" t="str">
        <f>VLOOKUP(T37,'proteinGroups_Tc-C2C12'!$C$2:$D$163,2,0)</f>
        <v>C2C12</v>
      </c>
      <c r="V37" s="10" t="s">
        <v>1942</v>
      </c>
      <c r="W37" s="10" t="s">
        <v>1858</v>
      </c>
      <c r="X37" s="10" t="str">
        <f>VLOOKUP(W37,'proteinGroups_Tc-C2C12'!$C$2:$D$163,2,0)</f>
        <v>TcDm28c</v>
      </c>
    </row>
    <row r="38" spans="1:24" x14ac:dyDescent="0.25">
      <c r="A38" s="12"/>
      <c r="B38" s="12"/>
      <c r="C38" s="12"/>
      <c r="D38" s="14" t="s">
        <v>1757</v>
      </c>
      <c r="E38" s="14" t="s">
        <v>1178</v>
      </c>
      <c r="F38" s="14" t="s">
        <v>1959</v>
      </c>
      <c r="G38" s="24" t="s">
        <v>1441</v>
      </c>
      <c r="H38" s="24" t="s">
        <v>1442</v>
      </c>
      <c r="I38" s="24" t="s">
        <v>1959</v>
      </c>
      <c r="J38" s="11"/>
      <c r="K38" s="11"/>
      <c r="L38" s="11"/>
      <c r="M38" s="28" t="s">
        <v>1809</v>
      </c>
      <c r="N38" s="28" t="s">
        <v>1898</v>
      </c>
      <c r="O38" s="28" t="s">
        <v>1780</v>
      </c>
      <c r="P38" s="29" t="s">
        <v>1941</v>
      </c>
      <c r="Q38" s="29" t="s">
        <v>1857</v>
      </c>
      <c r="R38" s="29" t="s">
        <v>1779</v>
      </c>
      <c r="S38" s="16" t="s">
        <v>1936</v>
      </c>
      <c r="T38" s="16" t="s">
        <v>1850</v>
      </c>
      <c r="U38" s="16" t="str">
        <f>VLOOKUP(T38,'proteinGroups_Tc-C2C12'!$C$2:$D$163,2,0)</f>
        <v>C2C12</v>
      </c>
      <c r="V38" s="10" t="s">
        <v>1785</v>
      </c>
      <c r="W38" s="10" t="s">
        <v>1875</v>
      </c>
      <c r="X38" s="10" t="str">
        <f>VLOOKUP(W38,'proteinGroups_Tc-C2C12'!$C$2:$D$163,2,0)</f>
        <v>TcCLB</v>
      </c>
    </row>
    <row r="39" spans="1:24" x14ac:dyDescent="0.25">
      <c r="A39" s="12"/>
      <c r="B39" s="12"/>
      <c r="C39" s="12"/>
      <c r="D39" s="14" t="s">
        <v>1191</v>
      </c>
      <c r="E39" s="14" t="s">
        <v>1193</v>
      </c>
      <c r="F39" s="14" t="s">
        <v>1959</v>
      </c>
      <c r="G39" s="24" t="s">
        <v>1768</v>
      </c>
      <c r="H39" s="24" t="s">
        <v>1923</v>
      </c>
      <c r="I39" s="24" t="s">
        <v>1959</v>
      </c>
      <c r="J39" s="11"/>
      <c r="K39" s="11"/>
      <c r="L39" s="11"/>
      <c r="M39" s="28" t="s">
        <v>1812</v>
      </c>
      <c r="N39" s="28" t="s">
        <v>1901</v>
      </c>
      <c r="O39" s="28" t="s">
        <v>1780</v>
      </c>
      <c r="P39" s="29" t="s">
        <v>1944</v>
      </c>
      <c r="Q39" s="29" t="s">
        <v>1860</v>
      </c>
      <c r="R39" s="29" t="s">
        <v>1779</v>
      </c>
      <c r="S39" s="16" t="s">
        <v>1728</v>
      </c>
      <c r="T39" s="16" t="s">
        <v>1834</v>
      </c>
      <c r="U39" s="16" t="str">
        <f>VLOOKUP(T39,'proteinGroups_Tc-C2C12'!$C$2:$D$163,2,0)</f>
        <v>C2C12</v>
      </c>
      <c r="V39" s="10" t="s">
        <v>1938</v>
      </c>
      <c r="W39" s="10" t="s">
        <v>1852</v>
      </c>
      <c r="X39" s="10" t="str">
        <f>VLOOKUP(W39,'proteinGroups_Tc-C2C12'!$C$2:$D$163,2,0)</f>
        <v>TcDm28c</v>
      </c>
    </row>
    <row r="40" spans="1:24" x14ac:dyDescent="0.25">
      <c r="A40" s="12"/>
      <c r="B40" s="12"/>
      <c r="C40" s="12"/>
      <c r="D40" s="14" t="s">
        <v>1203</v>
      </c>
      <c r="E40" s="14" t="s">
        <v>1205</v>
      </c>
      <c r="F40" s="14" t="s">
        <v>1959</v>
      </c>
      <c r="G40" s="24" t="s">
        <v>1466</v>
      </c>
      <c r="H40" s="24" t="s">
        <v>1468</v>
      </c>
      <c r="I40" s="24" t="s">
        <v>1959</v>
      </c>
      <c r="J40" s="11"/>
      <c r="K40" s="11"/>
      <c r="L40" s="11"/>
      <c r="M40" s="13"/>
      <c r="N40" s="13"/>
      <c r="O40" s="13"/>
      <c r="P40" s="29" t="s">
        <v>1948</v>
      </c>
      <c r="Q40" s="29" t="s">
        <v>1864</v>
      </c>
      <c r="R40" s="29" t="s">
        <v>1779</v>
      </c>
      <c r="S40" s="16" t="s">
        <v>1729</v>
      </c>
      <c r="T40" s="16" t="s">
        <v>1835</v>
      </c>
      <c r="U40" s="16" t="str">
        <f>VLOOKUP(T40,'proteinGroups_Tc-C2C12'!$C$2:$D$163,2,0)</f>
        <v>C2C12</v>
      </c>
      <c r="V40" s="10" t="s">
        <v>1939</v>
      </c>
      <c r="W40" s="10" t="s">
        <v>1854</v>
      </c>
      <c r="X40" s="10" t="str">
        <f>VLOOKUP(W40,'proteinGroups_Tc-C2C12'!$C$2:$D$163,2,0)</f>
        <v>TcDm28c</v>
      </c>
    </row>
    <row r="41" spans="1:24" x14ac:dyDescent="0.25">
      <c r="A41" s="12"/>
      <c r="B41" s="12"/>
      <c r="C41" s="12"/>
      <c r="D41" s="14" t="s">
        <v>1214</v>
      </c>
      <c r="E41" s="14" t="s">
        <v>1215</v>
      </c>
      <c r="F41" s="14" t="s">
        <v>1959</v>
      </c>
      <c r="G41" s="24" t="s">
        <v>1494</v>
      </c>
      <c r="H41" s="24" t="s">
        <v>1495</v>
      </c>
      <c r="I41" s="24" t="s">
        <v>1959</v>
      </c>
      <c r="J41" s="11"/>
      <c r="K41" s="11"/>
      <c r="L41" s="11"/>
      <c r="M41" s="13"/>
      <c r="N41" s="13"/>
      <c r="O41" s="13"/>
      <c r="P41" s="29" t="s">
        <v>1951</v>
      </c>
      <c r="Q41" s="29" t="s">
        <v>1867</v>
      </c>
      <c r="R41" s="29" t="s">
        <v>1779</v>
      </c>
      <c r="S41" s="16" t="s">
        <v>1731</v>
      </c>
      <c r="T41" s="16" t="s">
        <v>1837</v>
      </c>
      <c r="U41" s="16" t="str">
        <f>VLOOKUP(T41,'proteinGroups_Tc-C2C12'!$C$2:$D$163,2,0)</f>
        <v>C2C12</v>
      </c>
      <c r="V41" s="10" t="s">
        <v>1781</v>
      </c>
      <c r="W41" s="10" t="s">
        <v>1855</v>
      </c>
      <c r="X41" s="10" t="str">
        <f>VLOOKUP(W41,'proteinGroups_Tc-C2C12'!$C$2:$D$163,2,0)</f>
        <v>TcCLB</v>
      </c>
    </row>
    <row r="42" spans="1:24" x14ac:dyDescent="0.25">
      <c r="A42" s="12"/>
      <c r="B42" s="12"/>
      <c r="C42" s="12"/>
      <c r="D42" s="14" t="s">
        <v>1758</v>
      </c>
      <c r="E42" s="14" t="s">
        <v>1882</v>
      </c>
      <c r="F42" s="14" t="s">
        <v>1959</v>
      </c>
      <c r="G42" s="24" t="s">
        <v>1503</v>
      </c>
      <c r="H42" s="24" t="s">
        <v>1504</v>
      </c>
      <c r="I42" s="24" t="s">
        <v>1959</v>
      </c>
      <c r="J42" s="11"/>
      <c r="K42" s="11"/>
      <c r="L42" s="11"/>
      <c r="M42" s="13"/>
      <c r="N42" s="13"/>
      <c r="O42" s="13"/>
      <c r="P42" s="29" t="s">
        <v>1952</v>
      </c>
      <c r="Q42" s="29" t="s">
        <v>1849</v>
      </c>
      <c r="R42" s="29" t="s">
        <v>1779</v>
      </c>
      <c r="S42" s="16" t="s">
        <v>1736</v>
      </c>
      <c r="T42" s="16" t="s">
        <v>1842</v>
      </c>
      <c r="U42" s="16" t="str">
        <f>VLOOKUP(T42,'proteinGroups_Tc-C2C12'!$C$2:$D$163,2,0)</f>
        <v>C2C12</v>
      </c>
      <c r="V42" s="10" t="s">
        <v>1784</v>
      </c>
      <c r="W42" s="10" t="s">
        <v>1874</v>
      </c>
      <c r="X42" s="10" t="str">
        <f>VLOOKUP(W42,'proteinGroups_Tc-C2C12'!$C$2:$D$163,2,0)</f>
        <v>TcCLB</v>
      </c>
    </row>
    <row r="43" spans="1:24" x14ac:dyDescent="0.25">
      <c r="A43" s="12"/>
      <c r="B43" s="12"/>
      <c r="C43" s="12"/>
      <c r="D43" s="14" t="s">
        <v>1759</v>
      </c>
      <c r="E43" s="14" t="s">
        <v>1915</v>
      </c>
      <c r="F43" s="14" t="s">
        <v>1959</v>
      </c>
      <c r="G43" s="24" t="s">
        <v>1770</v>
      </c>
      <c r="H43" s="24" t="s">
        <v>1924</v>
      </c>
      <c r="I43" s="24" t="s">
        <v>1959</v>
      </c>
      <c r="J43" s="11"/>
      <c r="K43" s="11"/>
      <c r="L43" s="11"/>
      <c r="M43" s="13"/>
      <c r="N43" s="13"/>
      <c r="O43" s="13"/>
      <c r="P43" s="29" t="s">
        <v>1955</v>
      </c>
      <c r="Q43" s="29" t="s">
        <v>1870</v>
      </c>
      <c r="R43" s="29" t="s">
        <v>1779</v>
      </c>
      <c r="S43" s="16" t="s">
        <v>1741</v>
      </c>
      <c r="T43" s="16" t="s">
        <v>1847</v>
      </c>
      <c r="U43" s="16" t="str">
        <f>VLOOKUP(T43,'proteinGroups_Tc-C2C12'!$C$2:$D$163,2,0)</f>
        <v>C2C12</v>
      </c>
      <c r="V43" s="10" t="s">
        <v>1943</v>
      </c>
      <c r="W43" s="10" t="s">
        <v>1859</v>
      </c>
      <c r="X43" s="10" t="str">
        <f>VLOOKUP(W43,'proteinGroups_Tc-C2C12'!$C$2:$D$163,2,0)</f>
        <v>TcDm28c</v>
      </c>
    </row>
    <row r="44" spans="1:24" x14ac:dyDescent="0.25">
      <c r="A44" s="12"/>
      <c r="B44" s="12"/>
      <c r="C44" s="12"/>
      <c r="D44" s="14" t="s">
        <v>1760</v>
      </c>
      <c r="E44" s="14" t="s">
        <v>1887</v>
      </c>
      <c r="F44" s="14" t="s">
        <v>1959</v>
      </c>
      <c r="G44" s="24" t="s">
        <v>1539</v>
      </c>
      <c r="H44" s="24" t="s">
        <v>1540</v>
      </c>
      <c r="I44" s="24" t="s">
        <v>1959</v>
      </c>
      <c r="J44" s="11"/>
      <c r="K44" s="11"/>
      <c r="L44" s="11"/>
      <c r="M44" s="13"/>
      <c r="N44" s="13"/>
      <c r="O44" s="13"/>
      <c r="P44" s="29" t="s">
        <v>1958</v>
      </c>
      <c r="Q44" s="29" t="s">
        <v>1873</v>
      </c>
      <c r="R44" s="29" t="s">
        <v>1779</v>
      </c>
      <c r="S44" s="16" t="s">
        <v>1742</v>
      </c>
      <c r="T44" s="16" t="s">
        <v>1848</v>
      </c>
      <c r="U44" s="16" t="str">
        <f>VLOOKUP(T44,'proteinGroups_Tc-C2C12'!$C$2:$D$163,2,0)</f>
        <v>C2C12</v>
      </c>
      <c r="V44" s="10" t="s">
        <v>1944</v>
      </c>
      <c r="W44" s="10" t="s">
        <v>1860</v>
      </c>
      <c r="X44" s="10" t="str">
        <f>VLOOKUP(W44,'proteinGroups_Tc-C2C12'!$C$2:$D$163,2,0)</f>
        <v>TcDm28c</v>
      </c>
    </row>
    <row r="45" spans="1:24" x14ac:dyDescent="0.25">
      <c r="A45" s="12"/>
      <c r="B45" s="12"/>
      <c r="C45" s="12"/>
      <c r="D45" s="14" t="s">
        <v>1251</v>
      </c>
      <c r="E45" s="14" t="s">
        <v>1255</v>
      </c>
      <c r="F45" s="14" t="s">
        <v>1959</v>
      </c>
      <c r="G45" s="24" t="s">
        <v>1772</v>
      </c>
      <c r="H45" s="24" t="s">
        <v>1926</v>
      </c>
      <c r="I45" s="24" t="s">
        <v>1959</v>
      </c>
      <c r="J45" s="11"/>
      <c r="K45" s="11"/>
      <c r="L45" s="11"/>
      <c r="M45" s="13"/>
      <c r="N45" s="13"/>
      <c r="O45" s="13"/>
      <c r="P45" s="15"/>
      <c r="Q45" s="15"/>
      <c r="R45" s="15"/>
      <c r="S45" s="16" t="s">
        <v>1749</v>
      </c>
      <c r="T45" s="16" t="s">
        <v>1096</v>
      </c>
      <c r="U45" s="16" t="str">
        <f>VLOOKUP(T45,'proteinGroups_Tc-C2C12'!$C$2:$D$163,2,0)</f>
        <v>C2C12</v>
      </c>
      <c r="V45" s="10" t="s">
        <v>1759</v>
      </c>
      <c r="W45" s="10" t="s">
        <v>1915</v>
      </c>
      <c r="X45" s="10" t="str">
        <f>VLOOKUP(W45,'proteinGroups_Tc-C2C12'!$C$2:$D$163,2,0)</f>
        <v>C2C12</v>
      </c>
    </row>
    <row r="46" spans="1:24" x14ac:dyDescent="0.25">
      <c r="A46" s="12"/>
      <c r="B46" s="12"/>
      <c r="C46" s="12"/>
      <c r="D46" s="14" t="s">
        <v>1267</v>
      </c>
      <c r="E46" s="14" t="s">
        <v>1268</v>
      </c>
      <c r="F46" s="14" t="s">
        <v>1959</v>
      </c>
      <c r="G46" s="24" t="s">
        <v>1773</v>
      </c>
      <c r="H46" s="24" t="s">
        <v>1927</v>
      </c>
      <c r="I46" s="24" t="s">
        <v>1959</v>
      </c>
      <c r="J46" s="11"/>
      <c r="K46" s="11"/>
      <c r="L46" s="11"/>
      <c r="M46" s="13"/>
      <c r="N46" s="13"/>
      <c r="O46" s="13"/>
      <c r="P46" s="15"/>
      <c r="Q46" s="15"/>
      <c r="R46" s="15"/>
      <c r="S46" s="16" t="s">
        <v>1753</v>
      </c>
      <c r="T46" s="16" t="s">
        <v>1912</v>
      </c>
      <c r="U46" s="16" t="str">
        <f>VLOOKUP(T46,'proteinGroups_Tc-C2C12'!$C$2:$D$163,2,0)</f>
        <v>C2C12</v>
      </c>
      <c r="V46" s="10" t="s">
        <v>1762</v>
      </c>
      <c r="W46" s="10" t="s">
        <v>1917</v>
      </c>
      <c r="X46" s="10" t="str">
        <f>VLOOKUP(W46,'proteinGroups_Tc-C2C12'!$C$2:$D$163,2,0)</f>
        <v>C2C12</v>
      </c>
    </row>
    <row r="47" spans="1:24" x14ac:dyDescent="0.25">
      <c r="A47" s="12"/>
      <c r="B47" s="12"/>
      <c r="C47" s="12"/>
      <c r="D47" s="14" t="s">
        <v>1761</v>
      </c>
      <c r="E47" s="14" t="s">
        <v>1916</v>
      </c>
      <c r="F47" s="14" t="s">
        <v>1959</v>
      </c>
      <c r="G47" s="24" t="s">
        <v>1774</v>
      </c>
      <c r="H47" s="24" t="s">
        <v>1931</v>
      </c>
      <c r="I47" s="24" t="s">
        <v>1959</v>
      </c>
      <c r="J47" s="11"/>
      <c r="K47" s="11"/>
      <c r="L47" s="11"/>
      <c r="M47" s="13"/>
      <c r="N47" s="13"/>
      <c r="O47" s="13"/>
      <c r="P47" s="15"/>
      <c r="Q47" s="15"/>
      <c r="R47" s="15"/>
      <c r="S47" s="16" t="s">
        <v>1755</v>
      </c>
      <c r="T47" s="16" t="s">
        <v>1913</v>
      </c>
      <c r="U47" s="16" t="str">
        <f>VLOOKUP(T47,'proteinGroups_Tc-C2C12'!$C$2:$D$163,2,0)</f>
        <v>C2C12</v>
      </c>
      <c r="V47" s="10" t="s">
        <v>1310</v>
      </c>
      <c r="W47" s="10" t="s">
        <v>1311</v>
      </c>
      <c r="X47" s="10" t="str">
        <f>VLOOKUP(W47,'proteinGroups_Tc-C2C12'!$C$2:$D$163,2,0)</f>
        <v>C2C12</v>
      </c>
    </row>
    <row r="48" spans="1:24" x14ac:dyDescent="0.25">
      <c r="A48" s="12"/>
      <c r="B48" s="12"/>
      <c r="C48" s="12"/>
      <c r="D48" s="14" t="s">
        <v>1762</v>
      </c>
      <c r="E48" s="14" t="s">
        <v>1917</v>
      </c>
      <c r="F48" s="14" t="s">
        <v>1959</v>
      </c>
      <c r="G48" s="24" t="s">
        <v>1632</v>
      </c>
      <c r="H48" s="24" t="s">
        <v>1633</v>
      </c>
      <c r="I48" s="24" t="s">
        <v>1959</v>
      </c>
      <c r="J48" s="11"/>
      <c r="K48" s="11"/>
      <c r="L48" s="11"/>
      <c r="M48" s="13"/>
      <c r="N48" s="13"/>
      <c r="O48" s="13"/>
      <c r="P48" s="15"/>
      <c r="Q48" s="15"/>
      <c r="R48" s="15"/>
      <c r="S48" s="16" t="s">
        <v>1756</v>
      </c>
      <c r="T48" s="16" t="s">
        <v>1914</v>
      </c>
      <c r="U48" s="16" t="str">
        <f>VLOOKUP(T48,'proteinGroups_Tc-C2C12'!$C$2:$D$163,2,0)</f>
        <v>C2C12</v>
      </c>
      <c r="V48" s="10" t="s">
        <v>1316</v>
      </c>
      <c r="W48" s="10" t="s">
        <v>1317</v>
      </c>
      <c r="X48" s="10" t="str">
        <f>VLOOKUP(W48,'proteinGroups_Tc-C2C12'!$C$2:$D$163,2,0)</f>
        <v>C2C12</v>
      </c>
    </row>
    <row r="49" spans="1:24" x14ac:dyDescent="0.25">
      <c r="A49" s="12"/>
      <c r="B49" s="12"/>
      <c r="C49" s="12"/>
      <c r="D49" s="14" t="s">
        <v>1304</v>
      </c>
      <c r="E49" s="14" t="s">
        <v>1305</v>
      </c>
      <c r="F49" s="14" t="s">
        <v>1959</v>
      </c>
      <c r="G49" s="24" t="s">
        <v>1775</v>
      </c>
      <c r="H49" s="24" t="s">
        <v>1932</v>
      </c>
      <c r="I49" s="24" t="s">
        <v>1959</v>
      </c>
      <c r="J49" s="11"/>
      <c r="K49" s="11"/>
      <c r="L49" s="11"/>
      <c r="M49" s="13"/>
      <c r="N49" s="13"/>
      <c r="O49" s="13"/>
      <c r="P49" s="15"/>
      <c r="Q49" s="15"/>
      <c r="R49" s="15"/>
      <c r="S49" s="16" t="s">
        <v>1758</v>
      </c>
      <c r="T49" s="16" t="s">
        <v>1882</v>
      </c>
      <c r="U49" s="16" t="str">
        <f>VLOOKUP(T49,'proteinGroups_Tc-C2C12'!$C$2:$D$163,2,0)</f>
        <v>C2C12</v>
      </c>
      <c r="V49" s="10" t="s">
        <v>1335</v>
      </c>
      <c r="W49" s="10" t="s">
        <v>1919</v>
      </c>
      <c r="X49" s="10" t="str">
        <f>VLOOKUP(W49,'proteinGroups_Tc-C2C12'!$C$2:$D$163,2,0)</f>
        <v>C2C12</v>
      </c>
    </row>
    <row r="50" spans="1:24" x14ac:dyDescent="0.25">
      <c r="A50" s="12"/>
      <c r="B50" s="12"/>
      <c r="C50" s="12"/>
      <c r="D50" s="14" t="s">
        <v>1310</v>
      </c>
      <c r="E50" s="14" t="s">
        <v>1311</v>
      </c>
      <c r="F50" s="14" t="s">
        <v>1959</v>
      </c>
      <c r="G50" s="24" t="s">
        <v>1648</v>
      </c>
      <c r="H50" s="24" t="s">
        <v>1650</v>
      </c>
      <c r="I50" s="24" t="s">
        <v>1959</v>
      </c>
      <c r="J50" s="11"/>
      <c r="K50" s="11"/>
      <c r="L50" s="11"/>
      <c r="M50" s="13"/>
      <c r="N50" s="13"/>
      <c r="O50" s="13"/>
      <c r="P50" s="15"/>
      <c r="Q50" s="15"/>
      <c r="R50" s="15"/>
      <c r="S50" s="16" t="s">
        <v>1759</v>
      </c>
      <c r="T50" s="16" t="s">
        <v>1915</v>
      </c>
      <c r="U50" s="16" t="str">
        <f>VLOOKUP(T50,'proteinGroups_Tc-C2C12'!$C$2:$D$163,2,0)</f>
        <v>C2C12</v>
      </c>
      <c r="V50" s="10" t="s">
        <v>1346</v>
      </c>
      <c r="W50" s="10" t="s">
        <v>1347</v>
      </c>
      <c r="X50" s="10" t="str">
        <f>VLOOKUP(W50,'proteinGroups_Tc-C2C12'!$C$2:$D$163,2,0)</f>
        <v>C2C12</v>
      </c>
    </row>
    <row r="51" spans="1:24" x14ac:dyDescent="0.25">
      <c r="A51" s="12"/>
      <c r="B51" s="12"/>
      <c r="C51" s="12"/>
      <c r="D51" s="14" t="s">
        <v>1316</v>
      </c>
      <c r="E51" s="14" t="s">
        <v>1317</v>
      </c>
      <c r="F51" s="14" t="s">
        <v>1959</v>
      </c>
      <c r="G51" s="24" t="s">
        <v>1667</v>
      </c>
      <c r="H51" s="24" t="s">
        <v>1668</v>
      </c>
      <c r="I51" s="24" t="s">
        <v>1959</v>
      </c>
      <c r="J51" s="11"/>
      <c r="K51" s="11"/>
      <c r="L51" s="11"/>
      <c r="M51" s="13"/>
      <c r="N51" s="13"/>
      <c r="O51" s="13"/>
      <c r="P51" s="15"/>
      <c r="Q51" s="15"/>
      <c r="R51" s="15"/>
      <c r="S51" s="16" t="s">
        <v>1760</v>
      </c>
      <c r="T51" s="16" t="s">
        <v>1887</v>
      </c>
      <c r="U51" s="16" t="str">
        <f>VLOOKUP(T51,'proteinGroups_Tc-C2C12'!$C$2:$D$163,2,0)</f>
        <v>C2C12</v>
      </c>
      <c r="V51" s="10" t="s">
        <v>1356</v>
      </c>
      <c r="W51" s="10" t="s">
        <v>1358</v>
      </c>
      <c r="X51" s="10" t="str">
        <f>VLOOKUP(W51,'proteinGroups_Tc-C2C12'!$C$2:$D$163,2,0)</f>
        <v>C2C12</v>
      </c>
    </row>
    <row r="52" spans="1:24" x14ac:dyDescent="0.25">
      <c r="A52" s="12"/>
      <c r="B52" s="12"/>
      <c r="C52" s="12"/>
      <c r="D52" s="14" t="s">
        <v>1326</v>
      </c>
      <c r="E52" s="14" t="s">
        <v>1327</v>
      </c>
      <c r="F52" s="14" t="s">
        <v>1959</v>
      </c>
      <c r="G52" s="24" t="s">
        <v>1676</v>
      </c>
      <c r="H52" s="24" t="s">
        <v>1933</v>
      </c>
      <c r="I52" s="24" t="s">
        <v>1959</v>
      </c>
      <c r="J52" s="11"/>
      <c r="K52" s="11"/>
      <c r="L52" s="11"/>
      <c r="M52" s="13"/>
      <c r="N52" s="13"/>
      <c r="O52" s="13"/>
      <c r="P52" s="15"/>
      <c r="Q52" s="15"/>
      <c r="R52" s="15"/>
      <c r="S52" s="16" t="s">
        <v>1251</v>
      </c>
      <c r="T52" s="16" t="s">
        <v>1255</v>
      </c>
      <c r="U52" s="16" t="str">
        <f>VLOOKUP(T52,'proteinGroups_Tc-C2C12'!$C$2:$D$163,2,0)</f>
        <v>C2C12</v>
      </c>
      <c r="V52" s="10" t="s">
        <v>1764</v>
      </c>
      <c r="W52" s="10" t="s">
        <v>1921</v>
      </c>
      <c r="X52" s="10" t="str">
        <f>VLOOKUP(W52,'proteinGroups_Tc-C2C12'!$C$2:$D$163,2,0)</f>
        <v>C2C12</v>
      </c>
    </row>
    <row r="53" spans="1:24" x14ac:dyDescent="0.25">
      <c r="A53" s="12"/>
      <c r="B53" s="12"/>
      <c r="C53" s="12"/>
      <c r="D53" s="14" t="s">
        <v>1335</v>
      </c>
      <c r="E53" s="14" t="s">
        <v>1919</v>
      </c>
      <c r="F53" s="14" t="s">
        <v>1959</v>
      </c>
      <c r="G53" s="27" t="s">
        <v>1782</v>
      </c>
      <c r="H53" s="27" t="s">
        <v>1856</v>
      </c>
      <c r="I53" s="27" t="s">
        <v>1780</v>
      </c>
      <c r="J53" s="11"/>
      <c r="K53" s="11"/>
      <c r="L53" s="11"/>
      <c r="M53" s="13"/>
      <c r="N53" s="13"/>
      <c r="O53" s="13"/>
      <c r="P53" s="15"/>
      <c r="Q53" s="15"/>
      <c r="R53" s="15"/>
      <c r="S53" s="16" t="s">
        <v>1762</v>
      </c>
      <c r="T53" s="16" t="s">
        <v>1917</v>
      </c>
      <c r="U53" s="16" t="str">
        <f>VLOOKUP(T53,'proteinGroups_Tc-C2C12'!$C$2:$D$163,2,0)</f>
        <v>C2C12</v>
      </c>
      <c r="V53" s="10" t="s">
        <v>1402</v>
      </c>
      <c r="W53" s="10" t="s">
        <v>1403</v>
      </c>
      <c r="X53" s="10" t="str">
        <f>VLOOKUP(W53,'proteinGroups_Tc-C2C12'!$C$2:$D$163,2,0)</f>
        <v>C2C12</v>
      </c>
    </row>
    <row r="54" spans="1:24" x14ac:dyDescent="0.25">
      <c r="A54" s="12"/>
      <c r="B54" s="12"/>
      <c r="C54" s="12"/>
      <c r="D54" s="14" t="s">
        <v>1346</v>
      </c>
      <c r="E54" s="14" t="s">
        <v>1347</v>
      </c>
      <c r="F54" s="14" t="s">
        <v>1959</v>
      </c>
      <c r="G54" s="27" t="s">
        <v>1785</v>
      </c>
      <c r="H54" s="27" t="s">
        <v>1875</v>
      </c>
      <c r="I54" s="27" t="s">
        <v>1780</v>
      </c>
      <c r="J54" s="11"/>
      <c r="K54" s="11"/>
      <c r="L54" s="11"/>
      <c r="M54" s="13"/>
      <c r="N54" s="13"/>
      <c r="O54" s="13"/>
      <c r="P54" s="15"/>
      <c r="Q54" s="15"/>
      <c r="R54" s="15"/>
      <c r="S54" s="16" t="s">
        <v>1310</v>
      </c>
      <c r="T54" s="16" t="s">
        <v>1311</v>
      </c>
      <c r="U54" s="16" t="str">
        <f>VLOOKUP(T54,'proteinGroups_Tc-C2C12'!$C$2:$D$163,2,0)</f>
        <v>C2C12</v>
      </c>
      <c r="V54" s="10" t="s">
        <v>1767</v>
      </c>
      <c r="W54" s="10" t="s">
        <v>1426</v>
      </c>
      <c r="X54" s="10" t="str">
        <f>VLOOKUP(W54,'proteinGroups_Tc-C2C12'!$C$2:$D$163,2,0)</f>
        <v>C2C12</v>
      </c>
    </row>
    <row r="55" spans="1:24" x14ac:dyDescent="0.25">
      <c r="A55" s="12"/>
      <c r="B55" s="12"/>
      <c r="C55" s="12"/>
      <c r="D55" s="14" t="s">
        <v>1356</v>
      </c>
      <c r="E55" s="14" t="s">
        <v>1358</v>
      </c>
      <c r="F55" s="14" t="s">
        <v>1959</v>
      </c>
      <c r="G55" s="27" t="s">
        <v>1786</v>
      </c>
      <c r="H55" s="27" t="s">
        <v>1876</v>
      </c>
      <c r="I55" s="27" t="s">
        <v>1780</v>
      </c>
      <c r="J55" s="11"/>
      <c r="K55" s="11"/>
      <c r="L55" s="11"/>
      <c r="M55" s="13"/>
      <c r="N55" s="13"/>
      <c r="O55" s="13"/>
      <c r="P55" s="15"/>
      <c r="Q55" s="15"/>
      <c r="R55" s="15"/>
      <c r="S55" s="16" t="s">
        <v>1316</v>
      </c>
      <c r="T55" s="16" t="s">
        <v>1317</v>
      </c>
      <c r="U55" s="16" t="str">
        <f>VLOOKUP(T55,'proteinGroups_Tc-C2C12'!$C$2:$D$163,2,0)</f>
        <v>C2C12</v>
      </c>
      <c r="V55" s="10" t="s">
        <v>1768</v>
      </c>
      <c r="W55" s="10" t="s">
        <v>1923</v>
      </c>
      <c r="X55" s="10" t="str">
        <f>VLOOKUP(W55,'proteinGroups_Tc-C2C12'!$C$2:$D$163,2,0)</f>
        <v>C2C12</v>
      </c>
    </row>
    <row r="56" spans="1:24" x14ac:dyDescent="0.25">
      <c r="A56" s="12"/>
      <c r="B56" s="12"/>
      <c r="C56" s="12"/>
      <c r="D56" s="14" t="s">
        <v>1763</v>
      </c>
      <c r="E56" s="14" t="s">
        <v>1920</v>
      </c>
      <c r="F56" s="14" t="s">
        <v>1959</v>
      </c>
      <c r="G56" s="27" t="s">
        <v>1789</v>
      </c>
      <c r="H56" s="27" t="s">
        <v>1879</v>
      </c>
      <c r="I56" s="27" t="s">
        <v>1780</v>
      </c>
      <c r="J56" s="11"/>
      <c r="K56" s="11"/>
      <c r="L56" s="11"/>
      <c r="M56" s="13"/>
      <c r="N56" s="13"/>
      <c r="O56" s="13"/>
      <c r="P56" s="15"/>
      <c r="Q56" s="15"/>
      <c r="R56" s="15"/>
      <c r="S56" s="16" t="s">
        <v>1326</v>
      </c>
      <c r="T56" s="16" t="s">
        <v>1327</v>
      </c>
      <c r="U56" s="16" t="str">
        <f>VLOOKUP(T56,'proteinGroups_Tc-C2C12'!$C$2:$D$163,2,0)</f>
        <v>C2C12</v>
      </c>
      <c r="V56" s="10" t="s">
        <v>1466</v>
      </c>
      <c r="W56" s="10" t="s">
        <v>1468</v>
      </c>
      <c r="X56" s="10" t="str">
        <f>VLOOKUP(W56,'proteinGroups_Tc-C2C12'!$C$2:$D$163,2,0)</f>
        <v>C2C12</v>
      </c>
    </row>
    <row r="57" spans="1:24" x14ac:dyDescent="0.25">
      <c r="A57" s="12"/>
      <c r="B57" s="12"/>
      <c r="C57" s="12"/>
      <c r="D57" s="14" t="s">
        <v>1372</v>
      </c>
      <c r="E57" s="14" t="s">
        <v>1373</v>
      </c>
      <c r="F57" s="14" t="s">
        <v>1959</v>
      </c>
      <c r="G57" s="27" t="s">
        <v>1790</v>
      </c>
      <c r="H57" s="27" t="s">
        <v>1880</v>
      </c>
      <c r="I57" s="27" t="s">
        <v>1780</v>
      </c>
      <c r="J57" s="11"/>
      <c r="K57" s="11"/>
      <c r="L57" s="11"/>
      <c r="M57" s="13"/>
      <c r="N57" s="13"/>
      <c r="O57" s="13"/>
      <c r="P57" s="15"/>
      <c r="Q57" s="15"/>
      <c r="R57" s="15"/>
      <c r="S57" s="16" t="s">
        <v>1335</v>
      </c>
      <c r="T57" s="16" t="s">
        <v>1919</v>
      </c>
      <c r="U57" s="16" t="str">
        <f>VLOOKUP(T57,'proteinGroups_Tc-C2C12'!$C$2:$D$163,2,0)</f>
        <v>C2C12</v>
      </c>
      <c r="V57" s="10" t="s">
        <v>1503</v>
      </c>
      <c r="W57" s="10" t="s">
        <v>1504</v>
      </c>
      <c r="X57" s="10" t="str">
        <f>VLOOKUP(W57,'proteinGroups_Tc-C2C12'!$C$2:$D$163,2,0)</f>
        <v>C2C12</v>
      </c>
    </row>
    <row r="58" spans="1:24" x14ac:dyDescent="0.25">
      <c r="A58" s="12"/>
      <c r="B58" s="12"/>
      <c r="C58" s="12"/>
      <c r="D58" s="14" t="s">
        <v>1764</v>
      </c>
      <c r="E58" s="14" t="s">
        <v>1921</v>
      </c>
      <c r="F58" s="14" t="s">
        <v>1959</v>
      </c>
      <c r="G58" s="27" t="s">
        <v>1795</v>
      </c>
      <c r="H58" s="27" t="s">
        <v>1885</v>
      </c>
      <c r="I58" s="27" t="s">
        <v>1780</v>
      </c>
      <c r="J58" s="11"/>
      <c r="K58" s="11"/>
      <c r="L58" s="11"/>
      <c r="M58" s="13"/>
      <c r="N58" s="13"/>
      <c r="O58" s="13"/>
      <c r="P58" s="15"/>
      <c r="Q58" s="15"/>
      <c r="R58" s="15"/>
      <c r="S58" s="16" t="s">
        <v>1346</v>
      </c>
      <c r="T58" s="16" t="s">
        <v>1347</v>
      </c>
      <c r="U58" s="16" t="str">
        <f>VLOOKUP(T58,'proteinGroups_Tc-C2C12'!$C$2:$D$163,2,0)</f>
        <v>C2C12</v>
      </c>
      <c r="V58" s="10" t="s">
        <v>1770</v>
      </c>
      <c r="W58" s="10" t="s">
        <v>1924</v>
      </c>
      <c r="X58" s="10" t="str">
        <f>VLOOKUP(W58,'proteinGroups_Tc-C2C12'!$C$2:$D$163,2,0)</f>
        <v>C2C12</v>
      </c>
    </row>
    <row r="59" spans="1:24" x14ac:dyDescent="0.25">
      <c r="A59" s="12"/>
      <c r="B59" s="12"/>
      <c r="C59" s="12"/>
      <c r="D59" s="14" t="s">
        <v>1765</v>
      </c>
      <c r="E59" s="14" t="s">
        <v>1393</v>
      </c>
      <c r="F59" s="14" t="s">
        <v>1959</v>
      </c>
      <c r="G59" s="27" t="s">
        <v>1797</v>
      </c>
      <c r="H59" s="27" t="s">
        <v>1886</v>
      </c>
      <c r="I59" s="27" t="s">
        <v>1780</v>
      </c>
      <c r="J59" s="11"/>
      <c r="K59" s="11"/>
      <c r="L59" s="11"/>
      <c r="M59" s="13"/>
      <c r="N59" s="13"/>
      <c r="O59" s="13"/>
      <c r="P59" s="15"/>
      <c r="Q59" s="15"/>
      <c r="R59" s="15"/>
      <c r="S59" s="16" t="s">
        <v>1356</v>
      </c>
      <c r="T59" s="16" t="s">
        <v>1358</v>
      </c>
      <c r="U59" s="16" t="str">
        <f>VLOOKUP(T59,'proteinGroups_Tc-C2C12'!$C$2:$D$163,2,0)</f>
        <v>C2C12</v>
      </c>
      <c r="V59" s="10" t="s">
        <v>1772</v>
      </c>
      <c r="W59" s="10" t="s">
        <v>1926</v>
      </c>
      <c r="X59" s="10" t="str">
        <f>VLOOKUP(W59,'proteinGroups_Tc-C2C12'!$C$2:$D$163,2,0)</f>
        <v>C2C12</v>
      </c>
    </row>
    <row r="60" spans="1:24" x14ac:dyDescent="0.25">
      <c r="A60" s="12"/>
      <c r="B60" s="12"/>
      <c r="C60" s="12"/>
      <c r="D60" s="14" t="s">
        <v>1402</v>
      </c>
      <c r="E60" s="14" t="s">
        <v>1403</v>
      </c>
      <c r="F60" s="14" t="s">
        <v>1959</v>
      </c>
      <c r="G60" s="27" t="s">
        <v>1799</v>
      </c>
      <c r="H60" s="27" t="s">
        <v>1888</v>
      </c>
      <c r="I60" s="27" t="s">
        <v>1780</v>
      </c>
      <c r="J60" s="11"/>
      <c r="K60" s="11"/>
      <c r="L60" s="11"/>
      <c r="M60" s="13"/>
      <c r="N60" s="13"/>
      <c r="O60" s="13"/>
      <c r="P60" s="15"/>
      <c r="Q60" s="15"/>
      <c r="R60" s="15"/>
      <c r="S60" s="16" t="s">
        <v>1764</v>
      </c>
      <c r="T60" s="16" t="s">
        <v>1921</v>
      </c>
      <c r="U60" s="16" t="str">
        <f>VLOOKUP(T60,'proteinGroups_Tc-C2C12'!$C$2:$D$163,2,0)</f>
        <v>C2C12</v>
      </c>
      <c r="V60" s="10" t="s">
        <v>1773</v>
      </c>
      <c r="W60" s="10" t="s">
        <v>1927</v>
      </c>
      <c r="X60" s="10" t="str">
        <f>VLOOKUP(W60,'proteinGroups_Tc-C2C12'!$C$2:$D$163,2,0)</f>
        <v>C2C12</v>
      </c>
    </row>
    <row r="61" spans="1:24" x14ac:dyDescent="0.25">
      <c r="A61" s="12"/>
      <c r="B61" s="12"/>
      <c r="C61" s="12"/>
      <c r="D61" s="14" t="s">
        <v>1766</v>
      </c>
      <c r="E61" s="14" t="s">
        <v>1922</v>
      </c>
      <c r="F61" s="14" t="s">
        <v>1959</v>
      </c>
      <c r="G61" s="27" t="s">
        <v>1800</v>
      </c>
      <c r="H61" s="27" t="s">
        <v>1889</v>
      </c>
      <c r="I61" s="27" t="s">
        <v>1780</v>
      </c>
      <c r="J61" s="11"/>
      <c r="K61" s="11"/>
      <c r="L61" s="11"/>
      <c r="M61" s="13"/>
      <c r="N61" s="13"/>
      <c r="O61" s="13"/>
      <c r="P61" s="15"/>
      <c r="Q61" s="15"/>
      <c r="R61" s="15"/>
      <c r="S61" s="16" t="s">
        <v>1765</v>
      </c>
      <c r="T61" s="16" t="s">
        <v>1393</v>
      </c>
      <c r="U61" s="16" t="str">
        <f>VLOOKUP(T61,'proteinGroups_Tc-C2C12'!$C$2:$D$163,2,0)</f>
        <v>C2C12</v>
      </c>
      <c r="V61" s="10" t="s">
        <v>1583</v>
      </c>
      <c r="W61" s="10" t="s">
        <v>1584</v>
      </c>
      <c r="X61" s="10" t="str">
        <f>VLOOKUP(W61,'proteinGroups_Tc-C2C12'!$C$2:$D$163,2,0)</f>
        <v>C2C12</v>
      </c>
    </row>
    <row r="62" spans="1:24" x14ac:dyDescent="0.25">
      <c r="A62" s="12"/>
      <c r="B62" s="12"/>
      <c r="C62" s="12"/>
      <c r="D62" s="14" t="s">
        <v>1767</v>
      </c>
      <c r="E62" s="14" t="s">
        <v>1426</v>
      </c>
      <c r="F62" s="14" t="s">
        <v>1959</v>
      </c>
      <c r="G62" s="27" t="s">
        <v>1803</v>
      </c>
      <c r="H62" s="27" t="s">
        <v>1892</v>
      </c>
      <c r="I62" s="27" t="s">
        <v>1780</v>
      </c>
      <c r="J62" s="11"/>
      <c r="K62" s="11"/>
      <c r="L62" s="11"/>
      <c r="M62" s="13"/>
      <c r="N62" s="13"/>
      <c r="O62" s="13"/>
      <c r="P62" s="15"/>
      <c r="Q62" s="15"/>
      <c r="R62" s="15"/>
      <c r="S62" s="16" t="s">
        <v>1402</v>
      </c>
      <c r="T62" s="16" t="s">
        <v>1403</v>
      </c>
      <c r="U62" s="16" t="str">
        <f>VLOOKUP(T62,'proteinGroups_Tc-C2C12'!$C$2:$D$163,2,0)</f>
        <v>C2C12</v>
      </c>
      <c r="V62" s="10" t="s">
        <v>1816</v>
      </c>
      <c r="W62" s="10" t="s">
        <v>1929</v>
      </c>
      <c r="X62" s="10" t="str">
        <f>VLOOKUP(W62,'proteinGroups_Tc-C2C12'!$C$2:$D$163,2,0)</f>
        <v>TcCLB</v>
      </c>
    </row>
    <row r="63" spans="1:24" x14ac:dyDescent="0.25">
      <c r="A63" s="12"/>
      <c r="B63" s="12"/>
      <c r="C63" s="12"/>
      <c r="D63" s="14" t="s">
        <v>1435</v>
      </c>
      <c r="E63" s="14" t="s">
        <v>1436</v>
      </c>
      <c r="F63" s="14" t="s">
        <v>1959</v>
      </c>
      <c r="G63" s="27" t="s">
        <v>1804</v>
      </c>
      <c r="H63" s="27" t="s">
        <v>1893</v>
      </c>
      <c r="I63" s="27" t="s">
        <v>1780</v>
      </c>
      <c r="J63" s="11"/>
      <c r="K63" s="11"/>
      <c r="L63" s="11"/>
      <c r="M63" s="13"/>
      <c r="N63" s="13"/>
      <c r="O63" s="13"/>
      <c r="P63" s="15"/>
      <c r="Q63" s="15"/>
      <c r="R63" s="15"/>
      <c r="S63" s="16" t="s">
        <v>1767</v>
      </c>
      <c r="T63" s="16" t="s">
        <v>1426</v>
      </c>
      <c r="U63" s="16" t="str">
        <f>VLOOKUP(T63,'proteinGroups_Tc-C2C12'!$C$2:$D$163,2,0)</f>
        <v>C2C12</v>
      </c>
      <c r="V63" s="10" t="s">
        <v>1632</v>
      </c>
      <c r="W63" s="10" t="s">
        <v>1633</v>
      </c>
      <c r="X63" s="10" t="str">
        <f>VLOOKUP(W63,'proteinGroups_Tc-C2C12'!$C$2:$D$163,2,0)</f>
        <v>C2C12</v>
      </c>
    </row>
    <row r="64" spans="1:24" x14ac:dyDescent="0.25">
      <c r="A64" s="12"/>
      <c r="B64" s="12"/>
      <c r="C64" s="12"/>
      <c r="D64" s="14" t="s">
        <v>1441</v>
      </c>
      <c r="E64" s="14" t="s">
        <v>1442</v>
      </c>
      <c r="F64" s="14" t="s">
        <v>1959</v>
      </c>
      <c r="G64" s="27" t="s">
        <v>1809</v>
      </c>
      <c r="H64" s="27" t="s">
        <v>1898</v>
      </c>
      <c r="I64" s="27" t="s">
        <v>1780</v>
      </c>
      <c r="J64" s="11"/>
      <c r="K64" s="11"/>
      <c r="L64" s="11"/>
      <c r="M64" s="13"/>
      <c r="N64" s="13"/>
      <c r="O64" s="13"/>
      <c r="P64" s="15"/>
      <c r="Q64" s="15"/>
      <c r="R64" s="15"/>
      <c r="S64" s="16" t="s">
        <v>1768</v>
      </c>
      <c r="T64" s="16" t="s">
        <v>1923</v>
      </c>
      <c r="U64" s="16" t="str">
        <f>VLOOKUP(T64,'proteinGroups_Tc-C2C12'!$C$2:$D$163,2,0)</f>
        <v>C2C12</v>
      </c>
      <c r="V64" s="10" t="s">
        <v>1775</v>
      </c>
      <c r="W64" s="10" t="s">
        <v>1932</v>
      </c>
      <c r="X64" s="10" t="str">
        <f>VLOOKUP(W64,'proteinGroups_Tc-C2C12'!$C$2:$D$163,2,0)</f>
        <v>C2C12</v>
      </c>
    </row>
    <row r="65" spans="1:24" x14ac:dyDescent="0.25">
      <c r="A65" s="12"/>
      <c r="B65" s="12"/>
      <c r="C65" s="12"/>
      <c r="D65" s="14" t="s">
        <v>1768</v>
      </c>
      <c r="E65" s="14" t="s">
        <v>1923</v>
      </c>
      <c r="F65" s="14" t="s">
        <v>1959</v>
      </c>
      <c r="G65" s="27" t="s">
        <v>1810</v>
      </c>
      <c r="H65" s="27" t="s">
        <v>1899</v>
      </c>
      <c r="I65" s="27" t="s">
        <v>1780</v>
      </c>
      <c r="J65" s="11"/>
      <c r="K65" s="11"/>
      <c r="L65" s="11"/>
      <c r="M65" s="13"/>
      <c r="N65" s="13"/>
      <c r="O65" s="13"/>
      <c r="P65" s="15"/>
      <c r="Q65" s="15"/>
      <c r="R65" s="15"/>
      <c r="S65" s="16" t="s">
        <v>1466</v>
      </c>
      <c r="T65" s="16" t="s">
        <v>1468</v>
      </c>
      <c r="U65" s="16" t="str">
        <f>VLOOKUP(T65,'proteinGroups_Tc-C2C12'!$C$2:$D$163,2,0)</f>
        <v>C2C12</v>
      </c>
      <c r="V65" s="10" t="s">
        <v>1676</v>
      </c>
      <c r="W65" s="10" t="s">
        <v>1933</v>
      </c>
      <c r="X65" s="10" t="str">
        <f>VLOOKUP(W65,'proteinGroups_Tc-C2C12'!$C$2:$D$163,2,0)</f>
        <v>C2C12</v>
      </c>
    </row>
    <row r="66" spans="1:24" x14ac:dyDescent="0.25">
      <c r="A66" s="12"/>
      <c r="B66" s="12"/>
      <c r="C66" s="12"/>
      <c r="D66" s="14" t="s">
        <v>1466</v>
      </c>
      <c r="E66" s="14" t="s">
        <v>1468</v>
      </c>
      <c r="F66" s="14" t="s">
        <v>1959</v>
      </c>
      <c r="G66" s="27" t="s">
        <v>1812</v>
      </c>
      <c r="H66" s="27" t="s">
        <v>1901</v>
      </c>
      <c r="I66" s="27" t="s">
        <v>1780</v>
      </c>
      <c r="J66" s="11"/>
      <c r="K66" s="11"/>
      <c r="L66" s="11"/>
      <c r="M66" s="13"/>
      <c r="N66" s="13"/>
      <c r="O66" s="13"/>
      <c r="P66" s="15"/>
      <c r="Q66" s="15"/>
      <c r="R66" s="15"/>
      <c r="S66" s="16" t="s">
        <v>1769</v>
      </c>
      <c r="T66" s="16" t="s">
        <v>1480</v>
      </c>
      <c r="U66" s="16" t="str">
        <f>VLOOKUP(T66,'proteinGroups_Tc-C2C12'!$C$2:$D$163,2,0)</f>
        <v>C2C12</v>
      </c>
      <c r="V66" s="10" t="s">
        <v>1709</v>
      </c>
      <c r="W66" s="10" t="s">
        <v>1935</v>
      </c>
      <c r="X66" s="10" t="str">
        <f>VLOOKUP(W66,'proteinGroups_Tc-C2C12'!$C$2:$D$163,2,0)</f>
        <v>C2C12</v>
      </c>
    </row>
    <row r="67" spans="1:24" x14ac:dyDescent="0.25">
      <c r="A67" s="12"/>
      <c r="B67" s="12"/>
      <c r="C67" s="12"/>
      <c r="D67" s="14" t="s">
        <v>1769</v>
      </c>
      <c r="E67" s="14" t="s">
        <v>1480</v>
      </c>
      <c r="F67" s="14" t="s">
        <v>1959</v>
      </c>
      <c r="G67" s="27" t="s">
        <v>1813</v>
      </c>
      <c r="H67" s="27" t="s">
        <v>1902</v>
      </c>
      <c r="I67" s="27" t="s">
        <v>1780</v>
      </c>
      <c r="J67" s="11"/>
      <c r="K67" s="11"/>
      <c r="L67" s="11"/>
      <c r="M67" s="13"/>
      <c r="N67" s="13"/>
      <c r="O67" s="13"/>
      <c r="P67" s="15"/>
      <c r="Q67" s="15"/>
      <c r="R67" s="15"/>
      <c r="S67" s="16" t="s">
        <v>1494</v>
      </c>
      <c r="T67" s="16" t="s">
        <v>1495</v>
      </c>
      <c r="U67" s="16" t="str">
        <f>VLOOKUP(T67,'proteinGroups_Tc-C2C12'!$C$2:$D$163,2,0)</f>
        <v>C2C12</v>
      </c>
      <c r="V67" s="10"/>
      <c r="W67" s="10"/>
      <c r="X67" s="10"/>
    </row>
    <row r="68" spans="1:24" x14ac:dyDescent="0.25">
      <c r="A68" s="12"/>
      <c r="B68" s="12"/>
      <c r="C68" s="12"/>
      <c r="D68" s="14" t="s">
        <v>1494</v>
      </c>
      <c r="E68" s="14" t="s">
        <v>1495</v>
      </c>
      <c r="F68" s="14" t="s">
        <v>1959</v>
      </c>
      <c r="G68" s="27" t="s">
        <v>1936</v>
      </c>
      <c r="H68" s="27" t="s">
        <v>1850</v>
      </c>
      <c r="I68" s="27" t="s">
        <v>1779</v>
      </c>
      <c r="J68" s="11"/>
      <c r="K68" s="11"/>
      <c r="L68" s="11"/>
      <c r="M68" s="13"/>
      <c r="N68" s="13"/>
      <c r="O68" s="13"/>
      <c r="P68" s="15"/>
      <c r="Q68" s="15"/>
      <c r="R68" s="15"/>
      <c r="S68" s="16" t="s">
        <v>1503</v>
      </c>
      <c r="T68" s="16" t="s">
        <v>1504</v>
      </c>
      <c r="U68" s="16" t="str">
        <f>VLOOKUP(T68,'proteinGroups_Tc-C2C12'!$C$2:$D$163,2,0)</f>
        <v>C2C12</v>
      </c>
      <c r="V68" s="10"/>
      <c r="W68" s="10"/>
      <c r="X68" s="10"/>
    </row>
    <row r="69" spans="1:24" x14ac:dyDescent="0.25">
      <c r="A69" s="12"/>
      <c r="B69" s="12"/>
      <c r="C69" s="12"/>
      <c r="D69" s="14" t="s">
        <v>1503</v>
      </c>
      <c r="E69" s="14" t="s">
        <v>1504</v>
      </c>
      <c r="F69" s="14" t="s">
        <v>1959</v>
      </c>
      <c r="G69" s="27" t="s">
        <v>1937</v>
      </c>
      <c r="H69" s="27" t="s">
        <v>1851</v>
      </c>
      <c r="I69" s="27" t="s">
        <v>1779</v>
      </c>
      <c r="J69" s="11"/>
      <c r="K69" s="11"/>
      <c r="L69" s="11"/>
      <c r="M69" s="13"/>
      <c r="N69" s="13"/>
      <c r="O69" s="13"/>
      <c r="P69" s="15"/>
      <c r="Q69" s="15"/>
      <c r="R69" s="15"/>
      <c r="S69" s="16" t="s">
        <v>1512</v>
      </c>
      <c r="T69" s="16" t="s">
        <v>1513</v>
      </c>
      <c r="U69" s="16" t="str">
        <f>VLOOKUP(T69,'proteinGroups_Tc-C2C12'!$C$2:$D$163,2,0)</f>
        <v>C2C12</v>
      </c>
      <c r="V69" s="10"/>
      <c r="W69" s="10"/>
      <c r="X69" s="10"/>
    </row>
    <row r="70" spans="1:24" x14ac:dyDescent="0.25">
      <c r="A70" s="12"/>
      <c r="B70" s="12"/>
      <c r="C70" s="12"/>
      <c r="D70" s="14" t="s">
        <v>1518</v>
      </c>
      <c r="E70" s="14" t="s">
        <v>1519</v>
      </c>
      <c r="F70" s="14" t="s">
        <v>1959</v>
      </c>
      <c r="G70" s="27" t="s">
        <v>1938</v>
      </c>
      <c r="H70" s="27" t="s">
        <v>1852</v>
      </c>
      <c r="I70" s="27" t="s">
        <v>1779</v>
      </c>
      <c r="J70" s="11"/>
      <c r="K70" s="11"/>
      <c r="L70" s="11"/>
      <c r="M70" s="13"/>
      <c r="N70" s="13"/>
      <c r="O70" s="13"/>
      <c r="P70" s="15"/>
      <c r="Q70" s="15"/>
      <c r="R70" s="15"/>
      <c r="S70" s="16" t="s">
        <v>1770</v>
      </c>
      <c r="T70" s="16" t="s">
        <v>1924</v>
      </c>
      <c r="U70" s="16" t="str">
        <f>VLOOKUP(T70,'proteinGroups_Tc-C2C12'!$C$2:$D$163,2,0)</f>
        <v>C2C12</v>
      </c>
      <c r="V70" s="10"/>
      <c r="W70" s="10"/>
      <c r="X70" s="10"/>
    </row>
    <row r="71" spans="1:24" x14ac:dyDescent="0.25">
      <c r="A71" s="12"/>
      <c r="B71" s="12"/>
      <c r="C71" s="12"/>
      <c r="D71" s="14" t="s">
        <v>1770</v>
      </c>
      <c r="E71" s="14" t="s">
        <v>1924</v>
      </c>
      <c r="F71" s="14" t="s">
        <v>1959</v>
      </c>
      <c r="G71" s="27" t="s">
        <v>1940</v>
      </c>
      <c r="H71" s="27" t="s">
        <v>1853</v>
      </c>
      <c r="I71" s="27" t="s">
        <v>1779</v>
      </c>
      <c r="J71" s="11"/>
      <c r="K71" s="11"/>
      <c r="L71" s="11"/>
      <c r="M71" s="13"/>
      <c r="N71" s="13"/>
      <c r="O71" s="13"/>
      <c r="P71" s="15"/>
      <c r="Q71" s="15"/>
      <c r="R71" s="15"/>
      <c r="S71" s="16" t="s">
        <v>1772</v>
      </c>
      <c r="T71" s="16" t="s">
        <v>1926</v>
      </c>
      <c r="U71" s="16" t="str">
        <f>VLOOKUP(T71,'proteinGroups_Tc-C2C12'!$C$2:$D$163,2,0)</f>
        <v>C2C12</v>
      </c>
      <c r="V71" s="10"/>
      <c r="W71" s="10"/>
      <c r="X71" s="10"/>
    </row>
    <row r="72" spans="1:24" x14ac:dyDescent="0.25">
      <c r="A72" s="12"/>
      <c r="B72" s="12"/>
      <c r="C72" s="12"/>
      <c r="D72" s="14" t="s">
        <v>1539</v>
      </c>
      <c r="E72" s="14" t="s">
        <v>1540</v>
      </c>
      <c r="F72" s="14" t="s">
        <v>1959</v>
      </c>
      <c r="G72" s="27" t="s">
        <v>1941</v>
      </c>
      <c r="H72" s="27" t="s">
        <v>1857</v>
      </c>
      <c r="I72" s="27" t="s">
        <v>1779</v>
      </c>
      <c r="J72" s="11"/>
      <c r="K72" s="11"/>
      <c r="L72" s="11"/>
      <c r="M72" s="13"/>
      <c r="N72" s="13"/>
      <c r="O72" s="13"/>
      <c r="P72" s="15"/>
      <c r="Q72" s="15"/>
      <c r="R72" s="15"/>
      <c r="S72" s="16" t="s">
        <v>1773</v>
      </c>
      <c r="T72" s="16" t="s">
        <v>1927</v>
      </c>
      <c r="U72" s="16" t="str">
        <f>VLOOKUP(T72,'proteinGroups_Tc-C2C12'!$C$2:$D$163,2,0)</f>
        <v>C2C12</v>
      </c>
      <c r="V72" s="10"/>
      <c r="W72" s="10"/>
      <c r="X72" s="10"/>
    </row>
    <row r="73" spans="1:24" x14ac:dyDescent="0.25">
      <c r="A73" s="12"/>
      <c r="B73" s="12"/>
      <c r="C73" s="12"/>
      <c r="D73" s="14" t="s">
        <v>1771</v>
      </c>
      <c r="E73" s="14" t="s">
        <v>1925</v>
      </c>
      <c r="F73" s="14" t="s">
        <v>1959</v>
      </c>
      <c r="G73" s="27" t="s">
        <v>1942</v>
      </c>
      <c r="H73" s="27" t="s">
        <v>1858</v>
      </c>
      <c r="I73" s="27" t="s">
        <v>1779</v>
      </c>
      <c r="J73" s="11"/>
      <c r="K73" s="11"/>
      <c r="L73" s="11"/>
      <c r="M73" s="13"/>
      <c r="N73" s="13"/>
      <c r="O73" s="13"/>
      <c r="P73" s="15"/>
      <c r="Q73" s="15"/>
      <c r="R73" s="15"/>
      <c r="S73" s="16" t="s">
        <v>1583</v>
      </c>
      <c r="T73" s="16" t="s">
        <v>1584</v>
      </c>
      <c r="U73" s="16" t="str">
        <f>VLOOKUP(T73,'proteinGroups_Tc-C2C12'!$C$2:$D$163,2,0)</f>
        <v>C2C12</v>
      </c>
      <c r="V73" s="10"/>
      <c r="W73" s="10"/>
      <c r="X73" s="10"/>
    </row>
    <row r="74" spans="1:24" x14ac:dyDescent="0.25">
      <c r="A74" s="12"/>
      <c r="B74" s="12"/>
      <c r="C74" s="12"/>
      <c r="D74" s="14" t="s">
        <v>1772</v>
      </c>
      <c r="E74" s="14" t="s">
        <v>1926</v>
      </c>
      <c r="F74" s="14" t="s">
        <v>1959</v>
      </c>
      <c r="G74" s="27" t="s">
        <v>1943</v>
      </c>
      <c r="H74" s="27" t="s">
        <v>1859</v>
      </c>
      <c r="I74" s="27" t="s">
        <v>1779</v>
      </c>
      <c r="J74" s="11"/>
      <c r="K74" s="11"/>
      <c r="L74" s="11"/>
      <c r="M74" s="13"/>
      <c r="N74" s="13"/>
      <c r="O74" s="13"/>
      <c r="P74" s="15"/>
      <c r="Q74" s="15"/>
      <c r="R74" s="15"/>
      <c r="S74" s="16" t="s">
        <v>1816</v>
      </c>
      <c r="T74" s="16" t="s">
        <v>1929</v>
      </c>
      <c r="U74" s="16" t="str">
        <f>VLOOKUP(T74,'proteinGroups_Tc-C2C12'!$C$2:$D$163,2,0)</f>
        <v>TcCLB</v>
      </c>
      <c r="V74" s="10"/>
      <c r="W74" s="10"/>
      <c r="X74" s="10"/>
    </row>
    <row r="75" spans="1:24" x14ac:dyDescent="0.25">
      <c r="A75" s="12"/>
      <c r="B75" s="12"/>
      <c r="C75" s="12"/>
      <c r="D75" s="14" t="s">
        <v>1773</v>
      </c>
      <c r="E75" s="14" t="s">
        <v>1927</v>
      </c>
      <c r="F75" s="14" t="s">
        <v>1959</v>
      </c>
      <c r="G75" s="27" t="s">
        <v>1945</v>
      </c>
      <c r="H75" s="27" t="s">
        <v>1861</v>
      </c>
      <c r="I75" s="27" t="s">
        <v>1779</v>
      </c>
      <c r="J75" s="11"/>
      <c r="K75" s="11"/>
      <c r="L75" s="11"/>
      <c r="M75" s="13"/>
      <c r="N75" s="13"/>
      <c r="O75" s="13"/>
      <c r="P75" s="15"/>
      <c r="Q75" s="15"/>
      <c r="R75" s="15"/>
      <c r="S75" s="16" t="s">
        <v>1614</v>
      </c>
      <c r="T75" s="16" t="s">
        <v>1930</v>
      </c>
      <c r="U75" s="16" t="str">
        <f>VLOOKUP(T75,'proteinGroups_Tc-C2C12'!$C$2:$D$163,2,0)</f>
        <v>TcCLB</v>
      </c>
      <c r="V75" s="10"/>
      <c r="W75" s="10"/>
      <c r="X75" s="10"/>
    </row>
    <row r="76" spans="1:24" x14ac:dyDescent="0.25">
      <c r="A76" s="12"/>
      <c r="B76" s="12"/>
      <c r="C76" s="12"/>
      <c r="D76" s="14" t="s">
        <v>1583</v>
      </c>
      <c r="E76" s="14" t="s">
        <v>1584</v>
      </c>
      <c r="F76" s="14" t="s">
        <v>1959</v>
      </c>
      <c r="G76" s="27" t="s">
        <v>1946</v>
      </c>
      <c r="H76" s="27" t="s">
        <v>1862</v>
      </c>
      <c r="I76" s="27" t="s">
        <v>1779</v>
      </c>
      <c r="J76" s="11"/>
      <c r="K76" s="11"/>
      <c r="L76" s="11"/>
      <c r="M76" s="13"/>
      <c r="N76" s="13"/>
      <c r="O76" s="13"/>
      <c r="P76" s="15"/>
      <c r="Q76" s="15"/>
      <c r="R76" s="15"/>
      <c r="S76" s="16" t="s">
        <v>1774</v>
      </c>
      <c r="T76" s="16" t="s">
        <v>1931</v>
      </c>
      <c r="U76" s="16" t="str">
        <f>VLOOKUP(T76,'proteinGroups_Tc-C2C12'!$C$2:$D$163,2,0)</f>
        <v>C2C12</v>
      </c>
      <c r="V76" s="10"/>
      <c r="W76" s="10"/>
      <c r="X76" s="10"/>
    </row>
    <row r="77" spans="1:24" x14ac:dyDescent="0.25">
      <c r="A77" s="12"/>
      <c r="B77" s="12"/>
      <c r="C77" s="12"/>
      <c r="D77" s="14" t="s">
        <v>1774</v>
      </c>
      <c r="E77" s="14" t="s">
        <v>1931</v>
      </c>
      <c r="F77" s="14" t="s">
        <v>1959</v>
      </c>
      <c r="G77" s="27" t="s">
        <v>1947</v>
      </c>
      <c r="H77" s="27" t="s">
        <v>1863</v>
      </c>
      <c r="I77" s="27" t="s">
        <v>1779</v>
      </c>
      <c r="J77" s="11"/>
      <c r="K77" s="11"/>
      <c r="L77" s="11"/>
      <c r="M77" s="13"/>
      <c r="N77" s="13"/>
      <c r="O77" s="13"/>
      <c r="P77" s="15"/>
      <c r="Q77" s="15"/>
      <c r="R77" s="15"/>
      <c r="S77" s="16" t="s">
        <v>1632</v>
      </c>
      <c r="T77" s="16" t="s">
        <v>1633</v>
      </c>
      <c r="U77" s="16" t="str">
        <f>VLOOKUP(T77,'proteinGroups_Tc-C2C12'!$C$2:$D$163,2,0)</f>
        <v>C2C12</v>
      </c>
      <c r="V77" s="10"/>
      <c r="W77" s="10"/>
      <c r="X77" s="10"/>
    </row>
    <row r="78" spans="1:24" x14ac:dyDescent="0.25">
      <c r="A78" s="12"/>
      <c r="B78" s="12"/>
      <c r="C78" s="12"/>
      <c r="D78" s="14" t="s">
        <v>1775</v>
      </c>
      <c r="E78" s="14" t="s">
        <v>1932</v>
      </c>
      <c r="F78" s="14" t="s">
        <v>1959</v>
      </c>
      <c r="G78" s="27" t="s">
        <v>1948</v>
      </c>
      <c r="H78" s="27" t="s">
        <v>1864</v>
      </c>
      <c r="I78" s="27" t="s">
        <v>1779</v>
      </c>
      <c r="J78" s="11"/>
      <c r="K78" s="11"/>
      <c r="L78" s="11"/>
      <c r="M78" s="13"/>
      <c r="N78" s="13"/>
      <c r="O78" s="13"/>
      <c r="P78" s="15"/>
      <c r="Q78" s="15"/>
      <c r="R78" s="15"/>
      <c r="S78" s="16" t="s">
        <v>1775</v>
      </c>
      <c r="T78" s="16" t="s">
        <v>1932</v>
      </c>
      <c r="U78" s="16" t="str">
        <f>VLOOKUP(T78,'proteinGroups_Tc-C2C12'!$C$2:$D$163,2,0)</f>
        <v>C2C12</v>
      </c>
      <c r="V78" s="10"/>
      <c r="W78" s="10"/>
      <c r="X78" s="10"/>
    </row>
    <row r="79" spans="1:24" x14ac:dyDescent="0.25">
      <c r="A79" s="12"/>
      <c r="B79" s="12"/>
      <c r="C79" s="12"/>
      <c r="D79" s="14" t="s">
        <v>1648</v>
      </c>
      <c r="E79" s="14" t="s">
        <v>1650</v>
      </c>
      <c r="F79" s="14" t="s">
        <v>1959</v>
      </c>
      <c r="G79" s="27" t="s">
        <v>1949</v>
      </c>
      <c r="H79" s="27" t="s">
        <v>1865</v>
      </c>
      <c r="I79" s="27" t="s">
        <v>1779</v>
      </c>
      <c r="J79" s="11"/>
      <c r="K79" s="11"/>
      <c r="L79" s="11"/>
      <c r="M79" s="13"/>
      <c r="N79" s="13"/>
      <c r="O79" s="13"/>
      <c r="P79" s="15"/>
      <c r="Q79" s="15"/>
      <c r="R79" s="15"/>
      <c r="S79" s="16" t="s">
        <v>1648</v>
      </c>
      <c r="T79" s="16" t="s">
        <v>1650</v>
      </c>
      <c r="U79" s="16" t="str">
        <f>VLOOKUP(T79,'proteinGroups_Tc-C2C12'!$C$2:$D$163,2,0)</f>
        <v>C2C12</v>
      </c>
      <c r="V79" s="10"/>
      <c r="W79" s="10"/>
      <c r="X79" s="10"/>
    </row>
    <row r="80" spans="1:24" x14ac:dyDescent="0.25">
      <c r="A80" s="12"/>
      <c r="B80" s="12"/>
      <c r="C80" s="12"/>
      <c r="D80" s="14" t="s">
        <v>1667</v>
      </c>
      <c r="E80" s="14" t="s">
        <v>1668</v>
      </c>
      <c r="F80" s="14" t="s">
        <v>1959</v>
      </c>
      <c r="G80" s="27" t="s">
        <v>1951</v>
      </c>
      <c r="H80" s="27" t="s">
        <v>1867</v>
      </c>
      <c r="I80" s="27" t="s">
        <v>1779</v>
      </c>
      <c r="J80" s="11"/>
      <c r="K80" s="11"/>
      <c r="L80" s="11"/>
      <c r="M80" s="13"/>
      <c r="N80" s="13"/>
      <c r="O80" s="13"/>
      <c r="P80" s="15"/>
      <c r="Q80" s="15"/>
      <c r="R80" s="15"/>
      <c r="S80" s="16" t="s">
        <v>1667</v>
      </c>
      <c r="T80" s="16" t="s">
        <v>1668</v>
      </c>
      <c r="U80" s="16" t="str">
        <f>VLOOKUP(T80,'proteinGroups_Tc-C2C12'!$C$2:$D$163,2,0)</f>
        <v>C2C12</v>
      </c>
      <c r="V80" s="10"/>
      <c r="W80" s="10"/>
      <c r="X80" s="10"/>
    </row>
    <row r="81" spans="1:24" x14ac:dyDescent="0.25">
      <c r="A81" s="12"/>
      <c r="B81" s="12"/>
      <c r="C81" s="12"/>
      <c r="D81" s="14" t="s">
        <v>1676</v>
      </c>
      <c r="E81" s="14" t="s">
        <v>1933</v>
      </c>
      <c r="F81" s="14" t="s">
        <v>1959</v>
      </c>
      <c r="G81" s="27" t="s">
        <v>1952</v>
      </c>
      <c r="H81" s="27" t="s">
        <v>1849</v>
      </c>
      <c r="I81" s="27" t="s">
        <v>1779</v>
      </c>
      <c r="J81" s="11"/>
      <c r="K81" s="11"/>
      <c r="L81" s="11"/>
      <c r="M81" s="13"/>
      <c r="N81" s="13"/>
      <c r="O81" s="13"/>
      <c r="P81" s="15"/>
      <c r="Q81" s="15"/>
      <c r="R81" s="15"/>
      <c r="S81" s="16" t="s">
        <v>1676</v>
      </c>
      <c r="T81" s="16" t="s">
        <v>1933</v>
      </c>
      <c r="U81" s="16" t="str">
        <f>VLOOKUP(T81,'proteinGroups_Tc-C2C12'!$C$2:$D$163,2,0)</f>
        <v>C2C12</v>
      </c>
      <c r="V81" s="10"/>
      <c r="W81" s="10"/>
      <c r="X81" s="10"/>
    </row>
    <row r="82" spans="1:24" x14ac:dyDescent="0.25">
      <c r="A82" s="12"/>
      <c r="B82" s="12"/>
      <c r="C82" s="12"/>
      <c r="D82" s="14" t="s">
        <v>1681</v>
      </c>
      <c r="E82" s="14" t="s">
        <v>1934</v>
      </c>
      <c r="F82" s="14" t="s">
        <v>1959</v>
      </c>
      <c r="G82" s="27" t="s">
        <v>1953</v>
      </c>
      <c r="H82" s="27" t="s">
        <v>1868</v>
      </c>
      <c r="I82" s="27" t="s">
        <v>1779</v>
      </c>
      <c r="J82" s="11"/>
      <c r="K82" s="11"/>
      <c r="L82" s="11"/>
      <c r="M82" s="13"/>
      <c r="N82" s="13"/>
      <c r="O82" s="13"/>
      <c r="P82" s="15"/>
      <c r="Q82" s="15"/>
      <c r="R82" s="15"/>
      <c r="S82" s="16" t="s">
        <v>1689</v>
      </c>
      <c r="T82" s="16" t="s">
        <v>1690</v>
      </c>
      <c r="U82" s="16" t="str">
        <f>VLOOKUP(T82,'proteinGroups_Tc-C2C12'!$C$2:$D$163,2,0)</f>
        <v>C2C12</v>
      </c>
      <c r="V82" s="10"/>
      <c r="W82" s="10"/>
      <c r="X82" s="10"/>
    </row>
    <row r="83" spans="1:24" x14ac:dyDescent="0.25">
      <c r="A83" s="12"/>
      <c r="B83" s="12"/>
      <c r="C83" s="12"/>
      <c r="D83" s="14" t="s">
        <v>1698</v>
      </c>
      <c r="E83" s="14" t="s">
        <v>1699</v>
      </c>
      <c r="F83" s="14" t="s">
        <v>1959</v>
      </c>
      <c r="G83" s="27" t="s">
        <v>1954</v>
      </c>
      <c r="H83" s="27" t="s">
        <v>1869</v>
      </c>
      <c r="I83" s="27" t="s">
        <v>1779</v>
      </c>
      <c r="J83" s="11"/>
      <c r="K83" s="11"/>
      <c r="L83" s="11"/>
      <c r="M83" s="13"/>
      <c r="N83" s="13"/>
      <c r="O83" s="13"/>
      <c r="P83" s="15"/>
      <c r="Q83" s="15"/>
      <c r="R83" s="15"/>
      <c r="S83" s="16" t="s">
        <v>1698</v>
      </c>
      <c r="T83" s="16" t="s">
        <v>1699</v>
      </c>
      <c r="U83" s="16" t="str">
        <f>VLOOKUP(T83,'proteinGroups_Tc-C2C12'!$C$2:$D$163,2,0)</f>
        <v>C2C12</v>
      </c>
      <c r="V83" s="10"/>
      <c r="W83" s="10"/>
      <c r="X83" s="10"/>
    </row>
    <row r="84" spans="1:24" x14ac:dyDescent="0.25">
      <c r="A84" s="12"/>
      <c r="B84" s="12"/>
      <c r="C84" s="12"/>
      <c r="D84" s="14" t="s">
        <v>1709</v>
      </c>
      <c r="E84" s="14" t="s">
        <v>1935</v>
      </c>
      <c r="F84" s="14" t="s">
        <v>1959</v>
      </c>
      <c r="G84" s="27" t="s">
        <v>1955</v>
      </c>
      <c r="H84" s="27" t="s">
        <v>1870</v>
      </c>
      <c r="I84" s="27" t="s">
        <v>1779</v>
      </c>
      <c r="J84" s="11"/>
      <c r="K84" s="11"/>
      <c r="L84" s="11"/>
      <c r="M84" s="13"/>
      <c r="N84" s="13"/>
      <c r="O84" s="13"/>
      <c r="P84" s="15"/>
      <c r="Q84" s="15"/>
      <c r="R84" s="15"/>
      <c r="S84" s="16"/>
      <c r="T84" s="16"/>
      <c r="U84" s="16"/>
      <c r="V84" s="10"/>
      <c r="W84" s="10"/>
      <c r="X84" s="10"/>
    </row>
    <row r="85" spans="1:24" x14ac:dyDescent="0.25">
      <c r="A85" s="12"/>
      <c r="B85" s="12"/>
      <c r="C85" s="12"/>
      <c r="D85" s="26" t="s">
        <v>1781</v>
      </c>
      <c r="E85" s="26" t="s">
        <v>1855</v>
      </c>
      <c r="F85" s="26" t="s">
        <v>1778</v>
      </c>
      <c r="G85" s="27" t="s">
        <v>1956</v>
      </c>
      <c r="H85" s="27" t="s">
        <v>1871</v>
      </c>
      <c r="I85" s="27" t="s">
        <v>1779</v>
      </c>
      <c r="J85" s="11"/>
      <c r="K85" s="11"/>
      <c r="L85" s="11"/>
      <c r="M85" s="13"/>
      <c r="N85" s="13"/>
      <c r="O85" s="13"/>
      <c r="P85" s="15"/>
      <c r="Q85" s="15"/>
      <c r="R85" s="15"/>
      <c r="S85" s="16"/>
      <c r="T85" s="16"/>
      <c r="U85" s="16"/>
      <c r="V85" s="10"/>
      <c r="W85" s="10"/>
      <c r="X85" s="10"/>
    </row>
    <row r="86" spans="1:24" x14ac:dyDescent="0.25">
      <c r="A86" s="12"/>
      <c r="B86" s="12"/>
      <c r="C86" s="12"/>
      <c r="D86" s="26" t="s">
        <v>1783</v>
      </c>
      <c r="E86" s="26" t="s">
        <v>1877</v>
      </c>
      <c r="F86" s="26" t="s">
        <v>1778</v>
      </c>
      <c r="G86" s="27" t="s">
        <v>1957</v>
      </c>
      <c r="H86" s="27" t="s">
        <v>1872</v>
      </c>
      <c r="I86" s="27" t="s">
        <v>1779</v>
      </c>
      <c r="J86" s="11"/>
      <c r="K86" s="11"/>
      <c r="L86" s="11"/>
      <c r="M86" s="13"/>
      <c r="N86" s="13"/>
      <c r="O86" s="13"/>
      <c r="P86" s="15"/>
      <c r="Q86" s="15"/>
      <c r="R86" s="15"/>
      <c r="S86" s="16"/>
      <c r="T86" s="16"/>
      <c r="U86" s="16"/>
      <c r="V86" s="10"/>
      <c r="W86" s="10"/>
      <c r="X86" s="10"/>
    </row>
    <row r="87" spans="1:24" x14ac:dyDescent="0.25">
      <c r="A87" s="12"/>
      <c r="B87" s="12"/>
      <c r="C87" s="12"/>
      <c r="D87" s="26" t="s">
        <v>1784</v>
      </c>
      <c r="E87" s="26" t="s">
        <v>1874</v>
      </c>
      <c r="F87" s="26" t="s">
        <v>1778</v>
      </c>
      <c r="G87" s="27" t="s">
        <v>1958</v>
      </c>
      <c r="H87" s="27" t="s">
        <v>1873</v>
      </c>
      <c r="I87" s="27" t="s">
        <v>1779</v>
      </c>
      <c r="J87" s="11"/>
      <c r="K87" s="11"/>
      <c r="L87" s="11"/>
      <c r="M87" s="13"/>
      <c r="N87" s="13"/>
      <c r="O87" s="13"/>
      <c r="P87" s="15"/>
      <c r="Q87" s="15"/>
      <c r="R87" s="15"/>
      <c r="S87" s="16"/>
      <c r="T87" s="16"/>
      <c r="U87" s="16"/>
      <c r="V87" s="10"/>
      <c r="W87" s="10"/>
      <c r="X87" s="10"/>
    </row>
    <row r="88" spans="1:24" x14ac:dyDescent="0.25">
      <c r="A88" s="12"/>
      <c r="B88" s="12"/>
      <c r="C88" s="12"/>
      <c r="D88" s="26" t="s">
        <v>1787</v>
      </c>
      <c r="E88" s="26" t="s">
        <v>223</v>
      </c>
      <c r="F88" s="26" t="s">
        <v>1778</v>
      </c>
      <c r="G88" s="24"/>
      <c r="H88" s="24"/>
      <c r="I88" s="24"/>
      <c r="J88" s="11"/>
      <c r="K88" s="11"/>
      <c r="L88" s="11"/>
      <c r="M88" s="13"/>
      <c r="N88" s="13"/>
      <c r="O88" s="13"/>
      <c r="P88" s="15"/>
      <c r="Q88" s="15"/>
      <c r="R88" s="15"/>
      <c r="S88" s="16"/>
      <c r="T88" s="16"/>
      <c r="U88" s="16"/>
      <c r="V88" s="10"/>
      <c r="W88" s="10"/>
      <c r="X88" s="10"/>
    </row>
    <row r="89" spans="1:24" x14ac:dyDescent="0.25">
      <c r="A89" s="12"/>
      <c r="B89" s="12"/>
      <c r="C89" s="12"/>
      <c r="D89" s="26" t="s">
        <v>1788</v>
      </c>
      <c r="E89" s="26" t="s">
        <v>1878</v>
      </c>
      <c r="F89" s="26" t="s">
        <v>1778</v>
      </c>
      <c r="G89" s="24"/>
      <c r="H89" s="24"/>
      <c r="I89" s="24"/>
      <c r="J89" s="11"/>
      <c r="K89" s="11"/>
      <c r="L89" s="11"/>
      <c r="M89" s="13"/>
      <c r="N89" s="13"/>
      <c r="O89" s="13"/>
      <c r="P89" s="15"/>
      <c r="Q89" s="15"/>
      <c r="R89" s="15"/>
      <c r="S89" s="16"/>
      <c r="T89" s="16"/>
      <c r="U89" s="16"/>
      <c r="V89" s="10"/>
      <c r="W89" s="10"/>
      <c r="X89" s="10"/>
    </row>
    <row r="90" spans="1:24" x14ac:dyDescent="0.25">
      <c r="A90" s="12"/>
      <c r="B90" s="12"/>
      <c r="C90" s="12"/>
      <c r="D90" s="26" t="s">
        <v>1792</v>
      </c>
      <c r="E90" s="26" t="s">
        <v>1882</v>
      </c>
      <c r="F90" s="26" t="s">
        <v>1778</v>
      </c>
      <c r="G90" s="24"/>
      <c r="H90" s="24"/>
      <c r="I90" s="24"/>
      <c r="J90" s="11"/>
      <c r="K90" s="11"/>
      <c r="L90" s="11"/>
      <c r="M90" s="13"/>
      <c r="N90" s="13"/>
      <c r="O90" s="13"/>
      <c r="P90" s="15"/>
      <c r="Q90" s="15"/>
      <c r="R90" s="15"/>
      <c r="S90" s="16"/>
      <c r="T90" s="16"/>
      <c r="U90" s="16"/>
      <c r="V90" s="10"/>
      <c r="W90" s="10"/>
      <c r="X90" s="10"/>
    </row>
    <row r="91" spans="1:24" x14ac:dyDescent="0.25">
      <c r="A91" s="12"/>
      <c r="B91" s="12"/>
      <c r="C91" s="12"/>
      <c r="D91" s="26" t="s">
        <v>1793</v>
      </c>
      <c r="E91" s="26" t="s">
        <v>1883</v>
      </c>
      <c r="F91" s="26" t="s">
        <v>1778</v>
      </c>
      <c r="G91" s="24"/>
      <c r="H91" s="24"/>
      <c r="I91" s="24"/>
      <c r="J91" s="11"/>
      <c r="K91" s="11"/>
      <c r="L91" s="11"/>
      <c r="M91" s="13"/>
      <c r="N91" s="13"/>
      <c r="O91" s="13"/>
      <c r="P91" s="15"/>
      <c r="Q91" s="15"/>
      <c r="R91" s="15"/>
      <c r="S91" s="16"/>
      <c r="T91" s="16"/>
      <c r="U91" s="16"/>
      <c r="V91" s="10"/>
      <c r="W91" s="10"/>
      <c r="X91" s="10"/>
    </row>
    <row r="92" spans="1:24" x14ac:dyDescent="0.25">
      <c r="A92" s="12"/>
      <c r="B92" s="12"/>
      <c r="C92" s="12"/>
      <c r="D92" s="26" t="s">
        <v>1794</v>
      </c>
      <c r="E92" s="26" t="s">
        <v>1884</v>
      </c>
      <c r="F92" s="26" t="s">
        <v>1778</v>
      </c>
      <c r="G92" s="24"/>
      <c r="H92" s="24"/>
      <c r="I92" s="24"/>
      <c r="J92" s="11"/>
      <c r="K92" s="11"/>
      <c r="L92" s="11"/>
      <c r="M92" s="13"/>
      <c r="N92" s="13"/>
      <c r="O92" s="13"/>
      <c r="P92" s="15"/>
      <c r="Q92" s="15"/>
      <c r="R92" s="15"/>
      <c r="S92" s="16"/>
      <c r="T92" s="16"/>
      <c r="U92" s="16"/>
      <c r="V92" s="10"/>
      <c r="W92" s="10"/>
      <c r="X92" s="10"/>
    </row>
    <row r="93" spans="1:24" x14ac:dyDescent="0.25">
      <c r="A93" s="12"/>
      <c r="B93" s="12"/>
      <c r="C93" s="12"/>
      <c r="D93" s="26" t="s">
        <v>1796</v>
      </c>
      <c r="E93" s="26" t="s">
        <v>1875</v>
      </c>
      <c r="F93" s="26" t="s">
        <v>1778</v>
      </c>
      <c r="G93" s="24"/>
      <c r="H93" s="24"/>
      <c r="I93" s="24"/>
      <c r="J93" s="11"/>
      <c r="K93" s="11"/>
      <c r="L93" s="11"/>
      <c r="M93" s="13"/>
      <c r="N93" s="13"/>
      <c r="O93" s="13"/>
      <c r="P93" s="15"/>
      <c r="Q93" s="15"/>
      <c r="R93" s="15"/>
      <c r="S93" s="16"/>
      <c r="T93" s="16"/>
      <c r="U93" s="16"/>
      <c r="V93" s="10"/>
      <c r="W93" s="10"/>
      <c r="X93" s="10"/>
    </row>
    <row r="94" spans="1:24" x14ac:dyDescent="0.25">
      <c r="A94" s="12"/>
      <c r="B94" s="12"/>
      <c r="C94" s="12"/>
      <c r="D94" s="26" t="s">
        <v>1798</v>
      </c>
      <c r="E94" s="26" t="s">
        <v>1887</v>
      </c>
      <c r="F94" s="26" t="s">
        <v>1778</v>
      </c>
      <c r="G94" s="24"/>
      <c r="H94" s="24"/>
      <c r="I94" s="24"/>
      <c r="J94" s="11"/>
      <c r="K94" s="11"/>
      <c r="L94" s="11"/>
      <c r="M94" s="13"/>
      <c r="N94" s="13"/>
      <c r="O94" s="13"/>
      <c r="P94" s="15"/>
      <c r="Q94" s="15"/>
      <c r="R94" s="15"/>
      <c r="S94" s="16"/>
      <c r="T94" s="16"/>
      <c r="U94" s="16"/>
      <c r="V94" s="10"/>
      <c r="W94" s="10"/>
      <c r="X94" s="10"/>
    </row>
    <row r="95" spans="1:24" x14ac:dyDescent="0.25">
      <c r="A95" s="12"/>
      <c r="B95" s="12"/>
      <c r="C95" s="12"/>
      <c r="D95" s="26" t="s">
        <v>1802</v>
      </c>
      <c r="E95" s="26" t="s">
        <v>1891</v>
      </c>
      <c r="F95" s="26" t="s">
        <v>1778</v>
      </c>
      <c r="G95" s="24"/>
      <c r="H95" s="24"/>
      <c r="I95" s="24"/>
      <c r="J95" s="11"/>
      <c r="K95" s="11"/>
      <c r="L95" s="11"/>
      <c r="M95" s="13"/>
      <c r="N95" s="13"/>
      <c r="O95" s="13"/>
      <c r="P95" s="15"/>
      <c r="Q95" s="15"/>
      <c r="R95" s="15"/>
      <c r="S95" s="16"/>
      <c r="T95" s="16"/>
      <c r="U95" s="16"/>
      <c r="V95" s="10"/>
      <c r="W95" s="10"/>
      <c r="X95" s="10"/>
    </row>
    <row r="96" spans="1:24" x14ac:dyDescent="0.25">
      <c r="A96" s="12"/>
      <c r="B96" s="12"/>
      <c r="C96" s="12"/>
      <c r="D96" s="26" t="s">
        <v>1805</v>
      </c>
      <c r="E96" s="26" t="s">
        <v>1894</v>
      </c>
      <c r="F96" s="26" t="s">
        <v>1778</v>
      </c>
      <c r="G96" s="24"/>
      <c r="H96" s="24"/>
      <c r="I96" s="24"/>
      <c r="J96" s="11"/>
      <c r="K96" s="11"/>
      <c r="L96" s="11"/>
      <c r="M96" s="13"/>
      <c r="N96" s="13"/>
      <c r="O96" s="13"/>
      <c r="P96" s="15"/>
      <c r="Q96" s="15"/>
      <c r="R96" s="15"/>
      <c r="S96" s="16"/>
      <c r="T96" s="16"/>
      <c r="U96" s="16"/>
      <c r="V96" s="10"/>
      <c r="W96" s="10"/>
      <c r="X96" s="10"/>
    </row>
    <row r="97" spans="1:24" x14ac:dyDescent="0.25">
      <c r="A97" s="12"/>
      <c r="B97" s="12"/>
      <c r="C97" s="12"/>
      <c r="D97" s="26" t="s">
        <v>1806</v>
      </c>
      <c r="E97" s="26" t="s">
        <v>1895</v>
      </c>
      <c r="F97" s="26" t="s">
        <v>1778</v>
      </c>
      <c r="G97" s="24"/>
      <c r="H97" s="24"/>
      <c r="I97" s="24"/>
      <c r="J97" s="11"/>
      <c r="K97" s="11"/>
      <c r="L97" s="11"/>
      <c r="M97" s="13"/>
      <c r="N97" s="13"/>
      <c r="O97" s="13"/>
      <c r="P97" s="15"/>
      <c r="Q97" s="15"/>
      <c r="R97" s="15"/>
      <c r="S97" s="16"/>
      <c r="T97" s="16"/>
      <c r="U97" s="16"/>
      <c r="V97" s="10"/>
      <c r="W97" s="10"/>
      <c r="X97" s="10"/>
    </row>
    <row r="98" spans="1:24" x14ac:dyDescent="0.25">
      <c r="A98" s="12"/>
      <c r="B98" s="12"/>
      <c r="C98" s="12"/>
      <c r="D98" s="26" t="s">
        <v>1808</v>
      </c>
      <c r="E98" s="26" t="s">
        <v>1897</v>
      </c>
      <c r="F98" s="26" t="s">
        <v>1778</v>
      </c>
      <c r="G98" s="24"/>
      <c r="H98" s="24"/>
      <c r="I98" s="24"/>
      <c r="J98" s="11"/>
      <c r="K98" s="11"/>
      <c r="L98" s="11"/>
      <c r="M98" s="13"/>
      <c r="N98" s="13"/>
      <c r="O98" s="13"/>
      <c r="P98" s="15"/>
      <c r="Q98" s="15"/>
      <c r="R98" s="15"/>
      <c r="S98" s="16"/>
      <c r="T98" s="16"/>
      <c r="U98" s="16"/>
      <c r="V98" s="10"/>
      <c r="W98" s="10"/>
      <c r="X98" s="10"/>
    </row>
    <row r="99" spans="1:24" x14ac:dyDescent="0.25">
      <c r="A99" s="12"/>
      <c r="B99" s="12"/>
      <c r="C99" s="12"/>
      <c r="D99" s="26" t="s">
        <v>1811</v>
      </c>
      <c r="E99" s="26" t="s">
        <v>1900</v>
      </c>
      <c r="F99" s="26" t="s">
        <v>1778</v>
      </c>
      <c r="G99" s="24"/>
      <c r="H99" s="24"/>
      <c r="I99" s="24"/>
      <c r="J99" s="11"/>
      <c r="K99" s="11"/>
      <c r="L99" s="11"/>
      <c r="M99" s="13"/>
      <c r="N99" s="13"/>
      <c r="O99" s="13"/>
      <c r="P99" s="15"/>
      <c r="Q99" s="15"/>
      <c r="R99" s="15"/>
      <c r="S99" s="16"/>
      <c r="T99" s="16"/>
      <c r="U99" s="16"/>
      <c r="V99" s="10"/>
      <c r="W99" s="10"/>
      <c r="X99" s="10"/>
    </row>
    <row r="100" spans="1:24" x14ac:dyDescent="0.25">
      <c r="A100" s="12"/>
      <c r="B100" s="12"/>
      <c r="C100" s="12"/>
      <c r="D100" s="26" t="s">
        <v>1815</v>
      </c>
      <c r="E100" s="26" t="s">
        <v>1903</v>
      </c>
      <c r="F100" s="26" t="s">
        <v>1778</v>
      </c>
      <c r="G100" s="24"/>
      <c r="H100" s="24"/>
      <c r="I100" s="24"/>
      <c r="J100" s="11"/>
      <c r="K100" s="11"/>
      <c r="L100" s="11"/>
      <c r="M100" s="13"/>
      <c r="N100" s="13"/>
      <c r="O100" s="13"/>
      <c r="P100" s="15"/>
      <c r="Q100" s="15"/>
      <c r="R100" s="15"/>
      <c r="S100" s="16"/>
      <c r="T100" s="16"/>
      <c r="U100" s="16"/>
      <c r="V100" s="10"/>
      <c r="W100" s="10"/>
      <c r="X100" s="10"/>
    </row>
    <row r="101" spans="1:24" x14ac:dyDescent="0.25">
      <c r="A101" s="12"/>
      <c r="B101" s="12"/>
      <c r="C101" s="12"/>
      <c r="D101" s="26" t="s">
        <v>1816</v>
      </c>
      <c r="E101" s="26" t="s">
        <v>1929</v>
      </c>
      <c r="F101" s="26" t="s">
        <v>1778</v>
      </c>
      <c r="G101" s="24"/>
      <c r="H101" s="24"/>
      <c r="I101" s="24"/>
      <c r="J101" s="11"/>
      <c r="K101" s="11"/>
      <c r="L101" s="11"/>
      <c r="M101" s="13"/>
      <c r="N101" s="13"/>
      <c r="O101" s="13"/>
      <c r="P101" s="15"/>
      <c r="Q101" s="15"/>
      <c r="R101" s="15"/>
      <c r="S101" s="16"/>
      <c r="T101" s="16"/>
      <c r="U101" s="16"/>
      <c r="V101" s="10"/>
      <c r="W101" s="10"/>
      <c r="X101" s="10"/>
    </row>
    <row r="102" spans="1:24" x14ac:dyDescent="0.25">
      <c r="A102" s="12"/>
      <c r="B102" s="12"/>
      <c r="C102" s="12"/>
      <c r="D102" s="26" t="s">
        <v>1614</v>
      </c>
      <c r="E102" s="26" t="s">
        <v>1930</v>
      </c>
      <c r="F102" s="26" t="s">
        <v>1778</v>
      </c>
      <c r="G102" s="24"/>
      <c r="H102" s="24"/>
      <c r="I102" s="24"/>
      <c r="J102" s="11"/>
      <c r="K102" s="11"/>
      <c r="L102" s="11"/>
      <c r="M102" s="13"/>
      <c r="N102" s="13"/>
      <c r="O102" s="13"/>
      <c r="P102" s="15"/>
      <c r="Q102" s="15"/>
      <c r="R102" s="15"/>
      <c r="S102" s="16"/>
      <c r="T102" s="16"/>
      <c r="U102" s="16"/>
      <c r="V102" s="10"/>
      <c r="W102" s="10"/>
      <c r="X102" s="10"/>
    </row>
    <row r="103" spans="1:24" x14ac:dyDescent="0.25">
      <c r="A103" s="12"/>
      <c r="B103" s="12"/>
      <c r="C103" s="12"/>
      <c r="D103" s="26" t="s">
        <v>1782</v>
      </c>
      <c r="E103" s="26" t="s">
        <v>1856</v>
      </c>
      <c r="F103" s="26" t="s">
        <v>1780</v>
      </c>
      <c r="G103" s="24"/>
      <c r="H103" s="24"/>
      <c r="I103" s="24"/>
      <c r="J103" s="11"/>
      <c r="K103" s="11"/>
      <c r="L103" s="11"/>
      <c r="M103" s="13"/>
      <c r="N103" s="13"/>
      <c r="O103" s="13"/>
      <c r="P103" s="15"/>
      <c r="Q103" s="15"/>
      <c r="R103" s="15"/>
      <c r="S103" s="16"/>
      <c r="T103" s="16"/>
      <c r="U103" s="16"/>
      <c r="V103" s="10"/>
      <c r="W103" s="10"/>
      <c r="X103" s="10"/>
    </row>
    <row r="104" spans="1:24" x14ac:dyDescent="0.25">
      <c r="A104" s="12"/>
      <c r="B104" s="12"/>
      <c r="C104" s="12"/>
      <c r="D104" s="26" t="s">
        <v>1785</v>
      </c>
      <c r="E104" s="26" t="s">
        <v>1875</v>
      </c>
      <c r="F104" s="26" t="s">
        <v>1780</v>
      </c>
      <c r="G104" s="24"/>
      <c r="H104" s="24"/>
      <c r="I104" s="24"/>
      <c r="J104" s="11"/>
      <c r="K104" s="11"/>
      <c r="L104" s="11"/>
      <c r="M104" s="13"/>
      <c r="N104" s="13"/>
      <c r="O104" s="13"/>
      <c r="P104" s="15"/>
      <c r="Q104" s="15"/>
      <c r="R104" s="15"/>
      <c r="S104" s="16"/>
      <c r="T104" s="16"/>
      <c r="U104" s="16"/>
      <c r="V104" s="10"/>
      <c r="W104" s="10"/>
      <c r="X104" s="10"/>
    </row>
    <row r="105" spans="1:24" x14ac:dyDescent="0.25">
      <c r="A105" s="12"/>
      <c r="B105" s="12"/>
      <c r="C105" s="12"/>
      <c r="D105" s="26" t="s">
        <v>1786</v>
      </c>
      <c r="E105" s="26" t="s">
        <v>1876</v>
      </c>
      <c r="F105" s="26" t="s">
        <v>1780</v>
      </c>
      <c r="G105" s="24"/>
      <c r="H105" s="24"/>
      <c r="I105" s="24"/>
      <c r="J105" s="11"/>
      <c r="K105" s="11"/>
      <c r="L105" s="11"/>
      <c r="M105" s="13"/>
      <c r="N105" s="13"/>
      <c r="O105" s="13"/>
      <c r="P105" s="15"/>
      <c r="Q105" s="15"/>
      <c r="R105" s="15"/>
      <c r="S105" s="16"/>
      <c r="T105" s="16"/>
      <c r="U105" s="16"/>
      <c r="V105" s="10"/>
      <c r="W105" s="10"/>
      <c r="X105" s="10"/>
    </row>
    <row r="106" spans="1:24" x14ac:dyDescent="0.25">
      <c r="A106" s="12"/>
      <c r="B106" s="12"/>
      <c r="C106" s="12"/>
      <c r="D106" s="26" t="s">
        <v>1789</v>
      </c>
      <c r="E106" s="26" t="s">
        <v>1879</v>
      </c>
      <c r="F106" s="26" t="s">
        <v>1780</v>
      </c>
      <c r="G106" s="24"/>
      <c r="H106" s="24"/>
      <c r="I106" s="24"/>
      <c r="J106" s="11"/>
      <c r="K106" s="11"/>
      <c r="L106" s="11"/>
      <c r="M106" s="13"/>
      <c r="N106" s="13"/>
      <c r="O106" s="13"/>
      <c r="P106" s="15"/>
      <c r="Q106" s="15"/>
      <c r="R106" s="15"/>
      <c r="S106" s="16"/>
      <c r="T106" s="16"/>
      <c r="U106" s="16"/>
      <c r="V106" s="10"/>
      <c r="W106" s="10"/>
      <c r="X106" s="10"/>
    </row>
    <row r="107" spans="1:24" x14ac:dyDescent="0.25">
      <c r="A107" s="12"/>
      <c r="B107" s="12"/>
      <c r="C107" s="12"/>
      <c r="D107" s="26" t="s">
        <v>1790</v>
      </c>
      <c r="E107" s="26" t="s">
        <v>1880</v>
      </c>
      <c r="F107" s="26" t="s">
        <v>1780</v>
      </c>
      <c r="G107" s="24"/>
      <c r="H107" s="24"/>
      <c r="I107" s="24"/>
      <c r="J107" s="11"/>
      <c r="K107" s="11"/>
      <c r="L107" s="11"/>
      <c r="M107" s="13"/>
      <c r="N107" s="13"/>
      <c r="O107" s="13"/>
      <c r="P107" s="15"/>
      <c r="Q107" s="15"/>
      <c r="R107" s="15"/>
      <c r="S107" s="16"/>
      <c r="T107" s="16"/>
      <c r="U107" s="16"/>
      <c r="V107" s="10"/>
      <c r="W107" s="10"/>
      <c r="X107" s="10"/>
    </row>
    <row r="108" spans="1:24" x14ac:dyDescent="0.25">
      <c r="A108" s="12"/>
      <c r="B108" s="12"/>
      <c r="C108" s="12"/>
      <c r="D108" s="26" t="s">
        <v>1791</v>
      </c>
      <c r="E108" s="26" t="s">
        <v>1881</v>
      </c>
      <c r="F108" s="26" t="s">
        <v>1780</v>
      </c>
      <c r="G108" s="24"/>
      <c r="H108" s="24"/>
      <c r="I108" s="24"/>
      <c r="J108" s="11"/>
      <c r="K108" s="11"/>
      <c r="L108" s="11"/>
      <c r="M108" s="13"/>
      <c r="N108" s="13"/>
      <c r="O108" s="13"/>
      <c r="P108" s="15"/>
      <c r="Q108" s="15"/>
      <c r="R108" s="15"/>
      <c r="S108" s="16"/>
      <c r="T108" s="16"/>
      <c r="U108" s="16"/>
      <c r="V108" s="10"/>
      <c r="W108" s="10"/>
      <c r="X108" s="10"/>
    </row>
    <row r="109" spans="1:24" x14ac:dyDescent="0.25">
      <c r="A109" s="12"/>
      <c r="B109" s="12"/>
      <c r="C109" s="12"/>
      <c r="D109" s="26" t="s">
        <v>1795</v>
      </c>
      <c r="E109" s="26" t="s">
        <v>1885</v>
      </c>
      <c r="F109" s="26" t="s">
        <v>1780</v>
      </c>
      <c r="G109" s="24"/>
      <c r="H109" s="24"/>
      <c r="I109" s="24"/>
      <c r="J109" s="11"/>
      <c r="K109" s="11"/>
      <c r="L109" s="11"/>
      <c r="M109" s="13"/>
      <c r="N109" s="13"/>
      <c r="O109" s="13"/>
      <c r="P109" s="15"/>
      <c r="Q109" s="15"/>
      <c r="R109" s="15"/>
      <c r="S109" s="16"/>
      <c r="T109" s="16"/>
      <c r="U109" s="16"/>
      <c r="V109" s="10"/>
      <c r="W109" s="10"/>
      <c r="X109" s="10"/>
    </row>
    <row r="110" spans="1:24" x14ac:dyDescent="0.25">
      <c r="A110" s="12"/>
      <c r="B110" s="12"/>
      <c r="C110" s="12"/>
      <c r="D110" s="26" t="s">
        <v>1797</v>
      </c>
      <c r="E110" s="26" t="s">
        <v>1886</v>
      </c>
      <c r="F110" s="26" t="s">
        <v>1780</v>
      </c>
      <c r="G110" s="24"/>
      <c r="H110" s="24"/>
      <c r="I110" s="24"/>
      <c r="J110" s="11"/>
      <c r="K110" s="11"/>
      <c r="L110" s="11"/>
      <c r="M110" s="13"/>
      <c r="N110" s="13"/>
      <c r="O110" s="13"/>
      <c r="P110" s="15"/>
      <c r="Q110" s="15"/>
      <c r="R110" s="15"/>
      <c r="S110" s="16"/>
      <c r="T110" s="16"/>
      <c r="U110" s="16"/>
      <c r="V110" s="10"/>
      <c r="W110" s="10"/>
      <c r="X110" s="10"/>
    </row>
    <row r="111" spans="1:24" x14ac:dyDescent="0.25">
      <c r="A111" s="12"/>
      <c r="B111" s="12"/>
      <c r="C111" s="12"/>
      <c r="D111" s="26" t="s">
        <v>1799</v>
      </c>
      <c r="E111" s="26" t="s">
        <v>1888</v>
      </c>
      <c r="F111" s="26" t="s">
        <v>1780</v>
      </c>
      <c r="G111" s="24"/>
      <c r="H111" s="24"/>
      <c r="I111" s="24"/>
      <c r="J111" s="11"/>
      <c r="K111" s="11"/>
      <c r="L111" s="11"/>
      <c r="M111" s="13"/>
      <c r="N111" s="13"/>
      <c r="O111" s="13"/>
      <c r="P111" s="15"/>
      <c r="Q111" s="15"/>
      <c r="R111" s="15"/>
      <c r="S111" s="16"/>
      <c r="T111" s="16"/>
      <c r="U111" s="16"/>
      <c r="V111" s="10"/>
      <c r="W111" s="10"/>
      <c r="X111" s="10"/>
    </row>
    <row r="112" spans="1:24" x14ac:dyDescent="0.25">
      <c r="A112" s="12"/>
      <c r="B112" s="12"/>
      <c r="C112" s="12"/>
      <c r="D112" s="26" t="s">
        <v>1800</v>
      </c>
      <c r="E112" s="26" t="s">
        <v>1889</v>
      </c>
      <c r="F112" s="26" t="s">
        <v>1780</v>
      </c>
      <c r="G112" s="24"/>
      <c r="H112" s="24"/>
      <c r="I112" s="24"/>
      <c r="J112" s="11"/>
      <c r="K112" s="11"/>
      <c r="L112" s="11"/>
      <c r="M112" s="13"/>
      <c r="N112" s="13"/>
      <c r="O112" s="13"/>
      <c r="P112" s="15"/>
      <c r="Q112" s="15"/>
      <c r="R112" s="15"/>
      <c r="S112" s="16"/>
      <c r="T112" s="16"/>
      <c r="U112" s="16"/>
      <c r="V112" s="10"/>
      <c r="W112" s="10"/>
      <c r="X112" s="10"/>
    </row>
    <row r="113" spans="1:24" x14ac:dyDescent="0.25">
      <c r="A113" s="12"/>
      <c r="B113" s="12"/>
      <c r="C113" s="12"/>
      <c r="D113" s="26" t="s">
        <v>1803</v>
      </c>
      <c r="E113" s="26" t="s">
        <v>1892</v>
      </c>
      <c r="F113" s="26" t="s">
        <v>1780</v>
      </c>
      <c r="G113" s="24"/>
      <c r="H113" s="24"/>
      <c r="I113" s="24"/>
      <c r="J113" s="11"/>
      <c r="K113" s="11"/>
      <c r="L113" s="11"/>
      <c r="M113" s="13"/>
      <c r="N113" s="13"/>
      <c r="O113" s="13"/>
      <c r="P113" s="15"/>
      <c r="Q113" s="15"/>
      <c r="R113" s="15"/>
      <c r="S113" s="16"/>
      <c r="T113" s="16"/>
      <c r="U113" s="16"/>
      <c r="V113" s="10"/>
      <c r="W113" s="10"/>
      <c r="X113" s="10"/>
    </row>
    <row r="114" spans="1:24" x14ac:dyDescent="0.25">
      <c r="A114" s="12"/>
      <c r="B114" s="12"/>
      <c r="C114" s="12"/>
      <c r="D114" s="26" t="s">
        <v>1804</v>
      </c>
      <c r="E114" s="26" t="s">
        <v>1893</v>
      </c>
      <c r="F114" s="26" t="s">
        <v>1780</v>
      </c>
      <c r="G114" s="24"/>
      <c r="H114" s="24"/>
      <c r="I114" s="24"/>
      <c r="J114" s="11"/>
      <c r="K114" s="11"/>
      <c r="L114" s="11"/>
      <c r="M114" s="13"/>
      <c r="N114" s="13"/>
      <c r="O114" s="13"/>
      <c r="P114" s="15"/>
      <c r="Q114" s="15"/>
      <c r="R114" s="15"/>
      <c r="S114" s="16"/>
      <c r="T114" s="16"/>
      <c r="U114" s="16"/>
      <c r="V114" s="10"/>
      <c r="W114" s="10"/>
      <c r="X114" s="10"/>
    </row>
    <row r="115" spans="1:24" x14ac:dyDescent="0.25">
      <c r="A115" s="12"/>
      <c r="B115" s="12"/>
      <c r="C115" s="12"/>
      <c r="D115" s="26" t="s">
        <v>1807</v>
      </c>
      <c r="E115" s="26" t="s">
        <v>1896</v>
      </c>
      <c r="F115" s="26" t="s">
        <v>1780</v>
      </c>
      <c r="G115" s="24"/>
      <c r="H115" s="24"/>
      <c r="I115" s="24"/>
      <c r="J115" s="11"/>
      <c r="K115" s="11"/>
      <c r="L115" s="11"/>
      <c r="M115" s="13"/>
      <c r="N115" s="13"/>
      <c r="O115" s="13"/>
      <c r="P115" s="15"/>
      <c r="Q115" s="15"/>
      <c r="R115" s="15"/>
      <c r="S115" s="16"/>
      <c r="T115" s="16"/>
      <c r="U115" s="16"/>
      <c r="V115" s="10"/>
      <c r="W115" s="10"/>
      <c r="X115" s="10"/>
    </row>
    <row r="116" spans="1:24" x14ac:dyDescent="0.25">
      <c r="A116" s="12"/>
      <c r="B116" s="12"/>
      <c r="C116" s="12"/>
      <c r="D116" s="26" t="s">
        <v>1809</v>
      </c>
      <c r="E116" s="26" t="s">
        <v>1898</v>
      </c>
      <c r="F116" s="26" t="s">
        <v>1780</v>
      </c>
      <c r="G116" s="24"/>
      <c r="H116" s="24"/>
      <c r="I116" s="24"/>
      <c r="J116" s="11"/>
      <c r="K116" s="11"/>
      <c r="L116" s="11"/>
      <c r="M116" s="13"/>
      <c r="N116" s="13"/>
      <c r="O116" s="13"/>
      <c r="P116" s="15"/>
      <c r="Q116" s="15"/>
      <c r="R116" s="15"/>
      <c r="S116" s="16"/>
      <c r="T116" s="16"/>
      <c r="U116" s="16"/>
      <c r="V116" s="10"/>
      <c r="W116" s="10"/>
      <c r="X116" s="10"/>
    </row>
    <row r="117" spans="1:24" x14ac:dyDescent="0.25">
      <c r="A117" s="12"/>
      <c r="B117" s="12"/>
      <c r="C117" s="12"/>
      <c r="D117" s="26" t="s">
        <v>1810</v>
      </c>
      <c r="E117" s="26" t="s">
        <v>1899</v>
      </c>
      <c r="F117" s="26" t="s">
        <v>1780</v>
      </c>
      <c r="G117" s="24"/>
      <c r="H117" s="24"/>
      <c r="I117" s="24"/>
      <c r="J117" s="11"/>
      <c r="K117" s="11"/>
      <c r="L117" s="11"/>
      <c r="M117" s="13"/>
      <c r="N117" s="13"/>
      <c r="O117" s="13"/>
      <c r="P117" s="15"/>
      <c r="Q117" s="15"/>
      <c r="R117" s="15"/>
      <c r="S117" s="16"/>
      <c r="T117" s="16"/>
      <c r="U117" s="16"/>
      <c r="V117" s="10"/>
      <c r="W117" s="10"/>
      <c r="X117" s="10"/>
    </row>
    <row r="118" spans="1:24" x14ac:dyDescent="0.25">
      <c r="A118" s="12"/>
      <c r="B118" s="12"/>
      <c r="C118" s="12"/>
      <c r="D118" s="26" t="s">
        <v>1812</v>
      </c>
      <c r="E118" s="26" t="s">
        <v>1901</v>
      </c>
      <c r="F118" s="26" t="s">
        <v>1780</v>
      </c>
      <c r="G118" s="24"/>
      <c r="H118" s="24"/>
      <c r="I118" s="24"/>
      <c r="J118" s="11"/>
      <c r="K118" s="11"/>
      <c r="L118" s="11"/>
      <c r="M118" s="13"/>
      <c r="N118" s="13"/>
      <c r="O118" s="13"/>
      <c r="P118" s="15"/>
      <c r="Q118" s="15"/>
      <c r="R118" s="15"/>
      <c r="S118" s="16"/>
      <c r="T118" s="16"/>
      <c r="U118" s="16"/>
      <c r="V118" s="10"/>
      <c r="W118" s="10"/>
      <c r="X118" s="10"/>
    </row>
    <row r="119" spans="1:24" x14ac:dyDescent="0.25">
      <c r="A119" s="12"/>
      <c r="B119" s="12" t="s">
        <v>1967</v>
      </c>
      <c r="C119" s="12">
        <f>COUNTA(C3:C118)</f>
        <v>30</v>
      </c>
      <c r="D119" s="14"/>
      <c r="E119" s="14"/>
      <c r="F119" s="14">
        <f>COUNTA(F3:F118)</f>
        <v>116</v>
      </c>
      <c r="G119" s="24"/>
      <c r="H119" s="24"/>
      <c r="I119" s="24">
        <f>COUNTA(I3:I118)</f>
        <v>85</v>
      </c>
      <c r="J119" s="11"/>
      <c r="K119" s="11"/>
      <c r="L119" s="11">
        <f>COUNTA(L3:L118)</f>
        <v>24</v>
      </c>
      <c r="M119" s="13"/>
      <c r="N119" s="13"/>
      <c r="O119" s="13">
        <f>COUNTA(O3:O118)</f>
        <v>37</v>
      </c>
      <c r="P119" s="15"/>
      <c r="Q119" s="15"/>
      <c r="R119" s="15">
        <f>COUNTA(R3:R118)</f>
        <v>42</v>
      </c>
      <c r="S119" s="16"/>
      <c r="T119" s="16"/>
      <c r="U119" s="16"/>
      <c r="V119" s="10"/>
      <c r="W119" s="10"/>
      <c r="X119" s="10"/>
    </row>
    <row r="120" spans="1:24" x14ac:dyDescent="0.25">
      <c r="A120" s="12"/>
      <c r="B120" s="12" t="s">
        <v>1968</v>
      </c>
      <c r="C120" s="12">
        <f>COUNTIFS(C3:C119,"C2C12")</f>
        <v>30</v>
      </c>
      <c r="D120" s="14"/>
      <c r="E120" s="14"/>
      <c r="F120" s="14">
        <f>COUNTIFS(F3:F119,"C2C12")</f>
        <v>82</v>
      </c>
      <c r="G120" s="24"/>
      <c r="H120" s="24"/>
      <c r="I120" s="24">
        <f>COUNTIFS(I3:I119,"C2C12")</f>
        <v>50</v>
      </c>
      <c r="J120" s="11"/>
      <c r="K120" s="11"/>
      <c r="L120" s="11">
        <f>COUNTIFS(L3:L119,"C2C12")</f>
        <v>24</v>
      </c>
      <c r="M120" s="13"/>
      <c r="N120" s="13"/>
      <c r="O120" s="13">
        <f>COUNTIFS(O3:O119,"C2C12")</f>
        <v>23</v>
      </c>
      <c r="P120" s="15"/>
      <c r="Q120" s="15"/>
      <c r="R120" s="15">
        <f>COUNTIFS(R3:R119,"C2C12")</f>
        <v>24</v>
      </c>
      <c r="S120" s="16"/>
      <c r="T120" s="16"/>
      <c r="U120" s="16"/>
      <c r="V120" s="10"/>
      <c r="W120" s="10"/>
      <c r="X120" s="10"/>
    </row>
    <row r="121" spans="1:24" x14ac:dyDescent="0.25">
      <c r="A121" s="12"/>
      <c r="B121" s="12" t="s">
        <v>1969</v>
      </c>
      <c r="C121" s="12">
        <v>0</v>
      </c>
      <c r="D121" s="14"/>
      <c r="E121" s="14"/>
      <c r="F121" s="14">
        <v>34</v>
      </c>
      <c r="G121" s="24"/>
      <c r="H121" s="24"/>
      <c r="I121" s="24">
        <v>35</v>
      </c>
      <c r="J121" s="11"/>
      <c r="K121" s="11"/>
      <c r="L121" s="11">
        <v>0</v>
      </c>
      <c r="M121" s="13"/>
      <c r="N121" s="13"/>
      <c r="O121" s="13">
        <v>14</v>
      </c>
      <c r="P121" s="15"/>
      <c r="Q121" s="15"/>
      <c r="R121" s="15">
        <v>18</v>
      </c>
      <c r="S121" s="16"/>
      <c r="T121" s="16"/>
      <c r="U121" s="16"/>
      <c r="V121" s="10"/>
      <c r="W121" s="10"/>
      <c r="X121" s="10"/>
    </row>
    <row r="122" spans="1:24" x14ac:dyDescent="0.25">
      <c r="A122" s="12"/>
      <c r="B122" s="12"/>
      <c r="C122" s="12">
        <f>SUM(C121,C120)</f>
        <v>30</v>
      </c>
      <c r="D122" s="14"/>
      <c r="E122" s="14"/>
      <c r="F122" s="14">
        <f>SUM(F121,F120)</f>
        <v>116</v>
      </c>
      <c r="G122" s="24"/>
      <c r="H122" s="24"/>
      <c r="I122" s="24">
        <f>SUM(I121,I120)</f>
        <v>85</v>
      </c>
      <c r="J122" s="11"/>
      <c r="K122" s="11"/>
      <c r="L122" s="11">
        <f>SUM(L121,L120)</f>
        <v>24</v>
      </c>
      <c r="M122" s="13"/>
      <c r="N122" s="13"/>
      <c r="O122" s="13">
        <f>SUM(O121,O120)</f>
        <v>37</v>
      </c>
      <c r="P122" s="15"/>
      <c r="Q122" s="15"/>
      <c r="R122" s="15">
        <f>SUM(R121,R120)</f>
        <v>42</v>
      </c>
      <c r="S122" s="16"/>
      <c r="T122" s="16"/>
      <c r="U122" s="16"/>
      <c r="V122" s="10"/>
      <c r="W122" s="10"/>
      <c r="X122" s="10"/>
    </row>
  </sheetData>
  <autoFilter ref="A2:X122" xr:uid="{A03B315C-FD22-4BB4-A51D-67F23B4B4196}"/>
  <sortState ref="A4:X109">
    <sortCondition ref="C2"/>
  </sortState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FDB9B1-32C3-48E0-B3C3-582CC2F36D2F}">
  <dimension ref="A1:FZ154"/>
  <sheetViews>
    <sheetView workbookViewId="0">
      <selection activeCell="E7" sqref="E7"/>
    </sheetView>
  </sheetViews>
  <sheetFormatPr defaultRowHeight="15" x14ac:dyDescent="0.25"/>
  <cols>
    <col min="1" max="1" width="15" customWidth="1"/>
    <col min="2" max="2" width="13.140625" customWidth="1"/>
    <col min="3" max="3" width="16.140625" customWidth="1"/>
    <col min="4" max="4" width="8.85546875" customWidth="1"/>
    <col min="5" max="5" width="3.5703125" customWidth="1"/>
    <col min="6" max="7" width="3" customWidth="1"/>
    <col min="8" max="8" width="4" customWidth="1"/>
    <col min="178" max="178" width="3.42578125" customWidth="1"/>
    <col min="179" max="179" width="4.85546875" customWidth="1"/>
    <col min="180" max="180" width="4.5703125" customWidth="1"/>
    <col min="181" max="181" width="4.7109375" customWidth="1"/>
    <col min="182" max="182" width="3.7109375" customWidth="1"/>
  </cols>
  <sheetData>
    <row r="1" spans="1:182" x14ac:dyDescent="0.25">
      <c r="A1" t="s">
        <v>5</v>
      </c>
      <c r="B1" s="1" t="s">
        <v>1776</v>
      </c>
      <c r="C1" s="1" t="s">
        <v>1777</v>
      </c>
      <c r="D1" s="1" t="s">
        <v>1960</v>
      </c>
      <c r="E1" t="s">
        <v>6</v>
      </c>
      <c r="F1" t="s">
        <v>7</v>
      </c>
      <c r="G1" t="s">
        <v>8</v>
      </c>
      <c r="H1" t="s">
        <v>9</v>
      </c>
      <c r="I1" s="1" t="s">
        <v>1970</v>
      </c>
      <c r="J1" s="1" t="s">
        <v>1971</v>
      </c>
      <c r="K1" s="1" t="s">
        <v>1972</v>
      </c>
      <c r="L1" s="1" t="s">
        <v>1973</v>
      </c>
      <c r="M1" s="1" t="s">
        <v>1974</v>
      </c>
      <c r="N1" s="1" t="s">
        <v>1975</v>
      </c>
      <c r="O1" s="1" t="s">
        <v>1976</v>
      </c>
      <c r="P1" s="1" t="s">
        <v>1977</v>
      </c>
      <c r="Q1" s="1" t="s">
        <v>1978</v>
      </c>
      <c r="R1" s="1" t="s">
        <v>1979</v>
      </c>
      <c r="S1" s="1" t="s">
        <v>1980</v>
      </c>
      <c r="T1" s="1" t="s">
        <v>1981</v>
      </c>
      <c r="U1" s="1" t="s">
        <v>22</v>
      </c>
      <c r="V1" s="1" t="s">
        <v>23</v>
      </c>
      <c r="W1" s="1" t="s">
        <v>24</v>
      </c>
      <c r="X1" s="1" t="s">
        <v>25</v>
      </c>
      <c r="Y1" s="1" t="s">
        <v>98</v>
      </c>
      <c r="Z1" s="1" t="s">
        <v>2030</v>
      </c>
      <c r="AA1" s="1" t="s">
        <v>2031</v>
      </c>
      <c r="AB1" s="1" t="s">
        <v>2032</v>
      </c>
      <c r="AC1" s="1" t="s">
        <v>2033</v>
      </c>
      <c r="AD1" s="1" t="s">
        <v>2034</v>
      </c>
      <c r="AE1" s="1" t="s">
        <v>2035</v>
      </c>
      <c r="AF1" s="1" t="s">
        <v>2036</v>
      </c>
      <c r="AG1" s="1" t="s">
        <v>2037</v>
      </c>
      <c r="AH1" s="1" t="s">
        <v>2038</v>
      </c>
      <c r="AI1" s="1" t="s">
        <v>2039</v>
      </c>
      <c r="AJ1" s="1" t="s">
        <v>2040</v>
      </c>
      <c r="AK1" s="1" t="s">
        <v>2041</v>
      </c>
      <c r="AL1" s="1" t="s">
        <v>111</v>
      </c>
      <c r="AM1" s="1" t="s">
        <v>112</v>
      </c>
      <c r="AN1" s="1" t="s">
        <v>113</v>
      </c>
      <c r="AO1" s="1" t="s">
        <v>114</v>
      </c>
      <c r="AP1" t="s">
        <v>1982</v>
      </c>
      <c r="AQ1" t="s">
        <v>1983</v>
      </c>
      <c r="AR1" t="s">
        <v>1984</v>
      </c>
      <c r="AS1" t="s">
        <v>1985</v>
      </c>
      <c r="AT1" t="s">
        <v>1986</v>
      </c>
      <c r="AU1" t="s">
        <v>1987</v>
      </c>
      <c r="AV1" t="s">
        <v>1988</v>
      </c>
      <c r="AW1" t="s">
        <v>1989</v>
      </c>
      <c r="AX1" t="s">
        <v>1990</v>
      </c>
      <c r="AY1" t="s">
        <v>1991</v>
      </c>
      <c r="AZ1" t="s">
        <v>1992</v>
      </c>
      <c r="BA1" t="s">
        <v>1993</v>
      </c>
      <c r="BB1" t="s">
        <v>38</v>
      </c>
      <c r="BC1" t="s">
        <v>39</v>
      </c>
      <c r="BD1" t="s">
        <v>40</v>
      </c>
      <c r="BE1" t="s">
        <v>41</v>
      </c>
      <c r="BF1" t="s">
        <v>1994</v>
      </c>
      <c r="BG1" t="s">
        <v>1995</v>
      </c>
      <c r="BH1" t="s">
        <v>1996</v>
      </c>
      <c r="BI1" t="s">
        <v>1997</v>
      </c>
      <c r="BJ1" t="s">
        <v>1998</v>
      </c>
      <c r="BK1" t="s">
        <v>1999</v>
      </c>
      <c r="BL1" t="s">
        <v>2000</v>
      </c>
      <c r="BM1" t="s">
        <v>2001</v>
      </c>
      <c r="BN1" t="s">
        <v>2002</v>
      </c>
      <c r="BO1" t="s">
        <v>2003</v>
      </c>
      <c r="BP1" t="s">
        <v>2004</v>
      </c>
      <c r="BQ1" t="s">
        <v>2005</v>
      </c>
      <c r="BR1" t="s">
        <v>54</v>
      </c>
      <c r="BS1" t="s">
        <v>55</v>
      </c>
      <c r="BT1" t="s">
        <v>56</v>
      </c>
      <c r="BU1" t="s">
        <v>57</v>
      </c>
      <c r="BV1" t="s">
        <v>58</v>
      </c>
      <c r="BW1" t="s">
        <v>59</v>
      </c>
      <c r="BX1" t="s">
        <v>60</v>
      </c>
      <c r="BY1" t="s">
        <v>61</v>
      </c>
      <c r="BZ1" t="s">
        <v>62</v>
      </c>
      <c r="CA1" t="s">
        <v>63</v>
      </c>
      <c r="CB1" t="s">
        <v>64</v>
      </c>
      <c r="CC1" t="s">
        <v>65</v>
      </c>
      <c r="CD1" t="s">
        <v>2006</v>
      </c>
      <c r="CE1" t="s">
        <v>2007</v>
      </c>
      <c r="CF1" t="s">
        <v>2008</v>
      </c>
      <c r="CG1" t="s">
        <v>2009</v>
      </c>
      <c r="CH1" t="s">
        <v>2010</v>
      </c>
      <c r="CI1" t="s">
        <v>2011</v>
      </c>
      <c r="CJ1" t="s">
        <v>2012</v>
      </c>
      <c r="CK1" t="s">
        <v>2013</v>
      </c>
      <c r="CL1" t="s">
        <v>2014</v>
      </c>
      <c r="CM1" t="s">
        <v>2015</v>
      </c>
      <c r="CN1" t="s">
        <v>2016</v>
      </c>
      <c r="CO1" t="s">
        <v>2017</v>
      </c>
      <c r="CP1" t="s">
        <v>78</v>
      </c>
      <c r="CQ1" t="s">
        <v>79</v>
      </c>
      <c r="CR1" t="s">
        <v>80</v>
      </c>
      <c r="CS1" t="s">
        <v>81</v>
      </c>
      <c r="CT1" t="s">
        <v>2018</v>
      </c>
      <c r="CU1" t="s">
        <v>2019</v>
      </c>
      <c r="CV1" t="s">
        <v>2020</v>
      </c>
      <c r="CW1" t="s">
        <v>2021</v>
      </c>
      <c r="CX1" t="s">
        <v>2022</v>
      </c>
      <c r="CY1" t="s">
        <v>2023</v>
      </c>
      <c r="CZ1" t="s">
        <v>2024</v>
      </c>
      <c r="DA1" t="s">
        <v>2025</v>
      </c>
      <c r="DB1" t="s">
        <v>2026</v>
      </c>
      <c r="DC1" t="s">
        <v>2027</v>
      </c>
      <c r="DD1" t="s">
        <v>2028</v>
      </c>
      <c r="DE1" t="s">
        <v>2029</v>
      </c>
      <c r="DF1" t="s">
        <v>94</v>
      </c>
      <c r="DG1" t="s">
        <v>95</v>
      </c>
      <c r="DH1" t="s">
        <v>96</v>
      </c>
      <c r="DI1" t="s">
        <v>97</v>
      </c>
      <c r="DJ1" t="s">
        <v>115</v>
      </c>
      <c r="DK1" t="s">
        <v>2042</v>
      </c>
      <c r="DL1" t="s">
        <v>2043</v>
      </c>
      <c r="DM1" t="s">
        <v>2044</v>
      </c>
      <c r="DN1" t="s">
        <v>2045</v>
      </c>
      <c r="DO1" t="s">
        <v>2046</v>
      </c>
      <c r="DP1" t="s">
        <v>2047</v>
      </c>
      <c r="DQ1" t="s">
        <v>2048</v>
      </c>
      <c r="DR1" t="s">
        <v>2049</v>
      </c>
      <c r="DS1" t="s">
        <v>2050</v>
      </c>
      <c r="DT1" t="s">
        <v>2051</v>
      </c>
      <c r="DU1" t="s">
        <v>2052</v>
      </c>
      <c r="DV1" t="s">
        <v>2053</v>
      </c>
      <c r="DW1" t="s">
        <v>128</v>
      </c>
      <c r="DX1" t="s">
        <v>129</v>
      </c>
      <c r="DY1" t="s">
        <v>130</v>
      </c>
      <c r="DZ1" t="s">
        <v>131</v>
      </c>
      <c r="EA1" t="s">
        <v>2054</v>
      </c>
      <c r="EB1" t="s">
        <v>2055</v>
      </c>
      <c r="EC1" t="s">
        <v>2056</v>
      </c>
      <c r="ED1" t="s">
        <v>2057</v>
      </c>
      <c r="EE1" t="s">
        <v>2058</v>
      </c>
      <c r="EF1" t="s">
        <v>2059</v>
      </c>
      <c r="EG1" t="s">
        <v>2060</v>
      </c>
      <c r="EH1" t="s">
        <v>2061</v>
      </c>
      <c r="EI1" t="s">
        <v>2062</v>
      </c>
      <c r="EJ1" t="s">
        <v>2063</v>
      </c>
      <c r="EK1" t="s">
        <v>2064</v>
      </c>
      <c r="EL1" t="s">
        <v>2065</v>
      </c>
      <c r="EM1" t="s">
        <v>144</v>
      </c>
      <c r="EN1" t="s">
        <v>145</v>
      </c>
      <c r="EO1" t="s">
        <v>146</v>
      </c>
      <c r="EP1" t="s">
        <v>147</v>
      </c>
      <c r="EQ1" t="s">
        <v>2066</v>
      </c>
      <c r="ER1" t="s">
        <v>2067</v>
      </c>
      <c r="ES1" t="s">
        <v>2068</v>
      </c>
      <c r="ET1" t="s">
        <v>2069</v>
      </c>
      <c r="EU1" t="s">
        <v>2070</v>
      </c>
      <c r="EV1" t="s">
        <v>2071</v>
      </c>
      <c r="EW1" t="s">
        <v>2072</v>
      </c>
      <c r="EX1" t="s">
        <v>2073</v>
      </c>
      <c r="EY1" t="s">
        <v>2074</v>
      </c>
      <c r="EZ1" t="s">
        <v>2075</v>
      </c>
      <c r="FA1" t="s">
        <v>2076</v>
      </c>
      <c r="FB1" t="s">
        <v>2077</v>
      </c>
      <c r="FC1" t="s">
        <v>160</v>
      </c>
      <c r="FD1" t="s">
        <v>161</v>
      </c>
      <c r="FE1" t="s">
        <v>162</v>
      </c>
      <c r="FF1" t="s">
        <v>163</v>
      </c>
      <c r="FG1" t="s">
        <v>164</v>
      </c>
      <c r="FH1" t="s">
        <v>165</v>
      </c>
      <c r="FI1" t="s">
        <v>166</v>
      </c>
      <c r="FJ1" t="s">
        <v>167</v>
      </c>
      <c r="FK1" t="s">
        <v>168</v>
      </c>
      <c r="FL1" t="s">
        <v>169</v>
      </c>
      <c r="FM1" t="s">
        <v>170</v>
      </c>
      <c r="FN1" t="s">
        <v>171</v>
      </c>
      <c r="FO1" t="s">
        <v>172</v>
      </c>
      <c r="FP1" t="s">
        <v>173</v>
      </c>
      <c r="FQ1" t="s">
        <v>174</v>
      </c>
      <c r="FR1" t="s">
        <v>175</v>
      </c>
      <c r="FS1" t="s">
        <v>176</v>
      </c>
      <c r="FT1" t="s">
        <v>177</v>
      </c>
      <c r="FU1" t="s">
        <v>178</v>
      </c>
      <c r="FV1" t="s">
        <v>0</v>
      </c>
      <c r="FW1" t="s">
        <v>1</v>
      </c>
      <c r="FX1" t="s">
        <v>2</v>
      </c>
      <c r="FY1" t="s">
        <v>3</v>
      </c>
      <c r="FZ1" t="s">
        <v>4</v>
      </c>
    </row>
    <row r="2" spans="1:182" x14ac:dyDescent="0.25">
      <c r="A2" t="s">
        <v>2080</v>
      </c>
      <c r="B2" t="s">
        <v>2081</v>
      </c>
      <c r="C2" t="s">
        <v>2082</v>
      </c>
      <c r="D2" t="s">
        <v>2083</v>
      </c>
      <c r="E2">
        <v>5</v>
      </c>
      <c r="F2">
        <v>1</v>
      </c>
      <c r="G2">
        <v>1</v>
      </c>
      <c r="H2">
        <v>1</v>
      </c>
      <c r="I2">
        <v>1</v>
      </c>
      <c r="J2">
        <v>0</v>
      </c>
      <c r="K2">
        <v>0</v>
      </c>
      <c r="L2">
        <v>0</v>
      </c>
      <c r="M2">
        <v>0</v>
      </c>
      <c r="N2">
        <v>1</v>
      </c>
      <c r="O2">
        <v>0</v>
      </c>
      <c r="P2">
        <v>1</v>
      </c>
      <c r="Q2">
        <v>0</v>
      </c>
      <c r="R2">
        <v>0</v>
      </c>
      <c r="S2">
        <v>1</v>
      </c>
      <c r="T2">
        <v>1</v>
      </c>
      <c r="U2">
        <v>0</v>
      </c>
      <c r="V2">
        <v>0</v>
      </c>
      <c r="W2">
        <v>0</v>
      </c>
      <c r="X2">
        <v>0</v>
      </c>
      <c r="Y2">
        <v>255890000</v>
      </c>
      <c r="Z2">
        <v>43359000</v>
      </c>
      <c r="AA2">
        <v>0</v>
      </c>
      <c r="AB2">
        <v>0</v>
      </c>
      <c r="AC2">
        <v>0</v>
      </c>
      <c r="AD2">
        <v>0</v>
      </c>
      <c r="AE2">
        <v>45263000</v>
      </c>
      <c r="AF2">
        <v>0</v>
      </c>
      <c r="AG2">
        <v>60122000</v>
      </c>
      <c r="AH2">
        <v>0</v>
      </c>
      <c r="AI2">
        <v>0</v>
      </c>
      <c r="AJ2">
        <v>63128000</v>
      </c>
      <c r="AK2">
        <v>44021000</v>
      </c>
      <c r="AL2">
        <v>0</v>
      </c>
      <c r="AM2">
        <v>0</v>
      </c>
      <c r="AN2">
        <v>0</v>
      </c>
      <c r="AO2">
        <v>0</v>
      </c>
      <c r="AP2">
        <v>1</v>
      </c>
      <c r="AQ2">
        <v>0</v>
      </c>
      <c r="AR2">
        <v>0</v>
      </c>
      <c r="AS2">
        <v>0</v>
      </c>
      <c r="AT2">
        <v>0</v>
      </c>
      <c r="AU2">
        <v>1</v>
      </c>
      <c r="AV2">
        <v>0</v>
      </c>
      <c r="AW2">
        <v>1</v>
      </c>
      <c r="AX2">
        <v>0</v>
      </c>
      <c r="AY2">
        <v>0</v>
      </c>
      <c r="AZ2">
        <v>1</v>
      </c>
      <c r="BA2">
        <v>1</v>
      </c>
      <c r="BB2">
        <v>0</v>
      </c>
      <c r="BC2">
        <v>0</v>
      </c>
      <c r="BD2">
        <v>0</v>
      </c>
      <c r="BE2">
        <v>0</v>
      </c>
      <c r="BF2">
        <v>1</v>
      </c>
      <c r="BG2">
        <v>0</v>
      </c>
      <c r="BH2">
        <v>0</v>
      </c>
      <c r="BI2">
        <v>0</v>
      </c>
      <c r="BJ2">
        <v>0</v>
      </c>
      <c r="BK2">
        <v>1</v>
      </c>
      <c r="BL2">
        <v>0</v>
      </c>
      <c r="BM2">
        <v>1</v>
      </c>
      <c r="BN2">
        <v>0</v>
      </c>
      <c r="BO2">
        <v>0</v>
      </c>
      <c r="BP2">
        <v>1</v>
      </c>
      <c r="BQ2">
        <v>1</v>
      </c>
      <c r="BR2">
        <v>0</v>
      </c>
      <c r="BS2">
        <v>0</v>
      </c>
      <c r="BT2">
        <v>0</v>
      </c>
      <c r="BU2">
        <v>0</v>
      </c>
      <c r="BV2">
        <v>0.6</v>
      </c>
      <c r="BW2">
        <v>0.6</v>
      </c>
      <c r="BX2">
        <v>0.6</v>
      </c>
      <c r="BY2">
        <v>228.2</v>
      </c>
      <c r="BZ2">
        <v>1972</v>
      </c>
      <c r="CA2" t="s">
        <v>2084</v>
      </c>
      <c r="CB2">
        <v>9.7087000000000007E-3</v>
      </c>
      <c r="CC2">
        <v>6.6961000000000004</v>
      </c>
      <c r="CD2" t="s">
        <v>183</v>
      </c>
      <c r="CI2" t="s">
        <v>183</v>
      </c>
      <c r="CK2" t="s">
        <v>183</v>
      </c>
      <c r="CN2" t="s">
        <v>183</v>
      </c>
      <c r="CO2" t="s">
        <v>183</v>
      </c>
      <c r="CT2">
        <v>0.6</v>
      </c>
      <c r="CU2">
        <v>0</v>
      </c>
      <c r="CV2">
        <v>0</v>
      </c>
      <c r="CW2">
        <v>0</v>
      </c>
      <c r="CX2">
        <v>0</v>
      </c>
      <c r="CY2">
        <v>0.6</v>
      </c>
      <c r="CZ2">
        <v>0</v>
      </c>
      <c r="DA2">
        <v>0.6</v>
      </c>
      <c r="DB2">
        <v>0</v>
      </c>
      <c r="DC2">
        <v>0</v>
      </c>
      <c r="DD2">
        <v>0.6</v>
      </c>
      <c r="DE2">
        <v>0.6</v>
      </c>
      <c r="DF2">
        <v>0</v>
      </c>
      <c r="DG2">
        <v>0</v>
      </c>
      <c r="DH2">
        <v>0</v>
      </c>
      <c r="DI2">
        <v>0</v>
      </c>
      <c r="DJ2">
        <v>255890000</v>
      </c>
      <c r="DK2">
        <v>43359000</v>
      </c>
      <c r="DL2">
        <v>0</v>
      </c>
      <c r="DM2">
        <v>0</v>
      </c>
      <c r="DN2">
        <v>0</v>
      </c>
      <c r="DO2">
        <v>0</v>
      </c>
      <c r="DP2">
        <v>45263000</v>
      </c>
      <c r="DQ2">
        <v>0</v>
      </c>
      <c r="DR2">
        <v>60122000</v>
      </c>
      <c r="DS2">
        <v>0</v>
      </c>
      <c r="DT2">
        <v>0</v>
      </c>
      <c r="DU2">
        <v>63128000</v>
      </c>
      <c r="DV2">
        <v>44021000</v>
      </c>
      <c r="DW2">
        <v>0</v>
      </c>
      <c r="DX2">
        <v>0</v>
      </c>
      <c r="DY2">
        <v>0</v>
      </c>
      <c r="DZ2">
        <v>0</v>
      </c>
      <c r="EA2">
        <v>0</v>
      </c>
      <c r="EB2">
        <v>0</v>
      </c>
      <c r="EC2">
        <v>0</v>
      </c>
      <c r="ED2">
        <v>0</v>
      </c>
      <c r="EE2">
        <v>0</v>
      </c>
      <c r="EF2">
        <v>0</v>
      </c>
      <c r="EG2">
        <v>0</v>
      </c>
      <c r="EH2">
        <v>0</v>
      </c>
      <c r="EI2">
        <v>0</v>
      </c>
      <c r="EJ2">
        <v>0</v>
      </c>
      <c r="EK2">
        <v>0</v>
      </c>
      <c r="EL2">
        <v>0</v>
      </c>
      <c r="EM2">
        <v>0</v>
      </c>
      <c r="EN2">
        <v>0</v>
      </c>
      <c r="EO2">
        <v>0</v>
      </c>
      <c r="EP2">
        <v>0</v>
      </c>
      <c r="EQ2">
        <v>1</v>
      </c>
      <c r="ER2">
        <v>0</v>
      </c>
      <c r="ES2">
        <v>0</v>
      </c>
      <c r="ET2">
        <v>0</v>
      </c>
      <c r="EU2">
        <v>0</v>
      </c>
      <c r="EV2">
        <v>1</v>
      </c>
      <c r="EW2">
        <v>0</v>
      </c>
      <c r="EX2">
        <v>1</v>
      </c>
      <c r="EY2">
        <v>0</v>
      </c>
      <c r="EZ2">
        <v>0</v>
      </c>
      <c r="FA2">
        <v>1</v>
      </c>
      <c r="FB2">
        <v>1</v>
      </c>
      <c r="FC2">
        <v>0</v>
      </c>
      <c r="FD2">
        <v>0</v>
      </c>
      <c r="FE2">
        <v>0</v>
      </c>
      <c r="FF2">
        <v>0</v>
      </c>
      <c r="FG2">
        <v>5</v>
      </c>
      <c r="FH2" t="s">
        <v>2085</v>
      </c>
      <c r="FL2">
        <v>0</v>
      </c>
      <c r="FM2">
        <v>678</v>
      </c>
      <c r="FN2" t="s">
        <v>186</v>
      </c>
      <c r="FO2">
        <v>717</v>
      </c>
      <c r="FP2" t="s">
        <v>2086</v>
      </c>
      <c r="FQ2" t="s">
        <v>2087</v>
      </c>
      <c r="FR2">
        <v>8531</v>
      </c>
      <c r="FU2" t="s">
        <v>315</v>
      </c>
      <c r="FV2" t="s">
        <v>2078</v>
      </c>
      <c r="FW2" t="s">
        <v>2078</v>
      </c>
      <c r="FX2" t="s">
        <v>2079</v>
      </c>
      <c r="FY2" t="s">
        <v>2079</v>
      </c>
      <c r="FZ2" t="s">
        <v>2079</v>
      </c>
    </row>
    <row r="3" spans="1:182" x14ac:dyDescent="0.25">
      <c r="A3" t="s">
        <v>2091</v>
      </c>
      <c r="B3" t="s">
        <v>2092</v>
      </c>
      <c r="C3" t="s">
        <v>2093</v>
      </c>
      <c r="D3" t="s">
        <v>2083</v>
      </c>
      <c r="E3">
        <v>11</v>
      </c>
      <c r="F3">
        <v>4</v>
      </c>
      <c r="G3">
        <v>4</v>
      </c>
      <c r="H3">
        <v>4</v>
      </c>
      <c r="I3">
        <v>0</v>
      </c>
      <c r="J3">
        <v>0</v>
      </c>
      <c r="K3">
        <v>1</v>
      </c>
      <c r="L3">
        <v>3</v>
      </c>
      <c r="M3">
        <v>0</v>
      </c>
      <c r="N3">
        <v>0</v>
      </c>
      <c r="O3">
        <v>1</v>
      </c>
      <c r="P3">
        <v>4</v>
      </c>
      <c r="Q3">
        <v>0</v>
      </c>
      <c r="R3">
        <v>0</v>
      </c>
      <c r="S3">
        <v>0</v>
      </c>
      <c r="T3">
        <v>0</v>
      </c>
      <c r="U3">
        <v>0</v>
      </c>
      <c r="V3">
        <v>1</v>
      </c>
      <c r="W3">
        <v>0</v>
      </c>
      <c r="X3">
        <v>0</v>
      </c>
      <c r="Y3">
        <v>16024000</v>
      </c>
      <c r="Z3">
        <v>0</v>
      </c>
      <c r="AA3">
        <v>0</v>
      </c>
      <c r="AB3">
        <v>207320</v>
      </c>
      <c r="AC3">
        <v>829940</v>
      </c>
      <c r="AD3">
        <v>0</v>
      </c>
      <c r="AE3">
        <v>0</v>
      </c>
      <c r="AF3">
        <v>886780</v>
      </c>
      <c r="AG3">
        <v>13025000</v>
      </c>
      <c r="AH3">
        <v>0</v>
      </c>
      <c r="AI3">
        <v>0</v>
      </c>
      <c r="AJ3">
        <v>0</v>
      </c>
      <c r="AK3">
        <v>0</v>
      </c>
      <c r="AL3">
        <v>0</v>
      </c>
      <c r="AM3">
        <v>1075100</v>
      </c>
      <c r="AN3">
        <v>0</v>
      </c>
      <c r="AO3">
        <v>0</v>
      </c>
      <c r="AP3">
        <v>0</v>
      </c>
      <c r="AQ3">
        <v>0</v>
      </c>
      <c r="AR3">
        <v>1</v>
      </c>
      <c r="AS3">
        <v>3</v>
      </c>
      <c r="AT3">
        <v>0</v>
      </c>
      <c r="AU3">
        <v>0</v>
      </c>
      <c r="AV3">
        <v>1</v>
      </c>
      <c r="AW3">
        <v>4</v>
      </c>
      <c r="AX3">
        <v>0</v>
      </c>
      <c r="AY3">
        <v>0</v>
      </c>
      <c r="AZ3">
        <v>0</v>
      </c>
      <c r="BA3">
        <v>0</v>
      </c>
      <c r="BB3">
        <v>0</v>
      </c>
      <c r="BC3">
        <v>1</v>
      </c>
      <c r="BD3">
        <v>0</v>
      </c>
      <c r="BE3">
        <v>0</v>
      </c>
      <c r="BF3">
        <v>0</v>
      </c>
      <c r="BG3">
        <v>0</v>
      </c>
      <c r="BH3">
        <v>1</v>
      </c>
      <c r="BI3">
        <v>3</v>
      </c>
      <c r="BJ3">
        <v>0</v>
      </c>
      <c r="BK3">
        <v>0</v>
      </c>
      <c r="BL3">
        <v>1</v>
      </c>
      <c r="BM3">
        <v>4</v>
      </c>
      <c r="BN3">
        <v>0</v>
      </c>
      <c r="BO3">
        <v>0</v>
      </c>
      <c r="BP3">
        <v>0</v>
      </c>
      <c r="BQ3">
        <v>0</v>
      </c>
      <c r="BR3">
        <v>0</v>
      </c>
      <c r="BS3">
        <v>1</v>
      </c>
      <c r="BT3">
        <v>0</v>
      </c>
      <c r="BU3">
        <v>0</v>
      </c>
      <c r="BV3">
        <v>11.4</v>
      </c>
      <c r="BW3">
        <v>11.4</v>
      </c>
      <c r="BX3">
        <v>11.4</v>
      </c>
      <c r="BY3">
        <v>53.079000000000001</v>
      </c>
      <c r="BZ3">
        <v>465</v>
      </c>
      <c r="CA3" t="s">
        <v>2094</v>
      </c>
      <c r="CB3">
        <v>0</v>
      </c>
      <c r="CC3">
        <v>29.597000000000001</v>
      </c>
      <c r="CF3" t="s">
        <v>184</v>
      </c>
      <c r="CG3" t="s">
        <v>184</v>
      </c>
      <c r="CJ3" t="s">
        <v>184</v>
      </c>
      <c r="CK3" t="s">
        <v>183</v>
      </c>
      <c r="CQ3" t="s">
        <v>183</v>
      </c>
      <c r="CT3">
        <v>0</v>
      </c>
      <c r="CU3">
        <v>0</v>
      </c>
      <c r="CV3">
        <v>2.4</v>
      </c>
      <c r="CW3">
        <v>9</v>
      </c>
      <c r="CX3">
        <v>0</v>
      </c>
      <c r="CY3">
        <v>0</v>
      </c>
      <c r="CZ3">
        <v>2.4</v>
      </c>
      <c r="DA3">
        <v>11.4</v>
      </c>
      <c r="DB3">
        <v>0</v>
      </c>
      <c r="DC3">
        <v>0</v>
      </c>
      <c r="DD3">
        <v>0</v>
      </c>
      <c r="DE3">
        <v>0</v>
      </c>
      <c r="DF3">
        <v>0</v>
      </c>
      <c r="DG3">
        <v>2.4</v>
      </c>
      <c r="DH3">
        <v>0</v>
      </c>
      <c r="DI3">
        <v>0</v>
      </c>
      <c r="DJ3">
        <v>13866000</v>
      </c>
      <c r="DK3">
        <v>0</v>
      </c>
      <c r="DL3">
        <v>0</v>
      </c>
      <c r="DM3">
        <v>530790</v>
      </c>
      <c r="DN3">
        <v>1029500</v>
      </c>
      <c r="DO3">
        <v>0</v>
      </c>
      <c r="DP3">
        <v>0</v>
      </c>
      <c r="DQ3">
        <v>2270400</v>
      </c>
      <c r="DR3">
        <v>11069000</v>
      </c>
      <c r="DS3">
        <v>0</v>
      </c>
      <c r="DT3">
        <v>0</v>
      </c>
      <c r="DU3">
        <v>0</v>
      </c>
      <c r="DV3">
        <v>0</v>
      </c>
      <c r="DW3">
        <v>0</v>
      </c>
      <c r="DX3">
        <v>2752500</v>
      </c>
      <c r="DY3">
        <v>0</v>
      </c>
      <c r="DZ3">
        <v>0</v>
      </c>
      <c r="EA3">
        <v>0</v>
      </c>
      <c r="EB3">
        <v>0</v>
      </c>
      <c r="EC3">
        <v>0</v>
      </c>
      <c r="ED3">
        <v>1085500</v>
      </c>
      <c r="EE3">
        <v>0</v>
      </c>
      <c r="EF3">
        <v>0</v>
      </c>
      <c r="EG3">
        <v>0</v>
      </c>
      <c r="EH3">
        <v>2702900</v>
      </c>
      <c r="EI3">
        <v>0</v>
      </c>
      <c r="EJ3">
        <v>0</v>
      </c>
      <c r="EK3">
        <v>0</v>
      </c>
      <c r="EL3">
        <v>0</v>
      </c>
      <c r="EM3">
        <v>0</v>
      </c>
      <c r="EN3">
        <v>0</v>
      </c>
      <c r="EO3">
        <v>0</v>
      </c>
      <c r="EP3">
        <v>0</v>
      </c>
      <c r="EQ3">
        <v>0</v>
      </c>
      <c r="ER3">
        <v>0</v>
      </c>
      <c r="ES3">
        <v>0</v>
      </c>
      <c r="ET3">
        <v>0</v>
      </c>
      <c r="EU3">
        <v>0</v>
      </c>
      <c r="EV3">
        <v>0</v>
      </c>
      <c r="EW3">
        <v>0</v>
      </c>
      <c r="EX3">
        <v>12</v>
      </c>
      <c r="EY3">
        <v>0</v>
      </c>
      <c r="EZ3">
        <v>0</v>
      </c>
      <c r="FA3">
        <v>0</v>
      </c>
      <c r="FB3">
        <v>0</v>
      </c>
      <c r="FC3">
        <v>0</v>
      </c>
      <c r="FD3">
        <v>1</v>
      </c>
      <c r="FE3">
        <v>0</v>
      </c>
      <c r="FF3">
        <v>0</v>
      </c>
      <c r="FG3">
        <v>13</v>
      </c>
      <c r="FH3" t="s">
        <v>2095</v>
      </c>
      <c r="FL3">
        <v>1</v>
      </c>
      <c r="FM3" t="s">
        <v>2096</v>
      </c>
      <c r="FN3" t="s">
        <v>228</v>
      </c>
      <c r="FO3" t="s">
        <v>2097</v>
      </c>
      <c r="FP3" t="s">
        <v>2098</v>
      </c>
      <c r="FQ3" t="s">
        <v>2099</v>
      </c>
      <c r="FR3" t="s">
        <v>2100</v>
      </c>
      <c r="FS3" t="s">
        <v>2101</v>
      </c>
      <c r="FT3" t="s">
        <v>1189</v>
      </c>
      <c r="FU3" t="s">
        <v>418</v>
      </c>
      <c r="FV3" t="s">
        <v>2088</v>
      </c>
      <c r="FW3" t="s">
        <v>2089</v>
      </c>
      <c r="FX3" t="s">
        <v>2090</v>
      </c>
      <c r="FY3" t="s">
        <v>2090</v>
      </c>
      <c r="FZ3" t="s">
        <v>2090</v>
      </c>
    </row>
    <row r="4" spans="1:182" x14ac:dyDescent="0.25">
      <c r="A4" t="s">
        <v>2105</v>
      </c>
      <c r="B4" t="s">
        <v>2106</v>
      </c>
      <c r="C4" t="s">
        <v>2107</v>
      </c>
      <c r="D4" t="s">
        <v>2083</v>
      </c>
      <c r="E4">
        <v>17</v>
      </c>
      <c r="F4">
        <v>19</v>
      </c>
      <c r="G4">
        <v>19</v>
      </c>
      <c r="H4">
        <v>19</v>
      </c>
      <c r="I4">
        <v>0</v>
      </c>
      <c r="J4">
        <v>0</v>
      </c>
      <c r="K4">
        <v>2</v>
      </c>
      <c r="L4">
        <v>0</v>
      </c>
      <c r="M4">
        <v>0</v>
      </c>
      <c r="N4">
        <v>0</v>
      </c>
      <c r="O4">
        <v>2</v>
      </c>
      <c r="P4">
        <v>18</v>
      </c>
      <c r="Q4">
        <v>0</v>
      </c>
      <c r="R4">
        <v>0</v>
      </c>
      <c r="S4">
        <v>2</v>
      </c>
      <c r="T4">
        <v>1</v>
      </c>
      <c r="U4">
        <v>7</v>
      </c>
      <c r="V4">
        <v>19</v>
      </c>
      <c r="W4">
        <v>0</v>
      </c>
      <c r="X4">
        <v>8</v>
      </c>
      <c r="Y4">
        <v>86997000</v>
      </c>
      <c r="Z4">
        <v>0</v>
      </c>
      <c r="AA4">
        <v>0</v>
      </c>
      <c r="AB4">
        <v>213500</v>
      </c>
      <c r="AC4">
        <v>0</v>
      </c>
      <c r="AD4">
        <v>0</v>
      </c>
      <c r="AE4">
        <v>0</v>
      </c>
      <c r="AF4">
        <v>364470</v>
      </c>
      <c r="AG4">
        <v>23646000</v>
      </c>
      <c r="AH4">
        <v>0</v>
      </c>
      <c r="AI4">
        <v>0</v>
      </c>
      <c r="AJ4">
        <v>439540</v>
      </c>
      <c r="AK4">
        <v>142240</v>
      </c>
      <c r="AL4">
        <v>2748000</v>
      </c>
      <c r="AM4">
        <v>56220000</v>
      </c>
      <c r="AN4">
        <v>0</v>
      </c>
      <c r="AO4">
        <v>3223500</v>
      </c>
      <c r="AP4">
        <v>0</v>
      </c>
      <c r="AQ4">
        <v>0</v>
      </c>
      <c r="AR4">
        <v>2</v>
      </c>
      <c r="AS4">
        <v>0</v>
      </c>
      <c r="AT4">
        <v>0</v>
      </c>
      <c r="AU4">
        <v>0</v>
      </c>
      <c r="AV4">
        <v>2</v>
      </c>
      <c r="AW4">
        <v>18</v>
      </c>
      <c r="AX4">
        <v>0</v>
      </c>
      <c r="AY4">
        <v>0</v>
      </c>
      <c r="AZ4">
        <v>2</v>
      </c>
      <c r="BA4">
        <v>1</v>
      </c>
      <c r="BB4">
        <v>7</v>
      </c>
      <c r="BC4">
        <v>19</v>
      </c>
      <c r="BD4">
        <v>0</v>
      </c>
      <c r="BE4">
        <v>8</v>
      </c>
      <c r="BF4">
        <v>0</v>
      </c>
      <c r="BG4">
        <v>0</v>
      </c>
      <c r="BH4">
        <v>2</v>
      </c>
      <c r="BI4">
        <v>0</v>
      </c>
      <c r="BJ4">
        <v>0</v>
      </c>
      <c r="BK4">
        <v>0</v>
      </c>
      <c r="BL4">
        <v>2</v>
      </c>
      <c r="BM4">
        <v>18</v>
      </c>
      <c r="BN4">
        <v>0</v>
      </c>
      <c r="BO4">
        <v>0</v>
      </c>
      <c r="BP4">
        <v>2</v>
      </c>
      <c r="BQ4">
        <v>1</v>
      </c>
      <c r="BR4">
        <v>7</v>
      </c>
      <c r="BS4">
        <v>19</v>
      </c>
      <c r="BT4">
        <v>0</v>
      </c>
      <c r="BU4">
        <v>8</v>
      </c>
      <c r="BV4">
        <v>14.4</v>
      </c>
      <c r="BW4">
        <v>14.4</v>
      </c>
      <c r="BX4">
        <v>14.4</v>
      </c>
      <c r="BY4">
        <v>191.61</v>
      </c>
      <c r="BZ4">
        <v>1675</v>
      </c>
      <c r="CA4" t="s">
        <v>2108</v>
      </c>
      <c r="CB4">
        <v>0</v>
      </c>
      <c r="CC4">
        <v>136.24</v>
      </c>
      <c r="CF4" t="s">
        <v>184</v>
      </c>
      <c r="CJ4" t="s">
        <v>184</v>
      </c>
      <c r="CK4" t="s">
        <v>183</v>
      </c>
      <c r="CN4" t="s">
        <v>184</v>
      </c>
      <c r="CO4" t="s">
        <v>184</v>
      </c>
      <c r="CP4" t="s">
        <v>183</v>
      </c>
      <c r="CQ4" t="s">
        <v>183</v>
      </c>
      <c r="CS4" t="s">
        <v>183</v>
      </c>
      <c r="CT4">
        <v>0</v>
      </c>
      <c r="CU4">
        <v>0</v>
      </c>
      <c r="CV4">
        <v>1.6</v>
      </c>
      <c r="CW4">
        <v>0</v>
      </c>
      <c r="CX4">
        <v>0</v>
      </c>
      <c r="CY4">
        <v>0</v>
      </c>
      <c r="CZ4">
        <v>1.4</v>
      </c>
      <c r="DA4">
        <v>13.8</v>
      </c>
      <c r="DB4">
        <v>0</v>
      </c>
      <c r="DC4">
        <v>0</v>
      </c>
      <c r="DD4">
        <v>1.6</v>
      </c>
      <c r="DE4">
        <v>1</v>
      </c>
      <c r="DF4">
        <v>5.9</v>
      </c>
      <c r="DG4">
        <v>14.4</v>
      </c>
      <c r="DH4">
        <v>0</v>
      </c>
      <c r="DI4">
        <v>5.7</v>
      </c>
      <c r="DJ4">
        <v>23665000</v>
      </c>
      <c r="DK4">
        <v>0</v>
      </c>
      <c r="DL4">
        <v>0</v>
      </c>
      <c r="DM4">
        <v>305570</v>
      </c>
      <c r="DN4">
        <v>0</v>
      </c>
      <c r="DO4">
        <v>0</v>
      </c>
      <c r="DP4">
        <v>0</v>
      </c>
      <c r="DQ4">
        <v>894030</v>
      </c>
      <c r="DR4">
        <v>3385800</v>
      </c>
      <c r="DS4">
        <v>0</v>
      </c>
      <c r="DT4">
        <v>0</v>
      </c>
      <c r="DU4">
        <v>629080</v>
      </c>
      <c r="DV4">
        <v>359480</v>
      </c>
      <c r="DW4">
        <v>1809300</v>
      </c>
      <c r="DX4">
        <v>16584000</v>
      </c>
      <c r="DY4">
        <v>0</v>
      </c>
      <c r="DZ4">
        <v>1172700</v>
      </c>
      <c r="EA4">
        <v>0</v>
      </c>
      <c r="EB4">
        <v>0</v>
      </c>
      <c r="EC4">
        <v>39813</v>
      </c>
      <c r="ED4">
        <v>0</v>
      </c>
      <c r="EE4">
        <v>0</v>
      </c>
      <c r="EF4">
        <v>0</v>
      </c>
      <c r="EG4">
        <v>48219</v>
      </c>
      <c r="EH4">
        <v>651910</v>
      </c>
      <c r="EI4">
        <v>0</v>
      </c>
      <c r="EJ4">
        <v>0</v>
      </c>
      <c r="EK4">
        <v>53563</v>
      </c>
      <c r="EL4">
        <v>0</v>
      </c>
      <c r="EM4">
        <v>311420</v>
      </c>
      <c r="EN4">
        <v>7514900</v>
      </c>
      <c r="EO4">
        <v>0</v>
      </c>
      <c r="EP4">
        <v>284260</v>
      </c>
      <c r="EQ4">
        <v>0</v>
      </c>
      <c r="ER4">
        <v>0</v>
      </c>
      <c r="ES4">
        <v>0</v>
      </c>
      <c r="ET4">
        <v>0</v>
      </c>
      <c r="EU4">
        <v>0</v>
      </c>
      <c r="EV4">
        <v>0</v>
      </c>
      <c r="EW4">
        <v>0</v>
      </c>
      <c r="EX4">
        <v>10</v>
      </c>
      <c r="EY4">
        <v>0</v>
      </c>
      <c r="EZ4">
        <v>0</v>
      </c>
      <c r="FA4">
        <v>0</v>
      </c>
      <c r="FB4">
        <v>0</v>
      </c>
      <c r="FC4">
        <v>1</v>
      </c>
      <c r="FD4">
        <v>33</v>
      </c>
      <c r="FE4">
        <v>0</v>
      </c>
      <c r="FF4">
        <v>1</v>
      </c>
      <c r="FG4">
        <v>45</v>
      </c>
      <c r="FH4" t="s">
        <v>2109</v>
      </c>
      <c r="FL4">
        <v>2</v>
      </c>
      <c r="FM4" t="s">
        <v>2110</v>
      </c>
      <c r="FN4" t="s">
        <v>2111</v>
      </c>
      <c r="FO4" t="s">
        <v>2112</v>
      </c>
      <c r="FP4" t="s">
        <v>2113</v>
      </c>
      <c r="FQ4" t="s">
        <v>2114</v>
      </c>
      <c r="FR4" t="s">
        <v>2115</v>
      </c>
      <c r="FS4" t="s">
        <v>2116</v>
      </c>
      <c r="FT4" t="s">
        <v>1631</v>
      </c>
      <c r="FU4" t="s">
        <v>410</v>
      </c>
      <c r="FV4" t="s">
        <v>2102</v>
      </c>
      <c r="FW4" t="s">
        <v>2103</v>
      </c>
      <c r="FX4" t="s">
        <v>2104</v>
      </c>
      <c r="FY4" t="s">
        <v>2104</v>
      </c>
      <c r="FZ4" t="s">
        <v>2104</v>
      </c>
    </row>
    <row r="5" spans="1:182" x14ac:dyDescent="0.25">
      <c r="A5" t="s">
        <v>2121</v>
      </c>
      <c r="B5" t="s">
        <v>2122</v>
      </c>
      <c r="C5" t="s">
        <v>2123</v>
      </c>
      <c r="D5" t="s">
        <v>2083</v>
      </c>
      <c r="E5">
        <v>15</v>
      </c>
      <c r="F5">
        <v>8</v>
      </c>
      <c r="G5">
        <v>8</v>
      </c>
      <c r="H5">
        <v>6</v>
      </c>
      <c r="I5">
        <v>2</v>
      </c>
      <c r="J5">
        <v>1</v>
      </c>
      <c r="K5">
        <v>4</v>
      </c>
      <c r="L5">
        <v>1</v>
      </c>
      <c r="M5">
        <v>2</v>
      </c>
      <c r="N5">
        <v>3</v>
      </c>
      <c r="O5">
        <v>7</v>
      </c>
      <c r="P5">
        <v>8</v>
      </c>
      <c r="Q5">
        <v>3</v>
      </c>
      <c r="R5">
        <v>4</v>
      </c>
      <c r="S5">
        <v>3</v>
      </c>
      <c r="T5">
        <v>3</v>
      </c>
      <c r="U5">
        <v>5</v>
      </c>
      <c r="V5">
        <v>8</v>
      </c>
      <c r="W5">
        <v>4</v>
      </c>
      <c r="X5">
        <v>6</v>
      </c>
      <c r="Y5">
        <v>360420000</v>
      </c>
      <c r="Z5">
        <v>8705900</v>
      </c>
      <c r="AA5">
        <v>6534100</v>
      </c>
      <c r="AB5">
        <v>8676700</v>
      </c>
      <c r="AC5">
        <v>2027900</v>
      </c>
      <c r="AD5">
        <v>7717200</v>
      </c>
      <c r="AE5">
        <v>5211700</v>
      </c>
      <c r="AF5">
        <v>27655000</v>
      </c>
      <c r="AG5">
        <v>94102000</v>
      </c>
      <c r="AH5">
        <v>23502000</v>
      </c>
      <c r="AI5">
        <v>19923000</v>
      </c>
      <c r="AJ5">
        <v>8589300</v>
      </c>
      <c r="AK5">
        <v>5674900</v>
      </c>
      <c r="AL5">
        <v>13353000</v>
      </c>
      <c r="AM5">
        <v>62240000</v>
      </c>
      <c r="AN5">
        <v>6401800</v>
      </c>
      <c r="AO5">
        <v>60108000</v>
      </c>
      <c r="AP5">
        <v>2</v>
      </c>
      <c r="AQ5">
        <v>1</v>
      </c>
      <c r="AR5">
        <v>4</v>
      </c>
      <c r="AS5">
        <v>1</v>
      </c>
      <c r="AT5">
        <v>2</v>
      </c>
      <c r="AU5">
        <v>3</v>
      </c>
      <c r="AV5">
        <v>7</v>
      </c>
      <c r="AW5">
        <v>8</v>
      </c>
      <c r="AX5">
        <v>3</v>
      </c>
      <c r="AY5">
        <v>4</v>
      </c>
      <c r="AZ5">
        <v>3</v>
      </c>
      <c r="BA5">
        <v>3</v>
      </c>
      <c r="BB5">
        <v>5</v>
      </c>
      <c r="BC5">
        <v>8</v>
      </c>
      <c r="BD5">
        <v>4</v>
      </c>
      <c r="BE5">
        <v>6</v>
      </c>
      <c r="BF5">
        <v>0</v>
      </c>
      <c r="BG5">
        <v>0</v>
      </c>
      <c r="BH5">
        <v>2</v>
      </c>
      <c r="BI5">
        <v>0</v>
      </c>
      <c r="BJ5">
        <v>1</v>
      </c>
      <c r="BK5">
        <v>2</v>
      </c>
      <c r="BL5">
        <v>5</v>
      </c>
      <c r="BM5">
        <v>6</v>
      </c>
      <c r="BN5">
        <v>1</v>
      </c>
      <c r="BO5">
        <v>2</v>
      </c>
      <c r="BP5">
        <v>1</v>
      </c>
      <c r="BQ5">
        <v>2</v>
      </c>
      <c r="BR5">
        <v>3</v>
      </c>
      <c r="BS5">
        <v>6</v>
      </c>
      <c r="BT5">
        <v>3</v>
      </c>
      <c r="BU5">
        <v>4</v>
      </c>
      <c r="BV5">
        <v>25.5</v>
      </c>
      <c r="BW5">
        <v>25.5</v>
      </c>
      <c r="BX5">
        <v>20.5</v>
      </c>
      <c r="BY5">
        <v>40.853000000000002</v>
      </c>
      <c r="BZ5">
        <v>376</v>
      </c>
      <c r="CA5" t="s">
        <v>2124</v>
      </c>
      <c r="CB5">
        <v>0</v>
      </c>
      <c r="CC5">
        <v>53.442</v>
      </c>
      <c r="CD5" t="s">
        <v>183</v>
      </c>
      <c r="CE5" t="s">
        <v>183</v>
      </c>
      <c r="CF5" t="s">
        <v>183</v>
      </c>
      <c r="CG5" t="s">
        <v>183</v>
      </c>
      <c r="CH5" t="s">
        <v>183</v>
      </c>
      <c r="CI5" t="s">
        <v>183</v>
      </c>
      <c r="CJ5" t="s">
        <v>183</v>
      </c>
      <c r="CK5" t="s">
        <v>183</v>
      </c>
      <c r="CL5" t="s">
        <v>183</v>
      </c>
      <c r="CM5" t="s">
        <v>183</v>
      </c>
      <c r="CN5" t="s">
        <v>183</v>
      </c>
      <c r="CO5" t="s">
        <v>183</v>
      </c>
      <c r="CP5" t="s">
        <v>183</v>
      </c>
      <c r="CQ5" t="s">
        <v>183</v>
      </c>
      <c r="CR5" t="s">
        <v>183</v>
      </c>
      <c r="CS5" t="s">
        <v>183</v>
      </c>
      <c r="CT5">
        <v>5.0999999999999996</v>
      </c>
      <c r="CU5">
        <v>2.9</v>
      </c>
      <c r="CV5">
        <v>11.7</v>
      </c>
      <c r="CW5">
        <v>2.9</v>
      </c>
      <c r="CX5">
        <v>5.6</v>
      </c>
      <c r="CY5">
        <v>10.1</v>
      </c>
      <c r="CZ5">
        <v>24.5</v>
      </c>
      <c r="DA5">
        <v>25.5</v>
      </c>
      <c r="DB5">
        <v>7.7</v>
      </c>
      <c r="DC5">
        <v>10.9</v>
      </c>
      <c r="DD5">
        <v>7.7</v>
      </c>
      <c r="DE5">
        <v>9.6</v>
      </c>
      <c r="DF5">
        <v>14.9</v>
      </c>
      <c r="DG5">
        <v>25.5</v>
      </c>
      <c r="DH5">
        <v>16</v>
      </c>
      <c r="DI5">
        <v>21.3</v>
      </c>
      <c r="DJ5">
        <v>254250000</v>
      </c>
      <c r="DK5">
        <v>12041000</v>
      </c>
      <c r="DL5">
        <v>10454000</v>
      </c>
      <c r="DM5">
        <v>8676500</v>
      </c>
      <c r="DN5">
        <v>3244500</v>
      </c>
      <c r="DO5">
        <v>11955000</v>
      </c>
      <c r="DP5">
        <v>6290000</v>
      </c>
      <c r="DQ5">
        <v>19448000</v>
      </c>
      <c r="DR5">
        <v>54316000</v>
      </c>
      <c r="DS5">
        <v>27923000</v>
      </c>
      <c r="DT5">
        <v>23373000</v>
      </c>
      <c r="DU5">
        <v>9748600</v>
      </c>
      <c r="DV5">
        <v>7104800</v>
      </c>
      <c r="DW5">
        <v>12972000</v>
      </c>
      <c r="DX5">
        <v>29008000</v>
      </c>
      <c r="DY5">
        <v>5588000</v>
      </c>
      <c r="DZ5">
        <v>57318000</v>
      </c>
      <c r="EA5">
        <v>4899200</v>
      </c>
      <c r="EB5">
        <v>0</v>
      </c>
      <c r="EC5">
        <v>3130100</v>
      </c>
      <c r="ED5">
        <v>0</v>
      </c>
      <c r="EE5">
        <v>2492900</v>
      </c>
      <c r="EF5">
        <v>3413300</v>
      </c>
      <c r="EG5">
        <v>6545900</v>
      </c>
      <c r="EH5">
        <v>26331000</v>
      </c>
      <c r="EI5">
        <v>8071400</v>
      </c>
      <c r="EJ5">
        <v>7155500</v>
      </c>
      <c r="EK5">
        <v>3206400</v>
      </c>
      <c r="EL5">
        <v>2085000</v>
      </c>
      <c r="EM5">
        <v>9943400</v>
      </c>
      <c r="EN5">
        <v>29773000</v>
      </c>
      <c r="EO5">
        <v>8709700</v>
      </c>
      <c r="EP5">
        <v>8104000</v>
      </c>
      <c r="EQ5">
        <v>3</v>
      </c>
      <c r="ER5">
        <v>2</v>
      </c>
      <c r="ES5">
        <v>2</v>
      </c>
      <c r="ET5">
        <v>0</v>
      </c>
      <c r="EU5">
        <v>2</v>
      </c>
      <c r="EV5">
        <v>2</v>
      </c>
      <c r="EW5">
        <v>5</v>
      </c>
      <c r="EX5">
        <v>11</v>
      </c>
      <c r="EY5">
        <v>4</v>
      </c>
      <c r="EZ5">
        <v>2</v>
      </c>
      <c r="FA5">
        <v>2</v>
      </c>
      <c r="FB5">
        <v>1</v>
      </c>
      <c r="FC5">
        <v>4</v>
      </c>
      <c r="FD5">
        <v>12</v>
      </c>
      <c r="FE5">
        <v>2</v>
      </c>
      <c r="FF5">
        <v>5</v>
      </c>
      <c r="FG5">
        <v>59</v>
      </c>
      <c r="FH5" t="s">
        <v>2125</v>
      </c>
      <c r="FL5">
        <v>3</v>
      </c>
      <c r="FM5" t="s">
        <v>2126</v>
      </c>
      <c r="FN5" t="s">
        <v>947</v>
      </c>
      <c r="FO5" t="s">
        <v>2127</v>
      </c>
      <c r="FP5" t="s">
        <v>2128</v>
      </c>
      <c r="FQ5" t="s">
        <v>2129</v>
      </c>
      <c r="FR5" t="s">
        <v>2130</v>
      </c>
      <c r="FS5">
        <v>5</v>
      </c>
      <c r="FT5">
        <v>276</v>
      </c>
      <c r="FU5" t="s">
        <v>778</v>
      </c>
      <c r="FV5" t="s">
        <v>2117</v>
      </c>
      <c r="FW5" t="s">
        <v>2118</v>
      </c>
      <c r="FX5" t="s">
        <v>2119</v>
      </c>
      <c r="FY5" t="s">
        <v>2119</v>
      </c>
      <c r="FZ5" t="s">
        <v>2120</v>
      </c>
    </row>
    <row r="6" spans="1:182" x14ac:dyDescent="0.25">
      <c r="A6" t="s">
        <v>2135</v>
      </c>
      <c r="B6" t="s">
        <v>2136</v>
      </c>
      <c r="C6" t="s">
        <v>2137</v>
      </c>
      <c r="D6" t="s">
        <v>2083</v>
      </c>
      <c r="E6">
        <v>4</v>
      </c>
      <c r="F6">
        <v>3</v>
      </c>
      <c r="G6">
        <v>2</v>
      </c>
      <c r="H6">
        <v>2</v>
      </c>
      <c r="I6">
        <v>1</v>
      </c>
      <c r="J6">
        <v>1</v>
      </c>
      <c r="K6">
        <v>1</v>
      </c>
      <c r="L6">
        <v>1</v>
      </c>
      <c r="M6">
        <v>1</v>
      </c>
      <c r="N6">
        <v>1</v>
      </c>
      <c r="O6">
        <v>1</v>
      </c>
      <c r="P6">
        <v>3</v>
      </c>
      <c r="Q6">
        <v>1</v>
      </c>
      <c r="R6">
        <v>1</v>
      </c>
      <c r="S6">
        <v>1</v>
      </c>
      <c r="T6">
        <v>1</v>
      </c>
      <c r="U6">
        <v>1</v>
      </c>
      <c r="V6">
        <v>2</v>
      </c>
      <c r="W6">
        <v>1</v>
      </c>
      <c r="X6">
        <v>1</v>
      </c>
      <c r="Y6">
        <v>530610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3256700</v>
      </c>
      <c r="AH6">
        <v>0</v>
      </c>
      <c r="AI6">
        <v>0</v>
      </c>
      <c r="AJ6">
        <v>0</v>
      </c>
      <c r="AK6">
        <v>0</v>
      </c>
      <c r="AL6">
        <v>0</v>
      </c>
      <c r="AM6">
        <v>204940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2</v>
      </c>
      <c r="AX6">
        <v>0</v>
      </c>
      <c r="AY6">
        <v>0</v>
      </c>
      <c r="AZ6">
        <v>0</v>
      </c>
      <c r="BA6">
        <v>0</v>
      </c>
      <c r="BB6">
        <v>0</v>
      </c>
      <c r="BC6">
        <v>1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2</v>
      </c>
      <c r="BN6">
        <v>0</v>
      </c>
      <c r="BO6">
        <v>0</v>
      </c>
      <c r="BP6">
        <v>0</v>
      </c>
      <c r="BQ6">
        <v>0</v>
      </c>
      <c r="BR6">
        <v>0</v>
      </c>
      <c r="BS6">
        <v>1</v>
      </c>
      <c r="BT6">
        <v>0</v>
      </c>
      <c r="BU6">
        <v>0</v>
      </c>
      <c r="BV6">
        <v>44.3</v>
      </c>
      <c r="BW6">
        <v>33</v>
      </c>
      <c r="BX6">
        <v>33</v>
      </c>
      <c r="BY6">
        <v>10.676</v>
      </c>
      <c r="BZ6">
        <v>97</v>
      </c>
      <c r="CA6" t="s">
        <v>2138</v>
      </c>
      <c r="CB6">
        <v>0</v>
      </c>
      <c r="CC6">
        <v>12.72</v>
      </c>
      <c r="CD6" t="s">
        <v>184</v>
      </c>
      <c r="CE6" t="s">
        <v>184</v>
      </c>
      <c r="CF6" t="s">
        <v>184</v>
      </c>
      <c r="CG6" t="s">
        <v>184</v>
      </c>
      <c r="CH6" t="s">
        <v>184</v>
      </c>
      <c r="CI6" t="s">
        <v>184</v>
      </c>
      <c r="CJ6" t="s">
        <v>184</v>
      </c>
      <c r="CK6" t="s">
        <v>183</v>
      </c>
      <c r="CL6" t="s">
        <v>184</v>
      </c>
      <c r="CM6" t="s">
        <v>184</v>
      </c>
      <c r="CN6" t="s">
        <v>184</v>
      </c>
      <c r="CO6" t="s">
        <v>184</v>
      </c>
      <c r="CP6" t="s">
        <v>184</v>
      </c>
      <c r="CQ6" t="s">
        <v>184</v>
      </c>
      <c r="CR6" t="s">
        <v>184</v>
      </c>
      <c r="CS6" t="s">
        <v>184</v>
      </c>
      <c r="CT6">
        <v>11.3</v>
      </c>
      <c r="CU6">
        <v>11.3</v>
      </c>
      <c r="CV6">
        <v>11.3</v>
      </c>
      <c r="CW6">
        <v>11.3</v>
      </c>
      <c r="CX6">
        <v>11.3</v>
      </c>
      <c r="CY6">
        <v>11.3</v>
      </c>
      <c r="CZ6">
        <v>11.3</v>
      </c>
      <c r="DA6">
        <v>44.3</v>
      </c>
      <c r="DB6">
        <v>11.3</v>
      </c>
      <c r="DC6">
        <v>11.3</v>
      </c>
      <c r="DD6">
        <v>11.3</v>
      </c>
      <c r="DE6">
        <v>11.3</v>
      </c>
      <c r="DF6">
        <v>11.3</v>
      </c>
      <c r="DG6">
        <v>34</v>
      </c>
      <c r="DH6">
        <v>11.3</v>
      </c>
      <c r="DI6">
        <v>11.3</v>
      </c>
      <c r="DJ6">
        <v>5306100</v>
      </c>
      <c r="DK6">
        <v>0</v>
      </c>
      <c r="DL6">
        <v>0</v>
      </c>
      <c r="DM6">
        <v>0</v>
      </c>
      <c r="DN6">
        <v>0</v>
      </c>
      <c r="DO6">
        <v>0</v>
      </c>
      <c r="DP6">
        <v>0</v>
      </c>
      <c r="DQ6">
        <v>0</v>
      </c>
      <c r="DR6">
        <v>3256700</v>
      </c>
      <c r="DS6">
        <v>0</v>
      </c>
      <c r="DT6">
        <v>0</v>
      </c>
      <c r="DU6">
        <v>0</v>
      </c>
      <c r="DV6">
        <v>0</v>
      </c>
      <c r="DW6">
        <v>0</v>
      </c>
      <c r="DX6">
        <v>2049400</v>
      </c>
      <c r="DY6">
        <v>0</v>
      </c>
      <c r="DZ6">
        <v>0</v>
      </c>
      <c r="EA6">
        <v>0</v>
      </c>
      <c r="EB6">
        <v>0</v>
      </c>
      <c r="EC6">
        <v>0</v>
      </c>
      <c r="ED6">
        <v>0</v>
      </c>
      <c r="EE6">
        <v>0</v>
      </c>
      <c r="EF6">
        <v>0</v>
      </c>
      <c r="EG6">
        <v>0</v>
      </c>
      <c r="EH6">
        <v>0</v>
      </c>
      <c r="EI6">
        <v>0</v>
      </c>
      <c r="EJ6">
        <v>0</v>
      </c>
      <c r="EK6">
        <v>0</v>
      </c>
      <c r="EL6">
        <v>0</v>
      </c>
      <c r="EM6">
        <v>0</v>
      </c>
      <c r="EN6">
        <v>0</v>
      </c>
      <c r="EO6">
        <v>0</v>
      </c>
      <c r="EP6">
        <v>0</v>
      </c>
      <c r="EQ6">
        <v>0</v>
      </c>
      <c r="ER6">
        <v>0</v>
      </c>
      <c r="ES6">
        <v>0</v>
      </c>
      <c r="ET6">
        <v>0</v>
      </c>
      <c r="EU6">
        <v>0</v>
      </c>
      <c r="EV6">
        <v>0</v>
      </c>
      <c r="EW6">
        <v>0</v>
      </c>
      <c r="EX6">
        <v>5</v>
      </c>
      <c r="EY6">
        <v>0</v>
      </c>
      <c r="EZ6">
        <v>0</v>
      </c>
      <c r="FA6">
        <v>0</v>
      </c>
      <c r="FB6">
        <v>0</v>
      </c>
      <c r="FC6">
        <v>0</v>
      </c>
      <c r="FD6">
        <v>0</v>
      </c>
      <c r="FE6">
        <v>0</v>
      </c>
      <c r="FF6">
        <v>0</v>
      </c>
      <c r="FG6">
        <v>5</v>
      </c>
      <c r="FH6" t="s">
        <v>2139</v>
      </c>
      <c r="FL6">
        <v>4</v>
      </c>
      <c r="FM6" t="s">
        <v>2140</v>
      </c>
      <c r="FN6" t="s">
        <v>2141</v>
      </c>
      <c r="FO6" t="s">
        <v>2142</v>
      </c>
      <c r="FP6" t="s">
        <v>2143</v>
      </c>
      <c r="FQ6" t="s">
        <v>2144</v>
      </c>
      <c r="FR6" t="s">
        <v>2145</v>
      </c>
      <c r="FU6" t="s">
        <v>219</v>
      </c>
      <c r="FV6" t="s">
        <v>2131</v>
      </c>
      <c r="FW6" t="s">
        <v>2132</v>
      </c>
      <c r="FX6" t="s">
        <v>2133</v>
      </c>
      <c r="FY6" t="s">
        <v>2134</v>
      </c>
      <c r="FZ6" t="s">
        <v>2134</v>
      </c>
    </row>
    <row r="7" spans="1:182" x14ac:dyDescent="0.25">
      <c r="A7" t="s">
        <v>2147</v>
      </c>
      <c r="B7" t="s">
        <v>2148</v>
      </c>
      <c r="C7" t="s">
        <v>2149</v>
      </c>
      <c r="D7" t="s">
        <v>2083</v>
      </c>
      <c r="E7">
        <v>10</v>
      </c>
      <c r="F7">
        <v>2</v>
      </c>
      <c r="G7">
        <v>2</v>
      </c>
      <c r="H7">
        <v>2</v>
      </c>
      <c r="I7">
        <v>1</v>
      </c>
      <c r="J7">
        <v>1</v>
      </c>
      <c r="K7">
        <v>0</v>
      </c>
      <c r="L7">
        <v>1</v>
      </c>
      <c r="M7">
        <v>2</v>
      </c>
      <c r="N7">
        <v>1</v>
      </c>
      <c r="O7">
        <v>2</v>
      </c>
      <c r="P7">
        <v>2</v>
      </c>
      <c r="Q7">
        <v>2</v>
      </c>
      <c r="R7">
        <v>2</v>
      </c>
      <c r="S7">
        <v>2</v>
      </c>
      <c r="T7">
        <v>2</v>
      </c>
      <c r="U7">
        <v>1</v>
      </c>
      <c r="V7">
        <v>1</v>
      </c>
      <c r="W7">
        <v>2</v>
      </c>
      <c r="X7">
        <v>1</v>
      </c>
      <c r="Y7">
        <v>16075000</v>
      </c>
      <c r="Z7">
        <v>1026900</v>
      </c>
      <c r="AA7">
        <v>251750</v>
      </c>
      <c r="AB7">
        <v>0</v>
      </c>
      <c r="AC7">
        <v>327080</v>
      </c>
      <c r="AD7">
        <v>1347500</v>
      </c>
      <c r="AE7">
        <v>782370</v>
      </c>
      <c r="AF7">
        <v>2575300</v>
      </c>
      <c r="AG7">
        <v>1709700</v>
      </c>
      <c r="AH7">
        <v>1521400</v>
      </c>
      <c r="AI7">
        <v>1555400</v>
      </c>
      <c r="AJ7">
        <v>1003900</v>
      </c>
      <c r="AK7">
        <v>1410600</v>
      </c>
      <c r="AL7">
        <v>892670</v>
      </c>
      <c r="AM7">
        <v>341600</v>
      </c>
      <c r="AN7">
        <v>571820</v>
      </c>
      <c r="AO7">
        <v>756500</v>
      </c>
      <c r="AP7">
        <v>1</v>
      </c>
      <c r="AQ7">
        <v>1</v>
      </c>
      <c r="AR7">
        <v>0</v>
      </c>
      <c r="AS7">
        <v>1</v>
      </c>
      <c r="AT7">
        <v>2</v>
      </c>
      <c r="AU7">
        <v>1</v>
      </c>
      <c r="AV7">
        <v>2</v>
      </c>
      <c r="AW7">
        <v>2</v>
      </c>
      <c r="AX7">
        <v>2</v>
      </c>
      <c r="AY7">
        <v>2</v>
      </c>
      <c r="AZ7">
        <v>2</v>
      </c>
      <c r="BA7">
        <v>2</v>
      </c>
      <c r="BB7">
        <v>1</v>
      </c>
      <c r="BC7">
        <v>1</v>
      </c>
      <c r="BD7">
        <v>2</v>
      </c>
      <c r="BE7">
        <v>1</v>
      </c>
      <c r="BF7">
        <v>1</v>
      </c>
      <c r="BG7">
        <v>1</v>
      </c>
      <c r="BH7">
        <v>0</v>
      </c>
      <c r="BI7">
        <v>1</v>
      </c>
      <c r="BJ7">
        <v>2</v>
      </c>
      <c r="BK7">
        <v>1</v>
      </c>
      <c r="BL7">
        <v>2</v>
      </c>
      <c r="BM7">
        <v>2</v>
      </c>
      <c r="BN7">
        <v>2</v>
      </c>
      <c r="BO7">
        <v>2</v>
      </c>
      <c r="BP7">
        <v>2</v>
      </c>
      <c r="BQ7">
        <v>2</v>
      </c>
      <c r="BR7">
        <v>1</v>
      </c>
      <c r="BS7">
        <v>1</v>
      </c>
      <c r="BT7">
        <v>2</v>
      </c>
      <c r="BU7">
        <v>1</v>
      </c>
      <c r="BV7">
        <v>7.5</v>
      </c>
      <c r="BW7">
        <v>7.5</v>
      </c>
      <c r="BX7">
        <v>7.5</v>
      </c>
      <c r="BY7">
        <v>31.983000000000001</v>
      </c>
      <c r="BZ7">
        <v>295</v>
      </c>
      <c r="CA7" t="s">
        <v>2150</v>
      </c>
      <c r="CB7">
        <v>0</v>
      </c>
      <c r="CC7">
        <v>12.667999999999999</v>
      </c>
      <c r="CD7" t="s">
        <v>184</v>
      </c>
      <c r="CE7" t="s">
        <v>184</v>
      </c>
      <c r="CG7" t="s">
        <v>184</v>
      </c>
      <c r="CH7" t="s">
        <v>184</v>
      </c>
      <c r="CI7" t="s">
        <v>184</v>
      </c>
      <c r="CJ7" t="s">
        <v>183</v>
      </c>
      <c r="CK7" t="s">
        <v>183</v>
      </c>
      <c r="CL7" t="s">
        <v>183</v>
      </c>
      <c r="CM7" t="s">
        <v>183</v>
      </c>
      <c r="CN7" t="s">
        <v>184</v>
      </c>
      <c r="CO7" t="s">
        <v>184</v>
      </c>
      <c r="CP7" t="s">
        <v>184</v>
      </c>
      <c r="CQ7" t="s">
        <v>184</v>
      </c>
      <c r="CR7" t="s">
        <v>184</v>
      </c>
      <c r="CS7" t="s">
        <v>184</v>
      </c>
      <c r="CT7">
        <v>4.0999999999999996</v>
      </c>
      <c r="CU7">
        <v>4.0999999999999996</v>
      </c>
      <c r="CV7">
        <v>0</v>
      </c>
      <c r="CW7">
        <v>4.0999999999999996</v>
      </c>
      <c r="CX7">
        <v>7.5</v>
      </c>
      <c r="CY7">
        <v>3.4</v>
      </c>
      <c r="CZ7">
        <v>7.5</v>
      </c>
      <c r="DA7">
        <v>7.5</v>
      </c>
      <c r="DB7">
        <v>7.5</v>
      </c>
      <c r="DC7">
        <v>7.5</v>
      </c>
      <c r="DD7">
        <v>7.5</v>
      </c>
      <c r="DE7">
        <v>7.5</v>
      </c>
      <c r="DF7">
        <v>4.0999999999999996</v>
      </c>
      <c r="DG7">
        <v>4.0999999999999996</v>
      </c>
      <c r="DH7">
        <v>7.5</v>
      </c>
      <c r="DI7">
        <v>3.4</v>
      </c>
      <c r="DJ7">
        <v>16075000</v>
      </c>
      <c r="DK7">
        <v>1862200</v>
      </c>
      <c r="DL7">
        <v>456530</v>
      </c>
      <c r="DM7">
        <v>0</v>
      </c>
      <c r="DN7">
        <v>593120</v>
      </c>
      <c r="DO7">
        <v>1347500</v>
      </c>
      <c r="DP7">
        <v>1744200</v>
      </c>
      <c r="DQ7">
        <v>2575300</v>
      </c>
      <c r="DR7">
        <v>1709700</v>
      </c>
      <c r="DS7">
        <v>1521400</v>
      </c>
      <c r="DT7">
        <v>1555400</v>
      </c>
      <c r="DU7">
        <v>1003900</v>
      </c>
      <c r="DV7">
        <v>1410600</v>
      </c>
      <c r="DW7">
        <v>1618800</v>
      </c>
      <c r="DX7">
        <v>619450</v>
      </c>
      <c r="DY7">
        <v>571820</v>
      </c>
      <c r="DZ7">
        <v>1686600</v>
      </c>
      <c r="EA7">
        <v>0</v>
      </c>
      <c r="EB7">
        <v>0</v>
      </c>
      <c r="EC7">
        <v>0</v>
      </c>
      <c r="ED7">
        <v>0</v>
      </c>
      <c r="EE7">
        <v>607090</v>
      </c>
      <c r="EF7">
        <v>0</v>
      </c>
      <c r="EG7">
        <v>646050</v>
      </c>
      <c r="EH7">
        <v>670070</v>
      </c>
      <c r="EI7">
        <v>575130</v>
      </c>
      <c r="EJ7">
        <v>593490</v>
      </c>
      <c r="EK7">
        <v>552300</v>
      </c>
      <c r="EL7">
        <v>619930</v>
      </c>
      <c r="EM7">
        <v>0</v>
      </c>
      <c r="EN7">
        <v>0</v>
      </c>
      <c r="EO7">
        <v>622120</v>
      </c>
      <c r="EP7">
        <v>0</v>
      </c>
      <c r="EQ7">
        <v>0</v>
      </c>
      <c r="ER7">
        <v>0</v>
      </c>
      <c r="ES7">
        <v>0</v>
      </c>
      <c r="ET7">
        <v>0</v>
      </c>
      <c r="EU7">
        <v>0</v>
      </c>
      <c r="EV7">
        <v>0</v>
      </c>
      <c r="EW7">
        <v>4</v>
      </c>
      <c r="EX7">
        <v>0</v>
      </c>
      <c r="EY7">
        <v>0</v>
      </c>
      <c r="EZ7">
        <v>0</v>
      </c>
      <c r="FA7">
        <v>0</v>
      </c>
      <c r="FB7">
        <v>0</v>
      </c>
      <c r="FC7">
        <v>0</v>
      </c>
      <c r="FD7">
        <v>0</v>
      </c>
      <c r="FE7">
        <v>0</v>
      </c>
      <c r="FF7">
        <v>0</v>
      </c>
      <c r="FG7">
        <v>4</v>
      </c>
      <c r="FH7" t="s">
        <v>2151</v>
      </c>
      <c r="FL7">
        <v>5</v>
      </c>
      <c r="FM7" t="s">
        <v>2152</v>
      </c>
      <c r="FN7" t="s">
        <v>215</v>
      </c>
      <c r="FO7" t="s">
        <v>2153</v>
      </c>
      <c r="FP7" t="s">
        <v>2154</v>
      </c>
      <c r="FQ7" t="s">
        <v>2155</v>
      </c>
      <c r="FR7" t="s">
        <v>2156</v>
      </c>
      <c r="FU7" t="s">
        <v>357</v>
      </c>
      <c r="FV7" t="s">
        <v>2146</v>
      </c>
      <c r="FW7" t="s">
        <v>2146</v>
      </c>
      <c r="FX7" t="s">
        <v>855</v>
      </c>
      <c r="FY7" t="s">
        <v>855</v>
      </c>
      <c r="FZ7" t="s">
        <v>855</v>
      </c>
    </row>
    <row r="8" spans="1:182" x14ac:dyDescent="0.25">
      <c r="A8" t="s">
        <v>2159</v>
      </c>
      <c r="B8" t="s">
        <v>2160</v>
      </c>
      <c r="C8" t="s">
        <v>2161</v>
      </c>
      <c r="D8" t="s">
        <v>2083</v>
      </c>
      <c r="E8">
        <v>16</v>
      </c>
      <c r="F8">
        <v>1</v>
      </c>
      <c r="G8">
        <v>1</v>
      </c>
      <c r="H8">
        <v>1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1</v>
      </c>
      <c r="P8">
        <v>1</v>
      </c>
      <c r="Q8">
        <v>0</v>
      </c>
      <c r="R8">
        <v>0</v>
      </c>
      <c r="S8">
        <v>0</v>
      </c>
      <c r="T8">
        <v>1</v>
      </c>
      <c r="U8">
        <v>1</v>
      </c>
      <c r="V8">
        <v>1</v>
      </c>
      <c r="W8">
        <v>1</v>
      </c>
      <c r="X8">
        <v>1</v>
      </c>
      <c r="Y8">
        <v>1330200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309980</v>
      </c>
      <c r="AG8">
        <v>3731400</v>
      </c>
      <c r="AH8">
        <v>0</v>
      </c>
      <c r="AI8">
        <v>0</v>
      </c>
      <c r="AJ8">
        <v>0</v>
      </c>
      <c r="AK8">
        <v>292090</v>
      </c>
      <c r="AL8">
        <v>2050100</v>
      </c>
      <c r="AM8">
        <v>4510000</v>
      </c>
      <c r="AN8">
        <v>451710</v>
      </c>
      <c r="AO8">
        <v>195660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1</v>
      </c>
      <c r="AW8">
        <v>1</v>
      </c>
      <c r="AX8">
        <v>0</v>
      </c>
      <c r="AY8">
        <v>0</v>
      </c>
      <c r="AZ8">
        <v>0</v>
      </c>
      <c r="BA8">
        <v>1</v>
      </c>
      <c r="BB8">
        <v>1</v>
      </c>
      <c r="BC8">
        <v>1</v>
      </c>
      <c r="BD8">
        <v>1</v>
      </c>
      <c r="BE8">
        <v>1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1</v>
      </c>
      <c r="BM8">
        <v>1</v>
      </c>
      <c r="BN8">
        <v>0</v>
      </c>
      <c r="BO8">
        <v>0</v>
      </c>
      <c r="BP8">
        <v>0</v>
      </c>
      <c r="BQ8">
        <v>1</v>
      </c>
      <c r="BR8">
        <v>1</v>
      </c>
      <c r="BS8">
        <v>1</v>
      </c>
      <c r="BT8">
        <v>1</v>
      </c>
      <c r="BU8">
        <v>1</v>
      </c>
      <c r="BV8">
        <v>6.6</v>
      </c>
      <c r="BW8">
        <v>6.6</v>
      </c>
      <c r="BX8">
        <v>6.6</v>
      </c>
      <c r="BY8">
        <v>26.87</v>
      </c>
      <c r="BZ8">
        <v>244</v>
      </c>
      <c r="CA8" t="s">
        <v>2162</v>
      </c>
      <c r="CB8">
        <v>5.4644999999999997E-3</v>
      </c>
      <c r="CC8">
        <v>7.3483000000000001</v>
      </c>
      <c r="CJ8" t="s">
        <v>184</v>
      </c>
      <c r="CK8" t="s">
        <v>183</v>
      </c>
      <c r="CO8" t="s">
        <v>184</v>
      </c>
      <c r="CP8" t="s">
        <v>183</v>
      </c>
      <c r="CQ8" t="s">
        <v>183</v>
      </c>
      <c r="CR8" t="s">
        <v>184</v>
      </c>
      <c r="CS8" t="s">
        <v>183</v>
      </c>
      <c r="CT8">
        <v>0</v>
      </c>
      <c r="CU8">
        <v>0</v>
      </c>
      <c r="CV8">
        <v>0</v>
      </c>
      <c r="CW8">
        <v>0</v>
      </c>
      <c r="CX8">
        <v>0</v>
      </c>
      <c r="CY8">
        <v>0</v>
      </c>
      <c r="CZ8">
        <v>6.6</v>
      </c>
      <c r="DA8">
        <v>6.6</v>
      </c>
      <c r="DB8">
        <v>0</v>
      </c>
      <c r="DC8">
        <v>0</v>
      </c>
      <c r="DD8">
        <v>0</v>
      </c>
      <c r="DE8">
        <v>6.6</v>
      </c>
      <c r="DF8">
        <v>6.6</v>
      </c>
      <c r="DG8">
        <v>6.6</v>
      </c>
      <c r="DH8">
        <v>6.6</v>
      </c>
      <c r="DI8">
        <v>6.6</v>
      </c>
      <c r="DJ8">
        <v>13302000</v>
      </c>
      <c r="DK8">
        <v>0</v>
      </c>
      <c r="DL8">
        <v>0</v>
      </c>
      <c r="DM8">
        <v>0</v>
      </c>
      <c r="DN8">
        <v>0</v>
      </c>
      <c r="DO8">
        <v>0</v>
      </c>
      <c r="DP8">
        <v>0</v>
      </c>
      <c r="DQ8">
        <v>309980</v>
      </c>
      <c r="DR8">
        <v>3731400</v>
      </c>
      <c r="DS8">
        <v>0</v>
      </c>
      <c r="DT8">
        <v>0</v>
      </c>
      <c r="DU8">
        <v>0</v>
      </c>
      <c r="DV8">
        <v>292090</v>
      </c>
      <c r="DW8">
        <v>2050100</v>
      </c>
      <c r="DX8">
        <v>4510000</v>
      </c>
      <c r="DY8">
        <v>451710</v>
      </c>
      <c r="DZ8">
        <v>1956600</v>
      </c>
      <c r="EA8">
        <v>0</v>
      </c>
      <c r="EB8">
        <v>0</v>
      </c>
      <c r="EC8">
        <v>0</v>
      </c>
      <c r="ED8">
        <v>0</v>
      </c>
      <c r="EE8">
        <v>0</v>
      </c>
      <c r="EF8">
        <v>0</v>
      </c>
      <c r="EG8">
        <v>0</v>
      </c>
      <c r="EH8">
        <v>0</v>
      </c>
      <c r="EI8">
        <v>0</v>
      </c>
      <c r="EJ8">
        <v>0</v>
      </c>
      <c r="EK8">
        <v>0</v>
      </c>
      <c r="EL8">
        <v>0</v>
      </c>
      <c r="EM8">
        <v>0</v>
      </c>
      <c r="EN8">
        <v>0</v>
      </c>
      <c r="EO8">
        <v>0</v>
      </c>
      <c r="EP8">
        <v>0</v>
      </c>
      <c r="EQ8">
        <v>0</v>
      </c>
      <c r="ER8">
        <v>0</v>
      </c>
      <c r="ES8">
        <v>0</v>
      </c>
      <c r="ET8">
        <v>0</v>
      </c>
      <c r="EU8">
        <v>0</v>
      </c>
      <c r="EV8">
        <v>0</v>
      </c>
      <c r="EW8">
        <v>0</v>
      </c>
      <c r="EX8">
        <v>1</v>
      </c>
      <c r="EY8">
        <v>0</v>
      </c>
      <c r="EZ8">
        <v>0</v>
      </c>
      <c r="FA8">
        <v>0</v>
      </c>
      <c r="FB8">
        <v>0</v>
      </c>
      <c r="FC8">
        <v>1</v>
      </c>
      <c r="FD8">
        <v>2</v>
      </c>
      <c r="FE8">
        <v>0</v>
      </c>
      <c r="FF8">
        <v>1</v>
      </c>
      <c r="FG8">
        <v>5</v>
      </c>
      <c r="FH8" t="s">
        <v>2163</v>
      </c>
      <c r="FL8">
        <v>7</v>
      </c>
      <c r="FM8">
        <v>1021</v>
      </c>
      <c r="FN8" t="s">
        <v>186</v>
      </c>
      <c r="FO8">
        <v>1081</v>
      </c>
      <c r="FP8" t="s">
        <v>2164</v>
      </c>
      <c r="FQ8" t="s">
        <v>2165</v>
      </c>
      <c r="FR8">
        <v>12985</v>
      </c>
      <c r="FU8" t="s">
        <v>335</v>
      </c>
      <c r="FV8" t="s">
        <v>2157</v>
      </c>
      <c r="FW8" t="s">
        <v>2157</v>
      </c>
      <c r="FX8" t="s">
        <v>2158</v>
      </c>
      <c r="FY8" t="s">
        <v>2158</v>
      </c>
      <c r="FZ8" t="s">
        <v>2158</v>
      </c>
    </row>
    <row r="9" spans="1:182" x14ac:dyDescent="0.25">
      <c r="A9" t="s">
        <v>2167</v>
      </c>
      <c r="B9" t="s">
        <v>2168</v>
      </c>
      <c r="C9" t="s">
        <v>2169</v>
      </c>
      <c r="D9" t="s">
        <v>2083</v>
      </c>
      <c r="E9">
        <v>5</v>
      </c>
      <c r="F9">
        <v>1</v>
      </c>
      <c r="G9">
        <v>1</v>
      </c>
      <c r="H9">
        <v>1</v>
      </c>
      <c r="I9">
        <v>1</v>
      </c>
      <c r="J9">
        <v>1</v>
      </c>
      <c r="K9">
        <v>0</v>
      </c>
      <c r="L9">
        <v>0</v>
      </c>
      <c r="M9">
        <v>1</v>
      </c>
      <c r="N9">
        <v>0</v>
      </c>
      <c r="O9">
        <v>1</v>
      </c>
      <c r="P9">
        <v>1</v>
      </c>
      <c r="Q9">
        <v>1</v>
      </c>
      <c r="R9">
        <v>1</v>
      </c>
      <c r="S9">
        <v>1</v>
      </c>
      <c r="T9">
        <v>1</v>
      </c>
      <c r="U9">
        <v>1</v>
      </c>
      <c r="V9">
        <v>1</v>
      </c>
      <c r="W9">
        <v>1</v>
      </c>
      <c r="X9">
        <v>1</v>
      </c>
      <c r="Y9">
        <v>11351000</v>
      </c>
      <c r="Z9">
        <v>564570</v>
      </c>
      <c r="AA9">
        <v>584290</v>
      </c>
      <c r="AB9">
        <v>0</v>
      </c>
      <c r="AC9">
        <v>0</v>
      </c>
      <c r="AD9">
        <v>779250</v>
      </c>
      <c r="AE9">
        <v>0</v>
      </c>
      <c r="AF9">
        <v>454190</v>
      </c>
      <c r="AG9">
        <v>1334600</v>
      </c>
      <c r="AH9">
        <v>1058700</v>
      </c>
      <c r="AI9">
        <v>428320</v>
      </c>
      <c r="AJ9">
        <v>1089600</v>
      </c>
      <c r="AK9">
        <v>1127900</v>
      </c>
      <c r="AL9">
        <v>1411300</v>
      </c>
      <c r="AM9">
        <v>436330</v>
      </c>
      <c r="AN9">
        <v>766090</v>
      </c>
      <c r="AO9">
        <v>1315600</v>
      </c>
      <c r="AP9">
        <v>1</v>
      </c>
      <c r="AQ9">
        <v>1</v>
      </c>
      <c r="AR9">
        <v>0</v>
      </c>
      <c r="AS9">
        <v>0</v>
      </c>
      <c r="AT9">
        <v>1</v>
      </c>
      <c r="AU9">
        <v>0</v>
      </c>
      <c r="AV9">
        <v>1</v>
      </c>
      <c r="AW9">
        <v>1</v>
      </c>
      <c r="AX9">
        <v>1</v>
      </c>
      <c r="AY9">
        <v>1</v>
      </c>
      <c r="AZ9">
        <v>1</v>
      </c>
      <c r="BA9">
        <v>1</v>
      </c>
      <c r="BB9">
        <v>1</v>
      </c>
      <c r="BC9">
        <v>1</v>
      </c>
      <c r="BD9">
        <v>1</v>
      </c>
      <c r="BE9">
        <v>1</v>
      </c>
      <c r="BF9">
        <v>1</v>
      </c>
      <c r="BG9">
        <v>1</v>
      </c>
      <c r="BH9">
        <v>0</v>
      </c>
      <c r="BI9">
        <v>0</v>
      </c>
      <c r="BJ9">
        <v>1</v>
      </c>
      <c r="BK9">
        <v>0</v>
      </c>
      <c r="BL9">
        <v>1</v>
      </c>
      <c r="BM9">
        <v>1</v>
      </c>
      <c r="BN9">
        <v>1</v>
      </c>
      <c r="BO9">
        <v>1</v>
      </c>
      <c r="BP9">
        <v>1</v>
      </c>
      <c r="BQ9">
        <v>1</v>
      </c>
      <c r="BR9">
        <v>1</v>
      </c>
      <c r="BS9">
        <v>1</v>
      </c>
      <c r="BT9">
        <v>1</v>
      </c>
      <c r="BU9">
        <v>1</v>
      </c>
      <c r="BV9">
        <v>2.9</v>
      </c>
      <c r="BW9">
        <v>2.9</v>
      </c>
      <c r="BX9">
        <v>2.9</v>
      </c>
      <c r="BY9">
        <v>36.508000000000003</v>
      </c>
      <c r="BZ9">
        <v>340</v>
      </c>
      <c r="CA9" t="s">
        <v>2170</v>
      </c>
      <c r="CB9">
        <v>5.3476000000000001E-3</v>
      </c>
      <c r="CC9">
        <v>7.1044999999999998</v>
      </c>
      <c r="CD9" t="s">
        <v>184</v>
      </c>
      <c r="CE9" t="s">
        <v>184</v>
      </c>
      <c r="CH9" t="s">
        <v>184</v>
      </c>
      <c r="CJ9" t="s">
        <v>184</v>
      </c>
      <c r="CK9" t="s">
        <v>183</v>
      </c>
      <c r="CL9" t="s">
        <v>183</v>
      </c>
      <c r="CM9" t="s">
        <v>183</v>
      </c>
      <c r="CN9" t="s">
        <v>183</v>
      </c>
      <c r="CO9" t="s">
        <v>183</v>
      </c>
      <c r="CP9" t="s">
        <v>183</v>
      </c>
      <c r="CQ9" t="s">
        <v>184</v>
      </c>
      <c r="CR9" t="s">
        <v>184</v>
      </c>
      <c r="CS9" t="s">
        <v>183</v>
      </c>
      <c r="CT9">
        <v>2.9</v>
      </c>
      <c r="CU9">
        <v>2.9</v>
      </c>
      <c r="CV9">
        <v>0</v>
      </c>
      <c r="CW9">
        <v>0</v>
      </c>
      <c r="CX9">
        <v>2.9</v>
      </c>
      <c r="CY9">
        <v>0</v>
      </c>
      <c r="CZ9">
        <v>2.9</v>
      </c>
      <c r="DA9">
        <v>2.9</v>
      </c>
      <c r="DB9">
        <v>2.9</v>
      </c>
      <c r="DC9">
        <v>2.9</v>
      </c>
      <c r="DD9">
        <v>2.9</v>
      </c>
      <c r="DE9">
        <v>2.9</v>
      </c>
      <c r="DF9">
        <v>2.9</v>
      </c>
      <c r="DG9">
        <v>2.9</v>
      </c>
      <c r="DH9">
        <v>2.9</v>
      </c>
      <c r="DI9">
        <v>2.9</v>
      </c>
      <c r="DJ9">
        <v>11351000</v>
      </c>
      <c r="DK9">
        <v>564570</v>
      </c>
      <c r="DL9">
        <v>584290</v>
      </c>
      <c r="DM9">
        <v>0</v>
      </c>
      <c r="DN9">
        <v>0</v>
      </c>
      <c r="DO9">
        <v>779250</v>
      </c>
      <c r="DP9">
        <v>0</v>
      </c>
      <c r="DQ9">
        <v>454190</v>
      </c>
      <c r="DR9">
        <v>1334600</v>
      </c>
      <c r="DS9">
        <v>1058700</v>
      </c>
      <c r="DT9">
        <v>428320</v>
      </c>
      <c r="DU9">
        <v>1089600</v>
      </c>
      <c r="DV9">
        <v>1127900</v>
      </c>
      <c r="DW9">
        <v>1411300</v>
      </c>
      <c r="DX9">
        <v>436330</v>
      </c>
      <c r="DY9">
        <v>766090</v>
      </c>
      <c r="DZ9">
        <v>1315600</v>
      </c>
      <c r="EA9">
        <v>0</v>
      </c>
      <c r="EB9">
        <v>0</v>
      </c>
      <c r="EC9">
        <v>0</v>
      </c>
      <c r="ED9">
        <v>0</v>
      </c>
      <c r="EE9">
        <v>0</v>
      </c>
      <c r="EF9">
        <v>0</v>
      </c>
      <c r="EG9">
        <v>0</v>
      </c>
      <c r="EH9">
        <v>0</v>
      </c>
      <c r="EI9">
        <v>0</v>
      </c>
      <c r="EJ9">
        <v>0</v>
      </c>
      <c r="EK9">
        <v>0</v>
      </c>
      <c r="EL9">
        <v>0</v>
      </c>
      <c r="EM9">
        <v>0</v>
      </c>
      <c r="EN9">
        <v>0</v>
      </c>
      <c r="EO9">
        <v>0</v>
      </c>
      <c r="EP9">
        <v>0</v>
      </c>
      <c r="EQ9">
        <v>0</v>
      </c>
      <c r="ER9">
        <v>0</v>
      </c>
      <c r="ES9">
        <v>0</v>
      </c>
      <c r="ET9">
        <v>0</v>
      </c>
      <c r="EU9">
        <v>0</v>
      </c>
      <c r="EV9">
        <v>0</v>
      </c>
      <c r="EW9">
        <v>0</v>
      </c>
      <c r="EX9">
        <v>2</v>
      </c>
      <c r="EY9">
        <v>0</v>
      </c>
      <c r="EZ9">
        <v>0</v>
      </c>
      <c r="FA9">
        <v>1</v>
      </c>
      <c r="FB9">
        <v>1</v>
      </c>
      <c r="FC9">
        <v>2</v>
      </c>
      <c r="FD9">
        <v>0</v>
      </c>
      <c r="FE9">
        <v>0</v>
      </c>
      <c r="FF9">
        <v>2</v>
      </c>
      <c r="FG9">
        <v>8</v>
      </c>
      <c r="FH9" t="s">
        <v>2171</v>
      </c>
      <c r="FL9">
        <v>8</v>
      </c>
      <c r="FM9">
        <v>1184</v>
      </c>
      <c r="FN9" t="s">
        <v>186</v>
      </c>
      <c r="FO9">
        <v>1254</v>
      </c>
      <c r="FP9" t="s">
        <v>2172</v>
      </c>
      <c r="FQ9" t="s">
        <v>2173</v>
      </c>
      <c r="FR9">
        <v>14979</v>
      </c>
      <c r="FU9" t="s">
        <v>315</v>
      </c>
      <c r="FV9" t="s">
        <v>2166</v>
      </c>
      <c r="FW9" t="s">
        <v>2166</v>
      </c>
      <c r="FX9" t="s">
        <v>2079</v>
      </c>
      <c r="FY9" t="s">
        <v>2079</v>
      </c>
      <c r="FZ9" t="s">
        <v>2079</v>
      </c>
    </row>
    <row r="10" spans="1:182" x14ac:dyDescent="0.25">
      <c r="A10" t="s">
        <v>2175</v>
      </c>
      <c r="B10" t="s">
        <v>2176</v>
      </c>
      <c r="C10" t="s">
        <v>2177</v>
      </c>
      <c r="D10" t="s">
        <v>2083</v>
      </c>
      <c r="E10">
        <v>6</v>
      </c>
      <c r="F10">
        <v>1</v>
      </c>
      <c r="G10">
        <v>1</v>
      </c>
      <c r="H10">
        <v>1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1</v>
      </c>
      <c r="Q10">
        <v>0</v>
      </c>
      <c r="R10">
        <v>0</v>
      </c>
      <c r="S10">
        <v>0</v>
      </c>
      <c r="T10">
        <v>0</v>
      </c>
      <c r="U10">
        <v>0</v>
      </c>
      <c r="V10">
        <v>1</v>
      </c>
      <c r="W10">
        <v>0</v>
      </c>
      <c r="X10">
        <v>1</v>
      </c>
      <c r="Y10">
        <v>442160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59716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835760</v>
      </c>
      <c r="AN10">
        <v>0</v>
      </c>
      <c r="AO10">
        <v>298870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1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1</v>
      </c>
      <c r="BD10">
        <v>0</v>
      </c>
      <c r="BE10">
        <v>1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1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1</v>
      </c>
      <c r="BT10">
        <v>0</v>
      </c>
      <c r="BU10">
        <v>1</v>
      </c>
      <c r="BV10">
        <v>9.9</v>
      </c>
      <c r="BW10">
        <v>9.9</v>
      </c>
      <c r="BX10">
        <v>9.9</v>
      </c>
      <c r="BY10">
        <v>10.023999999999999</v>
      </c>
      <c r="BZ10">
        <v>91</v>
      </c>
      <c r="CA10" t="s">
        <v>2178</v>
      </c>
      <c r="CB10">
        <v>5.7143000000000003E-3</v>
      </c>
      <c r="CC10">
        <v>7.9398</v>
      </c>
      <c r="CK10" t="s">
        <v>184</v>
      </c>
      <c r="CQ10" t="s">
        <v>183</v>
      </c>
      <c r="CS10" t="s">
        <v>183</v>
      </c>
      <c r="CT10">
        <v>0</v>
      </c>
      <c r="CU10">
        <v>0</v>
      </c>
      <c r="CV10">
        <v>0</v>
      </c>
      <c r="CW10">
        <v>0</v>
      </c>
      <c r="CX10">
        <v>0</v>
      </c>
      <c r="CY10">
        <v>0</v>
      </c>
      <c r="CZ10">
        <v>0</v>
      </c>
      <c r="DA10">
        <v>9.9</v>
      </c>
      <c r="DB10">
        <v>0</v>
      </c>
      <c r="DC10">
        <v>0</v>
      </c>
      <c r="DD10">
        <v>0</v>
      </c>
      <c r="DE10">
        <v>0</v>
      </c>
      <c r="DF10">
        <v>0</v>
      </c>
      <c r="DG10">
        <v>9.9</v>
      </c>
      <c r="DH10">
        <v>0</v>
      </c>
      <c r="DI10">
        <v>9.9</v>
      </c>
      <c r="DJ10">
        <v>4421600</v>
      </c>
      <c r="DK10">
        <v>0</v>
      </c>
      <c r="DL10">
        <v>0</v>
      </c>
      <c r="DM10">
        <v>0</v>
      </c>
      <c r="DN10">
        <v>0</v>
      </c>
      <c r="DO10">
        <v>0</v>
      </c>
      <c r="DP10">
        <v>0</v>
      </c>
      <c r="DQ10">
        <v>0</v>
      </c>
      <c r="DR10">
        <v>597160</v>
      </c>
      <c r="DS10">
        <v>0</v>
      </c>
      <c r="DT10">
        <v>0</v>
      </c>
      <c r="DU10">
        <v>0</v>
      </c>
      <c r="DV10">
        <v>0</v>
      </c>
      <c r="DW10">
        <v>0</v>
      </c>
      <c r="DX10">
        <v>835760</v>
      </c>
      <c r="DY10">
        <v>0</v>
      </c>
      <c r="DZ10">
        <v>2988700</v>
      </c>
      <c r="EA10">
        <v>0</v>
      </c>
      <c r="EB10">
        <v>0</v>
      </c>
      <c r="EC10">
        <v>0</v>
      </c>
      <c r="ED10">
        <v>0</v>
      </c>
      <c r="EE10">
        <v>0</v>
      </c>
      <c r="EF10">
        <v>0</v>
      </c>
      <c r="EG10">
        <v>0</v>
      </c>
      <c r="EH10">
        <v>0</v>
      </c>
      <c r="EI10">
        <v>0</v>
      </c>
      <c r="EJ10">
        <v>0</v>
      </c>
      <c r="EK10">
        <v>0</v>
      </c>
      <c r="EL10">
        <v>0</v>
      </c>
      <c r="EM10">
        <v>0</v>
      </c>
      <c r="EN10">
        <v>0</v>
      </c>
      <c r="EO10">
        <v>0</v>
      </c>
      <c r="EP10">
        <v>0</v>
      </c>
      <c r="EQ10">
        <v>0</v>
      </c>
      <c r="ER10">
        <v>0</v>
      </c>
      <c r="ES10">
        <v>0</v>
      </c>
      <c r="ET10">
        <v>0</v>
      </c>
      <c r="EU10">
        <v>0</v>
      </c>
      <c r="EV10">
        <v>0</v>
      </c>
      <c r="EW10">
        <v>0</v>
      </c>
      <c r="EX10">
        <v>0</v>
      </c>
      <c r="EY10">
        <v>0</v>
      </c>
      <c r="EZ10">
        <v>0</v>
      </c>
      <c r="FA10">
        <v>0</v>
      </c>
      <c r="FB10">
        <v>0</v>
      </c>
      <c r="FC10">
        <v>0</v>
      </c>
      <c r="FD10">
        <v>1</v>
      </c>
      <c r="FE10">
        <v>0</v>
      </c>
      <c r="FF10">
        <v>2</v>
      </c>
      <c r="FG10">
        <v>3</v>
      </c>
      <c r="FH10" t="s">
        <v>2179</v>
      </c>
      <c r="FL10">
        <v>11</v>
      </c>
      <c r="FM10">
        <v>893</v>
      </c>
      <c r="FN10" t="s">
        <v>186</v>
      </c>
      <c r="FO10">
        <v>951</v>
      </c>
      <c r="FP10" t="s">
        <v>2180</v>
      </c>
      <c r="FQ10" t="s">
        <v>2181</v>
      </c>
      <c r="FR10">
        <v>11247</v>
      </c>
      <c r="FU10" t="s">
        <v>599</v>
      </c>
      <c r="FV10" t="s">
        <v>2174</v>
      </c>
      <c r="FW10" t="s">
        <v>2174</v>
      </c>
      <c r="FX10" t="s">
        <v>601</v>
      </c>
      <c r="FY10" t="s">
        <v>601</v>
      </c>
      <c r="FZ10" t="s">
        <v>601</v>
      </c>
    </row>
    <row r="11" spans="1:182" x14ac:dyDescent="0.25">
      <c r="A11" t="s">
        <v>2186</v>
      </c>
      <c r="B11" t="s">
        <v>2187</v>
      </c>
      <c r="C11" t="s">
        <v>2188</v>
      </c>
      <c r="D11" t="s">
        <v>2083</v>
      </c>
      <c r="E11">
        <v>19</v>
      </c>
      <c r="F11">
        <v>5</v>
      </c>
      <c r="G11">
        <v>5</v>
      </c>
      <c r="H11">
        <v>1</v>
      </c>
      <c r="I11">
        <v>0</v>
      </c>
      <c r="J11">
        <v>0</v>
      </c>
      <c r="K11">
        <v>5</v>
      </c>
      <c r="L11">
        <v>4</v>
      </c>
      <c r="M11">
        <v>0</v>
      </c>
      <c r="N11">
        <v>0</v>
      </c>
      <c r="O11">
        <v>5</v>
      </c>
      <c r="P11">
        <v>4</v>
      </c>
      <c r="Q11">
        <v>3</v>
      </c>
      <c r="R11">
        <v>1</v>
      </c>
      <c r="S11">
        <v>4</v>
      </c>
      <c r="T11">
        <v>2</v>
      </c>
      <c r="U11">
        <v>4</v>
      </c>
      <c r="V11">
        <v>5</v>
      </c>
      <c r="W11">
        <v>5</v>
      </c>
      <c r="X11">
        <v>2</v>
      </c>
      <c r="Y11">
        <v>321550000</v>
      </c>
      <c r="Z11">
        <v>0</v>
      </c>
      <c r="AA11">
        <v>0</v>
      </c>
      <c r="AB11">
        <v>26304000</v>
      </c>
      <c r="AC11">
        <v>2250300</v>
      </c>
      <c r="AD11">
        <v>0</v>
      </c>
      <c r="AE11">
        <v>0</v>
      </c>
      <c r="AF11">
        <v>89057000</v>
      </c>
      <c r="AG11">
        <v>58244000</v>
      </c>
      <c r="AH11">
        <v>2030100</v>
      </c>
      <c r="AI11">
        <v>1071900</v>
      </c>
      <c r="AJ11">
        <v>10057000</v>
      </c>
      <c r="AK11">
        <v>2058100</v>
      </c>
      <c r="AL11">
        <v>13060000</v>
      </c>
      <c r="AM11">
        <v>83099000</v>
      </c>
      <c r="AN11">
        <v>17655000</v>
      </c>
      <c r="AO11">
        <v>16666000</v>
      </c>
      <c r="AP11">
        <v>0</v>
      </c>
      <c r="AQ11">
        <v>0</v>
      </c>
      <c r="AR11">
        <v>5</v>
      </c>
      <c r="AS11">
        <v>4</v>
      </c>
      <c r="AT11">
        <v>0</v>
      </c>
      <c r="AU11">
        <v>0</v>
      </c>
      <c r="AV11">
        <v>5</v>
      </c>
      <c r="AW11">
        <v>4</v>
      </c>
      <c r="AX11">
        <v>3</v>
      </c>
      <c r="AY11">
        <v>1</v>
      </c>
      <c r="AZ11">
        <v>4</v>
      </c>
      <c r="BA11">
        <v>2</v>
      </c>
      <c r="BB11">
        <v>4</v>
      </c>
      <c r="BC11">
        <v>5</v>
      </c>
      <c r="BD11">
        <v>5</v>
      </c>
      <c r="BE11">
        <v>2</v>
      </c>
      <c r="BF11">
        <v>0</v>
      </c>
      <c r="BG11">
        <v>0</v>
      </c>
      <c r="BH11">
        <v>1</v>
      </c>
      <c r="BI11">
        <v>1</v>
      </c>
      <c r="BJ11">
        <v>0</v>
      </c>
      <c r="BK11">
        <v>0</v>
      </c>
      <c r="BL11">
        <v>1</v>
      </c>
      <c r="BM11">
        <v>1</v>
      </c>
      <c r="BN11">
        <v>0</v>
      </c>
      <c r="BO11">
        <v>0</v>
      </c>
      <c r="BP11">
        <v>1</v>
      </c>
      <c r="BQ11">
        <v>1</v>
      </c>
      <c r="BR11">
        <v>1</v>
      </c>
      <c r="BS11">
        <v>1</v>
      </c>
      <c r="BT11">
        <v>1</v>
      </c>
      <c r="BU11">
        <v>0</v>
      </c>
      <c r="BV11">
        <v>35.700000000000003</v>
      </c>
      <c r="BW11">
        <v>35.700000000000003</v>
      </c>
      <c r="BX11">
        <v>8.5</v>
      </c>
      <c r="BY11">
        <v>13.988</v>
      </c>
      <c r="BZ11">
        <v>129</v>
      </c>
      <c r="CA11" t="s">
        <v>2189</v>
      </c>
      <c r="CB11">
        <v>0</v>
      </c>
      <c r="CC11">
        <v>41.381999999999998</v>
      </c>
      <c r="CF11" t="s">
        <v>183</v>
      </c>
      <c r="CG11" t="s">
        <v>183</v>
      </c>
      <c r="CJ11" t="s">
        <v>183</v>
      </c>
      <c r="CK11" t="s">
        <v>183</v>
      </c>
      <c r="CL11" t="s">
        <v>184</v>
      </c>
      <c r="CM11" t="s">
        <v>184</v>
      </c>
      <c r="CN11" t="s">
        <v>183</v>
      </c>
      <c r="CO11" t="s">
        <v>183</v>
      </c>
      <c r="CP11" t="s">
        <v>183</v>
      </c>
      <c r="CQ11" t="s">
        <v>183</v>
      </c>
      <c r="CR11" t="s">
        <v>183</v>
      </c>
      <c r="CS11" t="s">
        <v>183</v>
      </c>
      <c r="CT11">
        <v>0</v>
      </c>
      <c r="CU11">
        <v>0</v>
      </c>
      <c r="CV11">
        <v>35.700000000000003</v>
      </c>
      <c r="CW11">
        <v>35.700000000000003</v>
      </c>
      <c r="CX11">
        <v>0</v>
      </c>
      <c r="CY11">
        <v>0</v>
      </c>
      <c r="CZ11">
        <v>35.700000000000003</v>
      </c>
      <c r="DA11">
        <v>35.700000000000003</v>
      </c>
      <c r="DB11">
        <v>27.1</v>
      </c>
      <c r="DC11">
        <v>7</v>
      </c>
      <c r="DD11">
        <v>35.700000000000003</v>
      </c>
      <c r="DE11">
        <v>15.5</v>
      </c>
      <c r="DF11">
        <v>35.700000000000003</v>
      </c>
      <c r="DG11">
        <v>35.700000000000003</v>
      </c>
      <c r="DH11">
        <v>35.700000000000003</v>
      </c>
      <c r="DI11">
        <v>21.7</v>
      </c>
      <c r="DJ11">
        <v>285580000</v>
      </c>
      <c r="DK11">
        <v>0</v>
      </c>
      <c r="DL11">
        <v>0</v>
      </c>
      <c r="DM11">
        <v>20835000</v>
      </c>
      <c r="DN11">
        <v>2770500</v>
      </c>
      <c r="DO11">
        <v>0</v>
      </c>
      <c r="DP11">
        <v>0</v>
      </c>
      <c r="DQ11">
        <v>83453000</v>
      </c>
      <c r="DR11">
        <v>53810000</v>
      </c>
      <c r="DS11">
        <v>2030100</v>
      </c>
      <c r="DT11">
        <v>3330100</v>
      </c>
      <c r="DU11">
        <v>18866000</v>
      </c>
      <c r="DV11">
        <v>5307500</v>
      </c>
      <c r="DW11">
        <v>12402000</v>
      </c>
      <c r="DX11">
        <v>70543000</v>
      </c>
      <c r="DY11">
        <v>13475000</v>
      </c>
      <c r="DZ11">
        <v>37613000</v>
      </c>
      <c r="EA11">
        <v>0</v>
      </c>
      <c r="EB11">
        <v>0</v>
      </c>
      <c r="EC11">
        <v>7960700</v>
      </c>
      <c r="ED11">
        <v>3661700</v>
      </c>
      <c r="EE11">
        <v>0</v>
      </c>
      <c r="EF11">
        <v>0</v>
      </c>
      <c r="EG11">
        <v>9476500</v>
      </c>
      <c r="EH11">
        <v>19809000</v>
      </c>
      <c r="EI11">
        <v>953440</v>
      </c>
      <c r="EJ11">
        <v>0</v>
      </c>
      <c r="EK11">
        <v>3107900</v>
      </c>
      <c r="EL11">
        <v>2155600</v>
      </c>
      <c r="EM11">
        <v>9515000</v>
      </c>
      <c r="EN11">
        <v>29134000</v>
      </c>
      <c r="EO11">
        <v>15093000</v>
      </c>
      <c r="EP11">
        <v>16197000</v>
      </c>
      <c r="EQ11">
        <v>0</v>
      </c>
      <c r="ER11">
        <v>0</v>
      </c>
      <c r="ES11">
        <v>5</v>
      </c>
      <c r="ET11">
        <v>0</v>
      </c>
      <c r="EU11">
        <v>0</v>
      </c>
      <c r="EV11">
        <v>0</v>
      </c>
      <c r="EW11">
        <v>10</v>
      </c>
      <c r="EX11">
        <v>9</v>
      </c>
      <c r="EY11">
        <v>0</v>
      </c>
      <c r="EZ11">
        <v>0</v>
      </c>
      <c r="FA11">
        <v>2</v>
      </c>
      <c r="FB11">
        <v>2</v>
      </c>
      <c r="FC11">
        <v>4</v>
      </c>
      <c r="FD11">
        <v>15</v>
      </c>
      <c r="FE11">
        <v>4</v>
      </c>
      <c r="FF11">
        <v>2</v>
      </c>
      <c r="FG11">
        <v>53</v>
      </c>
      <c r="FH11" t="s">
        <v>1641</v>
      </c>
      <c r="FL11">
        <v>12</v>
      </c>
      <c r="FM11" t="s">
        <v>2190</v>
      </c>
      <c r="FN11" t="s">
        <v>652</v>
      </c>
      <c r="FO11" t="s">
        <v>2191</v>
      </c>
      <c r="FP11" t="s">
        <v>2192</v>
      </c>
      <c r="FQ11" t="s">
        <v>2193</v>
      </c>
      <c r="FR11" t="s">
        <v>2194</v>
      </c>
      <c r="FU11" t="s">
        <v>289</v>
      </c>
      <c r="FV11" t="s">
        <v>2182</v>
      </c>
      <c r="FW11" t="s">
        <v>2183</v>
      </c>
      <c r="FX11" t="s">
        <v>2184</v>
      </c>
      <c r="FY11" t="s">
        <v>2184</v>
      </c>
      <c r="FZ11" t="s">
        <v>2185</v>
      </c>
    </row>
    <row r="12" spans="1:182" x14ac:dyDescent="0.25">
      <c r="A12" t="s">
        <v>2196</v>
      </c>
      <c r="B12" t="s">
        <v>2197</v>
      </c>
      <c r="C12" t="s">
        <v>2198</v>
      </c>
      <c r="D12" t="s">
        <v>2083</v>
      </c>
      <c r="E12">
        <v>4</v>
      </c>
      <c r="F12">
        <v>1</v>
      </c>
      <c r="G12">
        <v>1</v>
      </c>
      <c r="H12">
        <v>1</v>
      </c>
      <c r="I12">
        <v>0</v>
      </c>
      <c r="J12">
        <v>0</v>
      </c>
      <c r="K12">
        <v>0</v>
      </c>
      <c r="L12">
        <v>0</v>
      </c>
      <c r="M12">
        <v>1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1</v>
      </c>
      <c r="V12">
        <v>1</v>
      </c>
      <c r="W12">
        <v>0</v>
      </c>
      <c r="X12">
        <v>0</v>
      </c>
      <c r="Y12">
        <v>1988600</v>
      </c>
      <c r="Z12">
        <v>0</v>
      </c>
      <c r="AA12">
        <v>0</v>
      </c>
      <c r="AB12">
        <v>0</v>
      </c>
      <c r="AC12">
        <v>0</v>
      </c>
      <c r="AD12">
        <v>12103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415780</v>
      </c>
      <c r="AM12">
        <v>145180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1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1</v>
      </c>
      <c r="BC12">
        <v>1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1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1</v>
      </c>
      <c r="BS12">
        <v>1</v>
      </c>
      <c r="BT12">
        <v>0</v>
      </c>
      <c r="BU12">
        <v>0</v>
      </c>
      <c r="BV12">
        <v>16.7</v>
      </c>
      <c r="BW12">
        <v>16.7</v>
      </c>
      <c r="BX12">
        <v>16.7</v>
      </c>
      <c r="BY12">
        <v>9.4478000000000009</v>
      </c>
      <c r="BZ12">
        <v>90</v>
      </c>
      <c r="CA12" t="s">
        <v>2199</v>
      </c>
      <c r="CB12">
        <v>5.4348E-3</v>
      </c>
      <c r="CC12">
        <v>7.1791</v>
      </c>
      <c r="CH12" t="s">
        <v>184</v>
      </c>
      <c r="CP12" t="s">
        <v>184</v>
      </c>
      <c r="CQ12" t="s">
        <v>183</v>
      </c>
      <c r="CT12">
        <v>0</v>
      </c>
      <c r="CU12">
        <v>0</v>
      </c>
      <c r="CV12">
        <v>0</v>
      </c>
      <c r="CW12">
        <v>0</v>
      </c>
      <c r="CX12">
        <v>16.7</v>
      </c>
      <c r="CY12">
        <v>0</v>
      </c>
      <c r="CZ12">
        <v>0</v>
      </c>
      <c r="DA12">
        <v>0</v>
      </c>
      <c r="DB12">
        <v>0</v>
      </c>
      <c r="DC12">
        <v>0</v>
      </c>
      <c r="DD12">
        <v>0</v>
      </c>
      <c r="DE12">
        <v>0</v>
      </c>
      <c r="DF12">
        <v>16.7</v>
      </c>
      <c r="DG12">
        <v>16.7</v>
      </c>
      <c r="DH12">
        <v>0</v>
      </c>
      <c r="DI12">
        <v>0</v>
      </c>
      <c r="DJ12">
        <v>1988600</v>
      </c>
      <c r="DK12">
        <v>0</v>
      </c>
      <c r="DL12">
        <v>0</v>
      </c>
      <c r="DM12">
        <v>0</v>
      </c>
      <c r="DN12">
        <v>0</v>
      </c>
      <c r="DO12">
        <v>121030</v>
      </c>
      <c r="DP12">
        <v>0</v>
      </c>
      <c r="DQ12">
        <v>0</v>
      </c>
      <c r="DR12">
        <v>0</v>
      </c>
      <c r="DS12">
        <v>0</v>
      </c>
      <c r="DT12">
        <v>0</v>
      </c>
      <c r="DU12">
        <v>0</v>
      </c>
      <c r="DV12">
        <v>0</v>
      </c>
      <c r="DW12">
        <v>415780</v>
      </c>
      <c r="DX12">
        <v>1451800</v>
      </c>
      <c r="DY12">
        <v>0</v>
      </c>
      <c r="DZ12">
        <v>0</v>
      </c>
      <c r="EA12">
        <v>0</v>
      </c>
      <c r="EB12">
        <v>0</v>
      </c>
      <c r="EC12">
        <v>0</v>
      </c>
      <c r="ED12">
        <v>0</v>
      </c>
      <c r="EE12">
        <v>0</v>
      </c>
      <c r="EF12">
        <v>0</v>
      </c>
      <c r="EG12">
        <v>0</v>
      </c>
      <c r="EH12">
        <v>0</v>
      </c>
      <c r="EI12">
        <v>0</v>
      </c>
      <c r="EJ12">
        <v>0</v>
      </c>
      <c r="EK12">
        <v>0</v>
      </c>
      <c r="EL12">
        <v>0</v>
      </c>
      <c r="EM12">
        <v>0</v>
      </c>
      <c r="EN12">
        <v>0</v>
      </c>
      <c r="EO12">
        <v>0</v>
      </c>
      <c r="EP12">
        <v>0</v>
      </c>
      <c r="EQ12">
        <v>0</v>
      </c>
      <c r="ER12">
        <v>0</v>
      </c>
      <c r="ES12">
        <v>0</v>
      </c>
      <c r="ET12">
        <v>0</v>
      </c>
      <c r="EU12">
        <v>0</v>
      </c>
      <c r="EV12">
        <v>0</v>
      </c>
      <c r="EW12">
        <v>0</v>
      </c>
      <c r="EX12">
        <v>0</v>
      </c>
      <c r="EY12">
        <v>0</v>
      </c>
      <c r="EZ12">
        <v>0</v>
      </c>
      <c r="FA12">
        <v>0</v>
      </c>
      <c r="FB12">
        <v>0</v>
      </c>
      <c r="FC12">
        <v>0</v>
      </c>
      <c r="FD12">
        <v>2</v>
      </c>
      <c r="FE12">
        <v>0</v>
      </c>
      <c r="FF12">
        <v>0</v>
      </c>
      <c r="FG12">
        <v>2</v>
      </c>
      <c r="FH12" t="s">
        <v>1129</v>
      </c>
      <c r="FL12">
        <v>13</v>
      </c>
      <c r="FM12">
        <v>479</v>
      </c>
      <c r="FN12" t="s">
        <v>186</v>
      </c>
      <c r="FO12">
        <v>505</v>
      </c>
      <c r="FP12" t="s">
        <v>2200</v>
      </c>
      <c r="FQ12" t="s">
        <v>2201</v>
      </c>
      <c r="FR12">
        <v>5987</v>
      </c>
      <c r="FS12">
        <v>8</v>
      </c>
      <c r="FT12">
        <v>51</v>
      </c>
      <c r="FU12" t="s">
        <v>219</v>
      </c>
      <c r="FV12" t="s">
        <v>2195</v>
      </c>
      <c r="FW12" t="s">
        <v>2195</v>
      </c>
      <c r="FX12" t="s">
        <v>359</v>
      </c>
      <c r="FY12" t="s">
        <v>359</v>
      </c>
      <c r="FZ12" t="s">
        <v>359</v>
      </c>
    </row>
    <row r="13" spans="1:182" x14ac:dyDescent="0.25">
      <c r="A13" t="s">
        <v>2204</v>
      </c>
      <c r="B13" t="s">
        <v>2205</v>
      </c>
      <c r="C13" t="s">
        <v>2206</v>
      </c>
      <c r="D13" t="s">
        <v>2083</v>
      </c>
      <c r="E13">
        <v>12</v>
      </c>
      <c r="F13">
        <v>3</v>
      </c>
      <c r="G13">
        <v>3</v>
      </c>
      <c r="H13">
        <v>3</v>
      </c>
      <c r="I13">
        <v>0</v>
      </c>
      <c r="J13">
        <v>0</v>
      </c>
      <c r="K13">
        <v>1</v>
      </c>
      <c r="L13">
        <v>0</v>
      </c>
      <c r="M13">
        <v>0</v>
      </c>
      <c r="N13">
        <v>0</v>
      </c>
      <c r="O13">
        <v>2</v>
      </c>
      <c r="P13">
        <v>3</v>
      </c>
      <c r="Q13">
        <v>0</v>
      </c>
      <c r="R13">
        <v>0</v>
      </c>
      <c r="S13">
        <v>1</v>
      </c>
      <c r="T13">
        <v>0</v>
      </c>
      <c r="U13">
        <v>1</v>
      </c>
      <c r="V13">
        <v>2</v>
      </c>
      <c r="W13">
        <v>0</v>
      </c>
      <c r="X13">
        <v>0</v>
      </c>
      <c r="Y13">
        <v>16058000</v>
      </c>
      <c r="Z13">
        <v>0</v>
      </c>
      <c r="AA13">
        <v>0</v>
      </c>
      <c r="AB13">
        <v>340610</v>
      </c>
      <c r="AC13">
        <v>0</v>
      </c>
      <c r="AD13">
        <v>0</v>
      </c>
      <c r="AE13">
        <v>0</v>
      </c>
      <c r="AF13">
        <v>1826400</v>
      </c>
      <c r="AG13">
        <v>5425200</v>
      </c>
      <c r="AH13">
        <v>0</v>
      </c>
      <c r="AI13">
        <v>0</v>
      </c>
      <c r="AJ13">
        <v>192420</v>
      </c>
      <c r="AK13">
        <v>0</v>
      </c>
      <c r="AL13">
        <v>932690</v>
      </c>
      <c r="AM13">
        <v>7340200</v>
      </c>
      <c r="AN13">
        <v>0</v>
      </c>
      <c r="AO13">
        <v>0</v>
      </c>
      <c r="AP13">
        <v>0</v>
      </c>
      <c r="AQ13">
        <v>0</v>
      </c>
      <c r="AR13">
        <v>1</v>
      </c>
      <c r="AS13">
        <v>0</v>
      </c>
      <c r="AT13">
        <v>0</v>
      </c>
      <c r="AU13">
        <v>0</v>
      </c>
      <c r="AV13">
        <v>2</v>
      </c>
      <c r="AW13">
        <v>3</v>
      </c>
      <c r="AX13">
        <v>0</v>
      </c>
      <c r="AY13">
        <v>0</v>
      </c>
      <c r="AZ13">
        <v>1</v>
      </c>
      <c r="BA13">
        <v>0</v>
      </c>
      <c r="BB13">
        <v>1</v>
      </c>
      <c r="BC13">
        <v>2</v>
      </c>
      <c r="BD13">
        <v>0</v>
      </c>
      <c r="BE13">
        <v>0</v>
      </c>
      <c r="BF13">
        <v>0</v>
      </c>
      <c r="BG13">
        <v>0</v>
      </c>
      <c r="BH13">
        <v>1</v>
      </c>
      <c r="BI13">
        <v>0</v>
      </c>
      <c r="BJ13">
        <v>0</v>
      </c>
      <c r="BK13">
        <v>0</v>
      </c>
      <c r="BL13">
        <v>2</v>
      </c>
      <c r="BM13">
        <v>3</v>
      </c>
      <c r="BN13">
        <v>0</v>
      </c>
      <c r="BO13">
        <v>0</v>
      </c>
      <c r="BP13">
        <v>1</v>
      </c>
      <c r="BQ13">
        <v>0</v>
      </c>
      <c r="BR13">
        <v>1</v>
      </c>
      <c r="BS13">
        <v>2</v>
      </c>
      <c r="BT13">
        <v>0</v>
      </c>
      <c r="BU13">
        <v>0</v>
      </c>
      <c r="BV13">
        <v>10.6</v>
      </c>
      <c r="BW13">
        <v>10.6</v>
      </c>
      <c r="BX13">
        <v>10.6</v>
      </c>
      <c r="BY13">
        <v>34.151000000000003</v>
      </c>
      <c r="BZ13">
        <v>302</v>
      </c>
      <c r="CA13" t="s">
        <v>2207</v>
      </c>
      <c r="CB13">
        <v>0</v>
      </c>
      <c r="CC13">
        <v>19.094000000000001</v>
      </c>
      <c r="CF13" t="s">
        <v>184</v>
      </c>
      <c r="CJ13" t="s">
        <v>184</v>
      </c>
      <c r="CK13" t="s">
        <v>183</v>
      </c>
      <c r="CN13" t="s">
        <v>184</v>
      </c>
      <c r="CP13" t="s">
        <v>184</v>
      </c>
      <c r="CQ13" t="s">
        <v>183</v>
      </c>
      <c r="CT13">
        <v>0</v>
      </c>
      <c r="CU13">
        <v>0</v>
      </c>
      <c r="CV13">
        <v>3</v>
      </c>
      <c r="CW13">
        <v>0</v>
      </c>
      <c r="CX13">
        <v>0</v>
      </c>
      <c r="CY13">
        <v>0</v>
      </c>
      <c r="CZ13">
        <v>5.6</v>
      </c>
      <c r="DA13">
        <v>10.6</v>
      </c>
      <c r="DB13">
        <v>0</v>
      </c>
      <c r="DC13">
        <v>0</v>
      </c>
      <c r="DD13">
        <v>3</v>
      </c>
      <c r="DE13">
        <v>0</v>
      </c>
      <c r="DF13">
        <v>3</v>
      </c>
      <c r="DG13">
        <v>5.6</v>
      </c>
      <c r="DH13">
        <v>0</v>
      </c>
      <c r="DI13">
        <v>0</v>
      </c>
      <c r="DJ13">
        <v>16058000</v>
      </c>
      <c r="DK13">
        <v>0</v>
      </c>
      <c r="DL13">
        <v>0</v>
      </c>
      <c r="DM13">
        <v>549640</v>
      </c>
      <c r="DN13">
        <v>0</v>
      </c>
      <c r="DO13">
        <v>0</v>
      </c>
      <c r="DP13">
        <v>0</v>
      </c>
      <c r="DQ13">
        <v>2002600</v>
      </c>
      <c r="DR13">
        <v>5425200</v>
      </c>
      <c r="DS13">
        <v>0</v>
      </c>
      <c r="DT13">
        <v>0</v>
      </c>
      <c r="DU13">
        <v>310500</v>
      </c>
      <c r="DV13">
        <v>0</v>
      </c>
      <c r="DW13">
        <v>1505100</v>
      </c>
      <c r="DX13">
        <v>8048600</v>
      </c>
      <c r="DY13">
        <v>0</v>
      </c>
      <c r="DZ13">
        <v>0</v>
      </c>
      <c r="EA13">
        <v>0</v>
      </c>
      <c r="EB13">
        <v>0</v>
      </c>
      <c r="EC13">
        <v>0</v>
      </c>
      <c r="ED13">
        <v>0</v>
      </c>
      <c r="EE13">
        <v>0</v>
      </c>
      <c r="EF13">
        <v>0</v>
      </c>
      <c r="EG13">
        <v>689500</v>
      </c>
      <c r="EH13">
        <v>1099600</v>
      </c>
      <c r="EI13">
        <v>0</v>
      </c>
      <c r="EJ13">
        <v>0</v>
      </c>
      <c r="EK13">
        <v>0</v>
      </c>
      <c r="EL13">
        <v>0</v>
      </c>
      <c r="EM13">
        <v>0</v>
      </c>
      <c r="EN13">
        <v>3923200</v>
      </c>
      <c r="EO13">
        <v>0</v>
      </c>
      <c r="EP13">
        <v>0</v>
      </c>
      <c r="EQ13">
        <v>0</v>
      </c>
      <c r="ER13">
        <v>0</v>
      </c>
      <c r="ES13">
        <v>0</v>
      </c>
      <c r="ET13">
        <v>0</v>
      </c>
      <c r="EU13">
        <v>0</v>
      </c>
      <c r="EV13">
        <v>0</v>
      </c>
      <c r="EW13">
        <v>0</v>
      </c>
      <c r="EX13">
        <v>2</v>
      </c>
      <c r="EY13">
        <v>0</v>
      </c>
      <c r="EZ13">
        <v>0</v>
      </c>
      <c r="FA13">
        <v>0</v>
      </c>
      <c r="FB13">
        <v>0</v>
      </c>
      <c r="FC13">
        <v>0</v>
      </c>
      <c r="FD13">
        <v>2</v>
      </c>
      <c r="FE13">
        <v>0</v>
      </c>
      <c r="FF13">
        <v>0</v>
      </c>
      <c r="FG13">
        <v>4</v>
      </c>
      <c r="FH13" t="s">
        <v>1670</v>
      </c>
      <c r="FL13">
        <v>16</v>
      </c>
      <c r="FM13" t="s">
        <v>2208</v>
      </c>
      <c r="FN13" t="s">
        <v>241</v>
      </c>
      <c r="FO13" t="s">
        <v>2209</v>
      </c>
      <c r="FP13" t="s">
        <v>2210</v>
      </c>
      <c r="FQ13" t="s">
        <v>2211</v>
      </c>
      <c r="FR13" t="s">
        <v>2212</v>
      </c>
      <c r="FU13" t="s">
        <v>746</v>
      </c>
      <c r="FV13" t="s">
        <v>2202</v>
      </c>
      <c r="FW13" t="s">
        <v>2202</v>
      </c>
      <c r="FX13" t="s">
        <v>2203</v>
      </c>
      <c r="FY13" t="s">
        <v>2203</v>
      </c>
      <c r="FZ13" t="s">
        <v>2203</v>
      </c>
    </row>
    <row r="14" spans="1:182" x14ac:dyDescent="0.25">
      <c r="A14" t="s">
        <v>2216</v>
      </c>
      <c r="B14" t="s">
        <v>2217</v>
      </c>
      <c r="C14" t="s">
        <v>2218</v>
      </c>
      <c r="D14" t="s">
        <v>2083</v>
      </c>
      <c r="E14">
        <v>17</v>
      </c>
      <c r="F14">
        <v>9</v>
      </c>
      <c r="G14">
        <v>9</v>
      </c>
      <c r="H14">
        <v>9</v>
      </c>
      <c r="I14">
        <v>0</v>
      </c>
      <c r="J14">
        <v>0</v>
      </c>
      <c r="K14">
        <v>1</v>
      </c>
      <c r="L14">
        <v>1</v>
      </c>
      <c r="M14">
        <v>0</v>
      </c>
      <c r="N14">
        <v>0</v>
      </c>
      <c r="O14">
        <v>2</v>
      </c>
      <c r="P14">
        <v>6</v>
      </c>
      <c r="Q14">
        <v>1</v>
      </c>
      <c r="R14">
        <v>1</v>
      </c>
      <c r="S14">
        <v>2</v>
      </c>
      <c r="T14">
        <v>2</v>
      </c>
      <c r="U14">
        <v>4</v>
      </c>
      <c r="V14">
        <v>9</v>
      </c>
      <c r="W14">
        <v>2</v>
      </c>
      <c r="X14">
        <v>3</v>
      </c>
      <c r="Y14">
        <v>111030000</v>
      </c>
      <c r="Z14">
        <v>0</v>
      </c>
      <c r="AA14">
        <v>0</v>
      </c>
      <c r="AB14">
        <v>2064500</v>
      </c>
      <c r="AC14">
        <v>672760</v>
      </c>
      <c r="AD14">
        <v>0</v>
      </c>
      <c r="AE14">
        <v>0</v>
      </c>
      <c r="AF14">
        <v>4316200</v>
      </c>
      <c r="AG14">
        <v>17847000</v>
      </c>
      <c r="AH14">
        <v>1259000</v>
      </c>
      <c r="AI14">
        <v>1393000</v>
      </c>
      <c r="AJ14">
        <v>3772300</v>
      </c>
      <c r="AK14">
        <v>2730100</v>
      </c>
      <c r="AL14">
        <v>13555000</v>
      </c>
      <c r="AM14">
        <v>46826000</v>
      </c>
      <c r="AN14">
        <v>3462900</v>
      </c>
      <c r="AO14">
        <v>13129000</v>
      </c>
      <c r="AP14">
        <v>0</v>
      </c>
      <c r="AQ14">
        <v>0</v>
      </c>
      <c r="AR14">
        <v>1</v>
      </c>
      <c r="AS14">
        <v>1</v>
      </c>
      <c r="AT14">
        <v>0</v>
      </c>
      <c r="AU14">
        <v>0</v>
      </c>
      <c r="AV14">
        <v>2</v>
      </c>
      <c r="AW14">
        <v>6</v>
      </c>
      <c r="AX14">
        <v>1</v>
      </c>
      <c r="AY14">
        <v>1</v>
      </c>
      <c r="AZ14">
        <v>2</v>
      </c>
      <c r="BA14">
        <v>2</v>
      </c>
      <c r="BB14">
        <v>4</v>
      </c>
      <c r="BC14">
        <v>9</v>
      </c>
      <c r="BD14">
        <v>2</v>
      </c>
      <c r="BE14">
        <v>3</v>
      </c>
      <c r="BF14">
        <v>0</v>
      </c>
      <c r="BG14">
        <v>0</v>
      </c>
      <c r="BH14">
        <v>1</v>
      </c>
      <c r="BI14">
        <v>1</v>
      </c>
      <c r="BJ14">
        <v>0</v>
      </c>
      <c r="BK14">
        <v>0</v>
      </c>
      <c r="BL14">
        <v>2</v>
      </c>
      <c r="BM14">
        <v>6</v>
      </c>
      <c r="BN14">
        <v>1</v>
      </c>
      <c r="BO14">
        <v>1</v>
      </c>
      <c r="BP14">
        <v>2</v>
      </c>
      <c r="BQ14">
        <v>2</v>
      </c>
      <c r="BR14">
        <v>4</v>
      </c>
      <c r="BS14">
        <v>9</v>
      </c>
      <c r="BT14">
        <v>2</v>
      </c>
      <c r="BU14">
        <v>3</v>
      </c>
      <c r="BV14">
        <v>24.4</v>
      </c>
      <c r="BW14">
        <v>24.4</v>
      </c>
      <c r="BX14">
        <v>24.4</v>
      </c>
      <c r="BY14">
        <v>47.167999999999999</v>
      </c>
      <c r="BZ14">
        <v>434</v>
      </c>
      <c r="CA14" t="s">
        <v>2219</v>
      </c>
      <c r="CB14">
        <v>0</v>
      </c>
      <c r="CC14">
        <v>65.78</v>
      </c>
      <c r="CF14" t="s">
        <v>184</v>
      </c>
      <c r="CG14" t="s">
        <v>184</v>
      </c>
      <c r="CJ14" t="s">
        <v>183</v>
      </c>
      <c r="CK14" t="s">
        <v>183</v>
      </c>
      <c r="CL14" t="s">
        <v>184</v>
      </c>
      <c r="CM14" t="s">
        <v>184</v>
      </c>
      <c r="CN14" t="s">
        <v>183</v>
      </c>
      <c r="CO14" t="s">
        <v>184</v>
      </c>
      <c r="CP14" t="s">
        <v>183</v>
      </c>
      <c r="CQ14" t="s">
        <v>183</v>
      </c>
      <c r="CR14" t="s">
        <v>183</v>
      </c>
      <c r="CS14" t="s">
        <v>184</v>
      </c>
      <c r="CT14">
        <v>0</v>
      </c>
      <c r="CU14">
        <v>0</v>
      </c>
      <c r="CV14">
        <v>2.2999999999999998</v>
      </c>
      <c r="CW14">
        <v>2.2999999999999998</v>
      </c>
      <c r="CX14">
        <v>0</v>
      </c>
      <c r="CY14">
        <v>0</v>
      </c>
      <c r="CZ14">
        <v>6.5</v>
      </c>
      <c r="DA14">
        <v>18.899999999999999</v>
      </c>
      <c r="DB14">
        <v>2.2999999999999998</v>
      </c>
      <c r="DC14">
        <v>2.2999999999999998</v>
      </c>
      <c r="DD14">
        <v>5.3</v>
      </c>
      <c r="DE14">
        <v>4.8</v>
      </c>
      <c r="DF14">
        <v>12.7</v>
      </c>
      <c r="DG14">
        <v>24.4</v>
      </c>
      <c r="DH14">
        <v>5.5</v>
      </c>
      <c r="DI14">
        <v>9.1999999999999993</v>
      </c>
      <c r="DJ14">
        <v>78159000</v>
      </c>
      <c r="DK14">
        <v>0</v>
      </c>
      <c r="DL14">
        <v>0</v>
      </c>
      <c r="DM14">
        <v>2356600</v>
      </c>
      <c r="DN14">
        <v>767940</v>
      </c>
      <c r="DO14">
        <v>0</v>
      </c>
      <c r="DP14">
        <v>0</v>
      </c>
      <c r="DQ14">
        <v>4564900</v>
      </c>
      <c r="DR14">
        <v>11186000</v>
      </c>
      <c r="DS14">
        <v>1437200</v>
      </c>
      <c r="DT14">
        <v>1590100</v>
      </c>
      <c r="DU14">
        <v>3827600</v>
      </c>
      <c r="DV14">
        <v>3040100</v>
      </c>
      <c r="DW14">
        <v>10184000</v>
      </c>
      <c r="DX14">
        <v>28623000</v>
      </c>
      <c r="DY14">
        <v>3814300</v>
      </c>
      <c r="DZ14">
        <v>10681000</v>
      </c>
      <c r="EA14">
        <v>0</v>
      </c>
      <c r="EB14">
        <v>0</v>
      </c>
      <c r="EC14">
        <v>431470</v>
      </c>
      <c r="ED14">
        <v>474730</v>
      </c>
      <c r="EE14">
        <v>0</v>
      </c>
      <c r="EF14">
        <v>0</v>
      </c>
      <c r="EG14">
        <v>840220</v>
      </c>
      <c r="EH14">
        <v>2294400</v>
      </c>
      <c r="EI14">
        <v>298260</v>
      </c>
      <c r="EJ14">
        <v>342050</v>
      </c>
      <c r="EK14">
        <v>720700</v>
      </c>
      <c r="EL14">
        <v>736640</v>
      </c>
      <c r="EM14">
        <v>1937400</v>
      </c>
      <c r="EN14">
        <v>20330000</v>
      </c>
      <c r="EO14">
        <v>1600800</v>
      </c>
      <c r="EP14">
        <v>1725100</v>
      </c>
      <c r="EQ14">
        <v>0</v>
      </c>
      <c r="ER14">
        <v>0</v>
      </c>
      <c r="ES14">
        <v>0</v>
      </c>
      <c r="ET14">
        <v>0</v>
      </c>
      <c r="EU14">
        <v>0</v>
      </c>
      <c r="EV14">
        <v>0</v>
      </c>
      <c r="EW14">
        <v>1</v>
      </c>
      <c r="EX14">
        <v>3</v>
      </c>
      <c r="EY14">
        <v>0</v>
      </c>
      <c r="EZ14">
        <v>0</v>
      </c>
      <c r="FA14">
        <v>0</v>
      </c>
      <c r="FB14">
        <v>0</v>
      </c>
      <c r="FC14">
        <v>0</v>
      </c>
      <c r="FD14">
        <v>15</v>
      </c>
      <c r="FE14">
        <v>1</v>
      </c>
      <c r="FF14">
        <v>0</v>
      </c>
      <c r="FG14">
        <v>20</v>
      </c>
      <c r="FH14" t="s">
        <v>2220</v>
      </c>
      <c r="FL14">
        <v>18</v>
      </c>
      <c r="FM14" t="s">
        <v>2221</v>
      </c>
      <c r="FN14" t="s">
        <v>1046</v>
      </c>
      <c r="FO14" t="s">
        <v>2222</v>
      </c>
      <c r="FP14" t="s">
        <v>2223</v>
      </c>
      <c r="FQ14" t="s">
        <v>2224</v>
      </c>
      <c r="FR14" t="s">
        <v>2225</v>
      </c>
      <c r="FS14" t="s">
        <v>2226</v>
      </c>
      <c r="FT14" t="s">
        <v>1298</v>
      </c>
      <c r="FU14" t="s">
        <v>410</v>
      </c>
      <c r="FV14" t="s">
        <v>2213</v>
      </c>
      <c r="FW14" t="s">
        <v>2214</v>
      </c>
      <c r="FX14" t="s">
        <v>2215</v>
      </c>
      <c r="FY14" t="s">
        <v>2215</v>
      </c>
      <c r="FZ14" t="s">
        <v>2215</v>
      </c>
    </row>
    <row r="15" spans="1:182" x14ac:dyDescent="0.25">
      <c r="A15" t="s">
        <v>2228</v>
      </c>
      <c r="B15" t="s">
        <v>2229</v>
      </c>
      <c r="C15" t="s">
        <v>2230</v>
      </c>
      <c r="D15" t="s">
        <v>2083</v>
      </c>
      <c r="E15">
        <v>2</v>
      </c>
      <c r="F15">
        <v>3</v>
      </c>
      <c r="G15">
        <v>3</v>
      </c>
      <c r="H15">
        <v>3</v>
      </c>
      <c r="I15">
        <v>0</v>
      </c>
      <c r="J15">
        <v>0</v>
      </c>
      <c r="K15">
        <v>2</v>
      </c>
      <c r="L15">
        <v>0</v>
      </c>
      <c r="M15">
        <v>0</v>
      </c>
      <c r="N15">
        <v>0</v>
      </c>
      <c r="O15">
        <v>1</v>
      </c>
      <c r="P15">
        <v>3</v>
      </c>
      <c r="Q15">
        <v>0</v>
      </c>
      <c r="R15">
        <v>0</v>
      </c>
      <c r="S15">
        <v>0</v>
      </c>
      <c r="T15">
        <v>0</v>
      </c>
      <c r="U15">
        <v>3</v>
      </c>
      <c r="V15">
        <v>3</v>
      </c>
      <c r="W15">
        <v>2</v>
      </c>
      <c r="X15">
        <v>0</v>
      </c>
      <c r="Y15">
        <v>11439000</v>
      </c>
      <c r="Z15">
        <v>0</v>
      </c>
      <c r="AA15">
        <v>0</v>
      </c>
      <c r="AB15">
        <v>1191300</v>
      </c>
      <c r="AC15">
        <v>0</v>
      </c>
      <c r="AD15">
        <v>0</v>
      </c>
      <c r="AE15">
        <v>0</v>
      </c>
      <c r="AF15">
        <v>233990</v>
      </c>
      <c r="AG15">
        <v>1502700</v>
      </c>
      <c r="AH15">
        <v>0</v>
      </c>
      <c r="AI15">
        <v>0</v>
      </c>
      <c r="AJ15">
        <v>0</v>
      </c>
      <c r="AK15">
        <v>0</v>
      </c>
      <c r="AL15">
        <v>1018900</v>
      </c>
      <c r="AM15">
        <v>7200600</v>
      </c>
      <c r="AN15">
        <v>291540</v>
      </c>
      <c r="AO15">
        <v>0</v>
      </c>
      <c r="AP15">
        <v>0</v>
      </c>
      <c r="AQ15">
        <v>0</v>
      </c>
      <c r="AR15">
        <v>2</v>
      </c>
      <c r="AS15">
        <v>0</v>
      </c>
      <c r="AT15">
        <v>0</v>
      </c>
      <c r="AU15">
        <v>0</v>
      </c>
      <c r="AV15">
        <v>1</v>
      </c>
      <c r="AW15">
        <v>3</v>
      </c>
      <c r="AX15">
        <v>0</v>
      </c>
      <c r="AY15">
        <v>0</v>
      </c>
      <c r="AZ15">
        <v>0</v>
      </c>
      <c r="BA15">
        <v>0</v>
      </c>
      <c r="BB15">
        <v>3</v>
      </c>
      <c r="BC15">
        <v>3</v>
      </c>
      <c r="BD15">
        <v>2</v>
      </c>
      <c r="BE15">
        <v>0</v>
      </c>
      <c r="BF15">
        <v>0</v>
      </c>
      <c r="BG15">
        <v>0</v>
      </c>
      <c r="BH15">
        <v>2</v>
      </c>
      <c r="BI15">
        <v>0</v>
      </c>
      <c r="BJ15">
        <v>0</v>
      </c>
      <c r="BK15">
        <v>0</v>
      </c>
      <c r="BL15">
        <v>1</v>
      </c>
      <c r="BM15">
        <v>3</v>
      </c>
      <c r="BN15">
        <v>0</v>
      </c>
      <c r="BO15">
        <v>0</v>
      </c>
      <c r="BP15">
        <v>0</v>
      </c>
      <c r="BQ15">
        <v>0</v>
      </c>
      <c r="BR15">
        <v>3</v>
      </c>
      <c r="BS15">
        <v>3</v>
      </c>
      <c r="BT15">
        <v>2</v>
      </c>
      <c r="BU15">
        <v>0</v>
      </c>
      <c r="BV15">
        <v>10.5</v>
      </c>
      <c r="BW15">
        <v>10.5</v>
      </c>
      <c r="BX15">
        <v>10.5</v>
      </c>
      <c r="BY15">
        <v>27.045000000000002</v>
      </c>
      <c r="BZ15">
        <v>238</v>
      </c>
      <c r="CA15" t="s">
        <v>2231</v>
      </c>
      <c r="CB15">
        <v>0</v>
      </c>
      <c r="CC15">
        <v>16.972000000000001</v>
      </c>
      <c r="CF15" t="s">
        <v>184</v>
      </c>
      <c r="CJ15" t="s">
        <v>184</v>
      </c>
      <c r="CK15" t="s">
        <v>183</v>
      </c>
      <c r="CP15" t="s">
        <v>183</v>
      </c>
      <c r="CQ15" t="s">
        <v>183</v>
      </c>
      <c r="CR15" t="s">
        <v>184</v>
      </c>
      <c r="CT15">
        <v>0</v>
      </c>
      <c r="CU15">
        <v>0</v>
      </c>
      <c r="CV15">
        <v>10.5</v>
      </c>
      <c r="CW15">
        <v>0</v>
      </c>
      <c r="CX15">
        <v>0</v>
      </c>
      <c r="CY15">
        <v>0</v>
      </c>
      <c r="CZ15">
        <v>5</v>
      </c>
      <c r="DA15">
        <v>10.5</v>
      </c>
      <c r="DB15">
        <v>0</v>
      </c>
      <c r="DC15">
        <v>0</v>
      </c>
      <c r="DD15">
        <v>0</v>
      </c>
      <c r="DE15">
        <v>0</v>
      </c>
      <c r="DF15">
        <v>10.5</v>
      </c>
      <c r="DG15">
        <v>10.5</v>
      </c>
      <c r="DH15">
        <v>10.5</v>
      </c>
      <c r="DI15">
        <v>0</v>
      </c>
      <c r="DJ15">
        <v>10496000</v>
      </c>
      <c r="DK15">
        <v>0</v>
      </c>
      <c r="DL15">
        <v>0</v>
      </c>
      <c r="DM15">
        <v>1579600</v>
      </c>
      <c r="DN15">
        <v>0</v>
      </c>
      <c r="DO15">
        <v>0</v>
      </c>
      <c r="DP15">
        <v>0</v>
      </c>
      <c r="DQ15">
        <v>462820</v>
      </c>
      <c r="DR15">
        <v>1456100</v>
      </c>
      <c r="DS15">
        <v>0</v>
      </c>
      <c r="DT15">
        <v>0</v>
      </c>
      <c r="DU15">
        <v>0</v>
      </c>
      <c r="DV15">
        <v>0</v>
      </c>
      <c r="DW15">
        <v>1018900</v>
      </c>
      <c r="DX15">
        <v>6303900</v>
      </c>
      <c r="DY15">
        <v>386580</v>
      </c>
      <c r="DZ15">
        <v>0</v>
      </c>
      <c r="EA15">
        <v>0</v>
      </c>
      <c r="EB15">
        <v>0</v>
      </c>
      <c r="EC15">
        <v>369760</v>
      </c>
      <c r="ED15">
        <v>0</v>
      </c>
      <c r="EE15">
        <v>0</v>
      </c>
      <c r="EF15">
        <v>0</v>
      </c>
      <c r="EG15">
        <v>0</v>
      </c>
      <c r="EH15">
        <v>352190</v>
      </c>
      <c r="EI15">
        <v>0</v>
      </c>
      <c r="EJ15">
        <v>0</v>
      </c>
      <c r="EK15">
        <v>0</v>
      </c>
      <c r="EL15">
        <v>0</v>
      </c>
      <c r="EM15">
        <v>369930</v>
      </c>
      <c r="EN15">
        <v>2630100</v>
      </c>
      <c r="EO15">
        <v>344250</v>
      </c>
      <c r="EP15">
        <v>0</v>
      </c>
      <c r="EQ15">
        <v>0</v>
      </c>
      <c r="ER15">
        <v>0</v>
      </c>
      <c r="ES15">
        <v>0</v>
      </c>
      <c r="ET15">
        <v>0</v>
      </c>
      <c r="EU15">
        <v>0</v>
      </c>
      <c r="EV15">
        <v>0</v>
      </c>
      <c r="EW15">
        <v>0</v>
      </c>
      <c r="EX15">
        <v>1</v>
      </c>
      <c r="EY15">
        <v>0</v>
      </c>
      <c r="EZ15">
        <v>0</v>
      </c>
      <c r="FA15">
        <v>0</v>
      </c>
      <c r="FB15">
        <v>0</v>
      </c>
      <c r="FC15">
        <v>0</v>
      </c>
      <c r="FD15">
        <v>7</v>
      </c>
      <c r="FE15">
        <v>0</v>
      </c>
      <c r="FF15">
        <v>0</v>
      </c>
      <c r="FG15">
        <v>8</v>
      </c>
      <c r="FH15" t="s">
        <v>2232</v>
      </c>
      <c r="FL15">
        <v>19</v>
      </c>
      <c r="FM15" t="s">
        <v>2233</v>
      </c>
      <c r="FN15" t="s">
        <v>241</v>
      </c>
      <c r="FO15" t="s">
        <v>2234</v>
      </c>
      <c r="FP15" t="s">
        <v>2235</v>
      </c>
      <c r="FQ15" t="s">
        <v>2236</v>
      </c>
      <c r="FR15" t="s">
        <v>2237</v>
      </c>
      <c r="FS15" t="s">
        <v>2238</v>
      </c>
      <c r="FT15" t="s">
        <v>2239</v>
      </c>
      <c r="FU15" t="s">
        <v>263</v>
      </c>
      <c r="FV15" t="s">
        <v>2227</v>
      </c>
      <c r="FW15" t="s">
        <v>2227</v>
      </c>
      <c r="FX15" t="s">
        <v>392</v>
      </c>
      <c r="FY15" t="s">
        <v>392</v>
      </c>
      <c r="FZ15" t="s">
        <v>392</v>
      </c>
    </row>
    <row r="16" spans="1:182" x14ac:dyDescent="0.25">
      <c r="A16" t="s">
        <v>2244</v>
      </c>
      <c r="B16" t="s">
        <v>2245</v>
      </c>
      <c r="C16" t="s">
        <v>2246</v>
      </c>
      <c r="D16" t="s">
        <v>2083</v>
      </c>
      <c r="E16">
        <v>12</v>
      </c>
      <c r="F16">
        <v>3</v>
      </c>
      <c r="G16">
        <v>3</v>
      </c>
      <c r="H16">
        <v>2</v>
      </c>
      <c r="I16">
        <v>2</v>
      </c>
      <c r="J16">
        <v>1</v>
      </c>
      <c r="K16">
        <v>1</v>
      </c>
      <c r="L16">
        <v>2</v>
      </c>
      <c r="M16">
        <v>3</v>
      </c>
      <c r="N16">
        <v>1</v>
      </c>
      <c r="O16">
        <v>2</v>
      </c>
      <c r="P16">
        <v>2</v>
      </c>
      <c r="Q16">
        <v>2</v>
      </c>
      <c r="R16">
        <v>3</v>
      </c>
      <c r="S16">
        <v>1</v>
      </c>
      <c r="T16">
        <v>2</v>
      </c>
      <c r="U16">
        <v>1</v>
      </c>
      <c r="V16">
        <v>2</v>
      </c>
      <c r="W16">
        <v>1</v>
      </c>
      <c r="X16">
        <v>1</v>
      </c>
      <c r="Y16">
        <v>57369000</v>
      </c>
      <c r="Z16">
        <v>2807300</v>
      </c>
      <c r="AA16">
        <v>1277600</v>
      </c>
      <c r="AB16">
        <v>2026600</v>
      </c>
      <c r="AC16">
        <v>1494700</v>
      </c>
      <c r="AD16">
        <v>3130700</v>
      </c>
      <c r="AE16">
        <v>873880</v>
      </c>
      <c r="AF16">
        <v>699490</v>
      </c>
      <c r="AG16">
        <v>3408800</v>
      </c>
      <c r="AH16">
        <v>6358000</v>
      </c>
      <c r="AI16">
        <v>4775600</v>
      </c>
      <c r="AJ16">
        <v>740960</v>
      </c>
      <c r="AK16">
        <v>554740</v>
      </c>
      <c r="AL16">
        <v>678330</v>
      </c>
      <c r="AM16">
        <v>968510</v>
      </c>
      <c r="AN16">
        <v>817560</v>
      </c>
      <c r="AO16">
        <v>26757000</v>
      </c>
      <c r="AP16">
        <v>2</v>
      </c>
      <c r="AQ16">
        <v>1</v>
      </c>
      <c r="AR16">
        <v>1</v>
      </c>
      <c r="AS16">
        <v>2</v>
      </c>
      <c r="AT16">
        <v>3</v>
      </c>
      <c r="AU16">
        <v>1</v>
      </c>
      <c r="AV16">
        <v>2</v>
      </c>
      <c r="AW16">
        <v>2</v>
      </c>
      <c r="AX16">
        <v>2</v>
      </c>
      <c r="AY16">
        <v>3</v>
      </c>
      <c r="AZ16">
        <v>1</v>
      </c>
      <c r="BA16">
        <v>2</v>
      </c>
      <c r="BB16">
        <v>1</v>
      </c>
      <c r="BC16">
        <v>2</v>
      </c>
      <c r="BD16">
        <v>1</v>
      </c>
      <c r="BE16">
        <v>1</v>
      </c>
      <c r="BF16">
        <v>1</v>
      </c>
      <c r="BG16">
        <v>1</v>
      </c>
      <c r="BH16">
        <v>1</v>
      </c>
      <c r="BI16">
        <v>1</v>
      </c>
      <c r="BJ16">
        <v>2</v>
      </c>
      <c r="BK16">
        <v>1</v>
      </c>
      <c r="BL16">
        <v>1</v>
      </c>
      <c r="BM16">
        <v>1</v>
      </c>
      <c r="BN16">
        <v>2</v>
      </c>
      <c r="BO16">
        <v>2</v>
      </c>
      <c r="BP16">
        <v>1</v>
      </c>
      <c r="BQ16">
        <v>1</v>
      </c>
      <c r="BR16">
        <v>1</v>
      </c>
      <c r="BS16">
        <v>1</v>
      </c>
      <c r="BT16">
        <v>1</v>
      </c>
      <c r="BU16">
        <v>1</v>
      </c>
      <c r="BV16">
        <v>34.4</v>
      </c>
      <c r="BW16">
        <v>34.4</v>
      </c>
      <c r="BX16">
        <v>23.3</v>
      </c>
      <c r="BY16">
        <v>9.67</v>
      </c>
      <c r="BZ16">
        <v>90</v>
      </c>
      <c r="CA16" t="s">
        <v>2247</v>
      </c>
      <c r="CB16">
        <v>0</v>
      </c>
      <c r="CC16">
        <v>21.619</v>
      </c>
      <c r="CD16" t="s">
        <v>183</v>
      </c>
      <c r="CE16" t="s">
        <v>183</v>
      </c>
      <c r="CF16" t="s">
        <v>183</v>
      </c>
      <c r="CG16" t="s">
        <v>183</v>
      </c>
      <c r="CH16" t="s">
        <v>183</v>
      </c>
      <c r="CI16" t="s">
        <v>184</v>
      </c>
      <c r="CJ16" t="s">
        <v>183</v>
      </c>
      <c r="CK16" t="s">
        <v>183</v>
      </c>
      <c r="CL16" t="s">
        <v>183</v>
      </c>
      <c r="CM16" t="s">
        <v>183</v>
      </c>
      <c r="CN16" t="s">
        <v>183</v>
      </c>
      <c r="CO16" t="s">
        <v>184</v>
      </c>
      <c r="CP16" t="s">
        <v>184</v>
      </c>
      <c r="CQ16" t="s">
        <v>184</v>
      </c>
      <c r="CR16" t="s">
        <v>184</v>
      </c>
      <c r="CS16" t="s">
        <v>183</v>
      </c>
      <c r="CT16">
        <v>20</v>
      </c>
      <c r="CU16">
        <v>8.9</v>
      </c>
      <c r="CV16">
        <v>8.9</v>
      </c>
      <c r="CW16">
        <v>20</v>
      </c>
      <c r="CX16">
        <v>34.4</v>
      </c>
      <c r="CY16">
        <v>8.9</v>
      </c>
      <c r="CZ16">
        <v>20</v>
      </c>
      <c r="DA16">
        <v>20</v>
      </c>
      <c r="DB16">
        <v>23.3</v>
      </c>
      <c r="DC16">
        <v>34.4</v>
      </c>
      <c r="DD16">
        <v>8.9</v>
      </c>
      <c r="DE16">
        <v>20</v>
      </c>
      <c r="DF16">
        <v>8.9</v>
      </c>
      <c r="DG16">
        <v>20</v>
      </c>
      <c r="DH16">
        <v>8.9</v>
      </c>
      <c r="DI16">
        <v>8.9</v>
      </c>
      <c r="DJ16">
        <v>57369000</v>
      </c>
      <c r="DK16">
        <v>3044600</v>
      </c>
      <c r="DL16">
        <v>1596900</v>
      </c>
      <c r="DM16">
        <v>2533100</v>
      </c>
      <c r="DN16">
        <v>1621000</v>
      </c>
      <c r="DO16">
        <v>3130700</v>
      </c>
      <c r="DP16">
        <v>1092300</v>
      </c>
      <c r="DQ16">
        <v>758610</v>
      </c>
      <c r="DR16">
        <v>3696900</v>
      </c>
      <c r="DS16">
        <v>7241600</v>
      </c>
      <c r="DT16">
        <v>4775600</v>
      </c>
      <c r="DU16">
        <v>926140</v>
      </c>
      <c r="DV16">
        <v>601630</v>
      </c>
      <c r="DW16">
        <v>847860</v>
      </c>
      <c r="DX16">
        <v>1050400</v>
      </c>
      <c r="DY16">
        <v>1021900</v>
      </c>
      <c r="DZ16">
        <v>33444000</v>
      </c>
      <c r="EA16">
        <v>1444800</v>
      </c>
      <c r="EB16">
        <v>0</v>
      </c>
      <c r="EC16">
        <v>0</v>
      </c>
      <c r="ED16">
        <v>1289700</v>
      </c>
      <c r="EE16">
        <v>1152400</v>
      </c>
      <c r="EF16">
        <v>0</v>
      </c>
      <c r="EG16">
        <v>539240</v>
      </c>
      <c r="EH16">
        <v>2079300</v>
      </c>
      <c r="EI16">
        <v>2016900</v>
      </c>
      <c r="EJ16">
        <v>1205900</v>
      </c>
      <c r="EK16">
        <v>0</v>
      </c>
      <c r="EL16">
        <v>701640</v>
      </c>
      <c r="EM16">
        <v>0</v>
      </c>
      <c r="EN16">
        <v>881070</v>
      </c>
      <c r="EO16">
        <v>0</v>
      </c>
      <c r="EP16">
        <v>0</v>
      </c>
      <c r="EQ16">
        <v>2</v>
      </c>
      <c r="ER16">
        <v>2</v>
      </c>
      <c r="ES16">
        <v>2</v>
      </c>
      <c r="ET16">
        <v>0</v>
      </c>
      <c r="EU16">
        <v>1</v>
      </c>
      <c r="EV16">
        <v>0</v>
      </c>
      <c r="EW16">
        <v>1</v>
      </c>
      <c r="EX16">
        <v>3</v>
      </c>
      <c r="EY16">
        <v>5</v>
      </c>
      <c r="EZ16">
        <v>5</v>
      </c>
      <c r="FA16">
        <v>0</v>
      </c>
      <c r="FB16">
        <v>0</v>
      </c>
      <c r="FC16">
        <v>0</v>
      </c>
      <c r="FD16">
        <v>0</v>
      </c>
      <c r="FE16">
        <v>0</v>
      </c>
      <c r="FF16">
        <v>1</v>
      </c>
      <c r="FG16">
        <v>22</v>
      </c>
      <c r="FH16" t="s">
        <v>2248</v>
      </c>
      <c r="FL16">
        <v>20</v>
      </c>
      <c r="FM16" t="s">
        <v>2249</v>
      </c>
      <c r="FN16" t="s">
        <v>241</v>
      </c>
      <c r="FO16" t="s">
        <v>2250</v>
      </c>
      <c r="FP16" t="s">
        <v>2251</v>
      </c>
      <c r="FQ16" t="s">
        <v>2252</v>
      </c>
      <c r="FR16" t="s">
        <v>2253</v>
      </c>
      <c r="FU16" t="s">
        <v>746</v>
      </c>
      <c r="FV16" t="s">
        <v>2240</v>
      </c>
      <c r="FW16" t="s">
        <v>2241</v>
      </c>
      <c r="FX16" t="s">
        <v>2242</v>
      </c>
      <c r="FY16" t="s">
        <v>2242</v>
      </c>
      <c r="FZ16" t="s">
        <v>2243</v>
      </c>
    </row>
    <row r="17" spans="1:182" x14ac:dyDescent="0.25">
      <c r="A17" t="s">
        <v>2256</v>
      </c>
      <c r="B17" t="s">
        <v>2257</v>
      </c>
      <c r="C17" t="s">
        <v>2258</v>
      </c>
      <c r="D17" t="s">
        <v>2083</v>
      </c>
      <c r="E17">
        <v>12</v>
      </c>
      <c r="F17">
        <v>2</v>
      </c>
      <c r="G17">
        <v>2</v>
      </c>
      <c r="H17">
        <v>2</v>
      </c>
      <c r="I17">
        <v>0</v>
      </c>
      <c r="J17">
        <v>0</v>
      </c>
      <c r="K17">
        <v>2</v>
      </c>
      <c r="L17">
        <v>1</v>
      </c>
      <c r="M17">
        <v>0</v>
      </c>
      <c r="N17">
        <v>0</v>
      </c>
      <c r="O17">
        <v>2</v>
      </c>
      <c r="P17">
        <v>2</v>
      </c>
      <c r="Q17">
        <v>1</v>
      </c>
      <c r="R17">
        <v>0</v>
      </c>
      <c r="S17">
        <v>2</v>
      </c>
      <c r="T17">
        <v>2</v>
      </c>
      <c r="U17">
        <v>2</v>
      </c>
      <c r="V17">
        <v>1</v>
      </c>
      <c r="W17">
        <v>2</v>
      </c>
      <c r="X17">
        <v>0</v>
      </c>
      <c r="Y17">
        <v>77759000</v>
      </c>
      <c r="Z17">
        <v>0</v>
      </c>
      <c r="AA17">
        <v>0</v>
      </c>
      <c r="AB17">
        <v>11310000</v>
      </c>
      <c r="AC17">
        <v>212660</v>
      </c>
      <c r="AD17">
        <v>0</v>
      </c>
      <c r="AE17">
        <v>0</v>
      </c>
      <c r="AF17">
        <v>17515000</v>
      </c>
      <c r="AG17">
        <v>8783200</v>
      </c>
      <c r="AH17">
        <v>386690</v>
      </c>
      <c r="AI17">
        <v>0</v>
      </c>
      <c r="AJ17">
        <v>7005800</v>
      </c>
      <c r="AK17">
        <v>2112600</v>
      </c>
      <c r="AL17">
        <v>6043900</v>
      </c>
      <c r="AM17">
        <v>17016000</v>
      </c>
      <c r="AN17">
        <v>7372600</v>
      </c>
      <c r="AO17">
        <v>0</v>
      </c>
      <c r="AP17">
        <v>0</v>
      </c>
      <c r="AQ17">
        <v>0</v>
      </c>
      <c r="AR17">
        <v>2</v>
      </c>
      <c r="AS17">
        <v>1</v>
      </c>
      <c r="AT17">
        <v>0</v>
      </c>
      <c r="AU17">
        <v>0</v>
      </c>
      <c r="AV17">
        <v>2</v>
      </c>
      <c r="AW17">
        <v>2</v>
      </c>
      <c r="AX17">
        <v>1</v>
      </c>
      <c r="AY17">
        <v>0</v>
      </c>
      <c r="AZ17">
        <v>2</v>
      </c>
      <c r="BA17">
        <v>2</v>
      </c>
      <c r="BB17">
        <v>2</v>
      </c>
      <c r="BC17">
        <v>1</v>
      </c>
      <c r="BD17">
        <v>2</v>
      </c>
      <c r="BE17">
        <v>0</v>
      </c>
      <c r="BF17">
        <v>0</v>
      </c>
      <c r="BG17">
        <v>0</v>
      </c>
      <c r="BH17">
        <v>2</v>
      </c>
      <c r="BI17">
        <v>1</v>
      </c>
      <c r="BJ17">
        <v>0</v>
      </c>
      <c r="BK17">
        <v>0</v>
      </c>
      <c r="BL17">
        <v>2</v>
      </c>
      <c r="BM17">
        <v>2</v>
      </c>
      <c r="BN17">
        <v>1</v>
      </c>
      <c r="BO17">
        <v>0</v>
      </c>
      <c r="BP17">
        <v>2</v>
      </c>
      <c r="BQ17">
        <v>2</v>
      </c>
      <c r="BR17">
        <v>2</v>
      </c>
      <c r="BS17">
        <v>1</v>
      </c>
      <c r="BT17">
        <v>2</v>
      </c>
      <c r="BU17">
        <v>0</v>
      </c>
      <c r="BV17">
        <v>17.399999999999999</v>
      </c>
      <c r="BW17">
        <v>17.399999999999999</v>
      </c>
      <c r="BX17">
        <v>17.399999999999999</v>
      </c>
      <c r="BY17">
        <v>10.334</v>
      </c>
      <c r="BZ17">
        <v>92</v>
      </c>
      <c r="CA17" t="s">
        <v>2259</v>
      </c>
      <c r="CB17">
        <v>0</v>
      </c>
      <c r="CC17">
        <v>12.038</v>
      </c>
      <c r="CF17" t="s">
        <v>183</v>
      </c>
      <c r="CG17" t="s">
        <v>184</v>
      </c>
      <c r="CJ17" t="s">
        <v>183</v>
      </c>
      <c r="CK17" t="s">
        <v>183</v>
      </c>
      <c r="CL17" t="s">
        <v>184</v>
      </c>
      <c r="CN17" t="s">
        <v>183</v>
      </c>
      <c r="CO17" t="s">
        <v>184</v>
      </c>
      <c r="CP17" t="s">
        <v>183</v>
      </c>
      <c r="CQ17" t="s">
        <v>183</v>
      </c>
      <c r="CR17" t="s">
        <v>183</v>
      </c>
      <c r="CT17">
        <v>0</v>
      </c>
      <c r="CU17">
        <v>0</v>
      </c>
      <c r="CV17">
        <v>17.399999999999999</v>
      </c>
      <c r="CW17">
        <v>9.8000000000000007</v>
      </c>
      <c r="CX17">
        <v>0</v>
      </c>
      <c r="CY17">
        <v>0</v>
      </c>
      <c r="CZ17">
        <v>17.399999999999999</v>
      </c>
      <c r="DA17">
        <v>17.399999999999999</v>
      </c>
      <c r="DB17">
        <v>9.8000000000000007</v>
      </c>
      <c r="DC17">
        <v>0</v>
      </c>
      <c r="DD17">
        <v>17.399999999999999</v>
      </c>
      <c r="DE17">
        <v>17.399999999999999</v>
      </c>
      <c r="DF17">
        <v>17.399999999999999</v>
      </c>
      <c r="DG17">
        <v>9.8000000000000007</v>
      </c>
      <c r="DH17">
        <v>17.399999999999999</v>
      </c>
      <c r="DI17">
        <v>0</v>
      </c>
      <c r="DJ17">
        <v>77759000</v>
      </c>
      <c r="DK17">
        <v>0</v>
      </c>
      <c r="DL17">
        <v>0</v>
      </c>
      <c r="DM17">
        <v>11310000</v>
      </c>
      <c r="DN17">
        <v>336350</v>
      </c>
      <c r="DO17">
        <v>0</v>
      </c>
      <c r="DP17">
        <v>0</v>
      </c>
      <c r="DQ17">
        <v>17515000</v>
      </c>
      <c r="DR17">
        <v>8783200</v>
      </c>
      <c r="DS17">
        <v>611600</v>
      </c>
      <c r="DT17">
        <v>0</v>
      </c>
      <c r="DU17">
        <v>7005800</v>
      </c>
      <c r="DV17">
        <v>2112600</v>
      </c>
      <c r="DW17">
        <v>6043900</v>
      </c>
      <c r="DX17">
        <v>26914000</v>
      </c>
      <c r="DY17">
        <v>7372600</v>
      </c>
      <c r="DZ17">
        <v>0</v>
      </c>
      <c r="EA17">
        <v>0</v>
      </c>
      <c r="EB17">
        <v>0</v>
      </c>
      <c r="EC17">
        <v>4533200</v>
      </c>
      <c r="ED17">
        <v>0</v>
      </c>
      <c r="EE17">
        <v>0</v>
      </c>
      <c r="EF17">
        <v>0</v>
      </c>
      <c r="EG17">
        <v>6451000</v>
      </c>
      <c r="EH17">
        <v>3378000</v>
      </c>
      <c r="EI17">
        <v>0</v>
      </c>
      <c r="EJ17">
        <v>0</v>
      </c>
      <c r="EK17">
        <v>2501900</v>
      </c>
      <c r="EL17">
        <v>877760</v>
      </c>
      <c r="EM17">
        <v>2534800</v>
      </c>
      <c r="EN17">
        <v>0</v>
      </c>
      <c r="EO17">
        <v>6610000</v>
      </c>
      <c r="EP17">
        <v>0</v>
      </c>
      <c r="EQ17">
        <v>0</v>
      </c>
      <c r="ER17">
        <v>0</v>
      </c>
      <c r="ES17">
        <v>3</v>
      </c>
      <c r="ET17">
        <v>0</v>
      </c>
      <c r="EU17">
        <v>0</v>
      </c>
      <c r="EV17">
        <v>0</v>
      </c>
      <c r="EW17">
        <v>4</v>
      </c>
      <c r="EX17">
        <v>3</v>
      </c>
      <c r="EY17">
        <v>0</v>
      </c>
      <c r="EZ17">
        <v>0</v>
      </c>
      <c r="FA17">
        <v>3</v>
      </c>
      <c r="FB17">
        <v>0</v>
      </c>
      <c r="FC17">
        <v>2</v>
      </c>
      <c r="FD17">
        <v>2</v>
      </c>
      <c r="FE17">
        <v>2</v>
      </c>
      <c r="FF17">
        <v>0</v>
      </c>
      <c r="FG17">
        <v>19</v>
      </c>
      <c r="FH17" t="s">
        <v>2260</v>
      </c>
      <c r="FL17">
        <v>21</v>
      </c>
      <c r="FM17" t="s">
        <v>2261</v>
      </c>
      <c r="FN17" t="s">
        <v>215</v>
      </c>
      <c r="FO17" t="s">
        <v>2262</v>
      </c>
      <c r="FP17" t="s">
        <v>2263</v>
      </c>
      <c r="FQ17" t="s">
        <v>2264</v>
      </c>
      <c r="FR17" t="s">
        <v>2265</v>
      </c>
      <c r="FU17" t="s">
        <v>746</v>
      </c>
      <c r="FV17" t="s">
        <v>2254</v>
      </c>
      <c r="FW17" t="s">
        <v>2254</v>
      </c>
      <c r="FX17" t="s">
        <v>2255</v>
      </c>
      <c r="FY17" t="s">
        <v>2255</v>
      </c>
      <c r="FZ17" t="s">
        <v>2255</v>
      </c>
    </row>
    <row r="18" spans="1:182" x14ac:dyDescent="0.25">
      <c r="A18" t="s">
        <v>2267</v>
      </c>
      <c r="B18" t="s">
        <v>2268</v>
      </c>
      <c r="C18" t="s">
        <v>2269</v>
      </c>
      <c r="D18" t="s">
        <v>2083</v>
      </c>
      <c r="E18">
        <v>3</v>
      </c>
      <c r="F18">
        <v>1</v>
      </c>
      <c r="G18">
        <v>1</v>
      </c>
      <c r="H18">
        <v>1</v>
      </c>
      <c r="I18">
        <v>1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1</v>
      </c>
      <c r="V18">
        <v>0</v>
      </c>
      <c r="W18">
        <v>0</v>
      </c>
      <c r="X18">
        <v>1</v>
      </c>
      <c r="Y18">
        <v>6858400</v>
      </c>
      <c r="Z18">
        <v>227020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3627500</v>
      </c>
      <c r="AM18">
        <v>0</v>
      </c>
      <c r="AN18">
        <v>0</v>
      </c>
      <c r="AO18">
        <v>960740</v>
      </c>
      <c r="AP18">
        <v>1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1</v>
      </c>
      <c r="BC18">
        <v>0</v>
      </c>
      <c r="BD18">
        <v>0</v>
      </c>
      <c r="BE18">
        <v>1</v>
      </c>
      <c r="BF18">
        <v>1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1</v>
      </c>
      <c r="BS18">
        <v>0</v>
      </c>
      <c r="BT18">
        <v>0</v>
      </c>
      <c r="BU18">
        <v>1</v>
      </c>
      <c r="BV18">
        <v>0.7</v>
      </c>
      <c r="BW18">
        <v>0.7</v>
      </c>
      <c r="BX18">
        <v>0.7</v>
      </c>
      <c r="BY18">
        <v>155.13</v>
      </c>
      <c r="BZ18">
        <v>1357</v>
      </c>
      <c r="CA18" t="s">
        <v>2270</v>
      </c>
      <c r="CB18">
        <v>9.5238000000000007E-3</v>
      </c>
      <c r="CC18">
        <v>6.6006999999999998</v>
      </c>
      <c r="CD18" t="s">
        <v>183</v>
      </c>
      <c r="CP18" t="s">
        <v>183</v>
      </c>
      <c r="CS18" t="s">
        <v>184</v>
      </c>
      <c r="CT18">
        <v>0.7</v>
      </c>
      <c r="CU18">
        <v>0</v>
      </c>
      <c r="CV18">
        <v>0</v>
      </c>
      <c r="CW18">
        <v>0</v>
      </c>
      <c r="CX18">
        <v>0</v>
      </c>
      <c r="CY18">
        <v>0</v>
      </c>
      <c r="CZ18">
        <v>0</v>
      </c>
      <c r="DA18">
        <v>0</v>
      </c>
      <c r="DB18">
        <v>0</v>
      </c>
      <c r="DC18">
        <v>0</v>
      </c>
      <c r="DD18">
        <v>0</v>
      </c>
      <c r="DE18">
        <v>0</v>
      </c>
      <c r="DF18">
        <v>0.7</v>
      </c>
      <c r="DG18">
        <v>0</v>
      </c>
      <c r="DH18">
        <v>0</v>
      </c>
      <c r="DI18">
        <v>0.7</v>
      </c>
      <c r="DJ18">
        <v>6858400</v>
      </c>
      <c r="DK18">
        <v>2270200</v>
      </c>
      <c r="DL18">
        <v>0</v>
      </c>
      <c r="DM18">
        <v>0</v>
      </c>
      <c r="DN18">
        <v>0</v>
      </c>
      <c r="DO18">
        <v>0</v>
      </c>
      <c r="DP18">
        <v>0</v>
      </c>
      <c r="DQ18">
        <v>0</v>
      </c>
      <c r="DR18">
        <v>0</v>
      </c>
      <c r="DS18">
        <v>0</v>
      </c>
      <c r="DT18">
        <v>0</v>
      </c>
      <c r="DU18">
        <v>0</v>
      </c>
      <c r="DV18">
        <v>0</v>
      </c>
      <c r="DW18">
        <v>3627500</v>
      </c>
      <c r="DX18">
        <v>0</v>
      </c>
      <c r="DY18">
        <v>0</v>
      </c>
      <c r="DZ18">
        <v>960740</v>
      </c>
      <c r="EA18">
        <v>0</v>
      </c>
      <c r="EB18">
        <v>0</v>
      </c>
      <c r="EC18">
        <v>0</v>
      </c>
      <c r="ED18">
        <v>0</v>
      </c>
      <c r="EE18">
        <v>0</v>
      </c>
      <c r="EF18">
        <v>0</v>
      </c>
      <c r="EG18">
        <v>0</v>
      </c>
      <c r="EH18">
        <v>0</v>
      </c>
      <c r="EI18">
        <v>0</v>
      </c>
      <c r="EJ18">
        <v>0</v>
      </c>
      <c r="EK18">
        <v>0</v>
      </c>
      <c r="EL18">
        <v>0</v>
      </c>
      <c r="EM18">
        <v>0</v>
      </c>
      <c r="EN18">
        <v>0</v>
      </c>
      <c r="EO18">
        <v>0</v>
      </c>
      <c r="EP18">
        <v>0</v>
      </c>
      <c r="EQ18">
        <v>1</v>
      </c>
      <c r="ER18">
        <v>0</v>
      </c>
      <c r="ES18">
        <v>0</v>
      </c>
      <c r="ET18">
        <v>0</v>
      </c>
      <c r="EU18">
        <v>0</v>
      </c>
      <c r="EV18">
        <v>0</v>
      </c>
      <c r="EW18">
        <v>0</v>
      </c>
      <c r="EX18">
        <v>0</v>
      </c>
      <c r="EY18">
        <v>0</v>
      </c>
      <c r="EZ18">
        <v>0</v>
      </c>
      <c r="FA18">
        <v>0</v>
      </c>
      <c r="FB18">
        <v>0</v>
      </c>
      <c r="FC18">
        <v>2</v>
      </c>
      <c r="FD18">
        <v>0</v>
      </c>
      <c r="FE18">
        <v>0</v>
      </c>
      <c r="FF18">
        <v>0</v>
      </c>
      <c r="FG18">
        <v>3</v>
      </c>
      <c r="FH18" t="s">
        <v>433</v>
      </c>
      <c r="FL18">
        <v>22</v>
      </c>
      <c r="FM18">
        <v>413</v>
      </c>
      <c r="FN18" t="s">
        <v>186</v>
      </c>
      <c r="FO18">
        <v>434</v>
      </c>
      <c r="FP18" t="s">
        <v>2271</v>
      </c>
      <c r="FQ18" t="s">
        <v>2272</v>
      </c>
      <c r="FR18">
        <v>5032</v>
      </c>
      <c r="FU18" t="s">
        <v>189</v>
      </c>
      <c r="FV18" t="s">
        <v>2266</v>
      </c>
      <c r="FW18" t="s">
        <v>2266</v>
      </c>
      <c r="FX18" t="s">
        <v>180</v>
      </c>
      <c r="FY18" t="s">
        <v>180</v>
      </c>
      <c r="FZ18" t="s">
        <v>180</v>
      </c>
    </row>
    <row r="19" spans="1:182" x14ac:dyDescent="0.25">
      <c r="A19" t="s">
        <v>2275</v>
      </c>
      <c r="B19" t="s">
        <v>2276</v>
      </c>
      <c r="C19" t="s">
        <v>2277</v>
      </c>
      <c r="D19" t="s">
        <v>2083</v>
      </c>
      <c r="E19">
        <v>22</v>
      </c>
      <c r="F19">
        <v>1</v>
      </c>
      <c r="G19">
        <v>1</v>
      </c>
      <c r="H19">
        <v>1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1</v>
      </c>
      <c r="T19">
        <v>0</v>
      </c>
      <c r="U19">
        <v>1</v>
      </c>
      <c r="V19">
        <v>1</v>
      </c>
      <c r="W19">
        <v>0</v>
      </c>
      <c r="X19">
        <v>1</v>
      </c>
      <c r="Y19">
        <v>213990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71061</v>
      </c>
      <c r="AK19">
        <v>0</v>
      </c>
      <c r="AL19">
        <v>110010</v>
      </c>
      <c r="AM19">
        <v>1827500</v>
      </c>
      <c r="AN19">
        <v>0</v>
      </c>
      <c r="AO19">
        <v>13133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1</v>
      </c>
      <c r="BA19">
        <v>0</v>
      </c>
      <c r="BB19">
        <v>1</v>
      </c>
      <c r="BC19">
        <v>1</v>
      </c>
      <c r="BD19">
        <v>0</v>
      </c>
      <c r="BE19">
        <v>1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1</v>
      </c>
      <c r="BQ19">
        <v>0</v>
      </c>
      <c r="BR19">
        <v>1</v>
      </c>
      <c r="BS19">
        <v>1</v>
      </c>
      <c r="BT19">
        <v>0</v>
      </c>
      <c r="BU19">
        <v>1</v>
      </c>
      <c r="BV19">
        <v>12.7</v>
      </c>
      <c r="BW19">
        <v>12.7</v>
      </c>
      <c r="BX19">
        <v>12.7</v>
      </c>
      <c r="BY19">
        <v>9.1033000000000008</v>
      </c>
      <c r="BZ19">
        <v>79</v>
      </c>
      <c r="CA19" t="s">
        <v>2278</v>
      </c>
      <c r="CB19">
        <v>0.01</v>
      </c>
      <c r="CC19">
        <v>6.8583999999999996</v>
      </c>
      <c r="CN19" t="s">
        <v>184</v>
      </c>
      <c r="CP19" t="s">
        <v>184</v>
      </c>
      <c r="CQ19" t="s">
        <v>183</v>
      </c>
      <c r="CS19" t="s">
        <v>184</v>
      </c>
      <c r="CT19">
        <v>0</v>
      </c>
      <c r="CU19">
        <v>0</v>
      </c>
      <c r="CV19">
        <v>0</v>
      </c>
      <c r="CW19">
        <v>0</v>
      </c>
      <c r="CX19">
        <v>0</v>
      </c>
      <c r="CY19">
        <v>0</v>
      </c>
      <c r="CZ19">
        <v>0</v>
      </c>
      <c r="DA19">
        <v>0</v>
      </c>
      <c r="DB19">
        <v>0</v>
      </c>
      <c r="DC19">
        <v>0</v>
      </c>
      <c r="DD19">
        <v>12.7</v>
      </c>
      <c r="DE19">
        <v>0</v>
      </c>
      <c r="DF19">
        <v>12.7</v>
      </c>
      <c r="DG19">
        <v>12.7</v>
      </c>
      <c r="DH19">
        <v>0</v>
      </c>
      <c r="DI19">
        <v>12.7</v>
      </c>
      <c r="DJ19">
        <v>2139900</v>
      </c>
      <c r="DK19">
        <v>0</v>
      </c>
      <c r="DL19">
        <v>0</v>
      </c>
      <c r="DM19">
        <v>0</v>
      </c>
      <c r="DN19">
        <v>0</v>
      </c>
      <c r="DO19">
        <v>0</v>
      </c>
      <c r="DP19">
        <v>0</v>
      </c>
      <c r="DQ19">
        <v>0</v>
      </c>
      <c r="DR19">
        <v>0</v>
      </c>
      <c r="DS19">
        <v>0</v>
      </c>
      <c r="DT19">
        <v>0</v>
      </c>
      <c r="DU19">
        <v>71061</v>
      </c>
      <c r="DV19">
        <v>0</v>
      </c>
      <c r="DW19">
        <v>110010</v>
      </c>
      <c r="DX19">
        <v>1827500</v>
      </c>
      <c r="DY19">
        <v>0</v>
      </c>
      <c r="DZ19">
        <v>131330</v>
      </c>
      <c r="EA19">
        <v>0</v>
      </c>
      <c r="EB19">
        <v>0</v>
      </c>
      <c r="EC19">
        <v>0</v>
      </c>
      <c r="ED19">
        <v>0</v>
      </c>
      <c r="EE19">
        <v>0</v>
      </c>
      <c r="EF19">
        <v>0</v>
      </c>
      <c r="EG19">
        <v>0</v>
      </c>
      <c r="EH19">
        <v>0</v>
      </c>
      <c r="EI19">
        <v>0</v>
      </c>
      <c r="EJ19">
        <v>0</v>
      </c>
      <c r="EK19">
        <v>0</v>
      </c>
      <c r="EL19">
        <v>0</v>
      </c>
      <c r="EM19">
        <v>0</v>
      </c>
      <c r="EN19">
        <v>0</v>
      </c>
      <c r="EO19">
        <v>0</v>
      </c>
      <c r="EP19">
        <v>0</v>
      </c>
      <c r="EQ19">
        <v>0</v>
      </c>
      <c r="ER19">
        <v>0</v>
      </c>
      <c r="ES19">
        <v>0</v>
      </c>
      <c r="ET19">
        <v>0</v>
      </c>
      <c r="EU19">
        <v>0</v>
      </c>
      <c r="EV19">
        <v>0</v>
      </c>
      <c r="EW19">
        <v>0</v>
      </c>
      <c r="EX19">
        <v>0</v>
      </c>
      <c r="EY19">
        <v>0</v>
      </c>
      <c r="EZ19">
        <v>0</v>
      </c>
      <c r="FA19">
        <v>0</v>
      </c>
      <c r="FB19">
        <v>0</v>
      </c>
      <c r="FC19">
        <v>0</v>
      </c>
      <c r="FD19">
        <v>2</v>
      </c>
      <c r="FE19">
        <v>0</v>
      </c>
      <c r="FF19">
        <v>0</v>
      </c>
      <c r="FG19">
        <v>2</v>
      </c>
      <c r="FH19" t="s">
        <v>1073</v>
      </c>
      <c r="FL19">
        <v>24</v>
      </c>
      <c r="FM19">
        <v>625</v>
      </c>
      <c r="FN19" t="s">
        <v>186</v>
      </c>
      <c r="FO19">
        <v>664</v>
      </c>
      <c r="FP19" t="s">
        <v>2279</v>
      </c>
      <c r="FQ19" t="s">
        <v>2280</v>
      </c>
      <c r="FR19">
        <v>7944</v>
      </c>
      <c r="FU19" t="s">
        <v>2281</v>
      </c>
      <c r="FV19" t="s">
        <v>2273</v>
      </c>
      <c r="FW19" t="s">
        <v>2273</v>
      </c>
      <c r="FX19" t="s">
        <v>2274</v>
      </c>
      <c r="FY19" t="s">
        <v>2274</v>
      </c>
      <c r="FZ19" t="s">
        <v>2274</v>
      </c>
    </row>
    <row r="20" spans="1:182" x14ac:dyDescent="0.25">
      <c r="A20" t="s">
        <v>2283</v>
      </c>
      <c r="B20" t="s">
        <v>2284</v>
      </c>
      <c r="C20" t="s">
        <v>2285</v>
      </c>
      <c r="D20" t="s">
        <v>2083</v>
      </c>
      <c r="E20">
        <v>5</v>
      </c>
      <c r="F20">
        <v>2</v>
      </c>
      <c r="G20">
        <v>2</v>
      </c>
      <c r="H20">
        <v>2</v>
      </c>
      <c r="I20">
        <v>0</v>
      </c>
      <c r="J20">
        <v>0</v>
      </c>
      <c r="K20">
        <v>1</v>
      </c>
      <c r="L20">
        <v>1</v>
      </c>
      <c r="M20">
        <v>0</v>
      </c>
      <c r="N20">
        <v>0</v>
      </c>
      <c r="O20">
        <v>2</v>
      </c>
      <c r="P20">
        <v>2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6125300</v>
      </c>
      <c r="Z20">
        <v>0</v>
      </c>
      <c r="AA20">
        <v>0</v>
      </c>
      <c r="AB20">
        <v>222700</v>
      </c>
      <c r="AC20">
        <v>449320</v>
      </c>
      <c r="AD20">
        <v>0</v>
      </c>
      <c r="AE20">
        <v>0</v>
      </c>
      <c r="AF20">
        <v>757830</v>
      </c>
      <c r="AG20">
        <v>469540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1</v>
      </c>
      <c r="AS20">
        <v>1</v>
      </c>
      <c r="AT20">
        <v>0</v>
      </c>
      <c r="AU20">
        <v>0</v>
      </c>
      <c r="AV20">
        <v>2</v>
      </c>
      <c r="AW20">
        <v>2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1</v>
      </c>
      <c r="BI20">
        <v>1</v>
      </c>
      <c r="BJ20">
        <v>0</v>
      </c>
      <c r="BK20">
        <v>0</v>
      </c>
      <c r="BL20">
        <v>2</v>
      </c>
      <c r="BM20">
        <v>2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4.4000000000000004</v>
      </c>
      <c r="BW20">
        <v>4.4000000000000004</v>
      </c>
      <c r="BX20">
        <v>4.4000000000000004</v>
      </c>
      <c r="BY20">
        <v>51.232999999999997</v>
      </c>
      <c r="BZ20">
        <v>482</v>
      </c>
      <c r="CA20" t="s">
        <v>2286</v>
      </c>
      <c r="CB20">
        <v>0</v>
      </c>
      <c r="CC20">
        <v>12.708</v>
      </c>
      <c r="CF20" t="s">
        <v>184</v>
      </c>
      <c r="CG20" t="s">
        <v>184</v>
      </c>
      <c r="CJ20" t="s">
        <v>184</v>
      </c>
      <c r="CK20" t="s">
        <v>183</v>
      </c>
      <c r="CT20">
        <v>0</v>
      </c>
      <c r="CU20">
        <v>0</v>
      </c>
      <c r="CV20">
        <v>1.9</v>
      </c>
      <c r="CW20">
        <v>1.9</v>
      </c>
      <c r="CX20">
        <v>0</v>
      </c>
      <c r="CY20">
        <v>0</v>
      </c>
      <c r="CZ20">
        <v>4.4000000000000004</v>
      </c>
      <c r="DA20">
        <v>4.4000000000000004</v>
      </c>
      <c r="DB20">
        <v>0</v>
      </c>
      <c r="DC20">
        <v>0</v>
      </c>
      <c r="DD20">
        <v>0</v>
      </c>
      <c r="DE20">
        <v>0</v>
      </c>
      <c r="DF20">
        <v>0</v>
      </c>
      <c r="DG20">
        <v>0</v>
      </c>
      <c r="DH20">
        <v>0</v>
      </c>
      <c r="DI20">
        <v>0</v>
      </c>
      <c r="DJ20">
        <v>6125300</v>
      </c>
      <c r="DK20">
        <v>0</v>
      </c>
      <c r="DL20">
        <v>0</v>
      </c>
      <c r="DM20">
        <v>323760</v>
      </c>
      <c r="DN20">
        <v>653210</v>
      </c>
      <c r="DO20">
        <v>0</v>
      </c>
      <c r="DP20">
        <v>0</v>
      </c>
      <c r="DQ20">
        <v>757830</v>
      </c>
      <c r="DR20">
        <v>4695400</v>
      </c>
      <c r="DS20">
        <v>0</v>
      </c>
      <c r="DT20">
        <v>0</v>
      </c>
      <c r="DU20">
        <v>0</v>
      </c>
      <c r="DV20">
        <v>0</v>
      </c>
      <c r="DW20">
        <v>0</v>
      </c>
      <c r="DX20">
        <v>0</v>
      </c>
      <c r="DY20">
        <v>0</v>
      </c>
      <c r="DZ20">
        <v>0</v>
      </c>
      <c r="EA20">
        <v>0</v>
      </c>
      <c r="EB20">
        <v>0</v>
      </c>
      <c r="EC20">
        <v>0</v>
      </c>
      <c r="ED20">
        <v>0</v>
      </c>
      <c r="EE20">
        <v>0</v>
      </c>
      <c r="EF20">
        <v>0</v>
      </c>
      <c r="EG20">
        <v>447410</v>
      </c>
      <c r="EH20">
        <v>1744900</v>
      </c>
      <c r="EI20">
        <v>0</v>
      </c>
      <c r="EJ20">
        <v>0</v>
      </c>
      <c r="EK20">
        <v>0</v>
      </c>
      <c r="EL20">
        <v>0</v>
      </c>
      <c r="EM20">
        <v>0</v>
      </c>
      <c r="EN20">
        <v>0</v>
      </c>
      <c r="EO20">
        <v>0</v>
      </c>
      <c r="EP20">
        <v>0</v>
      </c>
      <c r="EQ20">
        <v>0</v>
      </c>
      <c r="ER20">
        <v>0</v>
      </c>
      <c r="ES20">
        <v>0</v>
      </c>
      <c r="ET20">
        <v>0</v>
      </c>
      <c r="EU20">
        <v>0</v>
      </c>
      <c r="EV20">
        <v>0</v>
      </c>
      <c r="EW20">
        <v>0</v>
      </c>
      <c r="EX20">
        <v>4</v>
      </c>
      <c r="EY20">
        <v>0</v>
      </c>
      <c r="EZ20">
        <v>0</v>
      </c>
      <c r="FA20">
        <v>0</v>
      </c>
      <c r="FB20">
        <v>0</v>
      </c>
      <c r="FC20">
        <v>0</v>
      </c>
      <c r="FD20">
        <v>0</v>
      </c>
      <c r="FE20">
        <v>0</v>
      </c>
      <c r="FF20">
        <v>0</v>
      </c>
      <c r="FG20">
        <v>4</v>
      </c>
      <c r="FH20" t="s">
        <v>2287</v>
      </c>
      <c r="FL20">
        <v>25</v>
      </c>
      <c r="FM20" t="s">
        <v>2288</v>
      </c>
      <c r="FN20" t="s">
        <v>215</v>
      </c>
      <c r="FO20" t="s">
        <v>2289</v>
      </c>
      <c r="FP20" t="s">
        <v>2290</v>
      </c>
      <c r="FQ20" t="s">
        <v>2291</v>
      </c>
      <c r="FR20" t="s">
        <v>2292</v>
      </c>
      <c r="FU20" t="s">
        <v>315</v>
      </c>
      <c r="FV20" t="s">
        <v>2282</v>
      </c>
      <c r="FW20" t="s">
        <v>2282</v>
      </c>
      <c r="FX20" t="s">
        <v>337</v>
      </c>
      <c r="FY20" t="s">
        <v>337</v>
      </c>
      <c r="FZ20" t="s">
        <v>337</v>
      </c>
    </row>
    <row r="21" spans="1:182" x14ac:dyDescent="0.25">
      <c r="A21" t="s">
        <v>2295</v>
      </c>
      <c r="B21" t="s">
        <v>2296</v>
      </c>
      <c r="C21" t="s">
        <v>2297</v>
      </c>
      <c r="D21" t="s">
        <v>2083</v>
      </c>
      <c r="E21">
        <v>22</v>
      </c>
      <c r="F21">
        <v>2</v>
      </c>
      <c r="G21">
        <v>2</v>
      </c>
      <c r="H21">
        <v>2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2</v>
      </c>
      <c r="P21">
        <v>1</v>
      </c>
      <c r="Q21">
        <v>0</v>
      </c>
      <c r="R21">
        <v>0</v>
      </c>
      <c r="S21">
        <v>0</v>
      </c>
      <c r="T21">
        <v>0</v>
      </c>
      <c r="U21">
        <v>1</v>
      </c>
      <c r="V21">
        <v>2</v>
      </c>
      <c r="W21">
        <v>0</v>
      </c>
      <c r="X21">
        <v>1</v>
      </c>
      <c r="Y21">
        <v>394970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883050</v>
      </c>
      <c r="AG21">
        <v>529930</v>
      </c>
      <c r="AH21">
        <v>0</v>
      </c>
      <c r="AI21">
        <v>0</v>
      </c>
      <c r="AJ21">
        <v>0</v>
      </c>
      <c r="AK21">
        <v>0</v>
      </c>
      <c r="AL21">
        <v>313810</v>
      </c>
      <c r="AM21">
        <v>1949000</v>
      </c>
      <c r="AN21">
        <v>0</v>
      </c>
      <c r="AO21">
        <v>27391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2</v>
      </c>
      <c r="AW21">
        <v>1</v>
      </c>
      <c r="AX21">
        <v>0</v>
      </c>
      <c r="AY21">
        <v>0</v>
      </c>
      <c r="AZ21">
        <v>0</v>
      </c>
      <c r="BA21">
        <v>0</v>
      </c>
      <c r="BB21">
        <v>1</v>
      </c>
      <c r="BC21">
        <v>2</v>
      </c>
      <c r="BD21">
        <v>0</v>
      </c>
      <c r="BE21">
        <v>1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2</v>
      </c>
      <c r="BM21">
        <v>1</v>
      </c>
      <c r="BN21">
        <v>0</v>
      </c>
      <c r="BO21">
        <v>0</v>
      </c>
      <c r="BP21">
        <v>0</v>
      </c>
      <c r="BQ21">
        <v>0</v>
      </c>
      <c r="BR21">
        <v>1</v>
      </c>
      <c r="BS21">
        <v>2</v>
      </c>
      <c r="BT21">
        <v>0</v>
      </c>
      <c r="BU21">
        <v>1</v>
      </c>
      <c r="BV21">
        <v>2.6</v>
      </c>
      <c r="BW21">
        <v>2.6</v>
      </c>
      <c r="BX21">
        <v>2.6</v>
      </c>
      <c r="BY21">
        <v>102.58</v>
      </c>
      <c r="BZ21">
        <v>886</v>
      </c>
      <c r="CA21" t="s">
        <v>2298</v>
      </c>
      <c r="CB21">
        <v>5.9172000000000001E-3</v>
      </c>
      <c r="CC21">
        <v>10.698</v>
      </c>
      <c r="CJ21" t="s">
        <v>184</v>
      </c>
      <c r="CK21" t="s">
        <v>183</v>
      </c>
      <c r="CP21" t="s">
        <v>184</v>
      </c>
      <c r="CQ21" t="s">
        <v>183</v>
      </c>
      <c r="CS21" t="s">
        <v>184</v>
      </c>
      <c r="CT21">
        <v>0</v>
      </c>
      <c r="CU21">
        <v>0</v>
      </c>
      <c r="CV21">
        <v>0</v>
      </c>
      <c r="CW21">
        <v>0</v>
      </c>
      <c r="CX21">
        <v>0</v>
      </c>
      <c r="CY21">
        <v>0</v>
      </c>
      <c r="CZ21">
        <v>2.6</v>
      </c>
      <c r="DA21">
        <v>1.5</v>
      </c>
      <c r="DB21">
        <v>0</v>
      </c>
      <c r="DC21">
        <v>0</v>
      </c>
      <c r="DD21">
        <v>0</v>
      </c>
      <c r="DE21">
        <v>0</v>
      </c>
      <c r="DF21">
        <v>1.5</v>
      </c>
      <c r="DG21">
        <v>2.6</v>
      </c>
      <c r="DH21">
        <v>0</v>
      </c>
      <c r="DI21">
        <v>1.1000000000000001</v>
      </c>
      <c r="DJ21">
        <v>3949700</v>
      </c>
      <c r="DK21">
        <v>0</v>
      </c>
      <c r="DL21">
        <v>0</v>
      </c>
      <c r="DM21">
        <v>0</v>
      </c>
      <c r="DN21">
        <v>0</v>
      </c>
      <c r="DO21">
        <v>0</v>
      </c>
      <c r="DP21">
        <v>0</v>
      </c>
      <c r="DQ21">
        <v>883050</v>
      </c>
      <c r="DR21">
        <v>872800</v>
      </c>
      <c r="DS21">
        <v>0</v>
      </c>
      <c r="DT21">
        <v>0</v>
      </c>
      <c r="DU21">
        <v>0</v>
      </c>
      <c r="DV21">
        <v>0</v>
      </c>
      <c r="DW21">
        <v>516850</v>
      </c>
      <c r="DX21">
        <v>1949000</v>
      </c>
      <c r="DY21">
        <v>0</v>
      </c>
      <c r="DZ21">
        <v>697260</v>
      </c>
      <c r="EA21">
        <v>0</v>
      </c>
      <c r="EB21">
        <v>0</v>
      </c>
      <c r="EC21">
        <v>0</v>
      </c>
      <c r="ED21">
        <v>0</v>
      </c>
      <c r="EE21">
        <v>0</v>
      </c>
      <c r="EF21">
        <v>0</v>
      </c>
      <c r="EG21">
        <v>321310</v>
      </c>
      <c r="EH21">
        <v>0</v>
      </c>
      <c r="EI21">
        <v>0</v>
      </c>
      <c r="EJ21">
        <v>0</v>
      </c>
      <c r="EK21">
        <v>0</v>
      </c>
      <c r="EL21">
        <v>0</v>
      </c>
      <c r="EM21">
        <v>0</v>
      </c>
      <c r="EN21">
        <v>816270</v>
      </c>
      <c r="EO21">
        <v>0</v>
      </c>
      <c r="EP21">
        <v>0</v>
      </c>
      <c r="EQ21">
        <v>0</v>
      </c>
      <c r="ER21">
        <v>0</v>
      </c>
      <c r="ES21">
        <v>0</v>
      </c>
      <c r="ET21">
        <v>0</v>
      </c>
      <c r="EU21">
        <v>0</v>
      </c>
      <c r="EV21">
        <v>0</v>
      </c>
      <c r="EW21">
        <v>0</v>
      </c>
      <c r="EX21">
        <v>0</v>
      </c>
      <c r="EY21">
        <v>0</v>
      </c>
      <c r="EZ21">
        <v>0</v>
      </c>
      <c r="FA21">
        <v>0</v>
      </c>
      <c r="FB21">
        <v>0</v>
      </c>
      <c r="FC21">
        <v>0</v>
      </c>
      <c r="FD21">
        <v>2</v>
      </c>
      <c r="FE21">
        <v>0</v>
      </c>
      <c r="FF21">
        <v>0</v>
      </c>
      <c r="FG21">
        <v>2</v>
      </c>
      <c r="FH21" t="s">
        <v>2299</v>
      </c>
      <c r="FL21">
        <v>26</v>
      </c>
      <c r="FM21" t="s">
        <v>2300</v>
      </c>
      <c r="FN21" t="s">
        <v>215</v>
      </c>
      <c r="FO21" t="s">
        <v>2301</v>
      </c>
      <c r="FP21" t="s">
        <v>2302</v>
      </c>
      <c r="FQ21" t="s">
        <v>2303</v>
      </c>
      <c r="FR21" t="s">
        <v>2303</v>
      </c>
      <c r="FU21" t="s">
        <v>2281</v>
      </c>
      <c r="FV21" t="s">
        <v>2293</v>
      </c>
      <c r="FW21" t="s">
        <v>2293</v>
      </c>
      <c r="FX21" t="s">
        <v>2294</v>
      </c>
      <c r="FY21" t="s">
        <v>2294</v>
      </c>
      <c r="FZ21" t="s">
        <v>2294</v>
      </c>
    </row>
    <row r="22" spans="1:182" x14ac:dyDescent="0.25">
      <c r="A22" t="s">
        <v>2305</v>
      </c>
      <c r="B22" t="s">
        <v>2306</v>
      </c>
      <c r="C22" t="s">
        <v>2307</v>
      </c>
      <c r="D22" t="s">
        <v>2083</v>
      </c>
      <c r="E22">
        <v>3</v>
      </c>
      <c r="F22">
        <v>1</v>
      </c>
      <c r="G22">
        <v>1</v>
      </c>
      <c r="H22">
        <v>1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1</v>
      </c>
      <c r="P22">
        <v>1</v>
      </c>
      <c r="Q22">
        <v>0</v>
      </c>
      <c r="R22">
        <v>0</v>
      </c>
      <c r="S22">
        <v>1</v>
      </c>
      <c r="T22">
        <v>0</v>
      </c>
      <c r="U22">
        <v>1</v>
      </c>
      <c r="V22">
        <v>1</v>
      </c>
      <c r="W22">
        <v>1</v>
      </c>
      <c r="X22">
        <v>1</v>
      </c>
      <c r="Y22">
        <v>805570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556710</v>
      </c>
      <c r="AG22">
        <v>2669300</v>
      </c>
      <c r="AH22">
        <v>0</v>
      </c>
      <c r="AI22">
        <v>0</v>
      </c>
      <c r="AJ22">
        <v>333480</v>
      </c>
      <c r="AK22">
        <v>0</v>
      </c>
      <c r="AL22">
        <v>959930</v>
      </c>
      <c r="AM22">
        <v>2769400</v>
      </c>
      <c r="AN22">
        <v>353920</v>
      </c>
      <c r="AO22">
        <v>41291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1</v>
      </c>
      <c r="AW22">
        <v>1</v>
      </c>
      <c r="AX22">
        <v>0</v>
      </c>
      <c r="AY22">
        <v>0</v>
      </c>
      <c r="AZ22">
        <v>1</v>
      </c>
      <c r="BA22">
        <v>0</v>
      </c>
      <c r="BB22">
        <v>1</v>
      </c>
      <c r="BC22">
        <v>1</v>
      </c>
      <c r="BD22">
        <v>1</v>
      </c>
      <c r="BE22">
        <v>1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1</v>
      </c>
      <c r="BM22">
        <v>1</v>
      </c>
      <c r="BN22">
        <v>0</v>
      </c>
      <c r="BO22">
        <v>0</v>
      </c>
      <c r="BP22">
        <v>1</v>
      </c>
      <c r="BQ22">
        <v>0</v>
      </c>
      <c r="BR22">
        <v>1</v>
      </c>
      <c r="BS22">
        <v>1</v>
      </c>
      <c r="BT22">
        <v>1</v>
      </c>
      <c r="BU22">
        <v>1</v>
      </c>
      <c r="BV22">
        <v>1</v>
      </c>
      <c r="BW22">
        <v>1</v>
      </c>
      <c r="BX22">
        <v>1</v>
      </c>
      <c r="BY22">
        <v>167.9</v>
      </c>
      <c r="BZ22">
        <v>1574</v>
      </c>
      <c r="CA22" t="s">
        <v>2308</v>
      </c>
      <c r="CB22">
        <v>5.5865999999999997E-3</v>
      </c>
      <c r="CC22">
        <v>7.4260000000000002</v>
      </c>
      <c r="CJ22" t="s">
        <v>184</v>
      </c>
      <c r="CK22" t="s">
        <v>183</v>
      </c>
      <c r="CN22" t="s">
        <v>184</v>
      </c>
      <c r="CP22" t="s">
        <v>184</v>
      </c>
      <c r="CQ22" t="s">
        <v>183</v>
      </c>
      <c r="CR22" t="s">
        <v>184</v>
      </c>
      <c r="CS22" t="s">
        <v>184</v>
      </c>
      <c r="CT22">
        <v>0</v>
      </c>
      <c r="CU22">
        <v>0</v>
      </c>
      <c r="CV22">
        <v>0</v>
      </c>
      <c r="CW22">
        <v>0</v>
      </c>
      <c r="CX22">
        <v>0</v>
      </c>
      <c r="CY22">
        <v>0</v>
      </c>
      <c r="CZ22">
        <v>1</v>
      </c>
      <c r="DA22">
        <v>1</v>
      </c>
      <c r="DB22">
        <v>0</v>
      </c>
      <c r="DC22">
        <v>0</v>
      </c>
      <c r="DD22">
        <v>1</v>
      </c>
      <c r="DE22">
        <v>0</v>
      </c>
      <c r="DF22">
        <v>1</v>
      </c>
      <c r="DG22">
        <v>1</v>
      </c>
      <c r="DH22">
        <v>1</v>
      </c>
      <c r="DI22">
        <v>1</v>
      </c>
      <c r="DJ22">
        <v>8055700</v>
      </c>
      <c r="DK22">
        <v>0</v>
      </c>
      <c r="DL22">
        <v>0</v>
      </c>
      <c r="DM22">
        <v>0</v>
      </c>
      <c r="DN22">
        <v>0</v>
      </c>
      <c r="DO22">
        <v>0</v>
      </c>
      <c r="DP22">
        <v>0</v>
      </c>
      <c r="DQ22">
        <v>556710</v>
      </c>
      <c r="DR22">
        <v>2669300</v>
      </c>
      <c r="DS22">
        <v>0</v>
      </c>
      <c r="DT22">
        <v>0</v>
      </c>
      <c r="DU22">
        <v>333480</v>
      </c>
      <c r="DV22">
        <v>0</v>
      </c>
      <c r="DW22">
        <v>959930</v>
      </c>
      <c r="DX22">
        <v>2769400</v>
      </c>
      <c r="DY22">
        <v>353920</v>
      </c>
      <c r="DZ22">
        <v>412910</v>
      </c>
      <c r="EA22">
        <v>0</v>
      </c>
      <c r="EB22">
        <v>0</v>
      </c>
      <c r="EC22">
        <v>0</v>
      </c>
      <c r="ED22">
        <v>0</v>
      </c>
      <c r="EE22">
        <v>0</v>
      </c>
      <c r="EF22">
        <v>0</v>
      </c>
      <c r="EG22">
        <v>0</v>
      </c>
      <c r="EH22">
        <v>0</v>
      </c>
      <c r="EI22">
        <v>0</v>
      </c>
      <c r="EJ22">
        <v>0</v>
      </c>
      <c r="EK22">
        <v>0</v>
      </c>
      <c r="EL22">
        <v>0</v>
      </c>
      <c r="EM22">
        <v>0</v>
      </c>
      <c r="EN22">
        <v>0</v>
      </c>
      <c r="EO22">
        <v>0</v>
      </c>
      <c r="EP22">
        <v>0</v>
      </c>
      <c r="EQ22">
        <v>0</v>
      </c>
      <c r="ER22">
        <v>0</v>
      </c>
      <c r="ES22">
        <v>0</v>
      </c>
      <c r="ET22">
        <v>0</v>
      </c>
      <c r="EU22">
        <v>0</v>
      </c>
      <c r="EV22">
        <v>0</v>
      </c>
      <c r="EW22">
        <v>0</v>
      </c>
      <c r="EX22">
        <v>0</v>
      </c>
      <c r="EY22">
        <v>0</v>
      </c>
      <c r="EZ22">
        <v>0</v>
      </c>
      <c r="FA22">
        <v>0</v>
      </c>
      <c r="FB22">
        <v>0</v>
      </c>
      <c r="FC22">
        <v>0</v>
      </c>
      <c r="FD22">
        <v>2</v>
      </c>
      <c r="FE22">
        <v>0</v>
      </c>
      <c r="FF22">
        <v>0</v>
      </c>
      <c r="FG22">
        <v>2</v>
      </c>
      <c r="FH22" t="s">
        <v>466</v>
      </c>
      <c r="FL22">
        <v>28</v>
      </c>
      <c r="FM22">
        <v>169</v>
      </c>
      <c r="FN22" t="s">
        <v>186</v>
      </c>
      <c r="FO22">
        <v>177</v>
      </c>
      <c r="FP22" t="s">
        <v>2309</v>
      </c>
      <c r="FQ22" t="s">
        <v>2310</v>
      </c>
      <c r="FR22">
        <v>2028</v>
      </c>
      <c r="FU22" t="s">
        <v>189</v>
      </c>
      <c r="FV22" t="s">
        <v>2304</v>
      </c>
      <c r="FW22" t="s">
        <v>2304</v>
      </c>
      <c r="FX22" t="s">
        <v>180</v>
      </c>
      <c r="FY22" t="s">
        <v>180</v>
      </c>
      <c r="FZ22" t="s">
        <v>180</v>
      </c>
    </row>
    <row r="23" spans="1:182" x14ac:dyDescent="0.25">
      <c r="A23" t="s">
        <v>2313</v>
      </c>
      <c r="B23" t="s">
        <v>2314</v>
      </c>
      <c r="C23" t="s">
        <v>2315</v>
      </c>
      <c r="D23" t="s">
        <v>2083</v>
      </c>
      <c r="E23">
        <v>31</v>
      </c>
      <c r="F23">
        <v>2</v>
      </c>
      <c r="G23">
        <v>2</v>
      </c>
      <c r="H23">
        <v>2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1</v>
      </c>
      <c r="P23">
        <v>2</v>
      </c>
      <c r="Q23">
        <v>0</v>
      </c>
      <c r="R23">
        <v>0</v>
      </c>
      <c r="S23">
        <v>0</v>
      </c>
      <c r="T23">
        <v>0</v>
      </c>
      <c r="U23">
        <v>0</v>
      </c>
      <c r="V23">
        <v>2</v>
      </c>
      <c r="W23">
        <v>0</v>
      </c>
      <c r="X23">
        <v>0</v>
      </c>
      <c r="Y23">
        <v>475350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103760</v>
      </c>
      <c r="AG23">
        <v>264390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200580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1</v>
      </c>
      <c r="AW23">
        <v>2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2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1</v>
      </c>
      <c r="BM23">
        <v>2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2</v>
      </c>
      <c r="BT23">
        <v>0</v>
      </c>
      <c r="BU23">
        <v>0</v>
      </c>
      <c r="BV23">
        <v>4.0999999999999996</v>
      </c>
      <c r="BW23">
        <v>4.0999999999999996</v>
      </c>
      <c r="BX23">
        <v>4.0999999999999996</v>
      </c>
      <c r="BY23">
        <v>57.116</v>
      </c>
      <c r="BZ23">
        <v>508</v>
      </c>
      <c r="CA23" t="s">
        <v>2316</v>
      </c>
      <c r="CB23">
        <v>6.3290999999999998E-3</v>
      </c>
      <c r="CC23">
        <v>11.455</v>
      </c>
      <c r="CJ23" t="s">
        <v>184</v>
      </c>
      <c r="CK23" t="s">
        <v>183</v>
      </c>
      <c r="CQ23" t="s">
        <v>183</v>
      </c>
      <c r="CT23">
        <v>0</v>
      </c>
      <c r="CU23">
        <v>0</v>
      </c>
      <c r="CV23">
        <v>0</v>
      </c>
      <c r="CW23">
        <v>0</v>
      </c>
      <c r="CX23">
        <v>0</v>
      </c>
      <c r="CY23">
        <v>0</v>
      </c>
      <c r="CZ23">
        <v>2.4</v>
      </c>
      <c r="DA23">
        <v>4.0999999999999996</v>
      </c>
      <c r="DB23">
        <v>0</v>
      </c>
      <c r="DC23">
        <v>0</v>
      </c>
      <c r="DD23">
        <v>0</v>
      </c>
      <c r="DE23">
        <v>0</v>
      </c>
      <c r="DF23">
        <v>0</v>
      </c>
      <c r="DG23">
        <v>4.0999999999999996</v>
      </c>
      <c r="DH23">
        <v>0</v>
      </c>
      <c r="DI23">
        <v>0</v>
      </c>
      <c r="DJ23">
        <v>4753500</v>
      </c>
      <c r="DK23">
        <v>0</v>
      </c>
      <c r="DL23">
        <v>0</v>
      </c>
      <c r="DM23">
        <v>0</v>
      </c>
      <c r="DN23">
        <v>0</v>
      </c>
      <c r="DO23">
        <v>0</v>
      </c>
      <c r="DP23">
        <v>0</v>
      </c>
      <c r="DQ23">
        <v>258660</v>
      </c>
      <c r="DR23">
        <v>2643900</v>
      </c>
      <c r="DS23">
        <v>0</v>
      </c>
      <c r="DT23">
        <v>0</v>
      </c>
      <c r="DU23">
        <v>0</v>
      </c>
      <c r="DV23">
        <v>0</v>
      </c>
      <c r="DW23">
        <v>0</v>
      </c>
      <c r="DX23">
        <v>2005800</v>
      </c>
      <c r="DY23">
        <v>0</v>
      </c>
      <c r="DZ23">
        <v>0</v>
      </c>
      <c r="EA23">
        <v>0</v>
      </c>
      <c r="EB23">
        <v>0</v>
      </c>
      <c r="EC23">
        <v>0</v>
      </c>
      <c r="ED23">
        <v>0</v>
      </c>
      <c r="EE23">
        <v>0</v>
      </c>
      <c r="EF23">
        <v>0</v>
      </c>
      <c r="EG23">
        <v>0</v>
      </c>
      <c r="EH23">
        <v>1394100</v>
      </c>
      <c r="EI23">
        <v>0</v>
      </c>
      <c r="EJ23">
        <v>0</v>
      </c>
      <c r="EK23">
        <v>0</v>
      </c>
      <c r="EL23">
        <v>0</v>
      </c>
      <c r="EM23">
        <v>0</v>
      </c>
      <c r="EN23">
        <v>894400</v>
      </c>
      <c r="EO23">
        <v>0</v>
      </c>
      <c r="EP23">
        <v>0</v>
      </c>
      <c r="EQ23">
        <v>0</v>
      </c>
      <c r="ER23">
        <v>0</v>
      </c>
      <c r="ES23">
        <v>0</v>
      </c>
      <c r="ET23">
        <v>0</v>
      </c>
      <c r="EU23">
        <v>0</v>
      </c>
      <c r="EV23">
        <v>0</v>
      </c>
      <c r="EW23">
        <v>0</v>
      </c>
      <c r="EX23">
        <v>3</v>
      </c>
      <c r="EY23">
        <v>0</v>
      </c>
      <c r="EZ23">
        <v>0</v>
      </c>
      <c r="FA23">
        <v>0</v>
      </c>
      <c r="FB23">
        <v>0</v>
      </c>
      <c r="FC23">
        <v>0</v>
      </c>
      <c r="FD23">
        <v>0</v>
      </c>
      <c r="FE23">
        <v>0</v>
      </c>
      <c r="FF23">
        <v>0</v>
      </c>
      <c r="FG23">
        <v>3</v>
      </c>
      <c r="FH23" t="s">
        <v>2317</v>
      </c>
      <c r="FL23">
        <v>29</v>
      </c>
      <c r="FM23" t="s">
        <v>2318</v>
      </c>
      <c r="FN23" t="s">
        <v>215</v>
      </c>
      <c r="FO23" t="s">
        <v>2319</v>
      </c>
      <c r="FP23" t="s">
        <v>2320</v>
      </c>
      <c r="FQ23" t="s">
        <v>2321</v>
      </c>
      <c r="FR23" t="s">
        <v>2322</v>
      </c>
      <c r="FU23" t="s">
        <v>2323</v>
      </c>
      <c r="FV23" t="s">
        <v>2311</v>
      </c>
      <c r="FW23" t="s">
        <v>2311</v>
      </c>
      <c r="FX23" t="s">
        <v>2312</v>
      </c>
      <c r="FY23" t="s">
        <v>2312</v>
      </c>
      <c r="FZ23" t="s">
        <v>2312</v>
      </c>
    </row>
    <row r="24" spans="1:182" x14ac:dyDescent="0.25">
      <c r="A24" t="s">
        <v>2326</v>
      </c>
      <c r="B24" t="s">
        <v>2327</v>
      </c>
      <c r="C24" t="s">
        <v>2328</v>
      </c>
      <c r="D24" t="s">
        <v>2083</v>
      </c>
      <c r="E24">
        <v>18</v>
      </c>
      <c r="F24">
        <v>2</v>
      </c>
      <c r="G24">
        <v>2</v>
      </c>
      <c r="H24">
        <v>2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1</v>
      </c>
      <c r="P24">
        <v>1</v>
      </c>
      <c r="Q24">
        <v>0</v>
      </c>
      <c r="R24">
        <v>0</v>
      </c>
      <c r="S24">
        <v>0</v>
      </c>
      <c r="T24">
        <v>0</v>
      </c>
      <c r="U24">
        <v>1</v>
      </c>
      <c r="V24">
        <v>1</v>
      </c>
      <c r="W24">
        <v>1</v>
      </c>
      <c r="X24">
        <v>2</v>
      </c>
      <c r="Y24">
        <v>966410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588830</v>
      </c>
      <c r="AG24">
        <v>1466300</v>
      </c>
      <c r="AH24">
        <v>0</v>
      </c>
      <c r="AI24">
        <v>0</v>
      </c>
      <c r="AJ24">
        <v>0</v>
      </c>
      <c r="AK24">
        <v>0</v>
      </c>
      <c r="AL24">
        <v>1254400</v>
      </c>
      <c r="AM24">
        <v>2785200</v>
      </c>
      <c r="AN24">
        <v>368910</v>
      </c>
      <c r="AO24">
        <v>320040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1</v>
      </c>
      <c r="AW24">
        <v>1</v>
      </c>
      <c r="AX24">
        <v>0</v>
      </c>
      <c r="AY24">
        <v>0</v>
      </c>
      <c r="AZ24">
        <v>0</v>
      </c>
      <c r="BA24">
        <v>0</v>
      </c>
      <c r="BB24">
        <v>1</v>
      </c>
      <c r="BC24">
        <v>1</v>
      </c>
      <c r="BD24">
        <v>1</v>
      </c>
      <c r="BE24">
        <v>2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1</v>
      </c>
      <c r="BM24">
        <v>1</v>
      </c>
      <c r="BN24">
        <v>0</v>
      </c>
      <c r="BO24">
        <v>0</v>
      </c>
      <c r="BP24">
        <v>0</v>
      </c>
      <c r="BQ24">
        <v>0</v>
      </c>
      <c r="BR24">
        <v>1</v>
      </c>
      <c r="BS24">
        <v>1</v>
      </c>
      <c r="BT24">
        <v>1</v>
      </c>
      <c r="BU24">
        <v>2</v>
      </c>
      <c r="BV24">
        <v>4</v>
      </c>
      <c r="BW24">
        <v>4</v>
      </c>
      <c r="BX24">
        <v>4</v>
      </c>
      <c r="BY24">
        <v>67.992999999999995</v>
      </c>
      <c r="BZ24">
        <v>630</v>
      </c>
      <c r="CA24" t="s">
        <v>2329</v>
      </c>
      <c r="CB24">
        <v>0</v>
      </c>
      <c r="CC24">
        <v>12.382999999999999</v>
      </c>
      <c r="CJ24" t="s">
        <v>184</v>
      </c>
      <c r="CK24" t="s">
        <v>184</v>
      </c>
      <c r="CP24" t="s">
        <v>184</v>
      </c>
      <c r="CQ24" t="s">
        <v>184</v>
      </c>
      <c r="CR24" t="s">
        <v>184</v>
      </c>
      <c r="CS24" t="s">
        <v>183</v>
      </c>
      <c r="CT24">
        <v>0</v>
      </c>
      <c r="CU24">
        <v>0</v>
      </c>
      <c r="CV24">
        <v>0</v>
      </c>
      <c r="CW24">
        <v>0</v>
      </c>
      <c r="CX24">
        <v>0</v>
      </c>
      <c r="CY24">
        <v>0</v>
      </c>
      <c r="CZ24">
        <v>1.9</v>
      </c>
      <c r="DA24">
        <v>1.9</v>
      </c>
      <c r="DB24">
        <v>0</v>
      </c>
      <c r="DC24">
        <v>0</v>
      </c>
      <c r="DD24">
        <v>0</v>
      </c>
      <c r="DE24">
        <v>0</v>
      </c>
      <c r="DF24">
        <v>1.9</v>
      </c>
      <c r="DG24">
        <v>1.9</v>
      </c>
      <c r="DH24">
        <v>1.9</v>
      </c>
      <c r="DI24">
        <v>4</v>
      </c>
      <c r="DJ24">
        <v>9664100</v>
      </c>
      <c r="DK24">
        <v>0</v>
      </c>
      <c r="DL24">
        <v>0</v>
      </c>
      <c r="DM24">
        <v>0</v>
      </c>
      <c r="DN24">
        <v>0</v>
      </c>
      <c r="DO24">
        <v>0</v>
      </c>
      <c r="DP24">
        <v>0</v>
      </c>
      <c r="DQ24">
        <v>637000</v>
      </c>
      <c r="DR24">
        <v>1586200</v>
      </c>
      <c r="DS24">
        <v>0</v>
      </c>
      <c r="DT24">
        <v>0</v>
      </c>
      <c r="DU24">
        <v>0</v>
      </c>
      <c r="DV24">
        <v>0</v>
      </c>
      <c r="DW24">
        <v>1357000</v>
      </c>
      <c r="DX24">
        <v>3013000</v>
      </c>
      <c r="DY24">
        <v>399090</v>
      </c>
      <c r="DZ24">
        <v>3200400</v>
      </c>
      <c r="EA24">
        <v>0</v>
      </c>
      <c r="EB24">
        <v>0</v>
      </c>
      <c r="EC24">
        <v>0</v>
      </c>
      <c r="ED24">
        <v>0</v>
      </c>
      <c r="EE24">
        <v>0</v>
      </c>
      <c r="EF24">
        <v>0</v>
      </c>
      <c r="EG24">
        <v>0</v>
      </c>
      <c r="EH24">
        <v>0</v>
      </c>
      <c r="EI24">
        <v>0</v>
      </c>
      <c r="EJ24">
        <v>0</v>
      </c>
      <c r="EK24">
        <v>0</v>
      </c>
      <c r="EL24">
        <v>0</v>
      </c>
      <c r="EM24">
        <v>0</v>
      </c>
      <c r="EN24">
        <v>0</v>
      </c>
      <c r="EO24">
        <v>0</v>
      </c>
      <c r="EP24">
        <v>0</v>
      </c>
      <c r="EQ24">
        <v>0</v>
      </c>
      <c r="ER24">
        <v>0</v>
      </c>
      <c r="ES24">
        <v>0</v>
      </c>
      <c r="ET24">
        <v>0</v>
      </c>
      <c r="EU24">
        <v>0</v>
      </c>
      <c r="EV24">
        <v>0</v>
      </c>
      <c r="EW24">
        <v>0</v>
      </c>
      <c r="EX24">
        <v>0</v>
      </c>
      <c r="EY24">
        <v>0</v>
      </c>
      <c r="EZ24">
        <v>0</v>
      </c>
      <c r="FA24">
        <v>0</v>
      </c>
      <c r="FB24">
        <v>0</v>
      </c>
      <c r="FC24">
        <v>0</v>
      </c>
      <c r="FD24">
        <v>0</v>
      </c>
      <c r="FE24">
        <v>0</v>
      </c>
      <c r="FF24">
        <v>3</v>
      </c>
      <c r="FG24">
        <v>3</v>
      </c>
      <c r="FH24" t="s">
        <v>2330</v>
      </c>
      <c r="FL24">
        <v>31</v>
      </c>
      <c r="FM24" t="s">
        <v>2331</v>
      </c>
      <c r="FN24" t="s">
        <v>215</v>
      </c>
      <c r="FO24" t="s">
        <v>2332</v>
      </c>
      <c r="FP24" t="s">
        <v>2333</v>
      </c>
      <c r="FQ24" t="s">
        <v>2334</v>
      </c>
      <c r="FR24" t="s">
        <v>2335</v>
      </c>
      <c r="FU24" t="s">
        <v>2336</v>
      </c>
      <c r="FV24" t="s">
        <v>2324</v>
      </c>
      <c r="FW24" t="s">
        <v>2324</v>
      </c>
      <c r="FX24" t="s">
        <v>2325</v>
      </c>
      <c r="FY24" t="s">
        <v>2325</v>
      </c>
      <c r="FZ24" t="s">
        <v>2325</v>
      </c>
    </row>
    <row r="25" spans="1:182" x14ac:dyDescent="0.25">
      <c r="A25" t="s">
        <v>2340</v>
      </c>
      <c r="B25" t="s">
        <v>2341</v>
      </c>
      <c r="C25" t="s">
        <v>2342</v>
      </c>
      <c r="D25" t="s">
        <v>2083</v>
      </c>
      <c r="E25">
        <v>13</v>
      </c>
      <c r="F25">
        <v>3</v>
      </c>
      <c r="G25">
        <v>3</v>
      </c>
      <c r="H25">
        <v>3</v>
      </c>
      <c r="I25">
        <v>0</v>
      </c>
      <c r="J25">
        <v>0</v>
      </c>
      <c r="K25">
        <v>0</v>
      </c>
      <c r="L25">
        <v>1</v>
      </c>
      <c r="M25">
        <v>0</v>
      </c>
      <c r="N25">
        <v>1</v>
      </c>
      <c r="O25">
        <v>1</v>
      </c>
      <c r="P25">
        <v>3</v>
      </c>
      <c r="Q25">
        <v>1</v>
      </c>
      <c r="R25">
        <v>1</v>
      </c>
      <c r="S25">
        <v>0</v>
      </c>
      <c r="T25">
        <v>1</v>
      </c>
      <c r="U25">
        <v>2</v>
      </c>
      <c r="V25">
        <v>3</v>
      </c>
      <c r="W25">
        <v>1</v>
      </c>
      <c r="X25">
        <v>2</v>
      </c>
      <c r="Y25">
        <v>20608000</v>
      </c>
      <c r="Z25">
        <v>0</v>
      </c>
      <c r="AA25">
        <v>0</v>
      </c>
      <c r="AB25">
        <v>0</v>
      </c>
      <c r="AC25">
        <v>442640</v>
      </c>
      <c r="AD25">
        <v>0</v>
      </c>
      <c r="AE25">
        <v>83188</v>
      </c>
      <c r="AF25">
        <v>538640</v>
      </c>
      <c r="AG25">
        <v>6169900</v>
      </c>
      <c r="AH25">
        <v>424930</v>
      </c>
      <c r="AI25">
        <v>519860</v>
      </c>
      <c r="AJ25">
        <v>0</v>
      </c>
      <c r="AK25">
        <v>445870</v>
      </c>
      <c r="AL25">
        <v>1801700</v>
      </c>
      <c r="AM25">
        <v>8499000</v>
      </c>
      <c r="AN25">
        <v>862150</v>
      </c>
      <c r="AO25">
        <v>820430</v>
      </c>
      <c r="AP25">
        <v>0</v>
      </c>
      <c r="AQ25">
        <v>0</v>
      </c>
      <c r="AR25">
        <v>0</v>
      </c>
      <c r="AS25">
        <v>1</v>
      </c>
      <c r="AT25">
        <v>0</v>
      </c>
      <c r="AU25">
        <v>1</v>
      </c>
      <c r="AV25">
        <v>1</v>
      </c>
      <c r="AW25">
        <v>3</v>
      </c>
      <c r="AX25">
        <v>1</v>
      </c>
      <c r="AY25">
        <v>1</v>
      </c>
      <c r="AZ25">
        <v>0</v>
      </c>
      <c r="BA25">
        <v>1</v>
      </c>
      <c r="BB25">
        <v>2</v>
      </c>
      <c r="BC25">
        <v>3</v>
      </c>
      <c r="BD25">
        <v>1</v>
      </c>
      <c r="BE25">
        <v>2</v>
      </c>
      <c r="BF25">
        <v>0</v>
      </c>
      <c r="BG25">
        <v>0</v>
      </c>
      <c r="BH25">
        <v>0</v>
      </c>
      <c r="BI25">
        <v>1</v>
      </c>
      <c r="BJ25">
        <v>0</v>
      </c>
      <c r="BK25">
        <v>1</v>
      </c>
      <c r="BL25">
        <v>1</v>
      </c>
      <c r="BM25">
        <v>3</v>
      </c>
      <c r="BN25">
        <v>1</v>
      </c>
      <c r="BO25">
        <v>1</v>
      </c>
      <c r="BP25">
        <v>0</v>
      </c>
      <c r="BQ25">
        <v>1</v>
      </c>
      <c r="BR25">
        <v>2</v>
      </c>
      <c r="BS25">
        <v>3</v>
      </c>
      <c r="BT25">
        <v>1</v>
      </c>
      <c r="BU25">
        <v>2</v>
      </c>
      <c r="BV25">
        <v>11.6</v>
      </c>
      <c r="BW25">
        <v>11.6</v>
      </c>
      <c r="BX25">
        <v>11.6</v>
      </c>
      <c r="BY25">
        <v>37.429000000000002</v>
      </c>
      <c r="BZ25">
        <v>344</v>
      </c>
      <c r="CA25" t="s">
        <v>2343</v>
      </c>
      <c r="CB25">
        <v>0</v>
      </c>
      <c r="CC25">
        <v>18.864999999999998</v>
      </c>
      <c r="CG25" t="s">
        <v>184</v>
      </c>
      <c r="CI25" t="s">
        <v>184</v>
      </c>
      <c r="CJ25" t="s">
        <v>184</v>
      </c>
      <c r="CK25" t="s">
        <v>183</v>
      </c>
      <c r="CL25" t="s">
        <v>184</v>
      </c>
      <c r="CM25" t="s">
        <v>184</v>
      </c>
      <c r="CO25" t="s">
        <v>184</v>
      </c>
      <c r="CP25" t="s">
        <v>183</v>
      </c>
      <c r="CQ25" t="s">
        <v>183</v>
      </c>
      <c r="CR25" t="s">
        <v>184</v>
      </c>
      <c r="CS25" t="s">
        <v>183</v>
      </c>
      <c r="CT25">
        <v>0</v>
      </c>
      <c r="CU25">
        <v>0</v>
      </c>
      <c r="CV25">
        <v>0</v>
      </c>
      <c r="CW25">
        <v>4.7</v>
      </c>
      <c r="CX25">
        <v>0</v>
      </c>
      <c r="CY25">
        <v>4.7</v>
      </c>
      <c r="CZ25">
        <v>3.2</v>
      </c>
      <c r="DA25">
        <v>11.6</v>
      </c>
      <c r="DB25">
        <v>4.7</v>
      </c>
      <c r="DC25">
        <v>4.7</v>
      </c>
      <c r="DD25">
        <v>0</v>
      </c>
      <c r="DE25">
        <v>4.7</v>
      </c>
      <c r="DF25">
        <v>8.4</v>
      </c>
      <c r="DG25">
        <v>11.6</v>
      </c>
      <c r="DH25">
        <v>4.7</v>
      </c>
      <c r="DI25">
        <v>7.8</v>
      </c>
      <c r="DJ25">
        <v>20608000</v>
      </c>
      <c r="DK25">
        <v>0</v>
      </c>
      <c r="DL25">
        <v>0</v>
      </c>
      <c r="DM25">
        <v>0</v>
      </c>
      <c r="DN25">
        <v>771340</v>
      </c>
      <c r="DO25">
        <v>0</v>
      </c>
      <c r="DP25">
        <v>144960</v>
      </c>
      <c r="DQ25">
        <v>1879000</v>
      </c>
      <c r="DR25">
        <v>6169900</v>
      </c>
      <c r="DS25">
        <v>740480</v>
      </c>
      <c r="DT25">
        <v>905900</v>
      </c>
      <c r="DU25">
        <v>0</v>
      </c>
      <c r="DV25">
        <v>776950</v>
      </c>
      <c r="DW25">
        <v>2525800</v>
      </c>
      <c r="DX25">
        <v>8499000</v>
      </c>
      <c r="DY25">
        <v>1502400</v>
      </c>
      <c r="DZ25">
        <v>953400</v>
      </c>
      <c r="EA25">
        <v>0</v>
      </c>
      <c r="EB25">
        <v>0</v>
      </c>
      <c r="EC25">
        <v>0</v>
      </c>
      <c r="ED25">
        <v>0</v>
      </c>
      <c r="EE25">
        <v>0</v>
      </c>
      <c r="EF25">
        <v>0</v>
      </c>
      <c r="EG25">
        <v>0</v>
      </c>
      <c r="EH25">
        <v>2252500</v>
      </c>
      <c r="EI25">
        <v>0</v>
      </c>
      <c r="EJ25">
        <v>0</v>
      </c>
      <c r="EK25">
        <v>0</v>
      </c>
      <c r="EL25">
        <v>0</v>
      </c>
      <c r="EM25">
        <v>1296300</v>
      </c>
      <c r="EN25">
        <v>3251800</v>
      </c>
      <c r="EO25">
        <v>0</v>
      </c>
      <c r="EP25">
        <v>688430</v>
      </c>
      <c r="EQ25">
        <v>0</v>
      </c>
      <c r="ER25">
        <v>0</v>
      </c>
      <c r="ES25">
        <v>0</v>
      </c>
      <c r="ET25">
        <v>0</v>
      </c>
      <c r="EU25">
        <v>0</v>
      </c>
      <c r="EV25">
        <v>0</v>
      </c>
      <c r="EW25">
        <v>0</v>
      </c>
      <c r="EX25">
        <v>4</v>
      </c>
      <c r="EY25">
        <v>0</v>
      </c>
      <c r="EZ25">
        <v>0</v>
      </c>
      <c r="FA25">
        <v>0</v>
      </c>
      <c r="FB25">
        <v>0</v>
      </c>
      <c r="FC25">
        <v>0</v>
      </c>
      <c r="FD25">
        <v>3</v>
      </c>
      <c r="FE25">
        <v>0</v>
      </c>
      <c r="FF25">
        <v>1</v>
      </c>
      <c r="FG25">
        <v>8</v>
      </c>
      <c r="FH25" t="s">
        <v>2344</v>
      </c>
      <c r="FL25">
        <v>32</v>
      </c>
      <c r="FM25" t="s">
        <v>2345</v>
      </c>
      <c r="FN25" t="s">
        <v>241</v>
      </c>
      <c r="FO25" t="s">
        <v>2346</v>
      </c>
      <c r="FP25" t="s">
        <v>2347</v>
      </c>
      <c r="FQ25" t="s">
        <v>2348</v>
      </c>
      <c r="FR25" t="s">
        <v>2349</v>
      </c>
      <c r="FU25" t="s">
        <v>2350</v>
      </c>
      <c r="FV25" t="s">
        <v>2337</v>
      </c>
      <c r="FW25" t="s">
        <v>2338</v>
      </c>
      <c r="FX25" t="s">
        <v>2339</v>
      </c>
      <c r="FY25" t="s">
        <v>2339</v>
      </c>
      <c r="FZ25" t="s">
        <v>2339</v>
      </c>
    </row>
    <row r="26" spans="1:182" x14ac:dyDescent="0.25">
      <c r="A26" t="s">
        <v>2354</v>
      </c>
      <c r="B26" t="s">
        <v>2355</v>
      </c>
      <c r="C26" t="s">
        <v>2315</v>
      </c>
      <c r="D26" t="s">
        <v>2083</v>
      </c>
      <c r="E26">
        <v>16</v>
      </c>
      <c r="F26">
        <v>3</v>
      </c>
      <c r="G26">
        <v>3</v>
      </c>
      <c r="H26">
        <v>3</v>
      </c>
      <c r="I26">
        <v>0</v>
      </c>
      <c r="J26">
        <v>0</v>
      </c>
      <c r="K26">
        <v>3</v>
      </c>
      <c r="L26">
        <v>2</v>
      </c>
      <c r="M26">
        <v>0</v>
      </c>
      <c r="N26">
        <v>0</v>
      </c>
      <c r="O26">
        <v>3</v>
      </c>
      <c r="P26">
        <v>3</v>
      </c>
      <c r="Q26">
        <v>3</v>
      </c>
      <c r="R26">
        <v>1</v>
      </c>
      <c r="S26">
        <v>3</v>
      </c>
      <c r="T26">
        <v>3</v>
      </c>
      <c r="U26">
        <v>3</v>
      </c>
      <c r="V26">
        <v>3</v>
      </c>
      <c r="W26">
        <v>2</v>
      </c>
      <c r="X26">
        <v>1</v>
      </c>
      <c r="Y26">
        <v>30105000</v>
      </c>
      <c r="Z26">
        <v>0</v>
      </c>
      <c r="AA26">
        <v>0</v>
      </c>
      <c r="AB26">
        <v>6461400</v>
      </c>
      <c r="AC26">
        <v>1677800</v>
      </c>
      <c r="AD26">
        <v>0</v>
      </c>
      <c r="AE26">
        <v>0</v>
      </c>
      <c r="AF26">
        <v>4935600</v>
      </c>
      <c r="AG26">
        <v>4525700</v>
      </c>
      <c r="AH26">
        <v>1018900</v>
      </c>
      <c r="AI26">
        <v>119770</v>
      </c>
      <c r="AJ26">
        <v>1505000</v>
      </c>
      <c r="AK26">
        <v>1177500</v>
      </c>
      <c r="AL26">
        <v>991580</v>
      </c>
      <c r="AM26">
        <v>5023500</v>
      </c>
      <c r="AN26">
        <v>1084400</v>
      </c>
      <c r="AO26">
        <v>1583900</v>
      </c>
      <c r="AP26">
        <v>0</v>
      </c>
      <c r="AQ26">
        <v>0</v>
      </c>
      <c r="AR26">
        <v>3</v>
      </c>
      <c r="AS26">
        <v>2</v>
      </c>
      <c r="AT26">
        <v>0</v>
      </c>
      <c r="AU26">
        <v>0</v>
      </c>
      <c r="AV26">
        <v>3</v>
      </c>
      <c r="AW26">
        <v>3</v>
      </c>
      <c r="AX26">
        <v>3</v>
      </c>
      <c r="AY26">
        <v>1</v>
      </c>
      <c r="AZ26">
        <v>3</v>
      </c>
      <c r="BA26">
        <v>3</v>
      </c>
      <c r="BB26">
        <v>3</v>
      </c>
      <c r="BC26">
        <v>3</v>
      </c>
      <c r="BD26">
        <v>2</v>
      </c>
      <c r="BE26">
        <v>1</v>
      </c>
      <c r="BF26">
        <v>0</v>
      </c>
      <c r="BG26">
        <v>0</v>
      </c>
      <c r="BH26">
        <v>3</v>
      </c>
      <c r="BI26">
        <v>2</v>
      </c>
      <c r="BJ26">
        <v>0</v>
      </c>
      <c r="BK26">
        <v>0</v>
      </c>
      <c r="BL26">
        <v>3</v>
      </c>
      <c r="BM26">
        <v>3</v>
      </c>
      <c r="BN26">
        <v>3</v>
      </c>
      <c r="BO26">
        <v>1</v>
      </c>
      <c r="BP26">
        <v>3</v>
      </c>
      <c r="BQ26">
        <v>3</v>
      </c>
      <c r="BR26">
        <v>3</v>
      </c>
      <c r="BS26">
        <v>3</v>
      </c>
      <c r="BT26">
        <v>2</v>
      </c>
      <c r="BU26">
        <v>1</v>
      </c>
      <c r="BV26">
        <v>7.3</v>
      </c>
      <c r="BW26">
        <v>7.3</v>
      </c>
      <c r="BX26">
        <v>7.3</v>
      </c>
      <c r="BY26">
        <v>50.643999999999998</v>
      </c>
      <c r="BZ26">
        <v>453</v>
      </c>
      <c r="CA26" t="s">
        <v>2356</v>
      </c>
      <c r="CB26">
        <v>0</v>
      </c>
      <c r="CC26">
        <v>18.677</v>
      </c>
      <c r="CF26" t="s">
        <v>183</v>
      </c>
      <c r="CG26" t="s">
        <v>184</v>
      </c>
      <c r="CJ26" t="s">
        <v>183</v>
      </c>
      <c r="CK26" t="s">
        <v>183</v>
      </c>
      <c r="CL26" t="s">
        <v>184</v>
      </c>
      <c r="CM26" t="s">
        <v>184</v>
      </c>
      <c r="CN26" t="s">
        <v>184</v>
      </c>
      <c r="CO26" t="s">
        <v>184</v>
      </c>
      <c r="CP26" t="s">
        <v>184</v>
      </c>
      <c r="CQ26" t="s">
        <v>183</v>
      </c>
      <c r="CR26" t="s">
        <v>184</v>
      </c>
      <c r="CS26" t="s">
        <v>184</v>
      </c>
      <c r="CT26">
        <v>0</v>
      </c>
      <c r="CU26">
        <v>0</v>
      </c>
      <c r="CV26">
        <v>7.3</v>
      </c>
      <c r="CW26">
        <v>4.9000000000000004</v>
      </c>
      <c r="CX26">
        <v>0</v>
      </c>
      <c r="CY26">
        <v>0</v>
      </c>
      <c r="CZ26">
        <v>7.3</v>
      </c>
      <c r="DA26">
        <v>7.3</v>
      </c>
      <c r="DB26">
        <v>7.3</v>
      </c>
      <c r="DC26">
        <v>2.4</v>
      </c>
      <c r="DD26">
        <v>7.3</v>
      </c>
      <c r="DE26">
        <v>7.3</v>
      </c>
      <c r="DF26">
        <v>7.3</v>
      </c>
      <c r="DG26">
        <v>7.3</v>
      </c>
      <c r="DH26">
        <v>4.9000000000000004</v>
      </c>
      <c r="DI26">
        <v>2.4</v>
      </c>
      <c r="DJ26">
        <v>30105000</v>
      </c>
      <c r="DK26">
        <v>0</v>
      </c>
      <c r="DL26">
        <v>0</v>
      </c>
      <c r="DM26">
        <v>6461400</v>
      </c>
      <c r="DN26">
        <v>2413800</v>
      </c>
      <c r="DO26">
        <v>0</v>
      </c>
      <c r="DP26">
        <v>0</v>
      </c>
      <c r="DQ26">
        <v>4935600</v>
      </c>
      <c r="DR26">
        <v>4525700</v>
      </c>
      <c r="DS26">
        <v>1018900</v>
      </c>
      <c r="DT26">
        <v>335000</v>
      </c>
      <c r="DU26">
        <v>1505000</v>
      </c>
      <c r="DV26">
        <v>1177500</v>
      </c>
      <c r="DW26">
        <v>991580</v>
      </c>
      <c r="DX26">
        <v>5023500</v>
      </c>
      <c r="DY26">
        <v>1637100</v>
      </c>
      <c r="DZ26">
        <v>5194700</v>
      </c>
      <c r="EA26">
        <v>0</v>
      </c>
      <c r="EB26">
        <v>0</v>
      </c>
      <c r="EC26">
        <v>1125500</v>
      </c>
      <c r="ED26">
        <v>1018400</v>
      </c>
      <c r="EE26">
        <v>0</v>
      </c>
      <c r="EF26">
        <v>0</v>
      </c>
      <c r="EG26">
        <v>1320900</v>
      </c>
      <c r="EH26">
        <v>1987900</v>
      </c>
      <c r="EI26">
        <v>345120</v>
      </c>
      <c r="EJ26">
        <v>0</v>
      </c>
      <c r="EK26">
        <v>392650</v>
      </c>
      <c r="EL26">
        <v>572620</v>
      </c>
      <c r="EM26">
        <v>625530</v>
      </c>
      <c r="EN26">
        <v>1169700</v>
      </c>
      <c r="EO26">
        <v>0</v>
      </c>
      <c r="EP26">
        <v>0</v>
      </c>
      <c r="EQ26">
        <v>0</v>
      </c>
      <c r="ER26">
        <v>0</v>
      </c>
      <c r="ES26">
        <v>1</v>
      </c>
      <c r="ET26">
        <v>0</v>
      </c>
      <c r="EU26">
        <v>0</v>
      </c>
      <c r="EV26">
        <v>0</v>
      </c>
      <c r="EW26">
        <v>2</v>
      </c>
      <c r="EX26">
        <v>3</v>
      </c>
      <c r="EY26">
        <v>0</v>
      </c>
      <c r="EZ26">
        <v>0</v>
      </c>
      <c r="FA26">
        <v>0</v>
      </c>
      <c r="FB26">
        <v>0</v>
      </c>
      <c r="FC26">
        <v>0</v>
      </c>
      <c r="FD26">
        <v>0</v>
      </c>
      <c r="FE26">
        <v>0</v>
      </c>
      <c r="FF26">
        <v>0</v>
      </c>
      <c r="FG26">
        <v>6</v>
      </c>
      <c r="FH26" t="s">
        <v>2357</v>
      </c>
      <c r="FL26">
        <v>33</v>
      </c>
      <c r="FM26" t="s">
        <v>2358</v>
      </c>
      <c r="FN26" t="s">
        <v>241</v>
      </c>
      <c r="FO26" t="s">
        <v>2359</v>
      </c>
      <c r="FP26" t="s">
        <v>2360</v>
      </c>
      <c r="FQ26" t="s">
        <v>2361</v>
      </c>
      <c r="FR26" t="s">
        <v>2362</v>
      </c>
      <c r="FU26" t="s">
        <v>335</v>
      </c>
      <c r="FV26" t="s">
        <v>2351</v>
      </c>
      <c r="FW26" t="s">
        <v>2352</v>
      </c>
      <c r="FX26" t="s">
        <v>2353</v>
      </c>
      <c r="FY26" t="s">
        <v>2353</v>
      </c>
      <c r="FZ26" t="s">
        <v>2353</v>
      </c>
    </row>
    <row r="27" spans="1:182" x14ac:dyDescent="0.25">
      <c r="A27" t="s">
        <v>2366</v>
      </c>
      <c r="B27" t="s">
        <v>2367</v>
      </c>
      <c r="C27" t="s">
        <v>2368</v>
      </c>
      <c r="D27" t="s">
        <v>2083</v>
      </c>
      <c r="E27">
        <v>4</v>
      </c>
      <c r="F27">
        <v>5</v>
      </c>
      <c r="G27">
        <v>5</v>
      </c>
      <c r="H27">
        <v>5</v>
      </c>
      <c r="I27">
        <v>0</v>
      </c>
      <c r="J27">
        <v>0</v>
      </c>
      <c r="K27">
        <v>1</v>
      </c>
      <c r="L27">
        <v>0</v>
      </c>
      <c r="M27">
        <v>0</v>
      </c>
      <c r="N27">
        <v>1</v>
      </c>
      <c r="O27">
        <v>2</v>
      </c>
      <c r="P27">
        <v>5</v>
      </c>
      <c r="Q27">
        <v>0</v>
      </c>
      <c r="R27">
        <v>0</v>
      </c>
      <c r="S27">
        <v>2</v>
      </c>
      <c r="T27">
        <v>1</v>
      </c>
      <c r="U27">
        <v>0</v>
      </c>
      <c r="V27">
        <v>4</v>
      </c>
      <c r="W27">
        <v>0</v>
      </c>
      <c r="X27">
        <v>0</v>
      </c>
      <c r="Y27">
        <v>11961000</v>
      </c>
      <c r="Z27">
        <v>0</v>
      </c>
      <c r="AA27">
        <v>0</v>
      </c>
      <c r="AB27">
        <v>128080</v>
      </c>
      <c r="AC27">
        <v>0</v>
      </c>
      <c r="AD27">
        <v>0</v>
      </c>
      <c r="AE27">
        <v>447300</v>
      </c>
      <c r="AF27">
        <v>1269200</v>
      </c>
      <c r="AG27">
        <v>5693700</v>
      </c>
      <c r="AH27">
        <v>0</v>
      </c>
      <c r="AI27">
        <v>0</v>
      </c>
      <c r="AJ27">
        <v>771420</v>
      </c>
      <c r="AK27">
        <v>31295</v>
      </c>
      <c r="AL27">
        <v>0</v>
      </c>
      <c r="AM27">
        <v>3620200</v>
      </c>
      <c r="AN27">
        <v>0</v>
      </c>
      <c r="AO27">
        <v>0</v>
      </c>
      <c r="AP27">
        <v>0</v>
      </c>
      <c r="AQ27">
        <v>0</v>
      </c>
      <c r="AR27">
        <v>1</v>
      </c>
      <c r="AS27">
        <v>0</v>
      </c>
      <c r="AT27">
        <v>0</v>
      </c>
      <c r="AU27">
        <v>1</v>
      </c>
      <c r="AV27">
        <v>2</v>
      </c>
      <c r="AW27">
        <v>5</v>
      </c>
      <c r="AX27">
        <v>0</v>
      </c>
      <c r="AY27">
        <v>0</v>
      </c>
      <c r="AZ27">
        <v>2</v>
      </c>
      <c r="BA27">
        <v>1</v>
      </c>
      <c r="BB27">
        <v>0</v>
      </c>
      <c r="BC27">
        <v>4</v>
      </c>
      <c r="BD27">
        <v>0</v>
      </c>
      <c r="BE27">
        <v>0</v>
      </c>
      <c r="BF27">
        <v>0</v>
      </c>
      <c r="BG27">
        <v>0</v>
      </c>
      <c r="BH27">
        <v>1</v>
      </c>
      <c r="BI27">
        <v>0</v>
      </c>
      <c r="BJ27">
        <v>0</v>
      </c>
      <c r="BK27">
        <v>1</v>
      </c>
      <c r="BL27">
        <v>2</v>
      </c>
      <c r="BM27">
        <v>5</v>
      </c>
      <c r="BN27">
        <v>0</v>
      </c>
      <c r="BO27">
        <v>0</v>
      </c>
      <c r="BP27">
        <v>2</v>
      </c>
      <c r="BQ27">
        <v>1</v>
      </c>
      <c r="BR27">
        <v>0</v>
      </c>
      <c r="BS27">
        <v>4</v>
      </c>
      <c r="BT27">
        <v>0</v>
      </c>
      <c r="BU27">
        <v>0</v>
      </c>
      <c r="BV27">
        <v>3.1</v>
      </c>
      <c r="BW27">
        <v>3.1</v>
      </c>
      <c r="BX27">
        <v>3.1</v>
      </c>
      <c r="BY27">
        <v>229.18</v>
      </c>
      <c r="BZ27">
        <v>1981</v>
      </c>
      <c r="CA27" t="s">
        <v>2369</v>
      </c>
      <c r="CB27">
        <v>0</v>
      </c>
      <c r="CC27">
        <v>28.727</v>
      </c>
      <c r="CF27" t="s">
        <v>184</v>
      </c>
      <c r="CI27" t="s">
        <v>184</v>
      </c>
      <c r="CJ27" t="s">
        <v>183</v>
      </c>
      <c r="CK27" t="s">
        <v>183</v>
      </c>
      <c r="CN27" t="s">
        <v>184</v>
      </c>
      <c r="CO27" t="s">
        <v>184</v>
      </c>
      <c r="CQ27" t="s">
        <v>183</v>
      </c>
      <c r="CT27">
        <v>0</v>
      </c>
      <c r="CU27">
        <v>0</v>
      </c>
      <c r="CV27">
        <v>0.8</v>
      </c>
      <c r="CW27">
        <v>0</v>
      </c>
      <c r="CX27">
        <v>0</v>
      </c>
      <c r="CY27">
        <v>0.7</v>
      </c>
      <c r="CZ27">
        <v>1.4</v>
      </c>
      <c r="DA27">
        <v>3.1</v>
      </c>
      <c r="DB27">
        <v>0</v>
      </c>
      <c r="DC27">
        <v>0</v>
      </c>
      <c r="DD27">
        <v>1.3</v>
      </c>
      <c r="DE27">
        <v>0.8</v>
      </c>
      <c r="DF27">
        <v>0</v>
      </c>
      <c r="DG27">
        <v>2.5</v>
      </c>
      <c r="DH27">
        <v>0</v>
      </c>
      <c r="DI27">
        <v>0</v>
      </c>
      <c r="DJ27">
        <v>9060600</v>
      </c>
      <c r="DK27">
        <v>0</v>
      </c>
      <c r="DL27">
        <v>0</v>
      </c>
      <c r="DM27">
        <v>0</v>
      </c>
      <c r="DN27">
        <v>0</v>
      </c>
      <c r="DO27">
        <v>0</v>
      </c>
      <c r="DP27">
        <v>0</v>
      </c>
      <c r="DQ27">
        <v>2734700</v>
      </c>
      <c r="DR27">
        <v>4354000</v>
      </c>
      <c r="DS27">
        <v>0</v>
      </c>
      <c r="DT27">
        <v>0</v>
      </c>
      <c r="DU27">
        <v>1336400</v>
      </c>
      <c r="DV27">
        <v>0</v>
      </c>
      <c r="DW27">
        <v>0</v>
      </c>
      <c r="DX27">
        <v>3192500</v>
      </c>
      <c r="DY27">
        <v>0</v>
      </c>
      <c r="DZ27">
        <v>0</v>
      </c>
      <c r="EA27">
        <v>0</v>
      </c>
      <c r="EB27">
        <v>0</v>
      </c>
      <c r="EC27">
        <v>0</v>
      </c>
      <c r="ED27">
        <v>0</v>
      </c>
      <c r="EE27">
        <v>0</v>
      </c>
      <c r="EF27">
        <v>0</v>
      </c>
      <c r="EG27">
        <v>1057600</v>
      </c>
      <c r="EH27">
        <v>1155800</v>
      </c>
      <c r="EI27">
        <v>0</v>
      </c>
      <c r="EJ27">
        <v>0</v>
      </c>
      <c r="EK27">
        <v>845820</v>
      </c>
      <c r="EL27">
        <v>0</v>
      </c>
      <c r="EM27">
        <v>0</v>
      </c>
      <c r="EN27">
        <v>1306600</v>
      </c>
      <c r="EO27">
        <v>0</v>
      </c>
      <c r="EP27">
        <v>0</v>
      </c>
      <c r="EQ27">
        <v>0</v>
      </c>
      <c r="ER27">
        <v>0</v>
      </c>
      <c r="ES27">
        <v>0</v>
      </c>
      <c r="ET27">
        <v>0</v>
      </c>
      <c r="EU27">
        <v>0</v>
      </c>
      <c r="EV27">
        <v>0</v>
      </c>
      <c r="EW27">
        <v>1</v>
      </c>
      <c r="EX27">
        <v>5</v>
      </c>
      <c r="EY27">
        <v>0</v>
      </c>
      <c r="EZ27">
        <v>0</v>
      </c>
      <c r="FA27">
        <v>0</v>
      </c>
      <c r="FB27">
        <v>0</v>
      </c>
      <c r="FC27">
        <v>0</v>
      </c>
      <c r="FD27">
        <v>1</v>
      </c>
      <c r="FE27">
        <v>0</v>
      </c>
      <c r="FF27">
        <v>0</v>
      </c>
      <c r="FG27">
        <v>7</v>
      </c>
      <c r="FH27" t="s">
        <v>2370</v>
      </c>
      <c r="FL27">
        <v>34</v>
      </c>
      <c r="FM27" t="s">
        <v>2371</v>
      </c>
      <c r="FN27" t="s">
        <v>652</v>
      </c>
      <c r="FO27" t="s">
        <v>2372</v>
      </c>
      <c r="FP27" t="s">
        <v>2373</v>
      </c>
      <c r="FQ27" t="s">
        <v>2374</v>
      </c>
      <c r="FR27" t="s">
        <v>2375</v>
      </c>
      <c r="FS27" t="s">
        <v>2376</v>
      </c>
      <c r="FT27" t="s">
        <v>2377</v>
      </c>
      <c r="FU27" t="s">
        <v>219</v>
      </c>
      <c r="FV27" t="s">
        <v>2363</v>
      </c>
      <c r="FW27" t="s">
        <v>2364</v>
      </c>
      <c r="FX27" t="s">
        <v>2365</v>
      </c>
      <c r="FY27" t="s">
        <v>2365</v>
      </c>
      <c r="FZ27" t="s">
        <v>2365</v>
      </c>
    </row>
    <row r="28" spans="1:182" x14ac:dyDescent="0.25">
      <c r="A28" t="s">
        <v>2379</v>
      </c>
      <c r="B28" t="s">
        <v>2380</v>
      </c>
      <c r="C28" t="s">
        <v>2381</v>
      </c>
      <c r="D28" t="s">
        <v>2083</v>
      </c>
      <c r="E28">
        <v>2</v>
      </c>
      <c r="F28">
        <v>2</v>
      </c>
      <c r="G28">
        <v>2</v>
      </c>
      <c r="H28">
        <v>1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1</v>
      </c>
      <c r="P28">
        <v>1</v>
      </c>
      <c r="Q28">
        <v>0</v>
      </c>
      <c r="R28">
        <v>0</v>
      </c>
      <c r="S28">
        <v>0</v>
      </c>
      <c r="T28">
        <v>0</v>
      </c>
      <c r="U28">
        <v>1</v>
      </c>
      <c r="V28">
        <v>1</v>
      </c>
      <c r="W28">
        <v>2</v>
      </c>
      <c r="X28">
        <v>1</v>
      </c>
      <c r="Y28">
        <v>257980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129420</v>
      </c>
      <c r="AH28">
        <v>0</v>
      </c>
      <c r="AI28">
        <v>0</v>
      </c>
      <c r="AJ28">
        <v>0</v>
      </c>
      <c r="AK28">
        <v>0</v>
      </c>
      <c r="AL28">
        <v>207480</v>
      </c>
      <c r="AM28">
        <v>1630600</v>
      </c>
      <c r="AN28">
        <v>188400</v>
      </c>
      <c r="AO28">
        <v>42389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1</v>
      </c>
      <c r="AW28">
        <v>1</v>
      </c>
      <c r="AX28">
        <v>0</v>
      </c>
      <c r="AY28">
        <v>0</v>
      </c>
      <c r="AZ28">
        <v>0</v>
      </c>
      <c r="BA28">
        <v>0</v>
      </c>
      <c r="BB28">
        <v>1</v>
      </c>
      <c r="BC28">
        <v>1</v>
      </c>
      <c r="BD28">
        <v>2</v>
      </c>
      <c r="BE28">
        <v>1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1</v>
      </c>
      <c r="BN28">
        <v>0</v>
      </c>
      <c r="BO28">
        <v>0</v>
      </c>
      <c r="BP28">
        <v>0</v>
      </c>
      <c r="BQ28">
        <v>0</v>
      </c>
      <c r="BR28">
        <v>1</v>
      </c>
      <c r="BS28">
        <v>1</v>
      </c>
      <c r="BT28">
        <v>1</v>
      </c>
      <c r="BU28">
        <v>1</v>
      </c>
      <c r="BV28">
        <v>3.7</v>
      </c>
      <c r="BW28">
        <v>3.7</v>
      </c>
      <c r="BX28">
        <v>1.6</v>
      </c>
      <c r="BY28">
        <v>66.605000000000004</v>
      </c>
      <c r="BZ28">
        <v>566</v>
      </c>
      <c r="CA28" t="s">
        <v>2382</v>
      </c>
      <c r="CB28">
        <v>6.0606000000000002E-3</v>
      </c>
      <c r="CC28">
        <v>10.978</v>
      </c>
      <c r="CJ28" t="s">
        <v>183</v>
      </c>
      <c r="CK28" t="s">
        <v>184</v>
      </c>
      <c r="CP28" t="s">
        <v>184</v>
      </c>
      <c r="CQ28" t="s">
        <v>183</v>
      </c>
      <c r="CR28" t="s">
        <v>183</v>
      </c>
      <c r="CS28" t="s">
        <v>184</v>
      </c>
      <c r="CT28">
        <v>0</v>
      </c>
      <c r="CU28">
        <v>0</v>
      </c>
      <c r="CV28">
        <v>0</v>
      </c>
      <c r="CW28">
        <v>0</v>
      </c>
      <c r="CX28">
        <v>0</v>
      </c>
      <c r="CY28">
        <v>0</v>
      </c>
      <c r="CZ28">
        <v>2.1</v>
      </c>
      <c r="DA28">
        <v>1.6</v>
      </c>
      <c r="DB28">
        <v>0</v>
      </c>
      <c r="DC28">
        <v>0</v>
      </c>
      <c r="DD28">
        <v>0</v>
      </c>
      <c r="DE28">
        <v>0</v>
      </c>
      <c r="DF28">
        <v>1.6</v>
      </c>
      <c r="DG28">
        <v>1.6</v>
      </c>
      <c r="DH28">
        <v>3.7</v>
      </c>
      <c r="DI28">
        <v>1.6</v>
      </c>
      <c r="DJ28">
        <v>2579800</v>
      </c>
      <c r="DK28">
        <v>0</v>
      </c>
      <c r="DL28">
        <v>0</v>
      </c>
      <c r="DM28">
        <v>0</v>
      </c>
      <c r="DN28">
        <v>0</v>
      </c>
      <c r="DO28">
        <v>0</v>
      </c>
      <c r="DP28">
        <v>0</v>
      </c>
      <c r="DQ28">
        <v>0</v>
      </c>
      <c r="DR28">
        <v>129420</v>
      </c>
      <c r="DS28">
        <v>0</v>
      </c>
      <c r="DT28">
        <v>0</v>
      </c>
      <c r="DU28">
        <v>0</v>
      </c>
      <c r="DV28">
        <v>0</v>
      </c>
      <c r="DW28">
        <v>207480</v>
      </c>
      <c r="DX28">
        <v>1630600</v>
      </c>
      <c r="DY28">
        <v>188400</v>
      </c>
      <c r="DZ28">
        <v>423890</v>
      </c>
      <c r="EA28">
        <v>0</v>
      </c>
      <c r="EB28">
        <v>0</v>
      </c>
      <c r="EC28">
        <v>0</v>
      </c>
      <c r="ED28">
        <v>0</v>
      </c>
      <c r="EE28">
        <v>0</v>
      </c>
      <c r="EF28">
        <v>0</v>
      </c>
      <c r="EG28">
        <v>0</v>
      </c>
      <c r="EH28">
        <v>0</v>
      </c>
      <c r="EI28">
        <v>0</v>
      </c>
      <c r="EJ28">
        <v>0</v>
      </c>
      <c r="EK28">
        <v>0</v>
      </c>
      <c r="EL28">
        <v>0</v>
      </c>
      <c r="EM28">
        <v>0</v>
      </c>
      <c r="EN28">
        <v>0</v>
      </c>
      <c r="EO28">
        <v>0</v>
      </c>
      <c r="EP28">
        <v>0</v>
      </c>
      <c r="EQ28">
        <v>0</v>
      </c>
      <c r="ER28">
        <v>0</v>
      </c>
      <c r="ES28">
        <v>0</v>
      </c>
      <c r="ET28">
        <v>0</v>
      </c>
      <c r="EU28">
        <v>0</v>
      </c>
      <c r="EV28">
        <v>0</v>
      </c>
      <c r="EW28">
        <v>1</v>
      </c>
      <c r="EX28">
        <v>0</v>
      </c>
      <c r="EY28">
        <v>0</v>
      </c>
      <c r="EZ28">
        <v>0</v>
      </c>
      <c r="FA28">
        <v>0</v>
      </c>
      <c r="FB28">
        <v>0</v>
      </c>
      <c r="FC28">
        <v>0</v>
      </c>
      <c r="FD28">
        <v>1</v>
      </c>
      <c r="FE28">
        <v>1</v>
      </c>
      <c r="FF28">
        <v>0</v>
      </c>
      <c r="FG28">
        <v>3</v>
      </c>
      <c r="FH28" t="s">
        <v>1349</v>
      </c>
      <c r="FL28">
        <v>35</v>
      </c>
      <c r="FM28" t="s">
        <v>2383</v>
      </c>
      <c r="FN28" t="s">
        <v>215</v>
      </c>
      <c r="FO28" t="s">
        <v>2384</v>
      </c>
      <c r="FP28" t="s">
        <v>2385</v>
      </c>
      <c r="FQ28" t="s">
        <v>2386</v>
      </c>
      <c r="FR28" t="s">
        <v>2387</v>
      </c>
      <c r="FU28" t="s">
        <v>263</v>
      </c>
      <c r="FV28" t="s">
        <v>2378</v>
      </c>
      <c r="FW28" t="s">
        <v>2378</v>
      </c>
      <c r="FX28" t="s">
        <v>291</v>
      </c>
      <c r="FY28" t="s">
        <v>291</v>
      </c>
      <c r="FZ28" t="s">
        <v>262</v>
      </c>
    </row>
    <row r="29" spans="1:182" x14ac:dyDescent="0.25">
      <c r="A29" t="s">
        <v>2392</v>
      </c>
      <c r="B29" t="s">
        <v>2393</v>
      </c>
      <c r="C29" t="s">
        <v>2394</v>
      </c>
      <c r="D29" t="s">
        <v>2083</v>
      </c>
      <c r="E29">
        <v>28</v>
      </c>
      <c r="F29">
        <v>9</v>
      </c>
      <c r="G29">
        <v>1</v>
      </c>
      <c r="H29">
        <v>1</v>
      </c>
      <c r="I29">
        <v>2</v>
      </c>
      <c r="J29">
        <v>1</v>
      </c>
      <c r="K29">
        <v>6</v>
      </c>
      <c r="L29">
        <v>4</v>
      </c>
      <c r="M29">
        <v>2</v>
      </c>
      <c r="N29">
        <v>1</v>
      </c>
      <c r="O29">
        <v>8</v>
      </c>
      <c r="P29">
        <v>8</v>
      </c>
      <c r="Q29">
        <v>5</v>
      </c>
      <c r="R29">
        <v>4</v>
      </c>
      <c r="S29">
        <v>5</v>
      </c>
      <c r="T29">
        <v>7</v>
      </c>
      <c r="U29">
        <v>8</v>
      </c>
      <c r="V29">
        <v>8</v>
      </c>
      <c r="W29">
        <v>8</v>
      </c>
      <c r="X29">
        <v>9</v>
      </c>
      <c r="Y29">
        <v>2692800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797080</v>
      </c>
      <c r="AG29">
        <v>11435000</v>
      </c>
      <c r="AH29">
        <v>0</v>
      </c>
      <c r="AI29">
        <v>0</v>
      </c>
      <c r="AJ29">
        <v>0</v>
      </c>
      <c r="AK29">
        <v>421290</v>
      </c>
      <c r="AL29">
        <v>1173200</v>
      </c>
      <c r="AM29">
        <v>6230500</v>
      </c>
      <c r="AN29">
        <v>449540</v>
      </c>
      <c r="AO29">
        <v>642180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1</v>
      </c>
      <c r="AW29">
        <v>1</v>
      </c>
      <c r="AX29">
        <v>0</v>
      </c>
      <c r="AY29">
        <v>0</v>
      </c>
      <c r="AZ29">
        <v>0</v>
      </c>
      <c r="BA29">
        <v>1</v>
      </c>
      <c r="BB29">
        <v>1</v>
      </c>
      <c r="BC29">
        <v>1</v>
      </c>
      <c r="BD29">
        <v>1</v>
      </c>
      <c r="BE29">
        <v>1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1</v>
      </c>
      <c r="BM29">
        <v>1</v>
      </c>
      <c r="BN29">
        <v>0</v>
      </c>
      <c r="BO29">
        <v>0</v>
      </c>
      <c r="BP29">
        <v>0</v>
      </c>
      <c r="BQ29">
        <v>1</v>
      </c>
      <c r="BR29">
        <v>1</v>
      </c>
      <c r="BS29">
        <v>1</v>
      </c>
      <c r="BT29">
        <v>1</v>
      </c>
      <c r="BU29">
        <v>1</v>
      </c>
      <c r="BV29">
        <v>24.9</v>
      </c>
      <c r="BW29">
        <v>4.2</v>
      </c>
      <c r="BX29">
        <v>4.2</v>
      </c>
      <c r="BY29">
        <v>42.018999999999998</v>
      </c>
      <c r="BZ29">
        <v>377</v>
      </c>
      <c r="CA29" t="s">
        <v>2395</v>
      </c>
      <c r="CB29">
        <v>5.6817999999999999E-3</v>
      </c>
      <c r="CC29">
        <v>7.8710000000000004</v>
      </c>
      <c r="CD29" t="s">
        <v>184</v>
      </c>
      <c r="CE29" t="s">
        <v>184</v>
      </c>
      <c r="CF29" t="s">
        <v>184</v>
      </c>
      <c r="CG29" t="s">
        <v>184</v>
      </c>
      <c r="CH29" t="s">
        <v>184</v>
      </c>
      <c r="CI29" t="s">
        <v>184</v>
      </c>
      <c r="CJ29" t="s">
        <v>184</v>
      </c>
      <c r="CK29" t="s">
        <v>183</v>
      </c>
      <c r="CL29" t="s">
        <v>184</v>
      </c>
      <c r="CM29" t="s">
        <v>184</v>
      </c>
      <c r="CN29" t="s">
        <v>184</v>
      </c>
      <c r="CO29" t="s">
        <v>184</v>
      </c>
      <c r="CP29" t="s">
        <v>184</v>
      </c>
      <c r="CQ29" t="s">
        <v>183</v>
      </c>
      <c r="CR29" t="s">
        <v>184</v>
      </c>
      <c r="CS29" t="s">
        <v>183</v>
      </c>
      <c r="CT29">
        <v>5.8</v>
      </c>
      <c r="CU29">
        <v>2.9</v>
      </c>
      <c r="CV29">
        <v>18.600000000000001</v>
      </c>
      <c r="CW29">
        <v>13</v>
      </c>
      <c r="CX29">
        <v>7.2</v>
      </c>
      <c r="CY29">
        <v>2.9</v>
      </c>
      <c r="CZ29">
        <v>24.9</v>
      </c>
      <c r="DA29">
        <v>24.9</v>
      </c>
      <c r="DB29">
        <v>15.1</v>
      </c>
      <c r="DC29">
        <v>12.2</v>
      </c>
      <c r="DD29">
        <v>15.1</v>
      </c>
      <c r="DE29">
        <v>22</v>
      </c>
      <c r="DF29">
        <v>24.9</v>
      </c>
      <c r="DG29">
        <v>24.9</v>
      </c>
      <c r="DH29">
        <v>24.9</v>
      </c>
      <c r="DI29">
        <v>24.9</v>
      </c>
      <c r="DJ29">
        <v>26928000</v>
      </c>
      <c r="DK29">
        <v>0</v>
      </c>
      <c r="DL29">
        <v>0</v>
      </c>
      <c r="DM29">
        <v>0</v>
      </c>
      <c r="DN29">
        <v>0</v>
      </c>
      <c r="DO29">
        <v>0</v>
      </c>
      <c r="DP29">
        <v>0</v>
      </c>
      <c r="DQ29">
        <v>797080</v>
      </c>
      <c r="DR29">
        <v>11435000</v>
      </c>
      <c r="DS29">
        <v>0</v>
      </c>
      <c r="DT29">
        <v>0</v>
      </c>
      <c r="DU29">
        <v>0</v>
      </c>
      <c r="DV29">
        <v>421290</v>
      </c>
      <c r="DW29">
        <v>1173200</v>
      </c>
      <c r="DX29">
        <v>6230500</v>
      </c>
      <c r="DY29">
        <v>449540</v>
      </c>
      <c r="DZ29">
        <v>6421800</v>
      </c>
      <c r="EA29">
        <v>0</v>
      </c>
      <c r="EB29">
        <v>0</v>
      </c>
      <c r="EC29">
        <v>0</v>
      </c>
      <c r="ED29">
        <v>0</v>
      </c>
      <c r="EE29">
        <v>0</v>
      </c>
      <c r="EF29">
        <v>0</v>
      </c>
      <c r="EG29">
        <v>0</v>
      </c>
      <c r="EH29">
        <v>0</v>
      </c>
      <c r="EI29">
        <v>0</v>
      </c>
      <c r="EJ29">
        <v>0</v>
      </c>
      <c r="EK29">
        <v>0</v>
      </c>
      <c r="EL29">
        <v>0</v>
      </c>
      <c r="EM29">
        <v>0</v>
      </c>
      <c r="EN29">
        <v>0</v>
      </c>
      <c r="EO29">
        <v>0</v>
      </c>
      <c r="EP29">
        <v>0</v>
      </c>
      <c r="EQ29">
        <v>0</v>
      </c>
      <c r="ER29">
        <v>0</v>
      </c>
      <c r="ES29">
        <v>0</v>
      </c>
      <c r="ET29">
        <v>0</v>
      </c>
      <c r="EU29">
        <v>0</v>
      </c>
      <c r="EV29">
        <v>0</v>
      </c>
      <c r="EW29">
        <v>0</v>
      </c>
      <c r="EX29">
        <v>2</v>
      </c>
      <c r="EY29">
        <v>0</v>
      </c>
      <c r="EZ29">
        <v>0</v>
      </c>
      <c r="FA29">
        <v>0</v>
      </c>
      <c r="FB29">
        <v>0</v>
      </c>
      <c r="FC29">
        <v>0</v>
      </c>
      <c r="FD29">
        <v>2</v>
      </c>
      <c r="FE29">
        <v>0</v>
      </c>
      <c r="FF29">
        <v>2</v>
      </c>
      <c r="FG29">
        <v>6</v>
      </c>
      <c r="FH29" t="s">
        <v>2396</v>
      </c>
      <c r="FL29">
        <v>37</v>
      </c>
      <c r="FM29" t="s">
        <v>2397</v>
      </c>
      <c r="FN29" t="s">
        <v>2398</v>
      </c>
      <c r="FO29" t="s">
        <v>2399</v>
      </c>
      <c r="FP29" t="s">
        <v>2400</v>
      </c>
      <c r="FQ29" t="s">
        <v>2401</v>
      </c>
      <c r="FR29" t="s">
        <v>2402</v>
      </c>
      <c r="FS29" t="s">
        <v>2403</v>
      </c>
      <c r="FT29" t="s">
        <v>1567</v>
      </c>
      <c r="FU29" t="s">
        <v>2404</v>
      </c>
      <c r="FV29" t="s">
        <v>2388</v>
      </c>
      <c r="FW29" t="s">
        <v>2389</v>
      </c>
      <c r="FX29" t="s">
        <v>2390</v>
      </c>
      <c r="FY29" t="s">
        <v>2391</v>
      </c>
      <c r="FZ29" t="s">
        <v>2391</v>
      </c>
    </row>
    <row r="30" spans="1:182" x14ac:dyDescent="0.25">
      <c r="A30" t="s">
        <v>2406</v>
      </c>
      <c r="B30" t="s">
        <v>2407</v>
      </c>
      <c r="C30" t="s">
        <v>2408</v>
      </c>
      <c r="D30" t="s">
        <v>2083</v>
      </c>
      <c r="E30">
        <v>2</v>
      </c>
      <c r="F30">
        <v>1</v>
      </c>
      <c r="G30">
        <v>1</v>
      </c>
      <c r="H30">
        <v>1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1</v>
      </c>
      <c r="Q30">
        <v>0</v>
      </c>
      <c r="R30">
        <v>0</v>
      </c>
      <c r="S30">
        <v>0</v>
      </c>
      <c r="T30">
        <v>0</v>
      </c>
      <c r="U30">
        <v>0</v>
      </c>
      <c r="V30">
        <v>1</v>
      </c>
      <c r="W30">
        <v>0</v>
      </c>
      <c r="X30">
        <v>1</v>
      </c>
      <c r="Y30">
        <v>536530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150230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1161700</v>
      </c>
      <c r="AN30">
        <v>0</v>
      </c>
      <c r="AO30">
        <v>270130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1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1</v>
      </c>
      <c r="BD30">
        <v>0</v>
      </c>
      <c r="BE30">
        <v>1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1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1</v>
      </c>
      <c r="BT30">
        <v>0</v>
      </c>
      <c r="BU30">
        <v>1</v>
      </c>
      <c r="BV30">
        <v>5.3</v>
      </c>
      <c r="BW30">
        <v>5.3</v>
      </c>
      <c r="BX30">
        <v>5.3</v>
      </c>
      <c r="BY30">
        <v>24.433</v>
      </c>
      <c r="BZ30">
        <v>208</v>
      </c>
      <c r="CA30" t="s">
        <v>2409</v>
      </c>
      <c r="CB30">
        <v>5.6496999999999997E-3</v>
      </c>
      <c r="CC30">
        <v>7.8276000000000003</v>
      </c>
      <c r="CK30" t="s">
        <v>183</v>
      </c>
      <c r="CQ30" t="s">
        <v>183</v>
      </c>
      <c r="CS30" t="s">
        <v>184</v>
      </c>
      <c r="CT30">
        <v>0</v>
      </c>
      <c r="CU30">
        <v>0</v>
      </c>
      <c r="CV30">
        <v>0</v>
      </c>
      <c r="CW30">
        <v>0</v>
      </c>
      <c r="CX30">
        <v>0</v>
      </c>
      <c r="CY30">
        <v>0</v>
      </c>
      <c r="CZ30">
        <v>0</v>
      </c>
      <c r="DA30">
        <v>5.3</v>
      </c>
      <c r="DB30">
        <v>0</v>
      </c>
      <c r="DC30">
        <v>0</v>
      </c>
      <c r="DD30">
        <v>0</v>
      </c>
      <c r="DE30">
        <v>0</v>
      </c>
      <c r="DF30">
        <v>0</v>
      </c>
      <c r="DG30">
        <v>5.3</v>
      </c>
      <c r="DH30">
        <v>0</v>
      </c>
      <c r="DI30">
        <v>5.3</v>
      </c>
      <c r="DJ30">
        <v>5365300</v>
      </c>
      <c r="DK30">
        <v>0</v>
      </c>
      <c r="DL30">
        <v>0</v>
      </c>
      <c r="DM30">
        <v>0</v>
      </c>
      <c r="DN30">
        <v>0</v>
      </c>
      <c r="DO30">
        <v>0</v>
      </c>
      <c r="DP30">
        <v>0</v>
      </c>
      <c r="DQ30">
        <v>0</v>
      </c>
      <c r="DR30">
        <v>1502300</v>
      </c>
      <c r="DS30">
        <v>0</v>
      </c>
      <c r="DT30">
        <v>0</v>
      </c>
      <c r="DU30">
        <v>0</v>
      </c>
      <c r="DV30">
        <v>0</v>
      </c>
      <c r="DW30">
        <v>0</v>
      </c>
      <c r="DX30">
        <v>1161700</v>
      </c>
      <c r="DY30">
        <v>0</v>
      </c>
      <c r="DZ30">
        <v>2701300</v>
      </c>
      <c r="EA30">
        <v>0</v>
      </c>
      <c r="EB30">
        <v>0</v>
      </c>
      <c r="EC30">
        <v>0</v>
      </c>
      <c r="ED30">
        <v>0</v>
      </c>
      <c r="EE30">
        <v>0</v>
      </c>
      <c r="EF30">
        <v>0</v>
      </c>
      <c r="EG30">
        <v>0</v>
      </c>
      <c r="EH30">
        <v>0</v>
      </c>
      <c r="EI30">
        <v>0</v>
      </c>
      <c r="EJ30">
        <v>0</v>
      </c>
      <c r="EK30">
        <v>0</v>
      </c>
      <c r="EL30">
        <v>0</v>
      </c>
      <c r="EM30">
        <v>0</v>
      </c>
      <c r="EN30">
        <v>0</v>
      </c>
      <c r="EO30">
        <v>0</v>
      </c>
      <c r="EP30">
        <v>0</v>
      </c>
      <c r="EQ30">
        <v>0</v>
      </c>
      <c r="ER30">
        <v>0</v>
      </c>
      <c r="ES30">
        <v>0</v>
      </c>
      <c r="ET30">
        <v>0</v>
      </c>
      <c r="EU30">
        <v>0</v>
      </c>
      <c r="EV30">
        <v>0</v>
      </c>
      <c r="EW30">
        <v>0</v>
      </c>
      <c r="EX30">
        <v>1</v>
      </c>
      <c r="EY30">
        <v>0</v>
      </c>
      <c r="EZ30">
        <v>0</v>
      </c>
      <c r="FA30">
        <v>0</v>
      </c>
      <c r="FB30">
        <v>0</v>
      </c>
      <c r="FC30">
        <v>0</v>
      </c>
      <c r="FD30">
        <v>0</v>
      </c>
      <c r="FE30">
        <v>0</v>
      </c>
      <c r="FF30">
        <v>0</v>
      </c>
      <c r="FG30">
        <v>1</v>
      </c>
      <c r="FH30" t="s">
        <v>2410</v>
      </c>
      <c r="FL30">
        <v>38</v>
      </c>
      <c r="FM30">
        <v>404</v>
      </c>
      <c r="FN30" t="s">
        <v>186</v>
      </c>
      <c r="FO30">
        <v>424</v>
      </c>
      <c r="FP30" t="s">
        <v>2411</v>
      </c>
      <c r="FQ30">
        <v>4977</v>
      </c>
      <c r="FR30">
        <v>4977</v>
      </c>
      <c r="FU30" t="s">
        <v>263</v>
      </c>
      <c r="FV30" t="s">
        <v>2405</v>
      </c>
      <c r="FW30" t="s">
        <v>2405</v>
      </c>
      <c r="FX30" t="s">
        <v>262</v>
      </c>
      <c r="FY30" t="s">
        <v>262</v>
      </c>
      <c r="FZ30" t="s">
        <v>262</v>
      </c>
    </row>
    <row r="31" spans="1:182" x14ac:dyDescent="0.25">
      <c r="A31" t="s">
        <v>2413</v>
      </c>
      <c r="B31" t="s">
        <v>2414</v>
      </c>
      <c r="C31" t="s">
        <v>2415</v>
      </c>
      <c r="D31" t="s">
        <v>2083</v>
      </c>
      <c r="E31">
        <v>3</v>
      </c>
      <c r="F31">
        <v>2</v>
      </c>
      <c r="G31">
        <v>1</v>
      </c>
      <c r="H31">
        <v>1</v>
      </c>
      <c r="I31">
        <v>1</v>
      </c>
      <c r="J31">
        <v>1</v>
      </c>
      <c r="K31">
        <v>1</v>
      </c>
      <c r="L31">
        <v>1</v>
      </c>
      <c r="M31">
        <v>1</v>
      </c>
      <c r="N31">
        <v>1</v>
      </c>
      <c r="O31">
        <v>1</v>
      </c>
      <c r="P31">
        <v>2</v>
      </c>
      <c r="Q31">
        <v>1</v>
      </c>
      <c r="R31">
        <v>1</v>
      </c>
      <c r="S31">
        <v>2</v>
      </c>
      <c r="T31">
        <v>2</v>
      </c>
      <c r="U31">
        <v>1</v>
      </c>
      <c r="V31">
        <v>2</v>
      </c>
      <c r="W31">
        <v>1</v>
      </c>
      <c r="X31">
        <v>1</v>
      </c>
      <c r="Y31">
        <v>1100600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1792100</v>
      </c>
      <c r="AH31">
        <v>0</v>
      </c>
      <c r="AI31">
        <v>0</v>
      </c>
      <c r="AJ31">
        <v>1913600</v>
      </c>
      <c r="AK31">
        <v>465630</v>
      </c>
      <c r="AL31">
        <v>0</v>
      </c>
      <c r="AM31">
        <v>683450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1</v>
      </c>
      <c r="AX31">
        <v>0</v>
      </c>
      <c r="AY31">
        <v>0</v>
      </c>
      <c r="AZ31">
        <v>1</v>
      </c>
      <c r="BA31">
        <v>1</v>
      </c>
      <c r="BB31">
        <v>0</v>
      </c>
      <c r="BC31">
        <v>1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1</v>
      </c>
      <c r="BN31">
        <v>0</v>
      </c>
      <c r="BO31">
        <v>0</v>
      </c>
      <c r="BP31">
        <v>1</v>
      </c>
      <c r="BQ31">
        <v>1</v>
      </c>
      <c r="BR31">
        <v>0</v>
      </c>
      <c r="BS31">
        <v>1</v>
      </c>
      <c r="BT31">
        <v>0</v>
      </c>
      <c r="BU31">
        <v>0</v>
      </c>
      <c r="BV31">
        <v>3.6</v>
      </c>
      <c r="BW31">
        <v>2.1</v>
      </c>
      <c r="BX31">
        <v>2.1</v>
      </c>
      <c r="BY31">
        <v>53.651000000000003</v>
      </c>
      <c r="BZ31">
        <v>466</v>
      </c>
      <c r="CA31" t="s">
        <v>2416</v>
      </c>
      <c r="CB31">
        <v>9.8039000000000008E-3</v>
      </c>
      <c r="CC31">
        <v>6.8018000000000001</v>
      </c>
      <c r="CD31" t="s">
        <v>184</v>
      </c>
      <c r="CE31" t="s">
        <v>184</v>
      </c>
      <c r="CF31" t="s">
        <v>184</v>
      </c>
      <c r="CG31" t="s">
        <v>184</v>
      </c>
      <c r="CH31" t="s">
        <v>184</v>
      </c>
      <c r="CI31" t="s">
        <v>184</v>
      </c>
      <c r="CJ31" t="s">
        <v>184</v>
      </c>
      <c r="CK31" t="s">
        <v>183</v>
      </c>
      <c r="CL31" t="s">
        <v>184</v>
      </c>
      <c r="CM31" t="s">
        <v>184</v>
      </c>
      <c r="CN31" t="s">
        <v>184</v>
      </c>
      <c r="CO31" t="s">
        <v>184</v>
      </c>
      <c r="CP31" t="s">
        <v>184</v>
      </c>
      <c r="CQ31" t="s">
        <v>184</v>
      </c>
      <c r="CR31" t="s">
        <v>184</v>
      </c>
      <c r="CS31" t="s">
        <v>184</v>
      </c>
      <c r="CT31">
        <v>1.5</v>
      </c>
      <c r="CU31">
        <v>1.5</v>
      </c>
      <c r="CV31">
        <v>1.5</v>
      </c>
      <c r="CW31">
        <v>1.5</v>
      </c>
      <c r="CX31">
        <v>1.5</v>
      </c>
      <c r="CY31">
        <v>1.5</v>
      </c>
      <c r="CZ31">
        <v>1.5</v>
      </c>
      <c r="DA31">
        <v>3.6</v>
      </c>
      <c r="DB31">
        <v>1.5</v>
      </c>
      <c r="DC31">
        <v>1.5</v>
      </c>
      <c r="DD31">
        <v>3.6</v>
      </c>
      <c r="DE31">
        <v>3.6</v>
      </c>
      <c r="DF31">
        <v>1.5</v>
      </c>
      <c r="DG31">
        <v>3.6</v>
      </c>
      <c r="DH31">
        <v>1.5</v>
      </c>
      <c r="DI31">
        <v>1.5</v>
      </c>
      <c r="DJ31">
        <v>11006000</v>
      </c>
      <c r="DK31">
        <v>0</v>
      </c>
      <c r="DL31">
        <v>0</v>
      </c>
      <c r="DM31">
        <v>0</v>
      </c>
      <c r="DN31">
        <v>0</v>
      </c>
      <c r="DO31">
        <v>0</v>
      </c>
      <c r="DP31">
        <v>0</v>
      </c>
      <c r="DQ31">
        <v>0</v>
      </c>
      <c r="DR31">
        <v>1792100</v>
      </c>
      <c r="DS31">
        <v>0</v>
      </c>
      <c r="DT31">
        <v>0</v>
      </c>
      <c r="DU31">
        <v>1913600</v>
      </c>
      <c r="DV31">
        <v>465630</v>
      </c>
      <c r="DW31">
        <v>0</v>
      </c>
      <c r="DX31">
        <v>6834500</v>
      </c>
      <c r="DY31">
        <v>0</v>
      </c>
      <c r="DZ31">
        <v>0</v>
      </c>
      <c r="EA31">
        <v>0</v>
      </c>
      <c r="EB31">
        <v>0</v>
      </c>
      <c r="EC31">
        <v>0</v>
      </c>
      <c r="ED31">
        <v>0</v>
      </c>
      <c r="EE31">
        <v>0</v>
      </c>
      <c r="EF31">
        <v>0</v>
      </c>
      <c r="EG31">
        <v>0</v>
      </c>
      <c r="EH31">
        <v>0</v>
      </c>
      <c r="EI31">
        <v>0</v>
      </c>
      <c r="EJ31">
        <v>0</v>
      </c>
      <c r="EK31">
        <v>0</v>
      </c>
      <c r="EL31">
        <v>0</v>
      </c>
      <c r="EM31">
        <v>0</v>
      </c>
      <c r="EN31">
        <v>0</v>
      </c>
      <c r="EO31">
        <v>0</v>
      </c>
      <c r="EP31">
        <v>0</v>
      </c>
      <c r="EQ31">
        <v>0</v>
      </c>
      <c r="ER31">
        <v>0</v>
      </c>
      <c r="ES31">
        <v>0</v>
      </c>
      <c r="ET31">
        <v>0</v>
      </c>
      <c r="EU31">
        <v>0</v>
      </c>
      <c r="EV31">
        <v>0</v>
      </c>
      <c r="EW31">
        <v>0</v>
      </c>
      <c r="EX31">
        <v>1</v>
      </c>
      <c r="EY31">
        <v>0</v>
      </c>
      <c r="EZ31">
        <v>0</v>
      </c>
      <c r="FA31">
        <v>0</v>
      </c>
      <c r="FB31">
        <v>0</v>
      </c>
      <c r="FC31">
        <v>0</v>
      </c>
      <c r="FD31">
        <v>0</v>
      </c>
      <c r="FE31">
        <v>0</v>
      </c>
      <c r="FF31">
        <v>0</v>
      </c>
      <c r="FG31">
        <v>1</v>
      </c>
      <c r="FH31" t="s">
        <v>2417</v>
      </c>
      <c r="FL31">
        <v>39</v>
      </c>
      <c r="FM31" t="s">
        <v>2418</v>
      </c>
      <c r="FN31" t="s">
        <v>402</v>
      </c>
      <c r="FO31" t="s">
        <v>2419</v>
      </c>
      <c r="FP31" t="s">
        <v>2420</v>
      </c>
      <c r="FQ31" t="s">
        <v>2421</v>
      </c>
      <c r="FR31" t="s">
        <v>2421</v>
      </c>
      <c r="FU31" t="s">
        <v>189</v>
      </c>
      <c r="FV31" t="s">
        <v>2412</v>
      </c>
      <c r="FW31" t="s">
        <v>2412</v>
      </c>
      <c r="FX31" t="s">
        <v>667</v>
      </c>
      <c r="FY31" t="s">
        <v>180</v>
      </c>
      <c r="FZ31" t="s">
        <v>180</v>
      </c>
    </row>
    <row r="32" spans="1:182" x14ac:dyDescent="0.25">
      <c r="A32" t="s">
        <v>2425</v>
      </c>
      <c r="B32" t="s">
        <v>2426</v>
      </c>
      <c r="C32" t="s">
        <v>2427</v>
      </c>
      <c r="D32" t="s">
        <v>2083</v>
      </c>
      <c r="E32">
        <v>21</v>
      </c>
      <c r="F32">
        <v>5</v>
      </c>
      <c r="G32">
        <v>5</v>
      </c>
      <c r="H32">
        <v>2</v>
      </c>
      <c r="I32">
        <v>5</v>
      </c>
      <c r="J32">
        <v>5</v>
      </c>
      <c r="K32">
        <v>5</v>
      </c>
      <c r="L32">
        <v>2</v>
      </c>
      <c r="M32">
        <v>4</v>
      </c>
      <c r="N32">
        <v>2</v>
      </c>
      <c r="O32">
        <v>5</v>
      </c>
      <c r="P32">
        <v>4</v>
      </c>
      <c r="Q32">
        <v>5</v>
      </c>
      <c r="R32">
        <v>4</v>
      </c>
      <c r="S32">
        <v>4</v>
      </c>
      <c r="T32">
        <v>5</v>
      </c>
      <c r="U32">
        <v>5</v>
      </c>
      <c r="V32">
        <v>5</v>
      </c>
      <c r="W32">
        <v>5</v>
      </c>
      <c r="X32">
        <v>4</v>
      </c>
      <c r="Y32">
        <v>217690000</v>
      </c>
      <c r="Z32">
        <v>13452000</v>
      </c>
      <c r="AA32">
        <v>5664100</v>
      </c>
      <c r="AB32">
        <v>11324000</v>
      </c>
      <c r="AC32">
        <v>3797800</v>
      </c>
      <c r="AD32">
        <v>11325000</v>
      </c>
      <c r="AE32">
        <v>7706800</v>
      </c>
      <c r="AF32">
        <v>17083000</v>
      </c>
      <c r="AG32">
        <v>36483000</v>
      </c>
      <c r="AH32">
        <v>16463000</v>
      </c>
      <c r="AI32">
        <v>11186000</v>
      </c>
      <c r="AJ32">
        <v>11594000</v>
      </c>
      <c r="AK32">
        <v>9423200</v>
      </c>
      <c r="AL32">
        <v>14007000</v>
      </c>
      <c r="AM32">
        <v>23657000</v>
      </c>
      <c r="AN32">
        <v>8311500</v>
      </c>
      <c r="AO32">
        <v>16206000</v>
      </c>
      <c r="AP32">
        <v>5</v>
      </c>
      <c r="AQ32">
        <v>5</v>
      </c>
      <c r="AR32">
        <v>5</v>
      </c>
      <c r="AS32">
        <v>2</v>
      </c>
      <c r="AT32">
        <v>4</v>
      </c>
      <c r="AU32">
        <v>2</v>
      </c>
      <c r="AV32">
        <v>5</v>
      </c>
      <c r="AW32">
        <v>4</v>
      </c>
      <c r="AX32">
        <v>5</v>
      </c>
      <c r="AY32">
        <v>4</v>
      </c>
      <c r="AZ32">
        <v>4</v>
      </c>
      <c r="BA32">
        <v>5</v>
      </c>
      <c r="BB32">
        <v>5</v>
      </c>
      <c r="BC32">
        <v>5</v>
      </c>
      <c r="BD32">
        <v>5</v>
      </c>
      <c r="BE32">
        <v>4</v>
      </c>
      <c r="BF32">
        <v>2</v>
      </c>
      <c r="BG32">
        <v>2</v>
      </c>
      <c r="BH32">
        <v>2</v>
      </c>
      <c r="BI32">
        <v>1</v>
      </c>
      <c r="BJ32">
        <v>2</v>
      </c>
      <c r="BK32">
        <v>1</v>
      </c>
      <c r="BL32">
        <v>2</v>
      </c>
      <c r="BM32">
        <v>2</v>
      </c>
      <c r="BN32">
        <v>2</v>
      </c>
      <c r="BO32">
        <v>1</v>
      </c>
      <c r="BP32">
        <v>1</v>
      </c>
      <c r="BQ32">
        <v>2</v>
      </c>
      <c r="BR32">
        <v>2</v>
      </c>
      <c r="BS32">
        <v>2</v>
      </c>
      <c r="BT32">
        <v>2</v>
      </c>
      <c r="BU32">
        <v>2</v>
      </c>
      <c r="BV32">
        <v>64.400000000000006</v>
      </c>
      <c r="BW32">
        <v>64.400000000000006</v>
      </c>
      <c r="BX32">
        <v>32.799999999999997</v>
      </c>
      <c r="BY32">
        <v>77.037999999999997</v>
      </c>
      <c r="BZ32">
        <v>685</v>
      </c>
      <c r="CA32" t="s">
        <v>2428</v>
      </c>
      <c r="CB32">
        <v>0</v>
      </c>
      <c r="CC32">
        <v>60.03</v>
      </c>
      <c r="CD32" t="s">
        <v>183</v>
      </c>
      <c r="CE32" t="s">
        <v>183</v>
      </c>
      <c r="CF32" t="s">
        <v>183</v>
      </c>
      <c r="CG32" t="s">
        <v>183</v>
      </c>
      <c r="CH32" t="s">
        <v>183</v>
      </c>
      <c r="CI32" t="s">
        <v>183</v>
      </c>
      <c r="CJ32" t="s">
        <v>183</v>
      </c>
      <c r="CK32" t="s">
        <v>183</v>
      </c>
      <c r="CL32" t="s">
        <v>183</v>
      </c>
      <c r="CM32" t="s">
        <v>183</v>
      </c>
      <c r="CN32" t="s">
        <v>183</v>
      </c>
      <c r="CO32" t="s">
        <v>183</v>
      </c>
      <c r="CP32" t="s">
        <v>183</v>
      </c>
      <c r="CQ32" t="s">
        <v>183</v>
      </c>
      <c r="CR32" t="s">
        <v>183</v>
      </c>
      <c r="CS32" t="s">
        <v>183</v>
      </c>
      <c r="CT32">
        <v>64.400000000000006</v>
      </c>
      <c r="CU32">
        <v>64.400000000000006</v>
      </c>
      <c r="CV32">
        <v>64.400000000000006</v>
      </c>
      <c r="CW32">
        <v>32.799999999999997</v>
      </c>
      <c r="CX32">
        <v>61.8</v>
      </c>
      <c r="CY32">
        <v>32.799999999999997</v>
      </c>
      <c r="CZ32">
        <v>64.400000000000006</v>
      </c>
      <c r="DA32">
        <v>64.400000000000006</v>
      </c>
      <c r="DB32">
        <v>64.400000000000006</v>
      </c>
      <c r="DC32">
        <v>43.4</v>
      </c>
      <c r="DD32">
        <v>43.4</v>
      </c>
      <c r="DE32">
        <v>64.400000000000006</v>
      </c>
      <c r="DF32">
        <v>64.400000000000006</v>
      </c>
      <c r="DG32">
        <v>64.400000000000006</v>
      </c>
      <c r="DH32">
        <v>64.400000000000006</v>
      </c>
      <c r="DI32">
        <v>61.8</v>
      </c>
      <c r="DJ32">
        <v>207800000</v>
      </c>
      <c r="DK32">
        <v>13055000</v>
      </c>
      <c r="DL32">
        <v>5525200</v>
      </c>
      <c r="DM32">
        <v>10659000</v>
      </c>
      <c r="DN32">
        <v>4373200</v>
      </c>
      <c r="DO32">
        <v>10266000</v>
      </c>
      <c r="DP32">
        <v>8874400</v>
      </c>
      <c r="DQ32">
        <v>16642000</v>
      </c>
      <c r="DR32">
        <v>36420000</v>
      </c>
      <c r="DS32">
        <v>15630000</v>
      </c>
      <c r="DT32">
        <v>11946000</v>
      </c>
      <c r="DU32">
        <v>14753000</v>
      </c>
      <c r="DV32">
        <v>8983300</v>
      </c>
      <c r="DW32">
        <v>13565000</v>
      </c>
      <c r="DX32">
        <v>22305000</v>
      </c>
      <c r="DY32">
        <v>7384600</v>
      </c>
      <c r="DZ32">
        <v>16119000</v>
      </c>
      <c r="EA32">
        <v>3770100</v>
      </c>
      <c r="EB32">
        <v>3040100</v>
      </c>
      <c r="EC32">
        <v>3937200</v>
      </c>
      <c r="ED32">
        <v>4266000</v>
      </c>
      <c r="EE32">
        <v>3405500</v>
      </c>
      <c r="EF32">
        <v>6419200</v>
      </c>
      <c r="EG32">
        <v>4399700</v>
      </c>
      <c r="EH32">
        <v>12771000</v>
      </c>
      <c r="EI32">
        <v>4589200</v>
      </c>
      <c r="EJ32">
        <v>4499100</v>
      </c>
      <c r="EK32">
        <v>4429500</v>
      </c>
      <c r="EL32">
        <v>4800500</v>
      </c>
      <c r="EM32">
        <v>7496400</v>
      </c>
      <c r="EN32">
        <v>8921500</v>
      </c>
      <c r="EO32">
        <v>5553700</v>
      </c>
      <c r="EP32">
        <v>5445700</v>
      </c>
      <c r="EQ32">
        <v>0</v>
      </c>
      <c r="ER32">
        <v>2</v>
      </c>
      <c r="ES32">
        <v>2</v>
      </c>
      <c r="ET32">
        <v>0</v>
      </c>
      <c r="EU32">
        <v>3</v>
      </c>
      <c r="EV32">
        <v>1</v>
      </c>
      <c r="EW32">
        <v>4</v>
      </c>
      <c r="EX32">
        <v>4</v>
      </c>
      <c r="EY32">
        <v>3</v>
      </c>
      <c r="EZ32">
        <v>2</v>
      </c>
      <c r="FA32">
        <v>1</v>
      </c>
      <c r="FB32">
        <v>4</v>
      </c>
      <c r="FC32">
        <v>4</v>
      </c>
      <c r="FD32">
        <v>6</v>
      </c>
      <c r="FE32">
        <v>2</v>
      </c>
      <c r="FF32">
        <v>2</v>
      </c>
      <c r="FG32">
        <v>40</v>
      </c>
      <c r="FH32" t="s">
        <v>2429</v>
      </c>
      <c r="FL32">
        <v>40</v>
      </c>
      <c r="FM32" t="s">
        <v>2430</v>
      </c>
      <c r="FN32" t="s">
        <v>652</v>
      </c>
      <c r="FO32" t="s">
        <v>2431</v>
      </c>
      <c r="FP32" t="s">
        <v>2432</v>
      </c>
      <c r="FQ32" t="s">
        <v>2433</v>
      </c>
      <c r="FR32" t="s">
        <v>2434</v>
      </c>
      <c r="FU32" t="s">
        <v>504</v>
      </c>
      <c r="FV32" t="s">
        <v>2422</v>
      </c>
      <c r="FW32" t="s">
        <v>2422</v>
      </c>
      <c r="FX32" t="s">
        <v>2423</v>
      </c>
      <c r="FY32" t="s">
        <v>2423</v>
      </c>
      <c r="FZ32" t="s">
        <v>2424</v>
      </c>
    </row>
    <row r="33" spans="1:182" x14ac:dyDescent="0.25">
      <c r="A33" t="s">
        <v>2436</v>
      </c>
      <c r="B33" t="s">
        <v>2437</v>
      </c>
      <c r="C33" t="s">
        <v>2438</v>
      </c>
      <c r="D33" t="s">
        <v>2083</v>
      </c>
      <c r="E33">
        <v>2</v>
      </c>
      <c r="F33">
        <v>2</v>
      </c>
      <c r="G33">
        <v>2</v>
      </c>
      <c r="H33">
        <v>2</v>
      </c>
      <c r="I33">
        <v>2</v>
      </c>
      <c r="J33">
        <v>0</v>
      </c>
      <c r="K33">
        <v>1</v>
      </c>
      <c r="L33">
        <v>0</v>
      </c>
      <c r="M33">
        <v>1</v>
      </c>
      <c r="N33">
        <v>0</v>
      </c>
      <c r="O33">
        <v>2</v>
      </c>
      <c r="P33">
        <v>1</v>
      </c>
      <c r="Q33">
        <v>2</v>
      </c>
      <c r="R33">
        <v>2</v>
      </c>
      <c r="S33">
        <v>1</v>
      </c>
      <c r="T33">
        <v>0</v>
      </c>
      <c r="U33">
        <v>1</v>
      </c>
      <c r="V33">
        <v>0</v>
      </c>
      <c r="W33">
        <v>1</v>
      </c>
      <c r="X33">
        <v>0</v>
      </c>
      <c r="Y33">
        <v>4305200</v>
      </c>
      <c r="Z33">
        <v>298260</v>
      </c>
      <c r="AA33">
        <v>0</v>
      </c>
      <c r="AB33">
        <v>75412</v>
      </c>
      <c r="AC33">
        <v>0</v>
      </c>
      <c r="AD33">
        <v>341470</v>
      </c>
      <c r="AE33">
        <v>0</v>
      </c>
      <c r="AF33">
        <v>635710</v>
      </c>
      <c r="AG33">
        <v>564250</v>
      </c>
      <c r="AH33">
        <v>1092500</v>
      </c>
      <c r="AI33">
        <v>649270</v>
      </c>
      <c r="AJ33">
        <v>359440</v>
      </c>
      <c r="AK33">
        <v>0</v>
      </c>
      <c r="AL33">
        <v>242860</v>
      </c>
      <c r="AM33">
        <v>0</v>
      </c>
      <c r="AN33">
        <v>46052</v>
      </c>
      <c r="AO33">
        <v>0</v>
      </c>
      <c r="AP33">
        <v>2</v>
      </c>
      <c r="AQ33">
        <v>0</v>
      </c>
      <c r="AR33">
        <v>1</v>
      </c>
      <c r="AS33">
        <v>0</v>
      </c>
      <c r="AT33">
        <v>1</v>
      </c>
      <c r="AU33">
        <v>0</v>
      </c>
      <c r="AV33">
        <v>2</v>
      </c>
      <c r="AW33">
        <v>1</v>
      </c>
      <c r="AX33">
        <v>2</v>
      </c>
      <c r="AY33">
        <v>2</v>
      </c>
      <c r="AZ33">
        <v>1</v>
      </c>
      <c r="BA33">
        <v>0</v>
      </c>
      <c r="BB33">
        <v>1</v>
      </c>
      <c r="BC33">
        <v>0</v>
      </c>
      <c r="BD33">
        <v>1</v>
      </c>
      <c r="BE33">
        <v>0</v>
      </c>
      <c r="BF33">
        <v>2</v>
      </c>
      <c r="BG33">
        <v>0</v>
      </c>
      <c r="BH33">
        <v>1</v>
      </c>
      <c r="BI33">
        <v>0</v>
      </c>
      <c r="BJ33">
        <v>1</v>
      </c>
      <c r="BK33">
        <v>0</v>
      </c>
      <c r="BL33">
        <v>2</v>
      </c>
      <c r="BM33">
        <v>1</v>
      </c>
      <c r="BN33">
        <v>2</v>
      </c>
      <c r="BO33">
        <v>2</v>
      </c>
      <c r="BP33">
        <v>1</v>
      </c>
      <c r="BQ33">
        <v>0</v>
      </c>
      <c r="BR33">
        <v>1</v>
      </c>
      <c r="BS33">
        <v>0</v>
      </c>
      <c r="BT33">
        <v>1</v>
      </c>
      <c r="BU33">
        <v>0</v>
      </c>
      <c r="BV33">
        <v>10.199999999999999</v>
      </c>
      <c r="BW33">
        <v>10.199999999999999</v>
      </c>
      <c r="BX33">
        <v>10.199999999999999</v>
      </c>
      <c r="BY33">
        <v>24.158000000000001</v>
      </c>
      <c r="BZ33">
        <v>215</v>
      </c>
      <c r="CA33" t="s">
        <v>2439</v>
      </c>
      <c r="CB33">
        <v>0</v>
      </c>
      <c r="CC33">
        <v>12.042</v>
      </c>
      <c r="CD33" t="s">
        <v>184</v>
      </c>
      <c r="CF33" t="s">
        <v>183</v>
      </c>
      <c r="CH33" t="s">
        <v>184</v>
      </c>
      <c r="CJ33" t="s">
        <v>184</v>
      </c>
      <c r="CK33" t="s">
        <v>184</v>
      </c>
      <c r="CL33" t="s">
        <v>183</v>
      </c>
      <c r="CM33" t="s">
        <v>183</v>
      </c>
      <c r="CN33" t="s">
        <v>184</v>
      </c>
      <c r="CP33" t="s">
        <v>184</v>
      </c>
      <c r="CR33" t="s">
        <v>184</v>
      </c>
      <c r="CT33">
        <v>10.199999999999999</v>
      </c>
      <c r="CU33">
        <v>0</v>
      </c>
      <c r="CV33">
        <v>5.0999999999999996</v>
      </c>
      <c r="CW33">
        <v>0</v>
      </c>
      <c r="CX33">
        <v>5.0999999999999996</v>
      </c>
      <c r="CY33">
        <v>0</v>
      </c>
      <c r="CZ33">
        <v>10.199999999999999</v>
      </c>
      <c r="DA33">
        <v>5.0999999999999996</v>
      </c>
      <c r="DB33">
        <v>10.199999999999999</v>
      </c>
      <c r="DC33">
        <v>10.199999999999999</v>
      </c>
      <c r="DD33">
        <v>5.0999999999999996</v>
      </c>
      <c r="DE33">
        <v>0</v>
      </c>
      <c r="DF33">
        <v>5.0999999999999996</v>
      </c>
      <c r="DG33">
        <v>0</v>
      </c>
      <c r="DH33">
        <v>5.0999999999999996</v>
      </c>
      <c r="DI33">
        <v>0</v>
      </c>
      <c r="DJ33">
        <v>4305200</v>
      </c>
      <c r="DK33">
        <v>298260</v>
      </c>
      <c r="DL33">
        <v>0</v>
      </c>
      <c r="DM33">
        <v>441010</v>
      </c>
      <c r="DN33">
        <v>0</v>
      </c>
      <c r="DO33">
        <v>411900</v>
      </c>
      <c r="DP33">
        <v>0</v>
      </c>
      <c r="DQ33">
        <v>635710</v>
      </c>
      <c r="DR33">
        <v>680640</v>
      </c>
      <c r="DS33">
        <v>1092500</v>
      </c>
      <c r="DT33">
        <v>649270</v>
      </c>
      <c r="DU33">
        <v>433590</v>
      </c>
      <c r="DV33">
        <v>0</v>
      </c>
      <c r="DW33">
        <v>292960</v>
      </c>
      <c r="DX33">
        <v>0</v>
      </c>
      <c r="DY33">
        <v>269310</v>
      </c>
      <c r="DZ33">
        <v>0</v>
      </c>
      <c r="EA33">
        <v>328580</v>
      </c>
      <c r="EB33">
        <v>0</v>
      </c>
      <c r="EC33">
        <v>0</v>
      </c>
      <c r="ED33">
        <v>0</v>
      </c>
      <c r="EE33">
        <v>0</v>
      </c>
      <c r="EF33">
        <v>0</v>
      </c>
      <c r="EG33">
        <v>365570</v>
      </c>
      <c r="EH33">
        <v>0</v>
      </c>
      <c r="EI33">
        <v>697290</v>
      </c>
      <c r="EJ33">
        <v>438070</v>
      </c>
      <c r="EK33">
        <v>0</v>
      </c>
      <c r="EL33">
        <v>0</v>
      </c>
      <c r="EM33">
        <v>0</v>
      </c>
      <c r="EN33">
        <v>0</v>
      </c>
      <c r="EO33">
        <v>0</v>
      </c>
      <c r="EP33">
        <v>0</v>
      </c>
      <c r="EQ33">
        <v>0</v>
      </c>
      <c r="ER33">
        <v>0</v>
      </c>
      <c r="ES33">
        <v>1</v>
      </c>
      <c r="ET33">
        <v>0</v>
      </c>
      <c r="EU33">
        <v>0</v>
      </c>
      <c r="EV33">
        <v>0</v>
      </c>
      <c r="EW33">
        <v>0</v>
      </c>
      <c r="EX33">
        <v>0</v>
      </c>
      <c r="EY33">
        <v>4</v>
      </c>
      <c r="EZ33">
        <v>1</v>
      </c>
      <c r="FA33">
        <v>0</v>
      </c>
      <c r="FB33">
        <v>0</v>
      </c>
      <c r="FC33">
        <v>0</v>
      </c>
      <c r="FD33">
        <v>0</v>
      </c>
      <c r="FE33">
        <v>0</v>
      </c>
      <c r="FF33">
        <v>0</v>
      </c>
      <c r="FG33">
        <v>6</v>
      </c>
      <c r="FH33" t="s">
        <v>2440</v>
      </c>
      <c r="FL33">
        <v>99</v>
      </c>
      <c r="FM33" t="s">
        <v>2441</v>
      </c>
      <c r="FN33" t="s">
        <v>215</v>
      </c>
      <c r="FO33" t="s">
        <v>2442</v>
      </c>
      <c r="FP33" t="s">
        <v>2443</v>
      </c>
      <c r="FQ33" t="s">
        <v>2444</v>
      </c>
      <c r="FR33" t="s">
        <v>2445</v>
      </c>
      <c r="FS33">
        <v>93</v>
      </c>
      <c r="FT33">
        <v>205</v>
      </c>
      <c r="FU33" t="s">
        <v>263</v>
      </c>
      <c r="FV33" t="s">
        <v>2435</v>
      </c>
      <c r="FW33" t="s">
        <v>2435</v>
      </c>
      <c r="FX33" t="s">
        <v>291</v>
      </c>
      <c r="FY33" t="s">
        <v>291</v>
      </c>
      <c r="FZ33" t="s">
        <v>291</v>
      </c>
    </row>
    <row r="34" spans="1:182" x14ac:dyDescent="0.25">
      <c r="A34" t="s">
        <v>2450</v>
      </c>
      <c r="B34" t="s">
        <v>2451</v>
      </c>
      <c r="C34" t="s">
        <v>2452</v>
      </c>
      <c r="D34" t="s">
        <v>2083</v>
      </c>
      <c r="E34">
        <v>4</v>
      </c>
      <c r="F34">
        <v>7</v>
      </c>
      <c r="G34">
        <v>5</v>
      </c>
      <c r="H34">
        <v>5</v>
      </c>
      <c r="I34">
        <v>6</v>
      </c>
      <c r="J34">
        <v>4</v>
      </c>
      <c r="K34">
        <v>4</v>
      </c>
      <c r="L34">
        <v>3</v>
      </c>
      <c r="M34">
        <v>4</v>
      </c>
      <c r="N34">
        <v>3</v>
      </c>
      <c r="O34">
        <v>6</v>
      </c>
      <c r="P34">
        <v>6</v>
      </c>
      <c r="Q34">
        <v>3</v>
      </c>
      <c r="R34">
        <v>5</v>
      </c>
      <c r="S34">
        <v>6</v>
      </c>
      <c r="T34">
        <v>6</v>
      </c>
      <c r="U34">
        <v>6</v>
      </c>
      <c r="V34">
        <v>6</v>
      </c>
      <c r="W34">
        <v>6</v>
      </c>
      <c r="X34">
        <v>3</v>
      </c>
      <c r="Y34">
        <v>31935000</v>
      </c>
      <c r="Z34">
        <v>1976600</v>
      </c>
      <c r="AA34">
        <v>1315500</v>
      </c>
      <c r="AB34">
        <v>497260</v>
      </c>
      <c r="AC34">
        <v>98416</v>
      </c>
      <c r="AD34">
        <v>414310</v>
      </c>
      <c r="AE34">
        <v>144850</v>
      </c>
      <c r="AF34">
        <v>3894000</v>
      </c>
      <c r="AG34">
        <v>8501800</v>
      </c>
      <c r="AH34">
        <v>318620</v>
      </c>
      <c r="AI34">
        <v>813060</v>
      </c>
      <c r="AJ34">
        <v>3208300</v>
      </c>
      <c r="AK34">
        <v>1681500</v>
      </c>
      <c r="AL34">
        <v>1724800</v>
      </c>
      <c r="AM34">
        <v>3130500</v>
      </c>
      <c r="AN34">
        <v>2242000</v>
      </c>
      <c r="AO34">
        <v>1973700</v>
      </c>
      <c r="AP34">
        <v>4</v>
      </c>
      <c r="AQ34">
        <v>2</v>
      </c>
      <c r="AR34">
        <v>2</v>
      </c>
      <c r="AS34">
        <v>1</v>
      </c>
      <c r="AT34">
        <v>2</v>
      </c>
      <c r="AU34">
        <v>1</v>
      </c>
      <c r="AV34">
        <v>4</v>
      </c>
      <c r="AW34">
        <v>4</v>
      </c>
      <c r="AX34">
        <v>1</v>
      </c>
      <c r="AY34">
        <v>3</v>
      </c>
      <c r="AZ34">
        <v>4</v>
      </c>
      <c r="BA34">
        <v>4</v>
      </c>
      <c r="BB34">
        <v>4</v>
      </c>
      <c r="BC34">
        <v>4</v>
      </c>
      <c r="BD34">
        <v>4</v>
      </c>
      <c r="BE34">
        <v>2</v>
      </c>
      <c r="BF34">
        <v>4</v>
      </c>
      <c r="BG34">
        <v>2</v>
      </c>
      <c r="BH34">
        <v>2</v>
      </c>
      <c r="BI34">
        <v>1</v>
      </c>
      <c r="BJ34">
        <v>2</v>
      </c>
      <c r="BK34">
        <v>1</v>
      </c>
      <c r="BL34">
        <v>4</v>
      </c>
      <c r="BM34">
        <v>4</v>
      </c>
      <c r="BN34">
        <v>1</v>
      </c>
      <c r="BO34">
        <v>3</v>
      </c>
      <c r="BP34">
        <v>4</v>
      </c>
      <c r="BQ34">
        <v>4</v>
      </c>
      <c r="BR34">
        <v>4</v>
      </c>
      <c r="BS34">
        <v>4</v>
      </c>
      <c r="BT34">
        <v>4</v>
      </c>
      <c r="BU34">
        <v>2</v>
      </c>
      <c r="BV34">
        <v>11.6</v>
      </c>
      <c r="BW34">
        <v>8.6</v>
      </c>
      <c r="BX34">
        <v>8.6</v>
      </c>
      <c r="BY34">
        <v>76.625</v>
      </c>
      <c r="BZ34">
        <v>696</v>
      </c>
      <c r="CA34" t="s">
        <v>2453</v>
      </c>
      <c r="CB34">
        <v>0</v>
      </c>
      <c r="CC34">
        <v>29.419</v>
      </c>
      <c r="CD34" t="s">
        <v>183</v>
      </c>
      <c r="CE34" t="s">
        <v>183</v>
      </c>
      <c r="CF34" t="s">
        <v>184</v>
      </c>
      <c r="CG34" t="s">
        <v>184</v>
      </c>
      <c r="CH34" t="s">
        <v>183</v>
      </c>
      <c r="CI34" t="s">
        <v>184</v>
      </c>
      <c r="CJ34" t="s">
        <v>183</v>
      </c>
      <c r="CK34" t="s">
        <v>183</v>
      </c>
      <c r="CL34" t="s">
        <v>184</v>
      </c>
      <c r="CM34" t="s">
        <v>184</v>
      </c>
      <c r="CN34" t="s">
        <v>183</v>
      </c>
      <c r="CO34" t="s">
        <v>183</v>
      </c>
      <c r="CP34" t="s">
        <v>183</v>
      </c>
      <c r="CQ34" t="s">
        <v>183</v>
      </c>
      <c r="CR34" t="s">
        <v>183</v>
      </c>
      <c r="CS34" t="s">
        <v>183</v>
      </c>
      <c r="CT34">
        <v>9.8000000000000007</v>
      </c>
      <c r="CU34">
        <v>6.8</v>
      </c>
      <c r="CV34">
        <v>6.8</v>
      </c>
      <c r="CW34">
        <v>4.5999999999999996</v>
      </c>
      <c r="CX34">
        <v>6.8</v>
      </c>
      <c r="CY34">
        <v>4.5999999999999996</v>
      </c>
      <c r="CZ34">
        <v>9.8000000000000007</v>
      </c>
      <c r="DA34">
        <v>10.199999999999999</v>
      </c>
      <c r="DB34">
        <v>4.5999999999999996</v>
      </c>
      <c r="DC34">
        <v>8.3000000000000007</v>
      </c>
      <c r="DD34">
        <v>9.8000000000000007</v>
      </c>
      <c r="DE34">
        <v>9.8000000000000007</v>
      </c>
      <c r="DF34">
        <v>9.8000000000000007</v>
      </c>
      <c r="DG34">
        <v>9.8000000000000007</v>
      </c>
      <c r="DH34">
        <v>9.8000000000000007</v>
      </c>
      <c r="DI34">
        <v>4.3</v>
      </c>
      <c r="DJ34">
        <v>23589000</v>
      </c>
      <c r="DK34">
        <v>1730400</v>
      </c>
      <c r="DL34">
        <v>1973000</v>
      </c>
      <c r="DM34">
        <v>829950</v>
      </c>
      <c r="DN34">
        <v>231750</v>
      </c>
      <c r="DO34">
        <v>567290</v>
      </c>
      <c r="DP34">
        <v>341100</v>
      </c>
      <c r="DQ34">
        <v>3454600</v>
      </c>
      <c r="DR34">
        <v>3628600</v>
      </c>
      <c r="DS34">
        <v>750280</v>
      </c>
      <c r="DT34">
        <v>1010300</v>
      </c>
      <c r="DU34">
        <v>2956300</v>
      </c>
      <c r="DV34">
        <v>1545200</v>
      </c>
      <c r="DW34">
        <v>1553000</v>
      </c>
      <c r="DX34">
        <v>3005100</v>
      </c>
      <c r="DY34">
        <v>2695800</v>
      </c>
      <c r="DZ34">
        <v>3430600</v>
      </c>
      <c r="EA34">
        <v>730720</v>
      </c>
      <c r="EB34">
        <v>1056400</v>
      </c>
      <c r="EC34">
        <v>399740</v>
      </c>
      <c r="ED34">
        <v>0</v>
      </c>
      <c r="EE34">
        <v>431290</v>
      </c>
      <c r="EF34">
        <v>0</v>
      </c>
      <c r="EG34">
        <v>797890</v>
      </c>
      <c r="EH34">
        <v>1058600</v>
      </c>
      <c r="EI34">
        <v>0</v>
      </c>
      <c r="EJ34">
        <v>400580</v>
      </c>
      <c r="EK34">
        <v>669790</v>
      </c>
      <c r="EL34">
        <v>716390</v>
      </c>
      <c r="EM34">
        <v>891620</v>
      </c>
      <c r="EN34">
        <v>769300</v>
      </c>
      <c r="EO34">
        <v>2215800</v>
      </c>
      <c r="EP34">
        <v>0</v>
      </c>
      <c r="EQ34">
        <v>2</v>
      </c>
      <c r="ER34">
        <v>2</v>
      </c>
      <c r="ES34">
        <v>0</v>
      </c>
      <c r="ET34">
        <v>0</v>
      </c>
      <c r="EU34">
        <v>0</v>
      </c>
      <c r="EV34">
        <v>0</v>
      </c>
      <c r="EW34">
        <v>2</v>
      </c>
      <c r="EX34">
        <v>3</v>
      </c>
      <c r="EY34">
        <v>0</v>
      </c>
      <c r="EZ34">
        <v>0</v>
      </c>
      <c r="FA34">
        <v>2</v>
      </c>
      <c r="FB34">
        <v>1</v>
      </c>
      <c r="FC34">
        <v>1</v>
      </c>
      <c r="FD34">
        <v>1</v>
      </c>
      <c r="FE34">
        <v>4</v>
      </c>
      <c r="FF34">
        <v>2</v>
      </c>
      <c r="FG34">
        <v>20</v>
      </c>
      <c r="FH34" t="s">
        <v>2454</v>
      </c>
      <c r="FL34">
        <v>157</v>
      </c>
      <c r="FM34" t="s">
        <v>2455</v>
      </c>
      <c r="FN34" t="s">
        <v>2456</v>
      </c>
      <c r="FO34" t="s">
        <v>2457</v>
      </c>
      <c r="FP34" t="s">
        <v>2458</v>
      </c>
      <c r="FQ34" t="s">
        <v>2459</v>
      </c>
      <c r="FR34" t="s">
        <v>2460</v>
      </c>
      <c r="FS34">
        <v>160</v>
      </c>
      <c r="FT34">
        <v>599</v>
      </c>
      <c r="FU34" t="s">
        <v>219</v>
      </c>
      <c r="FV34" t="s">
        <v>2446</v>
      </c>
      <c r="FW34" t="s">
        <v>2447</v>
      </c>
      <c r="FX34" t="s">
        <v>2448</v>
      </c>
      <c r="FY34" t="s">
        <v>2449</v>
      </c>
      <c r="FZ34" t="s">
        <v>2449</v>
      </c>
    </row>
    <row r="35" spans="1:182" x14ac:dyDescent="0.25">
      <c r="A35" t="s">
        <v>2463</v>
      </c>
      <c r="B35" t="s">
        <v>2464</v>
      </c>
      <c r="C35" t="s">
        <v>2465</v>
      </c>
      <c r="D35" t="s">
        <v>2083</v>
      </c>
      <c r="E35">
        <v>2</v>
      </c>
      <c r="F35">
        <v>4</v>
      </c>
      <c r="G35">
        <v>4</v>
      </c>
      <c r="H35">
        <v>4</v>
      </c>
      <c r="I35">
        <v>3</v>
      </c>
      <c r="J35">
        <v>1</v>
      </c>
      <c r="K35">
        <v>1</v>
      </c>
      <c r="L35">
        <v>2</v>
      </c>
      <c r="M35">
        <v>4</v>
      </c>
      <c r="N35">
        <v>4</v>
      </c>
      <c r="O35">
        <v>4</v>
      </c>
      <c r="P35">
        <v>4</v>
      </c>
      <c r="Q35">
        <v>4</v>
      </c>
      <c r="R35">
        <v>4</v>
      </c>
      <c r="S35">
        <v>2</v>
      </c>
      <c r="T35">
        <v>2</v>
      </c>
      <c r="U35">
        <v>2</v>
      </c>
      <c r="V35">
        <v>3</v>
      </c>
      <c r="W35">
        <v>3</v>
      </c>
      <c r="X35">
        <v>3</v>
      </c>
      <c r="Y35">
        <v>77471000</v>
      </c>
      <c r="Z35">
        <v>2982000</v>
      </c>
      <c r="AA35">
        <v>477850</v>
      </c>
      <c r="AB35">
        <v>89805</v>
      </c>
      <c r="AC35">
        <v>635780</v>
      </c>
      <c r="AD35">
        <v>7017700</v>
      </c>
      <c r="AE35">
        <v>7191400</v>
      </c>
      <c r="AF35">
        <v>6275400</v>
      </c>
      <c r="AG35">
        <v>12205000</v>
      </c>
      <c r="AH35">
        <v>5784300</v>
      </c>
      <c r="AI35">
        <v>6890400</v>
      </c>
      <c r="AJ35">
        <v>3085900</v>
      </c>
      <c r="AK35">
        <v>748880</v>
      </c>
      <c r="AL35">
        <v>3140400</v>
      </c>
      <c r="AM35">
        <v>11388000</v>
      </c>
      <c r="AN35">
        <v>2456400</v>
      </c>
      <c r="AO35">
        <v>7102800</v>
      </c>
      <c r="AP35">
        <v>3</v>
      </c>
      <c r="AQ35">
        <v>1</v>
      </c>
      <c r="AR35">
        <v>1</v>
      </c>
      <c r="AS35">
        <v>2</v>
      </c>
      <c r="AT35">
        <v>4</v>
      </c>
      <c r="AU35">
        <v>4</v>
      </c>
      <c r="AV35">
        <v>4</v>
      </c>
      <c r="AW35">
        <v>4</v>
      </c>
      <c r="AX35">
        <v>4</v>
      </c>
      <c r="AY35">
        <v>4</v>
      </c>
      <c r="AZ35">
        <v>2</v>
      </c>
      <c r="BA35">
        <v>2</v>
      </c>
      <c r="BB35">
        <v>2</v>
      </c>
      <c r="BC35">
        <v>3</v>
      </c>
      <c r="BD35">
        <v>3</v>
      </c>
      <c r="BE35">
        <v>3</v>
      </c>
      <c r="BF35">
        <v>3</v>
      </c>
      <c r="BG35">
        <v>1</v>
      </c>
      <c r="BH35">
        <v>1</v>
      </c>
      <c r="BI35">
        <v>2</v>
      </c>
      <c r="BJ35">
        <v>4</v>
      </c>
      <c r="BK35">
        <v>4</v>
      </c>
      <c r="BL35">
        <v>4</v>
      </c>
      <c r="BM35">
        <v>4</v>
      </c>
      <c r="BN35">
        <v>4</v>
      </c>
      <c r="BO35">
        <v>4</v>
      </c>
      <c r="BP35">
        <v>2</v>
      </c>
      <c r="BQ35">
        <v>2</v>
      </c>
      <c r="BR35">
        <v>2</v>
      </c>
      <c r="BS35">
        <v>3</v>
      </c>
      <c r="BT35">
        <v>3</v>
      </c>
      <c r="BU35">
        <v>3</v>
      </c>
      <c r="BV35">
        <v>21.2</v>
      </c>
      <c r="BW35">
        <v>21.2</v>
      </c>
      <c r="BX35">
        <v>21.2</v>
      </c>
      <c r="BY35">
        <v>27.87</v>
      </c>
      <c r="BZ35">
        <v>260</v>
      </c>
      <c r="CA35" t="s">
        <v>2466</v>
      </c>
      <c r="CB35">
        <v>0</v>
      </c>
      <c r="CC35">
        <v>29.413</v>
      </c>
      <c r="CD35" t="s">
        <v>183</v>
      </c>
      <c r="CE35" t="s">
        <v>184</v>
      </c>
      <c r="CF35" t="s">
        <v>184</v>
      </c>
      <c r="CG35" t="s">
        <v>184</v>
      </c>
      <c r="CH35" t="s">
        <v>183</v>
      </c>
      <c r="CI35" t="s">
        <v>183</v>
      </c>
      <c r="CJ35" t="s">
        <v>183</v>
      </c>
      <c r="CK35" t="s">
        <v>183</v>
      </c>
      <c r="CL35" t="s">
        <v>183</v>
      </c>
      <c r="CM35" t="s">
        <v>183</v>
      </c>
      <c r="CN35" t="s">
        <v>183</v>
      </c>
      <c r="CO35" t="s">
        <v>183</v>
      </c>
      <c r="CP35" t="s">
        <v>184</v>
      </c>
      <c r="CQ35" t="s">
        <v>183</v>
      </c>
      <c r="CR35" t="s">
        <v>183</v>
      </c>
      <c r="CS35" t="s">
        <v>184</v>
      </c>
      <c r="CT35">
        <v>15.8</v>
      </c>
      <c r="CU35">
        <v>5.4</v>
      </c>
      <c r="CV35">
        <v>4.5999999999999996</v>
      </c>
      <c r="CW35">
        <v>10.4</v>
      </c>
      <c r="CX35">
        <v>21.2</v>
      </c>
      <c r="CY35">
        <v>21.2</v>
      </c>
      <c r="CZ35">
        <v>21.2</v>
      </c>
      <c r="DA35">
        <v>21.2</v>
      </c>
      <c r="DB35">
        <v>21.2</v>
      </c>
      <c r="DC35">
        <v>21.2</v>
      </c>
      <c r="DD35">
        <v>10.4</v>
      </c>
      <c r="DE35">
        <v>10</v>
      </c>
      <c r="DF35">
        <v>11.2</v>
      </c>
      <c r="DG35">
        <v>16.5</v>
      </c>
      <c r="DH35">
        <v>15.8</v>
      </c>
      <c r="DI35">
        <v>15.8</v>
      </c>
      <c r="DJ35">
        <v>73367000</v>
      </c>
      <c r="DK35">
        <v>3054300</v>
      </c>
      <c r="DL35">
        <v>1279800</v>
      </c>
      <c r="DM35">
        <v>0</v>
      </c>
      <c r="DN35">
        <v>1096600</v>
      </c>
      <c r="DO35">
        <v>6768000</v>
      </c>
      <c r="DP35">
        <v>7063400</v>
      </c>
      <c r="DQ35">
        <v>5747900</v>
      </c>
      <c r="DR35">
        <v>11502000</v>
      </c>
      <c r="DS35">
        <v>5165100</v>
      </c>
      <c r="DT35">
        <v>6600100</v>
      </c>
      <c r="DU35">
        <v>4891700</v>
      </c>
      <c r="DV35">
        <v>830030</v>
      </c>
      <c r="DW35">
        <v>3442600</v>
      </c>
      <c r="DX35">
        <v>11388000</v>
      </c>
      <c r="DY35">
        <v>2373800</v>
      </c>
      <c r="DZ35">
        <v>7702500</v>
      </c>
      <c r="EA35">
        <v>1584800</v>
      </c>
      <c r="EB35">
        <v>0</v>
      </c>
      <c r="EC35">
        <v>0</v>
      </c>
      <c r="ED35">
        <v>0</v>
      </c>
      <c r="EE35">
        <v>2155600</v>
      </c>
      <c r="EF35">
        <v>4673100</v>
      </c>
      <c r="EG35">
        <v>1604300</v>
      </c>
      <c r="EH35">
        <v>3767000</v>
      </c>
      <c r="EI35">
        <v>1733600</v>
      </c>
      <c r="EJ35">
        <v>2376200</v>
      </c>
      <c r="EK35">
        <v>1948100</v>
      </c>
      <c r="EL35">
        <v>1673000</v>
      </c>
      <c r="EM35">
        <v>2325700</v>
      </c>
      <c r="EN35">
        <v>4361700</v>
      </c>
      <c r="EO35">
        <v>2695000</v>
      </c>
      <c r="EP35">
        <v>2163300</v>
      </c>
      <c r="EQ35">
        <v>1</v>
      </c>
      <c r="ER35">
        <v>0</v>
      </c>
      <c r="ES35">
        <v>0</v>
      </c>
      <c r="ET35">
        <v>0</v>
      </c>
      <c r="EU35">
        <v>0</v>
      </c>
      <c r="EV35">
        <v>3</v>
      </c>
      <c r="EW35">
        <v>3</v>
      </c>
      <c r="EX35">
        <v>3</v>
      </c>
      <c r="EY35">
        <v>0</v>
      </c>
      <c r="EZ35">
        <v>1</v>
      </c>
      <c r="FA35">
        <v>1</v>
      </c>
      <c r="FB35">
        <v>0</v>
      </c>
      <c r="FC35">
        <v>0</v>
      </c>
      <c r="FD35">
        <v>4</v>
      </c>
      <c r="FE35">
        <v>1</v>
      </c>
      <c r="FF35">
        <v>0</v>
      </c>
      <c r="FG35">
        <v>17</v>
      </c>
      <c r="FH35" t="s">
        <v>2467</v>
      </c>
      <c r="FL35">
        <v>158</v>
      </c>
      <c r="FM35" t="s">
        <v>2468</v>
      </c>
      <c r="FN35" t="s">
        <v>228</v>
      </c>
      <c r="FO35" t="s">
        <v>2469</v>
      </c>
      <c r="FP35" t="s">
        <v>2470</v>
      </c>
      <c r="FQ35" t="s">
        <v>2471</v>
      </c>
      <c r="FR35" t="s">
        <v>2472</v>
      </c>
      <c r="FS35" t="s">
        <v>2473</v>
      </c>
      <c r="FT35" t="s">
        <v>2474</v>
      </c>
      <c r="FU35" t="s">
        <v>263</v>
      </c>
      <c r="FV35" t="s">
        <v>2461</v>
      </c>
      <c r="FW35" t="s">
        <v>2461</v>
      </c>
      <c r="FX35" t="s">
        <v>2462</v>
      </c>
      <c r="FY35" t="s">
        <v>2462</v>
      </c>
      <c r="FZ35" t="s">
        <v>2462</v>
      </c>
    </row>
    <row r="36" spans="1:182" x14ac:dyDescent="0.25">
      <c r="A36" t="s">
        <v>2479</v>
      </c>
      <c r="B36" t="s">
        <v>2480</v>
      </c>
      <c r="C36" t="s">
        <v>2481</v>
      </c>
      <c r="D36" t="s">
        <v>2083</v>
      </c>
      <c r="E36">
        <v>16</v>
      </c>
      <c r="F36">
        <v>12</v>
      </c>
      <c r="G36">
        <v>12</v>
      </c>
      <c r="H36">
        <v>4</v>
      </c>
      <c r="I36">
        <v>2</v>
      </c>
      <c r="J36">
        <v>2</v>
      </c>
      <c r="K36">
        <v>10</v>
      </c>
      <c r="L36">
        <v>6</v>
      </c>
      <c r="M36">
        <v>2</v>
      </c>
      <c r="N36">
        <v>1</v>
      </c>
      <c r="O36">
        <v>11</v>
      </c>
      <c r="P36">
        <v>11</v>
      </c>
      <c r="Q36">
        <v>5</v>
      </c>
      <c r="R36">
        <v>4</v>
      </c>
      <c r="S36">
        <v>7</v>
      </c>
      <c r="T36">
        <v>7</v>
      </c>
      <c r="U36">
        <v>10</v>
      </c>
      <c r="V36">
        <v>11</v>
      </c>
      <c r="W36">
        <v>10</v>
      </c>
      <c r="X36">
        <v>11</v>
      </c>
      <c r="Y36">
        <v>856970000</v>
      </c>
      <c r="Z36">
        <v>1314200</v>
      </c>
      <c r="AA36">
        <v>1548600</v>
      </c>
      <c r="AB36">
        <v>59531000</v>
      </c>
      <c r="AC36">
        <v>7878400</v>
      </c>
      <c r="AD36">
        <v>1763000</v>
      </c>
      <c r="AE36">
        <v>342580</v>
      </c>
      <c r="AF36">
        <v>85249000</v>
      </c>
      <c r="AG36">
        <v>142990000</v>
      </c>
      <c r="AH36">
        <v>7261300</v>
      </c>
      <c r="AI36">
        <v>6014600</v>
      </c>
      <c r="AJ36">
        <v>37433000</v>
      </c>
      <c r="AK36">
        <v>22306000</v>
      </c>
      <c r="AL36">
        <v>57739000</v>
      </c>
      <c r="AM36">
        <v>259290000</v>
      </c>
      <c r="AN36">
        <v>38533000</v>
      </c>
      <c r="AO36">
        <v>127780000</v>
      </c>
      <c r="AP36">
        <v>2</v>
      </c>
      <c r="AQ36">
        <v>2</v>
      </c>
      <c r="AR36">
        <v>10</v>
      </c>
      <c r="AS36">
        <v>6</v>
      </c>
      <c r="AT36">
        <v>2</v>
      </c>
      <c r="AU36">
        <v>1</v>
      </c>
      <c r="AV36">
        <v>11</v>
      </c>
      <c r="AW36">
        <v>11</v>
      </c>
      <c r="AX36">
        <v>5</v>
      </c>
      <c r="AY36">
        <v>4</v>
      </c>
      <c r="AZ36">
        <v>7</v>
      </c>
      <c r="BA36">
        <v>7</v>
      </c>
      <c r="BB36">
        <v>10</v>
      </c>
      <c r="BC36">
        <v>11</v>
      </c>
      <c r="BD36">
        <v>10</v>
      </c>
      <c r="BE36">
        <v>11</v>
      </c>
      <c r="BF36">
        <v>0</v>
      </c>
      <c r="BG36">
        <v>1</v>
      </c>
      <c r="BH36">
        <v>4</v>
      </c>
      <c r="BI36">
        <v>2</v>
      </c>
      <c r="BJ36">
        <v>0</v>
      </c>
      <c r="BK36">
        <v>0</v>
      </c>
      <c r="BL36">
        <v>4</v>
      </c>
      <c r="BM36">
        <v>4</v>
      </c>
      <c r="BN36">
        <v>0</v>
      </c>
      <c r="BO36">
        <v>0</v>
      </c>
      <c r="BP36">
        <v>2</v>
      </c>
      <c r="BQ36">
        <v>1</v>
      </c>
      <c r="BR36">
        <v>3</v>
      </c>
      <c r="BS36">
        <v>4</v>
      </c>
      <c r="BT36">
        <v>3</v>
      </c>
      <c r="BU36">
        <v>3</v>
      </c>
      <c r="BV36">
        <v>47</v>
      </c>
      <c r="BW36">
        <v>47</v>
      </c>
      <c r="BX36">
        <v>23.7</v>
      </c>
      <c r="BY36">
        <v>36.94</v>
      </c>
      <c r="BZ36">
        <v>334</v>
      </c>
      <c r="CA36" t="s">
        <v>2482</v>
      </c>
      <c r="CB36">
        <v>0</v>
      </c>
      <c r="CC36">
        <v>129.16999999999999</v>
      </c>
      <c r="CD36" t="s">
        <v>184</v>
      </c>
      <c r="CE36" t="s">
        <v>183</v>
      </c>
      <c r="CF36" t="s">
        <v>183</v>
      </c>
      <c r="CG36" t="s">
        <v>183</v>
      </c>
      <c r="CH36" t="s">
        <v>183</v>
      </c>
      <c r="CI36" t="s">
        <v>184</v>
      </c>
      <c r="CJ36" t="s">
        <v>183</v>
      </c>
      <c r="CK36" t="s">
        <v>183</v>
      </c>
      <c r="CL36" t="s">
        <v>183</v>
      </c>
      <c r="CM36" t="s">
        <v>183</v>
      </c>
      <c r="CN36" t="s">
        <v>183</v>
      </c>
      <c r="CO36" t="s">
        <v>183</v>
      </c>
      <c r="CP36" t="s">
        <v>183</v>
      </c>
      <c r="CQ36" t="s">
        <v>183</v>
      </c>
      <c r="CR36" t="s">
        <v>183</v>
      </c>
      <c r="CS36" t="s">
        <v>183</v>
      </c>
      <c r="CT36">
        <v>6.6</v>
      </c>
      <c r="CU36">
        <v>8.6999999999999993</v>
      </c>
      <c r="CV36">
        <v>44.6</v>
      </c>
      <c r="CW36">
        <v>23.1</v>
      </c>
      <c r="CX36">
        <v>8.1</v>
      </c>
      <c r="CY36">
        <v>3.3</v>
      </c>
      <c r="CZ36">
        <v>47</v>
      </c>
      <c r="DA36">
        <v>47</v>
      </c>
      <c r="DB36">
        <v>17.100000000000001</v>
      </c>
      <c r="DC36">
        <v>13.8</v>
      </c>
      <c r="DD36">
        <v>25.4</v>
      </c>
      <c r="DE36">
        <v>25.4</v>
      </c>
      <c r="DF36">
        <v>38</v>
      </c>
      <c r="DG36">
        <v>47</v>
      </c>
      <c r="DH36">
        <v>38</v>
      </c>
      <c r="DI36">
        <v>44</v>
      </c>
      <c r="DJ36">
        <v>549630000</v>
      </c>
      <c r="DK36">
        <v>2403200</v>
      </c>
      <c r="DL36">
        <v>1934900</v>
      </c>
      <c r="DM36">
        <v>45019000</v>
      </c>
      <c r="DN36">
        <v>4929400</v>
      </c>
      <c r="DO36">
        <v>2228800</v>
      </c>
      <c r="DP36">
        <v>0</v>
      </c>
      <c r="DQ36">
        <v>61851000</v>
      </c>
      <c r="DR36">
        <v>61908000</v>
      </c>
      <c r="DS36">
        <v>8693400</v>
      </c>
      <c r="DT36">
        <v>7431600</v>
      </c>
      <c r="DU36">
        <v>30603000</v>
      </c>
      <c r="DV36">
        <v>20907000</v>
      </c>
      <c r="DW36">
        <v>42713000</v>
      </c>
      <c r="DX36">
        <v>178020000</v>
      </c>
      <c r="DY36">
        <v>27772000</v>
      </c>
      <c r="DZ36">
        <v>84747000</v>
      </c>
      <c r="EA36">
        <v>509980</v>
      </c>
      <c r="EB36">
        <v>874680</v>
      </c>
      <c r="EC36">
        <v>9062400</v>
      </c>
      <c r="ED36">
        <v>5366500</v>
      </c>
      <c r="EE36">
        <v>790810</v>
      </c>
      <c r="EF36">
        <v>0</v>
      </c>
      <c r="EG36">
        <v>10613000</v>
      </c>
      <c r="EH36">
        <v>45536000</v>
      </c>
      <c r="EI36">
        <v>1425700</v>
      </c>
      <c r="EJ36">
        <v>1481700</v>
      </c>
      <c r="EK36">
        <v>5428200</v>
      </c>
      <c r="EL36">
        <v>5501800</v>
      </c>
      <c r="EM36">
        <v>18366000</v>
      </c>
      <c r="EN36">
        <v>60329000</v>
      </c>
      <c r="EO36">
        <v>12569000</v>
      </c>
      <c r="EP36">
        <v>26653000</v>
      </c>
      <c r="EQ36">
        <v>0</v>
      </c>
      <c r="ER36">
        <v>0</v>
      </c>
      <c r="ES36">
        <v>10</v>
      </c>
      <c r="ET36">
        <v>2</v>
      </c>
      <c r="EU36">
        <v>1</v>
      </c>
      <c r="EV36">
        <v>0</v>
      </c>
      <c r="EW36">
        <v>16</v>
      </c>
      <c r="EX36">
        <v>23</v>
      </c>
      <c r="EY36">
        <v>1</v>
      </c>
      <c r="EZ36">
        <v>2</v>
      </c>
      <c r="FA36">
        <v>5</v>
      </c>
      <c r="FB36">
        <v>5</v>
      </c>
      <c r="FC36">
        <v>12</v>
      </c>
      <c r="FD36">
        <v>24</v>
      </c>
      <c r="FE36">
        <v>8</v>
      </c>
      <c r="FF36">
        <v>15</v>
      </c>
      <c r="FG36">
        <v>124</v>
      </c>
      <c r="FH36" t="s">
        <v>2483</v>
      </c>
      <c r="FL36">
        <v>159</v>
      </c>
      <c r="FM36" t="s">
        <v>2484</v>
      </c>
      <c r="FN36" t="s">
        <v>895</v>
      </c>
      <c r="FO36" t="s">
        <v>2485</v>
      </c>
      <c r="FP36" t="s">
        <v>2486</v>
      </c>
      <c r="FQ36" t="s">
        <v>2487</v>
      </c>
      <c r="FR36" t="s">
        <v>2488</v>
      </c>
      <c r="FS36" t="s">
        <v>2489</v>
      </c>
      <c r="FT36" t="s">
        <v>1464</v>
      </c>
      <c r="FU36" t="s">
        <v>335</v>
      </c>
      <c r="FV36" t="s">
        <v>2475</v>
      </c>
      <c r="FW36" t="s">
        <v>2476</v>
      </c>
      <c r="FX36" t="s">
        <v>2477</v>
      </c>
      <c r="FY36" t="s">
        <v>2477</v>
      </c>
      <c r="FZ36" t="s">
        <v>2478</v>
      </c>
    </row>
    <row r="37" spans="1:182" x14ac:dyDescent="0.25">
      <c r="A37" t="s">
        <v>2493</v>
      </c>
      <c r="B37" t="s">
        <v>2494</v>
      </c>
      <c r="C37" t="s">
        <v>2495</v>
      </c>
      <c r="D37" t="s">
        <v>2083</v>
      </c>
      <c r="E37">
        <v>10</v>
      </c>
      <c r="F37">
        <v>3</v>
      </c>
      <c r="G37">
        <v>3</v>
      </c>
      <c r="H37">
        <v>3</v>
      </c>
      <c r="I37">
        <v>0</v>
      </c>
      <c r="J37">
        <v>0</v>
      </c>
      <c r="K37">
        <v>3</v>
      </c>
      <c r="L37">
        <v>0</v>
      </c>
      <c r="M37">
        <v>0</v>
      </c>
      <c r="N37">
        <v>0</v>
      </c>
      <c r="O37">
        <v>3</v>
      </c>
      <c r="P37">
        <v>2</v>
      </c>
      <c r="Q37">
        <v>2</v>
      </c>
      <c r="R37">
        <v>3</v>
      </c>
      <c r="S37">
        <v>3</v>
      </c>
      <c r="T37">
        <v>1</v>
      </c>
      <c r="U37">
        <v>3</v>
      </c>
      <c r="V37">
        <v>3</v>
      </c>
      <c r="W37">
        <v>3</v>
      </c>
      <c r="X37">
        <v>3</v>
      </c>
      <c r="Y37">
        <v>15526000</v>
      </c>
      <c r="Z37">
        <v>0</v>
      </c>
      <c r="AA37">
        <v>0</v>
      </c>
      <c r="AB37">
        <v>2357000</v>
      </c>
      <c r="AC37">
        <v>0</v>
      </c>
      <c r="AD37">
        <v>0</v>
      </c>
      <c r="AE37">
        <v>0</v>
      </c>
      <c r="AF37">
        <v>2207200</v>
      </c>
      <c r="AG37">
        <v>355450</v>
      </c>
      <c r="AH37">
        <v>430450</v>
      </c>
      <c r="AI37">
        <v>554470</v>
      </c>
      <c r="AJ37">
        <v>1143100</v>
      </c>
      <c r="AK37">
        <v>400650</v>
      </c>
      <c r="AL37">
        <v>1375500</v>
      </c>
      <c r="AM37">
        <v>4307300</v>
      </c>
      <c r="AN37">
        <v>1031600</v>
      </c>
      <c r="AO37">
        <v>1362900</v>
      </c>
      <c r="AP37">
        <v>0</v>
      </c>
      <c r="AQ37">
        <v>0</v>
      </c>
      <c r="AR37">
        <v>3</v>
      </c>
      <c r="AS37">
        <v>0</v>
      </c>
      <c r="AT37">
        <v>0</v>
      </c>
      <c r="AU37">
        <v>0</v>
      </c>
      <c r="AV37">
        <v>3</v>
      </c>
      <c r="AW37">
        <v>2</v>
      </c>
      <c r="AX37">
        <v>2</v>
      </c>
      <c r="AY37">
        <v>3</v>
      </c>
      <c r="AZ37">
        <v>3</v>
      </c>
      <c r="BA37">
        <v>1</v>
      </c>
      <c r="BB37">
        <v>3</v>
      </c>
      <c r="BC37">
        <v>3</v>
      </c>
      <c r="BD37">
        <v>3</v>
      </c>
      <c r="BE37">
        <v>3</v>
      </c>
      <c r="BF37">
        <v>0</v>
      </c>
      <c r="BG37">
        <v>0</v>
      </c>
      <c r="BH37">
        <v>3</v>
      </c>
      <c r="BI37">
        <v>0</v>
      </c>
      <c r="BJ37">
        <v>0</v>
      </c>
      <c r="BK37">
        <v>0</v>
      </c>
      <c r="BL37">
        <v>3</v>
      </c>
      <c r="BM37">
        <v>2</v>
      </c>
      <c r="BN37">
        <v>2</v>
      </c>
      <c r="BO37">
        <v>3</v>
      </c>
      <c r="BP37">
        <v>3</v>
      </c>
      <c r="BQ37">
        <v>1</v>
      </c>
      <c r="BR37">
        <v>3</v>
      </c>
      <c r="BS37">
        <v>3</v>
      </c>
      <c r="BT37">
        <v>3</v>
      </c>
      <c r="BU37">
        <v>3</v>
      </c>
      <c r="BV37">
        <v>14.2</v>
      </c>
      <c r="BW37">
        <v>14.2</v>
      </c>
      <c r="BX37">
        <v>14.2</v>
      </c>
      <c r="BY37">
        <v>28.036000000000001</v>
      </c>
      <c r="BZ37">
        <v>246</v>
      </c>
      <c r="CA37" t="s">
        <v>2496</v>
      </c>
      <c r="CB37">
        <v>0</v>
      </c>
      <c r="CC37">
        <v>21.609000000000002</v>
      </c>
      <c r="CF37" t="s">
        <v>183</v>
      </c>
      <c r="CJ37" t="s">
        <v>183</v>
      </c>
      <c r="CK37" t="s">
        <v>184</v>
      </c>
      <c r="CL37" t="s">
        <v>183</v>
      </c>
      <c r="CM37" t="s">
        <v>183</v>
      </c>
      <c r="CN37" t="s">
        <v>183</v>
      </c>
      <c r="CO37" t="s">
        <v>184</v>
      </c>
      <c r="CP37" t="s">
        <v>183</v>
      </c>
      <c r="CQ37" t="s">
        <v>183</v>
      </c>
      <c r="CR37" t="s">
        <v>183</v>
      </c>
      <c r="CS37" t="s">
        <v>183</v>
      </c>
      <c r="CT37">
        <v>0</v>
      </c>
      <c r="CU37">
        <v>0</v>
      </c>
      <c r="CV37">
        <v>14.2</v>
      </c>
      <c r="CW37">
        <v>0</v>
      </c>
      <c r="CX37">
        <v>0</v>
      </c>
      <c r="CY37">
        <v>0</v>
      </c>
      <c r="CZ37">
        <v>14.2</v>
      </c>
      <c r="DA37">
        <v>8.5</v>
      </c>
      <c r="DB37">
        <v>10.6</v>
      </c>
      <c r="DC37">
        <v>14.2</v>
      </c>
      <c r="DD37">
        <v>14.2</v>
      </c>
      <c r="DE37">
        <v>4.9000000000000004</v>
      </c>
      <c r="DF37">
        <v>14.2</v>
      </c>
      <c r="DG37">
        <v>14.2</v>
      </c>
      <c r="DH37">
        <v>14.2</v>
      </c>
      <c r="DI37">
        <v>14.2</v>
      </c>
      <c r="DJ37">
        <v>15526000</v>
      </c>
      <c r="DK37">
        <v>0</v>
      </c>
      <c r="DL37">
        <v>0</v>
      </c>
      <c r="DM37">
        <v>2357000</v>
      </c>
      <c r="DN37">
        <v>0</v>
      </c>
      <c r="DO37">
        <v>0</v>
      </c>
      <c r="DP37">
        <v>0</v>
      </c>
      <c r="DQ37">
        <v>2207200</v>
      </c>
      <c r="DR37">
        <v>533420</v>
      </c>
      <c r="DS37">
        <v>478050</v>
      </c>
      <c r="DT37">
        <v>554470</v>
      </c>
      <c r="DU37">
        <v>1143100</v>
      </c>
      <c r="DV37">
        <v>706890</v>
      </c>
      <c r="DW37">
        <v>1375500</v>
      </c>
      <c r="DX37">
        <v>4307300</v>
      </c>
      <c r="DY37">
        <v>1031600</v>
      </c>
      <c r="DZ37">
        <v>1362900</v>
      </c>
      <c r="EA37">
        <v>0</v>
      </c>
      <c r="EB37">
        <v>0</v>
      </c>
      <c r="EC37">
        <v>534700</v>
      </c>
      <c r="ED37">
        <v>0</v>
      </c>
      <c r="EE37">
        <v>0</v>
      </c>
      <c r="EF37">
        <v>0</v>
      </c>
      <c r="EG37">
        <v>365100</v>
      </c>
      <c r="EH37">
        <v>213370</v>
      </c>
      <c r="EI37">
        <v>209940</v>
      </c>
      <c r="EJ37">
        <v>234670</v>
      </c>
      <c r="EK37">
        <v>322630</v>
      </c>
      <c r="EL37">
        <v>0</v>
      </c>
      <c r="EM37">
        <v>461720</v>
      </c>
      <c r="EN37">
        <v>2747900</v>
      </c>
      <c r="EO37">
        <v>411570</v>
      </c>
      <c r="EP37">
        <v>340430</v>
      </c>
      <c r="EQ37">
        <v>0</v>
      </c>
      <c r="ER37">
        <v>0</v>
      </c>
      <c r="ES37">
        <v>0</v>
      </c>
      <c r="ET37">
        <v>0</v>
      </c>
      <c r="EU37">
        <v>0</v>
      </c>
      <c r="EV37">
        <v>0</v>
      </c>
      <c r="EW37">
        <v>0</v>
      </c>
      <c r="EX37">
        <v>0</v>
      </c>
      <c r="EY37">
        <v>0</v>
      </c>
      <c r="EZ37">
        <v>0</v>
      </c>
      <c r="FA37">
        <v>0</v>
      </c>
      <c r="FB37">
        <v>0</v>
      </c>
      <c r="FC37">
        <v>0</v>
      </c>
      <c r="FD37">
        <v>6</v>
      </c>
      <c r="FE37">
        <v>0</v>
      </c>
      <c r="FF37">
        <v>0</v>
      </c>
      <c r="FG37">
        <v>6</v>
      </c>
      <c r="FH37" t="s">
        <v>379</v>
      </c>
      <c r="FL37">
        <v>160</v>
      </c>
      <c r="FM37" t="s">
        <v>2497</v>
      </c>
      <c r="FN37" t="s">
        <v>241</v>
      </c>
      <c r="FO37" t="s">
        <v>2498</v>
      </c>
      <c r="FP37" t="s">
        <v>2499</v>
      </c>
      <c r="FQ37" t="s">
        <v>2500</v>
      </c>
      <c r="FR37" t="s">
        <v>2501</v>
      </c>
      <c r="FS37">
        <v>165</v>
      </c>
      <c r="FT37">
        <v>1</v>
      </c>
      <c r="FU37" t="s">
        <v>357</v>
      </c>
      <c r="FV37" t="s">
        <v>2490</v>
      </c>
      <c r="FW37" t="s">
        <v>2491</v>
      </c>
      <c r="FX37" t="s">
        <v>2492</v>
      </c>
      <c r="FY37" t="s">
        <v>2492</v>
      </c>
      <c r="FZ37" t="s">
        <v>2492</v>
      </c>
    </row>
    <row r="38" spans="1:182" x14ac:dyDescent="0.25">
      <c r="A38" t="s">
        <v>2503</v>
      </c>
      <c r="B38" t="s">
        <v>2504</v>
      </c>
      <c r="C38" t="s">
        <v>2505</v>
      </c>
      <c r="D38" t="s">
        <v>2083</v>
      </c>
      <c r="E38">
        <v>3</v>
      </c>
      <c r="F38">
        <v>2</v>
      </c>
      <c r="G38">
        <v>2</v>
      </c>
      <c r="H38">
        <v>2</v>
      </c>
      <c r="I38">
        <v>0</v>
      </c>
      <c r="J38">
        <v>0</v>
      </c>
      <c r="K38">
        <v>1</v>
      </c>
      <c r="L38">
        <v>1</v>
      </c>
      <c r="M38">
        <v>0</v>
      </c>
      <c r="N38">
        <v>0</v>
      </c>
      <c r="O38">
        <v>1</v>
      </c>
      <c r="P38">
        <v>2</v>
      </c>
      <c r="Q38">
        <v>0</v>
      </c>
      <c r="R38">
        <v>0</v>
      </c>
      <c r="S38">
        <v>1</v>
      </c>
      <c r="T38">
        <v>1</v>
      </c>
      <c r="U38">
        <v>1</v>
      </c>
      <c r="V38">
        <v>2</v>
      </c>
      <c r="W38">
        <v>1</v>
      </c>
      <c r="X38">
        <v>1</v>
      </c>
      <c r="Y38">
        <v>9559100</v>
      </c>
      <c r="Z38">
        <v>0</v>
      </c>
      <c r="AA38">
        <v>0</v>
      </c>
      <c r="AB38">
        <v>500610</v>
      </c>
      <c r="AC38">
        <v>90805</v>
      </c>
      <c r="AD38">
        <v>0</v>
      </c>
      <c r="AE38">
        <v>0</v>
      </c>
      <c r="AF38">
        <v>707900</v>
      </c>
      <c r="AG38">
        <v>1180100</v>
      </c>
      <c r="AH38">
        <v>0</v>
      </c>
      <c r="AI38">
        <v>0</v>
      </c>
      <c r="AJ38">
        <v>167310</v>
      </c>
      <c r="AK38">
        <v>271280</v>
      </c>
      <c r="AL38">
        <v>921300</v>
      </c>
      <c r="AM38">
        <v>4834900</v>
      </c>
      <c r="AN38">
        <v>222550</v>
      </c>
      <c r="AO38">
        <v>662370</v>
      </c>
      <c r="AP38">
        <v>0</v>
      </c>
      <c r="AQ38">
        <v>0</v>
      </c>
      <c r="AR38">
        <v>1</v>
      </c>
      <c r="AS38">
        <v>1</v>
      </c>
      <c r="AT38">
        <v>0</v>
      </c>
      <c r="AU38">
        <v>0</v>
      </c>
      <c r="AV38">
        <v>1</v>
      </c>
      <c r="AW38">
        <v>2</v>
      </c>
      <c r="AX38">
        <v>0</v>
      </c>
      <c r="AY38">
        <v>0</v>
      </c>
      <c r="AZ38">
        <v>1</v>
      </c>
      <c r="BA38">
        <v>1</v>
      </c>
      <c r="BB38">
        <v>1</v>
      </c>
      <c r="BC38">
        <v>2</v>
      </c>
      <c r="BD38">
        <v>1</v>
      </c>
      <c r="BE38">
        <v>1</v>
      </c>
      <c r="BF38">
        <v>0</v>
      </c>
      <c r="BG38">
        <v>0</v>
      </c>
      <c r="BH38">
        <v>1</v>
      </c>
      <c r="BI38">
        <v>1</v>
      </c>
      <c r="BJ38">
        <v>0</v>
      </c>
      <c r="BK38">
        <v>0</v>
      </c>
      <c r="BL38">
        <v>1</v>
      </c>
      <c r="BM38">
        <v>2</v>
      </c>
      <c r="BN38">
        <v>0</v>
      </c>
      <c r="BO38">
        <v>0</v>
      </c>
      <c r="BP38">
        <v>1</v>
      </c>
      <c r="BQ38">
        <v>1</v>
      </c>
      <c r="BR38">
        <v>1</v>
      </c>
      <c r="BS38">
        <v>2</v>
      </c>
      <c r="BT38">
        <v>1</v>
      </c>
      <c r="BU38">
        <v>1</v>
      </c>
      <c r="BV38">
        <v>5.0999999999999996</v>
      </c>
      <c r="BW38">
        <v>5.0999999999999996</v>
      </c>
      <c r="BX38">
        <v>5.0999999999999996</v>
      </c>
      <c r="BY38">
        <v>67.876999999999995</v>
      </c>
      <c r="BZ38">
        <v>623</v>
      </c>
      <c r="CA38" t="s">
        <v>2506</v>
      </c>
      <c r="CB38">
        <v>0</v>
      </c>
      <c r="CC38">
        <v>13.967000000000001</v>
      </c>
      <c r="CF38" t="s">
        <v>184</v>
      </c>
      <c r="CG38" t="s">
        <v>184</v>
      </c>
      <c r="CJ38" t="s">
        <v>183</v>
      </c>
      <c r="CK38" t="s">
        <v>183</v>
      </c>
      <c r="CN38" t="s">
        <v>184</v>
      </c>
      <c r="CO38" t="s">
        <v>184</v>
      </c>
      <c r="CP38" t="s">
        <v>183</v>
      </c>
      <c r="CQ38" t="s">
        <v>183</v>
      </c>
      <c r="CR38" t="s">
        <v>184</v>
      </c>
      <c r="CS38" t="s">
        <v>184</v>
      </c>
      <c r="CT38">
        <v>0</v>
      </c>
      <c r="CU38">
        <v>0</v>
      </c>
      <c r="CV38">
        <v>2.1</v>
      </c>
      <c r="CW38">
        <v>2.1</v>
      </c>
      <c r="CX38">
        <v>0</v>
      </c>
      <c r="CY38">
        <v>0</v>
      </c>
      <c r="CZ38">
        <v>2.1</v>
      </c>
      <c r="DA38">
        <v>5.0999999999999996</v>
      </c>
      <c r="DB38">
        <v>0</v>
      </c>
      <c r="DC38">
        <v>0</v>
      </c>
      <c r="DD38">
        <v>2.1</v>
      </c>
      <c r="DE38">
        <v>2.1</v>
      </c>
      <c r="DF38">
        <v>2.1</v>
      </c>
      <c r="DG38">
        <v>5.0999999999999996</v>
      </c>
      <c r="DH38">
        <v>2.1</v>
      </c>
      <c r="DI38">
        <v>2.1</v>
      </c>
      <c r="DJ38">
        <v>9559100</v>
      </c>
      <c r="DK38">
        <v>0</v>
      </c>
      <c r="DL38">
        <v>0</v>
      </c>
      <c r="DM38">
        <v>651570</v>
      </c>
      <c r="DN38">
        <v>118190</v>
      </c>
      <c r="DO38">
        <v>0</v>
      </c>
      <c r="DP38">
        <v>0</v>
      </c>
      <c r="DQ38">
        <v>921360</v>
      </c>
      <c r="DR38">
        <v>1180100</v>
      </c>
      <c r="DS38">
        <v>0</v>
      </c>
      <c r="DT38">
        <v>0</v>
      </c>
      <c r="DU38">
        <v>217760</v>
      </c>
      <c r="DV38">
        <v>353090</v>
      </c>
      <c r="DW38">
        <v>1199100</v>
      </c>
      <c r="DX38">
        <v>4834900</v>
      </c>
      <c r="DY38">
        <v>289650</v>
      </c>
      <c r="DZ38">
        <v>862090</v>
      </c>
      <c r="EA38">
        <v>0</v>
      </c>
      <c r="EB38">
        <v>0</v>
      </c>
      <c r="EC38">
        <v>0</v>
      </c>
      <c r="ED38">
        <v>0</v>
      </c>
      <c r="EE38">
        <v>0</v>
      </c>
      <c r="EF38">
        <v>0</v>
      </c>
      <c r="EG38">
        <v>0</v>
      </c>
      <c r="EH38">
        <v>634380</v>
      </c>
      <c r="EI38">
        <v>0</v>
      </c>
      <c r="EJ38">
        <v>0</v>
      </c>
      <c r="EK38">
        <v>0</v>
      </c>
      <c r="EL38">
        <v>0</v>
      </c>
      <c r="EM38">
        <v>0</v>
      </c>
      <c r="EN38">
        <v>2117600</v>
      </c>
      <c r="EO38">
        <v>0</v>
      </c>
      <c r="EP38">
        <v>0</v>
      </c>
      <c r="EQ38">
        <v>0</v>
      </c>
      <c r="ER38">
        <v>0</v>
      </c>
      <c r="ES38">
        <v>0</v>
      </c>
      <c r="ET38">
        <v>0</v>
      </c>
      <c r="EU38">
        <v>0</v>
      </c>
      <c r="EV38">
        <v>0</v>
      </c>
      <c r="EW38">
        <v>1</v>
      </c>
      <c r="EX38">
        <v>2</v>
      </c>
      <c r="EY38">
        <v>0</v>
      </c>
      <c r="EZ38">
        <v>0</v>
      </c>
      <c r="FA38">
        <v>0</v>
      </c>
      <c r="FB38">
        <v>0</v>
      </c>
      <c r="FC38">
        <v>1</v>
      </c>
      <c r="FD38">
        <v>3</v>
      </c>
      <c r="FE38">
        <v>0</v>
      </c>
      <c r="FF38">
        <v>0</v>
      </c>
      <c r="FG38">
        <v>7</v>
      </c>
      <c r="FH38" t="s">
        <v>368</v>
      </c>
      <c r="FL38">
        <v>161</v>
      </c>
      <c r="FM38" t="s">
        <v>2507</v>
      </c>
      <c r="FN38" t="s">
        <v>215</v>
      </c>
      <c r="FO38" t="s">
        <v>2508</v>
      </c>
      <c r="FP38" t="s">
        <v>2509</v>
      </c>
      <c r="FQ38" t="s">
        <v>2510</v>
      </c>
      <c r="FR38" t="s">
        <v>2511</v>
      </c>
      <c r="FU38" t="s">
        <v>189</v>
      </c>
      <c r="FV38" t="s">
        <v>2502</v>
      </c>
      <c r="FW38" t="s">
        <v>2502</v>
      </c>
      <c r="FX38" t="s">
        <v>667</v>
      </c>
      <c r="FY38" t="s">
        <v>667</v>
      </c>
      <c r="FZ38" t="s">
        <v>667</v>
      </c>
    </row>
    <row r="39" spans="1:182" x14ac:dyDescent="0.25">
      <c r="A39" t="s">
        <v>2513</v>
      </c>
      <c r="B39" t="s">
        <v>2514</v>
      </c>
      <c r="C39" t="s">
        <v>2515</v>
      </c>
      <c r="D39" t="s">
        <v>2083</v>
      </c>
      <c r="E39">
        <v>3</v>
      </c>
      <c r="F39">
        <v>2</v>
      </c>
      <c r="G39">
        <v>2</v>
      </c>
      <c r="H39">
        <v>2</v>
      </c>
      <c r="I39">
        <v>0</v>
      </c>
      <c r="J39">
        <v>0</v>
      </c>
      <c r="K39">
        <v>0</v>
      </c>
      <c r="L39">
        <v>2</v>
      </c>
      <c r="M39">
        <v>0</v>
      </c>
      <c r="N39">
        <v>0</v>
      </c>
      <c r="O39">
        <v>1</v>
      </c>
      <c r="P39">
        <v>2</v>
      </c>
      <c r="Q39">
        <v>0</v>
      </c>
      <c r="R39">
        <v>0</v>
      </c>
      <c r="S39">
        <v>0</v>
      </c>
      <c r="T39">
        <v>0</v>
      </c>
      <c r="U39">
        <v>1</v>
      </c>
      <c r="V39">
        <v>2</v>
      </c>
      <c r="W39">
        <v>0</v>
      </c>
      <c r="X39">
        <v>0</v>
      </c>
      <c r="Y39">
        <v>9081500</v>
      </c>
      <c r="Z39">
        <v>0</v>
      </c>
      <c r="AA39">
        <v>0</v>
      </c>
      <c r="AB39">
        <v>0</v>
      </c>
      <c r="AC39">
        <v>1207900</v>
      </c>
      <c r="AD39">
        <v>0</v>
      </c>
      <c r="AE39">
        <v>0</v>
      </c>
      <c r="AF39">
        <v>905910</v>
      </c>
      <c r="AG39">
        <v>5886800</v>
      </c>
      <c r="AH39">
        <v>0</v>
      </c>
      <c r="AI39">
        <v>0</v>
      </c>
      <c r="AJ39">
        <v>0</v>
      </c>
      <c r="AK39">
        <v>0</v>
      </c>
      <c r="AL39">
        <v>219750</v>
      </c>
      <c r="AM39">
        <v>86122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2</v>
      </c>
      <c r="AT39">
        <v>0</v>
      </c>
      <c r="AU39">
        <v>0</v>
      </c>
      <c r="AV39">
        <v>1</v>
      </c>
      <c r="AW39">
        <v>2</v>
      </c>
      <c r="AX39">
        <v>0</v>
      </c>
      <c r="AY39">
        <v>0</v>
      </c>
      <c r="AZ39">
        <v>0</v>
      </c>
      <c r="BA39">
        <v>0</v>
      </c>
      <c r="BB39">
        <v>1</v>
      </c>
      <c r="BC39">
        <v>2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2</v>
      </c>
      <c r="BJ39">
        <v>0</v>
      </c>
      <c r="BK39">
        <v>0</v>
      </c>
      <c r="BL39">
        <v>1</v>
      </c>
      <c r="BM39">
        <v>2</v>
      </c>
      <c r="BN39">
        <v>0</v>
      </c>
      <c r="BO39">
        <v>0</v>
      </c>
      <c r="BP39">
        <v>0</v>
      </c>
      <c r="BQ39">
        <v>0</v>
      </c>
      <c r="BR39">
        <v>1</v>
      </c>
      <c r="BS39">
        <v>2</v>
      </c>
      <c r="BT39">
        <v>0</v>
      </c>
      <c r="BU39">
        <v>0</v>
      </c>
      <c r="BV39">
        <v>12.9</v>
      </c>
      <c r="BW39">
        <v>12.9</v>
      </c>
      <c r="BX39">
        <v>12.9</v>
      </c>
      <c r="BY39">
        <v>23.091999999999999</v>
      </c>
      <c r="BZ39">
        <v>201</v>
      </c>
      <c r="CA39" t="s">
        <v>2516</v>
      </c>
      <c r="CB39">
        <v>0</v>
      </c>
      <c r="CC39">
        <v>15.436</v>
      </c>
      <c r="CG39" t="s">
        <v>184</v>
      </c>
      <c r="CJ39" t="s">
        <v>184</v>
      </c>
      <c r="CK39" t="s">
        <v>183</v>
      </c>
      <c r="CP39" t="s">
        <v>184</v>
      </c>
      <c r="CQ39" t="s">
        <v>184</v>
      </c>
      <c r="CT39">
        <v>0</v>
      </c>
      <c r="CU39">
        <v>0</v>
      </c>
      <c r="CV39">
        <v>0</v>
      </c>
      <c r="CW39">
        <v>12.9</v>
      </c>
      <c r="CX39">
        <v>0</v>
      </c>
      <c r="CY39">
        <v>0</v>
      </c>
      <c r="CZ39">
        <v>5.5</v>
      </c>
      <c r="DA39">
        <v>12.9</v>
      </c>
      <c r="DB39">
        <v>0</v>
      </c>
      <c r="DC39">
        <v>0</v>
      </c>
      <c r="DD39">
        <v>0</v>
      </c>
      <c r="DE39">
        <v>0</v>
      </c>
      <c r="DF39">
        <v>5.5</v>
      </c>
      <c r="DG39">
        <v>12.9</v>
      </c>
      <c r="DH39">
        <v>0</v>
      </c>
      <c r="DI39">
        <v>0</v>
      </c>
      <c r="DJ39">
        <v>9081500</v>
      </c>
      <c r="DK39">
        <v>0</v>
      </c>
      <c r="DL39">
        <v>0</v>
      </c>
      <c r="DM39">
        <v>0</v>
      </c>
      <c r="DN39">
        <v>1207900</v>
      </c>
      <c r="DO39">
        <v>0</v>
      </c>
      <c r="DP39">
        <v>0</v>
      </c>
      <c r="DQ39">
        <v>1348600</v>
      </c>
      <c r="DR39">
        <v>5886800</v>
      </c>
      <c r="DS39">
        <v>0</v>
      </c>
      <c r="DT39">
        <v>0</v>
      </c>
      <c r="DU39">
        <v>0</v>
      </c>
      <c r="DV39">
        <v>0</v>
      </c>
      <c r="DW39">
        <v>327130</v>
      </c>
      <c r="DX39">
        <v>861220</v>
      </c>
      <c r="DY39">
        <v>0</v>
      </c>
      <c r="DZ39">
        <v>0</v>
      </c>
      <c r="EA39">
        <v>0</v>
      </c>
      <c r="EB39">
        <v>0</v>
      </c>
      <c r="EC39">
        <v>0</v>
      </c>
      <c r="ED39">
        <v>1152200</v>
      </c>
      <c r="EE39">
        <v>0</v>
      </c>
      <c r="EF39">
        <v>0</v>
      </c>
      <c r="EG39">
        <v>0</v>
      </c>
      <c r="EH39">
        <v>2637100</v>
      </c>
      <c r="EI39">
        <v>0</v>
      </c>
      <c r="EJ39">
        <v>0</v>
      </c>
      <c r="EK39">
        <v>0</v>
      </c>
      <c r="EL39">
        <v>0</v>
      </c>
      <c r="EM39">
        <v>0</v>
      </c>
      <c r="EN39">
        <v>789170</v>
      </c>
      <c r="EO39">
        <v>0</v>
      </c>
      <c r="EP39">
        <v>0</v>
      </c>
      <c r="EQ39">
        <v>0</v>
      </c>
      <c r="ER39">
        <v>0</v>
      </c>
      <c r="ES39">
        <v>0</v>
      </c>
      <c r="ET39">
        <v>0</v>
      </c>
      <c r="EU39">
        <v>0</v>
      </c>
      <c r="EV39">
        <v>0</v>
      </c>
      <c r="EW39">
        <v>0</v>
      </c>
      <c r="EX39">
        <v>5</v>
      </c>
      <c r="EY39">
        <v>0</v>
      </c>
      <c r="EZ39">
        <v>0</v>
      </c>
      <c r="FA39">
        <v>0</v>
      </c>
      <c r="FB39">
        <v>0</v>
      </c>
      <c r="FC39">
        <v>0</v>
      </c>
      <c r="FD39">
        <v>0</v>
      </c>
      <c r="FE39">
        <v>0</v>
      </c>
      <c r="FF39">
        <v>0</v>
      </c>
      <c r="FG39">
        <v>5</v>
      </c>
      <c r="FH39" t="s">
        <v>2517</v>
      </c>
      <c r="FL39">
        <v>162</v>
      </c>
      <c r="FM39" t="s">
        <v>2518</v>
      </c>
      <c r="FN39" t="s">
        <v>215</v>
      </c>
      <c r="FO39" t="s">
        <v>2519</v>
      </c>
      <c r="FP39" t="s">
        <v>2520</v>
      </c>
      <c r="FQ39" t="s">
        <v>2521</v>
      </c>
      <c r="FR39" t="s">
        <v>2522</v>
      </c>
      <c r="FU39" t="s">
        <v>189</v>
      </c>
      <c r="FV39" t="s">
        <v>2512</v>
      </c>
      <c r="FW39" t="s">
        <v>2512</v>
      </c>
      <c r="FX39" t="s">
        <v>443</v>
      </c>
      <c r="FY39" t="s">
        <v>443</v>
      </c>
      <c r="FZ39" t="s">
        <v>443</v>
      </c>
    </row>
    <row r="40" spans="1:182" x14ac:dyDescent="0.25">
      <c r="A40" t="s">
        <v>2527</v>
      </c>
      <c r="B40" t="s">
        <v>2528</v>
      </c>
      <c r="C40" t="s">
        <v>2529</v>
      </c>
      <c r="D40" t="s">
        <v>2083</v>
      </c>
      <c r="E40">
        <v>15</v>
      </c>
      <c r="F40">
        <v>7</v>
      </c>
      <c r="G40">
        <v>6</v>
      </c>
      <c r="H40">
        <v>6</v>
      </c>
      <c r="I40">
        <v>1</v>
      </c>
      <c r="J40">
        <v>1</v>
      </c>
      <c r="K40">
        <v>6</v>
      </c>
      <c r="L40">
        <v>1</v>
      </c>
      <c r="M40">
        <v>1</v>
      </c>
      <c r="N40">
        <v>0</v>
      </c>
      <c r="O40">
        <v>5</v>
      </c>
      <c r="P40">
        <v>5</v>
      </c>
      <c r="Q40">
        <v>2</v>
      </c>
      <c r="R40">
        <v>2</v>
      </c>
      <c r="S40">
        <v>0</v>
      </c>
      <c r="T40">
        <v>1</v>
      </c>
      <c r="U40">
        <v>1</v>
      </c>
      <c r="V40">
        <v>7</v>
      </c>
      <c r="W40">
        <v>0</v>
      </c>
      <c r="X40">
        <v>3</v>
      </c>
      <c r="Y40">
        <v>34324000</v>
      </c>
      <c r="Z40">
        <v>0</v>
      </c>
      <c r="AA40">
        <v>0</v>
      </c>
      <c r="AB40">
        <v>1744200</v>
      </c>
      <c r="AC40">
        <v>336570</v>
      </c>
      <c r="AD40">
        <v>0</v>
      </c>
      <c r="AE40">
        <v>0</v>
      </c>
      <c r="AF40">
        <v>3200700</v>
      </c>
      <c r="AG40">
        <v>10363000</v>
      </c>
      <c r="AH40">
        <v>997450</v>
      </c>
      <c r="AI40">
        <v>888690</v>
      </c>
      <c r="AJ40">
        <v>0</v>
      </c>
      <c r="AK40">
        <v>0</v>
      </c>
      <c r="AL40">
        <v>1093700</v>
      </c>
      <c r="AM40">
        <v>13382000</v>
      </c>
      <c r="AN40">
        <v>0</v>
      </c>
      <c r="AO40">
        <v>2317800</v>
      </c>
      <c r="AP40">
        <v>0</v>
      </c>
      <c r="AQ40">
        <v>0</v>
      </c>
      <c r="AR40">
        <v>5</v>
      </c>
      <c r="AS40">
        <v>1</v>
      </c>
      <c r="AT40">
        <v>1</v>
      </c>
      <c r="AU40">
        <v>0</v>
      </c>
      <c r="AV40">
        <v>4</v>
      </c>
      <c r="AW40">
        <v>4</v>
      </c>
      <c r="AX40">
        <v>1</v>
      </c>
      <c r="AY40">
        <v>1</v>
      </c>
      <c r="AZ40">
        <v>0</v>
      </c>
      <c r="BA40">
        <v>0</v>
      </c>
      <c r="BB40">
        <v>1</v>
      </c>
      <c r="BC40">
        <v>6</v>
      </c>
      <c r="BD40">
        <v>0</v>
      </c>
      <c r="BE40">
        <v>2</v>
      </c>
      <c r="BF40">
        <v>0</v>
      </c>
      <c r="BG40">
        <v>0</v>
      </c>
      <c r="BH40">
        <v>5</v>
      </c>
      <c r="BI40">
        <v>1</v>
      </c>
      <c r="BJ40">
        <v>1</v>
      </c>
      <c r="BK40">
        <v>0</v>
      </c>
      <c r="BL40">
        <v>4</v>
      </c>
      <c r="BM40">
        <v>4</v>
      </c>
      <c r="BN40">
        <v>1</v>
      </c>
      <c r="BO40">
        <v>1</v>
      </c>
      <c r="BP40">
        <v>0</v>
      </c>
      <c r="BQ40">
        <v>0</v>
      </c>
      <c r="BR40">
        <v>1</v>
      </c>
      <c r="BS40">
        <v>6</v>
      </c>
      <c r="BT40">
        <v>0</v>
      </c>
      <c r="BU40">
        <v>2</v>
      </c>
      <c r="BV40">
        <v>15.6</v>
      </c>
      <c r="BW40">
        <v>13.2</v>
      </c>
      <c r="BX40">
        <v>13.2</v>
      </c>
      <c r="BY40">
        <v>68.805000000000007</v>
      </c>
      <c r="BZ40">
        <v>627</v>
      </c>
      <c r="CA40" t="s">
        <v>2530</v>
      </c>
      <c r="CB40">
        <v>0</v>
      </c>
      <c r="CC40">
        <v>48.884</v>
      </c>
      <c r="CD40" t="s">
        <v>184</v>
      </c>
      <c r="CE40" t="s">
        <v>184</v>
      </c>
      <c r="CF40" t="s">
        <v>183</v>
      </c>
      <c r="CG40" t="s">
        <v>184</v>
      </c>
      <c r="CH40" t="s">
        <v>183</v>
      </c>
      <c r="CJ40" t="s">
        <v>183</v>
      </c>
      <c r="CK40" t="s">
        <v>183</v>
      </c>
      <c r="CL40" t="s">
        <v>183</v>
      </c>
      <c r="CM40" t="s">
        <v>184</v>
      </c>
      <c r="CO40" t="s">
        <v>184</v>
      </c>
      <c r="CP40" t="s">
        <v>184</v>
      </c>
      <c r="CQ40" t="s">
        <v>183</v>
      </c>
      <c r="CS40" t="s">
        <v>184</v>
      </c>
      <c r="CT40">
        <v>2.4</v>
      </c>
      <c r="CU40">
        <v>2.4</v>
      </c>
      <c r="CV40">
        <v>13.4</v>
      </c>
      <c r="CW40">
        <v>2.7</v>
      </c>
      <c r="CX40">
        <v>1.9</v>
      </c>
      <c r="CY40">
        <v>0</v>
      </c>
      <c r="CZ40">
        <v>11.8</v>
      </c>
      <c r="DA40">
        <v>10.8</v>
      </c>
      <c r="DB40">
        <v>4.3</v>
      </c>
      <c r="DC40">
        <v>5.0999999999999996</v>
      </c>
      <c r="DD40">
        <v>0</v>
      </c>
      <c r="DE40">
        <v>2.4</v>
      </c>
      <c r="DF40">
        <v>2.7</v>
      </c>
      <c r="DG40">
        <v>15.6</v>
      </c>
      <c r="DH40">
        <v>0</v>
      </c>
      <c r="DI40">
        <v>6.2</v>
      </c>
      <c r="DJ40">
        <v>27595000</v>
      </c>
      <c r="DK40">
        <v>0</v>
      </c>
      <c r="DL40">
        <v>0</v>
      </c>
      <c r="DM40">
        <v>1749900</v>
      </c>
      <c r="DN40">
        <v>781440</v>
      </c>
      <c r="DO40">
        <v>0</v>
      </c>
      <c r="DP40">
        <v>0</v>
      </c>
      <c r="DQ40">
        <v>3825500</v>
      </c>
      <c r="DR40">
        <v>8893300</v>
      </c>
      <c r="DS40">
        <v>3565600</v>
      </c>
      <c r="DT40">
        <v>2063300</v>
      </c>
      <c r="DU40">
        <v>0</v>
      </c>
      <c r="DV40">
        <v>0</v>
      </c>
      <c r="DW40">
        <v>2539300</v>
      </c>
      <c r="DX40">
        <v>9796000</v>
      </c>
      <c r="DY40">
        <v>0</v>
      </c>
      <c r="DZ40">
        <v>5434000</v>
      </c>
      <c r="EA40">
        <v>0</v>
      </c>
      <c r="EB40">
        <v>0</v>
      </c>
      <c r="EC40">
        <v>625510</v>
      </c>
      <c r="ED40">
        <v>0</v>
      </c>
      <c r="EE40">
        <v>0</v>
      </c>
      <c r="EF40">
        <v>0</v>
      </c>
      <c r="EG40">
        <v>764580</v>
      </c>
      <c r="EH40">
        <v>1160000</v>
      </c>
      <c r="EI40">
        <v>0</v>
      </c>
      <c r="EJ40">
        <v>0</v>
      </c>
      <c r="EK40">
        <v>0</v>
      </c>
      <c r="EL40">
        <v>0</v>
      </c>
      <c r="EM40">
        <v>0</v>
      </c>
      <c r="EN40">
        <v>3452700</v>
      </c>
      <c r="EO40">
        <v>0</v>
      </c>
      <c r="EP40">
        <v>0</v>
      </c>
      <c r="EQ40">
        <v>0</v>
      </c>
      <c r="ER40">
        <v>0</v>
      </c>
      <c r="ES40">
        <v>1</v>
      </c>
      <c r="ET40">
        <v>0</v>
      </c>
      <c r="EU40">
        <v>1</v>
      </c>
      <c r="EV40">
        <v>0</v>
      </c>
      <c r="EW40">
        <v>1</v>
      </c>
      <c r="EX40">
        <v>6</v>
      </c>
      <c r="EY40">
        <v>1</v>
      </c>
      <c r="EZ40">
        <v>0</v>
      </c>
      <c r="FA40">
        <v>0</v>
      </c>
      <c r="FB40">
        <v>0</v>
      </c>
      <c r="FC40">
        <v>0</v>
      </c>
      <c r="FD40">
        <v>5</v>
      </c>
      <c r="FE40">
        <v>0</v>
      </c>
      <c r="FF40">
        <v>0</v>
      </c>
      <c r="FG40">
        <v>15</v>
      </c>
      <c r="FH40" t="s">
        <v>2531</v>
      </c>
      <c r="FL40">
        <v>163</v>
      </c>
      <c r="FM40" t="s">
        <v>2532</v>
      </c>
      <c r="FN40" t="s">
        <v>2533</v>
      </c>
      <c r="FO40" t="s">
        <v>2534</v>
      </c>
      <c r="FP40" t="s">
        <v>2535</v>
      </c>
      <c r="FQ40" t="s">
        <v>2536</v>
      </c>
      <c r="FR40" t="s">
        <v>2537</v>
      </c>
      <c r="FS40" t="s">
        <v>2538</v>
      </c>
      <c r="FT40" t="s">
        <v>2539</v>
      </c>
      <c r="FU40" t="s">
        <v>778</v>
      </c>
      <c r="FV40" t="s">
        <v>2523</v>
      </c>
      <c r="FW40" t="s">
        <v>2524</v>
      </c>
      <c r="FX40" t="s">
        <v>2525</v>
      </c>
      <c r="FY40" t="s">
        <v>2526</v>
      </c>
      <c r="FZ40" t="s">
        <v>2526</v>
      </c>
    </row>
    <row r="41" spans="1:182" x14ac:dyDescent="0.25">
      <c r="A41" t="s">
        <v>2541</v>
      </c>
      <c r="B41" t="s">
        <v>2542</v>
      </c>
      <c r="C41" t="s">
        <v>2543</v>
      </c>
      <c r="D41" t="s">
        <v>2083</v>
      </c>
      <c r="E41">
        <v>4</v>
      </c>
      <c r="F41">
        <v>1</v>
      </c>
      <c r="G41">
        <v>1</v>
      </c>
      <c r="H41">
        <v>1</v>
      </c>
      <c r="I41">
        <v>0</v>
      </c>
      <c r="J41">
        <v>0</v>
      </c>
      <c r="K41">
        <v>1</v>
      </c>
      <c r="L41">
        <v>0</v>
      </c>
      <c r="M41">
        <v>0</v>
      </c>
      <c r="N41">
        <v>0</v>
      </c>
      <c r="O41">
        <v>1</v>
      </c>
      <c r="P41">
        <v>1</v>
      </c>
      <c r="Q41">
        <v>0</v>
      </c>
      <c r="R41">
        <v>0</v>
      </c>
      <c r="S41">
        <v>0</v>
      </c>
      <c r="T41">
        <v>0</v>
      </c>
      <c r="U41">
        <v>0</v>
      </c>
      <c r="V41">
        <v>1</v>
      </c>
      <c r="W41">
        <v>0</v>
      </c>
      <c r="X41">
        <v>0</v>
      </c>
      <c r="Y41">
        <v>5295300</v>
      </c>
      <c r="Z41">
        <v>0</v>
      </c>
      <c r="AA41">
        <v>0</v>
      </c>
      <c r="AB41">
        <v>333060</v>
      </c>
      <c r="AC41">
        <v>0</v>
      </c>
      <c r="AD41">
        <v>0</v>
      </c>
      <c r="AE41">
        <v>0</v>
      </c>
      <c r="AF41">
        <v>488920</v>
      </c>
      <c r="AG41">
        <v>105700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3416300</v>
      </c>
      <c r="AN41">
        <v>0</v>
      </c>
      <c r="AO41">
        <v>0</v>
      </c>
      <c r="AP41">
        <v>0</v>
      </c>
      <c r="AQ41">
        <v>0</v>
      </c>
      <c r="AR41">
        <v>1</v>
      </c>
      <c r="AS41">
        <v>0</v>
      </c>
      <c r="AT41">
        <v>0</v>
      </c>
      <c r="AU41">
        <v>0</v>
      </c>
      <c r="AV41">
        <v>1</v>
      </c>
      <c r="AW41">
        <v>1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1</v>
      </c>
      <c r="BD41">
        <v>0</v>
      </c>
      <c r="BE41">
        <v>0</v>
      </c>
      <c r="BF41">
        <v>0</v>
      </c>
      <c r="BG41">
        <v>0</v>
      </c>
      <c r="BH41">
        <v>1</v>
      </c>
      <c r="BI41">
        <v>0</v>
      </c>
      <c r="BJ41">
        <v>0</v>
      </c>
      <c r="BK41">
        <v>0</v>
      </c>
      <c r="BL41">
        <v>1</v>
      </c>
      <c r="BM41">
        <v>1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1</v>
      </c>
      <c r="BT41">
        <v>0</v>
      </c>
      <c r="BU41">
        <v>0</v>
      </c>
      <c r="BV41">
        <v>7.4</v>
      </c>
      <c r="BW41">
        <v>7.4</v>
      </c>
      <c r="BX41">
        <v>7.4</v>
      </c>
      <c r="BY41">
        <v>16.18</v>
      </c>
      <c r="BZ41">
        <v>148</v>
      </c>
      <c r="CA41" t="s">
        <v>2544</v>
      </c>
      <c r="CB41">
        <v>5.2082999999999999E-3</v>
      </c>
      <c r="CC41">
        <v>7.0121000000000002</v>
      </c>
      <c r="CF41" t="s">
        <v>184</v>
      </c>
      <c r="CJ41" t="s">
        <v>184</v>
      </c>
      <c r="CK41" t="s">
        <v>184</v>
      </c>
      <c r="CQ41" t="s">
        <v>183</v>
      </c>
      <c r="CT41">
        <v>0</v>
      </c>
      <c r="CU41">
        <v>0</v>
      </c>
      <c r="CV41">
        <v>7.4</v>
      </c>
      <c r="CW41">
        <v>0</v>
      </c>
      <c r="CX41">
        <v>0</v>
      </c>
      <c r="CY41">
        <v>0</v>
      </c>
      <c r="CZ41">
        <v>7.4</v>
      </c>
      <c r="DA41">
        <v>7.4</v>
      </c>
      <c r="DB41">
        <v>0</v>
      </c>
      <c r="DC41">
        <v>0</v>
      </c>
      <c r="DD41">
        <v>0</v>
      </c>
      <c r="DE41">
        <v>0</v>
      </c>
      <c r="DF41">
        <v>0</v>
      </c>
      <c r="DG41">
        <v>7.4</v>
      </c>
      <c r="DH41">
        <v>0</v>
      </c>
      <c r="DI41">
        <v>0</v>
      </c>
      <c r="DJ41">
        <v>5295300</v>
      </c>
      <c r="DK41">
        <v>0</v>
      </c>
      <c r="DL41">
        <v>0</v>
      </c>
      <c r="DM41">
        <v>333060</v>
      </c>
      <c r="DN41">
        <v>0</v>
      </c>
      <c r="DO41">
        <v>0</v>
      </c>
      <c r="DP41">
        <v>0</v>
      </c>
      <c r="DQ41">
        <v>488920</v>
      </c>
      <c r="DR41">
        <v>1057000</v>
      </c>
      <c r="DS41">
        <v>0</v>
      </c>
      <c r="DT41">
        <v>0</v>
      </c>
      <c r="DU41">
        <v>0</v>
      </c>
      <c r="DV41">
        <v>0</v>
      </c>
      <c r="DW41">
        <v>0</v>
      </c>
      <c r="DX41">
        <v>3416300</v>
      </c>
      <c r="DY41">
        <v>0</v>
      </c>
      <c r="DZ41">
        <v>0</v>
      </c>
      <c r="EA41">
        <v>0</v>
      </c>
      <c r="EB41">
        <v>0</v>
      </c>
      <c r="EC41">
        <v>0</v>
      </c>
      <c r="ED41">
        <v>0</v>
      </c>
      <c r="EE41">
        <v>0</v>
      </c>
      <c r="EF41">
        <v>0</v>
      </c>
      <c r="EG41">
        <v>0</v>
      </c>
      <c r="EH41">
        <v>0</v>
      </c>
      <c r="EI41">
        <v>0</v>
      </c>
      <c r="EJ41">
        <v>0</v>
      </c>
      <c r="EK41">
        <v>0</v>
      </c>
      <c r="EL41">
        <v>0</v>
      </c>
      <c r="EM41">
        <v>0</v>
      </c>
      <c r="EN41">
        <v>0</v>
      </c>
      <c r="EO41">
        <v>0</v>
      </c>
      <c r="EP41">
        <v>0</v>
      </c>
      <c r="EQ41">
        <v>0</v>
      </c>
      <c r="ER41">
        <v>0</v>
      </c>
      <c r="ES41">
        <v>0</v>
      </c>
      <c r="ET41">
        <v>0</v>
      </c>
      <c r="EU41">
        <v>0</v>
      </c>
      <c r="EV41">
        <v>0</v>
      </c>
      <c r="EW41">
        <v>0</v>
      </c>
      <c r="EX41">
        <v>0</v>
      </c>
      <c r="EY41">
        <v>0</v>
      </c>
      <c r="EZ41">
        <v>0</v>
      </c>
      <c r="FA41">
        <v>0</v>
      </c>
      <c r="FB41">
        <v>0</v>
      </c>
      <c r="FC41">
        <v>0</v>
      </c>
      <c r="FD41">
        <v>2</v>
      </c>
      <c r="FE41">
        <v>0</v>
      </c>
      <c r="FF41">
        <v>0</v>
      </c>
      <c r="FG41">
        <v>2</v>
      </c>
      <c r="FH41" t="s">
        <v>1521</v>
      </c>
      <c r="FL41">
        <v>164</v>
      </c>
      <c r="FM41">
        <v>88</v>
      </c>
      <c r="FN41" t="s">
        <v>186</v>
      </c>
      <c r="FO41">
        <v>91</v>
      </c>
      <c r="FP41" t="s">
        <v>2545</v>
      </c>
      <c r="FQ41" t="s">
        <v>2546</v>
      </c>
      <c r="FR41">
        <v>1055</v>
      </c>
      <c r="FU41" t="s">
        <v>219</v>
      </c>
      <c r="FV41" t="s">
        <v>2540</v>
      </c>
      <c r="FW41" t="s">
        <v>2540</v>
      </c>
      <c r="FX41" t="s">
        <v>359</v>
      </c>
      <c r="FY41" t="s">
        <v>359</v>
      </c>
      <c r="FZ41" t="s">
        <v>359</v>
      </c>
    </row>
    <row r="42" spans="1:182" x14ac:dyDescent="0.25">
      <c r="A42" t="s">
        <v>2548</v>
      </c>
      <c r="B42" t="s">
        <v>2549</v>
      </c>
      <c r="C42" t="s">
        <v>2550</v>
      </c>
      <c r="D42" t="s">
        <v>2083</v>
      </c>
      <c r="E42">
        <v>5</v>
      </c>
      <c r="F42">
        <v>1</v>
      </c>
      <c r="G42">
        <v>1</v>
      </c>
      <c r="H42">
        <v>1</v>
      </c>
      <c r="I42">
        <v>0</v>
      </c>
      <c r="J42">
        <v>0</v>
      </c>
      <c r="K42">
        <v>1</v>
      </c>
      <c r="L42">
        <v>0</v>
      </c>
      <c r="M42">
        <v>0</v>
      </c>
      <c r="N42">
        <v>0</v>
      </c>
      <c r="O42">
        <v>0</v>
      </c>
      <c r="P42">
        <v>1</v>
      </c>
      <c r="Q42">
        <v>0</v>
      </c>
      <c r="R42">
        <v>0</v>
      </c>
      <c r="S42">
        <v>0</v>
      </c>
      <c r="T42">
        <v>0</v>
      </c>
      <c r="U42">
        <v>1</v>
      </c>
      <c r="V42">
        <v>1</v>
      </c>
      <c r="W42">
        <v>0</v>
      </c>
      <c r="X42">
        <v>0</v>
      </c>
      <c r="Y42">
        <v>4306500</v>
      </c>
      <c r="Z42">
        <v>0</v>
      </c>
      <c r="AA42">
        <v>0</v>
      </c>
      <c r="AB42">
        <v>267830</v>
      </c>
      <c r="AC42">
        <v>0</v>
      </c>
      <c r="AD42">
        <v>0</v>
      </c>
      <c r="AE42">
        <v>0</v>
      </c>
      <c r="AF42">
        <v>0</v>
      </c>
      <c r="AG42">
        <v>1869300</v>
      </c>
      <c r="AH42">
        <v>0</v>
      </c>
      <c r="AI42">
        <v>0</v>
      </c>
      <c r="AJ42">
        <v>0</v>
      </c>
      <c r="AK42">
        <v>0</v>
      </c>
      <c r="AL42">
        <v>329910</v>
      </c>
      <c r="AM42">
        <v>1839500</v>
      </c>
      <c r="AN42">
        <v>0</v>
      </c>
      <c r="AO42">
        <v>0</v>
      </c>
      <c r="AP42">
        <v>0</v>
      </c>
      <c r="AQ42">
        <v>0</v>
      </c>
      <c r="AR42">
        <v>1</v>
      </c>
      <c r="AS42">
        <v>0</v>
      </c>
      <c r="AT42">
        <v>0</v>
      </c>
      <c r="AU42">
        <v>0</v>
      </c>
      <c r="AV42">
        <v>0</v>
      </c>
      <c r="AW42">
        <v>1</v>
      </c>
      <c r="AX42">
        <v>0</v>
      </c>
      <c r="AY42">
        <v>0</v>
      </c>
      <c r="AZ42">
        <v>0</v>
      </c>
      <c r="BA42">
        <v>0</v>
      </c>
      <c r="BB42">
        <v>1</v>
      </c>
      <c r="BC42">
        <v>1</v>
      </c>
      <c r="BD42">
        <v>0</v>
      </c>
      <c r="BE42">
        <v>0</v>
      </c>
      <c r="BF42">
        <v>0</v>
      </c>
      <c r="BG42">
        <v>0</v>
      </c>
      <c r="BH42">
        <v>1</v>
      </c>
      <c r="BI42">
        <v>0</v>
      </c>
      <c r="BJ42">
        <v>0</v>
      </c>
      <c r="BK42">
        <v>0</v>
      </c>
      <c r="BL42">
        <v>0</v>
      </c>
      <c r="BM42">
        <v>1</v>
      </c>
      <c r="BN42">
        <v>0</v>
      </c>
      <c r="BO42">
        <v>0</v>
      </c>
      <c r="BP42">
        <v>0</v>
      </c>
      <c r="BQ42">
        <v>0</v>
      </c>
      <c r="BR42">
        <v>1</v>
      </c>
      <c r="BS42">
        <v>1</v>
      </c>
      <c r="BT42">
        <v>0</v>
      </c>
      <c r="BU42">
        <v>0</v>
      </c>
      <c r="BV42">
        <v>12.6</v>
      </c>
      <c r="BW42">
        <v>12.6</v>
      </c>
      <c r="BX42">
        <v>12.6</v>
      </c>
      <c r="BY42">
        <v>11.172000000000001</v>
      </c>
      <c r="BZ42">
        <v>103</v>
      </c>
      <c r="CA42" t="s">
        <v>2551</v>
      </c>
      <c r="CB42">
        <v>5.1812999999999998E-3</v>
      </c>
      <c r="CC42">
        <v>7.0084999999999997</v>
      </c>
      <c r="CF42" t="s">
        <v>184</v>
      </c>
      <c r="CK42" t="s">
        <v>183</v>
      </c>
      <c r="CP42" t="s">
        <v>184</v>
      </c>
      <c r="CQ42" t="s">
        <v>183</v>
      </c>
      <c r="CT42">
        <v>0</v>
      </c>
      <c r="CU42">
        <v>0</v>
      </c>
      <c r="CV42">
        <v>12.6</v>
      </c>
      <c r="CW42">
        <v>0</v>
      </c>
      <c r="CX42">
        <v>0</v>
      </c>
      <c r="CY42">
        <v>0</v>
      </c>
      <c r="CZ42">
        <v>0</v>
      </c>
      <c r="DA42">
        <v>12.6</v>
      </c>
      <c r="DB42">
        <v>0</v>
      </c>
      <c r="DC42">
        <v>0</v>
      </c>
      <c r="DD42">
        <v>0</v>
      </c>
      <c r="DE42">
        <v>0</v>
      </c>
      <c r="DF42">
        <v>12.6</v>
      </c>
      <c r="DG42">
        <v>12.6</v>
      </c>
      <c r="DH42">
        <v>0</v>
      </c>
      <c r="DI42">
        <v>0</v>
      </c>
      <c r="DJ42">
        <v>4306500</v>
      </c>
      <c r="DK42">
        <v>0</v>
      </c>
      <c r="DL42">
        <v>0</v>
      </c>
      <c r="DM42">
        <v>267830</v>
      </c>
      <c r="DN42">
        <v>0</v>
      </c>
      <c r="DO42">
        <v>0</v>
      </c>
      <c r="DP42">
        <v>0</v>
      </c>
      <c r="DQ42">
        <v>0</v>
      </c>
      <c r="DR42">
        <v>1869300</v>
      </c>
      <c r="DS42">
        <v>0</v>
      </c>
      <c r="DT42">
        <v>0</v>
      </c>
      <c r="DU42">
        <v>0</v>
      </c>
      <c r="DV42">
        <v>0</v>
      </c>
      <c r="DW42">
        <v>329910</v>
      </c>
      <c r="DX42">
        <v>1839500</v>
      </c>
      <c r="DY42">
        <v>0</v>
      </c>
      <c r="DZ42">
        <v>0</v>
      </c>
      <c r="EA42">
        <v>0</v>
      </c>
      <c r="EB42">
        <v>0</v>
      </c>
      <c r="EC42">
        <v>0</v>
      </c>
      <c r="ED42">
        <v>0</v>
      </c>
      <c r="EE42">
        <v>0</v>
      </c>
      <c r="EF42">
        <v>0</v>
      </c>
      <c r="EG42">
        <v>0</v>
      </c>
      <c r="EH42">
        <v>0</v>
      </c>
      <c r="EI42">
        <v>0</v>
      </c>
      <c r="EJ42">
        <v>0</v>
      </c>
      <c r="EK42">
        <v>0</v>
      </c>
      <c r="EL42">
        <v>0</v>
      </c>
      <c r="EM42">
        <v>0</v>
      </c>
      <c r="EN42">
        <v>0</v>
      </c>
      <c r="EO42">
        <v>0</v>
      </c>
      <c r="EP42">
        <v>0</v>
      </c>
      <c r="EQ42">
        <v>0</v>
      </c>
      <c r="ER42">
        <v>0</v>
      </c>
      <c r="ES42">
        <v>0</v>
      </c>
      <c r="ET42">
        <v>0</v>
      </c>
      <c r="EU42">
        <v>0</v>
      </c>
      <c r="EV42">
        <v>0</v>
      </c>
      <c r="EW42">
        <v>0</v>
      </c>
      <c r="EX42">
        <v>3</v>
      </c>
      <c r="EY42">
        <v>0</v>
      </c>
      <c r="EZ42">
        <v>0</v>
      </c>
      <c r="FA42">
        <v>0</v>
      </c>
      <c r="FB42">
        <v>0</v>
      </c>
      <c r="FC42">
        <v>0</v>
      </c>
      <c r="FD42">
        <v>3</v>
      </c>
      <c r="FE42">
        <v>0</v>
      </c>
      <c r="FF42">
        <v>0</v>
      </c>
      <c r="FG42">
        <v>6</v>
      </c>
      <c r="FH42" t="s">
        <v>1515</v>
      </c>
      <c r="FL42">
        <v>165</v>
      </c>
      <c r="FM42">
        <v>530</v>
      </c>
      <c r="FN42" t="s">
        <v>186</v>
      </c>
      <c r="FO42">
        <v>563</v>
      </c>
      <c r="FP42" t="s">
        <v>2552</v>
      </c>
      <c r="FQ42" t="s">
        <v>2553</v>
      </c>
      <c r="FR42">
        <v>6391</v>
      </c>
      <c r="FU42" t="s">
        <v>315</v>
      </c>
      <c r="FV42" t="s">
        <v>2547</v>
      </c>
      <c r="FW42" t="s">
        <v>2547</v>
      </c>
      <c r="FX42" t="s">
        <v>2079</v>
      </c>
      <c r="FY42" t="s">
        <v>2079</v>
      </c>
      <c r="FZ42" t="s">
        <v>2079</v>
      </c>
    </row>
    <row r="43" spans="1:182" x14ac:dyDescent="0.25">
      <c r="A43" t="s">
        <v>2558</v>
      </c>
      <c r="B43" t="s">
        <v>2559</v>
      </c>
      <c r="C43" t="s">
        <v>2560</v>
      </c>
      <c r="D43" t="s">
        <v>2083</v>
      </c>
      <c r="E43">
        <v>23</v>
      </c>
      <c r="F43">
        <v>9</v>
      </c>
      <c r="G43">
        <v>7</v>
      </c>
      <c r="H43">
        <v>7</v>
      </c>
      <c r="I43">
        <v>1</v>
      </c>
      <c r="J43">
        <v>2</v>
      </c>
      <c r="K43">
        <v>1</v>
      </c>
      <c r="L43">
        <v>2</v>
      </c>
      <c r="M43">
        <v>2</v>
      </c>
      <c r="N43">
        <v>1</v>
      </c>
      <c r="O43">
        <v>8</v>
      </c>
      <c r="P43">
        <v>9</v>
      </c>
      <c r="Q43">
        <v>2</v>
      </c>
      <c r="R43">
        <v>2</v>
      </c>
      <c r="S43">
        <v>3</v>
      </c>
      <c r="T43">
        <v>2</v>
      </c>
      <c r="U43">
        <v>6</v>
      </c>
      <c r="V43">
        <v>9</v>
      </c>
      <c r="W43">
        <v>4</v>
      </c>
      <c r="X43">
        <v>4</v>
      </c>
      <c r="Y43">
        <v>81924000</v>
      </c>
      <c r="Z43">
        <v>0</v>
      </c>
      <c r="AA43">
        <v>0</v>
      </c>
      <c r="AB43">
        <v>0</v>
      </c>
      <c r="AC43">
        <v>359760</v>
      </c>
      <c r="AD43">
        <v>0</v>
      </c>
      <c r="AE43">
        <v>0</v>
      </c>
      <c r="AF43">
        <v>9819100</v>
      </c>
      <c r="AG43">
        <v>31374000</v>
      </c>
      <c r="AH43">
        <v>0</v>
      </c>
      <c r="AI43">
        <v>0</v>
      </c>
      <c r="AJ43">
        <v>1198300</v>
      </c>
      <c r="AK43">
        <v>312320</v>
      </c>
      <c r="AL43">
        <v>4584000</v>
      </c>
      <c r="AM43">
        <v>30014000</v>
      </c>
      <c r="AN43">
        <v>1126200</v>
      </c>
      <c r="AO43">
        <v>3136600</v>
      </c>
      <c r="AP43">
        <v>0</v>
      </c>
      <c r="AQ43">
        <v>0</v>
      </c>
      <c r="AR43">
        <v>0</v>
      </c>
      <c r="AS43">
        <v>1</v>
      </c>
      <c r="AT43">
        <v>0</v>
      </c>
      <c r="AU43">
        <v>0</v>
      </c>
      <c r="AV43">
        <v>6</v>
      </c>
      <c r="AW43">
        <v>7</v>
      </c>
      <c r="AX43">
        <v>0</v>
      </c>
      <c r="AY43">
        <v>0</v>
      </c>
      <c r="AZ43">
        <v>2</v>
      </c>
      <c r="BA43">
        <v>1</v>
      </c>
      <c r="BB43">
        <v>5</v>
      </c>
      <c r="BC43">
        <v>7</v>
      </c>
      <c r="BD43">
        <v>3</v>
      </c>
      <c r="BE43">
        <v>3</v>
      </c>
      <c r="BF43">
        <v>0</v>
      </c>
      <c r="BG43">
        <v>0</v>
      </c>
      <c r="BH43">
        <v>0</v>
      </c>
      <c r="BI43">
        <v>1</v>
      </c>
      <c r="BJ43">
        <v>0</v>
      </c>
      <c r="BK43">
        <v>0</v>
      </c>
      <c r="BL43">
        <v>6</v>
      </c>
      <c r="BM43">
        <v>7</v>
      </c>
      <c r="BN43">
        <v>0</v>
      </c>
      <c r="BO43">
        <v>0</v>
      </c>
      <c r="BP43">
        <v>2</v>
      </c>
      <c r="BQ43">
        <v>1</v>
      </c>
      <c r="BR43">
        <v>5</v>
      </c>
      <c r="BS43">
        <v>7</v>
      </c>
      <c r="BT43">
        <v>3</v>
      </c>
      <c r="BU43">
        <v>3</v>
      </c>
      <c r="BV43">
        <v>25.3</v>
      </c>
      <c r="BW43">
        <v>22</v>
      </c>
      <c r="BX43">
        <v>22</v>
      </c>
      <c r="BY43">
        <v>50.151000000000003</v>
      </c>
      <c r="BZ43">
        <v>451</v>
      </c>
      <c r="CA43" t="s">
        <v>2561</v>
      </c>
      <c r="CB43">
        <v>0</v>
      </c>
      <c r="CC43">
        <v>57.758000000000003</v>
      </c>
      <c r="CD43" t="s">
        <v>184</v>
      </c>
      <c r="CE43" t="s">
        <v>184</v>
      </c>
      <c r="CF43" t="s">
        <v>184</v>
      </c>
      <c r="CG43" t="s">
        <v>184</v>
      </c>
      <c r="CH43" t="s">
        <v>184</v>
      </c>
      <c r="CI43" t="s">
        <v>184</v>
      </c>
      <c r="CJ43" t="s">
        <v>183</v>
      </c>
      <c r="CK43" t="s">
        <v>183</v>
      </c>
      <c r="CL43" t="s">
        <v>184</v>
      </c>
      <c r="CM43" t="s">
        <v>184</v>
      </c>
      <c r="CN43" t="s">
        <v>184</v>
      </c>
      <c r="CO43" t="s">
        <v>184</v>
      </c>
      <c r="CP43" t="s">
        <v>183</v>
      </c>
      <c r="CQ43" t="s">
        <v>183</v>
      </c>
      <c r="CR43" t="s">
        <v>184</v>
      </c>
      <c r="CS43" t="s">
        <v>184</v>
      </c>
      <c r="CT43">
        <v>3.1</v>
      </c>
      <c r="CU43">
        <v>3.3</v>
      </c>
      <c r="CV43">
        <v>3.1</v>
      </c>
      <c r="CW43">
        <v>7.1</v>
      </c>
      <c r="CX43">
        <v>3.3</v>
      </c>
      <c r="CY43">
        <v>3.1</v>
      </c>
      <c r="CZ43">
        <v>20.8</v>
      </c>
      <c r="DA43">
        <v>25.3</v>
      </c>
      <c r="DB43">
        <v>3.3</v>
      </c>
      <c r="DC43">
        <v>3.3</v>
      </c>
      <c r="DD43">
        <v>9.3000000000000007</v>
      </c>
      <c r="DE43">
        <v>5.3</v>
      </c>
      <c r="DF43">
        <v>18.600000000000001</v>
      </c>
      <c r="DG43">
        <v>25.3</v>
      </c>
      <c r="DH43">
        <v>12.2</v>
      </c>
      <c r="DI43">
        <v>12.6</v>
      </c>
      <c r="DJ43">
        <v>54168000</v>
      </c>
      <c r="DK43">
        <v>0</v>
      </c>
      <c r="DL43">
        <v>0</v>
      </c>
      <c r="DM43">
        <v>0</v>
      </c>
      <c r="DN43">
        <v>1088400</v>
      </c>
      <c r="DO43">
        <v>0</v>
      </c>
      <c r="DP43">
        <v>0</v>
      </c>
      <c r="DQ43">
        <v>6405800</v>
      </c>
      <c r="DR43">
        <v>18654000</v>
      </c>
      <c r="DS43">
        <v>0</v>
      </c>
      <c r="DT43">
        <v>0</v>
      </c>
      <c r="DU43">
        <v>1891600</v>
      </c>
      <c r="DV43">
        <v>1030900</v>
      </c>
      <c r="DW43">
        <v>3102900</v>
      </c>
      <c r="DX43">
        <v>20213000</v>
      </c>
      <c r="DY43">
        <v>1173200</v>
      </c>
      <c r="DZ43">
        <v>3136600</v>
      </c>
      <c r="EA43">
        <v>0</v>
      </c>
      <c r="EB43">
        <v>0</v>
      </c>
      <c r="EC43">
        <v>0</v>
      </c>
      <c r="ED43">
        <v>0</v>
      </c>
      <c r="EE43">
        <v>0</v>
      </c>
      <c r="EF43">
        <v>0</v>
      </c>
      <c r="EG43">
        <v>984790</v>
      </c>
      <c r="EH43">
        <v>6314000</v>
      </c>
      <c r="EI43">
        <v>0</v>
      </c>
      <c r="EJ43">
        <v>0</v>
      </c>
      <c r="EK43">
        <v>438890</v>
      </c>
      <c r="EL43">
        <v>0</v>
      </c>
      <c r="EM43">
        <v>1128100</v>
      </c>
      <c r="EN43">
        <v>7279200</v>
      </c>
      <c r="EO43">
        <v>789580</v>
      </c>
      <c r="EP43">
        <v>1048900</v>
      </c>
      <c r="EQ43">
        <v>0</v>
      </c>
      <c r="ER43">
        <v>0</v>
      </c>
      <c r="ES43">
        <v>0</v>
      </c>
      <c r="ET43">
        <v>0</v>
      </c>
      <c r="EU43">
        <v>0</v>
      </c>
      <c r="EV43">
        <v>0</v>
      </c>
      <c r="EW43">
        <v>2</v>
      </c>
      <c r="EX43">
        <v>11</v>
      </c>
      <c r="EY43">
        <v>0</v>
      </c>
      <c r="EZ43">
        <v>0</v>
      </c>
      <c r="FA43">
        <v>0</v>
      </c>
      <c r="FB43">
        <v>0</v>
      </c>
      <c r="FC43">
        <v>1</v>
      </c>
      <c r="FD43">
        <v>12</v>
      </c>
      <c r="FE43">
        <v>0</v>
      </c>
      <c r="FF43">
        <v>0</v>
      </c>
      <c r="FG43">
        <v>26</v>
      </c>
      <c r="FH43" t="s">
        <v>2562</v>
      </c>
      <c r="FL43">
        <v>166</v>
      </c>
      <c r="FM43" t="s">
        <v>2563</v>
      </c>
      <c r="FN43" t="s">
        <v>1260</v>
      </c>
      <c r="FO43" t="s">
        <v>2564</v>
      </c>
      <c r="FP43" t="s">
        <v>2565</v>
      </c>
      <c r="FQ43" t="s">
        <v>2566</v>
      </c>
      <c r="FR43" t="s">
        <v>2567</v>
      </c>
      <c r="FS43" t="s">
        <v>1124</v>
      </c>
      <c r="FT43" t="s">
        <v>1161</v>
      </c>
      <c r="FU43" t="s">
        <v>2568</v>
      </c>
      <c r="FV43" t="s">
        <v>2554</v>
      </c>
      <c r="FW43" t="s">
        <v>2555</v>
      </c>
      <c r="FX43" t="s">
        <v>2556</v>
      </c>
      <c r="FY43" t="s">
        <v>2557</v>
      </c>
      <c r="FZ43" t="s">
        <v>2557</v>
      </c>
    </row>
    <row r="44" spans="1:182" x14ac:dyDescent="0.25">
      <c r="A44" t="s">
        <v>2571</v>
      </c>
      <c r="B44" t="s">
        <v>2572</v>
      </c>
      <c r="C44" t="s">
        <v>2573</v>
      </c>
      <c r="D44" t="s">
        <v>2083</v>
      </c>
      <c r="E44">
        <v>12</v>
      </c>
      <c r="F44">
        <v>1</v>
      </c>
      <c r="G44">
        <v>1</v>
      </c>
      <c r="H44">
        <v>1</v>
      </c>
      <c r="I44">
        <v>0</v>
      </c>
      <c r="J44">
        <v>0</v>
      </c>
      <c r="K44">
        <v>1</v>
      </c>
      <c r="L44">
        <v>0</v>
      </c>
      <c r="M44">
        <v>0</v>
      </c>
      <c r="N44">
        <v>0</v>
      </c>
      <c r="O44">
        <v>1</v>
      </c>
      <c r="P44">
        <v>1</v>
      </c>
      <c r="Q44">
        <v>0</v>
      </c>
      <c r="R44">
        <v>0</v>
      </c>
      <c r="S44">
        <v>0</v>
      </c>
      <c r="T44">
        <v>0</v>
      </c>
      <c r="U44">
        <v>1</v>
      </c>
      <c r="V44">
        <v>1</v>
      </c>
      <c r="W44">
        <v>1</v>
      </c>
      <c r="X44">
        <v>1</v>
      </c>
      <c r="Y44">
        <v>3359700</v>
      </c>
      <c r="Z44">
        <v>0</v>
      </c>
      <c r="AA44">
        <v>0</v>
      </c>
      <c r="AB44">
        <v>1042200</v>
      </c>
      <c r="AC44">
        <v>0</v>
      </c>
      <c r="AD44">
        <v>0</v>
      </c>
      <c r="AE44">
        <v>0</v>
      </c>
      <c r="AF44">
        <v>263590</v>
      </c>
      <c r="AG44">
        <v>319500</v>
      </c>
      <c r="AH44">
        <v>0</v>
      </c>
      <c r="AI44">
        <v>0</v>
      </c>
      <c r="AJ44">
        <v>0</v>
      </c>
      <c r="AK44">
        <v>0</v>
      </c>
      <c r="AL44">
        <v>135350</v>
      </c>
      <c r="AM44">
        <v>1228400</v>
      </c>
      <c r="AN44">
        <v>240600</v>
      </c>
      <c r="AO44">
        <v>130090</v>
      </c>
      <c r="AP44">
        <v>0</v>
      </c>
      <c r="AQ44">
        <v>0</v>
      </c>
      <c r="AR44">
        <v>1</v>
      </c>
      <c r="AS44">
        <v>0</v>
      </c>
      <c r="AT44">
        <v>0</v>
      </c>
      <c r="AU44">
        <v>0</v>
      </c>
      <c r="AV44">
        <v>1</v>
      </c>
      <c r="AW44">
        <v>1</v>
      </c>
      <c r="AX44">
        <v>0</v>
      </c>
      <c r="AY44">
        <v>0</v>
      </c>
      <c r="AZ44">
        <v>0</v>
      </c>
      <c r="BA44">
        <v>0</v>
      </c>
      <c r="BB44">
        <v>1</v>
      </c>
      <c r="BC44">
        <v>1</v>
      </c>
      <c r="BD44">
        <v>1</v>
      </c>
      <c r="BE44">
        <v>1</v>
      </c>
      <c r="BF44">
        <v>0</v>
      </c>
      <c r="BG44">
        <v>0</v>
      </c>
      <c r="BH44">
        <v>1</v>
      </c>
      <c r="BI44">
        <v>0</v>
      </c>
      <c r="BJ44">
        <v>0</v>
      </c>
      <c r="BK44">
        <v>0</v>
      </c>
      <c r="BL44">
        <v>1</v>
      </c>
      <c r="BM44">
        <v>1</v>
      </c>
      <c r="BN44">
        <v>0</v>
      </c>
      <c r="BO44">
        <v>0</v>
      </c>
      <c r="BP44">
        <v>0</v>
      </c>
      <c r="BQ44">
        <v>0</v>
      </c>
      <c r="BR44">
        <v>1</v>
      </c>
      <c r="BS44">
        <v>1</v>
      </c>
      <c r="BT44">
        <v>1</v>
      </c>
      <c r="BU44">
        <v>1</v>
      </c>
      <c r="BV44">
        <v>9.9</v>
      </c>
      <c r="BW44">
        <v>9.9</v>
      </c>
      <c r="BX44">
        <v>9.9</v>
      </c>
      <c r="BY44">
        <v>12.192</v>
      </c>
      <c r="BZ44">
        <v>111</v>
      </c>
      <c r="CA44" t="s">
        <v>2574</v>
      </c>
      <c r="CB44">
        <v>9.6153999999999996E-3</v>
      </c>
      <c r="CC44">
        <v>6.6519000000000004</v>
      </c>
      <c r="CF44" t="s">
        <v>183</v>
      </c>
      <c r="CJ44" t="s">
        <v>183</v>
      </c>
      <c r="CK44" t="s">
        <v>183</v>
      </c>
      <c r="CP44" t="s">
        <v>183</v>
      </c>
      <c r="CQ44" t="s">
        <v>183</v>
      </c>
      <c r="CR44" t="s">
        <v>183</v>
      </c>
      <c r="CS44" t="s">
        <v>184</v>
      </c>
      <c r="CT44">
        <v>0</v>
      </c>
      <c r="CU44">
        <v>0</v>
      </c>
      <c r="CV44">
        <v>9.9</v>
      </c>
      <c r="CW44">
        <v>0</v>
      </c>
      <c r="CX44">
        <v>0</v>
      </c>
      <c r="CY44">
        <v>0</v>
      </c>
      <c r="CZ44">
        <v>9.9</v>
      </c>
      <c r="DA44">
        <v>9.9</v>
      </c>
      <c r="DB44">
        <v>0</v>
      </c>
      <c r="DC44">
        <v>0</v>
      </c>
      <c r="DD44">
        <v>0</v>
      </c>
      <c r="DE44">
        <v>0</v>
      </c>
      <c r="DF44">
        <v>9.9</v>
      </c>
      <c r="DG44">
        <v>9.9</v>
      </c>
      <c r="DH44">
        <v>9.9</v>
      </c>
      <c r="DI44">
        <v>9.9</v>
      </c>
      <c r="DJ44">
        <v>3359700</v>
      </c>
      <c r="DK44">
        <v>0</v>
      </c>
      <c r="DL44">
        <v>0</v>
      </c>
      <c r="DM44">
        <v>1042200</v>
      </c>
      <c r="DN44">
        <v>0</v>
      </c>
      <c r="DO44">
        <v>0</v>
      </c>
      <c r="DP44">
        <v>0</v>
      </c>
      <c r="DQ44">
        <v>263590</v>
      </c>
      <c r="DR44">
        <v>319500</v>
      </c>
      <c r="DS44">
        <v>0</v>
      </c>
      <c r="DT44">
        <v>0</v>
      </c>
      <c r="DU44">
        <v>0</v>
      </c>
      <c r="DV44">
        <v>0</v>
      </c>
      <c r="DW44">
        <v>135350</v>
      </c>
      <c r="DX44">
        <v>1228400</v>
      </c>
      <c r="DY44">
        <v>240600</v>
      </c>
      <c r="DZ44">
        <v>130090</v>
      </c>
      <c r="EA44">
        <v>0</v>
      </c>
      <c r="EB44">
        <v>0</v>
      </c>
      <c r="EC44">
        <v>0</v>
      </c>
      <c r="ED44">
        <v>0</v>
      </c>
      <c r="EE44">
        <v>0</v>
      </c>
      <c r="EF44">
        <v>0</v>
      </c>
      <c r="EG44">
        <v>0</v>
      </c>
      <c r="EH44">
        <v>0</v>
      </c>
      <c r="EI44">
        <v>0</v>
      </c>
      <c r="EJ44">
        <v>0</v>
      </c>
      <c r="EK44">
        <v>0</v>
      </c>
      <c r="EL44">
        <v>0</v>
      </c>
      <c r="EM44">
        <v>0</v>
      </c>
      <c r="EN44">
        <v>0</v>
      </c>
      <c r="EO44">
        <v>0</v>
      </c>
      <c r="EP44">
        <v>0</v>
      </c>
      <c r="EQ44">
        <v>0</v>
      </c>
      <c r="ER44">
        <v>0</v>
      </c>
      <c r="ES44">
        <v>3</v>
      </c>
      <c r="ET44">
        <v>0</v>
      </c>
      <c r="EU44">
        <v>0</v>
      </c>
      <c r="EV44">
        <v>0</v>
      </c>
      <c r="EW44">
        <v>0</v>
      </c>
      <c r="EX44">
        <v>0</v>
      </c>
      <c r="EY44">
        <v>0</v>
      </c>
      <c r="EZ44">
        <v>0</v>
      </c>
      <c r="FA44">
        <v>0</v>
      </c>
      <c r="FB44">
        <v>0</v>
      </c>
      <c r="FC44">
        <v>0</v>
      </c>
      <c r="FD44">
        <v>1</v>
      </c>
      <c r="FE44">
        <v>0</v>
      </c>
      <c r="FF44">
        <v>0</v>
      </c>
      <c r="FG44">
        <v>4</v>
      </c>
      <c r="FH44" t="s">
        <v>2575</v>
      </c>
      <c r="FL44">
        <v>167</v>
      </c>
      <c r="FM44">
        <v>299</v>
      </c>
      <c r="FN44" t="s">
        <v>186</v>
      </c>
      <c r="FO44">
        <v>314</v>
      </c>
      <c r="FP44" t="s">
        <v>2576</v>
      </c>
      <c r="FQ44" t="s">
        <v>2577</v>
      </c>
      <c r="FR44">
        <v>3768</v>
      </c>
      <c r="FU44" t="s">
        <v>746</v>
      </c>
      <c r="FV44" t="s">
        <v>2569</v>
      </c>
      <c r="FW44" t="s">
        <v>2569</v>
      </c>
      <c r="FX44" t="s">
        <v>2570</v>
      </c>
      <c r="FY44" t="s">
        <v>2570</v>
      </c>
      <c r="FZ44" t="s">
        <v>2570</v>
      </c>
    </row>
    <row r="45" spans="1:182" x14ac:dyDescent="0.25">
      <c r="A45" t="s">
        <v>2579</v>
      </c>
      <c r="B45" t="s">
        <v>2580</v>
      </c>
      <c r="C45" t="s">
        <v>2581</v>
      </c>
      <c r="D45" t="s">
        <v>2083</v>
      </c>
      <c r="E45">
        <v>4</v>
      </c>
      <c r="F45">
        <v>1</v>
      </c>
      <c r="G45">
        <v>1</v>
      </c>
      <c r="H45">
        <v>1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1</v>
      </c>
      <c r="Q45">
        <v>0</v>
      </c>
      <c r="R45">
        <v>0</v>
      </c>
      <c r="S45">
        <v>0</v>
      </c>
      <c r="T45">
        <v>0</v>
      </c>
      <c r="U45">
        <v>0</v>
      </c>
      <c r="V45">
        <v>1</v>
      </c>
      <c r="W45">
        <v>0</v>
      </c>
      <c r="X45">
        <v>0</v>
      </c>
      <c r="Y45">
        <v>776550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365610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410940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1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1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1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1</v>
      </c>
      <c r="BT45">
        <v>0</v>
      </c>
      <c r="BU45">
        <v>0</v>
      </c>
      <c r="BV45">
        <v>5</v>
      </c>
      <c r="BW45">
        <v>5</v>
      </c>
      <c r="BX45">
        <v>5</v>
      </c>
      <c r="BY45">
        <v>19.768000000000001</v>
      </c>
      <c r="BZ45">
        <v>180</v>
      </c>
      <c r="CA45" t="s">
        <v>2582</v>
      </c>
      <c r="CB45">
        <v>1.0204E-2</v>
      </c>
      <c r="CC45">
        <v>6.9358000000000004</v>
      </c>
      <c r="CK45" t="s">
        <v>183</v>
      </c>
      <c r="CQ45" t="s">
        <v>183</v>
      </c>
      <c r="CT45">
        <v>0</v>
      </c>
      <c r="CU45">
        <v>0</v>
      </c>
      <c r="CV45">
        <v>0</v>
      </c>
      <c r="CW45">
        <v>0</v>
      </c>
      <c r="CX45">
        <v>0</v>
      </c>
      <c r="CY45">
        <v>0</v>
      </c>
      <c r="CZ45">
        <v>0</v>
      </c>
      <c r="DA45">
        <v>5</v>
      </c>
      <c r="DB45">
        <v>0</v>
      </c>
      <c r="DC45">
        <v>0</v>
      </c>
      <c r="DD45">
        <v>0</v>
      </c>
      <c r="DE45">
        <v>0</v>
      </c>
      <c r="DF45">
        <v>0</v>
      </c>
      <c r="DG45">
        <v>5</v>
      </c>
      <c r="DH45">
        <v>0</v>
      </c>
      <c r="DI45">
        <v>0</v>
      </c>
      <c r="DJ45">
        <v>7765500</v>
      </c>
      <c r="DK45">
        <v>0</v>
      </c>
      <c r="DL45">
        <v>0</v>
      </c>
      <c r="DM45">
        <v>0</v>
      </c>
      <c r="DN45">
        <v>0</v>
      </c>
      <c r="DO45">
        <v>0</v>
      </c>
      <c r="DP45">
        <v>0</v>
      </c>
      <c r="DQ45">
        <v>0</v>
      </c>
      <c r="DR45">
        <v>3656100</v>
      </c>
      <c r="DS45">
        <v>0</v>
      </c>
      <c r="DT45">
        <v>0</v>
      </c>
      <c r="DU45">
        <v>0</v>
      </c>
      <c r="DV45">
        <v>0</v>
      </c>
      <c r="DW45">
        <v>0</v>
      </c>
      <c r="DX45">
        <v>4109400</v>
      </c>
      <c r="DY45">
        <v>0</v>
      </c>
      <c r="DZ45">
        <v>0</v>
      </c>
      <c r="EA45">
        <v>0</v>
      </c>
      <c r="EB45">
        <v>0</v>
      </c>
      <c r="EC45">
        <v>0</v>
      </c>
      <c r="ED45">
        <v>0</v>
      </c>
      <c r="EE45">
        <v>0</v>
      </c>
      <c r="EF45">
        <v>0</v>
      </c>
      <c r="EG45">
        <v>0</v>
      </c>
      <c r="EH45">
        <v>0</v>
      </c>
      <c r="EI45">
        <v>0</v>
      </c>
      <c r="EJ45">
        <v>0</v>
      </c>
      <c r="EK45">
        <v>0</v>
      </c>
      <c r="EL45">
        <v>0</v>
      </c>
      <c r="EM45">
        <v>0</v>
      </c>
      <c r="EN45">
        <v>0</v>
      </c>
      <c r="EO45">
        <v>0</v>
      </c>
      <c r="EP45">
        <v>0</v>
      </c>
      <c r="EQ45">
        <v>0</v>
      </c>
      <c r="ER45">
        <v>0</v>
      </c>
      <c r="ES45">
        <v>0</v>
      </c>
      <c r="ET45">
        <v>0</v>
      </c>
      <c r="EU45">
        <v>0</v>
      </c>
      <c r="EV45">
        <v>0</v>
      </c>
      <c r="EW45">
        <v>0</v>
      </c>
      <c r="EX45">
        <v>2</v>
      </c>
      <c r="EY45">
        <v>0</v>
      </c>
      <c r="EZ45">
        <v>0</v>
      </c>
      <c r="FA45">
        <v>0</v>
      </c>
      <c r="FB45">
        <v>0</v>
      </c>
      <c r="FC45">
        <v>0</v>
      </c>
      <c r="FD45">
        <v>4</v>
      </c>
      <c r="FE45">
        <v>0</v>
      </c>
      <c r="FF45">
        <v>0</v>
      </c>
      <c r="FG45">
        <v>6</v>
      </c>
      <c r="FH45" t="s">
        <v>185</v>
      </c>
      <c r="FL45">
        <v>169</v>
      </c>
      <c r="FM45">
        <v>367</v>
      </c>
      <c r="FN45" t="s">
        <v>186</v>
      </c>
      <c r="FO45">
        <v>386</v>
      </c>
      <c r="FP45" t="s">
        <v>2583</v>
      </c>
      <c r="FQ45" t="s">
        <v>2584</v>
      </c>
      <c r="FR45">
        <v>4453</v>
      </c>
      <c r="FU45" t="s">
        <v>219</v>
      </c>
      <c r="FV45" t="s">
        <v>2578</v>
      </c>
      <c r="FW45" t="s">
        <v>2578</v>
      </c>
      <c r="FX45" t="s">
        <v>359</v>
      </c>
      <c r="FY45" t="s">
        <v>359</v>
      </c>
      <c r="FZ45" t="s">
        <v>359</v>
      </c>
    </row>
    <row r="46" spans="1:182" x14ac:dyDescent="0.25">
      <c r="A46" t="s">
        <v>2586</v>
      </c>
      <c r="B46" t="s">
        <v>2587</v>
      </c>
      <c r="C46" t="s">
        <v>2588</v>
      </c>
      <c r="D46" t="s">
        <v>2083</v>
      </c>
      <c r="E46">
        <v>3</v>
      </c>
      <c r="F46">
        <v>2</v>
      </c>
      <c r="G46">
        <v>2</v>
      </c>
      <c r="H46">
        <v>2</v>
      </c>
      <c r="I46">
        <v>2</v>
      </c>
      <c r="J46">
        <v>2</v>
      </c>
      <c r="K46">
        <v>1</v>
      </c>
      <c r="L46">
        <v>1</v>
      </c>
      <c r="M46">
        <v>2</v>
      </c>
      <c r="N46">
        <v>2</v>
      </c>
      <c r="O46">
        <v>2</v>
      </c>
      <c r="P46">
        <v>2</v>
      </c>
      <c r="Q46">
        <v>2</v>
      </c>
      <c r="R46">
        <v>2</v>
      </c>
      <c r="S46">
        <v>2</v>
      </c>
      <c r="T46">
        <v>2</v>
      </c>
      <c r="U46">
        <v>2</v>
      </c>
      <c r="V46">
        <v>2</v>
      </c>
      <c r="W46">
        <v>2</v>
      </c>
      <c r="X46">
        <v>0</v>
      </c>
      <c r="Y46">
        <v>50562000</v>
      </c>
      <c r="Z46">
        <v>3327000</v>
      </c>
      <c r="AA46">
        <v>2347900</v>
      </c>
      <c r="AB46">
        <v>1655700</v>
      </c>
      <c r="AC46">
        <v>1075500</v>
      </c>
      <c r="AD46">
        <v>4405400</v>
      </c>
      <c r="AE46">
        <v>2257000</v>
      </c>
      <c r="AF46">
        <v>3792300</v>
      </c>
      <c r="AG46">
        <v>2022000</v>
      </c>
      <c r="AH46">
        <v>5289200</v>
      </c>
      <c r="AI46">
        <v>5944600</v>
      </c>
      <c r="AJ46">
        <v>5504400</v>
      </c>
      <c r="AK46">
        <v>3522000</v>
      </c>
      <c r="AL46">
        <v>4155800</v>
      </c>
      <c r="AM46">
        <v>1768900</v>
      </c>
      <c r="AN46">
        <v>3493800</v>
      </c>
      <c r="AO46">
        <v>0</v>
      </c>
      <c r="AP46">
        <v>2</v>
      </c>
      <c r="AQ46">
        <v>2</v>
      </c>
      <c r="AR46">
        <v>1</v>
      </c>
      <c r="AS46">
        <v>1</v>
      </c>
      <c r="AT46">
        <v>2</v>
      </c>
      <c r="AU46">
        <v>2</v>
      </c>
      <c r="AV46">
        <v>2</v>
      </c>
      <c r="AW46">
        <v>2</v>
      </c>
      <c r="AX46">
        <v>2</v>
      </c>
      <c r="AY46">
        <v>2</v>
      </c>
      <c r="AZ46">
        <v>2</v>
      </c>
      <c r="BA46">
        <v>2</v>
      </c>
      <c r="BB46">
        <v>2</v>
      </c>
      <c r="BC46">
        <v>2</v>
      </c>
      <c r="BD46">
        <v>2</v>
      </c>
      <c r="BE46">
        <v>0</v>
      </c>
      <c r="BF46">
        <v>2</v>
      </c>
      <c r="BG46">
        <v>2</v>
      </c>
      <c r="BH46">
        <v>1</v>
      </c>
      <c r="BI46">
        <v>1</v>
      </c>
      <c r="BJ46">
        <v>2</v>
      </c>
      <c r="BK46">
        <v>2</v>
      </c>
      <c r="BL46">
        <v>2</v>
      </c>
      <c r="BM46">
        <v>2</v>
      </c>
      <c r="BN46">
        <v>2</v>
      </c>
      <c r="BO46">
        <v>2</v>
      </c>
      <c r="BP46">
        <v>2</v>
      </c>
      <c r="BQ46">
        <v>2</v>
      </c>
      <c r="BR46">
        <v>2</v>
      </c>
      <c r="BS46">
        <v>2</v>
      </c>
      <c r="BT46">
        <v>2</v>
      </c>
      <c r="BU46">
        <v>0</v>
      </c>
      <c r="BV46">
        <v>5.0999999999999996</v>
      </c>
      <c r="BW46">
        <v>5.0999999999999996</v>
      </c>
      <c r="BX46">
        <v>5.0999999999999996</v>
      </c>
      <c r="BY46">
        <v>51.539000000000001</v>
      </c>
      <c r="BZ46">
        <v>529</v>
      </c>
      <c r="CA46" t="s">
        <v>2589</v>
      </c>
      <c r="CB46">
        <v>0</v>
      </c>
      <c r="CC46">
        <v>12.691000000000001</v>
      </c>
      <c r="CD46" t="s">
        <v>183</v>
      </c>
      <c r="CE46" t="s">
        <v>184</v>
      </c>
      <c r="CF46" t="s">
        <v>183</v>
      </c>
      <c r="CG46" t="s">
        <v>184</v>
      </c>
      <c r="CH46" t="s">
        <v>183</v>
      </c>
      <c r="CI46" t="s">
        <v>184</v>
      </c>
      <c r="CJ46" t="s">
        <v>183</v>
      </c>
      <c r="CK46" t="s">
        <v>184</v>
      </c>
      <c r="CL46" t="s">
        <v>183</v>
      </c>
      <c r="CM46" t="s">
        <v>183</v>
      </c>
      <c r="CN46" t="s">
        <v>184</v>
      </c>
      <c r="CO46" t="s">
        <v>183</v>
      </c>
      <c r="CP46" t="s">
        <v>183</v>
      </c>
      <c r="CQ46" t="s">
        <v>183</v>
      </c>
      <c r="CR46" t="s">
        <v>183</v>
      </c>
      <c r="CT46">
        <v>5.0999999999999996</v>
      </c>
      <c r="CU46">
        <v>5.0999999999999996</v>
      </c>
      <c r="CV46">
        <v>1.7</v>
      </c>
      <c r="CW46">
        <v>3.4</v>
      </c>
      <c r="CX46">
        <v>5.0999999999999996</v>
      </c>
      <c r="CY46">
        <v>5.0999999999999996</v>
      </c>
      <c r="CZ46">
        <v>5.0999999999999996</v>
      </c>
      <c r="DA46">
        <v>5.0999999999999996</v>
      </c>
      <c r="DB46">
        <v>5.0999999999999996</v>
      </c>
      <c r="DC46">
        <v>5.0999999999999996</v>
      </c>
      <c r="DD46">
        <v>5.0999999999999996</v>
      </c>
      <c r="DE46">
        <v>5.0999999999999996</v>
      </c>
      <c r="DF46">
        <v>5.0999999999999996</v>
      </c>
      <c r="DG46">
        <v>5.0999999999999996</v>
      </c>
      <c r="DH46">
        <v>5.0999999999999996</v>
      </c>
      <c r="DI46">
        <v>0</v>
      </c>
      <c r="DJ46">
        <v>50562000</v>
      </c>
      <c r="DK46">
        <v>3327000</v>
      </c>
      <c r="DL46">
        <v>2347900</v>
      </c>
      <c r="DM46">
        <v>2650800</v>
      </c>
      <c r="DN46">
        <v>2865200</v>
      </c>
      <c r="DO46">
        <v>4405400</v>
      </c>
      <c r="DP46">
        <v>2257000</v>
      </c>
      <c r="DQ46">
        <v>3792300</v>
      </c>
      <c r="DR46">
        <v>2022000</v>
      </c>
      <c r="DS46">
        <v>5289200</v>
      </c>
      <c r="DT46">
        <v>5944600</v>
      </c>
      <c r="DU46">
        <v>5504400</v>
      </c>
      <c r="DV46">
        <v>3522000</v>
      </c>
      <c r="DW46">
        <v>4155800</v>
      </c>
      <c r="DX46">
        <v>1768900</v>
      </c>
      <c r="DY46">
        <v>3493800</v>
      </c>
      <c r="DZ46">
        <v>0</v>
      </c>
      <c r="EA46">
        <v>1638900</v>
      </c>
      <c r="EB46">
        <v>1742600</v>
      </c>
      <c r="EC46">
        <v>0</v>
      </c>
      <c r="ED46">
        <v>0</v>
      </c>
      <c r="EE46">
        <v>1688900</v>
      </c>
      <c r="EF46">
        <v>1606200</v>
      </c>
      <c r="EG46">
        <v>1473200</v>
      </c>
      <c r="EH46">
        <v>1635800</v>
      </c>
      <c r="EI46">
        <v>1565800</v>
      </c>
      <c r="EJ46">
        <v>1920200</v>
      </c>
      <c r="EK46">
        <v>1871700</v>
      </c>
      <c r="EL46">
        <v>1826300</v>
      </c>
      <c r="EM46">
        <v>2138600</v>
      </c>
      <c r="EN46">
        <v>1710400</v>
      </c>
      <c r="EO46">
        <v>2281600</v>
      </c>
      <c r="EP46">
        <v>0</v>
      </c>
      <c r="EQ46">
        <v>0</v>
      </c>
      <c r="ER46">
        <v>0</v>
      </c>
      <c r="ES46">
        <v>0</v>
      </c>
      <c r="ET46">
        <v>0</v>
      </c>
      <c r="EU46">
        <v>2</v>
      </c>
      <c r="EV46">
        <v>0</v>
      </c>
      <c r="EW46">
        <v>0</v>
      </c>
      <c r="EX46">
        <v>0</v>
      </c>
      <c r="EY46">
        <v>2</v>
      </c>
      <c r="EZ46">
        <v>1</v>
      </c>
      <c r="FA46">
        <v>0</v>
      </c>
      <c r="FB46">
        <v>0</v>
      </c>
      <c r="FC46">
        <v>1</v>
      </c>
      <c r="FD46">
        <v>0</v>
      </c>
      <c r="FE46">
        <v>0</v>
      </c>
      <c r="FF46">
        <v>0</v>
      </c>
      <c r="FG46">
        <v>6</v>
      </c>
      <c r="FH46" t="s">
        <v>2590</v>
      </c>
      <c r="FL46">
        <v>172</v>
      </c>
      <c r="FM46" t="s">
        <v>2591</v>
      </c>
      <c r="FN46" t="s">
        <v>215</v>
      </c>
      <c r="FO46" t="s">
        <v>2592</v>
      </c>
      <c r="FP46" t="s">
        <v>2593</v>
      </c>
      <c r="FQ46" t="s">
        <v>2594</v>
      </c>
      <c r="FR46" t="s">
        <v>2595</v>
      </c>
      <c r="FU46" t="s">
        <v>189</v>
      </c>
      <c r="FV46" t="s">
        <v>2585</v>
      </c>
      <c r="FW46" t="s">
        <v>2585</v>
      </c>
      <c r="FX46" t="s">
        <v>443</v>
      </c>
      <c r="FY46" t="s">
        <v>443</v>
      </c>
      <c r="FZ46" t="s">
        <v>443</v>
      </c>
    </row>
    <row r="47" spans="1:182" x14ac:dyDescent="0.25">
      <c r="A47" t="s">
        <v>2597</v>
      </c>
      <c r="B47" t="s">
        <v>2598</v>
      </c>
      <c r="C47" t="s">
        <v>2599</v>
      </c>
      <c r="D47" t="s">
        <v>2083</v>
      </c>
      <c r="E47">
        <v>3</v>
      </c>
      <c r="F47">
        <v>2</v>
      </c>
      <c r="G47">
        <v>2</v>
      </c>
      <c r="H47">
        <v>2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1</v>
      </c>
      <c r="P47">
        <v>2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701640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350050</v>
      </c>
      <c r="AG47">
        <v>666640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1</v>
      </c>
      <c r="AW47">
        <v>2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1</v>
      </c>
      <c r="BM47">
        <v>2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4.9000000000000004</v>
      </c>
      <c r="BW47">
        <v>4.9000000000000004</v>
      </c>
      <c r="BX47">
        <v>4.9000000000000004</v>
      </c>
      <c r="BY47">
        <v>56.558999999999997</v>
      </c>
      <c r="BZ47">
        <v>529</v>
      </c>
      <c r="CA47" t="s">
        <v>2600</v>
      </c>
      <c r="CB47">
        <v>5.9524000000000001E-3</v>
      </c>
      <c r="CC47">
        <v>10.724</v>
      </c>
      <c r="CJ47" t="s">
        <v>184</v>
      </c>
      <c r="CK47" t="s">
        <v>183</v>
      </c>
      <c r="CT47">
        <v>0</v>
      </c>
      <c r="CU47">
        <v>0</v>
      </c>
      <c r="CV47">
        <v>0</v>
      </c>
      <c r="CW47">
        <v>0</v>
      </c>
      <c r="CX47">
        <v>0</v>
      </c>
      <c r="CY47">
        <v>0</v>
      </c>
      <c r="CZ47">
        <v>1.9</v>
      </c>
      <c r="DA47">
        <v>4.9000000000000004</v>
      </c>
      <c r="DB47">
        <v>0</v>
      </c>
      <c r="DC47">
        <v>0</v>
      </c>
      <c r="DD47">
        <v>0</v>
      </c>
      <c r="DE47">
        <v>0</v>
      </c>
      <c r="DF47">
        <v>0</v>
      </c>
      <c r="DG47">
        <v>0</v>
      </c>
      <c r="DH47">
        <v>0</v>
      </c>
      <c r="DI47">
        <v>0</v>
      </c>
      <c r="DJ47">
        <v>7016400</v>
      </c>
      <c r="DK47">
        <v>0</v>
      </c>
      <c r="DL47">
        <v>0</v>
      </c>
      <c r="DM47">
        <v>0</v>
      </c>
      <c r="DN47">
        <v>0</v>
      </c>
      <c r="DO47">
        <v>0</v>
      </c>
      <c r="DP47">
        <v>0</v>
      </c>
      <c r="DQ47">
        <v>457420</v>
      </c>
      <c r="DR47">
        <v>6666400</v>
      </c>
      <c r="DS47">
        <v>0</v>
      </c>
      <c r="DT47">
        <v>0</v>
      </c>
      <c r="DU47">
        <v>0</v>
      </c>
      <c r="DV47">
        <v>0</v>
      </c>
      <c r="DW47">
        <v>0</v>
      </c>
      <c r="DX47">
        <v>0</v>
      </c>
      <c r="DY47">
        <v>0</v>
      </c>
      <c r="DZ47">
        <v>0</v>
      </c>
      <c r="EA47">
        <v>0</v>
      </c>
      <c r="EB47">
        <v>0</v>
      </c>
      <c r="EC47">
        <v>0</v>
      </c>
      <c r="ED47">
        <v>0</v>
      </c>
      <c r="EE47">
        <v>0</v>
      </c>
      <c r="EF47">
        <v>0</v>
      </c>
      <c r="EG47">
        <v>0</v>
      </c>
      <c r="EH47">
        <v>0</v>
      </c>
      <c r="EI47">
        <v>0</v>
      </c>
      <c r="EJ47">
        <v>0</v>
      </c>
      <c r="EK47">
        <v>0</v>
      </c>
      <c r="EL47">
        <v>0</v>
      </c>
      <c r="EM47">
        <v>0</v>
      </c>
      <c r="EN47">
        <v>0</v>
      </c>
      <c r="EO47">
        <v>0</v>
      </c>
      <c r="EP47">
        <v>0</v>
      </c>
      <c r="EQ47">
        <v>0</v>
      </c>
      <c r="ER47">
        <v>0</v>
      </c>
      <c r="ES47">
        <v>0</v>
      </c>
      <c r="ET47">
        <v>0</v>
      </c>
      <c r="EU47">
        <v>0</v>
      </c>
      <c r="EV47">
        <v>0</v>
      </c>
      <c r="EW47">
        <v>0</v>
      </c>
      <c r="EX47">
        <v>2</v>
      </c>
      <c r="EY47">
        <v>0</v>
      </c>
      <c r="EZ47">
        <v>0</v>
      </c>
      <c r="FA47">
        <v>0</v>
      </c>
      <c r="FB47">
        <v>0</v>
      </c>
      <c r="FC47">
        <v>0</v>
      </c>
      <c r="FD47">
        <v>0</v>
      </c>
      <c r="FE47">
        <v>0</v>
      </c>
      <c r="FF47">
        <v>0</v>
      </c>
      <c r="FG47">
        <v>2</v>
      </c>
      <c r="FH47" t="s">
        <v>2601</v>
      </c>
      <c r="FL47">
        <v>173</v>
      </c>
      <c r="FM47" t="s">
        <v>2602</v>
      </c>
      <c r="FN47" t="s">
        <v>215</v>
      </c>
      <c r="FO47" t="s">
        <v>2603</v>
      </c>
      <c r="FP47" t="s">
        <v>2604</v>
      </c>
      <c r="FQ47" t="s">
        <v>2605</v>
      </c>
      <c r="FR47" t="s">
        <v>2605</v>
      </c>
      <c r="FU47" t="s">
        <v>189</v>
      </c>
      <c r="FV47" t="s">
        <v>2596</v>
      </c>
      <c r="FW47" t="s">
        <v>2596</v>
      </c>
      <c r="FX47" t="s">
        <v>667</v>
      </c>
      <c r="FY47" t="s">
        <v>667</v>
      </c>
      <c r="FZ47" t="s">
        <v>667</v>
      </c>
    </row>
    <row r="48" spans="1:182" x14ac:dyDescent="0.25">
      <c r="A48" t="s">
        <v>2609</v>
      </c>
      <c r="B48" t="s">
        <v>2610</v>
      </c>
      <c r="C48" t="s">
        <v>2611</v>
      </c>
      <c r="D48" t="s">
        <v>2083</v>
      </c>
      <c r="E48">
        <v>8</v>
      </c>
      <c r="F48">
        <v>3</v>
      </c>
      <c r="G48">
        <v>3</v>
      </c>
      <c r="H48">
        <v>3</v>
      </c>
      <c r="I48">
        <v>1</v>
      </c>
      <c r="J48">
        <v>1</v>
      </c>
      <c r="K48">
        <v>2</v>
      </c>
      <c r="L48">
        <v>1</v>
      </c>
      <c r="M48">
        <v>1</v>
      </c>
      <c r="N48">
        <v>0</v>
      </c>
      <c r="O48">
        <v>3</v>
      </c>
      <c r="P48">
        <v>3</v>
      </c>
      <c r="Q48">
        <v>1</v>
      </c>
      <c r="R48">
        <v>1</v>
      </c>
      <c r="S48">
        <v>3</v>
      </c>
      <c r="T48">
        <v>1</v>
      </c>
      <c r="U48">
        <v>3</v>
      </c>
      <c r="V48">
        <v>3</v>
      </c>
      <c r="W48">
        <v>1</v>
      </c>
      <c r="X48">
        <v>1</v>
      </c>
      <c r="Y48">
        <v>26197000</v>
      </c>
      <c r="Z48">
        <v>183870</v>
      </c>
      <c r="AA48">
        <v>184930</v>
      </c>
      <c r="AB48">
        <v>809860</v>
      </c>
      <c r="AC48">
        <v>59357</v>
      </c>
      <c r="AD48">
        <v>127670</v>
      </c>
      <c r="AE48">
        <v>0</v>
      </c>
      <c r="AF48">
        <v>3093100</v>
      </c>
      <c r="AG48">
        <v>3268600</v>
      </c>
      <c r="AH48">
        <v>148940</v>
      </c>
      <c r="AI48">
        <v>568810</v>
      </c>
      <c r="AJ48">
        <v>1270900</v>
      </c>
      <c r="AK48">
        <v>641370</v>
      </c>
      <c r="AL48">
        <v>2567300</v>
      </c>
      <c r="AM48">
        <v>11969000</v>
      </c>
      <c r="AN48">
        <v>739450</v>
      </c>
      <c r="AO48">
        <v>563850</v>
      </c>
      <c r="AP48">
        <v>1</v>
      </c>
      <c r="AQ48">
        <v>1</v>
      </c>
      <c r="AR48">
        <v>2</v>
      </c>
      <c r="AS48">
        <v>1</v>
      </c>
      <c r="AT48">
        <v>1</v>
      </c>
      <c r="AU48">
        <v>0</v>
      </c>
      <c r="AV48">
        <v>3</v>
      </c>
      <c r="AW48">
        <v>3</v>
      </c>
      <c r="AX48">
        <v>1</v>
      </c>
      <c r="AY48">
        <v>1</v>
      </c>
      <c r="AZ48">
        <v>3</v>
      </c>
      <c r="BA48">
        <v>1</v>
      </c>
      <c r="BB48">
        <v>3</v>
      </c>
      <c r="BC48">
        <v>3</v>
      </c>
      <c r="BD48">
        <v>1</v>
      </c>
      <c r="BE48">
        <v>1</v>
      </c>
      <c r="BF48">
        <v>1</v>
      </c>
      <c r="BG48">
        <v>1</v>
      </c>
      <c r="BH48">
        <v>2</v>
      </c>
      <c r="BI48">
        <v>1</v>
      </c>
      <c r="BJ48">
        <v>1</v>
      </c>
      <c r="BK48">
        <v>0</v>
      </c>
      <c r="BL48">
        <v>3</v>
      </c>
      <c r="BM48">
        <v>3</v>
      </c>
      <c r="BN48">
        <v>1</v>
      </c>
      <c r="BO48">
        <v>1</v>
      </c>
      <c r="BP48">
        <v>3</v>
      </c>
      <c r="BQ48">
        <v>1</v>
      </c>
      <c r="BR48">
        <v>3</v>
      </c>
      <c r="BS48">
        <v>3</v>
      </c>
      <c r="BT48">
        <v>1</v>
      </c>
      <c r="BU48">
        <v>1</v>
      </c>
      <c r="BV48">
        <v>10.9</v>
      </c>
      <c r="BW48">
        <v>10.9</v>
      </c>
      <c r="BX48">
        <v>10.9</v>
      </c>
      <c r="BY48">
        <v>39.817</v>
      </c>
      <c r="BZ48">
        <v>368</v>
      </c>
      <c r="CA48" t="s">
        <v>2612</v>
      </c>
      <c r="CB48">
        <v>0</v>
      </c>
      <c r="CC48">
        <v>20.004999999999999</v>
      </c>
      <c r="CD48" t="s">
        <v>184</v>
      </c>
      <c r="CE48" t="s">
        <v>184</v>
      </c>
      <c r="CF48" t="s">
        <v>183</v>
      </c>
      <c r="CG48" t="s">
        <v>184</v>
      </c>
      <c r="CH48" t="s">
        <v>184</v>
      </c>
      <c r="CJ48" t="s">
        <v>183</v>
      </c>
      <c r="CK48" t="s">
        <v>183</v>
      </c>
      <c r="CL48" t="s">
        <v>184</v>
      </c>
      <c r="CM48" t="s">
        <v>184</v>
      </c>
      <c r="CN48" t="s">
        <v>184</v>
      </c>
      <c r="CO48" t="s">
        <v>183</v>
      </c>
      <c r="CP48" t="s">
        <v>183</v>
      </c>
      <c r="CQ48" t="s">
        <v>183</v>
      </c>
      <c r="CR48" t="s">
        <v>183</v>
      </c>
      <c r="CS48" t="s">
        <v>183</v>
      </c>
      <c r="CT48">
        <v>4.0999999999999996</v>
      </c>
      <c r="CU48">
        <v>4.0999999999999996</v>
      </c>
      <c r="CV48">
        <v>7.1</v>
      </c>
      <c r="CW48">
        <v>4.0999999999999996</v>
      </c>
      <c r="CX48">
        <v>4.0999999999999996</v>
      </c>
      <c r="CY48">
        <v>0</v>
      </c>
      <c r="CZ48">
        <v>10.9</v>
      </c>
      <c r="DA48">
        <v>10.9</v>
      </c>
      <c r="DB48">
        <v>4.0999999999999996</v>
      </c>
      <c r="DC48">
        <v>4.0999999999999996</v>
      </c>
      <c r="DD48">
        <v>10.9</v>
      </c>
      <c r="DE48">
        <v>4.0999999999999996</v>
      </c>
      <c r="DF48">
        <v>10.9</v>
      </c>
      <c r="DG48">
        <v>10.9</v>
      </c>
      <c r="DH48">
        <v>4.0999999999999996</v>
      </c>
      <c r="DI48">
        <v>4.0999999999999996</v>
      </c>
      <c r="DJ48">
        <v>26197000</v>
      </c>
      <c r="DK48">
        <v>346410</v>
      </c>
      <c r="DL48">
        <v>348410</v>
      </c>
      <c r="DM48">
        <v>1225100</v>
      </c>
      <c r="DN48">
        <v>111830</v>
      </c>
      <c r="DO48">
        <v>240530</v>
      </c>
      <c r="DP48">
        <v>0</v>
      </c>
      <c r="DQ48">
        <v>3093100</v>
      </c>
      <c r="DR48">
        <v>3268600</v>
      </c>
      <c r="DS48">
        <v>280600</v>
      </c>
      <c r="DT48">
        <v>1071600</v>
      </c>
      <c r="DU48">
        <v>1270900</v>
      </c>
      <c r="DV48">
        <v>1208300</v>
      </c>
      <c r="DW48">
        <v>2567300</v>
      </c>
      <c r="DX48">
        <v>11969000</v>
      </c>
      <c r="DY48">
        <v>1393100</v>
      </c>
      <c r="DZ48">
        <v>1062300</v>
      </c>
      <c r="EA48">
        <v>0</v>
      </c>
      <c r="EB48">
        <v>0</v>
      </c>
      <c r="EC48">
        <v>524890</v>
      </c>
      <c r="ED48">
        <v>0</v>
      </c>
      <c r="EE48">
        <v>0</v>
      </c>
      <c r="EF48">
        <v>0</v>
      </c>
      <c r="EG48">
        <v>602920</v>
      </c>
      <c r="EH48">
        <v>622090</v>
      </c>
      <c r="EI48">
        <v>0</v>
      </c>
      <c r="EJ48">
        <v>0</v>
      </c>
      <c r="EK48">
        <v>536850</v>
      </c>
      <c r="EL48">
        <v>0</v>
      </c>
      <c r="EM48">
        <v>876000</v>
      </c>
      <c r="EN48">
        <v>5518100</v>
      </c>
      <c r="EO48">
        <v>0</v>
      </c>
      <c r="EP48">
        <v>0</v>
      </c>
      <c r="EQ48">
        <v>0</v>
      </c>
      <c r="ER48">
        <v>0</v>
      </c>
      <c r="ES48">
        <v>0</v>
      </c>
      <c r="ET48">
        <v>0</v>
      </c>
      <c r="EU48">
        <v>0</v>
      </c>
      <c r="EV48">
        <v>0</v>
      </c>
      <c r="EW48">
        <v>0</v>
      </c>
      <c r="EX48">
        <v>0</v>
      </c>
      <c r="EY48">
        <v>0</v>
      </c>
      <c r="EZ48">
        <v>0</v>
      </c>
      <c r="FA48">
        <v>0</v>
      </c>
      <c r="FB48">
        <v>0</v>
      </c>
      <c r="FC48">
        <v>0</v>
      </c>
      <c r="FD48">
        <v>5</v>
      </c>
      <c r="FE48">
        <v>0</v>
      </c>
      <c r="FF48">
        <v>0</v>
      </c>
      <c r="FG48">
        <v>5</v>
      </c>
      <c r="FH48" t="s">
        <v>424</v>
      </c>
      <c r="FL48">
        <v>174</v>
      </c>
      <c r="FM48" t="s">
        <v>2613</v>
      </c>
      <c r="FN48" t="s">
        <v>241</v>
      </c>
      <c r="FO48" t="s">
        <v>2614</v>
      </c>
      <c r="FP48" t="s">
        <v>2615</v>
      </c>
      <c r="FQ48" t="s">
        <v>2616</v>
      </c>
      <c r="FR48" t="s">
        <v>2617</v>
      </c>
      <c r="FU48" t="s">
        <v>233</v>
      </c>
      <c r="FV48" t="s">
        <v>2606</v>
      </c>
      <c r="FW48" t="s">
        <v>2607</v>
      </c>
      <c r="FX48" t="s">
        <v>2608</v>
      </c>
      <c r="FY48" t="s">
        <v>2608</v>
      </c>
      <c r="FZ48" t="s">
        <v>2608</v>
      </c>
    </row>
    <row r="49" spans="1:182" x14ac:dyDescent="0.25">
      <c r="A49" t="s">
        <v>2619</v>
      </c>
      <c r="B49" t="s">
        <v>2620</v>
      </c>
      <c r="C49" t="s">
        <v>2621</v>
      </c>
      <c r="D49" t="s">
        <v>2083</v>
      </c>
      <c r="E49">
        <v>2</v>
      </c>
      <c r="F49">
        <v>2</v>
      </c>
      <c r="G49">
        <v>2</v>
      </c>
      <c r="H49">
        <v>2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2</v>
      </c>
      <c r="Q49">
        <v>0</v>
      </c>
      <c r="R49">
        <v>0</v>
      </c>
      <c r="S49">
        <v>0</v>
      </c>
      <c r="T49">
        <v>0</v>
      </c>
      <c r="U49">
        <v>1</v>
      </c>
      <c r="V49">
        <v>2</v>
      </c>
      <c r="W49">
        <v>1</v>
      </c>
      <c r="X49">
        <v>0</v>
      </c>
      <c r="Y49">
        <v>674420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1981600</v>
      </c>
      <c r="AH49">
        <v>0</v>
      </c>
      <c r="AI49">
        <v>0</v>
      </c>
      <c r="AJ49">
        <v>0</v>
      </c>
      <c r="AK49">
        <v>0</v>
      </c>
      <c r="AL49">
        <v>499280</v>
      </c>
      <c r="AM49">
        <v>3635600</v>
      </c>
      <c r="AN49">
        <v>62767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2</v>
      </c>
      <c r="AX49">
        <v>0</v>
      </c>
      <c r="AY49">
        <v>0</v>
      </c>
      <c r="AZ49">
        <v>0</v>
      </c>
      <c r="BA49">
        <v>0</v>
      </c>
      <c r="BB49">
        <v>1</v>
      </c>
      <c r="BC49">
        <v>2</v>
      </c>
      <c r="BD49">
        <v>1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2</v>
      </c>
      <c r="BN49">
        <v>0</v>
      </c>
      <c r="BO49">
        <v>0</v>
      </c>
      <c r="BP49">
        <v>0</v>
      </c>
      <c r="BQ49">
        <v>0</v>
      </c>
      <c r="BR49">
        <v>1</v>
      </c>
      <c r="BS49">
        <v>2</v>
      </c>
      <c r="BT49">
        <v>1</v>
      </c>
      <c r="BU49">
        <v>0</v>
      </c>
      <c r="BV49">
        <v>13.9</v>
      </c>
      <c r="BW49">
        <v>13.9</v>
      </c>
      <c r="BX49">
        <v>13.9</v>
      </c>
      <c r="BY49">
        <v>16.359000000000002</v>
      </c>
      <c r="BZ49">
        <v>144</v>
      </c>
      <c r="CA49" t="s">
        <v>2622</v>
      </c>
      <c r="CB49">
        <v>5.9880000000000003E-3</v>
      </c>
      <c r="CC49">
        <v>10.811999999999999</v>
      </c>
      <c r="CK49" t="s">
        <v>183</v>
      </c>
      <c r="CP49" t="s">
        <v>184</v>
      </c>
      <c r="CQ49" t="s">
        <v>183</v>
      </c>
      <c r="CR49" t="s">
        <v>184</v>
      </c>
      <c r="CT49">
        <v>0</v>
      </c>
      <c r="CU49">
        <v>0</v>
      </c>
      <c r="CV49">
        <v>0</v>
      </c>
      <c r="CW49">
        <v>0</v>
      </c>
      <c r="CX49">
        <v>0</v>
      </c>
      <c r="CY49">
        <v>0</v>
      </c>
      <c r="CZ49">
        <v>0</v>
      </c>
      <c r="DA49">
        <v>13.9</v>
      </c>
      <c r="DB49">
        <v>0</v>
      </c>
      <c r="DC49">
        <v>0</v>
      </c>
      <c r="DD49">
        <v>0</v>
      </c>
      <c r="DE49">
        <v>0</v>
      </c>
      <c r="DF49">
        <v>7.6</v>
      </c>
      <c r="DG49">
        <v>13.9</v>
      </c>
      <c r="DH49">
        <v>7.6</v>
      </c>
      <c r="DI49">
        <v>0</v>
      </c>
      <c r="DJ49">
        <v>6744200</v>
      </c>
      <c r="DK49">
        <v>0</v>
      </c>
      <c r="DL49">
        <v>0</v>
      </c>
      <c r="DM49">
        <v>0</v>
      </c>
      <c r="DN49">
        <v>0</v>
      </c>
      <c r="DO49">
        <v>0</v>
      </c>
      <c r="DP49">
        <v>0</v>
      </c>
      <c r="DQ49">
        <v>0</v>
      </c>
      <c r="DR49">
        <v>1981600</v>
      </c>
      <c r="DS49">
        <v>0</v>
      </c>
      <c r="DT49">
        <v>0</v>
      </c>
      <c r="DU49">
        <v>0</v>
      </c>
      <c r="DV49">
        <v>0</v>
      </c>
      <c r="DW49">
        <v>662150</v>
      </c>
      <c r="DX49">
        <v>3635600</v>
      </c>
      <c r="DY49">
        <v>832440</v>
      </c>
      <c r="DZ49">
        <v>0</v>
      </c>
      <c r="EA49">
        <v>0</v>
      </c>
      <c r="EB49">
        <v>0</v>
      </c>
      <c r="EC49">
        <v>0</v>
      </c>
      <c r="ED49">
        <v>0</v>
      </c>
      <c r="EE49">
        <v>0</v>
      </c>
      <c r="EF49">
        <v>0</v>
      </c>
      <c r="EG49">
        <v>0</v>
      </c>
      <c r="EH49">
        <v>1142900</v>
      </c>
      <c r="EI49">
        <v>0</v>
      </c>
      <c r="EJ49">
        <v>0</v>
      </c>
      <c r="EK49">
        <v>0</v>
      </c>
      <c r="EL49">
        <v>0</v>
      </c>
      <c r="EM49">
        <v>0</v>
      </c>
      <c r="EN49">
        <v>1673600</v>
      </c>
      <c r="EO49">
        <v>0</v>
      </c>
      <c r="EP49">
        <v>0</v>
      </c>
      <c r="EQ49">
        <v>0</v>
      </c>
      <c r="ER49">
        <v>0</v>
      </c>
      <c r="ES49">
        <v>0</v>
      </c>
      <c r="ET49">
        <v>0</v>
      </c>
      <c r="EU49">
        <v>0</v>
      </c>
      <c r="EV49">
        <v>0</v>
      </c>
      <c r="EW49">
        <v>0</v>
      </c>
      <c r="EX49">
        <v>0</v>
      </c>
      <c r="EY49">
        <v>0</v>
      </c>
      <c r="EZ49">
        <v>0</v>
      </c>
      <c r="FA49">
        <v>0</v>
      </c>
      <c r="FB49">
        <v>0</v>
      </c>
      <c r="FC49">
        <v>0</v>
      </c>
      <c r="FD49">
        <v>2</v>
      </c>
      <c r="FE49">
        <v>0</v>
      </c>
      <c r="FF49">
        <v>0</v>
      </c>
      <c r="FG49">
        <v>2</v>
      </c>
      <c r="FH49" t="s">
        <v>1483</v>
      </c>
      <c r="FL49">
        <v>175</v>
      </c>
      <c r="FM49" t="s">
        <v>2623</v>
      </c>
      <c r="FN49" t="s">
        <v>215</v>
      </c>
      <c r="FO49" t="s">
        <v>2624</v>
      </c>
      <c r="FP49" t="s">
        <v>2625</v>
      </c>
      <c r="FQ49" t="s">
        <v>2626</v>
      </c>
      <c r="FR49" t="s">
        <v>2626</v>
      </c>
      <c r="FU49" t="s">
        <v>263</v>
      </c>
      <c r="FV49" t="s">
        <v>2618</v>
      </c>
      <c r="FW49" t="s">
        <v>2618</v>
      </c>
      <c r="FX49" t="s">
        <v>291</v>
      </c>
      <c r="FY49" t="s">
        <v>291</v>
      </c>
      <c r="FZ49" t="s">
        <v>291</v>
      </c>
    </row>
    <row r="50" spans="1:182" x14ac:dyDescent="0.25">
      <c r="A50" t="s">
        <v>2629</v>
      </c>
      <c r="B50" t="s">
        <v>2630</v>
      </c>
      <c r="C50" t="s">
        <v>2631</v>
      </c>
      <c r="D50" t="s">
        <v>2083</v>
      </c>
      <c r="E50">
        <v>6</v>
      </c>
      <c r="F50">
        <v>2</v>
      </c>
      <c r="G50">
        <v>2</v>
      </c>
      <c r="H50">
        <v>2</v>
      </c>
      <c r="I50">
        <v>1</v>
      </c>
      <c r="J50">
        <v>1</v>
      </c>
      <c r="K50">
        <v>1</v>
      </c>
      <c r="L50">
        <v>1</v>
      </c>
      <c r="M50">
        <v>1</v>
      </c>
      <c r="N50">
        <v>1</v>
      </c>
      <c r="O50">
        <v>2</v>
      </c>
      <c r="P50">
        <v>2</v>
      </c>
      <c r="Q50">
        <v>1</v>
      </c>
      <c r="R50">
        <v>1</v>
      </c>
      <c r="S50">
        <v>2</v>
      </c>
      <c r="T50">
        <v>1</v>
      </c>
      <c r="U50">
        <v>0</v>
      </c>
      <c r="V50">
        <v>1</v>
      </c>
      <c r="W50">
        <v>1</v>
      </c>
      <c r="X50">
        <v>1</v>
      </c>
      <c r="Y50">
        <v>19889000</v>
      </c>
      <c r="Z50">
        <v>540700</v>
      </c>
      <c r="AA50">
        <v>571250</v>
      </c>
      <c r="AB50">
        <v>939640</v>
      </c>
      <c r="AC50">
        <v>593960</v>
      </c>
      <c r="AD50">
        <v>1638500</v>
      </c>
      <c r="AE50">
        <v>2141800</v>
      </c>
      <c r="AF50">
        <v>2009700</v>
      </c>
      <c r="AG50">
        <v>3110100</v>
      </c>
      <c r="AH50">
        <v>1916100</v>
      </c>
      <c r="AI50">
        <v>1892500</v>
      </c>
      <c r="AJ50">
        <v>2066600</v>
      </c>
      <c r="AK50">
        <v>1151200</v>
      </c>
      <c r="AL50">
        <v>0</v>
      </c>
      <c r="AM50">
        <v>272210</v>
      </c>
      <c r="AN50">
        <v>400110</v>
      </c>
      <c r="AO50">
        <v>644960</v>
      </c>
      <c r="AP50">
        <v>1</v>
      </c>
      <c r="AQ50">
        <v>1</v>
      </c>
      <c r="AR50">
        <v>1</v>
      </c>
      <c r="AS50">
        <v>1</v>
      </c>
      <c r="AT50">
        <v>1</v>
      </c>
      <c r="AU50">
        <v>1</v>
      </c>
      <c r="AV50">
        <v>2</v>
      </c>
      <c r="AW50">
        <v>2</v>
      </c>
      <c r="AX50">
        <v>1</v>
      </c>
      <c r="AY50">
        <v>1</v>
      </c>
      <c r="AZ50">
        <v>2</v>
      </c>
      <c r="BA50">
        <v>1</v>
      </c>
      <c r="BB50">
        <v>0</v>
      </c>
      <c r="BC50">
        <v>1</v>
      </c>
      <c r="BD50">
        <v>1</v>
      </c>
      <c r="BE50">
        <v>1</v>
      </c>
      <c r="BF50">
        <v>1</v>
      </c>
      <c r="BG50">
        <v>1</v>
      </c>
      <c r="BH50">
        <v>1</v>
      </c>
      <c r="BI50">
        <v>1</v>
      </c>
      <c r="BJ50">
        <v>1</v>
      </c>
      <c r="BK50">
        <v>1</v>
      </c>
      <c r="BL50">
        <v>2</v>
      </c>
      <c r="BM50">
        <v>2</v>
      </c>
      <c r="BN50">
        <v>1</v>
      </c>
      <c r="BO50">
        <v>1</v>
      </c>
      <c r="BP50">
        <v>2</v>
      </c>
      <c r="BQ50">
        <v>1</v>
      </c>
      <c r="BR50">
        <v>0</v>
      </c>
      <c r="BS50">
        <v>1</v>
      </c>
      <c r="BT50">
        <v>1</v>
      </c>
      <c r="BU50">
        <v>1</v>
      </c>
      <c r="BV50">
        <v>9.6999999999999993</v>
      </c>
      <c r="BW50">
        <v>9.6999999999999993</v>
      </c>
      <c r="BX50">
        <v>9.6999999999999993</v>
      </c>
      <c r="BY50">
        <v>37.198</v>
      </c>
      <c r="BZ50">
        <v>318</v>
      </c>
      <c r="CA50" t="s">
        <v>2632</v>
      </c>
      <c r="CB50">
        <v>6.2500000000000003E-3</v>
      </c>
      <c r="CC50">
        <v>11.417</v>
      </c>
      <c r="CD50" t="s">
        <v>184</v>
      </c>
      <c r="CE50" t="s">
        <v>184</v>
      </c>
      <c r="CF50" t="s">
        <v>184</v>
      </c>
      <c r="CG50" t="s">
        <v>184</v>
      </c>
      <c r="CH50" t="s">
        <v>183</v>
      </c>
      <c r="CI50" t="s">
        <v>183</v>
      </c>
      <c r="CJ50" t="s">
        <v>184</v>
      </c>
      <c r="CK50" t="s">
        <v>183</v>
      </c>
      <c r="CL50" t="s">
        <v>183</v>
      </c>
      <c r="CM50" t="s">
        <v>183</v>
      </c>
      <c r="CN50" t="s">
        <v>184</v>
      </c>
      <c r="CO50" t="s">
        <v>184</v>
      </c>
      <c r="CQ50" t="s">
        <v>184</v>
      </c>
      <c r="CR50" t="s">
        <v>184</v>
      </c>
      <c r="CS50" t="s">
        <v>184</v>
      </c>
      <c r="CT50">
        <v>3.5</v>
      </c>
      <c r="CU50">
        <v>3.5</v>
      </c>
      <c r="CV50">
        <v>6.3</v>
      </c>
      <c r="CW50">
        <v>6.3</v>
      </c>
      <c r="CX50">
        <v>3.5</v>
      </c>
      <c r="CY50">
        <v>3.5</v>
      </c>
      <c r="CZ50">
        <v>9.6999999999999993</v>
      </c>
      <c r="DA50">
        <v>9.6999999999999993</v>
      </c>
      <c r="DB50">
        <v>3.5</v>
      </c>
      <c r="DC50">
        <v>3.5</v>
      </c>
      <c r="DD50">
        <v>9.6999999999999993</v>
      </c>
      <c r="DE50">
        <v>6.3</v>
      </c>
      <c r="DF50">
        <v>0</v>
      </c>
      <c r="DG50">
        <v>3.5</v>
      </c>
      <c r="DH50">
        <v>3.5</v>
      </c>
      <c r="DI50">
        <v>3.5</v>
      </c>
      <c r="DJ50">
        <v>19889000</v>
      </c>
      <c r="DK50">
        <v>888910</v>
      </c>
      <c r="DL50">
        <v>939130</v>
      </c>
      <c r="DM50">
        <v>2398700</v>
      </c>
      <c r="DN50">
        <v>1516300</v>
      </c>
      <c r="DO50">
        <v>2693700</v>
      </c>
      <c r="DP50">
        <v>3521000</v>
      </c>
      <c r="DQ50">
        <v>2009700</v>
      </c>
      <c r="DR50">
        <v>3110100</v>
      </c>
      <c r="DS50">
        <v>3150000</v>
      </c>
      <c r="DT50">
        <v>3111200</v>
      </c>
      <c r="DU50">
        <v>2066600</v>
      </c>
      <c r="DV50">
        <v>2938800</v>
      </c>
      <c r="DW50">
        <v>0</v>
      </c>
      <c r="DX50">
        <v>447510</v>
      </c>
      <c r="DY50">
        <v>657780</v>
      </c>
      <c r="DZ50">
        <v>1060300</v>
      </c>
      <c r="EA50">
        <v>0</v>
      </c>
      <c r="EB50">
        <v>0</v>
      </c>
      <c r="EC50">
        <v>0</v>
      </c>
      <c r="ED50">
        <v>0</v>
      </c>
      <c r="EE50">
        <v>0</v>
      </c>
      <c r="EF50">
        <v>0</v>
      </c>
      <c r="EG50">
        <v>0</v>
      </c>
      <c r="EH50">
        <v>0</v>
      </c>
      <c r="EI50">
        <v>0</v>
      </c>
      <c r="EJ50">
        <v>0</v>
      </c>
      <c r="EK50">
        <v>0</v>
      </c>
      <c r="EL50">
        <v>0</v>
      </c>
      <c r="EM50">
        <v>0</v>
      </c>
      <c r="EN50">
        <v>0</v>
      </c>
      <c r="EO50">
        <v>0</v>
      </c>
      <c r="EP50">
        <v>0</v>
      </c>
      <c r="EQ50">
        <v>0</v>
      </c>
      <c r="ER50">
        <v>0</v>
      </c>
      <c r="ES50">
        <v>0</v>
      </c>
      <c r="ET50">
        <v>0</v>
      </c>
      <c r="EU50">
        <v>1</v>
      </c>
      <c r="EV50">
        <v>1</v>
      </c>
      <c r="EW50">
        <v>0</v>
      </c>
      <c r="EX50">
        <v>0</v>
      </c>
      <c r="EY50">
        <v>0</v>
      </c>
      <c r="EZ50">
        <v>2</v>
      </c>
      <c r="FA50">
        <v>0</v>
      </c>
      <c r="FB50">
        <v>0</v>
      </c>
      <c r="FC50">
        <v>0</v>
      </c>
      <c r="FD50">
        <v>0</v>
      </c>
      <c r="FE50">
        <v>0</v>
      </c>
      <c r="FF50">
        <v>0</v>
      </c>
      <c r="FG50">
        <v>4</v>
      </c>
      <c r="FH50" t="s">
        <v>2633</v>
      </c>
      <c r="FL50">
        <v>177</v>
      </c>
      <c r="FM50" t="s">
        <v>2634</v>
      </c>
      <c r="FN50" t="s">
        <v>215</v>
      </c>
      <c r="FO50" t="s">
        <v>2635</v>
      </c>
      <c r="FP50" t="s">
        <v>2636</v>
      </c>
      <c r="FQ50" t="s">
        <v>2637</v>
      </c>
      <c r="FR50" t="s">
        <v>2638</v>
      </c>
      <c r="FU50" t="s">
        <v>599</v>
      </c>
      <c r="FV50" t="s">
        <v>2627</v>
      </c>
      <c r="FW50" t="s">
        <v>2627</v>
      </c>
      <c r="FX50" t="s">
        <v>2628</v>
      </c>
      <c r="FY50" t="s">
        <v>2628</v>
      </c>
      <c r="FZ50" t="s">
        <v>2628</v>
      </c>
    </row>
    <row r="51" spans="1:182" x14ac:dyDescent="0.25">
      <c r="A51" t="s">
        <v>2640</v>
      </c>
      <c r="B51" t="s">
        <v>2641</v>
      </c>
      <c r="C51" t="s">
        <v>2642</v>
      </c>
      <c r="D51" t="s">
        <v>2083</v>
      </c>
      <c r="E51">
        <v>2</v>
      </c>
      <c r="F51">
        <v>1</v>
      </c>
      <c r="G51">
        <v>1</v>
      </c>
      <c r="H51">
        <v>1</v>
      </c>
      <c r="I51">
        <v>1</v>
      </c>
      <c r="J51">
        <v>1</v>
      </c>
      <c r="K51">
        <v>0</v>
      </c>
      <c r="L51">
        <v>0</v>
      </c>
      <c r="M51">
        <v>1</v>
      </c>
      <c r="N51">
        <v>1</v>
      </c>
      <c r="O51">
        <v>1</v>
      </c>
      <c r="P51">
        <v>1</v>
      </c>
      <c r="Q51">
        <v>1</v>
      </c>
      <c r="R51">
        <v>1</v>
      </c>
      <c r="S51">
        <v>1</v>
      </c>
      <c r="T51">
        <v>0</v>
      </c>
      <c r="U51">
        <v>1</v>
      </c>
      <c r="V51">
        <v>0</v>
      </c>
      <c r="W51">
        <v>0</v>
      </c>
      <c r="X51">
        <v>0</v>
      </c>
      <c r="Y51">
        <v>10088000</v>
      </c>
      <c r="Z51">
        <v>1208200</v>
      </c>
      <c r="AA51">
        <v>410480</v>
      </c>
      <c r="AB51">
        <v>0</v>
      </c>
      <c r="AC51">
        <v>0</v>
      </c>
      <c r="AD51">
        <v>1239500</v>
      </c>
      <c r="AE51">
        <v>192390</v>
      </c>
      <c r="AF51">
        <v>340930</v>
      </c>
      <c r="AG51">
        <v>1155700</v>
      </c>
      <c r="AH51">
        <v>1579100</v>
      </c>
      <c r="AI51">
        <v>1731100</v>
      </c>
      <c r="AJ51">
        <v>1435300</v>
      </c>
      <c r="AK51">
        <v>0</v>
      </c>
      <c r="AL51">
        <v>795690</v>
      </c>
      <c r="AM51">
        <v>0</v>
      </c>
      <c r="AN51">
        <v>0</v>
      </c>
      <c r="AO51">
        <v>0</v>
      </c>
      <c r="AP51">
        <v>1</v>
      </c>
      <c r="AQ51">
        <v>1</v>
      </c>
      <c r="AR51">
        <v>0</v>
      </c>
      <c r="AS51">
        <v>0</v>
      </c>
      <c r="AT51">
        <v>1</v>
      </c>
      <c r="AU51">
        <v>1</v>
      </c>
      <c r="AV51">
        <v>1</v>
      </c>
      <c r="AW51">
        <v>1</v>
      </c>
      <c r="AX51">
        <v>1</v>
      </c>
      <c r="AY51">
        <v>1</v>
      </c>
      <c r="AZ51">
        <v>1</v>
      </c>
      <c r="BA51">
        <v>0</v>
      </c>
      <c r="BB51">
        <v>1</v>
      </c>
      <c r="BC51">
        <v>0</v>
      </c>
      <c r="BD51">
        <v>0</v>
      </c>
      <c r="BE51">
        <v>0</v>
      </c>
      <c r="BF51">
        <v>1</v>
      </c>
      <c r="BG51">
        <v>1</v>
      </c>
      <c r="BH51">
        <v>0</v>
      </c>
      <c r="BI51">
        <v>0</v>
      </c>
      <c r="BJ51">
        <v>1</v>
      </c>
      <c r="BK51">
        <v>1</v>
      </c>
      <c r="BL51">
        <v>1</v>
      </c>
      <c r="BM51">
        <v>1</v>
      </c>
      <c r="BN51">
        <v>1</v>
      </c>
      <c r="BO51">
        <v>1</v>
      </c>
      <c r="BP51">
        <v>1</v>
      </c>
      <c r="BQ51">
        <v>0</v>
      </c>
      <c r="BR51">
        <v>1</v>
      </c>
      <c r="BS51">
        <v>0</v>
      </c>
      <c r="BT51">
        <v>0</v>
      </c>
      <c r="BU51">
        <v>0</v>
      </c>
      <c r="BV51">
        <v>9.6999999999999993</v>
      </c>
      <c r="BW51">
        <v>9.6999999999999993</v>
      </c>
      <c r="BX51">
        <v>9.6999999999999993</v>
      </c>
      <c r="BY51">
        <v>11.577999999999999</v>
      </c>
      <c r="BZ51">
        <v>103</v>
      </c>
      <c r="CA51" t="s">
        <v>2643</v>
      </c>
      <c r="CB51">
        <v>5.3191000000000002E-3</v>
      </c>
      <c r="CC51">
        <v>7.1013000000000002</v>
      </c>
      <c r="CD51" t="s">
        <v>183</v>
      </c>
      <c r="CE51" t="s">
        <v>184</v>
      </c>
      <c r="CH51" t="s">
        <v>183</v>
      </c>
      <c r="CI51" t="s">
        <v>184</v>
      </c>
      <c r="CJ51" t="s">
        <v>184</v>
      </c>
      <c r="CK51" t="s">
        <v>184</v>
      </c>
      <c r="CL51" t="s">
        <v>183</v>
      </c>
      <c r="CM51" t="s">
        <v>183</v>
      </c>
      <c r="CN51" t="s">
        <v>183</v>
      </c>
      <c r="CP51" t="s">
        <v>184</v>
      </c>
      <c r="CT51">
        <v>9.6999999999999993</v>
      </c>
      <c r="CU51">
        <v>9.6999999999999993</v>
      </c>
      <c r="CV51">
        <v>0</v>
      </c>
      <c r="CW51">
        <v>0</v>
      </c>
      <c r="CX51">
        <v>9.6999999999999993</v>
      </c>
      <c r="CY51">
        <v>9.6999999999999993</v>
      </c>
      <c r="CZ51">
        <v>9.6999999999999993</v>
      </c>
      <c r="DA51">
        <v>9.6999999999999993</v>
      </c>
      <c r="DB51">
        <v>9.6999999999999993</v>
      </c>
      <c r="DC51">
        <v>9.6999999999999993</v>
      </c>
      <c r="DD51">
        <v>9.6999999999999993</v>
      </c>
      <c r="DE51">
        <v>0</v>
      </c>
      <c r="DF51">
        <v>9.6999999999999993</v>
      </c>
      <c r="DG51">
        <v>0</v>
      </c>
      <c r="DH51">
        <v>0</v>
      </c>
      <c r="DI51">
        <v>0</v>
      </c>
      <c r="DJ51">
        <v>10088000</v>
      </c>
      <c r="DK51">
        <v>1208200</v>
      </c>
      <c r="DL51">
        <v>410480</v>
      </c>
      <c r="DM51">
        <v>0</v>
      </c>
      <c r="DN51">
        <v>0</v>
      </c>
      <c r="DO51">
        <v>1239500</v>
      </c>
      <c r="DP51">
        <v>192390</v>
      </c>
      <c r="DQ51">
        <v>340930</v>
      </c>
      <c r="DR51">
        <v>1155700</v>
      </c>
      <c r="DS51">
        <v>1579100</v>
      </c>
      <c r="DT51">
        <v>1731100</v>
      </c>
      <c r="DU51">
        <v>1435300</v>
      </c>
      <c r="DV51">
        <v>0</v>
      </c>
      <c r="DW51">
        <v>795690</v>
      </c>
      <c r="DX51">
        <v>0</v>
      </c>
      <c r="DY51">
        <v>0</v>
      </c>
      <c r="DZ51">
        <v>0</v>
      </c>
      <c r="EA51">
        <v>0</v>
      </c>
      <c r="EB51">
        <v>0</v>
      </c>
      <c r="EC51">
        <v>0</v>
      </c>
      <c r="ED51">
        <v>0</v>
      </c>
      <c r="EE51">
        <v>0</v>
      </c>
      <c r="EF51">
        <v>0</v>
      </c>
      <c r="EG51">
        <v>0</v>
      </c>
      <c r="EH51">
        <v>0</v>
      </c>
      <c r="EI51">
        <v>0</v>
      </c>
      <c r="EJ51">
        <v>0</v>
      </c>
      <c r="EK51">
        <v>0</v>
      </c>
      <c r="EL51">
        <v>0</v>
      </c>
      <c r="EM51">
        <v>0</v>
      </c>
      <c r="EN51">
        <v>0</v>
      </c>
      <c r="EO51">
        <v>0</v>
      </c>
      <c r="EP51">
        <v>0</v>
      </c>
      <c r="EQ51">
        <v>1</v>
      </c>
      <c r="ER51">
        <v>0</v>
      </c>
      <c r="ES51">
        <v>0</v>
      </c>
      <c r="ET51">
        <v>0</v>
      </c>
      <c r="EU51">
        <v>0</v>
      </c>
      <c r="EV51">
        <v>0</v>
      </c>
      <c r="EW51">
        <v>0</v>
      </c>
      <c r="EX51">
        <v>0</v>
      </c>
      <c r="EY51">
        <v>1</v>
      </c>
      <c r="EZ51">
        <v>1</v>
      </c>
      <c r="FA51">
        <v>1</v>
      </c>
      <c r="FB51">
        <v>0</v>
      </c>
      <c r="FC51">
        <v>0</v>
      </c>
      <c r="FD51">
        <v>0</v>
      </c>
      <c r="FE51">
        <v>0</v>
      </c>
      <c r="FF51">
        <v>0</v>
      </c>
      <c r="FG51">
        <v>4</v>
      </c>
      <c r="FH51" t="s">
        <v>2644</v>
      </c>
      <c r="FL51">
        <v>178</v>
      </c>
      <c r="FM51">
        <v>1153</v>
      </c>
      <c r="FN51" t="s">
        <v>186</v>
      </c>
      <c r="FO51">
        <v>1222</v>
      </c>
      <c r="FP51" t="s">
        <v>2645</v>
      </c>
      <c r="FQ51" t="s">
        <v>2646</v>
      </c>
      <c r="FR51">
        <v>14719</v>
      </c>
      <c r="FU51" t="s">
        <v>263</v>
      </c>
      <c r="FV51" t="s">
        <v>2639</v>
      </c>
      <c r="FW51" t="s">
        <v>2639</v>
      </c>
      <c r="FX51" t="s">
        <v>262</v>
      </c>
      <c r="FY51" t="s">
        <v>262</v>
      </c>
      <c r="FZ51" t="s">
        <v>262</v>
      </c>
    </row>
    <row r="52" spans="1:182" x14ac:dyDescent="0.25">
      <c r="A52" t="s">
        <v>2648</v>
      </c>
      <c r="B52" t="s">
        <v>2647</v>
      </c>
      <c r="C52" t="s">
        <v>2649</v>
      </c>
      <c r="D52" t="s">
        <v>2083</v>
      </c>
      <c r="E52">
        <v>1</v>
      </c>
      <c r="F52">
        <v>3</v>
      </c>
      <c r="G52">
        <v>3</v>
      </c>
      <c r="H52">
        <v>3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1</v>
      </c>
      <c r="P52">
        <v>2</v>
      </c>
      <c r="Q52">
        <v>0</v>
      </c>
      <c r="R52">
        <v>0</v>
      </c>
      <c r="S52">
        <v>0</v>
      </c>
      <c r="T52">
        <v>0</v>
      </c>
      <c r="U52">
        <v>1</v>
      </c>
      <c r="V52">
        <v>2</v>
      </c>
      <c r="W52">
        <v>1</v>
      </c>
      <c r="X52">
        <v>1</v>
      </c>
      <c r="Y52">
        <v>1727100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1502900</v>
      </c>
      <c r="AG52">
        <v>8070600</v>
      </c>
      <c r="AH52">
        <v>0</v>
      </c>
      <c r="AI52">
        <v>0</v>
      </c>
      <c r="AJ52">
        <v>0</v>
      </c>
      <c r="AK52">
        <v>0</v>
      </c>
      <c r="AL52">
        <v>626660</v>
      </c>
      <c r="AM52">
        <v>4795200</v>
      </c>
      <c r="AN52">
        <v>453980</v>
      </c>
      <c r="AO52">
        <v>182190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1</v>
      </c>
      <c r="AW52">
        <v>2</v>
      </c>
      <c r="AX52">
        <v>0</v>
      </c>
      <c r="AY52">
        <v>0</v>
      </c>
      <c r="AZ52">
        <v>0</v>
      </c>
      <c r="BA52">
        <v>0</v>
      </c>
      <c r="BB52">
        <v>1</v>
      </c>
      <c r="BC52">
        <v>2</v>
      </c>
      <c r="BD52">
        <v>1</v>
      </c>
      <c r="BE52">
        <v>1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1</v>
      </c>
      <c r="BM52">
        <v>2</v>
      </c>
      <c r="BN52">
        <v>0</v>
      </c>
      <c r="BO52">
        <v>0</v>
      </c>
      <c r="BP52">
        <v>0</v>
      </c>
      <c r="BQ52">
        <v>0</v>
      </c>
      <c r="BR52">
        <v>1</v>
      </c>
      <c r="BS52">
        <v>2</v>
      </c>
      <c r="BT52">
        <v>1</v>
      </c>
      <c r="BU52">
        <v>1</v>
      </c>
      <c r="BV52">
        <v>8.5</v>
      </c>
      <c r="BW52">
        <v>8.5</v>
      </c>
      <c r="BX52">
        <v>8.5</v>
      </c>
      <c r="BY52">
        <v>36.018999999999998</v>
      </c>
      <c r="BZ52">
        <v>316</v>
      </c>
      <c r="CA52">
        <v>316</v>
      </c>
      <c r="CB52">
        <v>0</v>
      </c>
      <c r="CC52">
        <v>16.643999999999998</v>
      </c>
      <c r="CJ52" t="s">
        <v>183</v>
      </c>
      <c r="CK52" t="s">
        <v>183</v>
      </c>
      <c r="CP52" t="s">
        <v>184</v>
      </c>
      <c r="CQ52" t="s">
        <v>183</v>
      </c>
      <c r="CR52" t="s">
        <v>183</v>
      </c>
      <c r="CS52" t="s">
        <v>183</v>
      </c>
      <c r="CT52">
        <v>0</v>
      </c>
      <c r="CU52">
        <v>0</v>
      </c>
      <c r="CV52">
        <v>0</v>
      </c>
      <c r="CW52">
        <v>0</v>
      </c>
      <c r="CX52">
        <v>0</v>
      </c>
      <c r="CY52">
        <v>0</v>
      </c>
      <c r="CZ52">
        <v>2.8</v>
      </c>
      <c r="DA52">
        <v>5.4</v>
      </c>
      <c r="DB52">
        <v>0</v>
      </c>
      <c r="DC52">
        <v>0</v>
      </c>
      <c r="DD52">
        <v>0</v>
      </c>
      <c r="DE52">
        <v>0</v>
      </c>
      <c r="DF52">
        <v>2.5</v>
      </c>
      <c r="DG52">
        <v>6</v>
      </c>
      <c r="DH52">
        <v>2.8</v>
      </c>
      <c r="DI52">
        <v>2.8</v>
      </c>
      <c r="DJ52">
        <v>17271000</v>
      </c>
      <c r="DK52">
        <v>0</v>
      </c>
      <c r="DL52">
        <v>0</v>
      </c>
      <c r="DM52">
        <v>0</v>
      </c>
      <c r="DN52">
        <v>0</v>
      </c>
      <c r="DO52">
        <v>0</v>
      </c>
      <c r="DP52">
        <v>0</v>
      </c>
      <c r="DQ52">
        <v>1815500</v>
      </c>
      <c r="DR52">
        <v>8243400</v>
      </c>
      <c r="DS52">
        <v>0</v>
      </c>
      <c r="DT52">
        <v>0</v>
      </c>
      <c r="DU52">
        <v>0</v>
      </c>
      <c r="DV52">
        <v>0</v>
      </c>
      <c r="DW52">
        <v>4143800</v>
      </c>
      <c r="DX52">
        <v>5649600</v>
      </c>
      <c r="DY52">
        <v>548410</v>
      </c>
      <c r="DZ52">
        <v>2200900</v>
      </c>
      <c r="EA52">
        <v>0</v>
      </c>
      <c r="EB52">
        <v>0</v>
      </c>
      <c r="EC52">
        <v>0</v>
      </c>
      <c r="ED52">
        <v>0</v>
      </c>
      <c r="EE52">
        <v>0</v>
      </c>
      <c r="EF52">
        <v>0</v>
      </c>
      <c r="EG52">
        <v>0</v>
      </c>
      <c r="EH52">
        <v>0</v>
      </c>
      <c r="EI52">
        <v>0</v>
      </c>
      <c r="EJ52">
        <v>0</v>
      </c>
      <c r="EK52">
        <v>0</v>
      </c>
      <c r="EL52">
        <v>0</v>
      </c>
      <c r="EM52">
        <v>0</v>
      </c>
      <c r="EN52">
        <v>0</v>
      </c>
      <c r="EO52">
        <v>0</v>
      </c>
      <c r="EP52">
        <v>0</v>
      </c>
      <c r="EQ52">
        <v>0</v>
      </c>
      <c r="ER52">
        <v>0</v>
      </c>
      <c r="ES52">
        <v>0</v>
      </c>
      <c r="ET52">
        <v>0</v>
      </c>
      <c r="EU52">
        <v>0</v>
      </c>
      <c r="EV52">
        <v>0</v>
      </c>
      <c r="EW52">
        <v>0</v>
      </c>
      <c r="EX52">
        <v>2</v>
      </c>
      <c r="EY52">
        <v>0</v>
      </c>
      <c r="EZ52">
        <v>0</v>
      </c>
      <c r="FA52">
        <v>0</v>
      </c>
      <c r="FB52">
        <v>0</v>
      </c>
      <c r="FC52">
        <v>0</v>
      </c>
      <c r="FD52">
        <v>2</v>
      </c>
      <c r="FE52">
        <v>0</v>
      </c>
      <c r="FF52">
        <v>0</v>
      </c>
      <c r="FG52">
        <v>4</v>
      </c>
      <c r="FH52" t="s">
        <v>2650</v>
      </c>
      <c r="FL52">
        <v>179</v>
      </c>
      <c r="FM52" t="s">
        <v>2651</v>
      </c>
      <c r="FN52" t="s">
        <v>241</v>
      </c>
      <c r="FO52" t="s">
        <v>2652</v>
      </c>
      <c r="FP52" t="s">
        <v>2653</v>
      </c>
      <c r="FQ52" t="s">
        <v>2654</v>
      </c>
      <c r="FR52" t="s">
        <v>2655</v>
      </c>
      <c r="FU52">
        <v>-1</v>
      </c>
      <c r="FV52" t="s">
        <v>2647</v>
      </c>
      <c r="FW52" t="s">
        <v>2647</v>
      </c>
      <c r="FX52">
        <v>3</v>
      </c>
      <c r="FY52">
        <v>3</v>
      </c>
      <c r="FZ52">
        <v>3</v>
      </c>
    </row>
    <row r="53" spans="1:182" x14ac:dyDescent="0.25">
      <c r="A53" t="s">
        <v>2659</v>
      </c>
      <c r="B53" t="s">
        <v>2660</v>
      </c>
      <c r="C53" t="s">
        <v>2661</v>
      </c>
      <c r="D53" t="s">
        <v>2083</v>
      </c>
      <c r="E53">
        <v>17</v>
      </c>
      <c r="F53">
        <v>3</v>
      </c>
      <c r="G53">
        <v>3</v>
      </c>
      <c r="H53">
        <v>3</v>
      </c>
      <c r="I53">
        <v>0</v>
      </c>
      <c r="J53">
        <v>0</v>
      </c>
      <c r="K53">
        <v>3</v>
      </c>
      <c r="L53">
        <v>1</v>
      </c>
      <c r="M53">
        <v>1</v>
      </c>
      <c r="N53">
        <v>0</v>
      </c>
      <c r="O53">
        <v>3</v>
      </c>
      <c r="P53">
        <v>2</v>
      </c>
      <c r="Q53">
        <v>0</v>
      </c>
      <c r="R53">
        <v>1</v>
      </c>
      <c r="S53">
        <v>2</v>
      </c>
      <c r="T53">
        <v>0</v>
      </c>
      <c r="U53">
        <v>2</v>
      </c>
      <c r="V53">
        <v>3</v>
      </c>
      <c r="W53">
        <v>3</v>
      </c>
      <c r="X53">
        <v>1</v>
      </c>
      <c r="Y53">
        <v>133920000</v>
      </c>
      <c r="Z53">
        <v>0</v>
      </c>
      <c r="AA53">
        <v>0</v>
      </c>
      <c r="AB53">
        <v>17580000</v>
      </c>
      <c r="AC53">
        <v>954710</v>
      </c>
      <c r="AD53">
        <v>462850</v>
      </c>
      <c r="AE53">
        <v>0</v>
      </c>
      <c r="AF53">
        <v>20342000</v>
      </c>
      <c r="AG53">
        <v>13189000</v>
      </c>
      <c r="AH53">
        <v>0</v>
      </c>
      <c r="AI53">
        <v>752860</v>
      </c>
      <c r="AJ53">
        <v>10110000</v>
      </c>
      <c r="AK53">
        <v>0</v>
      </c>
      <c r="AL53">
        <v>5704100</v>
      </c>
      <c r="AM53">
        <v>45892000</v>
      </c>
      <c r="AN53">
        <v>11268000</v>
      </c>
      <c r="AO53">
        <v>7669000</v>
      </c>
      <c r="AP53">
        <v>0</v>
      </c>
      <c r="AQ53">
        <v>0</v>
      </c>
      <c r="AR53">
        <v>3</v>
      </c>
      <c r="AS53">
        <v>1</v>
      </c>
      <c r="AT53">
        <v>1</v>
      </c>
      <c r="AU53">
        <v>0</v>
      </c>
      <c r="AV53">
        <v>3</v>
      </c>
      <c r="AW53">
        <v>2</v>
      </c>
      <c r="AX53">
        <v>0</v>
      </c>
      <c r="AY53">
        <v>1</v>
      </c>
      <c r="AZ53">
        <v>2</v>
      </c>
      <c r="BA53">
        <v>0</v>
      </c>
      <c r="BB53">
        <v>2</v>
      </c>
      <c r="BC53">
        <v>3</v>
      </c>
      <c r="BD53">
        <v>3</v>
      </c>
      <c r="BE53">
        <v>1</v>
      </c>
      <c r="BF53">
        <v>0</v>
      </c>
      <c r="BG53">
        <v>0</v>
      </c>
      <c r="BH53">
        <v>3</v>
      </c>
      <c r="BI53">
        <v>1</v>
      </c>
      <c r="BJ53">
        <v>1</v>
      </c>
      <c r="BK53">
        <v>0</v>
      </c>
      <c r="BL53">
        <v>3</v>
      </c>
      <c r="BM53">
        <v>2</v>
      </c>
      <c r="BN53">
        <v>0</v>
      </c>
      <c r="BO53">
        <v>1</v>
      </c>
      <c r="BP53">
        <v>2</v>
      </c>
      <c r="BQ53">
        <v>0</v>
      </c>
      <c r="BR53">
        <v>2</v>
      </c>
      <c r="BS53">
        <v>3</v>
      </c>
      <c r="BT53">
        <v>3</v>
      </c>
      <c r="BU53">
        <v>1</v>
      </c>
      <c r="BV53">
        <v>27</v>
      </c>
      <c r="BW53">
        <v>27</v>
      </c>
      <c r="BX53">
        <v>27</v>
      </c>
      <c r="BY53">
        <v>13.922000000000001</v>
      </c>
      <c r="BZ53">
        <v>126</v>
      </c>
      <c r="CA53" t="s">
        <v>2662</v>
      </c>
      <c r="CB53">
        <v>0</v>
      </c>
      <c r="CC53">
        <v>22.265000000000001</v>
      </c>
      <c r="CF53" t="s">
        <v>183</v>
      </c>
      <c r="CG53" t="s">
        <v>184</v>
      </c>
      <c r="CH53" t="s">
        <v>184</v>
      </c>
      <c r="CJ53" t="s">
        <v>183</v>
      </c>
      <c r="CK53" t="s">
        <v>183</v>
      </c>
      <c r="CM53" t="s">
        <v>184</v>
      </c>
      <c r="CN53" t="s">
        <v>184</v>
      </c>
      <c r="CP53" t="s">
        <v>184</v>
      </c>
      <c r="CQ53" t="s">
        <v>183</v>
      </c>
      <c r="CR53" t="s">
        <v>183</v>
      </c>
      <c r="CS53" t="s">
        <v>183</v>
      </c>
      <c r="CT53">
        <v>0</v>
      </c>
      <c r="CU53">
        <v>0</v>
      </c>
      <c r="CV53">
        <v>27</v>
      </c>
      <c r="CW53">
        <v>7.1</v>
      </c>
      <c r="CX53">
        <v>7.1</v>
      </c>
      <c r="CY53">
        <v>0</v>
      </c>
      <c r="CZ53">
        <v>27</v>
      </c>
      <c r="DA53">
        <v>19</v>
      </c>
      <c r="DB53">
        <v>0</v>
      </c>
      <c r="DC53">
        <v>7.1</v>
      </c>
      <c r="DD53">
        <v>15.1</v>
      </c>
      <c r="DE53">
        <v>0</v>
      </c>
      <c r="DF53">
        <v>19</v>
      </c>
      <c r="DG53">
        <v>27</v>
      </c>
      <c r="DH53">
        <v>27</v>
      </c>
      <c r="DI53">
        <v>7.1</v>
      </c>
      <c r="DJ53">
        <v>133920000</v>
      </c>
      <c r="DK53">
        <v>0</v>
      </c>
      <c r="DL53">
        <v>0</v>
      </c>
      <c r="DM53">
        <v>17580000</v>
      </c>
      <c r="DN53">
        <v>1739000</v>
      </c>
      <c r="DO53">
        <v>843100</v>
      </c>
      <c r="DP53">
        <v>0</v>
      </c>
      <c r="DQ53">
        <v>20342000</v>
      </c>
      <c r="DR53">
        <v>20927000</v>
      </c>
      <c r="DS53">
        <v>0</v>
      </c>
      <c r="DT53">
        <v>1371400</v>
      </c>
      <c r="DU53">
        <v>11004000</v>
      </c>
      <c r="DV53">
        <v>0</v>
      </c>
      <c r="DW53">
        <v>9050900</v>
      </c>
      <c r="DX53">
        <v>45892000</v>
      </c>
      <c r="DY53">
        <v>11268000</v>
      </c>
      <c r="DZ53">
        <v>13969000</v>
      </c>
      <c r="EA53">
        <v>0</v>
      </c>
      <c r="EB53">
        <v>0</v>
      </c>
      <c r="EC53">
        <v>5746600</v>
      </c>
      <c r="ED53">
        <v>0</v>
      </c>
      <c r="EE53">
        <v>0</v>
      </c>
      <c r="EF53">
        <v>0</v>
      </c>
      <c r="EG53">
        <v>6374800</v>
      </c>
      <c r="EH53">
        <v>12468000</v>
      </c>
      <c r="EI53">
        <v>0</v>
      </c>
      <c r="EJ53">
        <v>0</v>
      </c>
      <c r="EK53">
        <v>4808000</v>
      </c>
      <c r="EL53">
        <v>0</v>
      </c>
      <c r="EM53">
        <v>9438900</v>
      </c>
      <c r="EN53">
        <v>22579000</v>
      </c>
      <c r="EO53">
        <v>12966000</v>
      </c>
      <c r="EP53">
        <v>0</v>
      </c>
      <c r="EQ53">
        <v>0</v>
      </c>
      <c r="ER53">
        <v>0</v>
      </c>
      <c r="ES53">
        <v>2</v>
      </c>
      <c r="ET53">
        <v>0</v>
      </c>
      <c r="EU53">
        <v>0</v>
      </c>
      <c r="EV53">
        <v>0</v>
      </c>
      <c r="EW53">
        <v>3</v>
      </c>
      <c r="EX53">
        <v>1</v>
      </c>
      <c r="EY53">
        <v>0</v>
      </c>
      <c r="EZ53">
        <v>0</v>
      </c>
      <c r="FA53">
        <v>0</v>
      </c>
      <c r="FB53">
        <v>0</v>
      </c>
      <c r="FC53">
        <v>0</v>
      </c>
      <c r="FD53">
        <v>6</v>
      </c>
      <c r="FE53">
        <v>3</v>
      </c>
      <c r="FF53">
        <v>0</v>
      </c>
      <c r="FG53">
        <v>15</v>
      </c>
      <c r="FH53" t="s">
        <v>1242</v>
      </c>
      <c r="FL53">
        <v>180</v>
      </c>
      <c r="FM53" t="s">
        <v>2663</v>
      </c>
      <c r="FN53" t="s">
        <v>241</v>
      </c>
      <c r="FO53" t="s">
        <v>2664</v>
      </c>
      <c r="FP53" t="s">
        <v>2665</v>
      </c>
      <c r="FQ53" t="s">
        <v>2666</v>
      </c>
      <c r="FR53" t="s">
        <v>2667</v>
      </c>
      <c r="FS53" t="s">
        <v>1160</v>
      </c>
      <c r="FT53" t="s">
        <v>1249</v>
      </c>
      <c r="FU53" t="s">
        <v>410</v>
      </c>
      <c r="FV53" t="s">
        <v>2656</v>
      </c>
      <c r="FW53" t="s">
        <v>2657</v>
      </c>
      <c r="FX53" t="s">
        <v>2658</v>
      </c>
      <c r="FY53" t="s">
        <v>2658</v>
      </c>
      <c r="FZ53" t="s">
        <v>2658</v>
      </c>
    </row>
    <row r="54" spans="1:182" x14ac:dyDescent="0.25">
      <c r="A54" t="s">
        <v>2672</v>
      </c>
      <c r="B54" t="s">
        <v>2669</v>
      </c>
      <c r="C54" t="s">
        <v>2673</v>
      </c>
      <c r="D54" t="s">
        <v>2083</v>
      </c>
      <c r="E54">
        <v>9</v>
      </c>
      <c r="F54">
        <v>6</v>
      </c>
      <c r="G54">
        <v>6</v>
      </c>
      <c r="H54">
        <v>5</v>
      </c>
      <c r="I54">
        <v>0</v>
      </c>
      <c r="J54">
        <v>0</v>
      </c>
      <c r="K54">
        <v>2</v>
      </c>
      <c r="L54">
        <v>0</v>
      </c>
      <c r="M54">
        <v>0</v>
      </c>
      <c r="N54">
        <v>0</v>
      </c>
      <c r="O54">
        <v>3</v>
      </c>
      <c r="P54">
        <v>3</v>
      </c>
      <c r="Q54">
        <v>2</v>
      </c>
      <c r="R54">
        <v>1</v>
      </c>
      <c r="S54">
        <v>1</v>
      </c>
      <c r="T54">
        <v>0</v>
      </c>
      <c r="U54">
        <v>3</v>
      </c>
      <c r="V54">
        <v>6</v>
      </c>
      <c r="W54">
        <v>1</v>
      </c>
      <c r="X54">
        <v>1</v>
      </c>
      <c r="Y54">
        <v>27992000</v>
      </c>
      <c r="Z54">
        <v>0</v>
      </c>
      <c r="AA54">
        <v>0</v>
      </c>
      <c r="AB54">
        <v>5507800</v>
      </c>
      <c r="AC54">
        <v>0</v>
      </c>
      <c r="AD54">
        <v>0</v>
      </c>
      <c r="AE54">
        <v>0</v>
      </c>
      <c r="AF54">
        <v>2808500</v>
      </c>
      <c r="AG54">
        <v>4767400</v>
      </c>
      <c r="AH54">
        <v>1308400</v>
      </c>
      <c r="AI54">
        <v>226430</v>
      </c>
      <c r="AJ54">
        <v>713280</v>
      </c>
      <c r="AK54">
        <v>0</v>
      </c>
      <c r="AL54">
        <v>1599400</v>
      </c>
      <c r="AM54">
        <v>9857000</v>
      </c>
      <c r="AN54">
        <v>288470</v>
      </c>
      <c r="AO54">
        <v>915000</v>
      </c>
      <c r="AP54">
        <v>0</v>
      </c>
      <c r="AQ54">
        <v>0</v>
      </c>
      <c r="AR54">
        <v>2</v>
      </c>
      <c r="AS54">
        <v>0</v>
      </c>
      <c r="AT54">
        <v>0</v>
      </c>
      <c r="AU54">
        <v>0</v>
      </c>
      <c r="AV54">
        <v>3</v>
      </c>
      <c r="AW54">
        <v>3</v>
      </c>
      <c r="AX54">
        <v>2</v>
      </c>
      <c r="AY54">
        <v>1</v>
      </c>
      <c r="AZ54">
        <v>1</v>
      </c>
      <c r="BA54">
        <v>0</v>
      </c>
      <c r="BB54">
        <v>3</v>
      </c>
      <c r="BC54">
        <v>6</v>
      </c>
      <c r="BD54">
        <v>1</v>
      </c>
      <c r="BE54">
        <v>1</v>
      </c>
      <c r="BF54">
        <v>0</v>
      </c>
      <c r="BG54">
        <v>0</v>
      </c>
      <c r="BH54">
        <v>1</v>
      </c>
      <c r="BI54">
        <v>0</v>
      </c>
      <c r="BJ54">
        <v>0</v>
      </c>
      <c r="BK54">
        <v>0</v>
      </c>
      <c r="BL54">
        <v>2</v>
      </c>
      <c r="BM54">
        <v>2</v>
      </c>
      <c r="BN54">
        <v>1</v>
      </c>
      <c r="BO54">
        <v>0</v>
      </c>
      <c r="BP54">
        <v>0</v>
      </c>
      <c r="BQ54">
        <v>0</v>
      </c>
      <c r="BR54">
        <v>2</v>
      </c>
      <c r="BS54">
        <v>5</v>
      </c>
      <c r="BT54">
        <v>0</v>
      </c>
      <c r="BU54">
        <v>1</v>
      </c>
      <c r="BV54">
        <v>20.2</v>
      </c>
      <c r="BW54">
        <v>20.2</v>
      </c>
      <c r="BX54">
        <v>16.600000000000001</v>
      </c>
      <c r="BY54">
        <v>36.688000000000002</v>
      </c>
      <c r="BZ54">
        <v>332</v>
      </c>
      <c r="CA54" t="s">
        <v>2674</v>
      </c>
      <c r="CB54">
        <v>0</v>
      </c>
      <c r="CC54">
        <v>36.143999999999998</v>
      </c>
      <c r="CF54" t="s">
        <v>183</v>
      </c>
      <c r="CJ54" t="s">
        <v>183</v>
      </c>
      <c r="CK54" t="s">
        <v>183</v>
      </c>
      <c r="CL54" t="s">
        <v>184</v>
      </c>
      <c r="CM54" t="s">
        <v>184</v>
      </c>
      <c r="CN54" t="s">
        <v>184</v>
      </c>
      <c r="CP54" t="s">
        <v>184</v>
      </c>
      <c r="CQ54" t="s">
        <v>183</v>
      </c>
      <c r="CR54" t="s">
        <v>184</v>
      </c>
      <c r="CS54" t="s">
        <v>184</v>
      </c>
      <c r="CT54">
        <v>0</v>
      </c>
      <c r="CU54">
        <v>0</v>
      </c>
      <c r="CV54">
        <v>6.6</v>
      </c>
      <c r="CW54">
        <v>0</v>
      </c>
      <c r="CX54">
        <v>0</v>
      </c>
      <c r="CY54">
        <v>0</v>
      </c>
      <c r="CZ54">
        <v>11.4</v>
      </c>
      <c r="DA54">
        <v>11.1</v>
      </c>
      <c r="DB54">
        <v>6.6</v>
      </c>
      <c r="DC54">
        <v>3.6</v>
      </c>
      <c r="DD54">
        <v>3.6</v>
      </c>
      <c r="DE54">
        <v>0</v>
      </c>
      <c r="DF54">
        <v>11.4</v>
      </c>
      <c r="DG54">
        <v>20.2</v>
      </c>
      <c r="DH54">
        <v>3.6</v>
      </c>
      <c r="DI54">
        <v>4.8</v>
      </c>
      <c r="DJ54">
        <v>24233000</v>
      </c>
      <c r="DK54">
        <v>0</v>
      </c>
      <c r="DL54">
        <v>0</v>
      </c>
      <c r="DM54">
        <v>8738300</v>
      </c>
      <c r="DN54">
        <v>0</v>
      </c>
      <c r="DO54">
        <v>0</v>
      </c>
      <c r="DP54">
        <v>0</v>
      </c>
      <c r="DQ54">
        <v>2808500</v>
      </c>
      <c r="DR54">
        <v>4306500</v>
      </c>
      <c r="DS54">
        <v>2075800</v>
      </c>
      <c r="DT54">
        <v>599470</v>
      </c>
      <c r="DU54">
        <v>1888400</v>
      </c>
      <c r="DV54">
        <v>0</v>
      </c>
      <c r="DW54">
        <v>1599400</v>
      </c>
      <c r="DX54">
        <v>7647100</v>
      </c>
      <c r="DY54">
        <v>763720</v>
      </c>
      <c r="DZ54">
        <v>2475000</v>
      </c>
      <c r="EA54">
        <v>0</v>
      </c>
      <c r="EB54">
        <v>0</v>
      </c>
      <c r="EC54">
        <v>0</v>
      </c>
      <c r="ED54">
        <v>0</v>
      </c>
      <c r="EE54">
        <v>0</v>
      </c>
      <c r="EF54">
        <v>0</v>
      </c>
      <c r="EG54">
        <v>0</v>
      </c>
      <c r="EH54">
        <v>1740700</v>
      </c>
      <c r="EI54">
        <v>0</v>
      </c>
      <c r="EJ54">
        <v>0</v>
      </c>
      <c r="EK54">
        <v>0</v>
      </c>
      <c r="EL54">
        <v>0</v>
      </c>
      <c r="EM54">
        <v>0</v>
      </c>
      <c r="EN54">
        <v>2835900</v>
      </c>
      <c r="EO54">
        <v>0</v>
      </c>
      <c r="EP54">
        <v>0</v>
      </c>
      <c r="EQ54">
        <v>0</v>
      </c>
      <c r="ER54">
        <v>0</v>
      </c>
      <c r="ES54">
        <v>1</v>
      </c>
      <c r="ET54">
        <v>0</v>
      </c>
      <c r="EU54">
        <v>0</v>
      </c>
      <c r="EV54">
        <v>0</v>
      </c>
      <c r="EW54">
        <v>0</v>
      </c>
      <c r="EX54">
        <v>1</v>
      </c>
      <c r="EY54">
        <v>0</v>
      </c>
      <c r="EZ54">
        <v>0</v>
      </c>
      <c r="FA54">
        <v>0</v>
      </c>
      <c r="FB54">
        <v>0</v>
      </c>
      <c r="FC54">
        <v>0</v>
      </c>
      <c r="FD54">
        <v>5</v>
      </c>
      <c r="FE54">
        <v>0</v>
      </c>
      <c r="FF54">
        <v>0</v>
      </c>
      <c r="FG54">
        <v>7</v>
      </c>
      <c r="FH54" t="s">
        <v>2675</v>
      </c>
      <c r="FL54">
        <v>181</v>
      </c>
      <c r="FM54" t="s">
        <v>2676</v>
      </c>
      <c r="FN54" t="s">
        <v>584</v>
      </c>
      <c r="FO54" t="s">
        <v>2677</v>
      </c>
      <c r="FP54" t="s">
        <v>2678</v>
      </c>
      <c r="FQ54" t="s">
        <v>2679</v>
      </c>
      <c r="FR54" t="s">
        <v>2680</v>
      </c>
      <c r="FU54" t="s">
        <v>208</v>
      </c>
      <c r="FV54" t="s">
        <v>2668</v>
      </c>
      <c r="FW54" t="s">
        <v>2669</v>
      </c>
      <c r="FX54" t="s">
        <v>2670</v>
      </c>
      <c r="FY54" t="s">
        <v>2670</v>
      </c>
      <c r="FZ54" t="s">
        <v>2671</v>
      </c>
    </row>
    <row r="55" spans="1:182" x14ac:dyDescent="0.25">
      <c r="A55" t="s">
        <v>2682</v>
      </c>
      <c r="B55" t="s">
        <v>2683</v>
      </c>
      <c r="C55" t="s">
        <v>2684</v>
      </c>
      <c r="D55" t="s">
        <v>2083</v>
      </c>
      <c r="E55">
        <v>2</v>
      </c>
      <c r="F55">
        <v>2</v>
      </c>
      <c r="G55">
        <v>2</v>
      </c>
      <c r="H55">
        <v>2</v>
      </c>
      <c r="I55">
        <v>1</v>
      </c>
      <c r="J55">
        <v>1</v>
      </c>
      <c r="K55">
        <v>1</v>
      </c>
      <c r="L55">
        <v>0</v>
      </c>
      <c r="M55">
        <v>1</v>
      </c>
      <c r="N55">
        <v>0</v>
      </c>
      <c r="O55">
        <v>1</v>
      </c>
      <c r="P55">
        <v>1</v>
      </c>
      <c r="Q55">
        <v>2</v>
      </c>
      <c r="R55">
        <v>1</v>
      </c>
      <c r="S55">
        <v>1</v>
      </c>
      <c r="T55">
        <v>1</v>
      </c>
      <c r="U55">
        <v>1</v>
      </c>
      <c r="V55">
        <v>1</v>
      </c>
      <c r="W55">
        <v>1</v>
      </c>
      <c r="X55">
        <v>1</v>
      </c>
      <c r="Y55">
        <v>41966000</v>
      </c>
      <c r="Z55">
        <v>2838200</v>
      </c>
      <c r="AA55">
        <v>2560500</v>
      </c>
      <c r="AB55">
        <v>1735600</v>
      </c>
      <c r="AC55">
        <v>0</v>
      </c>
      <c r="AD55">
        <v>1224000</v>
      </c>
      <c r="AE55">
        <v>0</v>
      </c>
      <c r="AF55">
        <v>2959400</v>
      </c>
      <c r="AG55">
        <v>2457600</v>
      </c>
      <c r="AH55">
        <v>3861500</v>
      </c>
      <c r="AI55">
        <v>3298900</v>
      </c>
      <c r="AJ55">
        <v>6593800</v>
      </c>
      <c r="AK55">
        <v>3352200</v>
      </c>
      <c r="AL55">
        <v>4109900</v>
      </c>
      <c r="AM55">
        <v>1345600</v>
      </c>
      <c r="AN55">
        <v>1675900</v>
      </c>
      <c r="AO55">
        <v>3953200</v>
      </c>
      <c r="AP55">
        <v>1</v>
      </c>
      <c r="AQ55">
        <v>1</v>
      </c>
      <c r="AR55">
        <v>1</v>
      </c>
      <c r="AS55">
        <v>0</v>
      </c>
      <c r="AT55">
        <v>1</v>
      </c>
      <c r="AU55">
        <v>0</v>
      </c>
      <c r="AV55">
        <v>1</v>
      </c>
      <c r="AW55">
        <v>1</v>
      </c>
      <c r="AX55">
        <v>2</v>
      </c>
      <c r="AY55">
        <v>1</v>
      </c>
      <c r="AZ55">
        <v>1</v>
      </c>
      <c r="BA55">
        <v>1</v>
      </c>
      <c r="BB55">
        <v>1</v>
      </c>
      <c r="BC55">
        <v>1</v>
      </c>
      <c r="BD55">
        <v>1</v>
      </c>
      <c r="BE55">
        <v>1</v>
      </c>
      <c r="BF55">
        <v>1</v>
      </c>
      <c r="BG55">
        <v>1</v>
      </c>
      <c r="BH55">
        <v>1</v>
      </c>
      <c r="BI55">
        <v>0</v>
      </c>
      <c r="BJ55">
        <v>1</v>
      </c>
      <c r="BK55">
        <v>0</v>
      </c>
      <c r="BL55">
        <v>1</v>
      </c>
      <c r="BM55">
        <v>1</v>
      </c>
      <c r="BN55">
        <v>2</v>
      </c>
      <c r="BO55">
        <v>1</v>
      </c>
      <c r="BP55">
        <v>1</v>
      </c>
      <c r="BQ55">
        <v>1</v>
      </c>
      <c r="BR55">
        <v>1</v>
      </c>
      <c r="BS55">
        <v>1</v>
      </c>
      <c r="BT55">
        <v>1</v>
      </c>
      <c r="BU55">
        <v>1</v>
      </c>
      <c r="BV55">
        <v>21.4</v>
      </c>
      <c r="BW55">
        <v>21.4</v>
      </c>
      <c r="BX55">
        <v>21.4</v>
      </c>
      <c r="BY55">
        <v>11.006</v>
      </c>
      <c r="BZ55">
        <v>98</v>
      </c>
      <c r="CA55" t="s">
        <v>2685</v>
      </c>
      <c r="CB55">
        <v>0</v>
      </c>
      <c r="CC55">
        <v>40.119</v>
      </c>
      <c r="CD55" t="s">
        <v>183</v>
      </c>
      <c r="CE55" t="s">
        <v>183</v>
      </c>
      <c r="CF55" t="s">
        <v>184</v>
      </c>
      <c r="CH55" t="s">
        <v>183</v>
      </c>
      <c r="CJ55" t="s">
        <v>183</v>
      </c>
      <c r="CK55" t="s">
        <v>183</v>
      </c>
      <c r="CL55" t="s">
        <v>183</v>
      </c>
      <c r="CM55" t="s">
        <v>183</v>
      </c>
      <c r="CN55" t="s">
        <v>183</v>
      </c>
      <c r="CO55" t="s">
        <v>183</v>
      </c>
      <c r="CP55" t="s">
        <v>183</v>
      </c>
      <c r="CQ55" t="s">
        <v>184</v>
      </c>
      <c r="CR55" t="s">
        <v>184</v>
      </c>
      <c r="CS55" t="s">
        <v>183</v>
      </c>
      <c r="CT55">
        <v>12.2</v>
      </c>
      <c r="CU55">
        <v>12.2</v>
      </c>
      <c r="CV55">
        <v>12.2</v>
      </c>
      <c r="CW55">
        <v>0</v>
      </c>
      <c r="CX55">
        <v>12.2</v>
      </c>
      <c r="CY55">
        <v>0</v>
      </c>
      <c r="CZ55">
        <v>12.2</v>
      </c>
      <c r="DA55">
        <v>12.2</v>
      </c>
      <c r="DB55">
        <v>21.4</v>
      </c>
      <c r="DC55">
        <v>12.2</v>
      </c>
      <c r="DD55">
        <v>12.2</v>
      </c>
      <c r="DE55">
        <v>12.2</v>
      </c>
      <c r="DF55">
        <v>12.2</v>
      </c>
      <c r="DG55">
        <v>12.2</v>
      </c>
      <c r="DH55">
        <v>12.2</v>
      </c>
      <c r="DI55">
        <v>12.2</v>
      </c>
      <c r="DJ55">
        <v>41966000</v>
      </c>
      <c r="DK55">
        <v>2838200</v>
      </c>
      <c r="DL55">
        <v>2560500</v>
      </c>
      <c r="DM55">
        <v>1735600</v>
      </c>
      <c r="DN55">
        <v>0</v>
      </c>
      <c r="DO55">
        <v>1224000</v>
      </c>
      <c r="DP55">
        <v>0</v>
      </c>
      <c r="DQ55">
        <v>2959400</v>
      </c>
      <c r="DR55">
        <v>2457600</v>
      </c>
      <c r="DS55">
        <v>3861500</v>
      </c>
      <c r="DT55">
        <v>3298900</v>
      </c>
      <c r="DU55">
        <v>6593800</v>
      </c>
      <c r="DV55">
        <v>3352200</v>
      </c>
      <c r="DW55">
        <v>4109900</v>
      </c>
      <c r="DX55">
        <v>1345600</v>
      </c>
      <c r="DY55">
        <v>1675900</v>
      </c>
      <c r="DZ55">
        <v>3953200</v>
      </c>
      <c r="EA55">
        <v>0</v>
      </c>
      <c r="EB55">
        <v>0</v>
      </c>
      <c r="EC55">
        <v>0</v>
      </c>
      <c r="ED55">
        <v>0</v>
      </c>
      <c r="EE55">
        <v>0</v>
      </c>
      <c r="EF55">
        <v>0</v>
      </c>
      <c r="EG55">
        <v>0</v>
      </c>
      <c r="EH55">
        <v>0</v>
      </c>
      <c r="EI55">
        <v>0</v>
      </c>
      <c r="EJ55">
        <v>0</v>
      </c>
      <c r="EK55">
        <v>0</v>
      </c>
      <c r="EL55">
        <v>0</v>
      </c>
      <c r="EM55">
        <v>0</v>
      </c>
      <c r="EN55">
        <v>0</v>
      </c>
      <c r="EO55">
        <v>0</v>
      </c>
      <c r="EP55">
        <v>0</v>
      </c>
      <c r="EQ55">
        <v>2</v>
      </c>
      <c r="ER55">
        <v>2</v>
      </c>
      <c r="ES55">
        <v>0</v>
      </c>
      <c r="ET55">
        <v>0</v>
      </c>
      <c r="EU55">
        <v>1</v>
      </c>
      <c r="EV55">
        <v>0</v>
      </c>
      <c r="EW55">
        <v>1</v>
      </c>
      <c r="EX55">
        <v>0</v>
      </c>
      <c r="EY55">
        <v>3</v>
      </c>
      <c r="EZ55">
        <v>2</v>
      </c>
      <c r="FA55">
        <v>2</v>
      </c>
      <c r="FB55">
        <v>1</v>
      </c>
      <c r="FC55">
        <v>2</v>
      </c>
      <c r="FD55">
        <v>0</v>
      </c>
      <c r="FE55">
        <v>0</v>
      </c>
      <c r="FF55">
        <v>2</v>
      </c>
      <c r="FG55">
        <v>18</v>
      </c>
      <c r="FH55" t="s">
        <v>2686</v>
      </c>
      <c r="FL55">
        <v>183</v>
      </c>
      <c r="FM55" t="s">
        <v>2687</v>
      </c>
      <c r="FN55" t="s">
        <v>215</v>
      </c>
      <c r="FO55" t="s">
        <v>2688</v>
      </c>
      <c r="FP55" t="s">
        <v>2689</v>
      </c>
      <c r="FQ55" t="s">
        <v>2690</v>
      </c>
      <c r="FR55" t="s">
        <v>2691</v>
      </c>
      <c r="FU55" t="s">
        <v>263</v>
      </c>
      <c r="FV55" t="s">
        <v>2681</v>
      </c>
      <c r="FW55" t="s">
        <v>2681</v>
      </c>
      <c r="FX55" t="s">
        <v>1382</v>
      </c>
      <c r="FY55" t="s">
        <v>1382</v>
      </c>
      <c r="FZ55" t="s">
        <v>1382</v>
      </c>
    </row>
    <row r="56" spans="1:182" x14ac:dyDescent="0.25">
      <c r="A56" t="s">
        <v>2695</v>
      </c>
      <c r="B56" t="s">
        <v>2696</v>
      </c>
      <c r="C56" t="s">
        <v>2697</v>
      </c>
      <c r="D56" t="s">
        <v>2083</v>
      </c>
      <c r="E56">
        <v>3</v>
      </c>
      <c r="F56">
        <v>3</v>
      </c>
      <c r="G56">
        <v>3</v>
      </c>
      <c r="H56">
        <v>3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1</v>
      </c>
      <c r="Q56">
        <v>0</v>
      </c>
      <c r="R56">
        <v>0</v>
      </c>
      <c r="S56">
        <v>0</v>
      </c>
      <c r="T56">
        <v>0</v>
      </c>
      <c r="U56">
        <v>1</v>
      </c>
      <c r="V56">
        <v>2</v>
      </c>
      <c r="W56">
        <v>0</v>
      </c>
      <c r="X56">
        <v>2</v>
      </c>
      <c r="Y56">
        <v>1169300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832880</v>
      </c>
      <c r="AH56">
        <v>0</v>
      </c>
      <c r="AI56">
        <v>0</v>
      </c>
      <c r="AJ56">
        <v>0</v>
      </c>
      <c r="AK56">
        <v>0</v>
      </c>
      <c r="AL56">
        <v>729180</v>
      </c>
      <c r="AM56">
        <v>4536600</v>
      </c>
      <c r="AN56">
        <v>0</v>
      </c>
      <c r="AO56">
        <v>559470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1</v>
      </c>
      <c r="AX56">
        <v>0</v>
      </c>
      <c r="AY56">
        <v>0</v>
      </c>
      <c r="AZ56">
        <v>0</v>
      </c>
      <c r="BA56">
        <v>0</v>
      </c>
      <c r="BB56">
        <v>1</v>
      </c>
      <c r="BC56">
        <v>2</v>
      </c>
      <c r="BD56">
        <v>0</v>
      </c>
      <c r="BE56">
        <v>2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1</v>
      </c>
      <c r="BN56">
        <v>0</v>
      </c>
      <c r="BO56">
        <v>0</v>
      </c>
      <c r="BP56">
        <v>0</v>
      </c>
      <c r="BQ56">
        <v>0</v>
      </c>
      <c r="BR56">
        <v>1</v>
      </c>
      <c r="BS56">
        <v>2</v>
      </c>
      <c r="BT56">
        <v>0</v>
      </c>
      <c r="BU56">
        <v>2</v>
      </c>
      <c r="BV56">
        <v>12.4</v>
      </c>
      <c r="BW56">
        <v>12.4</v>
      </c>
      <c r="BX56">
        <v>12.4</v>
      </c>
      <c r="BY56">
        <v>38.713999999999999</v>
      </c>
      <c r="BZ56">
        <v>346</v>
      </c>
      <c r="CA56" t="s">
        <v>2698</v>
      </c>
      <c r="CB56">
        <v>0</v>
      </c>
      <c r="CC56">
        <v>21.635000000000002</v>
      </c>
      <c r="CK56" t="s">
        <v>184</v>
      </c>
      <c r="CP56" t="s">
        <v>184</v>
      </c>
      <c r="CQ56" t="s">
        <v>183</v>
      </c>
      <c r="CS56" t="s">
        <v>183</v>
      </c>
      <c r="CT56">
        <v>0</v>
      </c>
      <c r="CU56">
        <v>0</v>
      </c>
      <c r="CV56">
        <v>0</v>
      </c>
      <c r="CW56">
        <v>0</v>
      </c>
      <c r="CX56">
        <v>0</v>
      </c>
      <c r="CY56">
        <v>0</v>
      </c>
      <c r="CZ56">
        <v>0</v>
      </c>
      <c r="DA56">
        <v>3.8</v>
      </c>
      <c r="DB56">
        <v>0</v>
      </c>
      <c r="DC56">
        <v>0</v>
      </c>
      <c r="DD56">
        <v>0</v>
      </c>
      <c r="DE56">
        <v>0</v>
      </c>
      <c r="DF56">
        <v>3.8</v>
      </c>
      <c r="DG56">
        <v>9.1999999999999993</v>
      </c>
      <c r="DH56">
        <v>0</v>
      </c>
      <c r="DI56">
        <v>6.9</v>
      </c>
      <c r="DJ56">
        <v>11693000</v>
      </c>
      <c r="DK56">
        <v>0</v>
      </c>
      <c r="DL56">
        <v>0</v>
      </c>
      <c r="DM56">
        <v>0</v>
      </c>
      <c r="DN56">
        <v>0</v>
      </c>
      <c r="DO56">
        <v>0</v>
      </c>
      <c r="DP56">
        <v>0</v>
      </c>
      <c r="DQ56">
        <v>0</v>
      </c>
      <c r="DR56">
        <v>1504000</v>
      </c>
      <c r="DS56">
        <v>0</v>
      </c>
      <c r="DT56">
        <v>0</v>
      </c>
      <c r="DU56">
        <v>0</v>
      </c>
      <c r="DV56">
        <v>0</v>
      </c>
      <c r="DW56">
        <v>1316800</v>
      </c>
      <c r="DX56">
        <v>6164300</v>
      </c>
      <c r="DY56">
        <v>0</v>
      </c>
      <c r="DZ56">
        <v>6841000</v>
      </c>
      <c r="EA56">
        <v>0</v>
      </c>
      <c r="EB56">
        <v>0</v>
      </c>
      <c r="EC56">
        <v>0</v>
      </c>
      <c r="ED56">
        <v>0</v>
      </c>
      <c r="EE56">
        <v>0</v>
      </c>
      <c r="EF56">
        <v>0</v>
      </c>
      <c r="EG56">
        <v>0</v>
      </c>
      <c r="EH56">
        <v>0</v>
      </c>
      <c r="EI56">
        <v>0</v>
      </c>
      <c r="EJ56">
        <v>0</v>
      </c>
      <c r="EK56">
        <v>0</v>
      </c>
      <c r="EL56">
        <v>0</v>
      </c>
      <c r="EM56">
        <v>0</v>
      </c>
      <c r="EN56">
        <v>0</v>
      </c>
      <c r="EO56">
        <v>0</v>
      </c>
      <c r="EP56">
        <v>0</v>
      </c>
      <c r="EQ56">
        <v>0</v>
      </c>
      <c r="ER56">
        <v>0</v>
      </c>
      <c r="ES56">
        <v>0</v>
      </c>
      <c r="ET56">
        <v>0</v>
      </c>
      <c r="EU56">
        <v>0</v>
      </c>
      <c r="EV56">
        <v>0</v>
      </c>
      <c r="EW56">
        <v>0</v>
      </c>
      <c r="EX56">
        <v>0</v>
      </c>
      <c r="EY56">
        <v>0</v>
      </c>
      <c r="EZ56">
        <v>0</v>
      </c>
      <c r="FA56">
        <v>0</v>
      </c>
      <c r="FB56">
        <v>0</v>
      </c>
      <c r="FC56">
        <v>0</v>
      </c>
      <c r="FD56">
        <v>4</v>
      </c>
      <c r="FE56">
        <v>0</v>
      </c>
      <c r="FF56">
        <v>2</v>
      </c>
      <c r="FG56">
        <v>6</v>
      </c>
      <c r="FH56" t="s">
        <v>2699</v>
      </c>
      <c r="FL56">
        <v>184</v>
      </c>
      <c r="FM56" t="s">
        <v>2700</v>
      </c>
      <c r="FN56" t="s">
        <v>241</v>
      </c>
      <c r="FO56" t="s">
        <v>2701</v>
      </c>
      <c r="FP56" t="s">
        <v>2702</v>
      </c>
      <c r="FQ56" t="s">
        <v>2703</v>
      </c>
      <c r="FR56" t="s">
        <v>2704</v>
      </c>
      <c r="FU56" t="s">
        <v>189</v>
      </c>
      <c r="FV56" t="s">
        <v>2692</v>
      </c>
      <c r="FW56" t="s">
        <v>2693</v>
      </c>
      <c r="FX56" t="s">
        <v>2694</v>
      </c>
      <c r="FY56" t="s">
        <v>2694</v>
      </c>
      <c r="FZ56" t="s">
        <v>2694</v>
      </c>
    </row>
    <row r="57" spans="1:182" x14ac:dyDescent="0.25">
      <c r="A57" t="s">
        <v>2706</v>
      </c>
      <c r="B57" t="s">
        <v>2705</v>
      </c>
      <c r="C57" t="s">
        <v>2707</v>
      </c>
      <c r="D57" t="s">
        <v>2083</v>
      </c>
      <c r="E57">
        <v>1</v>
      </c>
      <c r="F57">
        <v>2</v>
      </c>
      <c r="G57">
        <v>2</v>
      </c>
      <c r="H57">
        <v>2</v>
      </c>
      <c r="I57">
        <v>2</v>
      </c>
      <c r="J57">
        <v>1</v>
      </c>
      <c r="K57">
        <v>2</v>
      </c>
      <c r="L57">
        <v>0</v>
      </c>
      <c r="M57">
        <v>1</v>
      </c>
      <c r="N57">
        <v>0</v>
      </c>
      <c r="O57">
        <v>2</v>
      </c>
      <c r="P57">
        <v>2</v>
      </c>
      <c r="Q57">
        <v>1</v>
      </c>
      <c r="R57">
        <v>1</v>
      </c>
      <c r="S57">
        <v>2</v>
      </c>
      <c r="T57">
        <v>2</v>
      </c>
      <c r="U57">
        <v>2</v>
      </c>
      <c r="V57">
        <v>2</v>
      </c>
      <c r="W57">
        <v>2</v>
      </c>
      <c r="X57">
        <v>1</v>
      </c>
      <c r="Y57">
        <v>18618000</v>
      </c>
      <c r="Z57">
        <v>1299500</v>
      </c>
      <c r="AA57">
        <v>730170</v>
      </c>
      <c r="AB57">
        <v>1225800</v>
      </c>
      <c r="AC57">
        <v>0</v>
      </c>
      <c r="AD57">
        <v>187770</v>
      </c>
      <c r="AE57">
        <v>0</v>
      </c>
      <c r="AF57">
        <v>2089700</v>
      </c>
      <c r="AG57">
        <v>1234300</v>
      </c>
      <c r="AH57">
        <v>99406</v>
      </c>
      <c r="AI57">
        <v>186820</v>
      </c>
      <c r="AJ57">
        <v>3166300</v>
      </c>
      <c r="AK57">
        <v>3542700</v>
      </c>
      <c r="AL57">
        <v>1079700</v>
      </c>
      <c r="AM57">
        <v>1324100</v>
      </c>
      <c r="AN57">
        <v>1714000</v>
      </c>
      <c r="AO57">
        <v>737840</v>
      </c>
      <c r="AP57">
        <v>2</v>
      </c>
      <c r="AQ57">
        <v>1</v>
      </c>
      <c r="AR57">
        <v>2</v>
      </c>
      <c r="AS57">
        <v>0</v>
      </c>
      <c r="AT57">
        <v>1</v>
      </c>
      <c r="AU57">
        <v>0</v>
      </c>
      <c r="AV57">
        <v>2</v>
      </c>
      <c r="AW57">
        <v>2</v>
      </c>
      <c r="AX57">
        <v>1</v>
      </c>
      <c r="AY57">
        <v>1</v>
      </c>
      <c r="AZ57">
        <v>2</v>
      </c>
      <c r="BA57">
        <v>2</v>
      </c>
      <c r="BB57">
        <v>2</v>
      </c>
      <c r="BC57">
        <v>2</v>
      </c>
      <c r="BD57">
        <v>2</v>
      </c>
      <c r="BE57">
        <v>1</v>
      </c>
      <c r="BF57">
        <v>2</v>
      </c>
      <c r="BG57">
        <v>1</v>
      </c>
      <c r="BH57">
        <v>2</v>
      </c>
      <c r="BI57">
        <v>0</v>
      </c>
      <c r="BJ57">
        <v>1</v>
      </c>
      <c r="BK57">
        <v>0</v>
      </c>
      <c r="BL57">
        <v>2</v>
      </c>
      <c r="BM57">
        <v>2</v>
      </c>
      <c r="BN57">
        <v>1</v>
      </c>
      <c r="BO57">
        <v>1</v>
      </c>
      <c r="BP57">
        <v>2</v>
      </c>
      <c r="BQ57">
        <v>2</v>
      </c>
      <c r="BR57">
        <v>2</v>
      </c>
      <c r="BS57">
        <v>2</v>
      </c>
      <c r="BT57">
        <v>2</v>
      </c>
      <c r="BU57">
        <v>1</v>
      </c>
      <c r="BV57">
        <v>3.5</v>
      </c>
      <c r="BW57">
        <v>3.5</v>
      </c>
      <c r="BX57">
        <v>3.5</v>
      </c>
      <c r="BY57">
        <v>52.13</v>
      </c>
      <c r="BZ57">
        <v>462</v>
      </c>
      <c r="CA57">
        <v>462</v>
      </c>
      <c r="CB57">
        <v>0</v>
      </c>
      <c r="CC57">
        <v>12.510999999999999</v>
      </c>
      <c r="CD57" t="s">
        <v>183</v>
      </c>
      <c r="CE57" t="s">
        <v>183</v>
      </c>
      <c r="CF57" t="s">
        <v>183</v>
      </c>
      <c r="CH57" t="s">
        <v>184</v>
      </c>
      <c r="CJ57" t="s">
        <v>183</v>
      </c>
      <c r="CK57" t="s">
        <v>183</v>
      </c>
      <c r="CL57" t="s">
        <v>184</v>
      </c>
      <c r="CM57" t="s">
        <v>184</v>
      </c>
      <c r="CN57" t="s">
        <v>183</v>
      </c>
      <c r="CO57" t="s">
        <v>183</v>
      </c>
      <c r="CP57" t="s">
        <v>183</v>
      </c>
      <c r="CQ57" t="s">
        <v>183</v>
      </c>
      <c r="CR57" t="s">
        <v>183</v>
      </c>
      <c r="CS57" t="s">
        <v>183</v>
      </c>
      <c r="CT57">
        <v>3.5</v>
      </c>
      <c r="CU57">
        <v>3.5</v>
      </c>
      <c r="CV57">
        <v>3.5</v>
      </c>
      <c r="CW57">
        <v>0</v>
      </c>
      <c r="CX57">
        <v>2.6</v>
      </c>
      <c r="CY57">
        <v>0</v>
      </c>
      <c r="CZ57">
        <v>3.5</v>
      </c>
      <c r="DA57">
        <v>3.5</v>
      </c>
      <c r="DB57">
        <v>2.6</v>
      </c>
      <c r="DC57">
        <v>2.6</v>
      </c>
      <c r="DD57">
        <v>3.5</v>
      </c>
      <c r="DE57">
        <v>3.5</v>
      </c>
      <c r="DF57">
        <v>3.5</v>
      </c>
      <c r="DG57">
        <v>3.5</v>
      </c>
      <c r="DH57">
        <v>3.5</v>
      </c>
      <c r="DI57">
        <v>2.6</v>
      </c>
      <c r="DJ57">
        <v>18618000</v>
      </c>
      <c r="DK57">
        <v>1299500</v>
      </c>
      <c r="DL57">
        <v>1364300</v>
      </c>
      <c r="DM57">
        <v>1225800</v>
      </c>
      <c r="DN57">
        <v>0</v>
      </c>
      <c r="DO57">
        <v>403970</v>
      </c>
      <c r="DP57">
        <v>0</v>
      </c>
      <c r="DQ57">
        <v>2089700</v>
      </c>
      <c r="DR57">
        <v>1234300</v>
      </c>
      <c r="DS57">
        <v>213870</v>
      </c>
      <c r="DT57">
        <v>401930</v>
      </c>
      <c r="DU57">
        <v>3166300</v>
      </c>
      <c r="DV57">
        <v>3542700</v>
      </c>
      <c r="DW57">
        <v>1079700</v>
      </c>
      <c r="DX57">
        <v>1324100</v>
      </c>
      <c r="DY57">
        <v>1714000</v>
      </c>
      <c r="DZ57">
        <v>1587400</v>
      </c>
      <c r="EA57">
        <v>689810</v>
      </c>
      <c r="EB57">
        <v>0</v>
      </c>
      <c r="EC57">
        <v>492360</v>
      </c>
      <c r="ED57">
        <v>0</v>
      </c>
      <c r="EE57">
        <v>0</v>
      </c>
      <c r="EF57">
        <v>0</v>
      </c>
      <c r="EG57">
        <v>673800</v>
      </c>
      <c r="EH57">
        <v>582480</v>
      </c>
      <c r="EI57">
        <v>0</v>
      </c>
      <c r="EJ57">
        <v>0</v>
      </c>
      <c r="EK57">
        <v>966690</v>
      </c>
      <c r="EL57">
        <v>1628900</v>
      </c>
      <c r="EM57">
        <v>840280</v>
      </c>
      <c r="EN57">
        <v>581030</v>
      </c>
      <c r="EO57">
        <v>1097400</v>
      </c>
      <c r="EP57">
        <v>0</v>
      </c>
      <c r="EQ57">
        <v>1</v>
      </c>
      <c r="ER57">
        <v>0</v>
      </c>
      <c r="ES57">
        <v>2</v>
      </c>
      <c r="ET57">
        <v>0</v>
      </c>
      <c r="EU57">
        <v>0</v>
      </c>
      <c r="EV57">
        <v>0</v>
      </c>
      <c r="EW57">
        <v>2</v>
      </c>
      <c r="EX57">
        <v>2</v>
      </c>
      <c r="EY57">
        <v>0</v>
      </c>
      <c r="EZ57">
        <v>0</v>
      </c>
      <c r="FA57">
        <v>1</v>
      </c>
      <c r="FB57">
        <v>2</v>
      </c>
      <c r="FC57">
        <v>1</v>
      </c>
      <c r="FD57">
        <v>2</v>
      </c>
      <c r="FE57">
        <v>2</v>
      </c>
      <c r="FF57">
        <v>1</v>
      </c>
      <c r="FG57">
        <v>16</v>
      </c>
      <c r="FH57" t="s">
        <v>2708</v>
      </c>
      <c r="FL57">
        <v>186</v>
      </c>
      <c r="FM57" t="s">
        <v>2709</v>
      </c>
      <c r="FN57" t="s">
        <v>215</v>
      </c>
      <c r="FO57" t="s">
        <v>2710</v>
      </c>
      <c r="FP57" t="s">
        <v>2711</v>
      </c>
      <c r="FQ57" t="s">
        <v>2712</v>
      </c>
      <c r="FR57" t="s">
        <v>2713</v>
      </c>
      <c r="FU57">
        <v>-1</v>
      </c>
      <c r="FV57" t="s">
        <v>2705</v>
      </c>
      <c r="FW57" t="s">
        <v>2705</v>
      </c>
      <c r="FX57">
        <v>2</v>
      </c>
      <c r="FY57">
        <v>2</v>
      </c>
      <c r="FZ57">
        <v>2</v>
      </c>
    </row>
    <row r="58" spans="1:182" x14ac:dyDescent="0.25">
      <c r="A58" t="s">
        <v>2717</v>
      </c>
      <c r="B58" t="s">
        <v>2718</v>
      </c>
      <c r="C58" t="s">
        <v>2719</v>
      </c>
      <c r="D58" t="s">
        <v>2083</v>
      </c>
      <c r="E58">
        <v>12</v>
      </c>
      <c r="F58">
        <v>4</v>
      </c>
      <c r="G58">
        <v>4</v>
      </c>
      <c r="H58">
        <v>4</v>
      </c>
      <c r="I58">
        <v>0</v>
      </c>
      <c r="J58">
        <v>0</v>
      </c>
      <c r="K58">
        <v>2</v>
      </c>
      <c r="L58">
        <v>0</v>
      </c>
      <c r="M58">
        <v>0</v>
      </c>
      <c r="N58">
        <v>0</v>
      </c>
      <c r="O58">
        <v>2</v>
      </c>
      <c r="P58">
        <v>2</v>
      </c>
      <c r="Q58">
        <v>0</v>
      </c>
      <c r="R58">
        <v>0</v>
      </c>
      <c r="S58">
        <v>0</v>
      </c>
      <c r="T58">
        <v>0</v>
      </c>
      <c r="U58">
        <v>2</v>
      </c>
      <c r="V58">
        <v>4</v>
      </c>
      <c r="W58">
        <v>0</v>
      </c>
      <c r="X58">
        <v>2</v>
      </c>
      <c r="Y58">
        <v>13804000</v>
      </c>
      <c r="Z58">
        <v>0</v>
      </c>
      <c r="AA58">
        <v>0</v>
      </c>
      <c r="AB58">
        <v>902480</v>
      </c>
      <c r="AC58">
        <v>0</v>
      </c>
      <c r="AD58">
        <v>0</v>
      </c>
      <c r="AE58">
        <v>0</v>
      </c>
      <c r="AF58">
        <v>656120</v>
      </c>
      <c r="AG58">
        <v>3301300</v>
      </c>
      <c r="AH58">
        <v>0</v>
      </c>
      <c r="AI58">
        <v>0</v>
      </c>
      <c r="AJ58">
        <v>0</v>
      </c>
      <c r="AK58">
        <v>0</v>
      </c>
      <c r="AL58">
        <v>1420000</v>
      </c>
      <c r="AM58">
        <v>6616100</v>
      </c>
      <c r="AN58">
        <v>0</v>
      </c>
      <c r="AO58">
        <v>908040</v>
      </c>
      <c r="AP58">
        <v>0</v>
      </c>
      <c r="AQ58">
        <v>0</v>
      </c>
      <c r="AR58">
        <v>2</v>
      </c>
      <c r="AS58">
        <v>0</v>
      </c>
      <c r="AT58">
        <v>0</v>
      </c>
      <c r="AU58">
        <v>0</v>
      </c>
      <c r="AV58">
        <v>2</v>
      </c>
      <c r="AW58">
        <v>2</v>
      </c>
      <c r="AX58">
        <v>0</v>
      </c>
      <c r="AY58">
        <v>0</v>
      </c>
      <c r="AZ58">
        <v>0</v>
      </c>
      <c r="BA58">
        <v>0</v>
      </c>
      <c r="BB58">
        <v>2</v>
      </c>
      <c r="BC58">
        <v>4</v>
      </c>
      <c r="BD58">
        <v>0</v>
      </c>
      <c r="BE58">
        <v>2</v>
      </c>
      <c r="BF58">
        <v>0</v>
      </c>
      <c r="BG58">
        <v>0</v>
      </c>
      <c r="BH58">
        <v>2</v>
      </c>
      <c r="BI58">
        <v>0</v>
      </c>
      <c r="BJ58">
        <v>0</v>
      </c>
      <c r="BK58">
        <v>0</v>
      </c>
      <c r="BL58">
        <v>2</v>
      </c>
      <c r="BM58">
        <v>2</v>
      </c>
      <c r="BN58">
        <v>0</v>
      </c>
      <c r="BO58">
        <v>0</v>
      </c>
      <c r="BP58">
        <v>0</v>
      </c>
      <c r="BQ58">
        <v>0</v>
      </c>
      <c r="BR58">
        <v>2</v>
      </c>
      <c r="BS58">
        <v>4</v>
      </c>
      <c r="BT58">
        <v>0</v>
      </c>
      <c r="BU58">
        <v>2</v>
      </c>
      <c r="BV58">
        <v>4.7</v>
      </c>
      <c r="BW58">
        <v>4.7</v>
      </c>
      <c r="BX58">
        <v>4.7</v>
      </c>
      <c r="BY58">
        <v>112.89</v>
      </c>
      <c r="BZ58">
        <v>1023</v>
      </c>
      <c r="CA58" t="s">
        <v>2720</v>
      </c>
      <c r="CB58">
        <v>0</v>
      </c>
      <c r="CC58">
        <v>25.114000000000001</v>
      </c>
      <c r="CF58" t="s">
        <v>184</v>
      </c>
      <c r="CJ58" t="s">
        <v>184</v>
      </c>
      <c r="CK58" t="s">
        <v>183</v>
      </c>
      <c r="CP58" t="s">
        <v>184</v>
      </c>
      <c r="CQ58" t="s">
        <v>183</v>
      </c>
      <c r="CS58" t="s">
        <v>184</v>
      </c>
      <c r="CT58">
        <v>0</v>
      </c>
      <c r="CU58">
        <v>0</v>
      </c>
      <c r="CV58">
        <v>2.7</v>
      </c>
      <c r="CW58">
        <v>0</v>
      </c>
      <c r="CX58">
        <v>0</v>
      </c>
      <c r="CY58">
        <v>0</v>
      </c>
      <c r="CZ58">
        <v>2.7</v>
      </c>
      <c r="DA58">
        <v>2.2000000000000002</v>
      </c>
      <c r="DB58">
        <v>0</v>
      </c>
      <c r="DC58">
        <v>0</v>
      </c>
      <c r="DD58">
        <v>0</v>
      </c>
      <c r="DE58">
        <v>0</v>
      </c>
      <c r="DF58">
        <v>2.2000000000000002</v>
      </c>
      <c r="DG58">
        <v>4.7</v>
      </c>
      <c r="DH58">
        <v>0</v>
      </c>
      <c r="DI58">
        <v>2.2999999999999998</v>
      </c>
      <c r="DJ58">
        <v>13804000</v>
      </c>
      <c r="DK58">
        <v>0</v>
      </c>
      <c r="DL58">
        <v>0</v>
      </c>
      <c r="DM58">
        <v>1286200</v>
      </c>
      <c r="DN58">
        <v>0</v>
      </c>
      <c r="DO58">
        <v>0</v>
      </c>
      <c r="DP58">
        <v>0</v>
      </c>
      <c r="DQ58">
        <v>935070</v>
      </c>
      <c r="DR58">
        <v>3821800</v>
      </c>
      <c r="DS58">
        <v>0</v>
      </c>
      <c r="DT58">
        <v>0</v>
      </c>
      <c r="DU58">
        <v>0</v>
      </c>
      <c r="DV58">
        <v>0</v>
      </c>
      <c r="DW58">
        <v>1643800</v>
      </c>
      <c r="DX58">
        <v>6616100</v>
      </c>
      <c r="DY58">
        <v>0</v>
      </c>
      <c r="DZ58">
        <v>2089900</v>
      </c>
      <c r="EA58">
        <v>0</v>
      </c>
      <c r="EB58">
        <v>0</v>
      </c>
      <c r="EC58">
        <v>644540</v>
      </c>
      <c r="ED58">
        <v>0</v>
      </c>
      <c r="EE58">
        <v>0</v>
      </c>
      <c r="EF58">
        <v>0</v>
      </c>
      <c r="EG58">
        <v>465100</v>
      </c>
      <c r="EH58">
        <v>849850</v>
      </c>
      <c r="EI58">
        <v>0</v>
      </c>
      <c r="EJ58">
        <v>0</v>
      </c>
      <c r="EK58">
        <v>0</v>
      </c>
      <c r="EL58">
        <v>0</v>
      </c>
      <c r="EM58">
        <v>791760</v>
      </c>
      <c r="EN58">
        <v>2851300</v>
      </c>
      <c r="EO58">
        <v>0</v>
      </c>
      <c r="EP58">
        <v>909530</v>
      </c>
      <c r="EQ58">
        <v>0</v>
      </c>
      <c r="ER58">
        <v>0</v>
      </c>
      <c r="ES58">
        <v>0</v>
      </c>
      <c r="ET58">
        <v>0</v>
      </c>
      <c r="EU58">
        <v>0</v>
      </c>
      <c r="EV58">
        <v>0</v>
      </c>
      <c r="EW58">
        <v>0</v>
      </c>
      <c r="EX58">
        <v>0</v>
      </c>
      <c r="EY58">
        <v>0</v>
      </c>
      <c r="EZ58">
        <v>0</v>
      </c>
      <c r="FA58">
        <v>0</v>
      </c>
      <c r="FB58">
        <v>0</v>
      </c>
      <c r="FC58">
        <v>0</v>
      </c>
      <c r="FD58">
        <v>5</v>
      </c>
      <c r="FE58">
        <v>0</v>
      </c>
      <c r="FF58">
        <v>0</v>
      </c>
      <c r="FG58">
        <v>5</v>
      </c>
      <c r="FH58" t="s">
        <v>2721</v>
      </c>
      <c r="FL58">
        <v>187</v>
      </c>
      <c r="FM58" t="s">
        <v>2722</v>
      </c>
      <c r="FN58" t="s">
        <v>228</v>
      </c>
      <c r="FO58" t="s">
        <v>2723</v>
      </c>
      <c r="FP58" t="s">
        <v>2724</v>
      </c>
      <c r="FQ58" t="s">
        <v>2725</v>
      </c>
      <c r="FR58" t="s">
        <v>2726</v>
      </c>
      <c r="FS58">
        <v>180</v>
      </c>
      <c r="FT58">
        <v>615</v>
      </c>
      <c r="FU58" t="s">
        <v>746</v>
      </c>
      <c r="FV58" t="s">
        <v>2714</v>
      </c>
      <c r="FW58" t="s">
        <v>2715</v>
      </c>
      <c r="FX58" t="s">
        <v>2716</v>
      </c>
      <c r="FY58" t="s">
        <v>2716</v>
      </c>
      <c r="FZ58" t="s">
        <v>2716</v>
      </c>
    </row>
    <row r="59" spans="1:182" x14ac:dyDescent="0.25">
      <c r="A59" t="s">
        <v>2728</v>
      </c>
      <c r="B59" t="s">
        <v>2729</v>
      </c>
      <c r="C59" t="s">
        <v>2730</v>
      </c>
      <c r="D59" t="s">
        <v>2083</v>
      </c>
      <c r="E59">
        <v>3</v>
      </c>
      <c r="F59">
        <v>4</v>
      </c>
      <c r="G59">
        <v>4</v>
      </c>
      <c r="H59">
        <v>4</v>
      </c>
      <c r="I59">
        <v>4</v>
      </c>
      <c r="J59">
        <v>3</v>
      </c>
      <c r="K59">
        <v>2</v>
      </c>
      <c r="L59">
        <v>2</v>
      </c>
      <c r="M59">
        <v>4</v>
      </c>
      <c r="N59">
        <v>2</v>
      </c>
      <c r="O59">
        <v>3</v>
      </c>
      <c r="P59">
        <v>2</v>
      </c>
      <c r="Q59">
        <v>4</v>
      </c>
      <c r="R59">
        <v>4</v>
      </c>
      <c r="S59">
        <v>3</v>
      </c>
      <c r="T59">
        <v>2</v>
      </c>
      <c r="U59">
        <v>3</v>
      </c>
      <c r="V59">
        <v>3</v>
      </c>
      <c r="W59">
        <v>3</v>
      </c>
      <c r="X59">
        <v>2</v>
      </c>
      <c r="Y59">
        <v>79027000</v>
      </c>
      <c r="Z59">
        <v>5046200</v>
      </c>
      <c r="AA59">
        <v>4015900</v>
      </c>
      <c r="AB59">
        <v>1809100</v>
      </c>
      <c r="AC59">
        <v>702830</v>
      </c>
      <c r="AD59">
        <v>8297300</v>
      </c>
      <c r="AE59">
        <v>5360400</v>
      </c>
      <c r="AF59">
        <v>5107200</v>
      </c>
      <c r="AG59">
        <v>4323800</v>
      </c>
      <c r="AH59">
        <v>9528700</v>
      </c>
      <c r="AI59">
        <v>9228100</v>
      </c>
      <c r="AJ59">
        <v>9821100</v>
      </c>
      <c r="AK59">
        <v>4462700</v>
      </c>
      <c r="AL59">
        <v>4302900</v>
      </c>
      <c r="AM59">
        <v>2878600</v>
      </c>
      <c r="AN59">
        <v>2598100</v>
      </c>
      <c r="AO59">
        <v>1544400</v>
      </c>
      <c r="AP59">
        <v>4</v>
      </c>
      <c r="AQ59">
        <v>3</v>
      </c>
      <c r="AR59">
        <v>2</v>
      </c>
      <c r="AS59">
        <v>2</v>
      </c>
      <c r="AT59">
        <v>4</v>
      </c>
      <c r="AU59">
        <v>2</v>
      </c>
      <c r="AV59">
        <v>3</v>
      </c>
      <c r="AW59">
        <v>2</v>
      </c>
      <c r="AX59">
        <v>4</v>
      </c>
      <c r="AY59">
        <v>4</v>
      </c>
      <c r="AZ59">
        <v>3</v>
      </c>
      <c r="BA59">
        <v>2</v>
      </c>
      <c r="BB59">
        <v>3</v>
      </c>
      <c r="BC59">
        <v>3</v>
      </c>
      <c r="BD59">
        <v>3</v>
      </c>
      <c r="BE59">
        <v>2</v>
      </c>
      <c r="BF59">
        <v>4</v>
      </c>
      <c r="BG59">
        <v>3</v>
      </c>
      <c r="BH59">
        <v>2</v>
      </c>
      <c r="BI59">
        <v>2</v>
      </c>
      <c r="BJ59">
        <v>4</v>
      </c>
      <c r="BK59">
        <v>2</v>
      </c>
      <c r="BL59">
        <v>3</v>
      </c>
      <c r="BM59">
        <v>2</v>
      </c>
      <c r="BN59">
        <v>4</v>
      </c>
      <c r="BO59">
        <v>4</v>
      </c>
      <c r="BP59">
        <v>3</v>
      </c>
      <c r="BQ59">
        <v>2</v>
      </c>
      <c r="BR59">
        <v>3</v>
      </c>
      <c r="BS59">
        <v>3</v>
      </c>
      <c r="BT59">
        <v>3</v>
      </c>
      <c r="BU59">
        <v>2</v>
      </c>
      <c r="BV59">
        <v>16.100000000000001</v>
      </c>
      <c r="BW59">
        <v>16.100000000000001</v>
      </c>
      <c r="BX59">
        <v>16.100000000000001</v>
      </c>
      <c r="BY59">
        <v>34.734999999999999</v>
      </c>
      <c r="BZ59">
        <v>322</v>
      </c>
      <c r="CA59" t="s">
        <v>2731</v>
      </c>
      <c r="CB59">
        <v>0</v>
      </c>
      <c r="CC59">
        <v>26.728000000000002</v>
      </c>
      <c r="CD59" t="s">
        <v>183</v>
      </c>
      <c r="CE59" t="s">
        <v>183</v>
      </c>
      <c r="CF59" t="s">
        <v>183</v>
      </c>
      <c r="CG59" t="s">
        <v>184</v>
      </c>
      <c r="CH59" t="s">
        <v>183</v>
      </c>
      <c r="CI59" t="s">
        <v>183</v>
      </c>
      <c r="CJ59" t="s">
        <v>183</v>
      </c>
      <c r="CK59" t="s">
        <v>184</v>
      </c>
      <c r="CL59" t="s">
        <v>183</v>
      </c>
      <c r="CM59" t="s">
        <v>183</v>
      </c>
      <c r="CN59" t="s">
        <v>183</v>
      </c>
      <c r="CO59" t="s">
        <v>183</v>
      </c>
      <c r="CP59" t="s">
        <v>183</v>
      </c>
      <c r="CQ59" t="s">
        <v>184</v>
      </c>
      <c r="CR59" t="s">
        <v>184</v>
      </c>
      <c r="CS59" t="s">
        <v>183</v>
      </c>
      <c r="CT59">
        <v>16.100000000000001</v>
      </c>
      <c r="CU59">
        <v>9.6</v>
      </c>
      <c r="CV59">
        <v>6.2</v>
      </c>
      <c r="CW59">
        <v>6.8</v>
      </c>
      <c r="CX59">
        <v>16.100000000000001</v>
      </c>
      <c r="CY59">
        <v>9.9</v>
      </c>
      <c r="CZ59">
        <v>9.6</v>
      </c>
      <c r="DA59">
        <v>6.8</v>
      </c>
      <c r="DB59">
        <v>16.100000000000001</v>
      </c>
      <c r="DC59">
        <v>16.100000000000001</v>
      </c>
      <c r="DD59">
        <v>9.6</v>
      </c>
      <c r="DE59">
        <v>6.8</v>
      </c>
      <c r="DF59">
        <v>9.6</v>
      </c>
      <c r="DG59">
        <v>9.6</v>
      </c>
      <c r="DH59">
        <v>9.6</v>
      </c>
      <c r="DI59">
        <v>6.2</v>
      </c>
      <c r="DJ59">
        <v>70103000</v>
      </c>
      <c r="DK59">
        <v>3820500</v>
      </c>
      <c r="DL59">
        <v>4015900</v>
      </c>
      <c r="DM59">
        <v>2513000</v>
      </c>
      <c r="DN59">
        <v>818930</v>
      </c>
      <c r="DO59">
        <v>6177100</v>
      </c>
      <c r="DP59">
        <v>9504600</v>
      </c>
      <c r="DQ59">
        <v>5107200</v>
      </c>
      <c r="DR59">
        <v>5038100</v>
      </c>
      <c r="DS59">
        <v>7931900</v>
      </c>
      <c r="DT59">
        <v>7945000</v>
      </c>
      <c r="DU59">
        <v>9821100</v>
      </c>
      <c r="DV59">
        <v>5199900</v>
      </c>
      <c r="DW59">
        <v>4302900</v>
      </c>
      <c r="DX59">
        <v>2878600</v>
      </c>
      <c r="DY59">
        <v>2598100</v>
      </c>
      <c r="DZ59">
        <v>2145300</v>
      </c>
      <c r="EA59">
        <v>1405200</v>
      </c>
      <c r="EB59">
        <v>2110300</v>
      </c>
      <c r="EC59">
        <v>1233500</v>
      </c>
      <c r="ED59">
        <v>1166000</v>
      </c>
      <c r="EE59">
        <v>2553800</v>
      </c>
      <c r="EF59">
        <v>4655900</v>
      </c>
      <c r="EG59">
        <v>1397400</v>
      </c>
      <c r="EH59">
        <v>1707800</v>
      </c>
      <c r="EI59">
        <v>2795900</v>
      </c>
      <c r="EJ59">
        <v>2767300</v>
      </c>
      <c r="EK59">
        <v>2466600</v>
      </c>
      <c r="EL59">
        <v>2019400</v>
      </c>
      <c r="EM59">
        <v>2161800</v>
      </c>
      <c r="EN59">
        <v>1233200</v>
      </c>
      <c r="EO59">
        <v>1795700</v>
      </c>
      <c r="EP59">
        <v>1173100</v>
      </c>
      <c r="EQ59">
        <v>3</v>
      </c>
      <c r="ER59">
        <v>1</v>
      </c>
      <c r="ES59">
        <v>0</v>
      </c>
      <c r="ET59">
        <v>0</v>
      </c>
      <c r="EU59">
        <v>4</v>
      </c>
      <c r="EV59">
        <v>3</v>
      </c>
      <c r="EW59">
        <v>0</v>
      </c>
      <c r="EX59">
        <v>0</v>
      </c>
      <c r="EY59">
        <v>7</v>
      </c>
      <c r="EZ59">
        <v>4</v>
      </c>
      <c r="FA59">
        <v>3</v>
      </c>
      <c r="FB59">
        <v>1</v>
      </c>
      <c r="FC59">
        <v>3</v>
      </c>
      <c r="FD59">
        <v>0</v>
      </c>
      <c r="FE59">
        <v>0</v>
      </c>
      <c r="FF59">
        <v>0</v>
      </c>
      <c r="FG59">
        <v>29</v>
      </c>
      <c r="FH59" t="s">
        <v>2732</v>
      </c>
      <c r="FL59">
        <v>188</v>
      </c>
      <c r="FM59" t="s">
        <v>2733</v>
      </c>
      <c r="FN59" t="s">
        <v>228</v>
      </c>
      <c r="FO59" t="s">
        <v>2734</v>
      </c>
      <c r="FP59" t="s">
        <v>2735</v>
      </c>
      <c r="FQ59" t="s">
        <v>2736</v>
      </c>
      <c r="FR59" t="s">
        <v>2737</v>
      </c>
      <c r="FS59">
        <v>181</v>
      </c>
      <c r="FT59">
        <v>200</v>
      </c>
      <c r="FU59" t="s">
        <v>189</v>
      </c>
      <c r="FV59" t="s">
        <v>2727</v>
      </c>
      <c r="FW59" t="s">
        <v>2727</v>
      </c>
      <c r="FX59" t="s">
        <v>1015</v>
      </c>
      <c r="FY59" t="s">
        <v>1015</v>
      </c>
      <c r="FZ59" t="s">
        <v>1015</v>
      </c>
    </row>
    <row r="60" spans="1:182" x14ac:dyDescent="0.25">
      <c r="A60" t="s">
        <v>2739</v>
      </c>
      <c r="B60" t="s">
        <v>2738</v>
      </c>
      <c r="C60" t="s">
        <v>2740</v>
      </c>
      <c r="D60" t="s">
        <v>2083</v>
      </c>
      <c r="E60">
        <v>1</v>
      </c>
      <c r="F60">
        <v>5</v>
      </c>
      <c r="G60">
        <v>5</v>
      </c>
      <c r="H60">
        <v>5</v>
      </c>
      <c r="I60">
        <v>5</v>
      </c>
      <c r="J60">
        <v>3</v>
      </c>
      <c r="K60">
        <v>5</v>
      </c>
      <c r="L60">
        <v>4</v>
      </c>
      <c r="M60">
        <v>5</v>
      </c>
      <c r="N60">
        <v>4</v>
      </c>
      <c r="O60">
        <v>5</v>
      </c>
      <c r="P60">
        <v>5</v>
      </c>
      <c r="Q60">
        <v>4</v>
      </c>
      <c r="R60">
        <v>5</v>
      </c>
      <c r="S60">
        <v>5</v>
      </c>
      <c r="T60">
        <v>5</v>
      </c>
      <c r="U60">
        <v>4</v>
      </c>
      <c r="V60">
        <v>5</v>
      </c>
      <c r="W60">
        <v>4</v>
      </c>
      <c r="X60">
        <v>2</v>
      </c>
      <c r="Y60">
        <v>262330000</v>
      </c>
      <c r="Z60">
        <v>7637800</v>
      </c>
      <c r="AA60">
        <v>5001300</v>
      </c>
      <c r="AB60">
        <v>6554300</v>
      </c>
      <c r="AC60">
        <v>4636400</v>
      </c>
      <c r="AD60">
        <v>13938000</v>
      </c>
      <c r="AE60">
        <v>5557100</v>
      </c>
      <c r="AF60">
        <v>109330000</v>
      </c>
      <c r="AG60">
        <v>17022000</v>
      </c>
      <c r="AH60">
        <v>14646000</v>
      </c>
      <c r="AI60">
        <v>15387000</v>
      </c>
      <c r="AJ60">
        <v>23361000</v>
      </c>
      <c r="AK60">
        <v>12926000</v>
      </c>
      <c r="AL60">
        <v>8722300</v>
      </c>
      <c r="AM60">
        <v>6990800</v>
      </c>
      <c r="AN60">
        <v>5806800</v>
      </c>
      <c r="AO60">
        <v>4812400</v>
      </c>
      <c r="AP60">
        <v>5</v>
      </c>
      <c r="AQ60">
        <v>3</v>
      </c>
      <c r="AR60">
        <v>5</v>
      </c>
      <c r="AS60">
        <v>4</v>
      </c>
      <c r="AT60">
        <v>5</v>
      </c>
      <c r="AU60">
        <v>4</v>
      </c>
      <c r="AV60">
        <v>5</v>
      </c>
      <c r="AW60">
        <v>5</v>
      </c>
      <c r="AX60">
        <v>4</v>
      </c>
      <c r="AY60">
        <v>5</v>
      </c>
      <c r="AZ60">
        <v>5</v>
      </c>
      <c r="BA60">
        <v>5</v>
      </c>
      <c r="BB60">
        <v>4</v>
      </c>
      <c r="BC60">
        <v>5</v>
      </c>
      <c r="BD60">
        <v>4</v>
      </c>
      <c r="BE60">
        <v>2</v>
      </c>
      <c r="BF60">
        <v>5</v>
      </c>
      <c r="BG60">
        <v>3</v>
      </c>
      <c r="BH60">
        <v>5</v>
      </c>
      <c r="BI60">
        <v>4</v>
      </c>
      <c r="BJ60">
        <v>5</v>
      </c>
      <c r="BK60">
        <v>4</v>
      </c>
      <c r="BL60">
        <v>5</v>
      </c>
      <c r="BM60">
        <v>5</v>
      </c>
      <c r="BN60">
        <v>4</v>
      </c>
      <c r="BO60">
        <v>5</v>
      </c>
      <c r="BP60">
        <v>5</v>
      </c>
      <c r="BQ60">
        <v>5</v>
      </c>
      <c r="BR60">
        <v>4</v>
      </c>
      <c r="BS60">
        <v>5</v>
      </c>
      <c r="BT60">
        <v>4</v>
      </c>
      <c r="BU60">
        <v>2</v>
      </c>
      <c r="BV60">
        <v>45.2</v>
      </c>
      <c r="BW60">
        <v>45.2</v>
      </c>
      <c r="BX60">
        <v>45.2</v>
      </c>
      <c r="BY60">
        <v>10.834</v>
      </c>
      <c r="BZ60">
        <v>93</v>
      </c>
      <c r="CA60">
        <v>93</v>
      </c>
      <c r="CB60">
        <v>0</v>
      </c>
      <c r="CC60">
        <v>36.552</v>
      </c>
      <c r="CD60" t="s">
        <v>183</v>
      </c>
      <c r="CE60" t="s">
        <v>183</v>
      </c>
      <c r="CF60" t="s">
        <v>183</v>
      </c>
      <c r="CG60" t="s">
        <v>183</v>
      </c>
      <c r="CH60" t="s">
        <v>183</v>
      </c>
      <c r="CI60" t="s">
        <v>183</v>
      </c>
      <c r="CJ60" t="s">
        <v>183</v>
      </c>
      <c r="CK60" t="s">
        <v>183</v>
      </c>
      <c r="CL60" t="s">
        <v>183</v>
      </c>
      <c r="CM60" t="s">
        <v>183</v>
      </c>
      <c r="CN60" t="s">
        <v>183</v>
      </c>
      <c r="CO60" t="s">
        <v>183</v>
      </c>
      <c r="CP60" t="s">
        <v>183</v>
      </c>
      <c r="CQ60" t="s">
        <v>183</v>
      </c>
      <c r="CR60" t="s">
        <v>183</v>
      </c>
      <c r="CS60" t="s">
        <v>183</v>
      </c>
      <c r="CT60">
        <v>45.2</v>
      </c>
      <c r="CU60">
        <v>36.6</v>
      </c>
      <c r="CV60">
        <v>45.2</v>
      </c>
      <c r="CW60">
        <v>37.6</v>
      </c>
      <c r="CX60">
        <v>45.2</v>
      </c>
      <c r="CY60">
        <v>44.1</v>
      </c>
      <c r="CZ60">
        <v>45.2</v>
      </c>
      <c r="DA60">
        <v>45.2</v>
      </c>
      <c r="DB60">
        <v>37.6</v>
      </c>
      <c r="DC60">
        <v>45.2</v>
      </c>
      <c r="DD60">
        <v>45.2</v>
      </c>
      <c r="DE60">
        <v>45.2</v>
      </c>
      <c r="DF60">
        <v>44.1</v>
      </c>
      <c r="DG60">
        <v>45.2</v>
      </c>
      <c r="DH60">
        <v>33.299999999999997</v>
      </c>
      <c r="DI60">
        <v>23.7</v>
      </c>
      <c r="DJ60">
        <v>164780000</v>
      </c>
      <c r="DK60">
        <v>4600100</v>
      </c>
      <c r="DL60">
        <v>2995000</v>
      </c>
      <c r="DM60">
        <v>5564600</v>
      </c>
      <c r="DN60">
        <v>4381200</v>
      </c>
      <c r="DO60">
        <v>9237500</v>
      </c>
      <c r="DP60">
        <v>2602800</v>
      </c>
      <c r="DQ60">
        <v>72443000</v>
      </c>
      <c r="DR60">
        <v>14414000</v>
      </c>
      <c r="DS60">
        <v>12711000</v>
      </c>
      <c r="DT60">
        <v>8945900</v>
      </c>
      <c r="DU60">
        <v>16503000</v>
      </c>
      <c r="DV60">
        <v>8141700</v>
      </c>
      <c r="DW60">
        <v>7059300</v>
      </c>
      <c r="DX60">
        <v>5182400</v>
      </c>
      <c r="DY60">
        <v>4065300</v>
      </c>
      <c r="DZ60">
        <v>9211200</v>
      </c>
      <c r="EA60">
        <v>2411500</v>
      </c>
      <c r="EB60">
        <v>3348900</v>
      </c>
      <c r="EC60">
        <v>1320200</v>
      </c>
      <c r="ED60">
        <v>2734400</v>
      </c>
      <c r="EE60">
        <v>3590000</v>
      </c>
      <c r="EF60">
        <v>4087500</v>
      </c>
      <c r="EG60">
        <v>14413000</v>
      </c>
      <c r="EH60">
        <v>4278200</v>
      </c>
      <c r="EI60">
        <v>2233600</v>
      </c>
      <c r="EJ60">
        <v>2875000</v>
      </c>
      <c r="EK60">
        <v>3607200</v>
      </c>
      <c r="EL60">
        <v>3396300</v>
      </c>
      <c r="EM60">
        <v>3349900</v>
      </c>
      <c r="EN60">
        <v>1880700</v>
      </c>
      <c r="EO60">
        <v>3599800</v>
      </c>
      <c r="EP60">
        <v>2355000</v>
      </c>
      <c r="EQ60">
        <v>4</v>
      </c>
      <c r="ER60">
        <v>1</v>
      </c>
      <c r="ES60">
        <v>0</v>
      </c>
      <c r="ET60">
        <v>1</v>
      </c>
      <c r="EU60">
        <v>5</v>
      </c>
      <c r="EV60">
        <v>2</v>
      </c>
      <c r="EW60">
        <v>10</v>
      </c>
      <c r="EX60">
        <v>4</v>
      </c>
      <c r="EY60">
        <v>7</v>
      </c>
      <c r="EZ60">
        <v>5</v>
      </c>
      <c r="FA60">
        <v>6</v>
      </c>
      <c r="FB60">
        <v>3</v>
      </c>
      <c r="FC60">
        <v>4</v>
      </c>
      <c r="FD60">
        <v>2</v>
      </c>
      <c r="FE60">
        <v>1</v>
      </c>
      <c r="FF60">
        <v>3</v>
      </c>
      <c r="FG60">
        <v>58</v>
      </c>
      <c r="FH60" t="s">
        <v>2741</v>
      </c>
      <c r="FL60">
        <v>189</v>
      </c>
      <c r="FM60" t="s">
        <v>2742</v>
      </c>
      <c r="FN60" t="s">
        <v>652</v>
      </c>
      <c r="FO60" t="s">
        <v>2743</v>
      </c>
      <c r="FP60" t="s">
        <v>2744</v>
      </c>
      <c r="FQ60" t="s">
        <v>2745</v>
      </c>
      <c r="FR60" t="s">
        <v>2746</v>
      </c>
      <c r="FS60">
        <v>182</v>
      </c>
      <c r="FT60">
        <v>1</v>
      </c>
      <c r="FU60">
        <v>-1</v>
      </c>
      <c r="FV60" t="s">
        <v>2738</v>
      </c>
      <c r="FW60" t="s">
        <v>2738</v>
      </c>
      <c r="FX60">
        <v>5</v>
      </c>
      <c r="FY60">
        <v>5</v>
      </c>
      <c r="FZ60">
        <v>5</v>
      </c>
    </row>
    <row r="61" spans="1:182" x14ac:dyDescent="0.25">
      <c r="A61" t="s">
        <v>2749</v>
      </c>
      <c r="B61" t="s">
        <v>2750</v>
      </c>
      <c r="C61" t="s">
        <v>2751</v>
      </c>
      <c r="D61" t="s">
        <v>2083</v>
      </c>
      <c r="E61">
        <v>4</v>
      </c>
      <c r="F61">
        <v>2</v>
      </c>
      <c r="G61">
        <v>2</v>
      </c>
      <c r="H61">
        <v>2</v>
      </c>
      <c r="I61">
        <v>0</v>
      </c>
      <c r="J61">
        <v>0</v>
      </c>
      <c r="K61">
        <v>2</v>
      </c>
      <c r="L61">
        <v>1</v>
      </c>
      <c r="M61">
        <v>0</v>
      </c>
      <c r="N61">
        <v>0</v>
      </c>
      <c r="O61">
        <v>1</v>
      </c>
      <c r="P61">
        <v>2</v>
      </c>
      <c r="Q61">
        <v>0</v>
      </c>
      <c r="R61">
        <v>0</v>
      </c>
      <c r="S61">
        <v>1</v>
      </c>
      <c r="T61">
        <v>1</v>
      </c>
      <c r="U61">
        <v>0</v>
      </c>
      <c r="V61">
        <v>1</v>
      </c>
      <c r="W61">
        <v>0</v>
      </c>
      <c r="X61">
        <v>0</v>
      </c>
      <c r="Y61">
        <v>8886500</v>
      </c>
      <c r="Z61">
        <v>0</v>
      </c>
      <c r="AA61">
        <v>0</v>
      </c>
      <c r="AB61">
        <v>1180800</v>
      </c>
      <c r="AC61">
        <v>107430</v>
      </c>
      <c r="AD61">
        <v>0</v>
      </c>
      <c r="AE61">
        <v>0</v>
      </c>
      <c r="AF61">
        <v>674290</v>
      </c>
      <c r="AG61">
        <v>5939800</v>
      </c>
      <c r="AH61">
        <v>0</v>
      </c>
      <c r="AI61">
        <v>0</v>
      </c>
      <c r="AJ61">
        <v>162420</v>
      </c>
      <c r="AK61">
        <v>273750</v>
      </c>
      <c r="AL61">
        <v>0</v>
      </c>
      <c r="AM61">
        <v>548020</v>
      </c>
      <c r="AN61">
        <v>0</v>
      </c>
      <c r="AO61">
        <v>0</v>
      </c>
      <c r="AP61">
        <v>0</v>
      </c>
      <c r="AQ61">
        <v>0</v>
      </c>
      <c r="AR61">
        <v>2</v>
      </c>
      <c r="AS61">
        <v>1</v>
      </c>
      <c r="AT61">
        <v>0</v>
      </c>
      <c r="AU61">
        <v>0</v>
      </c>
      <c r="AV61">
        <v>1</v>
      </c>
      <c r="AW61">
        <v>2</v>
      </c>
      <c r="AX61">
        <v>0</v>
      </c>
      <c r="AY61">
        <v>0</v>
      </c>
      <c r="AZ61">
        <v>1</v>
      </c>
      <c r="BA61">
        <v>1</v>
      </c>
      <c r="BB61">
        <v>0</v>
      </c>
      <c r="BC61">
        <v>1</v>
      </c>
      <c r="BD61">
        <v>0</v>
      </c>
      <c r="BE61">
        <v>0</v>
      </c>
      <c r="BF61">
        <v>0</v>
      </c>
      <c r="BG61">
        <v>0</v>
      </c>
      <c r="BH61">
        <v>2</v>
      </c>
      <c r="BI61">
        <v>1</v>
      </c>
      <c r="BJ61">
        <v>0</v>
      </c>
      <c r="BK61">
        <v>0</v>
      </c>
      <c r="BL61">
        <v>1</v>
      </c>
      <c r="BM61">
        <v>2</v>
      </c>
      <c r="BN61">
        <v>0</v>
      </c>
      <c r="BO61">
        <v>0</v>
      </c>
      <c r="BP61">
        <v>1</v>
      </c>
      <c r="BQ61">
        <v>1</v>
      </c>
      <c r="BR61">
        <v>0</v>
      </c>
      <c r="BS61">
        <v>1</v>
      </c>
      <c r="BT61">
        <v>0</v>
      </c>
      <c r="BU61">
        <v>0</v>
      </c>
      <c r="BV61">
        <v>7.7</v>
      </c>
      <c r="BW61">
        <v>7.7</v>
      </c>
      <c r="BX61">
        <v>7.7</v>
      </c>
      <c r="BY61">
        <v>32.851999999999997</v>
      </c>
      <c r="BZ61">
        <v>298</v>
      </c>
      <c r="CA61" t="s">
        <v>2752</v>
      </c>
      <c r="CB61">
        <v>0</v>
      </c>
      <c r="CC61">
        <v>13.645</v>
      </c>
      <c r="CF61" t="s">
        <v>183</v>
      </c>
      <c r="CG61" t="s">
        <v>184</v>
      </c>
      <c r="CJ61" t="s">
        <v>184</v>
      </c>
      <c r="CK61" t="s">
        <v>183</v>
      </c>
      <c r="CN61" t="s">
        <v>184</v>
      </c>
      <c r="CO61" t="s">
        <v>184</v>
      </c>
      <c r="CQ61" t="s">
        <v>183</v>
      </c>
      <c r="CT61">
        <v>0</v>
      </c>
      <c r="CU61">
        <v>0</v>
      </c>
      <c r="CV61">
        <v>7.7</v>
      </c>
      <c r="CW61">
        <v>3.4</v>
      </c>
      <c r="CX61">
        <v>0</v>
      </c>
      <c r="CY61">
        <v>0</v>
      </c>
      <c r="CZ61">
        <v>3.4</v>
      </c>
      <c r="DA61">
        <v>7.7</v>
      </c>
      <c r="DB61">
        <v>0</v>
      </c>
      <c r="DC61">
        <v>0</v>
      </c>
      <c r="DD61">
        <v>3.4</v>
      </c>
      <c r="DE61">
        <v>3.4</v>
      </c>
      <c r="DF61">
        <v>0</v>
      </c>
      <c r="DG61">
        <v>3.4</v>
      </c>
      <c r="DH61">
        <v>0</v>
      </c>
      <c r="DI61">
        <v>0</v>
      </c>
      <c r="DJ61">
        <v>8886500</v>
      </c>
      <c r="DK61">
        <v>0</v>
      </c>
      <c r="DL61">
        <v>0</v>
      </c>
      <c r="DM61">
        <v>1180800</v>
      </c>
      <c r="DN61">
        <v>151560</v>
      </c>
      <c r="DO61">
        <v>0</v>
      </c>
      <c r="DP61">
        <v>0</v>
      </c>
      <c r="DQ61">
        <v>951300</v>
      </c>
      <c r="DR61">
        <v>5939800</v>
      </c>
      <c r="DS61">
        <v>0</v>
      </c>
      <c r="DT61">
        <v>0</v>
      </c>
      <c r="DU61">
        <v>229140</v>
      </c>
      <c r="DV61">
        <v>386210</v>
      </c>
      <c r="DW61">
        <v>0</v>
      </c>
      <c r="DX61">
        <v>773160</v>
      </c>
      <c r="DY61">
        <v>0</v>
      </c>
      <c r="DZ61">
        <v>0</v>
      </c>
      <c r="EA61">
        <v>0</v>
      </c>
      <c r="EB61">
        <v>0</v>
      </c>
      <c r="EC61">
        <v>443670</v>
      </c>
      <c r="ED61">
        <v>0</v>
      </c>
      <c r="EE61">
        <v>0</v>
      </c>
      <c r="EF61">
        <v>0</v>
      </c>
      <c r="EG61">
        <v>0</v>
      </c>
      <c r="EH61">
        <v>2089500</v>
      </c>
      <c r="EI61">
        <v>0</v>
      </c>
      <c r="EJ61">
        <v>0</v>
      </c>
      <c r="EK61">
        <v>0</v>
      </c>
      <c r="EL61">
        <v>0</v>
      </c>
      <c r="EM61">
        <v>0</v>
      </c>
      <c r="EN61">
        <v>0</v>
      </c>
      <c r="EO61">
        <v>0</v>
      </c>
      <c r="EP61">
        <v>0</v>
      </c>
      <c r="EQ61">
        <v>0</v>
      </c>
      <c r="ER61">
        <v>0</v>
      </c>
      <c r="ES61">
        <v>0</v>
      </c>
      <c r="ET61">
        <v>0</v>
      </c>
      <c r="EU61">
        <v>0</v>
      </c>
      <c r="EV61">
        <v>0</v>
      </c>
      <c r="EW61">
        <v>0</v>
      </c>
      <c r="EX61">
        <v>4</v>
      </c>
      <c r="EY61">
        <v>0</v>
      </c>
      <c r="EZ61">
        <v>0</v>
      </c>
      <c r="FA61">
        <v>0</v>
      </c>
      <c r="FB61">
        <v>0</v>
      </c>
      <c r="FC61">
        <v>0</v>
      </c>
      <c r="FD61">
        <v>0</v>
      </c>
      <c r="FE61">
        <v>0</v>
      </c>
      <c r="FF61">
        <v>0</v>
      </c>
      <c r="FG61">
        <v>4</v>
      </c>
      <c r="FH61" t="s">
        <v>2753</v>
      </c>
      <c r="FL61">
        <v>190</v>
      </c>
      <c r="FM61" t="s">
        <v>2754</v>
      </c>
      <c r="FN61" t="s">
        <v>215</v>
      </c>
      <c r="FO61" t="s">
        <v>2755</v>
      </c>
      <c r="FP61" t="s">
        <v>2756</v>
      </c>
      <c r="FQ61" t="s">
        <v>2757</v>
      </c>
      <c r="FR61" t="s">
        <v>2758</v>
      </c>
      <c r="FU61" t="s">
        <v>219</v>
      </c>
      <c r="FV61" t="s">
        <v>2747</v>
      </c>
      <c r="FW61" t="s">
        <v>2747</v>
      </c>
      <c r="FX61" t="s">
        <v>2748</v>
      </c>
      <c r="FY61" t="s">
        <v>2748</v>
      </c>
      <c r="FZ61" t="s">
        <v>2748</v>
      </c>
    </row>
    <row r="62" spans="1:182" x14ac:dyDescent="0.25">
      <c r="A62" t="s">
        <v>2760</v>
      </c>
      <c r="B62" t="s">
        <v>2759</v>
      </c>
      <c r="C62" t="s">
        <v>2761</v>
      </c>
      <c r="D62" t="s">
        <v>2083</v>
      </c>
      <c r="E62">
        <v>1</v>
      </c>
      <c r="F62">
        <v>6</v>
      </c>
      <c r="G62">
        <v>6</v>
      </c>
      <c r="H62">
        <v>6</v>
      </c>
      <c r="I62">
        <v>4</v>
      </c>
      <c r="J62">
        <v>6</v>
      </c>
      <c r="K62">
        <v>3</v>
      </c>
      <c r="L62">
        <v>1</v>
      </c>
      <c r="M62">
        <v>5</v>
      </c>
      <c r="N62">
        <v>5</v>
      </c>
      <c r="O62">
        <v>6</v>
      </c>
      <c r="P62">
        <v>6</v>
      </c>
      <c r="Q62">
        <v>5</v>
      </c>
      <c r="R62">
        <v>5</v>
      </c>
      <c r="S62">
        <v>5</v>
      </c>
      <c r="T62">
        <v>5</v>
      </c>
      <c r="U62">
        <v>5</v>
      </c>
      <c r="V62">
        <v>3</v>
      </c>
      <c r="W62">
        <v>5</v>
      </c>
      <c r="X62">
        <v>1</v>
      </c>
      <c r="Y62">
        <v>362070000</v>
      </c>
      <c r="Z62">
        <v>7845800</v>
      </c>
      <c r="AA62">
        <v>13274000</v>
      </c>
      <c r="AB62">
        <v>3847700</v>
      </c>
      <c r="AC62">
        <v>198320</v>
      </c>
      <c r="AD62">
        <v>12039000</v>
      </c>
      <c r="AE62">
        <v>8044400</v>
      </c>
      <c r="AF62">
        <v>124610000</v>
      </c>
      <c r="AG62">
        <v>21646000</v>
      </c>
      <c r="AH62">
        <v>52799000</v>
      </c>
      <c r="AI62">
        <v>43086000</v>
      </c>
      <c r="AJ62">
        <v>25160000</v>
      </c>
      <c r="AK62">
        <v>16502000</v>
      </c>
      <c r="AL62">
        <v>16919000</v>
      </c>
      <c r="AM62">
        <v>6504800</v>
      </c>
      <c r="AN62">
        <v>8304400</v>
      </c>
      <c r="AO62">
        <v>1289000</v>
      </c>
      <c r="AP62">
        <v>4</v>
      </c>
      <c r="AQ62">
        <v>6</v>
      </c>
      <c r="AR62">
        <v>3</v>
      </c>
      <c r="AS62">
        <v>1</v>
      </c>
      <c r="AT62">
        <v>5</v>
      </c>
      <c r="AU62">
        <v>5</v>
      </c>
      <c r="AV62">
        <v>6</v>
      </c>
      <c r="AW62">
        <v>6</v>
      </c>
      <c r="AX62">
        <v>5</v>
      </c>
      <c r="AY62">
        <v>5</v>
      </c>
      <c r="AZ62">
        <v>5</v>
      </c>
      <c r="BA62">
        <v>5</v>
      </c>
      <c r="BB62">
        <v>5</v>
      </c>
      <c r="BC62">
        <v>3</v>
      </c>
      <c r="BD62">
        <v>5</v>
      </c>
      <c r="BE62">
        <v>1</v>
      </c>
      <c r="BF62">
        <v>4</v>
      </c>
      <c r="BG62">
        <v>6</v>
      </c>
      <c r="BH62">
        <v>3</v>
      </c>
      <c r="BI62">
        <v>1</v>
      </c>
      <c r="BJ62">
        <v>5</v>
      </c>
      <c r="BK62">
        <v>5</v>
      </c>
      <c r="BL62">
        <v>6</v>
      </c>
      <c r="BM62">
        <v>6</v>
      </c>
      <c r="BN62">
        <v>5</v>
      </c>
      <c r="BO62">
        <v>5</v>
      </c>
      <c r="BP62">
        <v>5</v>
      </c>
      <c r="BQ62">
        <v>5</v>
      </c>
      <c r="BR62">
        <v>5</v>
      </c>
      <c r="BS62">
        <v>3</v>
      </c>
      <c r="BT62">
        <v>5</v>
      </c>
      <c r="BU62">
        <v>1</v>
      </c>
      <c r="BV62">
        <v>32.5</v>
      </c>
      <c r="BW62">
        <v>32.5</v>
      </c>
      <c r="BX62">
        <v>32.5</v>
      </c>
      <c r="BY62">
        <v>13.242000000000001</v>
      </c>
      <c r="BZ62">
        <v>114</v>
      </c>
      <c r="CA62">
        <v>114</v>
      </c>
      <c r="CB62">
        <v>0</v>
      </c>
      <c r="CC62">
        <v>59.106999999999999</v>
      </c>
      <c r="CD62" t="s">
        <v>183</v>
      </c>
      <c r="CE62" t="s">
        <v>183</v>
      </c>
      <c r="CF62" t="s">
        <v>183</v>
      </c>
      <c r="CG62" t="s">
        <v>184</v>
      </c>
      <c r="CH62" t="s">
        <v>183</v>
      </c>
      <c r="CI62" t="s">
        <v>183</v>
      </c>
      <c r="CJ62" t="s">
        <v>183</v>
      </c>
      <c r="CK62" t="s">
        <v>183</v>
      </c>
      <c r="CL62" t="s">
        <v>183</v>
      </c>
      <c r="CM62" t="s">
        <v>183</v>
      </c>
      <c r="CN62" t="s">
        <v>183</v>
      </c>
      <c r="CO62" t="s">
        <v>183</v>
      </c>
      <c r="CP62" t="s">
        <v>183</v>
      </c>
      <c r="CQ62" t="s">
        <v>183</v>
      </c>
      <c r="CR62" t="s">
        <v>183</v>
      </c>
      <c r="CS62" t="s">
        <v>184</v>
      </c>
      <c r="CT62">
        <v>21.1</v>
      </c>
      <c r="CU62">
        <v>32.5</v>
      </c>
      <c r="CV62">
        <v>18.399999999999999</v>
      </c>
      <c r="CW62">
        <v>6.1</v>
      </c>
      <c r="CX62">
        <v>21.1</v>
      </c>
      <c r="CY62">
        <v>21.1</v>
      </c>
      <c r="CZ62">
        <v>32.5</v>
      </c>
      <c r="DA62">
        <v>32.5</v>
      </c>
      <c r="DB62">
        <v>32.5</v>
      </c>
      <c r="DC62">
        <v>32.5</v>
      </c>
      <c r="DD62">
        <v>19.3</v>
      </c>
      <c r="DE62">
        <v>19.3</v>
      </c>
      <c r="DF62">
        <v>19.3</v>
      </c>
      <c r="DG62">
        <v>19.3</v>
      </c>
      <c r="DH62">
        <v>19.3</v>
      </c>
      <c r="DI62">
        <v>6.1</v>
      </c>
      <c r="DJ62">
        <v>266320000</v>
      </c>
      <c r="DK62">
        <v>19500000</v>
      </c>
      <c r="DL62">
        <v>10688000</v>
      </c>
      <c r="DM62">
        <v>4219800</v>
      </c>
      <c r="DN62">
        <v>0</v>
      </c>
      <c r="DO62">
        <v>33079000</v>
      </c>
      <c r="DP62">
        <v>22311000</v>
      </c>
      <c r="DQ62">
        <v>75877000</v>
      </c>
      <c r="DR62">
        <v>16303000</v>
      </c>
      <c r="DS62">
        <v>49292000</v>
      </c>
      <c r="DT62">
        <v>40857000</v>
      </c>
      <c r="DU62">
        <v>19965000</v>
      </c>
      <c r="DV62">
        <v>14971000</v>
      </c>
      <c r="DW62">
        <v>13958000</v>
      </c>
      <c r="DX62">
        <v>3760300</v>
      </c>
      <c r="DY62">
        <v>5063500</v>
      </c>
      <c r="DZ62">
        <v>0</v>
      </c>
      <c r="EA62">
        <v>5585700</v>
      </c>
      <c r="EB62">
        <v>7033600</v>
      </c>
      <c r="EC62">
        <v>2223800</v>
      </c>
      <c r="ED62">
        <v>0</v>
      </c>
      <c r="EE62">
        <v>8221100</v>
      </c>
      <c r="EF62">
        <v>10474000</v>
      </c>
      <c r="EG62">
        <v>35069000</v>
      </c>
      <c r="EH62">
        <v>5300400</v>
      </c>
      <c r="EI62">
        <v>7245300</v>
      </c>
      <c r="EJ62">
        <v>6237100</v>
      </c>
      <c r="EK62">
        <v>6569500</v>
      </c>
      <c r="EL62">
        <v>5910400</v>
      </c>
      <c r="EM62">
        <v>7852400</v>
      </c>
      <c r="EN62">
        <v>3424100</v>
      </c>
      <c r="EO62">
        <v>7104300</v>
      </c>
      <c r="EP62">
        <v>0</v>
      </c>
      <c r="EQ62">
        <v>5</v>
      </c>
      <c r="ER62">
        <v>5</v>
      </c>
      <c r="ES62">
        <v>2</v>
      </c>
      <c r="ET62">
        <v>0</v>
      </c>
      <c r="EU62">
        <v>2</v>
      </c>
      <c r="EV62">
        <v>3</v>
      </c>
      <c r="EW62">
        <v>13</v>
      </c>
      <c r="EX62">
        <v>4</v>
      </c>
      <c r="EY62">
        <v>7</v>
      </c>
      <c r="EZ62">
        <v>7</v>
      </c>
      <c r="FA62">
        <v>5</v>
      </c>
      <c r="FB62">
        <v>4</v>
      </c>
      <c r="FC62">
        <v>6</v>
      </c>
      <c r="FD62">
        <v>1</v>
      </c>
      <c r="FE62">
        <v>4</v>
      </c>
      <c r="FF62">
        <v>0</v>
      </c>
      <c r="FG62">
        <v>68</v>
      </c>
      <c r="FH62" t="s">
        <v>2762</v>
      </c>
      <c r="FL62">
        <v>191</v>
      </c>
      <c r="FM62" t="s">
        <v>2763</v>
      </c>
      <c r="FN62" t="s">
        <v>584</v>
      </c>
      <c r="FO62" t="s">
        <v>2764</v>
      </c>
      <c r="FP62" t="s">
        <v>2765</v>
      </c>
      <c r="FQ62" t="s">
        <v>2766</v>
      </c>
      <c r="FR62" t="s">
        <v>2767</v>
      </c>
      <c r="FU62">
        <v>-1</v>
      </c>
      <c r="FV62" t="s">
        <v>2759</v>
      </c>
      <c r="FW62" t="s">
        <v>2759</v>
      </c>
      <c r="FX62">
        <v>6</v>
      </c>
      <c r="FY62">
        <v>6</v>
      </c>
      <c r="FZ62">
        <v>6</v>
      </c>
    </row>
    <row r="63" spans="1:182" x14ac:dyDescent="0.25">
      <c r="A63" t="s">
        <v>2771</v>
      </c>
      <c r="B63" t="s">
        <v>2772</v>
      </c>
      <c r="C63" t="s">
        <v>2773</v>
      </c>
      <c r="D63" t="s">
        <v>2083</v>
      </c>
      <c r="E63">
        <v>24</v>
      </c>
      <c r="F63">
        <v>18</v>
      </c>
      <c r="G63">
        <v>18</v>
      </c>
      <c r="H63">
        <v>18</v>
      </c>
      <c r="I63">
        <v>2</v>
      </c>
      <c r="J63">
        <v>2</v>
      </c>
      <c r="K63">
        <v>8</v>
      </c>
      <c r="L63">
        <v>5</v>
      </c>
      <c r="M63">
        <v>5</v>
      </c>
      <c r="N63">
        <v>3</v>
      </c>
      <c r="O63">
        <v>12</v>
      </c>
      <c r="P63">
        <v>15</v>
      </c>
      <c r="Q63">
        <v>6</v>
      </c>
      <c r="R63">
        <v>6</v>
      </c>
      <c r="S63">
        <v>8</v>
      </c>
      <c r="T63">
        <v>7</v>
      </c>
      <c r="U63">
        <v>12</v>
      </c>
      <c r="V63">
        <v>18</v>
      </c>
      <c r="W63">
        <v>11</v>
      </c>
      <c r="X63">
        <v>10</v>
      </c>
      <c r="Y63">
        <v>461590000</v>
      </c>
      <c r="Z63">
        <v>1137600</v>
      </c>
      <c r="AA63">
        <v>758530</v>
      </c>
      <c r="AB63">
        <v>27131000</v>
      </c>
      <c r="AC63">
        <v>3239800</v>
      </c>
      <c r="AD63">
        <v>8119400</v>
      </c>
      <c r="AE63">
        <v>3366800</v>
      </c>
      <c r="AF63">
        <v>34699000</v>
      </c>
      <c r="AG63">
        <v>53545000</v>
      </c>
      <c r="AH63">
        <v>9543200</v>
      </c>
      <c r="AI63">
        <v>6248300</v>
      </c>
      <c r="AJ63">
        <v>20095000</v>
      </c>
      <c r="AK63">
        <v>11505000</v>
      </c>
      <c r="AL63">
        <v>36303000</v>
      </c>
      <c r="AM63">
        <v>191720000</v>
      </c>
      <c r="AN63">
        <v>27034000</v>
      </c>
      <c r="AO63">
        <v>27140000</v>
      </c>
      <c r="AP63">
        <v>2</v>
      </c>
      <c r="AQ63">
        <v>2</v>
      </c>
      <c r="AR63">
        <v>8</v>
      </c>
      <c r="AS63">
        <v>5</v>
      </c>
      <c r="AT63">
        <v>5</v>
      </c>
      <c r="AU63">
        <v>3</v>
      </c>
      <c r="AV63">
        <v>12</v>
      </c>
      <c r="AW63">
        <v>15</v>
      </c>
      <c r="AX63">
        <v>6</v>
      </c>
      <c r="AY63">
        <v>6</v>
      </c>
      <c r="AZ63">
        <v>8</v>
      </c>
      <c r="BA63">
        <v>7</v>
      </c>
      <c r="BB63">
        <v>12</v>
      </c>
      <c r="BC63">
        <v>18</v>
      </c>
      <c r="BD63">
        <v>11</v>
      </c>
      <c r="BE63">
        <v>10</v>
      </c>
      <c r="BF63">
        <v>2</v>
      </c>
      <c r="BG63">
        <v>2</v>
      </c>
      <c r="BH63">
        <v>8</v>
      </c>
      <c r="BI63">
        <v>5</v>
      </c>
      <c r="BJ63">
        <v>5</v>
      </c>
      <c r="BK63">
        <v>3</v>
      </c>
      <c r="BL63">
        <v>12</v>
      </c>
      <c r="BM63">
        <v>15</v>
      </c>
      <c r="BN63">
        <v>6</v>
      </c>
      <c r="BO63">
        <v>6</v>
      </c>
      <c r="BP63">
        <v>8</v>
      </c>
      <c r="BQ63">
        <v>7</v>
      </c>
      <c r="BR63">
        <v>12</v>
      </c>
      <c r="BS63">
        <v>18</v>
      </c>
      <c r="BT63">
        <v>11</v>
      </c>
      <c r="BU63">
        <v>10</v>
      </c>
      <c r="BV63">
        <v>45.1</v>
      </c>
      <c r="BW63">
        <v>45.1</v>
      </c>
      <c r="BX63">
        <v>45.1</v>
      </c>
      <c r="BY63">
        <v>38.603999999999999</v>
      </c>
      <c r="BZ63">
        <v>339</v>
      </c>
      <c r="CA63" t="s">
        <v>2774</v>
      </c>
      <c r="CB63">
        <v>0</v>
      </c>
      <c r="CC63">
        <v>188.8</v>
      </c>
      <c r="CD63" t="s">
        <v>183</v>
      </c>
      <c r="CE63" t="s">
        <v>184</v>
      </c>
      <c r="CF63" t="s">
        <v>183</v>
      </c>
      <c r="CG63" t="s">
        <v>183</v>
      </c>
      <c r="CH63" t="s">
        <v>183</v>
      </c>
      <c r="CI63" t="s">
        <v>183</v>
      </c>
      <c r="CJ63" t="s">
        <v>183</v>
      </c>
      <c r="CK63" t="s">
        <v>183</v>
      </c>
      <c r="CL63" t="s">
        <v>183</v>
      </c>
      <c r="CM63" t="s">
        <v>183</v>
      </c>
      <c r="CN63" t="s">
        <v>183</v>
      </c>
      <c r="CO63" t="s">
        <v>183</v>
      </c>
      <c r="CP63" t="s">
        <v>183</v>
      </c>
      <c r="CQ63" t="s">
        <v>183</v>
      </c>
      <c r="CR63" t="s">
        <v>183</v>
      </c>
      <c r="CS63" t="s">
        <v>183</v>
      </c>
      <c r="CT63">
        <v>6.2</v>
      </c>
      <c r="CU63">
        <v>6.2</v>
      </c>
      <c r="CV63">
        <v>23.6</v>
      </c>
      <c r="CW63">
        <v>15.9</v>
      </c>
      <c r="CX63">
        <v>17.399999999999999</v>
      </c>
      <c r="CY63">
        <v>12.4</v>
      </c>
      <c r="CZ63">
        <v>33.9</v>
      </c>
      <c r="DA63">
        <v>41.9</v>
      </c>
      <c r="DB63">
        <v>15.6</v>
      </c>
      <c r="DC63">
        <v>15.6</v>
      </c>
      <c r="DD63">
        <v>21.2</v>
      </c>
      <c r="DE63">
        <v>18.600000000000001</v>
      </c>
      <c r="DF63">
        <v>39.200000000000003</v>
      </c>
      <c r="DG63">
        <v>45.1</v>
      </c>
      <c r="DH63">
        <v>36</v>
      </c>
      <c r="DI63">
        <v>28</v>
      </c>
      <c r="DJ63">
        <v>248000000</v>
      </c>
      <c r="DK63">
        <v>2676600</v>
      </c>
      <c r="DL63">
        <v>1988100</v>
      </c>
      <c r="DM63">
        <v>17740000</v>
      </c>
      <c r="DN63">
        <v>4159100</v>
      </c>
      <c r="DO63">
        <v>5351300</v>
      </c>
      <c r="DP63">
        <v>3707400</v>
      </c>
      <c r="DQ63">
        <v>21281000</v>
      </c>
      <c r="DR63">
        <v>31101000</v>
      </c>
      <c r="DS63">
        <v>7259200</v>
      </c>
      <c r="DT63">
        <v>4603500</v>
      </c>
      <c r="DU63">
        <v>13928000</v>
      </c>
      <c r="DV63">
        <v>8447500</v>
      </c>
      <c r="DW63">
        <v>22013000</v>
      </c>
      <c r="DX63">
        <v>109090000</v>
      </c>
      <c r="DY63">
        <v>19016000</v>
      </c>
      <c r="DZ63">
        <v>6867700</v>
      </c>
      <c r="EA63">
        <v>802360</v>
      </c>
      <c r="EB63">
        <v>894310</v>
      </c>
      <c r="EC63">
        <v>6952700</v>
      </c>
      <c r="ED63">
        <v>1530900</v>
      </c>
      <c r="EE63">
        <v>2987300</v>
      </c>
      <c r="EF63">
        <v>701540</v>
      </c>
      <c r="EG63">
        <v>5193800</v>
      </c>
      <c r="EH63">
        <v>10475000</v>
      </c>
      <c r="EI63">
        <v>2413000</v>
      </c>
      <c r="EJ63">
        <v>1868600</v>
      </c>
      <c r="EK63">
        <v>4082600</v>
      </c>
      <c r="EL63">
        <v>2959300</v>
      </c>
      <c r="EM63">
        <v>9087200</v>
      </c>
      <c r="EN63">
        <v>44288000</v>
      </c>
      <c r="EO63">
        <v>10357000</v>
      </c>
      <c r="EP63">
        <v>5900500</v>
      </c>
      <c r="EQ63">
        <v>1</v>
      </c>
      <c r="ER63">
        <v>0</v>
      </c>
      <c r="ES63">
        <v>5</v>
      </c>
      <c r="ET63">
        <v>0</v>
      </c>
      <c r="EU63">
        <v>4</v>
      </c>
      <c r="EV63">
        <v>0</v>
      </c>
      <c r="EW63">
        <v>5</v>
      </c>
      <c r="EX63">
        <v>21</v>
      </c>
      <c r="EY63">
        <v>5</v>
      </c>
      <c r="EZ63">
        <v>3</v>
      </c>
      <c r="FA63">
        <v>7</v>
      </c>
      <c r="FB63">
        <v>3</v>
      </c>
      <c r="FC63">
        <v>8</v>
      </c>
      <c r="FD63">
        <v>29</v>
      </c>
      <c r="FE63">
        <v>8</v>
      </c>
      <c r="FF63">
        <v>5</v>
      </c>
      <c r="FG63">
        <v>104</v>
      </c>
      <c r="FH63" t="s">
        <v>2775</v>
      </c>
      <c r="FL63">
        <v>192</v>
      </c>
      <c r="FM63" t="s">
        <v>2776</v>
      </c>
      <c r="FN63" t="s">
        <v>1047</v>
      </c>
      <c r="FO63" t="s">
        <v>2777</v>
      </c>
      <c r="FP63" t="s">
        <v>2778</v>
      </c>
      <c r="FQ63" t="s">
        <v>2779</v>
      </c>
      <c r="FR63" t="s">
        <v>2780</v>
      </c>
      <c r="FS63">
        <v>183</v>
      </c>
      <c r="FT63">
        <v>171</v>
      </c>
      <c r="FU63" t="s">
        <v>2781</v>
      </c>
      <c r="FV63" t="s">
        <v>2768</v>
      </c>
      <c r="FW63" t="s">
        <v>2769</v>
      </c>
      <c r="FX63" t="s">
        <v>2770</v>
      </c>
      <c r="FY63" t="s">
        <v>2770</v>
      </c>
      <c r="FZ63" t="s">
        <v>2770</v>
      </c>
    </row>
    <row r="64" spans="1:182" x14ac:dyDescent="0.25">
      <c r="A64" t="s">
        <v>2786</v>
      </c>
      <c r="B64" t="s">
        <v>2787</v>
      </c>
      <c r="C64" t="s">
        <v>2788</v>
      </c>
      <c r="D64" t="s">
        <v>2083</v>
      </c>
      <c r="E64">
        <v>25</v>
      </c>
      <c r="F64">
        <v>7</v>
      </c>
      <c r="G64">
        <v>6</v>
      </c>
      <c r="H64">
        <v>6</v>
      </c>
      <c r="I64">
        <v>2</v>
      </c>
      <c r="J64">
        <v>1</v>
      </c>
      <c r="K64">
        <v>2</v>
      </c>
      <c r="L64">
        <v>1</v>
      </c>
      <c r="M64">
        <v>2</v>
      </c>
      <c r="N64">
        <v>1</v>
      </c>
      <c r="O64">
        <v>3</v>
      </c>
      <c r="P64">
        <v>7</v>
      </c>
      <c r="Q64">
        <v>2</v>
      </c>
      <c r="R64">
        <v>1</v>
      </c>
      <c r="S64">
        <v>1</v>
      </c>
      <c r="T64">
        <v>1</v>
      </c>
      <c r="U64">
        <v>4</v>
      </c>
      <c r="V64">
        <v>7</v>
      </c>
      <c r="W64">
        <v>2</v>
      </c>
      <c r="X64">
        <v>5</v>
      </c>
      <c r="Y64">
        <v>83161000</v>
      </c>
      <c r="Z64">
        <v>10247000</v>
      </c>
      <c r="AA64">
        <v>0</v>
      </c>
      <c r="AB64">
        <v>3375400</v>
      </c>
      <c r="AC64">
        <v>255110</v>
      </c>
      <c r="AD64">
        <v>10200000</v>
      </c>
      <c r="AE64">
        <v>0</v>
      </c>
      <c r="AF64">
        <v>2191000</v>
      </c>
      <c r="AG64">
        <v>19456000</v>
      </c>
      <c r="AH64">
        <v>11052000</v>
      </c>
      <c r="AI64">
        <v>0</v>
      </c>
      <c r="AJ64">
        <v>0</v>
      </c>
      <c r="AK64">
        <v>0</v>
      </c>
      <c r="AL64">
        <v>2248600</v>
      </c>
      <c r="AM64">
        <v>21925000</v>
      </c>
      <c r="AN64">
        <v>255260</v>
      </c>
      <c r="AO64">
        <v>1955200</v>
      </c>
      <c r="AP64">
        <v>1</v>
      </c>
      <c r="AQ64">
        <v>0</v>
      </c>
      <c r="AR64">
        <v>1</v>
      </c>
      <c r="AS64">
        <v>1</v>
      </c>
      <c r="AT64">
        <v>1</v>
      </c>
      <c r="AU64">
        <v>0</v>
      </c>
      <c r="AV64">
        <v>2</v>
      </c>
      <c r="AW64">
        <v>6</v>
      </c>
      <c r="AX64">
        <v>1</v>
      </c>
      <c r="AY64">
        <v>0</v>
      </c>
      <c r="AZ64">
        <v>0</v>
      </c>
      <c r="BA64">
        <v>0</v>
      </c>
      <c r="BB64">
        <v>3</v>
      </c>
      <c r="BC64">
        <v>6</v>
      </c>
      <c r="BD64">
        <v>1</v>
      </c>
      <c r="BE64">
        <v>4</v>
      </c>
      <c r="BF64">
        <v>1</v>
      </c>
      <c r="BG64">
        <v>0</v>
      </c>
      <c r="BH64">
        <v>1</v>
      </c>
      <c r="BI64">
        <v>1</v>
      </c>
      <c r="BJ64">
        <v>1</v>
      </c>
      <c r="BK64">
        <v>0</v>
      </c>
      <c r="BL64">
        <v>2</v>
      </c>
      <c r="BM64">
        <v>6</v>
      </c>
      <c r="BN64">
        <v>1</v>
      </c>
      <c r="BO64">
        <v>0</v>
      </c>
      <c r="BP64">
        <v>0</v>
      </c>
      <c r="BQ64">
        <v>0</v>
      </c>
      <c r="BR64">
        <v>3</v>
      </c>
      <c r="BS64">
        <v>6</v>
      </c>
      <c r="BT64">
        <v>1</v>
      </c>
      <c r="BU64">
        <v>4</v>
      </c>
      <c r="BV64">
        <v>18.5</v>
      </c>
      <c r="BW64">
        <v>15.8</v>
      </c>
      <c r="BX64">
        <v>15.8</v>
      </c>
      <c r="BY64">
        <v>49.67</v>
      </c>
      <c r="BZ64">
        <v>444</v>
      </c>
      <c r="CA64" t="s">
        <v>2789</v>
      </c>
      <c r="CB64">
        <v>0</v>
      </c>
      <c r="CC64">
        <v>38.655999999999999</v>
      </c>
      <c r="CD64" t="s">
        <v>184</v>
      </c>
      <c r="CE64" t="s">
        <v>184</v>
      </c>
      <c r="CF64" t="s">
        <v>184</v>
      </c>
      <c r="CG64" t="s">
        <v>184</v>
      </c>
      <c r="CH64" t="s">
        <v>184</v>
      </c>
      <c r="CI64" t="s">
        <v>184</v>
      </c>
      <c r="CJ64" t="s">
        <v>184</v>
      </c>
      <c r="CK64" t="s">
        <v>183</v>
      </c>
      <c r="CL64" t="s">
        <v>184</v>
      </c>
      <c r="CM64" t="s">
        <v>184</v>
      </c>
      <c r="CN64" t="s">
        <v>184</v>
      </c>
      <c r="CO64" t="s">
        <v>184</v>
      </c>
      <c r="CP64" t="s">
        <v>184</v>
      </c>
      <c r="CQ64" t="s">
        <v>183</v>
      </c>
      <c r="CR64" t="s">
        <v>184</v>
      </c>
      <c r="CS64" t="s">
        <v>184</v>
      </c>
      <c r="CT64">
        <v>6.1</v>
      </c>
      <c r="CU64">
        <v>2.7</v>
      </c>
      <c r="CV64">
        <v>6.1</v>
      </c>
      <c r="CW64">
        <v>3.4</v>
      </c>
      <c r="CX64">
        <v>6.1</v>
      </c>
      <c r="CY64">
        <v>2.7</v>
      </c>
      <c r="CZ64">
        <v>8.1</v>
      </c>
      <c r="DA64">
        <v>18.5</v>
      </c>
      <c r="DB64">
        <v>6.1</v>
      </c>
      <c r="DC64">
        <v>2.7</v>
      </c>
      <c r="DD64">
        <v>2.7</v>
      </c>
      <c r="DE64">
        <v>2.7</v>
      </c>
      <c r="DF64">
        <v>10.6</v>
      </c>
      <c r="DG64">
        <v>18.5</v>
      </c>
      <c r="DH64">
        <v>4.7</v>
      </c>
      <c r="DI64">
        <v>12.8</v>
      </c>
      <c r="DJ64">
        <v>68763000</v>
      </c>
      <c r="DK64">
        <v>14593000</v>
      </c>
      <c r="DL64">
        <v>0</v>
      </c>
      <c r="DM64">
        <v>4807200</v>
      </c>
      <c r="DN64">
        <v>363320</v>
      </c>
      <c r="DO64">
        <v>14527000</v>
      </c>
      <c r="DP64">
        <v>0</v>
      </c>
      <c r="DQ64">
        <v>2538900</v>
      </c>
      <c r="DR64">
        <v>12824000</v>
      </c>
      <c r="DS64">
        <v>15740000</v>
      </c>
      <c r="DT64">
        <v>0</v>
      </c>
      <c r="DU64">
        <v>0</v>
      </c>
      <c r="DV64">
        <v>0</v>
      </c>
      <c r="DW64">
        <v>5392200</v>
      </c>
      <c r="DX64">
        <v>15468000</v>
      </c>
      <c r="DY64">
        <v>1587300</v>
      </c>
      <c r="DZ64">
        <v>4327100</v>
      </c>
      <c r="EA64">
        <v>0</v>
      </c>
      <c r="EB64">
        <v>0</v>
      </c>
      <c r="EC64">
        <v>0</v>
      </c>
      <c r="ED64">
        <v>0</v>
      </c>
      <c r="EE64">
        <v>0</v>
      </c>
      <c r="EF64">
        <v>0</v>
      </c>
      <c r="EG64">
        <v>868420</v>
      </c>
      <c r="EH64">
        <v>4440300</v>
      </c>
      <c r="EI64">
        <v>0</v>
      </c>
      <c r="EJ64">
        <v>0</v>
      </c>
      <c r="EK64">
        <v>0</v>
      </c>
      <c r="EL64">
        <v>0</v>
      </c>
      <c r="EM64">
        <v>1111300</v>
      </c>
      <c r="EN64">
        <v>3977800</v>
      </c>
      <c r="EO64">
        <v>0</v>
      </c>
      <c r="EP64">
        <v>819810</v>
      </c>
      <c r="EQ64">
        <v>0</v>
      </c>
      <c r="ER64">
        <v>0</v>
      </c>
      <c r="ES64">
        <v>0</v>
      </c>
      <c r="ET64">
        <v>0</v>
      </c>
      <c r="EU64">
        <v>0</v>
      </c>
      <c r="EV64">
        <v>0</v>
      </c>
      <c r="EW64">
        <v>0</v>
      </c>
      <c r="EX64">
        <v>4</v>
      </c>
      <c r="EY64">
        <v>0</v>
      </c>
      <c r="EZ64">
        <v>0</v>
      </c>
      <c r="FA64">
        <v>0</v>
      </c>
      <c r="FB64">
        <v>0</v>
      </c>
      <c r="FC64">
        <v>0</v>
      </c>
      <c r="FD64">
        <v>4</v>
      </c>
      <c r="FE64">
        <v>0</v>
      </c>
      <c r="FF64">
        <v>0</v>
      </c>
      <c r="FG64">
        <v>8</v>
      </c>
      <c r="FH64" t="s">
        <v>2790</v>
      </c>
      <c r="FL64">
        <v>193</v>
      </c>
      <c r="FM64" t="s">
        <v>2791</v>
      </c>
      <c r="FN64" t="s">
        <v>2792</v>
      </c>
      <c r="FO64" t="s">
        <v>2793</v>
      </c>
      <c r="FP64" t="s">
        <v>2794</v>
      </c>
      <c r="FQ64" t="s">
        <v>2795</v>
      </c>
      <c r="FR64" t="s">
        <v>2796</v>
      </c>
      <c r="FS64" t="s">
        <v>2797</v>
      </c>
      <c r="FT64" t="s">
        <v>2798</v>
      </c>
      <c r="FU64" t="s">
        <v>2799</v>
      </c>
      <c r="FV64" t="s">
        <v>2782</v>
      </c>
      <c r="FW64" t="s">
        <v>2783</v>
      </c>
      <c r="FX64" t="s">
        <v>2784</v>
      </c>
      <c r="FY64" t="s">
        <v>2785</v>
      </c>
      <c r="FZ64" t="s">
        <v>2785</v>
      </c>
    </row>
    <row r="65" spans="1:182" x14ac:dyDescent="0.25">
      <c r="A65" t="s">
        <v>2804</v>
      </c>
      <c r="B65" t="s">
        <v>2801</v>
      </c>
      <c r="C65" t="s">
        <v>2805</v>
      </c>
      <c r="D65" t="s">
        <v>2083</v>
      </c>
      <c r="E65">
        <v>5</v>
      </c>
      <c r="F65">
        <v>5</v>
      </c>
      <c r="G65">
        <v>4</v>
      </c>
      <c r="H65">
        <v>4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2</v>
      </c>
      <c r="P65">
        <v>4</v>
      </c>
      <c r="Q65">
        <v>0</v>
      </c>
      <c r="R65">
        <v>1</v>
      </c>
      <c r="S65">
        <v>0</v>
      </c>
      <c r="T65">
        <v>1</v>
      </c>
      <c r="U65">
        <v>3</v>
      </c>
      <c r="V65">
        <v>5</v>
      </c>
      <c r="W65">
        <v>0</v>
      </c>
      <c r="X65">
        <v>1</v>
      </c>
      <c r="Y65">
        <v>2435800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1282800</v>
      </c>
      <c r="AG65">
        <v>6681600</v>
      </c>
      <c r="AH65">
        <v>0</v>
      </c>
      <c r="AI65">
        <v>0</v>
      </c>
      <c r="AJ65">
        <v>0</v>
      </c>
      <c r="AK65">
        <v>0</v>
      </c>
      <c r="AL65">
        <v>1669600</v>
      </c>
      <c r="AM65">
        <v>14059000</v>
      </c>
      <c r="AN65">
        <v>0</v>
      </c>
      <c r="AO65">
        <v>66504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1</v>
      </c>
      <c r="AW65">
        <v>3</v>
      </c>
      <c r="AX65">
        <v>0</v>
      </c>
      <c r="AY65">
        <v>0</v>
      </c>
      <c r="AZ65">
        <v>0</v>
      </c>
      <c r="BA65">
        <v>0</v>
      </c>
      <c r="BB65">
        <v>2</v>
      </c>
      <c r="BC65">
        <v>4</v>
      </c>
      <c r="BD65">
        <v>0</v>
      </c>
      <c r="BE65">
        <v>1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1</v>
      </c>
      <c r="BM65">
        <v>3</v>
      </c>
      <c r="BN65">
        <v>0</v>
      </c>
      <c r="BO65">
        <v>0</v>
      </c>
      <c r="BP65">
        <v>0</v>
      </c>
      <c r="BQ65">
        <v>0</v>
      </c>
      <c r="BR65">
        <v>2</v>
      </c>
      <c r="BS65">
        <v>4</v>
      </c>
      <c r="BT65">
        <v>0</v>
      </c>
      <c r="BU65">
        <v>1</v>
      </c>
      <c r="BV65">
        <v>8.6</v>
      </c>
      <c r="BW65">
        <v>6.6</v>
      </c>
      <c r="BX65">
        <v>6.6</v>
      </c>
      <c r="BY65">
        <v>83.263000000000005</v>
      </c>
      <c r="BZ65">
        <v>724</v>
      </c>
      <c r="CA65" t="s">
        <v>2806</v>
      </c>
      <c r="CB65">
        <v>0</v>
      </c>
      <c r="CC65">
        <v>26.937000000000001</v>
      </c>
      <c r="CJ65" t="s">
        <v>183</v>
      </c>
      <c r="CK65" t="s">
        <v>183</v>
      </c>
      <c r="CM65" t="s">
        <v>184</v>
      </c>
      <c r="CO65" t="s">
        <v>184</v>
      </c>
      <c r="CP65" t="s">
        <v>184</v>
      </c>
      <c r="CQ65" t="s">
        <v>183</v>
      </c>
      <c r="CS65" t="s">
        <v>184</v>
      </c>
      <c r="CT65">
        <v>0</v>
      </c>
      <c r="CU65">
        <v>0</v>
      </c>
      <c r="CV65">
        <v>0</v>
      </c>
      <c r="CW65">
        <v>0</v>
      </c>
      <c r="CX65">
        <v>0</v>
      </c>
      <c r="CY65">
        <v>0</v>
      </c>
      <c r="CZ65">
        <v>3.6</v>
      </c>
      <c r="DA65">
        <v>7.2</v>
      </c>
      <c r="DB65">
        <v>0</v>
      </c>
      <c r="DC65">
        <v>1.9</v>
      </c>
      <c r="DD65">
        <v>0</v>
      </c>
      <c r="DE65">
        <v>1.9</v>
      </c>
      <c r="DF65">
        <v>5.7</v>
      </c>
      <c r="DG65">
        <v>8.6</v>
      </c>
      <c r="DH65">
        <v>0</v>
      </c>
      <c r="DI65">
        <v>2.1</v>
      </c>
      <c r="DJ65">
        <v>23746000</v>
      </c>
      <c r="DK65">
        <v>0</v>
      </c>
      <c r="DL65">
        <v>0</v>
      </c>
      <c r="DM65">
        <v>0</v>
      </c>
      <c r="DN65">
        <v>0</v>
      </c>
      <c r="DO65">
        <v>0</v>
      </c>
      <c r="DP65">
        <v>0</v>
      </c>
      <c r="DQ65">
        <v>3445800</v>
      </c>
      <c r="DR65">
        <v>6681600</v>
      </c>
      <c r="DS65">
        <v>0</v>
      </c>
      <c r="DT65">
        <v>0</v>
      </c>
      <c r="DU65">
        <v>0</v>
      </c>
      <c r="DV65">
        <v>0</v>
      </c>
      <c r="DW65">
        <v>2220500</v>
      </c>
      <c r="DX65">
        <v>13447000</v>
      </c>
      <c r="DY65">
        <v>0</v>
      </c>
      <c r="DZ65">
        <v>1751900</v>
      </c>
      <c r="EA65">
        <v>0</v>
      </c>
      <c r="EB65">
        <v>0</v>
      </c>
      <c r="EC65">
        <v>0</v>
      </c>
      <c r="ED65">
        <v>0</v>
      </c>
      <c r="EE65">
        <v>0</v>
      </c>
      <c r="EF65">
        <v>0</v>
      </c>
      <c r="EG65">
        <v>0</v>
      </c>
      <c r="EH65">
        <v>2247900</v>
      </c>
      <c r="EI65">
        <v>0</v>
      </c>
      <c r="EJ65">
        <v>0</v>
      </c>
      <c r="EK65">
        <v>0</v>
      </c>
      <c r="EL65">
        <v>0</v>
      </c>
      <c r="EM65">
        <v>1130000</v>
      </c>
      <c r="EN65">
        <v>3173500</v>
      </c>
      <c r="EO65">
        <v>0</v>
      </c>
      <c r="EP65">
        <v>0</v>
      </c>
      <c r="EQ65">
        <v>0</v>
      </c>
      <c r="ER65">
        <v>0</v>
      </c>
      <c r="ES65">
        <v>0</v>
      </c>
      <c r="ET65">
        <v>0</v>
      </c>
      <c r="EU65">
        <v>0</v>
      </c>
      <c r="EV65">
        <v>0</v>
      </c>
      <c r="EW65">
        <v>1</v>
      </c>
      <c r="EX65">
        <v>4</v>
      </c>
      <c r="EY65">
        <v>0</v>
      </c>
      <c r="EZ65">
        <v>0</v>
      </c>
      <c r="FA65">
        <v>0</v>
      </c>
      <c r="FB65">
        <v>0</v>
      </c>
      <c r="FC65">
        <v>0</v>
      </c>
      <c r="FD65">
        <v>7</v>
      </c>
      <c r="FE65">
        <v>0</v>
      </c>
      <c r="FF65">
        <v>0</v>
      </c>
      <c r="FG65">
        <v>12</v>
      </c>
      <c r="FH65" t="s">
        <v>2807</v>
      </c>
      <c r="FL65">
        <v>194</v>
      </c>
      <c r="FM65" t="s">
        <v>2808</v>
      </c>
      <c r="FN65" t="s">
        <v>2809</v>
      </c>
      <c r="FO65" t="s">
        <v>2810</v>
      </c>
      <c r="FP65" t="s">
        <v>2811</v>
      </c>
      <c r="FQ65" t="s">
        <v>2812</v>
      </c>
      <c r="FR65" t="s">
        <v>2813</v>
      </c>
      <c r="FU65" t="s">
        <v>315</v>
      </c>
      <c r="FV65" t="s">
        <v>2800</v>
      </c>
      <c r="FW65" t="s">
        <v>2801</v>
      </c>
      <c r="FX65" t="s">
        <v>2802</v>
      </c>
      <c r="FY65" t="s">
        <v>2803</v>
      </c>
      <c r="FZ65" t="s">
        <v>2803</v>
      </c>
    </row>
    <row r="66" spans="1:182" x14ac:dyDescent="0.25">
      <c r="A66" t="s">
        <v>2816</v>
      </c>
      <c r="B66" t="s">
        <v>2817</v>
      </c>
      <c r="C66" t="s">
        <v>2818</v>
      </c>
      <c r="D66" t="s">
        <v>2083</v>
      </c>
      <c r="E66">
        <v>4</v>
      </c>
      <c r="F66">
        <v>4</v>
      </c>
      <c r="G66">
        <v>4</v>
      </c>
      <c r="H66">
        <v>4</v>
      </c>
      <c r="I66">
        <v>0</v>
      </c>
      <c r="J66">
        <v>0</v>
      </c>
      <c r="K66">
        <v>1</v>
      </c>
      <c r="L66">
        <v>1</v>
      </c>
      <c r="M66">
        <v>0</v>
      </c>
      <c r="N66">
        <v>0</v>
      </c>
      <c r="O66">
        <v>2</v>
      </c>
      <c r="P66">
        <v>2</v>
      </c>
      <c r="Q66">
        <v>0</v>
      </c>
      <c r="R66">
        <v>1</v>
      </c>
      <c r="S66">
        <v>1</v>
      </c>
      <c r="T66">
        <v>1</v>
      </c>
      <c r="U66">
        <v>2</v>
      </c>
      <c r="V66">
        <v>2</v>
      </c>
      <c r="W66">
        <v>1</v>
      </c>
      <c r="X66">
        <v>4</v>
      </c>
      <c r="Y66">
        <v>53251000</v>
      </c>
      <c r="Z66">
        <v>0</v>
      </c>
      <c r="AA66">
        <v>0</v>
      </c>
      <c r="AB66">
        <v>2610500</v>
      </c>
      <c r="AC66">
        <v>1009800</v>
      </c>
      <c r="AD66">
        <v>0</v>
      </c>
      <c r="AE66">
        <v>0</v>
      </c>
      <c r="AF66">
        <v>2623800</v>
      </c>
      <c r="AG66">
        <v>7043300</v>
      </c>
      <c r="AH66">
        <v>0</v>
      </c>
      <c r="AI66">
        <v>186270</v>
      </c>
      <c r="AJ66">
        <v>1102900</v>
      </c>
      <c r="AK66">
        <v>706700</v>
      </c>
      <c r="AL66">
        <v>4012300</v>
      </c>
      <c r="AM66">
        <v>13288000</v>
      </c>
      <c r="AN66">
        <v>1651700</v>
      </c>
      <c r="AO66">
        <v>19015000</v>
      </c>
      <c r="AP66">
        <v>0</v>
      </c>
      <c r="AQ66">
        <v>0</v>
      </c>
      <c r="AR66">
        <v>1</v>
      </c>
      <c r="AS66">
        <v>1</v>
      </c>
      <c r="AT66">
        <v>0</v>
      </c>
      <c r="AU66">
        <v>0</v>
      </c>
      <c r="AV66">
        <v>2</v>
      </c>
      <c r="AW66">
        <v>2</v>
      </c>
      <c r="AX66">
        <v>0</v>
      </c>
      <c r="AY66">
        <v>1</v>
      </c>
      <c r="AZ66">
        <v>1</v>
      </c>
      <c r="BA66">
        <v>1</v>
      </c>
      <c r="BB66">
        <v>2</v>
      </c>
      <c r="BC66">
        <v>2</v>
      </c>
      <c r="BD66">
        <v>1</v>
      </c>
      <c r="BE66">
        <v>4</v>
      </c>
      <c r="BF66">
        <v>0</v>
      </c>
      <c r="BG66">
        <v>0</v>
      </c>
      <c r="BH66">
        <v>1</v>
      </c>
      <c r="BI66">
        <v>1</v>
      </c>
      <c r="BJ66">
        <v>0</v>
      </c>
      <c r="BK66">
        <v>0</v>
      </c>
      <c r="BL66">
        <v>2</v>
      </c>
      <c r="BM66">
        <v>2</v>
      </c>
      <c r="BN66">
        <v>0</v>
      </c>
      <c r="BO66">
        <v>1</v>
      </c>
      <c r="BP66">
        <v>1</v>
      </c>
      <c r="BQ66">
        <v>1</v>
      </c>
      <c r="BR66">
        <v>2</v>
      </c>
      <c r="BS66">
        <v>2</v>
      </c>
      <c r="BT66">
        <v>1</v>
      </c>
      <c r="BU66">
        <v>4</v>
      </c>
      <c r="BV66">
        <v>15</v>
      </c>
      <c r="BW66">
        <v>15</v>
      </c>
      <c r="BX66">
        <v>15</v>
      </c>
      <c r="BY66">
        <v>35.936</v>
      </c>
      <c r="BZ66">
        <v>320</v>
      </c>
      <c r="CA66" t="s">
        <v>2819</v>
      </c>
      <c r="CB66">
        <v>0</v>
      </c>
      <c r="CC66">
        <v>26.962</v>
      </c>
      <c r="CF66" t="s">
        <v>183</v>
      </c>
      <c r="CG66" t="s">
        <v>183</v>
      </c>
      <c r="CJ66" t="s">
        <v>183</v>
      </c>
      <c r="CK66" t="s">
        <v>183</v>
      </c>
      <c r="CM66" t="s">
        <v>184</v>
      </c>
      <c r="CN66" t="s">
        <v>183</v>
      </c>
      <c r="CO66" t="s">
        <v>184</v>
      </c>
      <c r="CP66" t="s">
        <v>183</v>
      </c>
      <c r="CQ66" t="s">
        <v>183</v>
      </c>
      <c r="CR66" t="s">
        <v>183</v>
      </c>
      <c r="CS66" t="s">
        <v>183</v>
      </c>
      <c r="CT66">
        <v>0</v>
      </c>
      <c r="CU66">
        <v>0</v>
      </c>
      <c r="CV66">
        <v>2.8</v>
      </c>
      <c r="CW66">
        <v>2.8</v>
      </c>
      <c r="CX66">
        <v>0</v>
      </c>
      <c r="CY66">
        <v>0</v>
      </c>
      <c r="CZ66">
        <v>6.2</v>
      </c>
      <c r="DA66">
        <v>6.2</v>
      </c>
      <c r="DB66">
        <v>0</v>
      </c>
      <c r="DC66">
        <v>2.8</v>
      </c>
      <c r="DD66">
        <v>2.8</v>
      </c>
      <c r="DE66">
        <v>2.8</v>
      </c>
      <c r="DF66">
        <v>6.2</v>
      </c>
      <c r="DG66">
        <v>6.2</v>
      </c>
      <c r="DH66">
        <v>2.8</v>
      </c>
      <c r="DI66">
        <v>15</v>
      </c>
      <c r="DJ66">
        <v>50597000</v>
      </c>
      <c r="DK66">
        <v>0</v>
      </c>
      <c r="DL66">
        <v>0</v>
      </c>
      <c r="DM66">
        <v>3339800</v>
      </c>
      <c r="DN66">
        <v>1291900</v>
      </c>
      <c r="DO66">
        <v>0</v>
      </c>
      <c r="DP66">
        <v>0</v>
      </c>
      <c r="DQ66">
        <v>3067400</v>
      </c>
      <c r="DR66">
        <v>8234000</v>
      </c>
      <c r="DS66">
        <v>0</v>
      </c>
      <c r="DT66">
        <v>238310</v>
      </c>
      <c r="DU66">
        <v>1411000</v>
      </c>
      <c r="DV66">
        <v>904120</v>
      </c>
      <c r="DW66">
        <v>4690600</v>
      </c>
      <c r="DX66">
        <v>15534000</v>
      </c>
      <c r="DY66">
        <v>2113100</v>
      </c>
      <c r="DZ66">
        <v>16362000</v>
      </c>
      <c r="EA66">
        <v>0</v>
      </c>
      <c r="EB66">
        <v>0</v>
      </c>
      <c r="EC66">
        <v>0</v>
      </c>
      <c r="ED66">
        <v>0</v>
      </c>
      <c r="EE66">
        <v>0</v>
      </c>
      <c r="EF66">
        <v>0</v>
      </c>
      <c r="EG66">
        <v>1372200</v>
      </c>
      <c r="EH66">
        <v>2024700</v>
      </c>
      <c r="EI66">
        <v>0</v>
      </c>
      <c r="EJ66">
        <v>0</v>
      </c>
      <c r="EK66">
        <v>0</v>
      </c>
      <c r="EL66">
        <v>0</v>
      </c>
      <c r="EM66">
        <v>2290100</v>
      </c>
      <c r="EN66">
        <v>9868400</v>
      </c>
      <c r="EO66">
        <v>0</v>
      </c>
      <c r="EP66">
        <v>5648600</v>
      </c>
      <c r="EQ66">
        <v>0</v>
      </c>
      <c r="ER66">
        <v>0</v>
      </c>
      <c r="ES66">
        <v>1</v>
      </c>
      <c r="ET66">
        <v>2</v>
      </c>
      <c r="EU66">
        <v>0</v>
      </c>
      <c r="EV66">
        <v>0</v>
      </c>
      <c r="EW66">
        <v>3</v>
      </c>
      <c r="EX66">
        <v>2</v>
      </c>
      <c r="EY66">
        <v>0</v>
      </c>
      <c r="EZ66">
        <v>0</v>
      </c>
      <c r="FA66">
        <v>1</v>
      </c>
      <c r="FB66">
        <v>0</v>
      </c>
      <c r="FC66">
        <v>2</v>
      </c>
      <c r="FD66">
        <v>3</v>
      </c>
      <c r="FE66">
        <v>2</v>
      </c>
      <c r="FF66">
        <v>5</v>
      </c>
      <c r="FG66">
        <v>21</v>
      </c>
      <c r="FH66" t="s">
        <v>2820</v>
      </c>
      <c r="FL66">
        <v>195</v>
      </c>
      <c r="FM66" t="s">
        <v>2821</v>
      </c>
      <c r="FN66" t="s">
        <v>228</v>
      </c>
      <c r="FO66" t="s">
        <v>2822</v>
      </c>
      <c r="FP66" t="s">
        <v>2823</v>
      </c>
      <c r="FQ66" t="s">
        <v>2824</v>
      </c>
      <c r="FR66" t="s">
        <v>2825</v>
      </c>
      <c r="FU66" t="s">
        <v>219</v>
      </c>
      <c r="FV66" t="s">
        <v>2814</v>
      </c>
      <c r="FW66" t="s">
        <v>2814</v>
      </c>
      <c r="FX66" t="s">
        <v>2815</v>
      </c>
      <c r="FY66" t="s">
        <v>2815</v>
      </c>
      <c r="FZ66" t="s">
        <v>2815</v>
      </c>
    </row>
    <row r="67" spans="1:182" x14ac:dyDescent="0.25">
      <c r="A67" t="s">
        <v>2828</v>
      </c>
      <c r="B67" t="s">
        <v>2829</v>
      </c>
      <c r="C67" t="s">
        <v>2830</v>
      </c>
      <c r="D67" t="s">
        <v>2083</v>
      </c>
      <c r="E67">
        <v>3</v>
      </c>
      <c r="F67">
        <v>11</v>
      </c>
      <c r="G67">
        <v>11</v>
      </c>
      <c r="H67">
        <v>11</v>
      </c>
      <c r="I67">
        <v>2</v>
      </c>
      <c r="J67">
        <v>0</v>
      </c>
      <c r="K67">
        <v>7</v>
      </c>
      <c r="L67">
        <v>5</v>
      </c>
      <c r="M67">
        <v>1</v>
      </c>
      <c r="N67">
        <v>0</v>
      </c>
      <c r="O67">
        <v>7</v>
      </c>
      <c r="P67">
        <v>10</v>
      </c>
      <c r="Q67">
        <v>1</v>
      </c>
      <c r="R67">
        <v>2</v>
      </c>
      <c r="S67">
        <v>1</v>
      </c>
      <c r="T67">
        <v>4</v>
      </c>
      <c r="U67">
        <v>7</v>
      </c>
      <c r="V67">
        <v>8</v>
      </c>
      <c r="W67">
        <v>2</v>
      </c>
      <c r="X67">
        <v>3</v>
      </c>
      <c r="Y67">
        <v>133880000</v>
      </c>
      <c r="Z67">
        <v>406700</v>
      </c>
      <c r="AA67">
        <v>0</v>
      </c>
      <c r="AB67">
        <v>8872900</v>
      </c>
      <c r="AC67">
        <v>5407300</v>
      </c>
      <c r="AD67">
        <v>111830</v>
      </c>
      <c r="AE67">
        <v>0</v>
      </c>
      <c r="AF67">
        <v>14338000</v>
      </c>
      <c r="AG67">
        <v>56832000</v>
      </c>
      <c r="AH67">
        <v>913330</v>
      </c>
      <c r="AI67">
        <v>373530</v>
      </c>
      <c r="AJ67">
        <v>364850</v>
      </c>
      <c r="AK67">
        <v>5146900</v>
      </c>
      <c r="AL67">
        <v>4324100</v>
      </c>
      <c r="AM67">
        <v>29569000</v>
      </c>
      <c r="AN67">
        <v>3181100</v>
      </c>
      <c r="AO67">
        <v>4037600</v>
      </c>
      <c r="AP67">
        <v>2</v>
      </c>
      <c r="AQ67">
        <v>0</v>
      </c>
      <c r="AR67">
        <v>7</v>
      </c>
      <c r="AS67">
        <v>5</v>
      </c>
      <c r="AT67">
        <v>1</v>
      </c>
      <c r="AU67">
        <v>0</v>
      </c>
      <c r="AV67">
        <v>7</v>
      </c>
      <c r="AW67">
        <v>10</v>
      </c>
      <c r="AX67">
        <v>1</v>
      </c>
      <c r="AY67">
        <v>2</v>
      </c>
      <c r="AZ67">
        <v>1</v>
      </c>
      <c r="BA67">
        <v>4</v>
      </c>
      <c r="BB67">
        <v>7</v>
      </c>
      <c r="BC67">
        <v>8</v>
      </c>
      <c r="BD67">
        <v>2</v>
      </c>
      <c r="BE67">
        <v>3</v>
      </c>
      <c r="BF67">
        <v>2</v>
      </c>
      <c r="BG67">
        <v>0</v>
      </c>
      <c r="BH67">
        <v>7</v>
      </c>
      <c r="BI67">
        <v>5</v>
      </c>
      <c r="BJ67">
        <v>1</v>
      </c>
      <c r="BK67">
        <v>0</v>
      </c>
      <c r="BL67">
        <v>7</v>
      </c>
      <c r="BM67">
        <v>10</v>
      </c>
      <c r="BN67">
        <v>1</v>
      </c>
      <c r="BO67">
        <v>2</v>
      </c>
      <c r="BP67">
        <v>1</v>
      </c>
      <c r="BQ67">
        <v>4</v>
      </c>
      <c r="BR67">
        <v>7</v>
      </c>
      <c r="BS67">
        <v>8</v>
      </c>
      <c r="BT67">
        <v>2</v>
      </c>
      <c r="BU67">
        <v>3</v>
      </c>
      <c r="BV67">
        <v>21.9</v>
      </c>
      <c r="BW67">
        <v>21.9</v>
      </c>
      <c r="BX67">
        <v>21.9</v>
      </c>
      <c r="BY67">
        <v>72.331999999999994</v>
      </c>
      <c r="BZ67">
        <v>654</v>
      </c>
      <c r="CA67" t="s">
        <v>2831</v>
      </c>
      <c r="CB67">
        <v>0</v>
      </c>
      <c r="CC67">
        <v>82.724999999999994</v>
      </c>
      <c r="CD67" t="s">
        <v>183</v>
      </c>
      <c r="CF67" t="s">
        <v>183</v>
      </c>
      <c r="CG67" t="s">
        <v>183</v>
      </c>
      <c r="CH67" t="s">
        <v>183</v>
      </c>
      <c r="CJ67" t="s">
        <v>183</v>
      </c>
      <c r="CK67" t="s">
        <v>183</v>
      </c>
      <c r="CL67" t="s">
        <v>184</v>
      </c>
      <c r="CM67" t="s">
        <v>183</v>
      </c>
      <c r="CN67" t="s">
        <v>184</v>
      </c>
      <c r="CO67" t="s">
        <v>183</v>
      </c>
      <c r="CP67" t="s">
        <v>183</v>
      </c>
      <c r="CQ67" t="s">
        <v>183</v>
      </c>
      <c r="CR67" t="s">
        <v>183</v>
      </c>
      <c r="CS67" t="s">
        <v>184</v>
      </c>
      <c r="CT67">
        <v>4.0999999999999996</v>
      </c>
      <c r="CU67">
        <v>0</v>
      </c>
      <c r="CV67">
        <v>14.5</v>
      </c>
      <c r="CW67">
        <v>12.4</v>
      </c>
      <c r="CX67">
        <v>1.5</v>
      </c>
      <c r="CY67">
        <v>0</v>
      </c>
      <c r="CZ67">
        <v>14.5</v>
      </c>
      <c r="DA67">
        <v>20.3</v>
      </c>
      <c r="DB67">
        <v>2.6</v>
      </c>
      <c r="DC67">
        <v>4.0999999999999996</v>
      </c>
      <c r="DD67">
        <v>2.4</v>
      </c>
      <c r="DE67">
        <v>9.6</v>
      </c>
      <c r="DF67">
        <v>13.5</v>
      </c>
      <c r="DG67">
        <v>16.8</v>
      </c>
      <c r="DH67">
        <v>4.0999999999999996</v>
      </c>
      <c r="DI67">
        <v>7</v>
      </c>
      <c r="DJ67">
        <v>89054000</v>
      </c>
      <c r="DK67">
        <v>1750500</v>
      </c>
      <c r="DL67">
        <v>0</v>
      </c>
      <c r="DM67">
        <v>6199700</v>
      </c>
      <c r="DN67">
        <v>4115800</v>
      </c>
      <c r="DO67">
        <v>0</v>
      </c>
      <c r="DP67">
        <v>0</v>
      </c>
      <c r="DQ67">
        <v>8747300</v>
      </c>
      <c r="DR67">
        <v>36303000</v>
      </c>
      <c r="DS67">
        <v>6133400</v>
      </c>
      <c r="DT67">
        <v>1905100</v>
      </c>
      <c r="DU67">
        <v>0</v>
      </c>
      <c r="DV67">
        <v>4818800</v>
      </c>
      <c r="DW67">
        <v>2984900</v>
      </c>
      <c r="DX67">
        <v>19350000</v>
      </c>
      <c r="DY67">
        <v>3906900</v>
      </c>
      <c r="DZ67">
        <v>11789000</v>
      </c>
      <c r="EA67">
        <v>0</v>
      </c>
      <c r="EB67">
        <v>0</v>
      </c>
      <c r="EC67">
        <v>4048700</v>
      </c>
      <c r="ED67">
        <v>4869000</v>
      </c>
      <c r="EE67">
        <v>0</v>
      </c>
      <c r="EF67">
        <v>0</v>
      </c>
      <c r="EG67">
        <v>4963000</v>
      </c>
      <c r="EH67">
        <v>17421000</v>
      </c>
      <c r="EI67">
        <v>0</v>
      </c>
      <c r="EJ67">
        <v>0</v>
      </c>
      <c r="EK67">
        <v>0</v>
      </c>
      <c r="EL67">
        <v>3487700</v>
      </c>
      <c r="EM67">
        <v>3500400</v>
      </c>
      <c r="EN67">
        <v>9261000</v>
      </c>
      <c r="EO67">
        <v>0</v>
      </c>
      <c r="EP67">
        <v>3666400</v>
      </c>
      <c r="EQ67">
        <v>0</v>
      </c>
      <c r="ER67">
        <v>0</v>
      </c>
      <c r="ES67">
        <v>4</v>
      </c>
      <c r="ET67">
        <v>0</v>
      </c>
      <c r="EU67">
        <v>0</v>
      </c>
      <c r="EV67">
        <v>0</v>
      </c>
      <c r="EW67">
        <v>1</v>
      </c>
      <c r="EX67">
        <v>18</v>
      </c>
      <c r="EY67">
        <v>0</v>
      </c>
      <c r="EZ67">
        <v>0</v>
      </c>
      <c r="FA67">
        <v>0</v>
      </c>
      <c r="FB67">
        <v>1</v>
      </c>
      <c r="FC67">
        <v>0</v>
      </c>
      <c r="FD67">
        <v>7</v>
      </c>
      <c r="FE67">
        <v>1</v>
      </c>
      <c r="FF67">
        <v>0</v>
      </c>
      <c r="FG67">
        <v>32</v>
      </c>
      <c r="FH67" t="s">
        <v>2832</v>
      </c>
      <c r="FL67">
        <v>197</v>
      </c>
      <c r="FM67" t="s">
        <v>2833</v>
      </c>
      <c r="FN67" t="s">
        <v>2834</v>
      </c>
      <c r="FO67" t="s">
        <v>2835</v>
      </c>
      <c r="FP67" t="s">
        <v>2836</v>
      </c>
      <c r="FQ67" t="s">
        <v>2837</v>
      </c>
      <c r="FR67" t="s">
        <v>2838</v>
      </c>
      <c r="FS67">
        <v>188</v>
      </c>
      <c r="FT67">
        <v>196</v>
      </c>
      <c r="FU67" t="s">
        <v>189</v>
      </c>
      <c r="FV67" t="s">
        <v>2826</v>
      </c>
      <c r="FW67" t="s">
        <v>2826</v>
      </c>
      <c r="FX67" t="s">
        <v>2827</v>
      </c>
      <c r="FY67" t="s">
        <v>2827</v>
      </c>
      <c r="FZ67" t="s">
        <v>2827</v>
      </c>
    </row>
    <row r="68" spans="1:182" x14ac:dyDescent="0.25">
      <c r="A68" t="s">
        <v>2840</v>
      </c>
      <c r="B68" t="s">
        <v>2839</v>
      </c>
      <c r="C68" t="s">
        <v>2841</v>
      </c>
      <c r="D68" t="s">
        <v>2083</v>
      </c>
      <c r="E68">
        <v>1</v>
      </c>
      <c r="F68">
        <v>1</v>
      </c>
      <c r="G68">
        <v>1</v>
      </c>
      <c r="H68">
        <v>1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1</v>
      </c>
      <c r="P68">
        <v>1</v>
      </c>
      <c r="Q68">
        <v>0</v>
      </c>
      <c r="R68">
        <v>0</v>
      </c>
      <c r="S68">
        <v>0</v>
      </c>
      <c r="T68">
        <v>0</v>
      </c>
      <c r="U68">
        <v>0</v>
      </c>
      <c r="V68">
        <v>1</v>
      </c>
      <c r="W68">
        <v>0</v>
      </c>
      <c r="X68">
        <v>1</v>
      </c>
      <c r="Y68">
        <v>431720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186540</v>
      </c>
      <c r="AG68">
        <v>59716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2039600</v>
      </c>
      <c r="AN68">
        <v>0</v>
      </c>
      <c r="AO68">
        <v>149380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1</v>
      </c>
      <c r="AW68">
        <v>1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1</v>
      </c>
      <c r="BD68">
        <v>0</v>
      </c>
      <c r="BE68">
        <v>1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1</v>
      </c>
      <c r="BM68">
        <v>1</v>
      </c>
      <c r="BN68">
        <v>0</v>
      </c>
      <c r="BO68">
        <v>0</v>
      </c>
      <c r="BP68">
        <v>0</v>
      </c>
      <c r="BQ68">
        <v>0</v>
      </c>
      <c r="BR68">
        <v>0</v>
      </c>
      <c r="BS68">
        <v>1</v>
      </c>
      <c r="BT68">
        <v>0</v>
      </c>
      <c r="BU68">
        <v>1</v>
      </c>
      <c r="BV68">
        <v>2</v>
      </c>
      <c r="BW68">
        <v>2</v>
      </c>
      <c r="BX68">
        <v>2</v>
      </c>
      <c r="BY68">
        <v>54.082999999999998</v>
      </c>
      <c r="BZ68">
        <v>492</v>
      </c>
      <c r="CA68">
        <v>492</v>
      </c>
      <c r="CB68">
        <v>5.3762999999999997E-3</v>
      </c>
      <c r="CC68">
        <v>7.1186999999999996</v>
      </c>
      <c r="CJ68" t="s">
        <v>184</v>
      </c>
      <c r="CK68" t="s">
        <v>183</v>
      </c>
      <c r="CQ68" t="s">
        <v>183</v>
      </c>
      <c r="CS68" t="s">
        <v>184</v>
      </c>
      <c r="CT68">
        <v>0</v>
      </c>
      <c r="CU68">
        <v>0</v>
      </c>
      <c r="CV68">
        <v>0</v>
      </c>
      <c r="CW68">
        <v>0</v>
      </c>
      <c r="CX68">
        <v>0</v>
      </c>
      <c r="CY68">
        <v>0</v>
      </c>
      <c r="CZ68">
        <v>2</v>
      </c>
      <c r="DA68">
        <v>2</v>
      </c>
      <c r="DB68">
        <v>0</v>
      </c>
      <c r="DC68">
        <v>0</v>
      </c>
      <c r="DD68">
        <v>0</v>
      </c>
      <c r="DE68">
        <v>0</v>
      </c>
      <c r="DF68">
        <v>0</v>
      </c>
      <c r="DG68">
        <v>2</v>
      </c>
      <c r="DH68">
        <v>0</v>
      </c>
      <c r="DI68">
        <v>2</v>
      </c>
      <c r="DJ68">
        <v>4317200</v>
      </c>
      <c r="DK68">
        <v>0</v>
      </c>
      <c r="DL68">
        <v>0</v>
      </c>
      <c r="DM68">
        <v>0</v>
      </c>
      <c r="DN68">
        <v>0</v>
      </c>
      <c r="DO68">
        <v>0</v>
      </c>
      <c r="DP68">
        <v>0</v>
      </c>
      <c r="DQ68">
        <v>186540</v>
      </c>
      <c r="DR68">
        <v>597160</v>
      </c>
      <c r="DS68">
        <v>0</v>
      </c>
      <c r="DT68">
        <v>0</v>
      </c>
      <c r="DU68">
        <v>0</v>
      </c>
      <c r="DV68">
        <v>0</v>
      </c>
      <c r="DW68">
        <v>0</v>
      </c>
      <c r="DX68">
        <v>2039600</v>
      </c>
      <c r="DY68">
        <v>0</v>
      </c>
      <c r="DZ68">
        <v>1493800</v>
      </c>
      <c r="EA68">
        <v>0</v>
      </c>
      <c r="EB68">
        <v>0</v>
      </c>
      <c r="EC68">
        <v>0</v>
      </c>
      <c r="ED68">
        <v>0</v>
      </c>
      <c r="EE68">
        <v>0</v>
      </c>
      <c r="EF68">
        <v>0</v>
      </c>
      <c r="EG68">
        <v>0</v>
      </c>
      <c r="EH68">
        <v>0</v>
      </c>
      <c r="EI68">
        <v>0</v>
      </c>
      <c r="EJ68">
        <v>0</v>
      </c>
      <c r="EK68">
        <v>0</v>
      </c>
      <c r="EL68">
        <v>0</v>
      </c>
      <c r="EM68">
        <v>0</v>
      </c>
      <c r="EN68">
        <v>0</v>
      </c>
      <c r="EO68">
        <v>0</v>
      </c>
      <c r="EP68">
        <v>0</v>
      </c>
      <c r="EQ68">
        <v>0</v>
      </c>
      <c r="ER68">
        <v>0</v>
      </c>
      <c r="ES68">
        <v>0</v>
      </c>
      <c r="ET68">
        <v>0</v>
      </c>
      <c r="EU68">
        <v>0</v>
      </c>
      <c r="EV68">
        <v>0</v>
      </c>
      <c r="EW68">
        <v>0</v>
      </c>
      <c r="EX68">
        <v>2</v>
      </c>
      <c r="EY68">
        <v>0</v>
      </c>
      <c r="EZ68">
        <v>0</v>
      </c>
      <c r="FA68">
        <v>0</v>
      </c>
      <c r="FB68">
        <v>0</v>
      </c>
      <c r="FC68">
        <v>0</v>
      </c>
      <c r="FD68">
        <v>2</v>
      </c>
      <c r="FE68">
        <v>0</v>
      </c>
      <c r="FF68">
        <v>0</v>
      </c>
      <c r="FG68">
        <v>4</v>
      </c>
      <c r="FH68" t="s">
        <v>1307</v>
      </c>
      <c r="FL68">
        <v>198</v>
      </c>
      <c r="FM68">
        <v>1010</v>
      </c>
      <c r="FN68" t="s">
        <v>186</v>
      </c>
      <c r="FO68">
        <v>1070</v>
      </c>
      <c r="FP68" t="s">
        <v>2842</v>
      </c>
      <c r="FQ68" t="s">
        <v>2843</v>
      </c>
      <c r="FR68">
        <v>12887</v>
      </c>
      <c r="FU68">
        <v>-1</v>
      </c>
      <c r="FV68" t="s">
        <v>2839</v>
      </c>
      <c r="FW68" t="s">
        <v>2839</v>
      </c>
      <c r="FX68">
        <v>1</v>
      </c>
      <c r="FY68">
        <v>1</v>
      </c>
      <c r="FZ68">
        <v>1</v>
      </c>
    </row>
    <row r="69" spans="1:182" x14ac:dyDescent="0.25">
      <c r="A69" t="s">
        <v>2845</v>
      </c>
      <c r="B69" t="s">
        <v>2844</v>
      </c>
      <c r="C69" t="s">
        <v>2846</v>
      </c>
      <c r="D69" t="s">
        <v>2083</v>
      </c>
      <c r="E69">
        <v>1</v>
      </c>
      <c r="F69">
        <v>3</v>
      </c>
      <c r="G69">
        <v>3</v>
      </c>
      <c r="H69">
        <v>3</v>
      </c>
      <c r="I69">
        <v>3</v>
      </c>
      <c r="J69">
        <v>2</v>
      </c>
      <c r="K69">
        <v>0</v>
      </c>
      <c r="L69">
        <v>1</v>
      </c>
      <c r="M69">
        <v>3</v>
      </c>
      <c r="N69">
        <v>3</v>
      </c>
      <c r="O69">
        <v>2</v>
      </c>
      <c r="P69">
        <v>2</v>
      </c>
      <c r="Q69">
        <v>3</v>
      </c>
      <c r="R69">
        <v>3</v>
      </c>
      <c r="S69">
        <v>2</v>
      </c>
      <c r="T69">
        <v>2</v>
      </c>
      <c r="U69">
        <v>2</v>
      </c>
      <c r="V69">
        <v>2</v>
      </c>
      <c r="W69">
        <v>1</v>
      </c>
      <c r="X69">
        <v>1</v>
      </c>
      <c r="Y69">
        <v>42150000</v>
      </c>
      <c r="Z69">
        <v>3815400</v>
      </c>
      <c r="AA69">
        <v>1754300</v>
      </c>
      <c r="AB69">
        <v>0</v>
      </c>
      <c r="AC69">
        <v>161290</v>
      </c>
      <c r="AD69">
        <v>4423600</v>
      </c>
      <c r="AE69">
        <v>5937700</v>
      </c>
      <c r="AF69">
        <v>2175800</v>
      </c>
      <c r="AG69">
        <v>3431200</v>
      </c>
      <c r="AH69">
        <v>3390300</v>
      </c>
      <c r="AI69">
        <v>6294500</v>
      </c>
      <c r="AJ69">
        <v>1805800</v>
      </c>
      <c r="AK69">
        <v>2775500</v>
      </c>
      <c r="AL69">
        <v>1248900</v>
      </c>
      <c r="AM69">
        <v>2162000</v>
      </c>
      <c r="AN69">
        <v>560150</v>
      </c>
      <c r="AO69">
        <v>2213400</v>
      </c>
      <c r="AP69">
        <v>3</v>
      </c>
      <c r="AQ69">
        <v>2</v>
      </c>
      <c r="AR69">
        <v>0</v>
      </c>
      <c r="AS69">
        <v>1</v>
      </c>
      <c r="AT69">
        <v>3</v>
      </c>
      <c r="AU69">
        <v>3</v>
      </c>
      <c r="AV69">
        <v>2</v>
      </c>
      <c r="AW69">
        <v>2</v>
      </c>
      <c r="AX69">
        <v>3</v>
      </c>
      <c r="AY69">
        <v>3</v>
      </c>
      <c r="AZ69">
        <v>2</v>
      </c>
      <c r="BA69">
        <v>2</v>
      </c>
      <c r="BB69">
        <v>2</v>
      </c>
      <c r="BC69">
        <v>2</v>
      </c>
      <c r="BD69">
        <v>1</v>
      </c>
      <c r="BE69">
        <v>1</v>
      </c>
      <c r="BF69">
        <v>3</v>
      </c>
      <c r="BG69">
        <v>2</v>
      </c>
      <c r="BH69">
        <v>0</v>
      </c>
      <c r="BI69">
        <v>1</v>
      </c>
      <c r="BJ69">
        <v>3</v>
      </c>
      <c r="BK69">
        <v>3</v>
      </c>
      <c r="BL69">
        <v>2</v>
      </c>
      <c r="BM69">
        <v>2</v>
      </c>
      <c r="BN69">
        <v>3</v>
      </c>
      <c r="BO69">
        <v>3</v>
      </c>
      <c r="BP69">
        <v>2</v>
      </c>
      <c r="BQ69">
        <v>2</v>
      </c>
      <c r="BR69">
        <v>2</v>
      </c>
      <c r="BS69">
        <v>2</v>
      </c>
      <c r="BT69">
        <v>1</v>
      </c>
      <c r="BU69">
        <v>1</v>
      </c>
      <c r="BV69">
        <v>25.3</v>
      </c>
      <c r="BW69">
        <v>25.3</v>
      </c>
      <c r="BX69">
        <v>25.3</v>
      </c>
      <c r="BY69">
        <v>16.571999999999999</v>
      </c>
      <c r="BZ69">
        <v>146</v>
      </c>
      <c r="CA69">
        <v>146</v>
      </c>
      <c r="CB69">
        <v>0</v>
      </c>
      <c r="CC69">
        <v>21.253</v>
      </c>
      <c r="CD69" t="s">
        <v>183</v>
      </c>
      <c r="CE69" t="s">
        <v>183</v>
      </c>
      <c r="CG69" t="s">
        <v>184</v>
      </c>
      <c r="CH69" t="s">
        <v>183</v>
      </c>
      <c r="CI69" t="s">
        <v>183</v>
      </c>
      <c r="CJ69" t="s">
        <v>184</v>
      </c>
      <c r="CK69" t="s">
        <v>184</v>
      </c>
      <c r="CL69" t="s">
        <v>183</v>
      </c>
      <c r="CM69" t="s">
        <v>183</v>
      </c>
      <c r="CN69" t="s">
        <v>184</v>
      </c>
      <c r="CO69" t="s">
        <v>184</v>
      </c>
      <c r="CP69" t="s">
        <v>183</v>
      </c>
      <c r="CQ69" t="s">
        <v>184</v>
      </c>
      <c r="CR69" t="s">
        <v>184</v>
      </c>
      <c r="CS69" t="s">
        <v>183</v>
      </c>
      <c r="CT69">
        <v>25.3</v>
      </c>
      <c r="CU69">
        <v>15.1</v>
      </c>
      <c r="CV69">
        <v>0</v>
      </c>
      <c r="CW69">
        <v>6.8</v>
      </c>
      <c r="CX69">
        <v>25.3</v>
      </c>
      <c r="CY69">
        <v>25.3</v>
      </c>
      <c r="CZ69">
        <v>17.100000000000001</v>
      </c>
      <c r="DA69">
        <v>17.100000000000001</v>
      </c>
      <c r="DB69">
        <v>25.3</v>
      </c>
      <c r="DC69">
        <v>25.3</v>
      </c>
      <c r="DD69">
        <v>17.100000000000001</v>
      </c>
      <c r="DE69">
        <v>17.100000000000001</v>
      </c>
      <c r="DF69">
        <v>17.100000000000001</v>
      </c>
      <c r="DG69">
        <v>17.100000000000001</v>
      </c>
      <c r="DH69">
        <v>10.3</v>
      </c>
      <c r="DI69">
        <v>8.1999999999999993</v>
      </c>
      <c r="DJ69">
        <v>42150000</v>
      </c>
      <c r="DK69">
        <v>3815400</v>
      </c>
      <c r="DL69">
        <v>2985700</v>
      </c>
      <c r="DM69">
        <v>0</v>
      </c>
      <c r="DN69">
        <v>489800</v>
      </c>
      <c r="DO69">
        <v>4423600</v>
      </c>
      <c r="DP69">
        <v>5937700</v>
      </c>
      <c r="DQ69">
        <v>2933300</v>
      </c>
      <c r="DR69">
        <v>4625800</v>
      </c>
      <c r="DS69">
        <v>3390300</v>
      </c>
      <c r="DT69">
        <v>6294500</v>
      </c>
      <c r="DU69">
        <v>2434600</v>
      </c>
      <c r="DV69">
        <v>3741900</v>
      </c>
      <c r="DW69">
        <v>1683800</v>
      </c>
      <c r="DX69">
        <v>2914800</v>
      </c>
      <c r="DY69">
        <v>1358200</v>
      </c>
      <c r="DZ69">
        <v>8570200</v>
      </c>
      <c r="EA69">
        <v>1072900</v>
      </c>
      <c r="EB69">
        <v>1070100</v>
      </c>
      <c r="EC69">
        <v>0</v>
      </c>
      <c r="ED69">
        <v>0</v>
      </c>
      <c r="EE69">
        <v>1139000</v>
      </c>
      <c r="EF69">
        <v>3603200</v>
      </c>
      <c r="EG69">
        <v>967200</v>
      </c>
      <c r="EH69">
        <v>1230600</v>
      </c>
      <c r="EI69">
        <v>788190</v>
      </c>
      <c r="EJ69">
        <v>1611300</v>
      </c>
      <c r="EK69">
        <v>923520</v>
      </c>
      <c r="EL69">
        <v>1315400</v>
      </c>
      <c r="EM69">
        <v>1311700</v>
      </c>
      <c r="EN69">
        <v>1088600</v>
      </c>
      <c r="EO69">
        <v>0</v>
      </c>
      <c r="EP69">
        <v>0</v>
      </c>
      <c r="EQ69">
        <v>1</v>
      </c>
      <c r="ER69">
        <v>1</v>
      </c>
      <c r="ES69">
        <v>0</v>
      </c>
      <c r="ET69">
        <v>0</v>
      </c>
      <c r="EU69">
        <v>1</v>
      </c>
      <c r="EV69">
        <v>2</v>
      </c>
      <c r="EW69">
        <v>0</v>
      </c>
      <c r="EX69">
        <v>0</v>
      </c>
      <c r="EY69">
        <v>1</v>
      </c>
      <c r="EZ69">
        <v>3</v>
      </c>
      <c r="FA69">
        <v>0</v>
      </c>
      <c r="FB69">
        <v>0</v>
      </c>
      <c r="FC69">
        <v>1</v>
      </c>
      <c r="FD69">
        <v>0</v>
      </c>
      <c r="FE69">
        <v>0</v>
      </c>
      <c r="FF69">
        <v>2</v>
      </c>
      <c r="FG69">
        <v>12</v>
      </c>
      <c r="FH69" t="s">
        <v>2847</v>
      </c>
      <c r="FL69">
        <v>199</v>
      </c>
      <c r="FM69" t="s">
        <v>2848</v>
      </c>
      <c r="FN69" t="s">
        <v>241</v>
      </c>
      <c r="FO69" t="s">
        <v>2849</v>
      </c>
      <c r="FP69" t="s">
        <v>2850</v>
      </c>
      <c r="FQ69" t="s">
        <v>2851</v>
      </c>
      <c r="FR69" t="s">
        <v>2852</v>
      </c>
      <c r="FU69">
        <v>-1</v>
      </c>
      <c r="FV69" t="s">
        <v>2844</v>
      </c>
      <c r="FW69" t="s">
        <v>2844</v>
      </c>
      <c r="FX69">
        <v>3</v>
      </c>
      <c r="FY69">
        <v>3</v>
      </c>
      <c r="FZ69">
        <v>3</v>
      </c>
    </row>
    <row r="70" spans="1:182" x14ac:dyDescent="0.25">
      <c r="A70" t="s">
        <v>2856</v>
      </c>
      <c r="B70" t="s">
        <v>2857</v>
      </c>
      <c r="C70" t="s">
        <v>2858</v>
      </c>
      <c r="D70" t="s">
        <v>2083</v>
      </c>
      <c r="E70">
        <v>16</v>
      </c>
      <c r="F70">
        <v>15</v>
      </c>
      <c r="G70">
        <v>15</v>
      </c>
      <c r="H70">
        <v>15</v>
      </c>
      <c r="I70">
        <v>7</v>
      </c>
      <c r="J70">
        <v>9</v>
      </c>
      <c r="K70">
        <v>5</v>
      </c>
      <c r="L70">
        <v>3</v>
      </c>
      <c r="M70">
        <v>12</v>
      </c>
      <c r="N70">
        <v>10</v>
      </c>
      <c r="O70">
        <v>10</v>
      </c>
      <c r="P70">
        <v>11</v>
      </c>
      <c r="Q70">
        <v>12</v>
      </c>
      <c r="R70">
        <v>13</v>
      </c>
      <c r="S70">
        <v>11</v>
      </c>
      <c r="T70">
        <v>8</v>
      </c>
      <c r="U70">
        <v>8</v>
      </c>
      <c r="V70">
        <v>8</v>
      </c>
      <c r="W70">
        <v>8</v>
      </c>
      <c r="X70">
        <v>5</v>
      </c>
      <c r="Y70">
        <v>196050000</v>
      </c>
      <c r="Z70">
        <v>6114000</v>
      </c>
      <c r="AA70">
        <v>6436600</v>
      </c>
      <c r="AB70">
        <v>4928400</v>
      </c>
      <c r="AC70">
        <v>1313800</v>
      </c>
      <c r="AD70">
        <v>23934000</v>
      </c>
      <c r="AE70">
        <v>23073000</v>
      </c>
      <c r="AF70">
        <v>9778200</v>
      </c>
      <c r="AG70">
        <v>13058000</v>
      </c>
      <c r="AH70">
        <v>35840000</v>
      </c>
      <c r="AI70">
        <v>29297000</v>
      </c>
      <c r="AJ70">
        <v>16746000</v>
      </c>
      <c r="AK70">
        <v>5791400</v>
      </c>
      <c r="AL70">
        <v>6986700</v>
      </c>
      <c r="AM70">
        <v>4726000</v>
      </c>
      <c r="AN70">
        <v>4379300</v>
      </c>
      <c r="AO70">
        <v>3646800</v>
      </c>
      <c r="AP70">
        <v>7</v>
      </c>
      <c r="AQ70">
        <v>9</v>
      </c>
      <c r="AR70">
        <v>5</v>
      </c>
      <c r="AS70">
        <v>3</v>
      </c>
      <c r="AT70">
        <v>12</v>
      </c>
      <c r="AU70">
        <v>10</v>
      </c>
      <c r="AV70">
        <v>10</v>
      </c>
      <c r="AW70">
        <v>11</v>
      </c>
      <c r="AX70">
        <v>12</v>
      </c>
      <c r="AY70">
        <v>13</v>
      </c>
      <c r="AZ70">
        <v>11</v>
      </c>
      <c r="BA70">
        <v>8</v>
      </c>
      <c r="BB70">
        <v>8</v>
      </c>
      <c r="BC70">
        <v>8</v>
      </c>
      <c r="BD70">
        <v>8</v>
      </c>
      <c r="BE70">
        <v>5</v>
      </c>
      <c r="BF70">
        <v>7</v>
      </c>
      <c r="BG70">
        <v>9</v>
      </c>
      <c r="BH70">
        <v>5</v>
      </c>
      <c r="BI70">
        <v>3</v>
      </c>
      <c r="BJ70">
        <v>12</v>
      </c>
      <c r="BK70">
        <v>10</v>
      </c>
      <c r="BL70">
        <v>10</v>
      </c>
      <c r="BM70">
        <v>11</v>
      </c>
      <c r="BN70">
        <v>12</v>
      </c>
      <c r="BO70">
        <v>13</v>
      </c>
      <c r="BP70">
        <v>11</v>
      </c>
      <c r="BQ70">
        <v>8</v>
      </c>
      <c r="BR70">
        <v>8</v>
      </c>
      <c r="BS70">
        <v>8</v>
      </c>
      <c r="BT70">
        <v>8</v>
      </c>
      <c r="BU70">
        <v>5</v>
      </c>
      <c r="BV70">
        <v>24.2</v>
      </c>
      <c r="BW70">
        <v>24.2</v>
      </c>
      <c r="BX70">
        <v>24.2</v>
      </c>
      <c r="BY70">
        <v>81.744</v>
      </c>
      <c r="BZ70">
        <v>745</v>
      </c>
      <c r="CA70" t="s">
        <v>2859</v>
      </c>
      <c r="CB70">
        <v>0</v>
      </c>
      <c r="CC70">
        <v>117.71</v>
      </c>
      <c r="CD70" t="s">
        <v>183</v>
      </c>
      <c r="CE70" t="s">
        <v>183</v>
      </c>
      <c r="CF70" t="s">
        <v>183</v>
      </c>
      <c r="CG70" t="s">
        <v>184</v>
      </c>
      <c r="CH70" t="s">
        <v>183</v>
      </c>
      <c r="CI70" t="s">
        <v>183</v>
      </c>
      <c r="CJ70" t="s">
        <v>183</v>
      </c>
      <c r="CK70" t="s">
        <v>183</v>
      </c>
      <c r="CL70" t="s">
        <v>183</v>
      </c>
      <c r="CM70" t="s">
        <v>183</v>
      </c>
      <c r="CN70" t="s">
        <v>183</v>
      </c>
      <c r="CO70" t="s">
        <v>183</v>
      </c>
      <c r="CP70" t="s">
        <v>183</v>
      </c>
      <c r="CQ70" t="s">
        <v>183</v>
      </c>
      <c r="CR70" t="s">
        <v>183</v>
      </c>
      <c r="CS70" t="s">
        <v>184</v>
      </c>
      <c r="CT70">
        <v>13.7</v>
      </c>
      <c r="CU70">
        <v>14.2</v>
      </c>
      <c r="CV70">
        <v>8.1999999999999993</v>
      </c>
      <c r="CW70">
        <v>5</v>
      </c>
      <c r="CX70">
        <v>19.2</v>
      </c>
      <c r="CY70">
        <v>15.6</v>
      </c>
      <c r="CZ70">
        <v>17.3</v>
      </c>
      <c r="DA70">
        <v>18.399999999999999</v>
      </c>
      <c r="DB70">
        <v>19.5</v>
      </c>
      <c r="DC70">
        <v>21.1</v>
      </c>
      <c r="DD70">
        <v>19.3</v>
      </c>
      <c r="DE70">
        <v>14.5</v>
      </c>
      <c r="DF70">
        <v>13.7</v>
      </c>
      <c r="DG70">
        <v>14.5</v>
      </c>
      <c r="DH70">
        <v>14.6</v>
      </c>
      <c r="DI70">
        <v>8.6999999999999993</v>
      </c>
      <c r="DJ70">
        <v>74182000</v>
      </c>
      <c r="DK70">
        <v>4335000</v>
      </c>
      <c r="DL70">
        <v>2808600</v>
      </c>
      <c r="DM70">
        <v>2376100</v>
      </c>
      <c r="DN70">
        <v>1286600</v>
      </c>
      <c r="DO70">
        <v>9467300</v>
      </c>
      <c r="DP70">
        <v>9691300</v>
      </c>
      <c r="DQ70">
        <v>4015100</v>
      </c>
      <c r="DR70">
        <v>5069300</v>
      </c>
      <c r="DS70">
        <v>11150000</v>
      </c>
      <c r="DT70">
        <v>11858000</v>
      </c>
      <c r="DU70">
        <v>8968900</v>
      </c>
      <c r="DV70">
        <v>3534500</v>
      </c>
      <c r="DW70">
        <v>3876400</v>
      </c>
      <c r="DX70">
        <v>2141700</v>
      </c>
      <c r="DY70">
        <v>1901300</v>
      </c>
      <c r="DZ70">
        <v>3913600</v>
      </c>
      <c r="EA70">
        <v>1020300</v>
      </c>
      <c r="EB70">
        <v>1846900</v>
      </c>
      <c r="EC70">
        <v>1163200</v>
      </c>
      <c r="ED70">
        <v>785890</v>
      </c>
      <c r="EE70">
        <v>3281900</v>
      </c>
      <c r="EF70">
        <v>6828700</v>
      </c>
      <c r="EG70">
        <v>1036000</v>
      </c>
      <c r="EH70">
        <v>1416200</v>
      </c>
      <c r="EI70">
        <v>2697900</v>
      </c>
      <c r="EJ70">
        <v>2919100</v>
      </c>
      <c r="EK70">
        <v>2049200</v>
      </c>
      <c r="EL70">
        <v>1339500</v>
      </c>
      <c r="EM70">
        <v>1562300</v>
      </c>
      <c r="EN70">
        <v>940420</v>
      </c>
      <c r="EO70">
        <v>2099500</v>
      </c>
      <c r="EP70">
        <v>919560</v>
      </c>
      <c r="EQ70">
        <v>4</v>
      </c>
      <c r="ER70">
        <v>6</v>
      </c>
      <c r="ES70">
        <v>3</v>
      </c>
      <c r="ET70">
        <v>0</v>
      </c>
      <c r="EU70">
        <v>14</v>
      </c>
      <c r="EV70">
        <v>13</v>
      </c>
      <c r="EW70">
        <v>3</v>
      </c>
      <c r="EX70">
        <v>8</v>
      </c>
      <c r="EY70">
        <v>24</v>
      </c>
      <c r="EZ70">
        <v>22</v>
      </c>
      <c r="FA70">
        <v>13</v>
      </c>
      <c r="FB70">
        <v>3</v>
      </c>
      <c r="FC70">
        <v>2</v>
      </c>
      <c r="FD70">
        <v>0</v>
      </c>
      <c r="FE70">
        <v>4</v>
      </c>
      <c r="FF70">
        <v>0</v>
      </c>
      <c r="FG70">
        <v>119</v>
      </c>
      <c r="FH70" t="s">
        <v>2860</v>
      </c>
      <c r="FL70">
        <v>200</v>
      </c>
      <c r="FM70" t="s">
        <v>2861</v>
      </c>
      <c r="FN70" t="s">
        <v>2862</v>
      </c>
      <c r="FO70" t="s">
        <v>2863</v>
      </c>
      <c r="FP70" t="s">
        <v>2864</v>
      </c>
      <c r="FQ70" t="s">
        <v>2865</v>
      </c>
      <c r="FR70" t="s">
        <v>2866</v>
      </c>
      <c r="FS70" t="s">
        <v>2867</v>
      </c>
      <c r="FT70" t="s">
        <v>2868</v>
      </c>
      <c r="FU70" t="s">
        <v>335</v>
      </c>
      <c r="FV70" t="s">
        <v>2853</v>
      </c>
      <c r="FW70" t="s">
        <v>2854</v>
      </c>
      <c r="FX70" t="s">
        <v>2855</v>
      </c>
      <c r="FY70" t="s">
        <v>2855</v>
      </c>
      <c r="FZ70" t="s">
        <v>2855</v>
      </c>
    </row>
    <row r="71" spans="1:182" x14ac:dyDescent="0.25">
      <c r="A71" t="s">
        <v>2872</v>
      </c>
      <c r="B71" t="s">
        <v>2873</v>
      </c>
      <c r="C71" t="s">
        <v>2874</v>
      </c>
      <c r="D71" t="s">
        <v>2083</v>
      </c>
      <c r="E71">
        <v>4</v>
      </c>
      <c r="F71">
        <v>3</v>
      </c>
      <c r="G71">
        <v>3</v>
      </c>
      <c r="H71">
        <v>3</v>
      </c>
      <c r="I71">
        <v>0</v>
      </c>
      <c r="J71">
        <v>0</v>
      </c>
      <c r="K71">
        <v>1</v>
      </c>
      <c r="L71">
        <v>0</v>
      </c>
      <c r="M71">
        <v>0</v>
      </c>
      <c r="N71">
        <v>0</v>
      </c>
      <c r="O71">
        <v>2</v>
      </c>
      <c r="P71">
        <v>2</v>
      </c>
      <c r="Q71">
        <v>0</v>
      </c>
      <c r="R71">
        <v>0</v>
      </c>
      <c r="S71">
        <v>2</v>
      </c>
      <c r="T71">
        <v>0</v>
      </c>
      <c r="U71">
        <v>2</v>
      </c>
      <c r="V71">
        <v>3</v>
      </c>
      <c r="W71">
        <v>1</v>
      </c>
      <c r="X71">
        <v>2</v>
      </c>
      <c r="Y71">
        <v>27679000</v>
      </c>
      <c r="Z71">
        <v>0</v>
      </c>
      <c r="AA71">
        <v>0</v>
      </c>
      <c r="AB71">
        <v>126040</v>
      </c>
      <c r="AC71">
        <v>0</v>
      </c>
      <c r="AD71">
        <v>0</v>
      </c>
      <c r="AE71">
        <v>0</v>
      </c>
      <c r="AF71">
        <v>1919800</v>
      </c>
      <c r="AG71">
        <v>2776200</v>
      </c>
      <c r="AH71">
        <v>0</v>
      </c>
      <c r="AI71">
        <v>0</v>
      </c>
      <c r="AJ71">
        <v>347760</v>
      </c>
      <c r="AK71">
        <v>0</v>
      </c>
      <c r="AL71">
        <v>2072900</v>
      </c>
      <c r="AM71">
        <v>18647000</v>
      </c>
      <c r="AN71">
        <v>502150</v>
      </c>
      <c r="AO71">
        <v>1287400</v>
      </c>
      <c r="AP71">
        <v>0</v>
      </c>
      <c r="AQ71">
        <v>0</v>
      </c>
      <c r="AR71">
        <v>1</v>
      </c>
      <c r="AS71">
        <v>0</v>
      </c>
      <c r="AT71">
        <v>0</v>
      </c>
      <c r="AU71">
        <v>0</v>
      </c>
      <c r="AV71">
        <v>2</v>
      </c>
      <c r="AW71">
        <v>2</v>
      </c>
      <c r="AX71">
        <v>0</v>
      </c>
      <c r="AY71">
        <v>0</v>
      </c>
      <c r="AZ71">
        <v>2</v>
      </c>
      <c r="BA71">
        <v>0</v>
      </c>
      <c r="BB71">
        <v>2</v>
      </c>
      <c r="BC71">
        <v>3</v>
      </c>
      <c r="BD71">
        <v>1</v>
      </c>
      <c r="BE71">
        <v>2</v>
      </c>
      <c r="BF71">
        <v>0</v>
      </c>
      <c r="BG71">
        <v>0</v>
      </c>
      <c r="BH71">
        <v>1</v>
      </c>
      <c r="BI71">
        <v>0</v>
      </c>
      <c r="BJ71">
        <v>0</v>
      </c>
      <c r="BK71">
        <v>0</v>
      </c>
      <c r="BL71">
        <v>2</v>
      </c>
      <c r="BM71">
        <v>2</v>
      </c>
      <c r="BN71">
        <v>0</v>
      </c>
      <c r="BO71">
        <v>0</v>
      </c>
      <c r="BP71">
        <v>2</v>
      </c>
      <c r="BQ71">
        <v>0</v>
      </c>
      <c r="BR71">
        <v>2</v>
      </c>
      <c r="BS71">
        <v>3</v>
      </c>
      <c r="BT71">
        <v>1</v>
      </c>
      <c r="BU71">
        <v>2</v>
      </c>
      <c r="BV71">
        <v>11.7</v>
      </c>
      <c r="BW71">
        <v>11.7</v>
      </c>
      <c r="BX71">
        <v>11.7</v>
      </c>
      <c r="BY71">
        <v>35.853000000000002</v>
      </c>
      <c r="BZ71">
        <v>316</v>
      </c>
      <c r="CA71" t="s">
        <v>2875</v>
      </c>
      <c r="CB71">
        <v>0</v>
      </c>
      <c r="CC71">
        <v>18.643999999999998</v>
      </c>
      <c r="CF71" t="s">
        <v>184</v>
      </c>
      <c r="CJ71" t="s">
        <v>183</v>
      </c>
      <c r="CK71" t="s">
        <v>183</v>
      </c>
      <c r="CN71" t="s">
        <v>184</v>
      </c>
      <c r="CP71" t="s">
        <v>183</v>
      </c>
      <c r="CQ71" t="s">
        <v>183</v>
      </c>
      <c r="CR71" t="s">
        <v>183</v>
      </c>
      <c r="CS71" t="s">
        <v>184</v>
      </c>
      <c r="CT71">
        <v>0</v>
      </c>
      <c r="CU71">
        <v>0</v>
      </c>
      <c r="CV71">
        <v>3.5</v>
      </c>
      <c r="CW71">
        <v>0</v>
      </c>
      <c r="CX71">
        <v>0</v>
      </c>
      <c r="CY71">
        <v>0</v>
      </c>
      <c r="CZ71">
        <v>6</v>
      </c>
      <c r="DA71">
        <v>9.1999999999999993</v>
      </c>
      <c r="DB71">
        <v>0</v>
      </c>
      <c r="DC71">
        <v>0</v>
      </c>
      <c r="DD71">
        <v>6</v>
      </c>
      <c r="DE71">
        <v>0</v>
      </c>
      <c r="DF71">
        <v>6</v>
      </c>
      <c r="DG71">
        <v>11.7</v>
      </c>
      <c r="DH71">
        <v>3.5</v>
      </c>
      <c r="DI71">
        <v>9.1999999999999993</v>
      </c>
      <c r="DJ71">
        <v>27679000</v>
      </c>
      <c r="DK71">
        <v>0</v>
      </c>
      <c r="DL71">
        <v>0</v>
      </c>
      <c r="DM71">
        <v>411260</v>
      </c>
      <c r="DN71">
        <v>0</v>
      </c>
      <c r="DO71">
        <v>0</v>
      </c>
      <c r="DP71">
        <v>0</v>
      </c>
      <c r="DQ71">
        <v>2557400</v>
      </c>
      <c r="DR71">
        <v>4994800</v>
      </c>
      <c r="DS71">
        <v>0</v>
      </c>
      <c r="DT71">
        <v>0</v>
      </c>
      <c r="DU71">
        <v>463260</v>
      </c>
      <c r="DV71">
        <v>0</v>
      </c>
      <c r="DW71">
        <v>2761400</v>
      </c>
      <c r="DX71">
        <v>18647000</v>
      </c>
      <c r="DY71">
        <v>1638400</v>
      </c>
      <c r="DZ71">
        <v>2316200</v>
      </c>
      <c r="EA71">
        <v>0</v>
      </c>
      <c r="EB71">
        <v>0</v>
      </c>
      <c r="EC71">
        <v>0</v>
      </c>
      <c r="ED71">
        <v>0</v>
      </c>
      <c r="EE71">
        <v>0</v>
      </c>
      <c r="EF71">
        <v>0</v>
      </c>
      <c r="EG71">
        <v>436580</v>
      </c>
      <c r="EH71">
        <v>653250</v>
      </c>
      <c r="EI71">
        <v>0</v>
      </c>
      <c r="EJ71">
        <v>0</v>
      </c>
      <c r="EK71">
        <v>239000</v>
      </c>
      <c r="EL71">
        <v>0</v>
      </c>
      <c r="EM71">
        <v>597220</v>
      </c>
      <c r="EN71">
        <v>8008800</v>
      </c>
      <c r="EO71">
        <v>0</v>
      </c>
      <c r="EP71">
        <v>493170</v>
      </c>
      <c r="EQ71">
        <v>0</v>
      </c>
      <c r="ER71">
        <v>0</v>
      </c>
      <c r="ES71">
        <v>0</v>
      </c>
      <c r="ET71">
        <v>0</v>
      </c>
      <c r="EU71">
        <v>0</v>
      </c>
      <c r="EV71">
        <v>0</v>
      </c>
      <c r="EW71">
        <v>0</v>
      </c>
      <c r="EX71">
        <v>1</v>
      </c>
      <c r="EY71">
        <v>0</v>
      </c>
      <c r="EZ71">
        <v>0</v>
      </c>
      <c r="FA71">
        <v>0</v>
      </c>
      <c r="FB71">
        <v>0</v>
      </c>
      <c r="FC71">
        <v>0</v>
      </c>
      <c r="FD71">
        <v>4</v>
      </c>
      <c r="FE71">
        <v>0</v>
      </c>
      <c r="FF71">
        <v>0</v>
      </c>
      <c r="FG71">
        <v>5</v>
      </c>
      <c r="FH71" t="s">
        <v>2876</v>
      </c>
      <c r="FL71">
        <v>201</v>
      </c>
      <c r="FM71" t="s">
        <v>2877</v>
      </c>
      <c r="FN71" t="s">
        <v>241</v>
      </c>
      <c r="FO71" t="s">
        <v>2878</v>
      </c>
      <c r="FP71" t="s">
        <v>2879</v>
      </c>
      <c r="FQ71" t="s">
        <v>2880</v>
      </c>
      <c r="FR71" t="s">
        <v>2881</v>
      </c>
      <c r="FU71" t="s">
        <v>219</v>
      </c>
      <c r="FV71" t="s">
        <v>2869</v>
      </c>
      <c r="FW71" t="s">
        <v>2870</v>
      </c>
      <c r="FX71" t="s">
        <v>2871</v>
      </c>
      <c r="FY71" t="s">
        <v>2871</v>
      </c>
      <c r="FZ71" t="s">
        <v>2871</v>
      </c>
    </row>
    <row r="72" spans="1:182" x14ac:dyDescent="0.25">
      <c r="A72" t="s">
        <v>2883</v>
      </c>
      <c r="B72" t="s">
        <v>2882</v>
      </c>
      <c r="C72" t="s">
        <v>2884</v>
      </c>
      <c r="D72" t="s">
        <v>2083</v>
      </c>
      <c r="E72">
        <v>1</v>
      </c>
      <c r="F72">
        <v>17</v>
      </c>
      <c r="G72">
        <v>17</v>
      </c>
      <c r="H72">
        <v>17</v>
      </c>
      <c r="I72">
        <v>6</v>
      </c>
      <c r="J72">
        <v>6</v>
      </c>
      <c r="K72">
        <v>8</v>
      </c>
      <c r="L72">
        <v>5</v>
      </c>
      <c r="M72">
        <v>11</v>
      </c>
      <c r="N72">
        <v>8</v>
      </c>
      <c r="O72">
        <v>8</v>
      </c>
      <c r="P72">
        <v>8</v>
      </c>
      <c r="Q72">
        <v>11</v>
      </c>
      <c r="R72">
        <v>12</v>
      </c>
      <c r="S72">
        <v>8</v>
      </c>
      <c r="T72">
        <v>6</v>
      </c>
      <c r="U72">
        <v>8</v>
      </c>
      <c r="V72">
        <v>7</v>
      </c>
      <c r="W72">
        <v>6</v>
      </c>
      <c r="X72">
        <v>2</v>
      </c>
      <c r="Y72">
        <v>188610000</v>
      </c>
      <c r="Z72">
        <v>6420300</v>
      </c>
      <c r="AA72">
        <v>5118500</v>
      </c>
      <c r="AB72">
        <v>8616900</v>
      </c>
      <c r="AC72">
        <v>1162900</v>
      </c>
      <c r="AD72">
        <v>22103000</v>
      </c>
      <c r="AE72">
        <v>12509000</v>
      </c>
      <c r="AF72">
        <v>12272000</v>
      </c>
      <c r="AG72">
        <v>8105200</v>
      </c>
      <c r="AH72">
        <v>27595000</v>
      </c>
      <c r="AI72">
        <v>34717000</v>
      </c>
      <c r="AJ72">
        <v>17211000</v>
      </c>
      <c r="AK72">
        <v>7758800</v>
      </c>
      <c r="AL72">
        <v>8134300</v>
      </c>
      <c r="AM72">
        <v>6640500</v>
      </c>
      <c r="AN72">
        <v>9467100</v>
      </c>
      <c r="AO72">
        <v>781710</v>
      </c>
      <c r="AP72">
        <v>6</v>
      </c>
      <c r="AQ72">
        <v>6</v>
      </c>
      <c r="AR72">
        <v>8</v>
      </c>
      <c r="AS72">
        <v>5</v>
      </c>
      <c r="AT72">
        <v>11</v>
      </c>
      <c r="AU72">
        <v>8</v>
      </c>
      <c r="AV72">
        <v>8</v>
      </c>
      <c r="AW72">
        <v>8</v>
      </c>
      <c r="AX72">
        <v>11</v>
      </c>
      <c r="AY72">
        <v>12</v>
      </c>
      <c r="AZ72">
        <v>8</v>
      </c>
      <c r="BA72">
        <v>6</v>
      </c>
      <c r="BB72">
        <v>8</v>
      </c>
      <c r="BC72">
        <v>7</v>
      </c>
      <c r="BD72">
        <v>6</v>
      </c>
      <c r="BE72">
        <v>2</v>
      </c>
      <c r="BF72">
        <v>6</v>
      </c>
      <c r="BG72">
        <v>6</v>
      </c>
      <c r="BH72">
        <v>8</v>
      </c>
      <c r="BI72">
        <v>5</v>
      </c>
      <c r="BJ72">
        <v>11</v>
      </c>
      <c r="BK72">
        <v>8</v>
      </c>
      <c r="BL72">
        <v>8</v>
      </c>
      <c r="BM72">
        <v>8</v>
      </c>
      <c r="BN72">
        <v>11</v>
      </c>
      <c r="BO72">
        <v>12</v>
      </c>
      <c r="BP72">
        <v>8</v>
      </c>
      <c r="BQ72">
        <v>6</v>
      </c>
      <c r="BR72">
        <v>8</v>
      </c>
      <c r="BS72">
        <v>7</v>
      </c>
      <c r="BT72">
        <v>6</v>
      </c>
      <c r="BU72">
        <v>2</v>
      </c>
      <c r="BV72">
        <v>6</v>
      </c>
      <c r="BW72">
        <v>6</v>
      </c>
      <c r="BX72">
        <v>6</v>
      </c>
      <c r="BY72">
        <v>331.77</v>
      </c>
      <c r="BZ72">
        <v>2871</v>
      </c>
      <c r="CA72">
        <v>2871</v>
      </c>
      <c r="CB72">
        <v>0</v>
      </c>
      <c r="CC72">
        <v>117.42</v>
      </c>
      <c r="CD72" t="s">
        <v>183</v>
      </c>
      <c r="CE72" t="s">
        <v>183</v>
      </c>
      <c r="CF72" t="s">
        <v>183</v>
      </c>
      <c r="CG72" t="s">
        <v>183</v>
      </c>
      <c r="CH72" t="s">
        <v>183</v>
      </c>
      <c r="CI72" t="s">
        <v>183</v>
      </c>
      <c r="CJ72" t="s">
        <v>183</v>
      </c>
      <c r="CK72" t="s">
        <v>183</v>
      </c>
      <c r="CL72" t="s">
        <v>183</v>
      </c>
      <c r="CM72" t="s">
        <v>183</v>
      </c>
      <c r="CN72" t="s">
        <v>183</v>
      </c>
      <c r="CO72" t="s">
        <v>183</v>
      </c>
      <c r="CP72" t="s">
        <v>183</v>
      </c>
      <c r="CQ72" t="s">
        <v>183</v>
      </c>
      <c r="CR72" t="s">
        <v>183</v>
      </c>
      <c r="CS72" t="s">
        <v>184</v>
      </c>
      <c r="CT72">
        <v>2.1</v>
      </c>
      <c r="CU72">
        <v>2.2999999999999998</v>
      </c>
      <c r="CV72">
        <v>2.7</v>
      </c>
      <c r="CW72">
        <v>1.6</v>
      </c>
      <c r="CX72">
        <v>4.3</v>
      </c>
      <c r="CY72">
        <v>3.4</v>
      </c>
      <c r="CZ72">
        <v>2.7</v>
      </c>
      <c r="DA72">
        <v>2.5</v>
      </c>
      <c r="DB72">
        <v>3.7</v>
      </c>
      <c r="DC72">
        <v>3.9</v>
      </c>
      <c r="DD72">
        <v>2.2999999999999998</v>
      </c>
      <c r="DE72">
        <v>2.1</v>
      </c>
      <c r="DF72">
        <v>2.8</v>
      </c>
      <c r="DG72">
        <v>2.4</v>
      </c>
      <c r="DH72">
        <v>2.2999999999999998</v>
      </c>
      <c r="DI72">
        <v>0.7</v>
      </c>
      <c r="DJ72">
        <v>117410000</v>
      </c>
      <c r="DK72">
        <v>5118700</v>
      </c>
      <c r="DL72">
        <v>3249600</v>
      </c>
      <c r="DM72">
        <v>5436500</v>
      </c>
      <c r="DN72">
        <v>215130</v>
      </c>
      <c r="DO72">
        <v>11758000</v>
      </c>
      <c r="DP72">
        <v>3119400</v>
      </c>
      <c r="DQ72">
        <v>8265100</v>
      </c>
      <c r="DR72">
        <v>4077400</v>
      </c>
      <c r="DS72">
        <v>23192000</v>
      </c>
      <c r="DT72">
        <v>21901000</v>
      </c>
      <c r="DU72">
        <v>13381000</v>
      </c>
      <c r="DV72">
        <v>6257200</v>
      </c>
      <c r="DW72">
        <v>5440700</v>
      </c>
      <c r="DX72">
        <v>3997000</v>
      </c>
      <c r="DY72">
        <v>7486600</v>
      </c>
      <c r="DZ72">
        <v>2845800</v>
      </c>
      <c r="EA72">
        <v>1351700</v>
      </c>
      <c r="EB72">
        <v>2137900</v>
      </c>
      <c r="EC72">
        <v>1561100</v>
      </c>
      <c r="ED72">
        <v>742570</v>
      </c>
      <c r="EE72">
        <v>4381100</v>
      </c>
      <c r="EF72">
        <v>3275800</v>
      </c>
      <c r="EG72">
        <v>1793500</v>
      </c>
      <c r="EH72">
        <v>1452800</v>
      </c>
      <c r="EI72">
        <v>6326600</v>
      </c>
      <c r="EJ72">
        <v>5402900</v>
      </c>
      <c r="EK72">
        <v>2432500</v>
      </c>
      <c r="EL72">
        <v>1960900</v>
      </c>
      <c r="EM72">
        <v>2048200</v>
      </c>
      <c r="EN72">
        <v>1375900</v>
      </c>
      <c r="EO72">
        <v>4542100</v>
      </c>
      <c r="EP72">
        <v>1778300</v>
      </c>
      <c r="EQ72">
        <v>1</v>
      </c>
      <c r="ER72">
        <v>1</v>
      </c>
      <c r="ES72">
        <v>2</v>
      </c>
      <c r="ET72">
        <v>0</v>
      </c>
      <c r="EU72">
        <v>7</v>
      </c>
      <c r="EV72">
        <v>4</v>
      </c>
      <c r="EW72">
        <v>3</v>
      </c>
      <c r="EX72">
        <v>2</v>
      </c>
      <c r="EY72">
        <v>11</v>
      </c>
      <c r="EZ72">
        <v>12</v>
      </c>
      <c r="FA72">
        <v>3</v>
      </c>
      <c r="FB72">
        <v>2</v>
      </c>
      <c r="FC72">
        <v>2</v>
      </c>
      <c r="FD72">
        <v>1</v>
      </c>
      <c r="FE72">
        <v>2</v>
      </c>
      <c r="FF72">
        <v>0</v>
      </c>
      <c r="FG72">
        <v>53</v>
      </c>
      <c r="FH72" t="s">
        <v>2885</v>
      </c>
      <c r="FL72">
        <v>202</v>
      </c>
      <c r="FM72" t="s">
        <v>2886</v>
      </c>
      <c r="FN72" t="s">
        <v>1168</v>
      </c>
      <c r="FO72" t="s">
        <v>2887</v>
      </c>
      <c r="FP72" t="s">
        <v>2888</v>
      </c>
      <c r="FQ72" t="s">
        <v>2889</v>
      </c>
      <c r="FR72" t="s">
        <v>2890</v>
      </c>
      <c r="FS72">
        <v>193</v>
      </c>
      <c r="FT72">
        <v>783</v>
      </c>
      <c r="FU72">
        <v>-1</v>
      </c>
      <c r="FV72" t="s">
        <v>2882</v>
      </c>
      <c r="FW72" t="s">
        <v>2882</v>
      </c>
      <c r="FX72">
        <v>17</v>
      </c>
      <c r="FY72">
        <v>17</v>
      </c>
      <c r="FZ72">
        <v>17</v>
      </c>
    </row>
    <row r="73" spans="1:182" x14ac:dyDescent="0.25">
      <c r="A73" t="s">
        <v>2892</v>
      </c>
      <c r="B73" t="s">
        <v>2893</v>
      </c>
      <c r="C73" t="s">
        <v>2894</v>
      </c>
      <c r="D73" t="s">
        <v>2083</v>
      </c>
      <c r="E73">
        <v>2</v>
      </c>
      <c r="F73">
        <v>1</v>
      </c>
      <c r="G73">
        <v>1</v>
      </c>
      <c r="H73">
        <v>1</v>
      </c>
      <c r="I73">
        <v>1</v>
      </c>
      <c r="J73">
        <v>0</v>
      </c>
      <c r="K73">
        <v>1</v>
      </c>
      <c r="L73">
        <v>1</v>
      </c>
      <c r="M73">
        <v>1</v>
      </c>
      <c r="N73">
        <v>0</v>
      </c>
      <c r="O73">
        <v>1</v>
      </c>
      <c r="P73">
        <v>1</v>
      </c>
      <c r="Q73">
        <v>1</v>
      </c>
      <c r="R73">
        <v>1</v>
      </c>
      <c r="S73">
        <v>1</v>
      </c>
      <c r="T73">
        <v>1</v>
      </c>
      <c r="U73">
        <v>1</v>
      </c>
      <c r="V73">
        <v>1</v>
      </c>
      <c r="W73">
        <v>1</v>
      </c>
      <c r="X73">
        <v>0</v>
      </c>
      <c r="Y73">
        <v>24788000</v>
      </c>
      <c r="Z73">
        <v>350570</v>
      </c>
      <c r="AA73">
        <v>0</v>
      </c>
      <c r="AB73">
        <v>2970700</v>
      </c>
      <c r="AC73">
        <v>89520</v>
      </c>
      <c r="AD73">
        <v>1448400</v>
      </c>
      <c r="AE73">
        <v>0</v>
      </c>
      <c r="AF73">
        <v>4091700</v>
      </c>
      <c r="AG73">
        <v>1483700</v>
      </c>
      <c r="AH73">
        <v>1955500</v>
      </c>
      <c r="AI73">
        <v>1542700</v>
      </c>
      <c r="AJ73">
        <v>2096700</v>
      </c>
      <c r="AK73">
        <v>1246900</v>
      </c>
      <c r="AL73">
        <v>1014500</v>
      </c>
      <c r="AM73">
        <v>5285300</v>
      </c>
      <c r="AN73">
        <v>1212200</v>
      </c>
      <c r="AO73">
        <v>0</v>
      </c>
      <c r="AP73">
        <v>1</v>
      </c>
      <c r="AQ73">
        <v>0</v>
      </c>
      <c r="AR73">
        <v>1</v>
      </c>
      <c r="AS73">
        <v>1</v>
      </c>
      <c r="AT73">
        <v>1</v>
      </c>
      <c r="AU73">
        <v>0</v>
      </c>
      <c r="AV73">
        <v>1</v>
      </c>
      <c r="AW73">
        <v>1</v>
      </c>
      <c r="AX73">
        <v>1</v>
      </c>
      <c r="AY73">
        <v>1</v>
      </c>
      <c r="AZ73">
        <v>1</v>
      </c>
      <c r="BA73">
        <v>1</v>
      </c>
      <c r="BB73">
        <v>1</v>
      </c>
      <c r="BC73">
        <v>1</v>
      </c>
      <c r="BD73">
        <v>1</v>
      </c>
      <c r="BE73">
        <v>0</v>
      </c>
      <c r="BF73">
        <v>1</v>
      </c>
      <c r="BG73">
        <v>0</v>
      </c>
      <c r="BH73">
        <v>1</v>
      </c>
      <c r="BI73">
        <v>1</v>
      </c>
      <c r="BJ73">
        <v>1</v>
      </c>
      <c r="BK73">
        <v>0</v>
      </c>
      <c r="BL73">
        <v>1</v>
      </c>
      <c r="BM73">
        <v>1</v>
      </c>
      <c r="BN73">
        <v>1</v>
      </c>
      <c r="BO73">
        <v>1</v>
      </c>
      <c r="BP73">
        <v>1</v>
      </c>
      <c r="BQ73">
        <v>1</v>
      </c>
      <c r="BR73">
        <v>1</v>
      </c>
      <c r="BS73">
        <v>1</v>
      </c>
      <c r="BT73">
        <v>1</v>
      </c>
      <c r="BU73">
        <v>0</v>
      </c>
      <c r="BV73">
        <v>3</v>
      </c>
      <c r="BW73">
        <v>3</v>
      </c>
      <c r="BX73">
        <v>3</v>
      </c>
      <c r="BY73">
        <v>40.244</v>
      </c>
      <c r="BZ73">
        <v>367</v>
      </c>
      <c r="CA73" t="s">
        <v>2895</v>
      </c>
      <c r="CB73">
        <v>5.4945000000000003E-3</v>
      </c>
      <c r="CC73">
        <v>7.3701999999999996</v>
      </c>
      <c r="CD73" t="s">
        <v>183</v>
      </c>
      <c r="CF73" t="s">
        <v>183</v>
      </c>
      <c r="CG73" t="s">
        <v>184</v>
      </c>
      <c r="CH73" t="s">
        <v>183</v>
      </c>
      <c r="CJ73" t="s">
        <v>183</v>
      </c>
      <c r="CK73" t="s">
        <v>183</v>
      </c>
      <c r="CL73" t="s">
        <v>183</v>
      </c>
      <c r="CM73" t="s">
        <v>183</v>
      </c>
      <c r="CN73" t="s">
        <v>183</v>
      </c>
      <c r="CO73" t="s">
        <v>183</v>
      </c>
      <c r="CP73" t="s">
        <v>183</v>
      </c>
      <c r="CQ73" t="s">
        <v>183</v>
      </c>
      <c r="CR73" t="s">
        <v>183</v>
      </c>
      <c r="CT73">
        <v>3</v>
      </c>
      <c r="CU73">
        <v>0</v>
      </c>
      <c r="CV73">
        <v>3</v>
      </c>
      <c r="CW73">
        <v>3</v>
      </c>
      <c r="CX73">
        <v>3</v>
      </c>
      <c r="CY73">
        <v>0</v>
      </c>
      <c r="CZ73">
        <v>3</v>
      </c>
      <c r="DA73">
        <v>3</v>
      </c>
      <c r="DB73">
        <v>3</v>
      </c>
      <c r="DC73">
        <v>3</v>
      </c>
      <c r="DD73">
        <v>3</v>
      </c>
      <c r="DE73">
        <v>3</v>
      </c>
      <c r="DF73">
        <v>3</v>
      </c>
      <c r="DG73">
        <v>3</v>
      </c>
      <c r="DH73">
        <v>3</v>
      </c>
      <c r="DI73">
        <v>0</v>
      </c>
      <c r="DJ73">
        <v>24788000</v>
      </c>
      <c r="DK73">
        <v>350570</v>
      </c>
      <c r="DL73">
        <v>0</v>
      </c>
      <c r="DM73">
        <v>2970700</v>
      </c>
      <c r="DN73">
        <v>89520</v>
      </c>
      <c r="DO73">
        <v>1448400</v>
      </c>
      <c r="DP73">
        <v>0</v>
      </c>
      <c r="DQ73">
        <v>4091700</v>
      </c>
      <c r="DR73">
        <v>1483700</v>
      </c>
      <c r="DS73">
        <v>1955500</v>
      </c>
      <c r="DT73">
        <v>1542700</v>
      </c>
      <c r="DU73">
        <v>2096700</v>
      </c>
      <c r="DV73">
        <v>1246900</v>
      </c>
      <c r="DW73">
        <v>1014500</v>
      </c>
      <c r="DX73">
        <v>5285300</v>
      </c>
      <c r="DY73">
        <v>1212200</v>
      </c>
      <c r="DZ73">
        <v>0</v>
      </c>
      <c r="EA73">
        <v>0</v>
      </c>
      <c r="EB73">
        <v>0</v>
      </c>
      <c r="EC73">
        <v>0</v>
      </c>
      <c r="ED73">
        <v>0</v>
      </c>
      <c r="EE73">
        <v>0</v>
      </c>
      <c r="EF73">
        <v>0</v>
      </c>
      <c r="EG73">
        <v>0</v>
      </c>
      <c r="EH73">
        <v>0</v>
      </c>
      <c r="EI73">
        <v>0</v>
      </c>
      <c r="EJ73">
        <v>0</v>
      </c>
      <c r="EK73">
        <v>0</v>
      </c>
      <c r="EL73">
        <v>0</v>
      </c>
      <c r="EM73">
        <v>0</v>
      </c>
      <c r="EN73">
        <v>0</v>
      </c>
      <c r="EO73">
        <v>0</v>
      </c>
      <c r="EP73">
        <v>0</v>
      </c>
      <c r="EQ73">
        <v>1</v>
      </c>
      <c r="ER73">
        <v>0</v>
      </c>
      <c r="ES73">
        <v>3</v>
      </c>
      <c r="ET73">
        <v>0</v>
      </c>
      <c r="EU73">
        <v>2</v>
      </c>
      <c r="EV73">
        <v>0</v>
      </c>
      <c r="EW73">
        <v>2</v>
      </c>
      <c r="EX73">
        <v>1</v>
      </c>
      <c r="EY73">
        <v>2</v>
      </c>
      <c r="EZ73">
        <v>3</v>
      </c>
      <c r="FA73">
        <v>2</v>
      </c>
      <c r="FB73">
        <v>3</v>
      </c>
      <c r="FC73">
        <v>0</v>
      </c>
      <c r="FD73">
        <v>2</v>
      </c>
      <c r="FE73">
        <v>1</v>
      </c>
      <c r="FF73">
        <v>0</v>
      </c>
      <c r="FG73">
        <v>22</v>
      </c>
      <c r="FH73" t="s">
        <v>2896</v>
      </c>
      <c r="FL73">
        <v>203</v>
      </c>
      <c r="FM73">
        <v>1095</v>
      </c>
      <c r="FN73" t="s">
        <v>186</v>
      </c>
      <c r="FO73">
        <v>1161</v>
      </c>
      <c r="FP73" t="s">
        <v>2897</v>
      </c>
      <c r="FQ73" t="s">
        <v>2898</v>
      </c>
      <c r="FR73">
        <v>14147</v>
      </c>
      <c r="FU73" t="s">
        <v>263</v>
      </c>
      <c r="FV73" t="s">
        <v>2891</v>
      </c>
      <c r="FW73" t="s">
        <v>2891</v>
      </c>
      <c r="FX73" t="s">
        <v>262</v>
      </c>
      <c r="FY73" t="s">
        <v>262</v>
      </c>
      <c r="FZ73" t="s">
        <v>262</v>
      </c>
    </row>
    <row r="74" spans="1:182" x14ac:dyDescent="0.25">
      <c r="A74" t="s">
        <v>2901</v>
      </c>
      <c r="B74" t="s">
        <v>2902</v>
      </c>
      <c r="C74" t="s">
        <v>2903</v>
      </c>
      <c r="D74" t="s">
        <v>2083</v>
      </c>
      <c r="E74">
        <v>6</v>
      </c>
      <c r="F74">
        <v>2</v>
      </c>
      <c r="G74">
        <v>2</v>
      </c>
      <c r="H74">
        <v>2</v>
      </c>
      <c r="I74">
        <v>2</v>
      </c>
      <c r="J74">
        <v>1</v>
      </c>
      <c r="K74">
        <v>2</v>
      </c>
      <c r="L74">
        <v>0</v>
      </c>
      <c r="M74">
        <v>2</v>
      </c>
      <c r="N74">
        <v>1</v>
      </c>
      <c r="O74">
        <v>1</v>
      </c>
      <c r="P74">
        <v>2</v>
      </c>
      <c r="Q74">
        <v>2</v>
      </c>
      <c r="R74">
        <v>2</v>
      </c>
      <c r="S74">
        <v>2</v>
      </c>
      <c r="T74">
        <v>2</v>
      </c>
      <c r="U74">
        <v>2</v>
      </c>
      <c r="V74">
        <v>2</v>
      </c>
      <c r="W74">
        <v>2</v>
      </c>
      <c r="X74">
        <v>2</v>
      </c>
      <c r="Y74">
        <v>30050000</v>
      </c>
      <c r="Z74">
        <v>1221200</v>
      </c>
      <c r="AA74">
        <v>693160</v>
      </c>
      <c r="AB74">
        <v>1275800</v>
      </c>
      <c r="AC74">
        <v>0</v>
      </c>
      <c r="AD74">
        <v>4246800</v>
      </c>
      <c r="AE74">
        <v>215450</v>
      </c>
      <c r="AF74">
        <v>2044900</v>
      </c>
      <c r="AG74">
        <v>888590</v>
      </c>
      <c r="AH74">
        <v>4069600</v>
      </c>
      <c r="AI74">
        <v>4260500</v>
      </c>
      <c r="AJ74">
        <v>3295800</v>
      </c>
      <c r="AK74">
        <v>2441700</v>
      </c>
      <c r="AL74">
        <v>1542200</v>
      </c>
      <c r="AM74">
        <v>1119500</v>
      </c>
      <c r="AN74">
        <v>1695200</v>
      </c>
      <c r="AO74">
        <v>1039500</v>
      </c>
      <c r="AP74">
        <v>2</v>
      </c>
      <c r="AQ74">
        <v>1</v>
      </c>
      <c r="AR74">
        <v>2</v>
      </c>
      <c r="AS74">
        <v>0</v>
      </c>
      <c r="AT74">
        <v>2</v>
      </c>
      <c r="AU74">
        <v>1</v>
      </c>
      <c r="AV74">
        <v>1</v>
      </c>
      <c r="AW74">
        <v>2</v>
      </c>
      <c r="AX74">
        <v>2</v>
      </c>
      <c r="AY74">
        <v>2</v>
      </c>
      <c r="AZ74">
        <v>2</v>
      </c>
      <c r="BA74">
        <v>2</v>
      </c>
      <c r="BB74">
        <v>2</v>
      </c>
      <c r="BC74">
        <v>2</v>
      </c>
      <c r="BD74">
        <v>2</v>
      </c>
      <c r="BE74">
        <v>2</v>
      </c>
      <c r="BF74">
        <v>2</v>
      </c>
      <c r="BG74">
        <v>1</v>
      </c>
      <c r="BH74">
        <v>2</v>
      </c>
      <c r="BI74">
        <v>0</v>
      </c>
      <c r="BJ74">
        <v>2</v>
      </c>
      <c r="BK74">
        <v>1</v>
      </c>
      <c r="BL74">
        <v>1</v>
      </c>
      <c r="BM74">
        <v>2</v>
      </c>
      <c r="BN74">
        <v>2</v>
      </c>
      <c r="BO74">
        <v>2</v>
      </c>
      <c r="BP74">
        <v>2</v>
      </c>
      <c r="BQ74">
        <v>2</v>
      </c>
      <c r="BR74">
        <v>2</v>
      </c>
      <c r="BS74">
        <v>2</v>
      </c>
      <c r="BT74">
        <v>2</v>
      </c>
      <c r="BU74">
        <v>2</v>
      </c>
      <c r="BV74">
        <v>43.1</v>
      </c>
      <c r="BW74">
        <v>43.1</v>
      </c>
      <c r="BX74">
        <v>43.1</v>
      </c>
      <c r="BY74">
        <v>7.9653</v>
      </c>
      <c r="BZ74">
        <v>72</v>
      </c>
      <c r="CA74" t="s">
        <v>2904</v>
      </c>
      <c r="CB74">
        <v>0</v>
      </c>
      <c r="CC74">
        <v>13.012</v>
      </c>
      <c r="CD74" t="s">
        <v>183</v>
      </c>
      <c r="CE74" t="s">
        <v>184</v>
      </c>
      <c r="CF74" t="s">
        <v>183</v>
      </c>
      <c r="CH74" t="s">
        <v>183</v>
      </c>
      <c r="CI74" t="s">
        <v>184</v>
      </c>
      <c r="CJ74" t="s">
        <v>183</v>
      </c>
      <c r="CK74" t="s">
        <v>183</v>
      </c>
      <c r="CL74" t="s">
        <v>183</v>
      </c>
      <c r="CM74" t="s">
        <v>183</v>
      </c>
      <c r="CN74" t="s">
        <v>183</v>
      </c>
      <c r="CO74" t="s">
        <v>183</v>
      </c>
      <c r="CP74" t="s">
        <v>183</v>
      </c>
      <c r="CQ74" t="s">
        <v>183</v>
      </c>
      <c r="CR74" t="s">
        <v>183</v>
      </c>
      <c r="CS74" t="s">
        <v>183</v>
      </c>
      <c r="CT74">
        <v>43.1</v>
      </c>
      <c r="CU74">
        <v>18.100000000000001</v>
      </c>
      <c r="CV74">
        <v>43.1</v>
      </c>
      <c r="CW74">
        <v>0</v>
      </c>
      <c r="CX74">
        <v>43.1</v>
      </c>
      <c r="CY74">
        <v>18.100000000000001</v>
      </c>
      <c r="CZ74">
        <v>18.100000000000001</v>
      </c>
      <c r="DA74">
        <v>43.1</v>
      </c>
      <c r="DB74">
        <v>43.1</v>
      </c>
      <c r="DC74">
        <v>43.1</v>
      </c>
      <c r="DD74">
        <v>43.1</v>
      </c>
      <c r="DE74">
        <v>43.1</v>
      </c>
      <c r="DF74">
        <v>43.1</v>
      </c>
      <c r="DG74">
        <v>43.1</v>
      </c>
      <c r="DH74">
        <v>43.1</v>
      </c>
      <c r="DI74">
        <v>43.1</v>
      </c>
      <c r="DJ74">
        <v>30050000</v>
      </c>
      <c r="DK74">
        <v>1221200</v>
      </c>
      <c r="DL74">
        <v>819240</v>
      </c>
      <c r="DM74">
        <v>1275800</v>
      </c>
      <c r="DN74">
        <v>0</v>
      </c>
      <c r="DO74">
        <v>4246800</v>
      </c>
      <c r="DP74">
        <v>254640</v>
      </c>
      <c r="DQ74">
        <v>2416900</v>
      </c>
      <c r="DR74">
        <v>888590</v>
      </c>
      <c r="DS74">
        <v>4069600</v>
      </c>
      <c r="DT74">
        <v>4260500</v>
      </c>
      <c r="DU74">
        <v>3295800</v>
      </c>
      <c r="DV74">
        <v>2441700</v>
      </c>
      <c r="DW74">
        <v>1542200</v>
      </c>
      <c r="DX74">
        <v>1119500</v>
      </c>
      <c r="DY74">
        <v>1695200</v>
      </c>
      <c r="DZ74">
        <v>1039500</v>
      </c>
      <c r="EA74">
        <v>599730</v>
      </c>
      <c r="EB74">
        <v>0</v>
      </c>
      <c r="EC74">
        <v>644910</v>
      </c>
      <c r="ED74">
        <v>0</v>
      </c>
      <c r="EE74">
        <v>4027300</v>
      </c>
      <c r="EF74">
        <v>0</v>
      </c>
      <c r="EG74">
        <v>0</v>
      </c>
      <c r="EH74">
        <v>448190</v>
      </c>
      <c r="EI74">
        <v>1039800</v>
      </c>
      <c r="EJ74">
        <v>953320</v>
      </c>
      <c r="EK74">
        <v>3616200</v>
      </c>
      <c r="EL74">
        <v>977100</v>
      </c>
      <c r="EM74">
        <v>714910</v>
      </c>
      <c r="EN74">
        <v>529200</v>
      </c>
      <c r="EO74">
        <v>958660</v>
      </c>
      <c r="EP74">
        <v>850240</v>
      </c>
      <c r="EQ74">
        <v>0</v>
      </c>
      <c r="ER74">
        <v>0</v>
      </c>
      <c r="ES74">
        <v>0</v>
      </c>
      <c r="ET74">
        <v>0</v>
      </c>
      <c r="EU74">
        <v>3</v>
      </c>
      <c r="EV74">
        <v>0</v>
      </c>
      <c r="EW74">
        <v>1</v>
      </c>
      <c r="EX74">
        <v>0</v>
      </c>
      <c r="EY74">
        <v>0</v>
      </c>
      <c r="EZ74">
        <v>0</v>
      </c>
      <c r="FA74">
        <v>3</v>
      </c>
      <c r="FB74">
        <v>0</v>
      </c>
      <c r="FC74">
        <v>0</v>
      </c>
      <c r="FD74">
        <v>0</v>
      </c>
      <c r="FE74">
        <v>0</v>
      </c>
      <c r="FF74">
        <v>0</v>
      </c>
      <c r="FG74">
        <v>7</v>
      </c>
      <c r="FH74" t="s">
        <v>2905</v>
      </c>
      <c r="FL74">
        <v>204</v>
      </c>
      <c r="FM74" t="s">
        <v>2906</v>
      </c>
      <c r="FN74" t="s">
        <v>215</v>
      </c>
      <c r="FO74" t="s">
        <v>2907</v>
      </c>
      <c r="FP74" t="s">
        <v>2908</v>
      </c>
      <c r="FQ74" t="s">
        <v>2909</v>
      </c>
      <c r="FR74" t="s">
        <v>2910</v>
      </c>
      <c r="FU74" t="s">
        <v>599</v>
      </c>
      <c r="FV74" t="s">
        <v>2899</v>
      </c>
      <c r="FW74" t="s">
        <v>2899</v>
      </c>
      <c r="FX74" t="s">
        <v>2900</v>
      </c>
      <c r="FY74" t="s">
        <v>2900</v>
      </c>
      <c r="FZ74" t="s">
        <v>2900</v>
      </c>
    </row>
    <row r="75" spans="1:182" x14ac:dyDescent="0.25">
      <c r="A75" t="s">
        <v>2912</v>
      </c>
      <c r="B75" t="s">
        <v>2911</v>
      </c>
      <c r="C75" t="s">
        <v>2913</v>
      </c>
      <c r="D75" t="s">
        <v>2083</v>
      </c>
      <c r="E75">
        <v>1</v>
      </c>
      <c r="F75">
        <v>2</v>
      </c>
      <c r="G75">
        <v>2</v>
      </c>
      <c r="H75">
        <v>2</v>
      </c>
      <c r="I75">
        <v>2</v>
      </c>
      <c r="J75">
        <v>1</v>
      </c>
      <c r="K75">
        <v>2</v>
      </c>
      <c r="L75">
        <v>1</v>
      </c>
      <c r="M75">
        <v>2</v>
      </c>
      <c r="N75">
        <v>0</v>
      </c>
      <c r="O75">
        <v>2</v>
      </c>
      <c r="P75">
        <v>2</v>
      </c>
      <c r="Q75">
        <v>1</v>
      </c>
      <c r="R75">
        <v>2</v>
      </c>
      <c r="S75">
        <v>2</v>
      </c>
      <c r="T75">
        <v>2</v>
      </c>
      <c r="U75">
        <v>2</v>
      </c>
      <c r="V75">
        <v>2</v>
      </c>
      <c r="W75">
        <v>2</v>
      </c>
      <c r="X75">
        <v>1</v>
      </c>
      <c r="Y75">
        <v>46965000</v>
      </c>
      <c r="Z75">
        <v>2186100</v>
      </c>
      <c r="AA75">
        <v>445040</v>
      </c>
      <c r="AB75">
        <v>1297800</v>
      </c>
      <c r="AC75">
        <v>712920</v>
      </c>
      <c r="AD75">
        <v>4468900</v>
      </c>
      <c r="AE75">
        <v>0</v>
      </c>
      <c r="AF75">
        <v>8554300</v>
      </c>
      <c r="AG75">
        <v>2976100</v>
      </c>
      <c r="AH75">
        <v>582170</v>
      </c>
      <c r="AI75">
        <v>6564500</v>
      </c>
      <c r="AJ75">
        <v>5425400</v>
      </c>
      <c r="AK75">
        <v>6391000</v>
      </c>
      <c r="AL75">
        <v>3390500</v>
      </c>
      <c r="AM75">
        <v>1364200</v>
      </c>
      <c r="AN75">
        <v>2321000</v>
      </c>
      <c r="AO75">
        <v>284860</v>
      </c>
      <c r="AP75">
        <v>2</v>
      </c>
      <c r="AQ75">
        <v>1</v>
      </c>
      <c r="AR75">
        <v>2</v>
      </c>
      <c r="AS75">
        <v>1</v>
      </c>
      <c r="AT75">
        <v>2</v>
      </c>
      <c r="AU75">
        <v>0</v>
      </c>
      <c r="AV75">
        <v>2</v>
      </c>
      <c r="AW75">
        <v>2</v>
      </c>
      <c r="AX75">
        <v>1</v>
      </c>
      <c r="AY75">
        <v>2</v>
      </c>
      <c r="AZ75">
        <v>2</v>
      </c>
      <c r="BA75">
        <v>2</v>
      </c>
      <c r="BB75">
        <v>2</v>
      </c>
      <c r="BC75">
        <v>2</v>
      </c>
      <c r="BD75">
        <v>2</v>
      </c>
      <c r="BE75">
        <v>1</v>
      </c>
      <c r="BF75">
        <v>2</v>
      </c>
      <c r="BG75">
        <v>1</v>
      </c>
      <c r="BH75">
        <v>2</v>
      </c>
      <c r="BI75">
        <v>1</v>
      </c>
      <c r="BJ75">
        <v>2</v>
      </c>
      <c r="BK75">
        <v>0</v>
      </c>
      <c r="BL75">
        <v>2</v>
      </c>
      <c r="BM75">
        <v>2</v>
      </c>
      <c r="BN75">
        <v>1</v>
      </c>
      <c r="BO75">
        <v>2</v>
      </c>
      <c r="BP75">
        <v>2</v>
      </c>
      <c r="BQ75">
        <v>2</v>
      </c>
      <c r="BR75">
        <v>2</v>
      </c>
      <c r="BS75">
        <v>2</v>
      </c>
      <c r="BT75">
        <v>2</v>
      </c>
      <c r="BU75">
        <v>1</v>
      </c>
      <c r="BV75">
        <v>2.2999999999999998</v>
      </c>
      <c r="BW75">
        <v>2.2999999999999998</v>
      </c>
      <c r="BX75">
        <v>2.2999999999999998</v>
      </c>
      <c r="BY75">
        <v>89.786000000000001</v>
      </c>
      <c r="BZ75">
        <v>817</v>
      </c>
      <c r="CA75">
        <v>817</v>
      </c>
      <c r="CB75">
        <v>0</v>
      </c>
      <c r="CC75">
        <v>12.613</v>
      </c>
      <c r="CD75" t="s">
        <v>183</v>
      </c>
      <c r="CE75" t="s">
        <v>184</v>
      </c>
      <c r="CF75" t="s">
        <v>183</v>
      </c>
      <c r="CG75" t="s">
        <v>183</v>
      </c>
      <c r="CH75" t="s">
        <v>183</v>
      </c>
      <c r="CJ75" t="s">
        <v>183</v>
      </c>
      <c r="CK75" t="s">
        <v>183</v>
      </c>
      <c r="CL75" t="s">
        <v>184</v>
      </c>
      <c r="CM75" t="s">
        <v>183</v>
      </c>
      <c r="CN75" t="s">
        <v>183</v>
      </c>
      <c r="CO75" t="s">
        <v>183</v>
      </c>
      <c r="CP75" t="s">
        <v>183</v>
      </c>
      <c r="CQ75" t="s">
        <v>183</v>
      </c>
      <c r="CR75" t="s">
        <v>183</v>
      </c>
      <c r="CS75" t="s">
        <v>184</v>
      </c>
      <c r="CT75">
        <v>2.2999999999999998</v>
      </c>
      <c r="CU75">
        <v>2.2000000000000002</v>
      </c>
      <c r="CV75">
        <v>2.2999999999999998</v>
      </c>
      <c r="CW75">
        <v>2.2999999999999998</v>
      </c>
      <c r="CX75">
        <v>2.2999999999999998</v>
      </c>
      <c r="CY75">
        <v>0</v>
      </c>
      <c r="CZ75">
        <v>2.2999999999999998</v>
      </c>
      <c r="DA75">
        <v>2.2999999999999998</v>
      </c>
      <c r="DB75">
        <v>2.2000000000000002</v>
      </c>
      <c r="DC75">
        <v>2.2999999999999998</v>
      </c>
      <c r="DD75">
        <v>2.2999999999999998</v>
      </c>
      <c r="DE75">
        <v>2.2999999999999998</v>
      </c>
      <c r="DF75">
        <v>2.2999999999999998</v>
      </c>
      <c r="DG75">
        <v>2.2999999999999998</v>
      </c>
      <c r="DH75">
        <v>2.2999999999999998</v>
      </c>
      <c r="DI75">
        <v>2.2000000000000002</v>
      </c>
      <c r="DJ75">
        <v>46965000</v>
      </c>
      <c r="DK75">
        <v>2186100</v>
      </c>
      <c r="DL75">
        <v>2493600</v>
      </c>
      <c r="DM75">
        <v>1297800</v>
      </c>
      <c r="DN75">
        <v>867800</v>
      </c>
      <c r="DO75">
        <v>4468900</v>
      </c>
      <c r="DP75">
        <v>0</v>
      </c>
      <c r="DQ75">
        <v>8554300</v>
      </c>
      <c r="DR75">
        <v>2976100</v>
      </c>
      <c r="DS75">
        <v>3261900</v>
      </c>
      <c r="DT75">
        <v>6564500</v>
      </c>
      <c r="DU75">
        <v>5425400</v>
      </c>
      <c r="DV75">
        <v>6391000</v>
      </c>
      <c r="DW75">
        <v>3390500</v>
      </c>
      <c r="DX75">
        <v>1364200</v>
      </c>
      <c r="DY75">
        <v>2321000</v>
      </c>
      <c r="DZ75">
        <v>1596100</v>
      </c>
      <c r="EA75">
        <v>1726400</v>
      </c>
      <c r="EB75">
        <v>0</v>
      </c>
      <c r="EC75">
        <v>1279400</v>
      </c>
      <c r="ED75">
        <v>0</v>
      </c>
      <c r="EE75">
        <v>2424000</v>
      </c>
      <c r="EF75">
        <v>0</v>
      </c>
      <c r="EG75">
        <v>4399800</v>
      </c>
      <c r="EH75">
        <v>1403500</v>
      </c>
      <c r="EI75">
        <v>0</v>
      </c>
      <c r="EJ75">
        <v>4334600</v>
      </c>
      <c r="EK75">
        <v>2948100</v>
      </c>
      <c r="EL75">
        <v>3302200</v>
      </c>
      <c r="EM75">
        <v>2972700</v>
      </c>
      <c r="EN75">
        <v>1784600</v>
      </c>
      <c r="EO75">
        <v>2690000</v>
      </c>
      <c r="EP75">
        <v>0</v>
      </c>
      <c r="EQ75">
        <v>0</v>
      </c>
      <c r="ER75">
        <v>0</v>
      </c>
      <c r="ES75">
        <v>1</v>
      </c>
      <c r="ET75">
        <v>0</v>
      </c>
      <c r="EU75">
        <v>2</v>
      </c>
      <c r="EV75">
        <v>0</v>
      </c>
      <c r="EW75">
        <v>4</v>
      </c>
      <c r="EX75">
        <v>1</v>
      </c>
      <c r="EY75">
        <v>0</v>
      </c>
      <c r="EZ75">
        <v>4</v>
      </c>
      <c r="FA75">
        <v>1</v>
      </c>
      <c r="FB75">
        <v>2</v>
      </c>
      <c r="FC75">
        <v>1</v>
      </c>
      <c r="FD75">
        <v>1</v>
      </c>
      <c r="FE75">
        <v>2</v>
      </c>
      <c r="FF75">
        <v>0</v>
      </c>
      <c r="FG75">
        <v>19</v>
      </c>
      <c r="FH75" t="s">
        <v>2914</v>
      </c>
      <c r="FL75">
        <v>205</v>
      </c>
      <c r="FM75" t="s">
        <v>2915</v>
      </c>
      <c r="FN75" t="s">
        <v>215</v>
      </c>
      <c r="FO75" t="s">
        <v>2916</v>
      </c>
      <c r="FP75" t="s">
        <v>2917</v>
      </c>
      <c r="FQ75" t="s">
        <v>2918</v>
      </c>
      <c r="FR75" t="s">
        <v>2919</v>
      </c>
      <c r="FU75">
        <v>-1</v>
      </c>
      <c r="FV75" t="s">
        <v>2911</v>
      </c>
      <c r="FW75" t="s">
        <v>2911</v>
      </c>
      <c r="FX75">
        <v>2</v>
      </c>
      <c r="FY75">
        <v>2</v>
      </c>
      <c r="FZ75">
        <v>2</v>
      </c>
    </row>
    <row r="76" spans="1:182" x14ac:dyDescent="0.25">
      <c r="A76" t="s">
        <v>2923</v>
      </c>
      <c r="B76" t="s">
        <v>2921</v>
      </c>
      <c r="C76" t="s">
        <v>2924</v>
      </c>
      <c r="D76" t="s">
        <v>2083</v>
      </c>
      <c r="E76">
        <v>2</v>
      </c>
      <c r="F76">
        <v>3</v>
      </c>
      <c r="G76">
        <v>3</v>
      </c>
      <c r="H76">
        <v>3</v>
      </c>
      <c r="I76">
        <v>3</v>
      </c>
      <c r="J76">
        <v>2</v>
      </c>
      <c r="K76">
        <v>2</v>
      </c>
      <c r="L76">
        <v>0</v>
      </c>
      <c r="M76">
        <v>3</v>
      </c>
      <c r="N76">
        <v>1</v>
      </c>
      <c r="O76">
        <v>2</v>
      </c>
      <c r="P76">
        <v>2</v>
      </c>
      <c r="Q76">
        <v>3</v>
      </c>
      <c r="R76">
        <v>3</v>
      </c>
      <c r="S76">
        <v>2</v>
      </c>
      <c r="T76">
        <v>2</v>
      </c>
      <c r="U76">
        <v>1</v>
      </c>
      <c r="V76">
        <v>2</v>
      </c>
      <c r="W76">
        <v>2</v>
      </c>
      <c r="X76">
        <v>3</v>
      </c>
      <c r="Y76">
        <v>46446000</v>
      </c>
      <c r="Z76">
        <v>3033300</v>
      </c>
      <c r="AA76">
        <v>731510</v>
      </c>
      <c r="AB76">
        <v>2449100</v>
      </c>
      <c r="AC76">
        <v>0</v>
      </c>
      <c r="AD76">
        <v>3114700</v>
      </c>
      <c r="AE76">
        <v>87387</v>
      </c>
      <c r="AF76">
        <v>2141200</v>
      </c>
      <c r="AG76">
        <v>1452500</v>
      </c>
      <c r="AH76">
        <v>7099500</v>
      </c>
      <c r="AI76">
        <v>3817800</v>
      </c>
      <c r="AJ76">
        <v>5480200</v>
      </c>
      <c r="AK76">
        <v>2731800</v>
      </c>
      <c r="AL76">
        <v>1529700</v>
      </c>
      <c r="AM76">
        <v>2910600</v>
      </c>
      <c r="AN76">
        <v>2599600</v>
      </c>
      <c r="AO76">
        <v>7267300</v>
      </c>
      <c r="AP76">
        <v>3</v>
      </c>
      <c r="AQ76">
        <v>2</v>
      </c>
      <c r="AR76">
        <v>2</v>
      </c>
      <c r="AS76">
        <v>0</v>
      </c>
      <c r="AT76">
        <v>3</v>
      </c>
      <c r="AU76">
        <v>1</v>
      </c>
      <c r="AV76">
        <v>2</v>
      </c>
      <c r="AW76">
        <v>2</v>
      </c>
      <c r="AX76">
        <v>3</v>
      </c>
      <c r="AY76">
        <v>3</v>
      </c>
      <c r="AZ76">
        <v>2</v>
      </c>
      <c r="BA76">
        <v>2</v>
      </c>
      <c r="BB76">
        <v>1</v>
      </c>
      <c r="BC76">
        <v>2</v>
      </c>
      <c r="BD76">
        <v>2</v>
      </c>
      <c r="BE76">
        <v>3</v>
      </c>
      <c r="BF76">
        <v>3</v>
      </c>
      <c r="BG76">
        <v>2</v>
      </c>
      <c r="BH76">
        <v>2</v>
      </c>
      <c r="BI76">
        <v>0</v>
      </c>
      <c r="BJ76">
        <v>3</v>
      </c>
      <c r="BK76">
        <v>1</v>
      </c>
      <c r="BL76">
        <v>2</v>
      </c>
      <c r="BM76">
        <v>2</v>
      </c>
      <c r="BN76">
        <v>3</v>
      </c>
      <c r="BO76">
        <v>3</v>
      </c>
      <c r="BP76">
        <v>2</v>
      </c>
      <c r="BQ76">
        <v>2</v>
      </c>
      <c r="BR76">
        <v>1</v>
      </c>
      <c r="BS76">
        <v>2</v>
      </c>
      <c r="BT76">
        <v>2</v>
      </c>
      <c r="BU76">
        <v>3</v>
      </c>
      <c r="BV76">
        <v>13.1</v>
      </c>
      <c r="BW76">
        <v>13.1</v>
      </c>
      <c r="BX76">
        <v>13.1</v>
      </c>
      <c r="BY76">
        <v>34.258000000000003</v>
      </c>
      <c r="BZ76">
        <v>298</v>
      </c>
      <c r="CA76" t="s">
        <v>2925</v>
      </c>
      <c r="CB76">
        <v>0</v>
      </c>
      <c r="CC76">
        <v>18.875</v>
      </c>
      <c r="CD76" t="s">
        <v>183</v>
      </c>
      <c r="CE76" t="s">
        <v>183</v>
      </c>
      <c r="CF76" t="s">
        <v>183</v>
      </c>
      <c r="CH76" t="s">
        <v>183</v>
      </c>
      <c r="CI76" t="s">
        <v>184</v>
      </c>
      <c r="CJ76" t="s">
        <v>183</v>
      </c>
      <c r="CK76" t="s">
        <v>183</v>
      </c>
      <c r="CL76" t="s">
        <v>183</v>
      </c>
      <c r="CM76" t="s">
        <v>183</v>
      </c>
      <c r="CN76" t="s">
        <v>183</v>
      </c>
      <c r="CO76" t="s">
        <v>183</v>
      </c>
      <c r="CP76" t="s">
        <v>183</v>
      </c>
      <c r="CQ76" t="s">
        <v>183</v>
      </c>
      <c r="CR76" t="s">
        <v>183</v>
      </c>
      <c r="CS76" t="s">
        <v>183</v>
      </c>
      <c r="CT76">
        <v>13.1</v>
      </c>
      <c r="CU76">
        <v>9.1</v>
      </c>
      <c r="CV76">
        <v>9.1</v>
      </c>
      <c r="CW76">
        <v>0</v>
      </c>
      <c r="CX76">
        <v>13.1</v>
      </c>
      <c r="CY76">
        <v>5.7</v>
      </c>
      <c r="CZ76">
        <v>9.1</v>
      </c>
      <c r="DA76">
        <v>9.1</v>
      </c>
      <c r="DB76">
        <v>13.1</v>
      </c>
      <c r="DC76">
        <v>13.1</v>
      </c>
      <c r="DD76">
        <v>9.1</v>
      </c>
      <c r="DE76">
        <v>9.1</v>
      </c>
      <c r="DF76">
        <v>5.7</v>
      </c>
      <c r="DG76">
        <v>9.1</v>
      </c>
      <c r="DH76">
        <v>9.1</v>
      </c>
      <c r="DI76">
        <v>13.1</v>
      </c>
      <c r="DJ76">
        <v>46446000</v>
      </c>
      <c r="DK76">
        <v>3033300</v>
      </c>
      <c r="DL76">
        <v>838340</v>
      </c>
      <c r="DM76">
        <v>2806700</v>
      </c>
      <c r="DN76">
        <v>0</v>
      </c>
      <c r="DO76">
        <v>3114700</v>
      </c>
      <c r="DP76">
        <v>229930</v>
      </c>
      <c r="DQ76">
        <v>2453900</v>
      </c>
      <c r="DR76">
        <v>1664600</v>
      </c>
      <c r="DS76">
        <v>7099500</v>
      </c>
      <c r="DT76">
        <v>3817800</v>
      </c>
      <c r="DU76">
        <v>6280600</v>
      </c>
      <c r="DV76">
        <v>3130700</v>
      </c>
      <c r="DW76">
        <v>4025100</v>
      </c>
      <c r="DX76">
        <v>3335600</v>
      </c>
      <c r="DY76">
        <v>2979200</v>
      </c>
      <c r="DZ76">
        <v>7267300</v>
      </c>
      <c r="EA76">
        <v>1412400</v>
      </c>
      <c r="EB76">
        <v>957910</v>
      </c>
      <c r="EC76">
        <v>884340</v>
      </c>
      <c r="ED76">
        <v>0</v>
      </c>
      <c r="EE76">
        <v>1203900</v>
      </c>
      <c r="EF76">
        <v>0</v>
      </c>
      <c r="EG76">
        <v>873400</v>
      </c>
      <c r="EH76">
        <v>611950</v>
      </c>
      <c r="EI76">
        <v>1286600</v>
      </c>
      <c r="EJ76">
        <v>971250</v>
      </c>
      <c r="EK76">
        <v>2078300</v>
      </c>
      <c r="EL76">
        <v>1373200</v>
      </c>
      <c r="EM76">
        <v>0</v>
      </c>
      <c r="EN76">
        <v>1188300</v>
      </c>
      <c r="EO76">
        <v>1649600</v>
      </c>
      <c r="EP76">
        <v>1969200</v>
      </c>
      <c r="EQ76">
        <v>3</v>
      </c>
      <c r="ER76">
        <v>1</v>
      </c>
      <c r="ES76">
        <v>2</v>
      </c>
      <c r="ET76">
        <v>0</v>
      </c>
      <c r="EU76">
        <v>3</v>
      </c>
      <c r="EV76">
        <v>0</v>
      </c>
      <c r="EW76">
        <v>0</v>
      </c>
      <c r="EX76">
        <v>0</v>
      </c>
      <c r="EY76">
        <v>5</v>
      </c>
      <c r="EZ76">
        <v>2</v>
      </c>
      <c r="FA76">
        <v>2</v>
      </c>
      <c r="FB76">
        <v>2</v>
      </c>
      <c r="FC76">
        <v>0</v>
      </c>
      <c r="FD76">
        <v>1</v>
      </c>
      <c r="FE76">
        <v>2</v>
      </c>
      <c r="FF76">
        <v>4</v>
      </c>
      <c r="FG76">
        <v>27</v>
      </c>
      <c r="FH76" t="s">
        <v>2926</v>
      </c>
      <c r="FL76">
        <v>206</v>
      </c>
      <c r="FM76" t="s">
        <v>2927</v>
      </c>
      <c r="FN76" t="s">
        <v>241</v>
      </c>
      <c r="FO76" t="s">
        <v>2928</v>
      </c>
      <c r="FP76" t="s">
        <v>2929</v>
      </c>
      <c r="FQ76" t="s">
        <v>2930</v>
      </c>
      <c r="FR76" t="s">
        <v>2931</v>
      </c>
      <c r="FU76" t="s">
        <v>263</v>
      </c>
      <c r="FV76" t="s">
        <v>2920</v>
      </c>
      <c r="FW76" t="s">
        <v>2921</v>
      </c>
      <c r="FX76" t="s">
        <v>2922</v>
      </c>
      <c r="FY76" t="s">
        <v>2922</v>
      </c>
      <c r="FZ76" t="s">
        <v>2922</v>
      </c>
    </row>
    <row r="77" spans="1:182" x14ac:dyDescent="0.25">
      <c r="A77" t="s">
        <v>2933</v>
      </c>
      <c r="B77" t="s">
        <v>2932</v>
      </c>
      <c r="C77" t="s">
        <v>2934</v>
      </c>
      <c r="D77" t="s">
        <v>2083</v>
      </c>
      <c r="E77">
        <v>1</v>
      </c>
      <c r="F77">
        <v>1</v>
      </c>
      <c r="G77">
        <v>1</v>
      </c>
      <c r="H77">
        <v>1</v>
      </c>
      <c r="I77">
        <v>0</v>
      </c>
      <c r="J77">
        <v>0</v>
      </c>
      <c r="K77">
        <v>0</v>
      </c>
      <c r="L77">
        <v>1</v>
      </c>
      <c r="M77">
        <v>0</v>
      </c>
      <c r="N77">
        <v>0</v>
      </c>
      <c r="O77">
        <v>1</v>
      </c>
      <c r="P77">
        <v>1</v>
      </c>
      <c r="Q77">
        <v>0</v>
      </c>
      <c r="R77">
        <v>0</v>
      </c>
      <c r="S77">
        <v>0</v>
      </c>
      <c r="T77">
        <v>0</v>
      </c>
      <c r="U77">
        <v>1</v>
      </c>
      <c r="V77">
        <v>0</v>
      </c>
      <c r="W77">
        <v>0</v>
      </c>
      <c r="X77">
        <v>0</v>
      </c>
      <c r="Y77">
        <v>3312600</v>
      </c>
      <c r="Z77">
        <v>0</v>
      </c>
      <c r="AA77">
        <v>0</v>
      </c>
      <c r="AB77">
        <v>0</v>
      </c>
      <c r="AC77">
        <v>166590</v>
      </c>
      <c r="AD77">
        <v>0</v>
      </c>
      <c r="AE77">
        <v>0</v>
      </c>
      <c r="AF77">
        <v>620690</v>
      </c>
      <c r="AG77">
        <v>2078800</v>
      </c>
      <c r="AH77">
        <v>0</v>
      </c>
      <c r="AI77">
        <v>0</v>
      </c>
      <c r="AJ77">
        <v>0</v>
      </c>
      <c r="AK77">
        <v>0</v>
      </c>
      <c r="AL77">
        <v>44659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1</v>
      </c>
      <c r="AT77">
        <v>0</v>
      </c>
      <c r="AU77">
        <v>0</v>
      </c>
      <c r="AV77">
        <v>1</v>
      </c>
      <c r="AW77">
        <v>1</v>
      </c>
      <c r="AX77">
        <v>0</v>
      </c>
      <c r="AY77">
        <v>0</v>
      </c>
      <c r="AZ77">
        <v>0</v>
      </c>
      <c r="BA77">
        <v>0</v>
      </c>
      <c r="BB77">
        <v>1</v>
      </c>
      <c r="BC77">
        <v>0</v>
      </c>
      <c r="BD77">
        <v>0</v>
      </c>
      <c r="BE77">
        <v>0</v>
      </c>
      <c r="BF77">
        <v>0</v>
      </c>
      <c r="BG77">
        <v>0</v>
      </c>
      <c r="BH77">
        <v>0</v>
      </c>
      <c r="BI77">
        <v>1</v>
      </c>
      <c r="BJ77">
        <v>0</v>
      </c>
      <c r="BK77">
        <v>0</v>
      </c>
      <c r="BL77">
        <v>1</v>
      </c>
      <c r="BM77">
        <v>1</v>
      </c>
      <c r="BN77">
        <v>0</v>
      </c>
      <c r="BO77">
        <v>0</v>
      </c>
      <c r="BP77">
        <v>0</v>
      </c>
      <c r="BQ77">
        <v>0</v>
      </c>
      <c r="BR77">
        <v>1</v>
      </c>
      <c r="BS77">
        <v>0</v>
      </c>
      <c r="BT77">
        <v>0</v>
      </c>
      <c r="BU77">
        <v>0</v>
      </c>
      <c r="BV77">
        <v>2.2999999999999998</v>
      </c>
      <c r="BW77">
        <v>2.2999999999999998</v>
      </c>
      <c r="BX77">
        <v>2.2999999999999998</v>
      </c>
      <c r="BY77">
        <v>50.118000000000002</v>
      </c>
      <c r="BZ77">
        <v>437</v>
      </c>
      <c r="CA77">
        <v>437</v>
      </c>
      <c r="CB77">
        <v>5.2356E-3</v>
      </c>
      <c r="CC77">
        <v>7.0547000000000004</v>
      </c>
      <c r="CG77" t="s">
        <v>184</v>
      </c>
      <c r="CJ77" t="s">
        <v>184</v>
      </c>
      <c r="CK77" t="s">
        <v>183</v>
      </c>
      <c r="CP77" t="s">
        <v>184</v>
      </c>
      <c r="CT77">
        <v>0</v>
      </c>
      <c r="CU77">
        <v>0</v>
      </c>
      <c r="CV77">
        <v>0</v>
      </c>
      <c r="CW77">
        <v>2.2999999999999998</v>
      </c>
      <c r="CX77">
        <v>0</v>
      </c>
      <c r="CY77">
        <v>0</v>
      </c>
      <c r="CZ77">
        <v>2.2999999999999998</v>
      </c>
      <c r="DA77">
        <v>2.2999999999999998</v>
      </c>
      <c r="DB77">
        <v>0</v>
      </c>
      <c r="DC77">
        <v>0</v>
      </c>
      <c r="DD77">
        <v>0</v>
      </c>
      <c r="DE77">
        <v>0</v>
      </c>
      <c r="DF77">
        <v>2.2999999999999998</v>
      </c>
      <c r="DG77">
        <v>0</v>
      </c>
      <c r="DH77">
        <v>0</v>
      </c>
      <c r="DI77">
        <v>0</v>
      </c>
      <c r="DJ77">
        <v>3312600</v>
      </c>
      <c r="DK77">
        <v>0</v>
      </c>
      <c r="DL77">
        <v>0</v>
      </c>
      <c r="DM77">
        <v>0</v>
      </c>
      <c r="DN77">
        <v>166590</v>
      </c>
      <c r="DO77">
        <v>0</v>
      </c>
      <c r="DP77">
        <v>0</v>
      </c>
      <c r="DQ77">
        <v>620690</v>
      </c>
      <c r="DR77">
        <v>2078800</v>
      </c>
      <c r="DS77">
        <v>0</v>
      </c>
      <c r="DT77">
        <v>0</v>
      </c>
      <c r="DU77">
        <v>0</v>
      </c>
      <c r="DV77">
        <v>0</v>
      </c>
      <c r="DW77">
        <v>446590</v>
      </c>
      <c r="DX77">
        <v>0</v>
      </c>
      <c r="DY77">
        <v>0</v>
      </c>
      <c r="DZ77">
        <v>0</v>
      </c>
      <c r="EA77">
        <v>0</v>
      </c>
      <c r="EB77">
        <v>0</v>
      </c>
      <c r="EC77">
        <v>0</v>
      </c>
      <c r="ED77">
        <v>0</v>
      </c>
      <c r="EE77">
        <v>0</v>
      </c>
      <c r="EF77">
        <v>0</v>
      </c>
      <c r="EG77">
        <v>0</v>
      </c>
      <c r="EH77">
        <v>0</v>
      </c>
      <c r="EI77">
        <v>0</v>
      </c>
      <c r="EJ77">
        <v>0</v>
      </c>
      <c r="EK77">
        <v>0</v>
      </c>
      <c r="EL77">
        <v>0</v>
      </c>
      <c r="EM77">
        <v>0</v>
      </c>
      <c r="EN77">
        <v>0</v>
      </c>
      <c r="EO77">
        <v>0</v>
      </c>
      <c r="EP77">
        <v>0</v>
      </c>
      <c r="EQ77">
        <v>0</v>
      </c>
      <c r="ER77">
        <v>0</v>
      </c>
      <c r="ES77">
        <v>0</v>
      </c>
      <c r="ET77">
        <v>0</v>
      </c>
      <c r="EU77">
        <v>0</v>
      </c>
      <c r="EV77">
        <v>0</v>
      </c>
      <c r="EW77">
        <v>0</v>
      </c>
      <c r="EX77">
        <v>1</v>
      </c>
      <c r="EY77">
        <v>0</v>
      </c>
      <c r="EZ77">
        <v>0</v>
      </c>
      <c r="FA77">
        <v>0</v>
      </c>
      <c r="FB77">
        <v>0</v>
      </c>
      <c r="FC77">
        <v>0</v>
      </c>
      <c r="FD77">
        <v>0</v>
      </c>
      <c r="FE77">
        <v>0</v>
      </c>
      <c r="FF77">
        <v>0</v>
      </c>
      <c r="FG77">
        <v>1</v>
      </c>
      <c r="FH77" t="s">
        <v>2935</v>
      </c>
      <c r="FL77">
        <v>207</v>
      </c>
      <c r="FM77">
        <v>42</v>
      </c>
      <c r="FN77" t="s">
        <v>186</v>
      </c>
      <c r="FO77">
        <v>44</v>
      </c>
      <c r="FP77" t="s">
        <v>2936</v>
      </c>
      <c r="FQ77">
        <v>465</v>
      </c>
      <c r="FR77">
        <v>465</v>
      </c>
      <c r="FU77">
        <v>-1</v>
      </c>
      <c r="FV77" t="s">
        <v>2932</v>
      </c>
      <c r="FW77" t="s">
        <v>2932</v>
      </c>
      <c r="FX77">
        <v>1</v>
      </c>
      <c r="FY77">
        <v>1</v>
      </c>
      <c r="FZ77">
        <v>1</v>
      </c>
    </row>
    <row r="78" spans="1:182" x14ac:dyDescent="0.25">
      <c r="A78" t="s">
        <v>2940</v>
      </c>
      <c r="B78" t="s">
        <v>2938</v>
      </c>
      <c r="C78" t="s">
        <v>2941</v>
      </c>
      <c r="D78" t="s">
        <v>2083</v>
      </c>
      <c r="E78">
        <v>3</v>
      </c>
      <c r="F78">
        <v>3</v>
      </c>
      <c r="G78">
        <v>3</v>
      </c>
      <c r="H78">
        <v>3</v>
      </c>
      <c r="I78">
        <v>2</v>
      </c>
      <c r="J78">
        <v>2</v>
      </c>
      <c r="K78">
        <v>1</v>
      </c>
      <c r="L78">
        <v>1</v>
      </c>
      <c r="M78">
        <v>2</v>
      </c>
      <c r="N78">
        <v>2</v>
      </c>
      <c r="O78">
        <v>3</v>
      </c>
      <c r="P78">
        <v>2</v>
      </c>
      <c r="Q78">
        <v>2</v>
      </c>
      <c r="R78">
        <v>3</v>
      </c>
      <c r="S78">
        <v>2</v>
      </c>
      <c r="T78">
        <v>1</v>
      </c>
      <c r="U78">
        <v>2</v>
      </c>
      <c r="V78">
        <v>1</v>
      </c>
      <c r="W78">
        <v>2</v>
      </c>
      <c r="X78">
        <v>1</v>
      </c>
      <c r="Y78">
        <v>81958000</v>
      </c>
      <c r="Z78">
        <v>4808800</v>
      </c>
      <c r="AA78">
        <v>3487900</v>
      </c>
      <c r="AB78">
        <v>505620</v>
      </c>
      <c r="AC78">
        <v>707130</v>
      </c>
      <c r="AD78">
        <v>5896800</v>
      </c>
      <c r="AE78">
        <v>8544900</v>
      </c>
      <c r="AF78">
        <v>25611000</v>
      </c>
      <c r="AG78">
        <v>4631900</v>
      </c>
      <c r="AH78">
        <v>6643600</v>
      </c>
      <c r="AI78">
        <v>9116500</v>
      </c>
      <c r="AJ78">
        <v>3486600</v>
      </c>
      <c r="AK78">
        <v>2081800</v>
      </c>
      <c r="AL78">
        <v>2858800</v>
      </c>
      <c r="AM78">
        <v>1734500</v>
      </c>
      <c r="AN78">
        <v>1301000</v>
      </c>
      <c r="AO78">
        <v>540900</v>
      </c>
      <c r="AP78">
        <v>2</v>
      </c>
      <c r="AQ78">
        <v>2</v>
      </c>
      <c r="AR78">
        <v>1</v>
      </c>
      <c r="AS78">
        <v>1</v>
      </c>
      <c r="AT78">
        <v>2</v>
      </c>
      <c r="AU78">
        <v>2</v>
      </c>
      <c r="AV78">
        <v>3</v>
      </c>
      <c r="AW78">
        <v>2</v>
      </c>
      <c r="AX78">
        <v>2</v>
      </c>
      <c r="AY78">
        <v>3</v>
      </c>
      <c r="AZ78">
        <v>2</v>
      </c>
      <c r="BA78">
        <v>1</v>
      </c>
      <c r="BB78">
        <v>2</v>
      </c>
      <c r="BC78">
        <v>1</v>
      </c>
      <c r="BD78">
        <v>2</v>
      </c>
      <c r="BE78">
        <v>1</v>
      </c>
      <c r="BF78">
        <v>2</v>
      </c>
      <c r="BG78">
        <v>2</v>
      </c>
      <c r="BH78">
        <v>1</v>
      </c>
      <c r="BI78">
        <v>1</v>
      </c>
      <c r="BJ78">
        <v>2</v>
      </c>
      <c r="BK78">
        <v>2</v>
      </c>
      <c r="BL78">
        <v>3</v>
      </c>
      <c r="BM78">
        <v>2</v>
      </c>
      <c r="BN78">
        <v>2</v>
      </c>
      <c r="BO78">
        <v>3</v>
      </c>
      <c r="BP78">
        <v>2</v>
      </c>
      <c r="BQ78">
        <v>1</v>
      </c>
      <c r="BR78">
        <v>2</v>
      </c>
      <c r="BS78">
        <v>1</v>
      </c>
      <c r="BT78">
        <v>2</v>
      </c>
      <c r="BU78">
        <v>1</v>
      </c>
      <c r="BV78">
        <v>7.9</v>
      </c>
      <c r="BW78">
        <v>7.9</v>
      </c>
      <c r="BX78">
        <v>7.9</v>
      </c>
      <c r="BY78">
        <v>44.564</v>
      </c>
      <c r="BZ78">
        <v>390</v>
      </c>
      <c r="CA78" t="s">
        <v>2942</v>
      </c>
      <c r="CB78">
        <v>0</v>
      </c>
      <c r="CC78">
        <v>18.786999999999999</v>
      </c>
      <c r="CD78" t="s">
        <v>183</v>
      </c>
      <c r="CE78" t="s">
        <v>183</v>
      </c>
      <c r="CF78" t="s">
        <v>184</v>
      </c>
      <c r="CG78" t="s">
        <v>184</v>
      </c>
      <c r="CH78" t="s">
        <v>183</v>
      </c>
      <c r="CI78" t="s">
        <v>183</v>
      </c>
      <c r="CJ78" t="s">
        <v>183</v>
      </c>
      <c r="CK78" t="s">
        <v>184</v>
      </c>
      <c r="CL78" t="s">
        <v>183</v>
      </c>
      <c r="CM78" t="s">
        <v>183</v>
      </c>
      <c r="CN78" t="s">
        <v>183</v>
      </c>
      <c r="CO78" t="s">
        <v>183</v>
      </c>
      <c r="CP78" t="s">
        <v>183</v>
      </c>
      <c r="CQ78" t="s">
        <v>183</v>
      </c>
      <c r="CR78" t="s">
        <v>183</v>
      </c>
      <c r="CS78" t="s">
        <v>183</v>
      </c>
      <c r="CT78">
        <v>6.2</v>
      </c>
      <c r="CU78">
        <v>6.2</v>
      </c>
      <c r="CV78">
        <v>2.6</v>
      </c>
      <c r="CW78">
        <v>2.6</v>
      </c>
      <c r="CX78">
        <v>6.2</v>
      </c>
      <c r="CY78">
        <v>6.2</v>
      </c>
      <c r="CZ78">
        <v>7.9</v>
      </c>
      <c r="DA78">
        <v>6.2</v>
      </c>
      <c r="DB78">
        <v>6.2</v>
      </c>
      <c r="DC78">
        <v>7.9</v>
      </c>
      <c r="DD78">
        <v>4.4000000000000004</v>
      </c>
      <c r="DE78">
        <v>2.6</v>
      </c>
      <c r="DF78">
        <v>6.2</v>
      </c>
      <c r="DG78">
        <v>2.6</v>
      </c>
      <c r="DH78">
        <v>6.2</v>
      </c>
      <c r="DI78">
        <v>2.6</v>
      </c>
      <c r="DJ78">
        <v>81958000</v>
      </c>
      <c r="DK78">
        <v>5928300</v>
      </c>
      <c r="DL78">
        <v>4299900</v>
      </c>
      <c r="DM78">
        <v>1114900</v>
      </c>
      <c r="DN78">
        <v>1559300</v>
      </c>
      <c r="DO78">
        <v>7269600</v>
      </c>
      <c r="DP78">
        <v>10534000</v>
      </c>
      <c r="DQ78">
        <v>25611000</v>
      </c>
      <c r="DR78">
        <v>5710300</v>
      </c>
      <c r="DS78">
        <v>8190300</v>
      </c>
      <c r="DT78">
        <v>9116500</v>
      </c>
      <c r="DU78">
        <v>5427900</v>
      </c>
      <c r="DV78">
        <v>4590500</v>
      </c>
      <c r="DW78">
        <v>3524400</v>
      </c>
      <c r="DX78">
        <v>3824700</v>
      </c>
      <c r="DY78">
        <v>1603900</v>
      </c>
      <c r="DZ78">
        <v>1192700</v>
      </c>
      <c r="EA78">
        <v>1949400</v>
      </c>
      <c r="EB78">
        <v>2200900</v>
      </c>
      <c r="EC78">
        <v>0</v>
      </c>
      <c r="ED78">
        <v>0</v>
      </c>
      <c r="EE78">
        <v>2344600</v>
      </c>
      <c r="EF78">
        <v>3544500</v>
      </c>
      <c r="EG78">
        <v>6185800</v>
      </c>
      <c r="EH78">
        <v>1996400</v>
      </c>
      <c r="EI78">
        <v>1984900</v>
      </c>
      <c r="EJ78">
        <v>2048900</v>
      </c>
      <c r="EK78">
        <v>1537400</v>
      </c>
      <c r="EL78">
        <v>0</v>
      </c>
      <c r="EM78">
        <v>2057600</v>
      </c>
      <c r="EN78">
        <v>0</v>
      </c>
      <c r="EO78">
        <v>1541500</v>
      </c>
      <c r="EP78">
        <v>0</v>
      </c>
      <c r="EQ78">
        <v>2</v>
      </c>
      <c r="ER78">
        <v>1</v>
      </c>
      <c r="ES78">
        <v>0</v>
      </c>
      <c r="ET78">
        <v>0</v>
      </c>
      <c r="EU78">
        <v>4</v>
      </c>
      <c r="EV78">
        <v>1</v>
      </c>
      <c r="EW78">
        <v>6</v>
      </c>
      <c r="EX78">
        <v>0</v>
      </c>
      <c r="EY78">
        <v>2</v>
      </c>
      <c r="EZ78">
        <v>4</v>
      </c>
      <c r="FA78">
        <v>2</v>
      </c>
      <c r="FB78">
        <v>2</v>
      </c>
      <c r="FC78">
        <v>3</v>
      </c>
      <c r="FD78">
        <v>1</v>
      </c>
      <c r="FE78">
        <v>2</v>
      </c>
      <c r="FF78">
        <v>1</v>
      </c>
      <c r="FG78">
        <v>31</v>
      </c>
      <c r="FH78" t="s">
        <v>2943</v>
      </c>
      <c r="FL78">
        <v>208</v>
      </c>
      <c r="FM78" t="s">
        <v>2944</v>
      </c>
      <c r="FN78" t="s">
        <v>241</v>
      </c>
      <c r="FO78" t="s">
        <v>2945</v>
      </c>
      <c r="FP78" t="s">
        <v>2946</v>
      </c>
      <c r="FQ78" t="s">
        <v>2947</v>
      </c>
      <c r="FR78" t="s">
        <v>2948</v>
      </c>
      <c r="FU78" t="s">
        <v>189</v>
      </c>
      <c r="FV78" t="s">
        <v>2937</v>
      </c>
      <c r="FW78" t="s">
        <v>2938</v>
      </c>
      <c r="FX78" t="s">
        <v>2939</v>
      </c>
      <c r="FY78" t="s">
        <v>2939</v>
      </c>
      <c r="FZ78" t="s">
        <v>2939</v>
      </c>
    </row>
    <row r="79" spans="1:182" x14ac:dyDescent="0.25">
      <c r="A79" t="s">
        <v>2950</v>
      </c>
      <c r="B79" t="s">
        <v>2951</v>
      </c>
      <c r="C79" t="s">
        <v>2952</v>
      </c>
      <c r="D79" t="s">
        <v>2083</v>
      </c>
      <c r="E79">
        <v>2</v>
      </c>
      <c r="F79">
        <v>2</v>
      </c>
      <c r="G79">
        <v>2</v>
      </c>
      <c r="H79">
        <v>2</v>
      </c>
      <c r="I79">
        <v>2</v>
      </c>
      <c r="J79">
        <v>2</v>
      </c>
      <c r="K79">
        <v>2</v>
      </c>
      <c r="L79">
        <v>1</v>
      </c>
      <c r="M79">
        <v>2</v>
      </c>
      <c r="N79">
        <v>1</v>
      </c>
      <c r="O79">
        <v>2</v>
      </c>
      <c r="P79">
        <v>2</v>
      </c>
      <c r="Q79">
        <v>1</v>
      </c>
      <c r="R79">
        <v>2</v>
      </c>
      <c r="S79">
        <v>2</v>
      </c>
      <c r="T79">
        <v>2</v>
      </c>
      <c r="U79">
        <v>2</v>
      </c>
      <c r="V79">
        <v>2</v>
      </c>
      <c r="W79">
        <v>2</v>
      </c>
      <c r="X79">
        <v>0</v>
      </c>
      <c r="Y79">
        <v>53377000</v>
      </c>
      <c r="Z79">
        <v>4546600</v>
      </c>
      <c r="AA79">
        <v>2829500</v>
      </c>
      <c r="AB79">
        <v>830310</v>
      </c>
      <c r="AC79">
        <v>625080</v>
      </c>
      <c r="AD79">
        <v>3686000</v>
      </c>
      <c r="AE79">
        <v>3871700</v>
      </c>
      <c r="AF79">
        <v>3782700</v>
      </c>
      <c r="AG79">
        <v>4374600</v>
      </c>
      <c r="AH79">
        <v>2945600</v>
      </c>
      <c r="AI79">
        <v>3104100</v>
      </c>
      <c r="AJ79">
        <v>4726600</v>
      </c>
      <c r="AK79">
        <v>3143800</v>
      </c>
      <c r="AL79">
        <v>4953400</v>
      </c>
      <c r="AM79">
        <v>4643700</v>
      </c>
      <c r="AN79">
        <v>5313800</v>
      </c>
      <c r="AO79">
        <v>0</v>
      </c>
      <c r="AP79">
        <v>2</v>
      </c>
      <c r="AQ79">
        <v>2</v>
      </c>
      <c r="AR79">
        <v>2</v>
      </c>
      <c r="AS79">
        <v>1</v>
      </c>
      <c r="AT79">
        <v>2</v>
      </c>
      <c r="AU79">
        <v>1</v>
      </c>
      <c r="AV79">
        <v>2</v>
      </c>
      <c r="AW79">
        <v>2</v>
      </c>
      <c r="AX79">
        <v>1</v>
      </c>
      <c r="AY79">
        <v>2</v>
      </c>
      <c r="AZ79">
        <v>2</v>
      </c>
      <c r="BA79">
        <v>2</v>
      </c>
      <c r="BB79">
        <v>2</v>
      </c>
      <c r="BC79">
        <v>2</v>
      </c>
      <c r="BD79">
        <v>2</v>
      </c>
      <c r="BE79">
        <v>0</v>
      </c>
      <c r="BF79">
        <v>2</v>
      </c>
      <c r="BG79">
        <v>2</v>
      </c>
      <c r="BH79">
        <v>2</v>
      </c>
      <c r="BI79">
        <v>1</v>
      </c>
      <c r="BJ79">
        <v>2</v>
      </c>
      <c r="BK79">
        <v>1</v>
      </c>
      <c r="BL79">
        <v>2</v>
      </c>
      <c r="BM79">
        <v>2</v>
      </c>
      <c r="BN79">
        <v>1</v>
      </c>
      <c r="BO79">
        <v>2</v>
      </c>
      <c r="BP79">
        <v>2</v>
      </c>
      <c r="BQ79">
        <v>2</v>
      </c>
      <c r="BR79">
        <v>2</v>
      </c>
      <c r="BS79">
        <v>2</v>
      </c>
      <c r="BT79">
        <v>2</v>
      </c>
      <c r="BU79">
        <v>0</v>
      </c>
      <c r="BV79">
        <v>10.8</v>
      </c>
      <c r="BW79">
        <v>10.8</v>
      </c>
      <c r="BX79">
        <v>10.8</v>
      </c>
      <c r="BY79">
        <v>19.25</v>
      </c>
      <c r="BZ79">
        <v>176</v>
      </c>
      <c r="CA79" t="s">
        <v>2953</v>
      </c>
      <c r="CB79">
        <v>0</v>
      </c>
      <c r="CC79">
        <v>12.193</v>
      </c>
      <c r="CD79" t="s">
        <v>183</v>
      </c>
      <c r="CE79" t="s">
        <v>183</v>
      </c>
      <c r="CF79" t="s">
        <v>184</v>
      </c>
      <c r="CG79" t="s">
        <v>184</v>
      </c>
      <c r="CH79" t="s">
        <v>183</v>
      </c>
      <c r="CI79" t="s">
        <v>183</v>
      </c>
      <c r="CJ79" t="s">
        <v>183</v>
      </c>
      <c r="CK79" t="s">
        <v>183</v>
      </c>
      <c r="CL79" t="s">
        <v>183</v>
      </c>
      <c r="CM79" t="s">
        <v>183</v>
      </c>
      <c r="CN79" t="s">
        <v>183</v>
      </c>
      <c r="CO79" t="s">
        <v>183</v>
      </c>
      <c r="CP79" t="s">
        <v>183</v>
      </c>
      <c r="CQ79" t="s">
        <v>183</v>
      </c>
      <c r="CR79" t="s">
        <v>183</v>
      </c>
      <c r="CT79">
        <v>10.8</v>
      </c>
      <c r="CU79">
        <v>10.8</v>
      </c>
      <c r="CV79">
        <v>10.8</v>
      </c>
      <c r="CW79">
        <v>6.2</v>
      </c>
      <c r="CX79">
        <v>10.8</v>
      </c>
      <c r="CY79">
        <v>6.2</v>
      </c>
      <c r="CZ79">
        <v>10.8</v>
      </c>
      <c r="DA79">
        <v>10.8</v>
      </c>
      <c r="DB79">
        <v>6.2</v>
      </c>
      <c r="DC79">
        <v>10.8</v>
      </c>
      <c r="DD79">
        <v>10.8</v>
      </c>
      <c r="DE79">
        <v>10.8</v>
      </c>
      <c r="DF79">
        <v>10.8</v>
      </c>
      <c r="DG79">
        <v>10.8</v>
      </c>
      <c r="DH79">
        <v>10.8</v>
      </c>
      <c r="DI79">
        <v>0</v>
      </c>
      <c r="DJ79">
        <v>53377000</v>
      </c>
      <c r="DK79">
        <v>4546600</v>
      </c>
      <c r="DL79">
        <v>2829500</v>
      </c>
      <c r="DM79">
        <v>830310</v>
      </c>
      <c r="DN79">
        <v>777850</v>
      </c>
      <c r="DO79">
        <v>3686000</v>
      </c>
      <c r="DP79">
        <v>4817900</v>
      </c>
      <c r="DQ79">
        <v>3782700</v>
      </c>
      <c r="DR79">
        <v>4374600</v>
      </c>
      <c r="DS79">
        <v>3665500</v>
      </c>
      <c r="DT79">
        <v>3104100</v>
      </c>
      <c r="DU79">
        <v>4726600</v>
      </c>
      <c r="DV79">
        <v>3143800</v>
      </c>
      <c r="DW79">
        <v>4953400</v>
      </c>
      <c r="DX79">
        <v>4643700</v>
      </c>
      <c r="DY79">
        <v>5313800</v>
      </c>
      <c r="DZ79">
        <v>0</v>
      </c>
      <c r="EA79">
        <v>1699700</v>
      </c>
      <c r="EB79">
        <v>2027100</v>
      </c>
      <c r="EC79">
        <v>846380</v>
      </c>
      <c r="ED79">
        <v>0</v>
      </c>
      <c r="EE79">
        <v>1713600</v>
      </c>
      <c r="EF79">
        <v>0</v>
      </c>
      <c r="EG79">
        <v>1816200</v>
      </c>
      <c r="EH79">
        <v>1410400</v>
      </c>
      <c r="EI79">
        <v>0</v>
      </c>
      <c r="EJ79">
        <v>1078500</v>
      </c>
      <c r="EK79">
        <v>2343000</v>
      </c>
      <c r="EL79">
        <v>2195600</v>
      </c>
      <c r="EM79">
        <v>2831300</v>
      </c>
      <c r="EN79">
        <v>2080800</v>
      </c>
      <c r="EO79">
        <v>5472500</v>
      </c>
      <c r="EP79">
        <v>0</v>
      </c>
      <c r="EQ79">
        <v>2</v>
      </c>
      <c r="ER79">
        <v>1</v>
      </c>
      <c r="ES79">
        <v>0</v>
      </c>
      <c r="ET79">
        <v>0</v>
      </c>
      <c r="EU79">
        <v>3</v>
      </c>
      <c r="EV79">
        <v>2</v>
      </c>
      <c r="EW79">
        <v>3</v>
      </c>
      <c r="EX79">
        <v>1</v>
      </c>
      <c r="EY79">
        <v>2</v>
      </c>
      <c r="EZ79">
        <v>2</v>
      </c>
      <c r="FA79">
        <v>3</v>
      </c>
      <c r="FB79">
        <v>3</v>
      </c>
      <c r="FC79">
        <v>2</v>
      </c>
      <c r="FD79">
        <v>1</v>
      </c>
      <c r="FE79">
        <v>3</v>
      </c>
      <c r="FF79">
        <v>0</v>
      </c>
      <c r="FG79">
        <v>28</v>
      </c>
      <c r="FH79" t="s">
        <v>2954</v>
      </c>
      <c r="FL79">
        <v>209</v>
      </c>
      <c r="FM79" t="s">
        <v>2955</v>
      </c>
      <c r="FN79" t="s">
        <v>215</v>
      </c>
      <c r="FO79" t="s">
        <v>2956</v>
      </c>
      <c r="FP79" t="s">
        <v>2957</v>
      </c>
      <c r="FQ79" t="s">
        <v>2958</v>
      </c>
      <c r="FR79" t="s">
        <v>2959</v>
      </c>
      <c r="FS79">
        <v>194</v>
      </c>
      <c r="FT79">
        <v>73</v>
      </c>
      <c r="FU79" t="s">
        <v>263</v>
      </c>
      <c r="FV79" t="s">
        <v>2949</v>
      </c>
      <c r="FW79" t="s">
        <v>2949</v>
      </c>
      <c r="FX79" t="s">
        <v>1382</v>
      </c>
      <c r="FY79" t="s">
        <v>1382</v>
      </c>
      <c r="FZ79" t="s">
        <v>1382</v>
      </c>
    </row>
    <row r="80" spans="1:182" x14ac:dyDescent="0.25">
      <c r="A80" t="s">
        <v>2962</v>
      </c>
      <c r="B80" t="s">
        <v>2961</v>
      </c>
      <c r="C80" t="s">
        <v>2963</v>
      </c>
      <c r="D80" t="s">
        <v>2083</v>
      </c>
      <c r="E80">
        <v>2</v>
      </c>
      <c r="F80">
        <v>3</v>
      </c>
      <c r="G80">
        <v>3</v>
      </c>
      <c r="H80">
        <v>3</v>
      </c>
      <c r="I80">
        <v>1</v>
      </c>
      <c r="J80">
        <v>2</v>
      </c>
      <c r="K80">
        <v>0</v>
      </c>
      <c r="L80">
        <v>0</v>
      </c>
      <c r="M80">
        <v>2</v>
      </c>
      <c r="N80">
        <v>2</v>
      </c>
      <c r="O80">
        <v>2</v>
      </c>
      <c r="P80">
        <v>2</v>
      </c>
      <c r="Q80">
        <v>3</v>
      </c>
      <c r="R80">
        <v>2</v>
      </c>
      <c r="S80">
        <v>0</v>
      </c>
      <c r="T80">
        <v>0</v>
      </c>
      <c r="U80">
        <v>0</v>
      </c>
      <c r="V80">
        <v>0</v>
      </c>
      <c r="W80">
        <v>0</v>
      </c>
      <c r="X80">
        <v>2</v>
      </c>
      <c r="Y80">
        <v>67367000</v>
      </c>
      <c r="Z80">
        <v>5902800</v>
      </c>
      <c r="AA80">
        <v>4909500</v>
      </c>
      <c r="AB80">
        <v>0</v>
      </c>
      <c r="AC80">
        <v>0</v>
      </c>
      <c r="AD80">
        <v>6534900</v>
      </c>
      <c r="AE80">
        <v>9659200</v>
      </c>
      <c r="AF80">
        <v>12473000</v>
      </c>
      <c r="AG80">
        <v>2306200</v>
      </c>
      <c r="AH80">
        <v>8576000</v>
      </c>
      <c r="AI80">
        <v>1064800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6356800</v>
      </c>
      <c r="AP80">
        <v>1</v>
      </c>
      <c r="AQ80">
        <v>2</v>
      </c>
      <c r="AR80">
        <v>0</v>
      </c>
      <c r="AS80">
        <v>0</v>
      </c>
      <c r="AT80">
        <v>2</v>
      </c>
      <c r="AU80">
        <v>2</v>
      </c>
      <c r="AV80">
        <v>2</v>
      </c>
      <c r="AW80">
        <v>2</v>
      </c>
      <c r="AX80">
        <v>3</v>
      </c>
      <c r="AY80">
        <v>2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2</v>
      </c>
      <c r="BF80">
        <v>1</v>
      </c>
      <c r="BG80">
        <v>2</v>
      </c>
      <c r="BH80">
        <v>0</v>
      </c>
      <c r="BI80">
        <v>0</v>
      </c>
      <c r="BJ80">
        <v>2</v>
      </c>
      <c r="BK80">
        <v>2</v>
      </c>
      <c r="BL80">
        <v>2</v>
      </c>
      <c r="BM80">
        <v>2</v>
      </c>
      <c r="BN80">
        <v>3</v>
      </c>
      <c r="BO80">
        <v>2</v>
      </c>
      <c r="BP80">
        <v>0</v>
      </c>
      <c r="BQ80">
        <v>0</v>
      </c>
      <c r="BR80">
        <v>0</v>
      </c>
      <c r="BS80">
        <v>0</v>
      </c>
      <c r="BT80">
        <v>0</v>
      </c>
      <c r="BU80">
        <v>2</v>
      </c>
      <c r="BV80">
        <v>41.6</v>
      </c>
      <c r="BW80">
        <v>41.6</v>
      </c>
      <c r="BX80">
        <v>41.6</v>
      </c>
      <c r="BY80">
        <v>11.471</v>
      </c>
      <c r="BZ80">
        <v>101</v>
      </c>
      <c r="CA80" t="s">
        <v>2964</v>
      </c>
      <c r="CB80">
        <v>0</v>
      </c>
      <c r="CC80">
        <v>22.867999999999999</v>
      </c>
      <c r="CD80" t="s">
        <v>183</v>
      </c>
      <c r="CE80" t="s">
        <v>183</v>
      </c>
      <c r="CH80" t="s">
        <v>183</v>
      </c>
      <c r="CI80" t="s">
        <v>183</v>
      </c>
      <c r="CJ80" t="s">
        <v>183</v>
      </c>
      <c r="CK80" t="s">
        <v>183</v>
      </c>
      <c r="CL80" t="s">
        <v>183</v>
      </c>
      <c r="CM80" t="s">
        <v>183</v>
      </c>
      <c r="CS80" t="s">
        <v>183</v>
      </c>
      <c r="CT80">
        <v>10.9</v>
      </c>
      <c r="CU80">
        <v>21.8</v>
      </c>
      <c r="CV80">
        <v>0</v>
      </c>
      <c r="CW80">
        <v>0</v>
      </c>
      <c r="CX80">
        <v>21.8</v>
      </c>
      <c r="CY80">
        <v>21.8</v>
      </c>
      <c r="CZ80">
        <v>21.8</v>
      </c>
      <c r="DA80">
        <v>21.8</v>
      </c>
      <c r="DB80">
        <v>41.6</v>
      </c>
      <c r="DC80">
        <v>21.8</v>
      </c>
      <c r="DD80">
        <v>0</v>
      </c>
      <c r="DE80">
        <v>0</v>
      </c>
      <c r="DF80">
        <v>0</v>
      </c>
      <c r="DG80">
        <v>0</v>
      </c>
      <c r="DH80">
        <v>0</v>
      </c>
      <c r="DI80">
        <v>30.7</v>
      </c>
      <c r="DJ80">
        <v>67367000</v>
      </c>
      <c r="DK80">
        <v>8604000</v>
      </c>
      <c r="DL80">
        <v>5145700</v>
      </c>
      <c r="DM80">
        <v>0</v>
      </c>
      <c r="DN80">
        <v>0</v>
      </c>
      <c r="DO80">
        <v>6849200</v>
      </c>
      <c r="DP80">
        <v>10124000</v>
      </c>
      <c r="DQ80">
        <v>13073000</v>
      </c>
      <c r="DR80">
        <v>2417100</v>
      </c>
      <c r="DS80">
        <v>8576000</v>
      </c>
      <c r="DT80">
        <v>11160000</v>
      </c>
      <c r="DU80">
        <v>0</v>
      </c>
      <c r="DV80">
        <v>0</v>
      </c>
      <c r="DW80">
        <v>0</v>
      </c>
      <c r="DX80">
        <v>0</v>
      </c>
      <c r="DY80">
        <v>0</v>
      </c>
      <c r="DZ80">
        <v>20248000</v>
      </c>
      <c r="EA80">
        <v>0</v>
      </c>
      <c r="EB80">
        <v>1962000</v>
      </c>
      <c r="EC80">
        <v>0</v>
      </c>
      <c r="ED80">
        <v>0</v>
      </c>
      <c r="EE80">
        <v>1628500</v>
      </c>
      <c r="EF80">
        <v>4691200</v>
      </c>
      <c r="EG80">
        <v>2444100</v>
      </c>
      <c r="EH80">
        <v>1002100</v>
      </c>
      <c r="EI80">
        <v>1277000</v>
      </c>
      <c r="EJ80">
        <v>2173100</v>
      </c>
      <c r="EK80">
        <v>0</v>
      </c>
      <c r="EL80">
        <v>0</v>
      </c>
      <c r="EM80">
        <v>0</v>
      </c>
      <c r="EN80">
        <v>0</v>
      </c>
      <c r="EO80">
        <v>0</v>
      </c>
      <c r="EP80">
        <v>4000300</v>
      </c>
      <c r="EQ80">
        <v>1</v>
      </c>
      <c r="ER80">
        <v>3</v>
      </c>
      <c r="ES80">
        <v>0</v>
      </c>
      <c r="ET80">
        <v>0</v>
      </c>
      <c r="EU80">
        <v>2</v>
      </c>
      <c r="EV80">
        <v>5</v>
      </c>
      <c r="EW80">
        <v>6</v>
      </c>
      <c r="EX80">
        <v>1</v>
      </c>
      <c r="EY80">
        <v>5</v>
      </c>
      <c r="EZ80">
        <v>2</v>
      </c>
      <c r="FA80">
        <v>0</v>
      </c>
      <c r="FB80">
        <v>0</v>
      </c>
      <c r="FC80">
        <v>0</v>
      </c>
      <c r="FD80">
        <v>0</v>
      </c>
      <c r="FE80">
        <v>0</v>
      </c>
      <c r="FF80">
        <v>2</v>
      </c>
      <c r="FG80">
        <v>27</v>
      </c>
      <c r="FH80" t="s">
        <v>2965</v>
      </c>
      <c r="FL80">
        <v>210</v>
      </c>
      <c r="FM80" t="s">
        <v>2966</v>
      </c>
      <c r="FN80" t="s">
        <v>241</v>
      </c>
      <c r="FO80" t="s">
        <v>2967</v>
      </c>
      <c r="FP80" t="s">
        <v>2968</v>
      </c>
      <c r="FQ80" t="s">
        <v>2969</v>
      </c>
      <c r="FR80" t="s">
        <v>2970</v>
      </c>
      <c r="FS80" t="s">
        <v>2971</v>
      </c>
      <c r="FT80" t="s">
        <v>2972</v>
      </c>
      <c r="FU80" t="s">
        <v>263</v>
      </c>
      <c r="FV80" t="s">
        <v>2960</v>
      </c>
      <c r="FW80" t="s">
        <v>2961</v>
      </c>
      <c r="FX80" t="s">
        <v>2922</v>
      </c>
      <c r="FY80" t="s">
        <v>2922</v>
      </c>
      <c r="FZ80" t="s">
        <v>2922</v>
      </c>
    </row>
    <row r="81" spans="1:182" x14ac:dyDescent="0.25">
      <c r="A81" t="s">
        <v>2974</v>
      </c>
      <c r="B81" t="s">
        <v>2973</v>
      </c>
      <c r="C81" t="s">
        <v>2975</v>
      </c>
      <c r="D81" t="s">
        <v>2083</v>
      </c>
      <c r="E81">
        <v>1</v>
      </c>
      <c r="F81">
        <v>4</v>
      </c>
      <c r="G81">
        <v>4</v>
      </c>
      <c r="H81">
        <v>4</v>
      </c>
      <c r="I81">
        <v>4</v>
      </c>
      <c r="J81">
        <v>4</v>
      </c>
      <c r="K81">
        <v>4</v>
      </c>
      <c r="L81">
        <v>3</v>
      </c>
      <c r="M81">
        <v>4</v>
      </c>
      <c r="N81">
        <v>1</v>
      </c>
      <c r="O81">
        <v>4</v>
      </c>
      <c r="P81">
        <v>4</v>
      </c>
      <c r="Q81">
        <v>3</v>
      </c>
      <c r="R81">
        <v>4</v>
      </c>
      <c r="S81">
        <v>4</v>
      </c>
      <c r="T81">
        <v>4</v>
      </c>
      <c r="U81">
        <v>4</v>
      </c>
      <c r="V81">
        <v>4</v>
      </c>
      <c r="W81">
        <v>4</v>
      </c>
      <c r="X81">
        <v>3</v>
      </c>
      <c r="Y81">
        <v>114330000</v>
      </c>
      <c r="Z81">
        <v>7932300</v>
      </c>
      <c r="AA81">
        <v>4996100</v>
      </c>
      <c r="AB81">
        <v>4732000</v>
      </c>
      <c r="AC81">
        <v>600770</v>
      </c>
      <c r="AD81">
        <v>12067000</v>
      </c>
      <c r="AE81">
        <v>150780</v>
      </c>
      <c r="AF81">
        <v>8481400</v>
      </c>
      <c r="AG81">
        <v>1733600</v>
      </c>
      <c r="AH81">
        <v>11945000</v>
      </c>
      <c r="AI81">
        <v>9874700</v>
      </c>
      <c r="AJ81">
        <v>12297000</v>
      </c>
      <c r="AK81">
        <v>6494800</v>
      </c>
      <c r="AL81">
        <v>7041700</v>
      </c>
      <c r="AM81">
        <v>6687700</v>
      </c>
      <c r="AN81">
        <v>7733300</v>
      </c>
      <c r="AO81">
        <v>11563000</v>
      </c>
      <c r="AP81">
        <v>4</v>
      </c>
      <c r="AQ81">
        <v>4</v>
      </c>
      <c r="AR81">
        <v>4</v>
      </c>
      <c r="AS81">
        <v>3</v>
      </c>
      <c r="AT81">
        <v>4</v>
      </c>
      <c r="AU81">
        <v>1</v>
      </c>
      <c r="AV81">
        <v>4</v>
      </c>
      <c r="AW81">
        <v>4</v>
      </c>
      <c r="AX81">
        <v>3</v>
      </c>
      <c r="AY81">
        <v>4</v>
      </c>
      <c r="AZ81">
        <v>4</v>
      </c>
      <c r="BA81">
        <v>4</v>
      </c>
      <c r="BB81">
        <v>4</v>
      </c>
      <c r="BC81">
        <v>4</v>
      </c>
      <c r="BD81">
        <v>4</v>
      </c>
      <c r="BE81">
        <v>3</v>
      </c>
      <c r="BF81">
        <v>4</v>
      </c>
      <c r="BG81">
        <v>4</v>
      </c>
      <c r="BH81">
        <v>4</v>
      </c>
      <c r="BI81">
        <v>3</v>
      </c>
      <c r="BJ81">
        <v>4</v>
      </c>
      <c r="BK81">
        <v>1</v>
      </c>
      <c r="BL81">
        <v>4</v>
      </c>
      <c r="BM81">
        <v>4</v>
      </c>
      <c r="BN81">
        <v>3</v>
      </c>
      <c r="BO81">
        <v>4</v>
      </c>
      <c r="BP81">
        <v>4</v>
      </c>
      <c r="BQ81">
        <v>4</v>
      </c>
      <c r="BR81">
        <v>4</v>
      </c>
      <c r="BS81">
        <v>4</v>
      </c>
      <c r="BT81">
        <v>4</v>
      </c>
      <c r="BU81">
        <v>3</v>
      </c>
      <c r="BV81">
        <v>9.5</v>
      </c>
      <c r="BW81">
        <v>9.5</v>
      </c>
      <c r="BX81">
        <v>9.5</v>
      </c>
      <c r="BY81">
        <v>27.678999999999998</v>
      </c>
      <c r="BZ81">
        <v>242</v>
      </c>
      <c r="CA81">
        <v>242</v>
      </c>
      <c r="CB81">
        <v>0</v>
      </c>
      <c r="CC81">
        <v>27.998999999999999</v>
      </c>
      <c r="CD81" t="s">
        <v>183</v>
      </c>
      <c r="CE81" t="s">
        <v>183</v>
      </c>
      <c r="CF81" t="s">
        <v>183</v>
      </c>
      <c r="CG81" t="s">
        <v>184</v>
      </c>
      <c r="CH81" t="s">
        <v>183</v>
      </c>
      <c r="CI81" t="s">
        <v>184</v>
      </c>
      <c r="CJ81" t="s">
        <v>183</v>
      </c>
      <c r="CK81" t="s">
        <v>183</v>
      </c>
      <c r="CL81" t="s">
        <v>183</v>
      </c>
      <c r="CM81" t="s">
        <v>183</v>
      </c>
      <c r="CN81" t="s">
        <v>183</v>
      </c>
      <c r="CO81" t="s">
        <v>183</v>
      </c>
      <c r="CP81" t="s">
        <v>183</v>
      </c>
      <c r="CQ81" t="s">
        <v>183</v>
      </c>
      <c r="CR81" t="s">
        <v>183</v>
      </c>
      <c r="CS81" t="s">
        <v>183</v>
      </c>
      <c r="CT81">
        <v>9.5</v>
      </c>
      <c r="CU81">
        <v>9.5</v>
      </c>
      <c r="CV81">
        <v>9.5</v>
      </c>
      <c r="CW81">
        <v>9.5</v>
      </c>
      <c r="CX81">
        <v>9.5</v>
      </c>
      <c r="CY81">
        <v>4.5</v>
      </c>
      <c r="CZ81">
        <v>9.5</v>
      </c>
      <c r="DA81">
        <v>9.5</v>
      </c>
      <c r="DB81">
        <v>9.1</v>
      </c>
      <c r="DC81">
        <v>9.5</v>
      </c>
      <c r="DD81">
        <v>9.5</v>
      </c>
      <c r="DE81">
        <v>9.5</v>
      </c>
      <c r="DF81">
        <v>9.5</v>
      </c>
      <c r="DG81">
        <v>9.5</v>
      </c>
      <c r="DH81">
        <v>9.5</v>
      </c>
      <c r="DI81">
        <v>9.5</v>
      </c>
      <c r="DJ81">
        <v>107720000</v>
      </c>
      <c r="DK81">
        <v>7148100</v>
      </c>
      <c r="DL81">
        <v>4568900</v>
      </c>
      <c r="DM81">
        <v>4231600</v>
      </c>
      <c r="DN81">
        <v>911630</v>
      </c>
      <c r="DO81">
        <v>11608000</v>
      </c>
      <c r="DP81">
        <v>389230</v>
      </c>
      <c r="DQ81">
        <v>7830600</v>
      </c>
      <c r="DR81">
        <v>1545800</v>
      </c>
      <c r="DS81">
        <v>11945000</v>
      </c>
      <c r="DT81">
        <v>9028000</v>
      </c>
      <c r="DU81">
        <v>11734000</v>
      </c>
      <c r="DV81">
        <v>5820200</v>
      </c>
      <c r="DW81">
        <v>6613700</v>
      </c>
      <c r="DX81">
        <v>6452700</v>
      </c>
      <c r="DY81">
        <v>7019300</v>
      </c>
      <c r="DZ81">
        <v>18714000</v>
      </c>
      <c r="EA81">
        <v>2692400</v>
      </c>
      <c r="EB81">
        <v>2928000</v>
      </c>
      <c r="EC81">
        <v>1467700</v>
      </c>
      <c r="ED81">
        <v>1699300</v>
      </c>
      <c r="EE81">
        <v>3946600</v>
      </c>
      <c r="EF81">
        <v>0</v>
      </c>
      <c r="EG81">
        <v>2337700</v>
      </c>
      <c r="EH81">
        <v>682480</v>
      </c>
      <c r="EI81">
        <v>2753600</v>
      </c>
      <c r="EJ81">
        <v>2677600</v>
      </c>
      <c r="EK81">
        <v>2777600</v>
      </c>
      <c r="EL81">
        <v>2450500</v>
      </c>
      <c r="EM81">
        <v>2857700</v>
      </c>
      <c r="EN81">
        <v>2587300</v>
      </c>
      <c r="EO81">
        <v>4293900</v>
      </c>
      <c r="EP81">
        <v>2957800</v>
      </c>
      <c r="EQ81">
        <v>5</v>
      </c>
      <c r="ER81">
        <v>2</v>
      </c>
      <c r="ES81">
        <v>0</v>
      </c>
      <c r="ET81">
        <v>0</v>
      </c>
      <c r="EU81">
        <v>2</v>
      </c>
      <c r="EV81">
        <v>0</v>
      </c>
      <c r="EW81">
        <v>3</v>
      </c>
      <c r="EX81">
        <v>1</v>
      </c>
      <c r="EY81">
        <v>2</v>
      </c>
      <c r="EZ81">
        <v>1</v>
      </c>
      <c r="FA81">
        <v>2</v>
      </c>
      <c r="FB81">
        <v>2</v>
      </c>
      <c r="FC81">
        <v>3</v>
      </c>
      <c r="FD81">
        <v>3</v>
      </c>
      <c r="FE81">
        <v>3</v>
      </c>
      <c r="FF81">
        <v>0</v>
      </c>
      <c r="FG81">
        <v>29</v>
      </c>
      <c r="FH81" t="s">
        <v>2976</v>
      </c>
      <c r="FL81">
        <v>211</v>
      </c>
      <c r="FM81" t="s">
        <v>2977</v>
      </c>
      <c r="FN81" t="s">
        <v>228</v>
      </c>
      <c r="FO81" t="s">
        <v>2978</v>
      </c>
      <c r="FP81" t="s">
        <v>2979</v>
      </c>
      <c r="FQ81" t="s">
        <v>2980</v>
      </c>
      <c r="FR81" t="s">
        <v>2981</v>
      </c>
      <c r="FS81">
        <v>197</v>
      </c>
      <c r="FT81">
        <v>213</v>
      </c>
      <c r="FU81">
        <v>-1</v>
      </c>
      <c r="FV81" t="s">
        <v>2973</v>
      </c>
      <c r="FW81" t="s">
        <v>2973</v>
      </c>
      <c r="FX81">
        <v>4</v>
      </c>
      <c r="FY81">
        <v>4</v>
      </c>
      <c r="FZ81">
        <v>4</v>
      </c>
    </row>
    <row r="82" spans="1:182" x14ac:dyDescent="0.25">
      <c r="A82" t="s">
        <v>2983</v>
      </c>
      <c r="B82" t="s">
        <v>2982</v>
      </c>
      <c r="C82" t="s">
        <v>2984</v>
      </c>
      <c r="D82" t="s">
        <v>2083</v>
      </c>
      <c r="E82">
        <v>1</v>
      </c>
      <c r="F82">
        <v>1</v>
      </c>
      <c r="G82">
        <v>1</v>
      </c>
      <c r="H82">
        <v>1</v>
      </c>
      <c r="I82">
        <v>0</v>
      </c>
      <c r="J82">
        <v>1</v>
      </c>
      <c r="K82">
        <v>1</v>
      </c>
      <c r="L82">
        <v>1</v>
      </c>
      <c r="M82">
        <v>1</v>
      </c>
      <c r="N82">
        <v>0</v>
      </c>
      <c r="O82">
        <v>1</v>
      </c>
      <c r="P82">
        <v>0</v>
      </c>
      <c r="Q82">
        <v>1</v>
      </c>
      <c r="R82">
        <v>1</v>
      </c>
      <c r="S82">
        <v>0</v>
      </c>
      <c r="T82">
        <v>1</v>
      </c>
      <c r="U82">
        <v>0</v>
      </c>
      <c r="V82">
        <v>1</v>
      </c>
      <c r="W82">
        <v>1</v>
      </c>
      <c r="X82">
        <v>1</v>
      </c>
      <c r="Y82">
        <v>118670000</v>
      </c>
      <c r="Z82">
        <v>0</v>
      </c>
      <c r="AA82">
        <v>26740000</v>
      </c>
      <c r="AB82">
        <v>1221000</v>
      </c>
      <c r="AC82">
        <v>8036100</v>
      </c>
      <c r="AD82">
        <v>7517100</v>
      </c>
      <c r="AE82">
        <v>0</v>
      </c>
      <c r="AF82">
        <v>39549000</v>
      </c>
      <c r="AG82">
        <v>0</v>
      </c>
      <c r="AH82">
        <v>4986700</v>
      </c>
      <c r="AI82">
        <v>11146000</v>
      </c>
      <c r="AJ82">
        <v>0</v>
      </c>
      <c r="AK82">
        <v>8079500</v>
      </c>
      <c r="AL82">
        <v>0</v>
      </c>
      <c r="AM82">
        <v>5155400</v>
      </c>
      <c r="AN82">
        <v>3012400</v>
      </c>
      <c r="AO82">
        <v>3229200</v>
      </c>
      <c r="AP82">
        <v>0</v>
      </c>
      <c r="AQ82">
        <v>1</v>
      </c>
      <c r="AR82">
        <v>1</v>
      </c>
      <c r="AS82">
        <v>1</v>
      </c>
      <c r="AT82">
        <v>1</v>
      </c>
      <c r="AU82">
        <v>0</v>
      </c>
      <c r="AV82">
        <v>1</v>
      </c>
      <c r="AW82">
        <v>0</v>
      </c>
      <c r="AX82">
        <v>1</v>
      </c>
      <c r="AY82">
        <v>1</v>
      </c>
      <c r="AZ82">
        <v>0</v>
      </c>
      <c r="BA82">
        <v>1</v>
      </c>
      <c r="BB82">
        <v>0</v>
      </c>
      <c r="BC82">
        <v>1</v>
      </c>
      <c r="BD82">
        <v>1</v>
      </c>
      <c r="BE82">
        <v>1</v>
      </c>
      <c r="BF82">
        <v>0</v>
      </c>
      <c r="BG82">
        <v>1</v>
      </c>
      <c r="BH82">
        <v>1</v>
      </c>
      <c r="BI82">
        <v>1</v>
      </c>
      <c r="BJ82">
        <v>1</v>
      </c>
      <c r="BK82">
        <v>0</v>
      </c>
      <c r="BL82">
        <v>1</v>
      </c>
      <c r="BM82">
        <v>0</v>
      </c>
      <c r="BN82">
        <v>1</v>
      </c>
      <c r="BO82">
        <v>1</v>
      </c>
      <c r="BP82">
        <v>0</v>
      </c>
      <c r="BQ82">
        <v>1</v>
      </c>
      <c r="BR82">
        <v>0</v>
      </c>
      <c r="BS82">
        <v>1</v>
      </c>
      <c r="BT82">
        <v>1</v>
      </c>
      <c r="BU82">
        <v>1</v>
      </c>
      <c r="BV82">
        <v>2</v>
      </c>
      <c r="BW82">
        <v>2</v>
      </c>
      <c r="BX82">
        <v>2</v>
      </c>
      <c r="BY82">
        <v>67.930000000000007</v>
      </c>
      <c r="BZ82">
        <v>592</v>
      </c>
      <c r="CA82">
        <v>592</v>
      </c>
      <c r="CB82">
        <v>0</v>
      </c>
      <c r="CC82">
        <v>13.186</v>
      </c>
      <c r="CE82" t="s">
        <v>183</v>
      </c>
      <c r="CF82" t="s">
        <v>183</v>
      </c>
      <c r="CG82" t="s">
        <v>183</v>
      </c>
      <c r="CH82" t="s">
        <v>183</v>
      </c>
      <c r="CJ82" t="s">
        <v>183</v>
      </c>
      <c r="CL82" t="s">
        <v>183</v>
      </c>
      <c r="CM82" t="s">
        <v>183</v>
      </c>
      <c r="CO82" t="s">
        <v>183</v>
      </c>
      <c r="CQ82" t="s">
        <v>183</v>
      </c>
      <c r="CR82" t="s">
        <v>183</v>
      </c>
      <c r="CS82" t="s">
        <v>183</v>
      </c>
      <c r="CT82">
        <v>0</v>
      </c>
      <c r="CU82">
        <v>2</v>
      </c>
      <c r="CV82">
        <v>2</v>
      </c>
      <c r="CW82">
        <v>2</v>
      </c>
      <c r="CX82">
        <v>2</v>
      </c>
      <c r="CY82">
        <v>0</v>
      </c>
      <c r="CZ82">
        <v>2</v>
      </c>
      <c r="DA82">
        <v>0</v>
      </c>
      <c r="DB82">
        <v>2</v>
      </c>
      <c r="DC82">
        <v>2</v>
      </c>
      <c r="DD82">
        <v>0</v>
      </c>
      <c r="DE82">
        <v>2</v>
      </c>
      <c r="DF82">
        <v>0</v>
      </c>
      <c r="DG82">
        <v>2</v>
      </c>
      <c r="DH82">
        <v>2</v>
      </c>
      <c r="DI82">
        <v>2</v>
      </c>
      <c r="DJ82">
        <v>118670000</v>
      </c>
      <c r="DK82">
        <v>0</v>
      </c>
      <c r="DL82">
        <v>26740000</v>
      </c>
      <c r="DM82">
        <v>1221000</v>
      </c>
      <c r="DN82">
        <v>8036100</v>
      </c>
      <c r="DO82">
        <v>7517100</v>
      </c>
      <c r="DP82">
        <v>0</v>
      </c>
      <c r="DQ82">
        <v>39549000</v>
      </c>
      <c r="DR82">
        <v>0</v>
      </c>
      <c r="DS82">
        <v>4986700</v>
      </c>
      <c r="DT82">
        <v>11146000</v>
      </c>
      <c r="DU82">
        <v>0</v>
      </c>
      <c r="DV82">
        <v>8079500</v>
      </c>
      <c r="DW82">
        <v>0</v>
      </c>
      <c r="DX82">
        <v>5155400</v>
      </c>
      <c r="DY82">
        <v>3012400</v>
      </c>
      <c r="DZ82">
        <v>3229200</v>
      </c>
      <c r="EA82">
        <v>0</v>
      </c>
      <c r="EB82">
        <v>0</v>
      </c>
      <c r="EC82">
        <v>0</v>
      </c>
      <c r="ED82">
        <v>0</v>
      </c>
      <c r="EE82">
        <v>0</v>
      </c>
      <c r="EF82">
        <v>0</v>
      </c>
      <c r="EG82">
        <v>0</v>
      </c>
      <c r="EH82">
        <v>0</v>
      </c>
      <c r="EI82">
        <v>0</v>
      </c>
      <c r="EJ82">
        <v>0</v>
      </c>
      <c r="EK82">
        <v>0</v>
      </c>
      <c r="EL82">
        <v>0</v>
      </c>
      <c r="EM82">
        <v>0</v>
      </c>
      <c r="EN82">
        <v>0</v>
      </c>
      <c r="EO82">
        <v>0</v>
      </c>
      <c r="EP82">
        <v>0</v>
      </c>
      <c r="EQ82">
        <v>0</v>
      </c>
      <c r="ER82">
        <v>2</v>
      </c>
      <c r="ES82">
        <v>1</v>
      </c>
      <c r="ET82">
        <v>3</v>
      </c>
      <c r="EU82">
        <v>1</v>
      </c>
      <c r="EV82">
        <v>0</v>
      </c>
      <c r="EW82">
        <v>3</v>
      </c>
      <c r="EX82">
        <v>0</v>
      </c>
      <c r="EY82">
        <v>1</v>
      </c>
      <c r="EZ82">
        <v>1</v>
      </c>
      <c r="FA82">
        <v>0</v>
      </c>
      <c r="FB82">
        <v>1</v>
      </c>
      <c r="FC82">
        <v>0</v>
      </c>
      <c r="FD82">
        <v>1</v>
      </c>
      <c r="FE82">
        <v>1</v>
      </c>
      <c r="FF82">
        <v>1</v>
      </c>
      <c r="FG82">
        <v>16</v>
      </c>
      <c r="FH82" t="s">
        <v>2985</v>
      </c>
      <c r="FL82">
        <v>212</v>
      </c>
      <c r="FM82">
        <v>457</v>
      </c>
      <c r="FN82" t="s">
        <v>186</v>
      </c>
      <c r="FO82">
        <v>482</v>
      </c>
      <c r="FP82" t="s">
        <v>2986</v>
      </c>
      <c r="FQ82" t="s">
        <v>2987</v>
      </c>
      <c r="FR82">
        <v>5719</v>
      </c>
      <c r="FS82">
        <v>198</v>
      </c>
      <c r="FT82">
        <v>572</v>
      </c>
      <c r="FU82">
        <v>-1</v>
      </c>
      <c r="FV82" t="s">
        <v>2982</v>
      </c>
      <c r="FW82" t="s">
        <v>2982</v>
      </c>
      <c r="FX82">
        <v>1</v>
      </c>
      <c r="FY82">
        <v>1</v>
      </c>
      <c r="FZ82">
        <v>1</v>
      </c>
    </row>
    <row r="83" spans="1:182" x14ac:dyDescent="0.25">
      <c r="A83" t="s">
        <v>2991</v>
      </c>
      <c r="B83" t="s">
        <v>2992</v>
      </c>
      <c r="C83" t="s">
        <v>2993</v>
      </c>
      <c r="D83" t="s">
        <v>2083</v>
      </c>
      <c r="E83">
        <v>13</v>
      </c>
      <c r="F83">
        <v>3</v>
      </c>
      <c r="G83">
        <v>3</v>
      </c>
      <c r="H83">
        <v>3</v>
      </c>
      <c r="I83">
        <v>1</v>
      </c>
      <c r="J83">
        <v>1</v>
      </c>
      <c r="K83">
        <v>2</v>
      </c>
      <c r="L83">
        <v>0</v>
      </c>
      <c r="M83">
        <v>1</v>
      </c>
      <c r="N83">
        <v>1</v>
      </c>
      <c r="O83">
        <v>1</v>
      </c>
      <c r="P83">
        <v>3</v>
      </c>
      <c r="Q83">
        <v>1</v>
      </c>
      <c r="R83">
        <v>1</v>
      </c>
      <c r="S83">
        <v>2</v>
      </c>
      <c r="T83">
        <v>0</v>
      </c>
      <c r="U83">
        <v>1</v>
      </c>
      <c r="V83">
        <v>3</v>
      </c>
      <c r="W83">
        <v>2</v>
      </c>
      <c r="X83">
        <v>0</v>
      </c>
      <c r="Y83">
        <v>33902000</v>
      </c>
      <c r="Z83">
        <v>1522300</v>
      </c>
      <c r="AA83">
        <v>750470</v>
      </c>
      <c r="AB83">
        <v>6561800</v>
      </c>
      <c r="AC83">
        <v>0</v>
      </c>
      <c r="AD83">
        <v>319880</v>
      </c>
      <c r="AE83">
        <v>2863400</v>
      </c>
      <c r="AF83">
        <v>338330</v>
      </c>
      <c r="AG83">
        <v>10125000</v>
      </c>
      <c r="AH83">
        <v>1022800</v>
      </c>
      <c r="AI83">
        <v>1476600</v>
      </c>
      <c r="AJ83">
        <v>2445200</v>
      </c>
      <c r="AK83">
        <v>0</v>
      </c>
      <c r="AL83">
        <v>1654500</v>
      </c>
      <c r="AM83">
        <v>3600900</v>
      </c>
      <c r="AN83">
        <v>1221200</v>
      </c>
      <c r="AO83">
        <v>0</v>
      </c>
      <c r="AP83">
        <v>1</v>
      </c>
      <c r="AQ83">
        <v>1</v>
      </c>
      <c r="AR83">
        <v>2</v>
      </c>
      <c r="AS83">
        <v>0</v>
      </c>
      <c r="AT83">
        <v>1</v>
      </c>
      <c r="AU83">
        <v>1</v>
      </c>
      <c r="AV83">
        <v>1</v>
      </c>
      <c r="AW83">
        <v>3</v>
      </c>
      <c r="AX83">
        <v>1</v>
      </c>
      <c r="AY83">
        <v>1</v>
      </c>
      <c r="AZ83">
        <v>2</v>
      </c>
      <c r="BA83">
        <v>0</v>
      </c>
      <c r="BB83">
        <v>1</v>
      </c>
      <c r="BC83">
        <v>3</v>
      </c>
      <c r="BD83">
        <v>2</v>
      </c>
      <c r="BE83">
        <v>0</v>
      </c>
      <c r="BF83">
        <v>1</v>
      </c>
      <c r="BG83">
        <v>1</v>
      </c>
      <c r="BH83">
        <v>2</v>
      </c>
      <c r="BI83">
        <v>0</v>
      </c>
      <c r="BJ83">
        <v>1</v>
      </c>
      <c r="BK83">
        <v>1</v>
      </c>
      <c r="BL83">
        <v>1</v>
      </c>
      <c r="BM83">
        <v>3</v>
      </c>
      <c r="BN83">
        <v>1</v>
      </c>
      <c r="BO83">
        <v>1</v>
      </c>
      <c r="BP83">
        <v>2</v>
      </c>
      <c r="BQ83">
        <v>0</v>
      </c>
      <c r="BR83">
        <v>1</v>
      </c>
      <c r="BS83">
        <v>3</v>
      </c>
      <c r="BT83">
        <v>2</v>
      </c>
      <c r="BU83">
        <v>0</v>
      </c>
      <c r="BV83">
        <v>10.1</v>
      </c>
      <c r="BW83">
        <v>10.1</v>
      </c>
      <c r="BX83">
        <v>10.1</v>
      </c>
      <c r="BY83">
        <v>46.152999999999999</v>
      </c>
      <c r="BZ83">
        <v>406</v>
      </c>
      <c r="CA83" t="s">
        <v>2994</v>
      </c>
      <c r="CB83">
        <v>0</v>
      </c>
      <c r="CC83">
        <v>17.725999999999999</v>
      </c>
      <c r="CD83" t="s">
        <v>183</v>
      </c>
      <c r="CE83" t="s">
        <v>183</v>
      </c>
      <c r="CF83" t="s">
        <v>183</v>
      </c>
      <c r="CH83" t="s">
        <v>184</v>
      </c>
      <c r="CI83" t="s">
        <v>183</v>
      </c>
      <c r="CJ83" t="s">
        <v>184</v>
      </c>
      <c r="CK83" t="s">
        <v>183</v>
      </c>
      <c r="CL83" t="s">
        <v>183</v>
      </c>
      <c r="CM83" t="s">
        <v>183</v>
      </c>
      <c r="CN83" t="s">
        <v>183</v>
      </c>
      <c r="CP83" t="s">
        <v>184</v>
      </c>
      <c r="CQ83" t="s">
        <v>183</v>
      </c>
      <c r="CR83" t="s">
        <v>184</v>
      </c>
      <c r="CT83">
        <v>2.5</v>
      </c>
      <c r="CU83">
        <v>2.5</v>
      </c>
      <c r="CV83">
        <v>6.4</v>
      </c>
      <c r="CW83">
        <v>0</v>
      </c>
      <c r="CX83">
        <v>2.5</v>
      </c>
      <c r="CY83">
        <v>2.5</v>
      </c>
      <c r="CZ83">
        <v>3.9</v>
      </c>
      <c r="DA83">
        <v>10.1</v>
      </c>
      <c r="DB83">
        <v>2.5</v>
      </c>
      <c r="DC83">
        <v>2.5</v>
      </c>
      <c r="DD83">
        <v>6.4</v>
      </c>
      <c r="DE83">
        <v>0</v>
      </c>
      <c r="DF83">
        <v>2.5</v>
      </c>
      <c r="DG83">
        <v>10.1</v>
      </c>
      <c r="DH83">
        <v>6.4</v>
      </c>
      <c r="DI83">
        <v>0</v>
      </c>
      <c r="DJ83">
        <v>33902000</v>
      </c>
      <c r="DK83">
        <v>1719700</v>
      </c>
      <c r="DL83">
        <v>847780</v>
      </c>
      <c r="DM83">
        <v>7075000</v>
      </c>
      <c r="DN83">
        <v>0</v>
      </c>
      <c r="DO83">
        <v>361370</v>
      </c>
      <c r="DP83">
        <v>3234800</v>
      </c>
      <c r="DQ83">
        <v>8005300</v>
      </c>
      <c r="DR83">
        <v>10125000</v>
      </c>
      <c r="DS83">
        <v>1155400</v>
      </c>
      <c r="DT83">
        <v>1668100</v>
      </c>
      <c r="DU83">
        <v>2636400</v>
      </c>
      <c r="DV83">
        <v>0</v>
      </c>
      <c r="DW83">
        <v>1869100</v>
      </c>
      <c r="DX83">
        <v>3600900</v>
      </c>
      <c r="DY83">
        <v>1316700</v>
      </c>
      <c r="DZ83">
        <v>0</v>
      </c>
      <c r="EA83">
        <v>0</v>
      </c>
      <c r="EB83">
        <v>0</v>
      </c>
      <c r="EC83">
        <v>2347300</v>
      </c>
      <c r="ED83">
        <v>0</v>
      </c>
      <c r="EE83">
        <v>0</v>
      </c>
      <c r="EF83">
        <v>0</v>
      </c>
      <c r="EG83">
        <v>0</v>
      </c>
      <c r="EH83">
        <v>3784600</v>
      </c>
      <c r="EI83">
        <v>0</v>
      </c>
      <c r="EJ83">
        <v>0</v>
      </c>
      <c r="EK83">
        <v>1408400</v>
      </c>
      <c r="EL83">
        <v>0</v>
      </c>
      <c r="EM83">
        <v>0</v>
      </c>
      <c r="EN83">
        <v>3132000</v>
      </c>
      <c r="EO83">
        <v>1995600</v>
      </c>
      <c r="EP83">
        <v>0</v>
      </c>
      <c r="EQ83">
        <v>0</v>
      </c>
      <c r="ER83">
        <v>0</v>
      </c>
      <c r="ES83">
        <v>0</v>
      </c>
      <c r="ET83">
        <v>0</v>
      </c>
      <c r="EU83">
        <v>0</v>
      </c>
      <c r="EV83">
        <v>0</v>
      </c>
      <c r="EW83">
        <v>0</v>
      </c>
      <c r="EX83">
        <v>3</v>
      </c>
      <c r="EY83">
        <v>0</v>
      </c>
      <c r="EZ83">
        <v>0</v>
      </c>
      <c r="FA83">
        <v>0</v>
      </c>
      <c r="FB83">
        <v>0</v>
      </c>
      <c r="FC83">
        <v>0</v>
      </c>
      <c r="FD83">
        <v>3</v>
      </c>
      <c r="FE83">
        <v>0</v>
      </c>
      <c r="FF83">
        <v>0</v>
      </c>
      <c r="FG83">
        <v>6</v>
      </c>
      <c r="FH83" t="s">
        <v>2995</v>
      </c>
      <c r="FL83">
        <v>215</v>
      </c>
      <c r="FM83" t="s">
        <v>2996</v>
      </c>
      <c r="FN83" t="s">
        <v>241</v>
      </c>
      <c r="FO83" t="s">
        <v>2997</v>
      </c>
      <c r="FP83" t="s">
        <v>2998</v>
      </c>
      <c r="FQ83" t="s">
        <v>2999</v>
      </c>
      <c r="FR83" t="s">
        <v>3000</v>
      </c>
      <c r="FS83" t="s">
        <v>3001</v>
      </c>
      <c r="FT83" t="s">
        <v>3002</v>
      </c>
      <c r="FU83" t="s">
        <v>2350</v>
      </c>
      <c r="FV83" t="s">
        <v>2988</v>
      </c>
      <c r="FW83" t="s">
        <v>2989</v>
      </c>
      <c r="FX83" t="s">
        <v>2990</v>
      </c>
      <c r="FY83" t="s">
        <v>2990</v>
      </c>
      <c r="FZ83" t="s">
        <v>2990</v>
      </c>
    </row>
    <row r="84" spans="1:182" x14ac:dyDescent="0.25">
      <c r="A84" t="s">
        <v>3005</v>
      </c>
      <c r="B84" t="s">
        <v>3006</v>
      </c>
      <c r="C84" t="s">
        <v>3007</v>
      </c>
      <c r="D84" t="s">
        <v>2083</v>
      </c>
      <c r="E84">
        <v>3</v>
      </c>
      <c r="F84">
        <v>2</v>
      </c>
      <c r="G84">
        <v>2</v>
      </c>
      <c r="H84">
        <v>2</v>
      </c>
      <c r="I84">
        <v>2</v>
      </c>
      <c r="J84">
        <v>2</v>
      </c>
      <c r="K84">
        <v>1</v>
      </c>
      <c r="L84">
        <v>1</v>
      </c>
      <c r="M84">
        <v>2</v>
      </c>
      <c r="N84">
        <v>2</v>
      </c>
      <c r="O84">
        <v>2</v>
      </c>
      <c r="P84">
        <v>2</v>
      </c>
      <c r="Q84">
        <v>2</v>
      </c>
      <c r="R84">
        <v>1</v>
      </c>
      <c r="S84">
        <v>2</v>
      </c>
      <c r="T84">
        <v>1</v>
      </c>
      <c r="U84">
        <v>2</v>
      </c>
      <c r="V84">
        <v>2</v>
      </c>
      <c r="W84">
        <v>2</v>
      </c>
      <c r="X84">
        <v>1</v>
      </c>
      <c r="Y84">
        <v>43939000</v>
      </c>
      <c r="Z84">
        <v>4209900</v>
      </c>
      <c r="AA84">
        <v>3344300</v>
      </c>
      <c r="AB84">
        <v>546880</v>
      </c>
      <c r="AC84">
        <v>157730</v>
      </c>
      <c r="AD84">
        <v>3313100</v>
      </c>
      <c r="AE84">
        <v>1397300</v>
      </c>
      <c r="AF84">
        <v>4801200</v>
      </c>
      <c r="AG84">
        <v>5035000</v>
      </c>
      <c r="AH84">
        <v>2778200</v>
      </c>
      <c r="AI84">
        <v>1346900</v>
      </c>
      <c r="AJ84">
        <v>3460500</v>
      </c>
      <c r="AK84">
        <v>3094300</v>
      </c>
      <c r="AL84">
        <v>3077500</v>
      </c>
      <c r="AM84">
        <v>2681600</v>
      </c>
      <c r="AN84">
        <v>1991700</v>
      </c>
      <c r="AO84">
        <v>2702700</v>
      </c>
      <c r="AP84">
        <v>2</v>
      </c>
      <c r="AQ84">
        <v>2</v>
      </c>
      <c r="AR84">
        <v>1</v>
      </c>
      <c r="AS84">
        <v>1</v>
      </c>
      <c r="AT84">
        <v>2</v>
      </c>
      <c r="AU84">
        <v>2</v>
      </c>
      <c r="AV84">
        <v>2</v>
      </c>
      <c r="AW84">
        <v>2</v>
      </c>
      <c r="AX84">
        <v>2</v>
      </c>
      <c r="AY84">
        <v>1</v>
      </c>
      <c r="AZ84">
        <v>2</v>
      </c>
      <c r="BA84">
        <v>1</v>
      </c>
      <c r="BB84">
        <v>2</v>
      </c>
      <c r="BC84">
        <v>2</v>
      </c>
      <c r="BD84">
        <v>2</v>
      </c>
      <c r="BE84">
        <v>1</v>
      </c>
      <c r="BF84">
        <v>2</v>
      </c>
      <c r="BG84">
        <v>2</v>
      </c>
      <c r="BH84">
        <v>1</v>
      </c>
      <c r="BI84">
        <v>1</v>
      </c>
      <c r="BJ84">
        <v>2</v>
      </c>
      <c r="BK84">
        <v>2</v>
      </c>
      <c r="BL84">
        <v>2</v>
      </c>
      <c r="BM84">
        <v>2</v>
      </c>
      <c r="BN84">
        <v>2</v>
      </c>
      <c r="BO84">
        <v>1</v>
      </c>
      <c r="BP84">
        <v>2</v>
      </c>
      <c r="BQ84">
        <v>1</v>
      </c>
      <c r="BR84">
        <v>2</v>
      </c>
      <c r="BS84">
        <v>2</v>
      </c>
      <c r="BT84">
        <v>2</v>
      </c>
      <c r="BU84">
        <v>1</v>
      </c>
      <c r="BV84">
        <v>14.9</v>
      </c>
      <c r="BW84">
        <v>14.9</v>
      </c>
      <c r="BX84">
        <v>14.9</v>
      </c>
      <c r="BY84">
        <v>16.536999999999999</v>
      </c>
      <c r="BZ84">
        <v>148</v>
      </c>
      <c r="CA84" t="s">
        <v>3008</v>
      </c>
      <c r="CB84">
        <v>0</v>
      </c>
      <c r="CC84">
        <v>18.321000000000002</v>
      </c>
      <c r="CD84" t="s">
        <v>183</v>
      </c>
      <c r="CE84" t="s">
        <v>183</v>
      </c>
      <c r="CF84" t="s">
        <v>184</v>
      </c>
      <c r="CG84" t="s">
        <v>184</v>
      </c>
      <c r="CH84" t="s">
        <v>183</v>
      </c>
      <c r="CI84" t="s">
        <v>184</v>
      </c>
      <c r="CJ84" t="s">
        <v>183</v>
      </c>
      <c r="CK84" t="s">
        <v>183</v>
      </c>
      <c r="CL84" t="s">
        <v>183</v>
      </c>
      <c r="CM84" t="s">
        <v>184</v>
      </c>
      <c r="CN84" t="s">
        <v>183</v>
      </c>
      <c r="CO84" t="s">
        <v>183</v>
      </c>
      <c r="CP84" t="s">
        <v>183</v>
      </c>
      <c r="CQ84" t="s">
        <v>183</v>
      </c>
      <c r="CR84" t="s">
        <v>183</v>
      </c>
      <c r="CS84" t="s">
        <v>184</v>
      </c>
      <c r="CT84">
        <v>14.9</v>
      </c>
      <c r="CU84">
        <v>14.9</v>
      </c>
      <c r="CV84">
        <v>6.8</v>
      </c>
      <c r="CW84">
        <v>6.8</v>
      </c>
      <c r="CX84">
        <v>14.9</v>
      </c>
      <c r="CY84">
        <v>14.9</v>
      </c>
      <c r="CZ84">
        <v>14.9</v>
      </c>
      <c r="DA84">
        <v>14.9</v>
      </c>
      <c r="DB84">
        <v>14.9</v>
      </c>
      <c r="DC84">
        <v>8.1</v>
      </c>
      <c r="DD84">
        <v>14.9</v>
      </c>
      <c r="DE84">
        <v>6.8</v>
      </c>
      <c r="DF84">
        <v>14.9</v>
      </c>
      <c r="DG84">
        <v>14.9</v>
      </c>
      <c r="DH84">
        <v>14.9</v>
      </c>
      <c r="DI84">
        <v>8.1</v>
      </c>
      <c r="DJ84">
        <v>43939000</v>
      </c>
      <c r="DK84">
        <v>4209900</v>
      </c>
      <c r="DL84">
        <v>3344300</v>
      </c>
      <c r="DM84">
        <v>1224700</v>
      </c>
      <c r="DN84">
        <v>353210</v>
      </c>
      <c r="DO84">
        <v>3313100</v>
      </c>
      <c r="DP84">
        <v>1397300</v>
      </c>
      <c r="DQ84">
        <v>4801200</v>
      </c>
      <c r="DR84">
        <v>5035000</v>
      </c>
      <c r="DS84">
        <v>2778200</v>
      </c>
      <c r="DT84">
        <v>2433700</v>
      </c>
      <c r="DU84">
        <v>3460500</v>
      </c>
      <c r="DV84">
        <v>6929400</v>
      </c>
      <c r="DW84">
        <v>3077500</v>
      </c>
      <c r="DX84">
        <v>2681600</v>
      </c>
      <c r="DY84">
        <v>4460100</v>
      </c>
      <c r="DZ84">
        <v>4883300</v>
      </c>
      <c r="EA84">
        <v>0</v>
      </c>
      <c r="EB84">
        <v>0</v>
      </c>
      <c r="EC84">
        <v>0</v>
      </c>
      <c r="ED84">
        <v>0</v>
      </c>
      <c r="EE84">
        <v>1028600</v>
      </c>
      <c r="EF84">
        <v>0</v>
      </c>
      <c r="EG84">
        <v>1326200</v>
      </c>
      <c r="EH84">
        <v>1447300</v>
      </c>
      <c r="EI84">
        <v>829100</v>
      </c>
      <c r="EJ84">
        <v>0</v>
      </c>
      <c r="EK84">
        <v>0</v>
      </c>
      <c r="EL84">
        <v>0</v>
      </c>
      <c r="EM84">
        <v>3757000</v>
      </c>
      <c r="EN84">
        <v>1386400</v>
      </c>
      <c r="EO84">
        <v>0</v>
      </c>
      <c r="EP84">
        <v>0</v>
      </c>
      <c r="EQ84">
        <v>0</v>
      </c>
      <c r="ER84">
        <v>0</v>
      </c>
      <c r="ES84">
        <v>0</v>
      </c>
      <c r="ET84">
        <v>0</v>
      </c>
      <c r="EU84">
        <v>1</v>
      </c>
      <c r="EV84">
        <v>0</v>
      </c>
      <c r="EW84">
        <v>2</v>
      </c>
      <c r="EX84">
        <v>2</v>
      </c>
      <c r="EY84">
        <v>2</v>
      </c>
      <c r="EZ84">
        <v>0</v>
      </c>
      <c r="FA84">
        <v>1</v>
      </c>
      <c r="FB84">
        <v>0</v>
      </c>
      <c r="FC84">
        <v>1</v>
      </c>
      <c r="FD84">
        <v>1</v>
      </c>
      <c r="FE84">
        <v>1</v>
      </c>
      <c r="FF84">
        <v>0</v>
      </c>
      <c r="FG84">
        <v>11</v>
      </c>
      <c r="FH84" t="s">
        <v>3009</v>
      </c>
      <c r="FL84">
        <v>216</v>
      </c>
      <c r="FM84" t="s">
        <v>3010</v>
      </c>
      <c r="FN84" t="s">
        <v>215</v>
      </c>
      <c r="FO84" t="s">
        <v>3011</v>
      </c>
      <c r="FP84" t="s">
        <v>3012</v>
      </c>
      <c r="FQ84" t="s">
        <v>3013</v>
      </c>
      <c r="FR84" t="s">
        <v>3014</v>
      </c>
      <c r="FU84" t="s">
        <v>189</v>
      </c>
      <c r="FV84" t="s">
        <v>3003</v>
      </c>
      <c r="FW84" t="s">
        <v>3003</v>
      </c>
      <c r="FX84" t="s">
        <v>3004</v>
      </c>
      <c r="FY84" t="s">
        <v>3004</v>
      </c>
      <c r="FZ84" t="s">
        <v>3004</v>
      </c>
    </row>
    <row r="85" spans="1:182" x14ac:dyDescent="0.25">
      <c r="A85" t="s">
        <v>3016</v>
      </c>
      <c r="B85" t="s">
        <v>3015</v>
      </c>
      <c r="C85" t="s">
        <v>3017</v>
      </c>
      <c r="D85" t="s">
        <v>2083</v>
      </c>
      <c r="E85">
        <v>1</v>
      </c>
      <c r="F85">
        <v>1</v>
      </c>
      <c r="G85">
        <v>1</v>
      </c>
      <c r="H85">
        <v>1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1</v>
      </c>
      <c r="W85">
        <v>0</v>
      </c>
      <c r="X85">
        <v>0</v>
      </c>
      <c r="Y85">
        <v>111340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111340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1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0</v>
      </c>
      <c r="BJ85">
        <v>0</v>
      </c>
      <c r="BK85">
        <v>0</v>
      </c>
      <c r="BL85">
        <v>0</v>
      </c>
      <c r="BM85">
        <v>0</v>
      </c>
      <c r="BN85">
        <v>0</v>
      </c>
      <c r="BO85">
        <v>0</v>
      </c>
      <c r="BP85">
        <v>0</v>
      </c>
      <c r="BQ85">
        <v>0</v>
      </c>
      <c r="BR85">
        <v>0</v>
      </c>
      <c r="BS85">
        <v>1</v>
      </c>
      <c r="BT85">
        <v>0</v>
      </c>
      <c r="BU85">
        <v>0</v>
      </c>
      <c r="BV85">
        <v>7.7</v>
      </c>
      <c r="BW85">
        <v>7.7</v>
      </c>
      <c r="BX85">
        <v>7.7</v>
      </c>
      <c r="BY85">
        <v>15.807</v>
      </c>
      <c r="BZ85">
        <v>143</v>
      </c>
      <c r="CA85">
        <v>143</v>
      </c>
      <c r="CB85">
        <v>9.5694000000000005E-3</v>
      </c>
      <c r="CC85">
        <v>6.6464999999999996</v>
      </c>
      <c r="CQ85" t="s">
        <v>183</v>
      </c>
      <c r="CT85">
        <v>0</v>
      </c>
      <c r="CU85">
        <v>0</v>
      </c>
      <c r="CV85">
        <v>0</v>
      </c>
      <c r="CW85">
        <v>0</v>
      </c>
      <c r="CX85">
        <v>0</v>
      </c>
      <c r="CY85">
        <v>0</v>
      </c>
      <c r="CZ85">
        <v>0</v>
      </c>
      <c r="DA85">
        <v>0</v>
      </c>
      <c r="DB85">
        <v>0</v>
      </c>
      <c r="DC85">
        <v>0</v>
      </c>
      <c r="DD85">
        <v>0</v>
      </c>
      <c r="DE85">
        <v>0</v>
      </c>
      <c r="DF85">
        <v>0</v>
      </c>
      <c r="DG85">
        <v>7.7</v>
      </c>
      <c r="DH85">
        <v>0</v>
      </c>
      <c r="DI85">
        <v>0</v>
      </c>
      <c r="DJ85">
        <v>1113400</v>
      </c>
      <c r="DK85">
        <v>0</v>
      </c>
      <c r="DL85">
        <v>0</v>
      </c>
      <c r="DM85">
        <v>0</v>
      </c>
      <c r="DN85">
        <v>0</v>
      </c>
      <c r="DO85">
        <v>0</v>
      </c>
      <c r="DP85">
        <v>0</v>
      </c>
      <c r="DQ85">
        <v>0</v>
      </c>
      <c r="DR85">
        <v>0</v>
      </c>
      <c r="DS85">
        <v>0</v>
      </c>
      <c r="DT85">
        <v>0</v>
      </c>
      <c r="DU85">
        <v>0</v>
      </c>
      <c r="DV85">
        <v>0</v>
      </c>
      <c r="DW85">
        <v>0</v>
      </c>
      <c r="DX85">
        <v>1113400</v>
      </c>
      <c r="DY85">
        <v>0</v>
      </c>
      <c r="DZ85">
        <v>0</v>
      </c>
      <c r="EA85">
        <v>0</v>
      </c>
      <c r="EB85">
        <v>0</v>
      </c>
      <c r="EC85">
        <v>0</v>
      </c>
      <c r="ED85">
        <v>0</v>
      </c>
      <c r="EE85">
        <v>0</v>
      </c>
      <c r="EF85">
        <v>0</v>
      </c>
      <c r="EG85">
        <v>0</v>
      </c>
      <c r="EH85">
        <v>0</v>
      </c>
      <c r="EI85">
        <v>0</v>
      </c>
      <c r="EJ85">
        <v>0</v>
      </c>
      <c r="EK85">
        <v>0</v>
      </c>
      <c r="EL85">
        <v>0</v>
      </c>
      <c r="EM85">
        <v>0</v>
      </c>
      <c r="EN85">
        <v>0</v>
      </c>
      <c r="EO85">
        <v>0</v>
      </c>
      <c r="EP85">
        <v>0</v>
      </c>
      <c r="EQ85">
        <v>0</v>
      </c>
      <c r="ER85">
        <v>0</v>
      </c>
      <c r="ES85">
        <v>0</v>
      </c>
      <c r="ET85">
        <v>0</v>
      </c>
      <c r="EU85">
        <v>0</v>
      </c>
      <c r="EV85">
        <v>0</v>
      </c>
      <c r="EW85">
        <v>0</v>
      </c>
      <c r="EX85">
        <v>0</v>
      </c>
      <c r="EY85">
        <v>0</v>
      </c>
      <c r="EZ85">
        <v>0</v>
      </c>
      <c r="FA85">
        <v>0</v>
      </c>
      <c r="FB85">
        <v>0</v>
      </c>
      <c r="FC85">
        <v>0</v>
      </c>
      <c r="FD85">
        <v>1</v>
      </c>
      <c r="FE85">
        <v>0</v>
      </c>
      <c r="FF85">
        <v>0</v>
      </c>
      <c r="FG85">
        <v>1</v>
      </c>
      <c r="FH85" t="s">
        <v>1492</v>
      </c>
      <c r="FL85">
        <v>217</v>
      </c>
      <c r="FM85">
        <v>1080</v>
      </c>
      <c r="FN85" t="s">
        <v>186</v>
      </c>
      <c r="FO85">
        <v>1145</v>
      </c>
      <c r="FP85" t="s">
        <v>3018</v>
      </c>
      <c r="FQ85">
        <v>13914</v>
      </c>
      <c r="FR85">
        <v>13914</v>
      </c>
      <c r="FU85">
        <v>-1</v>
      </c>
      <c r="FV85" t="s">
        <v>3015</v>
      </c>
      <c r="FW85" t="s">
        <v>3015</v>
      </c>
      <c r="FX85">
        <v>1</v>
      </c>
      <c r="FY85">
        <v>1</v>
      </c>
      <c r="FZ85">
        <v>1</v>
      </c>
    </row>
    <row r="86" spans="1:182" x14ac:dyDescent="0.25">
      <c r="A86" t="s">
        <v>3022</v>
      </c>
      <c r="B86" t="s">
        <v>3023</v>
      </c>
      <c r="C86" t="s">
        <v>3024</v>
      </c>
      <c r="D86" t="s">
        <v>2083</v>
      </c>
      <c r="E86">
        <v>4</v>
      </c>
      <c r="F86">
        <v>4</v>
      </c>
      <c r="G86">
        <v>4</v>
      </c>
      <c r="H86">
        <v>4</v>
      </c>
      <c r="I86">
        <v>0</v>
      </c>
      <c r="J86">
        <v>0</v>
      </c>
      <c r="K86">
        <v>1</v>
      </c>
      <c r="L86">
        <v>1</v>
      </c>
      <c r="M86">
        <v>0</v>
      </c>
      <c r="N86">
        <v>0</v>
      </c>
      <c r="O86">
        <v>1</v>
      </c>
      <c r="P86">
        <v>4</v>
      </c>
      <c r="Q86">
        <v>0</v>
      </c>
      <c r="R86">
        <v>0</v>
      </c>
      <c r="S86">
        <v>0</v>
      </c>
      <c r="T86">
        <v>0</v>
      </c>
      <c r="U86">
        <v>2</v>
      </c>
      <c r="V86">
        <v>4</v>
      </c>
      <c r="W86">
        <v>0</v>
      </c>
      <c r="X86">
        <v>0</v>
      </c>
      <c r="Y86">
        <v>33645000</v>
      </c>
      <c r="Z86">
        <v>0</v>
      </c>
      <c r="AA86">
        <v>0</v>
      </c>
      <c r="AB86">
        <v>933970</v>
      </c>
      <c r="AC86">
        <v>203700</v>
      </c>
      <c r="AD86">
        <v>0</v>
      </c>
      <c r="AE86">
        <v>0</v>
      </c>
      <c r="AF86">
        <v>734730</v>
      </c>
      <c r="AG86">
        <v>15225000</v>
      </c>
      <c r="AH86">
        <v>0</v>
      </c>
      <c r="AI86">
        <v>0</v>
      </c>
      <c r="AJ86">
        <v>0</v>
      </c>
      <c r="AK86">
        <v>0</v>
      </c>
      <c r="AL86">
        <v>1348100</v>
      </c>
      <c r="AM86">
        <v>15200000</v>
      </c>
      <c r="AN86">
        <v>0</v>
      </c>
      <c r="AO86">
        <v>0</v>
      </c>
      <c r="AP86">
        <v>0</v>
      </c>
      <c r="AQ86">
        <v>0</v>
      </c>
      <c r="AR86">
        <v>1</v>
      </c>
      <c r="AS86">
        <v>1</v>
      </c>
      <c r="AT86">
        <v>0</v>
      </c>
      <c r="AU86">
        <v>0</v>
      </c>
      <c r="AV86">
        <v>1</v>
      </c>
      <c r="AW86">
        <v>4</v>
      </c>
      <c r="AX86">
        <v>0</v>
      </c>
      <c r="AY86">
        <v>0</v>
      </c>
      <c r="AZ86">
        <v>0</v>
      </c>
      <c r="BA86">
        <v>0</v>
      </c>
      <c r="BB86">
        <v>2</v>
      </c>
      <c r="BC86">
        <v>4</v>
      </c>
      <c r="BD86">
        <v>0</v>
      </c>
      <c r="BE86">
        <v>0</v>
      </c>
      <c r="BF86">
        <v>0</v>
      </c>
      <c r="BG86">
        <v>0</v>
      </c>
      <c r="BH86">
        <v>1</v>
      </c>
      <c r="BI86">
        <v>1</v>
      </c>
      <c r="BJ86">
        <v>0</v>
      </c>
      <c r="BK86">
        <v>0</v>
      </c>
      <c r="BL86">
        <v>1</v>
      </c>
      <c r="BM86">
        <v>4</v>
      </c>
      <c r="BN86">
        <v>0</v>
      </c>
      <c r="BO86">
        <v>0</v>
      </c>
      <c r="BP86">
        <v>0</v>
      </c>
      <c r="BQ86">
        <v>0</v>
      </c>
      <c r="BR86">
        <v>2</v>
      </c>
      <c r="BS86">
        <v>4</v>
      </c>
      <c r="BT86">
        <v>0</v>
      </c>
      <c r="BU86">
        <v>0</v>
      </c>
      <c r="BV86">
        <v>12.5</v>
      </c>
      <c r="BW86">
        <v>12.5</v>
      </c>
      <c r="BX86">
        <v>12.5</v>
      </c>
      <c r="BY86">
        <v>29.597000000000001</v>
      </c>
      <c r="BZ86">
        <v>263</v>
      </c>
      <c r="CA86" t="s">
        <v>3025</v>
      </c>
      <c r="CB86">
        <v>0</v>
      </c>
      <c r="CC86">
        <v>25.100999999999999</v>
      </c>
      <c r="CF86" t="s">
        <v>183</v>
      </c>
      <c r="CG86" t="s">
        <v>184</v>
      </c>
      <c r="CJ86" t="s">
        <v>184</v>
      </c>
      <c r="CK86" t="s">
        <v>183</v>
      </c>
      <c r="CP86" t="s">
        <v>183</v>
      </c>
      <c r="CQ86" t="s">
        <v>183</v>
      </c>
      <c r="CT86">
        <v>0</v>
      </c>
      <c r="CU86">
        <v>0</v>
      </c>
      <c r="CV86">
        <v>4.2</v>
      </c>
      <c r="CW86">
        <v>4.2</v>
      </c>
      <c r="CX86">
        <v>0</v>
      </c>
      <c r="CY86">
        <v>0</v>
      </c>
      <c r="CZ86">
        <v>4.2</v>
      </c>
      <c r="DA86">
        <v>12.5</v>
      </c>
      <c r="DB86">
        <v>0</v>
      </c>
      <c r="DC86">
        <v>0</v>
      </c>
      <c r="DD86">
        <v>0</v>
      </c>
      <c r="DE86">
        <v>0</v>
      </c>
      <c r="DF86">
        <v>9.1</v>
      </c>
      <c r="DG86">
        <v>12.5</v>
      </c>
      <c r="DH86">
        <v>0</v>
      </c>
      <c r="DI86">
        <v>0</v>
      </c>
      <c r="DJ86">
        <v>29137000</v>
      </c>
      <c r="DK86">
        <v>0</v>
      </c>
      <c r="DL86">
        <v>0</v>
      </c>
      <c r="DM86">
        <v>1838600</v>
      </c>
      <c r="DN86">
        <v>401010</v>
      </c>
      <c r="DO86">
        <v>0</v>
      </c>
      <c r="DP86">
        <v>0</v>
      </c>
      <c r="DQ86">
        <v>1446400</v>
      </c>
      <c r="DR86">
        <v>13201000</v>
      </c>
      <c r="DS86">
        <v>0</v>
      </c>
      <c r="DT86">
        <v>0</v>
      </c>
      <c r="DU86">
        <v>0</v>
      </c>
      <c r="DV86">
        <v>0</v>
      </c>
      <c r="DW86">
        <v>2142000</v>
      </c>
      <c r="DX86">
        <v>12975000</v>
      </c>
      <c r="DY86">
        <v>0</v>
      </c>
      <c r="DZ86">
        <v>0</v>
      </c>
      <c r="EA86">
        <v>0</v>
      </c>
      <c r="EB86">
        <v>0</v>
      </c>
      <c r="EC86">
        <v>0</v>
      </c>
      <c r="ED86">
        <v>0</v>
      </c>
      <c r="EE86">
        <v>0</v>
      </c>
      <c r="EF86">
        <v>0</v>
      </c>
      <c r="EG86">
        <v>0</v>
      </c>
      <c r="EH86">
        <v>3309500</v>
      </c>
      <c r="EI86">
        <v>0</v>
      </c>
      <c r="EJ86">
        <v>0</v>
      </c>
      <c r="EK86">
        <v>0</v>
      </c>
      <c r="EL86">
        <v>0</v>
      </c>
      <c r="EM86">
        <v>0</v>
      </c>
      <c r="EN86">
        <v>4797700</v>
      </c>
      <c r="EO86">
        <v>0</v>
      </c>
      <c r="EP86">
        <v>0</v>
      </c>
      <c r="EQ86">
        <v>0</v>
      </c>
      <c r="ER86">
        <v>0</v>
      </c>
      <c r="ES86">
        <v>0</v>
      </c>
      <c r="ET86">
        <v>0</v>
      </c>
      <c r="EU86">
        <v>0</v>
      </c>
      <c r="EV86">
        <v>0</v>
      </c>
      <c r="EW86">
        <v>0</v>
      </c>
      <c r="EX86">
        <v>4</v>
      </c>
      <c r="EY86">
        <v>0</v>
      </c>
      <c r="EZ86">
        <v>0</v>
      </c>
      <c r="FA86">
        <v>0</v>
      </c>
      <c r="FB86">
        <v>0</v>
      </c>
      <c r="FC86">
        <v>0</v>
      </c>
      <c r="FD86">
        <v>10</v>
      </c>
      <c r="FE86">
        <v>0</v>
      </c>
      <c r="FF86">
        <v>0</v>
      </c>
      <c r="FG86">
        <v>14</v>
      </c>
      <c r="FH86" t="s">
        <v>3026</v>
      </c>
      <c r="FL86">
        <v>219</v>
      </c>
      <c r="FM86" t="s">
        <v>3027</v>
      </c>
      <c r="FN86" t="s">
        <v>228</v>
      </c>
      <c r="FO86" t="s">
        <v>3028</v>
      </c>
      <c r="FP86" t="s">
        <v>3029</v>
      </c>
      <c r="FQ86" t="s">
        <v>3030</v>
      </c>
      <c r="FR86" t="s">
        <v>3031</v>
      </c>
      <c r="FU86" t="s">
        <v>219</v>
      </c>
      <c r="FV86" t="s">
        <v>3019</v>
      </c>
      <c r="FW86" t="s">
        <v>3020</v>
      </c>
      <c r="FX86" t="s">
        <v>3021</v>
      </c>
      <c r="FY86" t="s">
        <v>3021</v>
      </c>
      <c r="FZ86" t="s">
        <v>3021</v>
      </c>
    </row>
    <row r="87" spans="1:182" x14ac:dyDescent="0.25">
      <c r="A87" t="s">
        <v>3033</v>
      </c>
      <c r="B87" t="s">
        <v>3032</v>
      </c>
      <c r="C87" t="s">
        <v>3034</v>
      </c>
      <c r="D87" t="s">
        <v>2083</v>
      </c>
      <c r="E87">
        <v>1</v>
      </c>
      <c r="F87">
        <v>5</v>
      </c>
      <c r="G87">
        <v>5</v>
      </c>
      <c r="H87">
        <v>5</v>
      </c>
      <c r="I87">
        <v>1</v>
      </c>
      <c r="J87">
        <v>0</v>
      </c>
      <c r="K87">
        <v>4</v>
      </c>
      <c r="L87">
        <v>2</v>
      </c>
      <c r="M87">
        <v>1</v>
      </c>
      <c r="N87">
        <v>1</v>
      </c>
      <c r="O87">
        <v>4</v>
      </c>
      <c r="P87">
        <v>5</v>
      </c>
      <c r="Q87">
        <v>1</v>
      </c>
      <c r="R87">
        <v>1</v>
      </c>
      <c r="S87">
        <v>4</v>
      </c>
      <c r="T87">
        <v>3</v>
      </c>
      <c r="U87">
        <v>5</v>
      </c>
      <c r="V87">
        <v>5</v>
      </c>
      <c r="W87">
        <v>4</v>
      </c>
      <c r="X87">
        <v>2</v>
      </c>
      <c r="Y87">
        <v>398300000</v>
      </c>
      <c r="Z87">
        <v>964810</v>
      </c>
      <c r="AA87">
        <v>0</v>
      </c>
      <c r="AB87">
        <v>41726000</v>
      </c>
      <c r="AC87">
        <v>2608200</v>
      </c>
      <c r="AD87">
        <v>635630</v>
      </c>
      <c r="AE87">
        <v>391140</v>
      </c>
      <c r="AF87">
        <v>63116000</v>
      </c>
      <c r="AG87">
        <v>107640000</v>
      </c>
      <c r="AH87">
        <v>541580</v>
      </c>
      <c r="AI87">
        <v>496350</v>
      </c>
      <c r="AJ87">
        <v>26226000</v>
      </c>
      <c r="AK87">
        <v>4783700</v>
      </c>
      <c r="AL87">
        <v>18882000</v>
      </c>
      <c r="AM87">
        <v>107620000</v>
      </c>
      <c r="AN87">
        <v>18591000</v>
      </c>
      <c r="AO87">
        <v>4076300</v>
      </c>
      <c r="AP87">
        <v>1</v>
      </c>
      <c r="AQ87">
        <v>0</v>
      </c>
      <c r="AR87">
        <v>4</v>
      </c>
      <c r="AS87">
        <v>2</v>
      </c>
      <c r="AT87">
        <v>1</v>
      </c>
      <c r="AU87">
        <v>1</v>
      </c>
      <c r="AV87">
        <v>4</v>
      </c>
      <c r="AW87">
        <v>5</v>
      </c>
      <c r="AX87">
        <v>1</v>
      </c>
      <c r="AY87">
        <v>1</v>
      </c>
      <c r="AZ87">
        <v>4</v>
      </c>
      <c r="BA87">
        <v>3</v>
      </c>
      <c r="BB87">
        <v>5</v>
      </c>
      <c r="BC87">
        <v>5</v>
      </c>
      <c r="BD87">
        <v>4</v>
      </c>
      <c r="BE87">
        <v>2</v>
      </c>
      <c r="BF87">
        <v>1</v>
      </c>
      <c r="BG87">
        <v>0</v>
      </c>
      <c r="BH87">
        <v>4</v>
      </c>
      <c r="BI87">
        <v>2</v>
      </c>
      <c r="BJ87">
        <v>1</v>
      </c>
      <c r="BK87">
        <v>1</v>
      </c>
      <c r="BL87">
        <v>4</v>
      </c>
      <c r="BM87">
        <v>5</v>
      </c>
      <c r="BN87">
        <v>1</v>
      </c>
      <c r="BO87">
        <v>1</v>
      </c>
      <c r="BP87">
        <v>4</v>
      </c>
      <c r="BQ87">
        <v>3</v>
      </c>
      <c r="BR87">
        <v>5</v>
      </c>
      <c r="BS87">
        <v>5</v>
      </c>
      <c r="BT87">
        <v>4</v>
      </c>
      <c r="BU87">
        <v>2</v>
      </c>
      <c r="BV87">
        <v>50.5</v>
      </c>
      <c r="BW87">
        <v>50.5</v>
      </c>
      <c r="BX87">
        <v>50.5</v>
      </c>
      <c r="BY87">
        <v>11.367000000000001</v>
      </c>
      <c r="BZ87">
        <v>103</v>
      </c>
      <c r="CA87">
        <v>103</v>
      </c>
      <c r="CB87">
        <v>0</v>
      </c>
      <c r="CC87">
        <v>44.524000000000001</v>
      </c>
      <c r="CD87" t="s">
        <v>184</v>
      </c>
      <c r="CF87" t="s">
        <v>183</v>
      </c>
      <c r="CG87" t="s">
        <v>184</v>
      </c>
      <c r="CH87" t="s">
        <v>184</v>
      </c>
      <c r="CI87" t="s">
        <v>184</v>
      </c>
      <c r="CJ87" t="s">
        <v>183</v>
      </c>
      <c r="CK87" t="s">
        <v>183</v>
      </c>
      <c r="CL87" t="s">
        <v>184</v>
      </c>
      <c r="CM87" t="s">
        <v>184</v>
      </c>
      <c r="CN87" t="s">
        <v>183</v>
      </c>
      <c r="CO87" t="s">
        <v>184</v>
      </c>
      <c r="CP87" t="s">
        <v>183</v>
      </c>
      <c r="CQ87" t="s">
        <v>183</v>
      </c>
      <c r="CR87" t="s">
        <v>183</v>
      </c>
      <c r="CS87" t="s">
        <v>183</v>
      </c>
      <c r="CT87">
        <v>7.8</v>
      </c>
      <c r="CU87">
        <v>0</v>
      </c>
      <c r="CV87">
        <v>38.799999999999997</v>
      </c>
      <c r="CW87">
        <v>19.399999999999999</v>
      </c>
      <c r="CX87">
        <v>7.8</v>
      </c>
      <c r="CY87">
        <v>7.8</v>
      </c>
      <c r="CZ87">
        <v>38.799999999999997</v>
      </c>
      <c r="DA87">
        <v>50.5</v>
      </c>
      <c r="DB87">
        <v>7.8</v>
      </c>
      <c r="DC87">
        <v>7.8</v>
      </c>
      <c r="DD87">
        <v>38.799999999999997</v>
      </c>
      <c r="DE87">
        <v>29.1</v>
      </c>
      <c r="DF87">
        <v>50.5</v>
      </c>
      <c r="DG87">
        <v>50.5</v>
      </c>
      <c r="DH87">
        <v>38.799999999999997</v>
      </c>
      <c r="DI87">
        <v>19.399999999999999</v>
      </c>
      <c r="DJ87">
        <v>315500000</v>
      </c>
      <c r="DK87">
        <v>3385000</v>
      </c>
      <c r="DL87">
        <v>0</v>
      </c>
      <c r="DM87">
        <v>31306000</v>
      </c>
      <c r="DN87">
        <v>3238600</v>
      </c>
      <c r="DO87">
        <v>2230100</v>
      </c>
      <c r="DP87">
        <v>1372300</v>
      </c>
      <c r="DQ87">
        <v>52498000</v>
      </c>
      <c r="DR87">
        <v>82815000</v>
      </c>
      <c r="DS87">
        <v>1900100</v>
      </c>
      <c r="DT87">
        <v>1741400</v>
      </c>
      <c r="DU87">
        <v>20914000</v>
      </c>
      <c r="DV87">
        <v>4090000</v>
      </c>
      <c r="DW87">
        <v>16279000</v>
      </c>
      <c r="DX87">
        <v>83737000</v>
      </c>
      <c r="DY87">
        <v>15208000</v>
      </c>
      <c r="DZ87">
        <v>15497000</v>
      </c>
      <c r="EA87">
        <v>0</v>
      </c>
      <c r="EB87">
        <v>0</v>
      </c>
      <c r="EC87">
        <v>9963400</v>
      </c>
      <c r="ED87">
        <v>3377000</v>
      </c>
      <c r="EE87">
        <v>0</v>
      </c>
      <c r="EF87">
        <v>0</v>
      </c>
      <c r="EG87">
        <v>12891000</v>
      </c>
      <c r="EH87">
        <v>27590000</v>
      </c>
      <c r="EI87">
        <v>0</v>
      </c>
      <c r="EJ87">
        <v>0</v>
      </c>
      <c r="EK87">
        <v>6031100</v>
      </c>
      <c r="EL87">
        <v>1735300</v>
      </c>
      <c r="EM87">
        <v>7369900</v>
      </c>
      <c r="EN87">
        <v>28423000</v>
      </c>
      <c r="EO87">
        <v>9526800</v>
      </c>
      <c r="EP87">
        <v>6323700</v>
      </c>
      <c r="EQ87">
        <v>0</v>
      </c>
      <c r="ER87">
        <v>0</v>
      </c>
      <c r="ES87">
        <v>11</v>
      </c>
      <c r="ET87">
        <v>0</v>
      </c>
      <c r="EU87">
        <v>0</v>
      </c>
      <c r="EV87">
        <v>0</v>
      </c>
      <c r="EW87">
        <v>9</v>
      </c>
      <c r="EX87">
        <v>12</v>
      </c>
      <c r="EY87">
        <v>0</v>
      </c>
      <c r="EZ87">
        <v>0</v>
      </c>
      <c r="FA87">
        <v>5</v>
      </c>
      <c r="FB87">
        <v>0</v>
      </c>
      <c r="FC87">
        <v>4</v>
      </c>
      <c r="FD87">
        <v>14</v>
      </c>
      <c r="FE87">
        <v>4</v>
      </c>
      <c r="FF87">
        <v>3</v>
      </c>
      <c r="FG87">
        <v>62</v>
      </c>
      <c r="FH87" t="s">
        <v>3035</v>
      </c>
      <c r="FL87">
        <v>220</v>
      </c>
      <c r="FM87" t="s">
        <v>3036</v>
      </c>
      <c r="FN87" t="s">
        <v>652</v>
      </c>
      <c r="FO87" t="s">
        <v>3037</v>
      </c>
      <c r="FP87" t="s">
        <v>3038</v>
      </c>
      <c r="FQ87" t="s">
        <v>3039</v>
      </c>
      <c r="FR87" t="s">
        <v>3040</v>
      </c>
      <c r="FS87">
        <v>212</v>
      </c>
      <c r="FT87">
        <v>85</v>
      </c>
      <c r="FU87">
        <v>-1</v>
      </c>
      <c r="FV87" t="s">
        <v>3032</v>
      </c>
      <c r="FW87" t="s">
        <v>3032</v>
      </c>
      <c r="FX87">
        <v>5</v>
      </c>
      <c r="FY87">
        <v>5</v>
      </c>
      <c r="FZ87">
        <v>5</v>
      </c>
    </row>
    <row r="88" spans="1:182" x14ac:dyDescent="0.25">
      <c r="A88" t="s">
        <v>3044</v>
      </c>
      <c r="B88" t="s">
        <v>3042</v>
      </c>
      <c r="C88" t="s">
        <v>3045</v>
      </c>
      <c r="D88" t="s">
        <v>2083</v>
      </c>
      <c r="E88">
        <v>4</v>
      </c>
      <c r="F88">
        <v>3</v>
      </c>
      <c r="G88">
        <v>3</v>
      </c>
      <c r="H88">
        <v>3</v>
      </c>
      <c r="I88">
        <v>0</v>
      </c>
      <c r="J88">
        <v>0</v>
      </c>
      <c r="K88">
        <v>2</v>
      </c>
      <c r="L88">
        <v>0</v>
      </c>
      <c r="M88">
        <v>0</v>
      </c>
      <c r="N88">
        <v>0</v>
      </c>
      <c r="O88">
        <v>2</v>
      </c>
      <c r="P88">
        <v>2</v>
      </c>
      <c r="Q88">
        <v>1</v>
      </c>
      <c r="R88">
        <v>0</v>
      </c>
      <c r="S88">
        <v>1</v>
      </c>
      <c r="T88">
        <v>1</v>
      </c>
      <c r="U88">
        <v>0</v>
      </c>
      <c r="V88">
        <v>2</v>
      </c>
      <c r="W88">
        <v>1</v>
      </c>
      <c r="X88">
        <v>2</v>
      </c>
      <c r="Y88">
        <v>11428000</v>
      </c>
      <c r="Z88">
        <v>0</v>
      </c>
      <c r="AA88">
        <v>0</v>
      </c>
      <c r="AB88">
        <v>1375800</v>
      </c>
      <c r="AC88">
        <v>0</v>
      </c>
      <c r="AD88">
        <v>0</v>
      </c>
      <c r="AE88">
        <v>0</v>
      </c>
      <c r="AF88">
        <v>1522000</v>
      </c>
      <c r="AG88">
        <v>1242800</v>
      </c>
      <c r="AH88">
        <v>298470</v>
      </c>
      <c r="AI88">
        <v>0</v>
      </c>
      <c r="AJ88">
        <v>555430</v>
      </c>
      <c r="AK88">
        <v>197020</v>
      </c>
      <c r="AL88">
        <v>0</v>
      </c>
      <c r="AM88">
        <v>3174500</v>
      </c>
      <c r="AN88">
        <v>266970</v>
      </c>
      <c r="AO88">
        <v>2795200</v>
      </c>
      <c r="AP88">
        <v>0</v>
      </c>
      <c r="AQ88">
        <v>0</v>
      </c>
      <c r="AR88">
        <v>2</v>
      </c>
      <c r="AS88">
        <v>0</v>
      </c>
      <c r="AT88">
        <v>0</v>
      </c>
      <c r="AU88">
        <v>0</v>
      </c>
      <c r="AV88">
        <v>2</v>
      </c>
      <c r="AW88">
        <v>2</v>
      </c>
      <c r="AX88">
        <v>1</v>
      </c>
      <c r="AY88">
        <v>0</v>
      </c>
      <c r="AZ88">
        <v>1</v>
      </c>
      <c r="BA88">
        <v>1</v>
      </c>
      <c r="BB88">
        <v>0</v>
      </c>
      <c r="BC88">
        <v>2</v>
      </c>
      <c r="BD88">
        <v>1</v>
      </c>
      <c r="BE88">
        <v>2</v>
      </c>
      <c r="BF88">
        <v>0</v>
      </c>
      <c r="BG88">
        <v>0</v>
      </c>
      <c r="BH88">
        <v>2</v>
      </c>
      <c r="BI88">
        <v>0</v>
      </c>
      <c r="BJ88">
        <v>0</v>
      </c>
      <c r="BK88">
        <v>0</v>
      </c>
      <c r="BL88">
        <v>2</v>
      </c>
      <c r="BM88">
        <v>2</v>
      </c>
      <c r="BN88">
        <v>1</v>
      </c>
      <c r="BO88">
        <v>0</v>
      </c>
      <c r="BP88">
        <v>1</v>
      </c>
      <c r="BQ88">
        <v>1</v>
      </c>
      <c r="BR88">
        <v>0</v>
      </c>
      <c r="BS88">
        <v>2</v>
      </c>
      <c r="BT88">
        <v>1</v>
      </c>
      <c r="BU88">
        <v>2</v>
      </c>
      <c r="BV88">
        <v>18.8</v>
      </c>
      <c r="BW88">
        <v>18.8</v>
      </c>
      <c r="BX88">
        <v>18.8</v>
      </c>
      <c r="BY88">
        <v>18.012</v>
      </c>
      <c r="BZ88">
        <v>165</v>
      </c>
      <c r="CA88" t="s">
        <v>3046</v>
      </c>
      <c r="CB88">
        <v>0</v>
      </c>
      <c r="CC88">
        <v>17.436</v>
      </c>
      <c r="CF88" t="s">
        <v>183</v>
      </c>
      <c r="CJ88" t="s">
        <v>183</v>
      </c>
      <c r="CK88" t="s">
        <v>183</v>
      </c>
      <c r="CL88" t="s">
        <v>184</v>
      </c>
      <c r="CN88" t="s">
        <v>183</v>
      </c>
      <c r="CO88" t="s">
        <v>184</v>
      </c>
      <c r="CQ88" t="s">
        <v>183</v>
      </c>
      <c r="CR88" t="s">
        <v>183</v>
      </c>
      <c r="CS88" t="s">
        <v>183</v>
      </c>
      <c r="CT88">
        <v>0</v>
      </c>
      <c r="CU88">
        <v>0</v>
      </c>
      <c r="CV88">
        <v>12.1</v>
      </c>
      <c r="CW88">
        <v>0</v>
      </c>
      <c r="CX88">
        <v>0</v>
      </c>
      <c r="CY88">
        <v>0</v>
      </c>
      <c r="CZ88">
        <v>12.1</v>
      </c>
      <c r="DA88">
        <v>12.1</v>
      </c>
      <c r="DB88">
        <v>6.7</v>
      </c>
      <c r="DC88">
        <v>0</v>
      </c>
      <c r="DD88">
        <v>6.7</v>
      </c>
      <c r="DE88">
        <v>6.7</v>
      </c>
      <c r="DF88">
        <v>0</v>
      </c>
      <c r="DG88">
        <v>12.1</v>
      </c>
      <c r="DH88">
        <v>6.7</v>
      </c>
      <c r="DI88">
        <v>12.1</v>
      </c>
      <c r="DJ88">
        <v>11428000</v>
      </c>
      <c r="DK88">
        <v>0</v>
      </c>
      <c r="DL88">
        <v>0</v>
      </c>
      <c r="DM88">
        <v>1639300</v>
      </c>
      <c r="DN88">
        <v>0</v>
      </c>
      <c r="DO88">
        <v>0</v>
      </c>
      <c r="DP88">
        <v>0</v>
      </c>
      <c r="DQ88">
        <v>1813400</v>
      </c>
      <c r="DR88">
        <v>1480700</v>
      </c>
      <c r="DS88">
        <v>782240</v>
      </c>
      <c r="DT88">
        <v>0</v>
      </c>
      <c r="DU88">
        <v>1455700</v>
      </c>
      <c r="DV88">
        <v>516370</v>
      </c>
      <c r="DW88">
        <v>0</v>
      </c>
      <c r="DX88">
        <v>5132900</v>
      </c>
      <c r="DY88">
        <v>699680</v>
      </c>
      <c r="DZ88">
        <v>3330400</v>
      </c>
      <c r="EA88">
        <v>0</v>
      </c>
      <c r="EB88">
        <v>0</v>
      </c>
      <c r="EC88">
        <v>458510</v>
      </c>
      <c r="ED88">
        <v>0</v>
      </c>
      <c r="EE88">
        <v>0</v>
      </c>
      <c r="EF88">
        <v>0</v>
      </c>
      <c r="EG88">
        <v>447880</v>
      </c>
      <c r="EH88">
        <v>0</v>
      </c>
      <c r="EI88">
        <v>0</v>
      </c>
      <c r="EJ88">
        <v>0</v>
      </c>
      <c r="EK88">
        <v>0</v>
      </c>
      <c r="EL88">
        <v>0</v>
      </c>
      <c r="EM88">
        <v>0</v>
      </c>
      <c r="EN88">
        <v>0</v>
      </c>
      <c r="EO88">
        <v>0</v>
      </c>
      <c r="EP88">
        <v>1605500</v>
      </c>
      <c r="EQ88">
        <v>0</v>
      </c>
      <c r="ER88">
        <v>0</v>
      </c>
      <c r="ES88">
        <v>1</v>
      </c>
      <c r="ET88">
        <v>0</v>
      </c>
      <c r="EU88">
        <v>0</v>
      </c>
      <c r="EV88">
        <v>0</v>
      </c>
      <c r="EW88">
        <v>1</v>
      </c>
      <c r="EX88">
        <v>0</v>
      </c>
      <c r="EY88">
        <v>0</v>
      </c>
      <c r="EZ88">
        <v>0</v>
      </c>
      <c r="FA88">
        <v>0</v>
      </c>
      <c r="FB88">
        <v>0</v>
      </c>
      <c r="FC88">
        <v>0</v>
      </c>
      <c r="FD88">
        <v>1</v>
      </c>
      <c r="FE88">
        <v>0</v>
      </c>
      <c r="FF88">
        <v>2</v>
      </c>
      <c r="FG88">
        <v>5</v>
      </c>
      <c r="FH88" t="s">
        <v>3047</v>
      </c>
      <c r="FL88">
        <v>221</v>
      </c>
      <c r="FM88" t="s">
        <v>3048</v>
      </c>
      <c r="FN88" t="s">
        <v>241</v>
      </c>
      <c r="FO88" t="s">
        <v>3049</v>
      </c>
      <c r="FP88" t="s">
        <v>3050</v>
      </c>
      <c r="FQ88" t="s">
        <v>3051</v>
      </c>
      <c r="FR88" t="s">
        <v>3052</v>
      </c>
      <c r="FS88" t="s">
        <v>3053</v>
      </c>
      <c r="FT88" t="s">
        <v>3054</v>
      </c>
      <c r="FU88" t="s">
        <v>219</v>
      </c>
      <c r="FV88" t="s">
        <v>3041</v>
      </c>
      <c r="FW88" t="s">
        <v>3042</v>
      </c>
      <c r="FX88" t="s">
        <v>3043</v>
      </c>
      <c r="FY88" t="s">
        <v>3043</v>
      </c>
      <c r="FZ88" t="s">
        <v>3043</v>
      </c>
    </row>
    <row r="89" spans="1:182" x14ac:dyDescent="0.25">
      <c r="A89" t="s">
        <v>3056</v>
      </c>
      <c r="B89" t="s">
        <v>3055</v>
      </c>
      <c r="C89" t="s">
        <v>3057</v>
      </c>
      <c r="D89" t="s">
        <v>2083</v>
      </c>
      <c r="E89">
        <v>1</v>
      </c>
      <c r="F89">
        <v>2</v>
      </c>
      <c r="G89">
        <v>2</v>
      </c>
      <c r="H89">
        <v>2</v>
      </c>
      <c r="I89">
        <v>2</v>
      </c>
      <c r="J89">
        <v>2</v>
      </c>
      <c r="K89">
        <v>2</v>
      </c>
      <c r="L89">
        <v>2</v>
      </c>
      <c r="M89">
        <v>2</v>
      </c>
      <c r="N89">
        <v>2</v>
      </c>
      <c r="O89">
        <v>2</v>
      </c>
      <c r="P89">
        <v>2</v>
      </c>
      <c r="Q89">
        <v>2</v>
      </c>
      <c r="R89">
        <v>2</v>
      </c>
      <c r="S89">
        <v>2</v>
      </c>
      <c r="T89">
        <v>2</v>
      </c>
      <c r="U89">
        <v>2</v>
      </c>
      <c r="V89">
        <v>2</v>
      </c>
      <c r="W89">
        <v>2</v>
      </c>
      <c r="X89">
        <v>2</v>
      </c>
      <c r="Y89">
        <v>445390000</v>
      </c>
      <c r="Z89">
        <v>39189000</v>
      </c>
      <c r="AA89">
        <v>18567000</v>
      </c>
      <c r="AB89">
        <v>16053000</v>
      </c>
      <c r="AC89">
        <v>8497900</v>
      </c>
      <c r="AD89">
        <v>21205000</v>
      </c>
      <c r="AE89">
        <v>25910000</v>
      </c>
      <c r="AF89">
        <v>30314000</v>
      </c>
      <c r="AG89">
        <v>42454000</v>
      </c>
      <c r="AH89">
        <v>48029000</v>
      </c>
      <c r="AI89">
        <v>27158000</v>
      </c>
      <c r="AJ89">
        <v>39199000</v>
      </c>
      <c r="AK89">
        <v>33831000</v>
      </c>
      <c r="AL89">
        <v>25631000</v>
      </c>
      <c r="AM89">
        <v>23929000</v>
      </c>
      <c r="AN89">
        <v>21285000</v>
      </c>
      <c r="AO89">
        <v>24138000</v>
      </c>
      <c r="AP89">
        <v>2</v>
      </c>
      <c r="AQ89">
        <v>2</v>
      </c>
      <c r="AR89">
        <v>2</v>
      </c>
      <c r="AS89">
        <v>2</v>
      </c>
      <c r="AT89">
        <v>2</v>
      </c>
      <c r="AU89">
        <v>2</v>
      </c>
      <c r="AV89">
        <v>2</v>
      </c>
      <c r="AW89">
        <v>2</v>
      </c>
      <c r="AX89">
        <v>2</v>
      </c>
      <c r="AY89">
        <v>2</v>
      </c>
      <c r="AZ89">
        <v>2</v>
      </c>
      <c r="BA89">
        <v>2</v>
      </c>
      <c r="BB89">
        <v>2</v>
      </c>
      <c r="BC89">
        <v>2</v>
      </c>
      <c r="BD89">
        <v>2</v>
      </c>
      <c r="BE89">
        <v>2</v>
      </c>
      <c r="BF89">
        <v>2</v>
      </c>
      <c r="BG89">
        <v>2</v>
      </c>
      <c r="BH89">
        <v>2</v>
      </c>
      <c r="BI89">
        <v>2</v>
      </c>
      <c r="BJ89">
        <v>2</v>
      </c>
      <c r="BK89">
        <v>2</v>
      </c>
      <c r="BL89">
        <v>2</v>
      </c>
      <c r="BM89">
        <v>2</v>
      </c>
      <c r="BN89">
        <v>2</v>
      </c>
      <c r="BO89">
        <v>2</v>
      </c>
      <c r="BP89">
        <v>2</v>
      </c>
      <c r="BQ89">
        <v>2</v>
      </c>
      <c r="BR89">
        <v>2</v>
      </c>
      <c r="BS89">
        <v>2</v>
      </c>
      <c r="BT89">
        <v>2</v>
      </c>
      <c r="BU89">
        <v>2</v>
      </c>
      <c r="BV89">
        <v>12.7</v>
      </c>
      <c r="BW89">
        <v>12.7</v>
      </c>
      <c r="BX89">
        <v>12.7</v>
      </c>
      <c r="BY89">
        <v>11.284000000000001</v>
      </c>
      <c r="BZ89">
        <v>110</v>
      </c>
      <c r="CA89">
        <v>110</v>
      </c>
      <c r="CB89">
        <v>0</v>
      </c>
      <c r="CC89">
        <v>31.42</v>
      </c>
      <c r="CD89" t="s">
        <v>183</v>
      </c>
      <c r="CE89" t="s">
        <v>183</v>
      </c>
      <c r="CF89" t="s">
        <v>183</v>
      </c>
      <c r="CG89" t="s">
        <v>183</v>
      </c>
      <c r="CH89" t="s">
        <v>183</v>
      </c>
      <c r="CI89" t="s">
        <v>183</v>
      </c>
      <c r="CJ89" t="s">
        <v>183</v>
      </c>
      <c r="CK89" t="s">
        <v>183</v>
      </c>
      <c r="CL89" t="s">
        <v>183</v>
      </c>
      <c r="CM89" t="s">
        <v>183</v>
      </c>
      <c r="CN89" t="s">
        <v>183</v>
      </c>
      <c r="CO89" t="s">
        <v>183</v>
      </c>
      <c r="CP89" t="s">
        <v>183</v>
      </c>
      <c r="CQ89" t="s">
        <v>183</v>
      </c>
      <c r="CR89" t="s">
        <v>183</v>
      </c>
      <c r="CS89" t="s">
        <v>183</v>
      </c>
      <c r="CT89">
        <v>12.7</v>
      </c>
      <c r="CU89">
        <v>12.7</v>
      </c>
      <c r="CV89">
        <v>12.7</v>
      </c>
      <c r="CW89">
        <v>12.7</v>
      </c>
      <c r="CX89">
        <v>12.7</v>
      </c>
      <c r="CY89">
        <v>12.7</v>
      </c>
      <c r="CZ89">
        <v>12.7</v>
      </c>
      <c r="DA89">
        <v>12.7</v>
      </c>
      <c r="DB89">
        <v>12.7</v>
      </c>
      <c r="DC89">
        <v>12.7</v>
      </c>
      <c r="DD89">
        <v>12.7</v>
      </c>
      <c r="DE89">
        <v>12.7</v>
      </c>
      <c r="DF89">
        <v>12.7</v>
      </c>
      <c r="DG89">
        <v>12.7</v>
      </c>
      <c r="DH89">
        <v>12.7</v>
      </c>
      <c r="DI89">
        <v>12.7</v>
      </c>
      <c r="DJ89">
        <v>445390000</v>
      </c>
      <c r="DK89">
        <v>39189000</v>
      </c>
      <c r="DL89">
        <v>18567000</v>
      </c>
      <c r="DM89">
        <v>16053000</v>
      </c>
      <c r="DN89">
        <v>8497900</v>
      </c>
      <c r="DO89">
        <v>21205000</v>
      </c>
      <c r="DP89">
        <v>25910000</v>
      </c>
      <c r="DQ89">
        <v>30314000</v>
      </c>
      <c r="DR89">
        <v>42454000</v>
      </c>
      <c r="DS89">
        <v>48029000</v>
      </c>
      <c r="DT89">
        <v>27158000</v>
      </c>
      <c r="DU89">
        <v>39199000</v>
      </c>
      <c r="DV89">
        <v>33831000</v>
      </c>
      <c r="DW89">
        <v>25631000</v>
      </c>
      <c r="DX89">
        <v>23929000</v>
      </c>
      <c r="DY89">
        <v>21285000</v>
      </c>
      <c r="DZ89">
        <v>24138000</v>
      </c>
      <c r="EA89">
        <v>11570000</v>
      </c>
      <c r="EB89">
        <v>9689700</v>
      </c>
      <c r="EC89">
        <v>3884400</v>
      </c>
      <c r="ED89">
        <v>7188000</v>
      </c>
      <c r="EE89">
        <v>6532100</v>
      </c>
      <c r="EF89">
        <v>15436000</v>
      </c>
      <c r="EG89">
        <v>6341300</v>
      </c>
      <c r="EH89">
        <v>12069000</v>
      </c>
      <c r="EI89">
        <v>10345000</v>
      </c>
      <c r="EJ89">
        <v>6535800</v>
      </c>
      <c r="EK89">
        <v>7443100</v>
      </c>
      <c r="EL89">
        <v>11502000</v>
      </c>
      <c r="EM89">
        <v>11662000</v>
      </c>
      <c r="EN89">
        <v>9770900</v>
      </c>
      <c r="EO89">
        <v>13519000</v>
      </c>
      <c r="EP89">
        <v>2107700</v>
      </c>
      <c r="EQ89">
        <v>7</v>
      </c>
      <c r="ER89">
        <v>7</v>
      </c>
      <c r="ES89">
        <v>5</v>
      </c>
      <c r="ET89">
        <v>5</v>
      </c>
      <c r="EU89">
        <v>8</v>
      </c>
      <c r="EV89">
        <v>6</v>
      </c>
      <c r="EW89">
        <v>9</v>
      </c>
      <c r="EX89">
        <v>8</v>
      </c>
      <c r="EY89">
        <v>8</v>
      </c>
      <c r="EZ89">
        <v>5</v>
      </c>
      <c r="FA89">
        <v>6</v>
      </c>
      <c r="FB89">
        <v>7</v>
      </c>
      <c r="FC89">
        <v>6</v>
      </c>
      <c r="FD89">
        <v>5</v>
      </c>
      <c r="FE89">
        <v>4</v>
      </c>
      <c r="FF89">
        <v>3</v>
      </c>
      <c r="FG89">
        <v>99</v>
      </c>
      <c r="FH89" t="s">
        <v>3058</v>
      </c>
      <c r="FL89">
        <v>222</v>
      </c>
      <c r="FM89" t="s">
        <v>3059</v>
      </c>
      <c r="FN89" t="s">
        <v>215</v>
      </c>
      <c r="FO89" t="s">
        <v>3060</v>
      </c>
      <c r="FP89" t="s">
        <v>3061</v>
      </c>
      <c r="FQ89" t="s">
        <v>3062</v>
      </c>
      <c r="FR89" t="s">
        <v>3063</v>
      </c>
      <c r="FU89">
        <v>-1</v>
      </c>
      <c r="FV89" t="s">
        <v>3055</v>
      </c>
      <c r="FW89" t="s">
        <v>3055</v>
      </c>
      <c r="FX89">
        <v>2</v>
      </c>
      <c r="FY89">
        <v>2</v>
      </c>
      <c r="FZ89">
        <v>2</v>
      </c>
    </row>
    <row r="90" spans="1:182" x14ac:dyDescent="0.25">
      <c r="A90" t="s">
        <v>3065</v>
      </c>
      <c r="B90" t="s">
        <v>3064</v>
      </c>
      <c r="C90" t="s">
        <v>3066</v>
      </c>
      <c r="D90" t="s">
        <v>2083</v>
      </c>
      <c r="E90">
        <v>1</v>
      </c>
      <c r="F90">
        <v>13</v>
      </c>
      <c r="G90">
        <v>13</v>
      </c>
      <c r="H90">
        <v>13</v>
      </c>
      <c r="I90">
        <v>10</v>
      </c>
      <c r="J90">
        <v>9</v>
      </c>
      <c r="K90">
        <v>6</v>
      </c>
      <c r="L90">
        <v>4</v>
      </c>
      <c r="M90">
        <v>13</v>
      </c>
      <c r="N90">
        <v>8</v>
      </c>
      <c r="O90">
        <v>11</v>
      </c>
      <c r="P90">
        <v>10</v>
      </c>
      <c r="Q90">
        <v>9</v>
      </c>
      <c r="R90">
        <v>10</v>
      </c>
      <c r="S90">
        <v>10</v>
      </c>
      <c r="T90">
        <v>9</v>
      </c>
      <c r="U90">
        <v>10</v>
      </c>
      <c r="V90">
        <v>10</v>
      </c>
      <c r="W90">
        <v>8</v>
      </c>
      <c r="X90">
        <v>8</v>
      </c>
      <c r="Y90">
        <v>261650000</v>
      </c>
      <c r="Z90">
        <v>17698000</v>
      </c>
      <c r="AA90">
        <v>11171000</v>
      </c>
      <c r="AB90">
        <v>5254300</v>
      </c>
      <c r="AC90">
        <v>2190400</v>
      </c>
      <c r="AD90">
        <v>28302000</v>
      </c>
      <c r="AE90">
        <v>21310000</v>
      </c>
      <c r="AF90">
        <v>20835000</v>
      </c>
      <c r="AG90">
        <v>27006000</v>
      </c>
      <c r="AH90">
        <v>20389000</v>
      </c>
      <c r="AI90">
        <v>20083000</v>
      </c>
      <c r="AJ90">
        <v>26536000</v>
      </c>
      <c r="AK90">
        <v>16757000</v>
      </c>
      <c r="AL90">
        <v>18644000</v>
      </c>
      <c r="AM90">
        <v>11106000</v>
      </c>
      <c r="AN90">
        <v>9145100</v>
      </c>
      <c r="AO90">
        <v>5219700</v>
      </c>
      <c r="AP90">
        <v>10</v>
      </c>
      <c r="AQ90">
        <v>9</v>
      </c>
      <c r="AR90">
        <v>6</v>
      </c>
      <c r="AS90">
        <v>4</v>
      </c>
      <c r="AT90">
        <v>13</v>
      </c>
      <c r="AU90">
        <v>8</v>
      </c>
      <c r="AV90">
        <v>11</v>
      </c>
      <c r="AW90">
        <v>10</v>
      </c>
      <c r="AX90">
        <v>9</v>
      </c>
      <c r="AY90">
        <v>10</v>
      </c>
      <c r="AZ90">
        <v>10</v>
      </c>
      <c r="BA90">
        <v>9</v>
      </c>
      <c r="BB90">
        <v>10</v>
      </c>
      <c r="BC90">
        <v>10</v>
      </c>
      <c r="BD90">
        <v>8</v>
      </c>
      <c r="BE90">
        <v>8</v>
      </c>
      <c r="BF90">
        <v>10</v>
      </c>
      <c r="BG90">
        <v>9</v>
      </c>
      <c r="BH90">
        <v>6</v>
      </c>
      <c r="BI90">
        <v>4</v>
      </c>
      <c r="BJ90">
        <v>13</v>
      </c>
      <c r="BK90">
        <v>8</v>
      </c>
      <c r="BL90">
        <v>11</v>
      </c>
      <c r="BM90">
        <v>10</v>
      </c>
      <c r="BN90">
        <v>9</v>
      </c>
      <c r="BO90">
        <v>10</v>
      </c>
      <c r="BP90">
        <v>10</v>
      </c>
      <c r="BQ90">
        <v>9</v>
      </c>
      <c r="BR90">
        <v>10</v>
      </c>
      <c r="BS90">
        <v>10</v>
      </c>
      <c r="BT90">
        <v>8</v>
      </c>
      <c r="BU90">
        <v>8</v>
      </c>
      <c r="BV90">
        <v>16.600000000000001</v>
      </c>
      <c r="BW90">
        <v>16.600000000000001</v>
      </c>
      <c r="BX90">
        <v>16.600000000000001</v>
      </c>
      <c r="BY90">
        <v>113.75</v>
      </c>
      <c r="BZ90">
        <v>1049</v>
      </c>
      <c r="CA90">
        <v>1049</v>
      </c>
      <c r="CB90">
        <v>0</v>
      </c>
      <c r="CC90">
        <v>129.30000000000001</v>
      </c>
      <c r="CD90" t="s">
        <v>183</v>
      </c>
      <c r="CE90" t="s">
        <v>183</v>
      </c>
      <c r="CF90" t="s">
        <v>183</v>
      </c>
      <c r="CG90" t="s">
        <v>183</v>
      </c>
      <c r="CH90" t="s">
        <v>183</v>
      </c>
      <c r="CI90" t="s">
        <v>183</v>
      </c>
      <c r="CJ90" t="s">
        <v>183</v>
      </c>
      <c r="CK90" t="s">
        <v>183</v>
      </c>
      <c r="CL90" t="s">
        <v>183</v>
      </c>
      <c r="CM90" t="s">
        <v>183</v>
      </c>
      <c r="CN90" t="s">
        <v>183</v>
      </c>
      <c r="CO90" t="s">
        <v>183</v>
      </c>
      <c r="CP90" t="s">
        <v>183</v>
      </c>
      <c r="CQ90" t="s">
        <v>183</v>
      </c>
      <c r="CR90" t="s">
        <v>183</v>
      </c>
      <c r="CS90" t="s">
        <v>183</v>
      </c>
      <c r="CT90">
        <v>12.9</v>
      </c>
      <c r="CU90">
        <v>11.6</v>
      </c>
      <c r="CV90">
        <v>7.1</v>
      </c>
      <c r="CW90">
        <v>4.7</v>
      </c>
      <c r="CX90">
        <v>16.600000000000001</v>
      </c>
      <c r="CY90">
        <v>10.9</v>
      </c>
      <c r="CZ90">
        <v>15.3</v>
      </c>
      <c r="DA90">
        <v>13.4</v>
      </c>
      <c r="DB90">
        <v>11.6</v>
      </c>
      <c r="DC90">
        <v>13.6</v>
      </c>
      <c r="DD90">
        <v>13</v>
      </c>
      <c r="DE90">
        <v>12.3</v>
      </c>
      <c r="DF90">
        <v>14</v>
      </c>
      <c r="DG90">
        <v>13.8</v>
      </c>
      <c r="DH90">
        <v>10.5</v>
      </c>
      <c r="DI90">
        <v>8.6999999999999993</v>
      </c>
      <c r="DJ90">
        <v>130120000</v>
      </c>
      <c r="DK90">
        <v>8852200</v>
      </c>
      <c r="DL90">
        <v>6387700</v>
      </c>
      <c r="DM90">
        <v>4019600</v>
      </c>
      <c r="DN90">
        <v>2123700</v>
      </c>
      <c r="DO90">
        <v>11937000</v>
      </c>
      <c r="DP90">
        <v>10432000</v>
      </c>
      <c r="DQ90">
        <v>11931000</v>
      </c>
      <c r="DR90">
        <v>14922000</v>
      </c>
      <c r="DS90">
        <v>8836200</v>
      </c>
      <c r="DT90">
        <v>7050800</v>
      </c>
      <c r="DU90">
        <v>15063000</v>
      </c>
      <c r="DV90">
        <v>10826000</v>
      </c>
      <c r="DW90">
        <v>11501000</v>
      </c>
      <c r="DX90">
        <v>8434600</v>
      </c>
      <c r="DY90">
        <v>5445300</v>
      </c>
      <c r="DZ90">
        <v>3729000</v>
      </c>
      <c r="EA90">
        <v>2237600</v>
      </c>
      <c r="EB90">
        <v>2754800</v>
      </c>
      <c r="EC90">
        <v>3193300</v>
      </c>
      <c r="ED90">
        <v>1225800</v>
      </c>
      <c r="EE90">
        <v>4165600</v>
      </c>
      <c r="EF90">
        <v>6412100</v>
      </c>
      <c r="EG90">
        <v>1563000</v>
      </c>
      <c r="EH90">
        <v>2596800</v>
      </c>
      <c r="EI90">
        <v>2801300</v>
      </c>
      <c r="EJ90">
        <v>3128600</v>
      </c>
      <c r="EK90">
        <v>3838700</v>
      </c>
      <c r="EL90">
        <v>2474200</v>
      </c>
      <c r="EM90">
        <v>3429700</v>
      </c>
      <c r="EN90">
        <v>2055800</v>
      </c>
      <c r="EO90">
        <v>3257300</v>
      </c>
      <c r="EP90">
        <v>2851300</v>
      </c>
      <c r="EQ90">
        <v>5</v>
      </c>
      <c r="ER90">
        <v>3</v>
      </c>
      <c r="ES90">
        <v>2</v>
      </c>
      <c r="ET90">
        <v>0</v>
      </c>
      <c r="EU90">
        <v>12</v>
      </c>
      <c r="EV90">
        <v>5</v>
      </c>
      <c r="EW90">
        <v>4</v>
      </c>
      <c r="EX90">
        <v>4</v>
      </c>
      <c r="EY90">
        <v>14</v>
      </c>
      <c r="EZ90">
        <v>11</v>
      </c>
      <c r="FA90">
        <v>10</v>
      </c>
      <c r="FB90">
        <v>6</v>
      </c>
      <c r="FC90">
        <v>1</v>
      </c>
      <c r="FD90">
        <v>4</v>
      </c>
      <c r="FE90">
        <v>2</v>
      </c>
      <c r="FF90">
        <v>6</v>
      </c>
      <c r="FG90">
        <v>89</v>
      </c>
      <c r="FH90" t="s">
        <v>3067</v>
      </c>
      <c r="FL90">
        <v>223</v>
      </c>
      <c r="FM90" t="s">
        <v>3068</v>
      </c>
      <c r="FN90" t="s">
        <v>976</v>
      </c>
      <c r="FO90" t="s">
        <v>3069</v>
      </c>
      <c r="FP90" t="s">
        <v>3070</v>
      </c>
      <c r="FQ90" t="s">
        <v>3071</v>
      </c>
      <c r="FR90" t="s">
        <v>3072</v>
      </c>
      <c r="FS90" t="s">
        <v>3073</v>
      </c>
      <c r="FT90" t="s">
        <v>3074</v>
      </c>
      <c r="FU90">
        <v>-1</v>
      </c>
      <c r="FV90" t="s">
        <v>3064</v>
      </c>
      <c r="FW90" t="s">
        <v>3064</v>
      </c>
      <c r="FX90">
        <v>13</v>
      </c>
      <c r="FY90">
        <v>13</v>
      </c>
      <c r="FZ90">
        <v>13</v>
      </c>
    </row>
    <row r="91" spans="1:182" x14ac:dyDescent="0.25">
      <c r="A91" t="s">
        <v>3076</v>
      </c>
      <c r="B91" t="s">
        <v>3075</v>
      </c>
      <c r="C91" t="s">
        <v>3077</v>
      </c>
      <c r="D91" t="s">
        <v>2083</v>
      </c>
      <c r="E91">
        <v>1</v>
      </c>
      <c r="F91">
        <v>9</v>
      </c>
      <c r="G91">
        <v>9</v>
      </c>
      <c r="H91">
        <v>9</v>
      </c>
      <c r="I91">
        <v>7</v>
      </c>
      <c r="J91">
        <v>6</v>
      </c>
      <c r="K91">
        <v>7</v>
      </c>
      <c r="L91">
        <v>4</v>
      </c>
      <c r="M91">
        <v>8</v>
      </c>
      <c r="N91">
        <v>6</v>
      </c>
      <c r="O91">
        <v>7</v>
      </c>
      <c r="P91">
        <v>5</v>
      </c>
      <c r="Q91">
        <v>8</v>
      </c>
      <c r="R91">
        <v>7</v>
      </c>
      <c r="S91">
        <v>8</v>
      </c>
      <c r="T91">
        <v>8</v>
      </c>
      <c r="U91">
        <v>8</v>
      </c>
      <c r="V91">
        <v>7</v>
      </c>
      <c r="W91">
        <v>8</v>
      </c>
      <c r="X91">
        <v>6</v>
      </c>
      <c r="Y91">
        <v>269290000</v>
      </c>
      <c r="Z91">
        <v>12212000</v>
      </c>
      <c r="AA91">
        <v>9733600</v>
      </c>
      <c r="AB91">
        <v>13231000</v>
      </c>
      <c r="AC91">
        <v>2175600</v>
      </c>
      <c r="AD91">
        <v>21865000</v>
      </c>
      <c r="AE91">
        <v>9202400</v>
      </c>
      <c r="AF91">
        <v>15290000</v>
      </c>
      <c r="AG91">
        <v>11202000</v>
      </c>
      <c r="AH91">
        <v>28761000</v>
      </c>
      <c r="AI91">
        <v>24959000</v>
      </c>
      <c r="AJ91">
        <v>43377000</v>
      </c>
      <c r="AK91">
        <v>21663000</v>
      </c>
      <c r="AL91">
        <v>19061000</v>
      </c>
      <c r="AM91">
        <v>16198000</v>
      </c>
      <c r="AN91">
        <v>14860000</v>
      </c>
      <c r="AO91">
        <v>5495500</v>
      </c>
      <c r="AP91">
        <v>7</v>
      </c>
      <c r="AQ91">
        <v>6</v>
      </c>
      <c r="AR91">
        <v>7</v>
      </c>
      <c r="AS91">
        <v>4</v>
      </c>
      <c r="AT91">
        <v>8</v>
      </c>
      <c r="AU91">
        <v>6</v>
      </c>
      <c r="AV91">
        <v>7</v>
      </c>
      <c r="AW91">
        <v>5</v>
      </c>
      <c r="AX91">
        <v>8</v>
      </c>
      <c r="AY91">
        <v>7</v>
      </c>
      <c r="AZ91">
        <v>8</v>
      </c>
      <c r="BA91">
        <v>8</v>
      </c>
      <c r="BB91">
        <v>8</v>
      </c>
      <c r="BC91">
        <v>7</v>
      </c>
      <c r="BD91">
        <v>8</v>
      </c>
      <c r="BE91">
        <v>6</v>
      </c>
      <c r="BF91">
        <v>7</v>
      </c>
      <c r="BG91">
        <v>6</v>
      </c>
      <c r="BH91">
        <v>7</v>
      </c>
      <c r="BI91">
        <v>4</v>
      </c>
      <c r="BJ91">
        <v>8</v>
      </c>
      <c r="BK91">
        <v>6</v>
      </c>
      <c r="BL91">
        <v>7</v>
      </c>
      <c r="BM91">
        <v>5</v>
      </c>
      <c r="BN91">
        <v>8</v>
      </c>
      <c r="BO91">
        <v>7</v>
      </c>
      <c r="BP91">
        <v>8</v>
      </c>
      <c r="BQ91">
        <v>8</v>
      </c>
      <c r="BR91">
        <v>8</v>
      </c>
      <c r="BS91">
        <v>7</v>
      </c>
      <c r="BT91">
        <v>8</v>
      </c>
      <c r="BU91">
        <v>6</v>
      </c>
      <c r="BV91">
        <v>12.6</v>
      </c>
      <c r="BW91">
        <v>12.6</v>
      </c>
      <c r="BX91">
        <v>12.6</v>
      </c>
      <c r="BY91">
        <v>99.986000000000004</v>
      </c>
      <c r="BZ91">
        <v>894</v>
      </c>
      <c r="CA91">
        <v>894</v>
      </c>
      <c r="CB91">
        <v>0</v>
      </c>
      <c r="CC91">
        <v>59.881</v>
      </c>
      <c r="CD91" t="s">
        <v>183</v>
      </c>
      <c r="CE91" t="s">
        <v>183</v>
      </c>
      <c r="CF91" t="s">
        <v>183</v>
      </c>
      <c r="CG91" t="s">
        <v>183</v>
      </c>
      <c r="CH91" t="s">
        <v>183</v>
      </c>
      <c r="CI91" t="s">
        <v>183</v>
      </c>
      <c r="CJ91" t="s">
        <v>183</v>
      </c>
      <c r="CK91" t="s">
        <v>183</v>
      </c>
      <c r="CL91" t="s">
        <v>183</v>
      </c>
      <c r="CM91" t="s">
        <v>183</v>
      </c>
      <c r="CN91" t="s">
        <v>183</v>
      </c>
      <c r="CO91" t="s">
        <v>183</v>
      </c>
      <c r="CP91" t="s">
        <v>183</v>
      </c>
      <c r="CQ91" t="s">
        <v>183</v>
      </c>
      <c r="CR91" t="s">
        <v>183</v>
      </c>
      <c r="CS91" t="s">
        <v>183</v>
      </c>
      <c r="CT91">
        <v>8.5</v>
      </c>
      <c r="CU91">
        <v>8.1</v>
      </c>
      <c r="CV91">
        <v>8.9</v>
      </c>
      <c r="CW91">
        <v>6</v>
      </c>
      <c r="CX91">
        <v>11</v>
      </c>
      <c r="CY91">
        <v>9.6999999999999993</v>
      </c>
      <c r="CZ91">
        <v>8.9</v>
      </c>
      <c r="DA91">
        <v>7.9</v>
      </c>
      <c r="DB91">
        <v>10.199999999999999</v>
      </c>
      <c r="DC91">
        <v>10.4</v>
      </c>
      <c r="DD91">
        <v>10.199999999999999</v>
      </c>
      <c r="DE91">
        <v>10.199999999999999</v>
      </c>
      <c r="DF91">
        <v>10.199999999999999</v>
      </c>
      <c r="DG91">
        <v>8.5</v>
      </c>
      <c r="DH91">
        <v>10.199999999999999</v>
      </c>
      <c r="DI91">
        <v>7.4</v>
      </c>
      <c r="DJ91">
        <v>176460000</v>
      </c>
      <c r="DK91">
        <v>8992900</v>
      </c>
      <c r="DL91">
        <v>9292600</v>
      </c>
      <c r="DM91">
        <v>9885500</v>
      </c>
      <c r="DN91">
        <v>2003600</v>
      </c>
      <c r="DO91">
        <v>14591000</v>
      </c>
      <c r="DP91">
        <v>2249400</v>
      </c>
      <c r="DQ91">
        <v>11715000</v>
      </c>
      <c r="DR91">
        <v>10621000</v>
      </c>
      <c r="DS91">
        <v>18218000</v>
      </c>
      <c r="DT91">
        <v>15771000</v>
      </c>
      <c r="DU91">
        <v>31576000</v>
      </c>
      <c r="DV91">
        <v>16866000</v>
      </c>
      <c r="DW91">
        <v>12989000</v>
      </c>
      <c r="DX91">
        <v>14973000</v>
      </c>
      <c r="DY91">
        <v>8092700</v>
      </c>
      <c r="DZ91">
        <v>7849000</v>
      </c>
      <c r="EA91">
        <v>5477900</v>
      </c>
      <c r="EB91">
        <v>8128800</v>
      </c>
      <c r="EC91">
        <v>3349500</v>
      </c>
      <c r="ED91">
        <v>2496100</v>
      </c>
      <c r="EE91">
        <v>7933900</v>
      </c>
      <c r="EF91">
        <v>2648200</v>
      </c>
      <c r="EG91">
        <v>3269400</v>
      </c>
      <c r="EH91">
        <v>2506700</v>
      </c>
      <c r="EI91">
        <v>6108700</v>
      </c>
      <c r="EJ91">
        <v>6644700</v>
      </c>
      <c r="EK91">
        <v>8587400</v>
      </c>
      <c r="EL91">
        <v>6169900</v>
      </c>
      <c r="EM91">
        <v>8640600</v>
      </c>
      <c r="EN91">
        <v>5151600</v>
      </c>
      <c r="EO91">
        <v>10429000</v>
      </c>
      <c r="EP91">
        <v>2681700</v>
      </c>
      <c r="EQ91">
        <v>3</v>
      </c>
      <c r="ER91">
        <v>2</v>
      </c>
      <c r="ES91">
        <v>2</v>
      </c>
      <c r="ET91">
        <v>1</v>
      </c>
      <c r="EU91">
        <v>9</v>
      </c>
      <c r="EV91">
        <v>2</v>
      </c>
      <c r="EW91">
        <v>1</v>
      </c>
      <c r="EX91">
        <v>2</v>
      </c>
      <c r="EY91">
        <v>11</v>
      </c>
      <c r="EZ91">
        <v>5</v>
      </c>
      <c r="FA91">
        <v>7</v>
      </c>
      <c r="FB91">
        <v>4</v>
      </c>
      <c r="FC91">
        <v>3</v>
      </c>
      <c r="FD91">
        <v>4</v>
      </c>
      <c r="FE91">
        <v>7</v>
      </c>
      <c r="FF91">
        <v>0</v>
      </c>
      <c r="FG91">
        <v>63</v>
      </c>
      <c r="FH91" t="s">
        <v>3078</v>
      </c>
      <c r="FL91">
        <v>224</v>
      </c>
      <c r="FM91" t="s">
        <v>3079</v>
      </c>
      <c r="FN91" t="s">
        <v>1046</v>
      </c>
      <c r="FO91" t="s">
        <v>3080</v>
      </c>
      <c r="FP91" t="s">
        <v>3081</v>
      </c>
      <c r="FQ91" t="s">
        <v>3082</v>
      </c>
      <c r="FR91" t="s">
        <v>3083</v>
      </c>
      <c r="FS91" t="s">
        <v>3084</v>
      </c>
      <c r="FT91" t="s">
        <v>3085</v>
      </c>
      <c r="FU91">
        <v>-1</v>
      </c>
      <c r="FV91" t="s">
        <v>3075</v>
      </c>
      <c r="FW91" t="s">
        <v>3075</v>
      </c>
      <c r="FX91">
        <v>9</v>
      </c>
      <c r="FY91">
        <v>9</v>
      </c>
      <c r="FZ91">
        <v>9</v>
      </c>
    </row>
    <row r="92" spans="1:182" x14ac:dyDescent="0.25">
      <c r="A92" t="s">
        <v>3087</v>
      </c>
      <c r="B92" t="s">
        <v>3086</v>
      </c>
      <c r="C92" t="s">
        <v>3088</v>
      </c>
      <c r="D92" t="s">
        <v>2083</v>
      </c>
      <c r="E92">
        <v>1</v>
      </c>
      <c r="F92">
        <v>1</v>
      </c>
      <c r="G92">
        <v>1</v>
      </c>
      <c r="H92">
        <v>1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1</v>
      </c>
      <c r="Q92">
        <v>0</v>
      </c>
      <c r="R92">
        <v>0</v>
      </c>
      <c r="S92">
        <v>0</v>
      </c>
      <c r="T92">
        <v>0</v>
      </c>
      <c r="U92">
        <v>0</v>
      </c>
      <c r="V92">
        <v>1</v>
      </c>
      <c r="W92">
        <v>0</v>
      </c>
      <c r="X92">
        <v>0</v>
      </c>
      <c r="Y92">
        <v>95566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46813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48753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1</v>
      </c>
      <c r="AX92">
        <v>0</v>
      </c>
      <c r="AY92">
        <v>0</v>
      </c>
      <c r="AZ92">
        <v>0</v>
      </c>
      <c r="BA92">
        <v>0</v>
      </c>
      <c r="BB92">
        <v>0</v>
      </c>
      <c r="BC92">
        <v>1</v>
      </c>
      <c r="BD92">
        <v>0</v>
      </c>
      <c r="BE92">
        <v>0</v>
      </c>
      <c r="BF92">
        <v>0</v>
      </c>
      <c r="BG92">
        <v>0</v>
      </c>
      <c r="BH92">
        <v>0</v>
      </c>
      <c r="BI92">
        <v>0</v>
      </c>
      <c r="BJ92">
        <v>0</v>
      </c>
      <c r="BK92">
        <v>0</v>
      </c>
      <c r="BL92">
        <v>0</v>
      </c>
      <c r="BM92">
        <v>1</v>
      </c>
      <c r="BN92">
        <v>0</v>
      </c>
      <c r="BO92">
        <v>0</v>
      </c>
      <c r="BP92">
        <v>0</v>
      </c>
      <c r="BQ92">
        <v>0</v>
      </c>
      <c r="BR92">
        <v>0</v>
      </c>
      <c r="BS92">
        <v>1</v>
      </c>
      <c r="BT92">
        <v>0</v>
      </c>
      <c r="BU92">
        <v>0</v>
      </c>
      <c r="BV92">
        <v>1.7</v>
      </c>
      <c r="BW92">
        <v>1.7</v>
      </c>
      <c r="BX92">
        <v>1.7</v>
      </c>
      <c r="BY92">
        <v>100.2</v>
      </c>
      <c r="BZ92">
        <v>908</v>
      </c>
      <c r="CA92">
        <v>908</v>
      </c>
      <c r="CB92">
        <v>9.8522000000000002E-3</v>
      </c>
      <c r="CC92">
        <v>6.8327</v>
      </c>
      <c r="CK92" t="s">
        <v>183</v>
      </c>
      <c r="CQ92" t="s">
        <v>184</v>
      </c>
      <c r="CT92">
        <v>0</v>
      </c>
      <c r="CU92">
        <v>0</v>
      </c>
      <c r="CV92">
        <v>0</v>
      </c>
      <c r="CW92">
        <v>0</v>
      </c>
      <c r="CX92">
        <v>0</v>
      </c>
      <c r="CY92">
        <v>0</v>
      </c>
      <c r="CZ92">
        <v>0</v>
      </c>
      <c r="DA92">
        <v>1.7</v>
      </c>
      <c r="DB92">
        <v>0</v>
      </c>
      <c r="DC92">
        <v>0</v>
      </c>
      <c r="DD92">
        <v>0</v>
      </c>
      <c r="DE92">
        <v>0</v>
      </c>
      <c r="DF92">
        <v>0</v>
      </c>
      <c r="DG92">
        <v>1.7</v>
      </c>
      <c r="DH92">
        <v>0</v>
      </c>
      <c r="DI92">
        <v>0</v>
      </c>
      <c r="DJ92">
        <v>955660</v>
      </c>
      <c r="DK92">
        <v>0</v>
      </c>
      <c r="DL92">
        <v>0</v>
      </c>
      <c r="DM92">
        <v>0</v>
      </c>
      <c r="DN92">
        <v>0</v>
      </c>
      <c r="DO92">
        <v>0</v>
      </c>
      <c r="DP92">
        <v>0</v>
      </c>
      <c r="DQ92">
        <v>0</v>
      </c>
      <c r="DR92">
        <v>468130</v>
      </c>
      <c r="DS92">
        <v>0</v>
      </c>
      <c r="DT92">
        <v>0</v>
      </c>
      <c r="DU92">
        <v>0</v>
      </c>
      <c r="DV92">
        <v>0</v>
      </c>
      <c r="DW92">
        <v>0</v>
      </c>
      <c r="DX92">
        <v>487530</v>
      </c>
      <c r="DY92">
        <v>0</v>
      </c>
      <c r="DZ92">
        <v>0</v>
      </c>
      <c r="EA92">
        <v>0</v>
      </c>
      <c r="EB92">
        <v>0</v>
      </c>
      <c r="EC92">
        <v>0</v>
      </c>
      <c r="ED92">
        <v>0</v>
      </c>
      <c r="EE92">
        <v>0</v>
      </c>
      <c r="EF92">
        <v>0</v>
      </c>
      <c r="EG92">
        <v>0</v>
      </c>
      <c r="EH92">
        <v>0</v>
      </c>
      <c r="EI92">
        <v>0</v>
      </c>
      <c r="EJ92">
        <v>0</v>
      </c>
      <c r="EK92">
        <v>0</v>
      </c>
      <c r="EL92">
        <v>0</v>
      </c>
      <c r="EM92">
        <v>0</v>
      </c>
      <c r="EN92">
        <v>0</v>
      </c>
      <c r="EO92">
        <v>0</v>
      </c>
      <c r="EP92">
        <v>0</v>
      </c>
      <c r="EQ92">
        <v>0</v>
      </c>
      <c r="ER92">
        <v>0</v>
      </c>
      <c r="ES92">
        <v>0</v>
      </c>
      <c r="ET92">
        <v>0</v>
      </c>
      <c r="EU92">
        <v>0</v>
      </c>
      <c r="EV92">
        <v>0</v>
      </c>
      <c r="EW92">
        <v>0</v>
      </c>
      <c r="EX92">
        <v>1</v>
      </c>
      <c r="EY92">
        <v>0</v>
      </c>
      <c r="EZ92">
        <v>0</v>
      </c>
      <c r="FA92">
        <v>0</v>
      </c>
      <c r="FB92">
        <v>0</v>
      </c>
      <c r="FC92">
        <v>0</v>
      </c>
      <c r="FD92">
        <v>0</v>
      </c>
      <c r="FE92">
        <v>0</v>
      </c>
      <c r="FF92">
        <v>0</v>
      </c>
      <c r="FG92">
        <v>1</v>
      </c>
      <c r="FH92" t="s">
        <v>3089</v>
      </c>
      <c r="FL92">
        <v>225</v>
      </c>
      <c r="FM92">
        <v>1109</v>
      </c>
      <c r="FN92" t="s">
        <v>186</v>
      </c>
      <c r="FO92">
        <v>1176</v>
      </c>
      <c r="FP92" t="s">
        <v>3090</v>
      </c>
      <c r="FQ92">
        <v>14254</v>
      </c>
      <c r="FR92">
        <v>14254</v>
      </c>
      <c r="FU92">
        <v>-1</v>
      </c>
      <c r="FV92" t="s">
        <v>3086</v>
      </c>
      <c r="FW92" t="s">
        <v>3086</v>
      </c>
      <c r="FX92">
        <v>1</v>
      </c>
      <c r="FY92">
        <v>1</v>
      </c>
      <c r="FZ92">
        <v>1</v>
      </c>
    </row>
    <row r="93" spans="1:182" x14ac:dyDescent="0.25">
      <c r="A93" t="s">
        <v>3092</v>
      </c>
      <c r="B93" t="s">
        <v>3091</v>
      </c>
      <c r="C93" t="s">
        <v>3093</v>
      </c>
      <c r="D93" t="s">
        <v>2083</v>
      </c>
      <c r="E93">
        <v>1</v>
      </c>
      <c r="F93">
        <v>2</v>
      </c>
      <c r="G93">
        <v>2</v>
      </c>
      <c r="H93">
        <v>2</v>
      </c>
      <c r="I93">
        <v>0</v>
      </c>
      <c r="J93">
        <v>1</v>
      </c>
      <c r="K93">
        <v>0</v>
      </c>
      <c r="L93">
        <v>0</v>
      </c>
      <c r="M93">
        <v>1</v>
      </c>
      <c r="N93">
        <v>1</v>
      </c>
      <c r="O93">
        <v>1</v>
      </c>
      <c r="P93">
        <v>1</v>
      </c>
      <c r="Q93">
        <v>2</v>
      </c>
      <c r="R93">
        <v>2</v>
      </c>
      <c r="S93">
        <v>2</v>
      </c>
      <c r="T93">
        <v>1</v>
      </c>
      <c r="U93">
        <v>0</v>
      </c>
      <c r="V93">
        <v>0</v>
      </c>
      <c r="W93">
        <v>0</v>
      </c>
      <c r="X93">
        <v>1</v>
      </c>
      <c r="Y93">
        <v>7268300</v>
      </c>
      <c r="Z93">
        <v>0</v>
      </c>
      <c r="AA93">
        <v>218270</v>
      </c>
      <c r="AB93">
        <v>0</v>
      </c>
      <c r="AC93">
        <v>0</v>
      </c>
      <c r="AD93">
        <v>639110</v>
      </c>
      <c r="AE93">
        <v>61146</v>
      </c>
      <c r="AF93">
        <v>274890</v>
      </c>
      <c r="AG93">
        <v>77185</v>
      </c>
      <c r="AH93">
        <v>1434100</v>
      </c>
      <c r="AI93">
        <v>1883200</v>
      </c>
      <c r="AJ93">
        <v>2040400</v>
      </c>
      <c r="AK93">
        <v>301290</v>
      </c>
      <c r="AL93">
        <v>0</v>
      </c>
      <c r="AM93">
        <v>0</v>
      </c>
      <c r="AN93">
        <v>0</v>
      </c>
      <c r="AO93">
        <v>338780</v>
      </c>
      <c r="AP93">
        <v>0</v>
      </c>
      <c r="AQ93">
        <v>1</v>
      </c>
      <c r="AR93">
        <v>0</v>
      </c>
      <c r="AS93">
        <v>0</v>
      </c>
      <c r="AT93">
        <v>1</v>
      </c>
      <c r="AU93">
        <v>1</v>
      </c>
      <c r="AV93">
        <v>1</v>
      </c>
      <c r="AW93">
        <v>1</v>
      </c>
      <c r="AX93">
        <v>2</v>
      </c>
      <c r="AY93">
        <v>2</v>
      </c>
      <c r="AZ93">
        <v>2</v>
      </c>
      <c r="BA93">
        <v>1</v>
      </c>
      <c r="BB93">
        <v>0</v>
      </c>
      <c r="BC93">
        <v>0</v>
      </c>
      <c r="BD93">
        <v>0</v>
      </c>
      <c r="BE93">
        <v>1</v>
      </c>
      <c r="BF93">
        <v>0</v>
      </c>
      <c r="BG93">
        <v>1</v>
      </c>
      <c r="BH93">
        <v>0</v>
      </c>
      <c r="BI93">
        <v>0</v>
      </c>
      <c r="BJ93">
        <v>1</v>
      </c>
      <c r="BK93">
        <v>1</v>
      </c>
      <c r="BL93">
        <v>1</v>
      </c>
      <c r="BM93">
        <v>1</v>
      </c>
      <c r="BN93">
        <v>2</v>
      </c>
      <c r="BO93">
        <v>2</v>
      </c>
      <c r="BP93">
        <v>2</v>
      </c>
      <c r="BQ93">
        <v>1</v>
      </c>
      <c r="BR93">
        <v>0</v>
      </c>
      <c r="BS93">
        <v>0</v>
      </c>
      <c r="BT93">
        <v>0</v>
      </c>
      <c r="BU93">
        <v>1</v>
      </c>
      <c r="BV93">
        <v>2.9</v>
      </c>
      <c r="BW93">
        <v>2.9</v>
      </c>
      <c r="BX93">
        <v>2.9</v>
      </c>
      <c r="BY93">
        <v>82.86</v>
      </c>
      <c r="BZ93">
        <v>747</v>
      </c>
      <c r="CA93">
        <v>747</v>
      </c>
      <c r="CB93">
        <v>0</v>
      </c>
      <c r="CC93">
        <v>12.593</v>
      </c>
      <c r="CE93" t="s">
        <v>184</v>
      </c>
      <c r="CH93" t="s">
        <v>183</v>
      </c>
      <c r="CI93" t="s">
        <v>184</v>
      </c>
      <c r="CJ93" t="s">
        <v>183</v>
      </c>
      <c r="CK93" t="s">
        <v>184</v>
      </c>
      <c r="CL93" t="s">
        <v>183</v>
      </c>
      <c r="CM93" t="s">
        <v>183</v>
      </c>
      <c r="CN93" t="s">
        <v>183</v>
      </c>
      <c r="CO93" t="s">
        <v>184</v>
      </c>
      <c r="CS93" t="s">
        <v>184</v>
      </c>
      <c r="CT93">
        <v>0</v>
      </c>
      <c r="CU93">
        <v>1.5</v>
      </c>
      <c r="CV93">
        <v>0</v>
      </c>
      <c r="CW93">
        <v>0</v>
      </c>
      <c r="CX93">
        <v>1.5</v>
      </c>
      <c r="CY93">
        <v>1.5</v>
      </c>
      <c r="CZ93">
        <v>1.5</v>
      </c>
      <c r="DA93">
        <v>1.5</v>
      </c>
      <c r="DB93">
        <v>2.9</v>
      </c>
      <c r="DC93">
        <v>2.9</v>
      </c>
      <c r="DD93">
        <v>2.9</v>
      </c>
      <c r="DE93">
        <v>1.5</v>
      </c>
      <c r="DF93">
        <v>0</v>
      </c>
      <c r="DG93">
        <v>0</v>
      </c>
      <c r="DH93">
        <v>0</v>
      </c>
      <c r="DI93">
        <v>1.5</v>
      </c>
      <c r="DJ93">
        <v>7268300</v>
      </c>
      <c r="DK93">
        <v>0</v>
      </c>
      <c r="DL93">
        <v>636630</v>
      </c>
      <c r="DM93">
        <v>0</v>
      </c>
      <c r="DN93">
        <v>0</v>
      </c>
      <c r="DO93">
        <v>972550</v>
      </c>
      <c r="DP93">
        <v>178350</v>
      </c>
      <c r="DQ93">
        <v>801790</v>
      </c>
      <c r="DR93">
        <v>225130</v>
      </c>
      <c r="DS93">
        <v>1434100</v>
      </c>
      <c r="DT93">
        <v>1883200</v>
      </c>
      <c r="DU93">
        <v>2040400</v>
      </c>
      <c r="DV93">
        <v>878790</v>
      </c>
      <c r="DW93">
        <v>0</v>
      </c>
      <c r="DX93">
        <v>0</v>
      </c>
      <c r="DY93">
        <v>0</v>
      </c>
      <c r="DZ93">
        <v>988130</v>
      </c>
      <c r="EA93">
        <v>0</v>
      </c>
      <c r="EB93">
        <v>0</v>
      </c>
      <c r="EC93">
        <v>0</v>
      </c>
      <c r="ED93">
        <v>0</v>
      </c>
      <c r="EE93">
        <v>0</v>
      </c>
      <c r="EF93">
        <v>0</v>
      </c>
      <c r="EG93">
        <v>0</v>
      </c>
      <c r="EH93">
        <v>0</v>
      </c>
      <c r="EI93">
        <v>0</v>
      </c>
      <c r="EJ93">
        <v>0</v>
      </c>
      <c r="EK93">
        <v>0</v>
      </c>
      <c r="EL93">
        <v>0</v>
      </c>
      <c r="EM93">
        <v>0</v>
      </c>
      <c r="EN93">
        <v>0</v>
      </c>
      <c r="EO93">
        <v>0</v>
      </c>
      <c r="EP93">
        <v>0</v>
      </c>
      <c r="EQ93">
        <v>0</v>
      </c>
      <c r="ER93">
        <v>0</v>
      </c>
      <c r="ES93">
        <v>0</v>
      </c>
      <c r="ET93">
        <v>0</v>
      </c>
      <c r="EU93">
        <v>0</v>
      </c>
      <c r="EV93">
        <v>0</v>
      </c>
      <c r="EW93">
        <v>1</v>
      </c>
      <c r="EX93">
        <v>0</v>
      </c>
      <c r="EY93">
        <v>1</v>
      </c>
      <c r="EZ93">
        <v>0</v>
      </c>
      <c r="FA93">
        <v>2</v>
      </c>
      <c r="FB93">
        <v>0</v>
      </c>
      <c r="FC93">
        <v>0</v>
      </c>
      <c r="FD93">
        <v>0</v>
      </c>
      <c r="FE93">
        <v>0</v>
      </c>
      <c r="FF93">
        <v>0</v>
      </c>
      <c r="FG93">
        <v>4</v>
      </c>
      <c r="FH93" t="s">
        <v>3094</v>
      </c>
      <c r="FL93">
        <v>226</v>
      </c>
      <c r="FM93" t="s">
        <v>3095</v>
      </c>
      <c r="FN93" t="s">
        <v>215</v>
      </c>
      <c r="FO93" t="s">
        <v>3096</v>
      </c>
      <c r="FP93" t="s">
        <v>3097</v>
      </c>
      <c r="FQ93" t="s">
        <v>3098</v>
      </c>
      <c r="FR93" t="s">
        <v>3099</v>
      </c>
      <c r="FS93">
        <v>224</v>
      </c>
      <c r="FT93">
        <v>669</v>
      </c>
      <c r="FU93">
        <v>-1</v>
      </c>
      <c r="FV93" t="s">
        <v>3091</v>
      </c>
      <c r="FW93" t="s">
        <v>3091</v>
      </c>
      <c r="FX93">
        <v>2</v>
      </c>
      <c r="FY93">
        <v>2</v>
      </c>
      <c r="FZ93">
        <v>2</v>
      </c>
    </row>
    <row r="94" spans="1:182" x14ac:dyDescent="0.25">
      <c r="A94" t="s">
        <v>3101</v>
      </c>
      <c r="B94" t="s">
        <v>3100</v>
      </c>
      <c r="C94" t="s">
        <v>3102</v>
      </c>
      <c r="D94" t="s">
        <v>2083</v>
      </c>
      <c r="E94">
        <v>1</v>
      </c>
      <c r="F94">
        <v>4</v>
      </c>
      <c r="G94">
        <v>1</v>
      </c>
      <c r="H94">
        <v>1</v>
      </c>
      <c r="I94">
        <v>1</v>
      </c>
      <c r="J94">
        <v>0</v>
      </c>
      <c r="K94">
        <v>2</v>
      </c>
      <c r="L94">
        <v>2</v>
      </c>
      <c r="M94">
        <v>1</v>
      </c>
      <c r="N94">
        <v>0</v>
      </c>
      <c r="O94">
        <v>3</v>
      </c>
      <c r="P94">
        <v>4</v>
      </c>
      <c r="Q94">
        <v>2</v>
      </c>
      <c r="R94">
        <v>2</v>
      </c>
      <c r="S94">
        <v>3</v>
      </c>
      <c r="T94">
        <v>3</v>
      </c>
      <c r="U94">
        <v>3</v>
      </c>
      <c r="V94">
        <v>3</v>
      </c>
      <c r="W94">
        <v>3</v>
      </c>
      <c r="X94">
        <v>3</v>
      </c>
      <c r="Y94">
        <v>2998200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2998200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1</v>
      </c>
      <c r="AX94">
        <v>0</v>
      </c>
      <c r="AY94">
        <v>0</v>
      </c>
      <c r="AZ94">
        <v>0</v>
      </c>
      <c r="BA94">
        <v>0</v>
      </c>
      <c r="BB94">
        <v>0</v>
      </c>
      <c r="BC94">
        <v>0</v>
      </c>
      <c r="BD94">
        <v>0</v>
      </c>
      <c r="BE94">
        <v>0</v>
      </c>
      <c r="BF94">
        <v>0</v>
      </c>
      <c r="BG94">
        <v>0</v>
      </c>
      <c r="BH94">
        <v>0</v>
      </c>
      <c r="BI94">
        <v>0</v>
      </c>
      <c r="BJ94">
        <v>0</v>
      </c>
      <c r="BK94">
        <v>0</v>
      </c>
      <c r="BL94">
        <v>0</v>
      </c>
      <c r="BM94">
        <v>1</v>
      </c>
      <c r="BN94">
        <v>0</v>
      </c>
      <c r="BO94">
        <v>0</v>
      </c>
      <c r="BP94">
        <v>0</v>
      </c>
      <c r="BQ94">
        <v>0</v>
      </c>
      <c r="BR94">
        <v>0</v>
      </c>
      <c r="BS94">
        <v>0</v>
      </c>
      <c r="BT94">
        <v>0</v>
      </c>
      <c r="BU94">
        <v>0</v>
      </c>
      <c r="BV94">
        <v>14.1</v>
      </c>
      <c r="BW94">
        <v>4.8</v>
      </c>
      <c r="BX94">
        <v>4.8</v>
      </c>
      <c r="BY94">
        <v>42.003</v>
      </c>
      <c r="BZ94">
        <v>376</v>
      </c>
      <c r="CA94">
        <v>376</v>
      </c>
      <c r="CB94">
        <v>5.2909999999999997E-3</v>
      </c>
      <c r="CC94">
        <v>7.0811000000000002</v>
      </c>
      <c r="CD94" t="s">
        <v>184</v>
      </c>
      <c r="CF94" t="s">
        <v>184</v>
      </c>
      <c r="CG94" t="s">
        <v>184</v>
      </c>
      <c r="CH94" t="s">
        <v>184</v>
      </c>
      <c r="CJ94" t="s">
        <v>184</v>
      </c>
      <c r="CK94" t="s">
        <v>183</v>
      </c>
      <c r="CL94" t="s">
        <v>184</v>
      </c>
      <c r="CM94" t="s">
        <v>184</v>
      </c>
      <c r="CN94" t="s">
        <v>184</v>
      </c>
      <c r="CO94" t="s">
        <v>184</v>
      </c>
      <c r="CP94" t="s">
        <v>184</v>
      </c>
      <c r="CQ94" t="s">
        <v>184</v>
      </c>
      <c r="CR94" t="s">
        <v>184</v>
      </c>
      <c r="CS94" t="s">
        <v>184</v>
      </c>
      <c r="CT94">
        <v>2.9</v>
      </c>
      <c r="CU94">
        <v>0</v>
      </c>
      <c r="CV94">
        <v>7.2</v>
      </c>
      <c r="CW94">
        <v>7.2</v>
      </c>
      <c r="CX94">
        <v>4.3</v>
      </c>
      <c r="CY94">
        <v>0</v>
      </c>
      <c r="CZ94">
        <v>9.3000000000000007</v>
      </c>
      <c r="DA94">
        <v>14.1</v>
      </c>
      <c r="DB94">
        <v>6.4</v>
      </c>
      <c r="DC94">
        <v>6.4</v>
      </c>
      <c r="DD94">
        <v>9.3000000000000007</v>
      </c>
      <c r="DE94">
        <v>9.3000000000000007</v>
      </c>
      <c r="DF94">
        <v>9.3000000000000007</v>
      </c>
      <c r="DG94">
        <v>9.3000000000000007</v>
      </c>
      <c r="DH94">
        <v>9.3000000000000007</v>
      </c>
      <c r="DI94">
        <v>9.3000000000000007</v>
      </c>
      <c r="DJ94">
        <v>29982000</v>
      </c>
      <c r="DK94">
        <v>0</v>
      </c>
      <c r="DL94">
        <v>0</v>
      </c>
      <c r="DM94">
        <v>0</v>
      </c>
      <c r="DN94">
        <v>0</v>
      </c>
      <c r="DO94">
        <v>0</v>
      </c>
      <c r="DP94">
        <v>0</v>
      </c>
      <c r="DQ94">
        <v>0</v>
      </c>
      <c r="DR94">
        <v>29982000</v>
      </c>
      <c r="DS94">
        <v>0</v>
      </c>
      <c r="DT94">
        <v>0</v>
      </c>
      <c r="DU94">
        <v>0</v>
      </c>
      <c r="DV94">
        <v>0</v>
      </c>
      <c r="DW94">
        <v>0</v>
      </c>
      <c r="DX94">
        <v>0</v>
      </c>
      <c r="DY94">
        <v>0</v>
      </c>
      <c r="DZ94">
        <v>0</v>
      </c>
      <c r="EA94">
        <v>0</v>
      </c>
      <c r="EB94">
        <v>0</v>
      </c>
      <c r="EC94">
        <v>0</v>
      </c>
      <c r="ED94">
        <v>0</v>
      </c>
      <c r="EE94">
        <v>0</v>
      </c>
      <c r="EF94">
        <v>0</v>
      </c>
      <c r="EG94">
        <v>0</v>
      </c>
      <c r="EH94">
        <v>0</v>
      </c>
      <c r="EI94">
        <v>0</v>
      </c>
      <c r="EJ94">
        <v>0</v>
      </c>
      <c r="EK94">
        <v>0</v>
      </c>
      <c r="EL94">
        <v>0</v>
      </c>
      <c r="EM94">
        <v>0</v>
      </c>
      <c r="EN94">
        <v>0</v>
      </c>
      <c r="EO94">
        <v>0</v>
      </c>
      <c r="EP94">
        <v>0</v>
      </c>
      <c r="EQ94">
        <v>0</v>
      </c>
      <c r="ER94">
        <v>0</v>
      </c>
      <c r="ES94">
        <v>0</v>
      </c>
      <c r="ET94">
        <v>0</v>
      </c>
      <c r="EU94">
        <v>0</v>
      </c>
      <c r="EV94">
        <v>0</v>
      </c>
      <c r="EW94">
        <v>0</v>
      </c>
      <c r="EX94">
        <v>1</v>
      </c>
      <c r="EY94">
        <v>0</v>
      </c>
      <c r="EZ94">
        <v>0</v>
      </c>
      <c r="FA94">
        <v>0</v>
      </c>
      <c r="FB94">
        <v>0</v>
      </c>
      <c r="FC94">
        <v>0</v>
      </c>
      <c r="FD94">
        <v>0</v>
      </c>
      <c r="FE94">
        <v>0</v>
      </c>
      <c r="FF94">
        <v>0</v>
      </c>
      <c r="FG94">
        <v>1</v>
      </c>
      <c r="FH94" t="s">
        <v>3103</v>
      </c>
      <c r="FL94">
        <v>233</v>
      </c>
      <c r="FM94" t="s">
        <v>3104</v>
      </c>
      <c r="FN94" t="s">
        <v>3105</v>
      </c>
      <c r="FO94" t="s">
        <v>3106</v>
      </c>
      <c r="FP94" t="s">
        <v>3107</v>
      </c>
      <c r="FQ94" t="s">
        <v>3108</v>
      </c>
      <c r="FR94" t="s">
        <v>3109</v>
      </c>
      <c r="FS94" t="s">
        <v>3110</v>
      </c>
      <c r="FT94" t="s">
        <v>3111</v>
      </c>
      <c r="FU94">
        <v>-1</v>
      </c>
      <c r="FV94" t="s">
        <v>3100</v>
      </c>
      <c r="FW94" t="s">
        <v>3100</v>
      </c>
      <c r="FX94">
        <v>4</v>
      </c>
      <c r="FY94">
        <v>1</v>
      </c>
      <c r="FZ94">
        <v>1</v>
      </c>
    </row>
    <row r="95" spans="1:182" x14ac:dyDescent="0.25">
      <c r="A95" t="s">
        <v>3113</v>
      </c>
      <c r="B95" t="s">
        <v>3112</v>
      </c>
      <c r="C95" t="s">
        <v>3114</v>
      </c>
      <c r="D95" t="s">
        <v>2083</v>
      </c>
      <c r="E95">
        <v>1</v>
      </c>
      <c r="F95">
        <v>5</v>
      </c>
      <c r="G95">
        <v>5</v>
      </c>
      <c r="H95">
        <v>5</v>
      </c>
      <c r="I95">
        <v>5</v>
      </c>
      <c r="J95">
        <v>2</v>
      </c>
      <c r="K95">
        <v>4</v>
      </c>
      <c r="L95">
        <v>3</v>
      </c>
      <c r="M95">
        <v>5</v>
      </c>
      <c r="N95">
        <v>4</v>
      </c>
      <c r="O95">
        <v>4</v>
      </c>
      <c r="P95">
        <v>5</v>
      </c>
      <c r="Q95">
        <v>5</v>
      </c>
      <c r="R95">
        <v>5</v>
      </c>
      <c r="S95">
        <v>5</v>
      </c>
      <c r="T95">
        <v>5</v>
      </c>
      <c r="U95">
        <v>5</v>
      </c>
      <c r="V95">
        <v>5</v>
      </c>
      <c r="W95">
        <v>5</v>
      </c>
      <c r="X95">
        <v>4</v>
      </c>
      <c r="Y95">
        <v>453050000</v>
      </c>
      <c r="Z95">
        <v>12424000</v>
      </c>
      <c r="AA95">
        <v>8049000</v>
      </c>
      <c r="AB95">
        <v>12885000</v>
      </c>
      <c r="AC95">
        <v>3185200</v>
      </c>
      <c r="AD95">
        <v>31713000</v>
      </c>
      <c r="AE95">
        <v>19226000</v>
      </c>
      <c r="AF95">
        <v>40044000</v>
      </c>
      <c r="AG95">
        <v>32982000</v>
      </c>
      <c r="AH95">
        <v>46098000</v>
      </c>
      <c r="AI95">
        <v>60431000</v>
      </c>
      <c r="AJ95">
        <v>66279000</v>
      </c>
      <c r="AK95">
        <v>37245000</v>
      </c>
      <c r="AL95">
        <v>30456000</v>
      </c>
      <c r="AM95">
        <v>20645000</v>
      </c>
      <c r="AN95">
        <v>26381000</v>
      </c>
      <c r="AO95">
        <v>5008900</v>
      </c>
      <c r="AP95">
        <v>5</v>
      </c>
      <c r="AQ95">
        <v>2</v>
      </c>
      <c r="AR95">
        <v>4</v>
      </c>
      <c r="AS95">
        <v>3</v>
      </c>
      <c r="AT95">
        <v>5</v>
      </c>
      <c r="AU95">
        <v>4</v>
      </c>
      <c r="AV95">
        <v>4</v>
      </c>
      <c r="AW95">
        <v>5</v>
      </c>
      <c r="AX95">
        <v>5</v>
      </c>
      <c r="AY95">
        <v>5</v>
      </c>
      <c r="AZ95">
        <v>5</v>
      </c>
      <c r="BA95">
        <v>5</v>
      </c>
      <c r="BB95">
        <v>5</v>
      </c>
      <c r="BC95">
        <v>5</v>
      </c>
      <c r="BD95">
        <v>5</v>
      </c>
      <c r="BE95">
        <v>4</v>
      </c>
      <c r="BF95">
        <v>5</v>
      </c>
      <c r="BG95">
        <v>2</v>
      </c>
      <c r="BH95">
        <v>4</v>
      </c>
      <c r="BI95">
        <v>3</v>
      </c>
      <c r="BJ95">
        <v>5</v>
      </c>
      <c r="BK95">
        <v>4</v>
      </c>
      <c r="BL95">
        <v>4</v>
      </c>
      <c r="BM95">
        <v>5</v>
      </c>
      <c r="BN95">
        <v>5</v>
      </c>
      <c r="BO95">
        <v>5</v>
      </c>
      <c r="BP95">
        <v>5</v>
      </c>
      <c r="BQ95">
        <v>5</v>
      </c>
      <c r="BR95">
        <v>5</v>
      </c>
      <c r="BS95">
        <v>5</v>
      </c>
      <c r="BT95">
        <v>5</v>
      </c>
      <c r="BU95">
        <v>4</v>
      </c>
      <c r="BV95">
        <v>8.6</v>
      </c>
      <c r="BW95">
        <v>8.6</v>
      </c>
      <c r="BX95">
        <v>8.6</v>
      </c>
      <c r="BY95">
        <v>64.135000000000005</v>
      </c>
      <c r="BZ95">
        <v>579</v>
      </c>
      <c r="CA95">
        <v>579</v>
      </c>
      <c r="CB95">
        <v>0</v>
      </c>
      <c r="CC95">
        <v>34.207000000000001</v>
      </c>
      <c r="CD95" t="s">
        <v>183</v>
      </c>
      <c r="CE95" t="s">
        <v>183</v>
      </c>
      <c r="CF95" t="s">
        <v>183</v>
      </c>
      <c r="CG95" t="s">
        <v>183</v>
      </c>
      <c r="CH95" t="s">
        <v>183</v>
      </c>
      <c r="CI95" t="s">
        <v>183</v>
      </c>
      <c r="CJ95" t="s">
        <v>183</v>
      </c>
      <c r="CK95" t="s">
        <v>183</v>
      </c>
      <c r="CL95" t="s">
        <v>183</v>
      </c>
      <c r="CM95" t="s">
        <v>183</v>
      </c>
      <c r="CN95" t="s">
        <v>183</v>
      </c>
      <c r="CO95" t="s">
        <v>183</v>
      </c>
      <c r="CP95" t="s">
        <v>183</v>
      </c>
      <c r="CQ95" t="s">
        <v>183</v>
      </c>
      <c r="CR95" t="s">
        <v>183</v>
      </c>
      <c r="CS95" t="s">
        <v>183</v>
      </c>
      <c r="CT95">
        <v>8.6</v>
      </c>
      <c r="CU95">
        <v>3.3</v>
      </c>
      <c r="CV95">
        <v>7.1</v>
      </c>
      <c r="CW95">
        <v>5.4</v>
      </c>
      <c r="CX95">
        <v>8.6</v>
      </c>
      <c r="CY95">
        <v>6.9</v>
      </c>
      <c r="CZ95">
        <v>7.1</v>
      </c>
      <c r="DA95">
        <v>8.6</v>
      </c>
      <c r="DB95">
        <v>8.6</v>
      </c>
      <c r="DC95">
        <v>8.6</v>
      </c>
      <c r="DD95">
        <v>8.6</v>
      </c>
      <c r="DE95">
        <v>8.6</v>
      </c>
      <c r="DF95">
        <v>8.6</v>
      </c>
      <c r="DG95">
        <v>8.6</v>
      </c>
      <c r="DH95">
        <v>8.6</v>
      </c>
      <c r="DI95">
        <v>6.9</v>
      </c>
      <c r="DJ95">
        <v>343520000</v>
      </c>
      <c r="DK95">
        <v>14655000</v>
      </c>
      <c r="DL95">
        <v>13817000</v>
      </c>
      <c r="DM95">
        <v>10471000</v>
      </c>
      <c r="DN95">
        <v>4254800</v>
      </c>
      <c r="DO95">
        <v>24123000</v>
      </c>
      <c r="DP95">
        <v>27064000</v>
      </c>
      <c r="DQ95">
        <v>32929000</v>
      </c>
      <c r="DR95">
        <v>19901000</v>
      </c>
      <c r="DS95">
        <v>37052000</v>
      </c>
      <c r="DT95">
        <v>49036000</v>
      </c>
      <c r="DU95">
        <v>51116000</v>
      </c>
      <c r="DV95">
        <v>27843000</v>
      </c>
      <c r="DW95">
        <v>23882000</v>
      </c>
      <c r="DX95">
        <v>15702000</v>
      </c>
      <c r="DY95">
        <v>21009000</v>
      </c>
      <c r="DZ95">
        <v>4663200</v>
      </c>
      <c r="EA95">
        <v>5463200</v>
      </c>
      <c r="EB95">
        <v>8516000</v>
      </c>
      <c r="EC95">
        <v>3148500</v>
      </c>
      <c r="ED95">
        <v>3920800</v>
      </c>
      <c r="EE95">
        <v>8889700</v>
      </c>
      <c r="EF95">
        <v>10228000</v>
      </c>
      <c r="EG95">
        <v>7547700</v>
      </c>
      <c r="EH95">
        <v>12228000</v>
      </c>
      <c r="EI95">
        <v>7583400</v>
      </c>
      <c r="EJ95">
        <v>11366000</v>
      </c>
      <c r="EK95">
        <v>14089000</v>
      </c>
      <c r="EL95">
        <v>14408000</v>
      </c>
      <c r="EM95">
        <v>12598000</v>
      </c>
      <c r="EN95">
        <v>7066500</v>
      </c>
      <c r="EO95">
        <v>12352000</v>
      </c>
      <c r="EP95">
        <v>4027200</v>
      </c>
      <c r="EQ95">
        <v>6</v>
      </c>
      <c r="ER95">
        <v>2</v>
      </c>
      <c r="ES95">
        <v>1</v>
      </c>
      <c r="ET95">
        <v>0</v>
      </c>
      <c r="EU95">
        <v>6</v>
      </c>
      <c r="EV95">
        <v>2</v>
      </c>
      <c r="EW95">
        <v>8</v>
      </c>
      <c r="EX95">
        <v>9</v>
      </c>
      <c r="EY95">
        <v>6</v>
      </c>
      <c r="EZ95">
        <v>7</v>
      </c>
      <c r="FA95">
        <v>8</v>
      </c>
      <c r="FB95">
        <v>9</v>
      </c>
      <c r="FC95">
        <v>7</v>
      </c>
      <c r="FD95">
        <v>6</v>
      </c>
      <c r="FE95">
        <v>5</v>
      </c>
      <c r="FF95">
        <v>1</v>
      </c>
      <c r="FG95">
        <v>83</v>
      </c>
      <c r="FH95" t="s">
        <v>3115</v>
      </c>
      <c r="FL95">
        <v>234</v>
      </c>
      <c r="FM95" t="s">
        <v>3116</v>
      </c>
      <c r="FN95" t="s">
        <v>652</v>
      </c>
      <c r="FO95" t="s">
        <v>3117</v>
      </c>
      <c r="FP95" t="s">
        <v>3118</v>
      </c>
      <c r="FQ95" t="s">
        <v>3119</v>
      </c>
      <c r="FR95" t="s">
        <v>3120</v>
      </c>
      <c r="FU95">
        <v>-1</v>
      </c>
      <c r="FV95" t="s">
        <v>3112</v>
      </c>
      <c r="FW95" t="s">
        <v>3112</v>
      </c>
      <c r="FX95">
        <v>5</v>
      </c>
      <c r="FY95">
        <v>5</v>
      </c>
      <c r="FZ95">
        <v>5</v>
      </c>
    </row>
    <row r="96" spans="1:182" x14ac:dyDescent="0.25">
      <c r="A96" t="s">
        <v>3122</v>
      </c>
      <c r="B96" t="s">
        <v>3121</v>
      </c>
      <c r="C96" t="s">
        <v>3123</v>
      </c>
      <c r="D96" t="s">
        <v>2083</v>
      </c>
      <c r="E96">
        <v>1</v>
      </c>
      <c r="F96">
        <v>2</v>
      </c>
      <c r="G96">
        <v>2</v>
      </c>
      <c r="H96">
        <v>2</v>
      </c>
      <c r="I96">
        <v>0</v>
      </c>
      <c r="J96">
        <v>0</v>
      </c>
      <c r="K96">
        <v>1</v>
      </c>
      <c r="L96">
        <v>0</v>
      </c>
      <c r="M96">
        <v>1</v>
      </c>
      <c r="N96">
        <v>0</v>
      </c>
      <c r="O96">
        <v>0</v>
      </c>
      <c r="P96">
        <v>0</v>
      </c>
      <c r="Q96">
        <v>1</v>
      </c>
      <c r="R96">
        <v>0</v>
      </c>
      <c r="S96">
        <v>1</v>
      </c>
      <c r="T96">
        <v>0</v>
      </c>
      <c r="U96">
        <v>1</v>
      </c>
      <c r="V96">
        <v>0</v>
      </c>
      <c r="W96">
        <v>0</v>
      </c>
      <c r="X96">
        <v>0</v>
      </c>
      <c r="Y96">
        <v>7972500</v>
      </c>
      <c r="Z96">
        <v>0</v>
      </c>
      <c r="AA96">
        <v>0</v>
      </c>
      <c r="AB96">
        <v>89398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1568400</v>
      </c>
      <c r="AI96">
        <v>0</v>
      </c>
      <c r="AJ96">
        <v>4660600</v>
      </c>
      <c r="AK96">
        <v>0</v>
      </c>
      <c r="AL96">
        <v>84946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1</v>
      </c>
      <c r="AS96">
        <v>0</v>
      </c>
      <c r="AT96">
        <v>1</v>
      </c>
      <c r="AU96">
        <v>0</v>
      </c>
      <c r="AV96">
        <v>0</v>
      </c>
      <c r="AW96">
        <v>0</v>
      </c>
      <c r="AX96">
        <v>1</v>
      </c>
      <c r="AY96">
        <v>0</v>
      </c>
      <c r="AZ96">
        <v>1</v>
      </c>
      <c r="BA96">
        <v>0</v>
      </c>
      <c r="BB96">
        <v>1</v>
      </c>
      <c r="BC96">
        <v>0</v>
      </c>
      <c r="BD96">
        <v>0</v>
      </c>
      <c r="BE96">
        <v>0</v>
      </c>
      <c r="BF96">
        <v>0</v>
      </c>
      <c r="BG96">
        <v>0</v>
      </c>
      <c r="BH96">
        <v>1</v>
      </c>
      <c r="BI96">
        <v>0</v>
      </c>
      <c r="BJ96">
        <v>1</v>
      </c>
      <c r="BK96">
        <v>0</v>
      </c>
      <c r="BL96">
        <v>0</v>
      </c>
      <c r="BM96">
        <v>0</v>
      </c>
      <c r="BN96">
        <v>1</v>
      </c>
      <c r="BO96">
        <v>0</v>
      </c>
      <c r="BP96">
        <v>1</v>
      </c>
      <c r="BQ96">
        <v>0</v>
      </c>
      <c r="BR96">
        <v>1</v>
      </c>
      <c r="BS96">
        <v>0</v>
      </c>
      <c r="BT96">
        <v>0</v>
      </c>
      <c r="BU96">
        <v>0</v>
      </c>
      <c r="BV96">
        <v>8.4</v>
      </c>
      <c r="BW96">
        <v>8.4</v>
      </c>
      <c r="BX96">
        <v>8.4</v>
      </c>
      <c r="BY96">
        <v>26.238</v>
      </c>
      <c r="BZ96">
        <v>250</v>
      </c>
      <c r="CA96">
        <v>250</v>
      </c>
      <c r="CB96">
        <v>6.4102999999999999E-3</v>
      </c>
      <c r="CC96">
        <v>11.553000000000001</v>
      </c>
      <c r="CF96" t="s">
        <v>184</v>
      </c>
      <c r="CH96" t="s">
        <v>183</v>
      </c>
      <c r="CL96" t="s">
        <v>183</v>
      </c>
      <c r="CN96" t="s">
        <v>183</v>
      </c>
      <c r="CP96" t="s">
        <v>184</v>
      </c>
      <c r="CT96">
        <v>0</v>
      </c>
      <c r="CU96">
        <v>0</v>
      </c>
      <c r="CV96">
        <v>4.8</v>
      </c>
      <c r="CW96">
        <v>0</v>
      </c>
      <c r="CX96">
        <v>3.6</v>
      </c>
      <c r="CY96">
        <v>0</v>
      </c>
      <c r="CZ96">
        <v>0</v>
      </c>
      <c r="DA96">
        <v>0</v>
      </c>
      <c r="DB96">
        <v>4.8</v>
      </c>
      <c r="DC96">
        <v>0</v>
      </c>
      <c r="DD96">
        <v>4.8</v>
      </c>
      <c r="DE96">
        <v>0</v>
      </c>
      <c r="DF96">
        <v>4.8</v>
      </c>
      <c r="DG96">
        <v>0</v>
      </c>
      <c r="DH96">
        <v>0</v>
      </c>
      <c r="DI96">
        <v>0</v>
      </c>
      <c r="DJ96">
        <v>7972500</v>
      </c>
      <c r="DK96">
        <v>0</v>
      </c>
      <c r="DL96">
        <v>0</v>
      </c>
      <c r="DM96">
        <v>893980</v>
      </c>
      <c r="DN96">
        <v>0</v>
      </c>
      <c r="DO96">
        <v>0</v>
      </c>
      <c r="DP96">
        <v>0</v>
      </c>
      <c r="DQ96">
        <v>0</v>
      </c>
      <c r="DR96">
        <v>0</v>
      </c>
      <c r="DS96">
        <v>1568400</v>
      </c>
      <c r="DT96">
        <v>0</v>
      </c>
      <c r="DU96">
        <v>4660600</v>
      </c>
      <c r="DV96">
        <v>0</v>
      </c>
      <c r="DW96">
        <v>849460</v>
      </c>
      <c r="DX96">
        <v>0</v>
      </c>
      <c r="DY96">
        <v>0</v>
      </c>
      <c r="DZ96">
        <v>0</v>
      </c>
      <c r="EA96">
        <v>0</v>
      </c>
      <c r="EB96">
        <v>0</v>
      </c>
      <c r="EC96">
        <v>0</v>
      </c>
      <c r="ED96">
        <v>0</v>
      </c>
      <c r="EE96">
        <v>0</v>
      </c>
      <c r="EF96">
        <v>0</v>
      </c>
      <c r="EG96">
        <v>0</v>
      </c>
      <c r="EH96">
        <v>0</v>
      </c>
      <c r="EI96">
        <v>0</v>
      </c>
      <c r="EJ96">
        <v>0</v>
      </c>
      <c r="EK96">
        <v>0</v>
      </c>
      <c r="EL96">
        <v>0</v>
      </c>
      <c r="EM96">
        <v>0</v>
      </c>
      <c r="EN96">
        <v>0</v>
      </c>
      <c r="EO96">
        <v>0</v>
      </c>
      <c r="EP96">
        <v>0</v>
      </c>
      <c r="EQ96">
        <v>0</v>
      </c>
      <c r="ER96">
        <v>0</v>
      </c>
      <c r="ES96">
        <v>0</v>
      </c>
      <c r="ET96">
        <v>0</v>
      </c>
      <c r="EU96">
        <v>1</v>
      </c>
      <c r="EV96">
        <v>0</v>
      </c>
      <c r="EW96">
        <v>0</v>
      </c>
      <c r="EX96">
        <v>0</v>
      </c>
      <c r="EY96">
        <v>1</v>
      </c>
      <c r="EZ96">
        <v>0</v>
      </c>
      <c r="FA96">
        <v>2</v>
      </c>
      <c r="FB96">
        <v>0</v>
      </c>
      <c r="FC96">
        <v>0</v>
      </c>
      <c r="FD96">
        <v>0</v>
      </c>
      <c r="FE96">
        <v>0</v>
      </c>
      <c r="FF96">
        <v>0</v>
      </c>
      <c r="FG96">
        <v>4</v>
      </c>
      <c r="FH96" t="s">
        <v>3124</v>
      </c>
      <c r="FL96">
        <v>235</v>
      </c>
      <c r="FM96" t="s">
        <v>3125</v>
      </c>
      <c r="FN96" t="s">
        <v>215</v>
      </c>
      <c r="FO96" t="s">
        <v>3126</v>
      </c>
      <c r="FP96" t="s">
        <v>3127</v>
      </c>
      <c r="FQ96" t="s">
        <v>3128</v>
      </c>
      <c r="FR96" t="s">
        <v>3129</v>
      </c>
      <c r="FU96">
        <v>-1</v>
      </c>
      <c r="FV96" t="s">
        <v>3121</v>
      </c>
      <c r="FW96" t="s">
        <v>3121</v>
      </c>
      <c r="FX96">
        <v>2</v>
      </c>
      <c r="FY96">
        <v>2</v>
      </c>
      <c r="FZ96">
        <v>2</v>
      </c>
    </row>
    <row r="97" spans="1:182" x14ac:dyDescent="0.25">
      <c r="A97" t="s">
        <v>3133</v>
      </c>
      <c r="B97" t="s">
        <v>3131</v>
      </c>
      <c r="C97" t="s">
        <v>3134</v>
      </c>
      <c r="D97" t="s">
        <v>2083</v>
      </c>
      <c r="E97">
        <v>2</v>
      </c>
      <c r="F97">
        <v>10</v>
      </c>
      <c r="G97">
        <v>10</v>
      </c>
      <c r="H97">
        <v>10</v>
      </c>
      <c r="I97">
        <v>8</v>
      </c>
      <c r="J97">
        <v>9</v>
      </c>
      <c r="K97">
        <v>6</v>
      </c>
      <c r="L97">
        <v>7</v>
      </c>
      <c r="M97">
        <v>9</v>
      </c>
      <c r="N97">
        <v>6</v>
      </c>
      <c r="O97">
        <v>9</v>
      </c>
      <c r="P97">
        <v>8</v>
      </c>
      <c r="Q97">
        <v>9</v>
      </c>
      <c r="R97">
        <v>8</v>
      </c>
      <c r="S97">
        <v>8</v>
      </c>
      <c r="T97">
        <v>8</v>
      </c>
      <c r="U97">
        <v>7</v>
      </c>
      <c r="V97">
        <v>6</v>
      </c>
      <c r="W97">
        <v>9</v>
      </c>
      <c r="X97">
        <v>7</v>
      </c>
      <c r="Y97">
        <v>506740000</v>
      </c>
      <c r="Z97">
        <v>53665000</v>
      </c>
      <c r="AA97">
        <v>48852000</v>
      </c>
      <c r="AB97">
        <v>9784100</v>
      </c>
      <c r="AC97">
        <v>6554900</v>
      </c>
      <c r="AD97">
        <v>38221000</v>
      </c>
      <c r="AE97">
        <v>4388900</v>
      </c>
      <c r="AF97">
        <v>48928000</v>
      </c>
      <c r="AG97">
        <v>19219000</v>
      </c>
      <c r="AH97">
        <v>35539000</v>
      </c>
      <c r="AI97">
        <v>40328000</v>
      </c>
      <c r="AJ97">
        <v>32238000</v>
      </c>
      <c r="AK97">
        <v>66036000</v>
      </c>
      <c r="AL97">
        <v>32670000</v>
      </c>
      <c r="AM97">
        <v>11853000</v>
      </c>
      <c r="AN97">
        <v>41793000</v>
      </c>
      <c r="AO97">
        <v>16667000</v>
      </c>
      <c r="AP97">
        <v>8</v>
      </c>
      <c r="AQ97">
        <v>9</v>
      </c>
      <c r="AR97">
        <v>6</v>
      </c>
      <c r="AS97">
        <v>7</v>
      </c>
      <c r="AT97">
        <v>9</v>
      </c>
      <c r="AU97">
        <v>6</v>
      </c>
      <c r="AV97">
        <v>9</v>
      </c>
      <c r="AW97">
        <v>8</v>
      </c>
      <c r="AX97">
        <v>9</v>
      </c>
      <c r="AY97">
        <v>8</v>
      </c>
      <c r="AZ97">
        <v>8</v>
      </c>
      <c r="BA97">
        <v>8</v>
      </c>
      <c r="BB97">
        <v>7</v>
      </c>
      <c r="BC97">
        <v>6</v>
      </c>
      <c r="BD97">
        <v>9</v>
      </c>
      <c r="BE97">
        <v>7</v>
      </c>
      <c r="BF97">
        <v>8</v>
      </c>
      <c r="BG97">
        <v>9</v>
      </c>
      <c r="BH97">
        <v>6</v>
      </c>
      <c r="BI97">
        <v>7</v>
      </c>
      <c r="BJ97">
        <v>9</v>
      </c>
      <c r="BK97">
        <v>6</v>
      </c>
      <c r="BL97">
        <v>9</v>
      </c>
      <c r="BM97">
        <v>8</v>
      </c>
      <c r="BN97">
        <v>9</v>
      </c>
      <c r="BO97">
        <v>8</v>
      </c>
      <c r="BP97">
        <v>8</v>
      </c>
      <c r="BQ97">
        <v>8</v>
      </c>
      <c r="BR97">
        <v>7</v>
      </c>
      <c r="BS97">
        <v>6</v>
      </c>
      <c r="BT97">
        <v>9</v>
      </c>
      <c r="BU97">
        <v>7</v>
      </c>
      <c r="BV97">
        <v>34.1</v>
      </c>
      <c r="BW97">
        <v>34.1</v>
      </c>
      <c r="BX97">
        <v>34.1</v>
      </c>
      <c r="BY97">
        <v>60.54</v>
      </c>
      <c r="BZ97">
        <v>590</v>
      </c>
      <c r="CA97" t="s">
        <v>3135</v>
      </c>
      <c r="CB97">
        <v>0</v>
      </c>
      <c r="CC97">
        <v>109.04</v>
      </c>
      <c r="CD97" t="s">
        <v>183</v>
      </c>
      <c r="CE97" t="s">
        <v>183</v>
      </c>
      <c r="CF97" t="s">
        <v>183</v>
      </c>
      <c r="CG97" t="s">
        <v>183</v>
      </c>
      <c r="CH97" t="s">
        <v>183</v>
      </c>
      <c r="CI97" t="s">
        <v>183</v>
      </c>
      <c r="CJ97" t="s">
        <v>183</v>
      </c>
      <c r="CK97" t="s">
        <v>183</v>
      </c>
      <c r="CL97" t="s">
        <v>183</v>
      </c>
      <c r="CM97" t="s">
        <v>183</v>
      </c>
      <c r="CN97" t="s">
        <v>183</v>
      </c>
      <c r="CO97" t="s">
        <v>183</v>
      </c>
      <c r="CP97" t="s">
        <v>183</v>
      </c>
      <c r="CQ97" t="s">
        <v>183</v>
      </c>
      <c r="CR97" t="s">
        <v>183</v>
      </c>
      <c r="CS97" t="s">
        <v>183</v>
      </c>
      <c r="CT97">
        <v>29.3</v>
      </c>
      <c r="CU97">
        <v>31.7</v>
      </c>
      <c r="CV97">
        <v>22.5</v>
      </c>
      <c r="CW97">
        <v>28.6</v>
      </c>
      <c r="CX97">
        <v>31.7</v>
      </c>
      <c r="CY97">
        <v>26.3</v>
      </c>
      <c r="CZ97">
        <v>31.7</v>
      </c>
      <c r="DA97">
        <v>31.7</v>
      </c>
      <c r="DB97">
        <v>31.7</v>
      </c>
      <c r="DC97">
        <v>29.3</v>
      </c>
      <c r="DD97">
        <v>25.6</v>
      </c>
      <c r="DE97">
        <v>29.3</v>
      </c>
      <c r="DF97">
        <v>28.6</v>
      </c>
      <c r="DG97">
        <v>14.1</v>
      </c>
      <c r="DH97">
        <v>31.7</v>
      </c>
      <c r="DI97">
        <v>27.8</v>
      </c>
      <c r="DJ97">
        <v>352310000</v>
      </c>
      <c r="DK97">
        <v>44837000</v>
      </c>
      <c r="DL97">
        <v>39894000</v>
      </c>
      <c r="DM97">
        <v>8571000</v>
      </c>
      <c r="DN97">
        <v>4004600</v>
      </c>
      <c r="DO97">
        <v>27168000</v>
      </c>
      <c r="DP97">
        <v>3220600</v>
      </c>
      <c r="DQ97">
        <v>31169000</v>
      </c>
      <c r="DR97">
        <v>13439000</v>
      </c>
      <c r="DS97">
        <v>27099000</v>
      </c>
      <c r="DT97">
        <v>31598000</v>
      </c>
      <c r="DU97">
        <v>20623000</v>
      </c>
      <c r="DV97">
        <v>47858000</v>
      </c>
      <c r="DW97">
        <v>21317000</v>
      </c>
      <c r="DX97">
        <v>16952000</v>
      </c>
      <c r="DY97">
        <v>32391000</v>
      </c>
      <c r="DZ97">
        <v>14726000</v>
      </c>
      <c r="EA97">
        <v>13519000</v>
      </c>
      <c r="EB97">
        <v>17218000</v>
      </c>
      <c r="EC97">
        <v>5639000</v>
      </c>
      <c r="ED97">
        <v>6931500</v>
      </c>
      <c r="EE97">
        <v>15291000</v>
      </c>
      <c r="EF97">
        <v>2670400</v>
      </c>
      <c r="EG97">
        <v>15169000</v>
      </c>
      <c r="EH97">
        <v>7226400</v>
      </c>
      <c r="EI97">
        <v>6998000</v>
      </c>
      <c r="EJ97">
        <v>10239000</v>
      </c>
      <c r="EK97">
        <v>18448000</v>
      </c>
      <c r="EL97">
        <v>22523000</v>
      </c>
      <c r="EM97">
        <v>20514000</v>
      </c>
      <c r="EN97">
        <v>10015000</v>
      </c>
      <c r="EO97">
        <v>22757000</v>
      </c>
      <c r="EP97">
        <v>10503000</v>
      </c>
      <c r="EQ97">
        <v>9</v>
      </c>
      <c r="ER97">
        <v>9</v>
      </c>
      <c r="ES97">
        <v>2</v>
      </c>
      <c r="ET97">
        <v>3</v>
      </c>
      <c r="EU97">
        <v>11</v>
      </c>
      <c r="EV97">
        <v>1</v>
      </c>
      <c r="EW97">
        <v>13</v>
      </c>
      <c r="EX97">
        <v>7</v>
      </c>
      <c r="EY97">
        <v>14</v>
      </c>
      <c r="EZ97">
        <v>10</v>
      </c>
      <c r="FA97">
        <v>11</v>
      </c>
      <c r="FB97">
        <v>14</v>
      </c>
      <c r="FC97">
        <v>14</v>
      </c>
      <c r="FD97">
        <v>4</v>
      </c>
      <c r="FE97">
        <v>14</v>
      </c>
      <c r="FF97">
        <v>9</v>
      </c>
      <c r="FG97">
        <v>145</v>
      </c>
      <c r="FH97" t="s">
        <v>3136</v>
      </c>
      <c r="FL97">
        <v>237</v>
      </c>
      <c r="FM97" t="s">
        <v>3137</v>
      </c>
      <c r="FN97" t="s">
        <v>3138</v>
      </c>
      <c r="FO97" t="s">
        <v>3139</v>
      </c>
      <c r="FP97" t="s">
        <v>3140</v>
      </c>
      <c r="FQ97" t="s">
        <v>3141</v>
      </c>
      <c r="FR97" t="s">
        <v>3142</v>
      </c>
      <c r="FU97" t="s">
        <v>263</v>
      </c>
      <c r="FV97" t="s">
        <v>3130</v>
      </c>
      <c r="FW97" t="s">
        <v>3131</v>
      </c>
      <c r="FX97" t="s">
        <v>3132</v>
      </c>
      <c r="FY97" t="s">
        <v>3132</v>
      </c>
      <c r="FZ97" t="s">
        <v>3132</v>
      </c>
    </row>
    <row r="98" spans="1:182" x14ac:dyDescent="0.25">
      <c r="A98" t="s">
        <v>3144</v>
      </c>
      <c r="B98" t="s">
        <v>3143</v>
      </c>
      <c r="C98" t="s">
        <v>3145</v>
      </c>
      <c r="D98" t="s">
        <v>2083</v>
      </c>
      <c r="E98">
        <v>1</v>
      </c>
      <c r="F98">
        <v>2</v>
      </c>
      <c r="G98">
        <v>2</v>
      </c>
      <c r="H98">
        <v>2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1</v>
      </c>
      <c r="R98">
        <v>0</v>
      </c>
      <c r="S98">
        <v>0</v>
      </c>
      <c r="T98">
        <v>0</v>
      </c>
      <c r="U98">
        <v>0</v>
      </c>
      <c r="V98">
        <v>2</v>
      </c>
      <c r="W98">
        <v>0</v>
      </c>
      <c r="X98">
        <v>0</v>
      </c>
      <c r="Y98">
        <v>85652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671690</v>
      </c>
      <c r="AI98">
        <v>0</v>
      </c>
      <c r="AJ98">
        <v>0</v>
      </c>
      <c r="AK98">
        <v>0</v>
      </c>
      <c r="AL98">
        <v>0</v>
      </c>
      <c r="AM98">
        <v>18483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1</v>
      </c>
      <c r="AY98">
        <v>0</v>
      </c>
      <c r="AZ98">
        <v>0</v>
      </c>
      <c r="BA98">
        <v>0</v>
      </c>
      <c r="BB98">
        <v>0</v>
      </c>
      <c r="BC98">
        <v>2</v>
      </c>
      <c r="BD98">
        <v>0</v>
      </c>
      <c r="BE98">
        <v>0</v>
      </c>
      <c r="BF98">
        <v>0</v>
      </c>
      <c r="BG98">
        <v>0</v>
      </c>
      <c r="BH98">
        <v>0</v>
      </c>
      <c r="BI98">
        <v>0</v>
      </c>
      <c r="BJ98">
        <v>0</v>
      </c>
      <c r="BK98">
        <v>0</v>
      </c>
      <c r="BL98">
        <v>0</v>
      </c>
      <c r="BM98">
        <v>0</v>
      </c>
      <c r="BN98">
        <v>1</v>
      </c>
      <c r="BO98">
        <v>0</v>
      </c>
      <c r="BP98">
        <v>0</v>
      </c>
      <c r="BQ98">
        <v>0</v>
      </c>
      <c r="BR98">
        <v>0</v>
      </c>
      <c r="BS98">
        <v>2</v>
      </c>
      <c r="BT98">
        <v>0</v>
      </c>
      <c r="BU98">
        <v>0</v>
      </c>
      <c r="BV98">
        <v>7.6</v>
      </c>
      <c r="BW98">
        <v>7.6</v>
      </c>
      <c r="BX98">
        <v>7.6</v>
      </c>
      <c r="BY98">
        <v>30.847000000000001</v>
      </c>
      <c r="BZ98">
        <v>275</v>
      </c>
      <c r="CA98">
        <v>275</v>
      </c>
      <c r="CB98">
        <v>6.0241000000000001E-3</v>
      </c>
      <c r="CC98">
        <v>10.962</v>
      </c>
      <c r="CL98" t="s">
        <v>183</v>
      </c>
      <c r="CQ98" t="s">
        <v>183</v>
      </c>
      <c r="CT98">
        <v>0</v>
      </c>
      <c r="CU98">
        <v>0</v>
      </c>
      <c r="CV98">
        <v>0</v>
      </c>
      <c r="CW98">
        <v>0</v>
      </c>
      <c r="CX98">
        <v>0</v>
      </c>
      <c r="CY98">
        <v>0</v>
      </c>
      <c r="CZ98">
        <v>0</v>
      </c>
      <c r="DA98">
        <v>0</v>
      </c>
      <c r="DB98">
        <v>3.6</v>
      </c>
      <c r="DC98">
        <v>0</v>
      </c>
      <c r="DD98">
        <v>0</v>
      </c>
      <c r="DE98">
        <v>0</v>
      </c>
      <c r="DF98">
        <v>0</v>
      </c>
      <c r="DG98">
        <v>7.6</v>
      </c>
      <c r="DH98">
        <v>0</v>
      </c>
      <c r="DI98">
        <v>0</v>
      </c>
      <c r="DJ98">
        <v>856520</v>
      </c>
      <c r="DK98">
        <v>0</v>
      </c>
      <c r="DL98">
        <v>0</v>
      </c>
      <c r="DM98">
        <v>0</v>
      </c>
      <c r="DN98">
        <v>0</v>
      </c>
      <c r="DO98">
        <v>0</v>
      </c>
      <c r="DP98">
        <v>0</v>
      </c>
      <c r="DQ98">
        <v>0</v>
      </c>
      <c r="DR98">
        <v>0</v>
      </c>
      <c r="DS98">
        <v>671690</v>
      </c>
      <c r="DT98">
        <v>0</v>
      </c>
      <c r="DU98">
        <v>0</v>
      </c>
      <c r="DV98">
        <v>0</v>
      </c>
      <c r="DW98">
        <v>0</v>
      </c>
      <c r="DX98">
        <v>184830</v>
      </c>
      <c r="DY98">
        <v>0</v>
      </c>
      <c r="DZ98">
        <v>0</v>
      </c>
      <c r="EA98">
        <v>0</v>
      </c>
      <c r="EB98">
        <v>0</v>
      </c>
      <c r="EC98">
        <v>0</v>
      </c>
      <c r="ED98">
        <v>0</v>
      </c>
      <c r="EE98">
        <v>0</v>
      </c>
      <c r="EF98">
        <v>0</v>
      </c>
      <c r="EG98">
        <v>0</v>
      </c>
      <c r="EH98">
        <v>0</v>
      </c>
      <c r="EI98">
        <v>0</v>
      </c>
      <c r="EJ98">
        <v>0</v>
      </c>
      <c r="EK98">
        <v>0</v>
      </c>
      <c r="EL98">
        <v>0</v>
      </c>
      <c r="EM98">
        <v>0</v>
      </c>
      <c r="EN98">
        <v>0</v>
      </c>
      <c r="EO98">
        <v>0</v>
      </c>
      <c r="EP98">
        <v>0</v>
      </c>
      <c r="EQ98">
        <v>0</v>
      </c>
      <c r="ER98">
        <v>0</v>
      </c>
      <c r="ES98">
        <v>0</v>
      </c>
      <c r="ET98">
        <v>0</v>
      </c>
      <c r="EU98">
        <v>0</v>
      </c>
      <c r="EV98">
        <v>0</v>
      </c>
      <c r="EW98">
        <v>0</v>
      </c>
      <c r="EX98">
        <v>0</v>
      </c>
      <c r="EY98">
        <v>1</v>
      </c>
      <c r="EZ98">
        <v>0</v>
      </c>
      <c r="FA98">
        <v>0</v>
      </c>
      <c r="FB98">
        <v>0</v>
      </c>
      <c r="FC98">
        <v>0</v>
      </c>
      <c r="FD98">
        <v>1</v>
      </c>
      <c r="FE98">
        <v>0</v>
      </c>
      <c r="FF98">
        <v>0</v>
      </c>
      <c r="FG98">
        <v>2</v>
      </c>
      <c r="FH98" t="s">
        <v>3146</v>
      </c>
      <c r="FL98">
        <v>239</v>
      </c>
      <c r="FM98" t="s">
        <v>3147</v>
      </c>
      <c r="FN98" t="s">
        <v>215</v>
      </c>
      <c r="FO98" t="s">
        <v>3148</v>
      </c>
      <c r="FP98" t="s">
        <v>3149</v>
      </c>
      <c r="FQ98" t="s">
        <v>3150</v>
      </c>
      <c r="FR98" t="s">
        <v>3150</v>
      </c>
      <c r="FU98">
        <v>-1</v>
      </c>
      <c r="FV98" t="s">
        <v>3143</v>
      </c>
      <c r="FW98" t="s">
        <v>3143</v>
      </c>
      <c r="FX98">
        <v>2</v>
      </c>
      <c r="FY98">
        <v>2</v>
      </c>
      <c r="FZ98">
        <v>2</v>
      </c>
    </row>
    <row r="99" spans="1:182" x14ac:dyDescent="0.25">
      <c r="A99" t="s">
        <v>3152</v>
      </c>
      <c r="B99" t="s">
        <v>3151</v>
      </c>
      <c r="C99" t="s">
        <v>3153</v>
      </c>
      <c r="D99" t="s">
        <v>2083</v>
      </c>
      <c r="E99">
        <v>1</v>
      </c>
      <c r="F99">
        <v>1</v>
      </c>
      <c r="G99">
        <v>1</v>
      </c>
      <c r="H99">
        <v>1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1</v>
      </c>
      <c r="Q99">
        <v>0</v>
      </c>
      <c r="R99">
        <v>0</v>
      </c>
      <c r="S99">
        <v>0</v>
      </c>
      <c r="T99">
        <v>0</v>
      </c>
      <c r="U99">
        <v>1</v>
      </c>
      <c r="V99">
        <v>1</v>
      </c>
      <c r="W99">
        <v>0</v>
      </c>
      <c r="X99">
        <v>0</v>
      </c>
      <c r="Y99">
        <v>132500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79539</v>
      </c>
      <c r="AH99">
        <v>0</v>
      </c>
      <c r="AI99">
        <v>0</v>
      </c>
      <c r="AJ99">
        <v>0</v>
      </c>
      <c r="AK99">
        <v>0</v>
      </c>
      <c r="AL99">
        <v>110790</v>
      </c>
      <c r="AM99">
        <v>113470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W99">
        <v>1</v>
      </c>
      <c r="AX99">
        <v>0</v>
      </c>
      <c r="AY99">
        <v>0</v>
      </c>
      <c r="AZ99">
        <v>0</v>
      </c>
      <c r="BA99">
        <v>0</v>
      </c>
      <c r="BB99">
        <v>1</v>
      </c>
      <c r="BC99">
        <v>1</v>
      </c>
      <c r="BD99">
        <v>0</v>
      </c>
      <c r="BE99">
        <v>0</v>
      </c>
      <c r="BF99">
        <v>0</v>
      </c>
      <c r="BG99">
        <v>0</v>
      </c>
      <c r="BH99">
        <v>0</v>
      </c>
      <c r="BI99">
        <v>0</v>
      </c>
      <c r="BJ99">
        <v>0</v>
      </c>
      <c r="BK99">
        <v>0</v>
      </c>
      <c r="BL99">
        <v>0</v>
      </c>
      <c r="BM99">
        <v>1</v>
      </c>
      <c r="BN99">
        <v>0</v>
      </c>
      <c r="BO99">
        <v>0</v>
      </c>
      <c r="BP99">
        <v>0</v>
      </c>
      <c r="BQ99">
        <v>0</v>
      </c>
      <c r="BR99">
        <v>1</v>
      </c>
      <c r="BS99">
        <v>1</v>
      </c>
      <c r="BT99">
        <v>0</v>
      </c>
      <c r="BU99">
        <v>0</v>
      </c>
      <c r="BV99">
        <v>1.3</v>
      </c>
      <c r="BW99">
        <v>1.3</v>
      </c>
      <c r="BX99">
        <v>1.3</v>
      </c>
      <c r="BY99">
        <v>96.022000000000006</v>
      </c>
      <c r="BZ99">
        <v>868</v>
      </c>
      <c r="CA99">
        <v>868</v>
      </c>
      <c r="CB99">
        <v>9.9501999999999993E-3</v>
      </c>
      <c r="CC99">
        <v>6.8567</v>
      </c>
      <c r="CK99" t="s">
        <v>184</v>
      </c>
      <c r="CP99" t="s">
        <v>184</v>
      </c>
      <c r="CQ99" t="s">
        <v>183</v>
      </c>
      <c r="CT99">
        <v>0</v>
      </c>
      <c r="CU99">
        <v>0</v>
      </c>
      <c r="CV99">
        <v>0</v>
      </c>
      <c r="CW99">
        <v>0</v>
      </c>
      <c r="CX99">
        <v>0</v>
      </c>
      <c r="CY99">
        <v>0</v>
      </c>
      <c r="CZ99">
        <v>0</v>
      </c>
      <c r="DA99">
        <v>1.3</v>
      </c>
      <c r="DB99">
        <v>0</v>
      </c>
      <c r="DC99">
        <v>0</v>
      </c>
      <c r="DD99">
        <v>0</v>
      </c>
      <c r="DE99">
        <v>0</v>
      </c>
      <c r="DF99">
        <v>1.3</v>
      </c>
      <c r="DG99">
        <v>1.3</v>
      </c>
      <c r="DH99">
        <v>0</v>
      </c>
      <c r="DI99">
        <v>0</v>
      </c>
      <c r="DJ99">
        <v>1325000</v>
      </c>
      <c r="DK99">
        <v>0</v>
      </c>
      <c r="DL99">
        <v>0</v>
      </c>
      <c r="DM99">
        <v>0</v>
      </c>
      <c r="DN99">
        <v>0</v>
      </c>
      <c r="DO99">
        <v>0</v>
      </c>
      <c r="DP99">
        <v>0</v>
      </c>
      <c r="DQ99">
        <v>0</v>
      </c>
      <c r="DR99">
        <v>79539</v>
      </c>
      <c r="DS99">
        <v>0</v>
      </c>
      <c r="DT99">
        <v>0</v>
      </c>
      <c r="DU99">
        <v>0</v>
      </c>
      <c r="DV99">
        <v>0</v>
      </c>
      <c r="DW99">
        <v>110790</v>
      </c>
      <c r="DX99">
        <v>1134700</v>
      </c>
      <c r="DY99">
        <v>0</v>
      </c>
      <c r="DZ99">
        <v>0</v>
      </c>
      <c r="EA99">
        <v>0</v>
      </c>
      <c r="EB99">
        <v>0</v>
      </c>
      <c r="EC99">
        <v>0</v>
      </c>
      <c r="ED99">
        <v>0</v>
      </c>
      <c r="EE99">
        <v>0</v>
      </c>
      <c r="EF99">
        <v>0</v>
      </c>
      <c r="EG99">
        <v>0</v>
      </c>
      <c r="EH99">
        <v>0</v>
      </c>
      <c r="EI99">
        <v>0</v>
      </c>
      <c r="EJ99">
        <v>0</v>
      </c>
      <c r="EK99">
        <v>0</v>
      </c>
      <c r="EL99">
        <v>0</v>
      </c>
      <c r="EM99">
        <v>0</v>
      </c>
      <c r="EN99">
        <v>0</v>
      </c>
      <c r="EO99">
        <v>0</v>
      </c>
      <c r="EP99">
        <v>0</v>
      </c>
      <c r="EQ99">
        <v>0</v>
      </c>
      <c r="ER99">
        <v>0</v>
      </c>
      <c r="ES99">
        <v>0</v>
      </c>
      <c r="ET99">
        <v>0</v>
      </c>
      <c r="EU99">
        <v>0</v>
      </c>
      <c r="EV99">
        <v>0</v>
      </c>
      <c r="EW99">
        <v>0</v>
      </c>
      <c r="EX99">
        <v>0</v>
      </c>
      <c r="EY99">
        <v>0</v>
      </c>
      <c r="EZ99">
        <v>0</v>
      </c>
      <c r="FA99">
        <v>0</v>
      </c>
      <c r="FB99">
        <v>0</v>
      </c>
      <c r="FC99">
        <v>0</v>
      </c>
      <c r="FD99">
        <v>2</v>
      </c>
      <c r="FE99">
        <v>0</v>
      </c>
      <c r="FF99">
        <v>0</v>
      </c>
      <c r="FG99">
        <v>2</v>
      </c>
      <c r="FH99" t="s">
        <v>1701</v>
      </c>
      <c r="FL99">
        <v>241</v>
      </c>
      <c r="FM99">
        <v>743</v>
      </c>
      <c r="FN99" t="s">
        <v>186</v>
      </c>
      <c r="FO99">
        <v>793</v>
      </c>
      <c r="FP99" t="s">
        <v>3154</v>
      </c>
      <c r="FQ99" t="s">
        <v>3155</v>
      </c>
      <c r="FR99">
        <v>9347</v>
      </c>
      <c r="FU99">
        <v>-1</v>
      </c>
      <c r="FV99" t="s">
        <v>3151</v>
      </c>
      <c r="FW99" t="s">
        <v>3151</v>
      </c>
      <c r="FX99">
        <v>1</v>
      </c>
      <c r="FY99">
        <v>1</v>
      </c>
      <c r="FZ99">
        <v>1</v>
      </c>
    </row>
    <row r="100" spans="1:182" x14ac:dyDescent="0.25">
      <c r="A100" t="s">
        <v>3157</v>
      </c>
      <c r="B100" t="s">
        <v>3156</v>
      </c>
      <c r="C100" t="s">
        <v>3158</v>
      </c>
      <c r="D100" t="s">
        <v>2083</v>
      </c>
      <c r="E100">
        <v>1</v>
      </c>
      <c r="F100">
        <v>3</v>
      </c>
      <c r="G100">
        <v>3</v>
      </c>
      <c r="H100">
        <v>3</v>
      </c>
      <c r="I100">
        <v>3</v>
      </c>
      <c r="J100">
        <v>3</v>
      </c>
      <c r="K100">
        <v>1</v>
      </c>
      <c r="L100">
        <v>1</v>
      </c>
      <c r="M100">
        <v>3</v>
      </c>
      <c r="N100">
        <v>2</v>
      </c>
      <c r="O100">
        <v>3</v>
      </c>
      <c r="P100">
        <v>2</v>
      </c>
      <c r="Q100">
        <v>3</v>
      </c>
      <c r="R100">
        <v>3</v>
      </c>
      <c r="S100">
        <v>3</v>
      </c>
      <c r="T100">
        <v>3</v>
      </c>
      <c r="U100">
        <v>2</v>
      </c>
      <c r="V100">
        <v>2</v>
      </c>
      <c r="W100">
        <v>1</v>
      </c>
      <c r="X100">
        <v>2</v>
      </c>
      <c r="Y100">
        <v>46092000</v>
      </c>
      <c r="Z100">
        <v>3048400</v>
      </c>
      <c r="AA100">
        <v>2321200</v>
      </c>
      <c r="AB100">
        <v>429350</v>
      </c>
      <c r="AC100">
        <v>202920</v>
      </c>
      <c r="AD100">
        <v>3782900</v>
      </c>
      <c r="AE100">
        <v>3972000</v>
      </c>
      <c r="AF100">
        <v>2863600</v>
      </c>
      <c r="AG100">
        <v>4515200</v>
      </c>
      <c r="AH100">
        <v>5052600</v>
      </c>
      <c r="AI100">
        <v>4119400</v>
      </c>
      <c r="AJ100">
        <v>6152700</v>
      </c>
      <c r="AK100">
        <v>3255300</v>
      </c>
      <c r="AL100">
        <v>2544100</v>
      </c>
      <c r="AM100">
        <v>1248200</v>
      </c>
      <c r="AN100">
        <v>1092900</v>
      </c>
      <c r="AO100">
        <v>1491600</v>
      </c>
      <c r="AP100">
        <v>3</v>
      </c>
      <c r="AQ100">
        <v>3</v>
      </c>
      <c r="AR100">
        <v>1</v>
      </c>
      <c r="AS100">
        <v>1</v>
      </c>
      <c r="AT100">
        <v>3</v>
      </c>
      <c r="AU100">
        <v>2</v>
      </c>
      <c r="AV100">
        <v>3</v>
      </c>
      <c r="AW100">
        <v>2</v>
      </c>
      <c r="AX100">
        <v>3</v>
      </c>
      <c r="AY100">
        <v>3</v>
      </c>
      <c r="AZ100">
        <v>3</v>
      </c>
      <c r="BA100">
        <v>3</v>
      </c>
      <c r="BB100">
        <v>2</v>
      </c>
      <c r="BC100">
        <v>2</v>
      </c>
      <c r="BD100">
        <v>1</v>
      </c>
      <c r="BE100">
        <v>2</v>
      </c>
      <c r="BF100">
        <v>3</v>
      </c>
      <c r="BG100">
        <v>3</v>
      </c>
      <c r="BH100">
        <v>1</v>
      </c>
      <c r="BI100">
        <v>1</v>
      </c>
      <c r="BJ100">
        <v>3</v>
      </c>
      <c r="BK100">
        <v>2</v>
      </c>
      <c r="BL100">
        <v>3</v>
      </c>
      <c r="BM100">
        <v>2</v>
      </c>
      <c r="BN100">
        <v>3</v>
      </c>
      <c r="BO100">
        <v>3</v>
      </c>
      <c r="BP100">
        <v>3</v>
      </c>
      <c r="BQ100">
        <v>3</v>
      </c>
      <c r="BR100">
        <v>2</v>
      </c>
      <c r="BS100">
        <v>2</v>
      </c>
      <c r="BT100">
        <v>1</v>
      </c>
      <c r="BU100">
        <v>2</v>
      </c>
      <c r="BV100">
        <v>8.4</v>
      </c>
      <c r="BW100">
        <v>8.4</v>
      </c>
      <c r="BX100">
        <v>8.4</v>
      </c>
      <c r="BY100">
        <v>46.276000000000003</v>
      </c>
      <c r="BZ100">
        <v>405</v>
      </c>
      <c r="CA100">
        <v>405</v>
      </c>
      <c r="CB100">
        <v>0</v>
      </c>
      <c r="CC100">
        <v>20.471</v>
      </c>
      <c r="CD100" t="s">
        <v>184</v>
      </c>
      <c r="CE100" t="s">
        <v>184</v>
      </c>
      <c r="CF100" t="s">
        <v>184</v>
      </c>
      <c r="CG100" t="s">
        <v>184</v>
      </c>
      <c r="CH100" t="s">
        <v>183</v>
      </c>
      <c r="CI100" t="s">
        <v>183</v>
      </c>
      <c r="CJ100" t="s">
        <v>183</v>
      </c>
      <c r="CK100" t="s">
        <v>183</v>
      </c>
      <c r="CL100" t="s">
        <v>183</v>
      </c>
      <c r="CM100" t="s">
        <v>183</v>
      </c>
      <c r="CN100" t="s">
        <v>183</v>
      </c>
      <c r="CO100" t="s">
        <v>183</v>
      </c>
      <c r="CP100" t="s">
        <v>184</v>
      </c>
      <c r="CQ100" t="s">
        <v>184</v>
      </c>
      <c r="CR100" t="s">
        <v>184</v>
      </c>
      <c r="CS100" t="s">
        <v>184</v>
      </c>
      <c r="CT100">
        <v>8.4</v>
      </c>
      <c r="CU100">
        <v>8.4</v>
      </c>
      <c r="CV100">
        <v>4</v>
      </c>
      <c r="CW100">
        <v>2</v>
      </c>
      <c r="CX100">
        <v>8.4</v>
      </c>
      <c r="CY100">
        <v>5.9</v>
      </c>
      <c r="CZ100">
        <v>8.4</v>
      </c>
      <c r="DA100">
        <v>5.9</v>
      </c>
      <c r="DB100">
        <v>8.4</v>
      </c>
      <c r="DC100">
        <v>8.4</v>
      </c>
      <c r="DD100">
        <v>8.4</v>
      </c>
      <c r="DE100">
        <v>8.4</v>
      </c>
      <c r="DF100">
        <v>5.9</v>
      </c>
      <c r="DG100">
        <v>5.9</v>
      </c>
      <c r="DH100">
        <v>2</v>
      </c>
      <c r="DI100">
        <v>5.9</v>
      </c>
      <c r="DJ100">
        <v>46092000</v>
      </c>
      <c r="DK100">
        <v>3048400</v>
      </c>
      <c r="DL100">
        <v>2321200</v>
      </c>
      <c r="DM100">
        <v>999800</v>
      </c>
      <c r="DN100">
        <v>457070</v>
      </c>
      <c r="DO100">
        <v>3782900</v>
      </c>
      <c r="DP100">
        <v>4547700</v>
      </c>
      <c r="DQ100">
        <v>2863600</v>
      </c>
      <c r="DR100">
        <v>5169700</v>
      </c>
      <c r="DS100">
        <v>5052600</v>
      </c>
      <c r="DT100">
        <v>4119400</v>
      </c>
      <c r="DU100">
        <v>6152700</v>
      </c>
      <c r="DV100">
        <v>3255300</v>
      </c>
      <c r="DW100">
        <v>2912900</v>
      </c>
      <c r="DX100">
        <v>1429100</v>
      </c>
      <c r="DY100">
        <v>2461600</v>
      </c>
      <c r="DZ100">
        <v>1707800</v>
      </c>
      <c r="EA100">
        <v>962370</v>
      </c>
      <c r="EB100">
        <v>1224700</v>
      </c>
      <c r="EC100">
        <v>0</v>
      </c>
      <c r="ED100">
        <v>0</v>
      </c>
      <c r="EE100">
        <v>994760</v>
      </c>
      <c r="EF100">
        <v>0</v>
      </c>
      <c r="EG100">
        <v>914690</v>
      </c>
      <c r="EH100">
        <v>0</v>
      </c>
      <c r="EI100">
        <v>1021100</v>
      </c>
      <c r="EJ100">
        <v>833450</v>
      </c>
      <c r="EK100">
        <v>1121400</v>
      </c>
      <c r="EL100">
        <v>1189300</v>
      </c>
      <c r="EM100">
        <v>0</v>
      </c>
      <c r="EN100">
        <v>0</v>
      </c>
      <c r="EO100">
        <v>0</v>
      </c>
      <c r="EP100">
        <v>0</v>
      </c>
      <c r="EQ100">
        <v>0</v>
      </c>
      <c r="ER100">
        <v>0</v>
      </c>
      <c r="ES100">
        <v>0</v>
      </c>
      <c r="ET100">
        <v>0</v>
      </c>
      <c r="EU100">
        <v>2</v>
      </c>
      <c r="EV100">
        <v>0</v>
      </c>
      <c r="EW100">
        <v>0</v>
      </c>
      <c r="EX100">
        <v>0</v>
      </c>
      <c r="EY100">
        <v>2</v>
      </c>
      <c r="EZ100">
        <v>2</v>
      </c>
      <c r="FA100">
        <v>2</v>
      </c>
      <c r="FB100">
        <v>0</v>
      </c>
      <c r="FC100">
        <v>0</v>
      </c>
      <c r="FD100">
        <v>0</v>
      </c>
      <c r="FE100">
        <v>0</v>
      </c>
      <c r="FF100">
        <v>0</v>
      </c>
      <c r="FG100">
        <v>8</v>
      </c>
      <c r="FH100" t="s">
        <v>3159</v>
      </c>
      <c r="FL100">
        <v>243</v>
      </c>
      <c r="FM100" t="s">
        <v>3160</v>
      </c>
      <c r="FN100" t="s">
        <v>241</v>
      </c>
      <c r="FO100" t="s">
        <v>3161</v>
      </c>
      <c r="FP100" t="s">
        <v>3162</v>
      </c>
      <c r="FQ100" t="s">
        <v>3163</v>
      </c>
      <c r="FR100" t="s">
        <v>3164</v>
      </c>
      <c r="FU100">
        <v>-1</v>
      </c>
      <c r="FV100" t="s">
        <v>3156</v>
      </c>
      <c r="FW100" t="s">
        <v>3156</v>
      </c>
      <c r="FX100">
        <v>3</v>
      </c>
      <c r="FY100">
        <v>3</v>
      </c>
      <c r="FZ100">
        <v>3</v>
      </c>
    </row>
    <row r="101" spans="1:182" x14ac:dyDescent="0.25">
      <c r="A101" t="s">
        <v>3166</v>
      </c>
      <c r="B101" t="s">
        <v>3165</v>
      </c>
      <c r="C101" t="s">
        <v>3167</v>
      </c>
      <c r="D101" t="s">
        <v>2083</v>
      </c>
      <c r="E101">
        <v>1</v>
      </c>
      <c r="F101">
        <v>1</v>
      </c>
      <c r="G101">
        <v>1</v>
      </c>
      <c r="H101">
        <v>1</v>
      </c>
      <c r="I101">
        <v>1</v>
      </c>
      <c r="J101">
        <v>1</v>
      </c>
      <c r="K101">
        <v>0</v>
      </c>
      <c r="L101">
        <v>1</v>
      </c>
      <c r="M101">
        <v>1</v>
      </c>
      <c r="N101">
        <v>1</v>
      </c>
      <c r="O101">
        <v>1</v>
      </c>
      <c r="P101">
        <v>1</v>
      </c>
      <c r="Q101">
        <v>1</v>
      </c>
      <c r="R101">
        <v>1</v>
      </c>
      <c r="S101">
        <v>1</v>
      </c>
      <c r="T101">
        <v>1</v>
      </c>
      <c r="U101">
        <v>1</v>
      </c>
      <c r="V101">
        <v>1</v>
      </c>
      <c r="W101">
        <v>1</v>
      </c>
      <c r="X101">
        <v>1</v>
      </c>
      <c r="Y101">
        <v>45474000</v>
      </c>
      <c r="Z101">
        <v>3711500</v>
      </c>
      <c r="AA101">
        <v>2312000</v>
      </c>
      <c r="AB101">
        <v>0</v>
      </c>
      <c r="AC101">
        <v>336390</v>
      </c>
      <c r="AD101">
        <v>328880</v>
      </c>
      <c r="AE101">
        <v>932220</v>
      </c>
      <c r="AF101">
        <v>3909100</v>
      </c>
      <c r="AG101">
        <v>6040800</v>
      </c>
      <c r="AH101">
        <v>1196600</v>
      </c>
      <c r="AI101">
        <v>1170200</v>
      </c>
      <c r="AJ101">
        <v>4388100</v>
      </c>
      <c r="AK101">
        <v>3953100</v>
      </c>
      <c r="AL101">
        <v>3443900</v>
      </c>
      <c r="AM101">
        <v>3407200</v>
      </c>
      <c r="AN101">
        <v>3202600</v>
      </c>
      <c r="AO101">
        <v>7141600</v>
      </c>
      <c r="AP101">
        <v>1</v>
      </c>
      <c r="AQ101">
        <v>1</v>
      </c>
      <c r="AR101">
        <v>0</v>
      </c>
      <c r="AS101">
        <v>1</v>
      </c>
      <c r="AT101">
        <v>1</v>
      </c>
      <c r="AU101">
        <v>1</v>
      </c>
      <c r="AV101">
        <v>1</v>
      </c>
      <c r="AW101">
        <v>1</v>
      </c>
      <c r="AX101">
        <v>1</v>
      </c>
      <c r="AY101">
        <v>1</v>
      </c>
      <c r="AZ101">
        <v>1</v>
      </c>
      <c r="BA101">
        <v>1</v>
      </c>
      <c r="BB101">
        <v>1</v>
      </c>
      <c r="BC101">
        <v>1</v>
      </c>
      <c r="BD101">
        <v>1</v>
      </c>
      <c r="BE101">
        <v>1</v>
      </c>
      <c r="BF101">
        <v>1</v>
      </c>
      <c r="BG101">
        <v>1</v>
      </c>
      <c r="BH101">
        <v>0</v>
      </c>
      <c r="BI101">
        <v>1</v>
      </c>
      <c r="BJ101">
        <v>1</v>
      </c>
      <c r="BK101">
        <v>1</v>
      </c>
      <c r="BL101">
        <v>1</v>
      </c>
      <c r="BM101">
        <v>1</v>
      </c>
      <c r="BN101">
        <v>1</v>
      </c>
      <c r="BO101">
        <v>1</v>
      </c>
      <c r="BP101">
        <v>1</v>
      </c>
      <c r="BQ101">
        <v>1</v>
      </c>
      <c r="BR101">
        <v>1</v>
      </c>
      <c r="BS101">
        <v>1</v>
      </c>
      <c r="BT101">
        <v>1</v>
      </c>
      <c r="BU101">
        <v>1</v>
      </c>
      <c r="BV101">
        <v>8</v>
      </c>
      <c r="BW101">
        <v>8</v>
      </c>
      <c r="BX101">
        <v>8</v>
      </c>
      <c r="BY101">
        <v>14.246</v>
      </c>
      <c r="BZ101">
        <v>138</v>
      </c>
      <c r="CA101">
        <v>138</v>
      </c>
      <c r="CB101">
        <v>5.8479999999999999E-3</v>
      </c>
      <c r="CC101">
        <v>9.1478000000000002</v>
      </c>
      <c r="CD101" t="s">
        <v>183</v>
      </c>
      <c r="CE101" t="s">
        <v>183</v>
      </c>
      <c r="CG101" t="s">
        <v>184</v>
      </c>
      <c r="CH101" t="s">
        <v>184</v>
      </c>
      <c r="CI101" t="s">
        <v>183</v>
      </c>
      <c r="CJ101" t="s">
        <v>183</v>
      </c>
      <c r="CK101" t="s">
        <v>183</v>
      </c>
      <c r="CL101" t="s">
        <v>183</v>
      </c>
      <c r="CM101" t="s">
        <v>184</v>
      </c>
      <c r="CN101" t="s">
        <v>183</v>
      </c>
      <c r="CO101" t="s">
        <v>183</v>
      </c>
      <c r="CP101" t="s">
        <v>183</v>
      </c>
      <c r="CQ101" t="s">
        <v>183</v>
      </c>
      <c r="CR101" t="s">
        <v>183</v>
      </c>
      <c r="CS101" t="s">
        <v>183</v>
      </c>
      <c r="CT101">
        <v>8</v>
      </c>
      <c r="CU101">
        <v>8</v>
      </c>
      <c r="CV101">
        <v>0</v>
      </c>
      <c r="CW101">
        <v>8</v>
      </c>
      <c r="CX101">
        <v>8</v>
      </c>
      <c r="CY101">
        <v>8</v>
      </c>
      <c r="CZ101">
        <v>8</v>
      </c>
      <c r="DA101">
        <v>8</v>
      </c>
      <c r="DB101">
        <v>8</v>
      </c>
      <c r="DC101">
        <v>8</v>
      </c>
      <c r="DD101">
        <v>8</v>
      </c>
      <c r="DE101">
        <v>8</v>
      </c>
      <c r="DF101">
        <v>8</v>
      </c>
      <c r="DG101">
        <v>8</v>
      </c>
      <c r="DH101">
        <v>8</v>
      </c>
      <c r="DI101">
        <v>8</v>
      </c>
      <c r="DJ101">
        <v>45474000</v>
      </c>
      <c r="DK101">
        <v>3711500</v>
      </c>
      <c r="DL101">
        <v>2312000</v>
      </c>
      <c r="DM101">
        <v>0</v>
      </c>
      <c r="DN101">
        <v>336390</v>
      </c>
      <c r="DO101">
        <v>328880</v>
      </c>
      <c r="DP101">
        <v>932220</v>
      </c>
      <c r="DQ101">
        <v>3909100</v>
      </c>
      <c r="DR101">
        <v>6040800</v>
      </c>
      <c r="DS101">
        <v>1196600</v>
      </c>
      <c r="DT101">
        <v>1170200</v>
      </c>
      <c r="DU101">
        <v>4388100</v>
      </c>
      <c r="DV101">
        <v>3953100</v>
      </c>
      <c r="DW101">
        <v>3443900</v>
      </c>
      <c r="DX101">
        <v>3407200</v>
      </c>
      <c r="DY101">
        <v>3202600</v>
      </c>
      <c r="DZ101">
        <v>7141600</v>
      </c>
      <c r="EA101">
        <v>0</v>
      </c>
      <c r="EB101">
        <v>0</v>
      </c>
      <c r="EC101">
        <v>0</v>
      </c>
      <c r="ED101">
        <v>0</v>
      </c>
      <c r="EE101">
        <v>0</v>
      </c>
      <c r="EF101">
        <v>0</v>
      </c>
      <c r="EG101">
        <v>0</v>
      </c>
      <c r="EH101">
        <v>0</v>
      </c>
      <c r="EI101">
        <v>0</v>
      </c>
      <c r="EJ101">
        <v>0</v>
      </c>
      <c r="EK101">
        <v>0</v>
      </c>
      <c r="EL101">
        <v>0</v>
      </c>
      <c r="EM101">
        <v>0</v>
      </c>
      <c r="EN101">
        <v>0</v>
      </c>
      <c r="EO101">
        <v>0</v>
      </c>
      <c r="EP101">
        <v>0</v>
      </c>
      <c r="EQ101">
        <v>3</v>
      </c>
      <c r="ER101">
        <v>2</v>
      </c>
      <c r="ES101">
        <v>0</v>
      </c>
      <c r="ET101">
        <v>0</v>
      </c>
      <c r="EU101">
        <v>0</v>
      </c>
      <c r="EV101">
        <v>1</v>
      </c>
      <c r="EW101">
        <v>2</v>
      </c>
      <c r="EX101">
        <v>2</v>
      </c>
      <c r="EY101">
        <v>1</v>
      </c>
      <c r="EZ101">
        <v>0</v>
      </c>
      <c r="FA101">
        <v>2</v>
      </c>
      <c r="FB101">
        <v>2</v>
      </c>
      <c r="FC101">
        <v>2</v>
      </c>
      <c r="FD101">
        <v>3</v>
      </c>
      <c r="FE101">
        <v>2</v>
      </c>
      <c r="FF101">
        <v>2</v>
      </c>
      <c r="FG101">
        <v>24</v>
      </c>
      <c r="FH101" t="s">
        <v>3168</v>
      </c>
      <c r="FL101">
        <v>244</v>
      </c>
      <c r="FM101">
        <v>916</v>
      </c>
      <c r="FN101" t="s">
        <v>186</v>
      </c>
      <c r="FO101">
        <v>974</v>
      </c>
      <c r="FP101" t="s">
        <v>3169</v>
      </c>
      <c r="FQ101" t="s">
        <v>3170</v>
      </c>
      <c r="FR101">
        <v>11441</v>
      </c>
      <c r="FU101">
        <v>-1</v>
      </c>
      <c r="FV101" t="s">
        <v>3165</v>
      </c>
      <c r="FW101" t="s">
        <v>3165</v>
      </c>
      <c r="FX101">
        <v>1</v>
      </c>
      <c r="FY101">
        <v>1</v>
      </c>
      <c r="FZ101">
        <v>1</v>
      </c>
    </row>
    <row r="102" spans="1:182" x14ac:dyDescent="0.25">
      <c r="A102" t="s">
        <v>3172</v>
      </c>
      <c r="B102" t="s">
        <v>3171</v>
      </c>
      <c r="C102" t="s">
        <v>3173</v>
      </c>
      <c r="D102" t="s">
        <v>2083</v>
      </c>
      <c r="E102">
        <v>1</v>
      </c>
      <c r="F102">
        <v>1</v>
      </c>
      <c r="G102">
        <v>1</v>
      </c>
      <c r="H102">
        <v>1</v>
      </c>
      <c r="I102">
        <v>0</v>
      </c>
      <c r="J102">
        <v>0</v>
      </c>
      <c r="K102">
        <v>1</v>
      </c>
      <c r="L102">
        <v>0</v>
      </c>
      <c r="M102">
        <v>1</v>
      </c>
      <c r="N102">
        <v>0</v>
      </c>
      <c r="O102">
        <v>1</v>
      </c>
      <c r="P102">
        <v>0</v>
      </c>
      <c r="Q102">
        <v>1</v>
      </c>
      <c r="R102">
        <v>1</v>
      </c>
      <c r="S102">
        <v>1</v>
      </c>
      <c r="T102">
        <v>0</v>
      </c>
      <c r="U102">
        <v>0</v>
      </c>
      <c r="V102">
        <v>1</v>
      </c>
      <c r="W102">
        <v>1</v>
      </c>
      <c r="X102">
        <v>1</v>
      </c>
      <c r="Y102">
        <v>21172000</v>
      </c>
      <c r="Z102">
        <v>0</v>
      </c>
      <c r="AA102">
        <v>0</v>
      </c>
      <c r="AB102">
        <v>3975900</v>
      </c>
      <c r="AC102">
        <v>0</v>
      </c>
      <c r="AD102">
        <v>3856300</v>
      </c>
      <c r="AE102">
        <v>0</v>
      </c>
      <c r="AF102">
        <v>1786300</v>
      </c>
      <c r="AG102">
        <v>0</v>
      </c>
      <c r="AH102">
        <v>1654900</v>
      </c>
      <c r="AI102">
        <v>422740</v>
      </c>
      <c r="AJ102">
        <v>2495900</v>
      </c>
      <c r="AK102">
        <v>0</v>
      </c>
      <c r="AL102">
        <v>0</v>
      </c>
      <c r="AM102">
        <v>3392800</v>
      </c>
      <c r="AN102">
        <v>2997300</v>
      </c>
      <c r="AO102">
        <v>589400</v>
      </c>
      <c r="AP102">
        <v>0</v>
      </c>
      <c r="AQ102">
        <v>0</v>
      </c>
      <c r="AR102">
        <v>1</v>
      </c>
      <c r="AS102">
        <v>0</v>
      </c>
      <c r="AT102">
        <v>1</v>
      </c>
      <c r="AU102">
        <v>0</v>
      </c>
      <c r="AV102">
        <v>1</v>
      </c>
      <c r="AW102">
        <v>0</v>
      </c>
      <c r="AX102">
        <v>1</v>
      </c>
      <c r="AY102">
        <v>1</v>
      </c>
      <c r="AZ102">
        <v>1</v>
      </c>
      <c r="BA102">
        <v>0</v>
      </c>
      <c r="BB102">
        <v>0</v>
      </c>
      <c r="BC102">
        <v>1</v>
      </c>
      <c r="BD102">
        <v>1</v>
      </c>
      <c r="BE102">
        <v>1</v>
      </c>
      <c r="BF102">
        <v>0</v>
      </c>
      <c r="BG102">
        <v>0</v>
      </c>
      <c r="BH102">
        <v>1</v>
      </c>
      <c r="BI102">
        <v>0</v>
      </c>
      <c r="BJ102">
        <v>1</v>
      </c>
      <c r="BK102">
        <v>0</v>
      </c>
      <c r="BL102">
        <v>1</v>
      </c>
      <c r="BM102">
        <v>0</v>
      </c>
      <c r="BN102">
        <v>1</v>
      </c>
      <c r="BO102">
        <v>1</v>
      </c>
      <c r="BP102">
        <v>1</v>
      </c>
      <c r="BQ102">
        <v>0</v>
      </c>
      <c r="BR102">
        <v>0</v>
      </c>
      <c r="BS102">
        <v>1</v>
      </c>
      <c r="BT102">
        <v>1</v>
      </c>
      <c r="BU102">
        <v>1</v>
      </c>
      <c r="BV102">
        <v>1.9</v>
      </c>
      <c r="BW102">
        <v>1.9</v>
      </c>
      <c r="BX102">
        <v>1.9</v>
      </c>
      <c r="BY102">
        <v>58.71</v>
      </c>
      <c r="BZ102">
        <v>536</v>
      </c>
      <c r="CA102">
        <v>536</v>
      </c>
      <c r="CB102">
        <v>9.6617999999999999E-3</v>
      </c>
      <c r="CC102">
        <v>6.6543999999999999</v>
      </c>
      <c r="CF102" t="s">
        <v>183</v>
      </c>
      <c r="CH102" t="s">
        <v>183</v>
      </c>
      <c r="CJ102" t="s">
        <v>183</v>
      </c>
      <c r="CL102" t="s">
        <v>183</v>
      </c>
      <c r="CM102" t="s">
        <v>183</v>
      </c>
      <c r="CN102" t="s">
        <v>183</v>
      </c>
      <c r="CQ102" t="s">
        <v>183</v>
      </c>
      <c r="CR102" t="s">
        <v>183</v>
      </c>
      <c r="CS102" t="s">
        <v>183</v>
      </c>
      <c r="CT102">
        <v>0</v>
      </c>
      <c r="CU102">
        <v>0</v>
      </c>
      <c r="CV102">
        <v>1.9</v>
      </c>
      <c r="CW102">
        <v>0</v>
      </c>
      <c r="CX102">
        <v>1.9</v>
      </c>
      <c r="CY102">
        <v>0</v>
      </c>
      <c r="CZ102">
        <v>1.9</v>
      </c>
      <c r="DA102">
        <v>0</v>
      </c>
      <c r="DB102">
        <v>1.9</v>
      </c>
      <c r="DC102">
        <v>1.9</v>
      </c>
      <c r="DD102">
        <v>1.9</v>
      </c>
      <c r="DE102">
        <v>0</v>
      </c>
      <c r="DF102">
        <v>0</v>
      </c>
      <c r="DG102">
        <v>1.9</v>
      </c>
      <c r="DH102">
        <v>1.9</v>
      </c>
      <c r="DI102">
        <v>1.9</v>
      </c>
      <c r="DJ102">
        <v>21172000</v>
      </c>
      <c r="DK102">
        <v>0</v>
      </c>
      <c r="DL102">
        <v>0</v>
      </c>
      <c r="DM102">
        <v>3975900</v>
      </c>
      <c r="DN102">
        <v>0</v>
      </c>
      <c r="DO102">
        <v>3856300</v>
      </c>
      <c r="DP102">
        <v>0</v>
      </c>
      <c r="DQ102">
        <v>1786300</v>
      </c>
      <c r="DR102">
        <v>0</v>
      </c>
      <c r="DS102">
        <v>1654900</v>
      </c>
      <c r="DT102">
        <v>422740</v>
      </c>
      <c r="DU102">
        <v>2495900</v>
      </c>
      <c r="DV102">
        <v>0</v>
      </c>
      <c r="DW102">
        <v>0</v>
      </c>
      <c r="DX102">
        <v>3392800</v>
      </c>
      <c r="DY102">
        <v>2997300</v>
      </c>
      <c r="DZ102">
        <v>589400</v>
      </c>
      <c r="EA102">
        <v>0</v>
      </c>
      <c r="EB102">
        <v>0</v>
      </c>
      <c r="EC102">
        <v>0</v>
      </c>
      <c r="ED102">
        <v>0</v>
      </c>
      <c r="EE102">
        <v>0</v>
      </c>
      <c r="EF102">
        <v>0</v>
      </c>
      <c r="EG102">
        <v>0</v>
      </c>
      <c r="EH102">
        <v>0</v>
      </c>
      <c r="EI102">
        <v>0</v>
      </c>
      <c r="EJ102">
        <v>0</v>
      </c>
      <c r="EK102">
        <v>0</v>
      </c>
      <c r="EL102">
        <v>0</v>
      </c>
      <c r="EM102">
        <v>0</v>
      </c>
      <c r="EN102">
        <v>0</v>
      </c>
      <c r="EO102">
        <v>0</v>
      </c>
      <c r="EP102">
        <v>0</v>
      </c>
      <c r="EQ102">
        <v>0</v>
      </c>
      <c r="ER102">
        <v>0</v>
      </c>
      <c r="ES102">
        <v>1</v>
      </c>
      <c r="ET102">
        <v>0</v>
      </c>
      <c r="EU102">
        <v>1</v>
      </c>
      <c r="EV102">
        <v>0</v>
      </c>
      <c r="EW102">
        <v>0</v>
      </c>
      <c r="EX102">
        <v>0</v>
      </c>
      <c r="EY102">
        <v>0</v>
      </c>
      <c r="EZ102">
        <v>0</v>
      </c>
      <c r="FA102">
        <v>0</v>
      </c>
      <c r="FB102">
        <v>0</v>
      </c>
      <c r="FC102">
        <v>0</v>
      </c>
      <c r="FD102">
        <v>1</v>
      </c>
      <c r="FE102">
        <v>0</v>
      </c>
      <c r="FF102">
        <v>0</v>
      </c>
      <c r="FG102">
        <v>3</v>
      </c>
      <c r="FH102" t="s">
        <v>3174</v>
      </c>
      <c r="FL102">
        <v>246</v>
      </c>
      <c r="FM102">
        <v>1221</v>
      </c>
      <c r="FN102" t="s">
        <v>186</v>
      </c>
      <c r="FO102">
        <v>1292</v>
      </c>
      <c r="FP102" t="s">
        <v>3175</v>
      </c>
      <c r="FQ102" t="s">
        <v>3176</v>
      </c>
      <c r="FR102">
        <v>15462</v>
      </c>
      <c r="FU102">
        <v>-1</v>
      </c>
      <c r="FV102" t="s">
        <v>3171</v>
      </c>
      <c r="FW102" t="s">
        <v>3171</v>
      </c>
      <c r="FX102">
        <v>1</v>
      </c>
      <c r="FY102">
        <v>1</v>
      </c>
      <c r="FZ102">
        <v>1</v>
      </c>
    </row>
    <row r="103" spans="1:182" x14ac:dyDescent="0.25">
      <c r="A103" t="s">
        <v>3178</v>
      </c>
      <c r="B103" t="s">
        <v>3177</v>
      </c>
      <c r="C103" t="s">
        <v>3179</v>
      </c>
      <c r="D103" t="s">
        <v>2083</v>
      </c>
      <c r="E103">
        <v>1</v>
      </c>
      <c r="F103">
        <v>2</v>
      </c>
      <c r="G103">
        <v>2</v>
      </c>
      <c r="H103">
        <v>2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1</v>
      </c>
      <c r="P103">
        <v>1</v>
      </c>
      <c r="Q103">
        <v>0</v>
      </c>
      <c r="R103">
        <v>0</v>
      </c>
      <c r="S103">
        <v>0</v>
      </c>
      <c r="T103">
        <v>0</v>
      </c>
      <c r="U103">
        <v>1</v>
      </c>
      <c r="V103">
        <v>2</v>
      </c>
      <c r="W103">
        <v>1</v>
      </c>
      <c r="X103">
        <v>0</v>
      </c>
      <c r="Y103">
        <v>385330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284900</v>
      </c>
      <c r="AG103">
        <v>638430</v>
      </c>
      <c r="AH103">
        <v>0</v>
      </c>
      <c r="AI103">
        <v>0</v>
      </c>
      <c r="AJ103">
        <v>0</v>
      </c>
      <c r="AK103">
        <v>0</v>
      </c>
      <c r="AL103">
        <v>463330</v>
      </c>
      <c r="AM103">
        <v>1707800</v>
      </c>
      <c r="AN103">
        <v>75889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1</v>
      </c>
      <c r="AW103">
        <v>1</v>
      </c>
      <c r="AX103">
        <v>0</v>
      </c>
      <c r="AY103">
        <v>0</v>
      </c>
      <c r="AZ103">
        <v>0</v>
      </c>
      <c r="BA103">
        <v>0</v>
      </c>
      <c r="BB103">
        <v>1</v>
      </c>
      <c r="BC103">
        <v>2</v>
      </c>
      <c r="BD103">
        <v>1</v>
      </c>
      <c r="BE103">
        <v>0</v>
      </c>
      <c r="BF103">
        <v>0</v>
      </c>
      <c r="BG103">
        <v>0</v>
      </c>
      <c r="BH103">
        <v>0</v>
      </c>
      <c r="BI103">
        <v>0</v>
      </c>
      <c r="BJ103">
        <v>0</v>
      </c>
      <c r="BK103">
        <v>0</v>
      </c>
      <c r="BL103">
        <v>1</v>
      </c>
      <c r="BM103">
        <v>1</v>
      </c>
      <c r="BN103">
        <v>0</v>
      </c>
      <c r="BO103">
        <v>0</v>
      </c>
      <c r="BP103">
        <v>0</v>
      </c>
      <c r="BQ103">
        <v>0</v>
      </c>
      <c r="BR103">
        <v>1</v>
      </c>
      <c r="BS103">
        <v>2</v>
      </c>
      <c r="BT103">
        <v>1</v>
      </c>
      <c r="BU103">
        <v>0</v>
      </c>
      <c r="BV103">
        <v>10.3</v>
      </c>
      <c r="BW103">
        <v>10.3</v>
      </c>
      <c r="BX103">
        <v>10.3</v>
      </c>
      <c r="BY103">
        <v>28.771999999999998</v>
      </c>
      <c r="BZ103">
        <v>253</v>
      </c>
      <c r="CA103">
        <v>253</v>
      </c>
      <c r="CB103">
        <v>6.0975999999999999E-3</v>
      </c>
      <c r="CC103">
        <v>11.138999999999999</v>
      </c>
      <c r="CJ103" t="s">
        <v>184</v>
      </c>
      <c r="CK103" t="s">
        <v>184</v>
      </c>
      <c r="CP103" t="s">
        <v>184</v>
      </c>
      <c r="CQ103" t="s">
        <v>183</v>
      </c>
      <c r="CR103" t="s">
        <v>184</v>
      </c>
      <c r="CT103">
        <v>0</v>
      </c>
      <c r="CU103">
        <v>0</v>
      </c>
      <c r="CV103">
        <v>0</v>
      </c>
      <c r="CW103">
        <v>0</v>
      </c>
      <c r="CX103">
        <v>0</v>
      </c>
      <c r="CY103">
        <v>0</v>
      </c>
      <c r="CZ103">
        <v>5.5</v>
      </c>
      <c r="DA103">
        <v>5.5</v>
      </c>
      <c r="DB103">
        <v>0</v>
      </c>
      <c r="DC103">
        <v>0</v>
      </c>
      <c r="DD103">
        <v>0</v>
      </c>
      <c r="DE103">
        <v>0</v>
      </c>
      <c r="DF103">
        <v>5.5</v>
      </c>
      <c r="DG103">
        <v>10.3</v>
      </c>
      <c r="DH103">
        <v>5.5</v>
      </c>
      <c r="DI103">
        <v>0</v>
      </c>
      <c r="DJ103">
        <v>3853300</v>
      </c>
      <c r="DK103">
        <v>0</v>
      </c>
      <c r="DL103">
        <v>0</v>
      </c>
      <c r="DM103">
        <v>0</v>
      </c>
      <c r="DN103">
        <v>0</v>
      </c>
      <c r="DO103">
        <v>0</v>
      </c>
      <c r="DP103">
        <v>0</v>
      </c>
      <c r="DQ103">
        <v>284900</v>
      </c>
      <c r="DR103">
        <v>638430</v>
      </c>
      <c r="DS103">
        <v>0</v>
      </c>
      <c r="DT103">
        <v>0</v>
      </c>
      <c r="DU103">
        <v>0</v>
      </c>
      <c r="DV103">
        <v>0</v>
      </c>
      <c r="DW103">
        <v>463330</v>
      </c>
      <c r="DX103">
        <v>1707800</v>
      </c>
      <c r="DY103">
        <v>758890</v>
      </c>
      <c r="DZ103">
        <v>0</v>
      </c>
      <c r="EA103">
        <v>0</v>
      </c>
      <c r="EB103">
        <v>0</v>
      </c>
      <c r="EC103">
        <v>0</v>
      </c>
      <c r="ED103">
        <v>0</v>
      </c>
      <c r="EE103">
        <v>0</v>
      </c>
      <c r="EF103">
        <v>0</v>
      </c>
      <c r="EG103">
        <v>0</v>
      </c>
      <c r="EH103">
        <v>0</v>
      </c>
      <c r="EI103">
        <v>0</v>
      </c>
      <c r="EJ103">
        <v>0</v>
      </c>
      <c r="EK103">
        <v>0</v>
      </c>
      <c r="EL103">
        <v>0</v>
      </c>
      <c r="EM103">
        <v>0</v>
      </c>
      <c r="EN103">
        <v>0</v>
      </c>
      <c r="EO103">
        <v>0</v>
      </c>
      <c r="EP103">
        <v>0</v>
      </c>
      <c r="EQ103">
        <v>0</v>
      </c>
      <c r="ER103">
        <v>0</v>
      </c>
      <c r="ES103">
        <v>0</v>
      </c>
      <c r="ET103">
        <v>0</v>
      </c>
      <c r="EU103">
        <v>0</v>
      </c>
      <c r="EV103">
        <v>0</v>
      </c>
      <c r="EW103">
        <v>0</v>
      </c>
      <c r="EX103">
        <v>0</v>
      </c>
      <c r="EY103">
        <v>0</v>
      </c>
      <c r="EZ103">
        <v>0</v>
      </c>
      <c r="FA103">
        <v>0</v>
      </c>
      <c r="FB103">
        <v>0</v>
      </c>
      <c r="FC103">
        <v>0</v>
      </c>
      <c r="FD103">
        <v>3</v>
      </c>
      <c r="FE103">
        <v>0</v>
      </c>
      <c r="FF103">
        <v>0</v>
      </c>
      <c r="FG103">
        <v>3</v>
      </c>
      <c r="FH103" t="s">
        <v>1692</v>
      </c>
      <c r="FL103">
        <v>247</v>
      </c>
      <c r="FM103" t="s">
        <v>3180</v>
      </c>
      <c r="FN103" t="s">
        <v>215</v>
      </c>
      <c r="FO103" t="s">
        <v>3181</v>
      </c>
      <c r="FP103" t="s">
        <v>3182</v>
      </c>
      <c r="FQ103" t="s">
        <v>3183</v>
      </c>
      <c r="FR103" t="s">
        <v>3184</v>
      </c>
      <c r="FS103">
        <v>239</v>
      </c>
      <c r="FT103">
        <v>119</v>
      </c>
      <c r="FU103">
        <v>-1</v>
      </c>
      <c r="FV103" t="s">
        <v>3177</v>
      </c>
      <c r="FW103" t="s">
        <v>3177</v>
      </c>
      <c r="FX103">
        <v>2</v>
      </c>
      <c r="FY103">
        <v>2</v>
      </c>
      <c r="FZ103">
        <v>2</v>
      </c>
    </row>
    <row r="104" spans="1:182" x14ac:dyDescent="0.25">
      <c r="A104" t="s">
        <v>580</v>
      </c>
      <c r="B104" t="s">
        <v>1784</v>
      </c>
      <c r="C104" t="s">
        <v>3187</v>
      </c>
      <c r="D104" t="s">
        <v>1778</v>
      </c>
      <c r="E104">
        <v>12</v>
      </c>
      <c r="F104">
        <v>3</v>
      </c>
      <c r="G104">
        <v>3</v>
      </c>
      <c r="H104">
        <v>3</v>
      </c>
      <c r="I104">
        <v>2</v>
      </c>
      <c r="J104">
        <v>2</v>
      </c>
      <c r="K104">
        <v>2</v>
      </c>
      <c r="L104">
        <v>0</v>
      </c>
      <c r="M104">
        <v>2</v>
      </c>
      <c r="N104">
        <v>1</v>
      </c>
      <c r="O104">
        <v>1</v>
      </c>
      <c r="P104">
        <v>1</v>
      </c>
      <c r="Q104">
        <v>3</v>
      </c>
      <c r="R104">
        <v>3</v>
      </c>
      <c r="S104">
        <v>0</v>
      </c>
      <c r="T104">
        <v>0</v>
      </c>
      <c r="U104">
        <v>0</v>
      </c>
      <c r="V104">
        <v>1</v>
      </c>
      <c r="W104">
        <v>2</v>
      </c>
      <c r="X104">
        <v>0</v>
      </c>
      <c r="Y104">
        <v>10458000</v>
      </c>
      <c r="Z104">
        <v>1348400</v>
      </c>
      <c r="AA104">
        <v>429230</v>
      </c>
      <c r="AB104">
        <v>374590</v>
      </c>
      <c r="AC104">
        <v>0</v>
      </c>
      <c r="AD104">
        <v>1416600</v>
      </c>
      <c r="AE104">
        <v>35992</v>
      </c>
      <c r="AF104">
        <v>58435</v>
      </c>
      <c r="AG104">
        <v>499600</v>
      </c>
      <c r="AH104">
        <v>2749300</v>
      </c>
      <c r="AI104">
        <v>2555100</v>
      </c>
      <c r="AJ104">
        <v>0</v>
      </c>
      <c r="AK104">
        <v>0</v>
      </c>
      <c r="AL104">
        <v>0</v>
      </c>
      <c r="AM104">
        <v>577830</v>
      </c>
      <c r="AN104">
        <v>412680</v>
      </c>
      <c r="AO104">
        <v>0</v>
      </c>
      <c r="AP104">
        <v>2</v>
      </c>
      <c r="AQ104">
        <v>2</v>
      </c>
      <c r="AR104">
        <v>2</v>
      </c>
      <c r="AS104">
        <v>0</v>
      </c>
      <c r="AT104">
        <v>2</v>
      </c>
      <c r="AU104">
        <v>1</v>
      </c>
      <c r="AV104">
        <v>1</v>
      </c>
      <c r="AW104">
        <v>1</v>
      </c>
      <c r="AX104">
        <v>3</v>
      </c>
      <c r="AY104">
        <v>3</v>
      </c>
      <c r="AZ104">
        <v>0</v>
      </c>
      <c r="BA104">
        <v>0</v>
      </c>
      <c r="BB104">
        <v>0</v>
      </c>
      <c r="BC104">
        <v>1</v>
      </c>
      <c r="BD104">
        <v>2</v>
      </c>
      <c r="BE104">
        <v>0</v>
      </c>
      <c r="BF104">
        <v>2</v>
      </c>
      <c r="BG104">
        <v>2</v>
      </c>
      <c r="BH104">
        <v>2</v>
      </c>
      <c r="BI104">
        <v>0</v>
      </c>
      <c r="BJ104">
        <v>2</v>
      </c>
      <c r="BK104">
        <v>1</v>
      </c>
      <c r="BL104">
        <v>1</v>
      </c>
      <c r="BM104">
        <v>1</v>
      </c>
      <c r="BN104">
        <v>3</v>
      </c>
      <c r="BO104">
        <v>3</v>
      </c>
      <c r="BP104">
        <v>0</v>
      </c>
      <c r="BQ104">
        <v>0</v>
      </c>
      <c r="BR104">
        <v>0</v>
      </c>
      <c r="BS104">
        <v>1</v>
      </c>
      <c r="BT104">
        <v>2</v>
      </c>
      <c r="BU104">
        <v>0</v>
      </c>
      <c r="BV104">
        <v>4.0999999999999996</v>
      </c>
      <c r="BW104">
        <v>4.0999999999999996</v>
      </c>
      <c r="BX104">
        <v>4.0999999999999996</v>
      </c>
      <c r="BY104">
        <v>94.188999999999993</v>
      </c>
      <c r="BZ104">
        <v>846</v>
      </c>
      <c r="CA104" t="s">
        <v>3188</v>
      </c>
      <c r="CB104">
        <v>0</v>
      </c>
      <c r="CC104">
        <v>17.766999999999999</v>
      </c>
      <c r="CD104" t="s">
        <v>184</v>
      </c>
      <c r="CE104" t="s">
        <v>183</v>
      </c>
      <c r="CF104" t="s">
        <v>184</v>
      </c>
      <c r="CH104" t="s">
        <v>183</v>
      </c>
      <c r="CI104" t="s">
        <v>184</v>
      </c>
      <c r="CJ104" t="s">
        <v>184</v>
      </c>
      <c r="CK104" t="s">
        <v>183</v>
      </c>
      <c r="CL104" t="s">
        <v>183</v>
      </c>
      <c r="CM104" t="s">
        <v>183</v>
      </c>
      <c r="CQ104" t="s">
        <v>183</v>
      </c>
      <c r="CR104" t="s">
        <v>184</v>
      </c>
      <c r="CT104">
        <v>2.8</v>
      </c>
      <c r="CU104">
        <v>2.8</v>
      </c>
      <c r="CV104">
        <v>2.8</v>
      </c>
      <c r="CW104">
        <v>0</v>
      </c>
      <c r="CX104">
        <v>2.8</v>
      </c>
      <c r="CY104">
        <v>1.4</v>
      </c>
      <c r="CZ104">
        <v>1.4</v>
      </c>
      <c r="DA104">
        <v>1.4</v>
      </c>
      <c r="DB104">
        <v>4.0999999999999996</v>
      </c>
      <c r="DC104">
        <v>4.0999999999999996</v>
      </c>
      <c r="DD104">
        <v>0</v>
      </c>
      <c r="DE104">
        <v>0</v>
      </c>
      <c r="DF104">
        <v>0</v>
      </c>
      <c r="DG104">
        <v>1.4</v>
      </c>
      <c r="DH104">
        <v>2.8</v>
      </c>
      <c r="DI104">
        <v>0</v>
      </c>
      <c r="DJ104">
        <v>10458000</v>
      </c>
      <c r="DK104">
        <v>1830500</v>
      </c>
      <c r="DL104">
        <v>582690</v>
      </c>
      <c r="DM104">
        <v>508510</v>
      </c>
      <c r="DN104">
        <v>0</v>
      </c>
      <c r="DO104">
        <v>1923100</v>
      </c>
      <c r="DP104">
        <v>140090</v>
      </c>
      <c r="DQ104">
        <v>227440</v>
      </c>
      <c r="DR104">
        <v>1944500</v>
      </c>
      <c r="DS104">
        <v>2749300</v>
      </c>
      <c r="DT104">
        <v>2555100</v>
      </c>
      <c r="DU104">
        <v>0</v>
      </c>
      <c r="DV104">
        <v>0</v>
      </c>
      <c r="DW104">
        <v>0</v>
      </c>
      <c r="DX104">
        <v>2249000</v>
      </c>
      <c r="DY104">
        <v>560220</v>
      </c>
      <c r="DZ104">
        <v>0</v>
      </c>
      <c r="EA104">
        <v>0</v>
      </c>
      <c r="EB104">
        <v>0</v>
      </c>
      <c r="EC104">
        <v>0</v>
      </c>
      <c r="ED104">
        <v>0</v>
      </c>
      <c r="EE104">
        <v>821310</v>
      </c>
      <c r="EF104">
        <v>0</v>
      </c>
      <c r="EG104">
        <v>0</v>
      </c>
      <c r="EH104">
        <v>0</v>
      </c>
      <c r="EI104">
        <v>752070</v>
      </c>
      <c r="EJ104">
        <v>967880</v>
      </c>
      <c r="EK104">
        <v>0</v>
      </c>
      <c r="EL104">
        <v>0</v>
      </c>
      <c r="EM104">
        <v>0</v>
      </c>
      <c r="EN104">
        <v>0</v>
      </c>
      <c r="EO104">
        <v>0</v>
      </c>
      <c r="EP104">
        <v>0</v>
      </c>
      <c r="EQ104">
        <v>0</v>
      </c>
      <c r="ER104">
        <v>0</v>
      </c>
      <c r="ES104">
        <v>0</v>
      </c>
      <c r="ET104">
        <v>0</v>
      </c>
      <c r="EU104">
        <v>1</v>
      </c>
      <c r="EV104">
        <v>0</v>
      </c>
      <c r="EW104">
        <v>0</v>
      </c>
      <c r="EX104">
        <v>1</v>
      </c>
      <c r="EY104">
        <v>2</v>
      </c>
      <c r="EZ104">
        <v>1</v>
      </c>
      <c r="FA104">
        <v>0</v>
      </c>
      <c r="FB104">
        <v>0</v>
      </c>
      <c r="FC104">
        <v>0</v>
      </c>
      <c r="FD104">
        <v>2</v>
      </c>
      <c r="FE104">
        <v>0</v>
      </c>
      <c r="FF104">
        <v>0</v>
      </c>
      <c r="FG104">
        <v>7</v>
      </c>
      <c r="FH104" t="s">
        <v>3189</v>
      </c>
      <c r="FL104">
        <v>52</v>
      </c>
      <c r="FM104" t="s">
        <v>3190</v>
      </c>
      <c r="FN104" t="s">
        <v>241</v>
      </c>
      <c r="FO104" t="s">
        <v>3191</v>
      </c>
      <c r="FP104" t="s">
        <v>3192</v>
      </c>
      <c r="FQ104" t="s">
        <v>3193</v>
      </c>
      <c r="FR104" t="s">
        <v>3194</v>
      </c>
      <c r="FS104">
        <v>49</v>
      </c>
      <c r="FT104">
        <v>22</v>
      </c>
      <c r="FU104" t="s">
        <v>746</v>
      </c>
      <c r="FV104" t="s">
        <v>3185</v>
      </c>
      <c r="FW104" t="s">
        <v>578</v>
      </c>
      <c r="FX104" t="s">
        <v>3186</v>
      </c>
      <c r="FY104" t="s">
        <v>3186</v>
      </c>
      <c r="FZ104" t="s">
        <v>3186</v>
      </c>
    </row>
    <row r="105" spans="1:182" x14ac:dyDescent="0.25">
      <c r="A105" t="s">
        <v>3196</v>
      </c>
      <c r="B105" t="s">
        <v>3197</v>
      </c>
      <c r="C105" t="s">
        <v>3198</v>
      </c>
      <c r="D105" t="s">
        <v>1778</v>
      </c>
      <c r="E105">
        <v>3</v>
      </c>
      <c r="F105">
        <v>3</v>
      </c>
      <c r="G105">
        <v>3</v>
      </c>
      <c r="H105">
        <v>3</v>
      </c>
      <c r="I105">
        <v>1</v>
      </c>
      <c r="J105">
        <v>1</v>
      </c>
      <c r="K105">
        <v>0</v>
      </c>
      <c r="L105">
        <v>0</v>
      </c>
      <c r="M105">
        <v>1</v>
      </c>
      <c r="N105">
        <v>2</v>
      </c>
      <c r="O105">
        <v>0</v>
      </c>
      <c r="P105">
        <v>0</v>
      </c>
      <c r="Q105">
        <v>3</v>
      </c>
      <c r="R105">
        <v>2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8654900</v>
      </c>
      <c r="Z105">
        <v>639620</v>
      </c>
      <c r="AA105">
        <v>243200</v>
      </c>
      <c r="AB105">
        <v>0</v>
      </c>
      <c r="AC105">
        <v>0</v>
      </c>
      <c r="AD105">
        <v>685800</v>
      </c>
      <c r="AE105">
        <v>954030</v>
      </c>
      <c r="AF105">
        <v>0</v>
      </c>
      <c r="AG105">
        <v>0</v>
      </c>
      <c r="AH105">
        <v>2962800</v>
      </c>
      <c r="AI105">
        <v>316950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1</v>
      </c>
      <c r="AQ105">
        <v>1</v>
      </c>
      <c r="AR105">
        <v>0</v>
      </c>
      <c r="AS105">
        <v>0</v>
      </c>
      <c r="AT105">
        <v>1</v>
      </c>
      <c r="AU105">
        <v>2</v>
      </c>
      <c r="AV105">
        <v>0</v>
      </c>
      <c r="AW105">
        <v>0</v>
      </c>
      <c r="AX105">
        <v>3</v>
      </c>
      <c r="AY105">
        <v>2</v>
      </c>
      <c r="AZ105">
        <v>0</v>
      </c>
      <c r="BA105">
        <v>0</v>
      </c>
      <c r="BB105">
        <v>0</v>
      </c>
      <c r="BC105">
        <v>0</v>
      </c>
      <c r="BD105">
        <v>0</v>
      </c>
      <c r="BE105">
        <v>0</v>
      </c>
      <c r="BF105">
        <v>1</v>
      </c>
      <c r="BG105">
        <v>1</v>
      </c>
      <c r="BH105">
        <v>0</v>
      </c>
      <c r="BI105">
        <v>0</v>
      </c>
      <c r="BJ105">
        <v>1</v>
      </c>
      <c r="BK105">
        <v>2</v>
      </c>
      <c r="BL105">
        <v>0</v>
      </c>
      <c r="BM105">
        <v>0</v>
      </c>
      <c r="BN105">
        <v>3</v>
      </c>
      <c r="BO105">
        <v>2</v>
      </c>
      <c r="BP105">
        <v>0</v>
      </c>
      <c r="BQ105">
        <v>0</v>
      </c>
      <c r="BR105">
        <v>0</v>
      </c>
      <c r="BS105">
        <v>0</v>
      </c>
      <c r="BT105">
        <v>0</v>
      </c>
      <c r="BU105">
        <v>0</v>
      </c>
      <c r="BV105">
        <v>8.1999999999999993</v>
      </c>
      <c r="BW105">
        <v>8.1999999999999993</v>
      </c>
      <c r="BX105">
        <v>8.1999999999999993</v>
      </c>
      <c r="BY105">
        <v>51.28</v>
      </c>
      <c r="BZ105">
        <v>474</v>
      </c>
      <c r="CA105" t="s">
        <v>3199</v>
      </c>
      <c r="CB105">
        <v>0</v>
      </c>
      <c r="CC105">
        <v>17.100000000000001</v>
      </c>
      <c r="CD105" t="s">
        <v>184</v>
      </c>
      <c r="CE105" t="s">
        <v>184</v>
      </c>
      <c r="CH105" t="s">
        <v>184</v>
      </c>
      <c r="CI105" t="s">
        <v>184</v>
      </c>
      <c r="CL105" t="s">
        <v>183</v>
      </c>
      <c r="CM105" t="s">
        <v>184</v>
      </c>
      <c r="CT105">
        <v>3.4</v>
      </c>
      <c r="CU105">
        <v>2.5</v>
      </c>
      <c r="CV105">
        <v>0</v>
      </c>
      <c r="CW105">
        <v>0</v>
      </c>
      <c r="CX105">
        <v>2.5</v>
      </c>
      <c r="CY105">
        <v>5.9</v>
      </c>
      <c r="CZ105">
        <v>0</v>
      </c>
      <c r="DA105">
        <v>0</v>
      </c>
      <c r="DB105">
        <v>8.1999999999999993</v>
      </c>
      <c r="DC105">
        <v>5.9</v>
      </c>
      <c r="DD105">
        <v>0</v>
      </c>
      <c r="DE105">
        <v>0</v>
      </c>
      <c r="DF105">
        <v>0</v>
      </c>
      <c r="DG105">
        <v>0</v>
      </c>
      <c r="DH105">
        <v>0</v>
      </c>
      <c r="DI105">
        <v>0</v>
      </c>
      <c r="DJ105">
        <v>8654900</v>
      </c>
      <c r="DK105">
        <v>1162000</v>
      </c>
      <c r="DL105">
        <v>611050</v>
      </c>
      <c r="DM105">
        <v>0</v>
      </c>
      <c r="DN105">
        <v>0</v>
      </c>
      <c r="DO105">
        <v>1723100</v>
      </c>
      <c r="DP105">
        <v>1005900</v>
      </c>
      <c r="DQ105">
        <v>0</v>
      </c>
      <c r="DR105">
        <v>0</v>
      </c>
      <c r="DS105">
        <v>2962800</v>
      </c>
      <c r="DT105">
        <v>3341700</v>
      </c>
      <c r="DU105">
        <v>0</v>
      </c>
      <c r="DV105">
        <v>0</v>
      </c>
      <c r="DW105">
        <v>0</v>
      </c>
      <c r="DX105">
        <v>0</v>
      </c>
      <c r="DY105">
        <v>0</v>
      </c>
      <c r="DZ105">
        <v>0</v>
      </c>
      <c r="EA105">
        <v>0</v>
      </c>
      <c r="EB105">
        <v>0</v>
      </c>
      <c r="EC105">
        <v>0</v>
      </c>
      <c r="ED105">
        <v>0</v>
      </c>
      <c r="EE105">
        <v>0</v>
      </c>
      <c r="EF105">
        <v>1336700</v>
      </c>
      <c r="EG105">
        <v>0</v>
      </c>
      <c r="EH105">
        <v>0</v>
      </c>
      <c r="EI105">
        <v>695060</v>
      </c>
      <c r="EJ105">
        <v>1298700</v>
      </c>
      <c r="EK105">
        <v>0</v>
      </c>
      <c r="EL105">
        <v>0</v>
      </c>
      <c r="EM105">
        <v>0</v>
      </c>
      <c r="EN105">
        <v>0</v>
      </c>
      <c r="EO105">
        <v>0</v>
      </c>
      <c r="EP105">
        <v>0</v>
      </c>
      <c r="EQ105">
        <v>0</v>
      </c>
      <c r="ER105">
        <v>0</v>
      </c>
      <c r="ES105">
        <v>0</v>
      </c>
      <c r="ET105">
        <v>0</v>
      </c>
      <c r="EU105">
        <v>0</v>
      </c>
      <c r="EV105">
        <v>0</v>
      </c>
      <c r="EW105">
        <v>0</v>
      </c>
      <c r="EX105">
        <v>0</v>
      </c>
      <c r="EY105">
        <v>3</v>
      </c>
      <c r="EZ105">
        <v>0</v>
      </c>
      <c r="FA105">
        <v>0</v>
      </c>
      <c r="FB105">
        <v>0</v>
      </c>
      <c r="FC105">
        <v>0</v>
      </c>
      <c r="FD105">
        <v>0</v>
      </c>
      <c r="FE105">
        <v>0</v>
      </c>
      <c r="FF105">
        <v>0</v>
      </c>
      <c r="FG105">
        <v>3</v>
      </c>
      <c r="FH105" t="s">
        <v>3200</v>
      </c>
      <c r="FL105">
        <v>54</v>
      </c>
      <c r="FM105" t="s">
        <v>3201</v>
      </c>
      <c r="FN105" t="s">
        <v>241</v>
      </c>
      <c r="FO105" t="s">
        <v>3202</v>
      </c>
      <c r="FP105" t="s">
        <v>3203</v>
      </c>
      <c r="FQ105" t="s">
        <v>3204</v>
      </c>
      <c r="FR105" t="s">
        <v>3204</v>
      </c>
      <c r="FS105">
        <v>51</v>
      </c>
      <c r="FT105">
        <v>356</v>
      </c>
      <c r="FU105" t="s">
        <v>189</v>
      </c>
      <c r="FV105" t="s">
        <v>3195</v>
      </c>
      <c r="FW105" t="s">
        <v>3195</v>
      </c>
      <c r="FX105" t="s">
        <v>869</v>
      </c>
      <c r="FY105" t="s">
        <v>869</v>
      </c>
      <c r="FZ105" t="s">
        <v>869</v>
      </c>
    </row>
    <row r="106" spans="1:182" x14ac:dyDescent="0.25">
      <c r="A106" t="s">
        <v>637</v>
      </c>
      <c r="B106" t="s">
        <v>1787</v>
      </c>
      <c r="C106" t="s">
        <v>2465</v>
      </c>
      <c r="D106" t="s">
        <v>1778</v>
      </c>
      <c r="E106">
        <v>4</v>
      </c>
      <c r="F106">
        <v>3</v>
      </c>
      <c r="G106">
        <v>3</v>
      </c>
      <c r="H106">
        <v>3</v>
      </c>
      <c r="I106">
        <v>3</v>
      </c>
      <c r="J106">
        <v>2</v>
      </c>
      <c r="K106">
        <v>2</v>
      </c>
      <c r="L106">
        <v>0</v>
      </c>
      <c r="M106">
        <v>2</v>
      </c>
      <c r="N106">
        <v>2</v>
      </c>
      <c r="O106">
        <v>1</v>
      </c>
      <c r="P106">
        <v>3</v>
      </c>
      <c r="Q106">
        <v>2</v>
      </c>
      <c r="R106">
        <v>2</v>
      </c>
      <c r="S106">
        <v>1</v>
      </c>
      <c r="T106">
        <v>1</v>
      </c>
      <c r="U106">
        <v>0</v>
      </c>
      <c r="V106">
        <v>2</v>
      </c>
      <c r="W106">
        <v>1</v>
      </c>
      <c r="X106">
        <v>0</v>
      </c>
      <c r="Y106">
        <v>23870000</v>
      </c>
      <c r="Z106">
        <v>3385700</v>
      </c>
      <c r="AA106">
        <v>2146700</v>
      </c>
      <c r="AB106">
        <v>1163200</v>
      </c>
      <c r="AC106">
        <v>0</v>
      </c>
      <c r="AD106">
        <v>765130</v>
      </c>
      <c r="AE106">
        <v>200500</v>
      </c>
      <c r="AF106">
        <v>925150</v>
      </c>
      <c r="AG106">
        <v>6404800</v>
      </c>
      <c r="AH106">
        <v>3378200</v>
      </c>
      <c r="AI106">
        <v>2935500</v>
      </c>
      <c r="AJ106">
        <v>262040</v>
      </c>
      <c r="AK106">
        <v>1332200</v>
      </c>
      <c r="AL106">
        <v>0</v>
      </c>
      <c r="AM106">
        <v>532800</v>
      </c>
      <c r="AN106">
        <v>438540</v>
      </c>
      <c r="AO106">
        <v>0</v>
      </c>
      <c r="AP106">
        <v>3</v>
      </c>
      <c r="AQ106">
        <v>2</v>
      </c>
      <c r="AR106">
        <v>2</v>
      </c>
      <c r="AS106">
        <v>0</v>
      </c>
      <c r="AT106">
        <v>2</v>
      </c>
      <c r="AU106">
        <v>2</v>
      </c>
      <c r="AV106">
        <v>1</v>
      </c>
      <c r="AW106">
        <v>3</v>
      </c>
      <c r="AX106">
        <v>2</v>
      </c>
      <c r="AY106">
        <v>2</v>
      </c>
      <c r="AZ106">
        <v>1</v>
      </c>
      <c r="BA106">
        <v>1</v>
      </c>
      <c r="BB106">
        <v>0</v>
      </c>
      <c r="BC106">
        <v>2</v>
      </c>
      <c r="BD106">
        <v>1</v>
      </c>
      <c r="BE106">
        <v>0</v>
      </c>
      <c r="BF106">
        <v>3</v>
      </c>
      <c r="BG106">
        <v>2</v>
      </c>
      <c r="BH106">
        <v>2</v>
      </c>
      <c r="BI106">
        <v>0</v>
      </c>
      <c r="BJ106">
        <v>2</v>
      </c>
      <c r="BK106">
        <v>2</v>
      </c>
      <c r="BL106">
        <v>1</v>
      </c>
      <c r="BM106">
        <v>3</v>
      </c>
      <c r="BN106">
        <v>2</v>
      </c>
      <c r="BO106">
        <v>2</v>
      </c>
      <c r="BP106">
        <v>1</v>
      </c>
      <c r="BQ106">
        <v>1</v>
      </c>
      <c r="BR106">
        <v>0</v>
      </c>
      <c r="BS106">
        <v>2</v>
      </c>
      <c r="BT106">
        <v>1</v>
      </c>
      <c r="BU106">
        <v>0</v>
      </c>
      <c r="BV106">
        <v>12.3</v>
      </c>
      <c r="BW106">
        <v>12.3</v>
      </c>
      <c r="BX106">
        <v>12.3</v>
      </c>
      <c r="BY106">
        <v>39.017000000000003</v>
      </c>
      <c r="BZ106">
        <v>359</v>
      </c>
      <c r="CA106" t="s">
        <v>638</v>
      </c>
      <c r="CB106">
        <v>0</v>
      </c>
      <c r="CC106">
        <v>18.631</v>
      </c>
      <c r="CD106" t="s">
        <v>183</v>
      </c>
      <c r="CE106" t="s">
        <v>183</v>
      </c>
      <c r="CF106" t="s">
        <v>183</v>
      </c>
      <c r="CH106" t="s">
        <v>184</v>
      </c>
      <c r="CI106" t="s">
        <v>184</v>
      </c>
      <c r="CJ106" t="s">
        <v>183</v>
      </c>
      <c r="CK106" t="s">
        <v>183</v>
      </c>
      <c r="CL106" t="s">
        <v>183</v>
      </c>
      <c r="CM106" t="s">
        <v>183</v>
      </c>
      <c r="CN106" t="s">
        <v>184</v>
      </c>
      <c r="CO106" t="s">
        <v>183</v>
      </c>
      <c r="CQ106" t="s">
        <v>183</v>
      </c>
      <c r="CR106" t="s">
        <v>183</v>
      </c>
      <c r="CT106">
        <v>12.3</v>
      </c>
      <c r="CU106">
        <v>8.1</v>
      </c>
      <c r="CV106">
        <v>8.1</v>
      </c>
      <c r="CW106">
        <v>0</v>
      </c>
      <c r="CX106">
        <v>8.9</v>
      </c>
      <c r="CY106">
        <v>8.1</v>
      </c>
      <c r="CZ106">
        <v>3.3</v>
      </c>
      <c r="DA106">
        <v>12.3</v>
      </c>
      <c r="DB106">
        <v>8.9</v>
      </c>
      <c r="DC106">
        <v>8.1</v>
      </c>
      <c r="DD106">
        <v>4.7</v>
      </c>
      <c r="DE106">
        <v>3.3</v>
      </c>
      <c r="DF106">
        <v>0</v>
      </c>
      <c r="DG106">
        <v>8.1</v>
      </c>
      <c r="DH106">
        <v>3.3</v>
      </c>
      <c r="DI106">
        <v>0</v>
      </c>
      <c r="DJ106">
        <v>23870000</v>
      </c>
      <c r="DK106">
        <v>3385700</v>
      </c>
      <c r="DL106">
        <v>3102000</v>
      </c>
      <c r="DM106">
        <v>1680800</v>
      </c>
      <c r="DN106">
        <v>0</v>
      </c>
      <c r="DO106">
        <v>1303900</v>
      </c>
      <c r="DP106">
        <v>289710</v>
      </c>
      <c r="DQ106">
        <v>2239000</v>
      </c>
      <c r="DR106">
        <v>6404800</v>
      </c>
      <c r="DS106">
        <v>5756900</v>
      </c>
      <c r="DT106">
        <v>4241700</v>
      </c>
      <c r="DU106">
        <v>939690</v>
      </c>
      <c r="DV106">
        <v>3224200</v>
      </c>
      <c r="DW106">
        <v>0</v>
      </c>
      <c r="DX106">
        <v>769890</v>
      </c>
      <c r="DY106">
        <v>1061300</v>
      </c>
      <c r="DZ106">
        <v>0</v>
      </c>
      <c r="EA106">
        <v>609060</v>
      </c>
      <c r="EB106">
        <v>1919200</v>
      </c>
      <c r="EC106">
        <v>422580</v>
      </c>
      <c r="ED106">
        <v>0</v>
      </c>
      <c r="EE106">
        <v>510360</v>
      </c>
      <c r="EF106">
        <v>318470</v>
      </c>
      <c r="EG106">
        <v>0</v>
      </c>
      <c r="EH106">
        <v>2169700</v>
      </c>
      <c r="EI106">
        <v>653360</v>
      </c>
      <c r="EJ106">
        <v>724320</v>
      </c>
      <c r="EK106">
        <v>0</v>
      </c>
      <c r="EL106">
        <v>0</v>
      </c>
      <c r="EM106">
        <v>0</v>
      </c>
      <c r="EN106">
        <v>437870</v>
      </c>
      <c r="EO106">
        <v>0</v>
      </c>
      <c r="EP106">
        <v>0</v>
      </c>
      <c r="EQ106">
        <v>1</v>
      </c>
      <c r="ER106">
        <v>2</v>
      </c>
      <c r="ES106">
        <v>1</v>
      </c>
      <c r="ET106">
        <v>0</v>
      </c>
      <c r="EU106">
        <v>0</v>
      </c>
      <c r="EV106">
        <v>0</v>
      </c>
      <c r="EW106">
        <v>0</v>
      </c>
      <c r="EX106">
        <v>5</v>
      </c>
      <c r="EY106">
        <v>1</v>
      </c>
      <c r="EZ106">
        <v>2</v>
      </c>
      <c r="FA106">
        <v>0</v>
      </c>
      <c r="FB106">
        <v>0</v>
      </c>
      <c r="FC106">
        <v>0</v>
      </c>
      <c r="FD106">
        <v>0</v>
      </c>
      <c r="FE106">
        <v>0</v>
      </c>
      <c r="FF106">
        <v>0</v>
      </c>
      <c r="FG106">
        <v>12</v>
      </c>
      <c r="FH106" t="s">
        <v>3205</v>
      </c>
      <c r="FL106">
        <v>60</v>
      </c>
      <c r="FM106" t="s">
        <v>3206</v>
      </c>
      <c r="FN106" t="s">
        <v>241</v>
      </c>
      <c r="FO106" t="s">
        <v>3207</v>
      </c>
      <c r="FP106" t="s">
        <v>3208</v>
      </c>
      <c r="FQ106" t="s">
        <v>3209</v>
      </c>
      <c r="FR106" t="s">
        <v>3210</v>
      </c>
      <c r="FS106">
        <v>54</v>
      </c>
      <c r="FT106">
        <v>234</v>
      </c>
      <c r="FU106" t="s">
        <v>219</v>
      </c>
      <c r="FV106" t="s">
        <v>636</v>
      </c>
      <c r="FW106" t="s">
        <v>636</v>
      </c>
      <c r="FX106" t="s">
        <v>726</v>
      </c>
      <c r="FY106" t="s">
        <v>726</v>
      </c>
      <c r="FZ106" t="s">
        <v>726</v>
      </c>
    </row>
    <row r="107" spans="1:182" x14ac:dyDescent="0.25">
      <c r="A107" t="s">
        <v>3212</v>
      </c>
      <c r="B107" t="s">
        <v>3213</v>
      </c>
      <c r="C107" t="s">
        <v>3214</v>
      </c>
      <c r="D107" t="s">
        <v>1778</v>
      </c>
      <c r="E107">
        <v>6</v>
      </c>
      <c r="F107">
        <v>2</v>
      </c>
      <c r="G107">
        <v>2</v>
      </c>
      <c r="H107">
        <v>2</v>
      </c>
      <c r="I107">
        <v>2</v>
      </c>
      <c r="J107">
        <v>1</v>
      </c>
      <c r="K107">
        <v>2</v>
      </c>
      <c r="L107">
        <v>0</v>
      </c>
      <c r="M107">
        <v>2</v>
      </c>
      <c r="N107">
        <v>1</v>
      </c>
      <c r="O107">
        <v>2</v>
      </c>
      <c r="P107">
        <v>1</v>
      </c>
      <c r="Q107">
        <v>2</v>
      </c>
      <c r="R107">
        <v>2</v>
      </c>
      <c r="S107">
        <v>2</v>
      </c>
      <c r="T107">
        <v>1</v>
      </c>
      <c r="U107">
        <v>0</v>
      </c>
      <c r="V107">
        <v>0</v>
      </c>
      <c r="W107">
        <v>1</v>
      </c>
      <c r="X107">
        <v>1</v>
      </c>
      <c r="Y107">
        <v>23201000</v>
      </c>
      <c r="Z107">
        <v>2963100</v>
      </c>
      <c r="AA107">
        <v>2504700</v>
      </c>
      <c r="AB107">
        <v>534930</v>
      </c>
      <c r="AC107">
        <v>0</v>
      </c>
      <c r="AD107">
        <v>3540500</v>
      </c>
      <c r="AE107">
        <v>674260</v>
      </c>
      <c r="AF107">
        <v>898710</v>
      </c>
      <c r="AG107">
        <v>1652400</v>
      </c>
      <c r="AH107">
        <v>4823100</v>
      </c>
      <c r="AI107">
        <v>3415100</v>
      </c>
      <c r="AJ107">
        <v>1065800</v>
      </c>
      <c r="AK107">
        <v>589900</v>
      </c>
      <c r="AL107">
        <v>0</v>
      </c>
      <c r="AM107">
        <v>0</v>
      </c>
      <c r="AN107">
        <v>437450</v>
      </c>
      <c r="AO107">
        <v>100650</v>
      </c>
      <c r="AP107">
        <v>2</v>
      </c>
      <c r="AQ107">
        <v>1</v>
      </c>
      <c r="AR107">
        <v>2</v>
      </c>
      <c r="AS107">
        <v>0</v>
      </c>
      <c r="AT107">
        <v>2</v>
      </c>
      <c r="AU107">
        <v>1</v>
      </c>
      <c r="AV107">
        <v>2</v>
      </c>
      <c r="AW107">
        <v>1</v>
      </c>
      <c r="AX107">
        <v>2</v>
      </c>
      <c r="AY107">
        <v>2</v>
      </c>
      <c r="AZ107">
        <v>2</v>
      </c>
      <c r="BA107">
        <v>1</v>
      </c>
      <c r="BB107">
        <v>0</v>
      </c>
      <c r="BC107">
        <v>0</v>
      </c>
      <c r="BD107">
        <v>1</v>
      </c>
      <c r="BE107">
        <v>1</v>
      </c>
      <c r="BF107">
        <v>2</v>
      </c>
      <c r="BG107">
        <v>1</v>
      </c>
      <c r="BH107">
        <v>2</v>
      </c>
      <c r="BI107">
        <v>0</v>
      </c>
      <c r="BJ107">
        <v>2</v>
      </c>
      <c r="BK107">
        <v>1</v>
      </c>
      <c r="BL107">
        <v>2</v>
      </c>
      <c r="BM107">
        <v>1</v>
      </c>
      <c r="BN107">
        <v>2</v>
      </c>
      <c r="BO107">
        <v>2</v>
      </c>
      <c r="BP107">
        <v>2</v>
      </c>
      <c r="BQ107">
        <v>1</v>
      </c>
      <c r="BR107">
        <v>0</v>
      </c>
      <c r="BS107">
        <v>0</v>
      </c>
      <c r="BT107">
        <v>1</v>
      </c>
      <c r="BU107">
        <v>1</v>
      </c>
      <c r="BV107">
        <v>11.2</v>
      </c>
      <c r="BW107">
        <v>11.2</v>
      </c>
      <c r="BX107">
        <v>11.2</v>
      </c>
      <c r="BY107">
        <v>20.413</v>
      </c>
      <c r="BZ107">
        <v>188</v>
      </c>
      <c r="CA107" t="s">
        <v>3215</v>
      </c>
      <c r="CB107">
        <v>0</v>
      </c>
      <c r="CC107">
        <v>12.523</v>
      </c>
      <c r="CD107" t="s">
        <v>183</v>
      </c>
      <c r="CE107" t="s">
        <v>183</v>
      </c>
      <c r="CF107" t="s">
        <v>184</v>
      </c>
      <c r="CH107" t="s">
        <v>183</v>
      </c>
      <c r="CI107" t="s">
        <v>184</v>
      </c>
      <c r="CJ107" t="s">
        <v>184</v>
      </c>
      <c r="CK107" t="s">
        <v>184</v>
      </c>
      <c r="CL107" t="s">
        <v>183</v>
      </c>
      <c r="CM107" t="s">
        <v>183</v>
      </c>
      <c r="CN107" t="s">
        <v>184</v>
      </c>
      <c r="CO107" t="s">
        <v>184</v>
      </c>
      <c r="CR107" t="s">
        <v>184</v>
      </c>
      <c r="CS107" t="s">
        <v>184</v>
      </c>
      <c r="CT107">
        <v>11.2</v>
      </c>
      <c r="CU107">
        <v>6.4</v>
      </c>
      <c r="CV107">
        <v>11.2</v>
      </c>
      <c r="CW107">
        <v>0</v>
      </c>
      <c r="CX107">
        <v>11.2</v>
      </c>
      <c r="CY107">
        <v>6.4</v>
      </c>
      <c r="CZ107">
        <v>11.2</v>
      </c>
      <c r="DA107">
        <v>6.4</v>
      </c>
      <c r="DB107">
        <v>11.2</v>
      </c>
      <c r="DC107">
        <v>11.2</v>
      </c>
      <c r="DD107">
        <v>11.2</v>
      </c>
      <c r="DE107">
        <v>6.4</v>
      </c>
      <c r="DF107">
        <v>0</v>
      </c>
      <c r="DG107">
        <v>0</v>
      </c>
      <c r="DH107">
        <v>6.4</v>
      </c>
      <c r="DI107">
        <v>6.4</v>
      </c>
      <c r="DJ107">
        <v>23201000</v>
      </c>
      <c r="DK107">
        <v>2963100</v>
      </c>
      <c r="DL107">
        <v>3603800</v>
      </c>
      <c r="DM107">
        <v>534930</v>
      </c>
      <c r="DN107">
        <v>0</v>
      </c>
      <c r="DO107">
        <v>3540500</v>
      </c>
      <c r="DP107">
        <v>970140</v>
      </c>
      <c r="DQ107">
        <v>898710</v>
      </c>
      <c r="DR107">
        <v>2377600</v>
      </c>
      <c r="DS107">
        <v>4823100</v>
      </c>
      <c r="DT107">
        <v>3415100</v>
      </c>
      <c r="DU107">
        <v>1065800</v>
      </c>
      <c r="DV107">
        <v>848770</v>
      </c>
      <c r="DW107">
        <v>0</v>
      </c>
      <c r="DX107">
        <v>0</v>
      </c>
      <c r="DY107">
        <v>629410</v>
      </c>
      <c r="DZ107">
        <v>144810</v>
      </c>
      <c r="EA107">
        <v>801130</v>
      </c>
      <c r="EB107">
        <v>0</v>
      </c>
      <c r="EC107">
        <v>458920</v>
      </c>
      <c r="ED107">
        <v>0</v>
      </c>
      <c r="EE107">
        <v>1861800</v>
      </c>
      <c r="EF107">
        <v>0</v>
      </c>
      <c r="EG107">
        <v>553120</v>
      </c>
      <c r="EH107">
        <v>0</v>
      </c>
      <c r="EI107">
        <v>1008700</v>
      </c>
      <c r="EJ107">
        <v>927910</v>
      </c>
      <c r="EK107">
        <v>517190</v>
      </c>
      <c r="EL107">
        <v>0</v>
      </c>
      <c r="EM107">
        <v>0</v>
      </c>
      <c r="EN107">
        <v>0</v>
      </c>
      <c r="EO107">
        <v>0</v>
      </c>
      <c r="EP107">
        <v>0</v>
      </c>
      <c r="EQ107">
        <v>2</v>
      </c>
      <c r="ER107">
        <v>1</v>
      </c>
      <c r="ES107">
        <v>0</v>
      </c>
      <c r="ET107">
        <v>0</v>
      </c>
      <c r="EU107">
        <v>4</v>
      </c>
      <c r="EV107">
        <v>0</v>
      </c>
      <c r="EW107">
        <v>0</v>
      </c>
      <c r="EX107">
        <v>0</v>
      </c>
      <c r="EY107">
        <v>2</v>
      </c>
      <c r="EZ107">
        <v>1</v>
      </c>
      <c r="FA107">
        <v>0</v>
      </c>
      <c r="FB107">
        <v>0</v>
      </c>
      <c r="FC107">
        <v>0</v>
      </c>
      <c r="FD107">
        <v>0</v>
      </c>
      <c r="FE107">
        <v>0</v>
      </c>
      <c r="FF107">
        <v>0</v>
      </c>
      <c r="FG107">
        <v>10</v>
      </c>
      <c r="FH107" t="s">
        <v>3216</v>
      </c>
      <c r="FL107">
        <v>61</v>
      </c>
      <c r="FM107" t="s">
        <v>3217</v>
      </c>
      <c r="FN107" t="s">
        <v>215</v>
      </c>
      <c r="FO107" t="s">
        <v>3218</v>
      </c>
      <c r="FP107" t="s">
        <v>3219</v>
      </c>
      <c r="FQ107" t="s">
        <v>3220</v>
      </c>
      <c r="FR107" t="s">
        <v>3221</v>
      </c>
      <c r="FU107" t="s">
        <v>599</v>
      </c>
      <c r="FV107" t="s">
        <v>3211</v>
      </c>
      <c r="FW107" t="s">
        <v>3211</v>
      </c>
      <c r="FX107" t="s">
        <v>2900</v>
      </c>
      <c r="FY107" t="s">
        <v>2900</v>
      </c>
      <c r="FZ107" t="s">
        <v>2900</v>
      </c>
    </row>
    <row r="108" spans="1:182" x14ac:dyDescent="0.25">
      <c r="A108" t="s">
        <v>710</v>
      </c>
      <c r="B108" t="s">
        <v>1793</v>
      </c>
      <c r="C108" t="s">
        <v>3222</v>
      </c>
      <c r="D108" t="s">
        <v>1778</v>
      </c>
      <c r="E108">
        <v>58</v>
      </c>
      <c r="F108">
        <v>1</v>
      </c>
      <c r="G108">
        <v>1</v>
      </c>
      <c r="H108">
        <v>1</v>
      </c>
      <c r="I108">
        <v>1</v>
      </c>
      <c r="J108">
        <v>1</v>
      </c>
      <c r="K108">
        <v>1</v>
      </c>
      <c r="L108">
        <v>0</v>
      </c>
      <c r="M108">
        <v>1</v>
      </c>
      <c r="N108">
        <v>1</v>
      </c>
      <c r="O108">
        <v>1</v>
      </c>
      <c r="P108">
        <v>1</v>
      </c>
      <c r="Q108">
        <v>1</v>
      </c>
      <c r="R108">
        <v>1</v>
      </c>
      <c r="S108">
        <v>1</v>
      </c>
      <c r="T108">
        <v>1</v>
      </c>
      <c r="U108">
        <v>1</v>
      </c>
      <c r="V108">
        <v>1</v>
      </c>
      <c r="W108">
        <v>1</v>
      </c>
      <c r="X108">
        <v>1</v>
      </c>
      <c r="Y108">
        <v>50119000</v>
      </c>
      <c r="Z108">
        <v>1389500</v>
      </c>
      <c r="AA108">
        <v>439460</v>
      </c>
      <c r="AB108">
        <v>2550700</v>
      </c>
      <c r="AC108">
        <v>0</v>
      </c>
      <c r="AD108">
        <v>1386600</v>
      </c>
      <c r="AE108">
        <v>295060</v>
      </c>
      <c r="AF108">
        <v>3129000</v>
      </c>
      <c r="AG108">
        <v>9707700</v>
      </c>
      <c r="AH108">
        <v>2783600</v>
      </c>
      <c r="AI108">
        <v>2481500</v>
      </c>
      <c r="AJ108">
        <v>1636200</v>
      </c>
      <c r="AK108">
        <v>2203800</v>
      </c>
      <c r="AL108">
        <v>1616000</v>
      </c>
      <c r="AM108">
        <v>3703600</v>
      </c>
      <c r="AN108">
        <v>2011200</v>
      </c>
      <c r="AO108">
        <v>14786000</v>
      </c>
      <c r="AP108">
        <v>1</v>
      </c>
      <c r="AQ108">
        <v>1</v>
      </c>
      <c r="AR108">
        <v>1</v>
      </c>
      <c r="AS108">
        <v>0</v>
      </c>
      <c r="AT108">
        <v>1</v>
      </c>
      <c r="AU108">
        <v>1</v>
      </c>
      <c r="AV108">
        <v>1</v>
      </c>
      <c r="AW108">
        <v>1</v>
      </c>
      <c r="AX108">
        <v>1</v>
      </c>
      <c r="AY108">
        <v>1</v>
      </c>
      <c r="AZ108">
        <v>1</v>
      </c>
      <c r="BA108">
        <v>1</v>
      </c>
      <c r="BB108">
        <v>1</v>
      </c>
      <c r="BC108">
        <v>1</v>
      </c>
      <c r="BD108">
        <v>1</v>
      </c>
      <c r="BE108">
        <v>1</v>
      </c>
      <c r="BF108">
        <v>1</v>
      </c>
      <c r="BG108">
        <v>1</v>
      </c>
      <c r="BH108">
        <v>1</v>
      </c>
      <c r="BI108">
        <v>0</v>
      </c>
      <c r="BJ108">
        <v>1</v>
      </c>
      <c r="BK108">
        <v>1</v>
      </c>
      <c r="BL108">
        <v>1</v>
      </c>
      <c r="BM108">
        <v>1</v>
      </c>
      <c r="BN108">
        <v>1</v>
      </c>
      <c r="BO108">
        <v>1</v>
      </c>
      <c r="BP108">
        <v>1</v>
      </c>
      <c r="BQ108">
        <v>1</v>
      </c>
      <c r="BR108">
        <v>1</v>
      </c>
      <c r="BS108">
        <v>1</v>
      </c>
      <c r="BT108">
        <v>1</v>
      </c>
      <c r="BU108">
        <v>1</v>
      </c>
      <c r="BV108">
        <v>11.4</v>
      </c>
      <c r="BW108">
        <v>11.4</v>
      </c>
      <c r="BX108">
        <v>11.4</v>
      </c>
      <c r="BY108">
        <v>8.5203000000000007</v>
      </c>
      <c r="BZ108">
        <v>79</v>
      </c>
      <c r="CA108" t="s">
        <v>711</v>
      </c>
      <c r="CB108">
        <v>9.7561000000000002E-3</v>
      </c>
      <c r="CC108">
        <v>6.7515999999999998</v>
      </c>
      <c r="CD108" t="s">
        <v>184</v>
      </c>
      <c r="CE108" t="s">
        <v>184</v>
      </c>
      <c r="CF108" t="s">
        <v>183</v>
      </c>
      <c r="CH108" t="s">
        <v>184</v>
      </c>
      <c r="CI108" t="s">
        <v>184</v>
      </c>
      <c r="CJ108" t="s">
        <v>183</v>
      </c>
      <c r="CK108" t="s">
        <v>183</v>
      </c>
      <c r="CL108" t="s">
        <v>183</v>
      </c>
      <c r="CM108" t="s">
        <v>183</v>
      </c>
      <c r="CN108" t="s">
        <v>184</v>
      </c>
      <c r="CO108" t="s">
        <v>184</v>
      </c>
      <c r="CP108" t="s">
        <v>184</v>
      </c>
      <c r="CQ108" t="s">
        <v>183</v>
      </c>
      <c r="CR108" t="s">
        <v>183</v>
      </c>
      <c r="CS108" t="s">
        <v>183</v>
      </c>
      <c r="CT108">
        <v>11.4</v>
      </c>
      <c r="CU108">
        <v>11.4</v>
      </c>
      <c r="CV108">
        <v>11.4</v>
      </c>
      <c r="CW108">
        <v>0</v>
      </c>
      <c r="CX108">
        <v>11.4</v>
      </c>
      <c r="CY108">
        <v>11.4</v>
      </c>
      <c r="CZ108">
        <v>11.4</v>
      </c>
      <c r="DA108">
        <v>11.4</v>
      </c>
      <c r="DB108">
        <v>11.4</v>
      </c>
      <c r="DC108">
        <v>11.4</v>
      </c>
      <c r="DD108">
        <v>11.4</v>
      </c>
      <c r="DE108">
        <v>11.4</v>
      </c>
      <c r="DF108">
        <v>11.4</v>
      </c>
      <c r="DG108">
        <v>11.4</v>
      </c>
      <c r="DH108">
        <v>11.4</v>
      </c>
      <c r="DI108">
        <v>11.4</v>
      </c>
      <c r="DJ108">
        <v>50119000</v>
      </c>
      <c r="DK108">
        <v>1389500</v>
      </c>
      <c r="DL108">
        <v>439460</v>
      </c>
      <c r="DM108">
        <v>2550700</v>
      </c>
      <c r="DN108">
        <v>0</v>
      </c>
      <c r="DO108">
        <v>1386600</v>
      </c>
      <c r="DP108">
        <v>295060</v>
      </c>
      <c r="DQ108">
        <v>3129000</v>
      </c>
      <c r="DR108">
        <v>9707700</v>
      </c>
      <c r="DS108">
        <v>2783600</v>
      </c>
      <c r="DT108">
        <v>2481500</v>
      </c>
      <c r="DU108">
        <v>1636200</v>
      </c>
      <c r="DV108">
        <v>2203800</v>
      </c>
      <c r="DW108">
        <v>1616000</v>
      </c>
      <c r="DX108">
        <v>3703600</v>
      </c>
      <c r="DY108">
        <v>2011200</v>
      </c>
      <c r="DZ108">
        <v>14786000</v>
      </c>
      <c r="EA108">
        <v>0</v>
      </c>
      <c r="EB108">
        <v>0</v>
      </c>
      <c r="EC108">
        <v>0</v>
      </c>
      <c r="ED108">
        <v>0</v>
      </c>
      <c r="EE108">
        <v>0</v>
      </c>
      <c r="EF108">
        <v>0</v>
      </c>
      <c r="EG108">
        <v>0</v>
      </c>
      <c r="EH108">
        <v>0</v>
      </c>
      <c r="EI108">
        <v>0</v>
      </c>
      <c r="EJ108">
        <v>0</v>
      </c>
      <c r="EK108">
        <v>0</v>
      </c>
      <c r="EL108">
        <v>0</v>
      </c>
      <c r="EM108">
        <v>0</v>
      </c>
      <c r="EN108">
        <v>0</v>
      </c>
      <c r="EO108">
        <v>0</v>
      </c>
      <c r="EP108">
        <v>0</v>
      </c>
      <c r="EQ108">
        <v>0</v>
      </c>
      <c r="ER108">
        <v>0</v>
      </c>
      <c r="ES108">
        <v>2</v>
      </c>
      <c r="ET108">
        <v>0</v>
      </c>
      <c r="EU108">
        <v>0</v>
      </c>
      <c r="EV108">
        <v>0</v>
      </c>
      <c r="EW108">
        <v>2</v>
      </c>
      <c r="EX108">
        <v>2</v>
      </c>
      <c r="EY108">
        <v>2</v>
      </c>
      <c r="EZ108">
        <v>1</v>
      </c>
      <c r="FA108">
        <v>0</v>
      </c>
      <c r="FB108">
        <v>0</v>
      </c>
      <c r="FC108">
        <v>0</v>
      </c>
      <c r="FD108">
        <v>2</v>
      </c>
      <c r="FE108">
        <v>2</v>
      </c>
      <c r="FF108">
        <v>2</v>
      </c>
      <c r="FG108">
        <v>15</v>
      </c>
      <c r="FH108" t="s">
        <v>712</v>
      </c>
      <c r="FL108">
        <v>66</v>
      </c>
      <c r="FM108">
        <v>1094</v>
      </c>
      <c r="FN108" t="s">
        <v>186</v>
      </c>
      <c r="FO108">
        <v>1160</v>
      </c>
      <c r="FP108" t="s">
        <v>3223</v>
      </c>
      <c r="FQ108" t="s">
        <v>3224</v>
      </c>
      <c r="FR108">
        <v>14138</v>
      </c>
      <c r="FU108" t="s">
        <v>715</v>
      </c>
      <c r="FV108" t="s">
        <v>708</v>
      </c>
      <c r="FW108" t="s">
        <v>708</v>
      </c>
      <c r="FX108" t="s">
        <v>709</v>
      </c>
      <c r="FY108" t="s">
        <v>709</v>
      </c>
      <c r="FZ108" t="s">
        <v>709</v>
      </c>
    </row>
    <row r="109" spans="1:182" x14ac:dyDescent="0.25">
      <c r="A109" t="s">
        <v>738</v>
      </c>
      <c r="B109" t="s">
        <v>1796</v>
      </c>
      <c r="C109" t="s">
        <v>3227</v>
      </c>
      <c r="D109" t="s">
        <v>1778</v>
      </c>
      <c r="E109">
        <v>11</v>
      </c>
      <c r="F109">
        <v>4</v>
      </c>
      <c r="G109">
        <v>4</v>
      </c>
      <c r="H109">
        <v>3</v>
      </c>
      <c r="I109">
        <v>3</v>
      </c>
      <c r="J109">
        <v>2</v>
      </c>
      <c r="K109">
        <v>1</v>
      </c>
      <c r="L109">
        <v>1</v>
      </c>
      <c r="M109">
        <v>2</v>
      </c>
      <c r="N109">
        <v>2</v>
      </c>
      <c r="O109">
        <v>1</v>
      </c>
      <c r="P109">
        <v>3</v>
      </c>
      <c r="Q109">
        <v>4</v>
      </c>
      <c r="R109">
        <v>4</v>
      </c>
      <c r="S109">
        <v>2</v>
      </c>
      <c r="T109">
        <v>2</v>
      </c>
      <c r="U109">
        <v>1</v>
      </c>
      <c r="V109">
        <v>2</v>
      </c>
      <c r="W109">
        <v>1</v>
      </c>
      <c r="X109">
        <v>1</v>
      </c>
      <c r="Y109">
        <v>66545000</v>
      </c>
      <c r="Z109">
        <v>5603600</v>
      </c>
      <c r="AA109">
        <v>2968600</v>
      </c>
      <c r="AB109">
        <v>3235500</v>
      </c>
      <c r="AC109">
        <v>417130</v>
      </c>
      <c r="AD109">
        <v>3741400</v>
      </c>
      <c r="AE109">
        <v>1830000</v>
      </c>
      <c r="AF109">
        <v>2378800</v>
      </c>
      <c r="AG109">
        <v>8879700</v>
      </c>
      <c r="AH109">
        <v>12747000</v>
      </c>
      <c r="AI109">
        <v>11983000</v>
      </c>
      <c r="AJ109">
        <v>2057500</v>
      </c>
      <c r="AK109">
        <v>3003800</v>
      </c>
      <c r="AL109">
        <v>1510500</v>
      </c>
      <c r="AM109">
        <v>2689900</v>
      </c>
      <c r="AN109">
        <v>1908900</v>
      </c>
      <c r="AO109">
        <v>1589500</v>
      </c>
      <c r="AP109">
        <v>3</v>
      </c>
      <c r="AQ109">
        <v>2</v>
      </c>
      <c r="AR109">
        <v>1</v>
      </c>
      <c r="AS109">
        <v>1</v>
      </c>
      <c r="AT109">
        <v>2</v>
      </c>
      <c r="AU109">
        <v>2</v>
      </c>
      <c r="AV109">
        <v>1</v>
      </c>
      <c r="AW109">
        <v>3</v>
      </c>
      <c r="AX109">
        <v>4</v>
      </c>
      <c r="AY109">
        <v>4</v>
      </c>
      <c r="AZ109">
        <v>2</v>
      </c>
      <c r="BA109">
        <v>2</v>
      </c>
      <c r="BB109">
        <v>1</v>
      </c>
      <c r="BC109">
        <v>2</v>
      </c>
      <c r="BD109">
        <v>1</v>
      </c>
      <c r="BE109">
        <v>1</v>
      </c>
      <c r="BF109">
        <v>2</v>
      </c>
      <c r="BG109">
        <v>1</v>
      </c>
      <c r="BH109">
        <v>0</v>
      </c>
      <c r="BI109">
        <v>0</v>
      </c>
      <c r="BJ109">
        <v>1</v>
      </c>
      <c r="BK109">
        <v>1</v>
      </c>
      <c r="BL109">
        <v>0</v>
      </c>
      <c r="BM109">
        <v>2</v>
      </c>
      <c r="BN109">
        <v>3</v>
      </c>
      <c r="BO109">
        <v>3</v>
      </c>
      <c r="BP109">
        <v>1</v>
      </c>
      <c r="BQ109">
        <v>1</v>
      </c>
      <c r="BR109">
        <v>0</v>
      </c>
      <c r="BS109">
        <v>1</v>
      </c>
      <c r="BT109">
        <v>0</v>
      </c>
      <c r="BU109">
        <v>0</v>
      </c>
      <c r="BV109">
        <v>26.6</v>
      </c>
      <c r="BW109">
        <v>26.6</v>
      </c>
      <c r="BX109">
        <v>21.1</v>
      </c>
      <c r="BY109">
        <v>22.404</v>
      </c>
      <c r="BZ109">
        <v>199</v>
      </c>
      <c r="CA109" t="s">
        <v>3228</v>
      </c>
      <c r="CB109">
        <v>0</v>
      </c>
      <c r="CC109">
        <v>26.044</v>
      </c>
      <c r="CD109" t="s">
        <v>183</v>
      </c>
      <c r="CE109" t="s">
        <v>183</v>
      </c>
      <c r="CF109" t="s">
        <v>183</v>
      </c>
      <c r="CG109" t="s">
        <v>184</v>
      </c>
      <c r="CH109" t="s">
        <v>183</v>
      </c>
      <c r="CI109" t="s">
        <v>183</v>
      </c>
      <c r="CJ109" t="s">
        <v>183</v>
      </c>
      <c r="CK109" t="s">
        <v>183</v>
      </c>
      <c r="CL109" t="s">
        <v>183</v>
      </c>
      <c r="CM109" t="s">
        <v>183</v>
      </c>
      <c r="CN109" t="s">
        <v>183</v>
      </c>
      <c r="CO109" t="s">
        <v>183</v>
      </c>
      <c r="CP109" t="s">
        <v>183</v>
      </c>
      <c r="CQ109" t="s">
        <v>183</v>
      </c>
      <c r="CR109" t="s">
        <v>183</v>
      </c>
      <c r="CS109" t="s">
        <v>183</v>
      </c>
      <c r="CT109">
        <v>19.600000000000001</v>
      </c>
      <c r="CU109">
        <v>12.6</v>
      </c>
      <c r="CV109">
        <v>5.5</v>
      </c>
      <c r="CW109">
        <v>5.5</v>
      </c>
      <c r="CX109">
        <v>12.6</v>
      </c>
      <c r="CY109">
        <v>12.6</v>
      </c>
      <c r="CZ109">
        <v>5.5</v>
      </c>
      <c r="DA109">
        <v>19.600000000000001</v>
      </c>
      <c r="DB109">
        <v>26.6</v>
      </c>
      <c r="DC109">
        <v>26.6</v>
      </c>
      <c r="DD109">
        <v>12.6</v>
      </c>
      <c r="DE109">
        <v>12.6</v>
      </c>
      <c r="DF109">
        <v>5.5</v>
      </c>
      <c r="DG109">
        <v>12.6</v>
      </c>
      <c r="DH109">
        <v>5.5</v>
      </c>
      <c r="DI109">
        <v>5.5</v>
      </c>
      <c r="DJ109">
        <v>62653000</v>
      </c>
      <c r="DK109">
        <v>5603600</v>
      </c>
      <c r="DL109">
        <v>3410300</v>
      </c>
      <c r="DM109">
        <v>4876300</v>
      </c>
      <c r="DN109">
        <v>628660</v>
      </c>
      <c r="DO109">
        <v>4488400</v>
      </c>
      <c r="DP109">
        <v>2307600</v>
      </c>
      <c r="DQ109">
        <v>3585100</v>
      </c>
      <c r="DR109">
        <v>9978800</v>
      </c>
      <c r="DS109">
        <v>11465000</v>
      </c>
      <c r="DT109">
        <v>11103000</v>
      </c>
      <c r="DU109">
        <v>2363700</v>
      </c>
      <c r="DV109">
        <v>3450800</v>
      </c>
      <c r="DW109">
        <v>2276500</v>
      </c>
      <c r="DX109">
        <v>3391800</v>
      </c>
      <c r="DY109">
        <v>2876900</v>
      </c>
      <c r="DZ109">
        <v>2395500</v>
      </c>
      <c r="EA109">
        <v>2358700</v>
      </c>
      <c r="EB109">
        <v>1850100</v>
      </c>
      <c r="EC109">
        <v>0</v>
      </c>
      <c r="ED109">
        <v>0</v>
      </c>
      <c r="EE109">
        <v>0</v>
      </c>
      <c r="EF109">
        <v>1425200</v>
      </c>
      <c r="EG109">
        <v>0</v>
      </c>
      <c r="EH109">
        <v>3445500</v>
      </c>
      <c r="EI109">
        <v>3127300</v>
      </c>
      <c r="EJ109">
        <v>2473600</v>
      </c>
      <c r="EK109">
        <v>755480</v>
      </c>
      <c r="EL109">
        <v>1478200</v>
      </c>
      <c r="EM109">
        <v>0</v>
      </c>
      <c r="EN109">
        <v>1209900</v>
      </c>
      <c r="EO109">
        <v>0</v>
      </c>
      <c r="EP109">
        <v>0</v>
      </c>
      <c r="EQ109">
        <v>2</v>
      </c>
      <c r="ER109">
        <v>2</v>
      </c>
      <c r="ES109">
        <v>2</v>
      </c>
      <c r="ET109">
        <v>0</v>
      </c>
      <c r="EU109">
        <v>2</v>
      </c>
      <c r="EV109">
        <v>1</v>
      </c>
      <c r="EW109">
        <v>3</v>
      </c>
      <c r="EX109">
        <v>3</v>
      </c>
      <c r="EY109">
        <v>6</v>
      </c>
      <c r="EZ109">
        <v>2</v>
      </c>
      <c r="FA109">
        <v>0</v>
      </c>
      <c r="FB109">
        <v>1</v>
      </c>
      <c r="FC109">
        <v>0</v>
      </c>
      <c r="FD109">
        <v>3</v>
      </c>
      <c r="FE109">
        <v>1</v>
      </c>
      <c r="FF109">
        <v>2</v>
      </c>
      <c r="FG109">
        <v>30</v>
      </c>
      <c r="FH109" t="s">
        <v>3229</v>
      </c>
      <c r="FL109">
        <v>68</v>
      </c>
      <c r="FM109" t="s">
        <v>3230</v>
      </c>
      <c r="FN109" t="s">
        <v>228</v>
      </c>
      <c r="FO109" t="s">
        <v>3231</v>
      </c>
      <c r="FP109" t="s">
        <v>3232</v>
      </c>
      <c r="FQ109" t="s">
        <v>3233</v>
      </c>
      <c r="FR109" t="s">
        <v>3234</v>
      </c>
      <c r="FS109">
        <v>67</v>
      </c>
      <c r="FT109">
        <v>100</v>
      </c>
      <c r="FU109" t="s">
        <v>418</v>
      </c>
      <c r="FV109" t="s">
        <v>736</v>
      </c>
      <c r="FW109" t="s">
        <v>736</v>
      </c>
      <c r="FX109" t="s">
        <v>3225</v>
      </c>
      <c r="FY109" t="s">
        <v>3225</v>
      </c>
      <c r="FZ109" t="s">
        <v>3226</v>
      </c>
    </row>
    <row r="110" spans="1:182" x14ac:dyDescent="0.25">
      <c r="A110" t="s">
        <v>3236</v>
      </c>
      <c r="B110" t="s">
        <v>3237</v>
      </c>
      <c r="C110" t="s">
        <v>2465</v>
      </c>
      <c r="D110" t="s">
        <v>1778</v>
      </c>
      <c r="E110">
        <v>4</v>
      </c>
      <c r="F110">
        <v>1</v>
      </c>
      <c r="G110">
        <v>1</v>
      </c>
      <c r="H110">
        <v>1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1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1</v>
      </c>
      <c r="W110">
        <v>0</v>
      </c>
      <c r="X110">
        <v>0</v>
      </c>
      <c r="Y110">
        <v>1369000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518590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850370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0</v>
      </c>
      <c r="AW110">
        <v>1</v>
      </c>
      <c r="AX110">
        <v>0</v>
      </c>
      <c r="AY110">
        <v>0</v>
      </c>
      <c r="AZ110">
        <v>0</v>
      </c>
      <c r="BA110">
        <v>0</v>
      </c>
      <c r="BB110">
        <v>0</v>
      </c>
      <c r="BC110">
        <v>1</v>
      </c>
      <c r="BD110">
        <v>0</v>
      </c>
      <c r="BE110">
        <v>0</v>
      </c>
      <c r="BF110">
        <v>0</v>
      </c>
      <c r="BG110">
        <v>0</v>
      </c>
      <c r="BH110">
        <v>0</v>
      </c>
      <c r="BI110">
        <v>0</v>
      </c>
      <c r="BJ110">
        <v>0</v>
      </c>
      <c r="BK110">
        <v>0</v>
      </c>
      <c r="BL110">
        <v>0</v>
      </c>
      <c r="BM110">
        <v>1</v>
      </c>
      <c r="BN110">
        <v>0</v>
      </c>
      <c r="BO110">
        <v>0</v>
      </c>
      <c r="BP110">
        <v>0</v>
      </c>
      <c r="BQ110">
        <v>0</v>
      </c>
      <c r="BR110">
        <v>0</v>
      </c>
      <c r="BS110">
        <v>1</v>
      </c>
      <c r="BT110">
        <v>0</v>
      </c>
      <c r="BU110">
        <v>0</v>
      </c>
      <c r="BV110">
        <v>4.4000000000000004</v>
      </c>
      <c r="BW110">
        <v>4.4000000000000004</v>
      </c>
      <c r="BX110">
        <v>4.4000000000000004</v>
      </c>
      <c r="BY110">
        <v>36.488</v>
      </c>
      <c r="BZ110">
        <v>338</v>
      </c>
      <c r="CA110" t="s">
        <v>3238</v>
      </c>
      <c r="CB110">
        <v>5.7803000000000004E-3</v>
      </c>
      <c r="CC110">
        <v>8.2687000000000008</v>
      </c>
      <c r="CK110" t="s">
        <v>183</v>
      </c>
      <c r="CQ110" t="s">
        <v>183</v>
      </c>
      <c r="CT110">
        <v>0</v>
      </c>
      <c r="CU110">
        <v>0</v>
      </c>
      <c r="CV110">
        <v>0</v>
      </c>
      <c r="CW110">
        <v>0</v>
      </c>
      <c r="CX110">
        <v>0</v>
      </c>
      <c r="CY110">
        <v>0</v>
      </c>
      <c r="CZ110">
        <v>0</v>
      </c>
      <c r="DA110">
        <v>4.4000000000000004</v>
      </c>
      <c r="DB110">
        <v>0</v>
      </c>
      <c r="DC110">
        <v>0</v>
      </c>
      <c r="DD110">
        <v>0</v>
      </c>
      <c r="DE110">
        <v>0</v>
      </c>
      <c r="DF110">
        <v>0</v>
      </c>
      <c r="DG110">
        <v>4.4000000000000004</v>
      </c>
      <c r="DH110">
        <v>0</v>
      </c>
      <c r="DI110">
        <v>0</v>
      </c>
      <c r="DJ110">
        <v>13690000</v>
      </c>
      <c r="DK110">
        <v>0</v>
      </c>
      <c r="DL110">
        <v>0</v>
      </c>
      <c r="DM110">
        <v>0</v>
      </c>
      <c r="DN110">
        <v>0</v>
      </c>
      <c r="DO110">
        <v>0</v>
      </c>
      <c r="DP110">
        <v>0</v>
      </c>
      <c r="DQ110">
        <v>0</v>
      </c>
      <c r="DR110">
        <v>5185900</v>
      </c>
      <c r="DS110">
        <v>0</v>
      </c>
      <c r="DT110">
        <v>0</v>
      </c>
      <c r="DU110">
        <v>0</v>
      </c>
      <c r="DV110">
        <v>0</v>
      </c>
      <c r="DW110">
        <v>0</v>
      </c>
      <c r="DX110">
        <v>8503700</v>
      </c>
      <c r="DY110">
        <v>0</v>
      </c>
      <c r="DZ110">
        <v>0</v>
      </c>
      <c r="EA110">
        <v>0</v>
      </c>
      <c r="EB110">
        <v>0</v>
      </c>
      <c r="EC110">
        <v>0</v>
      </c>
      <c r="ED110">
        <v>0</v>
      </c>
      <c r="EE110">
        <v>0</v>
      </c>
      <c r="EF110">
        <v>0</v>
      </c>
      <c r="EG110">
        <v>0</v>
      </c>
      <c r="EH110">
        <v>0</v>
      </c>
      <c r="EI110">
        <v>0</v>
      </c>
      <c r="EJ110">
        <v>0</v>
      </c>
      <c r="EK110">
        <v>0</v>
      </c>
      <c r="EL110">
        <v>0</v>
      </c>
      <c r="EM110">
        <v>0</v>
      </c>
      <c r="EN110">
        <v>0</v>
      </c>
      <c r="EO110">
        <v>0</v>
      </c>
      <c r="EP110">
        <v>0</v>
      </c>
      <c r="EQ110">
        <v>0</v>
      </c>
      <c r="ER110">
        <v>0</v>
      </c>
      <c r="ES110">
        <v>0</v>
      </c>
      <c r="ET110">
        <v>0</v>
      </c>
      <c r="EU110">
        <v>0</v>
      </c>
      <c r="EV110">
        <v>0</v>
      </c>
      <c r="EW110">
        <v>0</v>
      </c>
      <c r="EX110">
        <v>3</v>
      </c>
      <c r="EY110">
        <v>0</v>
      </c>
      <c r="EZ110">
        <v>0</v>
      </c>
      <c r="FA110">
        <v>0</v>
      </c>
      <c r="FB110">
        <v>0</v>
      </c>
      <c r="FC110">
        <v>0</v>
      </c>
      <c r="FD110">
        <v>3</v>
      </c>
      <c r="FE110">
        <v>0</v>
      </c>
      <c r="FF110">
        <v>0</v>
      </c>
      <c r="FG110">
        <v>6</v>
      </c>
      <c r="FH110" t="s">
        <v>3239</v>
      </c>
      <c r="FL110">
        <v>70</v>
      </c>
      <c r="FM110">
        <v>270</v>
      </c>
      <c r="FN110" t="s">
        <v>186</v>
      </c>
      <c r="FO110">
        <v>284</v>
      </c>
      <c r="FP110" t="s">
        <v>3240</v>
      </c>
      <c r="FQ110" t="s">
        <v>3241</v>
      </c>
      <c r="FR110">
        <v>3475</v>
      </c>
      <c r="FU110" t="s">
        <v>219</v>
      </c>
      <c r="FV110" t="s">
        <v>3235</v>
      </c>
      <c r="FW110" t="s">
        <v>3235</v>
      </c>
      <c r="FX110" t="s">
        <v>359</v>
      </c>
      <c r="FY110" t="s">
        <v>359</v>
      </c>
      <c r="FZ110" t="s">
        <v>359</v>
      </c>
    </row>
    <row r="111" spans="1:182" x14ac:dyDescent="0.25">
      <c r="A111" t="s">
        <v>3244</v>
      </c>
      <c r="B111" t="s">
        <v>3245</v>
      </c>
      <c r="C111" t="s">
        <v>3246</v>
      </c>
      <c r="D111" t="s">
        <v>1778</v>
      </c>
      <c r="E111">
        <v>7</v>
      </c>
      <c r="F111">
        <v>1</v>
      </c>
      <c r="G111">
        <v>1</v>
      </c>
      <c r="H111">
        <v>1</v>
      </c>
      <c r="I111">
        <v>1</v>
      </c>
      <c r="J111">
        <v>1</v>
      </c>
      <c r="K111">
        <v>0</v>
      </c>
      <c r="L111">
        <v>0</v>
      </c>
      <c r="M111">
        <v>1</v>
      </c>
      <c r="N111">
        <v>1</v>
      </c>
      <c r="O111">
        <v>0</v>
      </c>
      <c r="P111">
        <v>1</v>
      </c>
      <c r="Q111">
        <v>1</v>
      </c>
      <c r="R111">
        <v>1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11538000</v>
      </c>
      <c r="Z111">
        <v>1231600</v>
      </c>
      <c r="AA111">
        <v>952620</v>
      </c>
      <c r="AB111">
        <v>0</v>
      </c>
      <c r="AC111">
        <v>0</v>
      </c>
      <c r="AD111">
        <v>1708600</v>
      </c>
      <c r="AE111">
        <v>1701400</v>
      </c>
      <c r="AF111">
        <v>0</v>
      </c>
      <c r="AG111">
        <v>968730</v>
      </c>
      <c r="AH111">
        <v>2400700</v>
      </c>
      <c r="AI111">
        <v>257420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1</v>
      </c>
      <c r="AQ111">
        <v>1</v>
      </c>
      <c r="AR111">
        <v>0</v>
      </c>
      <c r="AS111">
        <v>0</v>
      </c>
      <c r="AT111">
        <v>1</v>
      </c>
      <c r="AU111">
        <v>1</v>
      </c>
      <c r="AV111">
        <v>0</v>
      </c>
      <c r="AW111">
        <v>1</v>
      </c>
      <c r="AX111">
        <v>1</v>
      </c>
      <c r="AY111">
        <v>1</v>
      </c>
      <c r="AZ111">
        <v>0</v>
      </c>
      <c r="BA111">
        <v>0</v>
      </c>
      <c r="BB111">
        <v>0</v>
      </c>
      <c r="BC111">
        <v>0</v>
      </c>
      <c r="BD111">
        <v>0</v>
      </c>
      <c r="BE111">
        <v>0</v>
      </c>
      <c r="BF111">
        <v>1</v>
      </c>
      <c r="BG111">
        <v>1</v>
      </c>
      <c r="BH111">
        <v>0</v>
      </c>
      <c r="BI111">
        <v>0</v>
      </c>
      <c r="BJ111">
        <v>1</v>
      </c>
      <c r="BK111">
        <v>1</v>
      </c>
      <c r="BL111">
        <v>0</v>
      </c>
      <c r="BM111">
        <v>1</v>
      </c>
      <c r="BN111">
        <v>1</v>
      </c>
      <c r="BO111">
        <v>1</v>
      </c>
      <c r="BP111">
        <v>0</v>
      </c>
      <c r="BQ111">
        <v>0</v>
      </c>
      <c r="BR111">
        <v>0</v>
      </c>
      <c r="BS111">
        <v>0</v>
      </c>
      <c r="BT111">
        <v>0</v>
      </c>
      <c r="BU111">
        <v>0</v>
      </c>
      <c r="BV111">
        <v>4.9000000000000004</v>
      </c>
      <c r="BW111">
        <v>4.9000000000000004</v>
      </c>
      <c r="BX111">
        <v>4.9000000000000004</v>
      </c>
      <c r="BY111">
        <v>24.524999999999999</v>
      </c>
      <c r="BZ111">
        <v>226</v>
      </c>
      <c r="CA111" t="s">
        <v>3247</v>
      </c>
      <c r="CB111">
        <v>0</v>
      </c>
      <c r="CC111">
        <v>13.66</v>
      </c>
      <c r="CD111" t="s">
        <v>183</v>
      </c>
      <c r="CE111" t="s">
        <v>183</v>
      </c>
      <c r="CH111" t="s">
        <v>183</v>
      </c>
      <c r="CI111" t="s">
        <v>183</v>
      </c>
      <c r="CK111" t="s">
        <v>183</v>
      </c>
      <c r="CL111" t="s">
        <v>183</v>
      </c>
      <c r="CM111" t="s">
        <v>183</v>
      </c>
      <c r="CT111">
        <v>4.9000000000000004</v>
      </c>
      <c r="CU111">
        <v>4.9000000000000004</v>
      </c>
      <c r="CV111">
        <v>0</v>
      </c>
      <c r="CW111">
        <v>0</v>
      </c>
      <c r="CX111">
        <v>4.9000000000000004</v>
      </c>
      <c r="CY111">
        <v>4.9000000000000004</v>
      </c>
      <c r="CZ111">
        <v>0</v>
      </c>
      <c r="DA111">
        <v>4.9000000000000004</v>
      </c>
      <c r="DB111">
        <v>4.9000000000000004</v>
      </c>
      <c r="DC111">
        <v>4.9000000000000004</v>
      </c>
      <c r="DD111">
        <v>0</v>
      </c>
      <c r="DE111">
        <v>0</v>
      </c>
      <c r="DF111">
        <v>0</v>
      </c>
      <c r="DG111">
        <v>0</v>
      </c>
      <c r="DH111">
        <v>0</v>
      </c>
      <c r="DI111">
        <v>0</v>
      </c>
      <c r="DJ111">
        <v>11538000</v>
      </c>
      <c r="DK111">
        <v>1231600</v>
      </c>
      <c r="DL111">
        <v>952620</v>
      </c>
      <c r="DM111">
        <v>0</v>
      </c>
      <c r="DN111">
        <v>0</v>
      </c>
      <c r="DO111">
        <v>1708600</v>
      </c>
      <c r="DP111">
        <v>1701400</v>
      </c>
      <c r="DQ111">
        <v>0</v>
      </c>
      <c r="DR111">
        <v>968730</v>
      </c>
      <c r="DS111">
        <v>2400700</v>
      </c>
      <c r="DT111">
        <v>2574200</v>
      </c>
      <c r="DU111">
        <v>0</v>
      </c>
      <c r="DV111">
        <v>0</v>
      </c>
      <c r="DW111">
        <v>0</v>
      </c>
      <c r="DX111">
        <v>0</v>
      </c>
      <c r="DY111">
        <v>0</v>
      </c>
      <c r="DZ111">
        <v>0</v>
      </c>
      <c r="EA111">
        <v>0</v>
      </c>
      <c r="EB111">
        <v>0</v>
      </c>
      <c r="EC111">
        <v>0</v>
      </c>
      <c r="ED111">
        <v>0</v>
      </c>
      <c r="EE111">
        <v>0</v>
      </c>
      <c r="EF111">
        <v>0</v>
      </c>
      <c r="EG111">
        <v>0</v>
      </c>
      <c r="EH111">
        <v>0</v>
      </c>
      <c r="EI111">
        <v>0</v>
      </c>
      <c r="EJ111">
        <v>0</v>
      </c>
      <c r="EK111">
        <v>0</v>
      </c>
      <c r="EL111">
        <v>0</v>
      </c>
      <c r="EM111">
        <v>0</v>
      </c>
      <c r="EN111">
        <v>0</v>
      </c>
      <c r="EO111">
        <v>0</v>
      </c>
      <c r="EP111">
        <v>0</v>
      </c>
      <c r="EQ111">
        <v>1</v>
      </c>
      <c r="ER111">
        <v>1</v>
      </c>
      <c r="ES111">
        <v>0</v>
      </c>
      <c r="ET111">
        <v>0</v>
      </c>
      <c r="EU111">
        <v>2</v>
      </c>
      <c r="EV111">
        <v>2</v>
      </c>
      <c r="EW111">
        <v>0</v>
      </c>
      <c r="EX111">
        <v>1</v>
      </c>
      <c r="EY111">
        <v>2</v>
      </c>
      <c r="EZ111">
        <v>2</v>
      </c>
      <c r="FA111">
        <v>0</v>
      </c>
      <c r="FB111">
        <v>0</v>
      </c>
      <c r="FC111">
        <v>0</v>
      </c>
      <c r="FD111">
        <v>0</v>
      </c>
      <c r="FE111">
        <v>0</v>
      </c>
      <c r="FF111">
        <v>0</v>
      </c>
      <c r="FG111">
        <v>11</v>
      </c>
      <c r="FH111" t="s">
        <v>3248</v>
      </c>
      <c r="FL111">
        <v>73</v>
      </c>
      <c r="FM111">
        <v>667</v>
      </c>
      <c r="FN111" t="s">
        <v>186</v>
      </c>
      <c r="FO111">
        <v>706</v>
      </c>
      <c r="FP111" t="s">
        <v>3249</v>
      </c>
      <c r="FQ111" t="s">
        <v>3250</v>
      </c>
      <c r="FR111">
        <v>8448</v>
      </c>
      <c r="FU111" t="s">
        <v>1048</v>
      </c>
      <c r="FV111" t="s">
        <v>3242</v>
      </c>
      <c r="FW111" t="s">
        <v>3242</v>
      </c>
      <c r="FX111" t="s">
        <v>3243</v>
      </c>
      <c r="FY111" t="s">
        <v>3243</v>
      </c>
      <c r="FZ111" t="s">
        <v>3243</v>
      </c>
    </row>
    <row r="112" spans="1:182" x14ac:dyDescent="0.25">
      <c r="A112" t="s">
        <v>791</v>
      </c>
      <c r="B112" t="s">
        <v>1798</v>
      </c>
      <c r="C112" t="s">
        <v>3251</v>
      </c>
      <c r="D112" t="s">
        <v>1778</v>
      </c>
      <c r="E112">
        <v>4</v>
      </c>
      <c r="F112">
        <v>4</v>
      </c>
      <c r="G112">
        <v>4</v>
      </c>
      <c r="H112">
        <v>4</v>
      </c>
      <c r="I112">
        <v>4</v>
      </c>
      <c r="J112">
        <v>3</v>
      </c>
      <c r="K112">
        <v>3</v>
      </c>
      <c r="L112">
        <v>0</v>
      </c>
      <c r="M112">
        <v>4</v>
      </c>
      <c r="N112">
        <v>3</v>
      </c>
      <c r="O112">
        <v>2</v>
      </c>
      <c r="P112">
        <v>3</v>
      </c>
      <c r="Q112">
        <v>4</v>
      </c>
      <c r="R112">
        <v>4</v>
      </c>
      <c r="S112">
        <v>2</v>
      </c>
      <c r="T112">
        <v>1</v>
      </c>
      <c r="U112">
        <v>2</v>
      </c>
      <c r="V112">
        <v>3</v>
      </c>
      <c r="W112">
        <v>2</v>
      </c>
      <c r="X112">
        <v>4</v>
      </c>
      <c r="Y112">
        <v>191610000</v>
      </c>
      <c r="Z112">
        <v>13473000</v>
      </c>
      <c r="AA112">
        <v>9834100</v>
      </c>
      <c r="AB112">
        <v>27074000</v>
      </c>
      <c r="AC112">
        <v>0</v>
      </c>
      <c r="AD112">
        <v>14216000</v>
      </c>
      <c r="AE112">
        <v>10253000</v>
      </c>
      <c r="AF112">
        <v>6261100</v>
      </c>
      <c r="AG112">
        <v>18185000</v>
      </c>
      <c r="AH112">
        <v>30087000</v>
      </c>
      <c r="AI112">
        <v>26312000</v>
      </c>
      <c r="AJ112">
        <v>7049600</v>
      </c>
      <c r="AK112">
        <v>429110</v>
      </c>
      <c r="AL112">
        <v>2667000</v>
      </c>
      <c r="AM112">
        <v>11347000</v>
      </c>
      <c r="AN112">
        <v>5764200</v>
      </c>
      <c r="AO112">
        <v>8657600</v>
      </c>
      <c r="AP112">
        <v>4</v>
      </c>
      <c r="AQ112">
        <v>3</v>
      </c>
      <c r="AR112">
        <v>3</v>
      </c>
      <c r="AS112">
        <v>0</v>
      </c>
      <c r="AT112">
        <v>4</v>
      </c>
      <c r="AU112">
        <v>3</v>
      </c>
      <c r="AV112">
        <v>2</v>
      </c>
      <c r="AW112">
        <v>3</v>
      </c>
      <c r="AX112">
        <v>4</v>
      </c>
      <c r="AY112">
        <v>4</v>
      </c>
      <c r="AZ112">
        <v>2</v>
      </c>
      <c r="BA112">
        <v>1</v>
      </c>
      <c r="BB112">
        <v>2</v>
      </c>
      <c r="BC112">
        <v>3</v>
      </c>
      <c r="BD112">
        <v>2</v>
      </c>
      <c r="BE112">
        <v>4</v>
      </c>
      <c r="BF112">
        <v>4</v>
      </c>
      <c r="BG112">
        <v>3</v>
      </c>
      <c r="BH112">
        <v>3</v>
      </c>
      <c r="BI112">
        <v>0</v>
      </c>
      <c r="BJ112">
        <v>4</v>
      </c>
      <c r="BK112">
        <v>3</v>
      </c>
      <c r="BL112">
        <v>2</v>
      </c>
      <c r="BM112">
        <v>3</v>
      </c>
      <c r="BN112">
        <v>4</v>
      </c>
      <c r="BO112">
        <v>4</v>
      </c>
      <c r="BP112">
        <v>2</v>
      </c>
      <c r="BQ112">
        <v>1</v>
      </c>
      <c r="BR112">
        <v>2</v>
      </c>
      <c r="BS112">
        <v>3</v>
      </c>
      <c r="BT112">
        <v>2</v>
      </c>
      <c r="BU112">
        <v>4</v>
      </c>
      <c r="BV112">
        <v>35.700000000000003</v>
      </c>
      <c r="BW112">
        <v>35.700000000000003</v>
      </c>
      <c r="BX112">
        <v>35.700000000000003</v>
      </c>
      <c r="BY112">
        <v>12.36</v>
      </c>
      <c r="BZ112">
        <v>112</v>
      </c>
      <c r="CA112" t="s">
        <v>792</v>
      </c>
      <c r="CB112">
        <v>0</v>
      </c>
      <c r="CC112">
        <v>35.462000000000003</v>
      </c>
      <c r="CD112" t="s">
        <v>183</v>
      </c>
      <c r="CE112" t="s">
        <v>183</v>
      </c>
      <c r="CF112" t="s">
        <v>183</v>
      </c>
      <c r="CH112" t="s">
        <v>183</v>
      </c>
      <c r="CI112" t="s">
        <v>183</v>
      </c>
      <c r="CJ112" t="s">
        <v>183</v>
      </c>
      <c r="CK112" t="s">
        <v>183</v>
      </c>
      <c r="CL112" t="s">
        <v>183</v>
      </c>
      <c r="CM112" t="s">
        <v>183</v>
      </c>
      <c r="CN112" t="s">
        <v>183</v>
      </c>
      <c r="CO112" t="s">
        <v>184</v>
      </c>
      <c r="CP112" t="s">
        <v>183</v>
      </c>
      <c r="CQ112" t="s">
        <v>183</v>
      </c>
      <c r="CR112" t="s">
        <v>183</v>
      </c>
      <c r="CS112" t="s">
        <v>183</v>
      </c>
      <c r="CT112">
        <v>35.700000000000003</v>
      </c>
      <c r="CU112">
        <v>25</v>
      </c>
      <c r="CV112">
        <v>27.7</v>
      </c>
      <c r="CW112">
        <v>0</v>
      </c>
      <c r="CX112">
        <v>35.700000000000003</v>
      </c>
      <c r="CY112">
        <v>27.7</v>
      </c>
      <c r="CZ112">
        <v>17</v>
      </c>
      <c r="DA112">
        <v>27.7</v>
      </c>
      <c r="DB112">
        <v>35.700000000000003</v>
      </c>
      <c r="DC112">
        <v>35.700000000000003</v>
      </c>
      <c r="DD112">
        <v>17</v>
      </c>
      <c r="DE112">
        <v>8</v>
      </c>
      <c r="DF112">
        <v>17</v>
      </c>
      <c r="DG112">
        <v>27.7</v>
      </c>
      <c r="DH112">
        <v>17</v>
      </c>
      <c r="DI112">
        <v>35.700000000000003</v>
      </c>
      <c r="DJ112">
        <v>181530000</v>
      </c>
      <c r="DK112">
        <v>11422000</v>
      </c>
      <c r="DL112">
        <v>9562700</v>
      </c>
      <c r="DM112">
        <v>27074000</v>
      </c>
      <c r="DN112">
        <v>0</v>
      </c>
      <c r="DO112">
        <v>12947000</v>
      </c>
      <c r="DP112">
        <v>10253000</v>
      </c>
      <c r="DQ112">
        <v>7141900</v>
      </c>
      <c r="DR112">
        <v>18185000</v>
      </c>
      <c r="DS112">
        <v>25465000</v>
      </c>
      <c r="DT112">
        <v>26312000</v>
      </c>
      <c r="DU112">
        <v>8041300</v>
      </c>
      <c r="DV112">
        <v>778320</v>
      </c>
      <c r="DW112">
        <v>3042100</v>
      </c>
      <c r="DX112">
        <v>11347000</v>
      </c>
      <c r="DY112">
        <v>6575100</v>
      </c>
      <c r="DZ112">
        <v>7974500</v>
      </c>
      <c r="EA112">
        <v>3742600</v>
      </c>
      <c r="EB112">
        <v>6920100</v>
      </c>
      <c r="EC112">
        <v>6433600</v>
      </c>
      <c r="ED112">
        <v>0</v>
      </c>
      <c r="EE112">
        <v>4030300</v>
      </c>
      <c r="EF112">
        <v>5426200</v>
      </c>
      <c r="EG112">
        <v>3966200</v>
      </c>
      <c r="EH112">
        <v>4227400</v>
      </c>
      <c r="EI112">
        <v>5479000</v>
      </c>
      <c r="EJ112">
        <v>8177100</v>
      </c>
      <c r="EK112">
        <v>4491800</v>
      </c>
      <c r="EL112">
        <v>0</v>
      </c>
      <c r="EM112">
        <v>3531800</v>
      </c>
      <c r="EN112">
        <v>4371000</v>
      </c>
      <c r="EO112">
        <v>6495400</v>
      </c>
      <c r="EP112">
        <v>3757700</v>
      </c>
      <c r="EQ112">
        <v>2</v>
      </c>
      <c r="ER112">
        <v>2</v>
      </c>
      <c r="ES112">
        <v>2</v>
      </c>
      <c r="ET112">
        <v>0</v>
      </c>
      <c r="EU112">
        <v>4</v>
      </c>
      <c r="EV112">
        <v>2</v>
      </c>
      <c r="EW112">
        <v>2</v>
      </c>
      <c r="EX112">
        <v>1</v>
      </c>
      <c r="EY112">
        <v>3</v>
      </c>
      <c r="EZ112">
        <v>4</v>
      </c>
      <c r="FA112">
        <v>2</v>
      </c>
      <c r="FB112">
        <v>0</v>
      </c>
      <c r="FC112">
        <v>3</v>
      </c>
      <c r="FD112">
        <v>2</v>
      </c>
      <c r="FE112">
        <v>4</v>
      </c>
      <c r="FF112">
        <v>4</v>
      </c>
      <c r="FG112">
        <v>37</v>
      </c>
      <c r="FH112" t="s">
        <v>793</v>
      </c>
      <c r="FL112">
        <v>75</v>
      </c>
      <c r="FM112" t="s">
        <v>3252</v>
      </c>
      <c r="FN112" t="s">
        <v>228</v>
      </c>
      <c r="FO112" t="s">
        <v>3253</v>
      </c>
      <c r="FP112" t="s">
        <v>3254</v>
      </c>
      <c r="FQ112" t="s">
        <v>3255</v>
      </c>
      <c r="FR112" t="s">
        <v>3256</v>
      </c>
      <c r="FU112" t="s">
        <v>219</v>
      </c>
      <c r="FV112" t="s">
        <v>790</v>
      </c>
      <c r="FW112" t="s">
        <v>790</v>
      </c>
      <c r="FX112" t="s">
        <v>522</v>
      </c>
      <c r="FY112" t="s">
        <v>522</v>
      </c>
      <c r="FZ112" t="s">
        <v>522</v>
      </c>
    </row>
    <row r="113" spans="1:182" x14ac:dyDescent="0.25">
      <c r="A113" t="s">
        <v>3259</v>
      </c>
      <c r="B113" t="s">
        <v>3260</v>
      </c>
      <c r="C113" t="s">
        <v>3261</v>
      </c>
      <c r="D113" t="s">
        <v>1778</v>
      </c>
      <c r="E113">
        <v>10</v>
      </c>
      <c r="F113">
        <v>2</v>
      </c>
      <c r="G113">
        <v>2</v>
      </c>
      <c r="H113">
        <v>2</v>
      </c>
      <c r="I113">
        <v>1</v>
      </c>
      <c r="J113">
        <v>1</v>
      </c>
      <c r="K113">
        <v>1</v>
      </c>
      <c r="L113">
        <v>0</v>
      </c>
      <c r="M113">
        <v>1</v>
      </c>
      <c r="N113">
        <v>1</v>
      </c>
      <c r="O113">
        <v>0</v>
      </c>
      <c r="P113">
        <v>1</v>
      </c>
      <c r="Q113">
        <v>1</v>
      </c>
      <c r="R113">
        <v>2</v>
      </c>
      <c r="S113">
        <v>0</v>
      </c>
      <c r="T113">
        <v>1</v>
      </c>
      <c r="U113">
        <v>0</v>
      </c>
      <c r="V113">
        <v>1</v>
      </c>
      <c r="W113">
        <v>0</v>
      </c>
      <c r="X113">
        <v>1</v>
      </c>
      <c r="Y113">
        <v>32373000</v>
      </c>
      <c r="Z113">
        <v>1819300</v>
      </c>
      <c r="AA113">
        <v>1768300</v>
      </c>
      <c r="AB113">
        <v>843110</v>
      </c>
      <c r="AC113">
        <v>0</v>
      </c>
      <c r="AD113">
        <v>858530</v>
      </c>
      <c r="AE113">
        <v>2552200</v>
      </c>
      <c r="AF113">
        <v>0</v>
      </c>
      <c r="AG113">
        <v>3364300</v>
      </c>
      <c r="AH113">
        <v>4804900</v>
      </c>
      <c r="AI113">
        <v>8733700</v>
      </c>
      <c r="AJ113">
        <v>0</v>
      </c>
      <c r="AK113">
        <v>227090</v>
      </c>
      <c r="AL113">
        <v>0</v>
      </c>
      <c r="AM113">
        <v>331350</v>
      </c>
      <c r="AN113">
        <v>0</v>
      </c>
      <c r="AO113">
        <v>7070100</v>
      </c>
      <c r="AP113">
        <v>1</v>
      </c>
      <c r="AQ113">
        <v>1</v>
      </c>
      <c r="AR113">
        <v>1</v>
      </c>
      <c r="AS113">
        <v>0</v>
      </c>
      <c r="AT113">
        <v>1</v>
      </c>
      <c r="AU113">
        <v>1</v>
      </c>
      <c r="AV113">
        <v>0</v>
      </c>
      <c r="AW113">
        <v>1</v>
      </c>
      <c r="AX113">
        <v>1</v>
      </c>
      <c r="AY113">
        <v>2</v>
      </c>
      <c r="AZ113">
        <v>0</v>
      </c>
      <c r="BA113">
        <v>1</v>
      </c>
      <c r="BB113">
        <v>0</v>
      </c>
      <c r="BC113">
        <v>1</v>
      </c>
      <c r="BD113">
        <v>0</v>
      </c>
      <c r="BE113">
        <v>1</v>
      </c>
      <c r="BF113">
        <v>1</v>
      </c>
      <c r="BG113">
        <v>1</v>
      </c>
      <c r="BH113">
        <v>1</v>
      </c>
      <c r="BI113">
        <v>0</v>
      </c>
      <c r="BJ113">
        <v>1</v>
      </c>
      <c r="BK113">
        <v>1</v>
      </c>
      <c r="BL113">
        <v>0</v>
      </c>
      <c r="BM113">
        <v>1</v>
      </c>
      <c r="BN113">
        <v>1</v>
      </c>
      <c r="BO113">
        <v>2</v>
      </c>
      <c r="BP113">
        <v>0</v>
      </c>
      <c r="BQ113">
        <v>1</v>
      </c>
      <c r="BR113">
        <v>0</v>
      </c>
      <c r="BS113">
        <v>1</v>
      </c>
      <c r="BT113">
        <v>0</v>
      </c>
      <c r="BU113">
        <v>1</v>
      </c>
      <c r="BV113">
        <v>9.6</v>
      </c>
      <c r="BW113">
        <v>9.6</v>
      </c>
      <c r="BX113">
        <v>9.6</v>
      </c>
      <c r="BY113">
        <v>29.635999999999999</v>
      </c>
      <c r="BZ113">
        <v>272</v>
      </c>
      <c r="CA113" t="s">
        <v>3262</v>
      </c>
      <c r="CB113">
        <v>6.1349999999999998E-3</v>
      </c>
      <c r="CC113">
        <v>11.15</v>
      </c>
      <c r="CD113" t="s">
        <v>184</v>
      </c>
      <c r="CE113" t="s">
        <v>184</v>
      </c>
      <c r="CF113" t="s">
        <v>184</v>
      </c>
      <c r="CH113" t="s">
        <v>183</v>
      </c>
      <c r="CI113" t="s">
        <v>184</v>
      </c>
      <c r="CK113" t="s">
        <v>183</v>
      </c>
      <c r="CL113" t="s">
        <v>184</v>
      </c>
      <c r="CM113" t="s">
        <v>183</v>
      </c>
      <c r="CO113" t="s">
        <v>184</v>
      </c>
      <c r="CQ113" t="s">
        <v>184</v>
      </c>
      <c r="CS113" t="s">
        <v>183</v>
      </c>
      <c r="CT113">
        <v>4</v>
      </c>
      <c r="CU113">
        <v>4</v>
      </c>
      <c r="CV113">
        <v>4</v>
      </c>
      <c r="CW113">
        <v>0</v>
      </c>
      <c r="CX113">
        <v>5.5</v>
      </c>
      <c r="CY113">
        <v>4</v>
      </c>
      <c r="CZ113">
        <v>0</v>
      </c>
      <c r="DA113">
        <v>4</v>
      </c>
      <c r="DB113">
        <v>4</v>
      </c>
      <c r="DC113">
        <v>9.6</v>
      </c>
      <c r="DD113">
        <v>0</v>
      </c>
      <c r="DE113">
        <v>4</v>
      </c>
      <c r="DF113">
        <v>0</v>
      </c>
      <c r="DG113">
        <v>4</v>
      </c>
      <c r="DH113">
        <v>0</v>
      </c>
      <c r="DI113">
        <v>5.5</v>
      </c>
      <c r="DJ113">
        <v>32373000</v>
      </c>
      <c r="DK113">
        <v>2887600</v>
      </c>
      <c r="DL113">
        <v>2806600</v>
      </c>
      <c r="DM113">
        <v>1338100</v>
      </c>
      <c r="DN113">
        <v>0</v>
      </c>
      <c r="DO113">
        <v>2320700</v>
      </c>
      <c r="DP113">
        <v>4050700</v>
      </c>
      <c r="DQ113">
        <v>0</v>
      </c>
      <c r="DR113">
        <v>5339700</v>
      </c>
      <c r="DS113">
        <v>7626100</v>
      </c>
      <c r="DT113">
        <v>8733700</v>
      </c>
      <c r="DU113">
        <v>0</v>
      </c>
      <c r="DV113">
        <v>360420</v>
      </c>
      <c r="DW113">
        <v>0</v>
      </c>
      <c r="DX113">
        <v>525900</v>
      </c>
      <c r="DY113">
        <v>0</v>
      </c>
      <c r="DZ113">
        <v>19112000</v>
      </c>
      <c r="EA113">
        <v>0</v>
      </c>
      <c r="EB113">
        <v>0</v>
      </c>
      <c r="EC113">
        <v>0</v>
      </c>
      <c r="ED113">
        <v>0</v>
      </c>
      <c r="EE113">
        <v>0</v>
      </c>
      <c r="EF113">
        <v>0</v>
      </c>
      <c r="EG113">
        <v>0</v>
      </c>
      <c r="EH113">
        <v>0</v>
      </c>
      <c r="EI113">
        <v>0</v>
      </c>
      <c r="EJ113">
        <v>0</v>
      </c>
      <c r="EK113">
        <v>0</v>
      </c>
      <c r="EL113">
        <v>0</v>
      </c>
      <c r="EM113">
        <v>0</v>
      </c>
      <c r="EN113">
        <v>0</v>
      </c>
      <c r="EO113">
        <v>0</v>
      </c>
      <c r="EP113">
        <v>0</v>
      </c>
      <c r="EQ113">
        <v>0</v>
      </c>
      <c r="ER113">
        <v>0</v>
      </c>
      <c r="ES113">
        <v>0</v>
      </c>
      <c r="ET113">
        <v>0</v>
      </c>
      <c r="EU113">
        <v>1</v>
      </c>
      <c r="EV113">
        <v>0</v>
      </c>
      <c r="EW113">
        <v>0</v>
      </c>
      <c r="EX113">
        <v>1</v>
      </c>
      <c r="EY113">
        <v>0</v>
      </c>
      <c r="EZ113">
        <v>1</v>
      </c>
      <c r="FA113">
        <v>0</v>
      </c>
      <c r="FB113">
        <v>0</v>
      </c>
      <c r="FC113">
        <v>0</v>
      </c>
      <c r="FD113">
        <v>0</v>
      </c>
      <c r="FE113">
        <v>0</v>
      </c>
      <c r="FF113">
        <v>1</v>
      </c>
      <c r="FG113">
        <v>4</v>
      </c>
      <c r="FH113" t="s">
        <v>3263</v>
      </c>
      <c r="FL113">
        <v>77</v>
      </c>
      <c r="FM113" t="s">
        <v>3264</v>
      </c>
      <c r="FN113" t="s">
        <v>215</v>
      </c>
      <c r="FO113" t="s">
        <v>3265</v>
      </c>
      <c r="FP113" t="s">
        <v>3266</v>
      </c>
      <c r="FQ113" t="s">
        <v>3267</v>
      </c>
      <c r="FR113" t="s">
        <v>3268</v>
      </c>
      <c r="FS113">
        <v>71</v>
      </c>
      <c r="FT113">
        <v>116</v>
      </c>
      <c r="FU113" t="s">
        <v>357</v>
      </c>
      <c r="FV113" t="s">
        <v>3257</v>
      </c>
      <c r="FW113" t="s">
        <v>3257</v>
      </c>
      <c r="FX113" t="s">
        <v>3258</v>
      </c>
      <c r="FY113" t="s">
        <v>3258</v>
      </c>
      <c r="FZ113" t="s">
        <v>3258</v>
      </c>
    </row>
    <row r="114" spans="1:182" x14ac:dyDescent="0.25">
      <c r="A114" t="s">
        <v>870</v>
      </c>
      <c r="B114" t="s">
        <v>1802</v>
      </c>
      <c r="C114" t="s">
        <v>3270</v>
      </c>
      <c r="D114" t="s">
        <v>1778</v>
      </c>
      <c r="E114">
        <v>3</v>
      </c>
      <c r="F114">
        <v>4</v>
      </c>
      <c r="G114">
        <v>4</v>
      </c>
      <c r="H114">
        <v>4</v>
      </c>
      <c r="I114">
        <v>3</v>
      </c>
      <c r="J114">
        <v>2</v>
      </c>
      <c r="K114">
        <v>1</v>
      </c>
      <c r="L114">
        <v>0</v>
      </c>
      <c r="M114">
        <v>3</v>
      </c>
      <c r="N114">
        <v>3</v>
      </c>
      <c r="O114">
        <v>1</v>
      </c>
      <c r="P114">
        <v>2</v>
      </c>
      <c r="Q114">
        <v>4</v>
      </c>
      <c r="R114">
        <v>4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38250000</v>
      </c>
      <c r="Z114">
        <v>4175700</v>
      </c>
      <c r="AA114">
        <v>965170</v>
      </c>
      <c r="AB114">
        <v>258330</v>
      </c>
      <c r="AC114">
        <v>0</v>
      </c>
      <c r="AD114">
        <v>4566000</v>
      </c>
      <c r="AE114">
        <v>5282000</v>
      </c>
      <c r="AF114">
        <v>626850</v>
      </c>
      <c r="AG114">
        <v>2271800</v>
      </c>
      <c r="AH114">
        <v>12737000</v>
      </c>
      <c r="AI114">
        <v>736700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3</v>
      </c>
      <c r="AQ114">
        <v>2</v>
      </c>
      <c r="AR114">
        <v>1</v>
      </c>
      <c r="AS114">
        <v>0</v>
      </c>
      <c r="AT114">
        <v>3</v>
      </c>
      <c r="AU114">
        <v>3</v>
      </c>
      <c r="AV114">
        <v>1</v>
      </c>
      <c r="AW114">
        <v>2</v>
      </c>
      <c r="AX114">
        <v>4</v>
      </c>
      <c r="AY114">
        <v>4</v>
      </c>
      <c r="AZ114">
        <v>0</v>
      </c>
      <c r="BA114">
        <v>0</v>
      </c>
      <c r="BB114">
        <v>0</v>
      </c>
      <c r="BC114">
        <v>0</v>
      </c>
      <c r="BD114">
        <v>0</v>
      </c>
      <c r="BE114">
        <v>0</v>
      </c>
      <c r="BF114">
        <v>3</v>
      </c>
      <c r="BG114">
        <v>2</v>
      </c>
      <c r="BH114">
        <v>1</v>
      </c>
      <c r="BI114">
        <v>0</v>
      </c>
      <c r="BJ114">
        <v>3</v>
      </c>
      <c r="BK114">
        <v>3</v>
      </c>
      <c r="BL114">
        <v>1</v>
      </c>
      <c r="BM114">
        <v>2</v>
      </c>
      <c r="BN114">
        <v>4</v>
      </c>
      <c r="BO114">
        <v>4</v>
      </c>
      <c r="BP114">
        <v>0</v>
      </c>
      <c r="BQ114">
        <v>0</v>
      </c>
      <c r="BR114">
        <v>0</v>
      </c>
      <c r="BS114">
        <v>0</v>
      </c>
      <c r="BT114">
        <v>0</v>
      </c>
      <c r="BU114">
        <v>0</v>
      </c>
      <c r="BV114">
        <v>19.3</v>
      </c>
      <c r="BW114">
        <v>19.3</v>
      </c>
      <c r="BX114">
        <v>19.3</v>
      </c>
      <c r="BY114">
        <v>31.513999999999999</v>
      </c>
      <c r="BZ114">
        <v>301</v>
      </c>
      <c r="CA114" t="s">
        <v>871</v>
      </c>
      <c r="CB114">
        <v>0</v>
      </c>
      <c r="CC114">
        <v>31.908999999999999</v>
      </c>
      <c r="CD114" t="s">
        <v>183</v>
      </c>
      <c r="CE114" t="s">
        <v>184</v>
      </c>
      <c r="CF114" t="s">
        <v>184</v>
      </c>
      <c r="CH114" t="s">
        <v>183</v>
      </c>
      <c r="CI114" t="s">
        <v>183</v>
      </c>
      <c r="CJ114" t="s">
        <v>184</v>
      </c>
      <c r="CK114" t="s">
        <v>183</v>
      </c>
      <c r="CL114" t="s">
        <v>183</v>
      </c>
      <c r="CM114" t="s">
        <v>183</v>
      </c>
      <c r="CT114">
        <v>15.3</v>
      </c>
      <c r="CU114">
        <v>10</v>
      </c>
      <c r="CV114">
        <v>3.7</v>
      </c>
      <c r="CW114">
        <v>0</v>
      </c>
      <c r="CX114">
        <v>15.3</v>
      </c>
      <c r="CY114">
        <v>15.3</v>
      </c>
      <c r="CZ114">
        <v>3.7</v>
      </c>
      <c r="DA114">
        <v>9</v>
      </c>
      <c r="DB114">
        <v>19.3</v>
      </c>
      <c r="DC114">
        <v>19.3</v>
      </c>
      <c r="DD114">
        <v>0</v>
      </c>
      <c r="DE114">
        <v>0</v>
      </c>
      <c r="DF114">
        <v>0</v>
      </c>
      <c r="DG114">
        <v>0</v>
      </c>
      <c r="DH114">
        <v>0</v>
      </c>
      <c r="DI114">
        <v>0</v>
      </c>
      <c r="DJ114">
        <v>32709000</v>
      </c>
      <c r="DK114">
        <v>4175700</v>
      </c>
      <c r="DL114">
        <v>1559800</v>
      </c>
      <c r="DM114">
        <v>701310</v>
      </c>
      <c r="DN114">
        <v>0</v>
      </c>
      <c r="DO114">
        <v>4566000</v>
      </c>
      <c r="DP114">
        <v>5282000</v>
      </c>
      <c r="DQ114">
        <v>1701800</v>
      </c>
      <c r="DR114">
        <v>3030900</v>
      </c>
      <c r="DS114">
        <v>8044100</v>
      </c>
      <c r="DT114">
        <v>6519200</v>
      </c>
      <c r="DU114">
        <v>0</v>
      </c>
      <c r="DV114">
        <v>0</v>
      </c>
      <c r="DW114">
        <v>0</v>
      </c>
      <c r="DX114">
        <v>0</v>
      </c>
      <c r="DY114">
        <v>0</v>
      </c>
      <c r="DZ114">
        <v>0</v>
      </c>
      <c r="EA114">
        <v>1032500</v>
      </c>
      <c r="EB114">
        <v>1067000</v>
      </c>
      <c r="EC114">
        <v>0</v>
      </c>
      <c r="ED114">
        <v>0</v>
      </c>
      <c r="EE114">
        <v>1263800</v>
      </c>
      <c r="EF114">
        <v>2473700</v>
      </c>
      <c r="EG114">
        <v>0</v>
      </c>
      <c r="EH114">
        <v>730600</v>
      </c>
      <c r="EI114">
        <v>1353000</v>
      </c>
      <c r="EJ114">
        <v>1356500</v>
      </c>
      <c r="EK114">
        <v>0</v>
      </c>
      <c r="EL114">
        <v>0</v>
      </c>
      <c r="EM114">
        <v>0</v>
      </c>
      <c r="EN114">
        <v>0</v>
      </c>
      <c r="EO114">
        <v>0</v>
      </c>
      <c r="EP114">
        <v>0</v>
      </c>
      <c r="EQ114">
        <v>2</v>
      </c>
      <c r="ER114">
        <v>0</v>
      </c>
      <c r="ES114">
        <v>0</v>
      </c>
      <c r="ET114">
        <v>0</v>
      </c>
      <c r="EU114">
        <v>1</v>
      </c>
      <c r="EV114">
        <v>3</v>
      </c>
      <c r="EW114">
        <v>0</v>
      </c>
      <c r="EX114">
        <v>2</v>
      </c>
      <c r="EY114">
        <v>9</v>
      </c>
      <c r="EZ114">
        <v>9</v>
      </c>
      <c r="FA114">
        <v>0</v>
      </c>
      <c r="FB114">
        <v>0</v>
      </c>
      <c r="FC114">
        <v>0</v>
      </c>
      <c r="FD114">
        <v>0</v>
      </c>
      <c r="FE114">
        <v>0</v>
      </c>
      <c r="FF114">
        <v>0</v>
      </c>
      <c r="FG114">
        <v>26</v>
      </c>
      <c r="FH114" t="s">
        <v>3271</v>
      </c>
      <c r="FL114">
        <v>81</v>
      </c>
      <c r="FM114" t="s">
        <v>3272</v>
      </c>
      <c r="FN114" t="s">
        <v>228</v>
      </c>
      <c r="FO114" t="s">
        <v>3273</v>
      </c>
      <c r="FP114" t="s">
        <v>3274</v>
      </c>
      <c r="FQ114" t="s">
        <v>3275</v>
      </c>
      <c r="FR114" t="s">
        <v>3276</v>
      </c>
      <c r="FU114" t="s">
        <v>189</v>
      </c>
      <c r="FV114" t="s">
        <v>868</v>
      </c>
      <c r="FW114" t="s">
        <v>868</v>
      </c>
      <c r="FX114" t="s">
        <v>3269</v>
      </c>
      <c r="FY114" t="s">
        <v>3269</v>
      </c>
      <c r="FZ114" t="s">
        <v>3269</v>
      </c>
    </row>
    <row r="115" spans="1:182" x14ac:dyDescent="0.25">
      <c r="A115" t="s">
        <v>3278</v>
      </c>
      <c r="B115" t="s">
        <v>3279</v>
      </c>
      <c r="C115" t="s">
        <v>3280</v>
      </c>
      <c r="D115" t="s">
        <v>1778</v>
      </c>
      <c r="E115">
        <v>3</v>
      </c>
      <c r="F115">
        <v>2</v>
      </c>
      <c r="G115">
        <v>2</v>
      </c>
      <c r="H115">
        <v>2</v>
      </c>
      <c r="I115">
        <v>1</v>
      </c>
      <c r="J115">
        <v>2</v>
      </c>
      <c r="K115">
        <v>1</v>
      </c>
      <c r="L115">
        <v>0</v>
      </c>
      <c r="M115">
        <v>1</v>
      </c>
      <c r="N115">
        <v>1</v>
      </c>
      <c r="O115">
        <v>0</v>
      </c>
      <c r="P115">
        <v>0</v>
      </c>
      <c r="Q115">
        <v>2</v>
      </c>
      <c r="R115">
        <v>2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8272500</v>
      </c>
      <c r="Z115">
        <v>810680</v>
      </c>
      <c r="AA115">
        <v>622120</v>
      </c>
      <c r="AB115">
        <v>181990</v>
      </c>
      <c r="AC115">
        <v>0</v>
      </c>
      <c r="AD115">
        <v>840130</v>
      </c>
      <c r="AE115">
        <v>1307600</v>
      </c>
      <c r="AF115">
        <v>0</v>
      </c>
      <c r="AG115">
        <v>0</v>
      </c>
      <c r="AH115">
        <v>2620600</v>
      </c>
      <c r="AI115">
        <v>188930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1</v>
      </c>
      <c r="AQ115">
        <v>2</v>
      </c>
      <c r="AR115">
        <v>1</v>
      </c>
      <c r="AS115">
        <v>0</v>
      </c>
      <c r="AT115">
        <v>1</v>
      </c>
      <c r="AU115">
        <v>1</v>
      </c>
      <c r="AV115">
        <v>0</v>
      </c>
      <c r="AW115">
        <v>0</v>
      </c>
      <c r="AX115">
        <v>2</v>
      </c>
      <c r="AY115">
        <v>2</v>
      </c>
      <c r="AZ115">
        <v>0</v>
      </c>
      <c r="BA115">
        <v>0</v>
      </c>
      <c r="BB115">
        <v>0</v>
      </c>
      <c r="BC115">
        <v>0</v>
      </c>
      <c r="BD115">
        <v>0</v>
      </c>
      <c r="BE115">
        <v>0</v>
      </c>
      <c r="BF115">
        <v>1</v>
      </c>
      <c r="BG115">
        <v>2</v>
      </c>
      <c r="BH115">
        <v>1</v>
      </c>
      <c r="BI115">
        <v>0</v>
      </c>
      <c r="BJ115">
        <v>1</v>
      </c>
      <c r="BK115">
        <v>1</v>
      </c>
      <c r="BL115">
        <v>0</v>
      </c>
      <c r="BM115">
        <v>0</v>
      </c>
      <c r="BN115">
        <v>2</v>
      </c>
      <c r="BO115">
        <v>2</v>
      </c>
      <c r="BP115">
        <v>0</v>
      </c>
      <c r="BQ115">
        <v>0</v>
      </c>
      <c r="BR115">
        <v>0</v>
      </c>
      <c r="BS115">
        <v>0</v>
      </c>
      <c r="BT115">
        <v>0</v>
      </c>
      <c r="BU115">
        <v>0</v>
      </c>
      <c r="BV115">
        <v>7.4</v>
      </c>
      <c r="BW115">
        <v>7.4</v>
      </c>
      <c r="BX115">
        <v>7.4</v>
      </c>
      <c r="BY115">
        <v>34.067999999999998</v>
      </c>
      <c r="BZ115">
        <v>323</v>
      </c>
      <c r="CA115" t="s">
        <v>3281</v>
      </c>
      <c r="CB115">
        <v>0</v>
      </c>
      <c r="CC115">
        <v>15.45</v>
      </c>
      <c r="CD115" t="s">
        <v>184</v>
      </c>
      <c r="CE115" t="s">
        <v>183</v>
      </c>
      <c r="CF115" t="s">
        <v>184</v>
      </c>
      <c r="CH115" t="s">
        <v>183</v>
      </c>
      <c r="CI115" t="s">
        <v>183</v>
      </c>
      <c r="CL115" t="s">
        <v>183</v>
      </c>
      <c r="CM115" t="s">
        <v>183</v>
      </c>
      <c r="CT115">
        <v>3.4</v>
      </c>
      <c r="CU115">
        <v>7.4</v>
      </c>
      <c r="CV115">
        <v>4</v>
      </c>
      <c r="CW115">
        <v>0</v>
      </c>
      <c r="CX115">
        <v>3.4</v>
      </c>
      <c r="CY115">
        <v>3.4</v>
      </c>
      <c r="CZ115">
        <v>0</v>
      </c>
      <c r="DA115">
        <v>0</v>
      </c>
      <c r="DB115">
        <v>7.4</v>
      </c>
      <c r="DC115">
        <v>7.4</v>
      </c>
      <c r="DD115">
        <v>0</v>
      </c>
      <c r="DE115">
        <v>0</v>
      </c>
      <c r="DF115">
        <v>0</v>
      </c>
      <c r="DG115">
        <v>0</v>
      </c>
      <c r="DH115">
        <v>0</v>
      </c>
      <c r="DI115">
        <v>0</v>
      </c>
      <c r="DJ115">
        <v>8272500</v>
      </c>
      <c r="DK115">
        <v>997850</v>
      </c>
      <c r="DL115">
        <v>622120</v>
      </c>
      <c r="DM115">
        <v>970240</v>
      </c>
      <c r="DN115">
        <v>0</v>
      </c>
      <c r="DO115">
        <v>1034100</v>
      </c>
      <c r="DP115">
        <v>1609500</v>
      </c>
      <c r="DQ115">
        <v>0</v>
      </c>
      <c r="DR115">
        <v>0</v>
      </c>
      <c r="DS115">
        <v>2620600</v>
      </c>
      <c r="DT115">
        <v>1889300</v>
      </c>
      <c r="DU115">
        <v>0</v>
      </c>
      <c r="DV115">
        <v>0</v>
      </c>
      <c r="DW115">
        <v>0</v>
      </c>
      <c r="DX115">
        <v>0</v>
      </c>
      <c r="DY115">
        <v>0</v>
      </c>
      <c r="DZ115">
        <v>0</v>
      </c>
      <c r="EA115">
        <v>0</v>
      </c>
      <c r="EB115">
        <v>623690</v>
      </c>
      <c r="EC115">
        <v>0</v>
      </c>
      <c r="ED115">
        <v>0</v>
      </c>
      <c r="EE115">
        <v>0</v>
      </c>
      <c r="EF115">
        <v>0</v>
      </c>
      <c r="EG115">
        <v>0</v>
      </c>
      <c r="EH115">
        <v>0</v>
      </c>
      <c r="EI115">
        <v>782220</v>
      </c>
      <c r="EJ115">
        <v>668500</v>
      </c>
      <c r="EK115">
        <v>0</v>
      </c>
      <c r="EL115">
        <v>0</v>
      </c>
      <c r="EM115">
        <v>0</v>
      </c>
      <c r="EN115">
        <v>0</v>
      </c>
      <c r="EO115">
        <v>0</v>
      </c>
      <c r="EP115">
        <v>0</v>
      </c>
      <c r="EQ115">
        <v>0</v>
      </c>
      <c r="ER115">
        <v>0</v>
      </c>
      <c r="ES115">
        <v>0</v>
      </c>
      <c r="ET115">
        <v>0</v>
      </c>
      <c r="EU115">
        <v>1</v>
      </c>
      <c r="EV115">
        <v>1</v>
      </c>
      <c r="EW115">
        <v>0</v>
      </c>
      <c r="EX115">
        <v>0</v>
      </c>
      <c r="EY115">
        <v>5</v>
      </c>
      <c r="EZ115">
        <v>1</v>
      </c>
      <c r="FA115">
        <v>0</v>
      </c>
      <c r="FB115">
        <v>0</v>
      </c>
      <c r="FC115">
        <v>0</v>
      </c>
      <c r="FD115">
        <v>0</v>
      </c>
      <c r="FE115">
        <v>0</v>
      </c>
      <c r="FF115">
        <v>0</v>
      </c>
      <c r="FG115">
        <v>8</v>
      </c>
      <c r="FH115" t="s">
        <v>3282</v>
      </c>
      <c r="FL115">
        <v>84</v>
      </c>
      <c r="FM115" t="s">
        <v>3283</v>
      </c>
      <c r="FN115" t="s">
        <v>215</v>
      </c>
      <c r="FO115" t="s">
        <v>3284</v>
      </c>
      <c r="FP115" t="s">
        <v>3285</v>
      </c>
      <c r="FQ115" t="s">
        <v>3286</v>
      </c>
      <c r="FR115" t="s">
        <v>3287</v>
      </c>
      <c r="FS115">
        <v>77</v>
      </c>
      <c r="FT115">
        <v>235</v>
      </c>
      <c r="FU115" t="s">
        <v>189</v>
      </c>
      <c r="FV115" t="s">
        <v>3277</v>
      </c>
      <c r="FW115" t="s">
        <v>3277</v>
      </c>
      <c r="FX115" t="s">
        <v>443</v>
      </c>
      <c r="FY115" t="s">
        <v>443</v>
      </c>
      <c r="FZ115" t="s">
        <v>443</v>
      </c>
    </row>
    <row r="116" spans="1:182" x14ac:dyDescent="0.25">
      <c r="A116" t="s">
        <v>921</v>
      </c>
      <c r="B116" t="s">
        <v>1806</v>
      </c>
      <c r="C116" t="s">
        <v>3288</v>
      </c>
      <c r="D116" t="s">
        <v>1778</v>
      </c>
      <c r="E116">
        <v>4</v>
      </c>
      <c r="F116">
        <v>1</v>
      </c>
      <c r="G116">
        <v>1</v>
      </c>
      <c r="H116">
        <v>1</v>
      </c>
      <c r="I116">
        <v>1</v>
      </c>
      <c r="J116">
        <v>1</v>
      </c>
      <c r="K116">
        <v>1</v>
      </c>
      <c r="L116">
        <v>0</v>
      </c>
      <c r="M116">
        <v>1</v>
      </c>
      <c r="N116">
        <v>1</v>
      </c>
      <c r="O116">
        <v>0</v>
      </c>
      <c r="P116">
        <v>1</v>
      </c>
      <c r="Q116">
        <v>1</v>
      </c>
      <c r="R116">
        <v>1</v>
      </c>
      <c r="S116">
        <v>1</v>
      </c>
      <c r="T116">
        <v>1</v>
      </c>
      <c r="U116">
        <v>1</v>
      </c>
      <c r="V116">
        <v>0</v>
      </c>
      <c r="W116">
        <v>1</v>
      </c>
      <c r="X116">
        <v>1</v>
      </c>
      <c r="Y116">
        <v>36027000</v>
      </c>
      <c r="Z116">
        <v>2448100</v>
      </c>
      <c r="AA116">
        <v>1992500</v>
      </c>
      <c r="AB116">
        <v>3146800</v>
      </c>
      <c r="AC116">
        <v>0</v>
      </c>
      <c r="AD116">
        <v>1039700</v>
      </c>
      <c r="AE116">
        <v>686180</v>
      </c>
      <c r="AF116">
        <v>0</v>
      </c>
      <c r="AG116">
        <v>2070900</v>
      </c>
      <c r="AH116">
        <v>8157700</v>
      </c>
      <c r="AI116">
        <v>6732200</v>
      </c>
      <c r="AJ116">
        <v>1998300</v>
      </c>
      <c r="AK116">
        <v>1963600</v>
      </c>
      <c r="AL116">
        <v>342530</v>
      </c>
      <c r="AM116">
        <v>0</v>
      </c>
      <c r="AN116">
        <v>1136500</v>
      </c>
      <c r="AO116">
        <v>4312000</v>
      </c>
      <c r="AP116">
        <v>1</v>
      </c>
      <c r="AQ116">
        <v>1</v>
      </c>
      <c r="AR116">
        <v>1</v>
      </c>
      <c r="AS116">
        <v>0</v>
      </c>
      <c r="AT116">
        <v>1</v>
      </c>
      <c r="AU116">
        <v>1</v>
      </c>
      <c r="AV116">
        <v>0</v>
      </c>
      <c r="AW116">
        <v>1</v>
      </c>
      <c r="AX116">
        <v>1</v>
      </c>
      <c r="AY116">
        <v>1</v>
      </c>
      <c r="AZ116">
        <v>1</v>
      </c>
      <c r="BA116">
        <v>1</v>
      </c>
      <c r="BB116">
        <v>1</v>
      </c>
      <c r="BC116">
        <v>0</v>
      </c>
      <c r="BD116">
        <v>1</v>
      </c>
      <c r="BE116">
        <v>1</v>
      </c>
      <c r="BF116">
        <v>1</v>
      </c>
      <c r="BG116">
        <v>1</v>
      </c>
      <c r="BH116">
        <v>1</v>
      </c>
      <c r="BI116">
        <v>0</v>
      </c>
      <c r="BJ116">
        <v>1</v>
      </c>
      <c r="BK116">
        <v>1</v>
      </c>
      <c r="BL116">
        <v>0</v>
      </c>
      <c r="BM116">
        <v>1</v>
      </c>
      <c r="BN116">
        <v>1</v>
      </c>
      <c r="BO116">
        <v>1</v>
      </c>
      <c r="BP116">
        <v>1</v>
      </c>
      <c r="BQ116">
        <v>1</v>
      </c>
      <c r="BR116">
        <v>1</v>
      </c>
      <c r="BS116">
        <v>0</v>
      </c>
      <c r="BT116">
        <v>1</v>
      </c>
      <c r="BU116">
        <v>1</v>
      </c>
      <c r="BV116">
        <v>8.8000000000000007</v>
      </c>
      <c r="BW116">
        <v>8.8000000000000007</v>
      </c>
      <c r="BX116">
        <v>8.8000000000000007</v>
      </c>
      <c r="BY116">
        <v>12.805999999999999</v>
      </c>
      <c r="BZ116">
        <v>114</v>
      </c>
      <c r="CA116" t="s">
        <v>922</v>
      </c>
      <c r="CB116">
        <v>5.4054000000000003E-3</v>
      </c>
      <c r="CC116">
        <v>7.1246999999999998</v>
      </c>
      <c r="CD116" t="s">
        <v>183</v>
      </c>
      <c r="CE116" t="s">
        <v>183</v>
      </c>
      <c r="CF116" t="s">
        <v>183</v>
      </c>
      <c r="CH116" t="s">
        <v>183</v>
      </c>
      <c r="CI116" t="s">
        <v>184</v>
      </c>
      <c r="CK116" t="s">
        <v>183</v>
      </c>
      <c r="CL116" t="s">
        <v>183</v>
      </c>
      <c r="CM116" t="s">
        <v>183</v>
      </c>
      <c r="CN116" t="s">
        <v>183</v>
      </c>
      <c r="CO116" t="s">
        <v>183</v>
      </c>
      <c r="CP116" t="s">
        <v>184</v>
      </c>
      <c r="CR116" t="s">
        <v>184</v>
      </c>
      <c r="CS116" t="s">
        <v>183</v>
      </c>
      <c r="CT116">
        <v>8.8000000000000007</v>
      </c>
      <c r="CU116">
        <v>8.8000000000000007</v>
      </c>
      <c r="CV116">
        <v>8.8000000000000007</v>
      </c>
      <c r="CW116">
        <v>0</v>
      </c>
      <c r="CX116">
        <v>8.8000000000000007</v>
      </c>
      <c r="CY116">
        <v>8.8000000000000007</v>
      </c>
      <c r="CZ116">
        <v>0</v>
      </c>
      <c r="DA116">
        <v>8.8000000000000007</v>
      </c>
      <c r="DB116">
        <v>8.8000000000000007</v>
      </c>
      <c r="DC116">
        <v>8.8000000000000007</v>
      </c>
      <c r="DD116">
        <v>8.8000000000000007</v>
      </c>
      <c r="DE116">
        <v>8.8000000000000007</v>
      </c>
      <c r="DF116">
        <v>8.8000000000000007</v>
      </c>
      <c r="DG116">
        <v>0</v>
      </c>
      <c r="DH116">
        <v>8.8000000000000007</v>
      </c>
      <c r="DI116">
        <v>8.8000000000000007</v>
      </c>
      <c r="DJ116">
        <v>36027000</v>
      </c>
      <c r="DK116">
        <v>2448100</v>
      </c>
      <c r="DL116">
        <v>1992500</v>
      </c>
      <c r="DM116">
        <v>3146800</v>
      </c>
      <c r="DN116">
        <v>0</v>
      </c>
      <c r="DO116">
        <v>1039700</v>
      </c>
      <c r="DP116">
        <v>686180</v>
      </c>
      <c r="DQ116">
        <v>0</v>
      </c>
      <c r="DR116">
        <v>2070900</v>
      </c>
      <c r="DS116">
        <v>8157700</v>
      </c>
      <c r="DT116">
        <v>6732200</v>
      </c>
      <c r="DU116">
        <v>1998300</v>
      </c>
      <c r="DV116">
        <v>1963600</v>
      </c>
      <c r="DW116">
        <v>342530</v>
      </c>
      <c r="DX116">
        <v>0</v>
      </c>
      <c r="DY116">
        <v>1136500</v>
      </c>
      <c r="DZ116">
        <v>4312000</v>
      </c>
      <c r="EA116">
        <v>0</v>
      </c>
      <c r="EB116">
        <v>0</v>
      </c>
      <c r="EC116">
        <v>0</v>
      </c>
      <c r="ED116">
        <v>0</v>
      </c>
      <c r="EE116">
        <v>0</v>
      </c>
      <c r="EF116">
        <v>0</v>
      </c>
      <c r="EG116">
        <v>0</v>
      </c>
      <c r="EH116">
        <v>0</v>
      </c>
      <c r="EI116">
        <v>0</v>
      </c>
      <c r="EJ116">
        <v>0</v>
      </c>
      <c r="EK116">
        <v>0</v>
      </c>
      <c r="EL116">
        <v>0</v>
      </c>
      <c r="EM116">
        <v>0</v>
      </c>
      <c r="EN116">
        <v>0</v>
      </c>
      <c r="EO116">
        <v>0</v>
      </c>
      <c r="EP116">
        <v>0</v>
      </c>
      <c r="EQ116">
        <v>2</v>
      </c>
      <c r="ER116">
        <v>0</v>
      </c>
      <c r="ES116">
        <v>0</v>
      </c>
      <c r="ET116">
        <v>0</v>
      </c>
      <c r="EU116">
        <v>1</v>
      </c>
      <c r="EV116">
        <v>0</v>
      </c>
      <c r="EW116">
        <v>0</v>
      </c>
      <c r="EX116">
        <v>0</v>
      </c>
      <c r="EY116">
        <v>2</v>
      </c>
      <c r="EZ116">
        <v>2</v>
      </c>
      <c r="FA116">
        <v>1</v>
      </c>
      <c r="FB116">
        <v>1</v>
      </c>
      <c r="FC116">
        <v>0</v>
      </c>
      <c r="FD116">
        <v>0</v>
      </c>
      <c r="FE116">
        <v>0</v>
      </c>
      <c r="FF116">
        <v>1</v>
      </c>
      <c r="FG116">
        <v>10</v>
      </c>
      <c r="FH116" t="s">
        <v>923</v>
      </c>
      <c r="FL116">
        <v>85</v>
      </c>
      <c r="FM116">
        <v>636</v>
      </c>
      <c r="FN116" t="s">
        <v>186</v>
      </c>
      <c r="FO116">
        <v>675</v>
      </c>
      <c r="FP116" t="s">
        <v>3289</v>
      </c>
      <c r="FQ116" t="s">
        <v>3290</v>
      </c>
      <c r="FR116">
        <v>8072</v>
      </c>
      <c r="FU116" t="s">
        <v>219</v>
      </c>
      <c r="FV116" t="s">
        <v>920</v>
      </c>
      <c r="FW116" t="s">
        <v>920</v>
      </c>
      <c r="FX116" t="s">
        <v>359</v>
      </c>
      <c r="FY116" t="s">
        <v>359</v>
      </c>
      <c r="FZ116" t="s">
        <v>359</v>
      </c>
    </row>
    <row r="117" spans="1:182" x14ac:dyDescent="0.25">
      <c r="A117" t="s">
        <v>933</v>
      </c>
      <c r="B117" t="s">
        <v>1808</v>
      </c>
      <c r="C117" t="s">
        <v>3291</v>
      </c>
      <c r="D117" t="s">
        <v>1778</v>
      </c>
      <c r="E117">
        <v>9</v>
      </c>
      <c r="F117">
        <v>2</v>
      </c>
      <c r="G117">
        <v>2</v>
      </c>
      <c r="H117">
        <v>2</v>
      </c>
      <c r="I117">
        <v>1</v>
      </c>
      <c r="J117">
        <v>1</v>
      </c>
      <c r="K117">
        <v>1</v>
      </c>
      <c r="L117">
        <v>0</v>
      </c>
      <c r="M117">
        <v>2</v>
      </c>
      <c r="N117">
        <v>0</v>
      </c>
      <c r="O117">
        <v>2</v>
      </c>
      <c r="P117">
        <v>2</v>
      </c>
      <c r="Q117">
        <v>2</v>
      </c>
      <c r="R117">
        <v>2</v>
      </c>
      <c r="S117">
        <v>2</v>
      </c>
      <c r="T117">
        <v>1</v>
      </c>
      <c r="U117">
        <v>1</v>
      </c>
      <c r="V117">
        <v>2</v>
      </c>
      <c r="W117">
        <v>2</v>
      </c>
      <c r="X117">
        <v>1</v>
      </c>
      <c r="Y117">
        <v>23569000</v>
      </c>
      <c r="Z117">
        <v>808800</v>
      </c>
      <c r="AA117">
        <v>897190</v>
      </c>
      <c r="AB117">
        <v>711570</v>
      </c>
      <c r="AC117">
        <v>0</v>
      </c>
      <c r="AD117">
        <v>1610400</v>
      </c>
      <c r="AE117">
        <v>0</v>
      </c>
      <c r="AF117">
        <v>1315100</v>
      </c>
      <c r="AG117">
        <v>2267500</v>
      </c>
      <c r="AH117">
        <v>2585000</v>
      </c>
      <c r="AI117">
        <v>2745000</v>
      </c>
      <c r="AJ117">
        <v>1263800</v>
      </c>
      <c r="AK117">
        <v>892530</v>
      </c>
      <c r="AL117">
        <v>1044800</v>
      </c>
      <c r="AM117">
        <v>5490900</v>
      </c>
      <c r="AN117">
        <v>1641600</v>
      </c>
      <c r="AO117">
        <v>294790</v>
      </c>
      <c r="AP117">
        <v>1</v>
      </c>
      <c r="AQ117">
        <v>1</v>
      </c>
      <c r="AR117">
        <v>1</v>
      </c>
      <c r="AS117">
        <v>0</v>
      </c>
      <c r="AT117">
        <v>2</v>
      </c>
      <c r="AU117">
        <v>0</v>
      </c>
      <c r="AV117">
        <v>2</v>
      </c>
      <c r="AW117">
        <v>2</v>
      </c>
      <c r="AX117">
        <v>2</v>
      </c>
      <c r="AY117">
        <v>2</v>
      </c>
      <c r="AZ117">
        <v>2</v>
      </c>
      <c r="BA117">
        <v>1</v>
      </c>
      <c r="BB117">
        <v>1</v>
      </c>
      <c r="BC117">
        <v>2</v>
      </c>
      <c r="BD117">
        <v>2</v>
      </c>
      <c r="BE117">
        <v>1</v>
      </c>
      <c r="BF117">
        <v>1</v>
      </c>
      <c r="BG117">
        <v>1</v>
      </c>
      <c r="BH117">
        <v>1</v>
      </c>
      <c r="BI117">
        <v>0</v>
      </c>
      <c r="BJ117">
        <v>2</v>
      </c>
      <c r="BK117">
        <v>0</v>
      </c>
      <c r="BL117">
        <v>2</v>
      </c>
      <c r="BM117">
        <v>2</v>
      </c>
      <c r="BN117">
        <v>2</v>
      </c>
      <c r="BO117">
        <v>2</v>
      </c>
      <c r="BP117">
        <v>2</v>
      </c>
      <c r="BQ117">
        <v>1</v>
      </c>
      <c r="BR117">
        <v>1</v>
      </c>
      <c r="BS117">
        <v>2</v>
      </c>
      <c r="BT117">
        <v>2</v>
      </c>
      <c r="BU117">
        <v>1</v>
      </c>
      <c r="BV117">
        <v>8.5</v>
      </c>
      <c r="BW117">
        <v>8.5</v>
      </c>
      <c r="BX117">
        <v>8.5</v>
      </c>
      <c r="BY117">
        <v>25.856999999999999</v>
      </c>
      <c r="BZ117">
        <v>247</v>
      </c>
      <c r="CA117" t="s">
        <v>934</v>
      </c>
      <c r="CB117">
        <v>0</v>
      </c>
      <c r="CC117">
        <v>11.912000000000001</v>
      </c>
      <c r="CD117" t="s">
        <v>184</v>
      </c>
      <c r="CE117" t="s">
        <v>184</v>
      </c>
      <c r="CF117" t="s">
        <v>184</v>
      </c>
      <c r="CH117" t="s">
        <v>183</v>
      </c>
      <c r="CJ117" t="s">
        <v>183</v>
      </c>
      <c r="CK117" t="s">
        <v>183</v>
      </c>
      <c r="CL117" t="s">
        <v>184</v>
      </c>
      <c r="CM117" t="s">
        <v>184</v>
      </c>
      <c r="CN117" t="s">
        <v>184</v>
      </c>
      <c r="CO117" t="s">
        <v>184</v>
      </c>
      <c r="CP117" t="s">
        <v>183</v>
      </c>
      <c r="CQ117" t="s">
        <v>183</v>
      </c>
      <c r="CR117" t="s">
        <v>184</v>
      </c>
      <c r="CS117" t="s">
        <v>184</v>
      </c>
      <c r="CT117">
        <v>4.5</v>
      </c>
      <c r="CU117">
        <v>4.5</v>
      </c>
      <c r="CV117">
        <v>4.5</v>
      </c>
      <c r="CW117">
        <v>0</v>
      </c>
      <c r="CX117">
        <v>8.5</v>
      </c>
      <c r="CY117">
        <v>0</v>
      </c>
      <c r="CZ117">
        <v>8.5</v>
      </c>
      <c r="DA117">
        <v>8.5</v>
      </c>
      <c r="DB117">
        <v>8.5</v>
      </c>
      <c r="DC117">
        <v>8.5</v>
      </c>
      <c r="DD117">
        <v>8.5</v>
      </c>
      <c r="DE117">
        <v>4.5</v>
      </c>
      <c r="DF117">
        <v>4.5</v>
      </c>
      <c r="DG117">
        <v>8.5</v>
      </c>
      <c r="DH117">
        <v>8.5</v>
      </c>
      <c r="DI117">
        <v>4</v>
      </c>
      <c r="DJ117">
        <v>23569000</v>
      </c>
      <c r="DK117">
        <v>1081100</v>
      </c>
      <c r="DL117">
        <v>1199200</v>
      </c>
      <c r="DM117">
        <v>951110</v>
      </c>
      <c r="DN117">
        <v>0</v>
      </c>
      <c r="DO117">
        <v>1610400</v>
      </c>
      <c r="DP117">
        <v>0</v>
      </c>
      <c r="DQ117">
        <v>1315100</v>
      </c>
      <c r="DR117">
        <v>2267500</v>
      </c>
      <c r="DS117">
        <v>2585000</v>
      </c>
      <c r="DT117">
        <v>2745000</v>
      </c>
      <c r="DU117">
        <v>1263800</v>
      </c>
      <c r="DV117">
        <v>1193000</v>
      </c>
      <c r="DW117">
        <v>1396500</v>
      </c>
      <c r="DX117">
        <v>5490900</v>
      </c>
      <c r="DY117">
        <v>1641600</v>
      </c>
      <c r="DZ117">
        <v>1170500</v>
      </c>
      <c r="EA117">
        <v>0</v>
      </c>
      <c r="EB117">
        <v>0</v>
      </c>
      <c r="EC117">
        <v>0</v>
      </c>
      <c r="ED117">
        <v>0</v>
      </c>
      <c r="EE117">
        <v>0</v>
      </c>
      <c r="EF117">
        <v>0</v>
      </c>
      <c r="EG117">
        <v>0</v>
      </c>
      <c r="EH117">
        <v>1060900</v>
      </c>
      <c r="EI117">
        <v>0</v>
      </c>
      <c r="EJ117">
        <v>0</v>
      </c>
      <c r="EK117">
        <v>0</v>
      </c>
      <c r="EL117">
        <v>0</v>
      </c>
      <c r="EM117">
        <v>0</v>
      </c>
      <c r="EN117">
        <v>2508100</v>
      </c>
      <c r="EO117">
        <v>0</v>
      </c>
      <c r="EP117">
        <v>0</v>
      </c>
      <c r="EQ117">
        <v>0</v>
      </c>
      <c r="ER117">
        <v>0</v>
      </c>
      <c r="ES117">
        <v>0</v>
      </c>
      <c r="ET117">
        <v>0</v>
      </c>
      <c r="EU117">
        <v>0</v>
      </c>
      <c r="EV117">
        <v>0</v>
      </c>
      <c r="EW117">
        <v>0</v>
      </c>
      <c r="EX117">
        <v>1</v>
      </c>
      <c r="EY117">
        <v>0</v>
      </c>
      <c r="EZ117">
        <v>0</v>
      </c>
      <c r="FA117">
        <v>0</v>
      </c>
      <c r="FB117">
        <v>0</v>
      </c>
      <c r="FC117">
        <v>0</v>
      </c>
      <c r="FD117">
        <v>2</v>
      </c>
      <c r="FE117">
        <v>0</v>
      </c>
      <c r="FF117">
        <v>0</v>
      </c>
      <c r="FG117">
        <v>3</v>
      </c>
      <c r="FH117" t="s">
        <v>935</v>
      </c>
      <c r="FL117">
        <v>86</v>
      </c>
      <c r="FM117" t="s">
        <v>3292</v>
      </c>
      <c r="FN117" t="s">
        <v>215</v>
      </c>
      <c r="FO117" t="s">
        <v>3293</v>
      </c>
      <c r="FP117" t="s">
        <v>3294</v>
      </c>
      <c r="FQ117" t="s">
        <v>3295</v>
      </c>
      <c r="FR117" t="s">
        <v>3296</v>
      </c>
      <c r="FU117" t="s">
        <v>208</v>
      </c>
      <c r="FV117" t="s">
        <v>932</v>
      </c>
      <c r="FW117" t="s">
        <v>932</v>
      </c>
      <c r="FX117" t="s">
        <v>627</v>
      </c>
      <c r="FY117" t="s">
        <v>627</v>
      </c>
      <c r="FZ117" t="s">
        <v>627</v>
      </c>
    </row>
    <row r="118" spans="1:182" x14ac:dyDescent="0.25">
      <c r="A118" t="s">
        <v>3298</v>
      </c>
      <c r="B118" t="s">
        <v>3299</v>
      </c>
      <c r="C118" t="s">
        <v>3300</v>
      </c>
      <c r="D118" t="s">
        <v>1778</v>
      </c>
      <c r="E118">
        <v>3</v>
      </c>
      <c r="F118">
        <v>1</v>
      </c>
      <c r="G118">
        <v>1</v>
      </c>
      <c r="H118">
        <v>1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1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121940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121940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v>0</v>
      </c>
      <c r="AW118">
        <v>0</v>
      </c>
      <c r="AX118">
        <v>0</v>
      </c>
      <c r="AY118">
        <v>0</v>
      </c>
      <c r="AZ118">
        <v>1</v>
      </c>
      <c r="BA118">
        <v>0</v>
      </c>
      <c r="BB118">
        <v>0</v>
      </c>
      <c r="BC118">
        <v>0</v>
      </c>
      <c r="BD118">
        <v>0</v>
      </c>
      <c r="BE118">
        <v>0</v>
      </c>
      <c r="BF118">
        <v>0</v>
      </c>
      <c r="BG118">
        <v>0</v>
      </c>
      <c r="BH118">
        <v>0</v>
      </c>
      <c r="BI118">
        <v>0</v>
      </c>
      <c r="BJ118">
        <v>0</v>
      </c>
      <c r="BK118">
        <v>0</v>
      </c>
      <c r="BL118">
        <v>0</v>
      </c>
      <c r="BM118">
        <v>0</v>
      </c>
      <c r="BN118">
        <v>0</v>
      </c>
      <c r="BO118">
        <v>0</v>
      </c>
      <c r="BP118">
        <v>1</v>
      </c>
      <c r="BQ118">
        <v>0</v>
      </c>
      <c r="BR118">
        <v>0</v>
      </c>
      <c r="BS118">
        <v>0</v>
      </c>
      <c r="BT118">
        <v>0</v>
      </c>
      <c r="BU118">
        <v>0</v>
      </c>
      <c r="BV118">
        <v>6.7</v>
      </c>
      <c r="BW118">
        <v>6.7</v>
      </c>
      <c r="BX118">
        <v>6.7</v>
      </c>
      <c r="BY118">
        <v>25.042000000000002</v>
      </c>
      <c r="BZ118">
        <v>225</v>
      </c>
      <c r="CA118" t="s">
        <v>3301</v>
      </c>
      <c r="CB118">
        <v>9.4786999999999996E-3</v>
      </c>
      <c r="CC118">
        <v>6.5983000000000001</v>
      </c>
      <c r="CN118" t="s">
        <v>183</v>
      </c>
      <c r="CT118">
        <v>0</v>
      </c>
      <c r="CU118">
        <v>0</v>
      </c>
      <c r="CV118">
        <v>0</v>
      </c>
      <c r="CW118">
        <v>0</v>
      </c>
      <c r="CX118">
        <v>0</v>
      </c>
      <c r="CY118">
        <v>0</v>
      </c>
      <c r="CZ118">
        <v>0</v>
      </c>
      <c r="DA118">
        <v>0</v>
      </c>
      <c r="DB118">
        <v>0</v>
      </c>
      <c r="DC118">
        <v>0</v>
      </c>
      <c r="DD118">
        <v>6.7</v>
      </c>
      <c r="DE118">
        <v>0</v>
      </c>
      <c r="DF118">
        <v>0</v>
      </c>
      <c r="DG118">
        <v>0</v>
      </c>
      <c r="DH118">
        <v>0</v>
      </c>
      <c r="DI118">
        <v>0</v>
      </c>
      <c r="DJ118">
        <v>1219400</v>
      </c>
      <c r="DK118">
        <v>0</v>
      </c>
      <c r="DL118">
        <v>0</v>
      </c>
      <c r="DM118">
        <v>0</v>
      </c>
      <c r="DN118">
        <v>0</v>
      </c>
      <c r="DO118">
        <v>0</v>
      </c>
      <c r="DP118">
        <v>0</v>
      </c>
      <c r="DQ118">
        <v>0</v>
      </c>
      <c r="DR118">
        <v>0</v>
      </c>
      <c r="DS118">
        <v>0</v>
      </c>
      <c r="DT118">
        <v>0</v>
      </c>
      <c r="DU118">
        <v>1219400</v>
      </c>
      <c r="DV118">
        <v>0</v>
      </c>
      <c r="DW118">
        <v>0</v>
      </c>
      <c r="DX118">
        <v>0</v>
      </c>
      <c r="DY118">
        <v>0</v>
      </c>
      <c r="DZ118">
        <v>0</v>
      </c>
      <c r="EA118">
        <v>0</v>
      </c>
      <c r="EB118">
        <v>0</v>
      </c>
      <c r="EC118">
        <v>0</v>
      </c>
      <c r="ED118">
        <v>0</v>
      </c>
      <c r="EE118">
        <v>0</v>
      </c>
      <c r="EF118">
        <v>0</v>
      </c>
      <c r="EG118">
        <v>0</v>
      </c>
      <c r="EH118">
        <v>0</v>
      </c>
      <c r="EI118">
        <v>0</v>
      </c>
      <c r="EJ118">
        <v>0</v>
      </c>
      <c r="EK118">
        <v>0</v>
      </c>
      <c r="EL118">
        <v>0</v>
      </c>
      <c r="EM118">
        <v>0</v>
      </c>
      <c r="EN118">
        <v>0</v>
      </c>
      <c r="EO118">
        <v>0</v>
      </c>
      <c r="EP118">
        <v>0</v>
      </c>
      <c r="EQ118">
        <v>0</v>
      </c>
      <c r="ER118">
        <v>0</v>
      </c>
      <c r="ES118">
        <v>0</v>
      </c>
      <c r="ET118">
        <v>0</v>
      </c>
      <c r="EU118">
        <v>0</v>
      </c>
      <c r="EV118">
        <v>0</v>
      </c>
      <c r="EW118">
        <v>0</v>
      </c>
      <c r="EX118">
        <v>0</v>
      </c>
      <c r="EY118">
        <v>0</v>
      </c>
      <c r="EZ118">
        <v>0</v>
      </c>
      <c r="FA118">
        <v>0</v>
      </c>
      <c r="FB118">
        <v>0</v>
      </c>
      <c r="FC118">
        <v>0</v>
      </c>
      <c r="FD118">
        <v>0</v>
      </c>
      <c r="FE118">
        <v>0</v>
      </c>
      <c r="FF118">
        <v>0</v>
      </c>
      <c r="FG118">
        <v>0</v>
      </c>
      <c r="FH118" t="s">
        <v>3302</v>
      </c>
      <c r="FL118">
        <v>94</v>
      </c>
      <c r="FM118">
        <v>849</v>
      </c>
      <c r="FN118" t="s">
        <v>186</v>
      </c>
      <c r="FO118">
        <v>904</v>
      </c>
      <c r="FP118">
        <v>18423</v>
      </c>
      <c r="FQ118">
        <v>10716</v>
      </c>
      <c r="FR118">
        <v>10716</v>
      </c>
      <c r="FU118" t="s">
        <v>189</v>
      </c>
      <c r="FV118" t="s">
        <v>3297</v>
      </c>
      <c r="FW118" t="s">
        <v>3297</v>
      </c>
      <c r="FX118" t="s">
        <v>180</v>
      </c>
      <c r="FY118" t="s">
        <v>180</v>
      </c>
      <c r="FZ118" t="s">
        <v>180</v>
      </c>
    </row>
    <row r="119" spans="1:182" x14ac:dyDescent="0.25">
      <c r="A119" t="s">
        <v>3304</v>
      </c>
      <c r="B119" t="s">
        <v>3305</v>
      </c>
      <c r="C119" t="s">
        <v>3306</v>
      </c>
      <c r="D119" t="s">
        <v>1778</v>
      </c>
      <c r="E119">
        <v>3</v>
      </c>
      <c r="F119">
        <v>1</v>
      </c>
      <c r="G119">
        <v>1</v>
      </c>
      <c r="H119">
        <v>1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1</v>
      </c>
      <c r="O119">
        <v>0</v>
      </c>
      <c r="P119">
        <v>1</v>
      </c>
      <c r="Q119">
        <v>1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337010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300050</v>
      </c>
      <c r="AF119">
        <v>0</v>
      </c>
      <c r="AG119">
        <v>2827600</v>
      </c>
      <c r="AH119">
        <v>24242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0</v>
      </c>
      <c r="AT119">
        <v>0</v>
      </c>
      <c r="AU119">
        <v>1</v>
      </c>
      <c r="AV119">
        <v>0</v>
      </c>
      <c r="AW119">
        <v>1</v>
      </c>
      <c r="AX119">
        <v>1</v>
      </c>
      <c r="AY119">
        <v>0</v>
      </c>
      <c r="AZ119">
        <v>0</v>
      </c>
      <c r="BA119">
        <v>0</v>
      </c>
      <c r="BB119">
        <v>0</v>
      </c>
      <c r="BC119">
        <v>0</v>
      </c>
      <c r="BD119">
        <v>0</v>
      </c>
      <c r="BE119">
        <v>0</v>
      </c>
      <c r="BF119">
        <v>0</v>
      </c>
      <c r="BG119">
        <v>0</v>
      </c>
      <c r="BH119">
        <v>0</v>
      </c>
      <c r="BI119">
        <v>0</v>
      </c>
      <c r="BJ119">
        <v>0</v>
      </c>
      <c r="BK119">
        <v>1</v>
      </c>
      <c r="BL119">
        <v>0</v>
      </c>
      <c r="BM119">
        <v>1</v>
      </c>
      <c r="BN119">
        <v>1</v>
      </c>
      <c r="BO119">
        <v>0</v>
      </c>
      <c r="BP119">
        <v>0</v>
      </c>
      <c r="BQ119">
        <v>0</v>
      </c>
      <c r="BR119">
        <v>0</v>
      </c>
      <c r="BS119">
        <v>0</v>
      </c>
      <c r="BT119">
        <v>0</v>
      </c>
      <c r="BU119">
        <v>0</v>
      </c>
      <c r="BV119">
        <v>2.1</v>
      </c>
      <c r="BW119">
        <v>2.1</v>
      </c>
      <c r="BX119">
        <v>2.1</v>
      </c>
      <c r="BY119">
        <v>65.503</v>
      </c>
      <c r="BZ119">
        <v>584</v>
      </c>
      <c r="CA119" t="s">
        <v>3307</v>
      </c>
      <c r="CB119">
        <v>5.5555999999999999E-3</v>
      </c>
      <c r="CC119">
        <v>7.4206000000000003</v>
      </c>
      <c r="CI119" t="s">
        <v>184</v>
      </c>
      <c r="CK119" t="s">
        <v>183</v>
      </c>
      <c r="CL119" t="s">
        <v>184</v>
      </c>
      <c r="CT119">
        <v>0</v>
      </c>
      <c r="CU119">
        <v>0</v>
      </c>
      <c r="CV119">
        <v>0</v>
      </c>
      <c r="CW119">
        <v>0</v>
      </c>
      <c r="CX119">
        <v>0</v>
      </c>
      <c r="CY119">
        <v>2.1</v>
      </c>
      <c r="CZ119">
        <v>0</v>
      </c>
      <c r="DA119">
        <v>2.1</v>
      </c>
      <c r="DB119">
        <v>2.1</v>
      </c>
      <c r="DC119">
        <v>0</v>
      </c>
      <c r="DD119">
        <v>0</v>
      </c>
      <c r="DE119">
        <v>0</v>
      </c>
      <c r="DF119">
        <v>0</v>
      </c>
      <c r="DG119">
        <v>0</v>
      </c>
      <c r="DH119">
        <v>0</v>
      </c>
      <c r="DI119">
        <v>0</v>
      </c>
      <c r="DJ119">
        <v>3370100</v>
      </c>
      <c r="DK119">
        <v>0</v>
      </c>
      <c r="DL119">
        <v>0</v>
      </c>
      <c r="DM119">
        <v>0</v>
      </c>
      <c r="DN119">
        <v>0</v>
      </c>
      <c r="DO119">
        <v>0</v>
      </c>
      <c r="DP119">
        <v>300050</v>
      </c>
      <c r="DQ119">
        <v>0</v>
      </c>
      <c r="DR119">
        <v>2827600</v>
      </c>
      <c r="DS119">
        <v>242420</v>
      </c>
      <c r="DT119">
        <v>0</v>
      </c>
      <c r="DU119">
        <v>0</v>
      </c>
      <c r="DV119">
        <v>0</v>
      </c>
      <c r="DW119">
        <v>0</v>
      </c>
      <c r="DX119">
        <v>0</v>
      </c>
      <c r="DY119">
        <v>0</v>
      </c>
      <c r="DZ119">
        <v>0</v>
      </c>
      <c r="EA119">
        <v>0</v>
      </c>
      <c r="EB119">
        <v>0</v>
      </c>
      <c r="EC119">
        <v>0</v>
      </c>
      <c r="ED119">
        <v>0</v>
      </c>
      <c r="EE119">
        <v>0</v>
      </c>
      <c r="EF119">
        <v>0</v>
      </c>
      <c r="EG119">
        <v>0</v>
      </c>
      <c r="EH119">
        <v>0</v>
      </c>
      <c r="EI119">
        <v>0</v>
      </c>
      <c r="EJ119">
        <v>0</v>
      </c>
      <c r="EK119">
        <v>0</v>
      </c>
      <c r="EL119">
        <v>0</v>
      </c>
      <c r="EM119">
        <v>0</v>
      </c>
      <c r="EN119">
        <v>0</v>
      </c>
      <c r="EO119">
        <v>0</v>
      </c>
      <c r="EP119">
        <v>0</v>
      </c>
      <c r="EQ119">
        <v>0</v>
      </c>
      <c r="ER119">
        <v>0</v>
      </c>
      <c r="ES119">
        <v>0</v>
      </c>
      <c r="ET119">
        <v>0</v>
      </c>
      <c r="EU119">
        <v>0</v>
      </c>
      <c r="EV119">
        <v>0</v>
      </c>
      <c r="EW119">
        <v>0</v>
      </c>
      <c r="EX119">
        <v>3</v>
      </c>
      <c r="EY119">
        <v>0</v>
      </c>
      <c r="EZ119">
        <v>0</v>
      </c>
      <c r="FA119">
        <v>0</v>
      </c>
      <c r="FB119">
        <v>0</v>
      </c>
      <c r="FC119">
        <v>0</v>
      </c>
      <c r="FD119">
        <v>0</v>
      </c>
      <c r="FE119">
        <v>0</v>
      </c>
      <c r="FF119">
        <v>0</v>
      </c>
      <c r="FG119">
        <v>3</v>
      </c>
      <c r="FH119" t="s">
        <v>3308</v>
      </c>
      <c r="FL119">
        <v>97</v>
      </c>
      <c r="FM119">
        <v>269</v>
      </c>
      <c r="FN119" t="s">
        <v>186</v>
      </c>
      <c r="FO119">
        <v>283</v>
      </c>
      <c r="FP119" t="s">
        <v>3309</v>
      </c>
      <c r="FQ119" t="s">
        <v>3310</v>
      </c>
      <c r="FR119">
        <v>3471</v>
      </c>
      <c r="FU119" t="s">
        <v>189</v>
      </c>
      <c r="FV119" t="s">
        <v>3303</v>
      </c>
      <c r="FW119" t="s">
        <v>3303</v>
      </c>
      <c r="FX119" t="s">
        <v>180</v>
      </c>
      <c r="FY119" t="s">
        <v>180</v>
      </c>
      <c r="FZ119" t="s">
        <v>180</v>
      </c>
    </row>
    <row r="120" spans="1:182" x14ac:dyDescent="0.25">
      <c r="A120" t="s">
        <v>1606</v>
      </c>
      <c r="B120" t="s">
        <v>1816</v>
      </c>
      <c r="C120" t="s">
        <v>3312</v>
      </c>
      <c r="D120" t="s">
        <v>1778</v>
      </c>
      <c r="E120">
        <v>9</v>
      </c>
      <c r="F120">
        <v>2</v>
      </c>
      <c r="G120">
        <v>2</v>
      </c>
      <c r="H120">
        <v>2</v>
      </c>
      <c r="I120">
        <v>2</v>
      </c>
      <c r="J120">
        <v>1</v>
      </c>
      <c r="K120">
        <v>1</v>
      </c>
      <c r="L120">
        <v>0</v>
      </c>
      <c r="M120">
        <v>1</v>
      </c>
      <c r="N120">
        <v>1</v>
      </c>
      <c r="O120">
        <v>0</v>
      </c>
      <c r="P120">
        <v>2</v>
      </c>
      <c r="Q120">
        <v>2</v>
      </c>
      <c r="R120">
        <v>2</v>
      </c>
      <c r="S120">
        <v>0</v>
      </c>
      <c r="T120">
        <v>0</v>
      </c>
      <c r="U120">
        <v>1</v>
      </c>
      <c r="V120">
        <v>2</v>
      </c>
      <c r="W120">
        <v>1</v>
      </c>
      <c r="X120">
        <v>1</v>
      </c>
      <c r="Y120">
        <v>81942000</v>
      </c>
      <c r="Z120">
        <v>10767000</v>
      </c>
      <c r="AA120">
        <v>2826300</v>
      </c>
      <c r="AB120">
        <v>5895800</v>
      </c>
      <c r="AC120">
        <v>0</v>
      </c>
      <c r="AD120">
        <v>4176300</v>
      </c>
      <c r="AE120">
        <v>1268200</v>
      </c>
      <c r="AF120">
        <v>0</v>
      </c>
      <c r="AG120">
        <v>14287000</v>
      </c>
      <c r="AH120">
        <v>14179000</v>
      </c>
      <c r="AI120">
        <v>18616000</v>
      </c>
      <c r="AJ120">
        <v>0</v>
      </c>
      <c r="AK120">
        <v>0</v>
      </c>
      <c r="AL120">
        <v>454870</v>
      </c>
      <c r="AM120">
        <v>6571000</v>
      </c>
      <c r="AN120">
        <v>817480</v>
      </c>
      <c r="AO120">
        <v>2084000</v>
      </c>
      <c r="AP120">
        <v>2</v>
      </c>
      <c r="AQ120">
        <v>1</v>
      </c>
      <c r="AR120">
        <v>1</v>
      </c>
      <c r="AS120">
        <v>0</v>
      </c>
      <c r="AT120">
        <v>1</v>
      </c>
      <c r="AU120">
        <v>1</v>
      </c>
      <c r="AV120">
        <v>0</v>
      </c>
      <c r="AW120">
        <v>2</v>
      </c>
      <c r="AX120">
        <v>2</v>
      </c>
      <c r="AY120">
        <v>2</v>
      </c>
      <c r="AZ120">
        <v>0</v>
      </c>
      <c r="BA120">
        <v>0</v>
      </c>
      <c r="BB120">
        <v>1</v>
      </c>
      <c r="BC120">
        <v>2</v>
      </c>
      <c r="BD120">
        <v>1</v>
      </c>
      <c r="BE120">
        <v>1</v>
      </c>
      <c r="BF120">
        <v>2</v>
      </c>
      <c r="BG120">
        <v>1</v>
      </c>
      <c r="BH120">
        <v>1</v>
      </c>
      <c r="BI120">
        <v>0</v>
      </c>
      <c r="BJ120">
        <v>1</v>
      </c>
      <c r="BK120">
        <v>1</v>
      </c>
      <c r="BL120">
        <v>0</v>
      </c>
      <c r="BM120">
        <v>2</v>
      </c>
      <c r="BN120">
        <v>2</v>
      </c>
      <c r="BO120">
        <v>2</v>
      </c>
      <c r="BP120">
        <v>0</v>
      </c>
      <c r="BQ120">
        <v>0</v>
      </c>
      <c r="BR120">
        <v>1</v>
      </c>
      <c r="BS120">
        <v>2</v>
      </c>
      <c r="BT120">
        <v>1</v>
      </c>
      <c r="BU120">
        <v>1</v>
      </c>
      <c r="BV120">
        <v>17.8</v>
      </c>
      <c r="BW120">
        <v>17.8</v>
      </c>
      <c r="BX120">
        <v>17.8</v>
      </c>
      <c r="BY120">
        <v>11.462999999999999</v>
      </c>
      <c r="BZ120">
        <v>107</v>
      </c>
      <c r="CA120" t="s">
        <v>1607</v>
      </c>
      <c r="CB120">
        <v>0</v>
      </c>
      <c r="CC120">
        <v>12.852</v>
      </c>
      <c r="CD120" t="s">
        <v>183</v>
      </c>
      <c r="CE120" t="s">
        <v>183</v>
      </c>
      <c r="CF120" t="s">
        <v>183</v>
      </c>
      <c r="CH120" t="s">
        <v>183</v>
      </c>
      <c r="CI120" t="s">
        <v>183</v>
      </c>
      <c r="CK120" t="s">
        <v>183</v>
      </c>
      <c r="CL120" t="s">
        <v>183</v>
      </c>
      <c r="CM120" t="s">
        <v>183</v>
      </c>
      <c r="CP120" t="s">
        <v>184</v>
      </c>
      <c r="CQ120" t="s">
        <v>183</v>
      </c>
      <c r="CR120" t="s">
        <v>184</v>
      </c>
      <c r="CS120" t="s">
        <v>183</v>
      </c>
      <c r="CT120">
        <v>17.8</v>
      </c>
      <c r="CU120">
        <v>9.3000000000000007</v>
      </c>
      <c r="CV120">
        <v>9.3000000000000007</v>
      </c>
      <c r="CW120">
        <v>0</v>
      </c>
      <c r="CX120">
        <v>9.3000000000000007</v>
      </c>
      <c r="CY120">
        <v>9.3000000000000007</v>
      </c>
      <c r="CZ120">
        <v>0</v>
      </c>
      <c r="DA120">
        <v>17.8</v>
      </c>
      <c r="DB120">
        <v>17.8</v>
      </c>
      <c r="DC120">
        <v>17.8</v>
      </c>
      <c r="DD120">
        <v>0</v>
      </c>
      <c r="DE120">
        <v>0</v>
      </c>
      <c r="DF120">
        <v>9.3000000000000007</v>
      </c>
      <c r="DG120">
        <v>17.8</v>
      </c>
      <c r="DH120">
        <v>9.3000000000000007</v>
      </c>
      <c r="DI120">
        <v>9.3000000000000007</v>
      </c>
      <c r="DJ120">
        <v>81942000</v>
      </c>
      <c r="DK120">
        <v>10767000</v>
      </c>
      <c r="DL120">
        <v>4633100</v>
      </c>
      <c r="DM120">
        <v>9664800</v>
      </c>
      <c r="DN120">
        <v>0</v>
      </c>
      <c r="DO120">
        <v>6846100</v>
      </c>
      <c r="DP120">
        <v>2078900</v>
      </c>
      <c r="DQ120">
        <v>0</v>
      </c>
      <c r="DR120">
        <v>14287000</v>
      </c>
      <c r="DS120">
        <v>14179000</v>
      </c>
      <c r="DT120">
        <v>18616000</v>
      </c>
      <c r="DU120">
        <v>0</v>
      </c>
      <c r="DV120">
        <v>0</v>
      </c>
      <c r="DW120">
        <v>745650</v>
      </c>
      <c r="DX120">
        <v>6571000</v>
      </c>
      <c r="DY120">
        <v>1340100</v>
      </c>
      <c r="DZ120">
        <v>3416200</v>
      </c>
      <c r="EA120">
        <v>5316900</v>
      </c>
      <c r="EB120">
        <v>0</v>
      </c>
      <c r="EC120">
        <v>0</v>
      </c>
      <c r="ED120">
        <v>0</v>
      </c>
      <c r="EE120">
        <v>0</v>
      </c>
      <c r="EF120">
        <v>0</v>
      </c>
      <c r="EG120">
        <v>0</v>
      </c>
      <c r="EH120">
        <v>4925100</v>
      </c>
      <c r="EI120">
        <v>4688600</v>
      </c>
      <c r="EJ120">
        <v>7720100</v>
      </c>
      <c r="EK120">
        <v>0</v>
      </c>
      <c r="EL120">
        <v>0</v>
      </c>
      <c r="EM120">
        <v>0</v>
      </c>
      <c r="EN120">
        <v>3636400</v>
      </c>
      <c r="EO120">
        <v>0</v>
      </c>
      <c r="EP120">
        <v>0</v>
      </c>
      <c r="EQ120">
        <v>3</v>
      </c>
      <c r="ER120">
        <v>1</v>
      </c>
      <c r="ES120">
        <v>2</v>
      </c>
      <c r="ET120">
        <v>0</v>
      </c>
      <c r="EU120">
        <v>2</v>
      </c>
      <c r="EV120">
        <v>0</v>
      </c>
      <c r="EW120">
        <v>0</v>
      </c>
      <c r="EX120">
        <v>3</v>
      </c>
      <c r="EY120">
        <v>3</v>
      </c>
      <c r="EZ120">
        <v>2</v>
      </c>
      <c r="FA120">
        <v>0</v>
      </c>
      <c r="FB120">
        <v>0</v>
      </c>
      <c r="FC120">
        <v>0</v>
      </c>
      <c r="FD120">
        <v>2</v>
      </c>
      <c r="FE120">
        <v>0</v>
      </c>
      <c r="FF120">
        <v>1</v>
      </c>
      <c r="FG120">
        <v>19</v>
      </c>
      <c r="FH120" t="s">
        <v>3313</v>
      </c>
      <c r="FL120">
        <v>228</v>
      </c>
      <c r="FM120" t="s">
        <v>3314</v>
      </c>
      <c r="FN120" t="s">
        <v>215</v>
      </c>
      <c r="FO120" t="s">
        <v>3315</v>
      </c>
      <c r="FP120" t="s">
        <v>3316</v>
      </c>
      <c r="FQ120" t="s">
        <v>3317</v>
      </c>
      <c r="FR120" t="s">
        <v>3318</v>
      </c>
      <c r="FS120">
        <v>228</v>
      </c>
      <c r="FT120">
        <v>99</v>
      </c>
      <c r="FU120" t="s">
        <v>208</v>
      </c>
      <c r="FV120" t="s">
        <v>1604</v>
      </c>
      <c r="FW120" t="s">
        <v>1604</v>
      </c>
      <c r="FX120" t="s">
        <v>3311</v>
      </c>
      <c r="FY120" t="s">
        <v>3311</v>
      </c>
      <c r="FZ120" t="s">
        <v>3311</v>
      </c>
    </row>
    <row r="121" spans="1:182" x14ac:dyDescent="0.25">
      <c r="A121" t="s">
        <v>3320</v>
      </c>
      <c r="B121" t="s">
        <v>3321</v>
      </c>
      <c r="C121" t="s">
        <v>3322</v>
      </c>
      <c r="D121" t="s">
        <v>1778</v>
      </c>
      <c r="E121">
        <v>4</v>
      </c>
      <c r="F121">
        <v>2</v>
      </c>
      <c r="G121">
        <v>2</v>
      </c>
      <c r="H121">
        <v>2</v>
      </c>
      <c r="I121">
        <v>0</v>
      </c>
      <c r="J121">
        <v>1</v>
      </c>
      <c r="K121">
        <v>0</v>
      </c>
      <c r="L121">
        <v>0</v>
      </c>
      <c r="M121">
        <v>1</v>
      </c>
      <c r="N121">
        <v>0</v>
      </c>
      <c r="O121">
        <v>0</v>
      </c>
      <c r="P121">
        <v>0</v>
      </c>
      <c r="Q121">
        <v>1</v>
      </c>
      <c r="R121">
        <v>2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2057800</v>
      </c>
      <c r="Z121">
        <v>0</v>
      </c>
      <c r="AA121">
        <v>371410</v>
      </c>
      <c r="AB121">
        <v>0</v>
      </c>
      <c r="AC121">
        <v>0</v>
      </c>
      <c r="AD121">
        <v>273600</v>
      </c>
      <c r="AE121">
        <v>0</v>
      </c>
      <c r="AF121">
        <v>0</v>
      </c>
      <c r="AG121">
        <v>0</v>
      </c>
      <c r="AH121">
        <v>452420</v>
      </c>
      <c r="AI121">
        <v>96034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v>1</v>
      </c>
      <c r="AR121">
        <v>0</v>
      </c>
      <c r="AS121">
        <v>0</v>
      </c>
      <c r="AT121">
        <v>1</v>
      </c>
      <c r="AU121">
        <v>0</v>
      </c>
      <c r="AV121">
        <v>0</v>
      </c>
      <c r="AW121">
        <v>0</v>
      </c>
      <c r="AX121">
        <v>1</v>
      </c>
      <c r="AY121">
        <v>2</v>
      </c>
      <c r="AZ121">
        <v>0</v>
      </c>
      <c r="BA121">
        <v>0</v>
      </c>
      <c r="BB121">
        <v>0</v>
      </c>
      <c r="BC121">
        <v>0</v>
      </c>
      <c r="BD121">
        <v>0</v>
      </c>
      <c r="BE121">
        <v>0</v>
      </c>
      <c r="BF121">
        <v>0</v>
      </c>
      <c r="BG121">
        <v>1</v>
      </c>
      <c r="BH121">
        <v>0</v>
      </c>
      <c r="BI121">
        <v>0</v>
      </c>
      <c r="BJ121">
        <v>1</v>
      </c>
      <c r="BK121">
        <v>0</v>
      </c>
      <c r="BL121">
        <v>0</v>
      </c>
      <c r="BM121">
        <v>0</v>
      </c>
      <c r="BN121">
        <v>1</v>
      </c>
      <c r="BO121">
        <v>2</v>
      </c>
      <c r="BP121">
        <v>0</v>
      </c>
      <c r="BQ121">
        <v>0</v>
      </c>
      <c r="BR121">
        <v>0</v>
      </c>
      <c r="BS121">
        <v>0</v>
      </c>
      <c r="BT121">
        <v>0</v>
      </c>
      <c r="BU121">
        <v>0</v>
      </c>
      <c r="BV121">
        <v>13.8</v>
      </c>
      <c r="BW121">
        <v>13.8</v>
      </c>
      <c r="BX121">
        <v>13.8</v>
      </c>
      <c r="BY121">
        <v>29.4</v>
      </c>
      <c r="BZ121">
        <v>261</v>
      </c>
      <c r="CA121" t="s">
        <v>3323</v>
      </c>
      <c r="CB121">
        <v>6.3693999999999999E-3</v>
      </c>
      <c r="CC121">
        <v>11.537000000000001</v>
      </c>
      <c r="CE121" t="s">
        <v>183</v>
      </c>
      <c r="CH121" t="s">
        <v>184</v>
      </c>
      <c r="CL121" t="s">
        <v>183</v>
      </c>
      <c r="CM121" t="s">
        <v>184</v>
      </c>
      <c r="CT121">
        <v>0</v>
      </c>
      <c r="CU121">
        <v>8.4</v>
      </c>
      <c r="CV121">
        <v>0</v>
      </c>
      <c r="CW121">
        <v>0</v>
      </c>
      <c r="CX121">
        <v>5.4</v>
      </c>
      <c r="CY121">
        <v>0</v>
      </c>
      <c r="CZ121">
        <v>0</v>
      </c>
      <c r="DA121">
        <v>0</v>
      </c>
      <c r="DB121">
        <v>5.4</v>
      </c>
      <c r="DC121">
        <v>13.8</v>
      </c>
      <c r="DD121">
        <v>0</v>
      </c>
      <c r="DE121">
        <v>0</v>
      </c>
      <c r="DF121">
        <v>0</v>
      </c>
      <c r="DG121">
        <v>0</v>
      </c>
      <c r="DH121">
        <v>0</v>
      </c>
      <c r="DI121">
        <v>0</v>
      </c>
      <c r="DJ121">
        <v>2057800</v>
      </c>
      <c r="DK121">
        <v>0</v>
      </c>
      <c r="DL121">
        <v>732750</v>
      </c>
      <c r="DM121">
        <v>0</v>
      </c>
      <c r="DN121">
        <v>0</v>
      </c>
      <c r="DO121">
        <v>554820</v>
      </c>
      <c r="DP121">
        <v>0</v>
      </c>
      <c r="DQ121">
        <v>0</v>
      </c>
      <c r="DR121">
        <v>0</v>
      </c>
      <c r="DS121">
        <v>917450</v>
      </c>
      <c r="DT121">
        <v>960340</v>
      </c>
      <c r="DU121">
        <v>0</v>
      </c>
      <c r="DV121">
        <v>0</v>
      </c>
      <c r="DW121">
        <v>0</v>
      </c>
      <c r="DX121">
        <v>0</v>
      </c>
      <c r="DY121">
        <v>0</v>
      </c>
      <c r="DZ121">
        <v>0</v>
      </c>
      <c r="EA121">
        <v>0</v>
      </c>
      <c r="EB121">
        <v>0</v>
      </c>
      <c r="EC121">
        <v>0</v>
      </c>
      <c r="ED121">
        <v>0</v>
      </c>
      <c r="EE121">
        <v>0</v>
      </c>
      <c r="EF121">
        <v>0</v>
      </c>
      <c r="EG121">
        <v>0</v>
      </c>
      <c r="EH121">
        <v>0</v>
      </c>
      <c r="EI121">
        <v>0</v>
      </c>
      <c r="EJ121">
        <v>0</v>
      </c>
      <c r="EK121">
        <v>0</v>
      </c>
      <c r="EL121">
        <v>0</v>
      </c>
      <c r="EM121">
        <v>0</v>
      </c>
      <c r="EN121">
        <v>0</v>
      </c>
      <c r="EO121">
        <v>0</v>
      </c>
      <c r="EP121">
        <v>0</v>
      </c>
      <c r="EQ121">
        <v>0</v>
      </c>
      <c r="ER121">
        <v>0</v>
      </c>
      <c r="ES121">
        <v>0</v>
      </c>
      <c r="ET121">
        <v>0</v>
      </c>
      <c r="EU121">
        <v>0</v>
      </c>
      <c r="EV121">
        <v>0</v>
      </c>
      <c r="EW121">
        <v>0</v>
      </c>
      <c r="EX121">
        <v>0</v>
      </c>
      <c r="EY121">
        <v>1</v>
      </c>
      <c r="EZ121">
        <v>0</v>
      </c>
      <c r="FA121">
        <v>0</v>
      </c>
      <c r="FB121">
        <v>0</v>
      </c>
      <c r="FC121">
        <v>0</v>
      </c>
      <c r="FD121">
        <v>0</v>
      </c>
      <c r="FE121">
        <v>0</v>
      </c>
      <c r="FF121">
        <v>0</v>
      </c>
      <c r="FG121">
        <v>1</v>
      </c>
      <c r="FH121" t="s">
        <v>3324</v>
      </c>
      <c r="FL121">
        <v>230</v>
      </c>
      <c r="FM121" t="s">
        <v>3325</v>
      </c>
      <c r="FN121" t="s">
        <v>215</v>
      </c>
      <c r="FO121" t="s">
        <v>3326</v>
      </c>
      <c r="FP121" t="s">
        <v>3327</v>
      </c>
      <c r="FQ121" t="s">
        <v>3328</v>
      </c>
      <c r="FR121" t="s">
        <v>3328</v>
      </c>
      <c r="FU121" t="s">
        <v>219</v>
      </c>
      <c r="FV121" t="s">
        <v>3319</v>
      </c>
      <c r="FW121" t="s">
        <v>3319</v>
      </c>
      <c r="FX121" t="s">
        <v>2748</v>
      </c>
      <c r="FY121" t="s">
        <v>2748</v>
      </c>
      <c r="FZ121" t="s">
        <v>2748</v>
      </c>
    </row>
    <row r="122" spans="1:182" x14ac:dyDescent="0.25">
      <c r="A122" t="s">
        <v>3330</v>
      </c>
      <c r="B122" t="s">
        <v>3331</v>
      </c>
      <c r="C122" t="s">
        <v>3332</v>
      </c>
      <c r="D122" t="s">
        <v>3333</v>
      </c>
      <c r="E122">
        <v>4</v>
      </c>
      <c r="F122">
        <v>2</v>
      </c>
      <c r="G122">
        <v>2</v>
      </c>
      <c r="H122">
        <v>2</v>
      </c>
      <c r="I122">
        <v>1</v>
      </c>
      <c r="J122">
        <v>1</v>
      </c>
      <c r="K122">
        <v>0</v>
      </c>
      <c r="L122">
        <v>0</v>
      </c>
      <c r="M122">
        <v>1</v>
      </c>
      <c r="N122">
        <v>0</v>
      </c>
      <c r="O122">
        <v>0</v>
      </c>
      <c r="P122">
        <v>0</v>
      </c>
      <c r="Q122">
        <v>2</v>
      </c>
      <c r="R122">
        <v>2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3539200</v>
      </c>
      <c r="Z122">
        <v>69095</v>
      </c>
      <c r="AA122">
        <v>59749</v>
      </c>
      <c r="AB122">
        <v>0</v>
      </c>
      <c r="AC122">
        <v>0</v>
      </c>
      <c r="AD122">
        <v>88396</v>
      </c>
      <c r="AE122">
        <v>0</v>
      </c>
      <c r="AF122">
        <v>0</v>
      </c>
      <c r="AG122">
        <v>0</v>
      </c>
      <c r="AH122">
        <v>1547900</v>
      </c>
      <c r="AI122">
        <v>177410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1</v>
      </c>
      <c r="AQ122">
        <v>1</v>
      </c>
      <c r="AR122">
        <v>0</v>
      </c>
      <c r="AS122">
        <v>0</v>
      </c>
      <c r="AT122">
        <v>1</v>
      </c>
      <c r="AU122">
        <v>0</v>
      </c>
      <c r="AV122">
        <v>0</v>
      </c>
      <c r="AW122">
        <v>0</v>
      </c>
      <c r="AX122">
        <v>2</v>
      </c>
      <c r="AY122">
        <v>2</v>
      </c>
      <c r="AZ122">
        <v>0</v>
      </c>
      <c r="BA122">
        <v>0</v>
      </c>
      <c r="BB122">
        <v>0</v>
      </c>
      <c r="BC122">
        <v>0</v>
      </c>
      <c r="BD122">
        <v>0</v>
      </c>
      <c r="BE122">
        <v>0</v>
      </c>
      <c r="BF122">
        <v>1</v>
      </c>
      <c r="BG122">
        <v>1</v>
      </c>
      <c r="BH122">
        <v>0</v>
      </c>
      <c r="BI122">
        <v>0</v>
      </c>
      <c r="BJ122">
        <v>1</v>
      </c>
      <c r="BK122">
        <v>0</v>
      </c>
      <c r="BL122">
        <v>0</v>
      </c>
      <c r="BM122">
        <v>0</v>
      </c>
      <c r="BN122">
        <v>2</v>
      </c>
      <c r="BO122">
        <v>2</v>
      </c>
      <c r="BP122">
        <v>0</v>
      </c>
      <c r="BQ122">
        <v>0</v>
      </c>
      <c r="BR122">
        <v>0</v>
      </c>
      <c r="BS122">
        <v>0</v>
      </c>
      <c r="BT122">
        <v>0</v>
      </c>
      <c r="BU122">
        <v>0</v>
      </c>
      <c r="BV122">
        <v>17</v>
      </c>
      <c r="BW122">
        <v>17</v>
      </c>
      <c r="BX122">
        <v>17</v>
      </c>
      <c r="BY122">
        <v>17.547000000000001</v>
      </c>
      <c r="BZ122">
        <v>153</v>
      </c>
      <c r="CA122" t="s">
        <v>3334</v>
      </c>
      <c r="CB122">
        <v>0</v>
      </c>
      <c r="CC122">
        <v>12.148</v>
      </c>
      <c r="CD122" t="s">
        <v>184</v>
      </c>
      <c r="CE122" t="s">
        <v>184</v>
      </c>
      <c r="CH122" t="s">
        <v>184</v>
      </c>
      <c r="CL122" t="s">
        <v>184</v>
      </c>
      <c r="CM122" t="s">
        <v>183</v>
      </c>
      <c r="CT122">
        <v>7.8</v>
      </c>
      <c r="CU122">
        <v>7.8</v>
      </c>
      <c r="CV122">
        <v>0</v>
      </c>
      <c r="CW122">
        <v>0</v>
      </c>
      <c r="CX122">
        <v>7.8</v>
      </c>
      <c r="CY122">
        <v>0</v>
      </c>
      <c r="CZ122">
        <v>0</v>
      </c>
      <c r="DA122">
        <v>0</v>
      </c>
      <c r="DB122">
        <v>17</v>
      </c>
      <c r="DC122">
        <v>17</v>
      </c>
      <c r="DD122">
        <v>0</v>
      </c>
      <c r="DE122">
        <v>0</v>
      </c>
      <c r="DF122">
        <v>0</v>
      </c>
      <c r="DG122">
        <v>0</v>
      </c>
      <c r="DH122">
        <v>0</v>
      </c>
      <c r="DI122">
        <v>0</v>
      </c>
      <c r="DJ122">
        <v>3539200</v>
      </c>
      <c r="DK122">
        <v>330000</v>
      </c>
      <c r="DL122">
        <v>285370</v>
      </c>
      <c r="DM122">
        <v>0</v>
      </c>
      <c r="DN122">
        <v>0</v>
      </c>
      <c r="DO122">
        <v>422190</v>
      </c>
      <c r="DP122">
        <v>0</v>
      </c>
      <c r="DQ122">
        <v>0</v>
      </c>
      <c r="DR122">
        <v>0</v>
      </c>
      <c r="DS122">
        <v>1547900</v>
      </c>
      <c r="DT122">
        <v>1774100</v>
      </c>
      <c r="DU122">
        <v>0</v>
      </c>
      <c r="DV122">
        <v>0</v>
      </c>
      <c r="DW122">
        <v>0</v>
      </c>
      <c r="DX122">
        <v>0</v>
      </c>
      <c r="DY122">
        <v>0</v>
      </c>
      <c r="DZ122">
        <v>0</v>
      </c>
      <c r="EA122">
        <v>0</v>
      </c>
      <c r="EB122">
        <v>0</v>
      </c>
      <c r="EC122">
        <v>0</v>
      </c>
      <c r="ED122">
        <v>0</v>
      </c>
      <c r="EE122">
        <v>0</v>
      </c>
      <c r="EF122">
        <v>0</v>
      </c>
      <c r="EG122">
        <v>0</v>
      </c>
      <c r="EH122">
        <v>0</v>
      </c>
      <c r="EI122">
        <v>473500</v>
      </c>
      <c r="EJ122">
        <v>774050</v>
      </c>
      <c r="EK122">
        <v>0</v>
      </c>
      <c r="EL122">
        <v>0</v>
      </c>
      <c r="EM122">
        <v>0</v>
      </c>
      <c r="EN122">
        <v>0</v>
      </c>
      <c r="EO122">
        <v>0</v>
      </c>
      <c r="EP122">
        <v>0</v>
      </c>
      <c r="EQ122">
        <v>0</v>
      </c>
      <c r="ER122">
        <v>0</v>
      </c>
      <c r="ES122">
        <v>0</v>
      </c>
      <c r="ET122">
        <v>0</v>
      </c>
      <c r="EU122">
        <v>0</v>
      </c>
      <c r="EV122">
        <v>0</v>
      </c>
      <c r="EW122">
        <v>0</v>
      </c>
      <c r="EX122">
        <v>0</v>
      </c>
      <c r="EY122">
        <v>0</v>
      </c>
      <c r="EZ122">
        <v>2</v>
      </c>
      <c r="FA122">
        <v>0</v>
      </c>
      <c r="FB122">
        <v>0</v>
      </c>
      <c r="FC122">
        <v>0</v>
      </c>
      <c r="FD122">
        <v>0</v>
      </c>
      <c r="FE122">
        <v>0</v>
      </c>
      <c r="FF122">
        <v>0</v>
      </c>
      <c r="FG122">
        <v>2</v>
      </c>
      <c r="FH122" t="s">
        <v>3335</v>
      </c>
      <c r="FL122">
        <v>53</v>
      </c>
      <c r="FM122" t="s">
        <v>3336</v>
      </c>
      <c r="FN122" t="s">
        <v>215</v>
      </c>
      <c r="FO122" t="s">
        <v>3337</v>
      </c>
      <c r="FP122" t="s">
        <v>3338</v>
      </c>
      <c r="FQ122" t="s">
        <v>3339</v>
      </c>
      <c r="FR122" t="s">
        <v>3339</v>
      </c>
      <c r="FS122">
        <v>50</v>
      </c>
      <c r="FT122">
        <v>103</v>
      </c>
      <c r="FU122" t="s">
        <v>219</v>
      </c>
      <c r="FV122" t="s">
        <v>3329</v>
      </c>
      <c r="FW122" t="s">
        <v>3329</v>
      </c>
      <c r="FX122" t="s">
        <v>210</v>
      </c>
      <c r="FY122" t="s">
        <v>210</v>
      </c>
      <c r="FZ122" t="s">
        <v>210</v>
      </c>
    </row>
    <row r="123" spans="1:182" x14ac:dyDescent="0.25">
      <c r="A123" t="s">
        <v>628</v>
      </c>
      <c r="B123" t="s">
        <v>1786</v>
      </c>
      <c r="C123" t="s">
        <v>3340</v>
      </c>
      <c r="D123" t="s">
        <v>3333</v>
      </c>
      <c r="E123">
        <v>9</v>
      </c>
      <c r="F123">
        <v>2</v>
      </c>
      <c r="G123">
        <v>2</v>
      </c>
      <c r="H123">
        <v>2</v>
      </c>
      <c r="I123">
        <v>1</v>
      </c>
      <c r="J123">
        <v>1</v>
      </c>
      <c r="K123">
        <v>1</v>
      </c>
      <c r="L123">
        <v>0</v>
      </c>
      <c r="M123">
        <v>1</v>
      </c>
      <c r="N123">
        <v>1</v>
      </c>
      <c r="O123">
        <v>2</v>
      </c>
      <c r="P123">
        <v>2</v>
      </c>
      <c r="Q123">
        <v>2</v>
      </c>
      <c r="R123">
        <v>2</v>
      </c>
      <c r="S123">
        <v>0</v>
      </c>
      <c r="T123">
        <v>0</v>
      </c>
      <c r="U123">
        <v>1</v>
      </c>
      <c r="V123">
        <v>1</v>
      </c>
      <c r="W123">
        <v>1</v>
      </c>
      <c r="X123">
        <v>0</v>
      </c>
      <c r="Y123">
        <v>12772000</v>
      </c>
      <c r="Z123">
        <v>1311700</v>
      </c>
      <c r="AA123">
        <v>896290</v>
      </c>
      <c r="AB123">
        <v>655960</v>
      </c>
      <c r="AC123">
        <v>0</v>
      </c>
      <c r="AD123">
        <v>1305400</v>
      </c>
      <c r="AE123">
        <v>49486</v>
      </c>
      <c r="AF123">
        <v>470480</v>
      </c>
      <c r="AG123">
        <v>1951900</v>
      </c>
      <c r="AH123">
        <v>1812600</v>
      </c>
      <c r="AI123">
        <v>3268000</v>
      </c>
      <c r="AJ123">
        <v>0</v>
      </c>
      <c r="AK123">
        <v>0</v>
      </c>
      <c r="AL123">
        <v>67464</v>
      </c>
      <c r="AM123">
        <v>724020</v>
      </c>
      <c r="AN123">
        <v>258900</v>
      </c>
      <c r="AO123">
        <v>0</v>
      </c>
      <c r="AP123">
        <v>1</v>
      </c>
      <c r="AQ123">
        <v>1</v>
      </c>
      <c r="AR123">
        <v>1</v>
      </c>
      <c r="AS123">
        <v>0</v>
      </c>
      <c r="AT123">
        <v>1</v>
      </c>
      <c r="AU123">
        <v>1</v>
      </c>
      <c r="AV123">
        <v>2</v>
      </c>
      <c r="AW123">
        <v>2</v>
      </c>
      <c r="AX123">
        <v>2</v>
      </c>
      <c r="AY123">
        <v>2</v>
      </c>
      <c r="AZ123">
        <v>0</v>
      </c>
      <c r="BA123">
        <v>0</v>
      </c>
      <c r="BB123">
        <v>1</v>
      </c>
      <c r="BC123">
        <v>1</v>
      </c>
      <c r="BD123">
        <v>1</v>
      </c>
      <c r="BE123">
        <v>0</v>
      </c>
      <c r="BF123">
        <v>1</v>
      </c>
      <c r="BG123">
        <v>1</v>
      </c>
      <c r="BH123">
        <v>1</v>
      </c>
      <c r="BI123">
        <v>0</v>
      </c>
      <c r="BJ123">
        <v>1</v>
      </c>
      <c r="BK123">
        <v>1</v>
      </c>
      <c r="BL123">
        <v>2</v>
      </c>
      <c r="BM123">
        <v>2</v>
      </c>
      <c r="BN123">
        <v>2</v>
      </c>
      <c r="BO123">
        <v>2</v>
      </c>
      <c r="BP123">
        <v>0</v>
      </c>
      <c r="BQ123">
        <v>0</v>
      </c>
      <c r="BR123">
        <v>1</v>
      </c>
      <c r="BS123">
        <v>1</v>
      </c>
      <c r="BT123">
        <v>1</v>
      </c>
      <c r="BU123">
        <v>0</v>
      </c>
      <c r="BV123">
        <v>8.8000000000000007</v>
      </c>
      <c r="BW123">
        <v>8.8000000000000007</v>
      </c>
      <c r="BX123">
        <v>8.8000000000000007</v>
      </c>
      <c r="BY123">
        <v>30.875</v>
      </c>
      <c r="BZ123">
        <v>273</v>
      </c>
      <c r="CA123" t="s">
        <v>629</v>
      </c>
      <c r="CB123">
        <v>6.5358999999999999E-3</v>
      </c>
      <c r="CC123">
        <v>11.571999999999999</v>
      </c>
      <c r="CD123" t="s">
        <v>183</v>
      </c>
      <c r="CE123" t="s">
        <v>183</v>
      </c>
      <c r="CF123" t="s">
        <v>183</v>
      </c>
      <c r="CH123" t="s">
        <v>183</v>
      </c>
      <c r="CI123" t="s">
        <v>184</v>
      </c>
      <c r="CJ123" t="s">
        <v>184</v>
      </c>
      <c r="CK123" t="s">
        <v>183</v>
      </c>
      <c r="CL123" t="s">
        <v>183</v>
      </c>
      <c r="CM123" t="s">
        <v>183</v>
      </c>
      <c r="CP123" t="s">
        <v>184</v>
      </c>
      <c r="CQ123" t="s">
        <v>184</v>
      </c>
      <c r="CR123" t="s">
        <v>184</v>
      </c>
      <c r="CT123">
        <v>4.4000000000000004</v>
      </c>
      <c r="CU123">
        <v>4.4000000000000004</v>
      </c>
      <c r="CV123">
        <v>4.4000000000000004</v>
      </c>
      <c r="CW123">
        <v>0</v>
      </c>
      <c r="CX123">
        <v>4.4000000000000004</v>
      </c>
      <c r="CY123">
        <v>4.4000000000000004</v>
      </c>
      <c r="CZ123">
        <v>8.8000000000000007</v>
      </c>
      <c r="DA123">
        <v>8.8000000000000007</v>
      </c>
      <c r="DB123">
        <v>8.8000000000000007</v>
      </c>
      <c r="DC123">
        <v>8.8000000000000007</v>
      </c>
      <c r="DD123">
        <v>0</v>
      </c>
      <c r="DE123">
        <v>0</v>
      </c>
      <c r="DF123">
        <v>4.4000000000000004</v>
      </c>
      <c r="DG123">
        <v>4.4000000000000004</v>
      </c>
      <c r="DH123">
        <v>4.4000000000000004</v>
      </c>
      <c r="DI123">
        <v>0</v>
      </c>
      <c r="DJ123">
        <v>12772000</v>
      </c>
      <c r="DK123">
        <v>1749600</v>
      </c>
      <c r="DL123">
        <v>1195500</v>
      </c>
      <c r="DM123">
        <v>874960</v>
      </c>
      <c r="DN123">
        <v>0</v>
      </c>
      <c r="DO123">
        <v>1741300</v>
      </c>
      <c r="DP123">
        <v>66007</v>
      </c>
      <c r="DQ123">
        <v>470480</v>
      </c>
      <c r="DR123">
        <v>1951900</v>
      </c>
      <c r="DS123">
        <v>1812600</v>
      </c>
      <c r="DT123">
        <v>3268000</v>
      </c>
      <c r="DU123">
        <v>0</v>
      </c>
      <c r="DV123">
        <v>0</v>
      </c>
      <c r="DW123">
        <v>89988</v>
      </c>
      <c r="DX123">
        <v>965740</v>
      </c>
      <c r="DY123">
        <v>345340</v>
      </c>
      <c r="DZ123">
        <v>0</v>
      </c>
      <c r="EA123">
        <v>0</v>
      </c>
      <c r="EB123">
        <v>0</v>
      </c>
      <c r="EC123">
        <v>0</v>
      </c>
      <c r="ED123">
        <v>0</v>
      </c>
      <c r="EE123">
        <v>0</v>
      </c>
      <c r="EF123">
        <v>0</v>
      </c>
      <c r="EG123">
        <v>0</v>
      </c>
      <c r="EH123">
        <v>776560</v>
      </c>
      <c r="EI123">
        <v>0</v>
      </c>
      <c r="EJ123">
        <v>1024300</v>
      </c>
      <c r="EK123">
        <v>0</v>
      </c>
      <c r="EL123">
        <v>0</v>
      </c>
      <c r="EM123">
        <v>0</v>
      </c>
      <c r="EN123">
        <v>0</v>
      </c>
      <c r="EO123">
        <v>0</v>
      </c>
      <c r="EP123">
        <v>0</v>
      </c>
      <c r="EQ123">
        <v>0</v>
      </c>
      <c r="ER123">
        <v>0</v>
      </c>
      <c r="ES123">
        <v>0</v>
      </c>
      <c r="ET123">
        <v>0</v>
      </c>
      <c r="EU123">
        <v>1</v>
      </c>
      <c r="EV123">
        <v>0</v>
      </c>
      <c r="EW123">
        <v>0</v>
      </c>
      <c r="EX123">
        <v>1</v>
      </c>
      <c r="EY123">
        <v>0</v>
      </c>
      <c r="EZ123">
        <v>2</v>
      </c>
      <c r="FA123">
        <v>0</v>
      </c>
      <c r="FB123">
        <v>0</v>
      </c>
      <c r="FC123">
        <v>0</v>
      </c>
      <c r="FD123">
        <v>0</v>
      </c>
      <c r="FE123">
        <v>0</v>
      </c>
      <c r="FF123">
        <v>0</v>
      </c>
      <c r="FG123">
        <v>4</v>
      </c>
      <c r="FH123" t="s">
        <v>630</v>
      </c>
      <c r="FL123">
        <v>57</v>
      </c>
      <c r="FM123" t="s">
        <v>3341</v>
      </c>
      <c r="FN123" t="s">
        <v>215</v>
      </c>
      <c r="FO123" t="s">
        <v>3342</v>
      </c>
      <c r="FP123" t="s">
        <v>3343</v>
      </c>
      <c r="FQ123" t="s">
        <v>3344</v>
      </c>
      <c r="FR123" t="s">
        <v>3345</v>
      </c>
      <c r="FU123" t="s">
        <v>208</v>
      </c>
      <c r="FV123" t="s">
        <v>626</v>
      </c>
      <c r="FW123" t="s">
        <v>626</v>
      </c>
      <c r="FX123" t="s">
        <v>627</v>
      </c>
      <c r="FY123" t="s">
        <v>627</v>
      </c>
      <c r="FZ123" t="s">
        <v>627</v>
      </c>
    </row>
    <row r="124" spans="1:182" x14ac:dyDescent="0.25">
      <c r="A124" t="s">
        <v>3347</v>
      </c>
      <c r="B124" t="s">
        <v>3348</v>
      </c>
      <c r="C124" t="s">
        <v>3349</v>
      </c>
      <c r="D124" t="s">
        <v>3333</v>
      </c>
      <c r="E124">
        <v>2</v>
      </c>
      <c r="F124">
        <v>1</v>
      </c>
      <c r="G124">
        <v>1</v>
      </c>
      <c r="H124">
        <v>1</v>
      </c>
      <c r="I124">
        <v>1</v>
      </c>
      <c r="J124">
        <v>1</v>
      </c>
      <c r="K124">
        <v>1</v>
      </c>
      <c r="L124">
        <v>1</v>
      </c>
      <c r="M124">
        <v>0</v>
      </c>
      <c r="N124">
        <v>1</v>
      </c>
      <c r="O124">
        <v>1</v>
      </c>
      <c r="P124">
        <v>1</v>
      </c>
      <c r="Q124">
        <v>1</v>
      </c>
      <c r="R124">
        <v>1</v>
      </c>
      <c r="S124">
        <v>1</v>
      </c>
      <c r="T124">
        <v>1</v>
      </c>
      <c r="U124">
        <v>1</v>
      </c>
      <c r="V124">
        <v>1</v>
      </c>
      <c r="W124">
        <v>0</v>
      </c>
      <c r="X124">
        <v>0</v>
      </c>
      <c r="Y124">
        <v>8479900</v>
      </c>
      <c r="Z124">
        <v>619610</v>
      </c>
      <c r="AA124">
        <v>436700</v>
      </c>
      <c r="AB124">
        <v>852660</v>
      </c>
      <c r="AC124">
        <v>663140</v>
      </c>
      <c r="AD124">
        <v>0</v>
      </c>
      <c r="AE124">
        <v>210960</v>
      </c>
      <c r="AF124">
        <v>2540500</v>
      </c>
      <c r="AG124">
        <v>450700</v>
      </c>
      <c r="AH124">
        <v>134940</v>
      </c>
      <c r="AI124">
        <v>441040</v>
      </c>
      <c r="AJ124">
        <v>589610</v>
      </c>
      <c r="AK124">
        <v>565060</v>
      </c>
      <c r="AL124">
        <v>615970</v>
      </c>
      <c r="AM124">
        <v>358940</v>
      </c>
      <c r="AN124">
        <v>0</v>
      </c>
      <c r="AO124">
        <v>0</v>
      </c>
      <c r="AP124">
        <v>1</v>
      </c>
      <c r="AQ124">
        <v>1</v>
      </c>
      <c r="AR124">
        <v>1</v>
      </c>
      <c r="AS124">
        <v>1</v>
      </c>
      <c r="AT124">
        <v>0</v>
      </c>
      <c r="AU124">
        <v>1</v>
      </c>
      <c r="AV124">
        <v>1</v>
      </c>
      <c r="AW124">
        <v>1</v>
      </c>
      <c r="AX124">
        <v>1</v>
      </c>
      <c r="AY124">
        <v>1</v>
      </c>
      <c r="AZ124">
        <v>1</v>
      </c>
      <c r="BA124">
        <v>1</v>
      </c>
      <c r="BB124">
        <v>1</v>
      </c>
      <c r="BC124">
        <v>1</v>
      </c>
      <c r="BD124">
        <v>0</v>
      </c>
      <c r="BE124">
        <v>0</v>
      </c>
      <c r="BF124">
        <v>1</v>
      </c>
      <c r="BG124">
        <v>1</v>
      </c>
      <c r="BH124">
        <v>1</v>
      </c>
      <c r="BI124">
        <v>1</v>
      </c>
      <c r="BJ124">
        <v>0</v>
      </c>
      <c r="BK124">
        <v>1</v>
      </c>
      <c r="BL124">
        <v>1</v>
      </c>
      <c r="BM124">
        <v>1</v>
      </c>
      <c r="BN124">
        <v>1</v>
      </c>
      <c r="BO124">
        <v>1</v>
      </c>
      <c r="BP124">
        <v>1</v>
      </c>
      <c r="BQ124">
        <v>1</v>
      </c>
      <c r="BR124">
        <v>1</v>
      </c>
      <c r="BS124">
        <v>1</v>
      </c>
      <c r="BT124">
        <v>0</v>
      </c>
      <c r="BU124">
        <v>0</v>
      </c>
      <c r="BV124">
        <v>1.7</v>
      </c>
      <c r="BW124">
        <v>1.7</v>
      </c>
      <c r="BX124">
        <v>1.7</v>
      </c>
      <c r="BY124">
        <v>47.682000000000002</v>
      </c>
      <c r="BZ124">
        <v>416</v>
      </c>
      <c r="CA124" t="s">
        <v>3350</v>
      </c>
      <c r="CB124">
        <v>5.6179999999999997E-3</v>
      </c>
      <c r="CC124">
        <v>7.5670999999999999</v>
      </c>
      <c r="CD124" t="s">
        <v>183</v>
      </c>
      <c r="CE124" t="s">
        <v>183</v>
      </c>
      <c r="CF124" t="s">
        <v>184</v>
      </c>
      <c r="CG124" t="s">
        <v>184</v>
      </c>
      <c r="CI124" t="s">
        <v>184</v>
      </c>
      <c r="CJ124" t="s">
        <v>183</v>
      </c>
      <c r="CK124" t="s">
        <v>183</v>
      </c>
      <c r="CL124" t="s">
        <v>184</v>
      </c>
      <c r="CM124" t="s">
        <v>183</v>
      </c>
      <c r="CN124" t="s">
        <v>184</v>
      </c>
      <c r="CO124" t="s">
        <v>184</v>
      </c>
      <c r="CP124" t="s">
        <v>184</v>
      </c>
      <c r="CQ124" t="s">
        <v>184</v>
      </c>
      <c r="CT124">
        <v>1.7</v>
      </c>
      <c r="CU124">
        <v>1.7</v>
      </c>
      <c r="CV124">
        <v>1.7</v>
      </c>
      <c r="CW124">
        <v>1.7</v>
      </c>
      <c r="CX124">
        <v>0</v>
      </c>
      <c r="CY124">
        <v>1.7</v>
      </c>
      <c r="CZ124">
        <v>1.7</v>
      </c>
      <c r="DA124">
        <v>1.7</v>
      </c>
      <c r="DB124">
        <v>1.7</v>
      </c>
      <c r="DC124">
        <v>1.7</v>
      </c>
      <c r="DD124">
        <v>1.7</v>
      </c>
      <c r="DE124">
        <v>1.7</v>
      </c>
      <c r="DF124">
        <v>1.7</v>
      </c>
      <c r="DG124">
        <v>1.7</v>
      </c>
      <c r="DH124">
        <v>0</v>
      </c>
      <c r="DI124">
        <v>0</v>
      </c>
      <c r="DJ124">
        <v>8479900</v>
      </c>
      <c r="DK124">
        <v>619610</v>
      </c>
      <c r="DL124">
        <v>436700</v>
      </c>
      <c r="DM124">
        <v>852660</v>
      </c>
      <c r="DN124">
        <v>663140</v>
      </c>
      <c r="DO124">
        <v>0</v>
      </c>
      <c r="DP124">
        <v>210960</v>
      </c>
      <c r="DQ124">
        <v>2540500</v>
      </c>
      <c r="DR124">
        <v>450700</v>
      </c>
      <c r="DS124">
        <v>134940</v>
      </c>
      <c r="DT124">
        <v>441040</v>
      </c>
      <c r="DU124">
        <v>589610</v>
      </c>
      <c r="DV124">
        <v>565060</v>
      </c>
      <c r="DW124">
        <v>615970</v>
      </c>
      <c r="DX124">
        <v>358940</v>
      </c>
      <c r="DY124">
        <v>0</v>
      </c>
      <c r="DZ124">
        <v>0</v>
      </c>
      <c r="EA124">
        <v>0</v>
      </c>
      <c r="EB124">
        <v>0</v>
      </c>
      <c r="EC124">
        <v>0</v>
      </c>
      <c r="ED124">
        <v>0</v>
      </c>
      <c r="EE124">
        <v>0</v>
      </c>
      <c r="EF124">
        <v>0</v>
      </c>
      <c r="EG124">
        <v>0</v>
      </c>
      <c r="EH124">
        <v>0</v>
      </c>
      <c r="EI124">
        <v>0</v>
      </c>
      <c r="EJ124">
        <v>0</v>
      </c>
      <c r="EK124">
        <v>0</v>
      </c>
      <c r="EL124">
        <v>0</v>
      </c>
      <c r="EM124">
        <v>0</v>
      </c>
      <c r="EN124">
        <v>0</v>
      </c>
      <c r="EO124">
        <v>0</v>
      </c>
      <c r="EP124">
        <v>0</v>
      </c>
      <c r="EQ124">
        <v>0</v>
      </c>
      <c r="ER124">
        <v>0</v>
      </c>
      <c r="ES124">
        <v>0</v>
      </c>
      <c r="ET124">
        <v>0</v>
      </c>
      <c r="EU124">
        <v>0</v>
      </c>
      <c r="EV124">
        <v>0</v>
      </c>
      <c r="EW124">
        <v>0</v>
      </c>
      <c r="EX124">
        <v>0</v>
      </c>
      <c r="EY124">
        <v>0</v>
      </c>
      <c r="EZ124">
        <v>0</v>
      </c>
      <c r="FA124">
        <v>0</v>
      </c>
      <c r="FB124">
        <v>0</v>
      </c>
      <c r="FC124">
        <v>0</v>
      </c>
      <c r="FD124">
        <v>0</v>
      </c>
      <c r="FE124">
        <v>0</v>
      </c>
      <c r="FF124">
        <v>0</v>
      </c>
      <c r="FG124">
        <v>0</v>
      </c>
      <c r="FH124" t="s">
        <v>3351</v>
      </c>
      <c r="FL124">
        <v>59</v>
      </c>
      <c r="FM124">
        <v>808</v>
      </c>
      <c r="FN124" t="s">
        <v>186</v>
      </c>
      <c r="FO124">
        <v>862</v>
      </c>
      <c r="FP124" t="s">
        <v>3352</v>
      </c>
      <c r="FQ124" t="s">
        <v>3353</v>
      </c>
      <c r="FR124">
        <v>10218</v>
      </c>
      <c r="FU124" t="s">
        <v>263</v>
      </c>
      <c r="FV124" t="s">
        <v>3346</v>
      </c>
      <c r="FW124" t="s">
        <v>3346</v>
      </c>
      <c r="FX124" t="s">
        <v>262</v>
      </c>
      <c r="FY124" t="s">
        <v>262</v>
      </c>
      <c r="FZ124" t="s">
        <v>262</v>
      </c>
    </row>
    <row r="125" spans="1:182" x14ac:dyDescent="0.25">
      <c r="A125" t="s">
        <v>658</v>
      </c>
      <c r="B125" t="s">
        <v>1789</v>
      </c>
      <c r="C125" t="s">
        <v>3354</v>
      </c>
      <c r="D125" t="s">
        <v>3333</v>
      </c>
      <c r="E125">
        <v>2</v>
      </c>
      <c r="F125">
        <v>4</v>
      </c>
      <c r="G125">
        <v>4</v>
      </c>
      <c r="H125">
        <v>4</v>
      </c>
      <c r="I125">
        <v>4</v>
      </c>
      <c r="J125">
        <v>3</v>
      </c>
      <c r="K125">
        <v>3</v>
      </c>
      <c r="L125">
        <v>0</v>
      </c>
      <c r="M125">
        <v>4</v>
      </c>
      <c r="N125">
        <v>3</v>
      </c>
      <c r="O125">
        <v>2</v>
      </c>
      <c r="P125">
        <v>2</v>
      </c>
      <c r="Q125">
        <v>4</v>
      </c>
      <c r="R125">
        <v>4</v>
      </c>
      <c r="S125">
        <v>2</v>
      </c>
      <c r="T125">
        <v>2</v>
      </c>
      <c r="U125">
        <v>0</v>
      </c>
      <c r="V125">
        <v>1</v>
      </c>
      <c r="W125">
        <v>3</v>
      </c>
      <c r="X125">
        <v>3</v>
      </c>
      <c r="Y125">
        <v>91477000</v>
      </c>
      <c r="Z125">
        <v>9613300</v>
      </c>
      <c r="AA125">
        <v>6044400</v>
      </c>
      <c r="AB125">
        <v>9047700</v>
      </c>
      <c r="AC125">
        <v>0</v>
      </c>
      <c r="AD125">
        <v>8273600</v>
      </c>
      <c r="AE125">
        <v>3573200</v>
      </c>
      <c r="AF125">
        <v>3439800</v>
      </c>
      <c r="AG125">
        <v>789590</v>
      </c>
      <c r="AH125">
        <v>15292000</v>
      </c>
      <c r="AI125">
        <v>17144000</v>
      </c>
      <c r="AJ125">
        <v>3431500</v>
      </c>
      <c r="AK125">
        <v>708410</v>
      </c>
      <c r="AL125">
        <v>0</v>
      </c>
      <c r="AM125">
        <v>1149200</v>
      </c>
      <c r="AN125">
        <v>3637200</v>
      </c>
      <c r="AO125">
        <v>9333400</v>
      </c>
      <c r="AP125">
        <v>4</v>
      </c>
      <c r="AQ125">
        <v>3</v>
      </c>
      <c r="AR125">
        <v>3</v>
      </c>
      <c r="AS125">
        <v>0</v>
      </c>
      <c r="AT125">
        <v>4</v>
      </c>
      <c r="AU125">
        <v>3</v>
      </c>
      <c r="AV125">
        <v>2</v>
      </c>
      <c r="AW125">
        <v>2</v>
      </c>
      <c r="AX125">
        <v>4</v>
      </c>
      <c r="AY125">
        <v>4</v>
      </c>
      <c r="AZ125">
        <v>2</v>
      </c>
      <c r="BA125">
        <v>2</v>
      </c>
      <c r="BB125">
        <v>0</v>
      </c>
      <c r="BC125">
        <v>1</v>
      </c>
      <c r="BD125">
        <v>3</v>
      </c>
      <c r="BE125">
        <v>3</v>
      </c>
      <c r="BF125">
        <v>4</v>
      </c>
      <c r="BG125">
        <v>3</v>
      </c>
      <c r="BH125">
        <v>3</v>
      </c>
      <c r="BI125">
        <v>0</v>
      </c>
      <c r="BJ125">
        <v>4</v>
      </c>
      <c r="BK125">
        <v>3</v>
      </c>
      <c r="BL125">
        <v>2</v>
      </c>
      <c r="BM125">
        <v>2</v>
      </c>
      <c r="BN125">
        <v>4</v>
      </c>
      <c r="BO125">
        <v>4</v>
      </c>
      <c r="BP125">
        <v>2</v>
      </c>
      <c r="BQ125">
        <v>2</v>
      </c>
      <c r="BR125">
        <v>0</v>
      </c>
      <c r="BS125">
        <v>1</v>
      </c>
      <c r="BT125">
        <v>3</v>
      </c>
      <c r="BU125">
        <v>3</v>
      </c>
      <c r="BV125">
        <v>28.2</v>
      </c>
      <c r="BW125">
        <v>28.2</v>
      </c>
      <c r="BX125">
        <v>28.2</v>
      </c>
      <c r="BY125">
        <v>18.780999999999999</v>
      </c>
      <c r="BZ125">
        <v>177</v>
      </c>
      <c r="CA125" t="s">
        <v>659</v>
      </c>
      <c r="CB125">
        <v>0</v>
      </c>
      <c r="CC125">
        <v>26.503</v>
      </c>
      <c r="CD125" t="s">
        <v>183</v>
      </c>
      <c r="CE125" t="s">
        <v>183</v>
      </c>
      <c r="CF125" t="s">
        <v>183</v>
      </c>
      <c r="CH125" t="s">
        <v>183</v>
      </c>
      <c r="CI125" t="s">
        <v>183</v>
      </c>
      <c r="CJ125" t="s">
        <v>183</v>
      </c>
      <c r="CK125" t="s">
        <v>183</v>
      </c>
      <c r="CL125" t="s">
        <v>183</v>
      </c>
      <c r="CM125" t="s">
        <v>183</v>
      </c>
      <c r="CN125" t="s">
        <v>183</v>
      </c>
      <c r="CO125" t="s">
        <v>183</v>
      </c>
      <c r="CQ125" t="s">
        <v>183</v>
      </c>
      <c r="CR125" t="s">
        <v>183</v>
      </c>
      <c r="CS125" t="s">
        <v>183</v>
      </c>
      <c r="CT125">
        <v>28.2</v>
      </c>
      <c r="CU125">
        <v>21.5</v>
      </c>
      <c r="CV125">
        <v>19.8</v>
      </c>
      <c r="CW125">
        <v>0</v>
      </c>
      <c r="CX125">
        <v>28.2</v>
      </c>
      <c r="CY125">
        <v>23.2</v>
      </c>
      <c r="CZ125">
        <v>13</v>
      </c>
      <c r="DA125">
        <v>14.7</v>
      </c>
      <c r="DB125">
        <v>28.2</v>
      </c>
      <c r="DC125">
        <v>28.2</v>
      </c>
      <c r="DD125">
        <v>13</v>
      </c>
      <c r="DE125">
        <v>14.7</v>
      </c>
      <c r="DF125">
        <v>0</v>
      </c>
      <c r="DG125">
        <v>7.9</v>
      </c>
      <c r="DH125">
        <v>19.8</v>
      </c>
      <c r="DI125">
        <v>19.8</v>
      </c>
      <c r="DJ125">
        <v>69513000</v>
      </c>
      <c r="DK125">
        <v>7469000</v>
      </c>
      <c r="DL125">
        <v>5685800</v>
      </c>
      <c r="DM125">
        <v>7438400</v>
      </c>
      <c r="DN125">
        <v>0</v>
      </c>
      <c r="DO125">
        <v>6322700</v>
      </c>
      <c r="DP125">
        <v>2711100</v>
      </c>
      <c r="DQ125">
        <v>3203700</v>
      </c>
      <c r="DR125">
        <v>2560300</v>
      </c>
      <c r="DS125">
        <v>10947000</v>
      </c>
      <c r="DT125">
        <v>11762000</v>
      </c>
      <c r="DU125">
        <v>2800400</v>
      </c>
      <c r="DV125">
        <v>1818200</v>
      </c>
      <c r="DW125">
        <v>0</v>
      </c>
      <c r="DX125">
        <v>1522000</v>
      </c>
      <c r="DY125">
        <v>3227100</v>
      </c>
      <c r="DZ125">
        <v>8879400</v>
      </c>
      <c r="EA125">
        <v>2090400</v>
      </c>
      <c r="EB125">
        <v>4334400</v>
      </c>
      <c r="EC125">
        <v>3671600</v>
      </c>
      <c r="ED125">
        <v>0</v>
      </c>
      <c r="EE125">
        <v>2071900</v>
      </c>
      <c r="EF125">
        <v>3052300</v>
      </c>
      <c r="EG125">
        <v>1042100</v>
      </c>
      <c r="EH125">
        <v>1566600</v>
      </c>
      <c r="EI125">
        <v>3809200</v>
      </c>
      <c r="EJ125">
        <v>4289100</v>
      </c>
      <c r="EK125">
        <v>1524800</v>
      </c>
      <c r="EL125">
        <v>1986800</v>
      </c>
      <c r="EM125">
        <v>0</v>
      </c>
      <c r="EN125">
        <v>1005100</v>
      </c>
      <c r="EO125">
        <v>1753300</v>
      </c>
      <c r="EP125">
        <v>2259700</v>
      </c>
      <c r="EQ125">
        <v>0</v>
      </c>
      <c r="ER125">
        <v>1</v>
      </c>
      <c r="ES125">
        <v>2</v>
      </c>
      <c r="ET125">
        <v>0</v>
      </c>
      <c r="EU125">
        <v>0</v>
      </c>
      <c r="EV125">
        <v>0</v>
      </c>
      <c r="EW125">
        <v>1</v>
      </c>
      <c r="EX125">
        <v>0</v>
      </c>
      <c r="EY125">
        <v>7</v>
      </c>
      <c r="EZ125">
        <v>7</v>
      </c>
      <c r="FA125">
        <v>1</v>
      </c>
      <c r="FB125">
        <v>0</v>
      </c>
      <c r="FC125">
        <v>0</v>
      </c>
      <c r="FD125">
        <v>0</v>
      </c>
      <c r="FE125">
        <v>1</v>
      </c>
      <c r="FF125">
        <v>0</v>
      </c>
      <c r="FG125">
        <v>20</v>
      </c>
      <c r="FH125" t="s">
        <v>3355</v>
      </c>
      <c r="FL125">
        <v>62</v>
      </c>
      <c r="FM125" t="s">
        <v>3356</v>
      </c>
      <c r="FN125" t="s">
        <v>228</v>
      </c>
      <c r="FO125" t="s">
        <v>3357</v>
      </c>
      <c r="FP125" t="s">
        <v>3358</v>
      </c>
      <c r="FQ125" t="s">
        <v>3359</v>
      </c>
      <c r="FR125" t="s">
        <v>3360</v>
      </c>
      <c r="FU125" t="s">
        <v>263</v>
      </c>
      <c r="FV125" t="s">
        <v>657</v>
      </c>
      <c r="FW125" t="s">
        <v>657</v>
      </c>
      <c r="FX125" t="s">
        <v>2462</v>
      </c>
      <c r="FY125" t="s">
        <v>2462</v>
      </c>
      <c r="FZ125" t="s">
        <v>2462</v>
      </c>
    </row>
    <row r="126" spans="1:182" x14ac:dyDescent="0.25">
      <c r="A126" t="s">
        <v>727</v>
      </c>
      <c r="B126" t="s">
        <v>1795</v>
      </c>
      <c r="C126" t="s">
        <v>3361</v>
      </c>
      <c r="D126" t="s">
        <v>3333</v>
      </c>
      <c r="E126">
        <v>4</v>
      </c>
      <c r="F126">
        <v>2</v>
      </c>
      <c r="G126">
        <v>2</v>
      </c>
      <c r="H126">
        <v>2</v>
      </c>
      <c r="I126">
        <v>1</v>
      </c>
      <c r="J126">
        <v>1</v>
      </c>
      <c r="K126">
        <v>1</v>
      </c>
      <c r="L126">
        <v>0</v>
      </c>
      <c r="M126">
        <v>1</v>
      </c>
      <c r="N126">
        <v>0</v>
      </c>
      <c r="O126">
        <v>1</v>
      </c>
      <c r="P126">
        <v>1</v>
      </c>
      <c r="Q126">
        <v>1</v>
      </c>
      <c r="R126">
        <v>2</v>
      </c>
      <c r="S126">
        <v>0</v>
      </c>
      <c r="T126">
        <v>1</v>
      </c>
      <c r="U126">
        <v>0</v>
      </c>
      <c r="V126">
        <v>0</v>
      </c>
      <c r="W126">
        <v>0</v>
      </c>
      <c r="X126">
        <v>0</v>
      </c>
      <c r="Y126">
        <v>9605000</v>
      </c>
      <c r="Z126">
        <v>862260</v>
      </c>
      <c r="AA126">
        <v>489580</v>
      </c>
      <c r="AB126">
        <v>483240</v>
      </c>
      <c r="AC126">
        <v>0</v>
      </c>
      <c r="AD126">
        <v>520460</v>
      </c>
      <c r="AE126">
        <v>0</v>
      </c>
      <c r="AF126">
        <v>385780</v>
      </c>
      <c r="AG126">
        <v>3407200</v>
      </c>
      <c r="AH126">
        <v>1190800</v>
      </c>
      <c r="AI126">
        <v>1822100</v>
      </c>
      <c r="AJ126">
        <v>0</v>
      </c>
      <c r="AK126">
        <v>443600</v>
      </c>
      <c r="AL126">
        <v>0</v>
      </c>
      <c r="AM126">
        <v>0</v>
      </c>
      <c r="AN126">
        <v>0</v>
      </c>
      <c r="AO126">
        <v>0</v>
      </c>
      <c r="AP126">
        <v>1</v>
      </c>
      <c r="AQ126">
        <v>1</v>
      </c>
      <c r="AR126">
        <v>1</v>
      </c>
      <c r="AS126">
        <v>0</v>
      </c>
      <c r="AT126">
        <v>1</v>
      </c>
      <c r="AU126">
        <v>0</v>
      </c>
      <c r="AV126">
        <v>1</v>
      </c>
      <c r="AW126">
        <v>1</v>
      </c>
      <c r="AX126">
        <v>1</v>
      </c>
      <c r="AY126">
        <v>2</v>
      </c>
      <c r="AZ126">
        <v>0</v>
      </c>
      <c r="BA126">
        <v>1</v>
      </c>
      <c r="BB126">
        <v>0</v>
      </c>
      <c r="BC126">
        <v>0</v>
      </c>
      <c r="BD126">
        <v>0</v>
      </c>
      <c r="BE126">
        <v>0</v>
      </c>
      <c r="BF126">
        <v>1</v>
      </c>
      <c r="BG126">
        <v>1</v>
      </c>
      <c r="BH126">
        <v>1</v>
      </c>
      <c r="BI126">
        <v>0</v>
      </c>
      <c r="BJ126">
        <v>1</v>
      </c>
      <c r="BK126">
        <v>0</v>
      </c>
      <c r="BL126">
        <v>1</v>
      </c>
      <c r="BM126">
        <v>1</v>
      </c>
      <c r="BN126">
        <v>1</v>
      </c>
      <c r="BO126">
        <v>2</v>
      </c>
      <c r="BP126">
        <v>0</v>
      </c>
      <c r="BQ126">
        <v>1</v>
      </c>
      <c r="BR126">
        <v>0</v>
      </c>
      <c r="BS126">
        <v>0</v>
      </c>
      <c r="BT126">
        <v>0</v>
      </c>
      <c r="BU126">
        <v>0</v>
      </c>
      <c r="BV126">
        <v>7.1</v>
      </c>
      <c r="BW126">
        <v>7.1</v>
      </c>
      <c r="BX126">
        <v>7.1</v>
      </c>
      <c r="BY126">
        <v>28.684999999999999</v>
      </c>
      <c r="BZ126">
        <v>254</v>
      </c>
      <c r="CA126" t="s">
        <v>728</v>
      </c>
      <c r="CB126">
        <v>0</v>
      </c>
      <c r="CC126">
        <v>13.523999999999999</v>
      </c>
      <c r="CD126" t="s">
        <v>184</v>
      </c>
      <c r="CE126" t="s">
        <v>184</v>
      </c>
      <c r="CF126" t="s">
        <v>184</v>
      </c>
      <c r="CH126" t="s">
        <v>184</v>
      </c>
      <c r="CJ126" t="s">
        <v>184</v>
      </c>
      <c r="CK126" t="s">
        <v>183</v>
      </c>
      <c r="CL126" t="s">
        <v>183</v>
      </c>
      <c r="CM126" t="s">
        <v>183</v>
      </c>
      <c r="CO126" t="s">
        <v>184</v>
      </c>
      <c r="CT126">
        <v>3.9</v>
      </c>
      <c r="CU126">
        <v>3.9</v>
      </c>
      <c r="CV126">
        <v>3.1</v>
      </c>
      <c r="CW126">
        <v>0</v>
      </c>
      <c r="CX126">
        <v>3.9</v>
      </c>
      <c r="CY126">
        <v>0</v>
      </c>
      <c r="CZ126">
        <v>3.1</v>
      </c>
      <c r="DA126">
        <v>3.1</v>
      </c>
      <c r="DB126">
        <v>3.9</v>
      </c>
      <c r="DC126">
        <v>7.1</v>
      </c>
      <c r="DD126">
        <v>0</v>
      </c>
      <c r="DE126">
        <v>3.1</v>
      </c>
      <c r="DF126">
        <v>0</v>
      </c>
      <c r="DG126">
        <v>0</v>
      </c>
      <c r="DH126">
        <v>0</v>
      </c>
      <c r="DI126">
        <v>0</v>
      </c>
      <c r="DJ126">
        <v>9605000</v>
      </c>
      <c r="DK126">
        <v>1959000</v>
      </c>
      <c r="DL126">
        <v>1112300</v>
      </c>
      <c r="DM126">
        <v>863170</v>
      </c>
      <c r="DN126">
        <v>0</v>
      </c>
      <c r="DO126">
        <v>1182400</v>
      </c>
      <c r="DP126">
        <v>0</v>
      </c>
      <c r="DQ126">
        <v>689090</v>
      </c>
      <c r="DR126">
        <v>6086000</v>
      </c>
      <c r="DS126">
        <v>2705300</v>
      </c>
      <c r="DT126">
        <v>1822100</v>
      </c>
      <c r="DU126">
        <v>0</v>
      </c>
      <c r="DV126">
        <v>792360</v>
      </c>
      <c r="DW126">
        <v>0</v>
      </c>
      <c r="DX126">
        <v>0</v>
      </c>
      <c r="DY126">
        <v>0</v>
      </c>
      <c r="DZ126">
        <v>0</v>
      </c>
      <c r="EA126">
        <v>0</v>
      </c>
      <c r="EB126">
        <v>0</v>
      </c>
      <c r="EC126">
        <v>0</v>
      </c>
      <c r="ED126">
        <v>0</v>
      </c>
      <c r="EE126">
        <v>0</v>
      </c>
      <c r="EF126">
        <v>0</v>
      </c>
      <c r="EG126">
        <v>0</v>
      </c>
      <c r="EH126">
        <v>0</v>
      </c>
      <c r="EI126">
        <v>0</v>
      </c>
      <c r="EJ126">
        <v>0</v>
      </c>
      <c r="EK126">
        <v>0</v>
      </c>
      <c r="EL126">
        <v>0</v>
      </c>
      <c r="EM126">
        <v>0</v>
      </c>
      <c r="EN126">
        <v>0</v>
      </c>
      <c r="EO126">
        <v>0</v>
      </c>
      <c r="EP126">
        <v>0</v>
      </c>
      <c r="EQ126">
        <v>0</v>
      </c>
      <c r="ER126">
        <v>0</v>
      </c>
      <c r="ES126">
        <v>0</v>
      </c>
      <c r="ET126">
        <v>0</v>
      </c>
      <c r="EU126">
        <v>0</v>
      </c>
      <c r="EV126">
        <v>0</v>
      </c>
      <c r="EW126">
        <v>0</v>
      </c>
      <c r="EX126">
        <v>2</v>
      </c>
      <c r="EY126">
        <v>3</v>
      </c>
      <c r="EZ126">
        <v>2</v>
      </c>
      <c r="FA126">
        <v>0</v>
      </c>
      <c r="FB126">
        <v>0</v>
      </c>
      <c r="FC126">
        <v>0</v>
      </c>
      <c r="FD126">
        <v>0</v>
      </c>
      <c r="FE126">
        <v>0</v>
      </c>
      <c r="FF126">
        <v>0</v>
      </c>
      <c r="FG126">
        <v>7</v>
      </c>
      <c r="FH126" t="s">
        <v>3362</v>
      </c>
      <c r="FL126">
        <v>67</v>
      </c>
      <c r="FM126" t="s">
        <v>3363</v>
      </c>
      <c r="FN126" t="s">
        <v>215</v>
      </c>
      <c r="FO126" t="s">
        <v>3364</v>
      </c>
      <c r="FP126" t="s">
        <v>3365</v>
      </c>
      <c r="FQ126" t="s">
        <v>3366</v>
      </c>
      <c r="FR126" t="s">
        <v>3367</v>
      </c>
      <c r="FU126" t="s">
        <v>219</v>
      </c>
      <c r="FV126" t="s">
        <v>725</v>
      </c>
      <c r="FW126" t="s">
        <v>725</v>
      </c>
      <c r="FX126" t="s">
        <v>210</v>
      </c>
      <c r="FY126" t="s">
        <v>210</v>
      </c>
      <c r="FZ126" t="s">
        <v>210</v>
      </c>
    </row>
    <row r="127" spans="1:182" x14ac:dyDescent="0.25">
      <c r="A127" t="s">
        <v>750</v>
      </c>
      <c r="B127" t="s">
        <v>1797</v>
      </c>
      <c r="C127" t="s">
        <v>3368</v>
      </c>
      <c r="D127" t="s">
        <v>3333</v>
      </c>
      <c r="E127">
        <v>4</v>
      </c>
      <c r="F127">
        <v>1</v>
      </c>
      <c r="G127">
        <v>1</v>
      </c>
      <c r="H127">
        <v>1</v>
      </c>
      <c r="I127">
        <v>1</v>
      </c>
      <c r="J127">
        <v>0</v>
      </c>
      <c r="K127">
        <v>0</v>
      </c>
      <c r="L127">
        <v>0</v>
      </c>
      <c r="M127">
        <v>1</v>
      </c>
      <c r="N127">
        <v>0</v>
      </c>
      <c r="O127">
        <v>1</v>
      </c>
      <c r="P127">
        <v>1</v>
      </c>
      <c r="Q127">
        <v>1</v>
      </c>
      <c r="R127">
        <v>1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5621800</v>
      </c>
      <c r="Z127">
        <v>288860</v>
      </c>
      <c r="AA127">
        <v>0</v>
      </c>
      <c r="AB127">
        <v>0</v>
      </c>
      <c r="AC127">
        <v>0</v>
      </c>
      <c r="AD127">
        <v>162420</v>
      </c>
      <c r="AE127">
        <v>0</v>
      </c>
      <c r="AF127">
        <v>550060</v>
      </c>
      <c r="AG127">
        <v>2788800</v>
      </c>
      <c r="AH127">
        <v>874050</v>
      </c>
      <c r="AI127">
        <v>957560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0</v>
      </c>
      <c r="AP127">
        <v>1</v>
      </c>
      <c r="AQ127">
        <v>0</v>
      </c>
      <c r="AR127">
        <v>0</v>
      </c>
      <c r="AS127">
        <v>0</v>
      </c>
      <c r="AT127">
        <v>1</v>
      </c>
      <c r="AU127">
        <v>0</v>
      </c>
      <c r="AV127">
        <v>1</v>
      </c>
      <c r="AW127">
        <v>1</v>
      </c>
      <c r="AX127">
        <v>1</v>
      </c>
      <c r="AY127">
        <v>1</v>
      </c>
      <c r="AZ127">
        <v>0</v>
      </c>
      <c r="BA127">
        <v>0</v>
      </c>
      <c r="BB127">
        <v>0</v>
      </c>
      <c r="BC127">
        <v>0</v>
      </c>
      <c r="BD127">
        <v>0</v>
      </c>
      <c r="BE127">
        <v>0</v>
      </c>
      <c r="BF127">
        <v>1</v>
      </c>
      <c r="BG127">
        <v>0</v>
      </c>
      <c r="BH127">
        <v>0</v>
      </c>
      <c r="BI127">
        <v>0</v>
      </c>
      <c r="BJ127">
        <v>1</v>
      </c>
      <c r="BK127">
        <v>0</v>
      </c>
      <c r="BL127">
        <v>1</v>
      </c>
      <c r="BM127">
        <v>1</v>
      </c>
      <c r="BN127">
        <v>1</v>
      </c>
      <c r="BO127">
        <v>1</v>
      </c>
      <c r="BP127">
        <v>0</v>
      </c>
      <c r="BQ127">
        <v>0</v>
      </c>
      <c r="BR127">
        <v>0</v>
      </c>
      <c r="BS127">
        <v>0</v>
      </c>
      <c r="BT127">
        <v>0</v>
      </c>
      <c r="BU127">
        <v>0</v>
      </c>
      <c r="BV127">
        <v>3.1</v>
      </c>
      <c r="BW127">
        <v>3.1</v>
      </c>
      <c r="BX127">
        <v>3.1</v>
      </c>
      <c r="BY127">
        <v>40.197000000000003</v>
      </c>
      <c r="BZ127">
        <v>357</v>
      </c>
      <c r="CA127" t="s">
        <v>3369</v>
      </c>
      <c r="CB127">
        <v>5.5249000000000001E-3</v>
      </c>
      <c r="CC127">
        <v>7.3860999999999999</v>
      </c>
      <c r="CD127" t="s">
        <v>184</v>
      </c>
      <c r="CH127" t="s">
        <v>184</v>
      </c>
      <c r="CJ127" t="s">
        <v>183</v>
      </c>
      <c r="CK127" t="s">
        <v>183</v>
      </c>
      <c r="CL127" t="s">
        <v>183</v>
      </c>
      <c r="CM127" t="s">
        <v>184</v>
      </c>
      <c r="CT127">
        <v>3.1</v>
      </c>
      <c r="CU127">
        <v>0</v>
      </c>
      <c r="CV127">
        <v>0</v>
      </c>
      <c r="CW127">
        <v>0</v>
      </c>
      <c r="CX127">
        <v>3.1</v>
      </c>
      <c r="CY127">
        <v>0</v>
      </c>
      <c r="CZ127">
        <v>3.1</v>
      </c>
      <c r="DA127">
        <v>3.1</v>
      </c>
      <c r="DB127">
        <v>3.1</v>
      </c>
      <c r="DC127">
        <v>3.1</v>
      </c>
      <c r="DD127">
        <v>0</v>
      </c>
      <c r="DE127">
        <v>0</v>
      </c>
      <c r="DF127">
        <v>0</v>
      </c>
      <c r="DG127">
        <v>0</v>
      </c>
      <c r="DH127">
        <v>0</v>
      </c>
      <c r="DI127">
        <v>0</v>
      </c>
      <c r="DJ127">
        <v>5621800</v>
      </c>
      <c r="DK127">
        <v>288860</v>
      </c>
      <c r="DL127">
        <v>0</v>
      </c>
      <c r="DM127">
        <v>0</v>
      </c>
      <c r="DN127">
        <v>0</v>
      </c>
      <c r="DO127">
        <v>162420</v>
      </c>
      <c r="DP127">
        <v>0</v>
      </c>
      <c r="DQ127">
        <v>550060</v>
      </c>
      <c r="DR127">
        <v>2788800</v>
      </c>
      <c r="DS127">
        <v>874050</v>
      </c>
      <c r="DT127">
        <v>957560</v>
      </c>
      <c r="DU127">
        <v>0</v>
      </c>
      <c r="DV127">
        <v>0</v>
      </c>
      <c r="DW127">
        <v>0</v>
      </c>
      <c r="DX127">
        <v>0</v>
      </c>
      <c r="DY127">
        <v>0</v>
      </c>
      <c r="DZ127">
        <v>0</v>
      </c>
      <c r="EA127">
        <v>0</v>
      </c>
      <c r="EB127">
        <v>0</v>
      </c>
      <c r="EC127">
        <v>0</v>
      </c>
      <c r="ED127">
        <v>0</v>
      </c>
      <c r="EE127">
        <v>0</v>
      </c>
      <c r="EF127">
        <v>0</v>
      </c>
      <c r="EG127">
        <v>0</v>
      </c>
      <c r="EH127">
        <v>0</v>
      </c>
      <c r="EI127">
        <v>0</v>
      </c>
      <c r="EJ127">
        <v>0</v>
      </c>
      <c r="EK127">
        <v>0</v>
      </c>
      <c r="EL127">
        <v>0</v>
      </c>
      <c r="EM127">
        <v>0</v>
      </c>
      <c r="EN127">
        <v>0</v>
      </c>
      <c r="EO127">
        <v>0</v>
      </c>
      <c r="EP127">
        <v>0</v>
      </c>
      <c r="EQ127">
        <v>0</v>
      </c>
      <c r="ER127">
        <v>0</v>
      </c>
      <c r="ES127">
        <v>0</v>
      </c>
      <c r="ET127">
        <v>0</v>
      </c>
      <c r="EU127">
        <v>0</v>
      </c>
      <c r="EV127">
        <v>0</v>
      </c>
      <c r="EW127">
        <v>0</v>
      </c>
      <c r="EX127">
        <v>2</v>
      </c>
      <c r="EY127">
        <v>2</v>
      </c>
      <c r="EZ127">
        <v>0</v>
      </c>
      <c r="FA127">
        <v>0</v>
      </c>
      <c r="FB127">
        <v>0</v>
      </c>
      <c r="FC127">
        <v>0</v>
      </c>
      <c r="FD127">
        <v>0</v>
      </c>
      <c r="FE127">
        <v>0</v>
      </c>
      <c r="FF127">
        <v>0</v>
      </c>
      <c r="FG127">
        <v>4</v>
      </c>
      <c r="FH127" t="s">
        <v>3370</v>
      </c>
      <c r="FL127">
        <v>69</v>
      </c>
      <c r="FM127">
        <v>687</v>
      </c>
      <c r="FN127" t="s">
        <v>186</v>
      </c>
      <c r="FO127">
        <v>726</v>
      </c>
      <c r="FP127" t="s">
        <v>3371</v>
      </c>
      <c r="FQ127" t="s">
        <v>3372</v>
      </c>
      <c r="FR127">
        <v>8628</v>
      </c>
      <c r="FU127" t="s">
        <v>219</v>
      </c>
      <c r="FV127" t="s">
        <v>748</v>
      </c>
      <c r="FW127" t="s">
        <v>748</v>
      </c>
      <c r="FX127" t="s">
        <v>359</v>
      </c>
      <c r="FY127" t="s">
        <v>359</v>
      </c>
      <c r="FZ127" t="s">
        <v>359</v>
      </c>
    </row>
    <row r="128" spans="1:182" x14ac:dyDescent="0.25">
      <c r="A128" t="s">
        <v>3374</v>
      </c>
      <c r="B128" t="s">
        <v>3375</v>
      </c>
      <c r="C128" t="s">
        <v>3376</v>
      </c>
      <c r="D128" t="s">
        <v>3333</v>
      </c>
      <c r="E128">
        <v>6</v>
      </c>
      <c r="F128">
        <v>2</v>
      </c>
      <c r="G128">
        <v>2</v>
      </c>
      <c r="H128">
        <v>2</v>
      </c>
      <c r="I128">
        <v>1</v>
      </c>
      <c r="J128">
        <v>0</v>
      </c>
      <c r="K128">
        <v>0</v>
      </c>
      <c r="L128">
        <v>0</v>
      </c>
      <c r="M128">
        <v>1</v>
      </c>
      <c r="N128">
        <v>0</v>
      </c>
      <c r="O128">
        <v>1</v>
      </c>
      <c r="P128">
        <v>1</v>
      </c>
      <c r="Q128">
        <v>1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5826700</v>
      </c>
      <c r="Z128">
        <v>1117600</v>
      </c>
      <c r="AA128">
        <v>0</v>
      </c>
      <c r="AB128">
        <v>0</v>
      </c>
      <c r="AC128">
        <v>0</v>
      </c>
      <c r="AD128">
        <v>363380</v>
      </c>
      <c r="AE128">
        <v>0</v>
      </c>
      <c r="AF128">
        <v>673350</v>
      </c>
      <c r="AG128">
        <v>1405400</v>
      </c>
      <c r="AH128">
        <v>226710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0</v>
      </c>
      <c r="AP128">
        <v>1</v>
      </c>
      <c r="AQ128">
        <v>0</v>
      </c>
      <c r="AR128">
        <v>0</v>
      </c>
      <c r="AS128">
        <v>0</v>
      </c>
      <c r="AT128">
        <v>1</v>
      </c>
      <c r="AU128">
        <v>0</v>
      </c>
      <c r="AV128">
        <v>1</v>
      </c>
      <c r="AW128">
        <v>1</v>
      </c>
      <c r="AX128">
        <v>1</v>
      </c>
      <c r="AY128">
        <v>0</v>
      </c>
      <c r="AZ128">
        <v>0</v>
      </c>
      <c r="BA128">
        <v>0</v>
      </c>
      <c r="BB128">
        <v>0</v>
      </c>
      <c r="BC128">
        <v>0</v>
      </c>
      <c r="BD128">
        <v>0</v>
      </c>
      <c r="BE128">
        <v>0</v>
      </c>
      <c r="BF128">
        <v>1</v>
      </c>
      <c r="BG128">
        <v>0</v>
      </c>
      <c r="BH128">
        <v>0</v>
      </c>
      <c r="BI128">
        <v>0</v>
      </c>
      <c r="BJ128">
        <v>1</v>
      </c>
      <c r="BK128">
        <v>0</v>
      </c>
      <c r="BL128">
        <v>1</v>
      </c>
      <c r="BM128">
        <v>1</v>
      </c>
      <c r="BN128">
        <v>1</v>
      </c>
      <c r="BO128">
        <v>0</v>
      </c>
      <c r="BP128">
        <v>0</v>
      </c>
      <c r="BQ128">
        <v>0</v>
      </c>
      <c r="BR128">
        <v>0</v>
      </c>
      <c r="BS128">
        <v>0</v>
      </c>
      <c r="BT128">
        <v>0</v>
      </c>
      <c r="BU128">
        <v>0</v>
      </c>
      <c r="BV128">
        <v>20.9</v>
      </c>
      <c r="BW128">
        <v>20.9</v>
      </c>
      <c r="BX128">
        <v>20.9</v>
      </c>
      <c r="BY128">
        <v>10.882999999999999</v>
      </c>
      <c r="BZ128">
        <v>91</v>
      </c>
      <c r="CA128" t="s">
        <v>3377</v>
      </c>
      <c r="CB128">
        <v>0</v>
      </c>
      <c r="CC128">
        <v>12.084</v>
      </c>
      <c r="CD128" t="s">
        <v>183</v>
      </c>
      <c r="CH128" t="s">
        <v>184</v>
      </c>
      <c r="CJ128" t="s">
        <v>184</v>
      </c>
      <c r="CK128" t="s">
        <v>183</v>
      </c>
      <c r="CL128" t="s">
        <v>184</v>
      </c>
      <c r="CT128">
        <v>9.9</v>
      </c>
      <c r="CU128">
        <v>0</v>
      </c>
      <c r="CV128">
        <v>0</v>
      </c>
      <c r="CW128">
        <v>0</v>
      </c>
      <c r="CX128">
        <v>9.9</v>
      </c>
      <c r="CY128">
        <v>0</v>
      </c>
      <c r="CZ128">
        <v>11</v>
      </c>
      <c r="DA128">
        <v>11</v>
      </c>
      <c r="DB128">
        <v>9.9</v>
      </c>
      <c r="DC128">
        <v>0</v>
      </c>
      <c r="DD128">
        <v>0</v>
      </c>
      <c r="DE128">
        <v>0</v>
      </c>
      <c r="DF128">
        <v>0</v>
      </c>
      <c r="DG128">
        <v>0</v>
      </c>
      <c r="DH128">
        <v>0</v>
      </c>
      <c r="DI128">
        <v>0</v>
      </c>
      <c r="DJ128">
        <v>5826700</v>
      </c>
      <c r="DK128">
        <v>1737400</v>
      </c>
      <c r="DL128">
        <v>0</v>
      </c>
      <c r="DM128">
        <v>0</v>
      </c>
      <c r="DN128">
        <v>0</v>
      </c>
      <c r="DO128">
        <v>564910</v>
      </c>
      <c r="DP128">
        <v>0</v>
      </c>
      <c r="DQ128">
        <v>1887400</v>
      </c>
      <c r="DR128">
        <v>3939300</v>
      </c>
      <c r="DS128">
        <v>3524400</v>
      </c>
      <c r="DT128">
        <v>0</v>
      </c>
      <c r="DU128">
        <v>0</v>
      </c>
      <c r="DV128">
        <v>0</v>
      </c>
      <c r="DW128">
        <v>0</v>
      </c>
      <c r="DX128">
        <v>0</v>
      </c>
      <c r="DY128">
        <v>0</v>
      </c>
      <c r="DZ128">
        <v>0</v>
      </c>
      <c r="EA128">
        <v>0</v>
      </c>
      <c r="EB128">
        <v>0</v>
      </c>
      <c r="EC128">
        <v>0</v>
      </c>
      <c r="ED128">
        <v>0</v>
      </c>
      <c r="EE128">
        <v>0</v>
      </c>
      <c r="EF128">
        <v>0</v>
      </c>
      <c r="EG128">
        <v>0</v>
      </c>
      <c r="EH128">
        <v>0</v>
      </c>
      <c r="EI128">
        <v>0</v>
      </c>
      <c r="EJ128">
        <v>0</v>
      </c>
      <c r="EK128">
        <v>0</v>
      </c>
      <c r="EL128">
        <v>0</v>
      </c>
      <c r="EM128">
        <v>0</v>
      </c>
      <c r="EN128">
        <v>0</v>
      </c>
      <c r="EO128">
        <v>0</v>
      </c>
      <c r="EP128">
        <v>0</v>
      </c>
      <c r="EQ128">
        <v>1</v>
      </c>
      <c r="ER128">
        <v>0</v>
      </c>
      <c r="ES128">
        <v>0</v>
      </c>
      <c r="ET128">
        <v>0</v>
      </c>
      <c r="EU128">
        <v>0</v>
      </c>
      <c r="EV128">
        <v>0</v>
      </c>
      <c r="EW128">
        <v>0</v>
      </c>
      <c r="EX128">
        <v>1</v>
      </c>
      <c r="EY128">
        <v>0</v>
      </c>
      <c r="EZ128">
        <v>0</v>
      </c>
      <c r="FA128">
        <v>0</v>
      </c>
      <c r="FB128">
        <v>0</v>
      </c>
      <c r="FC128">
        <v>0</v>
      </c>
      <c r="FD128">
        <v>0</v>
      </c>
      <c r="FE128">
        <v>0</v>
      </c>
      <c r="FF128">
        <v>0</v>
      </c>
      <c r="FG128">
        <v>2</v>
      </c>
      <c r="FH128" t="s">
        <v>3378</v>
      </c>
      <c r="FL128">
        <v>71</v>
      </c>
      <c r="FM128" t="s">
        <v>3379</v>
      </c>
      <c r="FN128" t="s">
        <v>215</v>
      </c>
      <c r="FO128" t="s">
        <v>3380</v>
      </c>
      <c r="FP128" t="s">
        <v>3381</v>
      </c>
      <c r="FQ128" t="s">
        <v>3382</v>
      </c>
      <c r="FR128" t="s">
        <v>3382</v>
      </c>
      <c r="FU128" t="s">
        <v>599</v>
      </c>
      <c r="FV128" t="s">
        <v>3373</v>
      </c>
      <c r="FW128" t="s">
        <v>3373</v>
      </c>
      <c r="FX128" t="s">
        <v>2900</v>
      </c>
      <c r="FY128" t="s">
        <v>2900</v>
      </c>
      <c r="FZ128" t="s">
        <v>2900</v>
      </c>
    </row>
    <row r="129" spans="1:182" x14ac:dyDescent="0.25">
      <c r="A129" t="s">
        <v>803</v>
      </c>
      <c r="B129" t="s">
        <v>1799</v>
      </c>
      <c r="C129" t="s">
        <v>3386</v>
      </c>
      <c r="D129" t="s">
        <v>3333</v>
      </c>
      <c r="E129">
        <v>12</v>
      </c>
      <c r="F129">
        <v>13</v>
      </c>
      <c r="G129">
        <v>13</v>
      </c>
      <c r="H129">
        <v>11</v>
      </c>
      <c r="I129">
        <v>11</v>
      </c>
      <c r="J129">
        <v>12</v>
      </c>
      <c r="K129">
        <v>9</v>
      </c>
      <c r="L129">
        <v>2</v>
      </c>
      <c r="M129">
        <v>11</v>
      </c>
      <c r="N129">
        <v>10</v>
      </c>
      <c r="O129">
        <v>11</v>
      </c>
      <c r="P129">
        <v>13</v>
      </c>
      <c r="Q129">
        <v>13</v>
      </c>
      <c r="R129">
        <v>12</v>
      </c>
      <c r="S129">
        <v>7</v>
      </c>
      <c r="T129">
        <v>8</v>
      </c>
      <c r="U129">
        <v>3</v>
      </c>
      <c r="V129">
        <v>10</v>
      </c>
      <c r="W129">
        <v>8</v>
      </c>
      <c r="X129">
        <v>5</v>
      </c>
      <c r="Y129">
        <v>747920000</v>
      </c>
      <c r="Z129">
        <v>51068000</v>
      </c>
      <c r="AA129">
        <v>38151000</v>
      </c>
      <c r="AB129">
        <v>11467000</v>
      </c>
      <c r="AC129">
        <v>856530</v>
      </c>
      <c r="AD129">
        <v>68502000</v>
      </c>
      <c r="AE129">
        <v>47447000</v>
      </c>
      <c r="AF129">
        <v>54152000</v>
      </c>
      <c r="AG129">
        <v>178360000</v>
      </c>
      <c r="AH129">
        <v>110290000</v>
      </c>
      <c r="AI129">
        <v>99162000</v>
      </c>
      <c r="AJ129">
        <v>17684000</v>
      </c>
      <c r="AK129">
        <v>22517000</v>
      </c>
      <c r="AL129">
        <v>4391800</v>
      </c>
      <c r="AM129">
        <v>19957000</v>
      </c>
      <c r="AN129">
        <v>15596000</v>
      </c>
      <c r="AO129">
        <v>8319700</v>
      </c>
      <c r="AP129">
        <v>11</v>
      </c>
      <c r="AQ129">
        <v>12</v>
      </c>
      <c r="AR129">
        <v>9</v>
      </c>
      <c r="AS129">
        <v>2</v>
      </c>
      <c r="AT129">
        <v>11</v>
      </c>
      <c r="AU129">
        <v>10</v>
      </c>
      <c r="AV129">
        <v>11</v>
      </c>
      <c r="AW129">
        <v>13</v>
      </c>
      <c r="AX129">
        <v>13</v>
      </c>
      <c r="AY129">
        <v>12</v>
      </c>
      <c r="AZ129">
        <v>7</v>
      </c>
      <c r="BA129">
        <v>8</v>
      </c>
      <c r="BB129">
        <v>3</v>
      </c>
      <c r="BC129">
        <v>10</v>
      </c>
      <c r="BD129">
        <v>8</v>
      </c>
      <c r="BE129">
        <v>5</v>
      </c>
      <c r="BF129">
        <v>10</v>
      </c>
      <c r="BG129">
        <v>10</v>
      </c>
      <c r="BH129">
        <v>8</v>
      </c>
      <c r="BI129">
        <v>1</v>
      </c>
      <c r="BJ129">
        <v>9</v>
      </c>
      <c r="BK129">
        <v>9</v>
      </c>
      <c r="BL129">
        <v>9</v>
      </c>
      <c r="BM129">
        <v>11</v>
      </c>
      <c r="BN129">
        <v>11</v>
      </c>
      <c r="BO129">
        <v>10</v>
      </c>
      <c r="BP129">
        <v>6</v>
      </c>
      <c r="BQ129">
        <v>7</v>
      </c>
      <c r="BR129">
        <v>2</v>
      </c>
      <c r="BS129">
        <v>8</v>
      </c>
      <c r="BT129">
        <v>7</v>
      </c>
      <c r="BU129">
        <v>4</v>
      </c>
      <c r="BV129">
        <v>35.299999999999997</v>
      </c>
      <c r="BW129">
        <v>35.299999999999997</v>
      </c>
      <c r="BX129">
        <v>31.9</v>
      </c>
      <c r="BY129">
        <v>49.798999999999999</v>
      </c>
      <c r="BZ129">
        <v>451</v>
      </c>
      <c r="CA129" t="s">
        <v>3387</v>
      </c>
      <c r="CB129">
        <v>0</v>
      </c>
      <c r="CC129">
        <v>162.72999999999999</v>
      </c>
      <c r="CD129" t="s">
        <v>183</v>
      </c>
      <c r="CE129" t="s">
        <v>183</v>
      </c>
      <c r="CF129" t="s">
        <v>183</v>
      </c>
      <c r="CG129" t="s">
        <v>184</v>
      </c>
      <c r="CH129" t="s">
        <v>183</v>
      </c>
      <c r="CI129" t="s">
        <v>183</v>
      </c>
      <c r="CJ129" t="s">
        <v>183</v>
      </c>
      <c r="CK129" t="s">
        <v>183</v>
      </c>
      <c r="CL129" t="s">
        <v>183</v>
      </c>
      <c r="CM129" t="s">
        <v>183</v>
      </c>
      <c r="CN129" t="s">
        <v>183</v>
      </c>
      <c r="CO129" t="s">
        <v>183</v>
      </c>
      <c r="CP129" t="s">
        <v>184</v>
      </c>
      <c r="CQ129" t="s">
        <v>183</v>
      </c>
      <c r="CR129" t="s">
        <v>183</v>
      </c>
      <c r="CS129" t="s">
        <v>183</v>
      </c>
      <c r="CT129">
        <v>34.799999999999997</v>
      </c>
      <c r="CU129">
        <v>31.3</v>
      </c>
      <c r="CV129">
        <v>23.5</v>
      </c>
      <c r="CW129">
        <v>5.8</v>
      </c>
      <c r="CX129">
        <v>33</v>
      </c>
      <c r="CY129">
        <v>32.6</v>
      </c>
      <c r="CZ129">
        <v>26.8</v>
      </c>
      <c r="DA129">
        <v>35.299999999999997</v>
      </c>
      <c r="DB129">
        <v>35.299999999999997</v>
      </c>
      <c r="DC129">
        <v>33.299999999999997</v>
      </c>
      <c r="DD129">
        <v>15.3</v>
      </c>
      <c r="DE129">
        <v>20</v>
      </c>
      <c r="DF129">
        <v>7.5</v>
      </c>
      <c r="DG129">
        <v>23.7</v>
      </c>
      <c r="DH129">
        <v>21.3</v>
      </c>
      <c r="DI129">
        <v>13.7</v>
      </c>
      <c r="DJ129">
        <v>363270000</v>
      </c>
      <c r="DK129">
        <v>19059000</v>
      </c>
      <c r="DL129">
        <v>15737000</v>
      </c>
      <c r="DM129">
        <v>5433300</v>
      </c>
      <c r="DN129">
        <v>2331100</v>
      </c>
      <c r="DO129">
        <v>43545000</v>
      </c>
      <c r="DP129">
        <v>34819000</v>
      </c>
      <c r="DQ129">
        <v>36070000</v>
      </c>
      <c r="DR129">
        <v>84001000</v>
      </c>
      <c r="DS129">
        <v>69407000</v>
      </c>
      <c r="DT129">
        <v>43892000</v>
      </c>
      <c r="DU129">
        <v>10200000</v>
      </c>
      <c r="DV129">
        <v>21612000</v>
      </c>
      <c r="DW129">
        <v>6584900</v>
      </c>
      <c r="DX129">
        <v>14052000</v>
      </c>
      <c r="DY129">
        <v>10473000</v>
      </c>
      <c r="DZ129">
        <v>8161100</v>
      </c>
      <c r="EA129">
        <v>9871900</v>
      </c>
      <c r="EB129">
        <v>11562000</v>
      </c>
      <c r="EC129">
        <v>3044300</v>
      </c>
      <c r="ED129">
        <v>0</v>
      </c>
      <c r="EE129">
        <v>13397000</v>
      </c>
      <c r="EF129">
        <v>24094000</v>
      </c>
      <c r="EG129">
        <v>4672100</v>
      </c>
      <c r="EH129">
        <v>30545000</v>
      </c>
      <c r="EI129">
        <v>14908000</v>
      </c>
      <c r="EJ129">
        <v>17340000</v>
      </c>
      <c r="EK129">
        <v>4023800</v>
      </c>
      <c r="EL129">
        <v>5330800</v>
      </c>
      <c r="EM129">
        <v>2153100</v>
      </c>
      <c r="EN129">
        <v>5710900</v>
      </c>
      <c r="EO129">
        <v>5376100</v>
      </c>
      <c r="EP129">
        <v>4251000</v>
      </c>
      <c r="EQ129">
        <v>12</v>
      </c>
      <c r="ER129">
        <v>8</v>
      </c>
      <c r="ES129">
        <v>1</v>
      </c>
      <c r="ET129">
        <v>0</v>
      </c>
      <c r="EU129">
        <v>14</v>
      </c>
      <c r="EV129">
        <v>6</v>
      </c>
      <c r="EW129">
        <v>10</v>
      </c>
      <c r="EX129">
        <v>24</v>
      </c>
      <c r="EY129">
        <v>17</v>
      </c>
      <c r="EZ129">
        <v>17</v>
      </c>
      <c r="FA129">
        <v>3</v>
      </c>
      <c r="FB129">
        <v>6</v>
      </c>
      <c r="FC129">
        <v>0</v>
      </c>
      <c r="FD129">
        <v>3</v>
      </c>
      <c r="FE129">
        <v>0</v>
      </c>
      <c r="FF129">
        <v>0</v>
      </c>
      <c r="FG129">
        <v>121</v>
      </c>
      <c r="FH129" t="s">
        <v>3388</v>
      </c>
      <c r="FL129">
        <v>76</v>
      </c>
      <c r="FM129" t="s">
        <v>3389</v>
      </c>
      <c r="FN129" t="s">
        <v>976</v>
      </c>
      <c r="FO129" t="s">
        <v>3390</v>
      </c>
      <c r="FP129" t="s">
        <v>3391</v>
      </c>
      <c r="FQ129" t="s">
        <v>3392</v>
      </c>
      <c r="FR129" t="s">
        <v>3393</v>
      </c>
      <c r="FS129" t="s">
        <v>3394</v>
      </c>
      <c r="FT129" t="s">
        <v>3395</v>
      </c>
      <c r="FU129" t="s">
        <v>746</v>
      </c>
      <c r="FV129" t="s">
        <v>3383</v>
      </c>
      <c r="FW129" t="s">
        <v>800</v>
      </c>
      <c r="FX129" t="s">
        <v>3384</v>
      </c>
      <c r="FY129" t="s">
        <v>3384</v>
      </c>
      <c r="FZ129" t="s">
        <v>3385</v>
      </c>
    </row>
    <row r="130" spans="1:182" x14ac:dyDescent="0.25">
      <c r="A130" t="s">
        <v>880</v>
      </c>
      <c r="B130" t="s">
        <v>1803</v>
      </c>
      <c r="C130" t="s">
        <v>3396</v>
      </c>
      <c r="D130" t="s">
        <v>3333</v>
      </c>
      <c r="E130">
        <v>2</v>
      </c>
      <c r="F130">
        <v>3</v>
      </c>
      <c r="G130">
        <v>3</v>
      </c>
      <c r="H130">
        <v>3</v>
      </c>
      <c r="I130">
        <v>2</v>
      </c>
      <c r="J130">
        <v>1</v>
      </c>
      <c r="K130">
        <v>2</v>
      </c>
      <c r="L130">
        <v>0</v>
      </c>
      <c r="M130">
        <v>2</v>
      </c>
      <c r="N130">
        <v>0</v>
      </c>
      <c r="O130">
        <v>1</v>
      </c>
      <c r="P130">
        <v>3</v>
      </c>
      <c r="Q130">
        <v>3</v>
      </c>
      <c r="R130">
        <v>3</v>
      </c>
      <c r="S130">
        <v>2</v>
      </c>
      <c r="T130">
        <v>1</v>
      </c>
      <c r="U130">
        <v>0</v>
      </c>
      <c r="V130">
        <v>1</v>
      </c>
      <c r="W130">
        <v>2</v>
      </c>
      <c r="X130">
        <v>3</v>
      </c>
      <c r="Y130">
        <v>17784000</v>
      </c>
      <c r="Z130">
        <v>1020800</v>
      </c>
      <c r="AA130">
        <v>479740</v>
      </c>
      <c r="AB130">
        <v>1109200</v>
      </c>
      <c r="AC130">
        <v>0</v>
      </c>
      <c r="AD130">
        <v>1458700</v>
      </c>
      <c r="AE130">
        <v>0</v>
      </c>
      <c r="AF130">
        <v>429890</v>
      </c>
      <c r="AG130">
        <v>2685100</v>
      </c>
      <c r="AH130">
        <v>4089900</v>
      </c>
      <c r="AI130">
        <v>2005400</v>
      </c>
      <c r="AJ130">
        <v>692040</v>
      </c>
      <c r="AK130">
        <v>270440</v>
      </c>
      <c r="AL130">
        <v>0</v>
      </c>
      <c r="AM130">
        <v>274590</v>
      </c>
      <c r="AN130">
        <v>976080</v>
      </c>
      <c r="AO130">
        <v>2292000</v>
      </c>
      <c r="AP130">
        <v>2</v>
      </c>
      <c r="AQ130">
        <v>1</v>
      </c>
      <c r="AR130">
        <v>2</v>
      </c>
      <c r="AS130">
        <v>0</v>
      </c>
      <c r="AT130">
        <v>2</v>
      </c>
      <c r="AU130">
        <v>0</v>
      </c>
      <c r="AV130">
        <v>1</v>
      </c>
      <c r="AW130">
        <v>3</v>
      </c>
      <c r="AX130">
        <v>3</v>
      </c>
      <c r="AY130">
        <v>3</v>
      </c>
      <c r="AZ130">
        <v>2</v>
      </c>
      <c r="BA130">
        <v>1</v>
      </c>
      <c r="BB130">
        <v>0</v>
      </c>
      <c r="BC130">
        <v>1</v>
      </c>
      <c r="BD130">
        <v>2</v>
      </c>
      <c r="BE130">
        <v>3</v>
      </c>
      <c r="BF130">
        <v>2</v>
      </c>
      <c r="BG130">
        <v>1</v>
      </c>
      <c r="BH130">
        <v>2</v>
      </c>
      <c r="BI130">
        <v>0</v>
      </c>
      <c r="BJ130">
        <v>2</v>
      </c>
      <c r="BK130">
        <v>0</v>
      </c>
      <c r="BL130">
        <v>1</v>
      </c>
      <c r="BM130">
        <v>3</v>
      </c>
      <c r="BN130">
        <v>3</v>
      </c>
      <c r="BO130">
        <v>3</v>
      </c>
      <c r="BP130">
        <v>2</v>
      </c>
      <c r="BQ130">
        <v>1</v>
      </c>
      <c r="BR130">
        <v>0</v>
      </c>
      <c r="BS130">
        <v>1</v>
      </c>
      <c r="BT130">
        <v>2</v>
      </c>
      <c r="BU130">
        <v>3</v>
      </c>
      <c r="BV130">
        <v>8.1999999999999993</v>
      </c>
      <c r="BW130">
        <v>8.1999999999999993</v>
      </c>
      <c r="BX130">
        <v>8.1999999999999993</v>
      </c>
      <c r="BY130">
        <v>46.442999999999998</v>
      </c>
      <c r="BZ130">
        <v>429</v>
      </c>
      <c r="CA130" t="s">
        <v>881</v>
      </c>
      <c r="CB130">
        <v>0</v>
      </c>
      <c r="CC130">
        <v>22.509</v>
      </c>
      <c r="CD130" t="s">
        <v>183</v>
      </c>
      <c r="CE130" t="s">
        <v>184</v>
      </c>
      <c r="CF130" t="s">
        <v>183</v>
      </c>
      <c r="CH130" t="s">
        <v>183</v>
      </c>
      <c r="CJ130" t="s">
        <v>184</v>
      </c>
      <c r="CK130" t="s">
        <v>183</v>
      </c>
      <c r="CL130" t="s">
        <v>183</v>
      </c>
      <c r="CM130" t="s">
        <v>183</v>
      </c>
      <c r="CN130" t="s">
        <v>183</v>
      </c>
      <c r="CO130" t="s">
        <v>183</v>
      </c>
      <c r="CQ130" t="s">
        <v>183</v>
      </c>
      <c r="CR130" t="s">
        <v>183</v>
      </c>
      <c r="CS130" t="s">
        <v>183</v>
      </c>
      <c r="CT130">
        <v>4.7</v>
      </c>
      <c r="CU130">
        <v>2.2999999999999998</v>
      </c>
      <c r="CV130">
        <v>4.7</v>
      </c>
      <c r="CW130">
        <v>0</v>
      </c>
      <c r="CX130">
        <v>4.7</v>
      </c>
      <c r="CY130">
        <v>0</v>
      </c>
      <c r="CZ130">
        <v>2.2999999999999998</v>
      </c>
      <c r="DA130">
        <v>8.1999999999999993</v>
      </c>
      <c r="DB130">
        <v>8.1999999999999993</v>
      </c>
      <c r="DC130">
        <v>8.1999999999999993</v>
      </c>
      <c r="DD130">
        <v>4.7</v>
      </c>
      <c r="DE130">
        <v>2.2999999999999998</v>
      </c>
      <c r="DF130">
        <v>0</v>
      </c>
      <c r="DG130">
        <v>2.2999999999999998</v>
      </c>
      <c r="DH130">
        <v>4.7</v>
      </c>
      <c r="DI130">
        <v>8.1999999999999993</v>
      </c>
      <c r="DJ130">
        <v>16595000</v>
      </c>
      <c r="DK130">
        <v>1431100</v>
      </c>
      <c r="DL130">
        <v>601840</v>
      </c>
      <c r="DM130">
        <v>1555100</v>
      </c>
      <c r="DN130">
        <v>0</v>
      </c>
      <c r="DO130">
        <v>2045000</v>
      </c>
      <c r="DP130">
        <v>0</v>
      </c>
      <c r="DQ130">
        <v>855630</v>
      </c>
      <c r="DR130">
        <v>2501600</v>
      </c>
      <c r="DS130">
        <v>3262100</v>
      </c>
      <c r="DT130">
        <v>2005400</v>
      </c>
      <c r="DU130">
        <v>970240</v>
      </c>
      <c r="DV130">
        <v>538270</v>
      </c>
      <c r="DW130">
        <v>0</v>
      </c>
      <c r="DX130">
        <v>546530</v>
      </c>
      <c r="DY130">
        <v>1368500</v>
      </c>
      <c r="DZ130">
        <v>2292000</v>
      </c>
      <c r="EA130">
        <v>762650</v>
      </c>
      <c r="EB130">
        <v>752110</v>
      </c>
      <c r="EC130">
        <v>648640</v>
      </c>
      <c r="ED130">
        <v>0</v>
      </c>
      <c r="EE130">
        <v>765010</v>
      </c>
      <c r="EF130">
        <v>0</v>
      </c>
      <c r="EG130">
        <v>0</v>
      </c>
      <c r="EH130">
        <v>461870</v>
      </c>
      <c r="EI130">
        <v>829170</v>
      </c>
      <c r="EJ130">
        <v>650280</v>
      </c>
      <c r="EK130">
        <v>397110</v>
      </c>
      <c r="EL130">
        <v>0</v>
      </c>
      <c r="EM130">
        <v>0</v>
      </c>
      <c r="EN130">
        <v>0</v>
      </c>
      <c r="EO130">
        <v>755790</v>
      </c>
      <c r="EP130">
        <v>1024900</v>
      </c>
      <c r="EQ130">
        <v>1</v>
      </c>
      <c r="ER130">
        <v>0</v>
      </c>
      <c r="ES130">
        <v>1</v>
      </c>
      <c r="ET130">
        <v>0</v>
      </c>
      <c r="EU130">
        <v>1</v>
      </c>
      <c r="EV130">
        <v>0</v>
      </c>
      <c r="EW130">
        <v>0</v>
      </c>
      <c r="EX130">
        <v>2</v>
      </c>
      <c r="EY130">
        <v>3</v>
      </c>
      <c r="EZ130">
        <v>3</v>
      </c>
      <c r="FA130">
        <v>2</v>
      </c>
      <c r="FB130">
        <v>1</v>
      </c>
      <c r="FC130">
        <v>0</v>
      </c>
      <c r="FD130">
        <v>0</v>
      </c>
      <c r="FE130">
        <v>2</v>
      </c>
      <c r="FF130">
        <v>3</v>
      </c>
      <c r="FG130">
        <v>19</v>
      </c>
      <c r="FH130" t="s">
        <v>3397</v>
      </c>
      <c r="FL130">
        <v>82</v>
      </c>
      <c r="FM130" t="s">
        <v>3398</v>
      </c>
      <c r="FN130" t="s">
        <v>241</v>
      </c>
      <c r="FO130" t="s">
        <v>3399</v>
      </c>
      <c r="FP130" t="s">
        <v>3400</v>
      </c>
      <c r="FQ130" t="s">
        <v>3401</v>
      </c>
      <c r="FR130" t="s">
        <v>3402</v>
      </c>
      <c r="FS130">
        <v>74</v>
      </c>
      <c r="FT130">
        <v>182</v>
      </c>
      <c r="FU130" t="s">
        <v>263</v>
      </c>
      <c r="FV130" t="s">
        <v>878</v>
      </c>
      <c r="FW130" t="s">
        <v>878</v>
      </c>
      <c r="FX130" t="s">
        <v>392</v>
      </c>
      <c r="FY130" t="s">
        <v>392</v>
      </c>
      <c r="FZ130" t="s">
        <v>392</v>
      </c>
    </row>
    <row r="131" spans="1:182" x14ac:dyDescent="0.25">
      <c r="A131" t="s">
        <v>972</v>
      </c>
      <c r="B131" t="s">
        <v>1810</v>
      </c>
      <c r="C131" t="s">
        <v>3405</v>
      </c>
      <c r="D131" t="s">
        <v>3333</v>
      </c>
      <c r="E131">
        <v>6</v>
      </c>
      <c r="F131">
        <v>9</v>
      </c>
      <c r="G131">
        <v>9</v>
      </c>
      <c r="H131">
        <v>9</v>
      </c>
      <c r="I131">
        <v>1</v>
      </c>
      <c r="J131">
        <v>1</v>
      </c>
      <c r="K131">
        <v>1</v>
      </c>
      <c r="L131">
        <v>0</v>
      </c>
      <c r="M131">
        <v>2</v>
      </c>
      <c r="N131">
        <v>0</v>
      </c>
      <c r="O131">
        <v>5</v>
      </c>
      <c r="P131">
        <v>9</v>
      </c>
      <c r="Q131">
        <v>4</v>
      </c>
      <c r="R131">
        <v>2</v>
      </c>
      <c r="S131">
        <v>4</v>
      </c>
      <c r="T131">
        <v>6</v>
      </c>
      <c r="U131">
        <v>0</v>
      </c>
      <c r="V131">
        <v>3</v>
      </c>
      <c r="W131">
        <v>2</v>
      </c>
      <c r="X131">
        <v>2</v>
      </c>
      <c r="Y131">
        <v>45734000</v>
      </c>
      <c r="Z131">
        <v>453750</v>
      </c>
      <c r="AA131">
        <v>550870</v>
      </c>
      <c r="AB131">
        <v>397940</v>
      </c>
      <c r="AC131">
        <v>0</v>
      </c>
      <c r="AD131">
        <v>944690</v>
      </c>
      <c r="AE131">
        <v>0</v>
      </c>
      <c r="AF131">
        <v>3547300</v>
      </c>
      <c r="AG131">
        <v>23303000</v>
      </c>
      <c r="AH131">
        <v>4098100</v>
      </c>
      <c r="AI131">
        <v>1441800</v>
      </c>
      <c r="AJ131">
        <v>3095900</v>
      </c>
      <c r="AK131">
        <v>5761500</v>
      </c>
      <c r="AL131">
        <v>0</v>
      </c>
      <c r="AM131">
        <v>787160</v>
      </c>
      <c r="AN131">
        <v>748900</v>
      </c>
      <c r="AO131">
        <v>603700</v>
      </c>
      <c r="AP131">
        <v>1</v>
      </c>
      <c r="AQ131">
        <v>1</v>
      </c>
      <c r="AR131">
        <v>1</v>
      </c>
      <c r="AS131">
        <v>0</v>
      </c>
      <c r="AT131">
        <v>2</v>
      </c>
      <c r="AU131">
        <v>0</v>
      </c>
      <c r="AV131">
        <v>5</v>
      </c>
      <c r="AW131">
        <v>9</v>
      </c>
      <c r="AX131">
        <v>4</v>
      </c>
      <c r="AY131">
        <v>2</v>
      </c>
      <c r="AZ131">
        <v>4</v>
      </c>
      <c r="BA131">
        <v>6</v>
      </c>
      <c r="BB131">
        <v>0</v>
      </c>
      <c r="BC131">
        <v>3</v>
      </c>
      <c r="BD131">
        <v>2</v>
      </c>
      <c r="BE131">
        <v>2</v>
      </c>
      <c r="BF131">
        <v>1</v>
      </c>
      <c r="BG131">
        <v>1</v>
      </c>
      <c r="BH131">
        <v>1</v>
      </c>
      <c r="BI131">
        <v>0</v>
      </c>
      <c r="BJ131">
        <v>2</v>
      </c>
      <c r="BK131">
        <v>0</v>
      </c>
      <c r="BL131">
        <v>5</v>
      </c>
      <c r="BM131">
        <v>9</v>
      </c>
      <c r="BN131">
        <v>4</v>
      </c>
      <c r="BO131">
        <v>2</v>
      </c>
      <c r="BP131">
        <v>4</v>
      </c>
      <c r="BQ131">
        <v>6</v>
      </c>
      <c r="BR131">
        <v>0</v>
      </c>
      <c r="BS131">
        <v>3</v>
      </c>
      <c r="BT131">
        <v>2</v>
      </c>
      <c r="BU131">
        <v>2</v>
      </c>
      <c r="BV131">
        <v>16.7</v>
      </c>
      <c r="BW131">
        <v>16.7</v>
      </c>
      <c r="BX131">
        <v>16.7</v>
      </c>
      <c r="BY131">
        <v>71.314999999999998</v>
      </c>
      <c r="BZ131">
        <v>651</v>
      </c>
      <c r="CA131" t="s">
        <v>3406</v>
      </c>
      <c r="CB131">
        <v>0</v>
      </c>
      <c r="CC131">
        <v>68.632999999999996</v>
      </c>
      <c r="CD131" t="s">
        <v>184</v>
      </c>
      <c r="CE131" t="s">
        <v>184</v>
      </c>
      <c r="CF131" t="s">
        <v>184</v>
      </c>
      <c r="CH131" t="s">
        <v>184</v>
      </c>
      <c r="CJ131" t="s">
        <v>184</v>
      </c>
      <c r="CK131" t="s">
        <v>183</v>
      </c>
      <c r="CL131" t="s">
        <v>183</v>
      </c>
      <c r="CM131" t="s">
        <v>183</v>
      </c>
      <c r="CN131" t="s">
        <v>184</v>
      </c>
      <c r="CO131" t="s">
        <v>184</v>
      </c>
      <c r="CQ131" t="s">
        <v>184</v>
      </c>
      <c r="CR131" t="s">
        <v>184</v>
      </c>
      <c r="CS131" t="s">
        <v>184</v>
      </c>
      <c r="CT131">
        <v>2</v>
      </c>
      <c r="CU131">
        <v>2</v>
      </c>
      <c r="CV131">
        <v>2</v>
      </c>
      <c r="CW131">
        <v>0</v>
      </c>
      <c r="CX131">
        <v>4</v>
      </c>
      <c r="CY131">
        <v>0</v>
      </c>
      <c r="CZ131">
        <v>10.6</v>
      </c>
      <c r="DA131">
        <v>16.7</v>
      </c>
      <c r="DB131">
        <v>8</v>
      </c>
      <c r="DC131">
        <v>3.8</v>
      </c>
      <c r="DD131">
        <v>8.1</v>
      </c>
      <c r="DE131">
        <v>10.3</v>
      </c>
      <c r="DF131">
        <v>0</v>
      </c>
      <c r="DG131">
        <v>6</v>
      </c>
      <c r="DH131">
        <v>4.0999999999999996</v>
      </c>
      <c r="DI131">
        <v>3.8</v>
      </c>
      <c r="DJ131">
        <v>23678000</v>
      </c>
      <c r="DK131">
        <v>1016900</v>
      </c>
      <c r="DL131">
        <v>1234500</v>
      </c>
      <c r="DM131">
        <v>429060</v>
      </c>
      <c r="DN131">
        <v>0</v>
      </c>
      <c r="DO131">
        <v>1123700</v>
      </c>
      <c r="DP131">
        <v>0</v>
      </c>
      <c r="DQ131">
        <v>2650100</v>
      </c>
      <c r="DR131">
        <v>8675600</v>
      </c>
      <c r="DS131">
        <v>2682900</v>
      </c>
      <c r="DT131">
        <v>1718500</v>
      </c>
      <c r="DU131">
        <v>2430800</v>
      </c>
      <c r="DV131">
        <v>3739300</v>
      </c>
      <c r="DW131">
        <v>0</v>
      </c>
      <c r="DX131">
        <v>1261200</v>
      </c>
      <c r="DY131">
        <v>1023400</v>
      </c>
      <c r="DZ131">
        <v>844980</v>
      </c>
      <c r="EA131">
        <v>0</v>
      </c>
      <c r="EB131">
        <v>0</v>
      </c>
      <c r="EC131">
        <v>119880</v>
      </c>
      <c r="ED131">
        <v>0</v>
      </c>
      <c r="EE131">
        <v>171130</v>
      </c>
      <c r="EF131">
        <v>0</v>
      </c>
      <c r="EG131">
        <v>414550</v>
      </c>
      <c r="EH131">
        <v>5016500</v>
      </c>
      <c r="EI131">
        <v>421760</v>
      </c>
      <c r="EJ131">
        <v>292660</v>
      </c>
      <c r="EK131">
        <v>386220</v>
      </c>
      <c r="EL131">
        <v>510450</v>
      </c>
      <c r="EM131">
        <v>0</v>
      </c>
      <c r="EN131">
        <v>287330</v>
      </c>
      <c r="EO131">
        <v>235730</v>
      </c>
      <c r="EP131">
        <v>142230</v>
      </c>
      <c r="EQ131">
        <v>0</v>
      </c>
      <c r="ER131">
        <v>0</v>
      </c>
      <c r="ES131">
        <v>0</v>
      </c>
      <c r="ET131">
        <v>0</v>
      </c>
      <c r="EU131">
        <v>0</v>
      </c>
      <c r="EV131">
        <v>0</v>
      </c>
      <c r="EW131">
        <v>0</v>
      </c>
      <c r="EX131">
        <v>17</v>
      </c>
      <c r="EY131">
        <v>1</v>
      </c>
      <c r="EZ131">
        <v>1</v>
      </c>
      <c r="FA131">
        <v>0</v>
      </c>
      <c r="FB131">
        <v>0</v>
      </c>
      <c r="FC131">
        <v>0</v>
      </c>
      <c r="FD131">
        <v>0</v>
      </c>
      <c r="FE131">
        <v>0</v>
      </c>
      <c r="FF131">
        <v>0</v>
      </c>
      <c r="FG131">
        <v>19</v>
      </c>
      <c r="FH131" t="s">
        <v>3407</v>
      </c>
      <c r="FL131">
        <v>89</v>
      </c>
      <c r="FM131" t="s">
        <v>3408</v>
      </c>
      <c r="FN131" t="s">
        <v>1046</v>
      </c>
      <c r="FO131" t="s">
        <v>3409</v>
      </c>
      <c r="FP131" t="s">
        <v>3410</v>
      </c>
      <c r="FQ131" t="s">
        <v>3411</v>
      </c>
      <c r="FR131" t="s">
        <v>3412</v>
      </c>
      <c r="FS131">
        <v>85</v>
      </c>
      <c r="FT131">
        <v>56</v>
      </c>
      <c r="FU131" t="s">
        <v>599</v>
      </c>
      <c r="FV131" t="s">
        <v>3403</v>
      </c>
      <c r="FW131" t="s">
        <v>970</v>
      </c>
      <c r="FX131" t="s">
        <v>3404</v>
      </c>
      <c r="FY131" t="s">
        <v>3404</v>
      </c>
      <c r="FZ131" t="s">
        <v>3404</v>
      </c>
    </row>
    <row r="132" spans="1:182" x14ac:dyDescent="0.25">
      <c r="A132" t="s">
        <v>996</v>
      </c>
      <c r="B132" t="s">
        <v>1813</v>
      </c>
      <c r="C132" t="s">
        <v>3413</v>
      </c>
      <c r="D132" t="s">
        <v>3333</v>
      </c>
      <c r="E132">
        <v>2</v>
      </c>
      <c r="F132">
        <v>1</v>
      </c>
      <c r="G132">
        <v>1</v>
      </c>
      <c r="H132">
        <v>1</v>
      </c>
      <c r="I132">
        <v>0</v>
      </c>
      <c r="J132">
        <v>0</v>
      </c>
      <c r="K132">
        <v>0</v>
      </c>
      <c r="L132">
        <v>0</v>
      </c>
      <c r="M132">
        <v>1</v>
      </c>
      <c r="N132">
        <v>1</v>
      </c>
      <c r="O132">
        <v>0</v>
      </c>
      <c r="P132">
        <v>1</v>
      </c>
      <c r="Q132">
        <v>1</v>
      </c>
      <c r="R132">
        <v>1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1</v>
      </c>
      <c r="Y132">
        <v>7783300</v>
      </c>
      <c r="Z132">
        <v>0</v>
      </c>
      <c r="AA132">
        <v>0</v>
      </c>
      <c r="AB132">
        <v>0</v>
      </c>
      <c r="AC132">
        <v>0</v>
      </c>
      <c r="AD132">
        <v>435540</v>
      </c>
      <c r="AE132">
        <v>1099900</v>
      </c>
      <c r="AF132">
        <v>0</v>
      </c>
      <c r="AG132">
        <v>516730</v>
      </c>
      <c r="AH132">
        <v>2012700</v>
      </c>
      <c r="AI132">
        <v>2258800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1459600</v>
      </c>
      <c r="AP132">
        <v>0</v>
      </c>
      <c r="AQ132">
        <v>0</v>
      </c>
      <c r="AR132">
        <v>0</v>
      </c>
      <c r="AS132">
        <v>0</v>
      </c>
      <c r="AT132">
        <v>1</v>
      </c>
      <c r="AU132">
        <v>1</v>
      </c>
      <c r="AV132">
        <v>0</v>
      </c>
      <c r="AW132">
        <v>1</v>
      </c>
      <c r="AX132">
        <v>1</v>
      </c>
      <c r="AY132">
        <v>1</v>
      </c>
      <c r="AZ132">
        <v>0</v>
      </c>
      <c r="BA132">
        <v>0</v>
      </c>
      <c r="BB132">
        <v>0</v>
      </c>
      <c r="BC132">
        <v>0</v>
      </c>
      <c r="BD132">
        <v>0</v>
      </c>
      <c r="BE132">
        <v>1</v>
      </c>
      <c r="BF132">
        <v>0</v>
      </c>
      <c r="BG132">
        <v>0</v>
      </c>
      <c r="BH132">
        <v>0</v>
      </c>
      <c r="BI132">
        <v>0</v>
      </c>
      <c r="BJ132">
        <v>1</v>
      </c>
      <c r="BK132">
        <v>1</v>
      </c>
      <c r="BL132">
        <v>0</v>
      </c>
      <c r="BM132">
        <v>1</v>
      </c>
      <c r="BN132">
        <v>1</v>
      </c>
      <c r="BO132">
        <v>1</v>
      </c>
      <c r="BP132">
        <v>0</v>
      </c>
      <c r="BQ132">
        <v>0</v>
      </c>
      <c r="BR132">
        <v>0</v>
      </c>
      <c r="BS132">
        <v>0</v>
      </c>
      <c r="BT132">
        <v>0</v>
      </c>
      <c r="BU132">
        <v>1</v>
      </c>
      <c r="BV132">
        <v>11.1</v>
      </c>
      <c r="BW132">
        <v>11.1</v>
      </c>
      <c r="BX132">
        <v>11.1</v>
      </c>
      <c r="BY132">
        <v>16.878</v>
      </c>
      <c r="BZ132">
        <v>153</v>
      </c>
      <c r="CA132" t="s">
        <v>997</v>
      </c>
      <c r="CB132">
        <v>5.8824000000000003E-3</v>
      </c>
      <c r="CC132">
        <v>9.7651000000000003</v>
      </c>
      <c r="CH132" t="s">
        <v>184</v>
      </c>
      <c r="CI132" t="s">
        <v>184</v>
      </c>
      <c r="CK132" t="s">
        <v>184</v>
      </c>
      <c r="CL132" t="s">
        <v>183</v>
      </c>
      <c r="CM132" t="s">
        <v>183</v>
      </c>
      <c r="CS132" t="s">
        <v>184</v>
      </c>
      <c r="CT132">
        <v>0</v>
      </c>
      <c r="CU132">
        <v>0</v>
      </c>
      <c r="CV132">
        <v>0</v>
      </c>
      <c r="CW132">
        <v>0</v>
      </c>
      <c r="CX132">
        <v>11.1</v>
      </c>
      <c r="CY132">
        <v>11.1</v>
      </c>
      <c r="CZ132">
        <v>0</v>
      </c>
      <c r="DA132">
        <v>11.1</v>
      </c>
      <c r="DB132">
        <v>11.1</v>
      </c>
      <c r="DC132">
        <v>11.1</v>
      </c>
      <c r="DD132">
        <v>0</v>
      </c>
      <c r="DE132">
        <v>0</v>
      </c>
      <c r="DF132">
        <v>0</v>
      </c>
      <c r="DG132">
        <v>0</v>
      </c>
      <c r="DH132">
        <v>0</v>
      </c>
      <c r="DI132">
        <v>11.1</v>
      </c>
      <c r="DJ132">
        <v>7783300</v>
      </c>
      <c r="DK132">
        <v>0</v>
      </c>
      <c r="DL132">
        <v>0</v>
      </c>
      <c r="DM132">
        <v>0</v>
      </c>
      <c r="DN132">
        <v>0</v>
      </c>
      <c r="DO132">
        <v>435540</v>
      </c>
      <c r="DP132">
        <v>1099900</v>
      </c>
      <c r="DQ132">
        <v>0</v>
      </c>
      <c r="DR132">
        <v>516730</v>
      </c>
      <c r="DS132">
        <v>2012700</v>
      </c>
      <c r="DT132">
        <v>2258800</v>
      </c>
      <c r="DU132">
        <v>0</v>
      </c>
      <c r="DV132">
        <v>0</v>
      </c>
      <c r="DW132">
        <v>0</v>
      </c>
      <c r="DX132">
        <v>0</v>
      </c>
      <c r="DY132">
        <v>0</v>
      </c>
      <c r="DZ132">
        <v>1459600</v>
      </c>
      <c r="EA132">
        <v>0</v>
      </c>
      <c r="EB132">
        <v>0</v>
      </c>
      <c r="EC132">
        <v>0</v>
      </c>
      <c r="ED132">
        <v>0</v>
      </c>
      <c r="EE132">
        <v>0</v>
      </c>
      <c r="EF132">
        <v>0</v>
      </c>
      <c r="EG132">
        <v>0</v>
      </c>
      <c r="EH132">
        <v>0</v>
      </c>
      <c r="EI132">
        <v>0</v>
      </c>
      <c r="EJ132">
        <v>0</v>
      </c>
      <c r="EK132">
        <v>0</v>
      </c>
      <c r="EL132">
        <v>0</v>
      </c>
      <c r="EM132">
        <v>0</v>
      </c>
      <c r="EN132">
        <v>0</v>
      </c>
      <c r="EO132">
        <v>0</v>
      </c>
      <c r="EP132">
        <v>0</v>
      </c>
      <c r="EQ132">
        <v>0</v>
      </c>
      <c r="ER132">
        <v>0</v>
      </c>
      <c r="ES132">
        <v>0</v>
      </c>
      <c r="ET132">
        <v>0</v>
      </c>
      <c r="EU132">
        <v>0</v>
      </c>
      <c r="EV132">
        <v>0</v>
      </c>
      <c r="EW132">
        <v>0</v>
      </c>
      <c r="EX132">
        <v>0</v>
      </c>
      <c r="EY132">
        <v>3</v>
      </c>
      <c r="EZ132">
        <v>1</v>
      </c>
      <c r="FA132">
        <v>0</v>
      </c>
      <c r="FB132">
        <v>0</v>
      </c>
      <c r="FC132">
        <v>0</v>
      </c>
      <c r="FD132">
        <v>0</v>
      </c>
      <c r="FE132">
        <v>0</v>
      </c>
      <c r="FF132">
        <v>0</v>
      </c>
      <c r="FG132">
        <v>4</v>
      </c>
      <c r="FH132" t="s">
        <v>998</v>
      </c>
      <c r="FL132">
        <v>92</v>
      </c>
      <c r="FM132">
        <v>1133</v>
      </c>
      <c r="FN132" t="s">
        <v>186</v>
      </c>
      <c r="FO132">
        <v>1201</v>
      </c>
      <c r="FP132" t="s">
        <v>3414</v>
      </c>
      <c r="FQ132" t="s">
        <v>3415</v>
      </c>
      <c r="FR132">
        <v>14536</v>
      </c>
      <c r="FU132" t="s">
        <v>263</v>
      </c>
      <c r="FV132" t="s">
        <v>995</v>
      </c>
      <c r="FW132" t="s">
        <v>995</v>
      </c>
      <c r="FX132" t="s">
        <v>262</v>
      </c>
      <c r="FY132" t="s">
        <v>262</v>
      </c>
      <c r="FZ132" t="s">
        <v>262</v>
      </c>
    </row>
    <row r="133" spans="1:182" x14ac:dyDescent="0.25">
      <c r="A133" t="s">
        <v>3417</v>
      </c>
      <c r="B133" t="s">
        <v>3418</v>
      </c>
      <c r="C133" t="s">
        <v>3419</v>
      </c>
      <c r="D133" t="s">
        <v>3333</v>
      </c>
      <c r="E133">
        <v>2</v>
      </c>
      <c r="F133">
        <v>1</v>
      </c>
      <c r="G133">
        <v>1</v>
      </c>
      <c r="H133">
        <v>1</v>
      </c>
      <c r="I133">
        <v>0</v>
      </c>
      <c r="J133">
        <v>0</v>
      </c>
      <c r="K133">
        <v>0</v>
      </c>
      <c r="L133">
        <v>1</v>
      </c>
      <c r="M133">
        <v>1</v>
      </c>
      <c r="N133">
        <v>1</v>
      </c>
      <c r="O133">
        <v>1</v>
      </c>
      <c r="P133">
        <v>1</v>
      </c>
      <c r="Q133">
        <v>0</v>
      </c>
      <c r="R133">
        <v>1</v>
      </c>
      <c r="S133">
        <v>1</v>
      </c>
      <c r="T133">
        <v>1</v>
      </c>
      <c r="U133">
        <v>1</v>
      </c>
      <c r="V133">
        <v>1</v>
      </c>
      <c r="W133">
        <v>1</v>
      </c>
      <c r="X133">
        <v>1</v>
      </c>
      <c r="Y133">
        <v>75280000</v>
      </c>
      <c r="Z133">
        <v>0</v>
      </c>
      <c r="AA133">
        <v>0</v>
      </c>
      <c r="AB133">
        <v>0</v>
      </c>
      <c r="AC133">
        <v>2183600</v>
      </c>
      <c r="AD133">
        <v>5505600</v>
      </c>
      <c r="AE133">
        <v>4530900</v>
      </c>
      <c r="AF133">
        <v>7517600</v>
      </c>
      <c r="AG133">
        <v>10597000</v>
      </c>
      <c r="AH133">
        <v>0</v>
      </c>
      <c r="AI133">
        <v>3698700</v>
      </c>
      <c r="AJ133">
        <v>5692900</v>
      </c>
      <c r="AK133">
        <v>2087000</v>
      </c>
      <c r="AL133">
        <v>4908900</v>
      </c>
      <c r="AM133">
        <v>1771200</v>
      </c>
      <c r="AN133">
        <v>3873600</v>
      </c>
      <c r="AO133">
        <v>22913000</v>
      </c>
      <c r="AP133">
        <v>0</v>
      </c>
      <c r="AQ133">
        <v>0</v>
      </c>
      <c r="AR133">
        <v>0</v>
      </c>
      <c r="AS133">
        <v>1</v>
      </c>
      <c r="AT133">
        <v>1</v>
      </c>
      <c r="AU133">
        <v>1</v>
      </c>
      <c r="AV133">
        <v>1</v>
      </c>
      <c r="AW133">
        <v>1</v>
      </c>
      <c r="AX133">
        <v>0</v>
      </c>
      <c r="AY133">
        <v>1</v>
      </c>
      <c r="AZ133">
        <v>1</v>
      </c>
      <c r="BA133">
        <v>1</v>
      </c>
      <c r="BB133">
        <v>1</v>
      </c>
      <c r="BC133">
        <v>1</v>
      </c>
      <c r="BD133">
        <v>1</v>
      </c>
      <c r="BE133">
        <v>1</v>
      </c>
      <c r="BF133">
        <v>0</v>
      </c>
      <c r="BG133">
        <v>0</v>
      </c>
      <c r="BH133">
        <v>0</v>
      </c>
      <c r="BI133">
        <v>1</v>
      </c>
      <c r="BJ133">
        <v>1</v>
      </c>
      <c r="BK133">
        <v>1</v>
      </c>
      <c r="BL133">
        <v>1</v>
      </c>
      <c r="BM133">
        <v>1</v>
      </c>
      <c r="BN133">
        <v>0</v>
      </c>
      <c r="BO133">
        <v>1</v>
      </c>
      <c r="BP133">
        <v>1</v>
      </c>
      <c r="BQ133">
        <v>1</v>
      </c>
      <c r="BR133">
        <v>1</v>
      </c>
      <c r="BS133">
        <v>1</v>
      </c>
      <c r="BT133">
        <v>1</v>
      </c>
      <c r="BU133">
        <v>1</v>
      </c>
      <c r="BV133">
        <v>6.2</v>
      </c>
      <c r="BW133">
        <v>6.2</v>
      </c>
      <c r="BX133">
        <v>6.2</v>
      </c>
      <c r="BY133">
        <v>30.902999999999999</v>
      </c>
      <c r="BZ133">
        <v>272</v>
      </c>
      <c r="CA133" t="s">
        <v>3420</v>
      </c>
      <c r="CB133">
        <v>1.005E-2</v>
      </c>
      <c r="CC133">
        <v>6.8620000000000001</v>
      </c>
      <c r="CG133" t="s">
        <v>183</v>
      </c>
      <c r="CH133" t="s">
        <v>183</v>
      </c>
      <c r="CI133" t="s">
        <v>183</v>
      </c>
      <c r="CJ133" t="s">
        <v>183</v>
      </c>
      <c r="CK133" t="s">
        <v>183</v>
      </c>
      <c r="CM133" t="s">
        <v>184</v>
      </c>
      <c r="CN133" t="s">
        <v>183</v>
      </c>
      <c r="CO133" t="s">
        <v>184</v>
      </c>
      <c r="CP133" t="s">
        <v>183</v>
      </c>
      <c r="CQ133" t="s">
        <v>184</v>
      </c>
      <c r="CR133" t="s">
        <v>184</v>
      </c>
      <c r="CS133" t="s">
        <v>183</v>
      </c>
      <c r="CT133">
        <v>0</v>
      </c>
      <c r="CU133">
        <v>0</v>
      </c>
      <c r="CV133">
        <v>0</v>
      </c>
      <c r="CW133">
        <v>6.2</v>
      </c>
      <c r="CX133">
        <v>6.2</v>
      </c>
      <c r="CY133">
        <v>6.2</v>
      </c>
      <c r="CZ133">
        <v>6.2</v>
      </c>
      <c r="DA133">
        <v>6.2</v>
      </c>
      <c r="DB133">
        <v>0</v>
      </c>
      <c r="DC133">
        <v>6.2</v>
      </c>
      <c r="DD133">
        <v>6.2</v>
      </c>
      <c r="DE133">
        <v>6.2</v>
      </c>
      <c r="DF133">
        <v>6.2</v>
      </c>
      <c r="DG133">
        <v>6.2</v>
      </c>
      <c r="DH133">
        <v>6.2</v>
      </c>
      <c r="DI133">
        <v>6.2</v>
      </c>
      <c r="DJ133">
        <v>75280000</v>
      </c>
      <c r="DK133">
        <v>0</v>
      </c>
      <c r="DL133">
        <v>0</v>
      </c>
      <c r="DM133">
        <v>0</v>
      </c>
      <c r="DN133">
        <v>2183600</v>
      </c>
      <c r="DO133">
        <v>5505600</v>
      </c>
      <c r="DP133">
        <v>4530900</v>
      </c>
      <c r="DQ133">
        <v>7517600</v>
      </c>
      <c r="DR133">
        <v>10597000</v>
      </c>
      <c r="DS133">
        <v>0</v>
      </c>
      <c r="DT133">
        <v>3698700</v>
      </c>
      <c r="DU133">
        <v>5692900</v>
      </c>
      <c r="DV133">
        <v>2087000</v>
      </c>
      <c r="DW133">
        <v>4908900</v>
      </c>
      <c r="DX133">
        <v>1771200</v>
      </c>
      <c r="DY133">
        <v>3873600</v>
      </c>
      <c r="DZ133">
        <v>22913000</v>
      </c>
      <c r="EA133">
        <v>0</v>
      </c>
      <c r="EB133">
        <v>0</v>
      </c>
      <c r="EC133">
        <v>0</v>
      </c>
      <c r="ED133">
        <v>0</v>
      </c>
      <c r="EE133">
        <v>0</v>
      </c>
      <c r="EF133">
        <v>0</v>
      </c>
      <c r="EG133">
        <v>0</v>
      </c>
      <c r="EH133">
        <v>0</v>
      </c>
      <c r="EI133">
        <v>0</v>
      </c>
      <c r="EJ133">
        <v>0</v>
      </c>
      <c r="EK133">
        <v>0</v>
      </c>
      <c r="EL133">
        <v>0</v>
      </c>
      <c r="EM133">
        <v>0</v>
      </c>
      <c r="EN133">
        <v>0</v>
      </c>
      <c r="EO133">
        <v>0</v>
      </c>
      <c r="EP133">
        <v>0</v>
      </c>
      <c r="EQ133">
        <v>0</v>
      </c>
      <c r="ER133">
        <v>0</v>
      </c>
      <c r="ES133">
        <v>0</v>
      </c>
      <c r="ET133">
        <v>1</v>
      </c>
      <c r="EU133">
        <v>1</v>
      </c>
      <c r="EV133">
        <v>0</v>
      </c>
      <c r="EW133">
        <v>0</v>
      </c>
      <c r="EX133">
        <v>2</v>
      </c>
      <c r="EY133">
        <v>0</v>
      </c>
      <c r="EZ133">
        <v>0</v>
      </c>
      <c r="FA133">
        <v>0</v>
      </c>
      <c r="FB133">
        <v>0</v>
      </c>
      <c r="FC133">
        <v>1</v>
      </c>
      <c r="FD133">
        <v>0</v>
      </c>
      <c r="FE133">
        <v>0</v>
      </c>
      <c r="FF133">
        <v>0</v>
      </c>
      <c r="FG133">
        <v>5</v>
      </c>
      <c r="FH133" t="s">
        <v>3421</v>
      </c>
      <c r="FL133">
        <v>93</v>
      </c>
      <c r="FM133">
        <v>696</v>
      </c>
      <c r="FN133" t="s">
        <v>186</v>
      </c>
      <c r="FO133">
        <v>735</v>
      </c>
      <c r="FP133" t="s">
        <v>3422</v>
      </c>
      <c r="FQ133" t="s">
        <v>3423</v>
      </c>
      <c r="FR133">
        <v>8708</v>
      </c>
      <c r="FS133" t="s">
        <v>3424</v>
      </c>
      <c r="FT133" t="s">
        <v>3425</v>
      </c>
      <c r="FU133" t="s">
        <v>263</v>
      </c>
      <c r="FV133" t="s">
        <v>3416</v>
      </c>
      <c r="FW133" t="s">
        <v>3416</v>
      </c>
      <c r="FX133" t="s">
        <v>262</v>
      </c>
      <c r="FY133" t="s">
        <v>262</v>
      </c>
      <c r="FZ133" t="s">
        <v>262</v>
      </c>
    </row>
    <row r="134" spans="1:182" x14ac:dyDescent="0.25">
      <c r="A134" t="s">
        <v>3429</v>
      </c>
      <c r="B134" t="s">
        <v>3430</v>
      </c>
      <c r="C134" t="s">
        <v>3431</v>
      </c>
      <c r="D134" t="s">
        <v>3432</v>
      </c>
      <c r="E134">
        <v>21</v>
      </c>
      <c r="F134">
        <v>5</v>
      </c>
      <c r="G134">
        <v>5</v>
      </c>
      <c r="H134">
        <v>5</v>
      </c>
      <c r="I134">
        <v>3</v>
      </c>
      <c r="J134">
        <v>3</v>
      </c>
      <c r="K134">
        <v>0</v>
      </c>
      <c r="L134">
        <v>0</v>
      </c>
      <c r="M134">
        <v>4</v>
      </c>
      <c r="N134">
        <v>2</v>
      </c>
      <c r="O134">
        <v>0</v>
      </c>
      <c r="P134">
        <v>0</v>
      </c>
      <c r="Q134">
        <v>5</v>
      </c>
      <c r="R134">
        <v>5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28965000</v>
      </c>
      <c r="Z134">
        <v>2396300</v>
      </c>
      <c r="AA134">
        <v>824010</v>
      </c>
      <c r="AB134">
        <v>0</v>
      </c>
      <c r="AC134">
        <v>0</v>
      </c>
      <c r="AD134">
        <v>5469500</v>
      </c>
      <c r="AE134">
        <v>2862700</v>
      </c>
      <c r="AF134">
        <v>0</v>
      </c>
      <c r="AG134">
        <v>0</v>
      </c>
      <c r="AH134">
        <v>10578000</v>
      </c>
      <c r="AI134">
        <v>683510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3</v>
      </c>
      <c r="AQ134">
        <v>3</v>
      </c>
      <c r="AR134">
        <v>0</v>
      </c>
      <c r="AS134">
        <v>0</v>
      </c>
      <c r="AT134">
        <v>4</v>
      </c>
      <c r="AU134">
        <v>2</v>
      </c>
      <c r="AV134">
        <v>0</v>
      </c>
      <c r="AW134">
        <v>0</v>
      </c>
      <c r="AX134">
        <v>5</v>
      </c>
      <c r="AY134">
        <v>5</v>
      </c>
      <c r="AZ134">
        <v>0</v>
      </c>
      <c r="BA134">
        <v>0</v>
      </c>
      <c r="BB134">
        <v>0</v>
      </c>
      <c r="BC134">
        <v>0</v>
      </c>
      <c r="BD134">
        <v>0</v>
      </c>
      <c r="BE134">
        <v>0</v>
      </c>
      <c r="BF134">
        <v>3</v>
      </c>
      <c r="BG134">
        <v>3</v>
      </c>
      <c r="BH134">
        <v>0</v>
      </c>
      <c r="BI134">
        <v>0</v>
      </c>
      <c r="BJ134">
        <v>4</v>
      </c>
      <c r="BK134">
        <v>2</v>
      </c>
      <c r="BL134">
        <v>0</v>
      </c>
      <c r="BM134">
        <v>0</v>
      </c>
      <c r="BN134">
        <v>5</v>
      </c>
      <c r="BO134">
        <v>5</v>
      </c>
      <c r="BP134">
        <v>0</v>
      </c>
      <c r="BQ134">
        <v>0</v>
      </c>
      <c r="BR134">
        <v>0</v>
      </c>
      <c r="BS134">
        <v>0</v>
      </c>
      <c r="BT134">
        <v>0</v>
      </c>
      <c r="BU134">
        <v>0</v>
      </c>
      <c r="BV134">
        <v>15.6</v>
      </c>
      <c r="BW134">
        <v>15.6</v>
      </c>
      <c r="BX134">
        <v>15.6</v>
      </c>
      <c r="BY134">
        <v>46.165999999999997</v>
      </c>
      <c r="BZ134">
        <v>416</v>
      </c>
      <c r="CA134" t="s">
        <v>3433</v>
      </c>
      <c r="CB134">
        <v>0</v>
      </c>
      <c r="CC134">
        <v>32.216999999999999</v>
      </c>
      <c r="CD134" t="s">
        <v>183</v>
      </c>
      <c r="CE134" t="s">
        <v>184</v>
      </c>
      <c r="CH134" t="s">
        <v>183</v>
      </c>
      <c r="CI134" t="s">
        <v>184</v>
      </c>
      <c r="CL134" t="s">
        <v>183</v>
      </c>
      <c r="CM134" t="s">
        <v>183</v>
      </c>
      <c r="CT134">
        <v>9.6</v>
      </c>
      <c r="CU134">
        <v>9.6</v>
      </c>
      <c r="CV134">
        <v>0</v>
      </c>
      <c r="CW134">
        <v>0</v>
      </c>
      <c r="CX134">
        <v>11.5</v>
      </c>
      <c r="CY134">
        <v>9.4</v>
      </c>
      <c r="CZ134">
        <v>0</v>
      </c>
      <c r="DA134">
        <v>0</v>
      </c>
      <c r="DB134">
        <v>15.6</v>
      </c>
      <c r="DC134">
        <v>15.6</v>
      </c>
      <c r="DD134">
        <v>0</v>
      </c>
      <c r="DE134">
        <v>0</v>
      </c>
      <c r="DF134">
        <v>0</v>
      </c>
      <c r="DG134">
        <v>0</v>
      </c>
      <c r="DH134">
        <v>0</v>
      </c>
      <c r="DI134">
        <v>0</v>
      </c>
      <c r="DJ134">
        <v>23919000</v>
      </c>
      <c r="DK134">
        <v>2515300</v>
      </c>
      <c r="DL134">
        <v>924080</v>
      </c>
      <c r="DM134">
        <v>0</v>
      </c>
      <c r="DN134">
        <v>0</v>
      </c>
      <c r="DO134">
        <v>5356600</v>
      </c>
      <c r="DP134">
        <v>3547700</v>
      </c>
      <c r="DQ134">
        <v>0</v>
      </c>
      <c r="DR134">
        <v>0</v>
      </c>
      <c r="DS134">
        <v>8121900</v>
      </c>
      <c r="DT134">
        <v>5758600</v>
      </c>
      <c r="DU134">
        <v>0</v>
      </c>
      <c r="DV134">
        <v>0</v>
      </c>
      <c r="DW134">
        <v>0</v>
      </c>
      <c r="DX134">
        <v>0</v>
      </c>
      <c r="DY134">
        <v>0</v>
      </c>
      <c r="DZ134">
        <v>0</v>
      </c>
      <c r="EA134">
        <v>1202800</v>
      </c>
      <c r="EB134">
        <v>1005700</v>
      </c>
      <c r="EC134">
        <v>0</v>
      </c>
      <c r="ED134">
        <v>0</v>
      </c>
      <c r="EE134">
        <v>1581900</v>
      </c>
      <c r="EF134">
        <v>2432400</v>
      </c>
      <c r="EG134">
        <v>0</v>
      </c>
      <c r="EH134">
        <v>0</v>
      </c>
      <c r="EI134">
        <v>2267500</v>
      </c>
      <c r="EJ134">
        <v>1691600</v>
      </c>
      <c r="EK134">
        <v>0</v>
      </c>
      <c r="EL134">
        <v>0</v>
      </c>
      <c r="EM134">
        <v>0</v>
      </c>
      <c r="EN134">
        <v>0</v>
      </c>
      <c r="EO134">
        <v>0</v>
      </c>
      <c r="EP134">
        <v>0</v>
      </c>
      <c r="EQ134">
        <v>0</v>
      </c>
      <c r="ER134">
        <v>0</v>
      </c>
      <c r="ES134">
        <v>0</v>
      </c>
      <c r="ET134">
        <v>0</v>
      </c>
      <c r="EU134">
        <v>0</v>
      </c>
      <c r="EV134">
        <v>0</v>
      </c>
      <c r="EW134">
        <v>0</v>
      </c>
      <c r="EX134">
        <v>0</v>
      </c>
      <c r="EY134">
        <v>5</v>
      </c>
      <c r="EZ134">
        <v>2</v>
      </c>
      <c r="FA134">
        <v>0</v>
      </c>
      <c r="FB134">
        <v>0</v>
      </c>
      <c r="FC134">
        <v>0</v>
      </c>
      <c r="FD134">
        <v>0</v>
      </c>
      <c r="FE134">
        <v>0</v>
      </c>
      <c r="FF134">
        <v>0</v>
      </c>
      <c r="FG134">
        <v>7</v>
      </c>
      <c r="FH134" t="s">
        <v>3434</v>
      </c>
      <c r="FL134">
        <v>41</v>
      </c>
      <c r="FM134" t="s">
        <v>3435</v>
      </c>
      <c r="FN134" t="s">
        <v>652</v>
      </c>
      <c r="FO134" t="s">
        <v>3436</v>
      </c>
      <c r="FP134" t="s">
        <v>3437</v>
      </c>
      <c r="FQ134" t="s">
        <v>3438</v>
      </c>
      <c r="FR134" t="s">
        <v>3439</v>
      </c>
      <c r="FU134" t="s">
        <v>504</v>
      </c>
      <c r="FV134" t="s">
        <v>3426</v>
      </c>
      <c r="FW134" t="s">
        <v>3427</v>
      </c>
      <c r="FX134" t="s">
        <v>3428</v>
      </c>
      <c r="FY134" t="s">
        <v>3428</v>
      </c>
      <c r="FZ134" t="s">
        <v>3428</v>
      </c>
    </row>
    <row r="135" spans="1:182" x14ac:dyDescent="0.25">
      <c r="A135" t="s">
        <v>476</v>
      </c>
      <c r="B135" t="s">
        <v>1936</v>
      </c>
      <c r="C135" t="s">
        <v>3440</v>
      </c>
      <c r="D135" t="s">
        <v>3432</v>
      </c>
      <c r="E135">
        <v>4</v>
      </c>
      <c r="F135">
        <v>3</v>
      </c>
      <c r="G135">
        <v>3</v>
      </c>
      <c r="H135">
        <v>3</v>
      </c>
      <c r="I135">
        <v>1</v>
      </c>
      <c r="J135">
        <v>2</v>
      </c>
      <c r="K135">
        <v>0</v>
      </c>
      <c r="L135">
        <v>0</v>
      </c>
      <c r="M135">
        <v>1</v>
      </c>
      <c r="N135">
        <v>2</v>
      </c>
      <c r="O135">
        <v>3</v>
      </c>
      <c r="P135">
        <v>3</v>
      </c>
      <c r="Q135">
        <v>2</v>
      </c>
      <c r="R135">
        <v>3</v>
      </c>
      <c r="S135">
        <v>3</v>
      </c>
      <c r="T135">
        <v>3</v>
      </c>
      <c r="U135">
        <v>2</v>
      </c>
      <c r="V135">
        <v>3</v>
      </c>
      <c r="W135">
        <v>2</v>
      </c>
      <c r="X135">
        <v>1</v>
      </c>
      <c r="Y135">
        <v>58656000</v>
      </c>
      <c r="Z135">
        <v>503430</v>
      </c>
      <c r="AA135">
        <v>1131300</v>
      </c>
      <c r="AB135">
        <v>0</v>
      </c>
      <c r="AC135">
        <v>0</v>
      </c>
      <c r="AD135">
        <v>412650</v>
      </c>
      <c r="AE135">
        <v>742050</v>
      </c>
      <c r="AF135">
        <v>7252600</v>
      </c>
      <c r="AG135">
        <v>16338000</v>
      </c>
      <c r="AH135">
        <v>4457600</v>
      </c>
      <c r="AI135">
        <v>3161300</v>
      </c>
      <c r="AJ135">
        <v>4626800</v>
      </c>
      <c r="AK135">
        <v>6461000</v>
      </c>
      <c r="AL135">
        <v>1953000</v>
      </c>
      <c r="AM135">
        <v>3480200</v>
      </c>
      <c r="AN135">
        <v>5184200</v>
      </c>
      <c r="AO135">
        <v>2951500</v>
      </c>
      <c r="AP135">
        <v>1</v>
      </c>
      <c r="AQ135">
        <v>2</v>
      </c>
      <c r="AR135">
        <v>0</v>
      </c>
      <c r="AS135">
        <v>0</v>
      </c>
      <c r="AT135">
        <v>1</v>
      </c>
      <c r="AU135">
        <v>2</v>
      </c>
      <c r="AV135">
        <v>3</v>
      </c>
      <c r="AW135">
        <v>3</v>
      </c>
      <c r="AX135">
        <v>2</v>
      </c>
      <c r="AY135">
        <v>3</v>
      </c>
      <c r="AZ135">
        <v>3</v>
      </c>
      <c r="BA135">
        <v>3</v>
      </c>
      <c r="BB135">
        <v>2</v>
      </c>
      <c r="BC135">
        <v>3</v>
      </c>
      <c r="BD135">
        <v>2</v>
      </c>
      <c r="BE135">
        <v>1</v>
      </c>
      <c r="BF135">
        <v>1</v>
      </c>
      <c r="BG135">
        <v>2</v>
      </c>
      <c r="BH135">
        <v>0</v>
      </c>
      <c r="BI135">
        <v>0</v>
      </c>
      <c r="BJ135">
        <v>1</v>
      </c>
      <c r="BK135">
        <v>2</v>
      </c>
      <c r="BL135">
        <v>3</v>
      </c>
      <c r="BM135">
        <v>3</v>
      </c>
      <c r="BN135">
        <v>2</v>
      </c>
      <c r="BO135">
        <v>3</v>
      </c>
      <c r="BP135">
        <v>3</v>
      </c>
      <c r="BQ135">
        <v>3</v>
      </c>
      <c r="BR135">
        <v>2</v>
      </c>
      <c r="BS135">
        <v>3</v>
      </c>
      <c r="BT135">
        <v>2</v>
      </c>
      <c r="BU135">
        <v>1</v>
      </c>
      <c r="BV135">
        <v>10.199999999999999</v>
      </c>
      <c r="BW135">
        <v>10.199999999999999</v>
      </c>
      <c r="BX135">
        <v>10.199999999999999</v>
      </c>
      <c r="BY135">
        <v>46.534999999999997</v>
      </c>
      <c r="BZ135">
        <v>403</v>
      </c>
      <c r="CA135" t="s">
        <v>477</v>
      </c>
      <c r="CB135">
        <v>0</v>
      </c>
      <c r="CC135">
        <v>20.881</v>
      </c>
      <c r="CD135" t="s">
        <v>184</v>
      </c>
      <c r="CE135" t="s">
        <v>184</v>
      </c>
      <c r="CH135" t="s">
        <v>184</v>
      </c>
      <c r="CI135" t="s">
        <v>184</v>
      </c>
      <c r="CJ135" t="s">
        <v>183</v>
      </c>
      <c r="CK135" t="s">
        <v>183</v>
      </c>
      <c r="CL135" t="s">
        <v>184</v>
      </c>
      <c r="CM135" t="s">
        <v>184</v>
      </c>
      <c r="CN135" t="s">
        <v>183</v>
      </c>
      <c r="CO135" t="s">
        <v>184</v>
      </c>
      <c r="CP135" t="s">
        <v>184</v>
      </c>
      <c r="CQ135" t="s">
        <v>184</v>
      </c>
      <c r="CR135" t="s">
        <v>184</v>
      </c>
      <c r="CS135" t="s">
        <v>183</v>
      </c>
      <c r="CT135">
        <v>3.5</v>
      </c>
      <c r="CU135">
        <v>7.2</v>
      </c>
      <c r="CV135">
        <v>0</v>
      </c>
      <c r="CW135">
        <v>0</v>
      </c>
      <c r="CX135">
        <v>3.5</v>
      </c>
      <c r="CY135">
        <v>7.2</v>
      </c>
      <c r="CZ135">
        <v>10.199999999999999</v>
      </c>
      <c r="DA135">
        <v>10.199999999999999</v>
      </c>
      <c r="DB135">
        <v>7.2</v>
      </c>
      <c r="DC135">
        <v>10.199999999999999</v>
      </c>
      <c r="DD135">
        <v>10.199999999999999</v>
      </c>
      <c r="DE135">
        <v>10.199999999999999</v>
      </c>
      <c r="DF135">
        <v>7.2</v>
      </c>
      <c r="DG135">
        <v>10.199999999999999</v>
      </c>
      <c r="DH135">
        <v>7.2</v>
      </c>
      <c r="DI135">
        <v>3.7</v>
      </c>
      <c r="DJ135">
        <v>56878000</v>
      </c>
      <c r="DK135">
        <v>1345500</v>
      </c>
      <c r="DL135">
        <v>1454900</v>
      </c>
      <c r="DM135">
        <v>0</v>
      </c>
      <c r="DN135">
        <v>0</v>
      </c>
      <c r="DO135">
        <v>1102900</v>
      </c>
      <c r="DP135">
        <v>954330</v>
      </c>
      <c r="DQ135">
        <v>7252600</v>
      </c>
      <c r="DR135">
        <v>15582000</v>
      </c>
      <c r="DS135">
        <v>5732900</v>
      </c>
      <c r="DT135">
        <v>3161300</v>
      </c>
      <c r="DU135">
        <v>4626800</v>
      </c>
      <c r="DV135">
        <v>5808800</v>
      </c>
      <c r="DW135">
        <v>2511700</v>
      </c>
      <c r="DX135">
        <v>3480200</v>
      </c>
      <c r="DY135">
        <v>6191900</v>
      </c>
      <c r="DZ135">
        <v>7316800</v>
      </c>
      <c r="EA135">
        <v>0</v>
      </c>
      <c r="EB135">
        <v>1028000</v>
      </c>
      <c r="EC135">
        <v>0</v>
      </c>
      <c r="ED135">
        <v>0</v>
      </c>
      <c r="EE135">
        <v>0</v>
      </c>
      <c r="EF135">
        <v>895440</v>
      </c>
      <c r="EG135">
        <v>1272500</v>
      </c>
      <c r="EH135">
        <v>6952900</v>
      </c>
      <c r="EI135">
        <v>1065300</v>
      </c>
      <c r="EJ135">
        <v>1210700</v>
      </c>
      <c r="EK135">
        <v>1244600</v>
      </c>
      <c r="EL135">
        <v>1642000</v>
      </c>
      <c r="EM135">
        <v>1247800</v>
      </c>
      <c r="EN135">
        <v>1358800</v>
      </c>
      <c r="EO135">
        <v>1971500</v>
      </c>
      <c r="EP135">
        <v>0</v>
      </c>
      <c r="EQ135">
        <v>0</v>
      </c>
      <c r="ER135">
        <v>0</v>
      </c>
      <c r="ES135">
        <v>0</v>
      </c>
      <c r="ET135">
        <v>0</v>
      </c>
      <c r="EU135">
        <v>0</v>
      </c>
      <c r="EV135">
        <v>0</v>
      </c>
      <c r="EW135">
        <v>0</v>
      </c>
      <c r="EX135">
        <v>6</v>
      </c>
      <c r="EY135">
        <v>0</v>
      </c>
      <c r="EZ135">
        <v>0</v>
      </c>
      <c r="FA135">
        <v>1</v>
      </c>
      <c r="FB135">
        <v>0</v>
      </c>
      <c r="FC135">
        <v>0</v>
      </c>
      <c r="FD135">
        <v>0</v>
      </c>
      <c r="FE135">
        <v>0</v>
      </c>
      <c r="FF135">
        <v>3</v>
      </c>
      <c r="FG135">
        <v>10</v>
      </c>
      <c r="FH135" t="s">
        <v>478</v>
      </c>
      <c r="FL135">
        <v>42</v>
      </c>
      <c r="FM135" t="s">
        <v>3441</v>
      </c>
      <c r="FN135" t="s">
        <v>241</v>
      </c>
      <c r="FO135" t="s">
        <v>3442</v>
      </c>
      <c r="FP135" t="s">
        <v>3443</v>
      </c>
      <c r="FQ135" t="s">
        <v>3444</v>
      </c>
      <c r="FR135" t="s">
        <v>3445</v>
      </c>
      <c r="FU135" t="s">
        <v>219</v>
      </c>
      <c r="FV135" t="s">
        <v>474</v>
      </c>
      <c r="FW135" t="s">
        <v>474</v>
      </c>
      <c r="FX135" t="s">
        <v>475</v>
      </c>
      <c r="FY135" t="s">
        <v>475</v>
      </c>
      <c r="FZ135" t="s">
        <v>475</v>
      </c>
    </row>
    <row r="136" spans="1:182" x14ac:dyDescent="0.25">
      <c r="A136" t="s">
        <v>493</v>
      </c>
      <c r="B136" t="s">
        <v>1938</v>
      </c>
      <c r="C136" t="s">
        <v>3450</v>
      </c>
      <c r="D136" t="s">
        <v>3432</v>
      </c>
      <c r="E136">
        <v>20</v>
      </c>
      <c r="F136">
        <v>12</v>
      </c>
      <c r="G136">
        <v>12</v>
      </c>
      <c r="H136">
        <v>11</v>
      </c>
      <c r="I136">
        <v>7</v>
      </c>
      <c r="J136">
        <v>7</v>
      </c>
      <c r="K136">
        <v>4</v>
      </c>
      <c r="L136">
        <v>1</v>
      </c>
      <c r="M136">
        <v>8</v>
      </c>
      <c r="N136">
        <v>4</v>
      </c>
      <c r="O136">
        <v>9</v>
      </c>
      <c r="P136">
        <v>10</v>
      </c>
      <c r="Q136">
        <v>10</v>
      </c>
      <c r="R136">
        <v>10</v>
      </c>
      <c r="S136">
        <v>7</v>
      </c>
      <c r="T136">
        <v>8</v>
      </c>
      <c r="U136">
        <v>3</v>
      </c>
      <c r="V136">
        <v>8</v>
      </c>
      <c r="W136">
        <v>4</v>
      </c>
      <c r="X136">
        <v>6</v>
      </c>
      <c r="Y136">
        <v>178840000</v>
      </c>
      <c r="Z136">
        <v>10188000</v>
      </c>
      <c r="AA136">
        <v>10444000</v>
      </c>
      <c r="AB136">
        <v>2208900</v>
      </c>
      <c r="AC136">
        <v>73102</v>
      </c>
      <c r="AD136">
        <v>9769500</v>
      </c>
      <c r="AE136">
        <v>3312700</v>
      </c>
      <c r="AF136">
        <v>9110100</v>
      </c>
      <c r="AG136">
        <v>57154000</v>
      </c>
      <c r="AH136">
        <v>26757000</v>
      </c>
      <c r="AI136">
        <v>20475000</v>
      </c>
      <c r="AJ136">
        <v>6464900</v>
      </c>
      <c r="AK136">
        <v>5977300</v>
      </c>
      <c r="AL136">
        <v>1727000</v>
      </c>
      <c r="AM136">
        <v>8819600</v>
      </c>
      <c r="AN136">
        <v>3080500</v>
      </c>
      <c r="AO136">
        <v>3280300</v>
      </c>
      <c r="AP136">
        <v>7</v>
      </c>
      <c r="AQ136">
        <v>7</v>
      </c>
      <c r="AR136">
        <v>4</v>
      </c>
      <c r="AS136">
        <v>1</v>
      </c>
      <c r="AT136">
        <v>8</v>
      </c>
      <c r="AU136">
        <v>4</v>
      </c>
      <c r="AV136">
        <v>9</v>
      </c>
      <c r="AW136">
        <v>10</v>
      </c>
      <c r="AX136">
        <v>10</v>
      </c>
      <c r="AY136">
        <v>10</v>
      </c>
      <c r="AZ136">
        <v>7</v>
      </c>
      <c r="BA136">
        <v>8</v>
      </c>
      <c r="BB136">
        <v>3</v>
      </c>
      <c r="BC136">
        <v>8</v>
      </c>
      <c r="BD136">
        <v>4</v>
      </c>
      <c r="BE136">
        <v>6</v>
      </c>
      <c r="BF136">
        <v>7</v>
      </c>
      <c r="BG136">
        <v>7</v>
      </c>
      <c r="BH136">
        <v>4</v>
      </c>
      <c r="BI136">
        <v>1</v>
      </c>
      <c r="BJ136">
        <v>8</v>
      </c>
      <c r="BK136">
        <v>4</v>
      </c>
      <c r="BL136">
        <v>8</v>
      </c>
      <c r="BM136">
        <v>9</v>
      </c>
      <c r="BN136">
        <v>10</v>
      </c>
      <c r="BO136">
        <v>9</v>
      </c>
      <c r="BP136">
        <v>7</v>
      </c>
      <c r="BQ136">
        <v>7</v>
      </c>
      <c r="BR136">
        <v>2</v>
      </c>
      <c r="BS136">
        <v>7</v>
      </c>
      <c r="BT136">
        <v>4</v>
      </c>
      <c r="BU136">
        <v>6</v>
      </c>
      <c r="BV136">
        <v>18.5</v>
      </c>
      <c r="BW136">
        <v>18.5</v>
      </c>
      <c r="BX136">
        <v>16.5</v>
      </c>
      <c r="BY136">
        <v>80.757000000000005</v>
      </c>
      <c r="BZ136">
        <v>704</v>
      </c>
      <c r="CA136" t="s">
        <v>3451</v>
      </c>
      <c r="CB136">
        <v>0</v>
      </c>
      <c r="CC136">
        <v>102.87</v>
      </c>
      <c r="CD136" t="s">
        <v>183</v>
      </c>
      <c r="CE136" t="s">
        <v>183</v>
      </c>
      <c r="CF136" t="s">
        <v>184</v>
      </c>
      <c r="CG136" t="s">
        <v>184</v>
      </c>
      <c r="CH136" t="s">
        <v>183</v>
      </c>
      <c r="CI136" t="s">
        <v>183</v>
      </c>
      <c r="CJ136" t="s">
        <v>183</v>
      </c>
      <c r="CK136" t="s">
        <v>183</v>
      </c>
      <c r="CL136" t="s">
        <v>183</v>
      </c>
      <c r="CM136" t="s">
        <v>183</v>
      </c>
      <c r="CN136" t="s">
        <v>183</v>
      </c>
      <c r="CO136" t="s">
        <v>183</v>
      </c>
      <c r="CP136" t="s">
        <v>183</v>
      </c>
      <c r="CQ136" t="s">
        <v>183</v>
      </c>
      <c r="CR136" t="s">
        <v>183</v>
      </c>
      <c r="CS136" t="s">
        <v>183</v>
      </c>
      <c r="CT136">
        <v>13.4</v>
      </c>
      <c r="CU136">
        <v>13.1</v>
      </c>
      <c r="CV136">
        <v>7.4</v>
      </c>
      <c r="CW136">
        <v>1.8</v>
      </c>
      <c r="CX136">
        <v>14.9</v>
      </c>
      <c r="CY136">
        <v>6.1</v>
      </c>
      <c r="CZ136">
        <v>14.6</v>
      </c>
      <c r="DA136">
        <v>15.5</v>
      </c>
      <c r="DB136">
        <v>14.9</v>
      </c>
      <c r="DC136">
        <v>14.6</v>
      </c>
      <c r="DD136">
        <v>10.9</v>
      </c>
      <c r="DE136">
        <v>13.1</v>
      </c>
      <c r="DF136">
        <v>5.5</v>
      </c>
      <c r="DG136">
        <v>12.9</v>
      </c>
      <c r="DH136">
        <v>7.4</v>
      </c>
      <c r="DI136">
        <v>10.5</v>
      </c>
      <c r="DJ136">
        <v>72429000</v>
      </c>
      <c r="DK136">
        <v>4248500</v>
      </c>
      <c r="DL136">
        <v>5708700</v>
      </c>
      <c r="DM136">
        <v>2237000</v>
      </c>
      <c r="DN136">
        <v>201150</v>
      </c>
      <c r="DO136">
        <v>4929800</v>
      </c>
      <c r="DP136">
        <v>2875000</v>
      </c>
      <c r="DQ136">
        <v>3790300</v>
      </c>
      <c r="DR136">
        <v>20257000</v>
      </c>
      <c r="DS136">
        <v>9770300</v>
      </c>
      <c r="DT136">
        <v>7363700</v>
      </c>
      <c r="DU136">
        <v>3557300</v>
      </c>
      <c r="DV136">
        <v>3218700</v>
      </c>
      <c r="DW136">
        <v>1551700</v>
      </c>
      <c r="DX136">
        <v>3205400</v>
      </c>
      <c r="DY136">
        <v>3825400</v>
      </c>
      <c r="DZ136">
        <v>1637800</v>
      </c>
      <c r="EA136">
        <v>1227900</v>
      </c>
      <c r="EB136">
        <v>2305800</v>
      </c>
      <c r="EC136">
        <v>424710</v>
      </c>
      <c r="ED136">
        <v>0</v>
      </c>
      <c r="EE136">
        <v>1626000</v>
      </c>
      <c r="EF136">
        <v>798010</v>
      </c>
      <c r="EG136">
        <v>987040</v>
      </c>
      <c r="EH136">
        <v>8968800</v>
      </c>
      <c r="EI136">
        <v>3349900</v>
      </c>
      <c r="EJ136">
        <v>3037400</v>
      </c>
      <c r="EK136">
        <v>1175700</v>
      </c>
      <c r="EL136">
        <v>1054400</v>
      </c>
      <c r="EM136">
        <v>829800</v>
      </c>
      <c r="EN136">
        <v>1467800</v>
      </c>
      <c r="EO136">
        <v>891930</v>
      </c>
      <c r="EP136">
        <v>802330</v>
      </c>
      <c r="EQ136">
        <v>2</v>
      </c>
      <c r="ER136">
        <v>3</v>
      </c>
      <c r="ES136">
        <v>0</v>
      </c>
      <c r="ET136">
        <v>0</v>
      </c>
      <c r="EU136">
        <v>1</v>
      </c>
      <c r="EV136">
        <v>0</v>
      </c>
      <c r="EW136">
        <v>2</v>
      </c>
      <c r="EX136">
        <v>24</v>
      </c>
      <c r="EY136">
        <v>13</v>
      </c>
      <c r="EZ136">
        <v>13</v>
      </c>
      <c r="FA136">
        <v>1</v>
      </c>
      <c r="FB136">
        <v>0</v>
      </c>
      <c r="FC136">
        <v>0</v>
      </c>
      <c r="FD136">
        <v>5</v>
      </c>
      <c r="FE136">
        <v>0</v>
      </c>
      <c r="FF136">
        <v>0</v>
      </c>
      <c r="FG136">
        <v>64</v>
      </c>
      <c r="FH136" t="s">
        <v>3452</v>
      </c>
      <c r="FL136">
        <v>44</v>
      </c>
      <c r="FM136" t="s">
        <v>3453</v>
      </c>
      <c r="FN136" t="s">
        <v>895</v>
      </c>
      <c r="FO136" t="s">
        <v>3454</v>
      </c>
      <c r="FP136" t="s">
        <v>3455</v>
      </c>
      <c r="FQ136" t="s">
        <v>3456</v>
      </c>
      <c r="FR136" t="s">
        <v>3457</v>
      </c>
      <c r="FS136" t="s">
        <v>3458</v>
      </c>
      <c r="FT136" t="s">
        <v>3459</v>
      </c>
      <c r="FU136" t="s">
        <v>576</v>
      </c>
      <c r="FV136" t="s">
        <v>3446</v>
      </c>
      <c r="FW136" t="s">
        <v>3447</v>
      </c>
      <c r="FX136" t="s">
        <v>3448</v>
      </c>
      <c r="FY136" t="s">
        <v>3448</v>
      </c>
      <c r="FZ136" t="s">
        <v>3449</v>
      </c>
    </row>
    <row r="137" spans="1:182" x14ac:dyDescent="0.25">
      <c r="A137" t="s">
        <v>512</v>
      </c>
      <c r="B137" t="s">
        <v>1940</v>
      </c>
      <c r="C137" t="s">
        <v>3462</v>
      </c>
      <c r="D137" t="s">
        <v>3432</v>
      </c>
      <c r="E137">
        <v>50</v>
      </c>
      <c r="F137">
        <v>5</v>
      </c>
      <c r="G137">
        <v>5</v>
      </c>
      <c r="H137">
        <v>5</v>
      </c>
      <c r="I137">
        <v>4</v>
      </c>
      <c r="J137">
        <v>3</v>
      </c>
      <c r="K137">
        <v>5</v>
      </c>
      <c r="L137">
        <v>0</v>
      </c>
      <c r="M137">
        <v>2</v>
      </c>
      <c r="N137">
        <v>2</v>
      </c>
      <c r="O137">
        <v>1</v>
      </c>
      <c r="P137">
        <v>3</v>
      </c>
      <c r="Q137">
        <v>5</v>
      </c>
      <c r="R137">
        <v>5</v>
      </c>
      <c r="S137">
        <v>2</v>
      </c>
      <c r="T137">
        <v>0</v>
      </c>
      <c r="U137">
        <v>0</v>
      </c>
      <c r="V137">
        <v>4</v>
      </c>
      <c r="W137">
        <v>1</v>
      </c>
      <c r="X137">
        <v>3</v>
      </c>
      <c r="Y137">
        <v>116780000</v>
      </c>
      <c r="Z137">
        <v>8113600</v>
      </c>
      <c r="AA137">
        <v>5706400</v>
      </c>
      <c r="AB137">
        <v>17061000</v>
      </c>
      <c r="AC137">
        <v>0</v>
      </c>
      <c r="AD137">
        <v>3535900</v>
      </c>
      <c r="AE137">
        <v>6116500</v>
      </c>
      <c r="AF137">
        <v>478640</v>
      </c>
      <c r="AG137">
        <v>12167000</v>
      </c>
      <c r="AH137">
        <v>23842000</v>
      </c>
      <c r="AI137">
        <v>24744000</v>
      </c>
      <c r="AJ137">
        <v>1130400</v>
      </c>
      <c r="AK137">
        <v>0</v>
      </c>
      <c r="AL137">
        <v>0</v>
      </c>
      <c r="AM137">
        <v>8626000</v>
      </c>
      <c r="AN137">
        <v>1294700</v>
      </c>
      <c r="AO137">
        <v>3966800</v>
      </c>
      <c r="AP137">
        <v>4</v>
      </c>
      <c r="AQ137">
        <v>3</v>
      </c>
      <c r="AR137">
        <v>5</v>
      </c>
      <c r="AS137">
        <v>0</v>
      </c>
      <c r="AT137">
        <v>2</v>
      </c>
      <c r="AU137">
        <v>2</v>
      </c>
      <c r="AV137">
        <v>1</v>
      </c>
      <c r="AW137">
        <v>3</v>
      </c>
      <c r="AX137">
        <v>5</v>
      </c>
      <c r="AY137">
        <v>5</v>
      </c>
      <c r="AZ137">
        <v>2</v>
      </c>
      <c r="BA137">
        <v>0</v>
      </c>
      <c r="BB137">
        <v>0</v>
      </c>
      <c r="BC137">
        <v>4</v>
      </c>
      <c r="BD137">
        <v>1</v>
      </c>
      <c r="BE137">
        <v>3</v>
      </c>
      <c r="BF137">
        <v>4</v>
      </c>
      <c r="BG137">
        <v>3</v>
      </c>
      <c r="BH137">
        <v>5</v>
      </c>
      <c r="BI137">
        <v>0</v>
      </c>
      <c r="BJ137">
        <v>2</v>
      </c>
      <c r="BK137">
        <v>2</v>
      </c>
      <c r="BL137">
        <v>1</v>
      </c>
      <c r="BM137">
        <v>3</v>
      </c>
      <c r="BN137">
        <v>5</v>
      </c>
      <c r="BO137">
        <v>5</v>
      </c>
      <c r="BP137">
        <v>2</v>
      </c>
      <c r="BQ137">
        <v>0</v>
      </c>
      <c r="BR137">
        <v>0</v>
      </c>
      <c r="BS137">
        <v>4</v>
      </c>
      <c r="BT137">
        <v>1</v>
      </c>
      <c r="BU137">
        <v>3</v>
      </c>
      <c r="BV137">
        <v>41</v>
      </c>
      <c r="BW137">
        <v>41</v>
      </c>
      <c r="BX137">
        <v>41</v>
      </c>
      <c r="BY137">
        <v>11.17</v>
      </c>
      <c r="BZ137">
        <v>100</v>
      </c>
      <c r="CA137" t="s">
        <v>513</v>
      </c>
      <c r="CB137">
        <v>0</v>
      </c>
      <c r="CC137">
        <v>42.645000000000003</v>
      </c>
      <c r="CD137" t="s">
        <v>183</v>
      </c>
      <c r="CE137" t="s">
        <v>183</v>
      </c>
      <c r="CF137" t="s">
        <v>183</v>
      </c>
      <c r="CH137" t="s">
        <v>183</v>
      </c>
      <c r="CI137" t="s">
        <v>183</v>
      </c>
      <c r="CJ137" t="s">
        <v>183</v>
      </c>
      <c r="CK137" t="s">
        <v>183</v>
      </c>
      <c r="CL137" t="s">
        <v>183</v>
      </c>
      <c r="CM137" t="s">
        <v>183</v>
      </c>
      <c r="CN137" t="s">
        <v>183</v>
      </c>
      <c r="CQ137" t="s">
        <v>183</v>
      </c>
      <c r="CR137" t="s">
        <v>184</v>
      </c>
      <c r="CS137" t="s">
        <v>183</v>
      </c>
      <c r="CT137">
        <v>31</v>
      </c>
      <c r="CU137">
        <v>30</v>
      </c>
      <c r="CV137">
        <v>41</v>
      </c>
      <c r="CW137">
        <v>0</v>
      </c>
      <c r="CX137">
        <v>22</v>
      </c>
      <c r="CY137">
        <v>23</v>
      </c>
      <c r="CZ137">
        <v>12</v>
      </c>
      <c r="DA137">
        <v>23</v>
      </c>
      <c r="DB137">
        <v>41</v>
      </c>
      <c r="DC137">
        <v>41</v>
      </c>
      <c r="DD137">
        <v>22</v>
      </c>
      <c r="DE137">
        <v>0</v>
      </c>
      <c r="DF137">
        <v>0</v>
      </c>
      <c r="DG137">
        <v>31</v>
      </c>
      <c r="DH137">
        <v>12</v>
      </c>
      <c r="DI137">
        <v>32</v>
      </c>
      <c r="DJ137">
        <v>98870000</v>
      </c>
      <c r="DK137">
        <v>7572400</v>
      </c>
      <c r="DL137">
        <v>5706400</v>
      </c>
      <c r="DM137">
        <v>12684000</v>
      </c>
      <c r="DN137">
        <v>0</v>
      </c>
      <c r="DO137">
        <v>6320500</v>
      </c>
      <c r="DP137">
        <v>10518000</v>
      </c>
      <c r="DQ137">
        <v>855590</v>
      </c>
      <c r="DR137">
        <v>13000000</v>
      </c>
      <c r="DS137">
        <v>19040000</v>
      </c>
      <c r="DT137">
        <v>23019000</v>
      </c>
      <c r="DU137">
        <v>2020500</v>
      </c>
      <c r="DV137">
        <v>0</v>
      </c>
      <c r="DW137">
        <v>0</v>
      </c>
      <c r="DX137">
        <v>8123200</v>
      </c>
      <c r="DY137">
        <v>2314400</v>
      </c>
      <c r="DZ137">
        <v>5447800</v>
      </c>
      <c r="EA137">
        <v>2587000</v>
      </c>
      <c r="EB137">
        <v>3228100</v>
      </c>
      <c r="EC137">
        <v>4468500</v>
      </c>
      <c r="ED137">
        <v>0</v>
      </c>
      <c r="EE137">
        <v>0</v>
      </c>
      <c r="EF137">
        <v>3963600</v>
      </c>
      <c r="EG137">
        <v>0</v>
      </c>
      <c r="EH137">
        <v>4605000</v>
      </c>
      <c r="EI137">
        <v>4194200</v>
      </c>
      <c r="EJ137">
        <v>4996900</v>
      </c>
      <c r="EK137">
        <v>0</v>
      </c>
      <c r="EL137">
        <v>0</v>
      </c>
      <c r="EM137">
        <v>0</v>
      </c>
      <c r="EN137">
        <v>3256000</v>
      </c>
      <c r="EO137">
        <v>0</v>
      </c>
      <c r="EP137">
        <v>2949600</v>
      </c>
      <c r="EQ137">
        <v>3</v>
      </c>
      <c r="ER137">
        <v>4</v>
      </c>
      <c r="ES137">
        <v>6</v>
      </c>
      <c r="ET137">
        <v>0</v>
      </c>
      <c r="EU137">
        <v>4</v>
      </c>
      <c r="EV137">
        <v>3</v>
      </c>
      <c r="EW137">
        <v>1</v>
      </c>
      <c r="EX137">
        <v>5</v>
      </c>
      <c r="EY137">
        <v>7</v>
      </c>
      <c r="EZ137">
        <v>9</v>
      </c>
      <c r="FA137">
        <v>1</v>
      </c>
      <c r="FB137">
        <v>0</v>
      </c>
      <c r="FC137">
        <v>0</v>
      </c>
      <c r="FD137">
        <v>4</v>
      </c>
      <c r="FE137">
        <v>0</v>
      </c>
      <c r="FF137">
        <v>2</v>
      </c>
      <c r="FG137">
        <v>49</v>
      </c>
      <c r="FH137" t="s">
        <v>3463</v>
      </c>
      <c r="FL137">
        <v>45</v>
      </c>
      <c r="FM137" t="s">
        <v>3464</v>
      </c>
      <c r="FN137" t="s">
        <v>652</v>
      </c>
      <c r="FO137" t="s">
        <v>3465</v>
      </c>
      <c r="FP137" t="s">
        <v>3466</v>
      </c>
      <c r="FQ137" t="s">
        <v>3467</v>
      </c>
      <c r="FR137" t="s">
        <v>3468</v>
      </c>
      <c r="FU137" t="s">
        <v>520</v>
      </c>
      <c r="FV137" t="s">
        <v>510</v>
      </c>
      <c r="FW137" t="s">
        <v>3460</v>
      </c>
      <c r="FX137" t="s">
        <v>3461</v>
      </c>
      <c r="FY137" t="s">
        <v>3461</v>
      </c>
      <c r="FZ137" t="s">
        <v>3461</v>
      </c>
    </row>
    <row r="138" spans="1:182" x14ac:dyDescent="0.25">
      <c r="A138" t="s">
        <v>3471</v>
      </c>
      <c r="B138" t="s">
        <v>3472</v>
      </c>
      <c r="C138" t="s">
        <v>3473</v>
      </c>
      <c r="D138" t="s">
        <v>3432</v>
      </c>
      <c r="E138">
        <v>4</v>
      </c>
      <c r="F138">
        <v>7</v>
      </c>
      <c r="G138">
        <v>7</v>
      </c>
      <c r="H138">
        <v>7</v>
      </c>
      <c r="I138">
        <v>5</v>
      </c>
      <c r="J138">
        <v>4</v>
      </c>
      <c r="K138">
        <v>1</v>
      </c>
      <c r="L138">
        <v>0</v>
      </c>
      <c r="M138">
        <v>6</v>
      </c>
      <c r="N138">
        <v>1</v>
      </c>
      <c r="O138">
        <v>2</v>
      </c>
      <c r="P138">
        <v>3</v>
      </c>
      <c r="Q138">
        <v>5</v>
      </c>
      <c r="R138">
        <v>6</v>
      </c>
      <c r="S138">
        <v>2</v>
      </c>
      <c r="T138">
        <v>2</v>
      </c>
      <c r="U138">
        <v>0</v>
      </c>
      <c r="V138">
        <v>1</v>
      </c>
      <c r="W138">
        <v>2</v>
      </c>
      <c r="X138">
        <v>1</v>
      </c>
      <c r="Y138">
        <v>57346000</v>
      </c>
      <c r="Z138">
        <v>7605700</v>
      </c>
      <c r="AA138">
        <v>6989800</v>
      </c>
      <c r="AB138">
        <v>346840</v>
      </c>
      <c r="AC138">
        <v>0</v>
      </c>
      <c r="AD138">
        <v>9147200</v>
      </c>
      <c r="AE138">
        <v>1145200</v>
      </c>
      <c r="AF138">
        <v>896310</v>
      </c>
      <c r="AG138">
        <v>2015300</v>
      </c>
      <c r="AH138">
        <v>13251000</v>
      </c>
      <c r="AI138">
        <v>12592000</v>
      </c>
      <c r="AJ138">
        <v>1315300</v>
      </c>
      <c r="AK138">
        <v>996340</v>
      </c>
      <c r="AL138">
        <v>0</v>
      </c>
      <c r="AM138">
        <v>304570</v>
      </c>
      <c r="AN138">
        <v>642500</v>
      </c>
      <c r="AO138">
        <v>98419</v>
      </c>
      <c r="AP138">
        <v>5</v>
      </c>
      <c r="AQ138">
        <v>4</v>
      </c>
      <c r="AR138">
        <v>1</v>
      </c>
      <c r="AS138">
        <v>0</v>
      </c>
      <c r="AT138">
        <v>6</v>
      </c>
      <c r="AU138">
        <v>1</v>
      </c>
      <c r="AV138">
        <v>2</v>
      </c>
      <c r="AW138">
        <v>3</v>
      </c>
      <c r="AX138">
        <v>5</v>
      </c>
      <c r="AY138">
        <v>6</v>
      </c>
      <c r="AZ138">
        <v>2</v>
      </c>
      <c r="BA138">
        <v>2</v>
      </c>
      <c r="BB138">
        <v>0</v>
      </c>
      <c r="BC138">
        <v>1</v>
      </c>
      <c r="BD138">
        <v>2</v>
      </c>
      <c r="BE138">
        <v>1</v>
      </c>
      <c r="BF138">
        <v>5</v>
      </c>
      <c r="BG138">
        <v>4</v>
      </c>
      <c r="BH138">
        <v>1</v>
      </c>
      <c r="BI138">
        <v>0</v>
      </c>
      <c r="BJ138">
        <v>6</v>
      </c>
      <c r="BK138">
        <v>1</v>
      </c>
      <c r="BL138">
        <v>2</v>
      </c>
      <c r="BM138">
        <v>3</v>
      </c>
      <c r="BN138">
        <v>5</v>
      </c>
      <c r="BO138">
        <v>6</v>
      </c>
      <c r="BP138">
        <v>2</v>
      </c>
      <c r="BQ138">
        <v>2</v>
      </c>
      <c r="BR138">
        <v>0</v>
      </c>
      <c r="BS138">
        <v>1</v>
      </c>
      <c r="BT138">
        <v>2</v>
      </c>
      <c r="BU138">
        <v>1</v>
      </c>
      <c r="BV138">
        <v>8.9</v>
      </c>
      <c r="BW138">
        <v>8.9</v>
      </c>
      <c r="BX138">
        <v>8.9</v>
      </c>
      <c r="BY138">
        <v>100.81</v>
      </c>
      <c r="BZ138">
        <v>913</v>
      </c>
      <c r="CA138" t="s">
        <v>524</v>
      </c>
      <c r="CB138">
        <v>0</v>
      </c>
      <c r="CC138">
        <v>50.743000000000002</v>
      </c>
      <c r="CD138" t="s">
        <v>183</v>
      </c>
      <c r="CE138" t="s">
        <v>183</v>
      </c>
      <c r="CF138" t="s">
        <v>183</v>
      </c>
      <c r="CH138" t="s">
        <v>183</v>
      </c>
      <c r="CI138" t="s">
        <v>183</v>
      </c>
      <c r="CJ138" t="s">
        <v>184</v>
      </c>
      <c r="CK138" t="s">
        <v>183</v>
      </c>
      <c r="CL138" t="s">
        <v>183</v>
      </c>
      <c r="CM138" t="s">
        <v>183</v>
      </c>
      <c r="CN138" t="s">
        <v>183</v>
      </c>
      <c r="CO138" t="s">
        <v>183</v>
      </c>
      <c r="CQ138" t="s">
        <v>184</v>
      </c>
      <c r="CR138" t="s">
        <v>183</v>
      </c>
      <c r="CS138" t="s">
        <v>184</v>
      </c>
      <c r="CT138">
        <v>6.1</v>
      </c>
      <c r="CU138">
        <v>4.9000000000000004</v>
      </c>
      <c r="CV138">
        <v>1.3</v>
      </c>
      <c r="CW138">
        <v>0</v>
      </c>
      <c r="CX138">
        <v>7.4</v>
      </c>
      <c r="CY138">
        <v>1.3</v>
      </c>
      <c r="CZ138">
        <v>2.6</v>
      </c>
      <c r="DA138">
        <v>3.7</v>
      </c>
      <c r="DB138">
        <v>6.1</v>
      </c>
      <c r="DC138">
        <v>7.6</v>
      </c>
      <c r="DD138">
        <v>2.6</v>
      </c>
      <c r="DE138">
        <v>2.6</v>
      </c>
      <c r="DF138">
        <v>0</v>
      </c>
      <c r="DG138">
        <v>1.3</v>
      </c>
      <c r="DH138">
        <v>2.6</v>
      </c>
      <c r="DI138">
        <v>1.3</v>
      </c>
      <c r="DJ138">
        <v>48809000</v>
      </c>
      <c r="DK138">
        <v>6841100</v>
      </c>
      <c r="DL138">
        <v>6763700</v>
      </c>
      <c r="DM138">
        <v>1068300</v>
      </c>
      <c r="DN138">
        <v>0</v>
      </c>
      <c r="DO138">
        <v>7600700</v>
      </c>
      <c r="DP138">
        <v>2378100</v>
      </c>
      <c r="DQ138">
        <v>1111800</v>
      </c>
      <c r="DR138">
        <v>2015300</v>
      </c>
      <c r="DS138">
        <v>10243000</v>
      </c>
      <c r="DT138">
        <v>9599600</v>
      </c>
      <c r="DU138">
        <v>1631500</v>
      </c>
      <c r="DV138">
        <v>1235800</v>
      </c>
      <c r="DW138">
        <v>0</v>
      </c>
      <c r="DX138">
        <v>632490</v>
      </c>
      <c r="DY138">
        <v>796950</v>
      </c>
      <c r="DZ138">
        <v>204380</v>
      </c>
      <c r="EA138">
        <v>2556100</v>
      </c>
      <c r="EB138">
        <v>3687800</v>
      </c>
      <c r="EC138">
        <v>0</v>
      </c>
      <c r="ED138">
        <v>0</v>
      </c>
      <c r="EE138">
        <v>3183700</v>
      </c>
      <c r="EF138">
        <v>0</v>
      </c>
      <c r="EG138">
        <v>325010</v>
      </c>
      <c r="EH138">
        <v>704550</v>
      </c>
      <c r="EI138">
        <v>1968000</v>
      </c>
      <c r="EJ138">
        <v>3019000</v>
      </c>
      <c r="EK138">
        <v>372880</v>
      </c>
      <c r="EL138">
        <v>411340</v>
      </c>
      <c r="EM138">
        <v>0</v>
      </c>
      <c r="EN138">
        <v>0</v>
      </c>
      <c r="EO138">
        <v>443440</v>
      </c>
      <c r="EP138">
        <v>0</v>
      </c>
      <c r="EQ138">
        <v>5</v>
      </c>
      <c r="ER138">
        <v>7</v>
      </c>
      <c r="ES138">
        <v>1</v>
      </c>
      <c r="ET138">
        <v>0</v>
      </c>
      <c r="EU138">
        <v>7</v>
      </c>
      <c r="EV138">
        <v>0</v>
      </c>
      <c r="EW138">
        <v>0</v>
      </c>
      <c r="EX138">
        <v>3</v>
      </c>
      <c r="EY138">
        <v>6</v>
      </c>
      <c r="EZ138">
        <v>7</v>
      </c>
      <c r="FA138">
        <v>1</v>
      </c>
      <c r="FB138">
        <v>0</v>
      </c>
      <c r="FC138">
        <v>0</v>
      </c>
      <c r="FD138">
        <v>0</v>
      </c>
      <c r="FE138">
        <v>0</v>
      </c>
      <c r="FF138">
        <v>0</v>
      </c>
      <c r="FG138">
        <v>37</v>
      </c>
      <c r="FH138" t="s">
        <v>3474</v>
      </c>
      <c r="FL138">
        <v>46</v>
      </c>
      <c r="FM138" t="s">
        <v>3475</v>
      </c>
      <c r="FN138" t="s">
        <v>1045</v>
      </c>
      <c r="FO138" t="s">
        <v>3476</v>
      </c>
      <c r="FP138" t="s">
        <v>3477</v>
      </c>
      <c r="FQ138" t="s">
        <v>3478</v>
      </c>
      <c r="FR138" t="s">
        <v>3479</v>
      </c>
      <c r="FS138" t="s">
        <v>3480</v>
      </c>
      <c r="FT138" t="s">
        <v>532</v>
      </c>
      <c r="FU138" t="s">
        <v>219</v>
      </c>
      <c r="FV138" t="s">
        <v>3469</v>
      </c>
      <c r="FW138" t="s">
        <v>3469</v>
      </c>
      <c r="FX138" t="s">
        <v>3470</v>
      </c>
      <c r="FY138" t="s">
        <v>3470</v>
      </c>
      <c r="FZ138" t="s">
        <v>3470</v>
      </c>
    </row>
    <row r="139" spans="1:182" x14ac:dyDescent="0.25">
      <c r="A139" t="s">
        <v>543</v>
      </c>
      <c r="B139" t="s">
        <v>1941</v>
      </c>
      <c r="C139" t="s">
        <v>1857</v>
      </c>
      <c r="D139" t="s">
        <v>3432</v>
      </c>
      <c r="E139">
        <v>3</v>
      </c>
      <c r="F139">
        <v>2</v>
      </c>
      <c r="G139">
        <v>2</v>
      </c>
      <c r="H139">
        <v>2</v>
      </c>
      <c r="I139">
        <v>1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1</v>
      </c>
      <c r="P139">
        <v>1</v>
      </c>
      <c r="Q139">
        <v>2</v>
      </c>
      <c r="R139">
        <v>1</v>
      </c>
      <c r="S139">
        <v>1</v>
      </c>
      <c r="T139">
        <v>1</v>
      </c>
      <c r="U139">
        <v>1</v>
      </c>
      <c r="V139">
        <v>2</v>
      </c>
      <c r="W139">
        <v>1</v>
      </c>
      <c r="X139">
        <v>2</v>
      </c>
      <c r="Y139">
        <v>3203900</v>
      </c>
      <c r="Z139">
        <v>11390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92748</v>
      </c>
      <c r="AG139">
        <v>315710</v>
      </c>
      <c r="AH139">
        <v>509250</v>
      </c>
      <c r="AI139">
        <v>207510</v>
      </c>
      <c r="AJ139">
        <v>399300</v>
      </c>
      <c r="AK139">
        <v>52675</v>
      </c>
      <c r="AL139">
        <v>144390</v>
      </c>
      <c r="AM139">
        <v>822480</v>
      </c>
      <c r="AN139">
        <v>281570</v>
      </c>
      <c r="AO139">
        <v>264340</v>
      </c>
      <c r="AP139">
        <v>1</v>
      </c>
      <c r="AQ139">
        <v>0</v>
      </c>
      <c r="AR139">
        <v>0</v>
      </c>
      <c r="AS139">
        <v>0</v>
      </c>
      <c r="AT139">
        <v>0</v>
      </c>
      <c r="AU139">
        <v>0</v>
      </c>
      <c r="AV139">
        <v>1</v>
      </c>
      <c r="AW139">
        <v>1</v>
      </c>
      <c r="AX139">
        <v>2</v>
      </c>
      <c r="AY139">
        <v>1</v>
      </c>
      <c r="AZ139">
        <v>1</v>
      </c>
      <c r="BA139">
        <v>1</v>
      </c>
      <c r="BB139">
        <v>1</v>
      </c>
      <c r="BC139">
        <v>2</v>
      </c>
      <c r="BD139">
        <v>1</v>
      </c>
      <c r="BE139">
        <v>2</v>
      </c>
      <c r="BF139">
        <v>1</v>
      </c>
      <c r="BG139">
        <v>0</v>
      </c>
      <c r="BH139">
        <v>0</v>
      </c>
      <c r="BI139">
        <v>0</v>
      </c>
      <c r="BJ139">
        <v>0</v>
      </c>
      <c r="BK139">
        <v>0</v>
      </c>
      <c r="BL139">
        <v>1</v>
      </c>
      <c r="BM139">
        <v>1</v>
      </c>
      <c r="BN139">
        <v>2</v>
      </c>
      <c r="BO139">
        <v>1</v>
      </c>
      <c r="BP139">
        <v>1</v>
      </c>
      <c r="BQ139">
        <v>1</v>
      </c>
      <c r="BR139">
        <v>1</v>
      </c>
      <c r="BS139">
        <v>2</v>
      </c>
      <c r="BT139">
        <v>1</v>
      </c>
      <c r="BU139">
        <v>2</v>
      </c>
      <c r="BV139">
        <v>3.7</v>
      </c>
      <c r="BW139">
        <v>3.7</v>
      </c>
      <c r="BX139">
        <v>3.7</v>
      </c>
      <c r="BY139">
        <v>55.825000000000003</v>
      </c>
      <c r="BZ139">
        <v>518</v>
      </c>
      <c r="CA139" t="s">
        <v>544</v>
      </c>
      <c r="CB139">
        <v>6.2893000000000003E-3</v>
      </c>
      <c r="CC139">
        <v>11.429</v>
      </c>
      <c r="CD139" t="s">
        <v>184</v>
      </c>
      <c r="CJ139" t="s">
        <v>184</v>
      </c>
      <c r="CK139" t="s">
        <v>183</v>
      </c>
      <c r="CL139" t="s">
        <v>183</v>
      </c>
      <c r="CM139" t="s">
        <v>184</v>
      </c>
      <c r="CN139" t="s">
        <v>183</v>
      </c>
      <c r="CO139" t="s">
        <v>184</v>
      </c>
      <c r="CP139" t="s">
        <v>184</v>
      </c>
      <c r="CQ139" t="s">
        <v>183</v>
      </c>
      <c r="CR139" t="s">
        <v>183</v>
      </c>
      <c r="CS139" t="s">
        <v>183</v>
      </c>
      <c r="CT139">
        <v>1.7</v>
      </c>
      <c r="CU139">
        <v>0</v>
      </c>
      <c r="CV139">
        <v>0</v>
      </c>
      <c r="CW139">
        <v>0</v>
      </c>
      <c r="CX139">
        <v>0</v>
      </c>
      <c r="CY139">
        <v>0</v>
      </c>
      <c r="CZ139">
        <v>1.7</v>
      </c>
      <c r="DA139">
        <v>1.7</v>
      </c>
      <c r="DB139">
        <v>3.7</v>
      </c>
      <c r="DC139">
        <v>1.7</v>
      </c>
      <c r="DD139">
        <v>1.7</v>
      </c>
      <c r="DE139">
        <v>1.7</v>
      </c>
      <c r="DF139">
        <v>1.7</v>
      </c>
      <c r="DG139">
        <v>3.7</v>
      </c>
      <c r="DH139">
        <v>1.7</v>
      </c>
      <c r="DI139">
        <v>3.7</v>
      </c>
      <c r="DJ139">
        <v>3203900</v>
      </c>
      <c r="DK139">
        <v>134710</v>
      </c>
      <c r="DL139">
        <v>0</v>
      </c>
      <c r="DM139">
        <v>0</v>
      </c>
      <c r="DN139">
        <v>0</v>
      </c>
      <c r="DO139">
        <v>0</v>
      </c>
      <c r="DP139">
        <v>0</v>
      </c>
      <c r="DQ139">
        <v>109690</v>
      </c>
      <c r="DR139">
        <v>373380</v>
      </c>
      <c r="DS139">
        <v>509250</v>
      </c>
      <c r="DT139">
        <v>245420</v>
      </c>
      <c r="DU139">
        <v>472240</v>
      </c>
      <c r="DV139">
        <v>62298</v>
      </c>
      <c r="DW139">
        <v>170760</v>
      </c>
      <c r="DX139">
        <v>822480</v>
      </c>
      <c r="DY139">
        <v>333010</v>
      </c>
      <c r="DZ139">
        <v>264340</v>
      </c>
      <c r="EA139">
        <v>0</v>
      </c>
      <c r="EB139">
        <v>0</v>
      </c>
      <c r="EC139">
        <v>0</v>
      </c>
      <c r="ED139">
        <v>0</v>
      </c>
      <c r="EE139">
        <v>0</v>
      </c>
      <c r="EF139">
        <v>0</v>
      </c>
      <c r="EG139">
        <v>0</v>
      </c>
      <c r="EH139">
        <v>0</v>
      </c>
      <c r="EI139">
        <v>252540</v>
      </c>
      <c r="EJ139">
        <v>0</v>
      </c>
      <c r="EK139">
        <v>0</v>
      </c>
      <c r="EL139">
        <v>0</v>
      </c>
      <c r="EM139">
        <v>0</v>
      </c>
      <c r="EN139">
        <v>364420</v>
      </c>
      <c r="EO139">
        <v>0</v>
      </c>
      <c r="EP139">
        <v>0</v>
      </c>
      <c r="EQ139">
        <v>0</v>
      </c>
      <c r="ER139">
        <v>0</v>
      </c>
      <c r="ES139">
        <v>0</v>
      </c>
      <c r="ET139">
        <v>0</v>
      </c>
      <c r="EU139">
        <v>0</v>
      </c>
      <c r="EV139">
        <v>0</v>
      </c>
      <c r="EW139">
        <v>0</v>
      </c>
      <c r="EX139">
        <v>0</v>
      </c>
      <c r="EY139">
        <v>1</v>
      </c>
      <c r="EZ139">
        <v>0</v>
      </c>
      <c r="FA139">
        <v>0</v>
      </c>
      <c r="FB139">
        <v>0</v>
      </c>
      <c r="FC139">
        <v>0</v>
      </c>
      <c r="FD139">
        <v>1</v>
      </c>
      <c r="FE139">
        <v>0</v>
      </c>
      <c r="FF139">
        <v>0</v>
      </c>
      <c r="FG139">
        <v>2</v>
      </c>
      <c r="FH139" t="s">
        <v>3481</v>
      </c>
      <c r="FL139">
        <v>47</v>
      </c>
      <c r="FM139" t="s">
        <v>3482</v>
      </c>
      <c r="FN139" t="s">
        <v>215</v>
      </c>
      <c r="FO139" t="s">
        <v>3483</v>
      </c>
      <c r="FP139" t="s">
        <v>3484</v>
      </c>
      <c r="FQ139" t="s">
        <v>3485</v>
      </c>
      <c r="FR139" t="s">
        <v>3485</v>
      </c>
      <c r="FS139" t="s">
        <v>3486</v>
      </c>
      <c r="FT139" t="s">
        <v>3487</v>
      </c>
      <c r="FU139" t="s">
        <v>189</v>
      </c>
      <c r="FV139" t="s">
        <v>539</v>
      </c>
      <c r="FW139" t="s">
        <v>539</v>
      </c>
      <c r="FX139" t="s">
        <v>667</v>
      </c>
      <c r="FY139" t="s">
        <v>667</v>
      </c>
      <c r="FZ139" t="s">
        <v>667</v>
      </c>
    </row>
    <row r="140" spans="1:182" x14ac:dyDescent="0.25">
      <c r="A140" t="s">
        <v>3492</v>
      </c>
      <c r="B140" t="s">
        <v>3493</v>
      </c>
      <c r="C140" t="s">
        <v>1858</v>
      </c>
      <c r="D140" t="s">
        <v>3432</v>
      </c>
      <c r="E140">
        <v>34</v>
      </c>
      <c r="F140">
        <v>8</v>
      </c>
      <c r="G140">
        <v>8</v>
      </c>
      <c r="H140">
        <v>7</v>
      </c>
      <c r="I140">
        <v>7</v>
      </c>
      <c r="J140">
        <v>5</v>
      </c>
      <c r="K140">
        <v>3</v>
      </c>
      <c r="L140">
        <v>1</v>
      </c>
      <c r="M140">
        <v>6</v>
      </c>
      <c r="N140">
        <v>3</v>
      </c>
      <c r="O140">
        <v>5</v>
      </c>
      <c r="P140">
        <v>6</v>
      </c>
      <c r="Q140">
        <v>7</v>
      </c>
      <c r="R140">
        <v>7</v>
      </c>
      <c r="S140">
        <v>5</v>
      </c>
      <c r="T140">
        <v>4</v>
      </c>
      <c r="U140">
        <v>1</v>
      </c>
      <c r="V140">
        <v>5</v>
      </c>
      <c r="W140">
        <v>4</v>
      </c>
      <c r="X140">
        <v>3</v>
      </c>
      <c r="Y140">
        <v>149770000</v>
      </c>
      <c r="Z140">
        <v>9824300</v>
      </c>
      <c r="AA140">
        <v>7730800</v>
      </c>
      <c r="AB140">
        <v>1838800</v>
      </c>
      <c r="AC140">
        <v>231310</v>
      </c>
      <c r="AD140">
        <v>6549900</v>
      </c>
      <c r="AE140">
        <v>2550100</v>
      </c>
      <c r="AF140">
        <v>8479200</v>
      </c>
      <c r="AG140">
        <v>34806000</v>
      </c>
      <c r="AH140">
        <v>20768000</v>
      </c>
      <c r="AI140">
        <v>23545000</v>
      </c>
      <c r="AJ140">
        <v>6495000</v>
      </c>
      <c r="AK140">
        <v>9928900</v>
      </c>
      <c r="AL140">
        <v>1479900</v>
      </c>
      <c r="AM140">
        <v>6467100</v>
      </c>
      <c r="AN140">
        <v>5706700</v>
      </c>
      <c r="AO140">
        <v>3373000</v>
      </c>
      <c r="AP140">
        <v>7</v>
      </c>
      <c r="AQ140">
        <v>5</v>
      </c>
      <c r="AR140">
        <v>3</v>
      </c>
      <c r="AS140">
        <v>1</v>
      </c>
      <c r="AT140">
        <v>6</v>
      </c>
      <c r="AU140">
        <v>3</v>
      </c>
      <c r="AV140">
        <v>5</v>
      </c>
      <c r="AW140">
        <v>6</v>
      </c>
      <c r="AX140">
        <v>7</v>
      </c>
      <c r="AY140">
        <v>7</v>
      </c>
      <c r="AZ140">
        <v>5</v>
      </c>
      <c r="BA140">
        <v>4</v>
      </c>
      <c r="BB140">
        <v>1</v>
      </c>
      <c r="BC140">
        <v>5</v>
      </c>
      <c r="BD140">
        <v>4</v>
      </c>
      <c r="BE140">
        <v>3</v>
      </c>
      <c r="BF140">
        <v>6</v>
      </c>
      <c r="BG140">
        <v>4</v>
      </c>
      <c r="BH140">
        <v>2</v>
      </c>
      <c r="BI140">
        <v>1</v>
      </c>
      <c r="BJ140">
        <v>6</v>
      </c>
      <c r="BK140">
        <v>3</v>
      </c>
      <c r="BL140">
        <v>4</v>
      </c>
      <c r="BM140">
        <v>5</v>
      </c>
      <c r="BN140">
        <v>6</v>
      </c>
      <c r="BO140">
        <v>6</v>
      </c>
      <c r="BP140">
        <v>5</v>
      </c>
      <c r="BQ140">
        <v>3</v>
      </c>
      <c r="BR140">
        <v>1</v>
      </c>
      <c r="BS140">
        <v>4</v>
      </c>
      <c r="BT140">
        <v>4</v>
      </c>
      <c r="BU140">
        <v>2</v>
      </c>
      <c r="BV140">
        <v>14.1</v>
      </c>
      <c r="BW140">
        <v>14.1</v>
      </c>
      <c r="BX140">
        <v>12</v>
      </c>
      <c r="BY140">
        <v>75.518000000000001</v>
      </c>
      <c r="BZ140">
        <v>686</v>
      </c>
      <c r="CA140" t="s">
        <v>3494</v>
      </c>
      <c r="CB140">
        <v>0</v>
      </c>
      <c r="CC140">
        <v>66.878</v>
      </c>
      <c r="CD140" t="s">
        <v>183</v>
      </c>
      <c r="CE140" t="s">
        <v>183</v>
      </c>
      <c r="CF140" t="s">
        <v>183</v>
      </c>
      <c r="CG140" t="s">
        <v>184</v>
      </c>
      <c r="CH140" t="s">
        <v>183</v>
      </c>
      <c r="CI140" t="s">
        <v>183</v>
      </c>
      <c r="CJ140" t="s">
        <v>183</v>
      </c>
      <c r="CK140" t="s">
        <v>183</v>
      </c>
      <c r="CL140" t="s">
        <v>183</v>
      </c>
      <c r="CM140" t="s">
        <v>183</v>
      </c>
      <c r="CN140" t="s">
        <v>183</v>
      </c>
      <c r="CO140" t="s">
        <v>183</v>
      </c>
      <c r="CP140" t="s">
        <v>183</v>
      </c>
      <c r="CQ140" t="s">
        <v>183</v>
      </c>
      <c r="CR140" t="s">
        <v>183</v>
      </c>
      <c r="CS140" t="s">
        <v>183</v>
      </c>
      <c r="CT140">
        <v>12.4</v>
      </c>
      <c r="CU140">
        <v>9.1999999999999993</v>
      </c>
      <c r="CV140">
        <v>5.7</v>
      </c>
      <c r="CW140">
        <v>1.9</v>
      </c>
      <c r="CX140">
        <v>10.199999999999999</v>
      </c>
      <c r="CY140">
        <v>5.0999999999999996</v>
      </c>
      <c r="CZ140">
        <v>9.1999999999999993</v>
      </c>
      <c r="DA140">
        <v>10.8</v>
      </c>
      <c r="DB140">
        <v>12.4</v>
      </c>
      <c r="DC140">
        <v>12.5</v>
      </c>
      <c r="DD140">
        <v>8.6</v>
      </c>
      <c r="DE140">
        <v>7.6</v>
      </c>
      <c r="DF140">
        <v>1.9</v>
      </c>
      <c r="DG140">
        <v>9</v>
      </c>
      <c r="DH140">
        <v>7</v>
      </c>
      <c r="DI140">
        <v>5.5</v>
      </c>
      <c r="DJ140">
        <v>100320000</v>
      </c>
      <c r="DK140">
        <v>6426100</v>
      </c>
      <c r="DL140">
        <v>5504700</v>
      </c>
      <c r="DM140">
        <v>2247600</v>
      </c>
      <c r="DN140">
        <v>373890</v>
      </c>
      <c r="DO140">
        <v>3052200</v>
      </c>
      <c r="DP140">
        <v>0</v>
      </c>
      <c r="DQ140">
        <v>7195600</v>
      </c>
      <c r="DR140">
        <v>25065000</v>
      </c>
      <c r="DS140">
        <v>10287000</v>
      </c>
      <c r="DT140">
        <v>18317000</v>
      </c>
      <c r="DU140">
        <v>4249500</v>
      </c>
      <c r="DV140">
        <v>7347700</v>
      </c>
      <c r="DW140">
        <v>2392100</v>
      </c>
      <c r="DX140">
        <v>5661400</v>
      </c>
      <c r="DY140">
        <v>5633000</v>
      </c>
      <c r="DZ140">
        <v>10932000</v>
      </c>
      <c r="EA140">
        <v>2412300</v>
      </c>
      <c r="EB140">
        <v>3467900</v>
      </c>
      <c r="EC140">
        <v>1121500</v>
      </c>
      <c r="ED140">
        <v>0</v>
      </c>
      <c r="EE140">
        <v>2585200</v>
      </c>
      <c r="EF140">
        <v>2560800</v>
      </c>
      <c r="EG140">
        <v>2076400</v>
      </c>
      <c r="EH140">
        <v>9739100</v>
      </c>
      <c r="EI140">
        <v>4168300</v>
      </c>
      <c r="EJ140">
        <v>4345300</v>
      </c>
      <c r="EK140">
        <v>1711400</v>
      </c>
      <c r="EL140">
        <v>3486500</v>
      </c>
      <c r="EM140">
        <v>0</v>
      </c>
      <c r="EN140">
        <v>1812700</v>
      </c>
      <c r="EO140">
        <v>2907100</v>
      </c>
      <c r="EP140">
        <v>1653500</v>
      </c>
      <c r="EQ140">
        <v>2</v>
      </c>
      <c r="ER140">
        <v>1</v>
      </c>
      <c r="ES140">
        <v>0</v>
      </c>
      <c r="ET140">
        <v>0</v>
      </c>
      <c r="EU140">
        <v>5</v>
      </c>
      <c r="EV140">
        <v>1</v>
      </c>
      <c r="EW140">
        <v>0</v>
      </c>
      <c r="EX140">
        <v>15</v>
      </c>
      <c r="EY140">
        <v>8</v>
      </c>
      <c r="EZ140">
        <v>6</v>
      </c>
      <c r="FA140">
        <v>1</v>
      </c>
      <c r="FB140">
        <v>6</v>
      </c>
      <c r="FC140">
        <v>0</v>
      </c>
      <c r="FD140">
        <v>2</v>
      </c>
      <c r="FE140">
        <v>1</v>
      </c>
      <c r="FF140">
        <v>0</v>
      </c>
      <c r="FG140">
        <v>48</v>
      </c>
      <c r="FH140" t="s">
        <v>3495</v>
      </c>
      <c r="FL140">
        <v>48</v>
      </c>
      <c r="FM140" t="s">
        <v>3496</v>
      </c>
      <c r="FN140" t="s">
        <v>947</v>
      </c>
      <c r="FO140" t="s">
        <v>3497</v>
      </c>
      <c r="FP140" t="s">
        <v>3498</v>
      </c>
      <c r="FQ140" t="s">
        <v>3499</v>
      </c>
      <c r="FR140" t="s">
        <v>3500</v>
      </c>
      <c r="FS140" t="s">
        <v>3501</v>
      </c>
      <c r="FT140" t="s">
        <v>3502</v>
      </c>
      <c r="FU140" t="s">
        <v>3503</v>
      </c>
      <c r="FV140" t="s">
        <v>3488</v>
      </c>
      <c r="FW140" t="s">
        <v>3489</v>
      </c>
      <c r="FX140" t="s">
        <v>3490</v>
      </c>
      <c r="FY140" t="s">
        <v>3490</v>
      </c>
      <c r="FZ140" t="s">
        <v>3491</v>
      </c>
    </row>
    <row r="141" spans="1:182" x14ac:dyDescent="0.25">
      <c r="A141" t="s">
        <v>3505</v>
      </c>
      <c r="B141" t="s">
        <v>3506</v>
      </c>
      <c r="C141" t="s">
        <v>3507</v>
      </c>
      <c r="D141" t="s">
        <v>3432</v>
      </c>
      <c r="E141">
        <v>3</v>
      </c>
      <c r="F141">
        <v>2</v>
      </c>
      <c r="G141">
        <v>2</v>
      </c>
      <c r="H141">
        <v>2</v>
      </c>
      <c r="I141">
        <v>1</v>
      </c>
      <c r="J141">
        <v>2</v>
      </c>
      <c r="K141">
        <v>0</v>
      </c>
      <c r="L141">
        <v>0</v>
      </c>
      <c r="M141">
        <v>2</v>
      </c>
      <c r="N141">
        <v>1</v>
      </c>
      <c r="O141">
        <v>0</v>
      </c>
      <c r="P141">
        <v>1</v>
      </c>
      <c r="Q141">
        <v>2</v>
      </c>
      <c r="R141">
        <v>2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1</v>
      </c>
      <c r="Y141">
        <v>10989000</v>
      </c>
      <c r="Z141">
        <v>744680</v>
      </c>
      <c r="AA141">
        <v>1303600</v>
      </c>
      <c r="AB141">
        <v>0</v>
      </c>
      <c r="AC141">
        <v>0</v>
      </c>
      <c r="AD141">
        <v>889890</v>
      </c>
      <c r="AE141">
        <v>974940</v>
      </c>
      <c r="AF141">
        <v>0</v>
      </c>
      <c r="AG141">
        <v>366730</v>
      </c>
      <c r="AH141">
        <v>2598400</v>
      </c>
      <c r="AI141">
        <v>302300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1087800</v>
      </c>
      <c r="AP141">
        <v>1</v>
      </c>
      <c r="AQ141">
        <v>2</v>
      </c>
      <c r="AR141">
        <v>0</v>
      </c>
      <c r="AS141">
        <v>0</v>
      </c>
      <c r="AT141">
        <v>2</v>
      </c>
      <c r="AU141">
        <v>1</v>
      </c>
      <c r="AV141">
        <v>0</v>
      </c>
      <c r="AW141">
        <v>1</v>
      </c>
      <c r="AX141">
        <v>2</v>
      </c>
      <c r="AY141">
        <v>2</v>
      </c>
      <c r="AZ141">
        <v>0</v>
      </c>
      <c r="BA141">
        <v>0</v>
      </c>
      <c r="BB141">
        <v>0</v>
      </c>
      <c r="BC141">
        <v>0</v>
      </c>
      <c r="BD141">
        <v>0</v>
      </c>
      <c r="BE141">
        <v>1</v>
      </c>
      <c r="BF141">
        <v>1</v>
      </c>
      <c r="BG141">
        <v>2</v>
      </c>
      <c r="BH141">
        <v>0</v>
      </c>
      <c r="BI141">
        <v>0</v>
      </c>
      <c r="BJ141">
        <v>2</v>
      </c>
      <c r="BK141">
        <v>1</v>
      </c>
      <c r="BL141">
        <v>0</v>
      </c>
      <c r="BM141">
        <v>1</v>
      </c>
      <c r="BN141">
        <v>2</v>
      </c>
      <c r="BO141">
        <v>2</v>
      </c>
      <c r="BP141">
        <v>0</v>
      </c>
      <c r="BQ141">
        <v>0</v>
      </c>
      <c r="BR141">
        <v>0</v>
      </c>
      <c r="BS141">
        <v>0</v>
      </c>
      <c r="BT141">
        <v>0</v>
      </c>
      <c r="BU141">
        <v>1</v>
      </c>
      <c r="BV141">
        <v>15.6</v>
      </c>
      <c r="BW141">
        <v>15.6</v>
      </c>
      <c r="BX141">
        <v>15.6</v>
      </c>
      <c r="BY141">
        <v>16.242999999999999</v>
      </c>
      <c r="BZ141">
        <v>141</v>
      </c>
      <c r="CA141" t="s">
        <v>3508</v>
      </c>
      <c r="CB141">
        <v>6.6224999999999999E-3</v>
      </c>
      <c r="CC141">
        <v>11.686</v>
      </c>
      <c r="CD141" t="s">
        <v>184</v>
      </c>
      <c r="CE141" t="s">
        <v>184</v>
      </c>
      <c r="CH141" t="s">
        <v>184</v>
      </c>
      <c r="CI141" t="s">
        <v>184</v>
      </c>
      <c r="CK141" t="s">
        <v>184</v>
      </c>
      <c r="CL141" t="s">
        <v>183</v>
      </c>
      <c r="CM141" t="s">
        <v>183</v>
      </c>
      <c r="CS141" t="s">
        <v>184</v>
      </c>
      <c r="CT141">
        <v>9.1999999999999993</v>
      </c>
      <c r="CU141">
        <v>15.6</v>
      </c>
      <c r="CV141">
        <v>0</v>
      </c>
      <c r="CW141">
        <v>0</v>
      </c>
      <c r="CX141">
        <v>15.6</v>
      </c>
      <c r="CY141">
        <v>9.1999999999999993</v>
      </c>
      <c r="CZ141">
        <v>0</v>
      </c>
      <c r="DA141">
        <v>9.1999999999999993</v>
      </c>
      <c r="DB141">
        <v>15.6</v>
      </c>
      <c r="DC141">
        <v>15.6</v>
      </c>
      <c r="DD141">
        <v>0</v>
      </c>
      <c r="DE141">
        <v>0</v>
      </c>
      <c r="DF141">
        <v>0</v>
      </c>
      <c r="DG141">
        <v>0</v>
      </c>
      <c r="DH141">
        <v>0</v>
      </c>
      <c r="DI141">
        <v>6.4</v>
      </c>
      <c r="DJ141">
        <v>10989000</v>
      </c>
      <c r="DK141">
        <v>1036500</v>
      </c>
      <c r="DL141">
        <v>1303600</v>
      </c>
      <c r="DM141">
        <v>0</v>
      </c>
      <c r="DN141">
        <v>0</v>
      </c>
      <c r="DO141">
        <v>889890</v>
      </c>
      <c r="DP141">
        <v>1357000</v>
      </c>
      <c r="DQ141">
        <v>0</v>
      </c>
      <c r="DR141">
        <v>510440</v>
      </c>
      <c r="DS141">
        <v>2598400</v>
      </c>
      <c r="DT141">
        <v>3023000</v>
      </c>
      <c r="DU141">
        <v>0</v>
      </c>
      <c r="DV141">
        <v>0</v>
      </c>
      <c r="DW141">
        <v>0</v>
      </c>
      <c r="DX141">
        <v>0</v>
      </c>
      <c r="DY141">
        <v>0</v>
      </c>
      <c r="DZ141">
        <v>3863800</v>
      </c>
      <c r="EA141">
        <v>0</v>
      </c>
      <c r="EB141">
        <v>873930</v>
      </c>
      <c r="EC141">
        <v>0</v>
      </c>
      <c r="ED141">
        <v>0</v>
      </c>
      <c r="EE141">
        <v>648400</v>
      </c>
      <c r="EF141">
        <v>0</v>
      </c>
      <c r="EG141">
        <v>0</v>
      </c>
      <c r="EH141">
        <v>0</v>
      </c>
      <c r="EI141">
        <v>788030</v>
      </c>
      <c r="EJ141">
        <v>1545300</v>
      </c>
      <c r="EK141">
        <v>0</v>
      </c>
      <c r="EL141">
        <v>0</v>
      </c>
      <c r="EM141">
        <v>0</v>
      </c>
      <c r="EN141">
        <v>0</v>
      </c>
      <c r="EO141">
        <v>0</v>
      </c>
      <c r="EP141">
        <v>0</v>
      </c>
      <c r="EQ141">
        <v>0</v>
      </c>
      <c r="ER141">
        <v>0</v>
      </c>
      <c r="ES141">
        <v>0</v>
      </c>
      <c r="ET141">
        <v>0</v>
      </c>
      <c r="EU141">
        <v>0</v>
      </c>
      <c r="EV141">
        <v>0</v>
      </c>
      <c r="EW141">
        <v>0</v>
      </c>
      <c r="EX141">
        <v>0</v>
      </c>
      <c r="EY141">
        <v>1</v>
      </c>
      <c r="EZ141">
        <v>3</v>
      </c>
      <c r="FA141">
        <v>0</v>
      </c>
      <c r="FB141">
        <v>0</v>
      </c>
      <c r="FC141">
        <v>0</v>
      </c>
      <c r="FD141">
        <v>0</v>
      </c>
      <c r="FE141">
        <v>0</v>
      </c>
      <c r="FF141">
        <v>0</v>
      </c>
      <c r="FG141">
        <v>4</v>
      </c>
      <c r="FH141" t="s">
        <v>3509</v>
      </c>
      <c r="FL141">
        <v>49</v>
      </c>
      <c r="FM141" t="s">
        <v>3510</v>
      </c>
      <c r="FN141" t="s">
        <v>215</v>
      </c>
      <c r="FO141" t="s">
        <v>3511</v>
      </c>
      <c r="FP141" t="s">
        <v>3512</v>
      </c>
      <c r="FQ141" t="s">
        <v>3513</v>
      </c>
      <c r="FR141" t="s">
        <v>3514</v>
      </c>
      <c r="FS141">
        <v>47</v>
      </c>
      <c r="FT141">
        <v>36</v>
      </c>
      <c r="FU141" t="s">
        <v>189</v>
      </c>
      <c r="FV141" t="s">
        <v>3504</v>
      </c>
      <c r="FW141" t="s">
        <v>3504</v>
      </c>
      <c r="FX141" t="s">
        <v>443</v>
      </c>
      <c r="FY141" t="s">
        <v>443</v>
      </c>
      <c r="FZ141" t="s">
        <v>443</v>
      </c>
    </row>
    <row r="142" spans="1:182" x14ac:dyDescent="0.25">
      <c r="A142" t="s">
        <v>3518</v>
      </c>
      <c r="B142" t="s">
        <v>3519</v>
      </c>
      <c r="C142" t="s">
        <v>3520</v>
      </c>
      <c r="D142" t="s">
        <v>3432</v>
      </c>
      <c r="E142">
        <v>19</v>
      </c>
      <c r="F142">
        <v>4</v>
      </c>
      <c r="G142">
        <v>1</v>
      </c>
      <c r="H142">
        <v>1</v>
      </c>
      <c r="I142">
        <v>3</v>
      </c>
      <c r="J142">
        <v>4</v>
      </c>
      <c r="K142">
        <v>3</v>
      </c>
      <c r="L142">
        <v>1</v>
      </c>
      <c r="M142">
        <v>2</v>
      </c>
      <c r="N142">
        <v>1</v>
      </c>
      <c r="O142">
        <v>3</v>
      </c>
      <c r="P142">
        <v>3</v>
      </c>
      <c r="Q142">
        <v>3</v>
      </c>
      <c r="R142">
        <v>4</v>
      </c>
      <c r="S142">
        <v>3</v>
      </c>
      <c r="T142">
        <v>3</v>
      </c>
      <c r="U142">
        <v>3</v>
      </c>
      <c r="V142">
        <v>3</v>
      </c>
      <c r="W142">
        <v>3</v>
      </c>
      <c r="X142">
        <v>2</v>
      </c>
      <c r="Y142">
        <v>1311000</v>
      </c>
      <c r="Z142">
        <v>0</v>
      </c>
      <c r="AA142">
        <v>32328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766510</v>
      </c>
      <c r="AH142">
        <v>0</v>
      </c>
      <c r="AI142">
        <v>221190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0</v>
      </c>
      <c r="AP142">
        <v>0</v>
      </c>
      <c r="AQ142">
        <v>1</v>
      </c>
      <c r="AR142">
        <v>0</v>
      </c>
      <c r="AS142">
        <v>0</v>
      </c>
      <c r="AT142">
        <v>0</v>
      </c>
      <c r="AU142">
        <v>0</v>
      </c>
      <c r="AV142">
        <v>0</v>
      </c>
      <c r="AW142">
        <v>1</v>
      </c>
      <c r="AX142">
        <v>0</v>
      </c>
      <c r="AY142">
        <v>1</v>
      </c>
      <c r="AZ142">
        <v>0</v>
      </c>
      <c r="BA142">
        <v>0</v>
      </c>
      <c r="BB142">
        <v>0</v>
      </c>
      <c r="BC142">
        <v>0</v>
      </c>
      <c r="BD142">
        <v>0</v>
      </c>
      <c r="BE142">
        <v>0</v>
      </c>
      <c r="BF142">
        <v>0</v>
      </c>
      <c r="BG142">
        <v>1</v>
      </c>
      <c r="BH142">
        <v>0</v>
      </c>
      <c r="BI142">
        <v>0</v>
      </c>
      <c r="BJ142">
        <v>0</v>
      </c>
      <c r="BK142">
        <v>0</v>
      </c>
      <c r="BL142">
        <v>0</v>
      </c>
      <c r="BM142">
        <v>1</v>
      </c>
      <c r="BN142">
        <v>0</v>
      </c>
      <c r="BO142">
        <v>1</v>
      </c>
      <c r="BP142">
        <v>0</v>
      </c>
      <c r="BQ142">
        <v>0</v>
      </c>
      <c r="BR142">
        <v>0</v>
      </c>
      <c r="BS142">
        <v>0</v>
      </c>
      <c r="BT142">
        <v>0</v>
      </c>
      <c r="BU142">
        <v>0</v>
      </c>
      <c r="BV142">
        <v>25.6</v>
      </c>
      <c r="BW142">
        <v>10.3</v>
      </c>
      <c r="BX142">
        <v>10.3</v>
      </c>
      <c r="BY142">
        <v>17.445</v>
      </c>
      <c r="BZ142">
        <v>156</v>
      </c>
      <c r="CA142" t="s">
        <v>3521</v>
      </c>
      <c r="CB142">
        <v>5.8139999999999997E-3</v>
      </c>
      <c r="CC142">
        <v>8.3699999999999992</v>
      </c>
      <c r="CD142" t="s">
        <v>184</v>
      </c>
      <c r="CE142" t="s">
        <v>184</v>
      </c>
      <c r="CF142" t="s">
        <v>184</v>
      </c>
      <c r="CG142" t="s">
        <v>184</v>
      </c>
      <c r="CH142" t="s">
        <v>184</v>
      </c>
      <c r="CI142" t="s">
        <v>184</v>
      </c>
      <c r="CJ142" t="s">
        <v>184</v>
      </c>
      <c r="CK142" t="s">
        <v>183</v>
      </c>
      <c r="CL142" t="s">
        <v>184</v>
      </c>
      <c r="CM142" t="s">
        <v>184</v>
      </c>
      <c r="CN142" t="s">
        <v>184</v>
      </c>
      <c r="CO142" t="s">
        <v>184</v>
      </c>
      <c r="CP142" t="s">
        <v>184</v>
      </c>
      <c r="CQ142" t="s">
        <v>184</v>
      </c>
      <c r="CR142" t="s">
        <v>184</v>
      </c>
      <c r="CS142" t="s">
        <v>184</v>
      </c>
      <c r="CT142">
        <v>15.4</v>
      </c>
      <c r="CU142">
        <v>25.6</v>
      </c>
      <c r="CV142">
        <v>15.4</v>
      </c>
      <c r="CW142">
        <v>5.8</v>
      </c>
      <c r="CX142">
        <v>14.1</v>
      </c>
      <c r="CY142">
        <v>5.8</v>
      </c>
      <c r="CZ142">
        <v>15.4</v>
      </c>
      <c r="DA142">
        <v>25.6</v>
      </c>
      <c r="DB142">
        <v>15.4</v>
      </c>
      <c r="DC142">
        <v>25.6</v>
      </c>
      <c r="DD142">
        <v>15.4</v>
      </c>
      <c r="DE142">
        <v>15.4</v>
      </c>
      <c r="DF142">
        <v>15.4</v>
      </c>
      <c r="DG142">
        <v>15.4</v>
      </c>
      <c r="DH142">
        <v>15.4</v>
      </c>
      <c r="DI142">
        <v>14.1</v>
      </c>
      <c r="DJ142">
        <v>1311000</v>
      </c>
      <c r="DK142">
        <v>0</v>
      </c>
      <c r="DL142">
        <v>323280</v>
      </c>
      <c r="DM142">
        <v>0</v>
      </c>
      <c r="DN142">
        <v>0</v>
      </c>
      <c r="DO142">
        <v>0</v>
      </c>
      <c r="DP142">
        <v>0</v>
      </c>
      <c r="DQ142">
        <v>0</v>
      </c>
      <c r="DR142">
        <v>766510</v>
      </c>
      <c r="DS142">
        <v>0</v>
      </c>
      <c r="DT142">
        <v>221190</v>
      </c>
      <c r="DU142">
        <v>0</v>
      </c>
      <c r="DV142">
        <v>0</v>
      </c>
      <c r="DW142">
        <v>0</v>
      </c>
      <c r="DX142">
        <v>0</v>
      </c>
      <c r="DY142">
        <v>0</v>
      </c>
      <c r="DZ142">
        <v>0</v>
      </c>
      <c r="EA142">
        <v>0</v>
      </c>
      <c r="EB142">
        <v>0</v>
      </c>
      <c r="EC142">
        <v>0</v>
      </c>
      <c r="ED142">
        <v>0</v>
      </c>
      <c r="EE142">
        <v>0</v>
      </c>
      <c r="EF142">
        <v>0</v>
      </c>
      <c r="EG142">
        <v>0</v>
      </c>
      <c r="EH142">
        <v>0</v>
      </c>
      <c r="EI142">
        <v>0</v>
      </c>
      <c r="EJ142">
        <v>0</v>
      </c>
      <c r="EK142">
        <v>0</v>
      </c>
      <c r="EL142">
        <v>0</v>
      </c>
      <c r="EM142">
        <v>0</v>
      </c>
      <c r="EN142">
        <v>0</v>
      </c>
      <c r="EO142">
        <v>0</v>
      </c>
      <c r="EP142">
        <v>0</v>
      </c>
      <c r="EQ142">
        <v>0</v>
      </c>
      <c r="ER142">
        <v>0</v>
      </c>
      <c r="ES142">
        <v>0</v>
      </c>
      <c r="ET142">
        <v>0</v>
      </c>
      <c r="EU142">
        <v>0</v>
      </c>
      <c r="EV142">
        <v>0</v>
      </c>
      <c r="EW142">
        <v>0</v>
      </c>
      <c r="EX142">
        <v>1</v>
      </c>
      <c r="EY142">
        <v>0</v>
      </c>
      <c r="EZ142">
        <v>0</v>
      </c>
      <c r="FA142">
        <v>0</v>
      </c>
      <c r="FB142">
        <v>0</v>
      </c>
      <c r="FC142">
        <v>0</v>
      </c>
      <c r="FD142">
        <v>0</v>
      </c>
      <c r="FE142">
        <v>0</v>
      </c>
      <c r="FF142">
        <v>0</v>
      </c>
      <c r="FG142">
        <v>1</v>
      </c>
      <c r="FH142" t="s">
        <v>3522</v>
      </c>
      <c r="FL142">
        <v>51</v>
      </c>
      <c r="FM142" t="s">
        <v>3523</v>
      </c>
      <c r="FN142" t="s">
        <v>3105</v>
      </c>
      <c r="FO142" t="s">
        <v>3524</v>
      </c>
      <c r="FP142" t="s">
        <v>3525</v>
      </c>
      <c r="FQ142" t="s">
        <v>3526</v>
      </c>
      <c r="FR142" t="s">
        <v>3527</v>
      </c>
      <c r="FU142" t="s">
        <v>289</v>
      </c>
      <c r="FV142" t="s">
        <v>3515</v>
      </c>
      <c r="FW142" t="s">
        <v>3515</v>
      </c>
      <c r="FX142" t="s">
        <v>3516</v>
      </c>
      <c r="FY142" t="s">
        <v>3517</v>
      </c>
      <c r="FZ142" t="s">
        <v>3517</v>
      </c>
    </row>
    <row r="143" spans="1:182" x14ac:dyDescent="0.25">
      <c r="A143" t="s">
        <v>602</v>
      </c>
      <c r="B143" t="s">
        <v>1944</v>
      </c>
      <c r="C143" t="s">
        <v>1860</v>
      </c>
      <c r="D143" t="s">
        <v>3432</v>
      </c>
      <c r="E143">
        <v>6</v>
      </c>
      <c r="F143">
        <v>1</v>
      </c>
      <c r="G143">
        <v>1</v>
      </c>
      <c r="H143">
        <v>1</v>
      </c>
      <c r="I143">
        <v>0</v>
      </c>
      <c r="J143">
        <v>1</v>
      </c>
      <c r="K143">
        <v>1</v>
      </c>
      <c r="L143">
        <v>0</v>
      </c>
      <c r="M143">
        <v>1</v>
      </c>
      <c r="N143">
        <v>0</v>
      </c>
      <c r="O143">
        <v>1</v>
      </c>
      <c r="P143">
        <v>1</v>
      </c>
      <c r="Q143">
        <v>1</v>
      </c>
      <c r="R143">
        <v>1</v>
      </c>
      <c r="S143">
        <v>1</v>
      </c>
      <c r="T143">
        <v>1</v>
      </c>
      <c r="U143">
        <v>0</v>
      </c>
      <c r="V143">
        <v>0</v>
      </c>
      <c r="W143">
        <v>1</v>
      </c>
      <c r="X143">
        <v>1</v>
      </c>
      <c r="Y143">
        <v>6773200</v>
      </c>
      <c r="Z143">
        <v>0</v>
      </c>
      <c r="AA143">
        <v>412710</v>
      </c>
      <c r="AB143">
        <v>659260</v>
      </c>
      <c r="AC143">
        <v>0</v>
      </c>
      <c r="AD143">
        <v>484570</v>
      </c>
      <c r="AE143">
        <v>0</v>
      </c>
      <c r="AF143">
        <v>524260</v>
      </c>
      <c r="AG143">
        <v>428400</v>
      </c>
      <c r="AH143">
        <v>1113600</v>
      </c>
      <c r="AI143">
        <v>1061100</v>
      </c>
      <c r="AJ143">
        <v>665100</v>
      </c>
      <c r="AK143">
        <v>270470</v>
      </c>
      <c r="AL143">
        <v>0</v>
      </c>
      <c r="AM143">
        <v>0</v>
      </c>
      <c r="AN143">
        <v>681340</v>
      </c>
      <c r="AO143">
        <v>472450</v>
      </c>
      <c r="AP143">
        <v>0</v>
      </c>
      <c r="AQ143">
        <v>1</v>
      </c>
      <c r="AR143">
        <v>1</v>
      </c>
      <c r="AS143">
        <v>0</v>
      </c>
      <c r="AT143">
        <v>1</v>
      </c>
      <c r="AU143">
        <v>0</v>
      </c>
      <c r="AV143">
        <v>1</v>
      </c>
      <c r="AW143">
        <v>1</v>
      </c>
      <c r="AX143">
        <v>1</v>
      </c>
      <c r="AY143">
        <v>1</v>
      </c>
      <c r="AZ143">
        <v>1</v>
      </c>
      <c r="BA143">
        <v>1</v>
      </c>
      <c r="BB143">
        <v>0</v>
      </c>
      <c r="BC143">
        <v>0</v>
      </c>
      <c r="BD143">
        <v>1</v>
      </c>
      <c r="BE143">
        <v>1</v>
      </c>
      <c r="BF143">
        <v>0</v>
      </c>
      <c r="BG143">
        <v>1</v>
      </c>
      <c r="BH143">
        <v>1</v>
      </c>
      <c r="BI143">
        <v>0</v>
      </c>
      <c r="BJ143">
        <v>1</v>
      </c>
      <c r="BK143">
        <v>0</v>
      </c>
      <c r="BL143">
        <v>1</v>
      </c>
      <c r="BM143">
        <v>1</v>
      </c>
      <c r="BN143">
        <v>1</v>
      </c>
      <c r="BO143">
        <v>1</v>
      </c>
      <c r="BP143">
        <v>1</v>
      </c>
      <c r="BQ143">
        <v>1</v>
      </c>
      <c r="BR143">
        <v>0</v>
      </c>
      <c r="BS143">
        <v>0</v>
      </c>
      <c r="BT143">
        <v>1</v>
      </c>
      <c r="BU143">
        <v>1</v>
      </c>
      <c r="BV143">
        <v>10.3</v>
      </c>
      <c r="BW143">
        <v>10.3</v>
      </c>
      <c r="BX143">
        <v>10.3</v>
      </c>
      <c r="BY143">
        <v>14.851000000000001</v>
      </c>
      <c r="BZ143">
        <v>136</v>
      </c>
      <c r="CA143" t="s">
        <v>603</v>
      </c>
      <c r="CB143">
        <v>5.7470999999999998E-3</v>
      </c>
      <c r="CC143">
        <v>8.1626999999999992</v>
      </c>
      <c r="CE143" t="s">
        <v>184</v>
      </c>
      <c r="CF143" t="s">
        <v>183</v>
      </c>
      <c r="CH143" t="s">
        <v>184</v>
      </c>
      <c r="CJ143" t="s">
        <v>184</v>
      </c>
      <c r="CK143" t="s">
        <v>184</v>
      </c>
      <c r="CL143" t="s">
        <v>183</v>
      </c>
      <c r="CM143" t="s">
        <v>183</v>
      </c>
      <c r="CN143" t="s">
        <v>184</v>
      </c>
      <c r="CO143" t="s">
        <v>184</v>
      </c>
      <c r="CR143" t="s">
        <v>184</v>
      </c>
      <c r="CS143" t="s">
        <v>184</v>
      </c>
      <c r="CT143">
        <v>0</v>
      </c>
      <c r="CU143">
        <v>10.3</v>
      </c>
      <c r="CV143">
        <v>10.3</v>
      </c>
      <c r="CW143">
        <v>0</v>
      </c>
      <c r="CX143">
        <v>10.3</v>
      </c>
      <c r="CY143">
        <v>0</v>
      </c>
      <c r="CZ143">
        <v>10.3</v>
      </c>
      <c r="DA143">
        <v>10.3</v>
      </c>
      <c r="DB143">
        <v>10.3</v>
      </c>
      <c r="DC143">
        <v>10.3</v>
      </c>
      <c r="DD143">
        <v>10.3</v>
      </c>
      <c r="DE143">
        <v>10.3</v>
      </c>
      <c r="DF143">
        <v>0</v>
      </c>
      <c r="DG143">
        <v>0</v>
      </c>
      <c r="DH143">
        <v>10.3</v>
      </c>
      <c r="DI143">
        <v>10.3</v>
      </c>
      <c r="DJ143">
        <v>6773200</v>
      </c>
      <c r="DK143">
        <v>0</v>
      </c>
      <c r="DL143">
        <v>412710</v>
      </c>
      <c r="DM143">
        <v>659260</v>
      </c>
      <c r="DN143">
        <v>0</v>
      </c>
      <c r="DO143">
        <v>484570</v>
      </c>
      <c r="DP143">
        <v>0</v>
      </c>
      <c r="DQ143">
        <v>524260</v>
      </c>
      <c r="DR143">
        <v>428400</v>
      </c>
      <c r="DS143">
        <v>1113600</v>
      </c>
      <c r="DT143">
        <v>1061100</v>
      </c>
      <c r="DU143">
        <v>665100</v>
      </c>
      <c r="DV143">
        <v>270470</v>
      </c>
      <c r="DW143">
        <v>0</v>
      </c>
      <c r="DX143">
        <v>0</v>
      </c>
      <c r="DY143">
        <v>681340</v>
      </c>
      <c r="DZ143">
        <v>472450</v>
      </c>
      <c r="EA143">
        <v>0</v>
      </c>
      <c r="EB143">
        <v>0</v>
      </c>
      <c r="EC143">
        <v>0</v>
      </c>
      <c r="ED143">
        <v>0</v>
      </c>
      <c r="EE143">
        <v>0</v>
      </c>
      <c r="EF143">
        <v>0</v>
      </c>
      <c r="EG143">
        <v>0</v>
      </c>
      <c r="EH143">
        <v>0</v>
      </c>
      <c r="EI143">
        <v>0</v>
      </c>
      <c r="EJ143">
        <v>0</v>
      </c>
      <c r="EK143">
        <v>0</v>
      </c>
      <c r="EL143">
        <v>0</v>
      </c>
      <c r="EM143">
        <v>0</v>
      </c>
      <c r="EN143">
        <v>0</v>
      </c>
      <c r="EO143">
        <v>0</v>
      </c>
      <c r="EP143">
        <v>0</v>
      </c>
      <c r="EQ143">
        <v>0</v>
      </c>
      <c r="ER143">
        <v>0</v>
      </c>
      <c r="ES143">
        <v>1</v>
      </c>
      <c r="ET143">
        <v>0</v>
      </c>
      <c r="EU143">
        <v>0</v>
      </c>
      <c r="EV143">
        <v>0</v>
      </c>
      <c r="EW143">
        <v>0</v>
      </c>
      <c r="EX143">
        <v>0</v>
      </c>
      <c r="EY143">
        <v>1</v>
      </c>
      <c r="EZ143">
        <v>1</v>
      </c>
      <c r="FA143">
        <v>0</v>
      </c>
      <c r="FB143">
        <v>0</v>
      </c>
      <c r="FC143">
        <v>0</v>
      </c>
      <c r="FD143">
        <v>0</v>
      </c>
      <c r="FE143">
        <v>0</v>
      </c>
      <c r="FF143">
        <v>0</v>
      </c>
      <c r="FG143">
        <v>3</v>
      </c>
      <c r="FH143" t="s">
        <v>604</v>
      </c>
      <c r="FL143">
        <v>55</v>
      </c>
      <c r="FM143">
        <v>631</v>
      </c>
      <c r="FN143" t="s">
        <v>186</v>
      </c>
      <c r="FO143">
        <v>670</v>
      </c>
      <c r="FP143" t="s">
        <v>3528</v>
      </c>
      <c r="FQ143" t="s">
        <v>3529</v>
      </c>
      <c r="FR143">
        <v>7966</v>
      </c>
      <c r="FU143" t="s">
        <v>599</v>
      </c>
      <c r="FV143" t="s">
        <v>600</v>
      </c>
      <c r="FW143" t="s">
        <v>600</v>
      </c>
      <c r="FX143" t="s">
        <v>601</v>
      </c>
      <c r="FY143" t="s">
        <v>601</v>
      </c>
      <c r="FZ143" t="s">
        <v>601</v>
      </c>
    </row>
    <row r="144" spans="1:182" x14ac:dyDescent="0.25">
      <c r="A144" t="s">
        <v>3531</v>
      </c>
      <c r="B144" t="s">
        <v>3532</v>
      </c>
      <c r="C144" t="s">
        <v>1861</v>
      </c>
      <c r="D144" t="s">
        <v>3432</v>
      </c>
      <c r="E144">
        <v>5</v>
      </c>
      <c r="F144">
        <v>2</v>
      </c>
      <c r="G144">
        <v>2</v>
      </c>
      <c r="H144">
        <v>2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1</v>
      </c>
      <c r="P144">
        <v>2</v>
      </c>
      <c r="Q144">
        <v>0</v>
      </c>
      <c r="R144">
        <v>0</v>
      </c>
      <c r="S144">
        <v>0</v>
      </c>
      <c r="T144">
        <v>2</v>
      </c>
      <c r="U144">
        <v>0</v>
      </c>
      <c r="V144">
        <v>0</v>
      </c>
      <c r="W144">
        <v>0</v>
      </c>
      <c r="X144">
        <v>1</v>
      </c>
      <c r="Y144">
        <v>681480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347600</v>
      </c>
      <c r="AG144">
        <v>4283100</v>
      </c>
      <c r="AH144">
        <v>0</v>
      </c>
      <c r="AI144">
        <v>0</v>
      </c>
      <c r="AJ144">
        <v>0</v>
      </c>
      <c r="AK144">
        <v>881790</v>
      </c>
      <c r="AL144">
        <v>0</v>
      </c>
      <c r="AM144">
        <v>0</v>
      </c>
      <c r="AN144">
        <v>0</v>
      </c>
      <c r="AO144">
        <v>1302300</v>
      </c>
      <c r="AP144">
        <v>0</v>
      </c>
      <c r="AQ144">
        <v>0</v>
      </c>
      <c r="AR144">
        <v>0</v>
      </c>
      <c r="AS144">
        <v>0</v>
      </c>
      <c r="AT144">
        <v>0</v>
      </c>
      <c r="AU144">
        <v>0</v>
      </c>
      <c r="AV144">
        <v>1</v>
      </c>
      <c r="AW144">
        <v>2</v>
      </c>
      <c r="AX144">
        <v>0</v>
      </c>
      <c r="AY144">
        <v>0</v>
      </c>
      <c r="AZ144">
        <v>0</v>
      </c>
      <c r="BA144">
        <v>2</v>
      </c>
      <c r="BB144">
        <v>0</v>
      </c>
      <c r="BC144">
        <v>0</v>
      </c>
      <c r="BD144">
        <v>0</v>
      </c>
      <c r="BE144">
        <v>1</v>
      </c>
      <c r="BF144">
        <v>0</v>
      </c>
      <c r="BG144">
        <v>0</v>
      </c>
      <c r="BH144">
        <v>0</v>
      </c>
      <c r="BI144">
        <v>0</v>
      </c>
      <c r="BJ144">
        <v>0</v>
      </c>
      <c r="BK144">
        <v>0</v>
      </c>
      <c r="BL144">
        <v>1</v>
      </c>
      <c r="BM144">
        <v>2</v>
      </c>
      <c r="BN144">
        <v>0</v>
      </c>
      <c r="BO144">
        <v>0</v>
      </c>
      <c r="BP144">
        <v>0</v>
      </c>
      <c r="BQ144">
        <v>2</v>
      </c>
      <c r="BR144">
        <v>0</v>
      </c>
      <c r="BS144">
        <v>0</v>
      </c>
      <c r="BT144">
        <v>0</v>
      </c>
      <c r="BU144">
        <v>1</v>
      </c>
      <c r="BV144">
        <v>3.1</v>
      </c>
      <c r="BW144">
        <v>3.1</v>
      </c>
      <c r="BX144">
        <v>3.1</v>
      </c>
      <c r="BY144">
        <v>86.209000000000003</v>
      </c>
      <c r="BZ144">
        <v>784</v>
      </c>
      <c r="CA144" t="s">
        <v>3533</v>
      </c>
      <c r="CB144">
        <v>6.4935000000000001E-3</v>
      </c>
      <c r="CC144">
        <v>11.571999999999999</v>
      </c>
      <c r="CJ144" t="s">
        <v>184</v>
      </c>
      <c r="CK144" t="s">
        <v>183</v>
      </c>
      <c r="CO144" t="s">
        <v>183</v>
      </c>
      <c r="CS144" t="s">
        <v>183</v>
      </c>
      <c r="CT144">
        <v>0</v>
      </c>
      <c r="CU144">
        <v>0</v>
      </c>
      <c r="CV144">
        <v>0</v>
      </c>
      <c r="CW144">
        <v>0</v>
      </c>
      <c r="CX144">
        <v>0</v>
      </c>
      <c r="CY144">
        <v>0</v>
      </c>
      <c r="CZ144">
        <v>1.3</v>
      </c>
      <c r="DA144">
        <v>3.1</v>
      </c>
      <c r="DB144">
        <v>0</v>
      </c>
      <c r="DC144">
        <v>0</v>
      </c>
      <c r="DD144">
        <v>0</v>
      </c>
      <c r="DE144">
        <v>3.1</v>
      </c>
      <c r="DF144">
        <v>0</v>
      </c>
      <c r="DG144">
        <v>0</v>
      </c>
      <c r="DH144">
        <v>0</v>
      </c>
      <c r="DI144">
        <v>1.3</v>
      </c>
      <c r="DJ144">
        <v>6814800</v>
      </c>
      <c r="DK144">
        <v>0</v>
      </c>
      <c r="DL144">
        <v>0</v>
      </c>
      <c r="DM144">
        <v>0</v>
      </c>
      <c r="DN144">
        <v>0</v>
      </c>
      <c r="DO144">
        <v>0</v>
      </c>
      <c r="DP144">
        <v>0</v>
      </c>
      <c r="DQ144">
        <v>596920</v>
      </c>
      <c r="DR144">
        <v>4283100</v>
      </c>
      <c r="DS144">
        <v>0</v>
      </c>
      <c r="DT144">
        <v>0</v>
      </c>
      <c r="DU144">
        <v>0</v>
      </c>
      <c r="DV144">
        <v>881790</v>
      </c>
      <c r="DW144">
        <v>0</v>
      </c>
      <c r="DX144">
        <v>0</v>
      </c>
      <c r="DY144">
        <v>0</v>
      </c>
      <c r="DZ144">
        <v>2236300</v>
      </c>
      <c r="EA144">
        <v>0</v>
      </c>
      <c r="EB144">
        <v>0</v>
      </c>
      <c r="EC144">
        <v>0</v>
      </c>
      <c r="ED144">
        <v>0</v>
      </c>
      <c r="EE144">
        <v>0</v>
      </c>
      <c r="EF144">
        <v>0</v>
      </c>
      <c r="EG144">
        <v>0</v>
      </c>
      <c r="EH144">
        <v>1454100</v>
      </c>
      <c r="EI144">
        <v>0</v>
      </c>
      <c r="EJ144">
        <v>0</v>
      </c>
      <c r="EK144">
        <v>0</v>
      </c>
      <c r="EL144">
        <v>680390</v>
      </c>
      <c r="EM144">
        <v>0</v>
      </c>
      <c r="EN144">
        <v>0</v>
      </c>
      <c r="EO144">
        <v>0</v>
      </c>
      <c r="EP144">
        <v>0</v>
      </c>
      <c r="EQ144">
        <v>0</v>
      </c>
      <c r="ER144">
        <v>0</v>
      </c>
      <c r="ES144">
        <v>0</v>
      </c>
      <c r="ET144">
        <v>0</v>
      </c>
      <c r="EU144">
        <v>0</v>
      </c>
      <c r="EV144">
        <v>0</v>
      </c>
      <c r="EW144">
        <v>0</v>
      </c>
      <c r="EX144">
        <v>2</v>
      </c>
      <c r="EY144">
        <v>0</v>
      </c>
      <c r="EZ144">
        <v>0</v>
      </c>
      <c r="FA144">
        <v>0</v>
      </c>
      <c r="FB144">
        <v>1</v>
      </c>
      <c r="FC144">
        <v>0</v>
      </c>
      <c r="FD144">
        <v>0</v>
      </c>
      <c r="FE144">
        <v>0</v>
      </c>
      <c r="FF144">
        <v>0</v>
      </c>
      <c r="FG144">
        <v>3</v>
      </c>
      <c r="FH144" t="s">
        <v>3534</v>
      </c>
      <c r="FL144">
        <v>56</v>
      </c>
      <c r="FM144" t="s">
        <v>3535</v>
      </c>
      <c r="FN144" t="s">
        <v>215</v>
      </c>
      <c r="FO144" t="s">
        <v>3536</v>
      </c>
      <c r="FP144" t="s">
        <v>3537</v>
      </c>
      <c r="FQ144" t="s">
        <v>3538</v>
      </c>
      <c r="FR144" t="s">
        <v>3539</v>
      </c>
      <c r="FU144" t="s">
        <v>315</v>
      </c>
      <c r="FV144" t="s">
        <v>3530</v>
      </c>
      <c r="FW144" t="s">
        <v>3530</v>
      </c>
      <c r="FX144" t="s">
        <v>307</v>
      </c>
      <c r="FY144" t="s">
        <v>307</v>
      </c>
      <c r="FZ144" t="s">
        <v>307</v>
      </c>
    </row>
    <row r="145" spans="1:182" x14ac:dyDescent="0.25">
      <c r="A145" t="s">
        <v>3542</v>
      </c>
      <c r="B145" t="s">
        <v>3543</v>
      </c>
      <c r="C145" t="s">
        <v>3544</v>
      </c>
      <c r="D145" t="s">
        <v>3432</v>
      </c>
      <c r="E145">
        <v>11</v>
      </c>
      <c r="F145">
        <v>2</v>
      </c>
      <c r="G145">
        <v>2</v>
      </c>
      <c r="H145">
        <v>2</v>
      </c>
      <c r="I145">
        <v>2</v>
      </c>
      <c r="J145">
        <v>1</v>
      </c>
      <c r="K145">
        <v>0</v>
      </c>
      <c r="L145">
        <v>0</v>
      </c>
      <c r="M145">
        <v>2</v>
      </c>
      <c r="N145">
        <v>1</v>
      </c>
      <c r="O145">
        <v>0</v>
      </c>
      <c r="P145">
        <v>0</v>
      </c>
      <c r="Q145">
        <v>2</v>
      </c>
      <c r="R145">
        <v>2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10316000</v>
      </c>
      <c r="Z145">
        <v>1658400</v>
      </c>
      <c r="AA145">
        <v>314140</v>
      </c>
      <c r="AB145">
        <v>0</v>
      </c>
      <c r="AC145">
        <v>0</v>
      </c>
      <c r="AD145">
        <v>1682200</v>
      </c>
      <c r="AE145">
        <v>429540</v>
      </c>
      <c r="AF145">
        <v>0</v>
      </c>
      <c r="AG145">
        <v>0</v>
      </c>
      <c r="AH145">
        <v>2699100</v>
      </c>
      <c r="AI145">
        <v>3532400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0</v>
      </c>
      <c r="AP145">
        <v>2</v>
      </c>
      <c r="AQ145">
        <v>1</v>
      </c>
      <c r="AR145">
        <v>0</v>
      </c>
      <c r="AS145">
        <v>0</v>
      </c>
      <c r="AT145">
        <v>2</v>
      </c>
      <c r="AU145">
        <v>1</v>
      </c>
      <c r="AV145">
        <v>0</v>
      </c>
      <c r="AW145">
        <v>0</v>
      </c>
      <c r="AX145">
        <v>2</v>
      </c>
      <c r="AY145">
        <v>2</v>
      </c>
      <c r="AZ145">
        <v>0</v>
      </c>
      <c r="BA145">
        <v>0</v>
      </c>
      <c r="BB145">
        <v>0</v>
      </c>
      <c r="BC145">
        <v>0</v>
      </c>
      <c r="BD145">
        <v>0</v>
      </c>
      <c r="BE145">
        <v>0</v>
      </c>
      <c r="BF145">
        <v>2</v>
      </c>
      <c r="BG145">
        <v>1</v>
      </c>
      <c r="BH145">
        <v>0</v>
      </c>
      <c r="BI145">
        <v>0</v>
      </c>
      <c r="BJ145">
        <v>2</v>
      </c>
      <c r="BK145">
        <v>1</v>
      </c>
      <c r="BL145">
        <v>0</v>
      </c>
      <c r="BM145">
        <v>0</v>
      </c>
      <c r="BN145">
        <v>2</v>
      </c>
      <c r="BO145">
        <v>2</v>
      </c>
      <c r="BP145">
        <v>0</v>
      </c>
      <c r="BQ145">
        <v>0</v>
      </c>
      <c r="BR145">
        <v>0</v>
      </c>
      <c r="BS145">
        <v>0</v>
      </c>
      <c r="BT145">
        <v>0</v>
      </c>
      <c r="BU145">
        <v>0</v>
      </c>
      <c r="BV145">
        <v>9.6</v>
      </c>
      <c r="BW145">
        <v>9.6</v>
      </c>
      <c r="BX145">
        <v>9.6</v>
      </c>
      <c r="BY145">
        <v>24.675000000000001</v>
      </c>
      <c r="BZ145">
        <v>218</v>
      </c>
      <c r="CA145" t="s">
        <v>3545</v>
      </c>
      <c r="CB145">
        <v>6.4516E-3</v>
      </c>
      <c r="CC145">
        <v>11.555</v>
      </c>
      <c r="CD145" t="s">
        <v>184</v>
      </c>
      <c r="CE145" t="s">
        <v>183</v>
      </c>
      <c r="CH145" t="s">
        <v>184</v>
      </c>
      <c r="CI145" t="s">
        <v>184</v>
      </c>
      <c r="CL145" t="s">
        <v>183</v>
      </c>
      <c r="CM145" t="s">
        <v>183</v>
      </c>
      <c r="CT145">
        <v>9.6</v>
      </c>
      <c r="CU145">
        <v>5</v>
      </c>
      <c r="CV145">
        <v>0</v>
      </c>
      <c r="CW145">
        <v>0</v>
      </c>
      <c r="CX145">
        <v>9.6</v>
      </c>
      <c r="CY145">
        <v>4.5999999999999996</v>
      </c>
      <c r="CZ145">
        <v>0</v>
      </c>
      <c r="DA145">
        <v>0</v>
      </c>
      <c r="DB145">
        <v>9.6</v>
      </c>
      <c r="DC145">
        <v>9.6</v>
      </c>
      <c r="DD145">
        <v>0</v>
      </c>
      <c r="DE145">
        <v>0</v>
      </c>
      <c r="DF145">
        <v>0</v>
      </c>
      <c r="DG145">
        <v>0</v>
      </c>
      <c r="DH145">
        <v>0</v>
      </c>
      <c r="DI145">
        <v>0</v>
      </c>
      <c r="DJ145">
        <v>10316000</v>
      </c>
      <c r="DK145">
        <v>1658400</v>
      </c>
      <c r="DL145">
        <v>823250</v>
      </c>
      <c r="DM145">
        <v>0</v>
      </c>
      <c r="DN145">
        <v>0</v>
      </c>
      <c r="DO145">
        <v>1682200</v>
      </c>
      <c r="DP145">
        <v>694590</v>
      </c>
      <c r="DQ145">
        <v>0</v>
      </c>
      <c r="DR145">
        <v>0</v>
      </c>
      <c r="DS145">
        <v>2699100</v>
      </c>
      <c r="DT145">
        <v>3532400</v>
      </c>
      <c r="DU145">
        <v>0</v>
      </c>
      <c r="DV145">
        <v>0</v>
      </c>
      <c r="DW145">
        <v>0</v>
      </c>
      <c r="DX145">
        <v>0</v>
      </c>
      <c r="DY145">
        <v>0</v>
      </c>
      <c r="DZ145">
        <v>0</v>
      </c>
      <c r="EA145">
        <v>751630</v>
      </c>
      <c r="EB145">
        <v>0</v>
      </c>
      <c r="EC145">
        <v>0</v>
      </c>
      <c r="ED145">
        <v>0</v>
      </c>
      <c r="EE145">
        <v>787540</v>
      </c>
      <c r="EF145">
        <v>0</v>
      </c>
      <c r="EG145">
        <v>0</v>
      </c>
      <c r="EH145">
        <v>0</v>
      </c>
      <c r="EI145">
        <v>1216200</v>
      </c>
      <c r="EJ145">
        <v>984500</v>
      </c>
      <c r="EK145">
        <v>0</v>
      </c>
      <c r="EL145">
        <v>0</v>
      </c>
      <c r="EM145">
        <v>0</v>
      </c>
      <c r="EN145">
        <v>0</v>
      </c>
      <c r="EO145">
        <v>0</v>
      </c>
      <c r="EP145">
        <v>0</v>
      </c>
      <c r="EQ145">
        <v>0</v>
      </c>
      <c r="ER145">
        <v>0</v>
      </c>
      <c r="ES145">
        <v>0</v>
      </c>
      <c r="ET145">
        <v>0</v>
      </c>
      <c r="EU145">
        <v>0</v>
      </c>
      <c r="EV145">
        <v>0</v>
      </c>
      <c r="EW145">
        <v>0</v>
      </c>
      <c r="EX145">
        <v>0</v>
      </c>
      <c r="EY145">
        <v>2</v>
      </c>
      <c r="EZ145">
        <v>0</v>
      </c>
      <c r="FA145">
        <v>0</v>
      </c>
      <c r="FB145">
        <v>0</v>
      </c>
      <c r="FC145">
        <v>0</v>
      </c>
      <c r="FD145">
        <v>0</v>
      </c>
      <c r="FE145">
        <v>0</v>
      </c>
      <c r="FF145">
        <v>0</v>
      </c>
      <c r="FG145">
        <v>2</v>
      </c>
      <c r="FH145" t="s">
        <v>3546</v>
      </c>
      <c r="FL145">
        <v>63</v>
      </c>
      <c r="FM145" t="s">
        <v>3547</v>
      </c>
      <c r="FN145" t="s">
        <v>215</v>
      </c>
      <c r="FO145" t="s">
        <v>3548</v>
      </c>
      <c r="FP145" t="s">
        <v>3549</v>
      </c>
      <c r="FQ145" t="s">
        <v>3550</v>
      </c>
      <c r="FR145" t="s">
        <v>3550</v>
      </c>
      <c r="FU145" t="s">
        <v>418</v>
      </c>
      <c r="FV145" t="s">
        <v>3540</v>
      </c>
      <c r="FW145" t="s">
        <v>3540</v>
      </c>
      <c r="FX145" t="s">
        <v>3541</v>
      </c>
      <c r="FY145" t="s">
        <v>3541</v>
      </c>
      <c r="FZ145" t="s">
        <v>3541</v>
      </c>
    </row>
    <row r="146" spans="1:182" x14ac:dyDescent="0.25">
      <c r="A146" t="s">
        <v>687</v>
      </c>
      <c r="B146" t="s">
        <v>1946</v>
      </c>
      <c r="C146" t="s">
        <v>1862</v>
      </c>
      <c r="D146" t="s">
        <v>3432</v>
      </c>
      <c r="E146">
        <v>11</v>
      </c>
      <c r="F146">
        <v>19</v>
      </c>
      <c r="G146">
        <v>19</v>
      </c>
      <c r="H146">
        <v>18</v>
      </c>
      <c r="I146">
        <v>17</v>
      </c>
      <c r="J146">
        <v>18</v>
      </c>
      <c r="K146">
        <v>7</v>
      </c>
      <c r="L146">
        <v>0</v>
      </c>
      <c r="M146">
        <v>17</v>
      </c>
      <c r="N146">
        <v>15</v>
      </c>
      <c r="O146">
        <v>14</v>
      </c>
      <c r="P146">
        <v>19</v>
      </c>
      <c r="Q146">
        <v>17</v>
      </c>
      <c r="R146">
        <v>18</v>
      </c>
      <c r="S146">
        <v>9</v>
      </c>
      <c r="T146">
        <v>11</v>
      </c>
      <c r="U146">
        <v>4</v>
      </c>
      <c r="V146">
        <v>11</v>
      </c>
      <c r="W146">
        <v>8</v>
      </c>
      <c r="X146">
        <v>5</v>
      </c>
      <c r="Y146">
        <v>906750000</v>
      </c>
      <c r="Z146">
        <v>74050000</v>
      </c>
      <c r="AA146">
        <v>60295000</v>
      </c>
      <c r="AB146">
        <v>13222000</v>
      </c>
      <c r="AC146">
        <v>0</v>
      </c>
      <c r="AD146">
        <v>91947000</v>
      </c>
      <c r="AE146">
        <v>77528000</v>
      </c>
      <c r="AF146">
        <v>34404000</v>
      </c>
      <c r="AG146">
        <v>169630000</v>
      </c>
      <c r="AH146">
        <v>154230000</v>
      </c>
      <c r="AI146">
        <v>149860000</v>
      </c>
      <c r="AJ146">
        <v>16041000</v>
      </c>
      <c r="AK146">
        <v>15112000</v>
      </c>
      <c r="AL146">
        <v>4451800</v>
      </c>
      <c r="AM146">
        <v>21063000</v>
      </c>
      <c r="AN146">
        <v>12756000</v>
      </c>
      <c r="AO146">
        <v>12163000</v>
      </c>
      <c r="AP146">
        <v>17</v>
      </c>
      <c r="AQ146">
        <v>18</v>
      </c>
      <c r="AR146">
        <v>7</v>
      </c>
      <c r="AS146">
        <v>0</v>
      </c>
      <c r="AT146">
        <v>17</v>
      </c>
      <c r="AU146">
        <v>15</v>
      </c>
      <c r="AV146">
        <v>14</v>
      </c>
      <c r="AW146">
        <v>19</v>
      </c>
      <c r="AX146">
        <v>17</v>
      </c>
      <c r="AY146">
        <v>18</v>
      </c>
      <c r="AZ146">
        <v>9</v>
      </c>
      <c r="BA146">
        <v>11</v>
      </c>
      <c r="BB146">
        <v>4</v>
      </c>
      <c r="BC146">
        <v>11</v>
      </c>
      <c r="BD146">
        <v>8</v>
      </c>
      <c r="BE146">
        <v>5</v>
      </c>
      <c r="BF146">
        <v>16</v>
      </c>
      <c r="BG146">
        <v>17</v>
      </c>
      <c r="BH146">
        <v>6</v>
      </c>
      <c r="BI146">
        <v>0</v>
      </c>
      <c r="BJ146">
        <v>16</v>
      </c>
      <c r="BK146">
        <v>14</v>
      </c>
      <c r="BL146">
        <v>13</v>
      </c>
      <c r="BM146">
        <v>18</v>
      </c>
      <c r="BN146">
        <v>16</v>
      </c>
      <c r="BO146">
        <v>17</v>
      </c>
      <c r="BP146">
        <v>8</v>
      </c>
      <c r="BQ146">
        <v>10</v>
      </c>
      <c r="BR146">
        <v>3</v>
      </c>
      <c r="BS146">
        <v>10</v>
      </c>
      <c r="BT146">
        <v>7</v>
      </c>
      <c r="BU146">
        <v>4</v>
      </c>
      <c r="BV146">
        <v>43</v>
      </c>
      <c r="BW146">
        <v>43</v>
      </c>
      <c r="BX146">
        <v>40.299999999999997</v>
      </c>
      <c r="BY146">
        <v>49.7</v>
      </c>
      <c r="BZ146">
        <v>442</v>
      </c>
      <c r="CA146" t="s">
        <v>688</v>
      </c>
      <c r="CB146">
        <v>0</v>
      </c>
      <c r="CC146">
        <v>294.72000000000003</v>
      </c>
      <c r="CD146" t="s">
        <v>183</v>
      </c>
      <c r="CE146" t="s">
        <v>183</v>
      </c>
      <c r="CF146" t="s">
        <v>183</v>
      </c>
      <c r="CH146" t="s">
        <v>183</v>
      </c>
      <c r="CI146" t="s">
        <v>183</v>
      </c>
      <c r="CJ146" t="s">
        <v>183</v>
      </c>
      <c r="CK146" t="s">
        <v>183</v>
      </c>
      <c r="CL146" t="s">
        <v>183</v>
      </c>
      <c r="CM146" t="s">
        <v>183</v>
      </c>
      <c r="CN146" t="s">
        <v>183</v>
      </c>
      <c r="CO146" t="s">
        <v>183</v>
      </c>
      <c r="CP146" t="s">
        <v>184</v>
      </c>
      <c r="CQ146" t="s">
        <v>183</v>
      </c>
      <c r="CR146" t="s">
        <v>183</v>
      </c>
      <c r="CS146" t="s">
        <v>183</v>
      </c>
      <c r="CT146">
        <v>42.5</v>
      </c>
      <c r="CU146">
        <v>43</v>
      </c>
      <c r="CV146">
        <v>16.5</v>
      </c>
      <c r="CW146">
        <v>0</v>
      </c>
      <c r="CX146">
        <v>42.5</v>
      </c>
      <c r="CY146">
        <v>36.700000000000003</v>
      </c>
      <c r="CZ146">
        <v>32.799999999999997</v>
      </c>
      <c r="DA146">
        <v>43</v>
      </c>
      <c r="DB146">
        <v>42.8</v>
      </c>
      <c r="DC146">
        <v>43</v>
      </c>
      <c r="DD146">
        <v>19.2</v>
      </c>
      <c r="DE146">
        <v>25.8</v>
      </c>
      <c r="DF146">
        <v>10.199999999999999</v>
      </c>
      <c r="DG146">
        <v>28.3</v>
      </c>
      <c r="DH146">
        <v>17.899999999999999</v>
      </c>
      <c r="DI146">
        <v>12.4</v>
      </c>
      <c r="DJ146">
        <v>438350000</v>
      </c>
      <c r="DK146">
        <v>38237000</v>
      </c>
      <c r="DL146">
        <v>30314000</v>
      </c>
      <c r="DM146">
        <v>6459300</v>
      </c>
      <c r="DN146">
        <v>0</v>
      </c>
      <c r="DO146">
        <v>41529000</v>
      </c>
      <c r="DP146">
        <v>43828000</v>
      </c>
      <c r="DQ146">
        <v>20223000</v>
      </c>
      <c r="DR146">
        <v>80014000</v>
      </c>
      <c r="DS146">
        <v>71735000</v>
      </c>
      <c r="DT146">
        <v>79455000</v>
      </c>
      <c r="DU146">
        <v>10275000</v>
      </c>
      <c r="DV146">
        <v>10454000</v>
      </c>
      <c r="DW146">
        <v>3525300</v>
      </c>
      <c r="DX146">
        <v>12485000</v>
      </c>
      <c r="DY146">
        <v>7160400</v>
      </c>
      <c r="DZ146">
        <v>12692000</v>
      </c>
      <c r="EA146">
        <v>11449000</v>
      </c>
      <c r="EB146">
        <v>13774000</v>
      </c>
      <c r="EC146">
        <v>3632200</v>
      </c>
      <c r="ED146">
        <v>0</v>
      </c>
      <c r="EE146">
        <v>14251000</v>
      </c>
      <c r="EF146">
        <v>22650000</v>
      </c>
      <c r="EG146">
        <v>5086000</v>
      </c>
      <c r="EH146">
        <v>20919000</v>
      </c>
      <c r="EI146">
        <v>14824000</v>
      </c>
      <c r="EJ146">
        <v>17410000</v>
      </c>
      <c r="EK146">
        <v>2541000</v>
      </c>
      <c r="EL146">
        <v>4371000</v>
      </c>
      <c r="EM146">
        <v>2173400</v>
      </c>
      <c r="EN146">
        <v>5489900</v>
      </c>
      <c r="EO146">
        <v>6258900</v>
      </c>
      <c r="EP146">
        <v>3228300</v>
      </c>
      <c r="EQ146">
        <v>23</v>
      </c>
      <c r="ER146">
        <v>21</v>
      </c>
      <c r="ES146">
        <v>8</v>
      </c>
      <c r="ET146">
        <v>0</v>
      </c>
      <c r="EU146">
        <v>26</v>
      </c>
      <c r="EV146">
        <v>18</v>
      </c>
      <c r="EW146">
        <v>8</v>
      </c>
      <c r="EX146">
        <v>40</v>
      </c>
      <c r="EY146">
        <v>43</v>
      </c>
      <c r="EZ146">
        <v>46</v>
      </c>
      <c r="FA146">
        <v>5</v>
      </c>
      <c r="FB146">
        <v>12</v>
      </c>
      <c r="FC146">
        <v>0</v>
      </c>
      <c r="FD146">
        <v>8</v>
      </c>
      <c r="FE146">
        <v>6</v>
      </c>
      <c r="FF146">
        <v>6</v>
      </c>
      <c r="FG146">
        <v>270</v>
      </c>
      <c r="FH146" t="s">
        <v>3553</v>
      </c>
      <c r="FL146">
        <v>64</v>
      </c>
      <c r="FM146" t="s">
        <v>3554</v>
      </c>
      <c r="FN146" t="s">
        <v>2111</v>
      </c>
      <c r="FO146" t="s">
        <v>3555</v>
      </c>
      <c r="FP146" t="s">
        <v>3556</v>
      </c>
      <c r="FQ146" t="s">
        <v>3557</v>
      </c>
      <c r="FR146" t="s">
        <v>3558</v>
      </c>
      <c r="FS146" t="s">
        <v>3559</v>
      </c>
      <c r="FT146" t="s">
        <v>697</v>
      </c>
      <c r="FU146" t="s">
        <v>418</v>
      </c>
      <c r="FV146" t="s">
        <v>683</v>
      </c>
      <c r="FW146" t="s">
        <v>684</v>
      </c>
      <c r="FX146" t="s">
        <v>3551</v>
      </c>
      <c r="FY146" t="s">
        <v>3551</v>
      </c>
      <c r="FZ146" t="s">
        <v>3552</v>
      </c>
    </row>
    <row r="147" spans="1:182" x14ac:dyDescent="0.25">
      <c r="A147" t="s">
        <v>770</v>
      </c>
      <c r="B147" t="s">
        <v>1948</v>
      </c>
      <c r="C147" t="s">
        <v>3564</v>
      </c>
      <c r="D147" t="s">
        <v>3432</v>
      </c>
      <c r="E147">
        <v>13</v>
      </c>
      <c r="F147">
        <v>7</v>
      </c>
      <c r="G147">
        <v>7</v>
      </c>
      <c r="H147">
        <v>1</v>
      </c>
      <c r="I147">
        <v>7</v>
      </c>
      <c r="J147">
        <v>6</v>
      </c>
      <c r="K147">
        <v>0</v>
      </c>
      <c r="L147">
        <v>0</v>
      </c>
      <c r="M147">
        <v>7</v>
      </c>
      <c r="N147">
        <v>6</v>
      </c>
      <c r="O147">
        <v>0</v>
      </c>
      <c r="P147">
        <v>0</v>
      </c>
      <c r="Q147">
        <v>7</v>
      </c>
      <c r="R147">
        <v>7</v>
      </c>
      <c r="S147">
        <v>1</v>
      </c>
      <c r="T147">
        <v>1</v>
      </c>
      <c r="U147">
        <v>0</v>
      </c>
      <c r="V147">
        <v>0</v>
      </c>
      <c r="W147">
        <v>1</v>
      </c>
      <c r="X147">
        <v>0</v>
      </c>
      <c r="Y147">
        <v>187110000</v>
      </c>
      <c r="Z147">
        <v>21161000</v>
      </c>
      <c r="AA147">
        <v>17592000</v>
      </c>
      <c r="AB147">
        <v>0</v>
      </c>
      <c r="AC147">
        <v>0</v>
      </c>
      <c r="AD147">
        <v>21503000</v>
      </c>
      <c r="AE147">
        <v>20637000</v>
      </c>
      <c r="AF147">
        <v>0</v>
      </c>
      <c r="AG147">
        <v>0</v>
      </c>
      <c r="AH147">
        <v>61912000</v>
      </c>
      <c r="AI147">
        <v>43023000</v>
      </c>
      <c r="AJ147">
        <v>568730</v>
      </c>
      <c r="AK147">
        <v>256680</v>
      </c>
      <c r="AL147">
        <v>0</v>
      </c>
      <c r="AM147">
        <v>0</v>
      </c>
      <c r="AN147">
        <v>459880</v>
      </c>
      <c r="AO147">
        <v>0</v>
      </c>
      <c r="AP147">
        <v>7</v>
      </c>
      <c r="AQ147">
        <v>6</v>
      </c>
      <c r="AR147">
        <v>0</v>
      </c>
      <c r="AS147">
        <v>0</v>
      </c>
      <c r="AT147">
        <v>7</v>
      </c>
      <c r="AU147">
        <v>6</v>
      </c>
      <c r="AV147">
        <v>0</v>
      </c>
      <c r="AW147">
        <v>0</v>
      </c>
      <c r="AX147">
        <v>7</v>
      </c>
      <c r="AY147">
        <v>7</v>
      </c>
      <c r="AZ147">
        <v>1</v>
      </c>
      <c r="BA147">
        <v>1</v>
      </c>
      <c r="BB147">
        <v>0</v>
      </c>
      <c r="BC147">
        <v>0</v>
      </c>
      <c r="BD147">
        <v>1</v>
      </c>
      <c r="BE147">
        <v>0</v>
      </c>
      <c r="BF147">
        <v>1</v>
      </c>
      <c r="BG147">
        <v>1</v>
      </c>
      <c r="BH147">
        <v>0</v>
      </c>
      <c r="BI147">
        <v>0</v>
      </c>
      <c r="BJ147">
        <v>1</v>
      </c>
      <c r="BK147">
        <v>1</v>
      </c>
      <c r="BL147">
        <v>0</v>
      </c>
      <c r="BM147">
        <v>0</v>
      </c>
      <c r="BN147">
        <v>1</v>
      </c>
      <c r="BO147">
        <v>1</v>
      </c>
      <c r="BP147">
        <v>1</v>
      </c>
      <c r="BQ147">
        <v>1</v>
      </c>
      <c r="BR147">
        <v>0</v>
      </c>
      <c r="BS147">
        <v>0</v>
      </c>
      <c r="BT147">
        <v>1</v>
      </c>
      <c r="BU147">
        <v>0</v>
      </c>
      <c r="BV147">
        <v>21.9</v>
      </c>
      <c r="BW147">
        <v>21.9</v>
      </c>
      <c r="BX147">
        <v>3.4</v>
      </c>
      <c r="BY147">
        <v>42.207000000000001</v>
      </c>
      <c r="BZ147">
        <v>379</v>
      </c>
      <c r="CA147" t="s">
        <v>3565</v>
      </c>
      <c r="CB147">
        <v>0</v>
      </c>
      <c r="CC147">
        <v>54.277000000000001</v>
      </c>
      <c r="CD147" t="s">
        <v>183</v>
      </c>
      <c r="CE147" t="s">
        <v>183</v>
      </c>
      <c r="CH147" t="s">
        <v>183</v>
      </c>
      <c r="CI147" t="s">
        <v>183</v>
      </c>
      <c r="CL147" t="s">
        <v>183</v>
      </c>
      <c r="CM147" t="s">
        <v>183</v>
      </c>
      <c r="CN147" t="s">
        <v>184</v>
      </c>
      <c r="CO147" t="s">
        <v>184</v>
      </c>
      <c r="CR147" t="s">
        <v>184</v>
      </c>
      <c r="CT147">
        <v>21.9</v>
      </c>
      <c r="CU147">
        <v>19</v>
      </c>
      <c r="CV147">
        <v>0</v>
      </c>
      <c r="CW147">
        <v>0</v>
      </c>
      <c r="CX147">
        <v>21.9</v>
      </c>
      <c r="CY147">
        <v>19</v>
      </c>
      <c r="CZ147">
        <v>0</v>
      </c>
      <c r="DA147">
        <v>0</v>
      </c>
      <c r="DB147">
        <v>21.9</v>
      </c>
      <c r="DC147">
        <v>21.9</v>
      </c>
      <c r="DD147">
        <v>3.4</v>
      </c>
      <c r="DE147">
        <v>3.4</v>
      </c>
      <c r="DF147">
        <v>0</v>
      </c>
      <c r="DG147">
        <v>0</v>
      </c>
      <c r="DH147">
        <v>3.4</v>
      </c>
      <c r="DI147">
        <v>0</v>
      </c>
      <c r="DJ147">
        <v>135120000</v>
      </c>
      <c r="DK147">
        <v>14750000</v>
      </c>
      <c r="DL147">
        <v>12235000</v>
      </c>
      <c r="DM147">
        <v>0</v>
      </c>
      <c r="DN147">
        <v>0</v>
      </c>
      <c r="DO147">
        <v>14401000</v>
      </c>
      <c r="DP147">
        <v>17218000</v>
      </c>
      <c r="DQ147">
        <v>0</v>
      </c>
      <c r="DR147">
        <v>0</v>
      </c>
      <c r="DS147">
        <v>42825000</v>
      </c>
      <c r="DT147">
        <v>32409000</v>
      </c>
      <c r="DU147">
        <v>932760</v>
      </c>
      <c r="DV147">
        <v>420980</v>
      </c>
      <c r="DW147">
        <v>0</v>
      </c>
      <c r="DX147">
        <v>0</v>
      </c>
      <c r="DY147">
        <v>754240</v>
      </c>
      <c r="DZ147">
        <v>0</v>
      </c>
      <c r="EA147">
        <v>6146800</v>
      </c>
      <c r="EB147">
        <v>7684300</v>
      </c>
      <c r="EC147">
        <v>0</v>
      </c>
      <c r="ED147">
        <v>0</v>
      </c>
      <c r="EE147">
        <v>6298900</v>
      </c>
      <c r="EF147">
        <v>12926000</v>
      </c>
      <c r="EG147">
        <v>0</v>
      </c>
      <c r="EH147">
        <v>0</v>
      </c>
      <c r="EI147">
        <v>10546000</v>
      </c>
      <c r="EJ147">
        <v>9285800</v>
      </c>
      <c r="EK147">
        <v>0</v>
      </c>
      <c r="EL147">
        <v>0</v>
      </c>
      <c r="EM147">
        <v>0</v>
      </c>
      <c r="EN147">
        <v>0</v>
      </c>
      <c r="EO147">
        <v>0</v>
      </c>
      <c r="EP147">
        <v>0</v>
      </c>
      <c r="EQ147">
        <v>7</v>
      </c>
      <c r="ER147">
        <v>5</v>
      </c>
      <c r="ES147">
        <v>0</v>
      </c>
      <c r="ET147">
        <v>0</v>
      </c>
      <c r="EU147">
        <v>8</v>
      </c>
      <c r="EV147">
        <v>4</v>
      </c>
      <c r="EW147">
        <v>0</v>
      </c>
      <c r="EX147">
        <v>0</v>
      </c>
      <c r="EY147">
        <v>13</v>
      </c>
      <c r="EZ147">
        <v>8</v>
      </c>
      <c r="FA147">
        <v>0</v>
      </c>
      <c r="FB147">
        <v>0</v>
      </c>
      <c r="FC147">
        <v>0</v>
      </c>
      <c r="FD147">
        <v>0</v>
      </c>
      <c r="FE147">
        <v>0</v>
      </c>
      <c r="FF147">
        <v>0</v>
      </c>
      <c r="FG147">
        <v>45</v>
      </c>
      <c r="FH147" t="s">
        <v>3566</v>
      </c>
      <c r="FL147">
        <v>72</v>
      </c>
      <c r="FM147" t="s">
        <v>3567</v>
      </c>
      <c r="FN147" t="s">
        <v>1045</v>
      </c>
      <c r="FO147" t="s">
        <v>3568</v>
      </c>
      <c r="FP147" t="s">
        <v>3569</v>
      </c>
      <c r="FQ147" t="s">
        <v>3570</v>
      </c>
      <c r="FR147" t="s">
        <v>3571</v>
      </c>
      <c r="FU147" t="s">
        <v>2350</v>
      </c>
      <c r="FV147" t="s">
        <v>3560</v>
      </c>
      <c r="FW147" t="s">
        <v>3561</v>
      </c>
      <c r="FX147" t="s">
        <v>3562</v>
      </c>
      <c r="FY147" t="s">
        <v>3562</v>
      </c>
      <c r="FZ147" t="s">
        <v>3563</v>
      </c>
    </row>
    <row r="148" spans="1:182" x14ac:dyDescent="0.25">
      <c r="A148" t="s">
        <v>781</v>
      </c>
      <c r="B148" t="s">
        <v>1949</v>
      </c>
      <c r="C148" t="s">
        <v>1865</v>
      </c>
      <c r="D148" t="s">
        <v>3432</v>
      </c>
      <c r="E148">
        <v>68</v>
      </c>
      <c r="F148">
        <v>3</v>
      </c>
      <c r="G148">
        <v>3</v>
      </c>
      <c r="H148">
        <v>3</v>
      </c>
      <c r="I148">
        <v>2</v>
      </c>
      <c r="J148">
        <v>1</v>
      </c>
      <c r="K148">
        <v>2</v>
      </c>
      <c r="L148">
        <v>0</v>
      </c>
      <c r="M148">
        <v>1</v>
      </c>
      <c r="N148">
        <v>2</v>
      </c>
      <c r="O148">
        <v>1</v>
      </c>
      <c r="P148">
        <v>1</v>
      </c>
      <c r="Q148">
        <v>2</v>
      </c>
      <c r="R148">
        <v>2</v>
      </c>
      <c r="S148">
        <v>1</v>
      </c>
      <c r="T148">
        <v>0</v>
      </c>
      <c r="U148">
        <v>0</v>
      </c>
      <c r="V148">
        <v>2</v>
      </c>
      <c r="W148">
        <v>0</v>
      </c>
      <c r="X148">
        <v>0</v>
      </c>
      <c r="Y148">
        <v>26405000</v>
      </c>
      <c r="Z148">
        <v>2070300</v>
      </c>
      <c r="AA148">
        <v>516250</v>
      </c>
      <c r="AB148">
        <v>5694000</v>
      </c>
      <c r="AC148">
        <v>0</v>
      </c>
      <c r="AD148">
        <v>583180</v>
      </c>
      <c r="AE148">
        <v>495980</v>
      </c>
      <c r="AF148">
        <v>442570</v>
      </c>
      <c r="AG148">
        <v>979330</v>
      </c>
      <c r="AH148">
        <v>6698100</v>
      </c>
      <c r="AI148">
        <v>4951700</v>
      </c>
      <c r="AJ148">
        <v>701340</v>
      </c>
      <c r="AK148">
        <v>0</v>
      </c>
      <c r="AL148">
        <v>0</v>
      </c>
      <c r="AM148">
        <v>3272600</v>
      </c>
      <c r="AN148">
        <v>0</v>
      </c>
      <c r="AO148">
        <v>0</v>
      </c>
      <c r="AP148">
        <v>2</v>
      </c>
      <c r="AQ148">
        <v>1</v>
      </c>
      <c r="AR148">
        <v>2</v>
      </c>
      <c r="AS148">
        <v>0</v>
      </c>
      <c r="AT148">
        <v>1</v>
      </c>
      <c r="AU148">
        <v>2</v>
      </c>
      <c r="AV148">
        <v>1</v>
      </c>
      <c r="AW148">
        <v>1</v>
      </c>
      <c r="AX148">
        <v>2</v>
      </c>
      <c r="AY148">
        <v>2</v>
      </c>
      <c r="AZ148">
        <v>1</v>
      </c>
      <c r="BA148">
        <v>0</v>
      </c>
      <c r="BB148">
        <v>0</v>
      </c>
      <c r="BC148">
        <v>2</v>
      </c>
      <c r="BD148">
        <v>0</v>
      </c>
      <c r="BE148">
        <v>0</v>
      </c>
      <c r="BF148">
        <v>2</v>
      </c>
      <c r="BG148">
        <v>1</v>
      </c>
      <c r="BH148">
        <v>2</v>
      </c>
      <c r="BI148">
        <v>0</v>
      </c>
      <c r="BJ148">
        <v>1</v>
      </c>
      <c r="BK148">
        <v>2</v>
      </c>
      <c r="BL148">
        <v>1</v>
      </c>
      <c r="BM148">
        <v>1</v>
      </c>
      <c r="BN148">
        <v>2</v>
      </c>
      <c r="BO148">
        <v>2</v>
      </c>
      <c r="BP148">
        <v>1</v>
      </c>
      <c r="BQ148">
        <v>0</v>
      </c>
      <c r="BR148">
        <v>0</v>
      </c>
      <c r="BS148">
        <v>2</v>
      </c>
      <c r="BT148">
        <v>0</v>
      </c>
      <c r="BU148">
        <v>0</v>
      </c>
      <c r="BV148">
        <v>19.5</v>
      </c>
      <c r="BW148">
        <v>19.5</v>
      </c>
      <c r="BX148">
        <v>19.5</v>
      </c>
      <c r="BY148">
        <v>14.762</v>
      </c>
      <c r="BZ148">
        <v>133</v>
      </c>
      <c r="CA148" t="s">
        <v>782</v>
      </c>
      <c r="CB148">
        <v>0</v>
      </c>
      <c r="CC148">
        <v>21.882999999999999</v>
      </c>
      <c r="CD148" t="s">
        <v>184</v>
      </c>
      <c r="CE148" t="s">
        <v>184</v>
      </c>
      <c r="CF148" t="s">
        <v>183</v>
      </c>
      <c r="CH148" t="s">
        <v>184</v>
      </c>
      <c r="CI148" t="s">
        <v>183</v>
      </c>
      <c r="CJ148" t="s">
        <v>184</v>
      </c>
      <c r="CK148" t="s">
        <v>184</v>
      </c>
      <c r="CL148" t="s">
        <v>183</v>
      </c>
      <c r="CM148" t="s">
        <v>183</v>
      </c>
      <c r="CN148" t="s">
        <v>184</v>
      </c>
      <c r="CQ148" t="s">
        <v>183</v>
      </c>
      <c r="CT148">
        <v>12.8</v>
      </c>
      <c r="CU148">
        <v>6.8</v>
      </c>
      <c r="CV148">
        <v>12.8</v>
      </c>
      <c r="CW148">
        <v>0</v>
      </c>
      <c r="CX148">
        <v>6.8</v>
      </c>
      <c r="CY148">
        <v>13.5</v>
      </c>
      <c r="CZ148">
        <v>6</v>
      </c>
      <c r="DA148">
        <v>6.8</v>
      </c>
      <c r="DB148">
        <v>12.8</v>
      </c>
      <c r="DC148">
        <v>12.8</v>
      </c>
      <c r="DD148">
        <v>6</v>
      </c>
      <c r="DE148">
        <v>0</v>
      </c>
      <c r="DF148">
        <v>0</v>
      </c>
      <c r="DG148">
        <v>12.8</v>
      </c>
      <c r="DH148">
        <v>0</v>
      </c>
      <c r="DI148">
        <v>0</v>
      </c>
      <c r="DJ148">
        <v>26405000</v>
      </c>
      <c r="DK148">
        <v>2070300</v>
      </c>
      <c r="DL148">
        <v>1560500</v>
      </c>
      <c r="DM148">
        <v>5694000</v>
      </c>
      <c r="DN148">
        <v>0</v>
      </c>
      <c r="DO148">
        <v>1762800</v>
      </c>
      <c r="DP148">
        <v>1499200</v>
      </c>
      <c r="DQ148">
        <v>661360</v>
      </c>
      <c r="DR148">
        <v>2960300</v>
      </c>
      <c r="DS148">
        <v>6698100</v>
      </c>
      <c r="DT148">
        <v>4951700</v>
      </c>
      <c r="DU148">
        <v>1048100</v>
      </c>
      <c r="DV148">
        <v>0</v>
      </c>
      <c r="DW148">
        <v>0</v>
      </c>
      <c r="DX148">
        <v>3272600</v>
      </c>
      <c r="DY148">
        <v>0</v>
      </c>
      <c r="DZ148">
        <v>0</v>
      </c>
      <c r="EA148">
        <v>1669700</v>
      </c>
      <c r="EB148">
        <v>0</v>
      </c>
      <c r="EC148">
        <v>2052400</v>
      </c>
      <c r="ED148">
        <v>0</v>
      </c>
      <c r="EE148">
        <v>0</v>
      </c>
      <c r="EF148">
        <v>0</v>
      </c>
      <c r="EG148">
        <v>0</v>
      </c>
      <c r="EH148">
        <v>0</v>
      </c>
      <c r="EI148">
        <v>2298200</v>
      </c>
      <c r="EJ148">
        <v>2145500</v>
      </c>
      <c r="EK148">
        <v>0</v>
      </c>
      <c r="EL148">
        <v>0</v>
      </c>
      <c r="EM148">
        <v>0</v>
      </c>
      <c r="EN148">
        <v>1671900</v>
      </c>
      <c r="EO148">
        <v>0</v>
      </c>
      <c r="EP148">
        <v>0</v>
      </c>
      <c r="EQ148">
        <v>0</v>
      </c>
      <c r="ER148">
        <v>0</v>
      </c>
      <c r="ES148">
        <v>7</v>
      </c>
      <c r="ET148">
        <v>0</v>
      </c>
      <c r="EU148">
        <v>0</v>
      </c>
      <c r="EV148">
        <v>1</v>
      </c>
      <c r="EW148">
        <v>0</v>
      </c>
      <c r="EX148">
        <v>0</v>
      </c>
      <c r="EY148">
        <v>3</v>
      </c>
      <c r="EZ148">
        <v>3</v>
      </c>
      <c r="FA148">
        <v>0</v>
      </c>
      <c r="FB148">
        <v>0</v>
      </c>
      <c r="FC148">
        <v>0</v>
      </c>
      <c r="FD148">
        <v>1</v>
      </c>
      <c r="FE148">
        <v>0</v>
      </c>
      <c r="FF148">
        <v>0</v>
      </c>
      <c r="FG148">
        <v>15</v>
      </c>
      <c r="FH148" t="s">
        <v>3573</v>
      </c>
      <c r="FL148">
        <v>74</v>
      </c>
      <c r="FM148" t="s">
        <v>3574</v>
      </c>
      <c r="FN148" t="s">
        <v>241</v>
      </c>
      <c r="FO148" t="s">
        <v>3575</v>
      </c>
      <c r="FP148" t="s">
        <v>3576</v>
      </c>
      <c r="FQ148" t="s">
        <v>3577</v>
      </c>
      <c r="FR148" t="s">
        <v>3578</v>
      </c>
      <c r="FU148" t="s">
        <v>789</v>
      </c>
      <c r="FV148" t="s">
        <v>779</v>
      </c>
      <c r="FW148" t="s">
        <v>779</v>
      </c>
      <c r="FX148" t="s">
        <v>3572</v>
      </c>
      <c r="FY148" t="s">
        <v>3572</v>
      </c>
      <c r="FZ148" t="s">
        <v>3572</v>
      </c>
    </row>
    <row r="149" spans="1:182" x14ac:dyDescent="0.25">
      <c r="A149" t="s">
        <v>856</v>
      </c>
      <c r="B149" t="s">
        <v>1952</v>
      </c>
      <c r="C149" t="s">
        <v>1849</v>
      </c>
      <c r="D149" t="s">
        <v>3432</v>
      </c>
      <c r="E149">
        <v>3</v>
      </c>
      <c r="F149">
        <v>1</v>
      </c>
      <c r="G149">
        <v>1</v>
      </c>
      <c r="H149">
        <v>1</v>
      </c>
      <c r="I149">
        <v>1</v>
      </c>
      <c r="J149">
        <v>1</v>
      </c>
      <c r="K149">
        <v>1</v>
      </c>
      <c r="L149">
        <v>1</v>
      </c>
      <c r="M149">
        <v>1</v>
      </c>
      <c r="N149">
        <v>1</v>
      </c>
      <c r="O149">
        <v>1</v>
      </c>
      <c r="P149">
        <v>1</v>
      </c>
      <c r="Q149">
        <v>1</v>
      </c>
      <c r="R149">
        <v>1</v>
      </c>
      <c r="S149">
        <v>1</v>
      </c>
      <c r="T149">
        <v>1</v>
      </c>
      <c r="U149">
        <v>1</v>
      </c>
      <c r="V149">
        <v>1</v>
      </c>
      <c r="W149">
        <v>1</v>
      </c>
      <c r="X149">
        <v>1</v>
      </c>
      <c r="Y149">
        <v>258490000</v>
      </c>
      <c r="Z149">
        <v>15416000</v>
      </c>
      <c r="AA149">
        <v>10501000</v>
      </c>
      <c r="AB149">
        <v>11337000</v>
      </c>
      <c r="AC149">
        <v>682600</v>
      </c>
      <c r="AD149">
        <v>20249000</v>
      </c>
      <c r="AE149">
        <v>410250</v>
      </c>
      <c r="AF149">
        <v>10536000</v>
      </c>
      <c r="AG149">
        <v>858850</v>
      </c>
      <c r="AH149">
        <v>26803000</v>
      </c>
      <c r="AI149">
        <v>19576000</v>
      </c>
      <c r="AJ149">
        <v>20727000</v>
      </c>
      <c r="AK149">
        <v>17622000</v>
      </c>
      <c r="AL149">
        <v>8066800</v>
      </c>
      <c r="AM149">
        <v>15790000</v>
      </c>
      <c r="AN149">
        <v>18457000</v>
      </c>
      <c r="AO149">
        <v>61460000</v>
      </c>
      <c r="AP149">
        <v>1</v>
      </c>
      <c r="AQ149">
        <v>1</v>
      </c>
      <c r="AR149">
        <v>1</v>
      </c>
      <c r="AS149">
        <v>1</v>
      </c>
      <c r="AT149">
        <v>1</v>
      </c>
      <c r="AU149">
        <v>1</v>
      </c>
      <c r="AV149">
        <v>1</v>
      </c>
      <c r="AW149">
        <v>1</v>
      </c>
      <c r="AX149">
        <v>1</v>
      </c>
      <c r="AY149">
        <v>1</v>
      </c>
      <c r="AZ149">
        <v>1</v>
      </c>
      <c r="BA149">
        <v>1</v>
      </c>
      <c r="BB149">
        <v>1</v>
      </c>
      <c r="BC149">
        <v>1</v>
      </c>
      <c r="BD149">
        <v>1</v>
      </c>
      <c r="BE149">
        <v>1</v>
      </c>
      <c r="BF149">
        <v>1</v>
      </c>
      <c r="BG149">
        <v>1</v>
      </c>
      <c r="BH149">
        <v>1</v>
      </c>
      <c r="BI149">
        <v>1</v>
      </c>
      <c r="BJ149">
        <v>1</v>
      </c>
      <c r="BK149">
        <v>1</v>
      </c>
      <c r="BL149">
        <v>1</v>
      </c>
      <c r="BM149">
        <v>1</v>
      </c>
      <c r="BN149">
        <v>1</v>
      </c>
      <c r="BO149">
        <v>1</v>
      </c>
      <c r="BP149">
        <v>1</v>
      </c>
      <c r="BQ149">
        <v>1</v>
      </c>
      <c r="BR149">
        <v>1</v>
      </c>
      <c r="BS149">
        <v>1</v>
      </c>
      <c r="BT149">
        <v>1</v>
      </c>
      <c r="BU149">
        <v>1</v>
      </c>
      <c r="BV149">
        <v>0.6</v>
      </c>
      <c r="BW149">
        <v>0.6</v>
      </c>
      <c r="BX149">
        <v>0.6</v>
      </c>
      <c r="BY149">
        <v>127.34</v>
      </c>
      <c r="BZ149">
        <v>1128</v>
      </c>
      <c r="CA149" t="s">
        <v>3580</v>
      </c>
      <c r="CB149">
        <v>5.1282000000000003E-3</v>
      </c>
      <c r="CC149">
        <v>6.9604999999999997</v>
      </c>
      <c r="CD149" t="s">
        <v>183</v>
      </c>
      <c r="CE149" t="s">
        <v>183</v>
      </c>
      <c r="CF149" t="s">
        <v>183</v>
      </c>
      <c r="CG149" t="s">
        <v>184</v>
      </c>
      <c r="CH149" t="s">
        <v>183</v>
      </c>
      <c r="CI149" t="s">
        <v>184</v>
      </c>
      <c r="CJ149" t="s">
        <v>183</v>
      </c>
      <c r="CK149" t="s">
        <v>184</v>
      </c>
      <c r="CL149" t="s">
        <v>183</v>
      </c>
      <c r="CM149" t="s">
        <v>183</v>
      </c>
      <c r="CN149" t="s">
        <v>183</v>
      </c>
      <c r="CO149" t="s">
        <v>183</v>
      </c>
      <c r="CP149" t="s">
        <v>183</v>
      </c>
      <c r="CQ149" t="s">
        <v>183</v>
      </c>
      <c r="CR149" t="s">
        <v>183</v>
      </c>
      <c r="CS149" t="s">
        <v>183</v>
      </c>
      <c r="CT149">
        <v>0.6</v>
      </c>
      <c r="CU149">
        <v>0.6</v>
      </c>
      <c r="CV149">
        <v>0.6</v>
      </c>
      <c r="CW149">
        <v>0.6</v>
      </c>
      <c r="CX149">
        <v>0.6</v>
      </c>
      <c r="CY149">
        <v>0.6</v>
      </c>
      <c r="CZ149">
        <v>0.6</v>
      </c>
      <c r="DA149">
        <v>0.6</v>
      </c>
      <c r="DB149">
        <v>0.6</v>
      </c>
      <c r="DC149">
        <v>0.6</v>
      </c>
      <c r="DD149">
        <v>0.6</v>
      </c>
      <c r="DE149">
        <v>0.6</v>
      </c>
      <c r="DF149">
        <v>0.6</v>
      </c>
      <c r="DG149">
        <v>0.6</v>
      </c>
      <c r="DH149">
        <v>0.6</v>
      </c>
      <c r="DI149">
        <v>0.6</v>
      </c>
      <c r="DJ149">
        <v>258490000</v>
      </c>
      <c r="DK149">
        <v>15416000</v>
      </c>
      <c r="DL149">
        <v>10501000</v>
      </c>
      <c r="DM149">
        <v>11337000</v>
      </c>
      <c r="DN149">
        <v>682600</v>
      </c>
      <c r="DO149">
        <v>20249000</v>
      </c>
      <c r="DP149">
        <v>410250</v>
      </c>
      <c r="DQ149">
        <v>10536000</v>
      </c>
      <c r="DR149">
        <v>858850</v>
      </c>
      <c r="DS149">
        <v>26803000</v>
      </c>
      <c r="DT149">
        <v>19576000</v>
      </c>
      <c r="DU149">
        <v>20727000</v>
      </c>
      <c r="DV149">
        <v>17622000</v>
      </c>
      <c r="DW149">
        <v>8066800</v>
      </c>
      <c r="DX149">
        <v>15790000</v>
      </c>
      <c r="DY149">
        <v>18457000</v>
      </c>
      <c r="DZ149">
        <v>61460000</v>
      </c>
      <c r="EA149">
        <v>0</v>
      </c>
      <c r="EB149">
        <v>0</v>
      </c>
      <c r="EC149">
        <v>0</v>
      </c>
      <c r="ED149">
        <v>0</v>
      </c>
      <c r="EE149">
        <v>0</v>
      </c>
      <c r="EF149">
        <v>0</v>
      </c>
      <c r="EG149">
        <v>0</v>
      </c>
      <c r="EH149">
        <v>0</v>
      </c>
      <c r="EI149">
        <v>0</v>
      </c>
      <c r="EJ149">
        <v>0</v>
      </c>
      <c r="EK149">
        <v>0</v>
      </c>
      <c r="EL149">
        <v>0</v>
      </c>
      <c r="EM149">
        <v>0</v>
      </c>
      <c r="EN149">
        <v>0</v>
      </c>
      <c r="EO149">
        <v>0</v>
      </c>
      <c r="EP149">
        <v>0</v>
      </c>
      <c r="EQ149">
        <v>7</v>
      </c>
      <c r="ER149">
        <v>3</v>
      </c>
      <c r="ES149">
        <v>5</v>
      </c>
      <c r="ET149">
        <v>0</v>
      </c>
      <c r="EU149">
        <v>7</v>
      </c>
      <c r="EV149">
        <v>0</v>
      </c>
      <c r="EW149">
        <v>2</v>
      </c>
      <c r="EX149">
        <v>0</v>
      </c>
      <c r="EY149">
        <v>9</v>
      </c>
      <c r="EZ149">
        <v>9</v>
      </c>
      <c r="FA149">
        <v>4</v>
      </c>
      <c r="FB149">
        <v>7</v>
      </c>
      <c r="FC149">
        <v>3</v>
      </c>
      <c r="FD149">
        <v>9</v>
      </c>
      <c r="FE149">
        <v>9</v>
      </c>
      <c r="FF149">
        <v>31</v>
      </c>
      <c r="FG149">
        <v>105</v>
      </c>
      <c r="FH149" t="s">
        <v>3581</v>
      </c>
      <c r="FL149">
        <v>80</v>
      </c>
      <c r="FM149">
        <v>75</v>
      </c>
      <c r="FN149" t="s">
        <v>186</v>
      </c>
      <c r="FO149">
        <v>77</v>
      </c>
      <c r="FP149" t="s">
        <v>3582</v>
      </c>
      <c r="FQ149" t="s">
        <v>3583</v>
      </c>
      <c r="FR149">
        <v>918</v>
      </c>
      <c r="FU149" t="s">
        <v>189</v>
      </c>
      <c r="FV149" t="s">
        <v>3579</v>
      </c>
      <c r="FW149" t="s">
        <v>3579</v>
      </c>
      <c r="FX149" t="s">
        <v>180</v>
      </c>
      <c r="FY149" t="s">
        <v>180</v>
      </c>
      <c r="FZ149" t="s">
        <v>180</v>
      </c>
    </row>
    <row r="150" spans="1:182" x14ac:dyDescent="0.25">
      <c r="A150" t="s">
        <v>3587</v>
      </c>
      <c r="B150" t="s">
        <v>3588</v>
      </c>
      <c r="C150" t="s">
        <v>3589</v>
      </c>
      <c r="D150" t="s">
        <v>3432</v>
      </c>
      <c r="E150">
        <v>21</v>
      </c>
      <c r="F150">
        <v>6</v>
      </c>
      <c r="G150">
        <v>6</v>
      </c>
      <c r="H150">
        <v>6</v>
      </c>
      <c r="I150">
        <v>2</v>
      </c>
      <c r="J150">
        <v>1</v>
      </c>
      <c r="K150">
        <v>1</v>
      </c>
      <c r="L150">
        <v>0</v>
      </c>
      <c r="M150">
        <v>2</v>
      </c>
      <c r="N150">
        <v>2</v>
      </c>
      <c r="O150">
        <v>1</v>
      </c>
      <c r="P150">
        <v>6</v>
      </c>
      <c r="Q150">
        <v>4</v>
      </c>
      <c r="R150">
        <v>6</v>
      </c>
      <c r="S150">
        <v>1</v>
      </c>
      <c r="T150">
        <v>0</v>
      </c>
      <c r="U150">
        <v>0</v>
      </c>
      <c r="V150">
        <v>1</v>
      </c>
      <c r="W150">
        <v>1</v>
      </c>
      <c r="X150">
        <v>1</v>
      </c>
      <c r="Y150">
        <v>32903000</v>
      </c>
      <c r="Z150">
        <v>580010</v>
      </c>
      <c r="AA150">
        <v>394810</v>
      </c>
      <c r="AB150">
        <v>377930</v>
      </c>
      <c r="AC150">
        <v>0</v>
      </c>
      <c r="AD150">
        <v>1459500</v>
      </c>
      <c r="AE150">
        <v>1004300</v>
      </c>
      <c r="AF150">
        <v>466960</v>
      </c>
      <c r="AG150">
        <v>11401000</v>
      </c>
      <c r="AH150">
        <v>8958200</v>
      </c>
      <c r="AI150">
        <v>6398700</v>
      </c>
      <c r="AJ150">
        <v>411110</v>
      </c>
      <c r="AK150">
        <v>0</v>
      </c>
      <c r="AL150">
        <v>0</v>
      </c>
      <c r="AM150">
        <v>324890</v>
      </c>
      <c r="AN150">
        <v>871780</v>
      </c>
      <c r="AO150">
        <v>253510</v>
      </c>
      <c r="AP150">
        <v>2</v>
      </c>
      <c r="AQ150">
        <v>1</v>
      </c>
      <c r="AR150">
        <v>1</v>
      </c>
      <c r="AS150">
        <v>0</v>
      </c>
      <c r="AT150">
        <v>2</v>
      </c>
      <c r="AU150">
        <v>2</v>
      </c>
      <c r="AV150">
        <v>1</v>
      </c>
      <c r="AW150">
        <v>6</v>
      </c>
      <c r="AX150">
        <v>4</v>
      </c>
      <c r="AY150">
        <v>6</v>
      </c>
      <c r="AZ150">
        <v>1</v>
      </c>
      <c r="BA150">
        <v>0</v>
      </c>
      <c r="BB150">
        <v>0</v>
      </c>
      <c r="BC150">
        <v>1</v>
      </c>
      <c r="BD150">
        <v>1</v>
      </c>
      <c r="BE150">
        <v>1</v>
      </c>
      <c r="BF150">
        <v>2</v>
      </c>
      <c r="BG150">
        <v>1</v>
      </c>
      <c r="BH150">
        <v>1</v>
      </c>
      <c r="BI150">
        <v>0</v>
      </c>
      <c r="BJ150">
        <v>2</v>
      </c>
      <c r="BK150">
        <v>2</v>
      </c>
      <c r="BL150">
        <v>1</v>
      </c>
      <c r="BM150">
        <v>6</v>
      </c>
      <c r="BN150">
        <v>4</v>
      </c>
      <c r="BO150">
        <v>6</v>
      </c>
      <c r="BP150">
        <v>1</v>
      </c>
      <c r="BQ150">
        <v>0</v>
      </c>
      <c r="BR150">
        <v>0</v>
      </c>
      <c r="BS150">
        <v>1</v>
      </c>
      <c r="BT150">
        <v>1</v>
      </c>
      <c r="BU150">
        <v>1</v>
      </c>
      <c r="BV150">
        <v>12.1</v>
      </c>
      <c r="BW150">
        <v>12.1</v>
      </c>
      <c r="BX150">
        <v>12.1</v>
      </c>
      <c r="BY150">
        <v>63.545999999999999</v>
      </c>
      <c r="BZ150">
        <v>595</v>
      </c>
      <c r="CA150" t="s">
        <v>3590</v>
      </c>
      <c r="CB150">
        <v>0</v>
      </c>
      <c r="CC150">
        <v>39.215000000000003</v>
      </c>
      <c r="CD150" t="s">
        <v>184</v>
      </c>
      <c r="CE150" t="s">
        <v>184</v>
      </c>
      <c r="CF150" t="s">
        <v>184</v>
      </c>
      <c r="CH150" t="s">
        <v>184</v>
      </c>
      <c r="CI150" t="s">
        <v>184</v>
      </c>
      <c r="CJ150" t="s">
        <v>184</v>
      </c>
      <c r="CK150" t="s">
        <v>183</v>
      </c>
      <c r="CL150" t="s">
        <v>183</v>
      </c>
      <c r="CM150" t="s">
        <v>183</v>
      </c>
      <c r="CN150" t="s">
        <v>184</v>
      </c>
      <c r="CQ150" t="s">
        <v>184</v>
      </c>
      <c r="CR150" t="s">
        <v>184</v>
      </c>
      <c r="CS150" t="s">
        <v>184</v>
      </c>
      <c r="CT150">
        <v>3.4</v>
      </c>
      <c r="CU150">
        <v>2</v>
      </c>
      <c r="CV150">
        <v>1.2</v>
      </c>
      <c r="CW150">
        <v>0</v>
      </c>
      <c r="CX150">
        <v>3.5</v>
      </c>
      <c r="CY150">
        <v>4.4000000000000004</v>
      </c>
      <c r="CZ150">
        <v>1.2</v>
      </c>
      <c r="DA150">
        <v>12.1</v>
      </c>
      <c r="DB150">
        <v>7.7</v>
      </c>
      <c r="DC150">
        <v>12.1</v>
      </c>
      <c r="DD150">
        <v>1.2</v>
      </c>
      <c r="DE150">
        <v>0</v>
      </c>
      <c r="DF150">
        <v>0</v>
      </c>
      <c r="DG150">
        <v>2</v>
      </c>
      <c r="DH150">
        <v>1.2</v>
      </c>
      <c r="DI150">
        <v>2</v>
      </c>
      <c r="DJ150">
        <v>24282000</v>
      </c>
      <c r="DK150">
        <v>717170</v>
      </c>
      <c r="DL150">
        <v>1432200</v>
      </c>
      <c r="DM150">
        <v>934670</v>
      </c>
      <c r="DN150">
        <v>0</v>
      </c>
      <c r="DO150">
        <v>2015000</v>
      </c>
      <c r="DP150">
        <v>1888700</v>
      </c>
      <c r="DQ150">
        <v>1154900</v>
      </c>
      <c r="DR150">
        <v>6518600</v>
      </c>
      <c r="DS150">
        <v>7813700</v>
      </c>
      <c r="DT150">
        <v>4494800</v>
      </c>
      <c r="DU150">
        <v>1016700</v>
      </c>
      <c r="DV150">
        <v>0</v>
      </c>
      <c r="DW150">
        <v>0</v>
      </c>
      <c r="DX150">
        <v>1178600</v>
      </c>
      <c r="DY150">
        <v>2156000</v>
      </c>
      <c r="DZ150">
        <v>919630</v>
      </c>
      <c r="EA150">
        <v>0</v>
      </c>
      <c r="EB150">
        <v>0</v>
      </c>
      <c r="EC150">
        <v>0</v>
      </c>
      <c r="ED150">
        <v>0</v>
      </c>
      <c r="EE150">
        <v>0</v>
      </c>
      <c r="EF150">
        <v>1093900</v>
      </c>
      <c r="EG150">
        <v>0</v>
      </c>
      <c r="EH150">
        <v>2500700</v>
      </c>
      <c r="EI150">
        <v>1551100</v>
      </c>
      <c r="EJ150">
        <v>1349000</v>
      </c>
      <c r="EK150">
        <v>0</v>
      </c>
      <c r="EL150">
        <v>0</v>
      </c>
      <c r="EM150">
        <v>0</v>
      </c>
      <c r="EN150">
        <v>0</v>
      </c>
      <c r="EO150">
        <v>0</v>
      </c>
      <c r="EP150">
        <v>0</v>
      </c>
      <c r="EQ150">
        <v>0</v>
      </c>
      <c r="ER150">
        <v>0</v>
      </c>
      <c r="ES150">
        <v>0</v>
      </c>
      <c r="ET150">
        <v>0</v>
      </c>
      <c r="EU150">
        <v>0</v>
      </c>
      <c r="EV150">
        <v>0</v>
      </c>
      <c r="EW150">
        <v>0</v>
      </c>
      <c r="EX150">
        <v>5</v>
      </c>
      <c r="EY150">
        <v>4</v>
      </c>
      <c r="EZ150">
        <v>2</v>
      </c>
      <c r="FA150">
        <v>0</v>
      </c>
      <c r="FB150">
        <v>0</v>
      </c>
      <c r="FC150">
        <v>0</v>
      </c>
      <c r="FD150">
        <v>0</v>
      </c>
      <c r="FE150">
        <v>0</v>
      </c>
      <c r="FF150">
        <v>0</v>
      </c>
      <c r="FG150">
        <v>11</v>
      </c>
      <c r="FH150" t="s">
        <v>3591</v>
      </c>
      <c r="FL150">
        <v>83</v>
      </c>
      <c r="FM150" t="s">
        <v>3592</v>
      </c>
      <c r="FN150" t="s">
        <v>584</v>
      </c>
      <c r="FO150" t="s">
        <v>3593</v>
      </c>
      <c r="FP150" t="s">
        <v>3594</v>
      </c>
      <c r="FQ150" t="s">
        <v>3595</v>
      </c>
      <c r="FR150" t="s">
        <v>3596</v>
      </c>
      <c r="FS150" t="s">
        <v>3597</v>
      </c>
      <c r="FT150" t="s">
        <v>3598</v>
      </c>
      <c r="FU150" t="s">
        <v>504</v>
      </c>
      <c r="FV150" t="s">
        <v>3584</v>
      </c>
      <c r="FW150" t="s">
        <v>3585</v>
      </c>
      <c r="FX150" t="s">
        <v>3586</v>
      </c>
      <c r="FY150" t="s">
        <v>3586</v>
      </c>
      <c r="FZ150" t="s">
        <v>3586</v>
      </c>
    </row>
    <row r="151" spans="1:182" x14ac:dyDescent="0.25">
      <c r="A151" t="s">
        <v>3601</v>
      </c>
      <c r="B151" t="s">
        <v>3602</v>
      </c>
      <c r="C151" t="s">
        <v>3603</v>
      </c>
      <c r="D151" t="s">
        <v>3432</v>
      </c>
      <c r="E151">
        <v>6</v>
      </c>
      <c r="F151">
        <v>9</v>
      </c>
      <c r="G151">
        <v>9</v>
      </c>
      <c r="H151">
        <v>9</v>
      </c>
      <c r="I151">
        <v>5</v>
      </c>
      <c r="J151">
        <v>6</v>
      </c>
      <c r="K151">
        <v>2</v>
      </c>
      <c r="L151">
        <v>0</v>
      </c>
      <c r="M151">
        <v>6</v>
      </c>
      <c r="N151">
        <v>3</v>
      </c>
      <c r="O151">
        <v>2</v>
      </c>
      <c r="P151">
        <v>4</v>
      </c>
      <c r="Q151">
        <v>9</v>
      </c>
      <c r="R151">
        <v>8</v>
      </c>
      <c r="S151">
        <v>5</v>
      </c>
      <c r="T151">
        <v>4</v>
      </c>
      <c r="U151">
        <v>0</v>
      </c>
      <c r="V151">
        <v>3</v>
      </c>
      <c r="W151">
        <v>3</v>
      </c>
      <c r="X151">
        <v>0</v>
      </c>
      <c r="Y151">
        <v>67085000</v>
      </c>
      <c r="Z151">
        <v>6363100</v>
      </c>
      <c r="AA151">
        <v>5703100</v>
      </c>
      <c r="AB151">
        <v>358890</v>
      </c>
      <c r="AC151">
        <v>0</v>
      </c>
      <c r="AD151">
        <v>7796000</v>
      </c>
      <c r="AE151">
        <v>3550200</v>
      </c>
      <c r="AF151">
        <v>441780</v>
      </c>
      <c r="AG151">
        <v>3129700</v>
      </c>
      <c r="AH151">
        <v>18955000</v>
      </c>
      <c r="AI151">
        <v>13517000</v>
      </c>
      <c r="AJ151">
        <v>3019800</v>
      </c>
      <c r="AK151">
        <v>2941600</v>
      </c>
      <c r="AL151">
        <v>0</v>
      </c>
      <c r="AM151">
        <v>341340</v>
      </c>
      <c r="AN151">
        <v>967500</v>
      </c>
      <c r="AO151">
        <v>0</v>
      </c>
      <c r="AP151">
        <v>5</v>
      </c>
      <c r="AQ151">
        <v>6</v>
      </c>
      <c r="AR151">
        <v>2</v>
      </c>
      <c r="AS151">
        <v>0</v>
      </c>
      <c r="AT151">
        <v>6</v>
      </c>
      <c r="AU151">
        <v>3</v>
      </c>
      <c r="AV151">
        <v>2</v>
      </c>
      <c r="AW151">
        <v>4</v>
      </c>
      <c r="AX151">
        <v>9</v>
      </c>
      <c r="AY151">
        <v>8</v>
      </c>
      <c r="AZ151">
        <v>5</v>
      </c>
      <c r="BA151">
        <v>4</v>
      </c>
      <c r="BB151">
        <v>0</v>
      </c>
      <c r="BC151">
        <v>3</v>
      </c>
      <c r="BD151">
        <v>3</v>
      </c>
      <c r="BE151">
        <v>0</v>
      </c>
      <c r="BF151">
        <v>5</v>
      </c>
      <c r="BG151">
        <v>6</v>
      </c>
      <c r="BH151">
        <v>2</v>
      </c>
      <c r="BI151">
        <v>0</v>
      </c>
      <c r="BJ151">
        <v>6</v>
      </c>
      <c r="BK151">
        <v>3</v>
      </c>
      <c r="BL151">
        <v>2</v>
      </c>
      <c r="BM151">
        <v>4</v>
      </c>
      <c r="BN151">
        <v>9</v>
      </c>
      <c r="BO151">
        <v>8</v>
      </c>
      <c r="BP151">
        <v>5</v>
      </c>
      <c r="BQ151">
        <v>4</v>
      </c>
      <c r="BR151">
        <v>0</v>
      </c>
      <c r="BS151">
        <v>3</v>
      </c>
      <c r="BT151">
        <v>3</v>
      </c>
      <c r="BU151">
        <v>0</v>
      </c>
      <c r="BV151">
        <v>27.1</v>
      </c>
      <c r="BW151">
        <v>27.1</v>
      </c>
      <c r="BX151">
        <v>27.1</v>
      </c>
      <c r="BY151">
        <v>48.817</v>
      </c>
      <c r="BZ151">
        <v>447</v>
      </c>
      <c r="CA151" t="s">
        <v>3604</v>
      </c>
      <c r="CB151">
        <v>0</v>
      </c>
      <c r="CC151">
        <v>63.256</v>
      </c>
      <c r="CD151" t="s">
        <v>183</v>
      </c>
      <c r="CE151" t="s">
        <v>183</v>
      </c>
      <c r="CF151" t="s">
        <v>184</v>
      </c>
      <c r="CH151" t="s">
        <v>183</v>
      </c>
      <c r="CI151" t="s">
        <v>183</v>
      </c>
      <c r="CJ151" t="s">
        <v>183</v>
      </c>
      <c r="CK151" t="s">
        <v>183</v>
      </c>
      <c r="CL151" t="s">
        <v>183</v>
      </c>
      <c r="CM151" t="s">
        <v>183</v>
      </c>
      <c r="CN151" t="s">
        <v>183</v>
      </c>
      <c r="CO151" t="s">
        <v>183</v>
      </c>
      <c r="CQ151" t="s">
        <v>184</v>
      </c>
      <c r="CR151" t="s">
        <v>183</v>
      </c>
      <c r="CT151">
        <v>16.100000000000001</v>
      </c>
      <c r="CU151">
        <v>18.8</v>
      </c>
      <c r="CV151">
        <v>5.0999999999999996</v>
      </c>
      <c r="CW151">
        <v>0</v>
      </c>
      <c r="CX151">
        <v>18.8</v>
      </c>
      <c r="CY151">
        <v>10.7</v>
      </c>
      <c r="CZ151">
        <v>5.4</v>
      </c>
      <c r="DA151">
        <v>13.6</v>
      </c>
      <c r="DB151">
        <v>27.1</v>
      </c>
      <c r="DC151">
        <v>23.9</v>
      </c>
      <c r="DD151">
        <v>16.600000000000001</v>
      </c>
      <c r="DE151">
        <v>12.1</v>
      </c>
      <c r="DF151">
        <v>0</v>
      </c>
      <c r="DG151">
        <v>8.1</v>
      </c>
      <c r="DH151">
        <v>8.1</v>
      </c>
      <c r="DI151">
        <v>0</v>
      </c>
      <c r="DJ151">
        <v>41735000</v>
      </c>
      <c r="DK151">
        <v>4526000</v>
      </c>
      <c r="DL151">
        <v>3680400</v>
      </c>
      <c r="DM151">
        <v>773100</v>
      </c>
      <c r="DN151">
        <v>0</v>
      </c>
      <c r="DO151">
        <v>4598100</v>
      </c>
      <c r="DP151">
        <v>2690500</v>
      </c>
      <c r="DQ151">
        <v>0</v>
      </c>
      <c r="DR151">
        <v>3781600</v>
      </c>
      <c r="DS151">
        <v>11669000</v>
      </c>
      <c r="DT151">
        <v>8715500</v>
      </c>
      <c r="DU151">
        <v>2655100</v>
      </c>
      <c r="DV151">
        <v>3326200</v>
      </c>
      <c r="DW151">
        <v>0</v>
      </c>
      <c r="DX151">
        <v>753420</v>
      </c>
      <c r="DY151">
        <v>1673900</v>
      </c>
      <c r="DZ151">
        <v>0</v>
      </c>
      <c r="EA151">
        <v>1237700</v>
      </c>
      <c r="EB151">
        <v>2209900</v>
      </c>
      <c r="EC151">
        <v>258910</v>
      </c>
      <c r="ED151">
        <v>0</v>
      </c>
      <c r="EE151">
        <v>1824200</v>
      </c>
      <c r="EF151">
        <v>976660</v>
      </c>
      <c r="EG151">
        <v>270560</v>
      </c>
      <c r="EH151">
        <v>504760</v>
      </c>
      <c r="EI151">
        <v>2503500</v>
      </c>
      <c r="EJ151">
        <v>2386700</v>
      </c>
      <c r="EK151">
        <v>605620</v>
      </c>
      <c r="EL151">
        <v>716320</v>
      </c>
      <c r="EM151">
        <v>0</v>
      </c>
      <c r="EN151">
        <v>251000</v>
      </c>
      <c r="EO151">
        <v>782700</v>
      </c>
      <c r="EP151">
        <v>0</v>
      </c>
      <c r="EQ151">
        <v>4</v>
      </c>
      <c r="ER151">
        <v>3</v>
      </c>
      <c r="ES151">
        <v>0</v>
      </c>
      <c r="ET151">
        <v>0</v>
      </c>
      <c r="EU151">
        <v>5</v>
      </c>
      <c r="EV151">
        <v>1</v>
      </c>
      <c r="EW151">
        <v>0</v>
      </c>
      <c r="EX151">
        <v>2</v>
      </c>
      <c r="EY151">
        <v>18</v>
      </c>
      <c r="EZ151">
        <v>8</v>
      </c>
      <c r="FA151">
        <v>1</v>
      </c>
      <c r="FB151">
        <v>0</v>
      </c>
      <c r="FC151">
        <v>0</v>
      </c>
      <c r="FD151">
        <v>0</v>
      </c>
      <c r="FE151">
        <v>1</v>
      </c>
      <c r="FF151">
        <v>0</v>
      </c>
      <c r="FG151">
        <v>43</v>
      </c>
      <c r="FH151" t="s">
        <v>3605</v>
      </c>
      <c r="FL151">
        <v>87</v>
      </c>
      <c r="FM151" t="s">
        <v>3606</v>
      </c>
      <c r="FN151" t="s">
        <v>1046</v>
      </c>
      <c r="FO151" t="s">
        <v>3607</v>
      </c>
      <c r="FP151" t="s">
        <v>3608</v>
      </c>
      <c r="FQ151" t="s">
        <v>3609</v>
      </c>
      <c r="FR151" t="s">
        <v>3610</v>
      </c>
      <c r="FS151" t="s">
        <v>3611</v>
      </c>
      <c r="FT151" t="s">
        <v>3612</v>
      </c>
      <c r="FU151" t="s">
        <v>599</v>
      </c>
      <c r="FV151" t="s">
        <v>3599</v>
      </c>
      <c r="FW151" t="s">
        <v>3599</v>
      </c>
      <c r="FX151" t="s">
        <v>3600</v>
      </c>
      <c r="FY151" t="s">
        <v>3600</v>
      </c>
      <c r="FZ151" t="s">
        <v>3600</v>
      </c>
    </row>
    <row r="152" spans="1:182" x14ac:dyDescent="0.25">
      <c r="A152" t="s">
        <v>958</v>
      </c>
      <c r="B152" t="s">
        <v>1955</v>
      </c>
      <c r="C152" t="s">
        <v>1870</v>
      </c>
      <c r="D152" t="s">
        <v>3432</v>
      </c>
      <c r="E152">
        <v>33</v>
      </c>
      <c r="F152">
        <v>6</v>
      </c>
      <c r="G152">
        <v>4</v>
      </c>
      <c r="H152">
        <v>4</v>
      </c>
      <c r="I152">
        <v>5</v>
      </c>
      <c r="J152">
        <v>4</v>
      </c>
      <c r="K152">
        <v>4</v>
      </c>
      <c r="L152">
        <v>1</v>
      </c>
      <c r="M152">
        <v>5</v>
      </c>
      <c r="N152">
        <v>4</v>
      </c>
      <c r="O152">
        <v>4</v>
      </c>
      <c r="P152">
        <v>6</v>
      </c>
      <c r="Q152">
        <v>6</v>
      </c>
      <c r="R152">
        <v>6</v>
      </c>
      <c r="S152">
        <v>4</v>
      </c>
      <c r="T152">
        <v>4</v>
      </c>
      <c r="U152">
        <v>3</v>
      </c>
      <c r="V152">
        <v>4</v>
      </c>
      <c r="W152">
        <v>3</v>
      </c>
      <c r="X152">
        <v>3</v>
      </c>
      <c r="Y152">
        <v>94579000</v>
      </c>
      <c r="Z152">
        <v>9711200</v>
      </c>
      <c r="AA152">
        <v>5074900</v>
      </c>
      <c r="AB152">
        <v>1268600</v>
      </c>
      <c r="AC152">
        <v>0</v>
      </c>
      <c r="AD152">
        <v>10833000</v>
      </c>
      <c r="AE152">
        <v>9505100</v>
      </c>
      <c r="AF152">
        <v>4449000</v>
      </c>
      <c r="AG152">
        <v>14124000</v>
      </c>
      <c r="AH152">
        <v>13376000</v>
      </c>
      <c r="AI152">
        <v>18871000</v>
      </c>
      <c r="AJ152">
        <v>1759900</v>
      </c>
      <c r="AK152">
        <v>2402100</v>
      </c>
      <c r="AL152">
        <v>263560</v>
      </c>
      <c r="AM152">
        <v>1176700</v>
      </c>
      <c r="AN152">
        <v>1528100</v>
      </c>
      <c r="AO152">
        <v>234910</v>
      </c>
      <c r="AP152">
        <v>3</v>
      </c>
      <c r="AQ152">
        <v>3</v>
      </c>
      <c r="AR152">
        <v>2</v>
      </c>
      <c r="AS152">
        <v>0</v>
      </c>
      <c r="AT152">
        <v>4</v>
      </c>
      <c r="AU152">
        <v>3</v>
      </c>
      <c r="AV152">
        <v>2</v>
      </c>
      <c r="AW152">
        <v>4</v>
      </c>
      <c r="AX152">
        <v>4</v>
      </c>
      <c r="AY152">
        <v>4</v>
      </c>
      <c r="AZ152">
        <v>2</v>
      </c>
      <c r="BA152">
        <v>3</v>
      </c>
      <c r="BB152">
        <v>1</v>
      </c>
      <c r="BC152">
        <v>2</v>
      </c>
      <c r="BD152">
        <v>2</v>
      </c>
      <c r="BE152">
        <v>1</v>
      </c>
      <c r="BF152">
        <v>3</v>
      </c>
      <c r="BG152">
        <v>3</v>
      </c>
      <c r="BH152">
        <v>2</v>
      </c>
      <c r="BI152">
        <v>0</v>
      </c>
      <c r="BJ152">
        <v>4</v>
      </c>
      <c r="BK152">
        <v>3</v>
      </c>
      <c r="BL152">
        <v>2</v>
      </c>
      <c r="BM152">
        <v>4</v>
      </c>
      <c r="BN152">
        <v>4</v>
      </c>
      <c r="BO152">
        <v>4</v>
      </c>
      <c r="BP152">
        <v>2</v>
      </c>
      <c r="BQ152">
        <v>3</v>
      </c>
      <c r="BR152">
        <v>1</v>
      </c>
      <c r="BS152">
        <v>2</v>
      </c>
      <c r="BT152">
        <v>2</v>
      </c>
      <c r="BU152">
        <v>1</v>
      </c>
      <c r="BV152">
        <v>17.8</v>
      </c>
      <c r="BW152">
        <v>13.6</v>
      </c>
      <c r="BX152">
        <v>13.6</v>
      </c>
      <c r="BY152">
        <v>49.097999999999999</v>
      </c>
      <c r="BZ152">
        <v>449</v>
      </c>
      <c r="CA152" t="s">
        <v>3616</v>
      </c>
      <c r="CB152">
        <v>0</v>
      </c>
      <c r="CC152">
        <v>28.152999999999999</v>
      </c>
      <c r="CD152" t="s">
        <v>183</v>
      </c>
      <c r="CE152" t="s">
        <v>183</v>
      </c>
      <c r="CF152" t="s">
        <v>183</v>
      </c>
      <c r="CG152" t="s">
        <v>184</v>
      </c>
      <c r="CH152" t="s">
        <v>183</v>
      </c>
      <c r="CI152" t="s">
        <v>183</v>
      </c>
      <c r="CJ152" t="s">
        <v>183</v>
      </c>
      <c r="CK152" t="s">
        <v>183</v>
      </c>
      <c r="CL152" t="s">
        <v>183</v>
      </c>
      <c r="CM152" t="s">
        <v>183</v>
      </c>
      <c r="CN152" t="s">
        <v>183</v>
      </c>
      <c r="CO152" t="s">
        <v>183</v>
      </c>
      <c r="CP152" t="s">
        <v>184</v>
      </c>
      <c r="CQ152" t="s">
        <v>183</v>
      </c>
      <c r="CR152" t="s">
        <v>184</v>
      </c>
      <c r="CS152" t="s">
        <v>183</v>
      </c>
      <c r="CT152">
        <v>15.6</v>
      </c>
      <c r="CU152">
        <v>10.7</v>
      </c>
      <c r="CV152">
        <v>9.8000000000000007</v>
      </c>
      <c r="CW152">
        <v>2.4</v>
      </c>
      <c r="CX152">
        <v>16</v>
      </c>
      <c r="CY152">
        <v>13.8</v>
      </c>
      <c r="CZ152">
        <v>9.8000000000000007</v>
      </c>
      <c r="DA152">
        <v>17.8</v>
      </c>
      <c r="DB152">
        <v>17.8</v>
      </c>
      <c r="DC152">
        <v>17.8</v>
      </c>
      <c r="DD152">
        <v>9.8000000000000007</v>
      </c>
      <c r="DE152">
        <v>13.4</v>
      </c>
      <c r="DF152">
        <v>7.6</v>
      </c>
      <c r="DG152">
        <v>9.8000000000000007</v>
      </c>
      <c r="DH152">
        <v>11.1</v>
      </c>
      <c r="DI152">
        <v>6.5</v>
      </c>
      <c r="DJ152">
        <v>68007000</v>
      </c>
      <c r="DK152">
        <v>7905900</v>
      </c>
      <c r="DL152">
        <v>4168900</v>
      </c>
      <c r="DM152">
        <v>2054500</v>
      </c>
      <c r="DN152">
        <v>0</v>
      </c>
      <c r="DO152">
        <v>8160600</v>
      </c>
      <c r="DP152">
        <v>8381400</v>
      </c>
      <c r="DQ152">
        <v>5674000</v>
      </c>
      <c r="DR152">
        <v>12106000</v>
      </c>
      <c r="DS152">
        <v>10739000</v>
      </c>
      <c r="DT152">
        <v>14066000</v>
      </c>
      <c r="DU152">
        <v>2850000</v>
      </c>
      <c r="DV152">
        <v>2402100</v>
      </c>
      <c r="DW152">
        <v>733280</v>
      </c>
      <c r="DX152">
        <v>1905600</v>
      </c>
      <c r="DY152">
        <v>2059600</v>
      </c>
      <c r="DZ152">
        <v>910270</v>
      </c>
      <c r="EA152">
        <v>1494800</v>
      </c>
      <c r="EB152">
        <v>2319900</v>
      </c>
      <c r="EC152">
        <v>1244600</v>
      </c>
      <c r="ED152">
        <v>0</v>
      </c>
      <c r="EE152">
        <v>1879200</v>
      </c>
      <c r="EF152">
        <v>3057600</v>
      </c>
      <c r="EG152">
        <v>1092800</v>
      </c>
      <c r="EH152">
        <v>2283900</v>
      </c>
      <c r="EI152">
        <v>2379200</v>
      </c>
      <c r="EJ152">
        <v>3032100</v>
      </c>
      <c r="EK152">
        <v>1100800</v>
      </c>
      <c r="EL152">
        <v>1417800</v>
      </c>
      <c r="EM152">
        <v>0</v>
      </c>
      <c r="EN152">
        <v>2001400</v>
      </c>
      <c r="EO152">
        <v>0</v>
      </c>
      <c r="EP152">
        <v>0</v>
      </c>
      <c r="EQ152">
        <v>2</v>
      </c>
      <c r="ER152">
        <v>4</v>
      </c>
      <c r="ES152">
        <v>0</v>
      </c>
      <c r="ET152">
        <v>0</v>
      </c>
      <c r="EU152">
        <v>2</v>
      </c>
      <c r="EV152">
        <v>4</v>
      </c>
      <c r="EW152">
        <v>0</v>
      </c>
      <c r="EX152">
        <v>3</v>
      </c>
      <c r="EY152">
        <v>4</v>
      </c>
      <c r="EZ152">
        <v>5</v>
      </c>
      <c r="FA152">
        <v>3</v>
      </c>
      <c r="FB152">
        <v>0</v>
      </c>
      <c r="FC152">
        <v>0</v>
      </c>
      <c r="FD152">
        <v>0</v>
      </c>
      <c r="FE152">
        <v>0</v>
      </c>
      <c r="FF152">
        <v>0</v>
      </c>
      <c r="FG152">
        <v>27</v>
      </c>
      <c r="FH152" t="s">
        <v>3617</v>
      </c>
      <c r="FL152">
        <v>88</v>
      </c>
      <c r="FM152" t="s">
        <v>3618</v>
      </c>
      <c r="FN152" t="s">
        <v>3619</v>
      </c>
      <c r="FO152" t="s">
        <v>3620</v>
      </c>
      <c r="FP152" t="s">
        <v>3621</v>
      </c>
      <c r="FQ152" t="s">
        <v>3622</v>
      </c>
      <c r="FR152" t="s">
        <v>3623</v>
      </c>
      <c r="FS152" t="s">
        <v>3624</v>
      </c>
      <c r="FT152" t="s">
        <v>3625</v>
      </c>
      <c r="FU152" t="s">
        <v>682</v>
      </c>
      <c r="FV152" t="s">
        <v>3613</v>
      </c>
      <c r="FW152" t="s">
        <v>3613</v>
      </c>
      <c r="FX152" t="s">
        <v>3614</v>
      </c>
      <c r="FY152" t="s">
        <v>3615</v>
      </c>
      <c r="FZ152" t="s">
        <v>3615</v>
      </c>
    </row>
    <row r="153" spans="1:182" x14ac:dyDescent="0.25">
      <c r="A153" t="s">
        <v>3627</v>
      </c>
      <c r="B153" t="s">
        <v>3628</v>
      </c>
      <c r="C153" t="s">
        <v>3629</v>
      </c>
      <c r="D153" t="s">
        <v>3432</v>
      </c>
      <c r="E153">
        <v>2</v>
      </c>
      <c r="F153">
        <v>1</v>
      </c>
      <c r="G153">
        <v>1</v>
      </c>
      <c r="H153">
        <v>1</v>
      </c>
      <c r="I153">
        <v>0</v>
      </c>
      <c r="J153">
        <v>0</v>
      </c>
      <c r="K153">
        <v>0</v>
      </c>
      <c r="L153">
        <v>0</v>
      </c>
      <c r="M153">
        <v>1</v>
      </c>
      <c r="N153">
        <v>0</v>
      </c>
      <c r="O153">
        <v>0</v>
      </c>
      <c r="P153">
        <v>0</v>
      </c>
      <c r="Q153">
        <v>1</v>
      </c>
      <c r="R153">
        <v>1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1193300</v>
      </c>
      <c r="Z153">
        <v>0</v>
      </c>
      <c r="AA153">
        <v>0</v>
      </c>
      <c r="AB153">
        <v>0</v>
      </c>
      <c r="AC153">
        <v>0</v>
      </c>
      <c r="AD153">
        <v>271950</v>
      </c>
      <c r="AE153">
        <v>0</v>
      </c>
      <c r="AF153">
        <v>0</v>
      </c>
      <c r="AG153">
        <v>0</v>
      </c>
      <c r="AH153">
        <v>401110</v>
      </c>
      <c r="AI153">
        <v>520200</v>
      </c>
      <c r="AJ153">
        <v>0</v>
      </c>
      <c r="AK153">
        <v>0</v>
      </c>
      <c r="AL153">
        <v>0</v>
      </c>
      <c r="AM153">
        <v>0</v>
      </c>
      <c r="AN153">
        <v>0</v>
      </c>
      <c r="AO153">
        <v>0</v>
      </c>
      <c r="AP153">
        <v>0</v>
      </c>
      <c r="AQ153">
        <v>0</v>
      </c>
      <c r="AR153">
        <v>0</v>
      </c>
      <c r="AS153">
        <v>0</v>
      </c>
      <c r="AT153">
        <v>1</v>
      </c>
      <c r="AU153">
        <v>0</v>
      </c>
      <c r="AV153">
        <v>0</v>
      </c>
      <c r="AW153">
        <v>0</v>
      </c>
      <c r="AX153">
        <v>1</v>
      </c>
      <c r="AY153">
        <v>1</v>
      </c>
      <c r="AZ153">
        <v>0</v>
      </c>
      <c r="BA153">
        <v>0</v>
      </c>
      <c r="BB153">
        <v>0</v>
      </c>
      <c r="BC153">
        <v>0</v>
      </c>
      <c r="BD153">
        <v>0</v>
      </c>
      <c r="BE153">
        <v>0</v>
      </c>
      <c r="BF153">
        <v>0</v>
      </c>
      <c r="BG153">
        <v>0</v>
      </c>
      <c r="BH153">
        <v>0</v>
      </c>
      <c r="BI153">
        <v>0</v>
      </c>
      <c r="BJ153">
        <v>1</v>
      </c>
      <c r="BK153">
        <v>0</v>
      </c>
      <c r="BL153">
        <v>0</v>
      </c>
      <c r="BM153">
        <v>0</v>
      </c>
      <c r="BN153">
        <v>1</v>
      </c>
      <c r="BO153">
        <v>1</v>
      </c>
      <c r="BP153">
        <v>0</v>
      </c>
      <c r="BQ153">
        <v>0</v>
      </c>
      <c r="BR153">
        <v>0</v>
      </c>
      <c r="BS153">
        <v>0</v>
      </c>
      <c r="BT153">
        <v>0</v>
      </c>
      <c r="BU153">
        <v>0</v>
      </c>
      <c r="BV153">
        <v>8.1</v>
      </c>
      <c r="BW153">
        <v>8.1</v>
      </c>
      <c r="BX153">
        <v>8.1</v>
      </c>
      <c r="BY153">
        <v>16.823</v>
      </c>
      <c r="BZ153">
        <v>149</v>
      </c>
      <c r="CA153" t="s">
        <v>3630</v>
      </c>
      <c r="CB153">
        <v>1.0152E-2</v>
      </c>
      <c r="CC153">
        <v>6.9279999999999999</v>
      </c>
      <c r="CH153" t="s">
        <v>183</v>
      </c>
      <c r="CL153" t="s">
        <v>183</v>
      </c>
      <c r="CM153" t="s">
        <v>183</v>
      </c>
      <c r="CT153">
        <v>0</v>
      </c>
      <c r="CU153">
        <v>0</v>
      </c>
      <c r="CV153">
        <v>0</v>
      </c>
      <c r="CW153">
        <v>0</v>
      </c>
      <c r="CX153">
        <v>8.1</v>
      </c>
      <c r="CY153">
        <v>0</v>
      </c>
      <c r="CZ153">
        <v>0</v>
      </c>
      <c r="DA153">
        <v>0</v>
      </c>
      <c r="DB153">
        <v>8.1</v>
      </c>
      <c r="DC153">
        <v>8.1</v>
      </c>
      <c r="DD153">
        <v>0</v>
      </c>
      <c r="DE153">
        <v>0</v>
      </c>
      <c r="DF153">
        <v>0</v>
      </c>
      <c r="DG153">
        <v>0</v>
      </c>
      <c r="DH153">
        <v>0</v>
      </c>
      <c r="DI153">
        <v>0</v>
      </c>
      <c r="DJ153">
        <v>1193300</v>
      </c>
      <c r="DK153">
        <v>0</v>
      </c>
      <c r="DL153">
        <v>0</v>
      </c>
      <c r="DM153">
        <v>0</v>
      </c>
      <c r="DN153">
        <v>0</v>
      </c>
      <c r="DO153">
        <v>271950</v>
      </c>
      <c r="DP153">
        <v>0</v>
      </c>
      <c r="DQ153">
        <v>0</v>
      </c>
      <c r="DR153">
        <v>0</v>
      </c>
      <c r="DS153">
        <v>401110</v>
      </c>
      <c r="DT153">
        <v>520200</v>
      </c>
      <c r="DU153">
        <v>0</v>
      </c>
      <c r="DV153">
        <v>0</v>
      </c>
      <c r="DW153">
        <v>0</v>
      </c>
      <c r="DX153">
        <v>0</v>
      </c>
      <c r="DY153">
        <v>0</v>
      </c>
      <c r="DZ153">
        <v>0</v>
      </c>
      <c r="EA153">
        <v>0</v>
      </c>
      <c r="EB153">
        <v>0</v>
      </c>
      <c r="EC153">
        <v>0</v>
      </c>
      <c r="ED153">
        <v>0</v>
      </c>
      <c r="EE153">
        <v>0</v>
      </c>
      <c r="EF153">
        <v>0</v>
      </c>
      <c r="EG153">
        <v>0</v>
      </c>
      <c r="EH153">
        <v>0</v>
      </c>
      <c r="EI153">
        <v>0</v>
      </c>
      <c r="EJ153">
        <v>0</v>
      </c>
      <c r="EK153">
        <v>0</v>
      </c>
      <c r="EL153">
        <v>0</v>
      </c>
      <c r="EM153">
        <v>0</v>
      </c>
      <c r="EN153">
        <v>0</v>
      </c>
      <c r="EO153">
        <v>0</v>
      </c>
      <c r="EP153">
        <v>0</v>
      </c>
      <c r="EQ153">
        <v>0</v>
      </c>
      <c r="ER153">
        <v>0</v>
      </c>
      <c r="ES153">
        <v>0</v>
      </c>
      <c r="ET153">
        <v>0</v>
      </c>
      <c r="EU153">
        <v>1</v>
      </c>
      <c r="EV153">
        <v>0</v>
      </c>
      <c r="EW153">
        <v>0</v>
      </c>
      <c r="EX153">
        <v>0</v>
      </c>
      <c r="EY153">
        <v>3</v>
      </c>
      <c r="EZ153">
        <v>1</v>
      </c>
      <c r="FA153">
        <v>0</v>
      </c>
      <c r="FB153">
        <v>0</v>
      </c>
      <c r="FC153">
        <v>0</v>
      </c>
      <c r="FD153">
        <v>0</v>
      </c>
      <c r="FE153">
        <v>0</v>
      </c>
      <c r="FF153">
        <v>0</v>
      </c>
      <c r="FG153">
        <v>5</v>
      </c>
      <c r="FH153" t="s">
        <v>3631</v>
      </c>
      <c r="FL153">
        <v>95</v>
      </c>
      <c r="FM153">
        <v>333</v>
      </c>
      <c r="FN153" t="s">
        <v>186</v>
      </c>
      <c r="FO153">
        <v>352</v>
      </c>
      <c r="FP153" t="s">
        <v>3632</v>
      </c>
      <c r="FQ153" t="s">
        <v>3633</v>
      </c>
      <c r="FR153">
        <v>4079</v>
      </c>
      <c r="FU153" t="s">
        <v>263</v>
      </c>
      <c r="FV153" t="s">
        <v>3626</v>
      </c>
      <c r="FW153" t="s">
        <v>3626</v>
      </c>
      <c r="FX153" t="s">
        <v>262</v>
      </c>
      <c r="FY153" t="s">
        <v>262</v>
      </c>
      <c r="FZ153" t="s">
        <v>262</v>
      </c>
    </row>
    <row r="154" spans="1:182" x14ac:dyDescent="0.25">
      <c r="A154" t="s">
        <v>3635</v>
      </c>
      <c r="B154" t="s">
        <v>3636</v>
      </c>
      <c r="C154" t="s">
        <v>3637</v>
      </c>
      <c r="D154" t="s">
        <v>3432</v>
      </c>
      <c r="E154">
        <v>6</v>
      </c>
      <c r="F154">
        <v>2</v>
      </c>
      <c r="G154">
        <v>2</v>
      </c>
      <c r="H154">
        <v>2</v>
      </c>
      <c r="I154">
        <v>1</v>
      </c>
      <c r="J154">
        <v>1</v>
      </c>
      <c r="K154">
        <v>1</v>
      </c>
      <c r="L154">
        <v>0</v>
      </c>
      <c r="M154">
        <v>2</v>
      </c>
      <c r="N154">
        <v>1</v>
      </c>
      <c r="O154">
        <v>0</v>
      </c>
      <c r="P154">
        <v>1</v>
      </c>
      <c r="Q154">
        <v>2</v>
      </c>
      <c r="R154">
        <v>2</v>
      </c>
      <c r="S154">
        <v>1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23862000</v>
      </c>
      <c r="Z154">
        <v>1734100</v>
      </c>
      <c r="AA154">
        <v>1172700</v>
      </c>
      <c r="AB154">
        <v>1451000</v>
      </c>
      <c r="AC154">
        <v>0</v>
      </c>
      <c r="AD154">
        <v>2514300</v>
      </c>
      <c r="AE154">
        <v>2524000</v>
      </c>
      <c r="AF154">
        <v>0</v>
      </c>
      <c r="AG154">
        <v>2308600</v>
      </c>
      <c r="AH154">
        <v>4225800</v>
      </c>
      <c r="AI154">
        <v>7329200</v>
      </c>
      <c r="AJ154">
        <v>602630</v>
      </c>
      <c r="AK154">
        <v>0</v>
      </c>
      <c r="AL154">
        <v>0</v>
      </c>
      <c r="AM154">
        <v>0</v>
      </c>
      <c r="AN154">
        <v>0</v>
      </c>
      <c r="AO154">
        <v>0</v>
      </c>
      <c r="AP154">
        <v>1</v>
      </c>
      <c r="AQ154">
        <v>1</v>
      </c>
      <c r="AR154">
        <v>1</v>
      </c>
      <c r="AS154">
        <v>0</v>
      </c>
      <c r="AT154">
        <v>2</v>
      </c>
      <c r="AU154">
        <v>1</v>
      </c>
      <c r="AV154">
        <v>0</v>
      </c>
      <c r="AW154">
        <v>1</v>
      </c>
      <c r="AX154">
        <v>2</v>
      </c>
      <c r="AY154">
        <v>2</v>
      </c>
      <c r="AZ154">
        <v>1</v>
      </c>
      <c r="BA154">
        <v>0</v>
      </c>
      <c r="BB154">
        <v>0</v>
      </c>
      <c r="BC154">
        <v>0</v>
      </c>
      <c r="BD154">
        <v>0</v>
      </c>
      <c r="BE154">
        <v>0</v>
      </c>
      <c r="BF154">
        <v>1</v>
      </c>
      <c r="BG154">
        <v>1</v>
      </c>
      <c r="BH154">
        <v>1</v>
      </c>
      <c r="BI154">
        <v>0</v>
      </c>
      <c r="BJ154">
        <v>2</v>
      </c>
      <c r="BK154">
        <v>1</v>
      </c>
      <c r="BL154">
        <v>0</v>
      </c>
      <c r="BM154">
        <v>1</v>
      </c>
      <c r="BN154">
        <v>2</v>
      </c>
      <c r="BO154">
        <v>2</v>
      </c>
      <c r="BP154">
        <v>1</v>
      </c>
      <c r="BQ154">
        <v>0</v>
      </c>
      <c r="BR154">
        <v>0</v>
      </c>
      <c r="BS154">
        <v>0</v>
      </c>
      <c r="BT154">
        <v>0</v>
      </c>
      <c r="BU154">
        <v>0</v>
      </c>
      <c r="BV154">
        <v>30</v>
      </c>
      <c r="BW154">
        <v>30</v>
      </c>
      <c r="BX154">
        <v>30</v>
      </c>
      <c r="BY154">
        <v>10.755000000000001</v>
      </c>
      <c r="BZ154">
        <v>100</v>
      </c>
      <c r="CA154" t="s">
        <v>1010</v>
      </c>
      <c r="CB154">
        <v>0</v>
      </c>
      <c r="CC154">
        <v>39.938000000000002</v>
      </c>
      <c r="CD154" t="s">
        <v>184</v>
      </c>
      <c r="CE154" t="s">
        <v>184</v>
      </c>
      <c r="CF154" t="s">
        <v>184</v>
      </c>
      <c r="CH154" t="s">
        <v>183</v>
      </c>
      <c r="CI154" t="s">
        <v>183</v>
      </c>
      <c r="CK154" t="s">
        <v>183</v>
      </c>
      <c r="CL154" t="s">
        <v>183</v>
      </c>
      <c r="CM154" t="s">
        <v>183</v>
      </c>
      <c r="CN154" t="s">
        <v>184</v>
      </c>
      <c r="CT154">
        <v>14</v>
      </c>
      <c r="CU154">
        <v>14</v>
      </c>
      <c r="CV154">
        <v>14</v>
      </c>
      <c r="CW154">
        <v>0</v>
      </c>
      <c r="CX154">
        <v>30</v>
      </c>
      <c r="CY154">
        <v>14</v>
      </c>
      <c r="CZ154">
        <v>0</v>
      </c>
      <c r="DA154">
        <v>14</v>
      </c>
      <c r="DB154">
        <v>30</v>
      </c>
      <c r="DC154">
        <v>30</v>
      </c>
      <c r="DD154">
        <v>14</v>
      </c>
      <c r="DE154">
        <v>0</v>
      </c>
      <c r="DF154">
        <v>0</v>
      </c>
      <c r="DG154">
        <v>0</v>
      </c>
      <c r="DH154">
        <v>0</v>
      </c>
      <c r="DI154">
        <v>0</v>
      </c>
      <c r="DJ154">
        <v>23862000</v>
      </c>
      <c r="DK154">
        <v>2203700</v>
      </c>
      <c r="DL154">
        <v>1490300</v>
      </c>
      <c r="DM154">
        <v>1843900</v>
      </c>
      <c r="DN154">
        <v>0</v>
      </c>
      <c r="DO154">
        <v>2514300</v>
      </c>
      <c r="DP154">
        <v>3207600</v>
      </c>
      <c r="DQ154">
        <v>0</v>
      </c>
      <c r="DR154">
        <v>2933800</v>
      </c>
      <c r="DS154">
        <v>4225800</v>
      </c>
      <c r="DT154">
        <v>7329200</v>
      </c>
      <c r="DU154">
        <v>765830</v>
      </c>
      <c r="DV154">
        <v>0</v>
      </c>
      <c r="DW154">
        <v>0</v>
      </c>
      <c r="DX154">
        <v>0</v>
      </c>
      <c r="DY154">
        <v>0</v>
      </c>
      <c r="DZ154">
        <v>0</v>
      </c>
      <c r="EA154">
        <v>0</v>
      </c>
      <c r="EB154">
        <v>0</v>
      </c>
      <c r="EC154">
        <v>0</v>
      </c>
      <c r="ED154">
        <v>0</v>
      </c>
      <c r="EE154">
        <v>1117500</v>
      </c>
      <c r="EF154">
        <v>0</v>
      </c>
      <c r="EG154">
        <v>0</v>
      </c>
      <c r="EH154">
        <v>0</v>
      </c>
      <c r="EI154">
        <v>1198800</v>
      </c>
      <c r="EJ154">
        <v>2221000</v>
      </c>
      <c r="EK154">
        <v>0</v>
      </c>
      <c r="EL154">
        <v>0</v>
      </c>
      <c r="EM154">
        <v>0</v>
      </c>
      <c r="EN154">
        <v>0</v>
      </c>
      <c r="EO154">
        <v>0</v>
      </c>
      <c r="EP154">
        <v>0</v>
      </c>
      <c r="EQ154">
        <v>0</v>
      </c>
      <c r="ER154">
        <v>0</v>
      </c>
      <c r="ES154">
        <v>0</v>
      </c>
      <c r="ET154">
        <v>0</v>
      </c>
      <c r="EU154">
        <v>1</v>
      </c>
      <c r="EV154">
        <v>1</v>
      </c>
      <c r="EW154">
        <v>0</v>
      </c>
      <c r="EX154">
        <v>1</v>
      </c>
      <c r="EY154">
        <v>2</v>
      </c>
      <c r="EZ154">
        <v>3</v>
      </c>
      <c r="FA154">
        <v>0</v>
      </c>
      <c r="FB154">
        <v>0</v>
      </c>
      <c r="FC154">
        <v>0</v>
      </c>
      <c r="FD154">
        <v>0</v>
      </c>
      <c r="FE154">
        <v>0</v>
      </c>
      <c r="FF154">
        <v>0</v>
      </c>
      <c r="FG154">
        <v>8</v>
      </c>
      <c r="FH154" t="s">
        <v>3638</v>
      </c>
      <c r="FL154">
        <v>96</v>
      </c>
      <c r="FM154" t="s">
        <v>3639</v>
      </c>
      <c r="FN154" t="s">
        <v>215</v>
      </c>
      <c r="FO154" t="s">
        <v>3640</v>
      </c>
      <c r="FP154" t="s">
        <v>3641</v>
      </c>
      <c r="FQ154" t="s">
        <v>3642</v>
      </c>
      <c r="FR154" t="s">
        <v>3643</v>
      </c>
      <c r="FU154" t="s">
        <v>599</v>
      </c>
      <c r="FV154" t="s">
        <v>3634</v>
      </c>
      <c r="FW154" t="s">
        <v>3634</v>
      </c>
      <c r="FX154" t="s">
        <v>1277</v>
      </c>
      <c r="FY154" t="s">
        <v>1277</v>
      </c>
      <c r="FZ154" t="s">
        <v>1277</v>
      </c>
    </row>
  </sheetData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73844D-66D8-4159-94B6-BB79C17B510F}">
  <dimension ref="A1:Z108"/>
  <sheetViews>
    <sheetView zoomScale="86" zoomScaleNormal="86" workbookViewId="0">
      <pane ySplit="1" topLeftCell="A2" activePane="bottomLeft" state="frozen"/>
      <selection pane="bottomLeft" activeCell="A110" sqref="A110:XFD125"/>
    </sheetView>
  </sheetViews>
  <sheetFormatPr defaultRowHeight="15" x14ac:dyDescent="0.25"/>
  <cols>
    <col min="1" max="1" width="6.5703125" style="55" customWidth="1"/>
    <col min="2" max="2" width="12.85546875" style="55" customWidth="1"/>
    <col min="3" max="3" width="6.5703125" style="55" customWidth="1"/>
    <col min="4" max="4" width="9.42578125" style="3" customWidth="1"/>
    <col min="5" max="5" width="15.42578125" style="3" customWidth="1"/>
    <col min="6" max="6" width="6.5703125" style="3" customWidth="1"/>
    <col min="7" max="7" width="9.140625" style="5" customWidth="1"/>
    <col min="8" max="8" width="18.7109375" style="5" customWidth="1"/>
    <col min="9" max="9" width="6.5703125" style="5" customWidth="1"/>
    <col min="10" max="10" width="6.5703125" style="6" customWidth="1"/>
    <col min="11" max="11" width="16" style="6" customWidth="1"/>
    <col min="12" max="12" width="6.5703125" style="6" customWidth="1"/>
    <col min="13" max="13" width="6.5703125" style="56" customWidth="1"/>
    <col min="14" max="14" width="12.28515625" style="56" customWidth="1"/>
    <col min="15" max="15" width="6.5703125" style="56" customWidth="1"/>
    <col min="16" max="16" width="6.5703125" style="57" customWidth="1"/>
    <col min="17" max="17" width="14" style="57" customWidth="1"/>
    <col min="18" max="18" width="6.5703125" style="57" customWidth="1"/>
    <col min="19" max="19" width="6.5703125" style="6" customWidth="1"/>
    <col min="20" max="20" width="6.28515625" style="6" customWidth="1"/>
    <col min="21" max="21" width="15.85546875" style="6" customWidth="1"/>
    <col min="22" max="22" width="6.5703125" style="6" customWidth="1"/>
    <col min="23" max="24" width="6.5703125" style="58" customWidth="1"/>
    <col min="25" max="25" width="14.140625" style="58" customWidth="1"/>
    <col min="26" max="26" width="6.7109375" style="58" customWidth="1"/>
  </cols>
  <sheetData>
    <row r="1" spans="1:26" ht="45" x14ac:dyDescent="0.25">
      <c r="A1" s="37" t="s">
        <v>3644</v>
      </c>
      <c r="B1" s="38"/>
      <c r="C1" s="38"/>
      <c r="D1" s="39" t="s">
        <v>3645</v>
      </c>
      <c r="E1" s="13"/>
      <c r="F1" s="13"/>
      <c r="G1" s="31" t="s">
        <v>3646</v>
      </c>
      <c r="H1" s="14"/>
      <c r="I1" s="14"/>
      <c r="J1" s="35" t="s">
        <v>3647</v>
      </c>
      <c r="K1" s="15"/>
      <c r="L1" s="15"/>
      <c r="M1" s="40" t="s">
        <v>3648</v>
      </c>
      <c r="N1" s="41"/>
      <c r="O1" s="41"/>
      <c r="P1" s="42" t="s">
        <v>3649</v>
      </c>
      <c r="Q1" s="43"/>
      <c r="R1" s="43"/>
      <c r="S1" s="15" t="s">
        <v>22</v>
      </c>
      <c r="T1" s="15"/>
      <c r="U1" s="15"/>
      <c r="V1" s="15"/>
      <c r="W1" s="44" t="s">
        <v>24</v>
      </c>
      <c r="X1" s="44"/>
      <c r="Y1" s="44"/>
      <c r="Z1" s="44"/>
    </row>
    <row r="2" spans="1:26" ht="40.5" customHeight="1" x14ac:dyDescent="0.25">
      <c r="A2" s="38"/>
      <c r="B2" s="38"/>
      <c r="C2" s="45"/>
      <c r="D2" s="13"/>
      <c r="E2" s="13"/>
      <c r="F2" s="18"/>
      <c r="G2" s="14"/>
      <c r="H2" s="14"/>
      <c r="I2" s="46"/>
      <c r="J2" s="15"/>
      <c r="K2" s="15"/>
      <c r="L2" s="19"/>
      <c r="M2" s="41"/>
      <c r="N2" s="41"/>
      <c r="O2" s="47"/>
      <c r="P2" s="43"/>
      <c r="Q2" s="43"/>
      <c r="R2" s="48"/>
      <c r="S2" s="49" t="str">
        <f>'[1]proteinGroups_Tc-Caco-2'!Z1</f>
        <v>Peptides TcCL_ctrl_2h_1</v>
      </c>
      <c r="T2" s="15"/>
      <c r="U2" s="15"/>
      <c r="V2" s="19"/>
      <c r="W2" s="50" t="str">
        <f>'[1]proteinGroups_Tc-Caco-2'!AB1</f>
        <v>Peptides TcDm_ctrl_2h_1</v>
      </c>
      <c r="X2" s="44"/>
      <c r="Y2" s="44"/>
      <c r="Z2" s="44"/>
    </row>
    <row r="3" spans="1:26" x14ac:dyDescent="0.25">
      <c r="A3" s="38" t="s">
        <v>2092</v>
      </c>
      <c r="B3" s="38" t="s">
        <v>2093</v>
      </c>
      <c r="C3" s="38" t="s">
        <v>2083</v>
      </c>
      <c r="D3" s="13" t="s">
        <v>2092</v>
      </c>
      <c r="E3" s="13" t="s">
        <v>2093</v>
      </c>
      <c r="F3" s="13" t="s">
        <v>2083</v>
      </c>
      <c r="G3" s="14" t="s">
        <v>2081</v>
      </c>
      <c r="H3" s="14" t="s">
        <v>2082</v>
      </c>
      <c r="I3" s="14" t="s">
        <v>2083</v>
      </c>
      <c r="J3" s="15" t="s">
        <v>2122</v>
      </c>
      <c r="K3" s="15" t="s">
        <v>2123</v>
      </c>
      <c r="L3" s="15" t="s">
        <v>2083</v>
      </c>
      <c r="M3" s="41" t="s">
        <v>2122</v>
      </c>
      <c r="N3" s="41" t="s">
        <v>2123</v>
      </c>
      <c r="O3" s="41" t="s">
        <v>2083</v>
      </c>
      <c r="P3" s="43" t="s">
        <v>2122</v>
      </c>
      <c r="Q3" s="43" t="s">
        <v>2123</v>
      </c>
      <c r="R3" s="43" t="s">
        <v>2083</v>
      </c>
      <c r="S3" s="15" t="s">
        <v>2102</v>
      </c>
      <c r="T3" s="15" t="s">
        <v>2106</v>
      </c>
      <c r="U3" s="15" t="s">
        <v>2107</v>
      </c>
      <c r="V3" s="15" t="str">
        <f>VLOOKUP(U3,'[1]proteinGroups_Tc-Caco-2'!$H$2:$I$163,2,0)</f>
        <v>Caco-2</v>
      </c>
      <c r="W3" s="44" t="s">
        <v>2117</v>
      </c>
      <c r="X3" s="44" t="s">
        <v>2122</v>
      </c>
      <c r="Y3" s="44" t="s">
        <v>2123</v>
      </c>
      <c r="Z3" s="44" t="str">
        <f>VLOOKUP(Y3,'[1]proteinGroups_Tc-Caco-2'!$H$2:$I$163,2,0)</f>
        <v>Caco-2</v>
      </c>
    </row>
    <row r="4" spans="1:26" x14ac:dyDescent="0.25">
      <c r="A4" s="38" t="s">
        <v>2122</v>
      </c>
      <c r="B4" s="38" t="s">
        <v>2123</v>
      </c>
      <c r="C4" s="38" t="s">
        <v>2083</v>
      </c>
      <c r="D4" s="13" t="s">
        <v>2106</v>
      </c>
      <c r="E4" s="13" t="s">
        <v>2107</v>
      </c>
      <c r="F4" s="13" t="s">
        <v>2083</v>
      </c>
      <c r="G4" s="14" t="s">
        <v>2106</v>
      </c>
      <c r="H4" s="14" t="s">
        <v>2107</v>
      </c>
      <c r="I4" s="14" t="s">
        <v>2083</v>
      </c>
      <c r="J4" s="15" t="s">
        <v>2136</v>
      </c>
      <c r="K4" s="15" t="s">
        <v>2137</v>
      </c>
      <c r="L4" s="15" t="s">
        <v>2083</v>
      </c>
      <c r="M4" s="41" t="s">
        <v>2136</v>
      </c>
      <c r="N4" s="41" t="s">
        <v>2137</v>
      </c>
      <c r="O4" s="41" t="s">
        <v>2083</v>
      </c>
      <c r="P4" s="43" t="s">
        <v>2136</v>
      </c>
      <c r="Q4" s="43" t="s">
        <v>2137</v>
      </c>
      <c r="R4" s="43" t="s">
        <v>2083</v>
      </c>
      <c r="S4" s="15" t="s">
        <v>2117</v>
      </c>
      <c r="T4" s="15" t="s">
        <v>2122</v>
      </c>
      <c r="U4" s="15" t="s">
        <v>2123</v>
      </c>
      <c r="V4" s="15" t="str">
        <f>VLOOKUP(U4,'[1]proteinGroups_Tc-Caco-2'!$H$2:$I$163,2,0)</f>
        <v>Caco-2</v>
      </c>
      <c r="W4" s="44" t="s">
        <v>2131</v>
      </c>
      <c r="X4" s="44" t="s">
        <v>2136</v>
      </c>
      <c r="Y4" s="44" t="s">
        <v>2137</v>
      </c>
      <c r="Z4" s="44" t="str">
        <f>VLOOKUP(Y4,'[1]proteinGroups_Tc-Caco-2'!$H$2:$I$163,2,0)</f>
        <v>Caco-2</v>
      </c>
    </row>
    <row r="5" spans="1:26" x14ac:dyDescent="0.25">
      <c r="A5" s="38" t="s">
        <v>2136</v>
      </c>
      <c r="B5" s="38" t="s">
        <v>2137</v>
      </c>
      <c r="C5" s="38" t="s">
        <v>2083</v>
      </c>
      <c r="D5" s="13" t="s">
        <v>2122</v>
      </c>
      <c r="E5" s="13" t="s">
        <v>2123</v>
      </c>
      <c r="F5" s="13" t="s">
        <v>2083</v>
      </c>
      <c r="G5" s="14" t="s">
        <v>2122</v>
      </c>
      <c r="H5" s="14" t="s">
        <v>2123</v>
      </c>
      <c r="I5" s="14" t="s">
        <v>2083</v>
      </c>
      <c r="J5" s="15" t="s">
        <v>2148</v>
      </c>
      <c r="K5" s="15" t="s">
        <v>2149</v>
      </c>
      <c r="L5" s="15" t="s">
        <v>2083</v>
      </c>
      <c r="M5" s="41" t="s">
        <v>2148</v>
      </c>
      <c r="N5" s="41" t="s">
        <v>2149</v>
      </c>
      <c r="O5" s="41" t="s">
        <v>2083</v>
      </c>
      <c r="P5" s="43" t="s">
        <v>2148</v>
      </c>
      <c r="Q5" s="43" t="s">
        <v>2149</v>
      </c>
      <c r="R5" s="43" t="s">
        <v>2083</v>
      </c>
      <c r="S5" s="15" t="s">
        <v>2131</v>
      </c>
      <c r="T5" s="15" t="s">
        <v>2136</v>
      </c>
      <c r="U5" s="15" t="s">
        <v>2137</v>
      </c>
      <c r="V5" s="15" t="str">
        <f>VLOOKUP(U5,'[1]proteinGroups_Tc-Caco-2'!$H$2:$I$163,2,0)</f>
        <v>Caco-2</v>
      </c>
      <c r="W5" s="44" t="s">
        <v>2146</v>
      </c>
      <c r="X5" s="44" t="s">
        <v>2148</v>
      </c>
      <c r="Y5" s="44" t="s">
        <v>2149</v>
      </c>
      <c r="Z5" s="44" t="str">
        <f>VLOOKUP(Y5,'[1]proteinGroups_Tc-Caco-2'!$H$2:$I$163,2,0)</f>
        <v>Caco-2</v>
      </c>
    </row>
    <row r="6" spans="1:26" x14ac:dyDescent="0.25">
      <c r="A6" s="38" t="s">
        <v>2187</v>
      </c>
      <c r="B6" s="38" t="s">
        <v>2188</v>
      </c>
      <c r="C6" s="38" t="s">
        <v>2083</v>
      </c>
      <c r="D6" s="13" t="s">
        <v>2136</v>
      </c>
      <c r="E6" s="13" t="s">
        <v>2137</v>
      </c>
      <c r="F6" s="13" t="s">
        <v>2083</v>
      </c>
      <c r="G6" s="14" t="s">
        <v>2136</v>
      </c>
      <c r="H6" s="14" t="s">
        <v>2137</v>
      </c>
      <c r="I6" s="14" t="s">
        <v>2083</v>
      </c>
      <c r="J6" s="15" t="s">
        <v>2168</v>
      </c>
      <c r="K6" s="15" t="s">
        <v>2169</v>
      </c>
      <c r="L6" s="15" t="s">
        <v>2083</v>
      </c>
      <c r="M6" s="41" t="s">
        <v>2245</v>
      </c>
      <c r="N6" s="41" t="s">
        <v>2246</v>
      </c>
      <c r="O6" s="41" t="s">
        <v>2083</v>
      </c>
      <c r="P6" s="43" t="s">
        <v>2168</v>
      </c>
      <c r="Q6" s="43" t="s">
        <v>2169</v>
      </c>
      <c r="R6" s="43" t="s">
        <v>2083</v>
      </c>
      <c r="S6" s="15" t="s">
        <v>2146</v>
      </c>
      <c r="T6" s="15" t="s">
        <v>2148</v>
      </c>
      <c r="U6" s="15" t="s">
        <v>2149</v>
      </c>
      <c r="V6" s="15" t="str">
        <f>VLOOKUP(U6,'[1]proteinGroups_Tc-Caco-2'!$H$2:$I$163,2,0)</f>
        <v>Caco-2</v>
      </c>
      <c r="W6" s="44" t="s">
        <v>2157</v>
      </c>
      <c r="X6" s="44" t="s">
        <v>2160</v>
      </c>
      <c r="Y6" s="44" t="s">
        <v>2161</v>
      </c>
      <c r="Z6" s="44" t="str">
        <f>VLOOKUP(Y6,'[1]proteinGroups_Tc-Caco-2'!$H$2:$I$163,2,0)</f>
        <v>Caco-2</v>
      </c>
    </row>
    <row r="7" spans="1:26" x14ac:dyDescent="0.25">
      <c r="A7" s="38" t="s">
        <v>2217</v>
      </c>
      <c r="B7" s="38" t="s">
        <v>2218</v>
      </c>
      <c r="C7" s="38" t="s">
        <v>2083</v>
      </c>
      <c r="D7" s="13" t="s">
        <v>2148</v>
      </c>
      <c r="E7" s="13" t="s">
        <v>2149</v>
      </c>
      <c r="F7" s="13" t="s">
        <v>2083</v>
      </c>
      <c r="G7" s="14" t="s">
        <v>2148</v>
      </c>
      <c r="H7" s="14" t="s">
        <v>2149</v>
      </c>
      <c r="I7" s="14" t="s">
        <v>2083</v>
      </c>
      <c r="J7" s="15" t="s">
        <v>2245</v>
      </c>
      <c r="K7" s="15" t="s">
        <v>2246</v>
      </c>
      <c r="L7" s="15" t="s">
        <v>2083</v>
      </c>
      <c r="M7" s="41" t="s">
        <v>2393</v>
      </c>
      <c r="N7" s="41" t="s">
        <v>2394</v>
      </c>
      <c r="O7" s="41" t="s">
        <v>2083</v>
      </c>
      <c r="P7" s="43" t="s">
        <v>2187</v>
      </c>
      <c r="Q7" s="43" t="s">
        <v>2188</v>
      </c>
      <c r="R7" s="43" t="s">
        <v>2083</v>
      </c>
      <c r="S7" s="15" t="s">
        <v>2157</v>
      </c>
      <c r="T7" s="15" t="s">
        <v>2160</v>
      </c>
      <c r="U7" s="15" t="s">
        <v>2161</v>
      </c>
      <c r="V7" s="15" t="str">
        <f>VLOOKUP(U7,'[1]proteinGroups_Tc-Caco-2'!$H$2:$I$163,2,0)</f>
        <v>Caco-2</v>
      </c>
      <c r="W7" s="44" t="s">
        <v>2166</v>
      </c>
      <c r="X7" s="44" t="s">
        <v>2168</v>
      </c>
      <c r="Y7" s="44" t="s">
        <v>2169</v>
      </c>
      <c r="Z7" s="44" t="str">
        <f>VLOOKUP(Y7,'[1]proteinGroups_Tc-Caco-2'!$H$2:$I$163,2,0)</f>
        <v>Caco-2</v>
      </c>
    </row>
    <row r="8" spans="1:26" x14ac:dyDescent="0.25">
      <c r="A8" s="38" t="s">
        <v>2245</v>
      </c>
      <c r="B8" s="38" t="s">
        <v>2246</v>
      </c>
      <c r="C8" s="38" t="s">
        <v>2083</v>
      </c>
      <c r="D8" s="13" t="s">
        <v>2160</v>
      </c>
      <c r="E8" s="13" t="s">
        <v>2161</v>
      </c>
      <c r="F8" s="13" t="s">
        <v>2083</v>
      </c>
      <c r="G8" s="14" t="s">
        <v>2168</v>
      </c>
      <c r="H8" s="14" t="s">
        <v>2169</v>
      </c>
      <c r="I8" s="14" t="s">
        <v>2083</v>
      </c>
      <c r="J8" s="15" t="s">
        <v>2393</v>
      </c>
      <c r="K8" s="15" t="s">
        <v>2394</v>
      </c>
      <c r="L8" s="15" t="s">
        <v>2083</v>
      </c>
      <c r="M8" s="41" t="s">
        <v>2414</v>
      </c>
      <c r="N8" s="41" t="s">
        <v>2415</v>
      </c>
      <c r="O8" s="41" t="s">
        <v>2083</v>
      </c>
      <c r="P8" s="43" t="s">
        <v>2217</v>
      </c>
      <c r="Q8" s="43" t="s">
        <v>2218</v>
      </c>
      <c r="R8" s="43" t="s">
        <v>2083</v>
      </c>
      <c r="S8" s="15" t="s">
        <v>2166</v>
      </c>
      <c r="T8" s="15" t="s">
        <v>2168</v>
      </c>
      <c r="U8" s="15" t="s">
        <v>2169</v>
      </c>
      <c r="V8" s="15" t="str">
        <f>VLOOKUP(U8,'[1]proteinGroups_Tc-Caco-2'!$H$2:$I$163,2,0)</f>
        <v>Caco-2</v>
      </c>
      <c r="W8" s="44" t="s">
        <v>2182</v>
      </c>
      <c r="X8" s="44" t="s">
        <v>2187</v>
      </c>
      <c r="Y8" s="44" t="s">
        <v>2188</v>
      </c>
      <c r="Z8" s="44" t="str">
        <f>VLOOKUP(Y8,'[1]proteinGroups_Tc-Caco-2'!$H$2:$I$163,2,0)</f>
        <v>Caco-2</v>
      </c>
    </row>
    <row r="9" spans="1:26" x14ac:dyDescent="0.25">
      <c r="A9" s="38" t="s">
        <v>2257</v>
      </c>
      <c r="B9" s="38" t="s">
        <v>2258</v>
      </c>
      <c r="C9" s="38" t="s">
        <v>2083</v>
      </c>
      <c r="D9" s="13" t="s">
        <v>2168</v>
      </c>
      <c r="E9" s="13" t="s">
        <v>2169</v>
      </c>
      <c r="F9" s="13" t="s">
        <v>2083</v>
      </c>
      <c r="G9" s="14" t="s">
        <v>2187</v>
      </c>
      <c r="H9" s="14" t="s">
        <v>2188</v>
      </c>
      <c r="I9" s="14" t="s">
        <v>2083</v>
      </c>
      <c r="J9" s="15" t="s">
        <v>2414</v>
      </c>
      <c r="K9" s="15" t="s">
        <v>2415</v>
      </c>
      <c r="L9" s="15" t="s">
        <v>2083</v>
      </c>
      <c r="M9" s="41" t="s">
        <v>2426</v>
      </c>
      <c r="N9" s="41" t="s">
        <v>2427</v>
      </c>
      <c r="O9" s="41" t="s">
        <v>2083</v>
      </c>
      <c r="P9" s="43" t="s">
        <v>2245</v>
      </c>
      <c r="Q9" s="43" t="s">
        <v>2246</v>
      </c>
      <c r="R9" s="43" t="s">
        <v>2083</v>
      </c>
      <c r="S9" s="15" t="s">
        <v>2182</v>
      </c>
      <c r="T9" s="15" t="s">
        <v>2187</v>
      </c>
      <c r="U9" s="15" t="s">
        <v>2188</v>
      </c>
      <c r="V9" s="15" t="str">
        <f>VLOOKUP(U9,'[1]proteinGroups_Tc-Caco-2'!$H$2:$I$163,2,0)</f>
        <v>Caco-2</v>
      </c>
      <c r="W9" s="44" t="s">
        <v>2213</v>
      </c>
      <c r="X9" s="44" t="s">
        <v>2217</v>
      </c>
      <c r="Y9" s="44" t="s">
        <v>2218</v>
      </c>
      <c r="Z9" s="44" t="str">
        <f>VLOOKUP(Y9,'[1]proteinGroups_Tc-Caco-2'!$H$2:$I$163,2,0)</f>
        <v>Caco-2</v>
      </c>
    </row>
    <row r="10" spans="1:26" x14ac:dyDescent="0.25">
      <c r="A10" s="38" t="s">
        <v>2284</v>
      </c>
      <c r="B10" s="38" t="s">
        <v>2285</v>
      </c>
      <c r="C10" s="38" t="s">
        <v>2083</v>
      </c>
      <c r="D10" s="13" t="s">
        <v>2187</v>
      </c>
      <c r="E10" s="13" t="s">
        <v>2188</v>
      </c>
      <c r="F10" s="13" t="s">
        <v>2083</v>
      </c>
      <c r="G10" s="14" t="s">
        <v>2217</v>
      </c>
      <c r="H10" s="14" t="s">
        <v>2218</v>
      </c>
      <c r="I10" s="14" t="s">
        <v>2083</v>
      </c>
      <c r="J10" s="15" t="s">
        <v>2426</v>
      </c>
      <c r="K10" s="15" t="s">
        <v>2427</v>
      </c>
      <c r="L10" s="15" t="s">
        <v>2083</v>
      </c>
      <c r="M10" s="41" t="s">
        <v>2451</v>
      </c>
      <c r="N10" s="41" t="s">
        <v>2452</v>
      </c>
      <c r="O10" s="41" t="s">
        <v>2083</v>
      </c>
      <c r="P10" s="43" t="s">
        <v>2341</v>
      </c>
      <c r="Q10" s="43" t="s">
        <v>2342</v>
      </c>
      <c r="R10" s="43" t="s">
        <v>2083</v>
      </c>
      <c r="S10" s="15" t="s">
        <v>2195</v>
      </c>
      <c r="T10" s="15" t="s">
        <v>2197</v>
      </c>
      <c r="U10" s="15" t="s">
        <v>2198</v>
      </c>
      <c r="V10" s="15" t="str">
        <f>VLOOKUP(U10,'[1]proteinGroups_Tc-Caco-2'!$H$2:$I$163,2,0)</f>
        <v>Caco-2</v>
      </c>
      <c r="W10" s="44" t="s">
        <v>2240</v>
      </c>
      <c r="X10" s="44" t="s">
        <v>2245</v>
      </c>
      <c r="Y10" s="44" t="s">
        <v>2246</v>
      </c>
      <c r="Z10" s="44" t="str">
        <f>VLOOKUP(Y10,'[1]proteinGroups_Tc-Caco-2'!$H$2:$I$163,2,0)</f>
        <v>Caco-2</v>
      </c>
    </row>
    <row r="11" spans="1:26" x14ac:dyDescent="0.25">
      <c r="A11" s="38" t="s">
        <v>2355</v>
      </c>
      <c r="B11" s="38" t="s">
        <v>2315</v>
      </c>
      <c r="C11" s="38" t="s">
        <v>2083</v>
      </c>
      <c r="D11" s="13" t="s">
        <v>2205</v>
      </c>
      <c r="E11" s="13" t="s">
        <v>2206</v>
      </c>
      <c r="F11" s="13" t="s">
        <v>2083</v>
      </c>
      <c r="G11" s="14" t="s">
        <v>2245</v>
      </c>
      <c r="H11" s="14" t="s">
        <v>2246</v>
      </c>
      <c r="I11" s="14" t="s">
        <v>2083</v>
      </c>
      <c r="J11" s="15" t="s">
        <v>2451</v>
      </c>
      <c r="K11" s="15" t="s">
        <v>2452</v>
      </c>
      <c r="L11" s="15" t="s">
        <v>2083</v>
      </c>
      <c r="M11" s="41" t="s">
        <v>2464</v>
      </c>
      <c r="N11" s="41" t="s">
        <v>2465</v>
      </c>
      <c r="O11" s="41" t="s">
        <v>2083</v>
      </c>
      <c r="P11" s="43" t="s">
        <v>2355</v>
      </c>
      <c r="Q11" s="43" t="s">
        <v>2315</v>
      </c>
      <c r="R11" s="43" t="s">
        <v>2083</v>
      </c>
      <c r="S11" s="15" t="s">
        <v>2202</v>
      </c>
      <c r="T11" s="15" t="s">
        <v>2205</v>
      </c>
      <c r="U11" s="15" t="s">
        <v>2206</v>
      </c>
      <c r="V11" s="15" t="str">
        <f>VLOOKUP(U11,'[1]proteinGroups_Tc-Caco-2'!$H$2:$I$163,2,0)</f>
        <v>Caco-2</v>
      </c>
      <c r="W11" s="44" t="s">
        <v>2304</v>
      </c>
      <c r="X11" s="44" t="s">
        <v>2306</v>
      </c>
      <c r="Y11" s="44" t="s">
        <v>2307</v>
      </c>
      <c r="Z11" s="44" t="str">
        <f>VLOOKUP(Y11,'[1]proteinGroups_Tc-Caco-2'!$H$2:$I$163,2,0)</f>
        <v>Caco-2</v>
      </c>
    </row>
    <row r="12" spans="1:26" x14ac:dyDescent="0.25">
      <c r="A12" s="38" t="s">
        <v>2393</v>
      </c>
      <c r="B12" s="38" t="s">
        <v>2394</v>
      </c>
      <c r="C12" s="38" t="s">
        <v>2083</v>
      </c>
      <c r="D12" s="13" t="s">
        <v>2217</v>
      </c>
      <c r="E12" s="13" t="s">
        <v>2218</v>
      </c>
      <c r="F12" s="13" t="s">
        <v>2083</v>
      </c>
      <c r="G12" s="14" t="s">
        <v>2257</v>
      </c>
      <c r="H12" s="14" t="s">
        <v>2258</v>
      </c>
      <c r="I12" s="14" t="s">
        <v>2083</v>
      </c>
      <c r="J12" s="15" t="s">
        <v>2464</v>
      </c>
      <c r="K12" s="15" t="s">
        <v>2465</v>
      </c>
      <c r="L12" s="15" t="s">
        <v>2083</v>
      </c>
      <c r="M12" s="41" t="s">
        <v>2480</v>
      </c>
      <c r="N12" s="41" t="s">
        <v>2481</v>
      </c>
      <c r="O12" s="41" t="s">
        <v>2083</v>
      </c>
      <c r="P12" s="43" t="s">
        <v>2393</v>
      </c>
      <c r="Q12" s="43" t="s">
        <v>2394</v>
      </c>
      <c r="R12" s="43" t="s">
        <v>2083</v>
      </c>
      <c r="S12" s="15" t="s">
        <v>2213</v>
      </c>
      <c r="T12" s="15" t="s">
        <v>2217</v>
      </c>
      <c r="U12" s="15" t="s">
        <v>2218</v>
      </c>
      <c r="V12" s="15" t="str">
        <f>VLOOKUP(U12,'[1]proteinGroups_Tc-Caco-2'!$H$2:$I$163,2,0)</f>
        <v>Caco-2</v>
      </c>
      <c r="W12" s="44" t="s">
        <v>2324</v>
      </c>
      <c r="X12" s="44" t="s">
        <v>2327</v>
      </c>
      <c r="Y12" s="44" t="s">
        <v>2328</v>
      </c>
      <c r="Z12" s="44" t="str">
        <f>VLOOKUP(Y12,'[1]proteinGroups_Tc-Caco-2'!$H$2:$I$163,2,0)</f>
        <v>Caco-2</v>
      </c>
    </row>
    <row r="13" spans="1:26" x14ac:dyDescent="0.25">
      <c r="A13" s="38" t="s">
        <v>2414</v>
      </c>
      <c r="B13" s="38" t="s">
        <v>2415</v>
      </c>
      <c r="C13" s="38" t="s">
        <v>2083</v>
      </c>
      <c r="D13" s="13" t="s">
        <v>2229</v>
      </c>
      <c r="E13" s="13" t="s">
        <v>2230</v>
      </c>
      <c r="F13" s="13" t="s">
        <v>2083</v>
      </c>
      <c r="G13" s="14" t="s">
        <v>2355</v>
      </c>
      <c r="H13" s="14" t="s">
        <v>2315</v>
      </c>
      <c r="I13" s="14" t="s">
        <v>2083</v>
      </c>
      <c r="J13" s="15" t="s">
        <v>2480</v>
      </c>
      <c r="K13" s="15" t="s">
        <v>2481</v>
      </c>
      <c r="L13" s="15" t="s">
        <v>2083</v>
      </c>
      <c r="M13" s="41" t="s">
        <v>2559</v>
      </c>
      <c r="N13" s="41" t="s">
        <v>2560</v>
      </c>
      <c r="O13" s="41" t="s">
        <v>2083</v>
      </c>
      <c r="P13" s="43" t="s">
        <v>2414</v>
      </c>
      <c r="Q13" s="43" t="s">
        <v>2415</v>
      </c>
      <c r="R13" s="43" t="s">
        <v>2083</v>
      </c>
      <c r="S13" s="15" t="s">
        <v>2227</v>
      </c>
      <c r="T13" s="15" t="s">
        <v>2229</v>
      </c>
      <c r="U13" s="15" t="s">
        <v>2230</v>
      </c>
      <c r="V13" s="15" t="str">
        <f>VLOOKUP(U13,'[1]proteinGroups_Tc-Caco-2'!$H$2:$I$163,2,0)</f>
        <v>Caco-2</v>
      </c>
      <c r="W13" s="44" t="s">
        <v>2337</v>
      </c>
      <c r="X13" s="44" t="s">
        <v>2341</v>
      </c>
      <c r="Y13" s="44" t="s">
        <v>2342</v>
      </c>
      <c r="Z13" s="44" t="str">
        <f>VLOOKUP(Y13,'[1]proteinGroups_Tc-Caco-2'!$H$2:$I$163,2,0)</f>
        <v>Caco-2</v>
      </c>
    </row>
    <row r="14" spans="1:26" x14ac:dyDescent="0.25">
      <c r="A14" s="38" t="s">
        <v>2426</v>
      </c>
      <c r="B14" s="38" t="s">
        <v>2427</v>
      </c>
      <c r="C14" s="38" t="s">
        <v>2083</v>
      </c>
      <c r="D14" s="13" t="s">
        <v>2245</v>
      </c>
      <c r="E14" s="13" t="s">
        <v>2246</v>
      </c>
      <c r="F14" s="13" t="s">
        <v>2083</v>
      </c>
      <c r="G14" s="14" t="s">
        <v>2367</v>
      </c>
      <c r="H14" s="14" t="s">
        <v>2368</v>
      </c>
      <c r="I14" s="14" t="s">
        <v>2083</v>
      </c>
      <c r="J14" s="15" t="s">
        <v>2528</v>
      </c>
      <c r="K14" s="15" t="s">
        <v>2529</v>
      </c>
      <c r="L14" s="15" t="s">
        <v>2083</v>
      </c>
      <c r="M14" s="41" t="s">
        <v>2587</v>
      </c>
      <c r="N14" s="41" t="s">
        <v>2588</v>
      </c>
      <c r="O14" s="41" t="s">
        <v>2083</v>
      </c>
      <c r="P14" s="43" t="s">
        <v>2426</v>
      </c>
      <c r="Q14" s="43" t="s">
        <v>2427</v>
      </c>
      <c r="R14" s="43" t="s">
        <v>2083</v>
      </c>
      <c r="S14" s="15" t="s">
        <v>2240</v>
      </c>
      <c r="T14" s="15" t="s">
        <v>2245</v>
      </c>
      <c r="U14" s="15" t="s">
        <v>2246</v>
      </c>
      <c r="V14" s="15" t="str">
        <f>VLOOKUP(U14,'[1]proteinGroups_Tc-Caco-2'!$H$2:$I$163,2,0)</f>
        <v>Caco-2</v>
      </c>
      <c r="W14" s="44" t="s">
        <v>2351</v>
      </c>
      <c r="X14" s="44" t="s">
        <v>2355</v>
      </c>
      <c r="Y14" s="44" t="s">
        <v>2315</v>
      </c>
      <c r="Z14" s="44" t="str">
        <f>VLOOKUP(Y14,'[1]proteinGroups_Tc-Caco-2'!$H$2:$I$163,2,0)</f>
        <v>Caco-2</v>
      </c>
    </row>
    <row r="15" spans="1:26" x14ac:dyDescent="0.25">
      <c r="A15" s="38" t="s">
        <v>2451</v>
      </c>
      <c r="B15" s="38" t="s">
        <v>2452</v>
      </c>
      <c r="C15" s="38" t="s">
        <v>2083</v>
      </c>
      <c r="D15" s="13" t="s">
        <v>2257</v>
      </c>
      <c r="E15" s="13" t="s">
        <v>2258</v>
      </c>
      <c r="F15" s="13" t="s">
        <v>2083</v>
      </c>
      <c r="G15" s="14" t="s">
        <v>2393</v>
      </c>
      <c r="H15" s="14" t="s">
        <v>2394</v>
      </c>
      <c r="I15" s="14" t="s">
        <v>2083</v>
      </c>
      <c r="J15" s="15" t="s">
        <v>2559</v>
      </c>
      <c r="K15" s="15" t="s">
        <v>2560</v>
      </c>
      <c r="L15" s="15" t="s">
        <v>2083</v>
      </c>
      <c r="M15" s="41" t="s">
        <v>2630</v>
      </c>
      <c r="N15" s="41" t="s">
        <v>2631</v>
      </c>
      <c r="O15" s="41" t="s">
        <v>2083</v>
      </c>
      <c r="P15" s="43" t="s">
        <v>2437</v>
      </c>
      <c r="Q15" s="43" t="s">
        <v>2438</v>
      </c>
      <c r="R15" s="43" t="s">
        <v>2083</v>
      </c>
      <c r="S15" s="15" t="s">
        <v>2254</v>
      </c>
      <c r="T15" s="15" t="s">
        <v>2257</v>
      </c>
      <c r="U15" s="15" t="s">
        <v>2258</v>
      </c>
      <c r="V15" s="15" t="str">
        <f>VLOOKUP(U15,'[1]proteinGroups_Tc-Caco-2'!$H$2:$I$163,2,0)</f>
        <v>Caco-2</v>
      </c>
      <c r="W15" s="44" t="s">
        <v>2378</v>
      </c>
      <c r="X15" s="44" t="s">
        <v>2380</v>
      </c>
      <c r="Y15" s="44" t="s">
        <v>2381</v>
      </c>
      <c r="Z15" s="44" t="str">
        <f>VLOOKUP(Y15,'[1]proteinGroups_Tc-Caco-2'!$H$2:$I$163,2,0)</f>
        <v>Caco-2</v>
      </c>
    </row>
    <row r="16" spans="1:26" x14ac:dyDescent="0.25">
      <c r="A16" s="38" t="s">
        <v>2464</v>
      </c>
      <c r="B16" s="38" t="s">
        <v>2465</v>
      </c>
      <c r="C16" s="38" t="s">
        <v>2083</v>
      </c>
      <c r="D16" s="13" t="s">
        <v>2284</v>
      </c>
      <c r="E16" s="13" t="s">
        <v>2285</v>
      </c>
      <c r="F16" s="13" t="s">
        <v>2083</v>
      </c>
      <c r="G16" s="14" t="s">
        <v>2414</v>
      </c>
      <c r="H16" s="14" t="s">
        <v>2415</v>
      </c>
      <c r="I16" s="14" t="s">
        <v>2083</v>
      </c>
      <c r="J16" s="15" t="s">
        <v>2587</v>
      </c>
      <c r="K16" s="15" t="s">
        <v>2588</v>
      </c>
      <c r="L16" s="15" t="s">
        <v>2083</v>
      </c>
      <c r="M16" s="41" t="s">
        <v>2641</v>
      </c>
      <c r="N16" s="41" t="s">
        <v>2642</v>
      </c>
      <c r="O16" s="41" t="s">
        <v>2083</v>
      </c>
      <c r="P16" s="43" t="s">
        <v>2451</v>
      </c>
      <c r="Q16" s="43" t="s">
        <v>2452</v>
      </c>
      <c r="R16" s="43" t="s">
        <v>2083</v>
      </c>
      <c r="S16" s="15" t="s">
        <v>2273</v>
      </c>
      <c r="T16" s="15" t="s">
        <v>2276</v>
      </c>
      <c r="U16" s="15" t="s">
        <v>2277</v>
      </c>
      <c r="V16" s="15" t="str">
        <f>VLOOKUP(U16,'[1]proteinGroups_Tc-Caco-2'!$H$2:$I$163,2,0)</f>
        <v>Caco-2</v>
      </c>
      <c r="W16" s="44" t="s">
        <v>2388</v>
      </c>
      <c r="X16" s="44" t="s">
        <v>2393</v>
      </c>
      <c r="Y16" s="44" t="s">
        <v>2394</v>
      </c>
      <c r="Z16" s="44" t="str">
        <f>VLOOKUP(Y16,'[1]proteinGroups_Tc-Caco-2'!$H$2:$I$163,2,0)</f>
        <v>Caco-2</v>
      </c>
    </row>
    <row r="17" spans="1:26" x14ac:dyDescent="0.25">
      <c r="A17" s="38" t="s">
        <v>2480</v>
      </c>
      <c r="B17" s="38" t="s">
        <v>2481</v>
      </c>
      <c r="C17" s="38" t="s">
        <v>2083</v>
      </c>
      <c r="D17" s="13" t="s">
        <v>2296</v>
      </c>
      <c r="E17" s="13" t="s">
        <v>2297</v>
      </c>
      <c r="F17" s="13" t="s">
        <v>2083</v>
      </c>
      <c r="G17" s="14" t="s">
        <v>2426</v>
      </c>
      <c r="H17" s="14" t="s">
        <v>2427</v>
      </c>
      <c r="I17" s="14" t="s">
        <v>2083</v>
      </c>
      <c r="J17" s="15" t="s">
        <v>2610</v>
      </c>
      <c r="K17" s="15" t="s">
        <v>2611</v>
      </c>
      <c r="L17" s="15" t="s">
        <v>2083</v>
      </c>
      <c r="M17" s="41" t="s">
        <v>2729</v>
      </c>
      <c r="N17" s="41" t="s">
        <v>2730</v>
      </c>
      <c r="O17" s="41" t="s">
        <v>2083</v>
      </c>
      <c r="P17" s="43" t="s">
        <v>2464</v>
      </c>
      <c r="Q17" s="43" t="s">
        <v>2465</v>
      </c>
      <c r="R17" s="43" t="s">
        <v>2083</v>
      </c>
      <c r="S17" s="15" t="s">
        <v>2293</v>
      </c>
      <c r="T17" s="15" t="s">
        <v>2296</v>
      </c>
      <c r="U17" s="15" t="s">
        <v>2297</v>
      </c>
      <c r="V17" s="15" t="str">
        <f>VLOOKUP(U17,'[1]proteinGroups_Tc-Caco-2'!$H$2:$I$163,2,0)</f>
        <v>Caco-2</v>
      </c>
      <c r="W17" s="44" t="s">
        <v>2412</v>
      </c>
      <c r="X17" s="44" t="s">
        <v>2414</v>
      </c>
      <c r="Y17" s="44" t="s">
        <v>2415</v>
      </c>
      <c r="Z17" s="44" t="str">
        <f>VLOOKUP(Y17,'[1]proteinGroups_Tc-Caco-2'!$H$2:$I$163,2,0)</f>
        <v>Caco-2</v>
      </c>
    </row>
    <row r="18" spans="1:26" x14ac:dyDescent="0.25">
      <c r="A18" s="38" t="s">
        <v>2504</v>
      </c>
      <c r="B18" s="38" t="s">
        <v>2505</v>
      </c>
      <c r="C18" s="38" t="s">
        <v>2083</v>
      </c>
      <c r="D18" s="13" t="s">
        <v>2306</v>
      </c>
      <c r="E18" s="13" t="s">
        <v>2307</v>
      </c>
      <c r="F18" s="13" t="s">
        <v>2083</v>
      </c>
      <c r="G18" s="14" t="s">
        <v>2451</v>
      </c>
      <c r="H18" s="14" t="s">
        <v>2452</v>
      </c>
      <c r="I18" s="14" t="s">
        <v>2083</v>
      </c>
      <c r="J18" s="15" t="s">
        <v>2630</v>
      </c>
      <c r="K18" s="15" t="s">
        <v>2631</v>
      </c>
      <c r="L18" s="15" t="s">
        <v>2083</v>
      </c>
      <c r="M18" s="41" t="s">
        <v>2738</v>
      </c>
      <c r="N18" s="41" t="s">
        <v>2740</v>
      </c>
      <c r="O18" s="41" t="s">
        <v>2083</v>
      </c>
      <c r="P18" s="43" t="s">
        <v>2480</v>
      </c>
      <c r="Q18" s="43" t="s">
        <v>2481</v>
      </c>
      <c r="R18" s="43" t="s">
        <v>2083</v>
      </c>
      <c r="S18" s="15" t="s">
        <v>2304</v>
      </c>
      <c r="T18" s="15" t="s">
        <v>2306</v>
      </c>
      <c r="U18" s="15" t="s">
        <v>2307</v>
      </c>
      <c r="V18" s="15" t="str">
        <f>VLOOKUP(U18,'[1]proteinGroups_Tc-Caco-2'!$H$2:$I$163,2,0)</f>
        <v>Caco-2</v>
      </c>
      <c r="W18" s="44" t="s">
        <v>2422</v>
      </c>
      <c r="X18" s="44" t="s">
        <v>2426</v>
      </c>
      <c r="Y18" s="44" t="s">
        <v>2427</v>
      </c>
      <c r="Z18" s="44" t="str">
        <f>VLOOKUP(Y18,'[1]proteinGroups_Tc-Caco-2'!$H$2:$I$163,2,0)</f>
        <v>Caco-2</v>
      </c>
    </row>
    <row r="19" spans="1:26" x14ac:dyDescent="0.25">
      <c r="A19" s="38" t="s">
        <v>2528</v>
      </c>
      <c r="B19" s="38" t="s">
        <v>2529</v>
      </c>
      <c r="C19" s="38" t="s">
        <v>2083</v>
      </c>
      <c r="D19" s="13" t="s">
        <v>2314</v>
      </c>
      <c r="E19" s="13" t="s">
        <v>2315</v>
      </c>
      <c r="F19" s="13" t="s">
        <v>2083</v>
      </c>
      <c r="G19" s="14" t="s">
        <v>2464</v>
      </c>
      <c r="H19" s="14" t="s">
        <v>2465</v>
      </c>
      <c r="I19" s="14" t="s">
        <v>2083</v>
      </c>
      <c r="J19" s="15" t="s">
        <v>2641</v>
      </c>
      <c r="K19" s="15" t="s">
        <v>2642</v>
      </c>
      <c r="L19" s="15" t="s">
        <v>2083</v>
      </c>
      <c r="M19" s="41" t="s">
        <v>2759</v>
      </c>
      <c r="N19" s="41" t="s">
        <v>2761</v>
      </c>
      <c r="O19" s="41" t="s">
        <v>2083</v>
      </c>
      <c r="P19" s="43" t="s">
        <v>2494</v>
      </c>
      <c r="Q19" s="43" t="s">
        <v>2495</v>
      </c>
      <c r="R19" s="43" t="s">
        <v>2083</v>
      </c>
      <c r="S19" s="15" t="s">
        <v>2324</v>
      </c>
      <c r="T19" s="15" t="s">
        <v>2327</v>
      </c>
      <c r="U19" s="15" t="s">
        <v>2328</v>
      </c>
      <c r="V19" s="15" t="str">
        <f>VLOOKUP(U19,'[1]proteinGroups_Tc-Caco-2'!$H$2:$I$163,2,0)</f>
        <v>Caco-2</v>
      </c>
      <c r="W19" s="44" t="s">
        <v>2446</v>
      </c>
      <c r="X19" s="44" t="s">
        <v>2451</v>
      </c>
      <c r="Y19" s="44" t="s">
        <v>2452</v>
      </c>
      <c r="Z19" s="44" t="str">
        <f>VLOOKUP(Y19,'[1]proteinGroups_Tc-Caco-2'!$H$2:$I$163,2,0)</f>
        <v>Caco-2</v>
      </c>
    </row>
    <row r="20" spans="1:26" x14ac:dyDescent="0.25">
      <c r="A20" s="38" t="s">
        <v>2559</v>
      </c>
      <c r="B20" s="38" t="s">
        <v>2560</v>
      </c>
      <c r="C20" s="38" t="s">
        <v>2083</v>
      </c>
      <c r="D20" s="13" t="s">
        <v>2327</v>
      </c>
      <c r="E20" s="13" t="s">
        <v>2328</v>
      </c>
      <c r="F20" s="13" t="s">
        <v>2083</v>
      </c>
      <c r="G20" s="14" t="s">
        <v>2480</v>
      </c>
      <c r="H20" s="14" t="s">
        <v>2481</v>
      </c>
      <c r="I20" s="14" t="s">
        <v>2083</v>
      </c>
      <c r="J20" s="15" t="s">
        <v>2683</v>
      </c>
      <c r="K20" s="15" t="s">
        <v>2684</v>
      </c>
      <c r="L20" s="15" t="s">
        <v>2083</v>
      </c>
      <c r="M20" s="41" t="s">
        <v>2772</v>
      </c>
      <c r="N20" s="41" t="s">
        <v>2773</v>
      </c>
      <c r="O20" s="41" t="s">
        <v>2083</v>
      </c>
      <c r="P20" s="43" t="s">
        <v>2528</v>
      </c>
      <c r="Q20" s="43" t="s">
        <v>2529</v>
      </c>
      <c r="R20" s="43" t="s">
        <v>2083</v>
      </c>
      <c r="S20" s="15" t="s">
        <v>2337</v>
      </c>
      <c r="T20" s="15" t="s">
        <v>2341</v>
      </c>
      <c r="U20" s="15" t="s">
        <v>2342</v>
      </c>
      <c r="V20" s="15" t="str">
        <f>VLOOKUP(U20,'[1]proteinGroups_Tc-Caco-2'!$H$2:$I$163,2,0)</f>
        <v>Caco-2</v>
      </c>
      <c r="W20" s="44" t="s">
        <v>2461</v>
      </c>
      <c r="X20" s="44" t="s">
        <v>2464</v>
      </c>
      <c r="Y20" s="44" t="s">
        <v>2465</v>
      </c>
      <c r="Z20" s="44" t="str">
        <f>VLOOKUP(Y20,'[1]proteinGroups_Tc-Caco-2'!$H$2:$I$163,2,0)</f>
        <v>Caco-2</v>
      </c>
    </row>
    <row r="21" spans="1:26" x14ac:dyDescent="0.25">
      <c r="A21" s="38" t="s">
        <v>2587</v>
      </c>
      <c r="B21" s="38" t="s">
        <v>2588</v>
      </c>
      <c r="C21" s="38" t="s">
        <v>2083</v>
      </c>
      <c r="D21" s="13" t="s">
        <v>2341</v>
      </c>
      <c r="E21" s="13" t="s">
        <v>2342</v>
      </c>
      <c r="F21" s="13" t="s">
        <v>2083</v>
      </c>
      <c r="G21" s="14" t="s">
        <v>2494</v>
      </c>
      <c r="H21" s="14" t="s">
        <v>2495</v>
      </c>
      <c r="I21" s="14" t="s">
        <v>2083</v>
      </c>
      <c r="J21" s="15" t="s">
        <v>2705</v>
      </c>
      <c r="K21" s="15" t="s">
        <v>2707</v>
      </c>
      <c r="L21" s="15" t="s">
        <v>2083</v>
      </c>
      <c r="M21" s="41" t="s">
        <v>2787</v>
      </c>
      <c r="N21" s="41" t="s">
        <v>2788</v>
      </c>
      <c r="O21" s="41" t="s">
        <v>2083</v>
      </c>
      <c r="P21" s="43" t="s">
        <v>2559</v>
      </c>
      <c r="Q21" s="43" t="s">
        <v>2560</v>
      </c>
      <c r="R21" s="43" t="s">
        <v>2083</v>
      </c>
      <c r="S21" s="15" t="s">
        <v>2351</v>
      </c>
      <c r="T21" s="15" t="s">
        <v>2355</v>
      </c>
      <c r="U21" s="15" t="s">
        <v>2315</v>
      </c>
      <c r="V21" s="15" t="str">
        <f>VLOOKUP(U21,'[1]proteinGroups_Tc-Caco-2'!$H$2:$I$163,2,0)</f>
        <v>Caco-2</v>
      </c>
      <c r="W21" s="44" t="s">
        <v>2475</v>
      </c>
      <c r="X21" s="44" t="s">
        <v>2480</v>
      </c>
      <c r="Y21" s="44" t="s">
        <v>2481</v>
      </c>
      <c r="Z21" s="44" t="str">
        <f>VLOOKUP(Y21,'[1]proteinGroups_Tc-Caco-2'!$H$2:$I$163,2,0)</f>
        <v>Caco-2</v>
      </c>
    </row>
    <row r="22" spans="1:26" x14ac:dyDescent="0.25">
      <c r="A22" s="38" t="s">
        <v>2610</v>
      </c>
      <c r="B22" s="38" t="s">
        <v>2611</v>
      </c>
      <c r="C22" s="38" t="s">
        <v>2083</v>
      </c>
      <c r="D22" s="13" t="s">
        <v>2355</v>
      </c>
      <c r="E22" s="13" t="s">
        <v>2315</v>
      </c>
      <c r="F22" s="13" t="s">
        <v>2083</v>
      </c>
      <c r="G22" s="14" t="s">
        <v>2504</v>
      </c>
      <c r="H22" s="14" t="s">
        <v>2505</v>
      </c>
      <c r="I22" s="14" t="s">
        <v>2083</v>
      </c>
      <c r="J22" s="15" t="s">
        <v>2729</v>
      </c>
      <c r="K22" s="15" t="s">
        <v>2730</v>
      </c>
      <c r="L22" s="15" t="s">
        <v>2083</v>
      </c>
      <c r="M22" s="41" t="s">
        <v>2844</v>
      </c>
      <c r="N22" s="41" t="s">
        <v>2846</v>
      </c>
      <c r="O22" s="41" t="s">
        <v>2083</v>
      </c>
      <c r="P22" s="43" t="s">
        <v>2587</v>
      </c>
      <c r="Q22" s="43" t="s">
        <v>2588</v>
      </c>
      <c r="R22" s="43" t="s">
        <v>2083</v>
      </c>
      <c r="S22" s="15" t="s">
        <v>2378</v>
      </c>
      <c r="T22" s="15" t="s">
        <v>2380</v>
      </c>
      <c r="U22" s="15" t="s">
        <v>2381</v>
      </c>
      <c r="V22" s="15" t="str">
        <f>VLOOKUP(U22,'[1]proteinGroups_Tc-Caco-2'!$H$2:$I$163,2,0)</f>
        <v>Caco-2</v>
      </c>
      <c r="W22" s="44" t="s">
        <v>2490</v>
      </c>
      <c r="X22" s="44" t="s">
        <v>2494</v>
      </c>
      <c r="Y22" s="44" t="s">
        <v>2495</v>
      </c>
      <c r="Z22" s="44" t="str">
        <f>VLOOKUP(Y22,'[1]proteinGroups_Tc-Caco-2'!$H$2:$I$163,2,0)</f>
        <v>Caco-2</v>
      </c>
    </row>
    <row r="23" spans="1:26" x14ac:dyDescent="0.25">
      <c r="A23" s="38" t="s">
        <v>2630</v>
      </c>
      <c r="B23" s="38" t="s">
        <v>2631</v>
      </c>
      <c r="C23" s="38" t="s">
        <v>2083</v>
      </c>
      <c r="D23" s="13" t="s">
        <v>2367</v>
      </c>
      <c r="E23" s="13" t="s">
        <v>2368</v>
      </c>
      <c r="F23" s="13" t="s">
        <v>2083</v>
      </c>
      <c r="G23" s="14" t="s">
        <v>2559</v>
      </c>
      <c r="H23" s="14" t="s">
        <v>2560</v>
      </c>
      <c r="I23" s="14" t="s">
        <v>2083</v>
      </c>
      <c r="J23" s="15" t="s">
        <v>2738</v>
      </c>
      <c r="K23" s="15" t="s">
        <v>2740</v>
      </c>
      <c r="L23" s="15" t="s">
        <v>2083</v>
      </c>
      <c r="M23" s="41" t="s">
        <v>2857</v>
      </c>
      <c r="N23" s="41" t="s">
        <v>2858</v>
      </c>
      <c r="O23" s="41" t="s">
        <v>2083</v>
      </c>
      <c r="P23" s="43" t="s">
        <v>2610</v>
      </c>
      <c r="Q23" s="43" t="s">
        <v>2611</v>
      </c>
      <c r="R23" s="43" t="s">
        <v>2083</v>
      </c>
      <c r="S23" s="15" t="s">
        <v>2388</v>
      </c>
      <c r="T23" s="15" t="s">
        <v>2393</v>
      </c>
      <c r="U23" s="15" t="s">
        <v>2394</v>
      </c>
      <c r="V23" s="15" t="str">
        <f>VLOOKUP(U23,'[1]proteinGroups_Tc-Caco-2'!$H$2:$I$163,2,0)</f>
        <v>Caco-2</v>
      </c>
      <c r="W23" s="44" t="s">
        <v>2502</v>
      </c>
      <c r="X23" s="44" t="s">
        <v>2504</v>
      </c>
      <c r="Y23" s="44" t="s">
        <v>2505</v>
      </c>
      <c r="Z23" s="44" t="str">
        <f>VLOOKUP(Y23,'[1]proteinGroups_Tc-Caco-2'!$H$2:$I$163,2,0)</f>
        <v>Caco-2</v>
      </c>
    </row>
    <row r="24" spans="1:26" x14ac:dyDescent="0.25">
      <c r="A24" s="38" t="s">
        <v>2660</v>
      </c>
      <c r="B24" s="38" t="s">
        <v>2661</v>
      </c>
      <c r="C24" s="38" t="s">
        <v>2083</v>
      </c>
      <c r="D24" s="13" t="s">
        <v>2380</v>
      </c>
      <c r="E24" s="13" t="s">
        <v>2381</v>
      </c>
      <c r="F24" s="13" t="s">
        <v>2083</v>
      </c>
      <c r="G24" s="14" t="s">
        <v>2587</v>
      </c>
      <c r="H24" s="14" t="s">
        <v>2588</v>
      </c>
      <c r="I24" s="14" t="s">
        <v>2083</v>
      </c>
      <c r="J24" s="15" t="s">
        <v>2759</v>
      </c>
      <c r="K24" s="15" t="s">
        <v>2761</v>
      </c>
      <c r="L24" s="15" t="s">
        <v>2083</v>
      </c>
      <c r="M24" s="41" t="s">
        <v>2882</v>
      </c>
      <c r="N24" s="41" t="s">
        <v>2884</v>
      </c>
      <c r="O24" s="41" t="s">
        <v>2083</v>
      </c>
      <c r="P24" s="43" t="s">
        <v>2630</v>
      </c>
      <c r="Q24" s="43" t="s">
        <v>2631</v>
      </c>
      <c r="R24" s="43" t="s">
        <v>2083</v>
      </c>
      <c r="S24" s="15" t="s">
        <v>2412</v>
      </c>
      <c r="T24" s="15" t="s">
        <v>2414</v>
      </c>
      <c r="U24" s="15" t="s">
        <v>2415</v>
      </c>
      <c r="V24" s="15" t="str">
        <f>VLOOKUP(U24,'[1]proteinGroups_Tc-Caco-2'!$H$2:$I$163,2,0)</f>
        <v>Caco-2</v>
      </c>
      <c r="W24" s="44" t="s">
        <v>2554</v>
      </c>
      <c r="X24" s="44" t="s">
        <v>2559</v>
      </c>
      <c r="Y24" s="44" t="s">
        <v>2560</v>
      </c>
      <c r="Z24" s="44" t="str">
        <f>VLOOKUP(Y24,'[1]proteinGroups_Tc-Caco-2'!$H$2:$I$163,2,0)</f>
        <v>Caco-2</v>
      </c>
    </row>
    <row r="25" spans="1:26" x14ac:dyDescent="0.25">
      <c r="A25" s="38" t="s">
        <v>2729</v>
      </c>
      <c r="B25" s="38" t="s">
        <v>2730</v>
      </c>
      <c r="C25" s="38" t="s">
        <v>2083</v>
      </c>
      <c r="D25" s="13" t="s">
        <v>2393</v>
      </c>
      <c r="E25" s="13" t="s">
        <v>2394</v>
      </c>
      <c r="F25" s="13" t="s">
        <v>2083</v>
      </c>
      <c r="G25" s="14" t="s">
        <v>2610</v>
      </c>
      <c r="H25" s="14" t="s">
        <v>2611</v>
      </c>
      <c r="I25" s="14" t="s">
        <v>2083</v>
      </c>
      <c r="J25" s="15" t="s">
        <v>2772</v>
      </c>
      <c r="K25" s="15" t="s">
        <v>2773</v>
      </c>
      <c r="L25" s="15" t="s">
        <v>2083</v>
      </c>
      <c r="M25" s="41" t="s">
        <v>2902</v>
      </c>
      <c r="N25" s="41" t="s">
        <v>2903</v>
      </c>
      <c r="O25" s="41" t="s">
        <v>2083</v>
      </c>
      <c r="P25" s="43" t="s">
        <v>2641</v>
      </c>
      <c r="Q25" s="43" t="s">
        <v>2642</v>
      </c>
      <c r="R25" s="43" t="s">
        <v>2083</v>
      </c>
      <c r="S25" s="15" t="s">
        <v>2422</v>
      </c>
      <c r="T25" s="15" t="s">
        <v>2426</v>
      </c>
      <c r="U25" s="15" t="s">
        <v>2427</v>
      </c>
      <c r="V25" s="15" t="str">
        <f>VLOOKUP(U25,'[1]proteinGroups_Tc-Caco-2'!$H$2:$I$163,2,0)</f>
        <v>Caco-2</v>
      </c>
      <c r="W25" s="44" t="s">
        <v>2569</v>
      </c>
      <c r="X25" s="44" t="s">
        <v>2572</v>
      </c>
      <c r="Y25" s="44" t="s">
        <v>2573</v>
      </c>
      <c r="Z25" s="44" t="str">
        <f>VLOOKUP(Y25,'[1]proteinGroups_Tc-Caco-2'!$H$2:$I$163,2,0)</f>
        <v>Caco-2</v>
      </c>
    </row>
    <row r="26" spans="1:26" x14ac:dyDescent="0.25">
      <c r="A26" s="38" t="s">
        <v>2738</v>
      </c>
      <c r="B26" s="38" t="s">
        <v>2740</v>
      </c>
      <c r="C26" s="38" t="s">
        <v>2083</v>
      </c>
      <c r="D26" s="13" t="s">
        <v>2414</v>
      </c>
      <c r="E26" s="13" t="s">
        <v>2415</v>
      </c>
      <c r="F26" s="13" t="s">
        <v>2083</v>
      </c>
      <c r="G26" s="14" t="s">
        <v>2630</v>
      </c>
      <c r="H26" s="14" t="s">
        <v>2631</v>
      </c>
      <c r="I26" s="14" t="s">
        <v>2083</v>
      </c>
      <c r="J26" s="15" t="s">
        <v>2787</v>
      </c>
      <c r="K26" s="15" t="s">
        <v>2788</v>
      </c>
      <c r="L26" s="15" t="s">
        <v>2083</v>
      </c>
      <c r="M26" s="41" t="s">
        <v>2921</v>
      </c>
      <c r="N26" s="41" t="s">
        <v>2924</v>
      </c>
      <c r="O26" s="41" t="s">
        <v>2083</v>
      </c>
      <c r="P26" s="43" t="s">
        <v>2669</v>
      </c>
      <c r="Q26" s="43" t="s">
        <v>2673</v>
      </c>
      <c r="R26" s="43" t="s">
        <v>2083</v>
      </c>
      <c r="S26" s="15" t="s">
        <v>2446</v>
      </c>
      <c r="T26" s="15" t="s">
        <v>2451</v>
      </c>
      <c r="U26" s="15" t="s">
        <v>2452</v>
      </c>
      <c r="V26" s="15" t="str">
        <f>VLOOKUP(U26,'[1]proteinGroups_Tc-Caco-2'!$H$2:$I$163,2,0)</f>
        <v>Caco-2</v>
      </c>
      <c r="W26" s="44" t="s">
        <v>2606</v>
      </c>
      <c r="X26" s="44" t="s">
        <v>2610</v>
      </c>
      <c r="Y26" s="44" t="s">
        <v>2611</v>
      </c>
      <c r="Z26" s="44" t="str">
        <f>VLOOKUP(Y26,'[1]proteinGroups_Tc-Caco-2'!$H$2:$I$163,2,0)</f>
        <v>Caco-2</v>
      </c>
    </row>
    <row r="27" spans="1:26" x14ac:dyDescent="0.25">
      <c r="A27" s="38" t="s">
        <v>2750</v>
      </c>
      <c r="B27" s="38" t="s">
        <v>2751</v>
      </c>
      <c r="C27" s="38" t="s">
        <v>2083</v>
      </c>
      <c r="D27" s="13" t="s">
        <v>2426</v>
      </c>
      <c r="E27" s="13" t="s">
        <v>2427</v>
      </c>
      <c r="F27" s="13" t="s">
        <v>2083</v>
      </c>
      <c r="G27" s="14" t="s">
        <v>2683</v>
      </c>
      <c r="H27" s="14" t="s">
        <v>2684</v>
      </c>
      <c r="I27" s="14" t="s">
        <v>2083</v>
      </c>
      <c r="J27" s="15" t="s">
        <v>2844</v>
      </c>
      <c r="K27" s="15" t="s">
        <v>2846</v>
      </c>
      <c r="L27" s="15" t="s">
        <v>2083</v>
      </c>
      <c r="M27" s="41" t="s">
        <v>2938</v>
      </c>
      <c r="N27" s="41" t="s">
        <v>2941</v>
      </c>
      <c r="O27" s="41" t="s">
        <v>2083</v>
      </c>
      <c r="P27" s="43" t="s">
        <v>2683</v>
      </c>
      <c r="Q27" s="43" t="s">
        <v>2684</v>
      </c>
      <c r="R27" s="43" t="s">
        <v>2083</v>
      </c>
      <c r="S27" s="15" t="s">
        <v>2461</v>
      </c>
      <c r="T27" s="15" t="s">
        <v>2464</v>
      </c>
      <c r="U27" s="15" t="s">
        <v>2465</v>
      </c>
      <c r="V27" s="15" t="str">
        <f>VLOOKUP(U27,'[1]proteinGroups_Tc-Caco-2'!$H$2:$I$163,2,0)</f>
        <v>Caco-2</v>
      </c>
      <c r="W27" s="44" t="s">
        <v>2627</v>
      </c>
      <c r="X27" s="44" t="s">
        <v>2630</v>
      </c>
      <c r="Y27" s="44" t="s">
        <v>2631</v>
      </c>
      <c r="Z27" s="44" t="str">
        <f>VLOOKUP(Y27,'[1]proteinGroups_Tc-Caco-2'!$H$2:$I$163,2,0)</f>
        <v>Caco-2</v>
      </c>
    </row>
    <row r="28" spans="1:26" x14ac:dyDescent="0.25">
      <c r="A28" s="38" t="s">
        <v>2759</v>
      </c>
      <c r="B28" s="38" t="s">
        <v>2761</v>
      </c>
      <c r="C28" s="38" t="s">
        <v>2083</v>
      </c>
      <c r="D28" s="13" t="s">
        <v>2437</v>
      </c>
      <c r="E28" s="13" t="s">
        <v>2438</v>
      </c>
      <c r="F28" s="13" t="s">
        <v>2083</v>
      </c>
      <c r="G28" s="14" t="s">
        <v>2705</v>
      </c>
      <c r="H28" s="14" t="s">
        <v>2707</v>
      </c>
      <c r="I28" s="14" t="s">
        <v>2083</v>
      </c>
      <c r="J28" s="15" t="s">
        <v>2857</v>
      </c>
      <c r="K28" s="15" t="s">
        <v>2858</v>
      </c>
      <c r="L28" s="15" t="s">
        <v>2083</v>
      </c>
      <c r="M28" s="41" t="s">
        <v>2951</v>
      </c>
      <c r="N28" s="41" t="s">
        <v>2952</v>
      </c>
      <c r="O28" s="41" t="s">
        <v>2083</v>
      </c>
      <c r="P28" s="43" t="s">
        <v>2705</v>
      </c>
      <c r="Q28" s="43" t="s">
        <v>2707</v>
      </c>
      <c r="R28" s="43" t="s">
        <v>2083</v>
      </c>
      <c r="S28" s="15" t="s">
        <v>2475</v>
      </c>
      <c r="T28" s="15" t="s">
        <v>2480</v>
      </c>
      <c r="U28" s="15" t="s">
        <v>2481</v>
      </c>
      <c r="V28" s="15" t="str">
        <f>VLOOKUP(U28,'[1]proteinGroups_Tc-Caco-2'!$H$2:$I$163,2,0)</f>
        <v>Caco-2</v>
      </c>
      <c r="W28" s="44" t="s">
        <v>2647</v>
      </c>
      <c r="X28" s="44" t="s">
        <v>2647</v>
      </c>
      <c r="Y28" s="44" t="s">
        <v>2649</v>
      </c>
      <c r="Z28" s="44" t="str">
        <f>VLOOKUP(Y28,'[1]proteinGroups_Tc-Caco-2'!$H$2:$I$163,2,0)</f>
        <v>Caco-2</v>
      </c>
    </row>
    <row r="29" spans="1:26" x14ac:dyDescent="0.25">
      <c r="A29" s="38" t="s">
        <v>2772</v>
      </c>
      <c r="B29" s="38" t="s">
        <v>2773</v>
      </c>
      <c r="C29" s="38" t="s">
        <v>2083</v>
      </c>
      <c r="D29" s="13" t="s">
        <v>2451</v>
      </c>
      <c r="E29" s="13" t="s">
        <v>2452</v>
      </c>
      <c r="F29" s="13" t="s">
        <v>2083</v>
      </c>
      <c r="G29" s="14" t="s">
        <v>2729</v>
      </c>
      <c r="H29" s="14" t="s">
        <v>2730</v>
      </c>
      <c r="I29" s="14" t="s">
        <v>2083</v>
      </c>
      <c r="J29" s="15" t="s">
        <v>2882</v>
      </c>
      <c r="K29" s="15" t="s">
        <v>2884</v>
      </c>
      <c r="L29" s="15" t="s">
        <v>2083</v>
      </c>
      <c r="M29" s="41" t="s">
        <v>2961</v>
      </c>
      <c r="N29" s="41" t="s">
        <v>2963</v>
      </c>
      <c r="O29" s="41" t="s">
        <v>2083</v>
      </c>
      <c r="P29" s="43" t="s">
        <v>2729</v>
      </c>
      <c r="Q29" s="43" t="s">
        <v>2730</v>
      </c>
      <c r="R29" s="43" t="s">
        <v>2083</v>
      </c>
      <c r="S29" s="15" t="s">
        <v>2490</v>
      </c>
      <c r="T29" s="15" t="s">
        <v>2494</v>
      </c>
      <c r="U29" s="15" t="s">
        <v>2495</v>
      </c>
      <c r="V29" s="15" t="str">
        <f>VLOOKUP(U29,'[1]proteinGroups_Tc-Caco-2'!$H$2:$I$163,2,0)</f>
        <v>Caco-2</v>
      </c>
      <c r="W29" s="44" t="s">
        <v>2656</v>
      </c>
      <c r="X29" s="44" t="s">
        <v>2660</v>
      </c>
      <c r="Y29" s="44" t="s">
        <v>2661</v>
      </c>
      <c r="Z29" s="44" t="str">
        <f>VLOOKUP(Y29,'[1]proteinGroups_Tc-Caco-2'!$H$2:$I$163,2,0)</f>
        <v>Caco-2</v>
      </c>
    </row>
    <row r="30" spans="1:26" x14ac:dyDescent="0.25">
      <c r="A30" s="38" t="s">
        <v>2787</v>
      </c>
      <c r="B30" s="38" t="s">
        <v>2788</v>
      </c>
      <c r="C30" s="38" t="s">
        <v>2083</v>
      </c>
      <c r="D30" s="13" t="s">
        <v>2464</v>
      </c>
      <c r="E30" s="13" t="s">
        <v>2465</v>
      </c>
      <c r="F30" s="13" t="s">
        <v>2083</v>
      </c>
      <c r="G30" s="14" t="s">
        <v>2738</v>
      </c>
      <c r="H30" s="14" t="s">
        <v>2740</v>
      </c>
      <c r="I30" s="14" t="s">
        <v>2083</v>
      </c>
      <c r="J30" s="15" t="s">
        <v>2902</v>
      </c>
      <c r="K30" s="15" t="s">
        <v>2903</v>
      </c>
      <c r="L30" s="15" t="s">
        <v>2083</v>
      </c>
      <c r="M30" s="41" t="s">
        <v>2973</v>
      </c>
      <c r="N30" s="41" t="s">
        <v>2975</v>
      </c>
      <c r="O30" s="41" t="s">
        <v>2083</v>
      </c>
      <c r="P30" s="43" t="s">
        <v>2738</v>
      </c>
      <c r="Q30" s="43" t="s">
        <v>2740</v>
      </c>
      <c r="R30" s="43" t="s">
        <v>2083</v>
      </c>
      <c r="S30" s="15" t="s">
        <v>2502</v>
      </c>
      <c r="T30" s="15" t="s">
        <v>2504</v>
      </c>
      <c r="U30" s="15" t="s">
        <v>2505</v>
      </c>
      <c r="V30" s="15" t="str">
        <f>VLOOKUP(U30,'[1]proteinGroups_Tc-Caco-2'!$H$2:$I$163,2,0)</f>
        <v>Caco-2</v>
      </c>
      <c r="W30" s="44" t="s">
        <v>2668</v>
      </c>
      <c r="X30" s="44" t="s">
        <v>2669</v>
      </c>
      <c r="Y30" s="44" t="s">
        <v>2673</v>
      </c>
      <c r="Z30" s="44" t="str">
        <f>VLOOKUP(Y30,'[1]proteinGroups_Tc-Caco-2'!$H$2:$I$163,2,0)</f>
        <v>Caco-2</v>
      </c>
    </row>
    <row r="31" spans="1:26" x14ac:dyDescent="0.25">
      <c r="A31" s="38" t="s">
        <v>2817</v>
      </c>
      <c r="B31" s="38" t="s">
        <v>2818</v>
      </c>
      <c r="C31" s="38" t="s">
        <v>2083</v>
      </c>
      <c r="D31" s="13" t="s">
        <v>2480</v>
      </c>
      <c r="E31" s="13" t="s">
        <v>2481</v>
      </c>
      <c r="F31" s="13" t="s">
        <v>2083</v>
      </c>
      <c r="G31" s="14" t="s">
        <v>2750</v>
      </c>
      <c r="H31" s="14" t="s">
        <v>2751</v>
      </c>
      <c r="I31" s="14" t="s">
        <v>2083</v>
      </c>
      <c r="J31" s="15" t="s">
        <v>2911</v>
      </c>
      <c r="K31" s="15" t="s">
        <v>2913</v>
      </c>
      <c r="L31" s="15" t="s">
        <v>2083</v>
      </c>
      <c r="M31" s="41" t="s">
        <v>2992</v>
      </c>
      <c r="N31" s="41" t="s">
        <v>2993</v>
      </c>
      <c r="O31" s="41" t="s">
        <v>2083</v>
      </c>
      <c r="P31" s="43" t="s">
        <v>2759</v>
      </c>
      <c r="Q31" s="43" t="s">
        <v>2761</v>
      </c>
      <c r="R31" s="43" t="s">
        <v>2083</v>
      </c>
      <c r="S31" s="15" t="s">
        <v>2512</v>
      </c>
      <c r="T31" s="15" t="s">
        <v>2514</v>
      </c>
      <c r="U31" s="15" t="s">
        <v>2515</v>
      </c>
      <c r="V31" s="15" t="str">
        <f>VLOOKUP(U31,'[1]proteinGroups_Tc-Caco-2'!$H$2:$I$163,2,0)</f>
        <v>Caco-2</v>
      </c>
      <c r="W31" s="44" t="s">
        <v>2681</v>
      </c>
      <c r="X31" s="44" t="s">
        <v>2683</v>
      </c>
      <c r="Y31" s="44" t="s">
        <v>2684</v>
      </c>
      <c r="Z31" s="44" t="str">
        <f>VLOOKUP(Y31,'[1]proteinGroups_Tc-Caco-2'!$H$2:$I$163,2,0)</f>
        <v>Caco-2</v>
      </c>
    </row>
    <row r="32" spans="1:26" x14ac:dyDescent="0.25">
      <c r="A32" s="38" t="s">
        <v>2829</v>
      </c>
      <c r="B32" s="38" t="s">
        <v>2830</v>
      </c>
      <c r="C32" s="38" t="s">
        <v>2083</v>
      </c>
      <c r="D32" s="13" t="s">
        <v>2494</v>
      </c>
      <c r="E32" s="13" t="s">
        <v>2495</v>
      </c>
      <c r="F32" s="13" t="s">
        <v>2083</v>
      </c>
      <c r="G32" s="14" t="s">
        <v>2759</v>
      </c>
      <c r="H32" s="14" t="s">
        <v>2761</v>
      </c>
      <c r="I32" s="14" t="s">
        <v>2083</v>
      </c>
      <c r="J32" s="15" t="s">
        <v>2921</v>
      </c>
      <c r="K32" s="15" t="s">
        <v>2924</v>
      </c>
      <c r="L32" s="15" t="s">
        <v>2083</v>
      </c>
      <c r="M32" s="41" t="s">
        <v>3006</v>
      </c>
      <c r="N32" s="41" t="s">
        <v>3007</v>
      </c>
      <c r="O32" s="41" t="s">
        <v>2083</v>
      </c>
      <c r="P32" s="43" t="s">
        <v>2772</v>
      </c>
      <c r="Q32" s="43" t="s">
        <v>2773</v>
      </c>
      <c r="R32" s="43" t="s">
        <v>2083</v>
      </c>
      <c r="S32" s="15" t="s">
        <v>2523</v>
      </c>
      <c r="T32" s="15" t="s">
        <v>2528</v>
      </c>
      <c r="U32" s="15" t="s">
        <v>2529</v>
      </c>
      <c r="V32" s="15" t="str">
        <f>VLOOKUP(U32,'[1]proteinGroups_Tc-Caco-2'!$H$2:$I$163,2,0)</f>
        <v>Caco-2</v>
      </c>
      <c r="W32" s="44" t="s">
        <v>2705</v>
      </c>
      <c r="X32" s="44" t="s">
        <v>2705</v>
      </c>
      <c r="Y32" s="44" t="s">
        <v>2707</v>
      </c>
      <c r="Z32" s="44" t="str">
        <f>VLOOKUP(Y32,'[1]proteinGroups_Tc-Caco-2'!$H$2:$I$163,2,0)</f>
        <v>Caco-2</v>
      </c>
    </row>
    <row r="33" spans="1:26" x14ac:dyDescent="0.25">
      <c r="A33" s="38" t="s">
        <v>2857</v>
      </c>
      <c r="B33" s="38" t="s">
        <v>2858</v>
      </c>
      <c r="C33" s="38" t="s">
        <v>2083</v>
      </c>
      <c r="D33" s="13" t="s">
        <v>2504</v>
      </c>
      <c r="E33" s="13" t="s">
        <v>2505</v>
      </c>
      <c r="F33" s="13" t="s">
        <v>2083</v>
      </c>
      <c r="G33" s="14" t="s">
        <v>2772</v>
      </c>
      <c r="H33" s="14" t="s">
        <v>2773</v>
      </c>
      <c r="I33" s="14" t="s">
        <v>2083</v>
      </c>
      <c r="J33" s="15" t="s">
        <v>2938</v>
      </c>
      <c r="K33" s="15" t="s">
        <v>2941</v>
      </c>
      <c r="L33" s="15" t="s">
        <v>2083</v>
      </c>
      <c r="M33" s="41" t="s">
        <v>3032</v>
      </c>
      <c r="N33" s="41" t="s">
        <v>3034</v>
      </c>
      <c r="O33" s="41" t="s">
        <v>2083</v>
      </c>
      <c r="P33" s="43" t="s">
        <v>2787</v>
      </c>
      <c r="Q33" s="43" t="s">
        <v>2788</v>
      </c>
      <c r="R33" s="43" t="s">
        <v>2083</v>
      </c>
      <c r="S33" s="15" t="s">
        <v>2547</v>
      </c>
      <c r="T33" s="15" t="s">
        <v>2549</v>
      </c>
      <c r="U33" s="15" t="s">
        <v>2550</v>
      </c>
      <c r="V33" s="15" t="str">
        <f>VLOOKUP(U33,'[1]proteinGroups_Tc-Caco-2'!$H$2:$I$163,2,0)</f>
        <v>Caco-2</v>
      </c>
      <c r="W33" s="44" t="s">
        <v>2727</v>
      </c>
      <c r="X33" s="44" t="s">
        <v>2729</v>
      </c>
      <c r="Y33" s="44" t="s">
        <v>2730</v>
      </c>
      <c r="Z33" s="44" t="str">
        <f>VLOOKUP(Y33,'[1]proteinGroups_Tc-Caco-2'!$H$2:$I$163,2,0)</f>
        <v>Caco-2</v>
      </c>
    </row>
    <row r="34" spans="1:26" x14ac:dyDescent="0.25">
      <c r="A34" s="38" t="s">
        <v>2882</v>
      </c>
      <c r="B34" s="38" t="s">
        <v>2884</v>
      </c>
      <c r="C34" s="38" t="s">
        <v>2083</v>
      </c>
      <c r="D34" s="13" t="s">
        <v>2514</v>
      </c>
      <c r="E34" s="13" t="s">
        <v>2515</v>
      </c>
      <c r="F34" s="13" t="s">
        <v>2083</v>
      </c>
      <c r="G34" s="14" t="s">
        <v>2787</v>
      </c>
      <c r="H34" s="14" t="s">
        <v>2788</v>
      </c>
      <c r="I34" s="14" t="s">
        <v>2083</v>
      </c>
      <c r="J34" s="15" t="s">
        <v>2951</v>
      </c>
      <c r="K34" s="15" t="s">
        <v>2952</v>
      </c>
      <c r="L34" s="15" t="s">
        <v>2083</v>
      </c>
      <c r="M34" s="41" t="s">
        <v>3055</v>
      </c>
      <c r="N34" s="41" t="s">
        <v>3057</v>
      </c>
      <c r="O34" s="41" t="s">
        <v>2083</v>
      </c>
      <c r="P34" s="43" t="s">
        <v>2829</v>
      </c>
      <c r="Q34" s="43" t="s">
        <v>2830</v>
      </c>
      <c r="R34" s="43" t="s">
        <v>2083</v>
      </c>
      <c r="S34" s="15" t="s">
        <v>2554</v>
      </c>
      <c r="T34" s="15" t="s">
        <v>2559</v>
      </c>
      <c r="U34" s="15" t="s">
        <v>2560</v>
      </c>
      <c r="V34" s="15" t="str">
        <f>VLOOKUP(U34,'[1]proteinGroups_Tc-Caco-2'!$H$2:$I$163,2,0)</f>
        <v>Caco-2</v>
      </c>
      <c r="W34" s="44" t="s">
        <v>2738</v>
      </c>
      <c r="X34" s="44" t="s">
        <v>2738</v>
      </c>
      <c r="Y34" s="44" t="s">
        <v>2740</v>
      </c>
      <c r="Z34" s="44" t="str">
        <f>VLOOKUP(Y34,'[1]proteinGroups_Tc-Caco-2'!$H$2:$I$163,2,0)</f>
        <v>Caco-2</v>
      </c>
    </row>
    <row r="35" spans="1:26" x14ac:dyDescent="0.25">
      <c r="A35" s="38" t="s">
        <v>2893</v>
      </c>
      <c r="B35" s="38" t="s">
        <v>2894</v>
      </c>
      <c r="C35" s="38" t="s">
        <v>2083</v>
      </c>
      <c r="D35" s="13" t="s">
        <v>2528</v>
      </c>
      <c r="E35" s="13" t="s">
        <v>2529</v>
      </c>
      <c r="F35" s="13" t="s">
        <v>2083</v>
      </c>
      <c r="G35" s="14" t="s">
        <v>2817</v>
      </c>
      <c r="H35" s="14" t="s">
        <v>2818</v>
      </c>
      <c r="I35" s="14" t="s">
        <v>2083</v>
      </c>
      <c r="J35" s="15" t="s">
        <v>2961</v>
      </c>
      <c r="K35" s="15" t="s">
        <v>2963</v>
      </c>
      <c r="L35" s="15" t="s">
        <v>2083</v>
      </c>
      <c r="M35" s="41" t="s">
        <v>3064</v>
      </c>
      <c r="N35" s="41" t="s">
        <v>3066</v>
      </c>
      <c r="O35" s="41" t="s">
        <v>2083</v>
      </c>
      <c r="P35" s="43" t="s">
        <v>2844</v>
      </c>
      <c r="Q35" s="43" t="s">
        <v>2846</v>
      </c>
      <c r="R35" s="43" t="s">
        <v>2083</v>
      </c>
      <c r="S35" s="15" t="s">
        <v>2569</v>
      </c>
      <c r="T35" s="15" t="s">
        <v>2572</v>
      </c>
      <c r="U35" s="15" t="s">
        <v>2573</v>
      </c>
      <c r="V35" s="15" t="str">
        <f>VLOOKUP(U35,'[1]proteinGroups_Tc-Caco-2'!$H$2:$I$163,2,0)</f>
        <v>Caco-2</v>
      </c>
      <c r="W35" s="44" t="s">
        <v>2759</v>
      </c>
      <c r="X35" s="44" t="s">
        <v>2759</v>
      </c>
      <c r="Y35" s="44" t="s">
        <v>2761</v>
      </c>
      <c r="Z35" s="44" t="str">
        <f>VLOOKUP(Y35,'[1]proteinGroups_Tc-Caco-2'!$H$2:$I$163,2,0)</f>
        <v>Caco-2</v>
      </c>
    </row>
    <row r="36" spans="1:26" x14ac:dyDescent="0.25">
      <c r="A36" s="38" t="s">
        <v>2911</v>
      </c>
      <c r="B36" s="38" t="s">
        <v>2913</v>
      </c>
      <c r="C36" s="38" t="s">
        <v>2083</v>
      </c>
      <c r="D36" s="13" t="s">
        <v>2542</v>
      </c>
      <c r="E36" s="13" t="s">
        <v>2543</v>
      </c>
      <c r="F36" s="13" t="s">
        <v>2083</v>
      </c>
      <c r="G36" s="14" t="s">
        <v>2829</v>
      </c>
      <c r="H36" s="14" t="s">
        <v>2830</v>
      </c>
      <c r="I36" s="14" t="s">
        <v>2083</v>
      </c>
      <c r="J36" s="15" t="s">
        <v>2973</v>
      </c>
      <c r="K36" s="15" t="s">
        <v>2975</v>
      </c>
      <c r="L36" s="15" t="s">
        <v>2083</v>
      </c>
      <c r="M36" s="41" t="s">
        <v>3075</v>
      </c>
      <c r="N36" s="41" t="s">
        <v>3077</v>
      </c>
      <c r="O36" s="41" t="s">
        <v>2083</v>
      </c>
      <c r="P36" s="43" t="s">
        <v>2857</v>
      </c>
      <c r="Q36" s="43" t="s">
        <v>2858</v>
      </c>
      <c r="R36" s="43" t="s">
        <v>2083</v>
      </c>
      <c r="S36" s="15" t="s">
        <v>2585</v>
      </c>
      <c r="T36" s="15" t="s">
        <v>2587</v>
      </c>
      <c r="U36" s="15" t="s">
        <v>2588</v>
      </c>
      <c r="V36" s="15" t="str">
        <f>VLOOKUP(U36,'[1]proteinGroups_Tc-Caco-2'!$H$2:$I$163,2,0)</f>
        <v>Caco-2</v>
      </c>
      <c r="W36" s="44" t="s">
        <v>2768</v>
      </c>
      <c r="X36" s="44" t="s">
        <v>2772</v>
      </c>
      <c r="Y36" s="44" t="s">
        <v>2773</v>
      </c>
      <c r="Z36" s="44" t="str">
        <f>VLOOKUP(Y36,'[1]proteinGroups_Tc-Caco-2'!$H$2:$I$163,2,0)</f>
        <v>Caco-2</v>
      </c>
    </row>
    <row r="37" spans="1:26" x14ac:dyDescent="0.25">
      <c r="A37" s="38" t="s">
        <v>2938</v>
      </c>
      <c r="B37" s="38" t="s">
        <v>2941</v>
      </c>
      <c r="C37" s="38" t="s">
        <v>2083</v>
      </c>
      <c r="D37" s="13" t="s">
        <v>2559</v>
      </c>
      <c r="E37" s="13" t="s">
        <v>2560</v>
      </c>
      <c r="F37" s="13" t="s">
        <v>2083</v>
      </c>
      <c r="G37" s="14" t="s">
        <v>2844</v>
      </c>
      <c r="H37" s="14" t="s">
        <v>2846</v>
      </c>
      <c r="I37" s="14" t="s">
        <v>2083</v>
      </c>
      <c r="J37" s="15" t="s">
        <v>2992</v>
      </c>
      <c r="K37" s="15" t="s">
        <v>2993</v>
      </c>
      <c r="L37" s="15" t="s">
        <v>2083</v>
      </c>
      <c r="M37" s="41" t="s">
        <v>3091</v>
      </c>
      <c r="N37" s="41" t="s">
        <v>3093</v>
      </c>
      <c r="O37" s="41" t="s">
        <v>2083</v>
      </c>
      <c r="P37" s="43" t="s">
        <v>2882</v>
      </c>
      <c r="Q37" s="43" t="s">
        <v>2884</v>
      </c>
      <c r="R37" s="43" t="s">
        <v>2083</v>
      </c>
      <c r="S37" s="15" t="s">
        <v>2606</v>
      </c>
      <c r="T37" s="15" t="s">
        <v>2610</v>
      </c>
      <c r="U37" s="15" t="s">
        <v>2611</v>
      </c>
      <c r="V37" s="15" t="str">
        <f>VLOOKUP(U37,'[1]proteinGroups_Tc-Caco-2'!$H$2:$I$163,2,0)</f>
        <v>Caco-2</v>
      </c>
      <c r="W37" s="44" t="s">
        <v>2782</v>
      </c>
      <c r="X37" s="44" t="s">
        <v>2787</v>
      </c>
      <c r="Y37" s="44" t="s">
        <v>2788</v>
      </c>
      <c r="Z37" s="44" t="str">
        <f>VLOOKUP(Y37,'[1]proteinGroups_Tc-Caco-2'!$H$2:$I$163,2,0)</f>
        <v>Caco-2</v>
      </c>
    </row>
    <row r="38" spans="1:26" x14ac:dyDescent="0.25">
      <c r="A38" s="38" t="s">
        <v>2951</v>
      </c>
      <c r="B38" s="38" t="s">
        <v>2952</v>
      </c>
      <c r="C38" s="38" t="s">
        <v>2083</v>
      </c>
      <c r="D38" s="13" t="s">
        <v>2572</v>
      </c>
      <c r="E38" s="13" t="s">
        <v>2573</v>
      </c>
      <c r="F38" s="13" t="s">
        <v>2083</v>
      </c>
      <c r="G38" s="14" t="s">
        <v>2857</v>
      </c>
      <c r="H38" s="14" t="s">
        <v>2858</v>
      </c>
      <c r="I38" s="14" t="s">
        <v>2083</v>
      </c>
      <c r="J38" s="15" t="s">
        <v>3006</v>
      </c>
      <c r="K38" s="15" t="s">
        <v>3007</v>
      </c>
      <c r="L38" s="15" t="s">
        <v>2083</v>
      </c>
      <c r="M38" s="41" t="s">
        <v>3112</v>
      </c>
      <c r="N38" s="41" t="s">
        <v>3114</v>
      </c>
      <c r="O38" s="41" t="s">
        <v>2083</v>
      </c>
      <c r="P38" s="43" t="s">
        <v>2893</v>
      </c>
      <c r="Q38" s="43" t="s">
        <v>2894</v>
      </c>
      <c r="R38" s="43" t="s">
        <v>2083</v>
      </c>
      <c r="S38" s="15" t="s">
        <v>2618</v>
      </c>
      <c r="T38" s="15" t="s">
        <v>2620</v>
      </c>
      <c r="U38" s="15" t="s">
        <v>2621</v>
      </c>
      <c r="V38" s="15" t="str">
        <f>VLOOKUP(U38,'[1]proteinGroups_Tc-Caco-2'!$H$2:$I$163,2,0)</f>
        <v>Caco-2</v>
      </c>
      <c r="W38" s="44" t="s">
        <v>2814</v>
      </c>
      <c r="X38" s="44" t="s">
        <v>2817</v>
      </c>
      <c r="Y38" s="44" t="s">
        <v>2818</v>
      </c>
      <c r="Z38" s="44" t="str">
        <f>VLOOKUP(Y38,'[1]proteinGroups_Tc-Caco-2'!$H$2:$I$163,2,0)</f>
        <v>Caco-2</v>
      </c>
    </row>
    <row r="39" spans="1:26" x14ac:dyDescent="0.25">
      <c r="A39" s="38" t="s">
        <v>2973</v>
      </c>
      <c r="B39" s="38" t="s">
        <v>2975</v>
      </c>
      <c r="C39" s="38" t="s">
        <v>2083</v>
      </c>
      <c r="D39" s="13" t="s">
        <v>2587</v>
      </c>
      <c r="E39" s="13" t="s">
        <v>2588</v>
      </c>
      <c r="F39" s="13" t="s">
        <v>2083</v>
      </c>
      <c r="G39" s="14" t="s">
        <v>2882</v>
      </c>
      <c r="H39" s="14" t="s">
        <v>2884</v>
      </c>
      <c r="I39" s="14" t="s">
        <v>2083</v>
      </c>
      <c r="J39" s="15" t="s">
        <v>3055</v>
      </c>
      <c r="K39" s="15" t="s">
        <v>3057</v>
      </c>
      <c r="L39" s="15" t="s">
        <v>2083</v>
      </c>
      <c r="M39" s="41" t="s">
        <v>3131</v>
      </c>
      <c r="N39" s="41" t="s">
        <v>3134</v>
      </c>
      <c r="O39" s="41" t="s">
        <v>2083</v>
      </c>
      <c r="P39" s="43" t="s">
        <v>2902</v>
      </c>
      <c r="Q39" s="43" t="s">
        <v>2903</v>
      </c>
      <c r="R39" s="43" t="s">
        <v>2083</v>
      </c>
      <c r="S39" s="15" t="s">
        <v>2647</v>
      </c>
      <c r="T39" s="15" t="s">
        <v>2647</v>
      </c>
      <c r="U39" s="15" t="s">
        <v>2649</v>
      </c>
      <c r="V39" s="15" t="str">
        <f>VLOOKUP(U39,'[1]proteinGroups_Tc-Caco-2'!$H$2:$I$163,2,0)</f>
        <v>Caco-2</v>
      </c>
      <c r="W39" s="44" t="s">
        <v>2826</v>
      </c>
      <c r="X39" s="44" t="s">
        <v>2829</v>
      </c>
      <c r="Y39" s="44" t="s">
        <v>2830</v>
      </c>
      <c r="Z39" s="44" t="str">
        <f>VLOOKUP(Y39,'[1]proteinGroups_Tc-Caco-2'!$H$2:$I$163,2,0)</f>
        <v>Caco-2</v>
      </c>
    </row>
    <row r="40" spans="1:26" x14ac:dyDescent="0.25">
      <c r="A40" s="38" t="s">
        <v>2982</v>
      </c>
      <c r="B40" s="38" t="s">
        <v>2984</v>
      </c>
      <c r="C40" s="38" t="s">
        <v>2083</v>
      </c>
      <c r="D40" s="13" t="s">
        <v>2598</v>
      </c>
      <c r="E40" s="13" t="s">
        <v>2599</v>
      </c>
      <c r="F40" s="13" t="s">
        <v>2083</v>
      </c>
      <c r="G40" s="14" t="s">
        <v>2893</v>
      </c>
      <c r="H40" s="14" t="s">
        <v>2894</v>
      </c>
      <c r="I40" s="14" t="s">
        <v>2083</v>
      </c>
      <c r="J40" s="15" t="s">
        <v>3064</v>
      </c>
      <c r="K40" s="15" t="s">
        <v>3066</v>
      </c>
      <c r="L40" s="15" t="s">
        <v>2083</v>
      </c>
      <c r="M40" s="41" t="s">
        <v>3156</v>
      </c>
      <c r="N40" s="41" t="s">
        <v>3158</v>
      </c>
      <c r="O40" s="41" t="s">
        <v>2083</v>
      </c>
      <c r="P40" s="43" t="s">
        <v>2911</v>
      </c>
      <c r="Q40" s="43" t="s">
        <v>2913</v>
      </c>
      <c r="R40" s="43" t="s">
        <v>2083</v>
      </c>
      <c r="S40" s="15" t="s">
        <v>2656</v>
      </c>
      <c r="T40" s="15" t="s">
        <v>2660</v>
      </c>
      <c r="U40" s="15" t="s">
        <v>2661</v>
      </c>
      <c r="V40" s="15" t="str">
        <f>VLOOKUP(U40,'[1]proteinGroups_Tc-Caco-2'!$H$2:$I$163,2,0)</f>
        <v>Caco-2</v>
      </c>
      <c r="W40" s="44" t="s">
        <v>2844</v>
      </c>
      <c r="X40" s="44" t="s">
        <v>2844</v>
      </c>
      <c r="Y40" s="44" t="s">
        <v>2846</v>
      </c>
      <c r="Z40" s="44" t="str">
        <f>VLOOKUP(Y40,'[1]proteinGroups_Tc-Caco-2'!$H$2:$I$163,2,0)</f>
        <v>Caco-2</v>
      </c>
    </row>
    <row r="41" spans="1:26" x14ac:dyDescent="0.25">
      <c r="A41" s="38" t="s">
        <v>3006</v>
      </c>
      <c r="B41" s="38" t="s">
        <v>3007</v>
      </c>
      <c r="C41" s="38" t="s">
        <v>2083</v>
      </c>
      <c r="D41" s="13" t="s">
        <v>2610</v>
      </c>
      <c r="E41" s="13" t="s">
        <v>2611</v>
      </c>
      <c r="F41" s="13" t="s">
        <v>2083</v>
      </c>
      <c r="G41" s="14" t="s">
        <v>2902</v>
      </c>
      <c r="H41" s="14" t="s">
        <v>2903</v>
      </c>
      <c r="I41" s="14" t="s">
        <v>2083</v>
      </c>
      <c r="J41" s="15" t="s">
        <v>3075</v>
      </c>
      <c r="K41" s="15" t="s">
        <v>3077</v>
      </c>
      <c r="L41" s="15" t="s">
        <v>2083</v>
      </c>
      <c r="M41" s="41" t="s">
        <v>3165</v>
      </c>
      <c r="N41" s="41" t="s">
        <v>3167</v>
      </c>
      <c r="O41" s="41" t="s">
        <v>2083</v>
      </c>
      <c r="P41" s="43" t="s">
        <v>2921</v>
      </c>
      <c r="Q41" s="43" t="s">
        <v>2924</v>
      </c>
      <c r="R41" s="43" t="s">
        <v>2083</v>
      </c>
      <c r="S41" s="15" t="s">
        <v>2668</v>
      </c>
      <c r="T41" s="15" t="s">
        <v>2669</v>
      </c>
      <c r="U41" s="15" t="s">
        <v>2673</v>
      </c>
      <c r="V41" s="15" t="str">
        <f>VLOOKUP(U41,'[1]proteinGroups_Tc-Caco-2'!$H$2:$I$163,2,0)</f>
        <v>Caco-2</v>
      </c>
      <c r="W41" s="44" t="s">
        <v>2853</v>
      </c>
      <c r="X41" s="44" t="s">
        <v>2857</v>
      </c>
      <c r="Y41" s="44" t="s">
        <v>2858</v>
      </c>
      <c r="Z41" s="44" t="str">
        <f>VLOOKUP(Y41,'[1]proteinGroups_Tc-Caco-2'!$H$2:$I$163,2,0)</f>
        <v>Caco-2</v>
      </c>
    </row>
    <row r="42" spans="1:26" x14ac:dyDescent="0.25">
      <c r="A42" s="38" t="s">
        <v>3023</v>
      </c>
      <c r="B42" s="38" t="s">
        <v>3024</v>
      </c>
      <c r="C42" s="38" t="s">
        <v>2083</v>
      </c>
      <c r="D42" s="13" t="s">
        <v>2630</v>
      </c>
      <c r="E42" s="13" t="s">
        <v>2631</v>
      </c>
      <c r="F42" s="13" t="s">
        <v>2083</v>
      </c>
      <c r="G42" s="14" t="s">
        <v>2911</v>
      </c>
      <c r="H42" s="14" t="s">
        <v>2913</v>
      </c>
      <c r="I42" s="14" t="s">
        <v>2083</v>
      </c>
      <c r="J42" s="15" t="s">
        <v>3112</v>
      </c>
      <c r="K42" s="15" t="s">
        <v>3114</v>
      </c>
      <c r="L42" s="15" t="s">
        <v>2083</v>
      </c>
      <c r="M42" s="51" t="s">
        <v>1784</v>
      </c>
      <c r="N42" s="51" t="s">
        <v>3187</v>
      </c>
      <c r="O42" s="51" t="s">
        <v>1778</v>
      </c>
      <c r="P42" s="43" t="s">
        <v>2938</v>
      </c>
      <c r="Q42" s="43" t="s">
        <v>2941</v>
      </c>
      <c r="R42" s="43" t="s">
        <v>2083</v>
      </c>
      <c r="S42" s="15" t="s">
        <v>2681</v>
      </c>
      <c r="T42" s="15" t="s">
        <v>2683</v>
      </c>
      <c r="U42" s="15" t="s">
        <v>2684</v>
      </c>
      <c r="V42" s="15" t="str">
        <f>VLOOKUP(U42,'[1]proteinGroups_Tc-Caco-2'!$H$2:$I$163,2,0)</f>
        <v>Caco-2</v>
      </c>
      <c r="W42" s="44" t="s">
        <v>2869</v>
      </c>
      <c r="X42" s="44" t="s">
        <v>2873</v>
      </c>
      <c r="Y42" s="44" t="s">
        <v>2874</v>
      </c>
      <c r="Z42" s="44" t="str">
        <f>VLOOKUP(Y42,'[1]proteinGroups_Tc-Caco-2'!$H$2:$I$163,2,0)</f>
        <v>Caco-2</v>
      </c>
    </row>
    <row r="43" spans="1:26" x14ac:dyDescent="0.25">
      <c r="A43" s="38" t="s">
        <v>3032</v>
      </c>
      <c r="B43" s="38" t="s">
        <v>3034</v>
      </c>
      <c r="C43" s="38" t="s">
        <v>2083</v>
      </c>
      <c r="D43" s="13" t="s">
        <v>2641</v>
      </c>
      <c r="E43" s="13" t="s">
        <v>2642</v>
      </c>
      <c r="F43" s="13" t="s">
        <v>2083</v>
      </c>
      <c r="G43" s="14" t="s">
        <v>2921</v>
      </c>
      <c r="H43" s="14" t="s">
        <v>2924</v>
      </c>
      <c r="I43" s="14" t="s">
        <v>2083</v>
      </c>
      <c r="J43" s="15" t="s">
        <v>3131</v>
      </c>
      <c r="K43" s="15" t="s">
        <v>3134</v>
      </c>
      <c r="L43" s="15" t="s">
        <v>2083</v>
      </c>
      <c r="M43" s="51" t="s">
        <v>3197</v>
      </c>
      <c r="N43" s="51" t="s">
        <v>3198</v>
      </c>
      <c r="O43" s="51" t="s">
        <v>1778</v>
      </c>
      <c r="P43" s="43" t="s">
        <v>2951</v>
      </c>
      <c r="Q43" s="43" t="s">
        <v>2952</v>
      </c>
      <c r="R43" s="43" t="s">
        <v>2083</v>
      </c>
      <c r="S43" s="15" t="s">
        <v>2692</v>
      </c>
      <c r="T43" s="15" t="s">
        <v>2696</v>
      </c>
      <c r="U43" s="15" t="s">
        <v>2697</v>
      </c>
      <c r="V43" s="15" t="str">
        <f>VLOOKUP(U43,'[1]proteinGroups_Tc-Caco-2'!$H$2:$I$163,2,0)</f>
        <v>Caco-2</v>
      </c>
      <c r="W43" s="44" t="s">
        <v>2882</v>
      </c>
      <c r="X43" s="44" t="s">
        <v>2882</v>
      </c>
      <c r="Y43" s="44" t="s">
        <v>2884</v>
      </c>
      <c r="Z43" s="44" t="str">
        <f>VLOOKUP(Y43,'[1]proteinGroups_Tc-Caco-2'!$H$2:$I$163,2,0)</f>
        <v>Caco-2</v>
      </c>
    </row>
    <row r="44" spans="1:26" x14ac:dyDescent="0.25">
      <c r="A44" s="38" t="s">
        <v>3055</v>
      </c>
      <c r="B44" s="38" t="s">
        <v>3057</v>
      </c>
      <c r="C44" s="38" t="s">
        <v>2083</v>
      </c>
      <c r="D44" s="13" t="s">
        <v>2647</v>
      </c>
      <c r="E44" s="13" t="s">
        <v>2649</v>
      </c>
      <c r="F44" s="13" t="s">
        <v>2083</v>
      </c>
      <c r="G44" s="14" t="s">
        <v>2938</v>
      </c>
      <c r="H44" s="14" t="s">
        <v>2941</v>
      </c>
      <c r="I44" s="14" t="s">
        <v>2083</v>
      </c>
      <c r="J44" s="15" t="s">
        <v>3156</v>
      </c>
      <c r="K44" s="15" t="s">
        <v>3158</v>
      </c>
      <c r="L44" s="15" t="s">
        <v>2083</v>
      </c>
      <c r="M44" s="51" t="s">
        <v>1787</v>
      </c>
      <c r="N44" s="51" t="s">
        <v>2465</v>
      </c>
      <c r="O44" s="51" t="s">
        <v>1778</v>
      </c>
      <c r="P44" s="43" t="s">
        <v>2961</v>
      </c>
      <c r="Q44" s="43" t="s">
        <v>2963</v>
      </c>
      <c r="R44" s="43" t="s">
        <v>2083</v>
      </c>
      <c r="S44" s="15" t="s">
        <v>2705</v>
      </c>
      <c r="T44" s="15" t="s">
        <v>2705</v>
      </c>
      <c r="U44" s="15" t="s">
        <v>2707</v>
      </c>
      <c r="V44" s="15" t="str">
        <f>VLOOKUP(U44,'[1]proteinGroups_Tc-Caco-2'!$H$2:$I$163,2,0)</f>
        <v>Caco-2</v>
      </c>
      <c r="W44" s="44" t="s">
        <v>2899</v>
      </c>
      <c r="X44" s="44" t="s">
        <v>2902</v>
      </c>
      <c r="Y44" s="44" t="s">
        <v>2903</v>
      </c>
      <c r="Z44" s="44" t="str">
        <f>VLOOKUP(Y44,'[1]proteinGroups_Tc-Caco-2'!$H$2:$I$163,2,0)</f>
        <v>Caco-2</v>
      </c>
    </row>
    <row r="45" spans="1:26" x14ac:dyDescent="0.25">
      <c r="A45" s="38" t="s">
        <v>3064</v>
      </c>
      <c r="B45" s="38" t="s">
        <v>3066</v>
      </c>
      <c r="C45" s="38" t="s">
        <v>2083</v>
      </c>
      <c r="D45" s="13" t="s">
        <v>2660</v>
      </c>
      <c r="E45" s="13" t="s">
        <v>2661</v>
      </c>
      <c r="F45" s="13" t="s">
        <v>2083</v>
      </c>
      <c r="G45" s="14" t="s">
        <v>2951</v>
      </c>
      <c r="H45" s="14" t="s">
        <v>2952</v>
      </c>
      <c r="I45" s="14" t="s">
        <v>2083</v>
      </c>
      <c r="J45" s="15" t="s">
        <v>3165</v>
      </c>
      <c r="K45" s="15" t="s">
        <v>3167</v>
      </c>
      <c r="L45" s="15" t="s">
        <v>2083</v>
      </c>
      <c r="M45" s="51" t="s">
        <v>3213</v>
      </c>
      <c r="N45" s="51" t="s">
        <v>3214</v>
      </c>
      <c r="O45" s="51" t="s">
        <v>1778</v>
      </c>
      <c r="P45" s="43" t="s">
        <v>2973</v>
      </c>
      <c r="Q45" s="43" t="s">
        <v>2975</v>
      </c>
      <c r="R45" s="43" t="s">
        <v>2083</v>
      </c>
      <c r="S45" s="15" t="s">
        <v>2714</v>
      </c>
      <c r="T45" s="15" t="s">
        <v>2718</v>
      </c>
      <c r="U45" s="15" t="s">
        <v>2719</v>
      </c>
      <c r="V45" s="15" t="str">
        <f>VLOOKUP(U45,'[1]proteinGroups_Tc-Caco-2'!$H$2:$I$163,2,0)</f>
        <v>Caco-2</v>
      </c>
      <c r="W45" s="44" t="s">
        <v>2911</v>
      </c>
      <c r="X45" s="44" t="s">
        <v>2911</v>
      </c>
      <c r="Y45" s="44" t="s">
        <v>2913</v>
      </c>
      <c r="Z45" s="44" t="str">
        <f>VLOOKUP(Y45,'[1]proteinGroups_Tc-Caco-2'!$H$2:$I$163,2,0)</f>
        <v>Caco-2</v>
      </c>
    </row>
    <row r="46" spans="1:26" x14ac:dyDescent="0.25">
      <c r="A46" s="38" t="s">
        <v>3075</v>
      </c>
      <c r="B46" s="38" t="s">
        <v>3077</v>
      </c>
      <c r="C46" s="38" t="s">
        <v>2083</v>
      </c>
      <c r="D46" s="13" t="s">
        <v>2669</v>
      </c>
      <c r="E46" s="13" t="s">
        <v>2673</v>
      </c>
      <c r="F46" s="13" t="s">
        <v>2083</v>
      </c>
      <c r="G46" s="14" t="s">
        <v>2973</v>
      </c>
      <c r="H46" s="14" t="s">
        <v>2975</v>
      </c>
      <c r="I46" s="14" t="s">
        <v>2083</v>
      </c>
      <c r="J46" s="15"/>
      <c r="K46" s="15"/>
      <c r="L46" s="15"/>
      <c r="M46" s="51" t="s">
        <v>1793</v>
      </c>
      <c r="N46" s="51" t="s">
        <v>3222</v>
      </c>
      <c r="O46" s="51" t="s">
        <v>1778</v>
      </c>
      <c r="P46" s="43" t="s">
        <v>2982</v>
      </c>
      <c r="Q46" s="43" t="s">
        <v>2984</v>
      </c>
      <c r="R46" s="43" t="s">
        <v>2083</v>
      </c>
      <c r="S46" s="15" t="s">
        <v>2727</v>
      </c>
      <c r="T46" s="15" t="s">
        <v>2729</v>
      </c>
      <c r="U46" s="15" t="s">
        <v>2730</v>
      </c>
      <c r="V46" s="15" t="str">
        <f>VLOOKUP(U46,'[1]proteinGroups_Tc-Caco-2'!$H$2:$I$163,2,0)</f>
        <v>Caco-2</v>
      </c>
      <c r="W46" s="44" t="s">
        <v>2920</v>
      </c>
      <c r="X46" s="44" t="s">
        <v>2921</v>
      </c>
      <c r="Y46" s="44" t="s">
        <v>2924</v>
      </c>
      <c r="Z46" s="44" t="str">
        <f>VLOOKUP(Y46,'[1]proteinGroups_Tc-Caco-2'!$H$2:$I$163,2,0)</f>
        <v>Caco-2</v>
      </c>
    </row>
    <row r="47" spans="1:26" x14ac:dyDescent="0.25">
      <c r="A47" s="38" t="s">
        <v>3100</v>
      </c>
      <c r="B47" s="38" t="s">
        <v>3102</v>
      </c>
      <c r="C47" s="38" t="s">
        <v>2083</v>
      </c>
      <c r="D47" s="13" t="s">
        <v>2683</v>
      </c>
      <c r="E47" s="13" t="s">
        <v>2684</v>
      </c>
      <c r="F47" s="13" t="s">
        <v>2083</v>
      </c>
      <c r="G47" s="14" t="s">
        <v>3006</v>
      </c>
      <c r="H47" s="14" t="s">
        <v>3007</v>
      </c>
      <c r="I47" s="14" t="s">
        <v>2083</v>
      </c>
      <c r="J47" s="15"/>
      <c r="K47" s="15"/>
      <c r="L47" s="15"/>
      <c r="M47" s="51" t="s">
        <v>1796</v>
      </c>
      <c r="N47" s="51" t="s">
        <v>3227</v>
      </c>
      <c r="O47" s="51" t="s">
        <v>1778</v>
      </c>
      <c r="P47" s="43" t="s">
        <v>2992</v>
      </c>
      <c r="Q47" s="43" t="s">
        <v>2993</v>
      </c>
      <c r="R47" s="43" t="s">
        <v>2083</v>
      </c>
      <c r="S47" s="15" t="s">
        <v>2738</v>
      </c>
      <c r="T47" s="15" t="s">
        <v>2738</v>
      </c>
      <c r="U47" s="15" t="s">
        <v>2740</v>
      </c>
      <c r="V47" s="15" t="str">
        <f>VLOOKUP(U47,'[1]proteinGroups_Tc-Caco-2'!$H$2:$I$163,2,0)</f>
        <v>Caco-2</v>
      </c>
      <c r="W47" s="44" t="s">
        <v>2937</v>
      </c>
      <c r="X47" s="44" t="s">
        <v>2938</v>
      </c>
      <c r="Y47" s="44" t="s">
        <v>2941</v>
      </c>
      <c r="Z47" s="44" t="str">
        <f>VLOOKUP(Y47,'[1]proteinGroups_Tc-Caco-2'!$H$2:$I$163,2,0)</f>
        <v>Caco-2</v>
      </c>
    </row>
    <row r="48" spans="1:26" x14ac:dyDescent="0.25">
      <c r="A48" s="38" t="s">
        <v>3112</v>
      </c>
      <c r="B48" s="38" t="s">
        <v>3114</v>
      </c>
      <c r="C48" s="38" t="s">
        <v>2083</v>
      </c>
      <c r="D48" s="13" t="s">
        <v>2705</v>
      </c>
      <c r="E48" s="13" t="s">
        <v>2707</v>
      </c>
      <c r="F48" s="13" t="s">
        <v>2083</v>
      </c>
      <c r="G48" s="14" t="s">
        <v>3032</v>
      </c>
      <c r="H48" s="14" t="s">
        <v>3034</v>
      </c>
      <c r="I48" s="14" t="s">
        <v>2083</v>
      </c>
      <c r="J48" s="15"/>
      <c r="K48" s="15"/>
      <c r="L48" s="15"/>
      <c r="M48" s="51" t="s">
        <v>3245</v>
      </c>
      <c r="N48" s="51" t="s">
        <v>3246</v>
      </c>
      <c r="O48" s="51" t="s">
        <v>1778</v>
      </c>
      <c r="P48" s="43" t="s">
        <v>3006</v>
      </c>
      <c r="Q48" s="43" t="s">
        <v>3007</v>
      </c>
      <c r="R48" s="43" t="s">
        <v>2083</v>
      </c>
      <c r="S48" s="15" t="s">
        <v>2759</v>
      </c>
      <c r="T48" s="15" t="s">
        <v>2759</v>
      </c>
      <c r="U48" s="15" t="s">
        <v>2761</v>
      </c>
      <c r="V48" s="15" t="str">
        <f>VLOOKUP(U48,'[1]proteinGroups_Tc-Caco-2'!$H$2:$I$163,2,0)</f>
        <v>Caco-2</v>
      </c>
      <c r="W48" s="44" t="s">
        <v>2973</v>
      </c>
      <c r="X48" s="44" t="s">
        <v>2973</v>
      </c>
      <c r="Y48" s="44" t="s">
        <v>2975</v>
      </c>
      <c r="Z48" s="44" t="str">
        <f>VLOOKUP(Y48,'[1]proteinGroups_Tc-Caco-2'!$H$2:$I$163,2,0)</f>
        <v>Caco-2</v>
      </c>
    </row>
    <row r="49" spans="1:26" x14ac:dyDescent="0.25">
      <c r="A49" s="38" t="s">
        <v>3131</v>
      </c>
      <c r="B49" s="38" t="s">
        <v>3134</v>
      </c>
      <c r="C49" s="38" t="s">
        <v>2083</v>
      </c>
      <c r="D49" s="13" t="s">
        <v>2718</v>
      </c>
      <c r="E49" s="13" t="s">
        <v>2719</v>
      </c>
      <c r="F49" s="13" t="s">
        <v>2083</v>
      </c>
      <c r="G49" s="14" t="s">
        <v>3042</v>
      </c>
      <c r="H49" s="14" t="s">
        <v>3045</v>
      </c>
      <c r="I49" s="14" t="s">
        <v>2083</v>
      </c>
      <c r="J49" s="15"/>
      <c r="K49" s="15"/>
      <c r="L49" s="15"/>
      <c r="M49" s="51" t="s">
        <v>1798</v>
      </c>
      <c r="N49" s="51" t="s">
        <v>3251</v>
      </c>
      <c r="O49" s="51" t="s">
        <v>1778</v>
      </c>
      <c r="P49" s="43" t="s">
        <v>3032</v>
      </c>
      <c r="Q49" s="43" t="s">
        <v>3034</v>
      </c>
      <c r="R49" s="43" t="s">
        <v>2083</v>
      </c>
      <c r="S49" s="15" t="s">
        <v>2768</v>
      </c>
      <c r="T49" s="15" t="s">
        <v>2772</v>
      </c>
      <c r="U49" s="15" t="s">
        <v>2773</v>
      </c>
      <c r="V49" s="15" t="str">
        <f>VLOOKUP(U49,'[1]proteinGroups_Tc-Caco-2'!$H$2:$I$163,2,0)</f>
        <v>Caco-2</v>
      </c>
      <c r="W49" s="44" t="s">
        <v>2982</v>
      </c>
      <c r="X49" s="44" t="s">
        <v>2982</v>
      </c>
      <c r="Y49" s="44" t="s">
        <v>2984</v>
      </c>
      <c r="Z49" s="44" t="str">
        <f>VLOOKUP(Y49,'[1]proteinGroups_Tc-Caco-2'!$H$2:$I$163,2,0)</f>
        <v>Caco-2</v>
      </c>
    </row>
    <row r="50" spans="1:26" x14ac:dyDescent="0.25">
      <c r="A50" s="38" t="s">
        <v>3156</v>
      </c>
      <c r="B50" s="38" t="s">
        <v>3158</v>
      </c>
      <c r="C50" s="38" t="s">
        <v>2083</v>
      </c>
      <c r="D50" s="13" t="s">
        <v>2729</v>
      </c>
      <c r="E50" s="13" t="s">
        <v>2730</v>
      </c>
      <c r="F50" s="13" t="s">
        <v>2083</v>
      </c>
      <c r="G50" s="14" t="s">
        <v>3055</v>
      </c>
      <c r="H50" s="14" t="s">
        <v>3057</v>
      </c>
      <c r="I50" s="14" t="s">
        <v>2083</v>
      </c>
      <c r="J50" s="15"/>
      <c r="K50" s="15"/>
      <c r="L50" s="15"/>
      <c r="M50" s="51" t="s">
        <v>3260</v>
      </c>
      <c r="N50" s="51" t="s">
        <v>3261</v>
      </c>
      <c r="O50" s="51" t="s">
        <v>1778</v>
      </c>
      <c r="P50" s="43" t="s">
        <v>3055</v>
      </c>
      <c r="Q50" s="43" t="s">
        <v>3057</v>
      </c>
      <c r="R50" s="43" t="s">
        <v>2083</v>
      </c>
      <c r="S50" s="15" t="s">
        <v>2782</v>
      </c>
      <c r="T50" s="15" t="s">
        <v>2787</v>
      </c>
      <c r="U50" s="15" t="s">
        <v>2788</v>
      </c>
      <c r="V50" s="15" t="str">
        <f>VLOOKUP(U50,'[1]proteinGroups_Tc-Caco-2'!$H$2:$I$163,2,0)</f>
        <v>Caco-2</v>
      </c>
      <c r="W50" s="44" t="s">
        <v>3003</v>
      </c>
      <c r="X50" s="44" t="s">
        <v>3006</v>
      </c>
      <c r="Y50" s="44" t="s">
        <v>3007</v>
      </c>
      <c r="Z50" s="44" t="str">
        <f>VLOOKUP(Y50,'[1]proteinGroups_Tc-Caco-2'!$H$2:$I$163,2,0)</f>
        <v>Caco-2</v>
      </c>
    </row>
    <row r="51" spans="1:26" x14ac:dyDescent="0.25">
      <c r="A51" s="38"/>
      <c r="B51" s="38"/>
      <c r="C51" s="38"/>
      <c r="D51" s="13" t="s">
        <v>2738</v>
      </c>
      <c r="E51" s="13" t="s">
        <v>2740</v>
      </c>
      <c r="F51" s="13" t="s">
        <v>2083</v>
      </c>
      <c r="G51" s="14" t="s">
        <v>3064</v>
      </c>
      <c r="H51" s="14" t="s">
        <v>3066</v>
      </c>
      <c r="I51" s="14" t="s">
        <v>2083</v>
      </c>
      <c r="J51" s="15"/>
      <c r="K51" s="15"/>
      <c r="L51" s="15"/>
      <c r="M51" s="51" t="s">
        <v>1802</v>
      </c>
      <c r="N51" s="51" t="s">
        <v>3270</v>
      </c>
      <c r="O51" s="51" t="s">
        <v>1778</v>
      </c>
      <c r="P51" s="43" t="s">
        <v>3064</v>
      </c>
      <c r="Q51" s="43" t="s">
        <v>3066</v>
      </c>
      <c r="R51" s="43" t="s">
        <v>2083</v>
      </c>
      <c r="S51" s="15" t="s">
        <v>2800</v>
      </c>
      <c r="T51" s="15" t="s">
        <v>2801</v>
      </c>
      <c r="U51" s="15" t="s">
        <v>2805</v>
      </c>
      <c r="V51" s="15" t="str">
        <f>VLOOKUP(U51,'[1]proteinGroups_Tc-Caco-2'!$H$2:$I$163,2,0)</f>
        <v>Caco-2</v>
      </c>
      <c r="W51" s="44" t="s">
        <v>3032</v>
      </c>
      <c r="X51" s="44" t="s">
        <v>3032</v>
      </c>
      <c r="Y51" s="44" t="s">
        <v>3034</v>
      </c>
      <c r="Z51" s="44" t="str">
        <f>VLOOKUP(Y51,'[1]proteinGroups_Tc-Caco-2'!$H$2:$I$163,2,0)</f>
        <v>Caco-2</v>
      </c>
    </row>
    <row r="52" spans="1:26" x14ac:dyDescent="0.25">
      <c r="A52" s="38"/>
      <c r="B52" s="38"/>
      <c r="C52" s="38"/>
      <c r="D52" s="13" t="s">
        <v>2750</v>
      </c>
      <c r="E52" s="13" t="s">
        <v>2751</v>
      </c>
      <c r="F52" s="13" t="s">
        <v>2083</v>
      </c>
      <c r="G52" s="14" t="s">
        <v>3075</v>
      </c>
      <c r="H52" s="14" t="s">
        <v>3077</v>
      </c>
      <c r="I52" s="14" t="s">
        <v>2083</v>
      </c>
      <c r="J52" s="15"/>
      <c r="K52" s="15"/>
      <c r="L52" s="15"/>
      <c r="M52" s="51" t="s">
        <v>3279</v>
      </c>
      <c r="N52" s="51" t="s">
        <v>3280</v>
      </c>
      <c r="O52" s="51" t="s">
        <v>1778</v>
      </c>
      <c r="P52" s="43" t="s">
        <v>3075</v>
      </c>
      <c r="Q52" s="43" t="s">
        <v>3077</v>
      </c>
      <c r="R52" s="43" t="s">
        <v>2083</v>
      </c>
      <c r="S52" s="15" t="s">
        <v>2814</v>
      </c>
      <c r="T52" s="15" t="s">
        <v>2817</v>
      </c>
      <c r="U52" s="15" t="s">
        <v>2818</v>
      </c>
      <c r="V52" s="15" t="str">
        <f>VLOOKUP(U52,'[1]proteinGroups_Tc-Caco-2'!$H$2:$I$163,2,0)</f>
        <v>Caco-2</v>
      </c>
      <c r="W52" s="44" t="s">
        <v>3041</v>
      </c>
      <c r="X52" s="44" t="s">
        <v>3042</v>
      </c>
      <c r="Y52" s="44" t="s">
        <v>3045</v>
      </c>
      <c r="Z52" s="44" t="str">
        <f>VLOOKUP(Y52,'[1]proteinGroups_Tc-Caco-2'!$H$2:$I$163,2,0)</f>
        <v>Caco-2</v>
      </c>
    </row>
    <row r="53" spans="1:26" x14ac:dyDescent="0.25">
      <c r="A53" s="38"/>
      <c r="B53" s="38"/>
      <c r="C53" s="38"/>
      <c r="D53" s="13" t="s">
        <v>2759</v>
      </c>
      <c r="E53" s="13" t="s">
        <v>2761</v>
      </c>
      <c r="F53" s="13" t="s">
        <v>2083</v>
      </c>
      <c r="G53" s="14" t="s">
        <v>3091</v>
      </c>
      <c r="H53" s="14" t="s">
        <v>3093</v>
      </c>
      <c r="I53" s="14" t="s">
        <v>2083</v>
      </c>
      <c r="J53" s="15"/>
      <c r="K53" s="15"/>
      <c r="L53" s="15"/>
      <c r="M53" s="51" t="s">
        <v>1806</v>
      </c>
      <c r="N53" s="51" t="s">
        <v>3288</v>
      </c>
      <c r="O53" s="51" t="s">
        <v>1778</v>
      </c>
      <c r="P53" s="43" t="s">
        <v>3091</v>
      </c>
      <c r="Q53" s="43" t="s">
        <v>3093</v>
      </c>
      <c r="R53" s="43" t="s">
        <v>2083</v>
      </c>
      <c r="S53" s="15" t="s">
        <v>2826</v>
      </c>
      <c r="T53" s="15" t="s">
        <v>2829</v>
      </c>
      <c r="U53" s="15" t="s">
        <v>2830</v>
      </c>
      <c r="V53" s="15" t="str">
        <f>VLOOKUP(U53,'[1]proteinGroups_Tc-Caco-2'!$H$2:$I$163,2,0)</f>
        <v>Caco-2</v>
      </c>
      <c r="W53" s="44" t="s">
        <v>3055</v>
      </c>
      <c r="X53" s="44" t="s">
        <v>3055</v>
      </c>
      <c r="Y53" s="44" t="s">
        <v>3057</v>
      </c>
      <c r="Z53" s="44" t="str">
        <f>VLOOKUP(Y53,'[1]proteinGroups_Tc-Caco-2'!$H$2:$I$163,2,0)</f>
        <v>Caco-2</v>
      </c>
    </row>
    <row r="54" spans="1:26" x14ac:dyDescent="0.25">
      <c r="A54" s="38"/>
      <c r="B54" s="38"/>
      <c r="C54" s="38"/>
      <c r="D54" s="13" t="s">
        <v>2772</v>
      </c>
      <c r="E54" s="13" t="s">
        <v>2773</v>
      </c>
      <c r="F54" s="13" t="s">
        <v>2083</v>
      </c>
      <c r="G54" s="14" t="s">
        <v>3100</v>
      </c>
      <c r="H54" s="14" t="s">
        <v>3102</v>
      </c>
      <c r="I54" s="14" t="s">
        <v>2083</v>
      </c>
      <c r="J54" s="15"/>
      <c r="K54" s="15"/>
      <c r="L54" s="15"/>
      <c r="M54" s="51" t="s">
        <v>1816</v>
      </c>
      <c r="N54" s="51" t="s">
        <v>3312</v>
      </c>
      <c r="O54" s="51" t="s">
        <v>1778</v>
      </c>
      <c r="P54" s="43" t="s">
        <v>3100</v>
      </c>
      <c r="Q54" s="43" t="s">
        <v>3102</v>
      </c>
      <c r="R54" s="43" t="s">
        <v>2083</v>
      </c>
      <c r="S54" s="15" t="s">
        <v>2844</v>
      </c>
      <c r="T54" s="15" t="s">
        <v>2844</v>
      </c>
      <c r="U54" s="15" t="s">
        <v>2846</v>
      </c>
      <c r="V54" s="15" t="str">
        <f>VLOOKUP(U54,'[1]proteinGroups_Tc-Caco-2'!$H$2:$I$163,2,0)</f>
        <v>Caco-2</v>
      </c>
      <c r="W54" s="44" t="s">
        <v>3064</v>
      </c>
      <c r="X54" s="44" t="s">
        <v>3064</v>
      </c>
      <c r="Y54" s="44" t="s">
        <v>3066</v>
      </c>
      <c r="Z54" s="44" t="str">
        <f>VLOOKUP(Y54,'[1]proteinGroups_Tc-Caco-2'!$H$2:$I$163,2,0)</f>
        <v>Caco-2</v>
      </c>
    </row>
    <row r="55" spans="1:26" x14ac:dyDescent="0.25">
      <c r="A55" s="38"/>
      <c r="B55" s="38"/>
      <c r="C55" s="38"/>
      <c r="D55" s="13" t="s">
        <v>2787</v>
      </c>
      <c r="E55" s="13" t="s">
        <v>2788</v>
      </c>
      <c r="F55" s="13" t="s">
        <v>2083</v>
      </c>
      <c r="G55" s="14" t="s">
        <v>3112</v>
      </c>
      <c r="H55" s="14" t="s">
        <v>3114</v>
      </c>
      <c r="I55" s="14" t="s">
        <v>2083</v>
      </c>
      <c r="J55" s="15"/>
      <c r="K55" s="15"/>
      <c r="L55" s="15"/>
      <c r="M55" s="51" t="s">
        <v>1786</v>
      </c>
      <c r="N55" s="51" t="s">
        <v>3340</v>
      </c>
      <c r="O55" s="51" t="s">
        <v>3333</v>
      </c>
      <c r="P55" s="43" t="s">
        <v>3112</v>
      </c>
      <c r="Q55" s="43" t="s">
        <v>3114</v>
      </c>
      <c r="R55" s="43" t="s">
        <v>2083</v>
      </c>
      <c r="S55" s="15" t="s">
        <v>2853</v>
      </c>
      <c r="T55" s="15" t="s">
        <v>2857</v>
      </c>
      <c r="U55" s="15" t="s">
        <v>2858</v>
      </c>
      <c r="V55" s="15" t="str">
        <f>VLOOKUP(U55,'[1]proteinGroups_Tc-Caco-2'!$H$2:$I$163,2,0)</f>
        <v>Caco-2</v>
      </c>
      <c r="W55" s="44" t="s">
        <v>3075</v>
      </c>
      <c r="X55" s="44" t="s">
        <v>3075</v>
      </c>
      <c r="Y55" s="44" t="s">
        <v>3077</v>
      </c>
      <c r="Z55" s="44" t="str">
        <f>VLOOKUP(Y55,'[1]proteinGroups_Tc-Caco-2'!$H$2:$I$163,2,0)</f>
        <v>Caco-2</v>
      </c>
    </row>
    <row r="56" spans="1:26" x14ac:dyDescent="0.25">
      <c r="A56" s="38"/>
      <c r="B56" s="38"/>
      <c r="C56" s="38"/>
      <c r="D56" s="13" t="s">
        <v>2801</v>
      </c>
      <c r="E56" s="13" t="s">
        <v>2805</v>
      </c>
      <c r="F56" s="13" t="s">
        <v>2083</v>
      </c>
      <c r="G56" s="14" t="s">
        <v>3131</v>
      </c>
      <c r="H56" s="14" t="s">
        <v>3134</v>
      </c>
      <c r="I56" s="14" t="s">
        <v>2083</v>
      </c>
      <c r="J56" s="15"/>
      <c r="K56" s="15"/>
      <c r="L56" s="15"/>
      <c r="M56" s="51" t="s">
        <v>1789</v>
      </c>
      <c r="N56" s="51" t="s">
        <v>3354</v>
      </c>
      <c r="O56" s="51" t="s">
        <v>3333</v>
      </c>
      <c r="P56" s="43" t="s">
        <v>3131</v>
      </c>
      <c r="Q56" s="43" t="s">
        <v>3134</v>
      </c>
      <c r="R56" s="43" t="s">
        <v>2083</v>
      </c>
      <c r="S56" s="15" t="s">
        <v>2869</v>
      </c>
      <c r="T56" s="15" t="s">
        <v>2873</v>
      </c>
      <c r="U56" s="15" t="s">
        <v>2874</v>
      </c>
      <c r="V56" s="15" t="str">
        <f>VLOOKUP(U56,'[1]proteinGroups_Tc-Caco-2'!$H$2:$I$163,2,0)</f>
        <v>Caco-2</v>
      </c>
      <c r="W56" s="44" t="s">
        <v>3100</v>
      </c>
      <c r="X56" s="44" t="s">
        <v>3100</v>
      </c>
      <c r="Y56" s="44" t="s">
        <v>3102</v>
      </c>
      <c r="Z56" s="44" t="str">
        <f>VLOOKUP(Y56,'[1]proteinGroups_Tc-Caco-2'!$H$2:$I$163,2,0)</f>
        <v>Caco-2</v>
      </c>
    </row>
    <row r="57" spans="1:26" x14ac:dyDescent="0.25">
      <c r="A57" s="38"/>
      <c r="B57" s="38"/>
      <c r="C57" s="38"/>
      <c r="D57" s="13" t="s">
        <v>2817</v>
      </c>
      <c r="E57" s="13" t="s">
        <v>2818</v>
      </c>
      <c r="F57" s="13" t="s">
        <v>2083</v>
      </c>
      <c r="G57" s="14" t="s">
        <v>3156</v>
      </c>
      <c r="H57" s="14" t="s">
        <v>3158</v>
      </c>
      <c r="I57" s="14" t="s">
        <v>2083</v>
      </c>
      <c r="J57" s="15"/>
      <c r="K57" s="15"/>
      <c r="L57" s="15"/>
      <c r="M57" s="51" t="s">
        <v>1799</v>
      </c>
      <c r="N57" s="51" t="s">
        <v>3386</v>
      </c>
      <c r="O57" s="51" t="s">
        <v>3333</v>
      </c>
      <c r="P57" s="43" t="s">
        <v>3156</v>
      </c>
      <c r="Q57" s="43" t="s">
        <v>3158</v>
      </c>
      <c r="R57" s="43" t="s">
        <v>2083</v>
      </c>
      <c r="S57" s="15" t="s">
        <v>2882</v>
      </c>
      <c r="T57" s="15" t="s">
        <v>2882</v>
      </c>
      <c r="U57" s="15" t="s">
        <v>2884</v>
      </c>
      <c r="V57" s="15" t="str">
        <f>VLOOKUP(U57,'[1]proteinGroups_Tc-Caco-2'!$H$2:$I$163,2,0)</f>
        <v>Caco-2</v>
      </c>
      <c r="W57" s="44" t="s">
        <v>3112</v>
      </c>
      <c r="X57" s="44" t="s">
        <v>3112</v>
      </c>
      <c r="Y57" s="44" t="s">
        <v>3114</v>
      </c>
      <c r="Z57" s="44" t="str">
        <f>VLOOKUP(Y57,'[1]proteinGroups_Tc-Caco-2'!$H$2:$I$163,2,0)</f>
        <v>Caco-2</v>
      </c>
    </row>
    <row r="58" spans="1:26" x14ac:dyDescent="0.25">
      <c r="A58" s="38"/>
      <c r="B58" s="38"/>
      <c r="C58" s="38"/>
      <c r="D58" s="13" t="s">
        <v>2829</v>
      </c>
      <c r="E58" s="13" t="s">
        <v>2830</v>
      </c>
      <c r="F58" s="13" t="s">
        <v>2083</v>
      </c>
      <c r="G58" s="14" t="s">
        <v>3165</v>
      </c>
      <c r="H58" s="14" t="s">
        <v>3167</v>
      </c>
      <c r="I58" s="14" t="s">
        <v>2083</v>
      </c>
      <c r="J58" s="15"/>
      <c r="K58" s="15"/>
      <c r="L58" s="15"/>
      <c r="M58" s="51" t="s">
        <v>1813</v>
      </c>
      <c r="N58" s="51" t="s">
        <v>3413</v>
      </c>
      <c r="O58" s="51" t="s">
        <v>3333</v>
      </c>
      <c r="P58" s="43" t="s">
        <v>3165</v>
      </c>
      <c r="Q58" s="43" t="s">
        <v>3167</v>
      </c>
      <c r="R58" s="43" t="s">
        <v>2083</v>
      </c>
      <c r="S58" s="15" t="s">
        <v>2891</v>
      </c>
      <c r="T58" s="15" t="s">
        <v>2893</v>
      </c>
      <c r="U58" s="15" t="s">
        <v>2894</v>
      </c>
      <c r="V58" s="15" t="str">
        <f>VLOOKUP(U58,'[1]proteinGroups_Tc-Caco-2'!$H$2:$I$163,2,0)</f>
        <v>Caco-2</v>
      </c>
      <c r="W58" s="44" t="s">
        <v>3130</v>
      </c>
      <c r="X58" s="44" t="s">
        <v>3131</v>
      </c>
      <c r="Y58" s="44" t="s">
        <v>3134</v>
      </c>
      <c r="Z58" s="44" t="str">
        <f>VLOOKUP(Y58,'[1]proteinGroups_Tc-Caco-2'!$H$2:$I$163,2,0)</f>
        <v>Caco-2</v>
      </c>
    </row>
    <row r="59" spans="1:26" x14ac:dyDescent="0.25">
      <c r="A59" s="38"/>
      <c r="B59" s="38"/>
      <c r="C59" s="38"/>
      <c r="D59" s="13" t="s">
        <v>2839</v>
      </c>
      <c r="E59" s="13" t="s">
        <v>2841</v>
      </c>
      <c r="F59" s="13" t="s">
        <v>2083</v>
      </c>
      <c r="G59" s="26" t="s">
        <v>3348</v>
      </c>
      <c r="H59" s="26" t="s">
        <v>3349</v>
      </c>
      <c r="I59" s="26" t="s">
        <v>3333</v>
      </c>
      <c r="J59" s="15"/>
      <c r="K59" s="15"/>
      <c r="L59" s="15"/>
      <c r="M59" s="51" t="s">
        <v>3418</v>
      </c>
      <c r="N59" s="51" t="s">
        <v>3419</v>
      </c>
      <c r="O59" s="51" t="s">
        <v>3333</v>
      </c>
      <c r="P59" s="43" t="s">
        <v>3171</v>
      </c>
      <c r="Q59" s="43" t="s">
        <v>3173</v>
      </c>
      <c r="R59" s="43" t="s">
        <v>2083</v>
      </c>
      <c r="S59" s="15" t="s">
        <v>2899</v>
      </c>
      <c r="T59" s="15" t="s">
        <v>2902</v>
      </c>
      <c r="U59" s="15" t="s">
        <v>2903</v>
      </c>
      <c r="V59" s="15" t="str">
        <f>VLOOKUP(U59,'[1]proteinGroups_Tc-Caco-2'!$H$2:$I$163,2,0)</f>
        <v>Caco-2</v>
      </c>
      <c r="W59" s="44" t="s">
        <v>3156</v>
      </c>
      <c r="X59" s="44" t="s">
        <v>3156</v>
      </c>
      <c r="Y59" s="44" t="s">
        <v>3158</v>
      </c>
      <c r="Z59" s="44" t="str">
        <f>VLOOKUP(Y59,'[1]proteinGroups_Tc-Caco-2'!$H$2:$I$163,2,0)</f>
        <v>Caco-2</v>
      </c>
    </row>
    <row r="60" spans="1:26" x14ac:dyDescent="0.25">
      <c r="A60" s="38"/>
      <c r="B60" s="38"/>
      <c r="C60" s="38"/>
      <c r="D60" s="13" t="s">
        <v>2844</v>
      </c>
      <c r="E60" s="13" t="s">
        <v>2846</v>
      </c>
      <c r="F60" s="13" t="s">
        <v>2083</v>
      </c>
      <c r="G60" s="26" t="s">
        <v>1789</v>
      </c>
      <c r="H60" s="26" t="s">
        <v>3354</v>
      </c>
      <c r="I60" s="26" t="s">
        <v>3333</v>
      </c>
      <c r="J60" s="15"/>
      <c r="K60" s="15"/>
      <c r="L60" s="15"/>
      <c r="M60" s="41"/>
      <c r="N60" s="41"/>
      <c r="O60" s="41"/>
      <c r="P60" s="52" t="s">
        <v>3331</v>
      </c>
      <c r="Q60" s="52" t="s">
        <v>3332</v>
      </c>
      <c r="R60" s="52" t="s">
        <v>3333</v>
      </c>
      <c r="S60" s="15" t="s">
        <v>2911</v>
      </c>
      <c r="T60" s="15" t="s">
        <v>2911</v>
      </c>
      <c r="U60" s="15" t="s">
        <v>2913</v>
      </c>
      <c r="V60" s="15" t="str">
        <f>VLOOKUP(U60,'[1]proteinGroups_Tc-Caco-2'!$H$2:$I$163,2,0)</f>
        <v>Caco-2</v>
      </c>
      <c r="W60" s="44" t="s">
        <v>3165</v>
      </c>
      <c r="X60" s="44" t="s">
        <v>3165</v>
      </c>
      <c r="Y60" s="44" t="s">
        <v>3167</v>
      </c>
      <c r="Z60" s="44" t="str">
        <f>VLOOKUP(Y60,'[1]proteinGroups_Tc-Caco-2'!$H$2:$I$163,2,0)</f>
        <v>Caco-2</v>
      </c>
    </row>
    <row r="61" spans="1:26" x14ac:dyDescent="0.25">
      <c r="A61" s="38"/>
      <c r="B61" s="38"/>
      <c r="C61" s="38"/>
      <c r="D61" s="13" t="s">
        <v>2857</v>
      </c>
      <c r="E61" s="13" t="s">
        <v>2858</v>
      </c>
      <c r="F61" s="13" t="s">
        <v>2083</v>
      </c>
      <c r="G61" s="26" t="s">
        <v>1799</v>
      </c>
      <c r="H61" s="26" t="s">
        <v>3386</v>
      </c>
      <c r="I61" s="26" t="s">
        <v>3333</v>
      </c>
      <c r="J61" s="15"/>
      <c r="K61" s="15"/>
      <c r="L61" s="15"/>
      <c r="M61" s="41"/>
      <c r="N61" s="41"/>
      <c r="O61" s="41"/>
      <c r="P61" s="52" t="s">
        <v>1786</v>
      </c>
      <c r="Q61" s="52" t="s">
        <v>3340</v>
      </c>
      <c r="R61" s="52" t="s">
        <v>3333</v>
      </c>
      <c r="S61" s="15" t="s">
        <v>2920</v>
      </c>
      <c r="T61" s="15" t="s">
        <v>2921</v>
      </c>
      <c r="U61" s="15" t="s">
        <v>2924</v>
      </c>
      <c r="V61" s="15" t="str">
        <f>VLOOKUP(U61,'[1]proteinGroups_Tc-Caco-2'!$H$2:$I$163,2,0)</f>
        <v>Caco-2</v>
      </c>
      <c r="W61" s="44" t="s">
        <v>3171</v>
      </c>
      <c r="X61" s="44" t="s">
        <v>3171</v>
      </c>
      <c r="Y61" s="44" t="s">
        <v>3173</v>
      </c>
      <c r="Z61" s="44" t="str">
        <f>VLOOKUP(Y61,'[1]proteinGroups_Tc-Caco-2'!$H$2:$I$163,2,0)</f>
        <v>Caco-2</v>
      </c>
    </row>
    <row r="62" spans="1:26" x14ac:dyDescent="0.25">
      <c r="A62" s="38"/>
      <c r="B62" s="38"/>
      <c r="C62" s="38"/>
      <c r="D62" s="13" t="s">
        <v>2873</v>
      </c>
      <c r="E62" s="13" t="s">
        <v>2874</v>
      </c>
      <c r="F62" s="13" t="s">
        <v>2083</v>
      </c>
      <c r="G62" s="26" t="s">
        <v>1803</v>
      </c>
      <c r="H62" s="26" t="s">
        <v>3396</v>
      </c>
      <c r="I62" s="26" t="s">
        <v>3333</v>
      </c>
      <c r="J62" s="15"/>
      <c r="K62" s="15"/>
      <c r="L62" s="15"/>
      <c r="M62" s="41"/>
      <c r="N62" s="41"/>
      <c r="O62" s="41"/>
      <c r="P62" s="52" t="s">
        <v>3348</v>
      </c>
      <c r="Q62" s="52" t="s">
        <v>3349</v>
      </c>
      <c r="R62" s="52" t="s">
        <v>3333</v>
      </c>
      <c r="S62" s="15" t="s">
        <v>2937</v>
      </c>
      <c r="T62" s="15" t="s">
        <v>2938</v>
      </c>
      <c r="U62" s="15" t="s">
        <v>2941</v>
      </c>
      <c r="V62" s="15" t="str">
        <f>VLOOKUP(U62,'[1]proteinGroups_Tc-Caco-2'!$H$2:$I$163,2,0)</f>
        <v>Caco-2</v>
      </c>
      <c r="W62" s="53" t="s">
        <v>3211</v>
      </c>
      <c r="X62" s="53" t="s">
        <v>3213</v>
      </c>
      <c r="Y62" s="53" t="s">
        <v>3214</v>
      </c>
      <c r="Z62" s="53" t="str">
        <f>VLOOKUP(Y62,'[1]proteinGroups_Tc-Caco-2'!$H$2:$I$163,2,0)</f>
        <v>TcCLB</v>
      </c>
    </row>
    <row r="63" spans="1:26" x14ac:dyDescent="0.25">
      <c r="A63" s="38"/>
      <c r="B63" s="38"/>
      <c r="C63" s="38"/>
      <c r="D63" s="13" t="s">
        <v>2882</v>
      </c>
      <c r="E63" s="13" t="s">
        <v>2884</v>
      </c>
      <c r="F63" s="13" t="s">
        <v>2083</v>
      </c>
      <c r="G63" s="26" t="s">
        <v>1810</v>
      </c>
      <c r="H63" s="26" t="s">
        <v>3405</v>
      </c>
      <c r="I63" s="26" t="s">
        <v>3333</v>
      </c>
      <c r="J63" s="15"/>
      <c r="K63" s="15"/>
      <c r="L63" s="15"/>
      <c r="M63" s="41"/>
      <c r="N63" s="41"/>
      <c r="O63" s="41"/>
      <c r="P63" s="52" t="s">
        <v>1789</v>
      </c>
      <c r="Q63" s="52" t="s">
        <v>3354</v>
      </c>
      <c r="R63" s="52" t="s">
        <v>3333</v>
      </c>
      <c r="S63" s="15" t="s">
        <v>2949</v>
      </c>
      <c r="T63" s="15" t="s">
        <v>2951</v>
      </c>
      <c r="U63" s="15" t="s">
        <v>2952</v>
      </c>
      <c r="V63" s="15" t="str">
        <f>VLOOKUP(U63,'[1]proteinGroups_Tc-Caco-2'!$H$2:$I$163,2,0)</f>
        <v>Caco-2</v>
      </c>
      <c r="W63" s="53" t="s">
        <v>708</v>
      </c>
      <c r="X63" s="53" t="s">
        <v>1793</v>
      </c>
      <c r="Y63" s="53" t="s">
        <v>3222</v>
      </c>
      <c r="Z63" s="53" t="str">
        <f>VLOOKUP(Y63,'[1]proteinGroups_Tc-Caco-2'!$H$2:$I$163,2,0)</f>
        <v>TcCLB</v>
      </c>
    </row>
    <row r="64" spans="1:26" x14ac:dyDescent="0.25">
      <c r="A64" s="38"/>
      <c r="B64" s="38"/>
      <c r="C64" s="38"/>
      <c r="D64" s="13" t="s">
        <v>2893</v>
      </c>
      <c r="E64" s="13" t="s">
        <v>2894</v>
      </c>
      <c r="F64" s="13" t="s">
        <v>2083</v>
      </c>
      <c r="G64" s="26" t="s">
        <v>3418</v>
      </c>
      <c r="H64" s="26" t="s">
        <v>3419</v>
      </c>
      <c r="I64" s="26" t="s">
        <v>3333</v>
      </c>
      <c r="J64" s="15"/>
      <c r="K64" s="15"/>
      <c r="L64" s="15"/>
      <c r="M64" s="41"/>
      <c r="N64" s="41"/>
      <c r="O64" s="41"/>
      <c r="P64" s="52" t="s">
        <v>1795</v>
      </c>
      <c r="Q64" s="52" t="s">
        <v>3361</v>
      </c>
      <c r="R64" s="52" t="s">
        <v>3333</v>
      </c>
      <c r="S64" s="15" t="s">
        <v>2973</v>
      </c>
      <c r="T64" s="15" t="s">
        <v>2973</v>
      </c>
      <c r="U64" s="15" t="s">
        <v>2975</v>
      </c>
      <c r="V64" s="15" t="str">
        <f>VLOOKUP(U64,'[1]proteinGroups_Tc-Caco-2'!$H$2:$I$163,2,0)</f>
        <v>Caco-2</v>
      </c>
      <c r="W64" s="53" t="s">
        <v>736</v>
      </c>
      <c r="X64" s="53" t="s">
        <v>1796</v>
      </c>
      <c r="Y64" s="53" t="s">
        <v>3227</v>
      </c>
      <c r="Z64" s="53" t="str">
        <f>VLOOKUP(Y64,'[1]proteinGroups_Tc-Caco-2'!$H$2:$I$163,2,0)</f>
        <v>TcCLB</v>
      </c>
    </row>
    <row r="65" spans="1:26" x14ac:dyDescent="0.25">
      <c r="A65" s="38"/>
      <c r="B65" s="38"/>
      <c r="C65" s="38"/>
      <c r="D65" s="13" t="s">
        <v>2902</v>
      </c>
      <c r="E65" s="13" t="s">
        <v>2903</v>
      </c>
      <c r="F65" s="13" t="s">
        <v>2083</v>
      </c>
      <c r="G65" s="26" t="s">
        <v>1936</v>
      </c>
      <c r="H65" s="26" t="s">
        <v>3440</v>
      </c>
      <c r="I65" s="26" t="s">
        <v>3432</v>
      </c>
      <c r="J65" s="15"/>
      <c r="K65" s="15"/>
      <c r="L65" s="15"/>
      <c r="M65" s="41"/>
      <c r="N65" s="41"/>
      <c r="O65" s="41"/>
      <c r="P65" s="52" t="s">
        <v>1797</v>
      </c>
      <c r="Q65" s="52" t="s">
        <v>3368</v>
      </c>
      <c r="R65" s="52" t="s">
        <v>3333</v>
      </c>
      <c r="S65" s="15" t="s">
        <v>2988</v>
      </c>
      <c r="T65" s="15" t="s">
        <v>2992</v>
      </c>
      <c r="U65" s="15" t="s">
        <v>2993</v>
      </c>
      <c r="V65" s="15" t="str">
        <f>VLOOKUP(U65,'[1]proteinGroups_Tc-Caco-2'!$H$2:$I$163,2,0)</f>
        <v>Caco-2</v>
      </c>
      <c r="W65" s="53" t="s">
        <v>790</v>
      </c>
      <c r="X65" s="53" t="s">
        <v>1798</v>
      </c>
      <c r="Y65" s="53" t="s">
        <v>3251</v>
      </c>
      <c r="Z65" s="53" t="str">
        <f>VLOOKUP(Y65,'[1]proteinGroups_Tc-Caco-2'!$H$2:$I$163,2,0)</f>
        <v>TcCLB</v>
      </c>
    </row>
    <row r="66" spans="1:26" x14ac:dyDescent="0.25">
      <c r="A66" s="38"/>
      <c r="B66" s="38"/>
      <c r="C66" s="38"/>
      <c r="D66" s="13" t="s">
        <v>2911</v>
      </c>
      <c r="E66" s="13" t="s">
        <v>2913</v>
      </c>
      <c r="F66" s="13" t="s">
        <v>2083</v>
      </c>
      <c r="G66" s="26" t="s">
        <v>1938</v>
      </c>
      <c r="H66" s="26" t="s">
        <v>3450</v>
      </c>
      <c r="I66" s="26" t="s">
        <v>3432</v>
      </c>
      <c r="J66" s="15"/>
      <c r="K66" s="15"/>
      <c r="L66" s="15"/>
      <c r="M66" s="41"/>
      <c r="N66" s="41"/>
      <c r="O66" s="41"/>
      <c r="P66" s="52" t="s">
        <v>1799</v>
      </c>
      <c r="Q66" s="52" t="s">
        <v>3386</v>
      </c>
      <c r="R66" s="52" t="s">
        <v>3333</v>
      </c>
      <c r="S66" s="15" t="s">
        <v>3003</v>
      </c>
      <c r="T66" s="15" t="s">
        <v>3006</v>
      </c>
      <c r="U66" s="15" t="s">
        <v>3007</v>
      </c>
      <c r="V66" s="15" t="str">
        <f>VLOOKUP(U66,'[1]proteinGroups_Tc-Caco-2'!$H$2:$I$163,2,0)</f>
        <v>Caco-2</v>
      </c>
      <c r="W66" s="53" t="s">
        <v>920</v>
      </c>
      <c r="X66" s="53" t="s">
        <v>1806</v>
      </c>
      <c r="Y66" s="53" t="s">
        <v>3288</v>
      </c>
      <c r="Z66" s="53" t="str">
        <f>VLOOKUP(Y66,'[1]proteinGroups_Tc-Caco-2'!$H$2:$I$163,2,0)</f>
        <v>TcCLB</v>
      </c>
    </row>
    <row r="67" spans="1:26" x14ac:dyDescent="0.25">
      <c r="A67" s="38"/>
      <c r="B67" s="38"/>
      <c r="C67" s="38"/>
      <c r="D67" s="13" t="s">
        <v>2921</v>
      </c>
      <c r="E67" s="13" t="s">
        <v>2924</v>
      </c>
      <c r="F67" s="13" t="s">
        <v>2083</v>
      </c>
      <c r="G67" s="26" t="s">
        <v>3472</v>
      </c>
      <c r="H67" s="26" t="s">
        <v>3473</v>
      </c>
      <c r="I67" s="26" t="s">
        <v>3432</v>
      </c>
      <c r="J67" s="15"/>
      <c r="K67" s="15"/>
      <c r="L67" s="15"/>
      <c r="M67" s="41"/>
      <c r="N67" s="41"/>
      <c r="O67" s="41"/>
      <c r="P67" s="52" t="s">
        <v>1803</v>
      </c>
      <c r="Q67" s="52" t="s">
        <v>3396</v>
      </c>
      <c r="R67" s="52" t="s">
        <v>3333</v>
      </c>
      <c r="S67" s="15" t="s">
        <v>3019</v>
      </c>
      <c r="T67" s="15" t="s">
        <v>3023</v>
      </c>
      <c r="U67" s="15" t="s">
        <v>3024</v>
      </c>
      <c r="V67" s="15" t="str">
        <f>VLOOKUP(U67,'[1]proteinGroups_Tc-Caco-2'!$H$2:$I$163,2,0)</f>
        <v>Caco-2</v>
      </c>
      <c r="W67" s="53" t="s">
        <v>932</v>
      </c>
      <c r="X67" s="53" t="s">
        <v>1808</v>
      </c>
      <c r="Y67" s="53" t="s">
        <v>3291</v>
      </c>
      <c r="Z67" s="53" t="str">
        <f>VLOOKUP(Y67,'[1]proteinGroups_Tc-Caco-2'!$H$2:$I$163,2,0)</f>
        <v>TcCLB</v>
      </c>
    </row>
    <row r="68" spans="1:26" x14ac:dyDescent="0.25">
      <c r="A68" s="38"/>
      <c r="B68" s="38"/>
      <c r="C68" s="38"/>
      <c r="D68" s="13" t="s">
        <v>2932</v>
      </c>
      <c r="E68" s="13" t="s">
        <v>2934</v>
      </c>
      <c r="F68" s="13" t="s">
        <v>2083</v>
      </c>
      <c r="G68" s="26" t="s">
        <v>1941</v>
      </c>
      <c r="H68" s="26" t="s">
        <v>1857</v>
      </c>
      <c r="I68" s="26" t="s">
        <v>3432</v>
      </c>
      <c r="J68" s="15"/>
      <c r="K68" s="15"/>
      <c r="L68" s="15"/>
      <c r="M68" s="41"/>
      <c r="N68" s="41"/>
      <c r="O68" s="41"/>
      <c r="P68" s="52" t="s">
        <v>1810</v>
      </c>
      <c r="Q68" s="52" t="s">
        <v>3405</v>
      </c>
      <c r="R68" s="52" t="s">
        <v>3333</v>
      </c>
      <c r="S68" s="15" t="s">
        <v>3032</v>
      </c>
      <c r="T68" s="15" t="s">
        <v>3032</v>
      </c>
      <c r="U68" s="15" t="s">
        <v>3034</v>
      </c>
      <c r="V68" s="15" t="str">
        <f>VLOOKUP(U68,'[1]proteinGroups_Tc-Caco-2'!$H$2:$I$163,2,0)</f>
        <v>Caco-2</v>
      </c>
      <c r="W68" s="53" t="s">
        <v>1604</v>
      </c>
      <c r="X68" s="53" t="s">
        <v>1816</v>
      </c>
      <c r="Y68" s="53" t="s">
        <v>3312</v>
      </c>
      <c r="Z68" s="53" t="str">
        <f>VLOOKUP(Y68,'[1]proteinGroups_Tc-Caco-2'!$H$2:$I$163,2,0)</f>
        <v>TcCLB</v>
      </c>
    </row>
    <row r="69" spans="1:26" x14ac:dyDescent="0.25">
      <c r="A69" s="38"/>
      <c r="B69" s="38"/>
      <c r="C69" s="38"/>
      <c r="D69" s="13" t="s">
        <v>2938</v>
      </c>
      <c r="E69" s="13" t="s">
        <v>2941</v>
      </c>
      <c r="F69" s="13" t="s">
        <v>2083</v>
      </c>
      <c r="G69" s="26" t="s">
        <v>3493</v>
      </c>
      <c r="H69" s="26" t="s">
        <v>1858</v>
      </c>
      <c r="I69" s="26" t="s">
        <v>3432</v>
      </c>
      <c r="J69" s="15"/>
      <c r="K69" s="15"/>
      <c r="L69" s="15"/>
      <c r="M69" s="41"/>
      <c r="N69" s="41"/>
      <c r="O69" s="41"/>
      <c r="P69" s="52" t="s">
        <v>1813</v>
      </c>
      <c r="Q69" s="52" t="s">
        <v>3413</v>
      </c>
      <c r="R69" s="52" t="s">
        <v>3333</v>
      </c>
      <c r="S69" s="15" t="s">
        <v>3055</v>
      </c>
      <c r="T69" s="15" t="s">
        <v>3055</v>
      </c>
      <c r="U69" s="15" t="s">
        <v>3057</v>
      </c>
      <c r="V69" s="15" t="str">
        <f>VLOOKUP(U69,'[1]proteinGroups_Tc-Caco-2'!$H$2:$I$163,2,0)</f>
        <v>Caco-2</v>
      </c>
      <c r="W69" s="53" t="s">
        <v>657</v>
      </c>
      <c r="X69" s="53" t="s">
        <v>1789</v>
      </c>
      <c r="Y69" s="53" t="s">
        <v>3354</v>
      </c>
      <c r="Z69" s="53" t="str">
        <f>VLOOKUP(Y69,'[1]proteinGroups_Tc-Caco-2'!$H$2:$I$163,2,0)</f>
        <v>TcCLB;TcDm</v>
      </c>
    </row>
    <row r="70" spans="1:26" x14ac:dyDescent="0.25">
      <c r="A70" s="38"/>
      <c r="B70" s="38"/>
      <c r="C70" s="38"/>
      <c r="D70" s="13" t="s">
        <v>2951</v>
      </c>
      <c r="E70" s="13" t="s">
        <v>2952</v>
      </c>
      <c r="F70" s="13" t="s">
        <v>2083</v>
      </c>
      <c r="G70" s="26" t="s">
        <v>3519</v>
      </c>
      <c r="H70" s="26" t="s">
        <v>3520</v>
      </c>
      <c r="I70" s="26" t="s">
        <v>3432</v>
      </c>
      <c r="J70" s="15"/>
      <c r="K70" s="15"/>
      <c r="L70" s="15"/>
      <c r="M70" s="41"/>
      <c r="N70" s="41"/>
      <c r="O70" s="41"/>
      <c r="P70" s="52" t="s">
        <v>3430</v>
      </c>
      <c r="Q70" s="52" t="s">
        <v>3431</v>
      </c>
      <c r="R70" s="52" t="s">
        <v>3432</v>
      </c>
      <c r="S70" s="15" t="s">
        <v>3064</v>
      </c>
      <c r="T70" s="15" t="s">
        <v>3064</v>
      </c>
      <c r="U70" s="15" t="s">
        <v>3066</v>
      </c>
      <c r="V70" s="15" t="str">
        <f>VLOOKUP(U70,'[1]proteinGroups_Tc-Caco-2'!$H$2:$I$163,2,0)</f>
        <v>Caco-2</v>
      </c>
      <c r="W70" s="53" t="s">
        <v>3383</v>
      </c>
      <c r="X70" s="53" t="s">
        <v>1799</v>
      </c>
      <c r="Y70" s="53" t="s">
        <v>3386</v>
      </c>
      <c r="Z70" s="53" t="str">
        <f>VLOOKUP(Y70,'[1]proteinGroups_Tc-Caco-2'!$H$2:$I$163,2,0)</f>
        <v>TcCLB;TcDm</v>
      </c>
    </row>
    <row r="71" spans="1:26" x14ac:dyDescent="0.25">
      <c r="A71" s="38"/>
      <c r="B71" s="38"/>
      <c r="C71" s="38"/>
      <c r="D71" s="13" t="s">
        <v>2961</v>
      </c>
      <c r="E71" s="13" t="s">
        <v>2963</v>
      </c>
      <c r="F71" s="13" t="s">
        <v>2083</v>
      </c>
      <c r="G71" s="26" t="s">
        <v>1944</v>
      </c>
      <c r="H71" s="26" t="s">
        <v>1860</v>
      </c>
      <c r="I71" s="26" t="s">
        <v>3432</v>
      </c>
      <c r="J71" s="15"/>
      <c r="K71" s="15"/>
      <c r="L71" s="15"/>
      <c r="M71" s="41"/>
      <c r="N71" s="41"/>
      <c r="O71" s="41"/>
      <c r="P71" s="52" t="s">
        <v>1936</v>
      </c>
      <c r="Q71" s="52" t="s">
        <v>3440</v>
      </c>
      <c r="R71" s="52" t="s">
        <v>3432</v>
      </c>
      <c r="S71" s="15" t="s">
        <v>3075</v>
      </c>
      <c r="T71" s="15" t="s">
        <v>3075</v>
      </c>
      <c r="U71" s="15" t="s">
        <v>3077</v>
      </c>
      <c r="V71" s="15" t="str">
        <f>VLOOKUP(U71,'[1]proteinGroups_Tc-Caco-2'!$H$2:$I$163,2,0)</f>
        <v>Caco-2</v>
      </c>
      <c r="W71" s="53" t="s">
        <v>878</v>
      </c>
      <c r="X71" s="53" t="s">
        <v>1803</v>
      </c>
      <c r="Y71" s="53" t="s">
        <v>3396</v>
      </c>
      <c r="Z71" s="53" t="str">
        <f>VLOOKUP(Y71,'[1]proteinGroups_Tc-Caco-2'!$H$2:$I$163,2,0)</f>
        <v>TcCLB;TcDm</v>
      </c>
    </row>
    <row r="72" spans="1:26" x14ac:dyDescent="0.25">
      <c r="A72" s="38"/>
      <c r="B72" s="38"/>
      <c r="C72" s="38"/>
      <c r="D72" s="13" t="s">
        <v>2973</v>
      </c>
      <c r="E72" s="13" t="s">
        <v>2975</v>
      </c>
      <c r="F72" s="13" t="s">
        <v>2083</v>
      </c>
      <c r="G72" s="26" t="s">
        <v>1946</v>
      </c>
      <c r="H72" s="26" t="s">
        <v>1862</v>
      </c>
      <c r="I72" s="26" t="s">
        <v>3432</v>
      </c>
      <c r="J72" s="15"/>
      <c r="K72" s="15"/>
      <c r="L72" s="15"/>
      <c r="M72" s="41"/>
      <c r="N72" s="41"/>
      <c r="O72" s="41"/>
      <c r="P72" s="52" t="s">
        <v>1940</v>
      </c>
      <c r="Q72" s="52" t="s">
        <v>3462</v>
      </c>
      <c r="R72" s="52" t="s">
        <v>3432</v>
      </c>
      <c r="S72" s="15" t="s">
        <v>3100</v>
      </c>
      <c r="T72" s="15" t="s">
        <v>3100</v>
      </c>
      <c r="U72" s="15" t="s">
        <v>3102</v>
      </c>
      <c r="V72" s="15" t="str">
        <f>VLOOKUP(U72,'[1]proteinGroups_Tc-Caco-2'!$H$2:$I$163,2,0)</f>
        <v>Caco-2</v>
      </c>
      <c r="W72" s="53" t="s">
        <v>3403</v>
      </c>
      <c r="X72" s="53" t="s">
        <v>1810</v>
      </c>
      <c r="Y72" s="53" t="s">
        <v>3405</v>
      </c>
      <c r="Z72" s="53" t="str">
        <f>VLOOKUP(Y72,'[1]proteinGroups_Tc-Caco-2'!$H$2:$I$163,2,0)</f>
        <v>TcCLB;TcDm</v>
      </c>
    </row>
    <row r="73" spans="1:26" x14ac:dyDescent="0.25">
      <c r="A73" s="38"/>
      <c r="B73" s="38"/>
      <c r="C73" s="38"/>
      <c r="D73" s="13" t="s">
        <v>2992</v>
      </c>
      <c r="E73" s="13" t="s">
        <v>2993</v>
      </c>
      <c r="F73" s="13" t="s">
        <v>2083</v>
      </c>
      <c r="G73" s="26" t="s">
        <v>1948</v>
      </c>
      <c r="H73" s="26" t="s">
        <v>3564</v>
      </c>
      <c r="I73" s="26" t="s">
        <v>3432</v>
      </c>
      <c r="J73" s="15"/>
      <c r="K73" s="15"/>
      <c r="L73" s="15"/>
      <c r="M73" s="41"/>
      <c r="N73" s="41"/>
      <c r="O73" s="41"/>
      <c r="P73" s="52" t="s">
        <v>3472</v>
      </c>
      <c r="Q73" s="52" t="s">
        <v>3473</v>
      </c>
      <c r="R73" s="52" t="s">
        <v>3432</v>
      </c>
      <c r="S73" s="15" t="s">
        <v>3112</v>
      </c>
      <c r="T73" s="15" t="s">
        <v>3112</v>
      </c>
      <c r="U73" s="15" t="s">
        <v>3114</v>
      </c>
      <c r="V73" s="15" t="str">
        <f>VLOOKUP(U73,'[1]proteinGroups_Tc-Caco-2'!$H$2:$I$163,2,0)</f>
        <v>Caco-2</v>
      </c>
      <c r="W73" s="53" t="s">
        <v>3416</v>
      </c>
      <c r="X73" s="53" t="s">
        <v>3418</v>
      </c>
      <c r="Y73" s="53" t="s">
        <v>3419</v>
      </c>
      <c r="Z73" s="53" t="str">
        <f>VLOOKUP(Y73,'[1]proteinGroups_Tc-Caco-2'!$H$2:$I$163,2,0)</f>
        <v>TcCLB;TcDm</v>
      </c>
    </row>
    <row r="74" spans="1:26" x14ac:dyDescent="0.25">
      <c r="A74" s="38"/>
      <c r="B74" s="38"/>
      <c r="C74" s="38"/>
      <c r="D74" s="13" t="s">
        <v>3006</v>
      </c>
      <c r="E74" s="13" t="s">
        <v>3007</v>
      </c>
      <c r="F74" s="13" t="s">
        <v>2083</v>
      </c>
      <c r="G74" s="26" t="s">
        <v>1952</v>
      </c>
      <c r="H74" s="26" t="s">
        <v>1849</v>
      </c>
      <c r="I74" s="26" t="s">
        <v>3432</v>
      </c>
      <c r="J74" s="15"/>
      <c r="K74" s="15"/>
      <c r="L74" s="15"/>
      <c r="M74" s="41"/>
      <c r="N74" s="41"/>
      <c r="O74" s="41"/>
      <c r="P74" s="52" t="s">
        <v>1941</v>
      </c>
      <c r="Q74" s="52" t="s">
        <v>1857</v>
      </c>
      <c r="R74" s="52" t="s">
        <v>3432</v>
      </c>
      <c r="S74" s="15" t="s">
        <v>3130</v>
      </c>
      <c r="T74" s="15" t="s">
        <v>3131</v>
      </c>
      <c r="U74" s="15" t="s">
        <v>3134</v>
      </c>
      <c r="V74" s="15" t="str">
        <f>VLOOKUP(U74,'[1]proteinGroups_Tc-Caco-2'!$H$2:$I$163,2,0)</f>
        <v>Caco-2</v>
      </c>
      <c r="W74" s="53" t="s">
        <v>474</v>
      </c>
      <c r="X74" s="53" t="s">
        <v>1936</v>
      </c>
      <c r="Y74" s="53" t="s">
        <v>3440</v>
      </c>
      <c r="Z74" s="53" t="str">
        <f>VLOOKUP(Y74,'[1]proteinGroups_Tc-Caco-2'!$H$2:$I$163,2,0)</f>
        <v>TcDm</v>
      </c>
    </row>
    <row r="75" spans="1:26" x14ac:dyDescent="0.25">
      <c r="A75" s="38"/>
      <c r="B75" s="38"/>
      <c r="C75" s="38"/>
      <c r="D75" s="13" t="s">
        <v>3023</v>
      </c>
      <c r="E75" s="13" t="s">
        <v>3024</v>
      </c>
      <c r="F75" s="13" t="s">
        <v>2083</v>
      </c>
      <c r="G75" s="26" t="s">
        <v>3602</v>
      </c>
      <c r="H75" s="26" t="s">
        <v>3603</v>
      </c>
      <c r="I75" s="26" t="s">
        <v>3432</v>
      </c>
      <c r="J75" s="15"/>
      <c r="K75" s="15"/>
      <c r="L75" s="15"/>
      <c r="M75" s="41"/>
      <c r="N75" s="41"/>
      <c r="O75" s="41"/>
      <c r="P75" s="52" t="s">
        <v>3506</v>
      </c>
      <c r="Q75" s="52" t="s">
        <v>3507</v>
      </c>
      <c r="R75" s="52" t="s">
        <v>3432</v>
      </c>
      <c r="S75" s="15" t="s">
        <v>3151</v>
      </c>
      <c r="T75" s="15" t="s">
        <v>3151</v>
      </c>
      <c r="U75" s="15" t="s">
        <v>3153</v>
      </c>
      <c r="V75" s="15" t="str">
        <f>VLOOKUP(U75,'[1]proteinGroups_Tc-Caco-2'!$H$2:$I$163,2,0)</f>
        <v>Caco-2</v>
      </c>
      <c r="W75" s="53" t="s">
        <v>3446</v>
      </c>
      <c r="X75" s="53" t="s">
        <v>1938</v>
      </c>
      <c r="Y75" s="53" t="s">
        <v>3450</v>
      </c>
      <c r="Z75" s="53" t="str">
        <f>VLOOKUP(Y75,'[1]proteinGroups_Tc-Caco-2'!$H$2:$I$163,2,0)</f>
        <v>TcDm</v>
      </c>
    </row>
    <row r="76" spans="1:26" x14ac:dyDescent="0.25">
      <c r="A76" s="38"/>
      <c r="B76" s="38"/>
      <c r="C76" s="38"/>
      <c r="D76" s="13" t="s">
        <v>3032</v>
      </c>
      <c r="E76" s="13" t="s">
        <v>3034</v>
      </c>
      <c r="F76" s="13" t="s">
        <v>2083</v>
      </c>
      <c r="G76" s="26" t="s">
        <v>1955</v>
      </c>
      <c r="H76" s="26" t="s">
        <v>1870</v>
      </c>
      <c r="I76" s="26" t="s">
        <v>3432</v>
      </c>
      <c r="J76" s="15"/>
      <c r="K76" s="15"/>
      <c r="L76" s="15"/>
      <c r="M76" s="41"/>
      <c r="N76" s="41"/>
      <c r="O76" s="41"/>
      <c r="P76" s="52" t="s">
        <v>3519</v>
      </c>
      <c r="Q76" s="52" t="s">
        <v>3520</v>
      </c>
      <c r="R76" s="52" t="s">
        <v>3432</v>
      </c>
      <c r="S76" s="15" t="s">
        <v>3156</v>
      </c>
      <c r="T76" s="15" t="s">
        <v>3156</v>
      </c>
      <c r="U76" s="15" t="s">
        <v>3158</v>
      </c>
      <c r="V76" s="15" t="str">
        <f>VLOOKUP(U76,'[1]proteinGroups_Tc-Caco-2'!$H$2:$I$163,2,0)</f>
        <v>Caco-2</v>
      </c>
      <c r="W76" s="53" t="s">
        <v>510</v>
      </c>
      <c r="X76" s="53" t="s">
        <v>1940</v>
      </c>
      <c r="Y76" s="53" t="s">
        <v>3462</v>
      </c>
      <c r="Z76" s="53" t="str">
        <f>VLOOKUP(Y76,'[1]proteinGroups_Tc-Caco-2'!$H$2:$I$163,2,0)</f>
        <v>TcDm</v>
      </c>
    </row>
    <row r="77" spans="1:26" x14ac:dyDescent="0.25">
      <c r="A77" s="38"/>
      <c r="B77" s="38"/>
      <c r="C77" s="38"/>
      <c r="D77" s="13" t="s">
        <v>3042</v>
      </c>
      <c r="E77" s="13" t="s">
        <v>3045</v>
      </c>
      <c r="F77" s="13" t="s">
        <v>2083</v>
      </c>
      <c r="G77" s="14"/>
      <c r="H77" s="14"/>
      <c r="I77" s="14"/>
      <c r="J77" s="15"/>
      <c r="K77" s="15"/>
      <c r="L77" s="15"/>
      <c r="M77" s="41"/>
      <c r="N77" s="41"/>
      <c r="O77" s="41"/>
      <c r="P77" s="52" t="s">
        <v>1944</v>
      </c>
      <c r="Q77" s="52" t="s">
        <v>1860</v>
      </c>
      <c r="R77" s="52" t="s">
        <v>3432</v>
      </c>
      <c r="S77" s="15" t="s">
        <v>3165</v>
      </c>
      <c r="T77" s="15" t="s">
        <v>3165</v>
      </c>
      <c r="U77" s="15" t="s">
        <v>3167</v>
      </c>
      <c r="V77" s="15" t="str">
        <f>VLOOKUP(U77,'[1]proteinGroups_Tc-Caco-2'!$H$2:$I$163,2,0)</f>
        <v>Caco-2</v>
      </c>
      <c r="W77" s="53" t="s">
        <v>3469</v>
      </c>
      <c r="X77" s="53" t="s">
        <v>3472</v>
      </c>
      <c r="Y77" s="53" t="s">
        <v>3473</v>
      </c>
      <c r="Z77" s="53" t="str">
        <f>VLOOKUP(Y77,'[1]proteinGroups_Tc-Caco-2'!$H$2:$I$163,2,0)</f>
        <v>TcDm</v>
      </c>
    </row>
    <row r="78" spans="1:26" x14ac:dyDescent="0.25">
      <c r="A78" s="38"/>
      <c r="B78" s="38"/>
      <c r="C78" s="38"/>
      <c r="D78" s="13" t="s">
        <v>3055</v>
      </c>
      <c r="E78" s="13" t="s">
        <v>3057</v>
      </c>
      <c r="F78" s="13" t="s">
        <v>2083</v>
      </c>
      <c r="G78" s="14"/>
      <c r="H78" s="14"/>
      <c r="I78" s="14"/>
      <c r="J78" s="15"/>
      <c r="K78" s="15"/>
      <c r="L78" s="15"/>
      <c r="M78" s="41"/>
      <c r="N78" s="41"/>
      <c r="O78" s="41"/>
      <c r="P78" s="52" t="s">
        <v>3543</v>
      </c>
      <c r="Q78" s="52" t="s">
        <v>3544</v>
      </c>
      <c r="R78" s="52" t="s">
        <v>3432</v>
      </c>
      <c r="S78" s="15" t="s">
        <v>3177</v>
      </c>
      <c r="T78" s="15" t="s">
        <v>3177</v>
      </c>
      <c r="U78" s="15" t="s">
        <v>3179</v>
      </c>
      <c r="V78" s="15" t="str">
        <f>VLOOKUP(U78,'[1]proteinGroups_Tc-Caco-2'!$H$2:$I$163,2,0)</f>
        <v>Caco-2</v>
      </c>
      <c r="W78" s="53" t="s">
        <v>539</v>
      </c>
      <c r="X78" s="53" t="s">
        <v>1941</v>
      </c>
      <c r="Y78" s="53" t="s">
        <v>1857</v>
      </c>
      <c r="Z78" s="53" t="str">
        <f>VLOOKUP(Y78,'[1]proteinGroups_Tc-Caco-2'!$H$2:$I$163,2,0)</f>
        <v>TcDm</v>
      </c>
    </row>
    <row r="79" spans="1:26" x14ac:dyDescent="0.25">
      <c r="A79" s="38"/>
      <c r="B79" s="38"/>
      <c r="C79" s="38"/>
      <c r="D79" s="13" t="s">
        <v>3064</v>
      </c>
      <c r="E79" s="13" t="s">
        <v>3066</v>
      </c>
      <c r="F79" s="13" t="s">
        <v>2083</v>
      </c>
      <c r="G79" s="14"/>
      <c r="H79" s="14"/>
      <c r="I79" s="14"/>
      <c r="J79" s="15"/>
      <c r="K79" s="15"/>
      <c r="L79" s="15"/>
      <c r="M79" s="41"/>
      <c r="N79" s="41"/>
      <c r="O79" s="41"/>
      <c r="P79" s="52" t="s">
        <v>1949</v>
      </c>
      <c r="Q79" s="52" t="s">
        <v>1865</v>
      </c>
      <c r="R79" s="52" t="s">
        <v>3432</v>
      </c>
      <c r="S79" s="54" t="s">
        <v>708</v>
      </c>
      <c r="T79" s="54" t="s">
        <v>1793</v>
      </c>
      <c r="U79" s="54" t="s">
        <v>3222</v>
      </c>
      <c r="V79" s="54" t="str">
        <f>VLOOKUP(U79,'[1]proteinGroups_Tc-Caco-2'!$H$2:$I$163,2,0)</f>
        <v>TcCLB</v>
      </c>
      <c r="W79" s="53" t="s">
        <v>3488</v>
      </c>
      <c r="X79" s="53" t="s">
        <v>3493</v>
      </c>
      <c r="Y79" s="53" t="s">
        <v>1858</v>
      </c>
      <c r="Z79" s="53" t="str">
        <f>VLOOKUP(Y79,'[1]proteinGroups_Tc-Caco-2'!$H$2:$I$163,2,0)</f>
        <v>TcDm</v>
      </c>
    </row>
    <row r="80" spans="1:26" x14ac:dyDescent="0.25">
      <c r="A80" s="38"/>
      <c r="B80" s="38"/>
      <c r="C80" s="38"/>
      <c r="D80" s="13" t="s">
        <v>3075</v>
      </c>
      <c r="E80" s="13" t="s">
        <v>3077</v>
      </c>
      <c r="F80" s="13" t="s">
        <v>2083</v>
      </c>
      <c r="G80" s="14"/>
      <c r="H80" s="14"/>
      <c r="I80" s="14"/>
      <c r="J80" s="15"/>
      <c r="K80" s="15"/>
      <c r="L80" s="15"/>
      <c r="M80" s="41"/>
      <c r="N80" s="41"/>
      <c r="O80" s="41"/>
      <c r="P80" s="52" t="s">
        <v>1952</v>
      </c>
      <c r="Q80" s="52" t="s">
        <v>1849</v>
      </c>
      <c r="R80" s="52" t="s">
        <v>3432</v>
      </c>
      <c r="S80" s="54" t="s">
        <v>736</v>
      </c>
      <c r="T80" s="54" t="s">
        <v>1796</v>
      </c>
      <c r="U80" s="54" t="s">
        <v>3227</v>
      </c>
      <c r="V80" s="54" t="str">
        <f>VLOOKUP(U80,'[1]proteinGroups_Tc-Caco-2'!$H$2:$I$163,2,0)</f>
        <v>TcCLB</v>
      </c>
      <c r="W80" s="53" t="s">
        <v>3515</v>
      </c>
      <c r="X80" s="53" t="s">
        <v>3519</v>
      </c>
      <c r="Y80" s="53" t="s">
        <v>3520</v>
      </c>
      <c r="Z80" s="53" t="str">
        <f>VLOOKUP(Y80,'[1]proteinGroups_Tc-Caco-2'!$H$2:$I$163,2,0)</f>
        <v>TcDm</v>
      </c>
    </row>
    <row r="81" spans="1:26" x14ac:dyDescent="0.25">
      <c r="A81" s="38"/>
      <c r="B81" s="38"/>
      <c r="C81" s="38"/>
      <c r="D81" s="13" t="s">
        <v>3091</v>
      </c>
      <c r="E81" s="13" t="s">
        <v>3093</v>
      </c>
      <c r="F81" s="13" t="s">
        <v>2083</v>
      </c>
      <c r="G81" s="14"/>
      <c r="H81" s="14"/>
      <c r="I81" s="14"/>
      <c r="J81" s="15"/>
      <c r="K81" s="15"/>
      <c r="L81" s="15"/>
      <c r="M81" s="41"/>
      <c r="N81" s="41"/>
      <c r="O81" s="41"/>
      <c r="P81" s="52" t="s">
        <v>3588</v>
      </c>
      <c r="Q81" s="52" t="s">
        <v>3589</v>
      </c>
      <c r="R81" s="52" t="s">
        <v>3432</v>
      </c>
      <c r="S81" s="54" t="s">
        <v>790</v>
      </c>
      <c r="T81" s="54" t="s">
        <v>1798</v>
      </c>
      <c r="U81" s="54" t="s">
        <v>3251</v>
      </c>
      <c r="V81" s="54" t="str">
        <f>VLOOKUP(U81,'[1]proteinGroups_Tc-Caco-2'!$H$2:$I$163,2,0)</f>
        <v>TcCLB</v>
      </c>
      <c r="W81" s="53" t="s">
        <v>600</v>
      </c>
      <c r="X81" s="53" t="s">
        <v>1944</v>
      </c>
      <c r="Y81" s="53" t="s">
        <v>1860</v>
      </c>
      <c r="Z81" s="53" t="str">
        <f>VLOOKUP(Y81,'[1]proteinGroups_Tc-Caco-2'!$H$2:$I$163,2,0)</f>
        <v>TcDm</v>
      </c>
    </row>
    <row r="82" spans="1:26" x14ac:dyDescent="0.25">
      <c r="A82" s="38"/>
      <c r="B82" s="38"/>
      <c r="C82" s="38"/>
      <c r="D82" s="13" t="s">
        <v>3100</v>
      </c>
      <c r="E82" s="13" t="s">
        <v>3102</v>
      </c>
      <c r="F82" s="13" t="s">
        <v>2083</v>
      </c>
      <c r="G82" s="14"/>
      <c r="H82" s="14"/>
      <c r="I82" s="14"/>
      <c r="J82" s="15"/>
      <c r="K82" s="15"/>
      <c r="L82" s="15"/>
      <c r="M82" s="41"/>
      <c r="N82" s="41"/>
      <c r="O82" s="41"/>
      <c r="P82" s="52" t="s">
        <v>3602</v>
      </c>
      <c r="Q82" s="52" t="s">
        <v>3603</v>
      </c>
      <c r="R82" s="52" t="s">
        <v>3432</v>
      </c>
      <c r="S82" s="54" t="s">
        <v>932</v>
      </c>
      <c r="T82" s="54" t="s">
        <v>1808</v>
      </c>
      <c r="U82" s="54" t="s">
        <v>3291</v>
      </c>
      <c r="V82" s="54" t="str">
        <f>VLOOKUP(U82,'[1]proteinGroups_Tc-Caco-2'!$H$2:$I$163,2,0)</f>
        <v>TcCLB</v>
      </c>
      <c r="W82" s="53" t="s">
        <v>683</v>
      </c>
      <c r="X82" s="53" t="s">
        <v>1946</v>
      </c>
      <c r="Y82" s="53" t="s">
        <v>1862</v>
      </c>
      <c r="Z82" s="53" t="str">
        <f>VLOOKUP(Y82,'[1]proteinGroups_Tc-Caco-2'!$H$2:$I$163,2,0)</f>
        <v>TcDm</v>
      </c>
    </row>
    <row r="83" spans="1:26" x14ac:dyDescent="0.25">
      <c r="A83" s="38"/>
      <c r="B83" s="38"/>
      <c r="C83" s="38"/>
      <c r="D83" s="13" t="s">
        <v>3112</v>
      </c>
      <c r="E83" s="13" t="s">
        <v>3114</v>
      </c>
      <c r="F83" s="13" t="s">
        <v>2083</v>
      </c>
      <c r="G83" s="14"/>
      <c r="H83" s="14"/>
      <c r="I83" s="14"/>
      <c r="J83" s="15"/>
      <c r="K83" s="15"/>
      <c r="L83" s="15"/>
      <c r="M83" s="41"/>
      <c r="N83" s="41"/>
      <c r="O83" s="41"/>
      <c r="P83" s="52" t="s">
        <v>1955</v>
      </c>
      <c r="Q83" s="52" t="s">
        <v>1870</v>
      </c>
      <c r="R83" s="52" t="s">
        <v>3432</v>
      </c>
      <c r="S83" s="54" t="s">
        <v>1604</v>
      </c>
      <c r="T83" s="54" t="s">
        <v>1816</v>
      </c>
      <c r="U83" s="54" t="s">
        <v>3312</v>
      </c>
      <c r="V83" s="54" t="str">
        <f>VLOOKUP(U83,'[1]proteinGroups_Tc-Caco-2'!$H$2:$I$163,2,0)</f>
        <v>TcCLB</v>
      </c>
      <c r="W83" s="53" t="s">
        <v>3579</v>
      </c>
      <c r="X83" s="53" t="s">
        <v>1952</v>
      </c>
      <c r="Y83" s="53" t="s">
        <v>1849</v>
      </c>
      <c r="Z83" s="53" t="str">
        <f>VLOOKUP(Y83,'[1]proteinGroups_Tc-Caco-2'!$H$2:$I$163,2,0)</f>
        <v>TcDm</v>
      </c>
    </row>
    <row r="84" spans="1:26" x14ac:dyDescent="0.25">
      <c r="A84" s="38"/>
      <c r="B84" s="38"/>
      <c r="C84" s="38"/>
      <c r="D84" s="13" t="s">
        <v>3131</v>
      </c>
      <c r="E84" s="13" t="s">
        <v>3134</v>
      </c>
      <c r="F84" s="13" t="s">
        <v>2083</v>
      </c>
      <c r="G84" s="14"/>
      <c r="H84" s="14"/>
      <c r="I84" s="14"/>
      <c r="J84" s="15"/>
      <c r="K84" s="15"/>
      <c r="L84" s="15"/>
      <c r="M84" s="41"/>
      <c r="N84" s="41"/>
      <c r="O84" s="41"/>
      <c r="P84" s="52" t="s">
        <v>3628</v>
      </c>
      <c r="Q84" s="52" t="s">
        <v>3629</v>
      </c>
      <c r="R84" s="52" t="s">
        <v>3432</v>
      </c>
      <c r="S84" s="54" t="s">
        <v>626</v>
      </c>
      <c r="T84" s="54" t="s">
        <v>1786</v>
      </c>
      <c r="U84" s="54" t="s">
        <v>3340</v>
      </c>
      <c r="V84" s="54" t="str">
        <f>VLOOKUP(U84,'[1]proteinGroups_Tc-Caco-2'!$H$2:$I$163,2,0)</f>
        <v>TcCLB;TcDm</v>
      </c>
      <c r="W84" s="53" t="s">
        <v>3584</v>
      </c>
      <c r="X84" s="53" t="s">
        <v>3588</v>
      </c>
      <c r="Y84" s="53" t="s">
        <v>3589</v>
      </c>
      <c r="Z84" s="53" t="str">
        <f>VLOOKUP(Y84,'[1]proteinGroups_Tc-Caco-2'!$H$2:$I$163,2,0)</f>
        <v>TcDm</v>
      </c>
    </row>
    <row r="85" spans="1:26" x14ac:dyDescent="0.25">
      <c r="A85" s="38"/>
      <c r="B85" s="38"/>
      <c r="C85" s="38"/>
      <c r="D85" s="13" t="s">
        <v>3156</v>
      </c>
      <c r="E85" s="13" t="s">
        <v>3158</v>
      </c>
      <c r="F85" s="13" t="s">
        <v>2083</v>
      </c>
      <c r="G85" s="14"/>
      <c r="H85" s="14"/>
      <c r="I85" s="14"/>
      <c r="J85" s="15"/>
      <c r="K85" s="15"/>
      <c r="L85" s="15"/>
      <c r="M85" s="41"/>
      <c r="N85" s="41"/>
      <c r="O85" s="41"/>
      <c r="P85" s="52" t="s">
        <v>3636</v>
      </c>
      <c r="Q85" s="52" t="s">
        <v>3637</v>
      </c>
      <c r="R85" s="52" t="s">
        <v>3432</v>
      </c>
      <c r="S85" s="54" t="s">
        <v>3346</v>
      </c>
      <c r="T85" s="54" t="s">
        <v>3348</v>
      </c>
      <c r="U85" s="54" t="s">
        <v>3349</v>
      </c>
      <c r="V85" s="54" t="str">
        <f>VLOOKUP(U85,'[1]proteinGroups_Tc-Caco-2'!$H$2:$I$163,2,0)</f>
        <v>TcCLB;TcDm</v>
      </c>
      <c r="W85" s="53" t="s">
        <v>3613</v>
      </c>
      <c r="X85" s="53" t="s">
        <v>1955</v>
      </c>
      <c r="Y85" s="53" t="s">
        <v>1870</v>
      </c>
      <c r="Z85" s="53" t="str">
        <f>VLOOKUP(Y85,'[1]proteinGroups_Tc-Caco-2'!$H$2:$I$163,2,0)</f>
        <v>TcDm</v>
      </c>
    </row>
    <row r="86" spans="1:26" x14ac:dyDescent="0.25">
      <c r="A86" s="38"/>
      <c r="B86" s="38"/>
      <c r="C86" s="38"/>
      <c r="D86" s="13" t="s">
        <v>3165</v>
      </c>
      <c r="E86" s="13" t="s">
        <v>3167</v>
      </c>
      <c r="F86" s="13" t="s">
        <v>2083</v>
      </c>
      <c r="G86" s="14"/>
      <c r="H86" s="14"/>
      <c r="I86" s="14"/>
      <c r="J86" s="15"/>
      <c r="K86" s="15"/>
      <c r="L86" s="15"/>
      <c r="M86" s="41"/>
      <c r="N86" s="41"/>
      <c r="O86" s="41"/>
      <c r="P86" s="43"/>
      <c r="Q86" s="43"/>
      <c r="R86" s="43"/>
      <c r="S86" s="54" t="s">
        <v>3383</v>
      </c>
      <c r="T86" s="54" t="s">
        <v>1799</v>
      </c>
      <c r="U86" s="54" t="s">
        <v>3386</v>
      </c>
      <c r="V86" s="54" t="str">
        <f>VLOOKUP(U86,'[1]proteinGroups_Tc-Caco-2'!$H$2:$I$163,2,0)</f>
        <v>TcCLB;TcDm</v>
      </c>
      <c r="W86" s="44"/>
      <c r="X86" s="44"/>
      <c r="Y86" s="44"/>
      <c r="Z86" s="44"/>
    </row>
    <row r="87" spans="1:26" x14ac:dyDescent="0.25">
      <c r="A87" s="38"/>
      <c r="B87" s="38"/>
      <c r="C87" s="38"/>
      <c r="D87" s="13" t="s">
        <v>3177</v>
      </c>
      <c r="E87" s="13" t="s">
        <v>3179</v>
      </c>
      <c r="F87" s="13" t="s">
        <v>2083</v>
      </c>
      <c r="G87" s="14"/>
      <c r="H87" s="14"/>
      <c r="I87" s="14"/>
      <c r="J87" s="15"/>
      <c r="K87" s="15"/>
      <c r="L87" s="15"/>
      <c r="M87" s="41"/>
      <c r="N87" s="41"/>
      <c r="O87" s="41"/>
      <c r="P87" s="43"/>
      <c r="Q87" s="43"/>
      <c r="R87" s="43"/>
      <c r="S87" s="54" t="s">
        <v>3416</v>
      </c>
      <c r="T87" s="54" t="s">
        <v>3418</v>
      </c>
      <c r="U87" s="54" t="s">
        <v>3419</v>
      </c>
      <c r="V87" s="54" t="str">
        <f>VLOOKUP(U87,'[1]proteinGroups_Tc-Caco-2'!$H$2:$I$163,2,0)</f>
        <v>TcCLB;TcDm</v>
      </c>
      <c r="W87" s="44"/>
      <c r="X87" s="44"/>
      <c r="Y87" s="44"/>
      <c r="Z87" s="44"/>
    </row>
    <row r="88" spans="1:26" x14ac:dyDescent="0.25">
      <c r="A88" s="38"/>
      <c r="B88" s="38"/>
      <c r="C88" s="38"/>
      <c r="D88" s="28" t="s">
        <v>1784</v>
      </c>
      <c r="E88" s="28" t="s">
        <v>3187</v>
      </c>
      <c r="F88" s="28" t="s">
        <v>1778</v>
      </c>
      <c r="G88" s="14"/>
      <c r="H88" s="14"/>
      <c r="I88" s="14"/>
      <c r="J88" s="15"/>
      <c r="K88" s="15"/>
      <c r="L88" s="15"/>
      <c r="M88" s="41"/>
      <c r="N88" s="41"/>
      <c r="O88" s="41"/>
      <c r="P88" s="43"/>
      <c r="Q88" s="43"/>
      <c r="R88" s="43"/>
      <c r="S88" s="54" t="s">
        <v>474</v>
      </c>
      <c r="T88" s="54" t="s">
        <v>1936</v>
      </c>
      <c r="U88" s="54" t="s">
        <v>3440</v>
      </c>
      <c r="V88" s="54" t="str">
        <f>VLOOKUP(U88,'[1]proteinGroups_Tc-Caco-2'!$H$2:$I$163,2,0)</f>
        <v>TcDm</v>
      </c>
      <c r="W88" s="44"/>
      <c r="X88" s="44"/>
      <c r="Y88" s="44"/>
      <c r="Z88" s="44"/>
    </row>
    <row r="89" spans="1:26" x14ac:dyDescent="0.25">
      <c r="A89" s="38"/>
      <c r="B89" s="38"/>
      <c r="C89" s="38"/>
      <c r="D89" s="28" t="s">
        <v>1787</v>
      </c>
      <c r="E89" s="28" t="s">
        <v>2465</v>
      </c>
      <c r="F89" s="28" t="s">
        <v>1778</v>
      </c>
      <c r="G89" s="14"/>
      <c r="H89" s="14"/>
      <c r="I89" s="14"/>
      <c r="J89" s="15"/>
      <c r="K89" s="15"/>
      <c r="L89" s="15"/>
      <c r="M89" s="41"/>
      <c r="N89" s="41"/>
      <c r="O89" s="41"/>
      <c r="P89" s="43"/>
      <c r="Q89" s="43"/>
      <c r="R89" s="43"/>
      <c r="S89" s="54" t="s">
        <v>3446</v>
      </c>
      <c r="T89" s="54" t="s">
        <v>1938</v>
      </c>
      <c r="U89" s="54" t="s">
        <v>3450</v>
      </c>
      <c r="V89" s="54" t="str">
        <f>VLOOKUP(U89,'[1]proteinGroups_Tc-Caco-2'!$H$2:$I$163,2,0)</f>
        <v>TcDm</v>
      </c>
      <c r="W89" s="44"/>
      <c r="X89" s="44"/>
      <c r="Y89" s="44"/>
      <c r="Z89" s="44"/>
    </row>
    <row r="90" spans="1:26" x14ac:dyDescent="0.25">
      <c r="A90" s="38"/>
      <c r="B90" s="38"/>
      <c r="C90" s="38"/>
      <c r="D90" s="28" t="s">
        <v>3213</v>
      </c>
      <c r="E90" s="28" t="s">
        <v>3214</v>
      </c>
      <c r="F90" s="28" t="s">
        <v>1778</v>
      </c>
      <c r="G90" s="14"/>
      <c r="H90" s="14"/>
      <c r="I90" s="14"/>
      <c r="J90" s="15"/>
      <c r="K90" s="15"/>
      <c r="L90" s="15"/>
      <c r="M90" s="41"/>
      <c r="N90" s="41"/>
      <c r="O90" s="41"/>
      <c r="P90" s="43"/>
      <c r="Q90" s="43"/>
      <c r="R90" s="43"/>
      <c r="S90" s="54" t="s">
        <v>539</v>
      </c>
      <c r="T90" s="54" t="s">
        <v>1941</v>
      </c>
      <c r="U90" s="54" t="s">
        <v>1857</v>
      </c>
      <c r="V90" s="54" t="str">
        <f>VLOOKUP(U90,'[1]proteinGroups_Tc-Caco-2'!$H$2:$I$163,2,0)</f>
        <v>TcDm</v>
      </c>
      <c r="W90" s="44"/>
      <c r="X90" s="44"/>
      <c r="Y90" s="44"/>
      <c r="Z90" s="44"/>
    </row>
    <row r="91" spans="1:26" x14ac:dyDescent="0.25">
      <c r="A91" s="38"/>
      <c r="B91" s="38"/>
      <c r="C91" s="38"/>
      <c r="D91" s="28" t="s">
        <v>1793</v>
      </c>
      <c r="E91" s="28" t="s">
        <v>3222</v>
      </c>
      <c r="F91" s="28" t="s">
        <v>1778</v>
      </c>
      <c r="G91" s="14"/>
      <c r="H91" s="14"/>
      <c r="I91" s="14"/>
      <c r="J91" s="15"/>
      <c r="K91" s="15"/>
      <c r="L91" s="15"/>
      <c r="M91" s="41"/>
      <c r="N91" s="41"/>
      <c r="O91" s="41"/>
      <c r="P91" s="43"/>
      <c r="Q91" s="43"/>
      <c r="R91" s="43"/>
      <c r="S91" s="54" t="s">
        <v>3488</v>
      </c>
      <c r="T91" s="54" t="s">
        <v>3493</v>
      </c>
      <c r="U91" s="54" t="s">
        <v>1858</v>
      </c>
      <c r="V91" s="54" t="str">
        <f>VLOOKUP(U91,'[1]proteinGroups_Tc-Caco-2'!$H$2:$I$163,2,0)</f>
        <v>TcDm</v>
      </c>
      <c r="W91" s="44"/>
      <c r="X91" s="44"/>
      <c r="Y91" s="44"/>
      <c r="Z91" s="44"/>
    </row>
    <row r="92" spans="1:26" x14ac:dyDescent="0.25">
      <c r="A92" s="38"/>
      <c r="B92" s="38"/>
      <c r="C92" s="38"/>
      <c r="D92" s="28" t="s">
        <v>1796</v>
      </c>
      <c r="E92" s="28" t="s">
        <v>3227</v>
      </c>
      <c r="F92" s="28" t="s">
        <v>1778</v>
      </c>
      <c r="G92" s="14"/>
      <c r="H92" s="14"/>
      <c r="I92" s="14"/>
      <c r="J92" s="15"/>
      <c r="K92" s="15"/>
      <c r="L92" s="15"/>
      <c r="M92" s="41"/>
      <c r="N92" s="41"/>
      <c r="O92" s="41"/>
      <c r="P92" s="43"/>
      <c r="Q92" s="43"/>
      <c r="R92" s="43"/>
      <c r="S92" s="54" t="s">
        <v>3515</v>
      </c>
      <c r="T92" s="54" t="s">
        <v>3519</v>
      </c>
      <c r="U92" s="54" t="s">
        <v>3520</v>
      </c>
      <c r="V92" s="54" t="str">
        <f>VLOOKUP(U92,'[1]proteinGroups_Tc-Caco-2'!$H$2:$I$163,2,0)</f>
        <v>TcDm</v>
      </c>
      <c r="W92" s="44"/>
      <c r="X92" s="44"/>
      <c r="Y92" s="44"/>
      <c r="Z92" s="44"/>
    </row>
    <row r="93" spans="1:26" x14ac:dyDescent="0.25">
      <c r="A93" s="38"/>
      <c r="B93" s="38"/>
      <c r="C93" s="38"/>
      <c r="D93" s="28" t="s">
        <v>1798</v>
      </c>
      <c r="E93" s="28" t="s">
        <v>3251</v>
      </c>
      <c r="F93" s="28" t="s">
        <v>1778</v>
      </c>
      <c r="G93" s="14"/>
      <c r="H93" s="14"/>
      <c r="I93" s="14"/>
      <c r="J93" s="15"/>
      <c r="K93" s="15"/>
      <c r="L93" s="15"/>
      <c r="M93" s="41"/>
      <c r="N93" s="41"/>
      <c r="O93" s="41"/>
      <c r="P93" s="43"/>
      <c r="Q93" s="43"/>
      <c r="R93" s="43"/>
      <c r="S93" s="54" t="s">
        <v>683</v>
      </c>
      <c r="T93" s="54" t="s">
        <v>1946</v>
      </c>
      <c r="U93" s="54" t="s">
        <v>1862</v>
      </c>
      <c r="V93" s="54" t="str">
        <f>VLOOKUP(U93,'[1]proteinGroups_Tc-Caco-2'!$H$2:$I$163,2,0)</f>
        <v>TcDm</v>
      </c>
      <c r="W93" s="44"/>
      <c r="X93" s="44"/>
      <c r="Y93" s="44"/>
      <c r="Z93" s="44"/>
    </row>
    <row r="94" spans="1:26" x14ac:dyDescent="0.25">
      <c r="A94" s="38"/>
      <c r="B94" s="38"/>
      <c r="C94" s="38"/>
      <c r="D94" s="28" t="s">
        <v>1802</v>
      </c>
      <c r="E94" s="28" t="s">
        <v>3270</v>
      </c>
      <c r="F94" s="28" t="s">
        <v>1778</v>
      </c>
      <c r="G94" s="14"/>
      <c r="H94" s="14"/>
      <c r="I94" s="14"/>
      <c r="J94" s="15"/>
      <c r="K94" s="15"/>
      <c r="L94" s="15"/>
      <c r="M94" s="41"/>
      <c r="N94" s="41"/>
      <c r="O94" s="41"/>
      <c r="P94" s="43"/>
      <c r="Q94" s="43"/>
      <c r="R94" s="43"/>
      <c r="S94" s="54" t="s">
        <v>3579</v>
      </c>
      <c r="T94" s="54" t="s">
        <v>1952</v>
      </c>
      <c r="U94" s="54" t="s">
        <v>1849</v>
      </c>
      <c r="V94" s="54" t="str">
        <f>VLOOKUP(U94,'[1]proteinGroups_Tc-Caco-2'!$H$2:$I$163,2,0)</f>
        <v>TcDm</v>
      </c>
      <c r="W94" s="44"/>
      <c r="X94" s="44"/>
      <c r="Y94" s="44"/>
      <c r="Z94" s="44"/>
    </row>
    <row r="95" spans="1:26" x14ac:dyDescent="0.25">
      <c r="A95" s="38"/>
      <c r="B95" s="38"/>
      <c r="C95" s="38"/>
      <c r="D95" s="28" t="s">
        <v>1808</v>
      </c>
      <c r="E95" s="28" t="s">
        <v>3291</v>
      </c>
      <c r="F95" s="28" t="s">
        <v>1778</v>
      </c>
      <c r="G95" s="14"/>
      <c r="H95" s="14"/>
      <c r="I95" s="14"/>
      <c r="J95" s="15"/>
      <c r="K95" s="15"/>
      <c r="L95" s="15"/>
      <c r="M95" s="41"/>
      <c r="N95" s="41"/>
      <c r="O95" s="41"/>
      <c r="P95" s="43"/>
      <c r="Q95" s="43"/>
      <c r="R95" s="43"/>
      <c r="S95" s="54" t="s">
        <v>3613</v>
      </c>
      <c r="T95" s="54" t="s">
        <v>1955</v>
      </c>
      <c r="U95" s="54" t="s">
        <v>1870</v>
      </c>
      <c r="V95" s="54" t="str">
        <f>VLOOKUP(U95,'[1]proteinGroups_Tc-Caco-2'!$H$2:$I$163,2,0)</f>
        <v>TcDm</v>
      </c>
      <c r="W95" s="44"/>
      <c r="X95" s="44"/>
      <c r="Y95" s="44"/>
      <c r="Z95" s="44"/>
    </row>
    <row r="96" spans="1:26" x14ac:dyDescent="0.25">
      <c r="A96" s="38"/>
      <c r="B96" s="38"/>
      <c r="C96" s="38"/>
      <c r="D96" s="28" t="s">
        <v>1786</v>
      </c>
      <c r="E96" s="28" t="s">
        <v>3340</v>
      </c>
      <c r="F96" s="28" t="s">
        <v>3333</v>
      </c>
      <c r="G96" s="14"/>
      <c r="H96" s="14"/>
      <c r="I96" s="14"/>
      <c r="J96" s="15"/>
      <c r="K96" s="15"/>
      <c r="L96" s="15"/>
      <c r="M96" s="41"/>
      <c r="N96" s="41"/>
      <c r="O96" s="41"/>
      <c r="P96" s="43"/>
      <c r="Q96" s="43"/>
      <c r="R96" s="43"/>
      <c r="S96" s="15"/>
      <c r="T96" s="15"/>
      <c r="U96" s="15"/>
      <c r="V96" s="15"/>
      <c r="W96" s="44"/>
      <c r="X96" s="44"/>
      <c r="Y96" s="44"/>
      <c r="Z96" s="44"/>
    </row>
    <row r="97" spans="1:26" x14ac:dyDescent="0.25">
      <c r="A97" s="38"/>
      <c r="B97" s="38"/>
      <c r="C97" s="38"/>
      <c r="D97" s="28" t="s">
        <v>3348</v>
      </c>
      <c r="E97" s="28" t="s">
        <v>3349</v>
      </c>
      <c r="F97" s="28" t="s">
        <v>3333</v>
      </c>
      <c r="G97" s="14"/>
      <c r="H97" s="14"/>
      <c r="I97" s="14"/>
      <c r="J97" s="15"/>
      <c r="K97" s="15"/>
      <c r="L97" s="15"/>
      <c r="M97" s="41"/>
      <c r="N97" s="41"/>
      <c r="O97" s="41"/>
      <c r="P97" s="43"/>
      <c r="Q97" s="43"/>
      <c r="R97" s="43"/>
      <c r="S97" s="15"/>
      <c r="T97" s="15"/>
      <c r="U97" s="15"/>
      <c r="V97" s="15"/>
      <c r="W97" s="44"/>
      <c r="X97" s="44"/>
      <c r="Y97" s="44"/>
      <c r="Z97" s="44"/>
    </row>
    <row r="98" spans="1:26" x14ac:dyDescent="0.25">
      <c r="A98" s="38"/>
      <c r="B98" s="38"/>
      <c r="C98" s="38"/>
      <c r="D98" s="28" t="s">
        <v>1789</v>
      </c>
      <c r="E98" s="28" t="s">
        <v>3354</v>
      </c>
      <c r="F98" s="28" t="s">
        <v>3333</v>
      </c>
      <c r="G98" s="14"/>
      <c r="H98" s="14"/>
      <c r="I98" s="14"/>
      <c r="J98" s="15"/>
      <c r="K98" s="15"/>
      <c r="L98" s="15"/>
      <c r="M98" s="41"/>
      <c r="N98" s="41"/>
      <c r="O98" s="41"/>
      <c r="P98" s="43"/>
      <c r="Q98" s="43"/>
      <c r="R98" s="43"/>
      <c r="S98" s="15"/>
      <c r="T98" s="15"/>
      <c r="U98" s="15"/>
      <c r="V98" s="15"/>
      <c r="W98" s="44"/>
      <c r="X98" s="44"/>
      <c r="Y98" s="44"/>
      <c r="Z98" s="44"/>
    </row>
    <row r="99" spans="1:26" x14ac:dyDescent="0.25">
      <c r="A99" s="38"/>
      <c r="B99" s="38"/>
      <c r="C99" s="38"/>
      <c r="D99" s="28" t="s">
        <v>1795</v>
      </c>
      <c r="E99" s="28" t="s">
        <v>3361</v>
      </c>
      <c r="F99" s="28" t="s">
        <v>3333</v>
      </c>
      <c r="G99" s="14"/>
      <c r="H99" s="14"/>
      <c r="I99" s="14"/>
      <c r="J99" s="15"/>
      <c r="K99" s="15"/>
      <c r="L99" s="15"/>
      <c r="M99" s="41"/>
      <c r="N99" s="41"/>
      <c r="O99" s="41"/>
      <c r="P99" s="43"/>
      <c r="Q99" s="43"/>
      <c r="R99" s="43"/>
      <c r="S99" s="15"/>
      <c r="T99" s="15"/>
      <c r="U99" s="15"/>
      <c r="V99" s="15"/>
      <c r="W99" s="44"/>
      <c r="X99" s="44"/>
      <c r="Y99" s="44"/>
      <c r="Z99" s="44"/>
    </row>
    <row r="100" spans="1:26" x14ac:dyDescent="0.25">
      <c r="A100" s="38"/>
      <c r="B100" s="38"/>
      <c r="C100" s="38"/>
      <c r="D100" s="28" t="s">
        <v>1797</v>
      </c>
      <c r="E100" s="28" t="s">
        <v>3368</v>
      </c>
      <c r="F100" s="28" t="s">
        <v>3333</v>
      </c>
      <c r="G100" s="14"/>
      <c r="H100" s="14"/>
      <c r="I100" s="14"/>
      <c r="J100" s="15"/>
      <c r="K100" s="15"/>
      <c r="L100" s="15"/>
      <c r="M100" s="41"/>
      <c r="N100" s="41"/>
      <c r="O100" s="41"/>
      <c r="P100" s="43"/>
      <c r="Q100" s="43"/>
      <c r="R100" s="43"/>
      <c r="S100" s="15"/>
      <c r="T100" s="15"/>
      <c r="U100" s="15"/>
      <c r="V100" s="15"/>
      <c r="W100" s="44"/>
      <c r="X100" s="44"/>
      <c r="Y100" s="44"/>
      <c r="Z100" s="44"/>
    </row>
    <row r="101" spans="1:26" x14ac:dyDescent="0.25">
      <c r="A101" s="38"/>
      <c r="B101" s="38"/>
      <c r="C101" s="38"/>
      <c r="D101" s="28" t="s">
        <v>3375</v>
      </c>
      <c r="E101" s="28" t="s">
        <v>3376</v>
      </c>
      <c r="F101" s="28" t="s">
        <v>3333</v>
      </c>
      <c r="G101" s="14"/>
      <c r="H101" s="14"/>
      <c r="I101" s="14"/>
      <c r="J101" s="15"/>
      <c r="K101" s="15"/>
      <c r="L101" s="15"/>
      <c r="M101" s="41"/>
      <c r="N101" s="41"/>
      <c r="O101" s="41"/>
      <c r="P101" s="43"/>
      <c r="Q101" s="43"/>
      <c r="R101" s="43"/>
      <c r="S101" s="15"/>
      <c r="T101" s="15"/>
      <c r="U101" s="15"/>
      <c r="V101" s="15"/>
      <c r="W101" s="44"/>
      <c r="X101" s="44"/>
      <c r="Y101" s="44"/>
      <c r="Z101" s="44"/>
    </row>
    <row r="102" spans="1:26" x14ac:dyDescent="0.25">
      <c r="A102" s="38"/>
      <c r="B102" s="38"/>
      <c r="C102" s="38"/>
      <c r="D102" s="28" t="s">
        <v>1799</v>
      </c>
      <c r="E102" s="28" t="s">
        <v>3386</v>
      </c>
      <c r="F102" s="28" t="s">
        <v>3333</v>
      </c>
      <c r="G102" s="14"/>
      <c r="H102" s="14"/>
      <c r="I102" s="14"/>
      <c r="J102" s="15"/>
      <c r="K102" s="15"/>
      <c r="L102" s="15"/>
      <c r="M102" s="41"/>
      <c r="N102" s="41"/>
      <c r="O102" s="41"/>
      <c r="P102" s="43"/>
      <c r="Q102" s="43"/>
      <c r="R102" s="43"/>
      <c r="S102" s="15"/>
      <c r="T102" s="15"/>
      <c r="U102" s="15"/>
      <c r="V102" s="15"/>
      <c r="W102" s="44"/>
      <c r="X102" s="44"/>
      <c r="Y102" s="44"/>
      <c r="Z102" s="44"/>
    </row>
    <row r="103" spans="1:26" x14ac:dyDescent="0.25">
      <c r="A103" s="38"/>
      <c r="B103" s="38"/>
      <c r="C103" s="38"/>
      <c r="D103" s="28" t="s">
        <v>1803</v>
      </c>
      <c r="E103" s="28" t="s">
        <v>3396</v>
      </c>
      <c r="F103" s="28" t="s">
        <v>3333</v>
      </c>
      <c r="G103" s="14"/>
      <c r="H103" s="14"/>
      <c r="I103" s="14"/>
      <c r="J103" s="15"/>
      <c r="K103" s="15"/>
      <c r="L103" s="15"/>
      <c r="M103" s="41"/>
      <c r="N103" s="41"/>
      <c r="O103" s="41"/>
      <c r="P103" s="43"/>
      <c r="Q103" s="43"/>
      <c r="R103" s="43"/>
      <c r="S103" s="15"/>
      <c r="T103" s="15"/>
      <c r="U103" s="15"/>
      <c r="V103" s="15"/>
      <c r="W103" s="44"/>
      <c r="X103" s="44"/>
      <c r="Y103" s="44"/>
      <c r="Z103" s="44"/>
    </row>
    <row r="104" spans="1:26" x14ac:dyDescent="0.25">
      <c r="A104" s="38"/>
      <c r="B104" s="38"/>
      <c r="C104" s="38"/>
      <c r="D104" s="28" t="s">
        <v>1810</v>
      </c>
      <c r="E104" s="28" t="s">
        <v>3405</v>
      </c>
      <c r="F104" s="28" t="s">
        <v>3333</v>
      </c>
      <c r="G104" s="14"/>
      <c r="H104" s="14"/>
      <c r="I104" s="14"/>
      <c r="J104" s="15"/>
      <c r="K104" s="15"/>
      <c r="L104" s="15"/>
      <c r="M104" s="41"/>
      <c r="N104" s="41"/>
      <c r="O104" s="41"/>
      <c r="P104" s="43"/>
      <c r="Q104" s="43"/>
      <c r="R104" s="43"/>
      <c r="S104" s="15"/>
      <c r="T104" s="15"/>
      <c r="U104" s="15"/>
      <c r="V104" s="15"/>
      <c r="W104" s="44"/>
      <c r="X104" s="44"/>
      <c r="Y104" s="44"/>
      <c r="Z104" s="44"/>
    </row>
    <row r="105" spans="1:26" x14ac:dyDescent="0.25">
      <c r="A105" s="38"/>
      <c r="B105" s="38"/>
      <c r="C105" s="38"/>
      <c r="D105" s="28" t="s">
        <v>3418</v>
      </c>
      <c r="E105" s="28" t="s">
        <v>3419</v>
      </c>
      <c r="F105" s="28" t="s">
        <v>3333</v>
      </c>
      <c r="G105" s="14"/>
      <c r="H105" s="14"/>
      <c r="I105" s="14"/>
      <c r="J105" s="15"/>
      <c r="K105" s="15"/>
      <c r="L105" s="15"/>
      <c r="M105" s="41"/>
      <c r="N105" s="41"/>
      <c r="O105" s="41"/>
      <c r="P105" s="43"/>
      <c r="Q105" s="43"/>
      <c r="R105" s="43"/>
      <c r="S105" s="15"/>
      <c r="T105" s="15"/>
      <c r="U105" s="15"/>
      <c r="V105" s="15"/>
      <c r="W105" s="44"/>
      <c r="X105" s="44"/>
      <c r="Y105" s="44"/>
      <c r="Z105" s="44"/>
    </row>
    <row r="106" spans="1:26" x14ac:dyDescent="0.25">
      <c r="A106" s="38"/>
      <c r="B106" s="38" t="s">
        <v>1967</v>
      </c>
      <c r="C106" s="38">
        <f>COUNTA(C3:C105)</f>
        <v>48</v>
      </c>
      <c r="D106" s="13"/>
      <c r="E106" s="13"/>
      <c r="F106" s="13">
        <f>COUNTA(F3:F105)</f>
        <v>103</v>
      </c>
      <c r="G106" s="14"/>
      <c r="H106" s="14"/>
      <c r="I106" s="14">
        <f>COUNTA(I3:I105)</f>
        <v>74</v>
      </c>
      <c r="J106" s="15"/>
      <c r="K106" s="15"/>
      <c r="L106" s="15">
        <f>COUNTA(L3:L105)</f>
        <v>43</v>
      </c>
      <c r="M106" s="41"/>
      <c r="N106" s="41"/>
      <c r="O106" s="41">
        <f>COUNTA(O3:O105)</f>
        <v>57</v>
      </c>
      <c r="P106" s="43"/>
      <c r="Q106" s="43"/>
      <c r="R106" s="43">
        <f>COUNTA(R3:R105)</f>
        <v>83</v>
      </c>
      <c r="S106" s="15"/>
      <c r="T106" s="15"/>
      <c r="U106" s="15"/>
      <c r="V106" s="15"/>
      <c r="W106" s="44"/>
      <c r="X106" s="44"/>
      <c r="Y106" s="44"/>
      <c r="Z106" s="44"/>
    </row>
    <row r="107" spans="1:26" x14ac:dyDescent="0.25">
      <c r="A107" s="38"/>
      <c r="B107" s="38" t="s">
        <v>1968</v>
      </c>
      <c r="C107" s="38">
        <v>48</v>
      </c>
      <c r="D107" s="13"/>
      <c r="E107" s="13"/>
      <c r="F107" s="13">
        <v>85</v>
      </c>
      <c r="G107" s="14"/>
      <c r="H107" s="14"/>
      <c r="I107" s="14">
        <v>56</v>
      </c>
      <c r="J107" s="15"/>
      <c r="K107" s="15"/>
      <c r="L107" s="15">
        <v>43</v>
      </c>
      <c r="M107" s="41"/>
      <c r="N107" s="41"/>
      <c r="O107" s="41">
        <v>39</v>
      </c>
      <c r="P107" s="43"/>
      <c r="Q107" s="43"/>
      <c r="R107" s="43">
        <v>57</v>
      </c>
      <c r="S107" s="15"/>
      <c r="T107" s="15"/>
      <c r="U107" s="15"/>
      <c r="V107" s="15"/>
      <c r="W107" s="24"/>
      <c r="X107" s="44"/>
      <c r="Y107" s="44"/>
      <c r="Z107" s="44"/>
    </row>
    <row r="108" spans="1:26" x14ac:dyDescent="0.25">
      <c r="A108" s="38"/>
      <c r="B108" s="38" t="s">
        <v>1969</v>
      </c>
      <c r="C108" s="38">
        <v>0</v>
      </c>
      <c r="D108" s="13"/>
      <c r="E108" s="13"/>
      <c r="F108" s="13">
        <v>18</v>
      </c>
      <c r="G108" s="14"/>
      <c r="H108" s="14"/>
      <c r="I108" s="14">
        <v>18</v>
      </c>
      <c r="J108" s="15"/>
      <c r="K108" s="15"/>
      <c r="L108" s="15">
        <v>0</v>
      </c>
      <c r="M108" s="41"/>
      <c r="N108" s="41"/>
      <c r="O108" s="41">
        <v>18</v>
      </c>
      <c r="P108" s="43"/>
      <c r="Q108" s="43"/>
      <c r="R108" s="43">
        <v>26</v>
      </c>
      <c r="S108" s="15"/>
      <c r="T108" s="15"/>
      <c r="U108" s="15"/>
      <c r="V108" s="15"/>
      <c r="W108" s="24"/>
      <c r="X108" s="44"/>
      <c r="Y108" s="44"/>
      <c r="Z108" s="44"/>
    </row>
  </sheetData>
  <autoFilter ref="A2:Z105" xr:uid="{6C56217F-69A7-441D-A853-B0702AE00040}"/>
  <conditionalFormatting sqref="I36:I4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4</vt:i4>
      </vt:variant>
    </vt:vector>
  </HeadingPairs>
  <TitlesOfParts>
    <vt:vector size="4" baseType="lpstr">
      <vt:lpstr>proteinGroups_Tc-C2C12</vt:lpstr>
      <vt:lpstr>Proteins C2C12 (final)</vt:lpstr>
      <vt:lpstr>proteinGroups_Tc-Caco-2</vt:lpstr>
      <vt:lpstr>Proteins Caco (final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fael Almeida</dc:creator>
  <cp:lastModifiedBy>Izadora Rossi</cp:lastModifiedBy>
  <dcterms:created xsi:type="dcterms:W3CDTF">2023-04-18T20:17:00Z</dcterms:created>
  <dcterms:modified xsi:type="dcterms:W3CDTF">2023-10-02T23:08:49Z</dcterms:modified>
</cp:coreProperties>
</file>